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新建文件夹\"/>
    </mc:Choice>
  </mc:AlternateContent>
  <xr:revisionPtr revIDLastSave="0" documentId="13_ncr:1_{206459FB-3DD1-40C7-865D-108A58349C2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1102" i="1" l="1"/>
  <c r="S784" i="1"/>
  <c r="S652" i="1"/>
  <c r="S415" i="1"/>
  <c r="S48" i="1"/>
</calcChain>
</file>

<file path=xl/sharedStrings.xml><?xml version="1.0" encoding="utf-8"?>
<sst xmlns="http://schemas.openxmlformats.org/spreadsheetml/2006/main" count="23402" uniqueCount="5223">
  <si>
    <t>#ID</t>
  </si>
  <si>
    <t>name</t>
  </si>
  <si>
    <t>Group2_vs_Group1_log2FC</t>
  </si>
  <si>
    <t>Group2_vs_Group1_Pvalue</t>
  </si>
  <si>
    <t>Group2_vs_Group1_VIP</t>
  </si>
  <si>
    <t>Group2_vs_Group1_(FC_1_Pvalue_0.01_VIP_1)_regulated</t>
  </si>
  <si>
    <t>KEGG_annotation</t>
  </si>
  <si>
    <t>Other_name(Kegg_name)</t>
  </si>
  <si>
    <t>KEGG_pathway_annotation</t>
  </si>
  <si>
    <t>Lipidmaps_ID</t>
  </si>
  <si>
    <t>COMMON_NAME</t>
  </si>
  <si>
    <t>SYSTEMATIC_NAME</t>
  </si>
  <si>
    <t>SYNONYMS</t>
  </si>
  <si>
    <t>CATEGORY(lipidmaps)</t>
  </si>
  <si>
    <t>MAIN_CLASS(lipidmaps)</t>
  </si>
  <si>
    <t>SUB_CLASS(lipidmaps)</t>
  </si>
  <si>
    <t>HMDB_ID</t>
  </si>
  <si>
    <t>tax_Kingdom(HMDB)</t>
  </si>
  <si>
    <t>tax_SuperClass(HMDB)</t>
  </si>
  <si>
    <t>HMDB_taxonomy</t>
  </si>
  <si>
    <t>tax_SubClass(HMDB)</t>
  </si>
  <si>
    <t>tax_DirectParent(HMDB)</t>
  </si>
  <si>
    <t>Source(HMDB)</t>
  </si>
  <si>
    <t>neg_1</t>
  </si>
  <si>
    <t>2'-Deoxyguanosine monohydrate</t>
  </si>
  <si>
    <t>unchanged</t>
  </si>
  <si>
    <t>--</t>
  </si>
  <si>
    <t>neg_2</t>
  </si>
  <si>
    <t>Salicylic acid</t>
  </si>
  <si>
    <t>C00805</t>
  </si>
  <si>
    <t>Salicylate; o-Hydroxybenzoic acid; Salicylic acid</t>
  </si>
  <si>
    <t>Phenylalanine metabolism(ko00360);;Dioxin degradation(ko00621);;Polycyclic aromatic hydrocarbon degradation(ko00624);;Naphthalene degradation(ko00626);;Biosynthesis of siderophore group nonribosomal peptides(ko01053);;Metabolic pathways(ko01100);;Biosynthesis of secondary metabolites(ko01110);;Microbial metabolism in diverse environments(ko01120);;Degradation of aromatic compounds(ko01220)</t>
  </si>
  <si>
    <t>HMDB0000840</t>
  </si>
  <si>
    <t>Organic compounds</t>
  </si>
  <si>
    <t>Benzenoids</t>
  </si>
  <si>
    <t>Benzene and substituted derivatives</t>
  </si>
  <si>
    <t>Benzoic acids and derivatives</t>
  </si>
  <si>
    <t>Hippuric acids</t>
  </si>
  <si>
    <t>Endogenous;Food;Biological</t>
  </si>
  <si>
    <t>neg_3</t>
  </si>
  <si>
    <t>Indoxyl sulfate potassium salt</t>
  </si>
  <si>
    <t>neg_4</t>
  </si>
  <si>
    <t>Pyrocatechol</t>
  </si>
  <si>
    <t>C00090</t>
  </si>
  <si>
    <t>Catechol; 1,2-Benzenediol; o-Benzenediol; 1,2-Dihydroxybenzene; Brenzcatechin; Pyrocatechol</t>
  </si>
  <si>
    <t>Chlorocyclohexane and chlorobenzene degradation(ko00361);;Benzoate degradation(ko00362);;Fluorobenzoate degradation(ko00364);;Dioxin degradation(ko00621);;Polycyclic aromatic hydrocarbon degradation(ko00624);;Naphthalene degradation(ko00626);;Aminobenzoate degradation(ko00627);;Metabolic pathways(ko01100);;Microbial metabolism in diverse environments(ko01120);;Degradation of aromatic compounds(ko01220)</t>
  </si>
  <si>
    <t>HMDB0000957</t>
  </si>
  <si>
    <t>Phenols</t>
  </si>
  <si>
    <t>Benzenediols</t>
  </si>
  <si>
    <t>Catechols</t>
  </si>
  <si>
    <t>Endogenous;Food;Environmental;Biological</t>
  </si>
  <si>
    <t>neg_5</t>
  </si>
  <si>
    <t>Pantothenate</t>
  </si>
  <si>
    <t>C00864</t>
  </si>
  <si>
    <t>Pantothenate; Pantothenic acid; (R)-Pantothenate</t>
  </si>
  <si>
    <t>beta-Alanine metabolism(ko00410);;Pantothenate and CoA biosynthesis(ko00770);;Metabolic pathways(ko01100);;Biosynthesis of secondary metabolites(ko01110)</t>
  </si>
  <si>
    <t>neg_6</t>
  </si>
  <si>
    <t>Sebacic acid</t>
  </si>
  <si>
    <t>C08277</t>
  </si>
  <si>
    <t>Sebacic acid; Decanedioic acid</t>
  </si>
  <si>
    <t>LMFA01170006</t>
  </si>
  <si>
    <t>Decanedioic acid</t>
  </si>
  <si>
    <t>Iponic acid; Ipomic acid</t>
  </si>
  <si>
    <t>Fatty Acyls [FA]</t>
  </si>
  <si>
    <t>Fatty Acids and Conjugates [FA01]</t>
  </si>
  <si>
    <t>Dicarboxylic acids [FA0117]</t>
  </si>
  <si>
    <t>HMDB0000792</t>
  </si>
  <si>
    <t>Lipids and lipid-like molecules</t>
  </si>
  <si>
    <t>Fatty Acyls</t>
  </si>
  <si>
    <t>Fatty acids and conjugates</t>
  </si>
  <si>
    <t>Medium-chain fatty acids</t>
  </si>
  <si>
    <t>Endogenous;Food;Synthetic</t>
  </si>
  <si>
    <t>neg_7</t>
  </si>
  <si>
    <t>伪-Nicotinamide adenine dinucleotide hydrate</t>
  </si>
  <si>
    <t>neg_8</t>
  </si>
  <si>
    <t>Kynurenic acid</t>
  </si>
  <si>
    <t>C01717</t>
  </si>
  <si>
    <t>4-Hydroxy-2-quinolinecarboxylic acid; Kynurenic acid; Kynurenate</t>
  </si>
  <si>
    <t>Tryptophan metabolism(ko00380);;Metabolic pathways(ko01100)</t>
  </si>
  <si>
    <t>HMDB0000715</t>
  </si>
  <si>
    <t>Organoheterocyclic compounds</t>
  </si>
  <si>
    <t>Quinolines and derivatives</t>
  </si>
  <si>
    <t>Quinoline carboxylic acids</t>
  </si>
  <si>
    <t>Endogenous</t>
  </si>
  <si>
    <t>neg_9</t>
  </si>
  <si>
    <t>Inosine</t>
  </si>
  <si>
    <t>C00294</t>
  </si>
  <si>
    <t>Purine metabolism(ko00230);;Metabolic pathways(ko01100)</t>
  </si>
  <si>
    <t>HMDB0000195</t>
  </si>
  <si>
    <t>Nucleosides, nucleotides, and analogues</t>
  </si>
  <si>
    <t>Purine nucleosides</t>
  </si>
  <si>
    <t>_</t>
  </si>
  <si>
    <t>neg_10</t>
  </si>
  <si>
    <t>Hippuric acid</t>
  </si>
  <si>
    <t>C01586</t>
  </si>
  <si>
    <t>Hippurate; Hippuric acid; N-Benzoylglycine; Benzoylaminoacetic acid</t>
  </si>
  <si>
    <t>Phenylalanine metabolism(ko00360)</t>
  </si>
  <si>
    <t>HMDB0000714</t>
  </si>
  <si>
    <t>neg_11</t>
  </si>
  <si>
    <t>Suberic acid</t>
  </si>
  <si>
    <t>C08278</t>
  </si>
  <si>
    <t>Suberic acid; Cork acid; 1,8-Octanedioic acid; Octanedioic acid; 1,6-Hexanedicarboxylic acid</t>
  </si>
  <si>
    <t>LMFA01170001</t>
  </si>
  <si>
    <t>1,8-octanedioic acid</t>
  </si>
  <si>
    <t>Cork acid</t>
  </si>
  <si>
    <t>HMDB0000893</t>
  </si>
  <si>
    <t>neg_12</t>
  </si>
  <si>
    <t>6H-Purin-6-one, 3,7-dihydro- (9CI)</t>
  </si>
  <si>
    <t>neg_13</t>
  </si>
  <si>
    <t>Azelaic acid</t>
  </si>
  <si>
    <t>C08261</t>
  </si>
  <si>
    <t>Azelaic acid; Nonanedioic acid; 1,7-Heptanedicarboxylic acid</t>
  </si>
  <si>
    <t>LMFA01170054</t>
  </si>
  <si>
    <t>Nonanedioic acid</t>
  </si>
  <si>
    <t>HMDB0000784</t>
  </si>
  <si>
    <t>Endogenous;Food;Synthetic;Biological</t>
  </si>
  <si>
    <t>neg_14</t>
  </si>
  <si>
    <t>3-(2-Hydroxyphenyl)propionic acid</t>
  </si>
  <si>
    <t>C01198</t>
  </si>
  <si>
    <t>3-(2-Hydroxyphenyl)propanoate; 2-Hydroxyphenylpropanoate; 3-(2-Hydroxyphenyl)propionic acid; Melilotate; 3-(2-Hydroxyphenyl)propionate</t>
  </si>
  <si>
    <t>Phenylalanine metabolism(ko00360);;Polycyclic aromatic hydrocarbon degradation(ko00624);;Microbial metabolism in diverse environments(ko01120)</t>
  </si>
  <si>
    <t>HMDB0033752</t>
  </si>
  <si>
    <t>Phenylpropanoids and polyketides</t>
  </si>
  <si>
    <t>Phenylpropanoic acids</t>
  </si>
  <si>
    <t>Food;Biological</t>
  </si>
  <si>
    <t>neg_15</t>
  </si>
  <si>
    <t>Maltopentaose</t>
  </si>
  <si>
    <t>HMDB0012254</t>
  </si>
  <si>
    <t>Organic oxygen compounds</t>
  </si>
  <si>
    <t>Organooxygen compounds</t>
  </si>
  <si>
    <t>Carbohydrates and carbohydrate conjugates</t>
  </si>
  <si>
    <t>Oligosaccharides</t>
  </si>
  <si>
    <t>neg_16</t>
  </si>
  <si>
    <t>Methylmalonic acid</t>
  </si>
  <si>
    <t>C02170</t>
  </si>
  <si>
    <t>Methylmalonate; Methylmalonic acid</t>
  </si>
  <si>
    <t>Pyrimidine metabolism(ko00240);;Valine, leucine and isoleucine degradation(ko00280);;Propanoate metabolism(ko00640)</t>
  </si>
  <si>
    <t>LMFA01170118</t>
  </si>
  <si>
    <t>2-methyl-propanedioic acid</t>
  </si>
  <si>
    <t>HMDB0000202</t>
  </si>
  <si>
    <t>Organic acids and derivatives</t>
  </si>
  <si>
    <t>Carboxylic acids and derivatives</t>
  </si>
  <si>
    <t>Dicarboxylic acids and derivatives</t>
  </si>
  <si>
    <t>neg_17</t>
  </si>
  <si>
    <t>2,6-Dihydroxypurine</t>
  </si>
  <si>
    <t>up</t>
  </si>
  <si>
    <t>HMDB0000292</t>
  </si>
  <si>
    <t>Imidazopyrimidines</t>
  </si>
  <si>
    <t>Purines and purine derivatives</t>
  </si>
  <si>
    <t>Xanthines</t>
  </si>
  <si>
    <t>neg_18</t>
  </si>
  <si>
    <t>Guanine</t>
  </si>
  <si>
    <t>C00242</t>
  </si>
  <si>
    <t>Guanine; 2-Amino-6-hydroxypurine</t>
  </si>
  <si>
    <t>HMDB0000132</t>
  </si>
  <si>
    <t>neg_19</t>
  </si>
  <si>
    <t>Adipic acid</t>
  </si>
  <si>
    <t>C06104</t>
  </si>
  <si>
    <t>Adipate; Adipic acid; Hexanedioate; Hexan-1,6-dicarboxylate</t>
  </si>
  <si>
    <t>Caprolactam degradation(ko00930);;Metabolic pathways(ko01100);;Microbial metabolism in diverse environments(ko01120);;Degradation of aromatic compounds(ko01220)</t>
  </si>
  <si>
    <t>LMFA01170048</t>
  </si>
  <si>
    <t>Hexanedioic acid</t>
  </si>
  <si>
    <t>HMDB0000448</t>
  </si>
  <si>
    <t>neg_20</t>
  </si>
  <si>
    <t>4-Hydroxybenzoic acid</t>
  </si>
  <si>
    <t>C00156</t>
  </si>
  <si>
    <t>4-Hydroxybenzoate; Hydroxybenzoic acid; 4-Hydroxybenzoic acid; Hydroxybenzenecarboxylic acid</t>
  </si>
  <si>
    <t>Ubiquinone and other terpenoid-quinone biosynthesis(ko00130);;Phenylalanine metabolism(ko00360);;Benzoate degradation(ko00362);;Bisphenol degradation(ko00363);;Toluene degradation(ko00623);;Aminobenzoate degradation(ko00627);;Folate biosynthesis(ko00790);;Metabolic pathways(ko01100);;Biosynthesis of secondary metabolites(ko01110);;Microbial metabolism in diverse environments(ko01120);;Degradation of aromatic compounds(ko01220)</t>
  </si>
  <si>
    <t>HMDB0000500</t>
  </si>
  <si>
    <t>Hydroxybenzoic acid derivatives</t>
  </si>
  <si>
    <t>neg_21</t>
  </si>
  <si>
    <t>3,4-Dihydroxybenzoic acid</t>
  </si>
  <si>
    <t>C00230</t>
  </si>
  <si>
    <t>3,4-Dihydroxybenzoate; 3,4-Dihydroxybenzoic acid; Protocatechuate; Protocatechuic acid</t>
  </si>
  <si>
    <t>Benzoate degradation(ko00362);;Phenylalanine, tyrosine and tryptophan biosynthesis(ko00400);;Toluene degradation(ko00623);;Polycyclic aromatic hydrocarbon degradation(ko00624);;Aminobenzoate degradation(ko00627);;Metabolic pathways(ko01100);;Biosynthesis of secondary metabolites(ko01110);;Microbial metabolism in diverse environments(ko01120);;Degradation of aromatic compounds(ko01220)</t>
  </si>
  <si>
    <t>HMDB0001856</t>
  </si>
  <si>
    <t>neg_22</t>
  </si>
  <si>
    <t>D-Lactose</t>
  </si>
  <si>
    <t>neg_23</t>
  </si>
  <si>
    <t>D-galacturonic acid</t>
  </si>
  <si>
    <t>HMDB0002545</t>
  </si>
  <si>
    <t>Glucuronic acid derivatives</t>
  </si>
  <si>
    <t>neg_24</t>
  </si>
  <si>
    <t>(-)-Riboflavin</t>
  </si>
  <si>
    <t>HMDB0000244</t>
  </si>
  <si>
    <t>Pteridines and derivatives</t>
  </si>
  <si>
    <t>Alloxazines and isoalloxazines</t>
  </si>
  <si>
    <t>Flavins</t>
  </si>
  <si>
    <t>Food;Synthetic;Biological</t>
  </si>
  <si>
    <t>neg_25</t>
  </si>
  <si>
    <t>L-Malic acid</t>
  </si>
  <si>
    <t>C00149</t>
  </si>
  <si>
    <t>(S)-Malate; L-Malate; L-Apple acid; L-Malic acid; L-2-Hydroxybutanedioic acid; Malate; Malic acid</t>
  </si>
  <si>
    <t>Pyruvate metabolism(ko00620);;Glyoxylate and dicarboxylate metabolism(ko00630);;Methane metabolism(ko00680);;Carbon fixation in photosynthetic organisms(ko00710);;Carbon fixation pathways in prokaryotes(ko00720);;Metabolic pathways(ko01100);;Biosynthesis of secondary metabolites(ko01110);;Microbial metabolism in diverse environments(ko01120);;Carbon metabolism(ko01200);;Two-component system(ko02020)</t>
  </si>
  <si>
    <t>HMDB0000156</t>
  </si>
  <si>
    <t>Hydroxy acids and derivatives</t>
  </si>
  <si>
    <t>Beta hydroxy acids and derivatives</t>
  </si>
  <si>
    <t>neg_26</t>
  </si>
  <si>
    <t>2-Chloro-L-phenylalanine</t>
  </si>
  <si>
    <t>neg_27</t>
  </si>
  <si>
    <t>3-Methylglutaconic acid, mixture of E and Z isomers</t>
  </si>
  <si>
    <t>neg_28</t>
  </si>
  <si>
    <t>Pimelic acid</t>
  </si>
  <si>
    <t>C02656</t>
  </si>
  <si>
    <t>Pimelate; Pimelic acid; Heptanedioic acid; 6-Carboxyhexanoate</t>
  </si>
  <si>
    <t>Biotin metabolism(ko00780);;Metabolic pathways(ko01100)</t>
  </si>
  <si>
    <t>LMFA01170051</t>
  </si>
  <si>
    <t>Heptanedioic acid</t>
  </si>
  <si>
    <t>HMDB0000857</t>
  </si>
  <si>
    <t>Endogenous;Food</t>
  </si>
  <si>
    <t>neg_29</t>
  </si>
  <si>
    <t>2,5-Dihydroxybenzoic acid</t>
  </si>
  <si>
    <t>C00628</t>
  </si>
  <si>
    <t>2,5-Dihydroxybenzoate; 2,5-Dihydroxybenzoic acid; Gentisic acid; Hydroquinonecarboxylic acid; Gentisate</t>
  </si>
  <si>
    <t>Tyrosine metabolism(ko00350);;Benzoate degradation(ko00362);;Naphthalene degradation(ko00626);;Metabolic pathways(ko01100);;Microbial metabolism in diverse environments(ko01120)</t>
  </si>
  <si>
    <t>HMDB0000152</t>
  </si>
  <si>
    <t>neg_30</t>
  </si>
  <si>
    <t>Uridine</t>
  </si>
  <si>
    <t>C00299</t>
  </si>
  <si>
    <t>Pyrimidine metabolism(ko00240);;Metabolic pathways(ko01100)</t>
  </si>
  <si>
    <t>HMDB0000296</t>
  </si>
  <si>
    <t>Pyrimidine nucleosides</t>
  </si>
  <si>
    <t>neg_31</t>
  </si>
  <si>
    <t>Deoxyguanosine</t>
  </si>
  <si>
    <t>C00330</t>
  </si>
  <si>
    <t>Deoxyguanosine; 2'-Deoxyguanosine</t>
  </si>
  <si>
    <t>HMDB0000085</t>
  </si>
  <si>
    <t>Purine 2'-deoxyribonucleosides</t>
  </si>
  <si>
    <t>neg_32</t>
  </si>
  <si>
    <t>2,3-Dihydroxybenzoic acid</t>
  </si>
  <si>
    <t>C00196</t>
  </si>
  <si>
    <t>2,3-Dihydroxybenzoate; 2,3-Dihydroxybenzoic acid</t>
  </si>
  <si>
    <t>Benzoate degradation(ko00362);;Aminobenzoate degradation(ko00627);;Biosynthesis of siderophore group nonribosomal peptides(ko01053);;Biosynthesis of secondary metabolites(ko01110);;Microbial metabolism in diverse environments(ko01120)</t>
  </si>
  <si>
    <t>HMDB0000397</t>
  </si>
  <si>
    <t>Salicylic acids</t>
  </si>
  <si>
    <t>neg_33</t>
  </si>
  <si>
    <t>Xanthine</t>
  </si>
  <si>
    <t>C00385</t>
  </si>
  <si>
    <t>Purine metabolism(ko00230);;Caffeine metabolism(ko00232);;Metabolic pathways(ko01100);;Biosynthesis of secondary metabolites(ko01110);;Microbial metabolism in diverse environments(ko01120)</t>
  </si>
  <si>
    <t>neg_34</t>
  </si>
  <si>
    <t>L-Phenylalanine</t>
  </si>
  <si>
    <t>C00079</t>
  </si>
  <si>
    <t>L-Phenylalanine; (S)-alpha-Amino-beta-phenylpropionic acid</t>
  </si>
  <si>
    <t>Phenylalanine metabolism(ko00360);;Phenylalanine, tyrosine and tryptophan biosynthesis(ko00400);;Cyanoamino acid metabolism(ko00460);;Aminoacyl-tRNA biosynthesis(ko00970);;Metabolic pathways(ko01100);;Biosynthesis of secondary metabolites(ko01110);;2-Oxocarboxylic acid metabolism(ko01210);;Biosynthesis of amino acids(ko01230);;ABC transporters(ko02010)</t>
  </si>
  <si>
    <t>HMDB0000159</t>
  </si>
  <si>
    <t>Amino acids, peptides, and analogues</t>
  </si>
  <si>
    <t>Phenylalanine and derivatives</t>
  </si>
  <si>
    <t>neg_35</t>
  </si>
  <si>
    <t>Glutaric acid</t>
  </si>
  <si>
    <t>C00489</t>
  </si>
  <si>
    <t>Glutarate; Glutaric acid; Pentanedioic acid; 1,3-Propanedicarboxylic acid</t>
  </si>
  <si>
    <t>Fatty acid degradation(ko00071);;Lysine degradation(ko00310)</t>
  </si>
  <si>
    <t>HMDB0000661</t>
  </si>
  <si>
    <t>neg_36</t>
  </si>
  <si>
    <t>N-Acetyl-DL-tryptophan</t>
  </si>
  <si>
    <t>neg_37</t>
  </si>
  <si>
    <t>Xanthosine dihydrate</t>
  </si>
  <si>
    <t>neg_38</t>
  </si>
  <si>
    <t>Xanthurenic acid</t>
  </si>
  <si>
    <t>C02470</t>
  </si>
  <si>
    <t>Xanthurenic acid; Xanthurenate</t>
  </si>
  <si>
    <t>Tryptophan metabolism(ko00380)</t>
  </si>
  <si>
    <t>HMDB0000881</t>
  </si>
  <si>
    <t>neg_39</t>
  </si>
  <si>
    <t>L-Tryptophan</t>
  </si>
  <si>
    <t>C00078</t>
  </si>
  <si>
    <t>L-Tryptophan; Tryptophan; (S)-alpha-Amino-beta-(3-indolyl)-propionic acid</t>
  </si>
  <si>
    <t>Glycine, serine and threonine metabolism(ko00260);;Tryptophan metabolism(ko00380);;Phenylalanine, tyrosine and tryptophan biosynthesis(ko00400);;Staurosporine biosynthesis(ko00404);;Aminoacyl-tRNA biosynthesis(ko00970);;Metabolic pathways(ko01100);;Biosynthesis of secondary metabolites(ko01110);;2-Oxocarboxylic acid metabolism(ko01210);;Biosynthesis of amino acids(ko01230)</t>
  </si>
  <si>
    <t>HMDB0000929</t>
  </si>
  <si>
    <t>Indoles and derivatives</t>
  </si>
  <si>
    <t>Indolyl carboxylic acids and derivatives</t>
  </si>
  <si>
    <t>neg_40</t>
  </si>
  <si>
    <t>3-Hydroxybenzoic acid</t>
  </si>
  <si>
    <t>C00587</t>
  </si>
  <si>
    <t>3-Hydroxybenzoate; 3-Hydroxybenzoic acid; m-Hydroxybenzoic acid</t>
  </si>
  <si>
    <t>Benzoate degradation(ko00362);;Phenylalanine, tyrosine and tryptophan biosynthesis(ko00400);;Toluene degradation(ko00623);;Polycyclic aromatic hydrocarbon degradation(ko00624);;Microbial metabolism in diverse environments(ko01120);;Degradation of aromatic compounds(ko01220)</t>
  </si>
  <si>
    <t>HMDB0002466</t>
  </si>
  <si>
    <t>neg_41</t>
  </si>
  <si>
    <t>Stachyose hydrate from Stachys tuberifera</t>
  </si>
  <si>
    <t>neg_42</t>
  </si>
  <si>
    <t>Inosine-Pranobex</t>
  </si>
  <si>
    <t>neg_43</t>
  </si>
  <si>
    <t>Hydroquinone</t>
  </si>
  <si>
    <t>C15603</t>
  </si>
  <si>
    <t>Hydroquinone; p-Hydroquinone; Quinol; Reduced quinone</t>
  </si>
  <si>
    <t>HMDB0002434</t>
  </si>
  <si>
    <t>Hydroquinones</t>
  </si>
  <si>
    <t>Food;Synthetic;Environmental;Biological</t>
  </si>
  <si>
    <t>neg_44</t>
  </si>
  <si>
    <t>N-Acetyl-L-phenylalanine</t>
  </si>
  <si>
    <t>C03519</t>
  </si>
  <si>
    <t>HMDB0000512</t>
  </si>
  <si>
    <t>neg_45</t>
  </si>
  <si>
    <t>Guanosine</t>
  </si>
  <si>
    <t>C00387</t>
  </si>
  <si>
    <t>HMDB0000133</t>
  </si>
  <si>
    <t>neg_46</t>
  </si>
  <si>
    <t>Deoxyinosine</t>
  </si>
  <si>
    <t>C05512</t>
  </si>
  <si>
    <t>HMDB0000071</t>
  </si>
  <si>
    <t>neg_47</t>
  </si>
  <si>
    <t>Valeric acid</t>
  </si>
  <si>
    <t>C00803</t>
  </si>
  <si>
    <t>Pentanoate; Valerate; Pentanoic acid; Valeric acid; Valerianic acid; n-Pentanoate; n-Valeric acid</t>
  </si>
  <si>
    <t>LMFA01010005</t>
  </si>
  <si>
    <t>Pentanoic acid</t>
  </si>
  <si>
    <t>C5:0; Valerianic acid</t>
  </si>
  <si>
    <t>Straight chain fatty acids [FA0101]</t>
  </si>
  <si>
    <t>HMDB0000892</t>
  </si>
  <si>
    <t>Straight chain fatty acids</t>
  </si>
  <si>
    <t>neg_48</t>
  </si>
  <si>
    <t>L-Glutamate</t>
  </si>
  <si>
    <t>C00025</t>
  </si>
  <si>
    <t>L-Glutamate; L-Glutamic acid; L-Glutaminic acid; Glutamate</t>
  </si>
  <si>
    <t>Arginine biosynthesis(ko00220);;Alanine, aspartate and glutamate metabolism(ko00250);;Arginine and proline metabolism(ko00330);;Carbapenem biosynthesis(ko00332);;Histidine metabolism(ko00340);;Taurine and hypotaurine metabolism(ko00430);;D-Glutamine and D-glutamate metabolism(ko00471);;Glutathione metabolism(ko00480);;Neomycin, kanamycin and gentamicin biosynthesis(ko00524);;Glyoxylate and dicarboxylate metabolism(ko00630);;Butanoate metabolism(ko00650);;C5-Branched dibasic acid metabolism(ko00660);;Porphyrin and chlorophyll metabolism(ko00860);;Nitrogen metabolism(ko00910);;Aminoacyl-tRNA biosynthesis(ko00970);;Metabolic pathways(ko01100);;Biosynthesis of secondary metabolites(ko01110);;Microbial metabolism in diverse environments(ko01120)</t>
  </si>
  <si>
    <t>HMDB0000148</t>
  </si>
  <si>
    <t>Glutamic acid and derivatives</t>
  </si>
  <si>
    <t>neg_49</t>
  </si>
  <si>
    <t>Deoxycytidine</t>
  </si>
  <si>
    <t>C00881</t>
  </si>
  <si>
    <t>Deoxycytidine; 2'-Deoxycytidine</t>
  </si>
  <si>
    <t>Pyrimidine metabolism(ko00240)</t>
  </si>
  <si>
    <t>HMDB0000014</t>
  </si>
  <si>
    <t>Pyrimidine 2'-deoxyribonucleosides</t>
  </si>
  <si>
    <t>neg_50</t>
  </si>
  <si>
    <t>Adenine hydrochloride hydrate</t>
  </si>
  <si>
    <t>neg_51</t>
  </si>
  <si>
    <t>Hypoxanthine</t>
  </si>
  <si>
    <t>C00262</t>
  </si>
  <si>
    <t>Hypoxanthine; Purine-6-ol</t>
  </si>
  <si>
    <t>HMDB0000157</t>
  </si>
  <si>
    <t>Hypoxanthines</t>
  </si>
  <si>
    <t>neg_52</t>
  </si>
  <si>
    <t>N-Acetyl-D-mannosamine</t>
  </si>
  <si>
    <t>C00645</t>
  </si>
  <si>
    <t>N-Acetyl-D-mannosamine; 2-Acetamido-2-deoxy-D-mannose</t>
  </si>
  <si>
    <t>Amino sugar and nucleotide sugar metabolism(ko00520);;Metabolic pathways(ko01100)</t>
  </si>
  <si>
    <t>HMDB0001129</t>
  </si>
  <si>
    <t>Acylaminosugars</t>
  </si>
  <si>
    <t>Endogenous;Biological</t>
  </si>
  <si>
    <t>neg_53</t>
  </si>
  <si>
    <t>2'-Deoxyuridine</t>
  </si>
  <si>
    <t>C00526</t>
  </si>
  <si>
    <t>Deoxyuridine; 2-Deoxyuridine; 2'-Deoxyuridine</t>
  </si>
  <si>
    <t>HMDB0000012</t>
  </si>
  <si>
    <t>neg_54</t>
  </si>
  <si>
    <t>D-(+)-Raffinose pentahydrate</t>
  </si>
  <si>
    <t>neg_55</t>
  </si>
  <si>
    <t>D-Maltose</t>
  </si>
  <si>
    <t>HMDB0000163</t>
  </si>
  <si>
    <t>O-glycosyl compounds</t>
  </si>
  <si>
    <t>neg_56</t>
  </si>
  <si>
    <t>Sodium deoxycholate</t>
  </si>
  <si>
    <t>C11171</t>
  </si>
  <si>
    <t>HMDB0000626</t>
  </si>
  <si>
    <t>Steroids and steroid derivatives</t>
  </si>
  <si>
    <t>Bile acids, alcohols and derivatives</t>
  </si>
  <si>
    <t>Dihydroxy bile acids, alcohols and derivatives</t>
  </si>
  <si>
    <t>neg_57</t>
  </si>
  <si>
    <t>Nonanoic acid</t>
  </si>
  <si>
    <t>C01601</t>
  </si>
  <si>
    <t>Nonanoic acid; Nonanoate; Pelargonic acid</t>
  </si>
  <si>
    <t>LMFA01010009</t>
  </si>
  <si>
    <t>Pelargonic acid</t>
  </si>
  <si>
    <t>nonanoic acid</t>
  </si>
  <si>
    <t>Nonylic acid; C9:0; Nonoic acid</t>
  </si>
  <si>
    <t>HMDB0000847</t>
  </si>
  <si>
    <t>neg_58</t>
  </si>
  <si>
    <t>Curvularide C</t>
  </si>
  <si>
    <t>neg_59</t>
  </si>
  <si>
    <t>4-Vinylphenol</t>
  </si>
  <si>
    <t>C05627</t>
  </si>
  <si>
    <t>4-Hydroxystyrene; 4-Vinylphenol</t>
  </si>
  <si>
    <t>HMDB0004072</t>
  </si>
  <si>
    <t>Styrenes</t>
  </si>
  <si>
    <t>neg_60</t>
  </si>
  <si>
    <t>PE(16:0/0:0)</t>
  </si>
  <si>
    <t>LMGP02050002</t>
  </si>
  <si>
    <t>1-hexadecanoyl-sn-glycero-3-phosphoethanolamine</t>
  </si>
  <si>
    <t>LPE(16:0/0:0); 16:0 LYSO-PE; 1-palmitoyl-phosphatidylethenolamine; Hexadecanoic acid, 3-[[(2-aminoethoxy)hydroxyphosphinyl]oxy]-2-hydroxypropyl ester, (R)-; 1-Palmitoyl-sn-glycerol-3-L-alpha-phosphorylethanolamine; 1-Palmitoyl-sn-glycerophosphatidylethanolamine; LPE(16:0); LPE(16:0)</t>
  </si>
  <si>
    <t>Glycerophospholipids [GP]</t>
  </si>
  <si>
    <t>Glycerophosphoethanolamines [GP02]</t>
  </si>
  <si>
    <t>Monoacylglycerophosphoethanolamines [GP0205]</t>
  </si>
  <si>
    <t>HMDB0011503</t>
  </si>
  <si>
    <t>Glycerophospholipids</t>
  </si>
  <si>
    <t>Glycerophosphoethanolamines</t>
  </si>
  <si>
    <t>1-acyl-sn-glycero-3-phosphoethanolamines</t>
  </si>
  <si>
    <t>Food;Endogenous;Biological</t>
  </si>
  <si>
    <t>neg_61</t>
  </si>
  <si>
    <t>pyrimidin-2-one-ribonucleoside</t>
  </si>
  <si>
    <t>neg_62</t>
  </si>
  <si>
    <t>4-Amino-4-deoxychorismate</t>
  </si>
  <si>
    <t>C11355</t>
  </si>
  <si>
    <t>4-Amino-4-deoxychorismate; ADC</t>
  </si>
  <si>
    <t>Folate biosynthesis(ko00790)</t>
  </si>
  <si>
    <t>neg_63</t>
  </si>
  <si>
    <t>5-Dehydro-4-deoxy-D-glucuronate</t>
  </si>
  <si>
    <t>C04053</t>
  </si>
  <si>
    <t>5-Dehydro-4-deoxy-D-glucuronate; 4-Deoxy-L-threo-5-hexosulose uronate</t>
  </si>
  <si>
    <t>Pentose and glucuronate interconversions(ko00040)</t>
  </si>
  <si>
    <t>neg_64</t>
  </si>
  <si>
    <t>2'-Deoxyadenosine</t>
  </si>
  <si>
    <t>C00559</t>
  </si>
  <si>
    <t>Deoxyadenosine; 2'-Deoxyadenosine</t>
  </si>
  <si>
    <t>HMDB0000101</t>
  </si>
  <si>
    <t>neg_65</t>
  </si>
  <si>
    <t>5'-deoxyuridine</t>
  </si>
  <si>
    <t>neg_66</t>
  </si>
  <si>
    <t>beta-D-Galactose</t>
  </si>
  <si>
    <t>C00962</t>
  </si>
  <si>
    <t>HMDB0003449</t>
  </si>
  <si>
    <t>Hexoses</t>
  </si>
  <si>
    <t>neg_67</t>
  </si>
  <si>
    <t>4-(2-Aminophenyl)-2,4-dioxobutanoic acid</t>
  </si>
  <si>
    <t>HMDB0000978</t>
  </si>
  <si>
    <t>Carbonyl compounds</t>
  </si>
  <si>
    <t>Alkyl-phenylketones</t>
  </si>
  <si>
    <t>neg_68</t>
  </si>
  <si>
    <t>(R)-2,3-Dihydroxy-isovalerate</t>
  </si>
  <si>
    <t>C04272</t>
  </si>
  <si>
    <t>(R)-2,3-Dihydroxy-3-methylbutanoate; (R)-2,3-Dihydroxy-isovalerate; (R)-2,3-Dihydroxy-isovaleric acid; (2R)-2,3-Dihydroxy-3-methylbutanoate</t>
  </si>
  <si>
    <t>Valine, leucine and isoleucine biosynthesis(ko00290);;Metabolic pathways(ko01100);;Biosynthesis of secondary metabolites(ko01110);;2-Oxocarboxylic acid metabolism(ko01210);;Biosynthesis of amino acids(ko01230)</t>
  </si>
  <si>
    <t>LMFA01050453</t>
  </si>
  <si>
    <t>(2R)-2,3-dihydroxy-3-methylbutanoic acid</t>
  </si>
  <si>
    <t>Hydroxy fatty acids [FA0105]</t>
  </si>
  <si>
    <t>HMDB0012141</t>
  </si>
  <si>
    <t>Hydroxy fatty acids</t>
  </si>
  <si>
    <t>neg_69</t>
  </si>
  <si>
    <t>3-(2,3-Dihydroxyphenyl)propanoate</t>
  </si>
  <si>
    <t>C04044</t>
  </si>
  <si>
    <t>3-(2,3-Dihydroxyphenyl)propanoate; 2,3-Dihydroxyphenylpropanoate</t>
  </si>
  <si>
    <t>Phenylalanine metabolism(ko00360);;Microbial metabolism in diverse environments(ko01120);;Degradation of aromatic compounds(ko01220)</t>
  </si>
  <si>
    <t>neg_70</t>
  </si>
  <si>
    <t>menaquinone-1</t>
  </si>
  <si>
    <t>neg_71</t>
  </si>
  <si>
    <t>dihydroisopteroate</t>
  </si>
  <si>
    <t>neg_72</t>
  </si>
  <si>
    <t>1-monohexadecanoylglycerol</t>
  </si>
  <si>
    <t>HMDB0011564</t>
  </si>
  <si>
    <t>Glycerolipids</t>
  </si>
  <si>
    <t>Monoradylglycerols</t>
  </si>
  <si>
    <t>1-monoacylglycerols</t>
  </si>
  <si>
    <t>neg_73</t>
  </si>
  <si>
    <t>4-Hydroxyphenylacetaldehyde</t>
  </si>
  <si>
    <t>C03765</t>
  </si>
  <si>
    <t>4-Hydroxyphenylacetaldehyde; 2-(4-Hydroxyphenyl)acetaldehyde</t>
  </si>
  <si>
    <t>Tyrosine metabolism(ko00350);;Biosynthesis of secondary metabolites(ko01110)</t>
  </si>
  <si>
    <t>HMDB0003767</t>
  </si>
  <si>
    <t>Phenylacetaldehydes</t>
  </si>
  <si>
    <t>neg_74</t>
  </si>
  <si>
    <t>Alpha-Linolenic acid</t>
  </si>
  <si>
    <t>LMFA01030152</t>
  </si>
  <si>
    <t>alpha-Linolenic acid</t>
  </si>
  <si>
    <t>9Z,12Z,15Z-octadecatrienoic acid</t>
  </si>
  <si>
    <t>cis-9, cis-12, cis-15-octadecatrienoic acid; C18:3n-3,6,9</t>
  </si>
  <si>
    <t>Unsaturated fatty acids [FA0103]</t>
  </si>
  <si>
    <t>HMDB0001388</t>
  </si>
  <si>
    <t>Lineolic acids and derivatives</t>
  </si>
  <si>
    <t>Food;Exogenous;Synthetic;Biological</t>
  </si>
  <si>
    <t>neg_75</t>
  </si>
  <si>
    <t>capric acid</t>
  </si>
  <si>
    <t>LMFA01010010</t>
  </si>
  <si>
    <t>Capric acid</t>
  </si>
  <si>
    <t>Decanoic acid</t>
  </si>
  <si>
    <t>C10:0; Caprinic acid; Decoic acid; Decylic acid</t>
  </si>
  <si>
    <t>HMDB0000511</t>
  </si>
  <si>
    <t>neg_76</t>
  </si>
  <si>
    <t>serinamide</t>
  </si>
  <si>
    <t>neg_77</t>
  </si>
  <si>
    <t>5-Phenyl-1,3-oxazinane-2,4-dione</t>
  </si>
  <si>
    <t>C16596</t>
  </si>
  <si>
    <t>HMDB0060400</t>
  </si>
  <si>
    <t>neg_78</t>
  </si>
  <si>
    <t>CMP-3-deoxy-D-manno-octulosonate</t>
  </si>
  <si>
    <t>C04121</t>
  </si>
  <si>
    <t>CMP-3-deoxy-D-manno-octulosonate; CMP-KDO; CMP-beta-KDO</t>
  </si>
  <si>
    <t>Lipopolysaccharide biosynthesis(ko00540);;Metabolic pathways(ko01100)</t>
  </si>
  <si>
    <t>neg_79</t>
  </si>
  <si>
    <t>L-Tyrosine</t>
  </si>
  <si>
    <t>C00082</t>
  </si>
  <si>
    <t>L-Tyrosine; (S)-3-(p-Hydroxyphenyl)alanine; (S)-2-Amino-3-(p-hydroxyphenyl)propionic acid; Tyrosine</t>
  </si>
  <si>
    <t>Ubiquinone and other terpenoid-quinone biosynthesis(ko00130);;Monobactam biosynthesis(ko00261);;Tyrosine metabolism(ko00350);;Phenylalanine metabolism(ko00360);;Phenylalanine, tyrosine and tryptophan biosynthesis(ko00400);;Novobiocin biosynthesis(ko00401);;Cyanoamino acid metabolism(ko00460);;Methane metabolism(ko00680);;Thiamine metabolism(ko00730);;Aminoacyl-tRNA biosynthesis(ko00970);;Biosynthesis of vancomycin group antibiotics(ko01055);;Biosynthesis of enediyne antibiotics(ko01059);;Metabolic pathways(ko01100)</t>
  </si>
  <si>
    <t>HMDB0000158</t>
  </si>
  <si>
    <t>Tyrosine and derivatives</t>
  </si>
  <si>
    <t>neg_80</t>
  </si>
  <si>
    <t>cyclogutamate</t>
  </si>
  <si>
    <t>neg_81</t>
  </si>
  <si>
    <t>Raffinose</t>
  </si>
  <si>
    <t>C00492</t>
  </si>
  <si>
    <t>Raffinose; Melitose; Melitriose; Gossypose; 6G-alpha-D-galactosylsucrose</t>
  </si>
  <si>
    <t>Galactose metabolism(ko00052);;ABC transporters(ko02010)</t>
  </si>
  <si>
    <t>HMDB0003213</t>
  </si>
  <si>
    <t>neg_82</t>
  </si>
  <si>
    <t>PS(18:1(9Z)/0:0)</t>
  </si>
  <si>
    <t>LMGP03050001</t>
  </si>
  <si>
    <t>1-(9Z-octadecenoyl)-sn-glycero-3-phosphoserine</t>
  </si>
  <si>
    <t>L-Serine, 2-hydroxy-3-[(1-oxo-9-octadecenyl)oxy]propyl hydrogen phosphate (ester), [R-(Z)]-; PS(18:1/0:0); LPS(18:1)</t>
  </si>
  <si>
    <t>Glycerophosphoserines [GP03]</t>
  </si>
  <si>
    <t>Monoacylglycerophosphoserines [GP0305]</t>
  </si>
  <si>
    <t>neg_83</t>
  </si>
  <si>
    <t>N-Acetylmannosamine</t>
  </si>
  <si>
    <t>neg_84</t>
  </si>
  <si>
    <t>(R)-pantolactone</t>
  </si>
  <si>
    <t>neg_85</t>
  </si>
  <si>
    <t>N1-(alpha-D-ribosyl)-5,6-dimethyl-benzimidazole</t>
  </si>
  <si>
    <t>HMDB0011112</t>
  </si>
  <si>
    <t>Benzimidazole ribonucleosides and ribonucleotides</t>
  </si>
  <si>
    <t>neg_86</t>
  </si>
  <si>
    <t>3-hydroxy-2-isopropyl-4-methoxy-4-oxobutanoate</t>
  </si>
  <si>
    <t>neg_87</t>
  </si>
  <si>
    <t>L-rhamnitol</t>
  </si>
  <si>
    <t>neg_88</t>
  </si>
  <si>
    <t>L-Arogenate</t>
  </si>
  <si>
    <t>C00826</t>
  </si>
  <si>
    <t>L-Arogenate; L-Arogenic acid; Pretyrosine</t>
  </si>
  <si>
    <t>Phenylalanine, tyrosine and tryptophan biosynthesis(ko00400);;Metabolic pathways(ko01100);;Biosynthesis of secondary metabolites(ko01110);;Biosynthesis of amino acids(ko01230)</t>
  </si>
  <si>
    <t>neg_89</t>
  </si>
  <si>
    <t>3-(indol-3-yl)pyruvic acid</t>
  </si>
  <si>
    <t>neg_90</t>
  </si>
  <si>
    <t>4-Ethylphenol</t>
  </si>
  <si>
    <t>C13637</t>
  </si>
  <si>
    <t>4-Ethylphenol; p-Ethylphenol</t>
  </si>
  <si>
    <t>Bisphenol degradation(ko00363);;Microbial metabolism in diverse environments(ko01120)</t>
  </si>
  <si>
    <t>HMDB0029306</t>
  </si>
  <si>
    <t>1-hydroxy-2-unsubstituted benzenoids</t>
  </si>
  <si>
    <t>neg_91</t>
  </si>
  <si>
    <t>Terpin</t>
  </si>
  <si>
    <t>neg_92</t>
  </si>
  <si>
    <t>NMNH</t>
  </si>
  <si>
    <t>C21113</t>
  </si>
  <si>
    <t>NMNH; Reduced nicotinamide nucleotide</t>
  </si>
  <si>
    <t>neg_93</t>
  </si>
  <si>
    <t>trans-2-Nonenal</t>
  </si>
  <si>
    <t>HMDB0031269</t>
  </si>
  <si>
    <t>Medium-chain aldehydes</t>
  </si>
  <si>
    <t>neg_94</t>
  </si>
  <si>
    <t>Hexa-2,4-dienol</t>
  </si>
  <si>
    <t>neg_95</t>
  </si>
  <si>
    <t>Myristoleic acid</t>
  </si>
  <si>
    <t>C08322</t>
  </si>
  <si>
    <t>Myristoleic acid; (9Z)-Tetradecenoic acid; 9-Tetradecenoic acid; (Z)-Tetradec-9-enoic acid</t>
  </si>
  <si>
    <t>LMFA01030051</t>
  </si>
  <si>
    <t>9Z-tetradecenoic acid</t>
  </si>
  <si>
    <t>cis-9-tetradecenoic acid; C14:1n-5</t>
  </si>
  <si>
    <t>HMDB0002000</t>
  </si>
  <si>
    <t>Long-chain fatty acids</t>
  </si>
  <si>
    <t>neg_96</t>
  </si>
  <si>
    <t>PS(17:0/19:0)</t>
  </si>
  <si>
    <t>LMGP03010237</t>
  </si>
  <si>
    <t>1-heptadecanoyl-2-nonadecanoyl-glycero-3-phosphoserine</t>
  </si>
  <si>
    <t>PS(36:0); PS(17:0_19:0)</t>
  </si>
  <si>
    <t>Diacylglycerophosphoserines [GP0301]</t>
  </si>
  <si>
    <t>neg_97</t>
  </si>
  <si>
    <t>3-alpha,12-alpha-dihydroxy-7-oxo-5-beta-cholanate</t>
  </si>
  <si>
    <t>neg_98</t>
  </si>
  <si>
    <t>3-Methyl-4-octanolide</t>
  </si>
  <si>
    <t>neg_99</t>
  </si>
  <si>
    <t>Acetyllysine</t>
  </si>
  <si>
    <t>HMDB0000446</t>
  </si>
  <si>
    <t>N-acyl-alpha amino acids</t>
  </si>
  <si>
    <t>neg_100</t>
  </si>
  <si>
    <t>2-(3-Carboxy-3-aminopropyl)-L-histidine</t>
  </si>
  <si>
    <t>C04441</t>
  </si>
  <si>
    <t>Peptide 2-(3-carboxy-3-aminopropyl)-L-histidine; 2-(3-Carboxy-3-aminopropyl)-L-histidine; EF-2 2-(3-carboxy-3-aminopropyl)-L-histidine; 2-[(3S)-3-Amino-3-carboxypropyl]-L-histidine-[translation elongation factor 2]</t>
  </si>
  <si>
    <t>HMDB0011655</t>
  </si>
  <si>
    <t>Histidine and derivatives</t>
  </si>
  <si>
    <t>neg_101</t>
  </si>
  <si>
    <t>4beta-methylzymosterol-4alpha-carboxylic acid</t>
  </si>
  <si>
    <t>neg_102</t>
  </si>
  <si>
    <t>PS(18:0/0:0)</t>
  </si>
  <si>
    <t>LMGP03050006</t>
  </si>
  <si>
    <t>1-octadecanoyl-sn-glycero-3-phosphoserine</t>
  </si>
  <si>
    <t>LPS(18:0)</t>
  </si>
  <si>
    <t>neg_103</t>
  </si>
  <si>
    <t>Spermidine</t>
  </si>
  <si>
    <t>C00315</t>
  </si>
  <si>
    <t>Spermidine; N-(3-Aminopropyl)-1,4-butane-diamine</t>
  </si>
  <si>
    <t>Arginine and proline metabolism(ko00330);;beta-Alanine metabolism(ko00410);;Glutathione metabolism(ko00480);;Metabolic pathways(ko01100);;ABC transporters(ko02010)</t>
  </si>
  <si>
    <t>HMDB0001257</t>
  </si>
  <si>
    <t>Organic nitrogen compounds</t>
  </si>
  <si>
    <t>Organonitrogen compounds</t>
  </si>
  <si>
    <t>Amines</t>
  </si>
  <si>
    <t>Dialkylamines</t>
  </si>
  <si>
    <t>neg_104</t>
  </si>
  <si>
    <t>Tetradecanoylcarnitine</t>
  </si>
  <si>
    <t>LMFA07070107</t>
  </si>
  <si>
    <t>(3R)-3-(tetradecanoyloxy)-4-(trimethylazaniumyl)butanoate</t>
  </si>
  <si>
    <t>Fatty esters [FA07]</t>
  </si>
  <si>
    <t>Fatty acyl carnitines [FA0707]</t>
  </si>
  <si>
    <t>HMDB0005066</t>
  </si>
  <si>
    <t>Fatty acid esters</t>
  </si>
  <si>
    <t>Acyl carnitines</t>
  </si>
  <si>
    <t>neg_105</t>
  </si>
  <si>
    <t>coformycin</t>
  </si>
  <si>
    <t>C01677</t>
  </si>
  <si>
    <t>Coformycin</t>
  </si>
  <si>
    <t>neg_106</t>
  </si>
  <si>
    <t>Tetrahydrodipicolinate</t>
  </si>
  <si>
    <t>HMDB0012289</t>
  </si>
  <si>
    <t>Alpha amino acids and derivatives</t>
  </si>
  <si>
    <t>neg_107</t>
  </si>
  <si>
    <t>(R)-Pantoate</t>
  </si>
  <si>
    <t>C00522</t>
  </si>
  <si>
    <t>(R)-Pantoate; Pantoate; Pantoic acid</t>
  </si>
  <si>
    <t>Pantothenate and CoA biosynthesis(ko00770);;Metabolic pathways(ko01100);;Biosynthesis of secondary metabolites(ko01110)</t>
  </si>
  <si>
    <t>neg_108</t>
  </si>
  <si>
    <t>borrelidin</t>
  </si>
  <si>
    <t>C15687</t>
  </si>
  <si>
    <t>Borrelidin</t>
  </si>
  <si>
    <t>neg_109</t>
  </si>
  <si>
    <t>1-Methyladenosine</t>
  </si>
  <si>
    <t>C02494</t>
  </si>
  <si>
    <t>HMDB0003331</t>
  </si>
  <si>
    <t>neg_110</t>
  </si>
  <si>
    <t>2-Acetolactate</t>
  </si>
  <si>
    <t>C00900</t>
  </si>
  <si>
    <t>Pantothenate and CoA biosynthesis(ko00770)</t>
  </si>
  <si>
    <t>LMFA01050472</t>
  </si>
  <si>
    <t>2-hydroxy-2-methyl-3-oxobutanoic acid</t>
  </si>
  <si>
    <t>neg_111</t>
  </si>
  <si>
    <t>Butanal</t>
  </si>
  <si>
    <t>C01412</t>
  </si>
  <si>
    <t>Butanal; Butyraldehyde</t>
  </si>
  <si>
    <t>Butanoate metabolism(ko00650);;Microbial metabolism in diverse environments(ko01120)</t>
  </si>
  <si>
    <t>HMDB0003543</t>
  </si>
  <si>
    <t>Alpha-hydrogen aldehydes</t>
  </si>
  <si>
    <t>neg_112</t>
  </si>
  <si>
    <t>N1-(5-Phospho-a-D-ribosyl)-5,6-dimethylbenzimidazole</t>
  </si>
  <si>
    <t>down</t>
  </si>
  <si>
    <t>HMDB0003882</t>
  </si>
  <si>
    <t>neg_113</t>
  </si>
  <si>
    <t>D-Galactosamine</t>
  </si>
  <si>
    <t>C02262</t>
  </si>
  <si>
    <t>D-Galactosamine; D-Chondrosamine; 2-Amino-2-deoxy-D-galactose</t>
  </si>
  <si>
    <t>Galactose metabolism(ko00052)</t>
  </si>
  <si>
    <t>neg_114</t>
  </si>
  <si>
    <t>Zingerone</t>
  </si>
  <si>
    <t>C17497</t>
  </si>
  <si>
    <t>Zingerone; Zingiberone; Vanillylacetone; [0]-Paradol</t>
  </si>
  <si>
    <t>HMDB0032590</t>
  </si>
  <si>
    <t>Phenols and derivatives</t>
  </si>
  <si>
    <t>Methoxyphenols</t>
  </si>
  <si>
    <t>neg_115</t>
  </si>
  <si>
    <t>Argininosuccinic acid</t>
  </si>
  <si>
    <t>HMDB0000052</t>
  </si>
  <si>
    <t>Aspartic acid and derivatives</t>
  </si>
  <si>
    <t>neg_116</t>
  </si>
  <si>
    <t>Galactonic acid</t>
  </si>
  <si>
    <t>HMDB0000565</t>
  </si>
  <si>
    <t>Medium-chain hydroxy acids and derivatives</t>
  </si>
  <si>
    <t>neg_117</t>
  </si>
  <si>
    <t>4-Allyl-2-methoxyphenol</t>
  </si>
  <si>
    <t>HMDB0005809</t>
  </si>
  <si>
    <t>neg_118</t>
  </si>
  <si>
    <t>Salicylurate</t>
  </si>
  <si>
    <t>C07588</t>
  </si>
  <si>
    <t>Salicyluric acid; Salicylurate; N-(2-Hydroxybenzoyl)-glycine</t>
  </si>
  <si>
    <t>neg_119</t>
  </si>
  <si>
    <t>N-Acetyl-glucosamine 1-phosphate</t>
  </si>
  <si>
    <t>HMDB0001367</t>
  </si>
  <si>
    <t>N-acyl-alpha-hexosamines</t>
  </si>
  <si>
    <t>neg_120</t>
  </si>
  <si>
    <t>LysoPC(18:2(9Z,12Z))</t>
  </si>
  <si>
    <t>HMDB0010386</t>
  </si>
  <si>
    <t>Glycerophosphocholines</t>
  </si>
  <si>
    <t>1-acyl-sn-glycero-3-phosphocholines</t>
  </si>
  <si>
    <t>neg_121</t>
  </si>
  <si>
    <t>PS(19:0/18:1(11Z))</t>
  </si>
  <si>
    <t>neg_122</t>
  </si>
  <si>
    <t>N-Formyl-L-tyrosine</t>
  </si>
  <si>
    <t>neg_123</t>
  </si>
  <si>
    <t>Dyspropterin</t>
  </si>
  <si>
    <t>HMDB0001195</t>
  </si>
  <si>
    <t>Pterins and derivatives</t>
  </si>
  <si>
    <t>neg_124</t>
  </si>
  <si>
    <t>Aminoadipic acid</t>
  </si>
  <si>
    <t>LMFA01170098</t>
  </si>
  <si>
    <t>2-amino-hexanedioic acid</t>
  </si>
  <si>
    <t>HMDB0000510</t>
  </si>
  <si>
    <t>Alpha amino acids</t>
  </si>
  <si>
    <t>neg_125</t>
  </si>
  <si>
    <t>2-Hydroxy-3-methylbutyric acid</t>
  </si>
  <si>
    <t>LMFA01050478</t>
  </si>
  <si>
    <t>2-hydroxy-3-methylbutanoic acid</t>
  </si>
  <si>
    <t>HMDB0000407</t>
  </si>
  <si>
    <t>neg_126</t>
  </si>
  <si>
    <t>alpha-Isomethyl-ionone</t>
  </si>
  <si>
    <t>neg_127</t>
  </si>
  <si>
    <t>CDP-Ethanolamine</t>
  </si>
  <si>
    <t>HMDB0001564</t>
  </si>
  <si>
    <t>Pyrimidine nucleotides</t>
  </si>
  <si>
    <t>Pyrimidine ribonucleotides</t>
  </si>
  <si>
    <t>CDP-ethanolamines</t>
  </si>
  <si>
    <t>neg_128</t>
  </si>
  <si>
    <t>Caprylic acid</t>
  </si>
  <si>
    <t>C06423</t>
  </si>
  <si>
    <t>Octanoic acid; Caprylic acid; Octylic acid</t>
  </si>
  <si>
    <t>Fatty acid biosynthesis(ko00061);;Metabolic pathways(ko01100)</t>
  </si>
  <si>
    <t>LMFA01010008</t>
  </si>
  <si>
    <t>octanoic acid</t>
  </si>
  <si>
    <t>Octylic acid; C8:0</t>
  </si>
  <si>
    <t>HMDB0000482</t>
  </si>
  <si>
    <t>neg_129</t>
  </si>
  <si>
    <t>L-Leucine</t>
  </si>
  <si>
    <t>C00123</t>
  </si>
  <si>
    <t>L-Leucine; 2-Amino-4-methylvaleric acid; (2S)-alpha-2-Amino-4-methylvaleric acid; (2S)-alpha-Leucine</t>
  </si>
  <si>
    <t>Valine, leucine and isoleucine degradation(ko00280);;Valine, leucine and isoleucine biosynthesis(ko00290);;Aminoacyl-tRNA biosynthesis(ko00970);;Metabolic pathways(ko01100);;Biosynthesis of secondary metabolites(ko01110);;2-Oxocarboxylic acid metabolism(ko01210);;Biosynthesis of amino acids(ko01230);;ABC transporters(ko02010)</t>
  </si>
  <si>
    <t>HMDB0000687</t>
  </si>
  <si>
    <t>Leucine and derivatives</t>
  </si>
  <si>
    <t>neg_130</t>
  </si>
  <si>
    <t>Deoxyadenosine</t>
  </si>
  <si>
    <t>HMDB0000050</t>
  </si>
  <si>
    <t>neg_131</t>
  </si>
  <si>
    <t>2-nonanone</t>
  </si>
  <si>
    <t>HMDB0031266</t>
  </si>
  <si>
    <t>Ketones</t>
  </si>
  <si>
    <t>neg_132</t>
  </si>
  <si>
    <t>gabaculine</t>
  </si>
  <si>
    <t>C12110</t>
  </si>
  <si>
    <t>Gabaculine; 3-Amino-2,3-dihydrobenzoic acid</t>
  </si>
  <si>
    <t>neg_133</t>
  </si>
  <si>
    <t>L-Arginine</t>
  </si>
  <si>
    <t>C00062</t>
  </si>
  <si>
    <t>L-Arginine; (S)-2-Amino-5-guanidinovaleric acid; L-Arg</t>
  </si>
  <si>
    <t>Arginine biosynthesis(ko00220);;Monobactam biosynthesis(ko00261);;Arginine and proline metabolism(ko00330);;Clavulanic acid biosynthesis(ko00331);;D-Arginine and D-ornithine metabolism(ko00472);;Aminoacyl-tRNA biosynthesis(ko00970);;Metabolic pathways(ko01100);;Biosynthesis of secondary metabolites(ko01110);;Biosynthesis of amino acids(ko01230);;ABC transporters(ko02010);;Salmonella infection(ko05132)</t>
  </si>
  <si>
    <t>HMDB0000517</t>
  </si>
  <si>
    <t>L-alpha-amino acids</t>
  </si>
  <si>
    <t>neg_134</t>
  </si>
  <si>
    <t>xanthosine</t>
  </si>
  <si>
    <t>C01762</t>
  </si>
  <si>
    <t>Xanthosine</t>
  </si>
  <si>
    <t>Purine metabolism(ko00230);;Caffeine metabolism(ko00232);;Metabolic pathways(ko01100);;Biosynthesis of secondary metabolites(ko01110)</t>
  </si>
  <si>
    <t>HMDB0000299</t>
  </si>
  <si>
    <t>neg_135</t>
  </si>
  <si>
    <t>S-tubercidinylhomocysteine</t>
  </si>
  <si>
    <t>neg_136</t>
  </si>
  <si>
    <t>4-Ethyl-2-methoxyphenol</t>
  </si>
  <si>
    <t>HMDB0040175</t>
  </si>
  <si>
    <t>neg_137</t>
  </si>
  <si>
    <t>Carnosine</t>
  </si>
  <si>
    <t>C00386</t>
  </si>
  <si>
    <t>Carnosine; Nalpha-(beta-alanyl)-L-histidine</t>
  </si>
  <si>
    <t>Histidine metabolism(ko00340);;beta-Alanine metabolism(ko00410);;Metabolic pathways(ko01100)</t>
  </si>
  <si>
    <t>HMDB0000033</t>
  </si>
  <si>
    <t>Peptidomimetics</t>
  </si>
  <si>
    <t>Hybrid peptides</t>
  </si>
  <si>
    <t>neg_138</t>
  </si>
  <si>
    <t>2-Maleylacetate</t>
  </si>
  <si>
    <t>C02222</t>
  </si>
  <si>
    <t>2-Maleylacetate; 4-Oxohex-2-enedioate; Maleylacetate</t>
  </si>
  <si>
    <t>Chlorocyclohexane and chlorobenzene degradation(ko00361);;Benzoate degradation(ko00362);;Fluorobenzoate degradation(ko00364);;Aminobenzoate degradation(ko00627);;Metabolic pathways(ko01100);;Microbial metabolism in diverse environments(ko01120);;Degradation of aromatic compounds(ko01220)</t>
  </si>
  <si>
    <t>neg_139</t>
  </si>
  <si>
    <t>1,5-Decanolide</t>
  </si>
  <si>
    <t>neg_140</t>
  </si>
  <si>
    <t>Oleic acid</t>
  </si>
  <si>
    <t>C00712</t>
  </si>
  <si>
    <t>(9Z)-Octadecenoic acid; (Z)-Octadec-9-enoic acid; Oleate; Oleic acid</t>
  </si>
  <si>
    <t>Fatty acid biosynthesis(ko00061);;Cutin, suberine and wax biosynthesis(ko00073);;Biosynthesis of unsaturated fatty acids(ko01040)</t>
  </si>
  <si>
    <t>LMFA01030002</t>
  </si>
  <si>
    <t>9Z-octadecenoic acid</t>
  </si>
  <si>
    <t>9-octadecylenic acid; cis-9-octadecenoic acid; cis-Oleic acid; cis-Oleate; Oleate; Elaic acid; Elaidoic acid; C18:1n-9; Rapinic acid</t>
  </si>
  <si>
    <t>HMDB0000207</t>
  </si>
  <si>
    <t>neg_141</t>
  </si>
  <si>
    <t>D,L-gamma-methylphosphinothricin</t>
  </si>
  <si>
    <t>neg_142</t>
  </si>
  <si>
    <t>3,4-Dihydroxyphenylacetaldehyde</t>
  </si>
  <si>
    <t>C04043</t>
  </si>
  <si>
    <t>3,4-Dihydroxyphenylacetaldehyde; Protocatechuatealdehyde</t>
  </si>
  <si>
    <t>Tyrosine metabolism(ko00350);;Metabolic pathways(ko01100);;Biosynthesis of secondary metabolites(ko01110)</t>
  </si>
  <si>
    <t>HMDB0003791</t>
  </si>
  <si>
    <t>neg_143</t>
  </si>
  <si>
    <t>PS(16:0/0:0)</t>
  </si>
  <si>
    <t>LMGP03050002</t>
  </si>
  <si>
    <t>1-hexadecanoyl-sn-glycero-3-phosphoserine</t>
  </si>
  <si>
    <t>L-Serine, 2-hydroxy-3-[(1-oxohexadecyl)oxy]propyl hydrogen phosphate (ester), sodium salt, (R)-; LPS(16:0)</t>
  </si>
  <si>
    <t>neg_144</t>
  </si>
  <si>
    <t>ADP-D-glycero-D-manno-heptose</t>
  </si>
  <si>
    <t>HMDB0029952</t>
  </si>
  <si>
    <t>Monosaccharides</t>
  </si>
  <si>
    <t>neg_145</t>
  </si>
  <si>
    <t>3',5'-cyclic IMP</t>
  </si>
  <si>
    <t>neg_146</t>
  </si>
  <si>
    <t>(2S,3S,4R)-2-aminoicosane-1,3,4-triol</t>
  </si>
  <si>
    <t>neg_147</t>
  </si>
  <si>
    <t>S-D-Lactoylglutathione</t>
  </si>
  <si>
    <t>C03451</t>
  </si>
  <si>
    <t>(R)-S-Lactoylglutathione; S-D-Lactoylglutathione</t>
  </si>
  <si>
    <t>Pyruvate metabolism(ko00620)</t>
  </si>
  <si>
    <t>HMDB0001066</t>
  </si>
  <si>
    <t>Oligopeptides</t>
  </si>
  <si>
    <t>neg_148</t>
  </si>
  <si>
    <t>Thymidine</t>
  </si>
  <si>
    <t>C00214</t>
  </si>
  <si>
    <t>Thymidine; Deoxythymidine</t>
  </si>
  <si>
    <t>HMDB0000273</t>
  </si>
  <si>
    <t>neg_149</t>
  </si>
  <si>
    <t>Adenosine 2',3'-cyclic phosphate</t>
  </si>
  <si>
    <t>HMDB0011616</t>
  </si>
  <si>
    <t>Purine nucleotides</t>
  </si>
  <si>
    <t>Cyclic purine nucleotides</t>
  </si>
  <si>
    <t>2',3'-cyclic purine nucleotides</t>
  </si>
  <si>
    <t>neg_150</t>
  </si>
  <si>
    <t>Decanal</t>
  </si>
  <si>
    <t>C12307</t>
  </si>
  <si>
    <t>Decanal; 1-Decanal</t>
  </si>
  <si>
    <t>LMFA06000052</t>
  </si>
  <si>
    <t>Capraldehyde</t>
  </si>
  <si>
    <t>decanal</t>
  </si>
  <si>
    <t>Caprinaldehyde</t>
  </si>
  <si>
    <t>Fatty aldehydes [FA06]</t>
  </si>
  <si>
    <t>HMDB0011623</t>
  </si>
  <si>
    <t>neg_151</t>
  </si>
  <si>
    <t>3-Dehydro-L-gulonate 6-phosphate</t>
  </si>
  <si>
    <t>C14899</t>
  </si>
  <si>
    <t>Pentose and glucuronate interconversions(ko00040);;Ascorbate and aldarate metabolism(ko00053);;Metabolic pathways(ko01100);;Microbial metabolism in diverse environments(ko01120)</t>
  </si>
  <si>
    <t>neg_152</t>
  </si>
  <si>
    <t>3,7-Dimethyl-1,5-octadien-3,7-diol</t>
  </si>
  <si>
    <t>HMDB0036990</t>
  </si>
  <si>
    <t>Alcohols and polyols</t>
  </si>
  <si>
    <t>Tertiary alcohols</t>
  </si>
  <si>
    <t>neg_153</t>
  </si>
  <si>
    <t>2'-Deoxyinosine</t>
  </si>
  <si>
    <t>neg_154</t>
  </si>
  <si>
    <t>Dopamine</t>
  </si>
  <si>
    <t>C03758</t>
  </si>
  <si>
    <t>Dopamine; 4-(2-Aminoethyl)-1,2-benzenediol; 4-(2-Aminoethyl)benzene-1,2-diol; 3,4-Dihydroxyphenethylamine; 2-(3,4-Dihydroxyphenyl)ethylamine</t>
  </si>
  <si>
    <t>HMDB0000073</t>
  </si>
  <si>
    <t>Catecholamines and derivatives</t>
  </si>
  <si>
    <t>neg_155</t>
  </si>
  <si>
    <t>1-Octen-3-ol</t>
  </si>
  <si>
    <t>C14272</t>
  </si>
  <si>
    <t>LMFA05000093</t>
  </si>
  <si>
    <t>(R)-oct-1-en-3-ol</t>
  </si>
  <si>
    <t>(3R)-oct-1-en-3-ol</t>
  </si>
  <si>
    <t>1-OCTEN-3-OL</t>
  </si>
  <si>
    <t>Fatty alcohols [FA05]</t>
  </si>
  <si>
    <t>HMDB0031299</t>
  </si>
  <si>
    <t>Fatty alcohols</t>
  </si>
  <si>
    <t>neg_156</t>
  </si>
  <si>
    <t>PI(12:0/0:0)</t>
  </si>
  <si>
    <t>LMGP06050007</t>
  </si>
  <si>
    <t>1-dodecanoyl-glycero-3-phospho-(1'-myo-inositol)</t>
  </si>
  <si>
    <t>LPI(12:0/0:0); LPI(12:0)</t>
  </si>
  <si>
    <t>Glycerophosphoinositols [GP06]</t>
  </si>
  <si>
    <t>Monoacylglycerophosphoinositols [GP0605]</t>
  </si>
  <si>
    <t>neg_157</t>
  </si>
  <si>
    <t>PC(18:1(9Z)/0:0)</t>
  </si>
  <si>
    <t>LMGP01050032</t>
  </si>
  <si>
    <t>1-(9Z-octadecenoyl)-sn-glycero-3-phosphocholine</t>
  </si>
  <si>
    <t>Choline, phosphate 3-ester with 1-monoolein, L-;1-O-Oleoyl-sn-glycero-3-phosphocholine; 1-Oleoyl-sn-glycero-3-phosphorylcholine; PC(18:1/0:0); LPC(18:1)</t>
  </si>
  <si>
    <t>Glycerophosphocholines [GP01]</t>
  </si>
  <si>
    <t>Monoacylglycerophosphocholines [GP0105]</t>
  </si>
  <si>
    <t>HMDB0002815</t>
  </si>
  <si>
    <t>neg_158</t>
  </si>
  <si>
    <t>Methyl decanoate</t>
  </si>
  <si>
    <t>LMFA07010454</t>
  </si>
  <si>
    <t>WE(1:0/10:0)</t>
  </si>
  <si>
    <t>Wax monoesters [FA0701]</t>
  </si>
  <si>
    <t>HMDB0033848</t>
  </si>
  <si>
    <t>Fatty acid methyl esters</t>
  </si>
  <si>
    <t>neg_159</t>
  </si>
  <si>
    <t>PC(14:0/0:0)</t>
  </si>
  <si>
    <t>LMGP01050012</t>
  </si>
  <si>
    <t>1-tetradecanoyl-sn-glycero-3-phosphocholine</t>
  </si>
  <si>
    <t>1-Myristoyl-L-alpha-phosphorylcholine; 1-Myristoyl-sn-glycero-3-phosphatidylcholine; 1-Myristoyl-sn-glycero-3-phosphocholine; 1-Tetradecanoyl-sn-glycero-3-phosphorylcholine; L-alpha-Myristoyllysophosphatidylcholine; Myristoyl L-alpha-lysolecithin; Myristoyl L-alpha-lysophosphatidylcholine; LPC(14:0); LPC(14:0)</t>
  </si>
  <si>
    <t>neg_160</t>
  </si>
  <si>
    <t>Terpinen-4-ol</t>
  </si>
  <si>
    <t>C17073</t>
  </si>
  <si>
    <t>Terpineol-4; Terpinen-4-ol</t>
  </si>
  <si>
    <t>HMDB0035833</t>
  </si>
  <si>
    <t>Prenol lipids</t>
  </si>
  <si>
    <t>Monoterpenoids</t>
  </si>
  <si>
    <t>Menthane monoterpenoids</t>
  </si>
  <si>
    <t>neg_161</t>
  </si>
  <si>
    <t>Ubiquinol</t>
  </si>
  <si>
    <t>C00390</t>
  </si>
  <si>
    <t>Ubiquinol; QH2; CoQH2</t>
  </si>
  <si>
    <t>Oxidative phosphorylation(ko00190);;Metabolic pathways(ko01100)</t>
  </si>
  <si>
    <t>HMDB0001304</t>
  </si>
  <si>
    <t>Quinone and hydroquinone lipids</t>
  </si>
  <si>
    <t>Ubiquinols</t>
  </si>
  <si>
    <t>neg_162</t>
  </si>
  <si>
    <t>L-Ala-gamma-D-Glu-DAP-D-Ala</t>
  </si>
  <si>
    <t>neg_163</t>
  </si>
  <si>
    <t>7-Methylguanosine 5'-phosphate</t>
  </si>
  <si>
    <t>C03998</t>
  </si>
  <si>
    <t>7-Methylguanosine 5'-phosphate; N7-Methyl-GMP</t>
  </si>
  <si>
    <t>neg_164</t>
  </si>
  <si>
    <t>5(S)-Hydroperoxyeicosatetraenoic acid</t>
  </si>
  <si>
    <t>HMDB0001193</t>
  </si>
  <si>
    <t>Eicosanoids</t>
  </si>
  <si>
    <t>Hydroperoxyeicosatetraenoic acids</t>
  </si>
  <si>
    <t>neg_165</t>
  </si>
  <si>
    <t>Uridine 5'-monophosphate</t>
  </si>
  <si>
    <t>C00105</t>
  </si>
  <si>
    <t>UMP; Uridylic acid; Uridine monophosphate; Uridine 5'-monophosphate; 5'Uridylic acid</t>
  </si>
  <si>
    <t>HMDB0000288</t>
  </si>
  <si>
    <t>Pyrimidine ribonucleoside monophosphates</t>
  </si>
  <si>
    <t>neg_166</t>
  </si>
  <si>
    <t>3-pyridinecarboxaldehyde adenine dinucleotide</t>
  </si>
  <si>
    <t>neg_167</t>
  </si>
  <si>
    <t>zymosterol intermediate 1b</t>
  </si>
  <si>
    <t>LMST01010171</t>
  </si>
  <si>
    <t>(20R)-3beta-hydroxy-5alpha-cholesta-8,24-diene-4-carbaldehyde</t>
  </si>
  <si>
    <t>Sterol Lipids [ST]</t>
  </si>
  <si>
    <t>Sterols [ST01]</t>
  </si>
  <si>
    <t>Cholesterol and derivatives [ST0101]</t>
  </si>
  <si>
    <t>neg_168</t>
  </si>
  <si>
    <t>L-Homocysteine</t>
  </si>
  <si>
    <t>C00155</t>
  </si>
  <si>
    <t>L-Homocysteine; L-2-Amino-4-mercaptobutyric acid; Homocysteine</t>
  </si>
  <si>
    <t>Cysteine and methionine metabolism(ko00270);;Sulfur metabolism(ko00920);;Metabolic pathways(ko01100);;Biosynthesis of secondary metabolites(ko01110);;Biosynthesis of amino acids(ko01230);;NOD-like receptor signaling pathway(ko04621)</t>
  </si>
  <si>
    <t>HMDB0000742</t>
  </si>
  <si>
    <t>neg_169</t>
  </si>
  <si>
    <t>LPA(16:0/0:0)</t>
  </si>
  <si>
    <t>HMDB0007853</t>
  </si>
  <si>
    <t>Glycerophosphates</t>
  </si>
  <si>
    <t>1-acylglycerol-3-phosphates</t>
  </si>
  <si>
    <t>neg_170</t>
  </si>
  <si>
    <t>4-Vinylguaiacol</t>
  </si>
  <si>
    <t>C17883</t>
  </si>
  <si>
    <t>HMDB0013744</t>
  </si>
  <si>
    <t>neg_171</t>
  </si>
  <si>
    <t>bacimethrin</t>
  </si>
  <si>
    <t>neg_172</t>
  </si>
  <si>
    <t>Tyrosol</t>
  </si>
  <si>
    <t>C06044</t>
  </si>
  <si>
    <t>4-Hydroxyphenylethanol; Tyrosol</t>
  </si>
  <si>
    <t>Tyrosine metabolism(ko00350)</t>
  </si>
  <si>
    <t>HMDB0004284</t>
  </si>
  <si>
    <t>Tyrosols and derivatives</t>
  </si>
  <si>
    <t>Tyrosols</t>
  </si>
  <si>
    <t>neg_173</t>
  </si>
  <si>
    <t>2-n-heptyl-4-hydroxyquinoline-N-oxide</t>
  </si>
  <si>
    <t>neg_174</t>
  </si>
  <si>
    <t>5-Amino-6-ribitylamino uracil</t>
  </si>
  <si>
    <t>HMDB0011106</t>
  </si>
  <si>
    <t>Pentoses</t>
  </si>
  <si>
    <t>neg_175</t>
  </si>
  <si>
    <t>Nicotinic acid</t>
  </si>
  <si>
    <t>C00253</t>
  </si>
  <si>
    <t>Nicotinate; Nicotinic acid; Niacin; 3-Pyridinecarboxylic acid</t>
  </si>
  <si>
    <t>Nicotinate and nicotinamide metabolism(ko00760);;Metabolic pathways(ko01100);;Biosynthesis of secondary metabolites(ko01110);;Microbial metabolism in diverse environments(ko01120);;Pertussis(ko05133)</t>
  </si>
  <si>
    <t>HMDB0001488</t>
  </si>
  <si>
    <t>Pyridines and derivatives</t>
  </si>
  <si>
    <t>Pyridinecarboxylic acids and derivatives</t>
  </si>
  <si>
    <t>Pyridinecarboxylic acids</t>
  </si>
  <si>
    <t>neg_176</t>
  </si>
  <si>
    <t>PS(19:0/19:0)</t>
  </si>
  <si>
    <t>LMGP03010868</t>
  </si>
  <si>
    <t>1,2-dinonadecanoyl-sn-glycero-3-phosphoserine</t>
  </si>
  <si>
    <t>PS(38:0); PS(19:0/19:0)</t>
  </si>
  <si>
    <t>neg_177</t>
  </si>
  <si>
    <t>2-deoxygluconate</t>
  </si>
  <si>
    <t>neg_178</t>
  </si>
  <si>
    <t>PA(14:0/0:0)</t>
  </si>
  <si>
    <t>LMGP10050007</t>
  </si>
  <si>
    <t>1-tetradecanoyl-sn-glycero-3-phosphate</t>
  </si>
  <si>
    <t>Tetradecanoic acid, 2-hydroxy-3-(phosphonooxy)propyl ester, (R)-; 1-Myristoyl-sn-glycero-3-phosphate; 1-Myristoyl-sn-glycerol 3-phosphate; LPA(14:0); LPA(14:0)</t>
  </si>
  <si>
    <t>Glycerophosphates [GP10]</t>
  </si>
  <si>
    <t>Monoacylglycerophosphates [GP1005]</t>
  </si>
  <si>
    <t>HMDB0062321</t>
  </si>
  <si>
    <t>neg_179</t>
  </si>
  <si>
    <t>fructoselysine-6-phosphate</t>
  </si>
  <si>
    <t>neg_180</t>
  </si>
  <si>
    <t>2,3-dihydrodipicolinate</t>
  </si>
  <si>
    <t>HMDB0012247</t>
  </si>
  <si>
    <t>neg_181</t>
  </si>
  <si>
    <t>Dethiobiotin</t>
  </si>
  <si>
    <t>C01909</t>
  </si>
  <si>
    <t>Dethiobiotin; Desthiobiotin</t>
  </si>
  <si>
    <t>HMDB0003581</t>
  </si>
  <si>
    <t>neg_182</t>
  </si>
  <si>
    <t>4-(Glutamylamino) butanoate</t>
  </si>
  <si>
    <t>HMDB0012161</t>
  </si>
  <si>
    <t>Glutamine and derivatives</t>
  </si>
  <si>
    <t>neg_183</t>
  </si>
  <si>
    <t>zymosterol</t>
  </si>
  <si>
    <t>Inf</t>
  </si>
  <si>
    <t>C05437</t>
  </si>
  <si>
    <t>Zymosterol; Delta8,24-Cholestadien-3beta-ol; 5alpha-Cholesta-8,24-dien-3beta-ol</t>
  </si>
  <si>
    <t>Steroid biosynthesis(ko00100);;Metabolic pathways(ko01100)</t>
  </si>
  <si>
    <t>LMST01010066</t>
  </si>
  <si>
    <t>Zymosterol</t>
  </si>
  <si>
    <t>5alpha-cholesta-8,24-dien-3beta-ol</t>
  </si>
  <si>
    <t>HMDB0006271</t>
  </si>
  <si>
    <t>Cholestane steroids</t>
  </si>
  <si>
    <t>Cholesterols and derivatives</t>
  </si>
  <si>
    <t>neg_184</t>
  </si>
  <si>
    <t>Linoleic acid</t>
  </si>
  <si>
    <t>C01595</t>
  </si>
  <si>
    <t>Linoleate; Linoleic acid; (9Z,12Z)-Octadecadienoic acid; 9-cis,12-cis-Octadecadienoate; 9-cis,12-cis-Octadecadienoic acid</t>
  </si>
  <si>
    <t>Linoleic acid metabolism(ko00591);;Biosynthesis of unsaturated fatty acids(ko01040);;Metabolic pathways(ko01100)</t>
  </si>
  <si>
    <t>LMFA01030120</t>
  </si>
  <si>
    <t>9Z,12Z-octadecadienoic acid</t>
  </si>
  <si>
    <t>cis-9, cis-12-octadecadienoic acid; cis,cis-Linoleic acid; cis,cis-9,12-octadecadienoic acid; Linoleate; 9Z,12Z-Linoleic acid; Telfairic acid; C18:2n-6,9; Linolic acid; Leinolic acid</t>
  </si>
  <si>
    <t>HMDB0000673</t>
  </si>
  <si>
    <t>Endogenous;Food;Exogenous;Synthetic;Biological</t>
  </si>
  <si>
    <t>neg_185</t>
  </si>
  <si>
    <t>Indoleacetaldehyde</t>
  </si>
  <si>
    <t>C00637</t>
  </si>
  <si>
    <t>Indole-3-acetaldehyde; 2-(Indol-3-yl)acetaldehyde; Indoleacetaldehyde</t>
  </si>
  <si>
    <t>HMDB0001190</t>
  </si>
  <si>
    <t>Indoles</t>
  </si>
  <si>
    <t>3-alkylindoles</t>
  </si>
  <si>
    <t>neg_186</t>
  </si>
  <si>
    <t>PC(18:4(6Z,9Z,12Z,15Z)/18:0)</t>
  </si>
  <si>
    <t>LMGP01011711</t>
  </si>
  <si>
    <t>1-(6Z,9Z,12Z,15Z-octadecatetraenoyl)-2-octadecanoyl-glycero-3-phosphocholine</t>
  </si>
  <si>
    <t>PC(36:4); PC(18:0_18:4)</t>
  </si>
  <si>
    <t>Diacylglycerophosphocholines [GP0101]</t>
  </si>
  <si>
    <t>HMDB0008234</t>
  </si>
  <si>
    <t>neg_187</t>
  </si>
  <si>
    <t>Oxidized glutathione</t>
  </si>
  <si>
    <t>C00127</t>
  </si>
  <si>
    <t>Glutathione disulfide; GSSG; Oxiglutatione; Oxidized glutathione</t>
  </si>
  <si>
    <t>Glutathione metabolism(ko00480)</t>
  </si>
  <si>
    <t>HMDB0003337</t>
  </si>
  <si>
    <t>neg_188</t>
  </si>
  <si>
    <t>Undecalactone</t>
  </si>
  <si>
    <t>neg_189</t>
  </si>
  <si>
    <t>DG(14:0/16:1(9Z)/0:0)</t>
  </si>
  <si>
    <t>HMDB0007012</t>
  </si>
  <si>
    <t>Diradylglycerols</t>
  </si>
  <si>
    <t>1,2-diacylglycerols</t>
  </si>
  <si>
    <t>neg_190</t>
  </si>
  <si>
    <t>hexacosanoyl-CoA</t>
  </si>
  <si>
    <t>LMFA07050327</t>
  </si>
  <si>
    <t>Cerotoyl-CoA</t>
  </si>
  <si>
    <t>Hexacosanoyl-CoA</t>
  </si>
  <si>
    <t>C26:0-CoA;C26:0-coenzyme A; cerotoyl-coenzyme A;hexacosanoyl-CoA (N-C26:0CoA);hexacosanoyl-coenzyme A</t>
  </si>
  <si>
    <t>Fatty acyl CoAs [FA0705]</t>
  </si>
  <si>
    <t>HMDB0006459</t>
  </si>
  <si>
    <t>Fatty acyl thioesters</t>
  </si>
  <si>
    <t>Very long-chain fatty acyl CoAs</t>
  </si>
  <si>
    <t>neg_191</t>
  </si>
  <si>
    <t>S-adenosyl-L-ethionine</t>
  </si>
  <si>
    <t>neg_192</t>
  </si>
  <si>
    <t>N-Acetylneuraminic acid</t>
  </si>
  <si>
    <t>C00270</t>
  </si>
  <si>
    <t>N-Acetylneuraminate; N-Acetylneuraminic acid; 5-Acetamido-3,5-dideoxy-D-glycero-D-galacto-2-nonulosonic acid; Neu5Ac</t>
  </si>
  <si>
    <t>HMDB0000230</t>
  </si>
  <si>
    <t>N-acylneuraminic acids</t>
  </si>
  <si>
    <t>neg_193</t>
  </si>
  <si>
    <t>7-cyano-7-carbaguanine</t>
  </si>
  <si>
    <t>neg_194</t>
  </si>
  <si>
    <t>phosphinothricin</t>
  </si>
  <si>
    <t>C04650</t>
  </si>
  <si>
    <t>L-Phosphinothricin; Phosphinothricin; L-Glufosinate; L-2-Amino-4-(hydroxymethylphosphinyl)butanoate</t>
  </si>
  <si>
    <t>Phosphonate and phosphinate metabolism(ko00440)</t>
  </si>
  <si>
    <t>neg_195</t>
  </si>
  <si>
    <t>Cyclic AMP</t>
  </si>
  <si>
    <t>C00575</t>
  </si>
  <si>
    <t>3',5'-Cyclic AMP; Cyclic adenylic acid; Cyclic AMP; Adenosine 3',5'-phosphate; Adenosine 3',5'-cyclic phosphate; cAMP</t>
  </si>
  <si>
    <t>Purine metabolism(ko00230);;Biofilm formation - Pseudomonas aeruginosa(ko02025);;Biofilm formation - Escherichia coli(ko02026)</t>
  </si>
  <si>
    <t>HMDB0000058</t>
  </si>
  <si>
    <t>3',5'-cyclic purine nucleotides</t>
  </si>
  <si>
    <t>neg_196</t>
  </si>
  <si>
    <t>Myricetin 3-O-glucuronide</t>
  </si>
  <si>
    <t>neg_197</t>
  </si>
  <si>
    <t>N-Acetyl-DL-serine</t>
  </si>
  <si>
    <t>neg_198</t>
  </si>
  <si>
    <t>piericidin A</t>
  </si>
  <si>
    <t>neg_199</t>
  </si>
  <si>
    <t>L-Glutamine</t>
  </si>
  <si>
    <t>C00064</t>
  </si>
  <si>
    <t>L-Glutamine; L-2-Aminoglutaramic acid</t>
  </si>
  <si>
    <t>Arginine biosynthesis(ko00220);;Purine metabolism(ko00230);;Pyrimidine metabolism(ko00240);;Alanine, aspartate and glutamate metabolism(ko00250);;D-Glutamine and D-glutamate metabolism(ko00471);;Glyoxylate and dicarboxylate metabolism(ko00630);;Nitrogen metabolism(ko00910);;Aminoacyl-tRNA biosynthesis(ko00970);;Metabolic pathways(ko01100);;Microbial metabolism in diverse environments(ko01120);;Biosynthesis of amino acids(ko01230);;ABC transporters(ko02010);;Two-component system(ko02020)</t>
  </si>
  <si>
    <t>HMDB0000641</t>
  </si>
  <si>
    <t>neg_200</t>
  </si>
  <si>
    <t>PI(18:0/18:1(9Z))</t>
  </si>
  <si>
    <t>LMGP06010957</t>
  </si>
  <si>
    <t>1-octadecanoyl-2-(9Z-octadecenoyl)-glycero-3-phospho-(1'-myo-inositol)</t>
  </si>
  <si>
    <t>PI(36:1); PI(18:0_18:1)</t>
  </si>
  <si>
    <t>Diacylglycerophosphoinositols [GP0601]</t>
  </si>
  <si>
    <t>neg_201</t>
  </si>
  <si>
    <t>leukotriene A4</t>
  </si>
  <si>
    <t>LMFA03020023</t>
  </si>
  <si>
    <t>LTA4</t>
  </si>
  <si>
    <t>5S,6S-epoxy-7E,9E,11Z,14Z-eicosatetraenoic acid</t>
  </si>
  <si>
    <t>Leukotriene A4</t>
  </si>
  <si>
    <t>Eicosanoids [FA03]</t>
  </si>
  <si>
    <t>Leukotrienes [FA0302]</t>
  </si>
  <si>
    <t>HMDB0001337</t>
  </si>
  <si>
    <t>Epoxy fatty acids</t>
  </si>
  <si>
    <t>neg_202</t>
  </si>
  <si>
    <t>N-acetyl-D-tryptophan</t>
  </si>
  <si>
    <t>HMDB0013713</t>
  </si>
  <si>
    <t>N-acyl-L-alpha-amino acids</t>
  </si>
  <si>
    <t>neg_203</t>
  </si>
  <si>
    <t>Homovanillyl alcohol</t>
  </si>
  <si>
    <t>HMDB0038925</t>
  </si>
  <si>
    <t>Food</t>
  </si>
  <si>
    <t>neg_204</t>
  </si>
  <si>
    <t>Deoxyuridine</t>
  </si>
  <si>
    <t>neg_205</t>
  </si>
  <si>
    <t>Tetrahydrofolic acid</t>
  </si>
  <si>
    <t>C00101</t>
  </si>
  <si>
    <t>Tetrahydrofolate; 5,6,7,8-Tetrahydrofolate; Tetrahydrofolic acid; THF; (6S)-Tetrahydrofolate; (6S)-Tetrahydrofolic acid; (6S)-THFA</t>
  </si>
  <si>
    <t>Glycine, serine and threonine metabolism(ko00260);;One carbon pool by folate(ko00670);;Methane metabolism(ko00680);;Carbon fixation pathways in prokaryotes(ko00720);;Folate biosynthesis(ko00790);;Aminoacyl-tRNA biosynthesis(ko00970);;Metabolic pathways(ko01100);;Microbial metabolism in diverse environments(ko01120);;Carbon metabolism(ko01200)</t>
  </si>
  <si>
    <t>HMDB0001846</t>
  </si>
  <si>
    <t>Tetrahydrofolic acids</t>
  </si>
  <si>
    <t>neg_206</t>
  </si>
  <si>
    <t>Deoxythymidine diphosphate-l-rhamnose</t>
  </si>
  <si>
    <t>HMDB0006354</t>
  </si>
  <si>
    <t>Pyrimidine nucleotide sugars</t>
  </si>
  <si>
    <t>neg_207</t>
  </si>
  <si>
    <t>Vitisin A</t>
  </si>
  <si>
    <t>HMDB0036348</t>
  </si>
  <si>
    <t>Flavonoids</t>
  </si>
  <si>
    <t>Biflavonoids and polyflavonoids</t>
  </si>
  <si>
    <t>neg_208</t>
  </si>
  <si>
    <t>Citronellyl acetate</t>
  </si>
  <si>
    <t>C12298</t>
  </si>
  <si>
    <t>Citronellyl acetate; 3,7-Dimethyl-6-octen-1-yl acetate</t>
  </si>
  <si>
    <t>LMPR0102010015</t>
  </si>
  <si>
    <t>Prenol Lipids [PR]</t>
  </si>
  <si>
    <t>Isoprenoids [PR01]</t>
  </si>
  <si>
    <t>C10 isoprenoids (monoterpenes) [PR0102]</t>
  </si>
  <si>
    <t>HMDB0034844</t>
  </si>
  <si>
    <t>Fatty alcohol esters</t>
  </si>
  <si>
    <t>neg_209</t>
  </si>
  <si>
    <t>Octyl acetate</t>
  </si>
  <si>
    <t>LMFA07010197</t>
  </si>
  <si>
    <t>HMDB0038602</t>
  </si>
  <si>
    <t>neg_210</t>
  </si>
  <si>
    <t>PE(18:1(11Z)/18:1(11Z))</t>
  </si>
  <si>
    <t>HMDB0009025</t>
  </si>
  <si>
    <t>Phosphatidylethanolamines</t>
  </si>
  <si>
    <t>neg_211</t>
  </si>
  <si>
    <t>zymosterol intermediate 1c</t>
  </si>
  <si>
    <t>LMST01010170</t>
  </si>
  <si>
    <t>1-(3beta-hydroxy-5alpha-cholesta-8,24-dien-4-yl)ethanone</t>
  </si>
  <si>
    <t>neg_212</t>
  </si>
  <si>
    <t>L-Ala-gamma-D-Glu-Dap</t>
  </si>
  <si>
    <t>neg_213</t>
  </si>
  <si>
    <t>2-Methyl-5-isopropylpyrazine</t>
  </si>
  <si>
    <t>HMDB0037151</t>
  </si>
  <si>
    <t>Diazines</t>
  </si>
  <si>
    <t>Pyrazines</t>
  </si>
  <si>
    <t>neg_214</t>
  </si>
  <si>
    <t>N-Acetyl-D-tyrosine</t>
  </si>
  <si>
    <t>neg_215</t>
  </si>
  <si>
    <t>1,5-dideoxy-1,5-imino-D-galactitol</t>
  </si>
  <si>
    <t>neg_216</t>
  </si>
  <si>
    <t>2'-Deoxyguanosine</t>
  </si>
  <si>
    <t>neg_217</t>
  </si>
  <si>
    <t>Ornithine</t>
  </si>
  <si>
    <t>C01602</t>
  </si>
  <si>
    <t>Ornithine; 2,5-Diaminovaleric acid; 2,5-Diaminopentanoic acid; 2,5-Diaminopentanoate</t>
  </si>
  <si>
    <t>HMDB0003374</t>
  </si>
  <si>
    <t>D-alpha-amino acids</t>
  </si>
  <si>
    <t>neg_218</t>
  </si>
  <si>
    <t>PA(16:1(9Z)/0:0)</t>
  </si>
  <si>
    <t>LMGP10050016</t>
  </si>
  <si>
    <t>1-(9Z-hexadecenoyl)-glycero-3-phosphate</t>
  </si>
  <si>
    <t>LPA(16:1(9Z)/0:0); LPA(16:1)</t>
  </si>
  <si>
    <t>HMDB0062323</t>
  </si>
  <si>
    <t>neg_219</t>
  </si>
  <si>
    <t>3-Hydroxy-7,8-dihydro-beta-ionol</t>
  </si>
  <si>
    <t>neg_220</t>
  </si>
  <si>
    <t>1-Oleoyl-lysophosphatidic acid</t>
  </si>
  <si>
    <t>HMDB0007855</t>
  </si>
  <si>
    <t>neg_221</t>
  </si>
  <si>
    <t>N5-Pan</t>
  </si>
  <si>
    <t>neg_222</t>
  </si>
  <si>
    <t>N-Acetyl-L-glutamate 5-semialdehyde</t>
  </si>
  <si>
    <t>C01250</t>
  </si>
  <si>
    <t>N-Acetyl-L-glutamate 5-semialdehyde; 2-Acetamido-5-oxopentanoate</t>
  </si>
  <si>
    <t>Arginine biosynthesis(ko00220);;Metabolic pathways(ko01100);;Biosynthesis of secondary metabolites(ko01110);;2-Oxocarboxylic acid metabolism(ko01210);;Biosynthesis of amino acids(ko01230)</t>
  </si>
  <si>
    <t>HMDB0006488</t>
  </si>
  <si>
    <t>neg_223</t>
  </si>
  <si>
    <t>(1/2,5,6)-2-(3-azibutylthio)-5,6-epoxy-3-cyclohexen-1-ol</t>
  </si>
  <si>
    <t>neg_224</t>
  </si>
  <si>
    <t>Leukotriene D4</t>
  </si>
  <si>
    <t>C05951</t>
  </si>
  <si>
    <t>Leukotriene D4; LTD4</t>
  </si>
  <si>
    <t>Arachidonic acid metabolism(ko00590);;Metabolic pathways(ko01100)</t>
  </si>
  <si>
    <t>LMFA03020006</t>
  </si>
  <si>
    <t>LTD4</t>
  </si>
  <si>
    <t>5S-hydroxy-6R-(S-cysteinylglycinyl)-7E,9E,11E,14Z-eicosatetraenoic acid</t>
  </si>
  <si>
    <t>HMDB0003080</t>
  </si>
  <si>
    <t>Leukotrienes</t>
  </si>
  <si>
    <t>neg_225</t>
  </si>
  <si>
    <t>(3S)-3-hydroxy-L-aspartic acid</t>
  </si>
  <si>
    <t>neg_226</t>
  </si>
  <si>
    <t>L-Fucose</t>
  </si>
  <si>
    <t>C01019</t>
  </si>
  <si>
    <t>6-Deoxy-L-galactose; L-Fucose</t>
  </si>
  <si>
    <t>Fructose and mannose metabolism(ko00051);;Amino sugar and nucleotide sugar metabolism(ko00520);;Metabolic pathways(ko01100);;Microbial metabolism in diverse environments(ko01120);;Two-component system(ko02020);;Quorum sensing(ko02024)</t>
  </si>
  <si>
    <t>HMDB0000174</t>
  </si>
  <si>
    <t>neg_227</t>
  </si>
  <si>
    <t>7,8-Dihydropteroic acid</t>
  </si>
  <si>
    <t>HMDB0001412</t>
  </si>
  <si>
    <t>neg_228</t>
  </si>
  <si>
    <t>Trimethylpyrazine</t>
  </si>
  <si>
    <t>HMDB0031844</t>
  </si>
  <si>
    <t>neg_229</t>
  </si>
  <si>
    <t>6-Phosphogluconic acid</t>
  </si>
  <si>
    <t>HMDB0001316</t>
  </si>
  <si>
    <t>Monosaccharide phosphates</t>
  </si>
  <si>
    <t>neg_230</t>
  </si>
  <si>
    <t>Adenosine 2'-phosphate</t>
  </si>
  <si>
    <t>C00946</t>
  </si>
  <si>
    <t>Adenosine 2'-phosphate; 2'-Adenylic acid; Adenosine-2'-monophosphate; AMP 2'-phosphate</t>
  </si>
  <si>
    <t>HMDB0011617</t>
  </si>
  <si>
    <t>Pentose phosphates</t>
  </si>
  <si>
    <t>neg_231</t>
  </si>
  <si>
    <t>carboxin</t>
  </si>
  <si>
    <t>C11255</t>
  </si>
  <si>
    <t>Carboxin</t>
  </si>
  <si>
    <t>neg_232</t>
  </si>
  <si>
    <t>4-acetamidobutanal</t>
  </si>
  <si>
    <t>neg_233</t>
  </si>
  <si>
    <t>PC(16:0/0:0)</t>
  </si>
  <si>
    <t>LMGP01050018</t>
  </si>
  <si>
    <t>1-hexadecanoyl-sn-glycero-3-phosphocholine</t>
  </si>
  <si>
    <t>LPC(16:0/0:0); LPC(16:0); 16:0 LYSO-PC; 1-palmitoyl-phosphatidylcholine</t>
  </si>
  <si>
    <t>HMDB0010382</t>
  </si>
  <si>
    <t>neg_234</t>
  </si>
  <si>
    <t>5-methylaminomethyl-2-thiouridine</t>
  </si>
  <si>
    <t>neg_235</t>
  </si>
  <si>
    <t>dUMP</t>
  </si>
  <si>
    <t>C00365</t>
  </si>
  <si>
    <t>dUMP; Deoxyuridylic acid; Deoxyuridine monophosphate; Deoxyuridine 5'-phosphate; 2'-Deoxyuridine 5'-phosphate</t>
  </si>
  <si>
    <t>HMDB0001409</t>
  </si>
  <si>
    <t>Pyrimidine deoxyribonucleotides</t>
  </si>
  <si>
    <t>Pyrimidine 2'-deoxyribonucleoside monophosphates</t>
  </si>
  <si>
    <t>neg_236</t>
  </si>
  <si>
    <t>Cytidine</t>
  </si>
  <si>
    <t>C00475</t>
  </si>
  <si>
    <t>HMDB0000089</t>
  </si>
  <si>
    <t>neg_237</t>
  </si>
  <si>
    <t>ethyl-9-decenoate</t>
  </si>
  <si>
    <t>neg_238</t>
  </si>
  <si>
    <t>Homocarnosine</t>
  </si>
  <si>
    <t>C00884</t>
  </si>
  <si>
    <t>Homocarnosine; L-Homocarnosine; gamma-Aminobutyryl histidine; N-(4-Amino-1-oxobutyryl)histidine</t>
  </si>
  <si>
    <t>Arginine and proline metabolism(ko00330)</t>
  </si>
  <si>
    <t>HMDB0000745</t>
  </si>
  <si>
    <t>neg_239</t>
  </si>
  <si>
    <t>Peonidin</t>
  </si>
  <si>
    <t>C08726</t>
  </si>
  <si>
    <t>Peonidin; 3,5,7-Trihydroxy-2-(4-hydroxy-3-methoxyphenyl)-1-benzopyrylium chloride</t>
  </si>
  <si>
    <t>LMPK12010006</t>
  </si>
  <si>
    <t>Polyketides [PK]</t>
  </si>
  <si>
    <t>Flavonoids [PK12]</t>
  </si>
  <si>
    <t>Anthocyanidins [PK1201]</t>
  </si>
  <si>
    <t>neg_240</t>
  </si>
  <si>
    <t>PC(18:1(9Z)/20:3(8Z,11Z,14Z))</t>
  </si>
  <si>
    <t>LMGP01011609</t>
  </si>
  <si>
    <t>1-(9Z-octadecenoyl)-2-(8Z,11Z,14Z-eicosatrienoyl)-glycero-3-phosphocholine</t>
  </si>
  <si>
    <t>PC(38:4); PC(18:1_20:3)</t>
  </si>
  <si>
    <t>HMDB0008113</t>
  </si>
  <si>
    <t>Phosphatidylcholines</t>
  </si>
  <si>
    <t>neg_241</t>
  </si>
  <si>
    <t>Galactosylglycerol</t>
  </si>
  <si>
    <t>C05401</t>
  </si>
  <si>
    <t>3-beta-D-Galactosyl-sn-glycerol; Galactosylglycerol</t>
  </si>
  <si>
    <t>Galactose metabolism(ko00052);;Glycerolipid metabolism(ko00561)</t>
  </si>
  <si>
    <t>HMDB0006790</t>
  </si>
  <si>
    <t>Glycosylglycerols</t>
  </si>
  <si>
    <t>neg_242</t>
  </si>
  <si>
    <t>lauric acid</t>
  </si>
  <si>
    <t>C02679</t>
  </si>
  <si>
    <t>Dodecanoic acid; Dodecanoate; Dodecylcarboxylate; Lauric acid</t>
  </si>
  <si>
    <t>Fatty acid biosynthesis(ko00061);;Prodigiosin biosynthesis(ko00333);;Metabolic pathways(ko01100)</t>
  </si>
  <si>
    <t>LMFA01010012</t>
  </si>
  <si>
    <t>Lauric acid</t>
  </si>
  <si>
    <t>dodecanoic acid</t>
  </si>
  <si>
    <t>n-Dodecanoic acid; Dodecanoate; Dodecylic acid; C12:0; Laurostearic acid</t>
  </si>
  <si>
    <t>HMDB0000638</t>
  </si>
  <si>
    <t>neg_243</t>
  </si>
  <si>
    <t>Menthol</t>
  </si>
  <si>
    <t>HMDB0003352</t>
  </si>
  <si>
    <t>neg_244</t>
  </si>
  <si>
    <t>L-gamma-Glutamyl-L-alanine</t>
  </si>
  <si>
    <t>HMDB0006248</t>
  </si>
  <si>
    <t>Dipeptides</t>
  </si>
  <si>
    <t>neg_245</t>
  </si>
  <si>
    <t>3',5'-cyclic CMP</t>
  </si>
  <si>
    <t>neg_246</t>
  </si>
  <si>
    <t>indolmycin</t>
  </si>
  <si>
    <t>C21444</t>
  </si>
  <si>
    <t>Indolmycin</t>
  </si>
  <si>
    <t>neg_247</t>
  </si>
  <si>
    <t>PE(18:0/18:1(9Z))</t>
  </si>
  <si>
    <t>LMGP02010036</t>
  </si>
  <si>
    <t>1-octadecanoyl-2-(9Z-octadecenoyl)-sn-glycero-3-phosphoethanolamine</t>
  </si>
  <si>
    <t>9-Octadecenoic acid (Z)-, 1-[[[(2-aminoethoxy)hydroxyphosphinyl]oxy]methyl]-2-(1-octadecenyloxy)ethyl ester, (R)-; PE(18:0/18:1); PE(36:1); PE(18:0_18:1)</t>
  </si>
  <si>
    <t>Diacylglycerophosphoethanolamines [GP0201]</t>
  </si>
  <si>
    <t>HMDB0008993</t>
  </si>
  <si>
    <t>neg_248</t>
  </si>
  <si>
    <t>N-Formylanthranilic acid</t>
  </si>
  <si>
    <t>neg_249</t>
  </si>
  <si>
    <t>2-aminogalactopyranose</t>
  </si>
  <si>
    <t>neg_250</t>
  </si>
  <si>
    <t>Phytosphingosine</t>
  </si>
  <si>
    <t>C12144</t>
  </si>
  <si>
    <t>Phytosphingosine; 4-D-Hydroxysphinganine</t>
  </si>
  <si>
    <t>Sphingolipid metabolism(ko00600);;Metabolic pathways(ko01100)</t>
  </si>
  <si>
    <t>LMSP01030001</t>
  </si>
  <si>
    <t>4R-hydroxysphinganine</t>
  </si>
  <si>
    <t>4-hydroxysphinganine</t>
  </si>
  <si>
    <t>Sphingolipids [SP]</t>
  </si>
  <si>
    <t>Sphingoid bases [SP01]</t>
  </si>
  <si>
    <t>4-Hydroxysphinganines (Phytosphingosines) [SP0103]</t>
  </si>
  <si>
    <t>HMDB0004610</t>
  </si>
  <si>
    <t>1,3-aminoalcohols</t>
  </si>
  <si>
    <t>neg_251</t>
  </si>
  <si>
    <t>PC(18:0/0:0)</t>
  </si>
  <si>
    <t>LMGP01050026</t>
  </si>
  <si>
    <t>1-octadecanoyl-sn-glycero-3-phosphocholine</t>
  </si>
  <si>
    <t>LPC(18:0/0:0); 18:0 LYSO-PC;1-O-Stearoyl-sn-glycero-3-phosphocholine; 1-Octadecanoyl-sn-glycerol-3-phosphorylcholine; 1-Octadecanoyllysolecithin; 1-Stearoyl-sn-glycero-3-phosphocholine; 1-Stearoyl-sn-glycero-3-phosphorylcholine; 1-Stearoyl-sn-glycerol-3-phosphorylcholine; LPC(18:0); LPC(18:0)</t>
  </si>
  <si>
    <t>HMDB0010384</t>
  </si>
  <si>
    <t>neg_252</t>
  </si>
  <si>
    <t>beta-N-acetylneuraminate</t>
  </si>
  <si>
    <t>neg_253</t>
  </si>
  <si>
    <t>5'-methylthioformycin</t>
  </si>
  <si>
    <t>neg_254</t>
  </si>
  <si>
    <t>Palmitic acid</t>
  </si>
  <si>
    <t>C00249</t>
  </si>
  <si>
    <t>Hexadecanoic acid; Hexadecanoate; Hexadecylic acid; Palmitic acid; Palmitate; Cetylic acid</t>
  </si>
  <si>
    <t>Fatty acid biosynthesis(ko00061);;Fatty acid elongation(ko00062);;Fatty acid degradation(ko00071);;Cutin, suberine and wax biosynthesis(ko00073);;Biosynthesis of unsaturated fatty acids(ko01040);;Metabolic pathways(ko01100);;Fatty acid metabolism(ko01212)</t>
  </si>
  <si>
    <t>LMFA01010001</t>
  </si>
  <si>
    <t>hexadecanoic acid</t>
  </si>
  <si>
    <t xml:space="preserve">Cetylic acid; Palmitate; n-Hexadecanoic acid; C16:0; Aethalic acid </t>
  </si>
  <si>
    <t>HMDB0000220</t>
  </si>
  <si>
    <t>neg_255</t>
  </si>
  <si>
    <t>LysoPC(18:1(11Z))</t>
  </si>
  <si>
    <t>HMDB0010385</t>
  </si>
  <si>
    <t>neg_256</t>
  </si>
  <si>
    <t>L-Sorbose</t>
  </si>
  <si>
    <t>C00247</t>
  </si>
  <si>
    <t>L-Sorbose; L-xylo-Hexulose</t>
  </si>
  <si>
    <t>Fructose and mannose metabolism(ko00051)</t>
  </si>
  <si>
    <t>HMDB0001266</t>
  </si>
  <si>
    <t>neg_257</t>
  </si>
  <si>
    <t>2-deoxy-D-ribose</t>
  </si>
  <si>
    <t>neg_258</t>
  </si>
  <si>
    <t>dTDP-4-acetamido-4,6-dideoxy-D-galactose</t>
  </si>
  <si>
    <t>HMDB0012222</t>
  </si>
  <si>
    <t>neg_259</t>
  </si>
  <si>
    <t>sinefungin</t>
  </si>
  <si>
    <t>neg_260</t>
  </si>
  <si>
    <t>5-(2-Hydroxyethyl)-4-methylthiazole</t>
  </si>
  <si>
    <t>C04294</t>
  </si>
  <si>
    <t>5-(2-Hydroxyethyl)-4-methylthiazole; 4-Methyl-5-(2'-hydroxyethyl)-thiazole; 4-Methyl-5-(2-hydroxyethyl)-thiazole</t>
  </si>
  <si>
    <t>Thiamine metabolism(ko00730);;Metabolic pathways(ko01100)</t>
  </si>
  <si>
    <t>HMDB0032985</t>
  </si>
  <si>
    <t>Azoles</t>
  </si>
  <si>
    <t>Thiazoles</t>
  </si>
  <si>
    <t>4,5-disubstituted thiazoles</t>
  </si>
  <si>
    <t>neg_261</t>
  </si>
  <si>
    <t>Acetic acid</t>
  </si>
  <si>
    <t>C00033</t>
  </si>
  <si>
    <t>Acetate; Acetic acid; Ethanoic acid</t>
  </si>
  <si>
    <t>Glycolysis / Gluconeogenesis(ko00010);;Taurine and hypotaurine metabolism(ko00430);;Phosphonate and phosphinate metabolism(ko00440);;Pyruvate metabolism(ko00620);;Propanoate metabolism(ko00640);;C5-Branched dibasic acid metabolism(ko00660);;Methane metabolism(ko00680);;Carbon fixation pathways in prokaryotes(ko00720);;Sulfur metabolism(ko00920);;Metabolic pathways(ko01100);;Biosynthesis of secondary metabolites(ko01110);;Microbial metabolism in diverse environments(ko01120);;Carbon metabolism(ko01200);;Degradation of aromatic compounds(ko01220)</t>
  </si>
  <si>
    <t>LMFA01010002</t>
  </si>
  <si>
    <t>ethanoic acid</t>
  </si>
  <si>
    <t>Vinegar acid; 10.Methanecarboxylic acid; acetate; C2:0</t>
  </si>
  <si>
    <t>HMDB0000042</t>
  </si>
  <si>
    <t>Carboxylic acids</t>
  </si>
  <si>
    <t>Endogenous;Food;Synthetic;Environmental;Biological</t>
  </si>
  <si>
    <t>neg_262</t>
  </si>
  <si>
    <t>Orotic acid</t>
  </si>
  <si>
    <t>C00295</t>
  </si>
  <si>
    <t>Orotate; Orotic acid; Uracil-6-carboxylic acid</t>
  </si>
  <si>
    <t>HMDB0000226</t>
  </si>
  <si>
    <t>Pyrimidines and pyrimidine derivatives</t>
  </si>
  <si>
    <t>Pyrimidinecarboxylic acids</t>
  </si>
  <si>
    <t>neg_263</t>
  </si>
  <si>
    <t>Allysine</t>
  </si>
  <si>
    <t>C04076</t>
  </si>
  <si>
    <t>L-2-Aminoadipate 6-semialdehyde; 2-Aminoadipate 6-semialdehyde; L-Allysine; Allysine; (S)-2-Amino-6-oxohexanoate</t>
  </si>
  <si>
    <t>Lysine biosynthesis(ko00300);;Lysine degradation(ko00310);;Metabolic pathways(ko01100);;Biosynthesis of secondary metabolites(ko01110);;Biosynthesis of amino acids(ko01230)</t>
  </si>
  <si>
    <t>HMDB0001263</t>
  </si>
  <si>
    <t>neg_264</t>
  </si>
  <si>
    <t>6,7-Dihydropteridine</t>
  </si>
  <si>
    <t>C05649</t>
  </si>
  <si>
    <t>Dihydropteridine; 6,7-Dihydropteridine</t>
  </si>
  <si>
    <t>HMDB0001441</t>
  </si>
  <si>
    <t>neg_265</t>
  </si>
  <si>
    <t>N-acetylmuramate(beta-methyl)-L-alanyl-D-glutamate</t>
  </si>
  <si>
    <t>neg_266</t>
  </si>
  <si>
    <t>Isochorismate</t>
  </si>
  <si>
    <t>C00885</t>
  </si>
  <si>
    <t>Isochorismate; Isochorismic acid</t>
  </si>
  <si>
    <t>Ubiquinone and other terpenoid-quinone biosynthesis(ko00130);;Biosynthesis of siderophore group nonribosomal peptides(ko01053);;Metabolic pathways(ko01100);;Biosynthesis of secondary metabolites(ko01110)</t>
  </si>
  <si>
    <t>neg_267</t>
  </si>
  <si>
    <t>octyl alpha-D-glucopyranoside</t>
  </si>
  <si>
    <t>neg_268</t>
  </si>
  <si>
    <t>PS(19:0/16:0)</t>
  </si>
  <si>
    <t>LMGP03010953</t>
  </si>
  <si>
    <t>1-nonadecanoyl-2-hexadecanoyl-glycero-3-phosphoserine</t>
  </si>
  <si>
    <t>PS(35:0); PS(16:0_19:0)</t>
  </si>
  <si>
    <t>neg_269</t>
  </si>
  <si>
    <t>Dihydrofolic acid</t>
  </si>
  <si>
    <t>C00415</t>
  </si>
  <si>
    <t>Dihydrofolate; Dihydrofolic acid; 7,8-Dihydrofolate; 7,8-Dihydrofolic acid; 7,8-Dihydropteroylglutamate</t>
  </si>
  <si>
    <t>One carbon pool by folate(ko00670);;Folate biosynthesis(ko00790);;Metabolic pathways(ko01100)</t>
  </si>
  <si>
    <t>HMDB0001056</t>
  </si>
  <si>
    <t>neg_270</t>
  </si>
  <si>
    <t>9,12-Hexadecadienylcarnitine</t>
  </si>
  <si>
    <t>HMDB0013334</t>
  </si>
  <si>
    <t>neg_271</t>
  </si>
  <si>
    <t>N-Acetyl-D-muramoate</t>
  </si>
  <si>
    <t>C02713</t>
  </si>
  <si>
    <t>N-Acetylmuramate; N-Acetylmuramic acid; N-Acetyl-D-muramoate</t>
  </si>
  <si>
    <t>neg_272</t>
  </si>
  <si>
    <t>Guanosine monophosphate</t>
  </si>
  <si>
    <t>C00144</t>
  </si>
  <si>
    <t>GMP; Guanosine 5'-phosphate; Guanosine monophosphate; Guanosine 5'-monophosphate; Guanylic acid</t>
  </si>
  <si>
    <t>HMDB0001397</t>
  </si>
  <si>
    <t>Purine ribonucleotides</t>
  </si>
  <si>
    <t>Purine ribonucleoside monophosphates</t>
  </si>
  <si>
    <t>neg_273</t>
  </si>
  <si>
    <t>PG(16:0/18:1(11Z))</t>
  </si>
  <si>
    <t>LMGP04010008</t>
  </si>
  <si>
    <t>1-hexadecanoyl-2-(11Z-octadecenoyl)-sn-glycero-3-phospho-(1'-sn-glycerol)</t>
  </si>
  <si>
    <t>PG(16:0/18:1); PG(34:1); PG(16:0_18:1)</t>
  </si>
  <si>
    <t>Glycerophosphoglycerols [GP04]</t>
  </si>
  <si>
    <t>Diacylglycerophosphoglycerols [GP0401]</t>
  </si>
  <si>
    <t>HMDB0010573</t>
  </si>
  <si>
    <t>Glycerophosphoglycerols</t>
  </si>
  <si>
    <t>Phosphatidylglycerols</t>
  </si>
  <si>
    <t>neg_274</t>
  </si>
  <si>
    <t>Octanol</t>
  </si>
  <si>
    <t>HMDB0001183</t>
  </si>
  <si>
    <t>neg_275</t>
  </si>
  <si>
    <t>2-Methylisoborneol</t>
  </si>
  <si>
    <t>C20243</t>
  </si>
  <si>
    <t>2-Methylisoborneol; 1,2,7,7-Tetramethyl-exo-bicycloheptan-2-ol</t>
  </si>
  <si>
    <t>LMPR0102090066</t>
  </si>
  <si>
    <t xml:space="preserve">2-Methylisoborneol </t>
  </si>
  <si>
    <t>(2R,4R)-1,2,7,7-tetramethylbicyclo[2.2.1]heptan-2-ol</t>
  </si>
  <si>
    <t>neg_276</t>
  </si>
  <si>
    <t>Ferulic acid</t>
  </si>
  <si>
    <t>C01494</t>
  </si>
  <si>
    <t>Ferulate; Ferulic acid; 4-Hydroxy-3-methoxycinnamic acid; 3-Methoxy-4-hydroxy-trans-cinnamate; 4-Hydroxy-3-methoxycinnamate</t>
  </si>
  <si>
    <t>Metabolic pathways(ko01100);;Biosynthesis of secondary metabolites(ko01110)</t>
  </si>
  <si>
    <t>HMDB0000954</t>
  </si>
  <si>
    <t>Cinnamic acids and derivatives</t>
  </si>
  <si>
    <t>Hydroxycinnamic acids and derivatives</t>
  </si>
  <si>
    <t>Hydroxycinnamic acids</t>
  </si>
  <si>
    <t>neg_277</t>
  </si>
  <si>
    <t>Castavinol C1</t>
  </si>
  <si>
    <t>neg_278</t>
  </si>
  <si>
    <t>UDP-N-acetylmuramoyl-L-alanyl-D-glutamate</t>
  </si>
  <si>
    <t>C00692</t>
  </si>
  <si>
    <t>UDP-N-acetylmuramoyl-L-alanyl-D-glutamate; UDP-N-acetyl-alpha-D-muramoyl-L-alanyl-D-glutamate</t>
  </si>
  <si>
    <t>D-Glutamine and D-glutamate metabolism(ko00471);;Peptidoglycan biosynthesis(ko00550);;Metabolic pathways(ko01100)</t>
  </si>
  <si>
    <t>neg_279</t>
  </si>
  <si>
    <t>Deoxyadenosine monophosphate</t>
  </si>
  <si>
    <t>C00360</t>
  </si>
  <si>
    <t>dAMP; 2'-Deoxyadenosine 5'-phosphate; 2'-Deoxyadenosine 5'-monophosphate; Deoxyadenylic acid; Deoxyadenosine monophosphate</t>
  </si>
  <si>
    <t>HMDB0000905</t>
  </si>
  <si>
    <t>Purine deoxyribonucleotides</t>
  </si>
  <si>
    <t>Purine 2'-deoxyribonucleoside monophosphates</t>
  </si>
  <si>
    <t>neg_280</t>
  </si>
  <si>
    <t>Stachyose</t>
  </si>
  <si>
    <t>C01613</t>
  </si>
  <si>
    <t>HMDB0003553</t>
  </si>
  <si>
    <t>neg_281</t>
  </si>
  <si>
    <t>O-acetylcarnitinium</t>
  </si>
  <si>
    <t>neg_282</t>
  </si>
  <si>
    <t>ergosta-5,7,22,24(28)-tetraen-3beta-ol</t>
  </si>
  <si>
    <t>C05440</t>
  </si>
  <si>
    <t>Ergosta-5,7,22,24(28)-tetraen-3beta-ol; Ergosta-5,7,22,24(24(1))-tetraen-3beta-ol; 5,7,22,24(28)-Ergostatetraenol</t>
  </si>
  <si>
    <t>LMST01031015</t>
  </si>
  <si>
    <t>ergosta-5,7,22E,24(28)-tetraen-3beta-ol</t>
  </si>
  <si>
    <t>(22E)-24-methylcholesta-5,7,22,24(24(1))-tetraen-3beta-ol; Ergosta-5,7,22,24(24(1))-tetraen-3beta-ol; Ergosta-5,7,22,24(241)-tetraen-3beta-ol; Ergosta-5,7,22,24(28)-tetraen-3beta-ol; ergosta-5,7,22,24(24(1))-tetraen-3beta-ol</t>
  </si>
  <si>
    <t>Ergosterols and C24-methyl derivatives [ST0103]</t>
  </si>
  <si>
    <t>neg_283</t>
  </si>
  <si>
    <t>Guanosine 2',3'-cyclic phosphate</t>
  </si>
  <si>
    <t>neg_284</t>
  </si>
  <si>
    <t>S-adenosyl-1,8-diamino-3-thiooctane</t>
  </si>
  <si>
    <t>neg_285</t>
  </si>
  <si>
    <t>penicillin G</t>
  </si>
  <si>
    <t>HMDB0037849</t>
  </si>
  <si>
    <t>Carboxylic acid derivatives</t>
  </si>
  <si>
    <t>Carboxylic acid esters</t>
  </si>
  <si>
    <t>neg_286</t>
  </si>
  <si>
    <t>Oxoadipic acid</t>
  </si>
  <si>
    <t>LMFA01170121</t>
  </si>
  <si>
    <t>2-oxo-hexanedioic acid</t>
  </si>
  <si>
    <t>HMDB0000225</t>
  </si>
  <si>
    <t>Keto acids and derivatives</t>
  </si>
  <si>
    <t>Medium-chain keto acids and derivatives</t>
  </si>
  <si>
    <t>neg_287</t>
  </si>
  <si>
    <t>PE(14:0/0:0)</t>
  </si>
  <si>
    <t>LMGP02050003</t>
  </si>
  <si>
    <t>1-tetradecanoyl-sn-glycero-3-phosphoethanolamine</t>
  </si>
  <si>
    <t>Tetradecanoic acid, 3-[[(2-aminoethoxy)hydroxyphosphinyl]oxy]-2-hydroxypropyl ester, (R)-; LPE(14:0); LPE(14:0)</t>
  </si>
  <si>
    <t>neg_288</t>
  </si>
  <si>
    <t>Thiamine</t>
  </si>
  <si>
    <t>C00378</t>
  </si>
  <si>
    <t>Thiamine; Thiamin; Vitamin B1; Aneurin; Antiberiberi factor</t>
  </si>
  <si>
    <t>Thiamine metabolism(ko00730);;Metabolic pathways(ko01100);;ABC transporters(ko02010);;Sulfur relay system(ko04122)</t>
  </si>
  <si>
    <t>HMDB0000235</t>
  </si>
  <si>
    <t>Thiamines</t>
  </si>
  <si>
    <t>neg_289</t>
  </si>
  <si>
    <t>D-arabinonate</t>
  </si>
  <si>
    <t>neg_290</t>
  </si>
  <si>
    <t>formycin B</t>
  </si>
  <si>
    <t>neg_291</t>
  </si>
  <si>
    <t>amiclenomycin</t>
  </si>
  <si>
    <t>neg_292</t>
  </si>
  <si>
    <t>(1R,6R)-6-Hydroxy-2-succinylcyclohexa-2,4-diene-1-carboxylate</t>
  </si>
  <si>
    <t>C05817</t>
  </si>
  <si>
    <t>(1R,6R)-6-Hydroxy-2-succinylcyclohexa-2,4-diene-1-carboxylate; (1R,6R)-2-Succinyl-6-hydroxy-2,4-cyclohexadiene-1-carboxylate; SHCHC</t>
  </si>
  <si>
    <t>Ubiquinone and other terpenoid-quinone biosynthesis(ko00130);;Metabolic pathways(ko01100);;Biosynthesis of secondary metabolites(ko01110)</t>
  </si>
  <si>
    <t>neg_293</t>
  </si>
  <si>
    <t>3a,7a,12b-Trihydroxy-5b-cholanoic acid</t>
  </si>
  <si>
    <t>HMDB0000312</t>
  </si>
  <si>
    <t>Trihydroxy bile acids, alcohols and derivatives</t>
  </si>
  <si>
    <t>neg_294</t>
  </si>
  <si>
    <t>4-Hydroxycinnamic acid</t>
  </si>
  <si>
    <t>C00811</t>
  </si>
  <si>
    <t>4-Coumarate; p-Coumaric acid; trans-4-Hydroxycinnamate; trans-p-Hydroxycinnamate; 4-Hydroxycinnamic acid; 4-Hydroxycinnamate</t>
  </si>
  <si>
    <t>Ubiquinone and other terpenoid-quinone biosynthesis(ko00130);;Tyrosine metabolism(ko00350);;Phenylalanine metabolism(ko00360);;Metabolic pathways(ko01100);;Biosynthesis of secondary metabolites(ko01110);;Degradation of aromatic compounds(ko01220)</t>
  </si>
  <si>
    <t>HMDB0128076</t>
  </si>
  <si>
    <t>neg_295</t>
  </si>
  <si>
    <t>N-Acetyl-D-phenylalanine</t>
  </si>
  <si>
    <t>C05620</t>
  </si>
  <si>
    <t>neg_296</t>
  </si>
  <si>
    <t>PI(16:0/0:0)</t>
  </si>
  <si>
    <t>LMGP06050002</t>
  </si>
  <si>
    <t>1-hexadecanoyl-sn-glycero-3-phospho-(1'-myo-inositol)</t>
  </si>
  <si>
    <t>LPI(16:0)</t>
  </si>
  <si>
    <t>HMDB0061695</t>
  </si>
  <si>
    <t>Glycerophosphoinositols</t>
  </si>
  <si>
    <t>1-acyl-sn-glycerol-3-phosphoinositols</t>
  </si>
  <si>
    <t>neg_297</t>
  </si>
  <si>
    <t>PA(14:0/16:1(9Z))</t>
  </si>
  <si>
    <t>LMGP10010931</t>
  </si>
  <si>
    <t>1-tetradecanoyl-2-(9Z-hexadecenoyl)-glycero-3-phosphate</t>
  </si>
  <si>
    <t>PA(30:1); PA(14:0_16:1)</t>
  </si>
  <si>
    <t>Diacylglycerophosphates [GP1001]</t>
  </si>
  <si>
    <t>neg_298</t>
  </si>
  <si>
    <t>PC(20:0/22:2(13Z,16Z))</t>
  </si>
  <si>
    <t>LMGP01011803</t>
  </si>
  <si>
    <t>1-eicosanoyl-2-(13Z,16Z-docosadienoyl)-glycero-3-phosphocholine</t>
  </si>
  <si>
    <t>PC(42:2); PC(20:0_22:2)</t>
  </si>
  <si>
    <t>HMDB0008284</t>
  </si>
  <si>
    <t>neg_299</t>
  </si>
  <si>
    <t>gamma-Glutamyl-beta-aminopropiononitrile</t>
  </si>
  <si>
    <t>C06114</t>
  </si>
  <si>
    <t>gamma-Glutamyl-beta-aminopropiononitrile; gamma-Glutamyl-3-aminopropiononitrile</t>
  </si>
  <si>
    <t>Cyanoamino acid metabolism(ko00460)</t>
  </si>
  <si>
    <t>neg_300</t>
  </si>
  <si>
    <t>Ubiquinone Q1</t>
  </si>
  <si>
    <t>HMDB0002012</t>
  </si>
  <si>
    <t>Ubiquinones</t>
  </si>
  <si>
    <t>neg_301</t>
  </si>
  <si>
    <t>4-oxo-N-acetylneuraminate</t>
  </si>
  <si>
    <t>neg_302</t>
  </si>
  <si>
    <t>tunicamycin</t>
  </si>
  <si>
    <t>C12063</t>
  </si>
  <si>
    <t>Tunicamycin</t>
  </si>
  <si>
    <t>neg_303</t>
  </si>
  <si>
    <t>4-Acetamidobutanoic acid</t>
  </si>
  <si>
    <t>HMDB0003681</t>
  </si>
  <si>
    <t>Gamma amino acids and derivatives</t>
  </si>
  <si>
    <t>neg_304</t>
  </si>
  <si>
    <t>UDP-N-acetylmuraminate</t>
  </si>
  <si>
    <t>HMDB0011720</t>
  </si>
  <si>
    <t>neg_305</t>
  </si>
  <si>
    <t>Delta 8,14 -Sterol</t>
  </si>
  <si>
    <t>LMST01031020</t>
  </si>
  <si>
    <t>4alpha-methyl-5alpha-ergosta-8,14,24(28)-trien-3beta-ol</t>
  </si>
  <si>
    <t>HMDB0006928</t>
  </si>
  <si>
    <t>Ergostane steroids</t>
  </si>
  <si>
    <t>Ergosterols and derivatives</t>
  </si>
  <si>
    <t>neg_306</t>
  </si>
  <si>
    <t>ergosterol</t>
  </si>
  <si>
    <t>C01694</t>
  </si>
  <si>
    <t>Ergosterol; Provitamin D2</t>
  </si>
  <si>
    <t>LMST01030093</t>
  </si>
  <si>
    <t>Ergosterol</t>
  </si>
  <si>
    <t>ergosta-5,7,22E-trien-3beta-ol</t>
  </si>
  <si>
    <t>HMDB0000878</t>
  </si>
  <si>
    <t>neg_307</t>
  </si>
  <si>
    <t>PI(18:0/0:0)</t>
  </si>
  <si>
    <t>LMGP06050004</t>
  </si>
  <si>
    <t>1-octadecanoyl-sn-glycero-3-phospho-(1'-myo-inositol)</t>
  </si>
  <si>
    <t>LPI(18:0/0:0); LPI(18:0)</t>
  </si>
  <si>
    <t>neg_308</t>
  </si>
  <si>
    <t>(N(omega)-L-arginino)succinic acid</t>
  </si>
  <si>
    <t>neg_309</t>
  </si>
  <si>
    <t>cis-3-(3-Carboxyethenyl)-3,5-cyclohexadiene-1,2-diol</t>
  </si>
  <si>
    <t>C12622</t>
  </si>
  <si>
    <t>cis-3-(3-Carboxyethenyl)-3,5-cyclohexadiene-1,2-diol; (2E)-3-(cis-5,6-Dihydroxycyclohexa-1,3-dien-1-yl)prop-2-enoate</t>
  </si>
  <si>
    <t>neg_310</t>
  </si>
  <si>
    <t>Glycolaldehyde</t>
  </si>
  <si>
    <t>C00266</t>
  </si>
  <si>
    <t>Glycolaldehyde; Hydroxyacetaldehyde</t>
  </si>
  <si>
    <t>Pentose and glucuronate interconversions(ko00040);;Glyoxylate and dicarboxylate metabolism(ko00630);;Vitamin B6 metabolism(ko00750);;Folate biosynthesis(ko00790);;Metabolic pathways(ko01100);;Microbial metabolism in diverse environments(ko01120)</t>
  </si>
  <si>
    <t>HMDB0003344</t>
  </si>
  <si>
    <t>Short-chain aldehydes</t>
  </si>
  <si>
    <t>neg_311</t>
  </si>
  <si>
    <t>methyl-1,4-benzoquinone</t>
  </si>
  <si>
    <t>neg_312</t>
  </si>
  <si>
    <t>9-[6(S),9-diamino-5,6,7,8,9-pentadeoxy-beta-D-ribo-nonafuranosyl]-9H-purin-6-amine</t>
  </si>
  <si>
    <t>neg_313</t>
  </si>
  <si>
    <t>1-(1-Ethoxyethoxy)-pentane</t>
  </si>
  <si>
    <t>neg_314</t>
  </si>
  <si>
    <t>4-nitrobenzaldehyde</t>
  </si>
  <si>
    <t>neg_315</t>
  </si>
  <si>
    <t>L-Xylo-hexulonolactone</t>
  </si>
  <si>
    <t>neg_316</t>
  </si>
  <si>
    <t>Acetovanillone</t>
  </si>
  <si>
    <t>C11380</t>
  </si>
  <si>
    <t>Apocynin; Acetovanillone</t>
  </si>
  <si>
    <t>neg_317</t>
  </si>
  <si>
    <t>PI(16:1(9Z)/18:1(9Z))</t>
  </si>
  <si>
    <t>LMGP06010873</t>
  </si>
  <si>
    <t>1-(9Z-hexadecenoyl)-2-(9Z-octadecenoyl)-glycero-3-phospho-(1'-myo-inositol)</t>
  </si>
  <si>
    <t>PI(34:2); PI(16:1_18:1)</t>
  </si>
  <si>
    <t>HMDB0009801</t>
  </si>
  <si>
    <t>Phosphatidylinositols</t>
  </si>
  <si>
    <t>neg_318</t>
  </si>
  <si>
    <t>15(S)-HETE</t>
  </si>
  <si>
    <t>C04742</t>
  </si>
  <si>
    <t>(15S)-15-Hydroxy-5,8,11-cis-13-trans-eicosatetraenoate; (15S)-15-Hydroxy-5,8,11-cis-13-trans-icosatetraenoate; (5Z,8Z,11Z,13E)-(15S)-15-Hydroxyicosa-5,8,11,13-tetraenoic acid; 15(S)-HETE</t>
  </si>
  <si>
    <t>Arachidonic acid metabolism(ko00590)</t>
  </si>
  <si>
    <t>HMDB0003876</t>
  </si>
  <si>
    <t>Hydroxyeicosatetraenoic acids</t>
  </si>
  <si>
    <t>neg_319</t>
  </si>
  <si>
    <t>Trypanothione disulfide</t>
  </si>
  <si>
    <t>C03170</t>
  </si>
  <si>
    <t>Trypanothione disulfide; Oxidized trypanothione</t>
  </si>
  <si>
    <t>Glutathione metabolism(ko00480);;Metabolic pathways(ko01100)</t>
  </si>
  <si>
    <t>neg_320</t>
  </si>
  <si>
    <t>D-4'-Phosphopantothenate</t>
  </si>
  <si>
    <t>C03492</t>
  </si>
  <si>
    <t>D-4'-Phosphopantothenate; (R)-4'-Phosphopantothenate</t>
  </si>
  <si>
    <t>beta-Alanine metabolism(ko00410);;Pantothenate and CoA biosynthesis(ko00770);;Metabolic pathways(ko01100)</t>
  </si>
  <si>
    <t>HMDB0001016</t>
  </si>
  <si>
    <t>Beta amino acids and derivatives</t>
  </si>
  <si>
    <t>neg_321</t>
  </si>
  <si>
    <t>Geranyl-PP</t>
  </si>
  <si>
    <t>HMDB0001285</t>
  </si>
  <si>
    <t>Isoprenoid phosphates</t>
  </si>
  <si>
    <t>neg_322</t>
  </si>
  <si>
    <t>Ethyl-2-butenoate</t>
  </si>
  <si>
    <t>neg_323</t>
  </si>
  <si>
    <t>L-Methionine</t>
  </si>
  <si>
    <t>C00073</t>
  </si>
  <si>
    <t>L-Methionine; Methionine; L-2-Amino-4methylthiobutyric acid</t>
  </si>
  <si>
    <t>Cysteine and methionine metabolism(ko00270);;Aminoacyl-tRNA biosynthesis(ko00970);;Metabolic pathways(ko01100);;Biosynthesis of secondary metabolites(ko01110);;2-Oxocarboxylic acid metabolism(ko01210);;Biosynthesis of amino acids(ko01230)</t>
  </si>
  <si>
    <t>HMDB0000696</t>
  </si>
  <si>
    <t>Methionine and derivatives</t>
  </si>
  <si>
    <t>neg_324</t>
  </si>
  <si>
    <t>PS(18:1(11Z)/19:0)</t>
  </si>
  <si>
    <t>neg_325</t>
  </si>
  <si>
    <t>(2E)-2-(methoxycarbonylmethyl)but-2-enedioic acid</t>
  </si>
  <si>
    <t>LMFA01020393</t>
  </si>
  <si>
    <t>(2E)-2-(2-methoxy-2-oxoethyl)but-2-enedioic acid</t>
  </si>
  <si>
    <t>Branched fatty acids [FA0102]</t>
  </si>
  <si>
    <t>neg_326</t>
  </si>
  <si>
    <t>Glycerophosphocholine</t>
  </si>
  <si>
    <t>C00670</t>
  </si>
  <si>
    <t>sn-Glycero-3-phosphocholine; Glycerophosphocholine</t>
  </si>
  <si>
    <t>Glycerophospholipid metabolism(ko00564);;Ether lipid metabolism(ko00565)</t>
  </si>
  <si>
    <t>HMDB0007930</t>
  </si>
  <si>
    <t>1-acyl,2-(1Z-alkenyl)-glycerophosphocholines</t>
  </si>
  <si>
    <t>neg_327</t>
  </si>
  <si>
    <t>5'-n-propylthioadenosine</t>
  </si>
  <si>
    <t>neg_328</t>
  </si>
  <si>
    <t>DL-1,3-diaminopropan-2-ol</t>
  </si>
  <si>
    <t>neg_329</t>
  </si>
  <si>
    <t>4beta-(hydroxymethyl)-4alpha-methyl-5alpha-cholest-7-en-3beta-ol</t>
  </si>
  <si>
    <t>LMST01010203</t>
  </si>
  <si>
    <t>4beta-(hydroxymethyl)-4-methyl-5alpha-cholest-7-en-3beta-ol 4beta-(hydroxymethyl)-4alpha-methyl-5alpha-cholest-7-en-3beta-ol</t>
  </si>
  <si>
    <t>4alpha-methyl-4beta-hydroxymethyl-5alpha-cholest-7-en-3beta-ol; 4beta-Hydroxymethyl-4alpha-methyl-5alpha-cholest-7-en-3beta-ol; 4beta-hydroxymethyl-4alpha-methyl-5alpha-cholest-7-en-3beta-ol</t>
  </si>
  <si>
    <t>neg_330</t>
  </si>
  <si>
    <t>N2-Succinyl-L-glutamic acid 5-semialdehyde</t>
  </si>
  <si>
    <t>HMDB0001180</t>
  </si>
  <si>
    <t>neg_331</t>
  </si>
  <si>
    <t>dcSAM</t>
  </si>
  <si>
    <t>neg_332</t>
  </si>
  <si>
    <t>3-Deoxy-D-manno-octulosonate</t>
  </si>
  <si>
    <t>C01187</t>
  </si>
  <si>
    <t>3-Deoxy-D-manno-octulosonate; Ketodeoxyoctonate; KDO; 2-Dehydro-3-deoxy-D-octonate; 3-Deoxy-D-manno-2-octulosonate; 3-Deoxyoctulosonic acid</t>
  </si>
  <si>
    <t>neg_333</t>
  </si>
  <si>
    <t>Malvidin 3-O-(acetylglucoside)</t>
  </si>
  <si>
    <t>neg_334</t>
  </si>
  <si>
    <t>5-Methyltetrahydropteroyltri-L-glutamic acid</t>
  </si>
  <si>
    <t>HMDB0012177</t>
  </si>
  <si>
    <t>Tetrahydrofolic acids and derivatives</t>
  </si>
  <si>
    <t>neg_335</t>
  </si>
  <si>
    <t>methyl-1,4-benzoquinol</t>
  </si>
  <si>
    <t>neg_336</t>
  </si>
  <si>
    <t>3,5-tetradecadienoate</t>
  </si>
  <si>
    <t>neg_337</t>
  </si>
  <si>
    <t>Cer 18:0;3/20:0;1</t>
  </si>
  <si>
    <t>neg_338</t>
  </si>
  <si>
    <t>zymosterol intermediate 1a</t>
  </si>
  <si>
    <t>LMST01010169</t>
  </si>
  <si>
    <t>4-(hydroxymethyl)-5alpha-cholesta-8,24-dien-3beta-ol</t>
  </si>
  <si>
    <t>neg_339</t>
  </si>
  <si>
    <t>N3-methylcytosine</t>
  </si>
  <si>
    <t>HMDB0011601</t>
  </si>
  <si>
    <t>Pyrimidones</t>
  </si>
  <si>
    <t>neg_340</t>
  </si>
  <si>
    <t>Benzo[a]pyrene-7,8-diol</t>
  </si>
  <si>
    <t>C14852</t>
  </si>
  <si>
    <t>Benzo[a]pyrene-7,8-diol; Benzo[a]pyrene-7,8-dihydrodiol</t>
  </si>
  <si>
    <t>neg_341</t>
  </si>
  <si>
    <t>PE(18:1(9Z)/0:0)</t>
  </si>
  <si>
    <t>LMGP02050004</t>
  </si>
  <si>
    <t>1-(9Z-octadecenoyl)-sn-glycero-3-phosphoethanolamine</t>
  </si>
  <si>
    <t>9-Octadecenoic acid (Z)-, 3-[[(2-aminoethoxy)hydroxyphosphinyl]oxy]-2-hydroxypropyl ester, (R)-; PE(18:1/0:0); LPE(18:1); LPE(18:1)</t>
  </si>
  <si>
    <t>neg_342</t>
  </si>
  <si>
    <t>Obtusifoliol</t>
  </si>
  <si>
    <t>C01943</t>
  </si>
  <si>
    <t>Obtusifoliol; 4alpha,14alpha-Dimethyl-5alpha-ergosta-8,24(28)-dien-3beta-ol; 4alpha,14alpha-Dimethyl-24-methylene-5alpha-cholesta-8-en-3beta-ol</t>
  </si>
  <si>
    <t>Steroid biosynthesis(ko00100);;Metabolic pathways(ko01100);;Biosynthesis of secondary metabolites(ko01110)</t>
  </si>
  <si>
    <t>LMST01030101</t>
  </si>
  <si>
    <t>4alpha,14alpha-dimethyl-24-methylene-cholest-8-en-3beta-ol</t>
  </si>
  <si>
    <t>HMDB0001242</t>
  </si>
  <si>
    <t>Triterpenoids</t>
  </si>
  <si>
    <t>neg_343</t>
  </si>
  <si>
    <t>LIPC 18:0;3</t>
  </si>
  <si>
    <t>neg_344</t>
  </si>
  <si>
    <t>Isovaleric acid</t>
  </si>
  <si>
    <t>C08262</t>
  </si>
  <si>
    <t>3-Methylbutanoic acid; Isovaleric acid; Isovalerate</t>
  </si>
  <si>
    <t>Biosynthesis of secondary metabolites(ko01110)</t>
  </si>
  <si>
    <t>LMFA01020181</t>
  </si>
  <si>
    <t>3-methyl-butanoic acid</t>
  </si>
  <si>
    <t>Isovalerianic acid; Delphinic acid; Isopentanoic acid; Isopropylacetic acid</t>
  </si>
  <si>
    <t>HMDB0000718</t>
  </si>
  <si>
    <t>Methyl-branched fatty acids</t>
  </si>
  <si>
    <t>neg_345</t>
  </si>
  <si>
    <t>N-Acetylmuramoyl-Ala</t>
  </si>
  <si>
    <t>C02999</t>
  </si>
  <si>
    <t>N-Acetylmuramoyl-Ala; N-Acetyl-D-muramoyl-L-alanine</t>
  </si>
  <si>
    <t>neg_346</t>
  </si>
  <si>
    <t>5'-methylthiotubercidin</t>
  </si>
  <si>
    <t>neg_347</t>
  </si>
  <si>
    <t>5-Methyltetrahydrofolic acid</t>
  </si>
  <si>
    <t>HMDB0001396</t>
  </si>
  <si>
    <t>neg_348</t>
  </si>
  <si>
    <t>2-phenylacetamidine</t>
  </si>
  <si>
    <t>neg_349</t>
  </si>
  <si>
    <t>fructoselysine</t>
  </si>
  <si>
    <t>C16488</t>
  </si>
  <si>
    <t>Fructoselysine; N6-(D-Fructosyl)-L-lysine</t>
  </si>
  <si>
    <t>neg_350</t>
  </si>
  <si>
    <t>Nicotinate D-ribonucleoside</t>
  </si>
  <si>
    <t>C05841</t>
  </si>
  <si>
    <t>Nicotinate D-ribonucleoside; beta-D-Ribosylnicotinate</t>
  </si>
  <si>
    <t>Nicotinate and nicotinamide metabolism(ko00760);;Metabolic pathways(ko01100)</t>
  </si>
  <si>
    <t>HMDB0006809</t>
  </si>
  <si>
    <t>Glycosylamines</t>
  </si>
  <si>
    <t>neg_351</t>
  </si>
  <si>
    <t>1,6-anhMurNAc</t>
  </si>
  <si>
    <t>neg_352</t>
  </si>
  <si>
    <t>3-Hydroxyisobutyric acid</t>
  </si>
  <si>
    <t>C01188</t>
  </si>
  <si>
    <t>3-Hydroxy-2-methylpropanoate; 3-Hydroxyisobutyrate; 3-Hydroxyisobutyric acid</t>
  </si>
  <si>
    <t>HMDB0000023</t>
  </si>
  <si>
    <t>neg_353</t>
  </si>
  <si>
    <t>D-arabinono-1,4-lactone</t>
  </si>
  <si>
    <t>neg_354</t>
  </si>
  <si>
    <t>ergosteryl 3-beta-D-glucoside</t>
  </si>
  <si>
    <t>neg_355</t>
  </si>
  <si>
    <t>PI(14:0/0:0)</t>
  </si>
  <si>
    <t>LMGP06050008</t>
  </si>
  <si>
    <t>1-tetradecanoyl-glycero-3-phospho-(1'-myo-inositol)</t>
  </si>
  <si>
    <t>LPI(14:0/0:0); LPI(14:0)</t>
  </si>
  <si>
    <t>neg_356</t>
  </si>
  <si>
    <t>N-Acetylornithine</t>
  </si>
  <si>
    <t>C00437</t>
  </si>
  <si>
    <t>N-Acetylornithine; N2-Acetyl-L-ornithine</t>
  </si>
  <si>
    <t>HMDB0003357</t>
  </si>
  <si>
    <t>neg_357</t>
  </si>
  <si>
    <t>Ethyl vanillin</t>
  </si>
  <si>
    <t>HMDB0029665</t>
  </si>
  <si>
    <t>Hydroxybenzaldehydes</t>
  </si>
  <si>
    <t>neg_358</t>
  </si>
  <si>
    <t>Glucosan</t>
  </si>
  <si>
    <t>HMDB0000640</t>
  </si>
  <si>
    <t>Oxepanes</t>
  </si>
  <si>
    <t>neg_359</t>
  </si>
  <si>
    <t>Gamma-glutamyl-L-putrescine</t>
  </si>
  <si>
    <t>HMDB0012230</t>
  </si>
  <si>
    <t>neg_360</t>
  </si>
  <si>
    <t>dihydro-10-thiopteroate</t>
  </si>
  <si>
    <t>neg_361</t>
  </si>
  <si>
    <t>Sphinganine</t>
  </si>
  <si>
    <t>C00836</t>
  </si>
  <si>
    <t>Sphinganine; Dihydrosphingosine; 2-Amino-1,3-dihydroxyoctadecane</t>
  </si>
  <si>
    <t>LMSP01020001</t>
  </si>
  <si>
    <t>Dihydrosphingosine; Octadecasphinganine; D-erythro-Sphinganine; D-erythro-2-Amino-1,3-octadecanediol</t>
  </si>
  <si>
    <t>Sphinganines [SP0102]</t>
  </si>
  <si>
    <t>HMDB0000269</t>
  </si>
  <si>
    <t>1,2-aminoalcohols</t>
  </si>
  <si>
    <t>neg_362</t>
  </si>
  <si>
    <t>PS(16:1(9Z)/17:0)</t>
  </si>
  <si>
    <t>LMGP03010208</t>
  </si>
  <si>
    <t>1-(9Z-hexadecenoyl)-2-heptadecanoyl-glycero-3-phosphoserine</t>
  </si>
  <si>
    <t>PS(33:1); PS(16:1_17:0)</t>
  </si>
  <si>
    <t>neg_363</t>
  </si>
  <si>
    <t>Arbutin</t>
  </si>
  <si>
    <t>C06186</t>
  </si>
  <si>
    <t>Arbutin; Ursin; Uvasol; Hydroquinone-O-beta-D-glucopyranoside</t>
  </si>
  <si>
    <t>Glycolysis / Gluconeogenesis(ko00010)</t>
  </si>
  <si>
    <t>HMDB0029943</t>
  </si>
  <si>
    <t>Phenolic glycosides</t>
  </si>
  <si>
    <t>neg_364</t>
  </si>
  <si>
    <t>Protoanemonin</t>
  </si>
  <si>
    <t>C07090</t>
  </si>
  <si>
    <t>Protoanemonin; 4-Methylenebut-2-en-4-olide; cis-4-Methylenebut-2-en-4-olide</t>
  </si>
  <si>
    <t>Chlorocyclohexane and chlorobenzene degradation(ko00361);;Microbial metabolism in diverse environments(ko01120)</t>
  </si>
  <si>
    <t>neg_365</t>
  </si>
  <si>
    <t>S-(2-aminoethyl)-L-cysteine</t>
  </si>
  <si>
    <t>HMDB0033518</t>
  </si>
  <si>
    <t>neg_366</t>
  </si>
  <si>
    <t>palmitoleic acid</t>
  </si>
  <si>
    <t>C08362</t>
  </si>
  <si>
    <t>(9Z)-Hexadecenoic acid; Palmitoleic acid; cis-9-Hexadecenoic acid; (9Z)-Hexadec-9-enoate</t>
  </si>
  <si>
    <t>Fatty acid biosynthesis(ko00061)</t>
  </si>
  <si>
    <t>LMFA01030056</t>
  </si>
  <si>
    <t>cis-9-palmitoleic acid</t>
  </si>
  <si>
    <t>9Z-hexadecenoic acid</t>
  </si>
  <si>
    <t>cis-9-hexadecenoic acid; 9Z-palmitoleic acid; C16:1n-7; Physetoleic acid; Zoomaric acid; Palmitoleic acid; cis-Palmitoleic acid; Oleopalmitic acid; Zoomeric acid</t>
  </si>
  <si>
    <t>HMDB0012328</t>
  </si>
  <si>
    <t>neg_367</t>
  </si>
  <si>
    <t>Undecanol</t>
  </si>
  <si>
    <t>neg_368</t>
  </si>
  <si>
    <t>myristic acid</t>
  </si>
  <si>
    <t>C06424</t>
  </si>
  <si>
    <t>Tetradecanoic acid; Tetradecanoate; Myristic acid</t>
  </si>
  <si>
    <t>LMFA01010014</t>
  </si>
  <si>
    <t>Myristic acid</t>
  </si>
  <si>
    <t>tetradecanoic acid</t>
  </si>
  <si>
    <t>C14:0</t>
  </si>
  <si>
    <t>HMDB0000806</t>
  </si>
  <si>
    <t>neg_369</t>
  </si>
  <si>
    <t>3,4-dimethylenedioxy mandelic acid</t>
  </si>
  <si>
    <t>neg_370</t>
  </si>
  <si>
    <t>PC(22:4(7Z,10Z,13Z,16Z)/20:0)</t>
  </si>
  <si>
    <t>LMGP01012085</t>
  </si>
  <si>
    <t>1-(7Z,10Z,13Z,16Z-docosatetraenoyl)-2-eicosanoyl-glycero-3-phosphocholine</t>
  </si>
  <si>
    <t>PC(42:4); PC(20:0_22:4)</t>
  </si>
  <si>
    <t>HMDB0008635</t>
  </si>
  <si>
    <t>neg_371</t>
  </si>
  <si>
    <t>d-biotin d-sulfoxide</t>
  </si>
  <si>
    <t>neg_372</t>
  </si>
  <si>
    <t>UDP-D-galacto-1,4-furanose</t>
  </si>
  <si>
    <t>C03733</t>
  </si>
  <si>
    <t>UDP-alpha-D-galactofuranose; UDP-alpha-D-galacto-1,4-furanose; UDP-D-galacto-1,4-furanose</t>
  </si>
  <si>
    <t>Galactose metabolism(ko00052);;Amino sugar and nucleotide sugar metabolism(ko00520)</t>
  </si>
  <si>
    <t>neg_373</t>
  </si>
  <si>
    <t>Gln-KPA</t>
  </si>
  <si>
    <t>neg_374</t>
  </si>
  <si>
    <t>Biotin</t>
  </si>
  <si>
    <t>C00120</t>
  </si>
  <si>
    <t>Biotin; D-Biotin; Vitamin H; Coenzyme R</t>
  </si>
  <si>
    <t>Biotin metabolism(ko00780);;Metabolic pathways(ko01100);;ABC transporters(ko02010)</t>
  </si>
  <si>
    <t>HMDB0000030</t>
  </si>
  <si>
    <t>Biotin and derivatives</t>
  </si>
  <si>
    <t>neg_375</t>
  </si>
  <si>
    <t>2-Methylphenol</t>
  </si>
  <si>
    <t>HMDB0002055</t>
  </si>
  <si>
    <t>Cresols</t>
  </si>
  <si>
    <t>Ortho cresols</t>
  </si>
  <si>
    <t>neg_376</t>
  </si>
  <si>
    <t>PC(16:0/20:4(8Z,11Z,14Z,17Z))</t>
  </si>
  <si>
    <t>LMGP01012136</t>
  </si>
  <si>
    <t>1-hexadecanoyl-2-(8Z,11Z,14Z,17Z-eicosatetraenoyl)-sn-glycero-3-phosphocholine</t>
  </si>
  <si>
    <t>PC(36:4); PC(16:0_20:4)</t>
  </si>
  <si>
    <t>HMDB0007983</t>
  </si>
  <si>
    <t>neg_377</t>
  </si>
  <si>
    <t>D-Xylitol</t>
  </si>
  <si>
    <t>HMDB0002917</t>
  </si>
  <si>
    <t>Sugar alcohols</t>
  </si>
  <si>
    <t>neg_378</t>
  </si>
  <si>
    <t>6,7-Dimethyl-8-(1-D-ribityl)lumazine</t>
  </si>
  <si>
    <t>HMDB0003826</t>
  </si>
  <si>
    <t>neg_379</t>
  </si>
  <si>
    <t>Pyridoxamine</t>
  </si>
  <si>
    <t>C00534</t>
  </si>
  <si>
    <t>Pyridoxamine; PM</t>
  </si>
  <si>
    <t>Vitamin B6 metabolism(ko00750);;Metabolic pathways(ko01100);;Microbial metabolism in diverse environments(ko01120)</t>
  </si>
  <si>
    <t>HMDB0001431</t>
  </si>
  <si>
    <t>Pyridoxamines</t>
  </si>
  <si>
    <t>Pyridoxamine 5'-phosphates</t>
  </si>
  <si>
    <t>neg_380</t>
  </si>
  <si>
    <t>Uric acid</t>
  </si>
  <si>
    <t>C00366</t>
  </si>
  <si>
    <t>Urate; Uric acid</t>
  </si>
  <si>
    <t>Purine metabolism(ko00230);;Metabolic pathways(ko01100);;Microbial metabolism in diverse environments(ko01120)</t>
  </si>
  <si>
    <t>HMDB0000289</t>
  </si>
  <si>
    <t>neg_381</t>
  </si>
  <si>
    <t>(2-trans,6-trans)-Farnesol</t>
  </si>
  <si>
    <t>neg_382</t>
  </si>
  <si>
    <t>2-(Formamido)-N1-(5-phospho-D-ribosyl)acetamidine</t>
  </si>
  <si>
    <t>C04640</t>
  </si>
  <si>
    <t>2-(Formamido)-N1-(5'-phosphoribosyl)acetamidine; 1-(5'-Phosphoribosyl)-N-formylglycinamidine; 5'-Phosphoribosyl-N-formylglycinamidine; 5'-Phosphoribosylformylglycinamidine; 2-(Formamido)-N1-(5-phospho-D-ribosyl)acetamidine</t>
  </si>
  <si>
    <t>Purine metabolism(ko00230);;Metabolic pathways(ko01100);;Biosynthesis of secondary metabolites(ko01110)</t>
  </si>
  <si>
    <t>HMDB0006211</t>
  </si>
  <si>
    <t>neg_383</t>
  </si>
  <si>
    <t>3-Oxo-7,8-dihydro-alpha-ionol</t>
  </si>
  <si>
    <t>neg_384</t>
  </si>
  <si>
    <t>Castavinol C2</t>
  </si>
  <si>
    <t>neg_385</t>
  </si>
  <si>
    <t>UDP-N-acetylmuramoyl-L-alanine</t>
  </si>
  <si>
    <t>C01212</t>
  </si>
  <si>
    <t>UDP-N-acetylmuramoyl-L-alanine; UDP-N-acetyl-alpha-D-muramoyl-L-alanine</t>
  </si>
  <si>
    <t>neg_386</t>
  </si>
  <si>
    <t>5'-amino-5'-deoxyuridine</t>
  </si>
  <si>
    <t>neg_387</t>
  </si>
  <si>
    <t>1-palmitoylglycerone 3-phosphate</t>
  </si>
  <si>
    <t>LMGP00000063</t>
  </si>
  <si>
    <t xml:space="preserve">1-palmitoylglycerone 3-phosphate </t>
  </si>
  <si>
    <t xml:space="preserve">1-hexadecanoyl-glycerone 3-phosphate </t>
  </si>
  <si>
    <t>Other Glycerophospholipids [GP00]</t>
  </si>
  <si>
    <t>neg_388</t>
  </si>
  <si>
    <t>5-Ethyl-4-methyloxazole</t>
  </si>
  <si>
    <t>HMDB0037863</t>
  </si>
  <si>
    <t>Oxazoles</t>
  </si>
  <si>
    <t>4,5-disubstituted oxazoles</t>
  </si>
  <si>
    <t>neg_389</t>
  </si>
  <si>
    <t>2-Phenyl-1,3-propanediol monocarbamate</t>
  </si>
  <si>
    <t>C16586</t>
  </si>
  <si>
    <t>HMDB0060351</t>
  </si>
  <si>
    <t>neg_390</t>
  </si>
  <si>
    <t>Dihydroxyacetone</t>
  </si>
  <si>
    <t>C00184</t>
  </si>
  <si>
    <t>Glycerone; Dihydroxyacetone; 1,3-Dihydroxyacetone; 1,3-Dihydroxy-2-propanone; 1,3-Dihydroxypropan-2-one</t>
  </si>
  <si>
    <t>Glycerolipid metabolism(ko00561);;Methane metabolism(ko00680);;Metabolic pathways(ko01100);;Microbial metabolism in diverse environments(ko01120);;Carbon metabolism(ko01200)</t>
  </si>
  <si>
    <t>HMDB0001882</t>
  </si>
  <si>
    <t>neg_391</t>
  </si>
  <si>
    <t>thiabendazole</t>
  </si>
  <si>
    <t>C07131</t>
  </si>
  <si>
    <t>Thiabendazole</t>
  </si>
  <si>
    <t>HMDB0014868</t>
  </si>
  <si>
    <t>Benzimidazoles</t>
  </si>
  <si>
    <t>Food;Synthetic</t>
  </si>
  <si>
    <t>neg_392</t>
  </si>
  <si>
    <t>3-dehydroquinate</t>
  </si>
  <si>
    <t>HMDB0012710</t>
  </si>
  <si>
    <t>Cyclic alcohols and derivatives</t>
  </si>
  <si>
    <t>Cyclitols and derivatives</t>
  </si>
  <si>
    <t>neg_393</t>
  </si>
  <si>
    <t>IPC 18:0;3/22:0;1</t>
  </si>
  <si>
    <t>neg_394</t>
  </si>
  <si>
    <t>Limonene</t>
  </si>
  <si>
    <t>C06078</t>
  </si>
  <si>
    <t>Limonene; Dipentene; dl-Limonene; Cajeputene; Kautschin</t>
  </si>
  <si>
    <t>HMDB0032473</t>
  </si>
  <si>
    <t>neg_395</t>
  </si>
  <si>
    <t>5-Amino-4-imidazolecarboxyamide</t>
  </si>
  <si>
    <t>C04051</t>
  </si>
  <si>
    <t>Purine metabolism(ko00230)</t>
  </si>
  <si>
    <t>HMDB0003192</t>
  </si>
  <si>
    <t>Imidazoles</t>
  </si>
  <si>
    <t>Aminoimidazoles</t>
  </si>
  <si>
    <t>neg_396</t>
  </si>
  <si>
    <t>Biotinyl-5'-AMP</t>
  </si>
  <si>
    <t>C05921</t>
  </si>
  <si>
    <t>HMDB0004220</t>
  </si>
  <si>
    <t>5'-acylphosphoadenosines</t>
  </si>
  <si>
    <t>neg_397</t>
  </si>
  <si>
    <t>benzyl alcohol</t>
  </si>
  <si>
    <t>C00556</t>
  </si>
  <si>
    <t>Benzyl alcohol; alpha-Hydroxytoluene; Benzenemethanol; Phenylmethanol; Phenylcarbinol; Hydroxymethylbenzene</t>
  </si>
  <si>
    <t>Toluene degradation(ko00623);;Microbial metabolism in diverse environments(ko01120);;Degradation of aromatic compounds(ko01220)</t>
  </si>
  <si>
    <t>HMDB0003119</t>
  </si>
  <si>
    <t>Benzyl alcohols</t>
  </si>
  <si>
    <t>neg_398</t>
  </si>
  <si>
    <t>isopropyl beta-D-galactopyranoside</t>
  </si>
  <si>
    <t>neg_399</t>
  </si>
  <si>
    <t>L-Isoleucine</t>
  </si>
  <si>
    <t>C00407</t>
  </si>
  <si>
    <t>L-Isoleucine; 2-Amino-3-methylvaleric acid</t>
  </si>
  <si>
    <t>Valine, leucine and isoleucine degradation(ko00280);;Valine, leucine and isoleucine biosynthesis(ko00290);;Cyanoamino acid metabolism(ko00460);;Aminoacyl-tRNA biosynthesis(ko00970);;Metabolic pathways(ko01100);;Biosynthesis of secondary metabolites(ko01110);;2-Oxocarboxylic acid metabolism(ko01210);;Biosynthesis of amino acids(ko01230);;ABC transporters(ko02010)</t>
  </si>
  <si>
    <t>HMDB0000172</t>
  </si>
  <si>
    <t>Isoleucine and derivatives</t>
  </si>
  <si>
    <t>neg_400</t>
  </si>
  <si>
    <t>Salicin</t>
  </si>
  <si>
    <t>C01451</t>
  </si>
  <si>
    <t>Salicin; Salicoside</t>
  </si>
  <si>
    <t>HMDB0003546</t>
  </si>
  <si>
    <t>Biological</t>
  </si>
  <si>
    <t>neg_401</t>
  </si>
  <si>
    <t>dCMP</t>
  </si>
  <si>
    <t>C00239</t>
  </si>
  <si>
    <t>dCMP; Deoxycytidylic acid; Deoxycytidine monophosphate; Deoxycytidylate; 2'-Deoxycytidine 5'-monophosphate</t>
  </si>
  <si>
    <t>HMDB0001202</t>
  </si>
  <si>
    <t>neg_402</t>
  </si>
  <si>
    <t>PG(18:1(11Z)/18:1(11Z))</t>
  </si>
  <si>
    <t>HMDB0010618</t>
  </si>
  <si>
    <t>neg_403</t>
  </si>
  <si>
    <t>Chitobiose</t>
  </si>
  <si>
    <t>C01674</t>
  </si>
  <si>
    <t>Chitobiose; Diacetylchitobiose; N,N'-Diacetylchitobiose</t>
  </si>
  <si>
    <t>Amino sugar and nucleotide sugar metabolism(ko00520);;Metabolic pathways(ko01100);;ABC transporters(ko02010)</t>
  </si>
  <si>
    <t>HMDB0003556</t>
  </si>
  <si>
    <t>neg_404</t>
  </si>
  <si>
    <t>Engeletin</t>
  </si>
  <si>
    <t>neg_405</t>
  </si>
  <si>
    <t>1,4-Decanolide</t>
  </si>
  <si>
    <t>neg_406</t>
  </si>
  <si>
    <t>CDP-DG(18:0/22:6(4Z,7Z,10Z,13Z,16Z,19Z))</t>
  </si>
  <si>
    <t>LMGP13010020</t>
  </si>
  <si>
    <t>[({[(2R,3R,5R)-5-(4-amino-2-oxo-1,2-dihydropyrimidin-1-yl)-3,4-dihydroxyoxolan-2-yl]methoxy}(hydroxy)phosphoryl)oxy][(2R)-2-[(4Z,7Z,10Z,13Z,16Z,19Z)-docosa-4,7,10,13,16,19-hexaenoyloxy]-3-(octadecanoyloxy)propoxy]phosphinic acid</t>
  </si>
  <si>
    <t>CDP-DG(40:6); CDP-DG(18:0_22:6)</t>
  </si>
  <si>
    <t>CDP-Glycerols [GP13]</t>
  </si>
  <si>
    <t>CDP-diacylglycerols [GP1301]</t>
  </si>
  <si>
    <t>HMDB0006985</t>
  </si>
  <si>
    <t>CDP-glycerols</t>
  </si>
  <si>
    <t>CDP-diacylglycerols</t>
  </si>
  <si>
    <t>neg_407</t>
  </si>
  <si>
    <t>Amobarbital</t>
  </si>
  <si>
    <t>C07536</t>
  </si>
  <si>
    <t>neg_408</t>
  </si>
  <si>
    <t>Heptanoic acid</t>
  </si>
  <si>
    <t>C17714</t>
  </si>
  <si>
    <t>LMFA01010007</t>
  </si>
  <si>
    <t>Heptylic acid</t>
  </si>
  <si>
    <t>heptanoic acid</t>
  </si>
  <si>
    <t>Enanthic acid; Enanthylic acid; Heptoic acid; C7:0; Enanthoic acid; Oenanthic acid</t>
  </si>
  <si>
    <t>HMDB0000666</t>
  </si>
  <si>
    <t>neg_409</t>
  </si>
  <si>
    <t>Hexanediol</t>
  </si>
  <si>
    <t>neg_410</t>
  </si>
  <si>
    <t>3-dehydro-shikimate</t>
  </si>
  <si>
    <t>neg_411</t>
  </si>
  <si>
    <t>D,L-alpha-methylphosphinothricin</t>
  </si>
  <si>
    <t>neg_412</t>
  </si>
  <si>
    <t>3-Oxo-beta-ionone</t>
  </si>
  <si>
    <t>neg_413</t>
  </si>
  <si>
    <t>dimethyltrisulfide</t>
  </si>
  <si>
    <t>C08372</t>
  </si>
  <si>
    <t>Dimethyl trisulfide; DMTS</t>
  </si>
  <si>
    <t>neg_414</t>
  </si>
  <si>
    <t>Ethyl 2-hydroxypentanoate</t>
  </si>
  <si>
    <t>neg_415</t>
  </si>
  <si>
    <t>D-Fructose</t>
  </si>
  <si>
    <t>C00095</t>
  </si>
  <si>
    <t>D-Fructose; Levulose; Fruit sugar; D-arabino-Hexulose</t>
  </si>
  <si>
    <t>Fructose and mannose metabolism(ko00051);;Galactose metabolism(ko00052);;Starch and sucrose metabolism(ko00500);;Metabolic pathways(ko01100);;Microbial metabolism in diverse environments(ko01120);;ABC transporters(ko02010)</t>
  </si>
  <si>
    <t>HMDB0000660</t>
  </si>
  <si>
    <t>neg_416</t>
  </si>
  <si>
    <t>Lipoamide</t>
  </si>
  <si>
    <t>C00248</t>
  </si>
  <si>
    <t>Lipoamide; Thioctic acid amide</t>
  </si>
  <si>
    <t>LMFA08010006</t>
  </si>
  <si>
    <t>lipoamide</t>
  </si>
  <si>
    <t>5-(1,2-dithiolan-3-yl)pentanamide</t>
  </si>
  <si>
    <t>Lipoamide; Thioctamide; Thioctic acid amide; alpha-lipoic acid amide; lipoamide; vitamin N</t>
  </si>
  <si>
    <t>Fatty amides [FA08]</t>
  </si>
  <si>
    <t>Primary amides [FA0801]</t>
  </si>
  <si>
    <t>HMDB0000962</t>
  </si>
  <si>
    <t>Dithiolanes</t>
  </si>
  <si>
    <t>Lipoamides</t>
  </si>
  <si>
    <t>neg_417</t>
  </si>
  <si>
    <t>2-acylglycerophosphocholine</t>
  </si>
  <si>
    <t>neg_418</t>
  </si>
  <si>
    <t>3-Dehydrosphinganine</t>
  </si>
  <si>
    <t>C02934</t>
  </si>
  <si>
    <t>3-Dehydrosphinganine; 3-Dehydro-D-sphinganine</t>
  </si>
  <si>
    <t>LMSP01020002</t>
  </si>
  <si>
    <t>3-ketosphinganine</t>
  </si>
  <si>
    <t>3-dehydrosphinganine</t>
  </si>
  <si>
    <t>HMDB0001480</t>
  </si>
  <si>
    <t>Beta-hydroxy ketones</t>
  </si>
  <si>
    <t>neg_419</t>
  </si>
  <si>
    <t>N2-Succinyl-L-arginine</t>
  </si>
  <si>
    <t>C03296</t>
  </si>
  <si>
    <t>N2-Succinyl-L-arginine; (2S)-2-(3-Carboxypropanoylamino)-5-(diaminomethylideneamino)pentanoic acid</t>
  </si>
  <si>
    <t>Arginine and proline metabolism(ko00330);;Metabolic pathways(ko01100)</t>
  </si>
  <si>
    <t>neg_420</t>
  </si>
  <si>
    <t>D-Pantothenoyl-L-cysteine</t>
  </si>
  <si>
    <t>C04079</t>
  </si>
  <si>
    <t>N-((R)-Pantothenoyl)-L-cysteine; D-Pantothenoyl-L-cysteine; N-Pantothenoylcysteine</t>
  </si>
  <si>
    <t>HMDB0006834</t>
  </si>
  <si>
    <t>neg_421</t>
  </si>
  <si>
    <t>PE(16:1(9Z)/0:0)</t>
  </si>
  <si>
    <t>LMGP02050010</t>
  </si>
  <si>
    <t>1-(9Z-hexadecenoyl)-glycero-3-phosphoethanolamine</t>
  </si>
  <si>
    <t>LPE(16:1(9Z)/0:0); LPE(16:1)</t>
  </si>
  <si>
    <t>neg_422</t>
  </si>
  <si>
    <t>Dimethyl-L-arginine</t>
  </si>
  <si>
    <t>HMDB0001539</t>
  </si>
  <si>
    <t>Arginine and derivatives</t>
  </si>
  <si>
    <t>neg_423</t>
  </si>
  <si>
    <t>Melibiitol</t>
  </si>
  <si>
    <t>C05399</t>
  </si>
  <si>
    <t>Melibiitol; 6-O-alpha-D-Galactosyl-D-glucitol</t>
  </si>
  <si>
    <t>HMDB0006791</t>
  </si>
  <si>
    <t>Fatty acyl glycosides</t>
  </si>
  <si>
    <t>Fatty acyl glycosides of mono- and disaccharides</t>
  </si>
  <si>
    <t>neg_424</t>
  </si>
  <si>
    <t>Anserine</t>
  </si>
  <si>
    <t>C01262</t>
  </si>
  <si>
    <t>beta-Alanyl-N(pi)-methyl-L-histidine; Anserine</t>
  </si>
  <si>
    <t>HMDB0000194</t>
  </si>
  <si>
    <t>neg_425</t>
  </si>
  <si>
    <t>FAD</t>
  </si>
  <si>
    <t>C00016</t>
  </si>
  <si>
    <t>FAD; Flavin adenine dinucleotide</t>
  </si>
  <si>
    <t>Riboflavin metabolism(ko00740);;Metabolic pathways(ko01100);;Biosynthesis of secondary metabolites(ko01110)</t>
  </si>
  <si>
    <t>HMDB0001248</t>
  </si>
  <si>
    <t>Flavin nucleotides</t>
  </si>
  <si>
    <t>neg_426</t>
  </si>
  <si>
    <t>N-acetyl-D-proline</t>
  </si>
  <si>
    <t>neg_427</t>
  </si>
  <si>
    <t>2-furfurylmethylsulfide</t>
  </si>
  <si>
    <t>neg_428</t>
  </si>
  <si>
    <t>Ethyl 4-hydroxybutanoate</t>
  </si>
  <si>
    <t>neg_429</t>
  </si>
  <si>
    <t>Isorhamnetin</t>
  </si>
  <si>
    <t>C10084</t>
  </si>
  <si>
    <t>Isorhamnetin; 3-Methylquercetin; Quercetin 3'-methyl ether</t>
  </si>
  <si>
    <t>LMPK12110002</t>
  </si>
  <si>
    <t>Flavones and Flavonols [PK1211]</t>
  </si>
  <si>
    <t>HMDB0002655</t>
  </si>
  <si>
    <t>Flavones</t>
  </si>
  <si>
    <t>Flavonols</t>
  </si>
  <si>
    <t>neg_430</t>
  </si>
  <si>
    <t>PE(12:0/16:1(9Z))</t>
  </si>
  <si>
    <t>LMGP02010362</t>
  </si>
  <si>
    <t>1-dodecanoyl-2-(9Z-hexadecenoyl)-glycero-3-phosphoethanolamine</t>
  </si>
  <si>
    <t>PE(28:1); PE(12:0_16:1)</t>
  </si>
  <si>
    <t>neg_431</t>
  </si>
  <si>
    <t>Dihydrothymine</t>
  </si>
  <si>
    <t>C00906</t>
  </si>
  <si>
    <t>5,6-Dihydrothymine; Dihydrothymine; 5,6-Dihydro-5-methyluracil</t>
  </si>
  <si>
    <t>HMDB0000079</t>
  </si>
  <si>
    <t>Hydropyrimidines</t>
  </si>
  <si>
    <t>neg_432</t>
  </si>
  <si>
    <t>N-alpha-acetyl lysine methyl ester</t>
  </si>
  <si>
    <t>neg_433</t>
  </si>
  <si>
    <t>Methyl-3-ethyl-butanoate</t>
  </si>
  <si>
    <t>neg_434</t>
  </si>
  <si>
    <t>pteroyl-alpha-glutamylglutamate</t>
  </si>
  <si>
    <t>neg_435</t>
  </si>
  <si>
    <t>4-Hexanolide</t>
  </si>
  <si>
    <t>HMDB0003843</t>
  </si>
  <si>
    <t>Lactones</t>
  </si>
  <si>
    <t>Gamma butyrolactones</t>
  </si>
  <si>
    <t>neg_436</t>
  </si>
  <si>
    <t>L-Ala-L-Glu</t>
  </si>
  <si>
    <t>neg_437</t>
  </si>
  <si>
    <t>2,5-Diamino-6-(5-phosphono)ribitylamino-4(3H)-pyrimidinone</t>
  </si>
  <si>
    <t>neg_438</t>
  </si>
  <si>
    <t>5'-azido-5-deoxyuridine</t>
  </si>
  <si>
    <t>neg_439</t>
  </si>
  <si>
    <t>N1-methyladenine</t>
  </si>
  <si>
    <t>HMDB0011599</t>
  </si>
  <si>
    <t>6-aminopurines</t>
  </si>
  <si>
    <t>neg_440</t>
  </si>
  <si>
    <t>PC(16:0/22:5(7Z,10Z,13Z,16Z,19Z))</t>
  </si>
  <si>
    <t>LMGP01010647</t>
  </si>
  <si>
    <t>1-hexadecanoyl-2-(7Z,10Z,13Z,16Z,19Z-docosapentaenoyl)-sn-glycero-3-phosphocholine</t>
  </si>
  <si>
    <t>PC(16:0/22:5); PC(38:5); PC(16:0_22:5)</t>
  </si>
  <si>
    <t>HMDB0007990</t>
  </si>
  <si>
    <t>neg_441</t>
  </si>
  <si>
    <t>DG(12:0/16:1(9Z)/0:0)</t>
  </si>
  <si>
    <t>neg_442</t>
  </si>
  <si>
    <t>Glycineamideribotide</t>
  </si>
  <si>
    <t>HMDB0002022</t>
  </si>
  <si>
    <t>Glycinamide ribonucleotides</t>
  </si>
  <si>
    <t>neg_443</t>
  </si>
  <si>
    <t>Shikimic acid</t>
  </si>
  <si>
    <t>C00493</t>
  </si>
  <si>
    <t>Shikimate; Shikimic acid; 3,4,5-Trihydroxy-1-cyclohexenecarboxylic acid</t>
  </si>
  <si>
    <t>HMDB0003070</t>
  </si>
  <si>
    <t>Shikimic acids and derivatves</t>
  </si>
  <si>
    <t>neg_444</t>
  </si>
  <si>
    <t>CDP-DG(18:1(11Z)/16:0)</t>
  </si>
  <si>
    <t>LMGP13010021</t>
  </si>
  <si>
    <t>[({[(2R,3R,5R)-5-(4-amino-2-oxo-1,2-dihydropyrimidin-1-yl)-3,4-dihydroxyoxolan-2-yl]methoxy}(hydroxy)phosphoryl)oxy][(2R)-2-(hexadecanoyloxy)-3-[(11Z)-octadec-11-enoyloxy]propoxy]phosphinic acid</t>
  </si>
  <si>
    <t>CDP-DG(34:1); CDP-DG(16:0_18:1)</t>
  </si>
  <si>
    <t>HMDB0006986</t>
  </si>
  <si>
    <t>neg_445</t>
  </si>
  <si>
    <t>8-Oxo-dGMP</t>
  </si>
  <si>
    <t>C19968</t>
  </si>
  <si>
    <t>8-Oxo-dGMP; 2'-Deoxy-7,8-dihydro-8-oxo-5'-guanylate; 8-Hydroxydeoxyguanosine 5'-monophosphate</t>
  </si>
  <si>
    <t>HMDB0011670</t>
  </si>
  <si>
    <t>neg_446</t>
  </si>
  <si>
    <t>4-methylumbelliferone</t>
  </si>
  <si>
    <t>HMDB0059622</t>
  </si>
  <si>
    <t>Coumarins and derivatives</t>
  </si>
  <si>
    <t>Hydroxycoumarins</t>
  </si>
  <si>
    <t>7-hydroxycoumarins</t>
  </si>
  <si>
    <t>neg_447</t>
  </si>
  <si>
    <t>PS(17:0/16:0)</t>
  </si>
  <si>
    <t>LMGP03010229</t>
  </si>
  <si>
    <t>1-heptadecanoyl-2-hexadecanoyl-glycero-3-phosphoserine</t>
  </si>
  <si>
    <t>PS(33:0); PS(16:0_17:0)</t>
  </si>
  <si>
    <t>neg_448</t>
  </si>
  <si>
    <t>gamma-Decalactone</t>
  </si>
  <si>
    <t>neg_449</t>
  </si>
  <si>
    <t>Dodecenoylcarnitine</t>
  </si>
  <si>
    <t>neg_450</t>
  </si>
  <si>
    <t>N-Acetyl-L-glutamyl 5-phosphate</t>
  </si>
  <si>
    <t>C04133</t>
  </si>
  <si>
    <t>N-Acetyl-L-glutamate 5-phosphate; N-Acetyl-L-glutamyl 5-phosphate</t>
  </si>
  <si>
    <t>HMDB0006456</t>
  </si>
  <si>
    <t>neg_451</t>
  </si>
  <si>
    <t>Glutathione episulfonium ion</t>
  </si>
  <si>
    <t>C14874</t>
  </si>
  <si>
    <t>neg_452</t>
  </si>
  <si>
    <t>7,8-Dihydroneopterin</t>
  </si>
  <si>
    <t>C04874</t>
  </si>
  <si>
    <t>7,8-Dihydroneopterin; Dihydroneopterin; 2-Amino-4-hydroxy-6-(D-erythro-1,2,3-trihydroxypropyl)-7,8-dihydropteridine</t>
  </si>
  <si>
    <t>Folate biosynthesis(ko00790);;Metabolic pathways(ko01100)</t>
  </si>
  <si>
    <t>HMDB0002275</t>
  </si>
  <si>
    <t>Biopterins and derivatives</t>
  </si>
  <si>
    <t>neg_453</t>
  </si>
  <si>
    <t>2-Methylbutyl acetate</t>
  </si>
  <si>
    <t>HMDB0034166</t>
  </si>
  <si>
    <t>Acetate salts</t>
  </si>
  <si>
    <t>neg_454</t>
  </si>
  <si>
    <t>PE(18:1(11Z)/16:1(9Z))</t>
  </si>
  <si>
    <t>HMDB0009023</t>
  </si>
  <si>
    <t>neg_455</t>
  </si>
  <si>
    <t>5'-(aminoiminomethyl)amino-5'-deoxyadenosine dihydrogen sulfate</t>
  </si>
  <si>
    <t>neg_456</t>
  </si>
  <si>
    <t>5'-amino-5'-deoxyadenosine</t>
  </si>
  <si>
    <t>neg_457</t>
  </si>
  <si>
    <t>Hexan-2,3-dione</t>
  </si>
  <si>
    <t>neg_458</t>
  </si>
  <si>
    <t>S-Adenosylmethionine</t>
  </si>
  <si>
    <t>C00019</t>
  </si>
  <si>
    <t>S-Adenosyl-L-methionine; S-Adenosylmethionine; AdoMet; SAM</t>
  </si>
  <si>
    <t>Monobactam biosynthesis(ko00261);;Cysteine and methionine metabolism(ko00270);;Arginine and proline metabolism(ko00330);;Metabolic pathways(ko01100);;Biosynthesis of secondary metabolites(ko01110);;Biosynthesis of amino acids(ko01230);;Sulfur relay system(ko04122)</t>
  </si>
  <si>
    <t>HMDB0001185</t>
  </si>
  <si>
    <t>5'-deoxyribonucleosides</t>
  </si>
  <si>
    <t>5'-deoxy-5'-thionucleosides</t>
  </si>
  <si>
    <t>neg_459</t>
  </si>
  <si>
    <t>Catechin</t>
  </si>
  <si>
    <t>C17590</t>
  </si>
  <si>
    <t>Catechin; (+/-)-Catechin</t>
  </si>
  <si>
    <t>HMDB0002780</t>
  </si>
  <si>
    <t>Flavans</t>
  </si>
  <si>
    <t>Catechins</t>
  </si>
  <si>
    <t>neg_460</t>
  </si>
  <si>
    <t>N5-Carboxyaminoimidazole ribonucleotide</t>
  </si>
  <si>
    <t>HMDB0012268</t>
  </si>
  <si>
    <t>neg_461</t>
  </si>
  <si>
    <t>4-deoxypyridoxine 5'-phosphate</t>
  </si>
  <si>
    <t>neg_462</t>
  </si>
  <si>
    <t>3-dehydro-2-deoxy-D-gluconate</t>
  </si>
  <si>
    <t>neg_463</t>
  </si>
  <si>
    <t>Saccharopine</t>
  </si>
  <si>
    <t>C00449</t>
  </si>
  <si>
    <t>N6-(L-1,3-Dicarboxypropyl)-L-lysine; Saccharopine; L-Saccharopine; N-[(S)-5-Amino-5-carboxypentyl]-L-glutamic acid</t>
  </si>
  <si>
    <t>HMDB0000279</t>
  </si>
  <si>
    <t>neg_464</t>
  </si>
  <si>
    <t>D-Urobilinogen</t>
  </si>
  <si>
    <t>C05791</t>
  </si>
  <si>
    <t>Porphyrin and chlorophyll metabolism(ko00860);;Metabolic pathways(ko01100);;Biosynthesis of secondary metabolites(ko01110)</t>
  </si>
  <si>
    <t>HMDB0004158</t>
  </si>
  <si>
    <t>Tetrapyrroles and derivatives</t>
  </si>
  <si>
    <t>Bilirubins</t>
  </si>
  <si>
    <t>neg_465</t>
  </si>
  <si>
    <t>CDP-DG(18:1(9Z)/18:0)</t>
  </si>
  <si>
    <t>LMGP13010030</t>
  </si>
  <si>
    <t>[({[(2R,3R,5R)-5-(4-amino-2-oxo-1,2-dihydropyrimidin-1-yl)-3,4-dihydroxyoxolan-2-yl]methoxy}(hydroxy)phosphoryl)oxy][(2R)-3-[(9Z)-octadec-9-enoyloxy]-2-(octadecanoyloxy)propoxy]phosphinic acid</t>
  </si>
  <si>
    <t>CDP-DG(36:1); CDP-DG(18:0_18:1)</t>
  </si>
  <si>
    <t>HMDB0006996</t>
  </si>
  <si>
    <t>neg_466</t>
  </si>
  <si>
    <t>7,8-Didehydrodesmosterol</t>
  </si>
  <si>
    <t>LMST01010121</t>
  </si>
  <si>
    <t>7-dehydro-desmosterol</t>
  </si>
  <si>
    <t>cholest-5,7,24-trien-3beta-ol</t>
  </si>
  <si>
    <t>24-Dehydroprovitamin D3; 7,8-Didehydrodesmosterol</t>
  </si>
  <si>
    <t>neg_467</t>
  </si>
  <si>
    <t>diacetylchitobiose-6-phosphate</t>
  </si>
  <si>
    <t>neg_468</t>
  </si>
  <si>
    <t>phenylalaninol</t>
  </si>
  <si>
    <t>neg_469</t>
  </si>
  <si>
    <t>2-amino-6-(hydroxymethyl)-7,8-dihydropteridin-4-ol</t>
  </si>
  <si>
    <t>neg_470</t>
  </si>
  <si>
    <t>indole-3-acetate</t>
  </si>
  <si>
    <t>C00954</t>
  </si>
  <si>
    <t>Indole-3-acetate; Indole-3-acetic acid; (Indol-3-yl)acetate; Indoleacetate; Indoleacetic acid; IAA</t>
  </si>
  <si>
    <t>HMDB0000197</t>
  </si>
  <si>
    <t>Indole-3-acetic acid derivatives</t>
  </si>
  <si>
    <t>neg_471</t>
  </si>
  <si>
    <t>5-Methylthioribose</t>
  </si>
  <si>
    <t>HMDB0001087</t>
  </si>
  <si>
    <t>neg_472</t>
  </si>
  <si>
    <t>L-Lysine</t>
  </si>
  <si>
    <t>C00047</t>
  </si>
  <si>
    <t>L-Lysine; Lysine acid; 2,6-Diaminohexanoic acid</t>
  </si>
  <si>
    <t>Lysine biosynthesis(ko00300);;Lysine degradation(ko00310);;Biotin metabolism(ko00780);;Aminoacyl-tRNA biosynthesis(ko00970);;Metabolic pathways(ko01100);;Biosynthesis of secondary metabolites(ko01110);;Microbial metabolism in diverse environments(ko01120);;2-Oxocarboxylic acid metabolism(ko01210);;Biosynthesis of amino acids(ko01230);;ABC transporters(ko02010)</t>
  </si>
  <si>
    <t>HMDB0000182</t>
  </si>
  <si>
    <t>neg_473</t>
  </si>
  <si>
    <t>3-Hexaprenyl-4,5-dihydroxybenzoic acid</t>
  </si>
  <si>
    <t>LMPR02010043</t>
  </si>
  <si>
    <t xml:space="preserve"> </t>
  </si>
  <si>
    <t xml:space="preserve">3-Hexaprenyl-4,5-dihydroxybenzoic acid </t>
  </si>
  <si>
    <t>Quinones and hydroquinones [PR02]</t>
  </si>
  <si>
    <t>Ubiquinones [PR0201]</t>
  </si>
  <si>
    <t>HMDB0001063</t>
  </si>
  <si>
    <t>Polyprenylphenols</t>
  </si>
  <si>
    <t>Polyprenylbenzene-1,2-diols</t>
  </si>
  <si>
    <t>neg_474</t>
  </si>
  <si>
    <t>decan-1-ol</t>
  </si>
  <si>
    <t>HMDB0011624</t>
  </si>
  <si>
    <t>neg_475</t>
  </si>
  <si>
    <t>IPC 18:0;3/24:0;1</t>
  </si>
  <si>
    <t>neg_476</t>
  </si>
  <si>
    <t>Citrulline</t>
  </si>
  <si>
    <t>C00327</t>
  </si>
  <si>
    <t>L-Citrulline; 2-Amino-5-ureidovaleric acid; Citrulline</t>
  </si>
  <si>
    <t>Arginine biosynthesis(ko00220);;Metabolic pathways(ko01100);;Biosynthesis of secondary metabolites(ko01110);;Biosynthesis of amino acids(ko01230)</t>
  </si>
  <si>
    <t>HMDB0000904</t>
  </si>
  <si>
    <t>neg_477</t>
  </si>
  <si>
    <t>Trehalose 6-phosphate</t>
  </si>
  <si>
    <t>C00689</t>
  </si>
  <si>
    <t>alpha,alpha'-Trehalose 6-phosphate; Trehalose 6-phosphate</t>
  </si>
  <si>
    <t>Starch and sucrose metabolism(ko00500);;Metabolic pathways(ko01100)</t>
  </si>
  <si>
    <t>HMDB0001124</t>
  </si>
  <si>
    <t>Disaccharide phosphates</t>
  </si>
  <si>
    <t>neg_478</t>
  </si>
  <si>
    <t>N-Acetyl-D-leucine</t>
  </si>
  <si>
    <t>neg_479</t>
  </si>
  <si>
    <t>octyl beta-1,6-D-galactofuranosyl-alpha-D-glucopyranoside</t>
  </si>
  <si>
    <t>neg_480</t>
  </si>
  <si>
    <t>Carvone</t>
  </si>
  <si>
    <t>C11383</t>
  </si>
  <si>
    <t>(+)-(S)-Carvone; Carvol; (+)-Carvone; Carvone</t>
  </si>
  <si>
    <t>Limonene and pinene degradation(ko00903);;Biosynthesis of secondary metabolites(ko01110)</t>
  </si>
  <si>
    <t>HMDB0035824</t>
  </si>
  <si>
    <t>neg_481</t>
  </si>
  <si>
    <t>D-Fructuronate</t>
  </si>
  <si>
    <t>C00905</t>
  </si>
  <si>
    <t>D-Fructuronate; D-Fructuronic acid</t>
  </si>
  <si>
    <t>Pentose and glucuronate interconversions(ko00040);;Metabolic pathways(ko01100)</t>
  </si>
  <si>
    <t>neg_482</t>
  </si>
  <si>
    <t>N-delta-(phosphonoacetyl)-L-ornithine</t>
  </si>
  <si>
    <t>neg_483</t>
  </si>
  <si>
    <t>Inosinic acid</t>
  </si>
  <si>
    <t>C00130</t>
  </si>
  <si>
    <t>IMP; Inosinic acid; Inosine monophosphate; Inosine 5'-monophosphate; Inosine 5'-phosphate; 5'-Inosinate; 5'-Inosinic acid; 5'-Inosine monophosphate; 5'-IMP</t>
  </si>
  <si>
    <t>HMDB0000175</t>
  </si>
  <si>
    <t>neg_484</t>
  </si>
  <si>
    <t>Isopropylmaleate</t>
  </si>
  <si>
    <t>HMDB0012241</t>
  </si>
  <si>
    <t>neg_485</t>
  </si>
  <si>
    <t>vitispirane</t>
  </si>
  <si>
    <t>HMDB0036818</t>
  </si>
  <si>
    <t>Tetrahydrofurans</t>
  </si>
  <si>
    <t>neg_486</t>
  </si>
  <si>
    <t>(6R)-5,10-Methenyltetrahydrofolic acid</t>
  </si>
  <si>
    <t>neg_487</t>
  </si>
  <si>
    <t>(1R)-Hydroxy-(2R)-glutathionyl-1,2-dihydronaphthalene</t>
  </si>
  <si>
    <t>C14791</t>
  </si>
  <si>
    <t>neg_488</t>
  </si>
  <si>
    <t>Ethyl lactate</t>
  </si>
  <si>
    <t>HMDB0040735</t>
  </si>
  <si>
    <t>neg_489</t>
  </si>
  <si>
    <t>3-mercaptohexan-1-ol</t>
  </si>
  <si>
    <t>LMFA05000539</t>
  </si>
  <si>
    <t>3-thiohexan-1-ol</t>
  </si>
  <si>
    <t>HMDB0040152</t>
  </si>
  <si>
    <t>Organosulfur compounds</t>
  </si>
  <si>
    <t>Thiols</t>
  </si>
  <si>
    <t>Alkylthiols</t>
  </si>
  <si>
    <t>neg_490</t>
  </si>
  <si>
    <t>Terpinyl acetate</t>
  </si>
  <si>
    <t>neg_491</t>
  </si>
  <si>
    <t>taurocholic acid</t>
  </si>
  <si>
    <t>C05122</t>
  </si>
  <si>
    <t>Taurocholate; Taurocholic acid; Cholyltaurine</t>
  </si>
  <si>
    <t>Secondary bile acid biosynthesis(ko00121);;Taurine and hypotaurine metabolism(ko00430);;Metabolic pathways(ko01100)</t>
  </si>
  <si>
    <t>LMST05040001</t>
  </si>
  <si>
    <t>Taurocholic acid</t>
  </si>
  <si>
    <t>N-(3alpha,7alpha,12alpha-trihydroxy-5beta-cholan-24-oyl)-taurine</t>
  </si>
  <si>
    <t>Taurocholic Acid</t>
  </si>
  <si>
    <t>Steroid conjugates [ST05]</t>
  </si>
  <si>
    <t>Taurine conjugates [ST0504]</t>
  </si>
  <si>
    <t>HMDB0000036</t>
  </si>
  <si>
    <t>neg_492</t>
  </si>
  <si>
    <t>4alpha-methylzymosterol</t>
  </si>
  <si>
    <t>LMST01010202</t>
  </si>
  <si>
    <t>4alpha-methyl-5alpha-cholesta-8,24-dien-3beta-ol</t>
  </si>
  <si>
    <t>(3beta,4alpha,5alpha)-4-methylcholesta-8,24-dien-3-ol; 4alpha-Methylzymosterol</t>
  </si>
  <si>
    <t>HMDB0001217</t>
  </si>
  <si>
    <t>neg_493</t>
  </si>
  <si>
    <t>3-Oxo-alpha-ionol</t>
  </si>
  <si>
    <t>neg_494</t>
  </si>
  <si>
    <t>E-Linalool oxide</t>
  </si>
  <si>
    <t>neg_495</t>
  </si>
  <si>
    <t>Cytosine</t>
  </si>
  <si>
    <t>C00380</t>
  </si>
  <si>
    <t>HMDB0000630</t>
  </si>
  <si>
    <t>neg_496</t>
  </si>
  <si>
    <t>N5-methyl-L-glutamine</t>
  </si>
  <si>
    <t>neg_497</t>
  </si>
  <si>
    <t>2-(6-Hydroxy-2-methoxy-3,4-methylenedioxyphenyl)benzofuran</t>
  </si>
  <si>
    <t>HMDB0030768</t>
  </si>
  <si>
    <t>2-arylbenzofuran flavonoids</t>
  </si>
  <si>
    <t>neg_498</t>
  </si>
  <si>
    <t>dimyristoyl phosphatidate</t>
  </si>
  <si>
    <t>neg_499</t>
  </si>
  <si>
    <t>PC(16:0/18:4(6Z,9Z,12Z,15Z))</t>
  </si>
  <si>
    <t>LMGP01010603</t>
  </si>
  <si>
    <t>1-hexadecanoyl-2-(6Z,9Z,12Z,15Z-octadecatetraenoyl)-sn-glycero-3-phosphocholine</t>
  </si>
  <si>
    <t>PC(16:0/18:4); PC(34:4); PC(16:0_18:4)</t>
  </si>
  <si>
    <t>HMDB0007976</t>
  </si>
  <si>
    <t>neg_500</t>
  </si>
  <si>
    <t>L-Palmitoylcarnitine</t>
  </si>
  <si>
    <t>C02990</t>
  </si>
  <si>
    <t>Fatty acid degradation(ko00071);;Fatty acid metabolism(ko01212)</t>
  </si>
  <si>
    <t>LMFA07070079</t>
  </si>
  <si>
    <t>L-palmitoylcarnitine</t>
  </si>
  <si>
    <t>(3S)-3-hexadecanoyloxy-4-(trimethylammonio)butanoate</t>
  </si>
  <si>
    <t>(3S)-3-palmitoyloxy-4-(trimethylammonio)butanoate;(S)-palmitoylcarnitine</t>
  </si>
  <si>
    <t>HMDB0000222</t>
  </si>
  <si>
    <t>neg_501</t>
  </si>
  <si>
    <t>Dodecanoylcarnitine</t>
  </si>
  <si>
    <t>LMFA07070090</t>
  </si>
  <si>
    <t>O-dodecanoylcarnitine</t>
  </si>
  <si>
    <t>3-(dodecanoyloxy)-4-(trimethylazaniumyl)butanoate</t>
  </si>
  <si>
    <t>3-(dodecanoyloxy)-4-(trimethylammonio)butanoate;O-lauroylcarnitine;dodecanoylcarnitine;lauroylcarnitine</t>
  </si>
  <si>
    <t>HMDB0002250</t>
  </si>
  <si>
    <t>neg_502</t>
  </si>
  <si>
    <t>PC(14:0/P-18:0)</t>
  </si>
  <si>
    <t>HMDB0007896</t>
  </si>
  <si>
    <t>neg_503</t>
  </si>
  <si>
    <t>7-Methyl-3-oxo-6-octenoyl-CoA</t>
  </si>
  <si>
    <t>C16466</t>
  </si>
  <si>
    <t>Geraniol degradation(ko00281)</t>
  </si>
  <si>
    <t>LMFA07050276</t>
  </si>
  <si>
    <t>7-methyl-3-oxooct-6-enoyl-CoA</t>
  </si>
  <si>
    <t>3'-phosphoadenosine 5'-{3-[(3R)-3-hydroxy-2,2-dimethyl-4-{[3-({2-[(7-methyl-3-oxooct-6-enoyl)sulfanyl]ethyl}amino)-3-oxopropyl]amino}-4-oxobutyl] dihydrogen diphosphate}</t>
  </si>
  <si>
    <t>HMDB0060421</t>
  </si>
  <si>
    <t>3-oxo-acyl CoAs</t>
  </si>
  <si>
    <t>neg_504</t>
  </si>
  <si>
    <t>L-Xylulose 1-phosphate</t>
  </si>
  <si>
    <t>C06441</t>
  </si>
  <si>
    <t>neg_505</t>
  </si>
  <si>
    <t>Melibiose</t>
  </si>
  <si>
    <t>C05402</t>
  </si>
  <si>
    <t>Melibiose; 6-O-(alpha-D-Galactopyranosyl)-D-glucopyranose; D-Gal-alpha1-&gt;6D-Glucose</t>
  </si>
  <si>
    <t>HMDB0000048</t>
  </si>
  <si>
    <t>neg_506</t>
  </si>
  <si>
    <t>2-C-methyl-D-erythritol-2,4-cyclodiphosphate</t>
  </si>
  <si>
    <t>neg_507</t>
  </si>
  <si>
    <t>N-Succinyl-L,L-2,6-diaminopimelate</t>
  </si>
  <si>
    <t>HMDB0012267</t>
  </si>
  <si>
    <t>neg_508</t>
  </si>
  <si>
    <t>isoleucine tetrazole</t>
  </si>
  <si>
    <t>neg_509</t>
  </si>
  <si>
    <t>cis-3-(Carboxy-ethyl)-3,5-cyclo-hexadiene-1,2-diol</t>
  </si>
  <si>
    <t>C11588</t>
  </si>
  <si>
    <t>cis-3-(Carboxy-ethyl)-3,5-cyclo-hexadiene-1,2-diol; cis-3-(2-Carboxy-ethyl)-3,5-cyclo-hexadiene-1,2-diol; 3-(cis-5,6-Dihydroxycyclohexa-1,3-dien-1-yl)propanoate</t>
  </si>
  <si>
    <t>neg_510</t>
  </si>
  <si>
    <t>tryptophol</t>
  </si>
  <si>
    <t>C00955</t>
  </si>
  <si>
    <t>Indole-3-ethanol; Tryptophol</t>
  </si>
  <si>
    <t>HMDB0003447</t>
  </si>
  <si>
    <t>neg_511</t>
  </si>
  <si>
    <t>UDP-Glucuronic acid</t>
  </si>
  <si>
    <t>HMDB0000935</t>
  </si>
  <si>
    <t>neg_512</t>
  </si>
  <si>
    <t>isobutyl acetate</t>
  </si>
  <si>
    <t>HMDB0031246</t>
  </si>
  <si>
    <t>neg_513</t>
  </si>
  <si>
    <t>N2-Succinyl-L-ornithine</t>
  </si>
  <si>
    <t>C03415</t>
  </si>
  <si>
    <t>N2-Succinyl-L-ornithine; (2S)-5-Amino-2-(3-carboxypropanoylamino)pentanoic acid</t>
  </si>
  <si>
    <t>HMDB0001199</t>
  </si>
  <si>
    <t>neg_514</t>
  </si>
  <si>
    <t>Undecaprenyl diphosphate</t>
  </si>
  <si>
    <t>C04574</t>
  </si>
  <si>
    <t>di-trans,poly-cis-Undecaprenyl diphosphate; Undecaprenyl diphosphate; Bactoprenyl diphosphate; ditrans,octacis-Undecaprenyl diphosphate</t>
  </si>
  <si>
    <t>Peptidoglycan biosynthesis(ko00550);;Terpenoid backbone biosynthesis(ko00900);;Biosynthesis of secondary metabolites(ko01110)</t>
  </si>
  <si>
    <t>LMPR03030004</t>
  </si>
  <si>
    <t>undecaprenyl trihydrogen diphosphate</t>
  </si>
  <si>
    <t>(2E,6E,10E,14E,18E,22E,26E,30E,34E,38E)-3,7,11,15,19,23,27,31,35,39,43-undecamethyltetratetraconta-2,6,10,14,18,22,26,30,34,38,42-undecaen-1-yl trihydrogen diphosphate</t>
  </si>
  <si>
    <t>Diphosphoric acid, mono(3,7,11,15,19,23,27,31,35,39,43-undecamethyl-2,6,10,14,18,22,26,30,34,38,42-tetratetracontaundecaenyl) ester; UndPP; Undecaprenyl diphosphate; Undecaprenyl pyrophosphate; undecaprenyl diphosphate</t>
  </si>
  <si>
    <t>Polyprenols [PR03]</t>
  </si>
  <si>
    <t>Bactoprenol diphosphates [PR0303]</t>
  </si>
  <si>
    <t>HMDB0001469</t>
  </si>
  <si>
    <t>Polyprenols</t>
  </si>
  <si>
    <t>Bactoprenol diphosphates</t>
  </si>
  <si>
    <t>neg_515</t>
  </si>
  <si>
    <t>PA(12:0/16:0)</t>
  </si>
  <si>
    <t>LMGP10010944</t>
  </si>
  <si>
    <t>1-dodecanoyl-2-hexadecanoyl-glycero-3-phosphate</t>
  </si>
  <si>
    <t>PA(28:0); PA(12:0_16:0)</t>
  </si>
  <si>
    <t>neg_516</t>
  </si>
  <si>
    <t>IPC 18:0;3/26:0;2</t>
  </si>
  <si>
    <t>neg_517</t>
  </si>
  <si>
    <t>Octanal</t>
  </si>
  <si>
    <t>LMFA06000028</t>
  </si>
  <si>
    <t>Caprylaldehyde</t>
  </si>
  <si>
    <t>octanal</t>
  </si>
  <si>
    <t>Caprylic aldehyde</t>
  </si>
  <si>
    <t>HMDB0001140</t>
  </si>
  <si>
    <t>neg_518</t>
  </si>
  <si>
    <t>Nicotinamide riboside</t>
  </si>
  <si>
    <t>HMDB0000855</t>
  </si>
  <si>
    <t>neg_519</t>
  </si>
  <si>
    <t>erythro-4-hydroxy-L-glutamic acid</t>
  </si>
  <si>
    <t>neg_520</t>
  </si>
  <si>
    <t>Isopropyl methoxypyrazine</t>
  </si>
  <si>
    <t>neg_521</t>
  </si>
  <si>
    <t>5-Hydroxylysine</t>
  </si>
  <si>
    <t>HMDB0000450</t>
  </si>
  <si>
    <t>neg_522</t>
  </si>
  <si>
    <t>PC(18:3(9Z,12Z,15Z)/22:2(13Z,16Z))</t>
  </si>
  <si>
    <t>LMGP01011697</t>
  </si>
  <si>
    <t>1-(9Z,12Z,15Z-octadecatrienoyl)-2-(13Z,16Z-docosadienoyl)-glycero-3-phosphocholine</t>
  </si>
  <si>
    <t>PC(40:5); PC(18:3_22:2)</t>
  </si>
  <si>
    <t>HMDB0008218</t>
  </si>
  <si>
    <t>neg_523</t>
  </si>
  <si>
    <t>Palmitaldehyde</t>
  </si>
  <si>
    <t>C00517</t>
  </si>
  <si>
    <t>Hexadecanal; Palmitaldehyde</t>
  </si>
  <si>
    <t>Fatty acid degradation(ko00071)</t>
  </si>
  <si>
    <t>LMFA06000088</t>
  </si>
  <si>
    <t>hexadecanal</t>
  </si>
  <si>
    <t>Palmitic aldehyde</t>
  </si>
  <si>
    <t>HMDB0001551</t>
  </si>
  <si>
    <t>Fatty aldehydes</t>
  </si>
  <si>
    <t>neg_524</t>
  </si>
  <si>
    <t>PE(18:0/0:0)</t>
  </si>
  <si>
    <t>LMGP02050001</t>
  </si>
  <si>
    <t>1-octadecanoyl-sn-glycero-3-phosphoethanolamine</t>
  </si>
  <si>
    <t>LPE(18:0/0:0); 18:0 LYSO-PE; 1-stearoyl-phosphatidylethenolamine; Octadecanoic acid, 3-[[(2-aminoethoxy)hydroxyphosphinyl]oxy]-2-hydroxypropyl ester, (R)-; LPE(18:0); LPE(18:0)</t>
  </si>
  <si>
    <t>neg_525</t>
  </si>
  <si>
    <t>Porphobilinogen</t>
  </si>
  <si>
    <t>C00931</t>
  </si>
  <si>
    <t>Porphyrin and chlorophyll metabolism(ko00860);;Metabolic pathways(ko01100);;Biosynthesis of secondary metabolites(ko01110);;Microbial metabolism in diverse environments(ko01120)</t>
  </si>
  <si>
    <t>HMDB0000245</t>
  </si>
  <si>
    <t>Aralkylamines</t>
  </si>
  <si>
    <t>neg_526</t>
  </si>
  <si>
    <t>Phenylpyruvic acid</t>
  </si>
  <si>
    <t>C00166</t>
  </si>
  <si>
    <t>Phenylpyruvate; Phenylpyruvic acid; alpha-Ketohydrocinnamic acid; keto-Phenylpyruvate; 3-Phenyl-2-oxopropanoate; 2-Oxo-3-phenylpropanoate</t>
  </si>
  <si>
    <t>Phenylalanine metabolism(ko00360);;Phenylalanine, tyrosine and tryptophan biosynthesis(ko00400);;Metabolic pathways(ko01100);;Biosynthesis of secondary metabolites(ko01110);;2-Oxocarboxylic acid metabolism(ko01210);;Biosynthesis of amino acids(ko01230)</t>
  </si>
  <si>
    <t>HMDB0000205</t>
  </si>
  <si>
    <t>Phenylpyruvic acid derivatives</t>
  </si>
  <si>
    <t>neg_527</t>
  </si>
  <si>
    <t>Vitisin B</t>
  </si>
  <si>
    <t>HMDB0036825</t>
  </si>
  <si>
    <t>Flavonoid glycosides</t>
  </si>
  <si>
    <t>Flavonoid-3-O-glycosides</t>
  </si>
  <si>
    <t>neg_528</t>
  </si>
  <si>
    <t>9-[6(RS)-C-carboxamido-5,6,7-trideoxy-beta-D-ribo-octofuranosyl]-9H-purin-6-amine</t>
  </si>
  <si>
    <t>neg_529</t>
  </si>
  <si>
    <t>cephalexin</t>
  </si>
  <si>
    <t>C08099</t>
  </si>
  <si>
    <t>Cephalexin monohydrate; Cephalexin</t>
  </si>
  <si>
    <t>neg_530</t>
  </si>
  <si>
    <t>Pyridoxamine 5'-phosphate</t>
  </si>
  <si>
    <t>C00647</t>
  </si>
  <si>
    <t>Pyridoxamine phosphate; Pyridoxamine 5-phosphate; Pyridoxamine 5'-phosphate</t>
  </si>
  <si>
    <t>Vitamin B6 metabolism(ko00750);;Metabolic pathways(ko01100)</t>
  </si>
  <si>
    <t>HMDB0001555</t>
  </si>
  <si>
    <t>neg_531</t>
  </si>
  <si>
    <t>PC(18:1(9Z)/20:5(5Z,8Z,11Z,14Z,17Z))</t>
  </si>
  <si>
    <t>LMGP01010907</t>
  </si>
  <si>
    <t>1-(9Z-octadecenoyl)-2-(5Z,8Z,11Z,14Z,17Z-eicosapentaenoyl)-sn-glycero-3-phosphocholine</t>
  </si>
  <si>
    <t>PC(18:1/20:5); PC(38:6); PC(18:1_20:5)</t>
  </si>
  <si>
    <t>HMDB0008116</t>
  </si>
  <si>
    <t>neg_532</t>
  </si>
  <si>
    <t>4alpha-Methylfecosterol</t>
  </si>
  <si>
    <t>C15776</t>
  </si>
  <si>
    <t>LMST01031019</t>
  </si>
  <si>
    <t>4alpha-methyl-24-methylene-5a-cholest-8-en-3beta-ol</t>
  </si>
  <si>
    <t>4alpha-methyl-5alpha-ergosta-8,24(28)-dien-3beta-ol</t>
  </si>
  <si>
    <t>HMDB0033194</t>
  </si>
  <si>
    <t>neg_533</t>
  </si>
  <si>
    <t>Undecaprenyl phosphate</t>
  </si>
  <si>
    <t>C17556</t>
  </si>
  <si>
    <t>di-trans,poly-cis-Undecaprenyl phosphate; Undecaprenyl phosphate; ditrans,octacis-Undecaprenyl phosphate</t>
  </si>
  <si>
    <t>Peptidoglycan biosynthesis(ko00550)</t>
  </si>
  <si>
    <t>LMPR03020006</t>
  </si>
  <si>
    <t>all-trans-Undecaprenyl phosphate</t>
  </si>
  <si>
    <t>(2E,6E,10E,14E,18E,22E,26E,30E,34E,38E)-3,7,11,15,19,23,27,31,35,39,43-undecamethyltetratetraconta-2,6,10,14,18,22,26,30,34,38,42-undecaen-1-yl dihydrogen phosphate</t>
  </si>
  <si>
    <t>Undecaprenyl phosphate; undecaprenyl phosphate</t>
  </si>
  <si>
    <t>Bactoprenol monophosphates [PR0302]</t>
  </si>
  <si>
    <t>neg_534</t>
  </si>
  <si>
    <t>2-(4-Methyl-3-cyclohexen-1-yl)-2-propanol</t>
  </si>
  <si>
    <t>HMDB0004043</t>
  </si>
  <si>
    <t>neg_535</t>
  </si>
  <si>
    <t>(5S,6S)-di-HETE</t>
  </si>
  <si>
    <t>neg_536</t>
  </si>
  <si>
    <t>Tetrahydrobiopterin</t>
  </si>
  <si>
    <t>C00272</t>
  </si>
  <si>
    <t>Tetrahydrobiopterin; 5,6,7,8-Tetrahydrobiopterin; 2-Amino-6-(1,2-dihydroxypropyl)-5,6,7,8-tetrahydoro-4(1H)-pteridinone; L-erythro-Tetrahydrobiopterin</t>
  </si>
  <si>
    <t>HMDB0037177</t>
  </si>
  <si>
    <t>neg_537</t>
  </si>
  <si>
    <t>5-Ethyl-2-methylthiazole</t>
  </si>
  <si>
    <t>HMDB0040096</t>
  </si>
  <si>
    <t>2,5-disubstituted thiazoles</t>
  </si>
  <si>
    <t>neg_538</t>
  </si>
  <si>
    <t>5'-ethylthioadenosine</t>
  </si>
  <si>
    <t>neg_539</t>
  </si>
  <si>
    <t>N(pros)-methyl-L-histidine</t>
  </si>
  <si>
    <t>HMDB0000479</t>
  </si>
  <si>
    <t>neg_540</t>
  </si>
  <si>
    <t>PC(16:1(9Z)/0:0)</t>
  </si>
  <si>
    <t>LMGP01050022</t>
  </si>
  <si>
    <t>1-(9Z-hexadecenoyl)-sn-glycero-3-phosphocholine</t>
  </si>
  <si>
    <t>1-palmitoleoyl-glycerophosphocholine; LPC(16:1); LPC(16:1)</t>
  </si>
  <si>
    <t>HMDB0010383</t>
  </si>
  <si>
    <t>neg_541</t>
  </si>
  <si>
    <t>PC(16:0/22:6(4Z,7Z,10Z,13Z,16Z,19Z))</t>
  </si>
  <si>
    <t>LMGP01012137</t>
  </si>
  <si>
    <t>1-hexadecanoyl-2-(4Z,7Z,10Z,13Z,16Z,19Z-docosahexaenoyl)-sn-glycero-3-phosphocholine</t>
  </si>
  <si>
    <t>PC(38:6); PC(16:0_22:6)</t>
  </si>
  <si>
    <t>HMDB0007991</t>
  </si>
  <si>
    <t>neg_542</t>
  </si>
  <si>
    <t>actinonin</t>
  </si>
  <si>
    <t>C12056</t>
  </si>
  <si>
    <t>Actinonin</t>
  </si>
  <si>
    <t>neg_543</t>
  </si>
  <si>
    <t>LysoPC(20:4(5Z,8Z,11Z,14Z))</t>
  </si>
  <si>
    <t>HMDB0010395</t>
  </si>
  <si>
    <t>neg_544</t>
  </si>
  <si>
    <t>3beta-hydroxy-4beta-methyl-5alpha-cholest-7-ene-4alpha-carbaldehyde</t>
  </si>
  <si>
    <t>LMST01010204</t>
  </si>
  <si>
    <t>3beta-Hydroxy-4beta-methyl-5alpha-cholest-7-ene-4alpha-carbaldehyde; 3beta-hydroxy-4beta-methyl-5alpha-cholest-7-ene-4alpha-carbaldehyde</t>
  </si>
  <si>
    <t>neg_545</t>
  </si>
  <si>
    <t>Glutathionylspermidine</t>
  </si>
  <si>
    <t>C05730</t>
  </si>
  <si>
    <t>Glutathionylspermidine; N1-(gamma-L-Glutamyl-L-cysteinyl-glycyl)-spermidine</t>
  </si>
  <si>
    <t>neg_546</t>
  </si>
  <si>
    <t>Ureidopropionic acid</t>
  </si>
  <si>
    <t>HMDB0000026</t>
  </si>
  <si>
    <t>Organic carbonic acids and derivatives</t>
  </si>
  <si>
    <t>Ureas</t>
  </si>
  <si>
    <t>neg_547</t>
  </si>
  <si>
    <t>5,10-Methylene-THF</t>
  </si>
  <si>
    <t>C00143</t>
  </si>
  <si>
    <t>5,10-Methylenetetrahydrofolate; (6R)-5,10-Methylenetetrahydrofolate; 5,10-Methylene-THF</t>
  </si>
  <si>
    <t>Glycine, serine and threonine metabolism(ko00260);;One carbon pool by folate(ko00670);;Methane metabolism(ko00680);;Carbon fixation pathways in prokaryotes(ko00720);;Metabolic pathways(ko01100);;Microbial metabolism in diverse environments(ko01120);;Carbon metabolism(ko01200)</t>
  </si>
  <si>
    <t>HMDB0001533</t>
  </si>
  <si>
    <t>neg_548</t>
  </si>
  <si>
    <t>DIMBOA-Glc</t>
  </si>
  <si>
    <t>HMDB0029710</t>
  </si>
  <si>
    <t>neg_549</t>
  </si>
  <si>
    <t>Methyl succinate</t>
  </si>
  <si>
    <t>HMDB0061879</t>
  </si>
  <si>
    <t>neg_550</t>
  </si>
  <si>
    <t>S-Adenosylhomocysteine</t>
  </si>
  <si>
    <t>C00021</t>
  </si>
  <si>
    <t>S-Adenosyl-L-homocysteine; S-Adenosylhomocysteine</t>
  </si>
  <si>
    <t>Cysteine and methionine metabolism(ko00270);;Metabolic pathways(ko01100);;Biosynthesis of amino acids(ko01230)</t>
  </si>
  <si>
    <t>HMDB0000939</t>
  </si>
  <si>
    <t>neg_551</t>
  </si>
  <si>
    <t>4-Hydroxy-5-phenyltetrahydro-1,3-oxazin-2-one</t>
  </si>
  <si>
    <t>C16595</t>
  </si>
  <si>
    <t>HMDB0060389</t>
  </si>
  <si>
    <t>neg_552</t>
  </si>
  <si>
    <t>ethyl-2-methylacetoacetate</t>
  </si>
  <si>
    <t>neg_553</t>
  </si>
  <si>
    <t>1-Methylnicotinamide</t>
  </si>
  <si>
    <t>C02918</t>
  </si>
  <si>
    <t>1-Methylnicotinamide; N(1)-Methylnicotinamide</t>
  </si>
  <si>
    <t>HMDB0000699</t>
  </si>
  <si>
    <t>Nicotinamides</t>
  </si>
  <si>
    <t>neg_554</t>
  </si>
  <si>
    <t>Cholesterol</t>
  </si>
  <si>
    <t>C00187</t>
  </si>
  <si>
    <t>Cholesterol; Cholest-5-en-3beta-ol</t>
  </si>
  <si>
    <t>Steroid biosynthesis(ko00100);;Steroid degradation(ko00984);;Metabolic pathways(ko01100);;Microbial metabolism in diverse environments(ko01120)</t>
  </si>
  <si>
    <t>LMST01010001</t>
  </si>
  <si>
    <t>cholest-5-en-3beta-ol</t>
  </si>
  <si>
    <t>Cholesterol; Cholest-5-en-3-ol; (3beta)-Cholest-5-en-3-ol; Cholesteryl alcohol</t>
  </si>
  <si>
    <t>HMDB0000067</t>
  </si>
  <si>
    <t>neg_555</t>
  </si>
  <si>
    <t>3-beta-Hydroxy-4-beta-methyl-5-alpha-cholest-7-ene-4-alpha-carboxylate</t>
  </si>
  <si>
    <t>HMDB0011662</t>
  </si>
  <si>
    <t>neg_556</t>
  </si>
  <si>
    <t>trans-Isohumulone</t>
  </si>
  <si>
    <t>neg_557</t>
  </si>
  <si>
    <t>L-seryl-AMP</t>
  </si>
  <si>
    <t>neg_558</t>
  </si>
  <si>
    <t>2-octaprenyl-6-methoxy-1,4-benzoquinone</t>
  </si>
  <si>
    <t>neg_559</t>
  </si>
  <si>
    <t>2-Octaprenyl-3-methyl-6-methoxy-1,4-benzoquinol</t>
  </si>
  <si>
    <t>neg_560</t>
  </si>
  <si>
    <t>2-pentylfuran</t>
  </si>
  <si>
    <t>HMDB0013824</t>
  </si>
  <si>
    <t>Heteroaromatic compounds</t>
  </si>
  <si>
    <t>neg_561</t>
  </si>
  <si>
    <t>4-Hydroxyphenylacetic acid</t>
  </si>
  <si>
    <t>C00642</t>
  </si>
  <si>
    <t>4-Hydroxyphenylacetate; 4-Hydroxyphenylacetic acid</t>
  </si>
  <si>
    <t>Tyrosine metabolism(ko00350);;Phenylalanine metabolism(ko00360);;Microbial metabolism in diverse environments(ko01120);;Degradation of aromatic compounds(ko01220)</t>
  </si>
  <si>
    <t>HMDB0000020</t>
  </si>
  <si>
    <t>neg_562</t>
  </si>
  <si>
    <t>2'-Deoxyguanosine 5'-monophosphate</t>
  </si>
  <si>
    <t>C00362</t>
  </si>
  <si>
    <t>dGMP; 2'-Deoxyguanosine 5'-monophosphate; 2'-Deoxyguanosine 5'-phosphate; Deoxyguanylic acid; Deoxyguanosine monophosphate</t>
  </si>
  <si>
    <t>HMDB0001044</t>
  </si>
  <si>
    <t>neg_563</t>
  </si>
  <si>
    <t>Ascorbic acid</t>
  </si>
  <si>
    <t>C00072</t>
  </si>
  <si>
    <t>Ascorbate; Ascorbic acid; L-Ascorbate; L-Ascorbic acid; Vitamin C</t>
  </si>
  <si>
    <t>Ascorbate and aldarate metabolism(ko00053);;Glutathione metabolism(ko00480);;Metabolic pathways(ko01100);;Biosynthesis of secondary metabolites(ko01110);;Microbial metabolism in diverse environments(ko01120)</t>
  </si>
  <si>
    <t>HMDB0000044</t>
  </si>
  <si>
    <t>Dihydrofurans</t>
  </si>
  <si>
    <t>Furanones</t>
  </si>
  <si>
    <t>Butenolides</t>
  </si>
  <si>
    <t>neg_564</t>
  </si>
  <si>
    <t>N-acetyl-L-glutamic acid</t>
  </si>
  <si>
    <t>HMDB0001138</t>
  </si>
  <si>
    <t>neg_565</t>
  </si>
  <si>
    <t>N3-fumaramoyl-L-2,3-diaminopropanoate</t>
  </si>
  <si>
    <t>neg_566</t>
  </si>
  <si>
    <t>Geranyl acetone</t>
  </si>
  <si>
    <t>HMDB0031846</t>
  </si>
  <si>
    <t>Acyclic monoterpenoids</t>
  </si>
  <si>
    <t>neg_567</t>
  </si>
  <si>
    <t>DL-Pipecolic acid</t>
  </si>
  <si>
    <t>HMDB0000070</t>
  </si>
  <si>
    <t>neg_568</t>
  </si>
  <si>
    <t>IPC 18:0;3/18:0;1</t>
  </si>
  <si>
    <t>neg_569</t>
  </si>
  <si>
    <t>N-Hexanal</t>
  </si>
  <si>
    <t>HMDB0005994</t>
  </si>
  <si>
    <t>neg_570</t>
  </si>
  <si>
    <t>8-Amino-7-oxononanoic acid</t>
  </si>
  <si>
    <t>C01092</t>
  </si>
  <si>
    <t>8-Amino-7-oxononanoate; 8-Amino-7-oxononanoic acid; 7-Keto-8-aminopelargonic acid; KAPA</t>
  </si>
  <si>
    <t>LMFA01060168</t>
  </si>
  <si>
    <t>7-oxo-8-amino-nonanoic acid</t>
  </si>
  <si>
    <t>8-Amino-7-oxononanoic acid; 8-Amino-7-oxononanoate</t>
  </si>
  <si>
    <t>Oxo fatty acids [FA0106]</t>
  </si>
  <si>
    <t>neg_571</t>
  </si>
  <si>
    <t>4-deoxypyridoxine</t>
  </si>
  <si>
    <t>neg_572</t>
  </si>
  <si>
    <t>3-Methyl-2-oxovaleric acid</t>
  </si>
  <si>
    <t>HMDB0000491</t>
  </si>
  <si>
    <t>Short-chain keto acids and derivatives</t>
  </si>
  <si>
    <t>neg_573</t>
  </si>
  <si>
    <t>4-Nitrophenol</t>
  </si>
  <si>
    <t>C00870</t>
  </si>
  <si>
    <t>4-Nitrophenol; p-Nitrophenol; PNP; Niphen; 4-Hydroxynitrobenzene</t>
  </si>
  <si>
    <t>Aminobenzoate degradation(ko00627);;Microbial metabolism in diverse environments(ko01120)</t>
  </si>
  <si>
    <t>HMDB0001232</t>
  </si>
  <si>
    <t>Nitrophenols</t>
  </si>
  <si>
    <t>Endogenous;Synthetic;Environmental</t>
  </si>
  <si>
    <t>neg_574</t>
  </si>
  <si>
    <t>GMP-lysine</t>
  </si>
  <si>
    <t>neg_575</t>
  </si>
  <si>
    <t>D-Phenylalanine</t>
  </si>
  <si>
    <t>C02265</t>
  </si>
  <si>
    <t>D-Phenylalanine; D-alpha-Amino-beta-phenylpropionic acid</t>
  </si>
  <si>
    <t>neg_576</t>
  </si>
  <si>
    <t>2,6-Dimethyl-1,7-octadien-3,6-diol</t>
  </si>
  <si>
    <t>neg_577</t>
  </si>
  <si>
    <t>1,5-Dodecanolide</t>
  </si>
  <si>
    <t>neg_578</t>
  </si>
  <si>
    <t>Hexyl hexanoate</t>
  </si>
  <si>
    <t>LMFA07010438</t>
  </si>
  <si>
    <t>hexyl hexanoate</t>
  </si>
  <si>
    <t>WE(6:0/6:0)</t>
  </si>
  <si>
    <t>HMDB0033619</t>
  </si>
  <si>
    <t>neg_579</t>
  </si>
  <si>
    <t>PE(14:0/14:0)</t>
  </si>
  <si>
    <t>LMGP02010352</t>
  </si>
  <si>
    <t>1,2-ditetradecanoyl-sn-glycero-3-phosphoethanolamine</t>
  </si>
  <si>
    <t>Dimyristoyl phosphatidylethanolamine; PE(28:0); PE(14:0_14:0)</t>
  </si>
  <si>
    <t>HMDB0008821</t>
  </si>
  <si>
    <t>neg_580</t>
  </si>
  <si>
    <t>DG(14:0/16:0/0:0)</t>
  </si>
  <si>
    <t>HMDB0007011</t>
  </si>
  <si>
    <t>neg_581</t>
  </si>
  <si>
    <t>zymosterol intermediate 2</t>
  </si>
  <si>
    <t>neg_582</t>
  </si>
  <si>
    <t>5,6,7,8-tetrahydrofolyl-L-glutamic acid</t>
  </si>
  <si>
    <t>neg_583</t>
  </si>
  <si>
    <t>N-ethylsuccinimide</t>
  </si>
  <si>
    <t>neg_584</t>
  </si>
  <si>
    <t>Quercetin 3-O-glucoside</t>
  </si>
  <si>
    <t>C05623</t>
  </si>
  <si>
    <t>Quercetin 3-O-glucoside; Isoquercitrin; 2-(3,4-Dihidroxyphenyl)-3-(beta-D-glucofuranosyloxy)-5,7-dihydroxy-4H-1-benzopyran-4-one; Isotrifoliin</t>
  </si>
  <si>
    <t>HMDB0037362</t>
  </si>
  <si>
    <t>neg_585</t>
  </si>
  <si>
    <t>GDP-L-fucose</t>
  </si>
  <si>
    <t>C00325</t>
  </si>
  <si>
    <t>GDP-L-fucose; GDP-beta-L-fucose</t>
  </si>
  <si>
    <t>Fructose and mannose metabolism(ko00051);;Amino sugar and nucleotide sugar metabolism(ko00520);;Metabolic pathways(ko01100)</t>
  </si>
  <si>
    <t>HMDB0001095</t>
  </si>
  <si>
    <t>Purine nucleotide sugars</t>
  </si>
  <si>
    <t>neg_586</t>
  </si>
  <si>
    <t>Indole</t>
  </si>
  <si>
    <t>C00463</t>
  </si>
  <si>
    <t>Indole; 2,3-Benzopyrrole</t>
  </si>
  <si>
    <t>Tryptophan metabolism(ko00380);;Phenylalanine, tyrosine and tryptophan biosynthesis(ko00400);;Metabolic pathways(ko01100);;Biosynthesis of secondary metabolites(ko01110)</t>
  </si>
  <si>
    <t>HMDB0035924</t>
  </si>
  <si>
    <t>neg_587</t>
  </si>
  <si>
    <t>N'-Formylkynurenine</t>
  </si>
  <si>
    <t>HMDB0001200</t>
  </si>
  <si>
    <t>neg_588</t>
  </si>
  <si>
    <t>3-Deoxy-D-manno-octulosonate 8-phosphate</t>
  </si>
  <si>
    <t>C04478</t>
  </si>
  <si>
    <t>3-Deoxy-D-manno-octulosonate 8-phosphate; 2-Dehydro-3-deoxy-D-octonate 8-phosphate</t>
  </si>
  <si>
    <t>neg_589</t>
  </si>
  <si>
    <t>(2R,3R)-2,3-Dihydroxy-3-methylpentanoate</t>
  </si>
  <si>
    <t>C06007</t>
  </si>
  <si>
    <t>(R)-2,3-Dihydroxy-3-methylpentanoate; (R)-2,3-Dihydroxy-3-methylvalerate; (2R,3R)-2,3-Dihydroxy-3-methylpentanoate</t>
  </si>
  <si>
    <t>HMDB0012140</t>
  </si>
  <si>
    <t>neg_590</t>
  </si>
  <si>
    <t>2,3-pentane-dione</t>
  </si>
  <si>
    <t>HMDB0031598</t>
  </si>
  <si>
    <t>Alpha-diketones</t>
  </si>
  <si>
    <t>neg_591</t>
  </si>
  <si>
    <t>4,5-Dihydroorotic acid</t>
  </si>
  <si>
    <t>HMDB0003349</t>
  </si>
  <si>
    <t>neg_592</t>
  </si>
  <si>
    <t>PS(18:1(11Z)/16:0)</t>
  </si>
  <si>
    <t>HMDB0112270</t>
  </si>
  <si>
    <t>Glycerophosphoserines</t>
  </si>
  <si>
    <t>Phosphatidylserines</t>
  </si>
  <si>
    <t>neg_593</t>
  </si>
  <si>
    <t>TG(14:1(9Z)/16:1(9Z)/16:1(9Z))</t>
  </si>
  <si>
    <t>HMDB0047909</t>
  </si>
  <si>
    <t>Triradylcglycerols</t>
  </si>
  <si>
    <t>Triacylglycerols</t>
  </si>
  <si>
    <t>neg_594</t>
  </si>
  <si>
    <t>cis-Acetylacrylate</t>
  </si>
  <si>
    <t>C07091</t>
  </si>
  <si>
    <t>neg_595</t>
  </si>
  <si>
    <t>Purine</t>
  </si>
  <si>
    <t>C15587</t>
  </si>
  <si>
    <t>Purine; Purine base</t>
  </si>
  <si>
    <t>HMDB0001366</t>
  </si>
  <si>
    <t>neg_596</t>
  </si>
  <si>
    <t>(1S,2R)-1-C-(indol-3-yl)glycerol 3-phosphate</t>
  </si>
  <si>
    <t>neg_597</t>
  </si>
  <si>
    <t>N5-Formyl-THF</t>
  </si>
  <si>
    <t>neg_598</t>
  </si>
  <si>
    <t>Ethylvanillate</t>
  </si>
  <si>
    <t>neg_599</t>
  </si>
  <si>
    <t>PI(16:0/18:1(9Z))</t>
  </si>
  <si>
    <t>LMGP06010001</t>
  </si>
  <si>
    <t>1-hexadecanoyl-2-(9Z-octadecenoyl)-sn-glycero-3-phospho-(1'-myo-inositol)</t>
  </si>
  <si>
    <t>PI(16:0/18:1); PI(34:1); PI(16:0_18:1)</t>
  </si>
  <si>
    <t>HMDB0009783</t>
  </si>
  <si>
    <t>neg_600</t>
  </si>
  <si>
    <t>PG(16:0/16:0)</t>
  </si>
  <si>
    <t>LMGP04010986</t>
  </si>
  <si>
    <t>1,2-dihexadecanoyl-sn-glycero-3-phospho-(1'-sn-glycerol)</t>
  </si>
  <si>
    <t>PG(32:0); PG(16:0/16:0)</t>
  </si>
  <si>
    <t>HMDB0010570</t>
  </si>
  <si>
    <t>neg_601</t>
  </si>
  <si>
    <t>O-Succinyl-L-homoserine</t>
  </si>
  <si>
    <t>C01118</t>
  </si>
  <si>
    <t>O-Succinyl-L-homoserine; O4-Succinyl-L-homoserine; O-Succinylhomoserine</t>
  </si>
  <si>
    <t>Cysteine and methionine metabolism(ko00270);;Sulfur metabolism(ko00920);;Metabolic pathways(ko01100);;Biosynthesis of secondary metabolites(ko01110);;Biosynthesis of amino acids(ko01230)</t>
  </si>
  <si>
    <t>neg_602</t>
  </si>
  <si>
    <t>Itaconic acid</t>
  </si>
  <si>
    <t>C00490</t>
  </si>
  <si>
    <t>Itaconate; Itaconic acid; Methylenesuccinic acid</t>
  </si>
  <si>
    <t>C5-Branched dibasic acid metabolism(ko00660)</t>
  </si>
  <si>
    <t>LMFA01170063</t>
  </si>
  <si>
    <t>2-methylenebutanedioic acid</t>
  </si>
  <si>
    <t>2-methylidenebutanedioic acid;2-methylenesuccinic acid; 2-propene-1,2-dicarboxylic acid; Methylenesuccinic acid;  propylenedicarboxylic acid</t>
  </si>
  <si>
    <t>HMDB0002092</t>
  </si>
  <si>
    <t>Branched fatty acids</t>
  </si>
  <si>
    <t>neg_603</t>
  </si>
  <si>
    <t>2',3'-Cyclic UMP</t>
  </si>
  <si>
    <t>C02355</t>
  </si>
  <si>
    <t>neg_604</t>
  </si>
  <si>
    <t>Farnesyl pyrophosphate</t>
  </si>
  <si>
    <t>C00448</t>
  </si>
  <si>
    <t>trans,trans-Farnesyl diphosphate; Farnesyl diphosphate; Farnesyl pyrophosphate; 2-trans,6-trans-Farnesyl diphosphate; (2E,6E)-Farnesyl diphosphate</t>
  </si>
  <si>
    <t>Steroid biosynthesis(ko00100);;Terpenoid backbone biosynthesis(ko00900);;Carotenoid biosynthesis(ko00906);;Sesquiterpenoid and triterpenoid biosynthesis(ko00909);;Metabolic pathways(ko01100);;Biosynthesis of secondary metabolites(ko01110)</t>
  </si>
  <si>
    <t>LMPR0103010002</t>
  </si>
  <si>
    <t>Farnesyl diphosphate</t>
  </si>
  <si>
    <t>C15 isoprenoids (sesquiterpenes) [PR0103]</t>
  </si>
  <si>
    <t>HMDB0000961</t>
  </si>
  <si>
    <t>Sesquiterpenoids</t>
  </si>
  <si>
    <t>neg_605</t>
  </si>
  <si>
    <t>1-octen-3-one</t>
  </si>
  <si>
    <t>LMFA12000011</t>
  </si>
  <si>
    <t>1-Octen-3-one</t>
  </si>
  <si>
    <t>Oxygenated hydrocarbons [FA12]</t>
  </si>
  <si>
    <t>HMDB0031309</t>
  </si>
  <si>
    <t>Enones</t>
  </si>
  <si>
    <t>neg_606</t>
  </si>
  <si>
    <t>Acetophenone</t>
  </si>
  <si>
    <t>C07113</t>
  </si>
  <si>
    <t>Acetophenone; 1-Phenylethanone; Phenyl methyl ketone; Acetylbenzene; Methyl phenyl ketone</t>
  </si>
  <si>
    <t>Ethylbenzene degradation(ko00642);;Microbial metabolism in diverse environments(ko01120);;Degradation of aromatic compounds(ko01220)</t>
  </si>
  <si>
    <t>HMDB0033910</t>
  </si>
  <si>
    <t>neg_607</t>
  </si>
  <si>
    <t>Delta(6)-trans,Delta(8)-cis-leukotriene B4</t>
  </si>
  <si>
    <t>LMFA03020072</t>
  </si>
  <si>
    <t>(5S,6E,8Z,10E,12R,14Z)-5,12-dihydroxyicosa-6,8,10,14-tetraenoic acid</t>
  </si>
  <si>
    <t>(5S,12R,6E,8Z,10E,14Z)-5,12-dihydroxy-6,8,10,14-eicosatetraenoic acid;(5S,6E,8Z,10E,12R,14Z)-5,12-dihydroxyeicosa-6,8,10,14-tetraenoic acid;(6E,8Z)-LTB4;5(S),12(R)-dihydroxy-6(E),8(Z),10(E),14(Z)-eicosatetraenoic acid;5(S),12(R)-dihydroxy-6(E),8(Z),10(E),14(Z)-icosatetraenoic acid;Delta(6)-trans,Delta(8)-cis-LTB4</t>
  </si>
  <si>
    <t>neg_608</t>
  </si>
  <si>
    <t>Ethyldihydrocinnamate</t>
  </si>
  <si>
    <t>neg_609</t>
  </si>
  <si>
    <t>5-methyl-2-furancarboxaldehyde</t>
  </si>
  <si>
    <t>HMDB0033002</t>
  </si>
  <si>
    <t>Aldehydes</t>
  </si>
  <si>
    <t>Aryl-aldehydes</t>
  </si>
  <si>
    <t>neg_610</t>
  </si>
  <si>
    <t>Chorismate</t>
  </si>
  <si>
    <t>C00251</t>
  </si>
  <si>
    <t>Chorismate; Chorismic acid; (3R,4R)-3-[(1-Carboxyethenyl)oxy]-4-hydroxycyclohexa-1,5-diene-1-carboxylate</t>
  </si>
  <si>
    <t>Ubiquinone and other terpenoid-quinone biosynthesis(ko00130);;Phenylalanine, tyrosine and tryptophan biosynthesis(ko00400);;Phenazine biosynthesis(ko00405);;Folate biosynthesis(ko00790);;Biosynthesis of siderophore group nonribosomal peptides(ko01053);;Biosynthesis of enediyne antibiotics(ko01059);;Metabolic pathways(ko01100);;Biosynthesis of secondary metabolites(ko01110);;Biosynthesis of amino acids(ko01230)</t>
  </si>
  <si>
    <t>HMDB0012199</t>
  </si>
  <si>
    <t>neg_611</t>
  </si>
  <si>
    <t>PS(16:0/16:0)</t>
  </si>
  <si>
    <t>LMGP03010029</t>
  </si>
  <si>
    <t>1,2-dihexadecanoyl-sn-glycero-3-phosphoserine</t>
  </si>
  <si>
    <t>Dipalmitoyl phosphatidylserine; Serine, 2,3-bis[(1-oxohexadecyl)oxy]propyl hydrogen phosphate (ester), (R)-; DL-Serine, 2,3-bis[(1-oxohexadecyl)oxy]propyl hydrogen phosphate (ester), (R); PS(32:0); PS(16:0/16:0)</t>
  </si>
  <si>
    <t>HMDB0000614</t>
  </si>
  <si>
    <t>neg_612</t>
  </si>
  <si>
    <t>Phytosphingosine 1-phosphate</t>
  </si>
  <si>
    <t>LMSP01050003</t>
  </si>
  <si>
    <t>(2S,3S,4R)-2-amino-3,4-dihydroxyoctadecyl dihydrogen phosphate</t>
  </si>
  <si>
    <t xml:space="preserve"> PhS1P</t>
  </si>
  <si>
    <t>Sphingoid base 1-phosphates [SP0105]</t>
  </si>
  <si>
    <t>neg_613</t>
  </si>
  <si>
    <t>Heptadecanoic acid</t>
  </si>
  <si>
    <t>LMFA01010017</t>
  </si>
  <si>
    <t>Margaric acid</t>
  </si>
  <si>
    <t>heptadecanoic acid</t>
  </si>
  <si>
    <t>Heptadecylic acid; C17:0; Daturic acid; Daturinic acid; Margarinic acid</t>
  </si>
  <si>
    <t>HMDB0006497</t>
  </si>
  <si>
    <t>Long-chain fatty acyl CoAs</t>
  </si>
  <si>
    <t>neg_614</t>
  </si>
  <si>
    <t>DG(16:0/16:1(9Z)/0:0)</t>
  </si>
  <si>
    <t>HMDB0007099</t>
  </si>
  <si>
    <t>neg_615</t>
  </si>
  <si>
    <t>{[(2S,3S,4R)-2-amino-3,4-dihydroxyicosyl]oxy}phosphonic acid</t>
  </si>
  <si>
    <t>neg_616</t>
  </si>
  <si>
    <t>(2S,3S,4R)-2-aminohexadecane-1,3,4-triol</t>
  </si>
  <si>
    <t>neg_617</t>
  </si>
  <si>
    <t>Riboflavin</t>
  </si>
  <si>
    <t>C00255</t>
  </si>
  <si>
    <t>Riboflavin; Lactoflavin; 7,8-Dimethyl-10-ribitylisoalloxazine; Vitamin B2</t>
  </si>
  <si>
    <t>HMDB0001520</t>
  </si>
  <si>
    <t>neg_618</t>
  </si>
  <si>
    <t>Pyridoxal</t>
  </si>
  <si>
    <t>C00250</t>
  </si>
  <si>
    <t>HMDB0001545</t>
  </si>
  <si>
    <t>Pyridine carboxaldehydes</t>
  </si>
  <si>
    <t>Pyridoxals and derivatives</t>
  </si>
  <si>
    <t>neg_619</t>
  </si>
  <si>
    <t>Coproporphyrinogen I</t>
  </si>
  <si>
    <t>C05768</t>
  </si>
  <si>
    <t>HMDB0002158</t>
  </si>
  <si>
    <t>Porphyrins</t>
  </si>
  <si>
    <t>neg_620</t>
  </si>
  <si>
    <t>dihydrohomopteroate</t>
  </si>
  <si>
    <t>neg_621</t>
  </si>
  <si>
    <t>PS(18:1(11Z)/18:1(11Z))</t>
  </si>
  <si>
    <t>HMDB0112272</t>
  </si>
  <si>
    <t>neg_622</t>
  </si>
  <si>
    <t>PC(10:0/16:1(9Z))</t>
  </si>
  <si>
    <t>LMGP01012126</t>
  </si>
  <si>
    <t>1-decanoyl-2-(9Z-hexadecenoyl)-sn-glycero-3-phosphocholine</t>
  </si>
  <si>
    <t>PC(26:1); PC(10:0_16:1)</t>
  </si>
  <si>
    <t>neg_623</t>
  </si>
  <si>
    <t>PI(16:0/16:0)</t>
  </si>
  <si>
    <t>LMGP06010007</t>
  </si>
  <si>
    <t>1,2-dihexadecanoyl-sn-glycero-3-phospho-(1'-myo-inositol)</t>
  </si>
  <si>
    <t>Dipalmitoyl phosphatidylinositol; PI(32:0); PI(16:0/16:0)</t>
  </si>
  <si>
    <t>HMDB0009778</t>
  </si>
  <si>
    <t>neg_624</t>
  </si>
  <si>
    <t>PI(16:0/16:1(9Z))</t>
  </si>
  <si>
    <t>LMGP06010881</t>
  </si>
  <si>
    <t>1-hexadecanoyl-2-(9Z-hexadecenoyl)-glycero-3-phospho-(1'-myo-inositol)</t>
  </si>
  <si>
    <t>PI(32:1); PI(16:0_16:1)</t>
  </si>
  <si>
    <t>HMDB0009779</t>
  </si>
  <si>
    <t>neg_625</t>
  </si>
  <si>
    <t>PE(16:0/14:0)</t>
  </si>
  <si>
    <t>LMGP02010297</t>
  </si>
  <si>
    <t>1-hexadecanoyl-2-tetradecanoyl-sn-glycero-3-phosphoethanolamine</t>
  </si>
  <si>
    <t>Hexadecanoic acid, 3-[[(2-aminoethoxy)hydroxyphosphinyl]oxy]-2-[(1-oxotetradecyl)oxy]propyl ester, (R)- (9CI); Hexadecanoic acid, 3-[[(2-aminoethoxy)hydroxyphosphinyl]oxy]-2-[(1-oxotetradecyl)oxy]propyl ester (9CI); PE(30:0); PE(14:0_16:0)</t>
  </si>
  <si>
    <t>HMDB0008920</t>
  </si>
  <si>
    <t>neg_626</t>
  </si>
  <si>
    <t>2(alpha-D-Mannosyl)-D-glycerate</t>
  </si>
  <si>
    <t>neg_627</t>
  </si>
  <si>
    <t>D-Mannonate</t>
  </si>
  <si>
    <t>C00514</t>
  </si>
  <si>
    <t>neg_628</t>
  </si>
  <si>
    <t>Lauroyl-CoA</t>
  </si>
  <si>
    <t>C01832</t>
  </si>
  <si>
    <t>Lauroyl-CoA; Lauroyl coenzyme A; Dodecanoyl-CoA</t>
  </si>
  <si>
    <t>Fatty acid elongation(ko00062);;Fatty acid degradation(ko00071);;Metabolic pathways(ko01100);;Fatty acid metabolism(ko01212)</t>
  </si>
  <si>
    <t>LMFA07050340</t>
  </si>
  <si>
    <t>Dodecanoyl-CoA</t>
  </si>
  <si>
    <t>HMDB0003571</t>
  </si>
  <si>
    <t>2,3,4-saturated fatty acyl CoAs</t>
  </si>
  <si>
    <t>neg_629</t>
  </si>
  <si>
    <t>Acetyl adenylate</t>
  </si>
  <si>
    <t>C05993</t>
  </si>
  <si>
    <t>Acetyl adenylate; 5'-Acetylphosphoadenosine</t>
  </si>
  <si>
    <t>Purine metabolism(ko00230);;Pyruvate metabolism(ko00620)</t>
  </si>
  <si>
    <t>HMDB0006880</t>
  </si>
  <si>
    <t>neg_630</t>
  </si>
  <si>
    <t>hexanoic acid</t>
  </si>
  <si>
    <t>C01585</t>
  </si>
  <si>
    <t>Hexanoic acid; Hexanoate; Hexylic acid; n-Caproic acid</t>
  </si>
  <si>
    <t>LMFA01010006</t>
  </si>
  <si>
    <t>Caproic acid</t>
  </si>
  <si>
    <t>Hexanoic acid</t>
  </si>
  <si>
    <t>Capronic acid; C6:0; Butylacetic acid; Pentylformic acid</t>
  </si>
  <si>
    <t>HMDB0061883</t>
  </si>
  <si>
    <t>neg_631</t>
  </si>
  <si>
    <t>Methyl butanoate</t>
  </si>
  <si>
    <t>HMDB0033890</t>
  </si>
  <si>
    <t>neg_632</t>
  </si>
  <si>
    <t>Diethyl butanedioate</t>
  </si>
  <si>
    <t>HMDB0033838</t>
  </si>
  <si>
    <t>neg_633</t>
  </si>
  <si>
    <t>D-Erythro-imidazole-glycerol-phosphate</t>
  </si>
  <si>
    <t>HMDB0012208</t>
  </si>
  <si>
    <t>Organic phosphoric acids and derivatives</t>
  </si>
  <si>
    <t>Phosphate esters</t>
  </si>
  <si>
    <t>Monoalkyl phosphates</t>
  </si>
  <si>
    <t>neg_634</t>
  </si>
  <si>
    <t>Ureidoglycine</t>
  </si>
  <si>
    <t>neg_635</t>
  </si>
  <si>
    <t>Dihydromaltol</t>
  </si>
  <si>
    <t>neg_636</t>
  </si>
  <si>
    <t>Tetrahydropteroyltri-L-glutamic acid</t>
  </si>
  <si>
    <t>neg_637</t>
  </si>
  <si>
    <t>Anethole</t>
  </si>
  <si>
    <t>C10428</t>
  </si>
  <si>
    <t>Anethole; t-Anethole; trans-Anethole</t>
  </si>
  <si>
    <t>HMDB0030837</t>
  </si>
  <si>
    <t>Phenylpropenes</t>
  </si>
  <si>
    <t>neg_638</t>
  </si>
  <si>
    <t>PC(16:1(9Z)/18:3(9Z,12Z,15Z))</t>
  </si>
  <si>
    <t>LMGP01011485</t>
  </si>
  <si>
    <t>1-(9Z-hexadecenoyl)-2-(9Z,12Z,15Z-octadecatrienoyl)-glycero-3-phosphocholine</t>
  </si>
  <si>
    <t>PC(34:4); PC(16:1_18:3)</t>
  </si>
  <si>
    <t>HMDB0008008</t>
  </si>
  <si>
    <t>neg_639</t>
  </si>
  <si>
    <t>DG(16:1(9Z)/16:1(9Z)/0:0)</t>
  </si>
  <si>
    <t>LMGL02010011</t>
  </si>
  <si>
    <t>1,2-di-(9Z-hexadecenoyl)-sn-glycerol</t>
  </si>
  <si>
    <t>DG(16:1/16:1/0:0); DG(32:2); DG(16:1_16:1)</t>
  </si>
  <si>
    <t>Glycerolipids [GL]</t>
  </si>
  <si>
    <t>Diradylglycerols [GL02]</t>
  </si>
  <si>
    <t>Diacylglycerols [GL0201]</t>
  </si>
  <si>
    <t>HMDB0007128</t>
  </si>
  <si>
    <t>neg_640</t>
  </si>
  <si>
    <t>diethyl tartrate</t>
  </si>
  <si>
    <t>HMDB0033584</t>
  </si>
  <si>
    <t>neg_641</t>
  </si>
  <si>
    <t>O-Acetylserine</t>
  </si>
  <si>
    <t>HMDB0003011</t>
  </si>
  <si>
    <t>neg_642</t>
  </si>
  <si>
    <t>UDP-N-acetylmuramoyl-L-alanyl-D-glutamyl-meso-2,6-diaminoheptanedioate-D-alanine</t>
  </si>
  <si>
    <t>neg_643</t>
  </si>
  <si>
    <t>Cyclic GMP</t>
  </si>
  <si>
    <t>C00942</t>
  </si>
  <si>
    <t>3',5'-Cyclic GMP; Guanosine 3',5'-cyclic monophosphate; Guanosine 3',5'-cyclic phosphate; Cyclic GMP; cGMP</t>
  </si>
  <si>
    <t>HMDB0001314</t>
  </si>
  <si>
    <t>neg_644</t>
  </si>
  <si>
    <t>1-ethyladenine</t>
  </si>
  <si>
    <t>neg_645</t>
  </si>
  <si>
    <t>DG(16:0/18:1(9Z)/0:0)</t>
  </si>
  <si>
    <t>LMGL02010006</t>
  </si>
  <si>
    <t>1-hexadecanoyl-2-(9Z-octadecenoyl)-sn-glycerol</t>
  </si>
  <si>
    <t>DG(16:0/18:1/0:0); DG(34:1); DG(16:0_18:1)</t>
  </si>
  <si>
    <t>HMDB0007102</t>
  </si>
  <si>
    <t>neg_646</t>
  </si>
  <si>
    <t>2-Undecanone</t>
  </si>
  <si>
    <t>C01875</t>
  </si>
  <si>
    <t>2-Undecanone; Undecan-2-one; Methyl nonyl ketone; 2-Hendecanone</t>
  </si>
  <si>
    <t>HMDB0033713</t>
  </si>
  <si>
    <t>neg_647</t>
  </si>
  <si>
    <t>2-Heptanone</t>
  </si>
  <si>
    <t>C08380</t>
  </si>
  <si>
    <t>2-Heptanone; Heptan-2-one; Methyl n-amyl ketone</t>
  </si>
  <si>
    <t>HMDB0003671</t>
  </si>
  <si>
    <t>neg_648</t>
  </si>
  <si>
    <t>cis-Hexenal</t>
  </si>
  <si>
    <t>neg_649</t>
  </si>
  <si>
    <t>1-(4-hydroxyphenyl)ethanol</t>
  </si>
  <si>
    <t>neg_650</t>
  </si>
  <si>
    <t>Uridine diphosphate-N-acetylgalactosamine</t>
  </si>
  <si>
    <t>HMDB0000304</t>
  </si>
  <si>
    <t>neg_651</t>
  </si>
  <si>
    <t>Acetyl-CoA</t>
  </si>
  <si>
    <t>C00024</t>
  </si>
  <si>
    <t>Acetyl-CoA; Acetyl coenzyme A</t>
  </si>
  <si>
    <t>Glycolysis / Gluconeogenesis(ko00010);;Fatty acid biosynthesis(ko00061);;Fatty acid elongation(ko00062);;Fatty acid degradation(ko00071);;Synthesis and degradation of ketone bodies(ko00072);;Valine, leucine and isoleucine degradation(ko00280);;Valine, leucine and isoleucine biosynthesis(ko00290);;Lysine biosynthesis(ko00300);;Lysine degradation(ko00310);;Phenylalanine metabolism(ko00360);;Benzoate degradation(ko00362);;Tryptophan metabolism(ko00380);;beta-Alanine metabolism(ko00410);;Taurine and hypotaurine metabolism(ko00430);;Glutathione metabolism(ko00480);;Inositol phosphate metabolism(ko00562);;Pyruvate metabolism(ko00620);;Dioxin degradation(ko00621)</t>
  </si>
  <si>
    <t>LMFA07050281</t>
  </si>
  <si>
    <t>AcCoA;S-acetyl-CoA;S-acetyl-coenzyme A</t>
  </si>
  <si>
    <t>HMDB0001206</t>
  </si>
  <si>
    <t>Acyl CoAs</t>
  </si>
  <si>
    <t>neg_652</t>
  </si>
  <si>
    <t>maltoheptaose</t>
  </si>
  <si>
    <t>HMDB0013000</t>
  </si>
  <si>
    <t>neg_653</t>
  </si>
  <si>
    <t>thiamine thiothiazolone pyrophosphate</t>
  </si>
  <si>
    <t>neg_654</t>
  </si>
  <si>
    <t>(S)-Methylmalonic acid semialdehyde</t>
  </si>
  <si>
    <t>LMFA01060190</t>
  </si>
  <si>
    <t>2S-methyl-3-oxo-propanoic acid</t>
  </si>
  <si>
    <t>HMDB0002217</t>
  </si>
  <si>
    <t>1,3-dicarbonyl compounds</t>
  </si>
  <si>
    <t>neg_655</t>
  </si>
  <si>
    <t>sn-Glycero-3-phosphocholine</t>
  </si>
  <si>
    <t>HMDB0000086</t>
  </si>
  <si>
    <t>neg_656</t>
  </si>
  <si>
    <t>N-acetyl-D-methionine</t>
  </si>
  <si>
    <t>neg_657</t>
  </si>
  <si>
    <t>L-histidinol phosphate</t>
  </si>
  <si>
    <t>neg_658</t>
  </si>
  <si>
    <t>N3-(4-methoxyfumaroyl)-L-2,3-diaminopropanoate</t>
  </si>
  <si>
    <t>neg_659</t>
  </si>
  <si>
    <t>2-Amino-3-carboxymuconic acid semialdehyde</t>
  </si>
  <si>
    <t>HMDB0001330</t>
  </si>
  <si>
    <t>neg_660</t>
  </si>
  <si>
    <t>S-Adenosylmethioninamine</t>
  </si>
  <si>
    <t>C01137</t>
  </si>
  <si>
    <t>S-Adenosylmethioninamine; (5-Deoxy-5-adenosyl)(3-aminopropyl)methylsulfonium; (5-Deoxy-5-adenosyl)(3-aminopropyl)methylsulfonium cation; S-Adenosyl-(5')-3-methylthiopropylamine; S-Adenosyl 3-(methylthio)propylamine; Decarboxy-AdoMet</t>
  </si>
  <si>
    <t>Cysteine and methionine metabolism(ko00270);;Arginine and proline metabolism(ko00330);;Metabolic pathways(ko01100)</t>
  </si>
  <si>
    <t>HMDB0000988</t>
  </si>
  <si>
    <t>neg_661</t>
  </si>
  <si>
    <t>N7-Pan</t>
  </si>
  <si>
    <t>neg_662</t>
  </si>
  <si>
    <t>Sphinganine 1-phosphate</t>
  </si>
  <si>
    <t>C01120</t>
  </si>
  <si>
    <t>Sphinganine 1-phosphate; Dihydrosphingosine 1-phosphate</t>
  </si>
  <si>
    <t>Sphingolipid metabolism(ko00600)</t>
  </si>
  <si>
    <t>HMDB0001383</t>
  </si>
  <si>
    <t>Sphingolipids</t>
  </si>
  <si>
    <t>Phosphosphingolipids</t>
  </si>
  <si>
    <t>neg_663</t>
  </si>
  <si>
    <t>TG(16:0/16:1(9Z)/18:1(9Z))</t>
  </si>
  <si>
    <t>HMDB0005377</t>
  </si>
  <si>
    <t>neg_664</t>
  </si>
  <si>
    <t>PI(16:1(9Z)/0:0)</t>
  </si>
  <si>
    <t>LMGP06050009</t>
  </si>
  <si>
    <t>1-(9Z-hexadecenoyl)-glycero-3-phospho-(1'-myo-inositol)</t>
  </si>
  <si>
    <t>LPI(16:1(9Z)/0:0); LPI(16:1)</t>
  </si>
  <si>
    <t>neg_665</t>
  </si>
  <si>
    <t>L-Glutamic-gamma-semialdehyde</t>
  </si>
  <si>
    <t>HMDB0002104</t>
  </si>
  <si>
    <t>neg_666</t>
  </si>
  <si>
    <t>D-Galacturonate</t>
  </si>
  <si>
    <t>C00333</t>
  </si>
  <si>
    <t>D-Galacturonate; D-Galacturonic acid</t>
  </si>
  <si>
    <t>Pentose and glucuronate interconversions(ko00040);;Ascorbate and aldarate metabolism(ko00053);;Amino sugar and nucleotide sugar metabolism(ko00520);;Metabolic pathways(ko01100);;ABC transporters(ko02010)</t>
  </si>
  <si>
    <t>HMDB0003363</t>
  </si>
  <si>
    <t>neg_667</t>
  </si>
  <si>
    <t>6,7-Dihydro-2-methyl-5H-cyclopenta[b]pyrazine</t>
  </si>
  <si>
    <t>HMDB0037148</t>
  </si>
  <si>
    <t>neg_668</t>
  </si>
  <si>
    <t>2-ethylfuran</t>
  </si>
  <si>
    <t>HMDB0040587</t>
  </si>
  <si>
    <t>neg_669</t>
  </si>
  <si>
    <t>8-hydroxyquinoline-5-sulfonic acid</t>
  </si>
  <si>
    <t>neg_670</t>
  </si>
  <si>
    <t>(1R)-Glutathionyl-(2R)-hydroxy-1,2-dihydronaphthalene</t>
  </si>
  <si>
    <t>C14793</t>
  </si>
  <si>
    <t>neg_671</t>
  </si>
  <si>
    <t>dTDP-D-fucosamine</t>
  </si>
  <si>
    <t>neg_672</t>
  </si>
  <si>
    <t>nonaprenyl 4-hydroxybenzoate</t>
  </si>
  <si>
    <t>neg_673</t>
  </si>
  <si>
    <t>2-hydroxyhexadecanal</t>
  </si>
  <si>
    <t>LMFA06000252</t>
  </si>
  <si>
    <t>neg_674</t>
  </si>
  <si>
    <t>PA(16:0/16:1(9Z))</t>
  </si>
  <si>
    <t>LMGP10010911</t>
  </si>
  <si>
    <t>1-hexadecanoyl-2-(9Z-hexadecenoyl)-glycero-3-phosphate</t>
  </si>
  <si>
    <t>PA(32:1); PA(16:0_16:1)</t>
  </si>
  <si>
    <t>neg_675</t>
  </si>
  <si>
    <t>PC(o-20:0/20:4(8Z,11Z,14Z,17Z))</t>
  </si>
  <si>
    <t>LMGP01020248</t>
  </si>
  <si>
    <t>PC(O-20:0/20:4(8Z,11Z,14Z,17Z))</t>
  </si>
  <si>
    <t>1-eicosyl-2-(8Z,11Z,14Z,17Z-eicosatetraenoyl)-sn-glycero-3-phosphocholine</t>
  </si>
  <si>
    <t>PC(O-40:4); PC(O-20:0/20:4)</t>
  </si>
  <si>
    <t>1-alkyl,2-acylglycerophosphocholines [GP0102]</t>
  </si>
  <si>
    <t>HMDB0013442</t>
  </si>
  <si>
    <t>1-alkyl,2-acylglycero-3-phosphocholines</t>
  </si>
  <si>
    <t>neg_676</t>
  </si>
  <si>
    <t>CDP-DG(16:0/18:2(9Z,12Z))</t>
  </si>
  <si>
    <t>LMGP13010007</t>
  </si>
  <si>
    <t>[({[(2R,3R,5R)-5-(4-amino-2-oxo-1,2-dihydropyrimidin-1-yl)-3,4-dihydroxyoxolan-2-yl]methoxy}(hydroxy)phosphoryl)oxy][(2R)-3-(hexadecanoyloxy)-2-[(9Z,12Z)-octadeca-9,12-dienoyloxy]propoxy]phosphinic acid</t>
  </si>
  <si>
    <t>CDP-DG(34:2); CDP-DG(16:0_18:2)</t>
  </si>
  <si>
    <t>HMDB0006972</t>
  </si>
  <si>
    <t>neg_677</t>
  </si>
  <si>
    <t>D-Alanyl-D-alanine</t>
  </si>
  <si>
    <t>C00993</t>
  </si>
  <si>
    <t>D-Alanyl-D-alanine; D-Ala-D-Ala</t>
  </si>
  <si>
    <t>D-Alanine metabolism(ko00473);;Peptidoglycan biosynthesis(ko00550);;Metabolic pathways(ko01100);;Vancomycin resistance(ko01502)</t>
  </si>
  <si>
    <t>HMDB0003459</t>
  </si>
  <si>
    <t>neg_678</t>
  </si>
  <si>
    <t>5-iodo-dCTP</t>
  </si>
  <si>
    <t>neg_679</t>
  </si>
  <si>
    <t>Pyrrolidonecarboxylic acid</t>
  </si>
  <si>
    <t>HMDB0000805</t>
  </si>
  <si>
    <t>Proline and derivatives</t>
  </si>
  <si>
    <t>neg_680</t>
  </si>
  <si>
    <t>Succinyllipoic acid</t>
  </si>
  <si>
    <t>neg_681</t>
  </si>
  <si>
    <t>gamma-amino-gamma-cyanobutanoic acid</t>
  </si>
  <si>
    <t>neg_682</t>
  </si>
  <si>
    <t>CDP-DG(18:1(9Z)/22:3(10Z,13Z,16Z))</t>
  </si>
  <si>
    <t>LMGP13010035</t>
  </si>
  <si>
    <t>[({[(2R,3R,5R)-5-(4-amino-2-oxo-1,2-dihydropyrimidin-1-yl)-3,4-dihydroxyoxolan-2-yl]methoxy}(hydroxy)phosphoryl)oxy][(2R)-2-[(10Z,13Z,16Z)-docosa-10,13,16-trienoyloxy]-3-[(9Z)-octadec-9-enoyloxy]propoxy]phosphinic acid</t>
  </si>
  <si>
    <t>CDP-DG(40:4); CDP-DG(18:1_22:3)</t>
  </si>
  <si>
    <t>HMDB0007001</t>
  </si>
  <si>
    <t>neg_683</t>
  </si>
  <si>
    <t>Protoporphyrin IX</t>
  </si>
  <si>
    <t>C02191</t>
  </si>
  <si>
    <t>Protoporphyrin; Protoporphyrin IX; Porphyrinogen IX</t>
  </si>
  <si>
    <t>HMDB0000241</t>
  </si>
  <si>
    <t>neg_684</t>
  </si>
  <si>
    <t>tris-acetate</t>
  </si>
  <si>
    <t>neg_685</t>
  </si>
  <si>
    <t>N10-Formyl-THF</t>
  </si>
  <si>
    <t>HMDB0000972</t>
  </si>
  <si>
    <t>neg_686</t>
  </si>
  <si>
    <t>Astilbin</t>
  </si>
  <si>
    <t>C17449</t>
  </si>
  <si>
    <t>HMDB0033850</t>
  </si>
  <si>
    <t>neg_687</t>
  </si>
  <si>
    <t>2,5-Dimethylpyrazine</t>
  </si>
  <si>
    <t>HMDB0035289</t>
  </si>
  <si>
    <t>neg_688</t>
  </si>
  <si>
    <t>2-Pyrocatechuic acid</t>
  </si>
  <si>
    <t>neg_689</t>
  </si>
  <si>
    <t>tryptophanhydroxamate</t>
  </si>
  <si>
    <t>neg_690</t>
  </si>
  <si>
    <t>Astringin</t>
  </si>
  <si>
    <t>C10245</t>
  </si>
  <si>
    <t>LMPK13090007</t>
  </si>
  <si>
    <t>Aromatic polyketides [PK13]</t>
  </si>
  <si>
    <t>Diphenyl ethers, biphenyls, dibenzyls and stilbenes [PK1309]</t>
  </si>
  <si>
    <t>neg_691</t>
  </si>
  <si>
    <t>2-Dehydro-D-gluconate</t>
  </si>
  <si>
    <t>C06473</t>
  </si>
  <si>
    <t>2-Keto-D-gluconic acid; 2-Dehydro-D-gluconate; 2-Dehydro-D-gluconic acid; alpha-D-arabino-2-Hexulosonic acid</t>
  </si>
  <si>
    <t>Pentose phosphate pathway(ko00030);;Metabolic pathways(ko01100);;Microbial metabolism in diverse environments(ko01120)</t>
  </si>
  <si>
    <t>HMDB0011732</t>
  </si>
  <si>
    <t>Sugar acids and derivatives</t>
  </si>
  <si>
    <t>neg_692</t>
  </si>
  <si>
    <t>Kaempferol 3-O-glucoside</t>
  </si>
  <si>
    <t>C12249</t>
  </si>
  <si>
    <t>Kaempferol 3-O-glucoside; Kaempferol 3-O-beta-D-glucoside; Astragalin</t>
  </si>
  <si>
    <t>neg_693</t>
  </si>
  <si>
    <t>CDP-DG(16:0/22:3(10Z,13Z,16Z))</t>
  </si>
  <si>
    <t>LMGP13010010</t>
  </si>
  <si>
    <t>[({[(2R,3R,5R)-5-(4-amino-2-oxo-1,2-dihydropyrimidin-1-yl)-3,4-dihydroxyoxolan-2-yl]methoxy}(hydroxy)phosphoryl)oxy][(2R)-2-[(10Z,13Z,16Z)-docosa-10,13,16-trienoyloxy]-3-(hexadecanoyloxy)propoxy]phosphinic acid</t>
  </si>
  <si>
    <t>CDP-DG(38:3); CDP-DG(16:0_22:3)</t>
  </si>
  <si>
    <t>HMDB0006975</t>
  </si>
  <si>
    <t>neg_694</t>
  </si>
  <si>
    <t>2-Oxo-3-hydroxy-4-phosphobutanoic acid</t>
  </si>
  <si>
    <t>HMDB0006801</t>
  </si>
  <si>
    <t>neg_695</t>
  </si>
  <si>
    <t>CDP-DG(16:0/22:6(4Z,7Z,10Z,13Z,16Z,19Z))</t>
  </si>
  <si>
    <t>LMGP13010011</t>
  </si>
  <si>
    <t>[({[(2R,3R,5R)-5-(4-amino-2-oxo-1,2-dihydropyrimidin-1-yl)-3,4-dihydroxyoxolan-2-yl]methoxy}(hydroxy)phosphoryl)oxy][(2R)-2-[(4Z,7Z,10Z,13Z,16Z,19Z)-docosa-4,7,10,13,16,19-hexaenoyloxy]-3-(hexadecanoyloxy)propoxy]phosphinic acid</t>
  </si>
  <si>
    <t>CDP-DG(38:6); CDP-DG(16:0_22:6)</t>
  </si>
  <si>
    <t>HMDB0006976</t>
  </si>
  <si>
    <t>neg_696</t>
  </si>
  <si>
    <t>DG(14:1(9Z)/16:1(9Z)/0:0)</t>
  </si>
  <si>
    <t>HMDB0007041</t>
  </si>
  <si>
    <t>neg_697</t>
  </si>
  <si>
    <t>Glutathione</t>
  </si>
  <si>
    <t>C00051</t>
  </si>
  <si>
    <t>Glutathione; 5-L-Glutamyl-L-cysteinylglycine; N-(N-gamma-L-Glutamyl-L-cysteinyl)glycine; gamma-L-Glutamyl-L-cysteinyl-glycine; GSH; Reduced glutathione</t>
  </si>
  <si>
    <t>Cysteine and methionine metabolism(ko00270);;Glutathione metabolism(ko00480);;Metabolic pathways(ko01100);;ABC transporters(ko02010)</t>
  </si>
  <si>
    <t>HMDB0000125</t>
  </si>
  <si>
    <t>Peptides</t>
  </si>
  <si>
    <t>neg_698</t>
  </si>
  <si>
    <t>Adenine</t>
  </si>
  <si>
    <t>C00147</t>
  </si>
  <si>
    <t>Adenine; 6-Aminopurine</t>
  </si>
  <si>
    <t>HMDB0000034</t>
  </si>
  <si>
    <t>neg_699</t>
  </si>
  <si>
    <t>Guanosine diphosphate mannose</t>
  </si>
  <si>
    <t>HMDB0001163</t>
  </si>
  <si>
    <t>neg_700</t>
  </si>
  <si>
    <t>Ribose</t>
  </si>
  <si>
    <t>C08353</t>
  </si>
  <si>
    <t>beta-D-Ribopyranose; Ribose</t>
  </si>
  <si>
    <t>HMDB0000283</t>
  </si>
  <si>
    <t>neg_701</t>
  </si>
  <si>
    <t>L-ribose</t>
  </si>
  <si>
    <t>neg_702</t>
  </si>
  <si>
    <t>AICAR</t>
  </si>
  <si>
    <t>C04677</t>
  </si>
  <si>
    <t>1-(5'-Phosphoribosyl)-5-amino-4-imidazolecarboxamide; 5'-Phosphoribosyl-5-amino-4-imidazolecarboxamide; 5'-Phospho-ribosyl-5-amino-4-imidazole carboxamide; AICAR; 5-Aminoimidazole-4-carboxamide ribotide; 5-Phosphoribosyl-4-carbamoyl-5-aminoimidazole; 5-Amino-1-(5-phospho-D-ribosyl)imidazole-4-carboxamide</t>
  </si>
  <si>
    <t>Purine metabolism(ko00230);;Histidine metabolism(ko00340);;Metabolic pathways(ko01100);;Biosynthesis of secondary metabolites(ko01110)</t>
  </si>
  <si>
    <t>HMDB0001517</t>
  </si>
  <si>
    <t>Imidazole ribonucleosides and ribonucleotides</t>
  </si>
  <si>
    <t>1-ribosyl-imidazolecarboxamides</t>
  </si>
  <si>
    <t>neg_703</t>
  </si>
  <si>
    <t>PA(16:1(9Z)/18:1(9Z))</t>
  </si>
  <si>
    <t>LMGP10010903</t>
  </si>
  <si>
    <t>1-(9Z-hexadecenoyl)-2-(9Z-octadecenoyl)-glycero-3-phosphate</t>
  </si>
  <si>
    <t>PA(34:2); PA(16:1_18:1)</t>
  </si>
  <si>
    <t>neg_704</t>
  </si>
  <si>
    <t>trans-Cinnamic acid</t>
  </si>
  <si>
    <t>C00423</t>
  </si>
  <si>
    <t>trans-Cinnamate; trans-Cinnamic acid; (E)-Cinnamate; (2E)-3-Phenylprop-2-enoate</t>
  </si>
  <si>
    <t>Ubiquinone and other terpenoid-quinone biosynthesis(ko00130);;Phenylalanine metabolism(ko00360);;Metabolic pathways(ko01100);;Biosynthesis of secondary metabolites(ko01110);;Microbial metabolism in diverse environments(ko01120);;Degradation of aromatic compounds(ko01220)</t>
  </si>
  <si>
    <t>HMDB0000930</t>
  </si>
  <si>
    <t>Cinnamic acids</t>
  </si>
  <si>
    <t>neg_705</t>
  </si>
  <si>
    <t>N-amino DAP</t>
  </si>
  <si>
    <t>neg_706</t>
  </si>
  <si>
    <t>S(8)-aminomethyldihydrolipoamide</t>
  </si>
  <si>
    <t>neg_707</t>
  </si>
  <si>
    <t>a-Ketoisovaleric acid</t>
  </si>
  <si>
    <t>HMDB0000019</t>
  </si>
  <si>
    <t>neg_708</t>
  </si>
  <si>
    <t>15(S)-HPETE</t>
  </si>
  <si>
    <t>C05966</t>
  </si>
  <si>
    <t>15(S)-HPETE; (5Z,8Z,11Z,13E)-(15S)-15-Hydroperoxyicosa-5,8,11,13-tetraenoic acid; 15-Hydroperoxyeicosatetraenoate; 15-Hydroperoxyicosatetraenoate; 15-Hydroperoxyeicosatetraenoic acid; 15-Hydroperoxyicosatetraenoic acid; (5Z,8Z,11Z,13E)-(15S)-15-Hydroperoxyicosa-5,8,11,13-tetraenoate</t>
  </si>
  <si>
    <t>HMDB0004244</t>
  </si>
  <si>
    <t>neg_709</t>
  </si>
  <si>
    <t>4-guanidinobutanoic acid</t>
  </si>
  <si>
    <t>HMDB0031842</t>
  </si>
  <si>
    <t>Stilbenes</t>
  </si>
  <si>
    <t>neg_710</t>
  </si>
  <si>
    <t>Butyl 2-methyl butanoate</t>
  </si>
  <si>
    <t>neg_711</t>
  </si>
  <si>
    <t>dimethylsuberimidate</t>
  </si>
  <si>
    <t>neg_712</t>
  </si>
  <si>
    <t>Heptenal</t>
  </si>
  <si>
    <t>neg_713</t>
  </si>
  <si>
    <t>2-Methoxy-3-isobutylpyrazine</t>
  </si>
  <si>
    <t>HMDB0031860</t>
  </si>
  <si>
    <t>Methoxypyrazines</t>
  </si>
  <si>
    <t>neg_714</t>
  </si>
  <si>
    <t>Aminoacetone</t>
  </si>
  <si>
    <t>C01888</t>
  </si>
  <si>
    <t>Aminoacetone; 1-Amino-2-propanone</t>
  </si>
  <si>
    <t>Glycine, serine and threonine metabolism(ko00260)</t>
  </si>
  <si>
    <t>HMDB0002134</t>
  </si>
  <si>
    <t>Alpha-amino ketones</t>
  </si>
  <si>
    <t>neg_715</t>
  </si>
  <si>
    <t>1-phospho-N-acetylmuramoyl-L-alanyl-D-glutamate</t>
  </si>
  <si>
    <t>neg_716</t>
  </si>
  <si>
    <t>3-Carboxy-2,3,4,9-tetrahydro-1H-pyrido[3,4-b]indole-1-propanoic acid</t>
  </si>
  <si>
    <t>HMDB0034881</t>
  </si>
  <si>
    <t>Alkaloids and derivatives</t>
  </si>
  <si>
    <t>Harmala alkaloids</t>
  </si>
  <si>
    <t>neg_717</t>
  </si>
  <si>
    <t>hexanediol 1,6-bisphosphate</t>
  </si>
  <si>
    <t>neg_718</t>
  </si>
  <si>
    <t>2-methyl-3-methyldithiofuran</t>
  </si>
  <si>
    <t>neg_719</t>
  </si>
  <si>
    <t>Dehydroergosterol</t>
  </si>
  <si>
    <t>LMST01031023</t>
  </si>
  <si>
    <t>Ergosta-5,7,9(11),22-tetraen-3beta-ol</t>
  </si>
  <si>
    <t>neg_720</t>
  </si>
  <si>
    <t>Folic acid</t>
  </si>
  <si>
    <t>C00504</t>
  </si>
  <si>
    <t>Folate; Pteroylglutamic acid; Folic acid</t>
  </si>
  <si>
    <t>HMDB0000121</t>
  </si>
  <si>
    <t>neg_721</t>
  </si>
  <si>
    <t>Canavanine</t>
  </si>
  <si>
    <t>C00308</t>
  </si>
  <si>
    <t>Canavanine; L-Canavanine; 2-Amino-4-(guanidinooxy)butyric acid</t>
  </si>
  <si>
    <t>HMDB0002706</t>
  </si>
  <si>
    <t>neg_722</t>
  </si>
  <si>
    <t>PC(20:2(11Z,14Z)/14:1(9Z))</t>
  </si>
  <si>
    <t>LMGP01011838</t>
  </si>
  <si>
    <t>1-(11Z,14Z-eicosadienoyl)-2-(9Z-tetradecenoyl)-glycero-3-phosphocholine</t>
  </si>
  <si>
    <t>PC(34:3); PC(14:1_20:2)</t>
  </si>
  <si>
    <t>HMDB0008329</t>
  </si>
  <si>
    <t>neg_723</t>
  </si>
  <si>
    <t>ergosta-5,7,24(28)-trien-3beta-ol</t>
  </si>
  <si>
    <t>C15778</t>
  </si>
  <si>
    <t>5,7,24(28)-Ergostatrienol; Ergosta-5,7,24(28)-trien-3beta-ol</t>
  </si>
  <si>
    <t>HMDB0006848</t>
  </si>
  <si>
    <t>neg_724</t>
  </si>
  <si>
    <t>L-2-Amino-3-oxobutanoic acid</t>
  </si>
  <si>
    <t>C03508</t>
  </si>
  <si>
    <t>L-2-Amino-3-oxobutanoic acid; L-2-Amino-3-oxobutanoate; L-2-Amino-acetoacetate; (S)-2-Amino-3-oxobutanoic acid</t>
  </si>
  <si>
    <t>LMFA01060172</t>
  </si>
  <si>
    <t>2S-amino-3-oxo-butanoic acid</t>
  </si>
  <si>
    <t>HMDB0006454</t>
  </si>
  <si>
    <t>neg_725</t>
  </si>
  <si>
    <t>E-2-Hexen-1-ol</t>
  </si>
  <si>
    <t>neg_726</t>
  </si>
  <si>
    <t>5-L-Glutamyl-taurine</t>
  </si>
  <si>
    <t>C05844</t>
  </si>
  <si>
    <t>5-L-Glutamyl-taurine; 5-Glutamyl-taurine; Glutaurine</t>
  </si>
  <si>
    <t>Taurine and hypotaurine metabolism(ko00430)</t>
  </si>
  <si>
    <t>HMDB0004195</t>
  </si>
  <si>
    <t>neg_727</t>
  </si>
  <si>
    <t>decoyinine</t>
  </si>
  <si>
    <t>neg_728</t>
  </si>
  <si>
    <t>L-Ala-D-Glu-meso-A2pm</t>
  </si>
  <si>
    <t>neg_729</t>
  </si>
  <si>
    <t>O-methylserine</t>
  </si>
  <si>
    <t>neg_730</t>
  </si>
  <si>
    <t>D,L-cyclohexanephosphinothricin</t>
  </si>
  <si>
    <t>neg_731</t>
  </si>
  <si>
    <t>delta-Octalactone</t>
  </si>
  <si>
    <t>neg_732</t>
  </si>
  <si>
    <t>sn-glycerol-1-phosphate</t>
  </si>
  <si>
    <t>neg_733</t>
  </si>
  <si>
    <t>IPC 18:0;3/24:0;2</t>
  </si>
  <si>
    <t>neg_734</t>
  </si>
  <si>
    <t>L-Carnitine</t>
  </si>
  <si>
    <t>C00318</t>
  </si>
  <si>
    <t>L-Carnitine; L-gamma-Trimethyl-beta-hydroxybutyrobetaine; Vitamin BT; 3-Carboxy-2-hydroxy-N,N,N-trimethyl-1-propanaminium hydroxide, inner salt; Levocarnitine; (R)-Carnitine</t>
  </si>
  <si>
    <t>HMDB0000062</t>
  </si>
  <si>
    <t>Quaternary ammonium salts</t>
  </si>
  <si>
    <t>Carnitines</t>
  </si>
  <si>
    <t>neg_735</t>
  </si>
  <si>
    <t>Lanosterin</t>
  </si>
  <si>
    <t>HMDB0001251</t>
  </si>
  <si>
    <t>neg_736</t>
  </si>
  <si>
    <t>4,4-Dimethylcholesta-8,14,24-trienol</t>
  </si>
  <si>
    <t>HMDB0001023</t>
  </si>
  <si>
    <t>neg_737</t>
  </si>
  <si>
    <t>4-alpha-Methyl-5-alpha-cholest-7-en-3-one</t>
  </si>
  <si>
    <t>HMDB0011606</t>
  </si>
  <si>
    <t>neg_738</t>
  </si>
  <si>
    <t>PC(18:0/22:5(7Z,10Z,13Z,16Z,19Z))</t>
  </si>
  <si>
    <t>LMGP01010818</t>
  </si>
  <si>
    <t>1-octadecanoyl-2-(7Z,10Z,13Z,16Z,19Z-docosapentaenoyl)-sn-glycero-3-phosphocholine</t>
  </si>
  <si>
    <t>PC(18:0/22:5); PC(40:5); PC(18:0_22:5)</t>
  </si>
  <si>
    <t>HMDB0008056</t>
  </si>
  <si>
    <t>neg_739</t>
  </si>
  <si>
    <t>neg_740</t>
  </si>
  <si>
    <t>L-Asparagine</t>
  </si>
  <si>
    <t>C00152</t>
  </si>
  <si>
    <t>L-Asparagine; 2-Aminosuccinamic acid</t>
  </si>
  <si>
    <t>Alanine, aspartate and glutamate metabolism(ko00250);;Cyanoamino acid metabolism(ko00460);;Aminoacyl-tRNA biosynthesis(ko00970);;Metabolic pathways(ko01100);;Biosynthesis of secondary metabolites(ko01110);;Biosynthesis of amino acids(ko01230)</t>
  </si>
  <si>
    <t>HMDB0000168</t>
  </si>
  <si>
    <t>Asparagine and derivatives</t>
  </si>
  <si>
    <t>neg_741</t>
  </si>
  <si>
    <t>S-Acetyldihydrolipoamide</t>
  </si>
  <si>
    <t>C01136</t>
  </si>
  <si>
    <t>S-Acetyldihydrolipoamide; 6-S-Acetyldihydrolipoamide</t>
  </si>
  <si>
    <t>LMFA08010023</t>
  </si>
  <si>
    <t>6-(acetylsulfanyl)-8-sulfanyloctanamide</t>
  </si>
  <si>
    <t>HMDB0001526</t>
  </si>
  <si>
    <t>Fatty amides</t>
  </si>
  <si>
    <t>neg_742</t>
  </si>
  <si>
    <t>1-Hydroxy-2-methyl-2-butenyl 4-diphosphate</t>
  </si>
  <si>
    <t>C11811</t>
  </si>
  <si>
    <t>1-Hydroxy-2-methyl-2-butenyl 4-diphosphate; (E)-4-Hydroxy-3-methyl-but-2-enyl diphosphate; (E)-4-Hydroxy-3-methylbut-2-en-1-yl diphosphate</t>
  </si>
  <si>
    <t>Terpenoid backbone biosynthesis(ko00900);;Metabolic pathways(ko01100);;Biosynthesis of secondary metabolites(ko01110)</t>
  </si>
  <si>
    <t>LMPR01010009</t>
  </si>
  <si>
    <t>(2E)-4-hydroxy-3-methylbut-2-en-1-yl trihydrogen diphosphate</t>
  </si>
  <si>
    <t>(2E)-4-hydroxy-3-methylbut-2-en-1-yl diphosphate;(E)-4-Hydroxy-3-methylbut-2-enyl diphosphate; 1-Hydroxy-2-methyl-2-butenyl 4-diphosphate</t>
  </si>
  <si>
    <t>C5 isoprenoids (hemiterpenes) [PR0101]</t>
  </si>
  <si>
    <t>neg_743</t>
  </si>
  <si>
    <t>beta-ketophosphonate</t>
  </si>
  <si>
    <t>neg_744</t>
  </si>
  <si>
    <t>5'-(p-nitrophenyl)thioadenosine</t>
  </si>
  <si>
    <t>neg_745</t>
  </si>
  <si>
    <t>alpha-methylmethionine</t>
  </si>
  <si>
    <t>neg_746</t>
  </si>
  <si>
    <t>Pyrroline hydroxycarboxylic acid</t>
  </si>
  <si>
    <t>HMDB0001369</t>
  </si>
  <si>
    <t>neg_747</t>
  </si>
  <si>
    <t>myxothiazol</t>
  </si>
  <si>
    <t>neg_748</t>
  </si>
  <si>
    <t>PA(16:0/18:1(9Z))</t>
  </si>
  <si>
    <t>LMGP10010032</t>
  </si>
  <si>
    <t>1-hexadecanoyl-2-(9Z-octadecenoyl)-sn-glycero-3-phosphate</t>
  </si>
  <si>
    <t>9-Octadecenoic acid (Z)-, 1-[[(1-oxohexadecyl)oxy]methyl]-2-(phosphonooxy)ethyl ester, (R)-; PA(16:0/18:1); PA(34:1); PA(16:0_18:1)</t>
  </si>
  <si>
    <t>HMDB0007859</t>
  </si>
  <si>
    <t>1,2-diacylglycerol-3-phosphates</t>
  </si>
  <si>
    <t>neg_749</t>
  </si>
  <si>
    <t>hydroxyl diethyl succinate</t>
  </si>
  <si>
    <t>neg_750</t>
  </si>
  <si>
    <t>D-Cysteine</t>
  </si>
  <si>
    <t>C00793</t>
  </si>
  <si>
    <t>D-Cysteine; D-Amino-3-mercaptopropionic acid</t>
  </si>
  <si>
    <t>Cysteine and methionine metabolism(ko00270)</t>
  </si>
  <si>
    <t>HMDB0003417</t>
  </si>
  <si>
    <t>Cysteine and derivatives</t>
  </si>
  <si>
    <t>neg_751</t>
  </si>
  <si>
    <t>5-Formyltetrahydrofolic acid</t>
  </si>
  <si>
    <t>HMDB0001562</t>
  </si>
  <si>
    <t>neg_752</t>
  </si>
  <si>
    <t>Citicoline</t>
  </si>
  <si>
    <t>C00307</t>
  </si>
  <si>
    <t>CDP-choline; Cytidine 5'-diphosphocholine; Citicoline</t>
  </si>
  <si>
    <t>Glycerophospholipid metabolism(ko00564);;Metabolic pathways(ko01100)</t>
  </si>
  <si>
    <t>HMDB0001413</t>
  </si>
  <si>
    <t>Pyrimidine ribonucleoside diphosphates</t>
  </si>
  <si>
    <t>neg_753</t>
  </si>
  <si>
    <t>L-Lyxose</t>
  </si>
  <si>
    <t>C01508</t>
  </si>
  <si>
    <t>HMDB0003402</t>
  </si>
  <si>
    <t>neg_754</t>
  </si>
  <si>
    <t>7,8-Dihydro-7-hydroxy-8-S-glutathionyl-benzo[a]pyrene</t>
  </si>
  <si>
    <t>C14856</t>
  </si>
  <si>
    <t>neg_755</t>
  </si>
  <si>
    <t>Kaempferol 3-O-glucuronide</t>
  </si>
  <si>
    <t>HMDB0029500</t>
  </si>
  <si>
    <t>Flavonoid-3-O-glucuronides</t>
  </si>
  <si>
    <t>neg_756</t>
  </si>
  <si>
    <t>PI(16:1(9Z)/16:1(9Z))</t>
  </si>
  <si>
    <t>LMGP06010938</t>
  </si>
  <si>
    <t>1,2-di-(9Z-hexadecenoyl)-sn-glycero-3-phospho-(1'-myo-inositol)</t>
  </si>
  <si>
    <t>PI(32:2); PI(16:1/16:1)</t>
  </si>
  <si>
    <t>HMDB0009798</t>
  </si>
  <si>
    <t>neg_757</t>
  </si>
  <si>
    <t>FMNH</t>
  </si>
  <si>
    <t>HMDB0001142</t>
  </si>
  <si>
    <t>neg_758</t>
  </si>
  <si>
    <t>Ethyl methionate</t>
  </si>
  <si>
    <t>neg_759</t>
  </si>
  <si>
    <t>Cytidine monophosphate</t>
  </si>
  <si>
    <t>HMDB0000095</t>
  </si>
  <si>
    <t>neg_760</t>
  </si>
  <si>
    <t>5-Phosphoribosylamine</t>
  </si>
  <si>
    <t>C03090</t>
  </si>
  <si>
    <t>5-Phosphoribosylamine; 5-Phospho-beta-D-ribosylamine; 5-Phospho-D-ribosylamine; 5-Phosphoribosyl-1-amine</t>
  </si>
  <si>
    <t>Purine metabolism(ko00230);;Alanine, aspartate and glutamate metabolism(ko00250);;Metabolic pathways(ko01100);;Biosynthesis of secondary metabolites(ko01110)</t>
  </si>
  <si>
    <t>HMDB0001128</t>
  </si>
  <si>
    <t>neg_761</t>
  </si>
  <si>
    <t>urea-1-carboxylic acid</t>
  </si>
  <si>
    <t>neg_762</t>
  </si>
  <si>
    <t>Hydrocinnamic acid</t>
  </si>
  <si>
    <t>HMDB0000764</t>
  </si>
  <si>
    <t>neg_763</t>
  </si>
  <si>
    <t>Leukotriene C4</t>
  </si>
  <si>
    <t>C02166</t>
  </si>
  <si>
    <t>Leukotriene C4; LTC4</t>
  </si>
  <si>
    <t>LMFA03020003</t>
  </si>
  <si>
    <t>LTC4</t>
  </si>
  <si>
    <t>5S-hydroxy,6R-(S-glutathionyl),7E,9E,11Z,14Z-eicosatetraenoic acid</t>
  </si>
  <si>
    <t>HMDB0001198</t>
  </si>
  <si>
    <t>neg_764</t>
  </si>
  <si>
    <t>Hotrienol</t>
  </si>
  <si>
    <t>neg_765</t>
  </si>
  <si>
    <t>Porphyrin-ring</t>
  </si>
  <si>
    <t>neg_766</t>
  </si>
  <si>
    <t>Dihydrobiopterin</t>
  </si>
  <si>
    <t>C00268</t>
  </si>
  <si>
    <t>Dihydrobiopterin; 6,7-Dihydrobiopterin; Quinoid-dihydrobiopterin; (6R)-6-(L-erythro-1,2-Dihydroxypropyl)-7,8-dihydro-6H-pterin</t>
  </si>
  <si>
    <t>HMDB0000038</t>
  </si>
  <si>
    <t>neg_767</t>
  </si>
  <si>
    <t>Isorhamnetin 3-O-glucoside</t>
  </si>
  <si>
    <t>neg_768</t>
  </si>
  <si>
    <t>UDP-N-acetylmuramoyl-L-alanyl-gamma-D-glutamyl-L-lysine</t>
  </si>
  <si>
    <t>C05892</t>
  </si>
  <si>
    <t>UDP-N-acetylmuramoyl-L-alanyl-gamma-D-glutamyl-L-lysine; UDP-N-acetylmuramoyl-L-alanyl-D-glutamyl-L-lysine; UDP-N-acetyl-alpha-D-muramoyl-L-alanyl-gamma-D-glutamyl-L-lysine</t>
  </si>
  <si>
    <t>Peptidoglycan biosynthesis(ko00550);;Metabolic pathways(ko01100);;Vancomycin resistance(ko01502)</t>
  </si>
  <si>
    <t>neg_769</t>
  </si>
  <si>
    <t>(2,3-Dihydroxybenzoyl)adenylate</t>
  </si>
  <si>
    <t>C04030</t>
  </si>
  <si>
    <t>neg_770</t>
  </si>
  <si>
    <t>phenyl-1-thio-beta-D-galactopyranoside</t>
  </si>
  <si>
    <t>neg_771</t>
  </si>
  <si>
    <t>Beta-1,4-D-Mannosylchitobiosyldiphosphodolichol</t>
  </si>
  <si>
    <t>HMDB0011673</t>
  </si>
  <si>
    <t>Polyprenyl phospho carbohydrates</t>
  </si>
  <si>
    <t>neg_772</t>
  </si>
  <si>
    <t>PI(18:1(9Z)/0:0)</t>
  </si>
  <si>
    <t>LMGP06050005</t>
  </si>
  <si>
    <t>1-(9Z-octadecenoyl)-sn-glycero-3-phospho-(1'-myo-inositol)</t>
  </si>
  <si>
    <t>PI(18:1/0:0); LPI(18:1)</t>
  </si>
  <si>
    <t>HMDB0061693</t>
  </si>
  <si>
    <t>neg_773</t>
  </si>
  <si>
    <t>PG(18:1(11Z)/16:0)</t>
  </si>
  <si>
    <t>HMDB0010615</t>
  </si>
  <si>
    <t>neg_774</t>
  </si>
  <si>
    <t>Piperonal</t>
  </si>
  <si>
    <t>C10812</t>
  </si>
  <si>
    <t>HMDB0032612</t>
  </si>
  <si>
    <t>Benzodioxoles</t>
  </si>
  <si>
    <t>neg_775</t>
  </si>
  <si>
    <t>D-mannosamine</t>
  </si>
  <si>
    <t>neg_776</t>
  </si>
  <si>
    <t>1-Propenylpyrazine</t>
  </si>
  <si>
    <t>HMDB0040124</t>
  </si>
  <si>
    <t>neg_777</t>
  </si>
  <si>
    <t>L-Acetylcarnitine</t>
  </si>
  <si>
    <t>LMFA07070050</t>
  </si>
  <si>
    <t>Acetyl-L-carnitine</t>
  </si>
  <si>
    <t>(3R)-3-acetyloxy-4-(trimethylazaniumyl)butanoate</t>
  </si>
  <si>
    <t>HMDB0000201</t>
  </si>
  <si>
    <t>neg_778</t>
  </si>
  <si>
    <t>Pantetheine 4'-phosphate</t>
  </si>
  <si>
    <t>C01134</t>
  </si>
  <si>
    <t>Pantetheine 4'-phosphate; 4'-Phosphopantetheine; Phosphopantetheine; D-Pantetheine 4'-phosphate</t>
  </si>
  <si>
    <t>Carbapenem biosynthesis(ko00332);;Pantothenate and CoA biosynthesis(ko00770);;Metabolic pathways(ko01100)</t>
  </si>
  <si>
    <t>HMDB0001416</t>
  </si>
  <si>
    <t>neg_779</t>
  </si>
  <si>
    <t>Ethylcinnamate</t>
  </si>
  <si>
    <t>C06359</t>
  </si>
  <si>
    <t>Ethyl cinnamate; 3-Phenylpropenoic acid ethyl</t>
  </si>
  <si>
    <t>neg_780</t>
  </si>
  <si>
    <t>stearic acid</t>
  </si>
  <si>
    <t>C01530</t>
  </si>
  <si>
    <t>Octadecanoic acid; Stearate; Stearic acid</t>
  </si>
  <si>
    <t>Fatty acid biosynthesis(ko00061);;Biosynthesis of unsaturated fatty acids(ko01040)</t>
  </si>
  <si>
    <t>LMFA01010018</t>
  </si>
  <si>
    <t>Stearic acid</t>
  </si>
  <si>
    <t>octadecanoic acid</t>
  </si>
  <si>
    <t>Cetylacetic acid; Stearate; n-Octadecanoic acid; Octadecanoate; C18:0; Lactaric acid; Talgic acid; Bassinic acid; Stearophanic acid</t>
  </si>
  <si>
    <t>HMDB0000827</t>
  </si>
  <si>
    <t>neg_781</t>
  </si>
  <si>
    <t>p-aminobenzoyl glutamate</t>
  </si>
  <si>
    <t>neg_782</t>
  </si>
  <si>
    <t>L-Proline</t>
  </si>
  <si>
    <t>C00148</t>
  </si>
  <si>
    <t>L-Proline; 2-Pyrrolidinecarboxylic acid</t>
  </si>
  <si>
    <t>Arginine and proline metabolism(ko00330);;Carbapenem biosynthesis(ko00332);;Prodigiosin biosynthesis(ko00333);;Novobiocin biosynthesis(ko00401);;Staurosporine biosynthesis(ko00404);;Aminoacyl-tRNA biosynthesis(ko00970);;Metabolic pathways(ko01100);;Biosynthesis of secondary metabolites(ko01110);;Biosynthesis of amino acids(ko01230);;ABC transporters(ko02010)</t>
  </si>
  <si>
    <t>HMDB0000162</t>
  </si>
  <si>
    <t>neg_783</t>
  </si>
  <si>
    <t>Mevalonic acid-5P</t>
  </si>
  <si>
    <t>HMDB0001343</t>
  </si>
  <si>
    <t>neg_784</t>
  </si>
  <si>
    <t>di-trans,poly-cis-pentaprenyl diphosphate</t>
  </si>
  <si>
    <t>neg_785</t>
  </si>
  <si>
    <t>4-guanidinobutanamide</t>
  </si>
  <si>
    <t>neg_786</t>
  </si>
  <si>
    <t>PC(20:2(11Z,14Z)/P-18:1(11Z))</t>
  </si>
  <si>
    <t>HMDB0008359</t>
  </si>
  <si>
    <t>neg_787</t>
  </si>
  <si>
    <t>Ubiquinol-6</t>
  </si>
  <si>
    <t>HMDB0012299</t>
  </si>
  <si>
    <t>2-polyprenyl-6-methoxyphenols</t>
  </si>
  <si>
    <t>neg_788</t>
  </si>
  <si>
    <t>Butyl octanoate</t>
  </si>
  <si>
    <t>neg_789</t>
  </si>
  <si>
    <t>2-octaprenyl-3-methyl-5-hydroxy-6-methoxy-1,4-benzoquinone</t>
  </si>
  <si>
    <t>neg_790</t>
  </si>
  <si>
    <t>2-Heptanol</t>
  </si>
  <si>
    <t>LMFA05000615</t>
  </si>
  <si>
    <t>heptan-2-ol</t>
  </si>
  <si>
    <t>neg_791</t>
  </si>
  <si>
    <t>S-(Hydroxymethyl)glutathione</t>
  </si>
  <si>
    <t>C14180</t>
  </si>
  <si>
    <t>Methane metabolism(ko00680);;Microbial metabolism in diverse environments(ko01120)</t>
  </si>
  <si>
    <t>HMDB0004662</t>
  </si>
  <si>
    <t>neg_792</t>
  </si>
  <si>
    <t>Pyridoxine 5'-phosphate</t>
  </si>
  <si>
    <t>C00627</t>
  </si>
  <si>
    <t>Pyridoxine phosphate; Pyridoxine 5-phosphate; Pyridoxine 5'-phosphate; Pyridoxol 5'-phosphate</t>
  </si>
  <si>
    <t>HMDB0001319</t>
  </si>
  <si>
    <t>Pyridoxines</t>
  </si>
  <si>
    <t>Pyridoxine-5'-phosphates</t>
  </si>
  <si>
    <t>neg_793</t>
  </si>
  <si>
    <t>2-[(Methylthio)methyl]-2-butenal</t>
  </si>
  <si>
    <t>HMDB0031370</t>
  </si>
  <si>
    <t>Enals</t>
  </si>
  <si>
    <t>neg_794</t>
  </si>
  <si>
    <t>Molybdopterin</t>
  </si>
  <si>
    <t>C05924</t>
  </si>
  <si>
    <t>Molybdopterin; Pyranopterin; H2Dtpp-mP</t>
  </si>
  <si>
    <t>Folate biosynthesis(ko00790);;Metabolic pathways(ko01100);;Sulfur relay system(ko04122)</t>
  </si>
  <si>
    <t>neg_795</t>
  </si>
  <si>
    <t>Benzaldehyde-cyanohydrin</t>
  </si>
  <si>
    <t>neg_796</t>
  </si>
  <si>
    <t>Thiophene</t>
  </si>
  <si>
    <t>HMDB0029718</t>
  </si>
  <si>
    <t>neg_797</t>
  </si>
  <si>
    <t>globomycin</t>
  </si>
  <si>
    <t>C01700</t>
  </si>
  <si>
    <t>Globomycin</t>
  </si>
  <si>
    <t>neg_798</t>
  </si>
  <si>
    <t>di-trans,poly-cis-hexaprenyl diphosphate</t>
  </si>
  <si>
    <t>neg_799</t>
  </si>
  <si>
    <t>(2-Naphthyl)methanol</t>
  </si>
  <si>
    <t>C02909</t>
  </si>
  <si>
    <t>(2-Naphthyl)methanol; 2-Naphthalenemethanol; 2-Hydroxymethylnaphthalene</t>
  </si>
  <si>
    <t>Naphthalene degradation(ko00626);;Microbial metabolism in diverse environments(ko01120);;Degradation of aromatic compounds(ko01220)</t>
  </si>
  <si>
    <t>neg_800</t>
  </si>
  <si>
    <t>1,1-Diethoxy ethane</t>
  </si>
  <si>
    <t>neg_801</t>
  </si>
  <si>
    <t>L-Kynurenine</t>
  </si>
  <si>
    <t>C00328</t>
  </si>
  <si>
    <t>L-Kynurenine; 3-Anthraniloyl-L-alanine</t>
  </si>
  <si>
    <t>HMDB0000684</t>
  </si>
  <si>
    <t>neg_802</t>
  </si>
  <si>
    <t>Pteridine</t>
  </si>
  <si>
    <t>C07581</t>
  </si>
  <si>
    <t>neg_803</t>
  </si>
  <si>
    <t>Nonanoylcarnitine</t>
  </si>
  <si>
    <t>LMFA07070082</t>
  </si>
  <si>
    <t>3-(nonanoyloxy)-4-(trimethylazaniumyl)butanoate</t>
  </si>
  <si>
    <t>HMDB0013288</t>
  </si>
  <si>
    <t>neg_804</t>
  </si>
  <si>
    <t>3-Hexaprenyl-4-hydroxybenzoic acid</t>
  </si>
  <si>
    <t>C13425</t>
  </si>
  <si>
    <t>3-Hexaprenyl-4-hydroxybenzoate; 3-Hexaprenyl-4-hydroxybenzoic acid</t>
  </si>
  <si>
    <t>Ubiquinone and other terpenoid-quinone biosynthesis(ko00130);;Biosynthesis of secondary metabolites(ko01110)</t>
  </si>
  <si>
    <t>LMPR02010045</t>
  </si>
  <si>
    <t>HMDB0006816</t>
  </si>
  <si>
    <t>neg_805</t>
  </si>
  <si>
    <t>DG(12:0/16:0/0:0)</t>
  </si>
  <si>
    <t>HMDB0093067</t>
  </si>
  <si>
    <t>neg_806</t>
  </si>
  <si>
    <t>Phenylethylacetate</t>
  </si>
  <si>
    <t>neg_807</t>
  </si>
  <si>
    <t>Phylloquinone</t>
  </si>
  <si>
    <t>C02059</t>
  </si>
  <si>
    <t>Phylloquinone; Vitamin K1; Phytonadione; 2-Methyl-3-phytyl-1,4-naphthoquinone</t>
  </si>
  <si>
    <t>LMPR02030028</t>
  </si>
  <si>
    <t>phylloquinone</t>
  </si>
  <si>
    <t>2-methyl-3-[(2E,7R,11R)-3,7,11,15-tetramethylhexadec-2-en-1-yl]naphthalene-1,4-dione</t>
  </si>
  <si>
    <t>2-Methyl-3-phytyl-1,4-naphthoquinone; PHYLLOQUINONE; Phylloquinone; Phytonadione; Vitamin K1</t>
  </si>
  <si>
    <t>Vitamin K [PR0203]</t>
  </si>
  <si>
    <t>HMDB0015157</t>
  </si>
  <si>
    <t>Vitamin K compounds</t>
  </si>
  <si>
    <t>neg_808</t>
  </si>
  <si>
    <t>PC(o-16:1(9Z)/22:0)</t>
  </si>
  <si>
    <t>LMGP01020260</t>
  </si>
  <si>
    <t>PC(O-16:1(9Z)/22:0)</t>
  </si>
  <si>
    <t>1-(9Z-hexadecenyl)-2-docosanoyl-sn-glycero-3-phosphocholine</t>
  </si>
  <si>
    <t>PC(O-38:1); PC(O-16:1/22:0)</t>
  </si>
  <si>
    <t>HMDB0013416</t>
  </si>
  <si>
    <t>neg_809</t>
  </si>
  <si>
    <t>Ethyl 9-decenoate</t>
  </si>
  <si>
    <t>neg_810</t>
  </si>
  <si>
    <t>Ethyl 3-hydroxy hexanoate</t>
  </si>
  <si>
    <t>neg_811</t>
  </si>
  <si>
    <t>D-Leucic acid</t>
  </si>
  <si>
    <t>LMFA01050402</t>
  </si>
  <si>
    <t>2R-hydroxy-4-methyl-pentanoic acid</t>
  </si>
  <si>
    <t>HMDB0000624</t>
  </si>
  <si>
    <t>neg_812</t>
  </si>
  <si>
    <t>5-Aminoimidazole ribonucleotide</t>
  </si>
  <si>
    <t>HMDB0001235</t>
  </si>
  <si>
    <t>neg_813</t>
  </si>
  <si>
    <t>Geosmin</t>
  </si>
  <si>
    <t>C16286</t>
  </si>
  <si>
    <t>Geosmin; (-)-Geosmin; trans-1,10-Dimethyl-trans-9-decalol</t>
  </si>
  <si>
    <t>Sesquiterpenoid and triterpenoid biosynthesis(ko00909);;Biosynthesis of secondary metabolites(ko01110)</t>
  </si>
  <si>
    <t>HMDB0036461</t>
  </si>
  <si>
    <t>neg_814</t>
  </si>
  <si>
    <t>PI(14:1(9Z)/18:0)</t>
  </si>
  <si>
    <t>LMGP06010087</t>
  </si>
  <si>
    <t>1-(9Z-tetradecenoyl)-2-octadecanoyl-glycero-3-phospho-(1'-myo-inositol)</t>
  </si>
  <si>
    <t>PI(32:1); PI(14:1_18:0)</t>
  </si>
  <si>
    <t>neg_815</t>
  </si>
  <si>
    <t>PA(16:1(9Z)/16:1(9Z))</t>
  </si>
  <si>
    <t>LMGP10010969</t>
  </si>
  <si>
    <t>1,2-di-(9Z-hexadecenoyl)-sn-glycero-3-phosphate</t>
  </si>
  <si>
    <t>PA(32:2); PA(16:1_16:1)</t>
  </si>
  <si>
    <t>neg_816</t>
  </si>
  <si>
    <t>L-Cystathionine</t>
  </si>
  <si>
    <t>C02291</t>
  </si>
  <si>
    <t>Glycine, serine and threonine metabolism(ko00260);;Cysteine and methionine metabolism(ko00270);;Metabolic pathways(ko01100);;Biosynthesis of secondary metabolites(ko01110);;Biosynthesis of amino acids(ko01230)</t>
  </si>
  <si>
    <t>HMDB0000099</t>
  </si>
  <si>
    <t>L-cysteine-S-conjugates</t>
  </si>
  <si>
    <t>neg_817</t>
  </si>
  <si>
    <t>4-Hexenyl acetate</t>
  </si>
  <si>
    <t>neg_818</t>
  </si>
  <si>
    <t>Tyramine</t>
  </si>
  <si>
    <t>C00483</t>
  </si>
  <si>
    <t>Tyramine; 2-(p-Hydroxyphenyl)ethylamine</t>
  </si>
  <si>
    <t>Tyrosine metabolism(ko00350);;Methane metabolism(ko00680);;Biosynthesis of secondary metabolites(ko01110)</t>
  </si>
  <si>
    <t>HMDB0000306</t>
  </si>
  <si>
    <t>Phenethylamines</t>
  </si>
  <si>
    <t>neg_819</t>
  </si>
  <si>
    <t>16-hydroxy hexadecanoic acid</t>
  </si>
  <si>
    <t>HMDB0006294</t>
  </si>
  <si>
    <t>neg_820</t>
  </si>
  <si>
    <t>Confertifoline</t>
  </si>
  <si>
    <t>neg_821</t>
  </si>
  <si>
    <t>9,10-DiHOME</t>
  </si>
  <si>
    <t>LMFA02000229</t>
  </si>
  <si>
    <t>9,10-dihydroxy-12Z-octadecenoic acid</t>
  </si>
  <si>
    <t>(12Z)-9,10-Dihydroxyoctadec-12-enoic acid; Leukotoxin diol</t>
  </si>
  <si>
    <t>Octadecanoids [FA02]</t>
  </si>
  <si>
    <t>Other Octadecanoids [FA0200]</t>
  </si>
  <si>
    <t>HMDB0031679</t>
  </si>
  <si>
    <t>neg_822</t>
  </si>
  <si>
    <t>Allopurinol</t>
  </si>
  <si>
    <t>neg_823</t>
  </si>
  <si>
    <t>Undecanedioic acid</t>
  </si>
  <si>
    <t>LMFA01170007</t>
  </si>
  <si>
    <t>Undecandioic acid; 1,11-Undecanedioic acid</t>
  </si>
  <si>
    <t>HMDB0000888</t>
  </si>
  <si>
    <t>neg_824</t>
  </si>
  <si>
    <t>2-Hydroxyadenine</t>
  </si>
  <si>
    <t>HMDB0000403</t>
  </si>
  <si>
    <t>neg_825</t>
  </si>
  <si>
    <t>8-Hydroxy-2'-deoxyguanosine</t>
  </si>
  <si>
    <t>HMDB0003333</t>
  </si>
  <si>
    <t>neg_826</t>
  </si>
  <si>
    <t>Oleanolic acid</t>
  </si>
  <si>
    <t>C17148</t>
  </si>
  <si>
    <t>Oleanolic acid; 3beta-Hydroxyolean-12-en-28-oic acid; Astrantiagenin C; Caryophyllin; Oleanolate</t>
  </si>
  <si>
    <t>LMPR0106150004</t>
  </si>
  <si>
    <t>oleanolic acid</t>
  </si>
  <si>
    <t>3beta-hydroxyolean-12-en-28-oic acid</t>
  </si>
  <si>
    <t>Astrantiagenin C; Caryophyllin; Giganteumgenin C; Oleanic acid; Virgaureagenin B</t>
  </si>
  <si>
    <t>C30 isoprenoids (triterpenes) [PR0106]</t>
  </si>
  <si>
    <t>HMDB0002364</t>
  </si>
  <si>
    <t>neg_827</t>
  </si>
  <si>
    <t>Prolyl-Asparagine</t>
  </si>
  <si>
    <t>HMDB0029012</t>
  </si>
  <si>
    <t>neg_828</t>
  </si>
  <si>
    <t>13(S)-HODE</t>
  </si>
  <si>
    <t>C14762</t>
  </si>
  <si>
    <t>13(S)-HODE; (13S)-Hydroxyoctadecadienoic acid; (9Z,11E)-(13S)-13-Hydroxyoctadeca-9,11-dienoic acid</t>
  </si>
  <si>
    <t>Linoleic acid metabolism(ko00591)</t>
  </si>
  <si>
    <t>neg_829</t>
  </si>
  <si>
    <t>2'-O-methylguanosine</t>
  </si>
  <si>
    <t>neg_830</t>
  </si>
  <si>
    <t>Scopolamine</t>
  </si>
  <si>
    <t>C01851</t>
  </si>
  <si>
    <t>Scopolamine; (-)-Hyoscine</t>
  </si>
  <si>
    <t>HMDB0003573</t>
  </si>
  <si>
    <t>neg_831</t>
  </si>
  <si>
    <t>1-Deoxynojirimycin</t>
  </si>
  <si>
    <t>HMDB0035359</t>
  </si>
  <si>
    <t>Piperidines</t>
  </si>
  <si>
    <t>neg_832</t>
  </si>
  <si>
    <t>Methadone</t>
  </si>
  <si>
    <t>C07163</t>
  </si>
  <si>
    <t>HMDB0014477</t>
  </si>
  <si>
    <t>Diphenylmethanes</t>
  </si>
  <si>
    <t>Environmental</t>
  </si>
  <si>
    <t>neg_833</t>
  </si>
  <si>
    <t>Dihydrojasmonic Acid</t>
  </si>
  <si>
    <t>HMDB0033601</t>
  </si>
  <si>
    <t>Jasmonic acids</t>
  </si>
  <si>
    <t>neg_834</t>
  </si>
  <si>
    <t>Arachidonic acid</t>
  </si>
  <si>
    <t>C00219</t>
  </si>
  <si>
    <t>Arachidonate; Arachidonic acid; (5Z,8Z,11Z,14Z)-Icosatetraenoic acid; cis-5,8,11,14-Eicosatetraenoic acid</t>
  </si>
  <si>
    <t>Arachidonic acid metabolism(ko00590);;Linoleic acid metabolism(ko00591);;Biosynthesis of unsaturated fatty acids(ko01040);;Metabolic pathways(ko01100)</t>
  </si>
  <si>
    <t>LMFA01030001</t>
  </si>
  <si>
    <t>5Z,8Z,11Z,14Z-eicosatetraenoic acid</t>
  </si>
  <si>
    <t>5Z,8Z,11Z,14Z-icosatetraenoic acid; AA; Arachidonate; cis-5,8,11,14-Eicosatetraenoic acid; (all-Z)-5,8,11,14-Eicosatetraenoic acid; all-cis-5,8,11,14-Eicosatetraenoic acid</t>
  </si>
  <si>
    <t>HMDB0001043</t>
  </si>
  <si>
    <t>neg_835</t>
  </si>
  <si>
    <t>RU-0211</t>
  </si>
  <si>
    <t>C13707</t>
  </si>
  <si>
    <t>RU-0211; Lubiprostone</t>
  </si>
  <si>
    <t>HMDB0015180</t>
  </si>
  <si>
    <t>Prostaglandins and related compounds</t>
  </si>
  <si>
    <t>neg_836</t>
  </si>
  <si>
    <t>Gabapentin</t>
  </si>
  <si>
    <t>C07018</t>
  </si>
  <si>
    <t>HMDB0005015</t>
  </si>
  <si>
    <t>neg_837</t>
  </si>
  <si>
    <t>2'-O-methylinosine</t>
  </si>
  <si>
    <t>neg_838</t>
  </si>
  <si>
    <t>13,14-dihydro-15-keto-PGF2alpha</t>
  </si>
  <si>
    <t>LMFA03010027</t>
  </si>
  <si>
    <t>9S,11S-dihydroxy-15-oxo-5Z-prostenoic acid</t>
  </si>
  <si>
    <t>13,14-dihydro-15-keto-Prostaglandin F2alpha</t>
  </si>
  <si>
    <t>Prostaglandins [FA0301]</t>
  </si>
  <si>
    <t>HMDB0004685</t>
  </si>
  <si>
    <t>neg_839</t>
  </si>
  <si>
    <t>11-Keto-.beta.-boswellic acid</t>
  </si>
  <si>
    <t>neg_840</t>
  </si>
  <si>
    <t>18alpha.-Glycyrrhetinic acid</t>
  </si>
  <si>
    <t>neg_841</t>
  </si>
  <si>
    <t>Fusidic acid</t>
  </si>
  <si>
    <t>C06694</t>
  </si>
  <si>
    <t>HMDB0015570</t>
  </si>
  <si>
    <t>Steroid esters</t>
  </si>
  <si>
    <t>neg_842</t>
  </si>
  <si>
    <t>Acyclovir</t>
  </si>
  <si>
    <t>C06810</t>
  </si>
  <si>
    <t>Aciclovir; Acyclovir</t>
  </si>
  <si>
    <t>neg_843</t>
  </si>
  <si>
    <t>3-O-Mycarosylerythronolide B</t>
  </si>
  <si>
    <t>neg_844</t>
  </si>
  <si>
    <t>N-Methyl-1-deoxynojirimycin</t>
  </si>
  <si>
    <t>HMDB0035360</t>
  </si>
  <si>
    <t>neg_845</t>
  </si>
  <si>
    <t>Hexadecanedioic acid</t>
  </si>
  <si>
    <t>LMFA01170022</t>
  </si>
  <si>
    <t>Thapsic acid</t>
  </si>
  <si>
    <t>Thaspic acid</t>
  </si>
  <si>
    <t>HMDB0000712</t>
  </si>
  <si>
    <t>neg_846</t>
  </si>
  <si>
    <t>17-Octadecynoic Acid</t>
  </si>
  <si>
    <t>LMFA01030575</t>
  </si>
  <si>
    <t>17-octadecynoic acid</t>
  </si>
  <si>
    <t>17-Octadecynoic acid</t>
  </si>
  <si>
    <t>neg_847</t>
  </si>
  <si>
    <t>Oleyl alcohol</t>
  </si>
  <si>
    <t>LMFA05000684</t>
  </si>
  <si>
    <t>(9E)-octadec-9-en-1-ol</t>
  </si>
  <si>
    <t>HMDB0029632</t>
  </si>
  <si>
    <t>Long-chain fatty alcohols</t>
  </si>
  <si>
    <t>neg_848</t>
  </si>
  <si>
    <t>neg_849</t>
  </si>
  <si>
    <t>Helenalin</t>
  </si>
  <si>
    <t>C09473</t>
  </si>
  <si>
    <t>neg_850</t>
  </si>
  <si>
    <t>Prilocaine</t>
  </si>
  <si>
    <t>C07531</t>
  </si>
  <si>
    <t>neg_851</t>
  </si>
  <si>
    <t>N4-acetyl-2'-O-methylcytidine</t>
  </si>
  <si>
    <t>neg_852</t>
  </si>
  <si>
    <t>5-Hydroxyindoleacetate</t>
  </si>
  <si>
    <t>C05635</t>
  </si>
  <si>
    <t>HMDB0000763</t>
  </si>
  <si>
    <t>neg_853</t>
  </si>
  <si>
    <t>Dodecanedioic acid</t>
  </si>
  <si>
    <t>C02678</t>
  </si>
  <si>
    <t>LMFA01170009</t>
  </si>
  <si>
    <t>HMDB0000623</t>
  </si>
  <si>
    <t>neg_854</t>
  </si>
  <si>
    <t>(-)-Ephedrine</t>
  </si>
  <si>
    <t>C01575</t>
  </si>
  <si>
    <t>Ephedrine; (-)-Ephedrine; L-Ephedrine</t>
  </si>
  <si>
    <t>Phenylalanine metabolism(ko00360);;Metabolic pathways(ko01100)</t>
  </si>
  <si>
    <t>neg_855</t>
  </si>
  <si>
    <t>Digoxigenin</t>
  </si>
  <si>
    <t>LMST01120008</t>
  </si>
  <si>
    <t>3beta,12beta,14-trihydroxy-5beta-card-20(22)-enolide</t>
  </si>
  <si>
    <t>Cardanolides and derivatives [ST0112]</t>
  </si>
  <si>
    <t>HMDB0060731</t>
  </si>
  <si>
    <t>Steroid lactones</t>
  </si>
  <si>
    <t>Cardenolides and derivatives</t>
  </si>
  <si>
    <t>neg_856</t>
  </si>
  <si>
    <t>Ile-Ala-Arg</t>
  </si>
  <si>
    <t>neg_857</t>
  </si>
  <si>
    <t>Deoxycoformycin</t>
  </si>
  <si>
    <t>C02267</t>
  </si>
  <si>
    <t>Deoxycoformycin; Pentostatin</t>
  </si>
  <si>
    <t>neg_858</t>
  </si>
  <si>
    <t>2-Indolecarboxylic acid</t>
  </si>
  <si>
    <t>HMDB0002285</t>
  </si>
  <si>
    <t>Indolecarboxylic acids and derivatives</t>
  </si>
  <si>
    <t>neg_859</t>
  </si>
  <si>
    <t>neg_860</t>
  </si>
  <si>
    <t>Traumatic Acid</t>
  </si>
  <si>
    <t>C16308</t>
  </si>
  <si>
    <t>Traumatic acid; (2E)-Dodecenedioic acid; Dodec-2-enedioic acid</t>
  </si>
  <si>
    <t>alpha-Linolenic acid metabolism(ko00592);;Biosynthesis of secondary metabolites(ko01110)</t>
  </si>
  <si>
    <t>LMFA01170002</t>
  </si>
  <si>
    <t>Traumatic acid</t>
  </si>
  <si>
    <t>2E-dodecenedioic acid</t>
  </si>
  <si>
    <t>trans-2-dodecenedioic acid; trans-Traumatic acid</t>
  </si>
  <si>
    <t>HMDB0000933</t>
  </si>
  <si>
    <t>neg_861</t>
  </si>
  <si>
    <t>N-Acetylaspartate</t>
  </si>
  <si>
    <t>HMDB0000812</t>
  </si>
  <si>
    <t>neg_862</t>
  </si>
  <si>
    <t>Apiin</t>
  </si>
  <si>
    <t>C04858</t>
  </si>
  <si>
    <t>Apigenin 7-O-[beta-D-apiosyl-(1-&gt;2)-beta-D-glucoside]; 7-O-(beta-D-Apiofuranosyl-1,2-beta-D-glucosyl)-5,7,4'-trihydroxyflavone; Apiin; 7-[(2-O-D-Apio-beta-D-furanosyl-beta-D-glucopyranosyl)oxy]-5-hydroxy-2-(4-hydroxy-phenyl)-4H-1-benzopyran-4-one; Apioside</t>
  </si>
  <si>
    <t>LMPK12110337</t>
  </si>
  <si>
    <t>HMDB0030843</t>
  </si>
  <si>
    <t>Flavonoid-7-O-glycosides</t>
  </si>
  <si>
    <t>neg_863</t>
  </si>
  <si>
    <t>N-(14-Methylhexadecanoyl)pyrrolidine</t>
  </si>
  <si>
    <t>HMDB0034373</t>
  </si>
  <si>
    <t>Pyrrolidines</t>
  </si>
  <si>
    <t>N-acylpyrrolidines</t>
  </si>
  <si>
    <t>neg_864</t>
  </si>
  <si>
    <t>Daidzin</t>
  </si>
  <si>
    <t>C10216</t>
  </si>
  <si>
    <t>Daidzin; Daidzein 7-O-glucoside</t>
  </si>
  <si>
    <t>LMPK12050013</t>
  </si>
  <si>
    <t>Daidzein 7-O-glucoside</t>
  </si>
  <si>
    <t>Isoflavonoids [PK1205]</t>
  </si>
  <si>
    <t>HMDB0033991</t>
  </si>
  <si>
    <t>Isoflavonoids</t>
  </si>
  <si>
    <t>Isoflavonoid O-glycosides</t>
  </si>
  <si>
    <t>neg_865</t>
  </si>
  <si>
    <t>Prednisolone Acetate</t>
  </si>
  <si>
    <t>C08180</t>
  </si>
  <si>
    <t>Prednisolone acetate; Prednisolone 21-acetate; Pricortin</t>
  </si>
  <si>
    <t>HMDB0014998</t>
  </si>
  <si>
    <t>Hydroxysteroids</t>
  </si>
  <si>
    <t>21-hydroxysteroids</t>
  </si>
  <si>
    <t>neg_866</t>
  </si>
  <si>
    <t>Diethylcarbamazine</t>
  </si>
  <si>
    <t>C07968</t>
  </si>
  <si>
    <t>Diethylcarbamazine; N,N-Diethyl-4-methyl-1-piperazinecarboxamide</t>
  </si>
  <si>
    <t>neg_867</t>
  </si>
  <si>
    <t>Ricinoleic acid</t>
  </si>
  <si>
    <t>C08365</t>
  </si>
  <si>
    <t>Ricinoleic acid; (9Z)-(12R)-Hydroxyoctadecenoic acid; 12-Hydroxy-9-octadecenoic acid; 12-Hydroxy-cis-9-octadecenoic acid</t>
  </si>
  <si>
    <t>LMFA02000184</t>
  </si>
  <si>
    <t>12R-hydroxy-9Z-octadecenoic acid</t>
  </si>
  <si>
    <t>9-Octadecenoic acid, 12-hydroxy-, [R-(Z)]-; Ricinoleic acid; 12-D-Hydroxy-9-cis-octadecenoic acid; 12-Hydroxy-cis-9-octadecenoic acid; 12-Hydroxyoctadeca-9-enoic acid; Nouracid CS 80; Ricinic acid; Ricinolic acid</t>
  </si>
  <si>
    <t>HMDB0034297</t>
  </si>
  <si>
    <t>neg_868</t>
  </si>
  <si>
    <t>.alpha.-D-(+)-Talose</t>
  </si>
  <si>
    <t>neg_869</t>
  </si>
  <si>
    <t>Phenylalanyl-Threonine</t>
  </si>
  <si>
    <t>HMDB0029005</t>
  </si>
  <si>
    <t>neg_870</t>
  </si>
  <si>
    <t>Salicyluric acid</t>
  </si>
  <si>
    <t>neg_871</t>
  </si>
  <si>
    <t>Mimosine</t>
  </si>
  <si>
    <t>HMDB0031398</t>
  </si>
  <si>
    <t>Annonaceous acetogenins</t>
  </si>
  <si>
    <t>neg_872</t>
  </si>
  <si>
    <t>5-Methoxydimethyltryptamine</t>
  </si>
  <si>
    <t>HMDB0002004</t>
  </si>
  <si>
    <t>Tryptamines and derivatives</t>
  </si>
  <si>
    <t>neg_873</t>
  </si>
  <si>
    <t>Tryptophyl-Glutamine</t>
  </si>
  <si>
    <t>HMDB0029081</t>
  </si>
  <si>
    <t>neg_874</t>
  </si>
  <si>
    <t>Galactosylsphingosine</t>
  </si>
  <si>
    <t>C01747</t>
  </si>
  <si>
    <t>Psychosine; Galactosylsphingosine; O-Galactosylsphingosine</t>
  </si>
  <si>
    <t>LMSP07000001</t>
  </si>
  <si>
    <t>Psychosine</t>
  </si>
  <si>
    <t>1-beta-galactosyl-sphing-4-enine</t>
  </si>
  <si>
    <t>Basic glycosphingolipids [SP07]</t>
  </si>
  <si>
    <t>HMDB0000648</t>
  </si>
  <si>
    <t>neg_875</t>
  </si>
  <si>
    <t>Isoleucyl-Leucine</t>
  </si>
  <si>
    <t>HMDB0028911</t>
  </si>
  <si>
    <t>neg_876</t>
  </si>
  <si>
    <t>Arginyl-Isoleucine</t>
  </si>
  <si>
    <t>HMDB0028712</t>
  </si>
  <si>
    <t>neg_877</t>
  </si>
  <si>
    <t>16,16-dimethyl-PGA1</t>
  </si>
  <si>
    <t>LMFA03010085</t>
  </si>
  <si>
    <t>9-oxo-15R-hydroxy-16,16-dimethyl-10Z,13E-prostadienoic acid</t>
  </si>
  <si>
    <t>16,16-dimethyl-Prostaglandin A1</t>
  </si>
  <si>
    <t>neg_878</t>
  </si>
  <si>
    <t>Bosentan</t>
  </si>
  <si>
    <t>neg_879</t>
  </si>
  <si>
    <t>Ascorbic acid 6-palmitate</t>
  </si>
  <si>
    <t>neg_880</t>
  </si>
  <si>
    <t>ponasterone A</t>
  </si>
  <si>
    <t>LMST01010195</t>
  </si>
  <si>
    <t>(22R)-2beta,3beta,14,20,22-pentahydroxy-5beta-cholest-7-en-6-one</t>
  </si>
  <si>
    <t>25-Deoxycedysterone; Ponasterone A</t>
  </si>
  <si>
    <t>neg_881</t>
  </si>
  <si>
    <t>6-Ketoprostaglandin E1</t>
  </si>
  <si>
    <t>HMDB0004241</t>
  </si>
  <si>
    <t>neg_882</t>
  </si>
  <si>
    <t>Camptothecin</t>
  </si>
  <si>
    <t>C01897</t>
  </si>
  <si>
    <t>neg_883</t>
  </si>
  <si>
    <t>3-Hydroxycapric acid</t>
  </si>
  <si>
    <t>HMDB0002203</t>
  </si>
  <si>
    <t>neg_884</t>
  </si>
  <si>
    <t>Naringin</t>
  </si>
  <si>
    <t>C09789</t>
  </si>
  <si>
    <t>Naringin; Naringenin 7-O-neohesperidoside; Naringenin 7-O-[alpha-L-rhamnosyl-(1-&gt;2)-beta-D-glucoside]</t>
  </si>
  <si>
    <t>LMPK12140235</t>
  </si>
  <si>
    <t>Flavanones [PK1214]</t>
  </si>
  <si>
    <t>HMDB0002927</t>
  </si>
  <si>
    <t>neg_885</t>
  </si>
  <si>
    <t>Bilirubin</t>
  </si>
  <si>
    <t>C00486</t>
  </si>
  <si>
    <t>HMDB0000054</t>
  </si>
  <si>
    <t>Chemical entities</t>
  </si>
  <si>
    <t>neg_886</t>
  </si>
  <si>
    <t>11-cis-Retinol</t>
  </si>
  <si>
    <t>C00899</t>
  </si>
  <si>
    <t>LMPR01090005</t>
  </si>
  <si>
    <t>11Z-retinol</t>
  </si>
  <si>
    <t>Retinoids [PR0109]</t>
  </si>
  <si>
    <t>HMDB0006216</t>
  </si>
  <si>
    <t>Retinoids</t>
  </si>
  <si>
    <t>neg_887</t>
  </si>
  <si>
    <t>Deoxycholic acid</t>
  </si>
  <si>
    <t>C04483</t>
  </si>
  <si>
    <t>Deoxycholic acid; Deoxycholate; 3alpha,12alpha-Dihydroxy-5beta-cholanate; 3alpha,12alpha-Dihydroxy-5beta-cholanic acid</t>
  </si>
  <si>
    <t>Secondary bile acid biosynthesis(ko00121)</t>
  </si>
  <si>
    <t>LMST04010040</t>
  </si>
  <si>
    <t>3alpha,12alpha-Dihydroxy-5beta-cholan-24-oic Acid</t>
  </si>
  <si>
    <t>Bile acids and derivatives [ST04]</t>
  </si>
  <si>
    <t>C24 bile acids, alcohols, and derivatives [ST0401]</t>
  </si>
  <si>
    <t>neg_888</t>
  </si>
  <si>
    <t>L-Fucitol</t>
  </si>
  <si>
    <t>neg_889</t>
  </si>
  <si>
    <t>L-Anserine</t>
  </si>
  <si>
    <t>neg_890</t>
  </si>
  <si>
    <t>Eugenol</t>
  </si>
  <si>
    <t>C10453</t>
  </si>
  <si>
    <t>neg_891</t>
  </si>
  <si>
    <t>Nordihydroguaiaretic Acid</t>
  </si>
  <si>
    <t>C10719</t>
  </si>
  <si>
    <t>Nordihydroguaiaretic acid; NDGA</t>
  </si>
  <si>
    <t>HMDB0014325</t>
  </si>
  <si>
    <t>Lignans, neolignans and related compounds</t>
  </si>
  <si>
    <t>Dibenzylbutane lignans</t>
  </si>
  <si>
    <t>neg_892</t>
  </si>
  <si>
    <t>Glycocholic acid</t>
  </si>
  <si>
    <t>C01921</t>
  </si>
  <si>
    <t>Glycocholate; Glycocholic acid; 3alpha,7alpha,12alpha-Trihydroxy-5beta-cholan-24-oylglycine</t>
  </si>
  <si>
    <t>Secondary bile acid biosynthesis(ko00121);;Metabolic pathways(ko01100)</t>
  </si>
  <si>
    <t>LMST05030001</t>
  </si>
  <si>
    <t>Glycocholic Acid</t>
  </si>
  <si>
    <t>N-(3alpha,7alpha,12alpha-trihydroxy-5beta-cholan-24-oyl)-glycine</t>
  </si>
  <si>
    <t>Cholylglycine</t>
  </si>
  <si>
    <t>Glycine conjugates [ST0503]</t>
  </si>
  <si>
    <t>HMDB0000138</t>
  </si>
  <si>
    <t>Glycinated bile acids and derivatives</t>
  </si>
  <si>
    <t>neg_893</t>
  </si>
  <si>
    <t>Tryptophyl-Glutamate</t>
  </si>
  <si>
    <t>HMDB0029082</t>
  </si>
  <si>
    <t>neg_894</t>
  </si>
  <si>
    <t>Linoleoyl ethanolamide</t>
  </si>
  <si>
    <t>HMDB0012252</t>
  </si>
  <si>
    <t>N-acylethanolamines</t>
  </si>
  <si>
    <t>neg_895</t>
  </si>
  <si>
    <t>Valyl-Proline</t>
  </si>
  <si>
    <t>HMDB0029135</t>
  </si>
  <si>
    <t>neg_896</t>
  </si>
  <si>
    <t>Maslinic Acid</t>
  </si>
  <si>
    <t>LMPR0106180014</t>
  </si>
  <si>
    <t>Maslinic acid</t>
  </si>
  <si>
    <t>2alpha,3beta-dihydroxyurs-12-en-29-oic acid</t>
  </si>
  <si>
    <t>HMDB0002392</t>
  </si>
  <si>
    <t>neg_897</t>
  </si>
  <si>
    <t>Diltiazem</t>
  </si>
  <si>
    <t>C06958</t>
  </si>
  <si>
    <t>HMDB0002873</t>
  </si>
  <si>
    <t>Benzothiazepines</t>
  </si>
  <si>
    <t>neg_898</t>
  </si>
  <si>
    <t>Danazol</t>
  </si>
  <si>
    <t>C06938</t>
  </si>
  <si>
    <t>HMDB0002835</t>
  </si>
  <si>
    <t>Estrane steroids</t>
  </si>
  <si>
    <t>neg_899</t>
  </si>
  <si>
    <t>Anisomycin</t>
  </si>
  <si>
    <t>C11281</t>
  </si>
  <si>
    <t>neg_900</t>
  </si>
  <si>
    <t>5,2'-O-dimethyluridine</t>
  </si>
  <si>
    <t>neg_901</t>
  </si>
  <si>
    <t>N-Acetyl-L-Histidine</t>
  </si>
  <si>
    <t>HMDB0032055</t>
  </si>
  <si>
    <t>neg_902</t>
  </si>
  <si>
    <t>gamma-L-Glutamyl-L-glutamic acid</t>
  </si>
  <si>
    <t>HMDB0011737</t>
  </si>
  <si>
    <t>neg_903</t>
  </si>
  <si>
    <t>Caffeine</t>
  </si>
  <si>
    <t>C07481</t>
  </si>
  <si>
    <t>Caffeine; 1,3,7-Trimethylxanthine</t>
  </si>
  <si>
    <t>Caffeine metabolism(ko00232);;Metabolic pathways(ko01100);;Biosynthesis of secondary metabolites(ko01110);;Microbial metabolism in diverse environments(ko01120)</t>
  </si>
  <si>
    <t>HMDB0001847</t>
  </si>
  <si>
    <t>neg_904</t>
  </si>
  <si>
    <t>Lysyl-Tryptophan</t>
  </si>
  <si>
    <t>HMDB0028962</t>
  </si>
  <si>
    <t>neg_905</t>
  </si>
  <si>
    <t>25-Hydroxy-6,19-dihydro-6,19-ethanovitamin D3</t>
  </si>
  <si>
    <t>LMST03020673</t>
  </si>
  <si>
    <t>(5Z,7E)-(3S)-6,19-ethano-9,10-seco-5(10),7-cholestadiene-3,25-diol</t>
  </si>
  <si>
    <t>Secosteroids [ST03]</t>
  </si>
  <si>
    <t>Vitamin D3 and derivatives [ST0302]</t>
  </si>
  <si>
    <t>neg_906</t>
  </si>
  <si>
    <t>Tyrosyl-Proline</t>
  </si>
  <si>
    <t>HMDB0029113</t>
  </si>
  <si>
    <t>neg_907</t>
  </si>
  <si>
    <t>4-Pyridoxic acid</t>
  </si>
  <si>
    <t>C00847</t>
  </si>
  <si>
    <t>4-Pyridoxate; 4-Pyridoxic acid</t>
  </si>
  <si>
    <t>HMDB0000017</t>
  </si>
  <si>
    <t>neg_908</t>
  </si>
  <si>
    <t>3-Methyladipic acid</t>
  </si>
  <si>
    <t>HMDB0000555</t>
  </si>
  <si>
    <t>neg_909</t>
  </si>
  <si>
    <t>1-Palmitoylglycerol</t>
  </si>
  <si>
    <t>neg_910</t>
  </si>
  <si>
    <t>Thromboxane B2</t>
  </si>
  <si>
    <t>C05963</t>
  </si>
  <si>
    <t>Thromboxane B2; TXB2</t>
  </si>
  <si>
    <t>LMFA03030002</t>
  </si>
  <si>
    <t>TXB2</t>
  </si>
  <si>
    <t>9S,11,15S-trihydroxy-thromboxa-5Z,13E-dien-1-oic acid</t>
  </si>
  <si>
    <t>Thromboxanes [FA0303]</t>
  </si>
  <si>
    <t>HMDB0003252</t>
  </si>
  <si>
    <t>Thromboxanes</t>
  </si>
  <si>
    <t>neg_911</t>
  </si>
  <si>
    <t>2-Methylguanosine</t>
  </si>
  <si>
    <t>HMDB0001107</t>
  </si>
  <si>
    <t>neg_912</t>
  </si>
  <si>
    <t>Withaferin A</t>
  </si>
  <si>
    <t>C08841</t>
  </si>
  <si>
    <t>LMST01160017</t>
  </si>
  <si>
    <t>2,3,3-trimethyl-2H-benzo[g]benzofuran-4,5-dione</t>
  </si>
  <si>
    <t>Withaferine A; NSC101088; NSC 273757; WITHAFERIN DERIV JPR, IOWA U. COMPOUND; NSC-101088</t>
  </si>
  <si>
    <t>Withanolides and derivatives [ST0116]</t>
  </si>
  <si>
    <t>neg_913</t>
  </si>
  <si>
    <t>Pregnenolone</t>
  </si>
  <si>
    <t>C01953</t>
  </si>
  <si>
    <t>Pregnenolone; 5-Pregnen-3beta-ol-20-one; 3beta-Hydroxypregn-5-en-20-one</t>
  </si>
  <si>
    <t>Metabolic pathways(ko01100)</t>
  </si>
  <si>
    <t>LMST02030088</t>
  </si>
  <si>
    <t>3beta-hydroxypregn-5-en-20-one</t>
  </si>
  <si>
    <t>Steroids [ST02]</t>
  </si>
  <si>
    <t>C21 steroids (gluco/mineralocorticoids, progestogins) and derivatives [ST0203]</t>
  </si>
  <si>
    <t>HMDB0000253</t>
  </si>
  <si>
    <t>Pregnane steroids</t>
  </si>
  <si>
    <t>Gluco/mineralocorticoids, progestogins and derivatives</t>
  </si>
  <si>
    <t>neg_914</t>
  </si>
  <si>
    <t>L-phenylalanyl-L-proline</t>
  </si>
  <si>
    <t>neg_915</t>
  </si>
  <si>
    <t>N6-Methyl-L-lysine</t>
  </si>
  <si>
    <t>C02728</t>
  </si>
  <si>
    <t>HMDB0002038</t>
  </si>
  <si>
    <t>neg_916</t>
  </si>
  <si>
    <t>Stearaldehyde</t>
  </si>
  <si>
    <t>LMFA06000098</t>
  </si>
  <si>
    <t>octadecanal</t>
  </si>
  <si>
    <t>HMDB0002384</t>
  </si>
  <si>
    <t>neg_917</t>
  </si>
  <si>
    <t>Cyclic adenosine diphosphate ribose</t>
  </si>
  <si>
    <t>neg_918</t>
  </si>
  <si>
    <t>Alanyl-Methionine</t>
  </si>
  <si>
    <t>HMDB0028693</t>
  </si>
  <si>
    <t>neg_919</t>
  </si>
  <si>
    <t>2-Dehydro-3-deoxy-D-gluconate</t>
  </si>
  <si>
    <t>C00204</t>
  </si>
  <si>
    <t>2-Dehydro-3-deoxy-D-gluconate; 2-Keto-3-deoxy-D-gluconate</t>
  </si>
  <si>
    <t>Pentose phosphate pathway(ko00030);;Pentose and glucuronate interconversions(ko00040);;Metabolic pathways(ko01100);;Microbial metabolism in diverse environments(ko01120);;Carbon metabolism(ko01200)</t>
  </si>
  <si>
    <t>neg_920</t>
  </si>
  <si>
    <t>N-Oleoylglycine</t>
  </si>
  <si>
    <t>neg_921</t>
  </si>
  <si>
    <t>6.alpha.-Methylprednisolone</t>
  </si>
  <si>
    <t>neg_922</t>
  </si>
  <si>
    <t>Daunorubicin</t>
  </si>
  <si>
    <t>C01907</t>
  </si>
  <si>
    <t>Daunorubicin; Daunomycin; (+)-Daunomycin</t>
  </si>
  <si>
    <t>Biosynthesis of type II polyketide products(ko01057)</t>
  </si>
  <si>
    <t>LMPK13050002</t>
  </si>
  <si>
    <t>Anthracyclinones [PK1305]</t>
  </si>
  <si>
    <t>neg_923</t>
  </si>
  <si>
    <t>Altretamine</t>
  </si>
  <si>
    <t>neg_924</t>
  </si>
  <si>
    <t>Glutamyl-Lysine</t>
  </si>
  <si>
    <t>HMDB0004207</t>
  </si>
  <si>
    <t>neg_925</t>
  </si>
  <si>
    <t>Prolyl-Histidine</t>
  </si>
  <si>
    <t>HMDB0029019</t>
  </si>
  <si>
    <t>neg_926</t>
  </si>
  <si>
    <t>Ribothymidine</t>
  </si>
  <si>
    <t>HMDB0000884</t>
  </si>
  <si>
    <t>neg_927</t>
  </si>
  <si>
    <t>3-Hydroxy-4-methoxycinnamic acid</t>
  </si>
  <si>
    <t>HMDB0000955</t>
  </si>
  <si>
    <t>neg_928</t>
  </si>
  <si>
    <t>8-iso-Prostaglandin A2</t>
  </si>
  <si>
    <t>neg_929</t>
  </si>
  <si>
    <t>fumagillin</t>
  </si>
  <si>
    <t>C09668</t>
  </si>
  <si>
    <t>Fumagillin</t>
  </si>
  <si>
    <t>LMPR0103060003</t>
  </si>
  <si>
    <t>(2E,4E,6E,8E)-10-({(3R,4S,5S,6R)-5-methoxy-4-[(2R,3R)-2-methyl-3-(3-methylbut-2-en-1-yl)oxiran-2-yl]-1-oxaspiro[2.5]oct-6-yl}oxy)-10-oxodeca-2,4,6,8-tetraenoic acid</t>
  </si>
  <si>
    <t>2,4,6,8-decatetraenedioic acid, 4-(1,2-epoxy-1,5-dimethyl-4-hexenyl)-5-methoxy-1-oxaspiro(2,5)oct-6-yl ester; Fumagillin</t>
  </si>
  <si>
    <t>neg_930</t>
  </si>
  <si>
    <t>Levetiracetam</t>
  </si>
  <si>
    <t>C07841</t>
  </si>
  <si>
    <t>HMDB0015333</t>
  </si>
  <si>
    <t>neg_931</t>
  </si>
  <si>
    <t>12-Oxo-2,3-dinor-10,15-phytodienoic acid</t>
  </si>
  <si>
    <t>HMDB0032090</t>
  </si>
  <si>
    <t>neg_932</t>
  </si>
  <si>
    <t>3alpha,11beta,21-Trihydroxy-5beta-pregnan-20-one</t>
  </si>
  <si>
    <t>neg_933</t>
  </si>
  <si>
    <t>Sepiapterin</t>
  </si>
  <si>
    <t>C00835</t>
  </si>
  <si>
    <t>HMDB0000238</t>
  </si>
  <si>
    <t>neg_934</t>
  </si>
  <si>
    <t>Homoveratric acid</t>
  </si>
  <si>
    <t>HMDB0000434</t>
  </si>
  <si>
    <t>Methoxybenzenes</t>
  </si>
  <si>
    <t>Dimethoxybenzenes</t>
  </si>
  <si>
    <t>neg_935</t>
  </si>
  <si>
    <t>Daidzein</t>
  </si>
  <si>
    <t>C10208</t>
  </si>
  <si>
    <t>LMPK12050038</t>
  </si>
  <si>
    <t>HMDB0003312</t>
  </si>
  <si>
    <t>Isoflav-2-enes</t>
  </si>
  <si>
    <t>Isoflavones</t>
  </si>
  <si>
    <t>neg_936</t>
  </si>
  <si>
    <t>Arginyl-Valine</t>
  </si>
  <si>
    <t>HMDB0028722</t>
  </si>
  <si>
    <t>neg_937</t>
  </si>
  <si>
    <t>N-Formylmethionine</t>
  </si>
  <si>
    <t>C03145</t>
  </si>
  <si>
    <t>N-Formylmethionine; N-Formyl-L-methionine</t>
  </si>
  <si>
    <t>neg_938</t>
  </si>
  <si>
    <t>Fluoroacetate</t>
  </si>
  <si>
    <t>neg_939</t>
  </si>
  <si>
    <t>Myriocin</t>
  </si>
  <si>
    <t>C19914</t>
  </si>
  <si>
    <t>Myriocin; Thermozymocidin; ISP-1</t>
  </si>
  <si>
    <t>LMSP01080020</t>
  </si>
  <si>
    <t>Sphingoid base analogs [SP0108]</t>
  </si>
  <si>
    <t>neg_940</t>
  </si>
  <si>
    <t>9-deoxy-9-methylene-16,16-dimethyl -PGE2</t>
  </si>
  <si>
    <t>LMFA03010059</t>
  </si>
  <si>
    <t>9-methylene-11R,15S-dihydroxy-16,16-dimethyl-5Z,13E-prostadienoic acid</t>
  </si>
  <si>
    <t>9-deoxy-9-methylene-16,16-dimethyl -Prostaglandin E2</t>
  </si>
  <si>
    <t>neg_941</t>
  </si>
  <si>
    <t>Simvastatin</t>
  </si>
  <si>
    <t>HMDB0005007</t>
  </si>
  <si>
    <t>Delta valerolactones</t>
  </si>
  <si>
    <t>neg_942</t>
  </si>
  <si>
    <t>6-pentadecyl Salicylic Acid</t>
  </si>
  <si>
    <t>LMPK15040002</t>
  </si>
  <si>
    <t>6-pentadecyl salicylic acid</t>
  </si>
  <si>
    <t>2-hydroxy-6-pentadecylbenzoic acid</t>
  </si>
  <si>
    <t>6-PDSA</t>
  </si>
  <si>
    <t>Phenolic lipids [PK15]</t>
  </si>
  <si>
    <t>Anacardic acids and derivatives [PK1504]</t>
  </si>
  <si>
    <t>neg_943</t>
  </si>
  <si>
    <t>15-keto-Prostaglandin E2</t>
  </si>
  <si>
    <t>LMFA03010030</t>
  </si>
  <si>
    <t>15-keto-PGE2</t>
  </si>
  <si>
    <t>9,15-dioxo-11R-hydroxy-5Z,13E-prostadienoic acid</t>
  </si>
  <si>
    <t>HMDB0003175</t>
  </si>
  <si>
    <t>neg_944</t>
  </si>
  <si>
    <t>N-.alpha.-Acetyl-L-arginine</t>
  </si>
  <si>
    <t>neg_945</t>
  </si>
  <si>
    <t>Matairesinol</t>
  </si>
  <si>
    <t>C10682</t>
  </si>
  <si>
    <t>Matairesinol; (-)-Matairesinol</t>
  </si>
  <si>
    <t>HMDB0035698</t>
  </si>
  <si>
    <t>Furanoid lignans</t>
  </si>
  <si>
    <t>Tetrahydrofuran lignans</t>
  </si>
  <si>
    <t>Dibenzylbutyrolactone lignans</t>
  </si>
  <si>
    <t>neg_946</t>
  </si>
  <si>
    <t>Ononin</t>
  </si>
  <si>
    <t>C10509</t>
  </si>
  <si>
    <t>Ononin; Formononetin 7-O-glucoside</t>
  </si>
  <si>
    <t>LMPK12050014</t>
  </si>
  <si>
    <t xml:space="preserve">Formononetin 7-O-glucoside </t>
  </si>
  <si>
    <t>HMDB0033987</t>
  </si>
  <si>
    <t>neg_947</t>
  </si>
  <si>
    <t>2'-O-methylcytidine</t>
  </si>
  <si>
    <t>neg_948</t>
  </si>
  <si>
    <t>Apigenin 7-O-neohesperidoside</t>
  </si>
  <si>
    <t>C12627</t>
  </si>
  <si>
    <t>Apigenin 7-O-neohesperidoside; Rhoifolin; Rhoifoloside</t>
  </si>
  <si>
    <t>HMDB0038848</t>
  </si>
  <si>
    <t>neg_949</t>
  </si>
  <si>
    <t>N-Phenylacetamide</t>
  </si>
  <si>
    <t>C07565</t>
  </si>
  <si>
    <t>Acetanilide; N-Phenylacetamide; N-Acetylarylamine</t>
  </si>
  <si>
    <t>HMDB0001250</t>
  </si>
  <si>
    <t>neg_950</t>
  </si>
  <si>
    <t>1-methylguanosine</t>
  </si>
  <si>
    <t>HMDB0001563</t>
  </si>
  <si>
    <t>neg_951</t>
  </si>
  <si>
    <t>Ginkgolic Acid</t>
  </si>
  <si>
    <t>C10794</t>
  </si>
  <si>
    <t>Ginkgoic acid; Ginkgolic acid</t>
  </si>
  <si>
    <t>HMDB0033897</t>
  </si>
  <si>
    <t>neg_952</t>
  </si>
  <si>
    <t>Isoleucyl-Isoleucine</t>
  </si>
  <si>
    <t>HMDB0028910</t>
  </si>
  <si>
    <t>neg_953</t>
  </si>
  <si>
    <t>Methionyl-Arginine</t>
  </si>
  <si>
    <t>HMDB0028967</t>
  </si>
  <si>
    <t>neg_954</t>
  </si>
  <si>
    <t>8-hydroxy Guanosine</t>
  </si>
  <si>
    <t>neg_955</t>
  </si>
  <si>
    <t>Aclarubicin</t>
  </si>
  <si>
    <t>neg_956</t>
  </si>
  <si>
    <t>Terpineol</t>
  </si>
  <si>
    <t>neg_957</t>
  </si>
  <si>
    <t>2'-O-Methyluridine</t>
  </si>
  <si>
    <t>neg_958</t>
  </si>
  <si>
    <t>PGA1</t>
  </si>
  <si>
    <t>C04685</t>
  </si>
  <si>
    <t>(13E)-(15S)-15-Hydroxy-9-oxoprosta-10,13-dienoate; Prostaglandin A1; PGA1</t>
  </si>
  <si>
    <t>LMFA03010005</t>
  </si>
  <si>
    <t>9-oxo-15S-hydroxy-10Z,13E-prostadienoic acid</t>
  </si>
  <si>
    <t>Prostaglandin A1; 15a-Hydroxy-9-oxo-10,13E-prostadienoic acid; 15a-Hydroxy-9-oxo-10,13E-prostadienoate</t>
  </si>
  <si>
    <t>HMDB0002656</t>
  </si>
  <si>
    <t>neg_959</t>
  </si>
  <si>
    <t>Streptomycin</t>
  </si>
  <si>
    <t>C00413</t>
  </si>
  <si>
    <t>Streptomycin biosynthesis(ko00521)</t>
  </si>
  <si>
    <t>neg_960</t>
  </si>
  <si>
    <t>Desacetylvindoline</t>
  </si>
  <si>
    <t>C01091</t>
  </si>
  <si>
    <t>Deacetylvindoline; 17-O-Deacetylvindoline; Desacetylvindoline</t>
  </si>
  <si>
    <t>neg_961</t>
  </si>
  <si>
    <t>Geldanamycin</t>
  </si>
  <si>
    <t>C11222</t>
  </si>
  <si>
    <t>neg_962</t>
  </si>
  <si>
    <t>Pyrethrosin</t>
  </si>
  <si>
    <t>C09536</t>
  </si>
  <si>
    <t>neg_963</t>
  </si>
  <si>
    <t>L-Histidine</t>
  </si>
  <si>
    <t>C00135</t>
  </si>
  <si>
    <t>L-Histidine; (S)-alpha-Amino-1H-imidazole-4-propionic acid</t>
  </si>
  <si>
    <t>Histidine metabolism(ko00340);;beta-Alanine metabolism(ko00410);;Aminoacyl-tRNA biosynthesis(ko00970);;Metabolic pathways(ko01100);;Biosynthesis of secondary metabolites(ko01110);;Biosynthesis of amino acids(ko01230);;ABC transporters(ko02010)</t>
  </si>
  <si>
    <t>HMDB0000177</t>
  </si>
  <si>
    <t>neg_964</t>
  </si>
  <si>
    <t>L-Nicotine</t>
  </si>
  <si>
    <t>HMDB0001934</t>
  </si>
  <si>
    <t>Pyrrolidinylpyridines</t>
  </si>
  <si>
    <t>neg_965</t>
  </si>
  <si>
    <t>Diethyl decanedioate</t>
  </si>
  <si>
    <t>HMDB0040429</t>
  </si>
  <si>
    <t>neg_966</t>
  </si>
  <si>
    <t>S-Nitroso-L-glutathione</t>
  </si>
  <si>
    <t>neg_967</t>
  </si>
  <si>
    <t>2-Amino-2-methyl-1,3-propanediol</t>
  </si>
  <si>
    <t>neg_968</t>
  </si>
  <si>
    <t>5-Hydroxymethylcytidine</t>
  </si>
  <si>
    <t>neg_969</t>
  </si>
  <si>
    <t>Epothilone B</t>
  </si>
  <si>
    <t>C12154</t>
  </si>
  <si>
    <t>Epothilone B; Patupilone</t>
  </si>
  <si>
    <t>LMPK04000041</t>
  </si>
  <si>
    <t>Macrolides and lactone polyketides [PK04]</t>
  </si>
  <si>
    <t>neg_970</t>
  </si>
  <si>
    <t>21-Hydroxypregnenolone</t>
  </si>
  <si>
    <t>C05485</t>
  </si>
  <si>
    <t>LMST02030167</t>
  </si>
  <si>
    <t>21-hydroxypregnenolone</t>
  </si>
  <si>
    <t>3beta,21-dihydroxypregn-5-en-20-one</t>
  </si>
  <si>
    <t>(3beta)-3,21-dihydroxypregn-5-en-20-one; 21-Hydroxypregnenolone</t>
  </si>
  <si>
    <t>HMDB0004026</t>
  </si>
  <si>
    <t>neg_971</t>
  </si>
  <si>
    <t>Arginyl-Threonine</t>
  </si>
  <si>
    <t>HMDB0028719</t>
  </si>
  <si>
    <t>neg_972</t>
  </si>
  <si>
    <t>Lysyl-Asparagine</t>
  </si>
  <si>
    <t>HMDB0028946</t>
  </si>
  <si>
    <t>neg_973</t>
  </si>
  <si>
    <t>17-beta-Estradiol-3-glucuronide</t>
  </si>
  <si>
    <t>LMST05010058</t>
  </si>
  <si>
    <t>17-beta-estradiol-3-glucuronide</t>
  </si>
  <si>
    <t>(2S,3S,4S,5R)-3,4,5-trihydroxy-6-{[(1S,10R,11S,14S,15S)-14-hydroxy-15-methyltetracyclo[8.7.0.0^{2,7}.0^{11,15}]heptadeca-2,4,6-trien-5-yl]oxy}oxane-2-carboxylic acid</t>
  </si>
  <si>
    <t>Glucuronides [ST0501]</t>
  </si>
  <si>
    <t>HMDB0006224</t>
  </si>
  <si>
    <t>Steroidal glycosides</t>
  </si>
  <si>
    <t>Steroid glucuronide conjugates</t>
  </si>
  <si>
    <t>neg_974</t>
  </si>
  <si>
    <t>L-alpha-Glutamyl-L-tyrosine</t>
  </si>
  <si>
    <t>HMDB0028831</t>
  </si>
  <si>
    <t>neg_975</t>
  </si>
  <si>
    <t>Enalaprilat</t>
  </si>
  <si>
    <t>C11720</t>
  </si>
  <si>
    <t>Enalaprilat; Enalaprilate</t>
  </si>
  <si>
    <t>HMDB0041886</t>
  </si>
  <si>
    <t>neg_976</t>
  </si>
  <si>
    <t>Acetylcholine</t>
  </si>
  <si>
    <t>C01996</t>
  </si>
  <si>
    <t>Acetylcholine; O-Acetylcholine</t>
  </si>
  <si>
    <t>Glycerophospholipid metabolism(ko00564)</t>
  </si>
  <si>
    <t>neg_977</t>
  </si>
  <si>
    <t>Monoethylglycylxylidide (MEGX)</t>
  </si>
  <si>
    <t>neg_978</t>
  </si>
  <si>
    <t>Nisoldipine</t>
  </si>
  <si>
    <t>C07699</t>
  </si>
  <si>
    <t>neg_979</t>
  </si>
  <si>
    <t>Isopentenyladenosine</t>
  </si>
  <si>
    <t>C16427</t>
  </si>
  <si>
    <t>Isopentenyl adenosine</t>
  </si>
  <si>
    <t>neg_980</t>
  </si>
  <si>
    <t>Acadesine (Drug)</t>
  </si>
  <si>
    <t>neg_981</t>
  </si>
  <si>
    <t>Serinyl-Proline</t>
  </si>
  <si>
    <t>neg_982</t>
  </si>
  <si>
    <t>Pyrimidine</t>
  </si>
  <si>
    <t>C00396</t>
  </si>
  <si>
    <t>Pyrimidine; Pyrimidine base</t>
  </si>
  <si>
    <t>HMDB0003361</t>
  </si>
  <si>
    <t>neg_983</t>
  </si>
  <si>
    <t>5-Methylcytidine</t>
  </si>
  <si>
    <t>HMDB0000982</t>
  </si>
  <si>
    <t>neg_984</t>
  </si>
  <si>
    <t>Isoleucyl-Lysine</t>
  </si>
  <si>
    <t>HMDB0028912</t>
  </si>
  <si>
    <t>neg_985</t>
  </si>
  <si>
    <t>Primaquine</t>
  </si>
  <si>
    <t>C07627</t>
  </si>
  <si>
    <t>neg_986</t>
  </si>
  <si>
    <t>Isoleucyl-Asparagine</t>
  </si>
  <si>
    <t>HMDB0028902</t>
  </si>
  <si>
    <t>neg_987</t>
  </si>
  <si>
    <t>Rhapontigenin</t>
  </si>
  <si>
    <t>neg_988</t>
  </si>
  <si>
    <t>Piracetam</t>
  </si>
  <si>
    <t>neg_989</t>
  </si>
  <si>
    <t>Histidinyl-Aspartate</t>
  </si>
  <si>
    <t>HMDB0028881</t>
  </si>
  <si>
    <t>neg_990</t>
  </si>
  <si>
    <t>2-Butoxyethanol</t>
  </si>
  <si>
    <t>C19355</t>
  </si>
  <si>
    <t>HMDB0031327</t>
  </si>
  <si>
    <t>Ethers</t>
  </si>
  <si>
    <t>Dialkyl ethers</t>
  </si>
  <si>
    <t>neg_991</t>
  </si>
  <si>
    <t>4-Methylene-L-glutamine</t>
  </si>
  <si>
    <t>C01109</t>
  </si>
  <si>
    <t>neg_992</t>
  </si>
  <si>
    <t>5-Nitro-2-furaldehyde semicarbazone</t>
  </si>
  <si>
    <t>C08042</t>
  </si>
  <si>
    <t>Nitrofurazone; 5-Nitro-2-furaldehyde semicarbazone</t>
  </si>
  <si>
    <t>neg_993</t>
  </si>
  <si>
    <t>Manumycin A</t>
  </si>
  <si>
    <t>C12111</t>
  </si>
  <si>
    <t>Manumycin A; Manumycin</t>
  </si>
  <si>
    <t>LMFA08020185</t>
  </si>
  <si>
    <t>manumycin</t>
  </si>
  <si>
    <t>(2E,4E,6R)-N-[(1S,5S,6R)-5-hydroxy-5-[(1E,3E,5E)-7-[(2-hydroxy-5-oxo-cyclopenten-1-yl)amino]-7-oxo-hepta-1,3,5-trienyl]-2-oxo-7-oxabicyclo[4.1.0]hept-3-en-3-yl]-2,4,6-trimethyl-deca-2,4-dienamide</t>
  </si>
  <si>
    <t>Manumycin A; Ucfi-C; AC1O5PHE</t>
  </si>
  <si>
    <t>N-acyl amines [FA0802]</t>
  </si>
  <si>
    <t>neg_994</t>
  </si>
  <si>
    <t>Methyl linolenate</t>
  </si>
  <si>
    <t>neg_995</t>
  </si>
  <si>
    <t>Adenosine monophosphate (AMP)</t>
  </si>
  <si>
    <t>neg_996</t>
  </si>
  <si>
    <t>(+)-Abscisic acid</t>
  </si>
  <si>
    <t>C06082</t>
  </si>
  <si>
    <t>Abscisate; Abscisic acid; (+)-Abscisic acid; ABA</t>
  </si>
  <si>
    <t>Carotenoid biosynthesis(ko00906);;Metabolic pathways(ko01100);;Biosynthesis of secondary metabolites(ko01110)</t>
  </si>
  <si>
    <t>HMDB0035140</t>
  </si>
  <si>
    <t>Abscisic acids and derivatives</t>
  </si>
  <si>
    <t>neg_997</t>
  </si>
  <si>
    <t>Undecanoic Acid</t>
  </si>
  <si>
    <t>C17715</t>
  </si>
  <si>
    <t>Undecanoic acid; Hendecanoic acid</t>
  </si>
  <si>
    <t>LMFA01010011</t>
  </si>
  <si>
    <t>Undecylic acid</t>
  </si>
  <si>
    <t>undecanoic acid</t>
  </si>
  <si>
    <t>Hendecanoic acid; C11:0</t>
  </si>
  <si>
    <t>HMDB0000947</t>
  </si>
  <si>
    <t>neg_998</t>
  </si>
  <si>
    <t>20-hydroxy-PGF2a</t>
  </si>
  <si>
    <t>HMDB0004049</t>
  </si>
  <si>
    <t>neg_999</t>
  </si>
  <si>
    <t>Piperidione</t>
  </si>
  <si>
    <t>C17730</t>
  </si>
  <si>
    <t>Piperidione; 3,3-Diethyl-2,4-dioxopiperidine</t>
  </si>
  <si>
    <t>neg_1000</t>
  </si>
  <si>
    <t>1,7-Dimethylxanthine</t>
  </si>
  <si>
    <t>C13747</t>
  </si>
  <si>
    <t>1,7-Dimethylxanthine; Paraxanthine</t>
  </si>
  <si>
    <t>HMDB0001860</t>
  </si>
  <si>
    <t>neg_1001</t>
  </si>
  <si>
    <t>Asparaginyl-Asparagine</t>
  </si>
  <si>
    <t>HMDB0028726</t>
  </si>
  <si>
    <t>neg_1002</t>
  </si>
  <si>
    <t>Aloin A</t>
  </si>
  <si>
    <t>C10305</t>
  </si>
  <si>
    <t>Barbaloin; Aloin; Aloin A</t>
  </si>
  <si>
    <t>HMDB0035219</t>
  </si>
  <si>
    <t>Anthracenes</t>
  </si>
  <si>
    <t>neg_1003</t>
  </si>
  <si>
    <t>Estrone</t>
  </si>
  <si>
    <t>C00468</t>
  </si>
  <si>
    <t>Estrone; 3-Hydroxy-1,3,5(10)-estratrien-17-one</t>
  </si>
  <si>
    <t>LMST02010004</t>
  </si>
  <si>
    <t>3-hydroxy-estra-1,3,5(10)-trien-17-one</t>
  </si>
  <si>
    <t>C18 steroids (estrogens) and derivatives [ST0201]</t>
  </si>
  <si>
    <t>HMDB0000145</t>
  </si>
  <si>
    <t>Estrogens and derivatives</t>
  </si>
  <si>
    <t>neg_1004</t>
  </si>
  <si>
    <t>Lupinine</t>
  </si>
  <si>
    <t>C10773</t>
  </si>
  <si>
    <t>neg_1005</t>
  </si>
  <si>
    <t>Serinyl-Threonine</t>
  </si>
  <si>
    <t>neg_1006</t>
  </si>
  <si>
    <t>Estrone 3-glucuronide</t>
  </si>
  <si>
    <t>C11133</t>
  </si>
  <si>
    <t>Estrone glucuronide; Estrone 3-glucuronide; Estrone beta-D-glucuronide</t>
  </si>
  <si>
    <t>LMST05010011</t>
  </si>
  <si>
    <t>3-hydroxy-estra-1,3,5(10)-trien-17-one 3-D-glucuronide</t>
  </si>
  <si>
    <t>HMDB0004483</t>
  </si>
  <si>
    <t>neg_1007</t>
  </si>
  <si>
    <t>Val-Glu</t>
  </si>
  <si>
    <t>HMDB0029126</t>
  </si>
  <si>
    <t>neg_1008</t>
  </si>
  <si>
    <t>Glycyl-Histidine</t>
  </si>
  <si>
    <t>HMDB0028843</t>
  </si>
  <si>
    <t>neg_1009</t>
  </si>
  <si>
    <t>1-Palmitoyl-sn-glycero-3-phosphocholine</t>
  </si>
  <si>
    <t>C04102</t>
  </si>
  <si>
    <t>1-Palmitoylglycerophosphocholine; 1-Palmitoyl-sn-glycero-3-phosphocholine</t>
  </si>
  <si>
    <t>neg_1010</t>
  </si>
  <si>
    <t>Carbenicillin</t>
  </si>
  <si>
    <t>C06869</t>
  </si>
  <si>
    <t>neg_1011</t>
  </si>
  <si>
    <t>Isoleucyl-Histidine</t>
  </si>
  <si>
    <t>HMDB0028909</t>
  </si>
  <si>
    <t>neg_1012</t>
  </si>
  <si>
    <t>Glycyl-Isoleucine</t>
  </si>
  <si>
    <t>HMDB0028844</t>
  </si>
  <si>
    <t>neg_1013</t>
  </si>
  <si>
    <t>Fungichromin</t>
  </si>
  <si>
    <t>C13299</t>
  </si>
  <si>
    <t>Fungichromin; Pentamycin</t>
  </si>
  <si>
    <t>neg_1014</t>
  </si>
  <si>
    <t>Mupirocin</t>
  </si>
  <si>
    <t>C11758</t>
  </si>
  <si>
    <t>HMDB0014554</t>
  </si>
  <si>
    <t>neg_1015</t>
  </si>
  <si>
    <t>Ginkgolide B</t>
  </si>
  <si>
    <t>C07602</t>
  </si>
  <si>
    <t>LMPR0104540002</t>
  </si>
  <si>
    <t>C20 isoprenoids (diterpenes) [PR0104]</t>
  </si>
  <si>
    <t>HMDB0036861</t>
  </si>
  <si>
    <t>Terpene lactones</t>
  </si>
  <si>
    <t>Ginkgolides and bilobalides</t>
  </si>
  <si>
    <t>neg_1016</t>
  </si>
  <si>
    <t>alpha-hydroxy myristic acid</t>
  </si>
  <si>
    <t>LMFA01050001</t>
  </si>
  <si>
    <t>2-hydroxy-tetradecanoic acid</t>
  </si>
  <si>
    <t>neg_1017</t>
  </si>
  <si>
    <t>Valyl-Threonine</t>
  </si>
  <si>
    <t>HMDB0029137</t>
  </si>
  <si>
    <t>neg_1018</t>
  </si>
  <si>
    <t>Tobramycin</t>
  </si>
  <si>
    <t>C00397</t>
  </si>
  <si>
    <t>Tobramycin; Nebramycin factor 6; 3'-Deoxykanamycin B</t>
  </si>
  <si>
    <t>Neomycin, kanamycin and gentamicin biosynthesis(ko00524)</t>
  </si>
  <si>
    <t>neg_1019</t>
  </si>
  <si>
    <t>Erucic acid</t>
  </si>
  <si>
    <t>C08316</t>
  </si>
  <si>
    <t>Erucic acid; (13Z)-Docosenoic acid; cis-13-Docosenoic acid</t>
  </si>
  <si>
    <t>Biosynthesis of unsaturated fatty acids(ko01040)</t>
  </si>
  <si>
    <t>HMDB0002068</t>
  </si>
  <si>
    <t>Very long-chain fatty acids</t>
  </si>
  <si>
    <t>neg_1020</t>
  </si>
  <si>
    <t>Sulpiride</t>
  </si>
  <si>
    <t>neg_1021</t>
  </si>
  <si>
    <t>(4Z,7Z,10Z,13Z,16Z,19Z)-4,7,10,13,1 6,19-Docosahexaenoic acid</t>
  </si>
  <si>
    <t>neg_1022</t>
  </si>
  <si>
    <t>9(S)-HOTrE</t>
  </si>
  <si>
    <t>C16326</t>
  </si>
  <si>
    <t>9(S)-HOT; (9S)-(10E,12Z,15Z)-9-Hydroxyoctadecatri-10,12,15-enoic acid; 9(S)-HOTrE</t>
  </si>
  <si>
    <t>alpha-Linolenic acid metabolism(ko00592)</t>
  </si>
  <si>
    <t>neg_1023</t>
  </si>
  <si>
    <t>Solasodine</t>
  </si>
  <si>
    <t>C10822</t>
  </si>
  <si>
    <t>LMST01150004</t>
  </si>
  <si>
    <t>(22R,25R)-spirosol-5-en-3beta-ol</t>
  </si>
  <si>
    <t>Solanidines and alkaloid derivatives [ST0115]</t>
  </si>
  <si>
    <t>HMDB0035282</t>
  </si>
  <si>
    <t>Steroidal saponins</t>
  </si>
  <si>
    <t>neg_1024</t>
  </si>
  <si>
    <t>Oxyphencyclimine</t>
  </si>
  <si>
    <t>C07851</t>
  </si>
  <si>
    <t>neg_1025</t>
  </si>
  <si>
    <t>Histidinyl-Tyrosine</t>
  </si>
  <si>
    <t>HMDB0028897</t>
  </si>
  <si>
    <t>neg_1026</t>
  </si>
  <si>
    <t>5-methoxytryptophan</t>
  </si>
  <si>
    <t>HMDB0002339</t>
  </si>
  <si>
    <t>Serotonins</t>
  </si>
  <si>
    <t>neg_1027</t>
  </si>
  <si>
    <t>N-Acetyl-D-lactosamine</t>
  </si>
  <si>
    <t>neg_1028</t>
  </si>
  <si>
    <t>2-Phenylacetamide</t>
  </si>
  <si>
    <t>C02505</t>
  </si>
  <si>
    <t>2-Phenylacetamide; alpha-Phenylacetamide</t>
  </si>
  <si>
    <t>Phenylalanine metabolism(ko00360);;Styrene degradation(ko00643);;Microbial metabolism in diverse environments(ko01120)</t>
  </si>
  <si>
    <t>HMDB0010715</t>
  </si>
  <si>
    <t>Phenylacetamides</t>
  </si>
  <si>
    <t>neg_1029</t>
  </si>
  <si>
    <t>Loganic Acid</t>
  </si>
  <si>
    <t>C01512</t>
  </si>
  <si>
    <t>Loganate; Loganic acid</t>
  </si>
  <si>
    <t>neg_1030</t>
  </si>
  <si>
    <t>.gamma.-L-Glu-.epsilon.-L-Lys</t>
  </si>
  <si>
    <t>neg_1031</t>
  </si>
  <si>
    <t>(Z)-3-Nonen-1-ol</t>
  </si>
  <si>
    <t>HMDB0030959</t>
  </si>
  <si>
    <t>neg_1032</t>
  </si>
  <si>
    <t>Coniine</t>
  </si>
  <si>
    <t>C06523</t>
  </si>
  <si>
    <t>Coniine; (+)-Coniine; Cicutin</t>
  </si>
  <si>
    <t>HMDB0030285</t>
  </si>
  <si>
    <t>neg_1033</t>
  </si>
  <si>
    <t>Tetrahydrofolate</t>
  </si>
  <si>
    <t>neg_1034</t>
  </si>
  <si>
    <t>Acitretin</t>
  </si>
  <si>
    <t>HMDB0003039</t>
  </si>
  <si>
    <t>neg_1035</t>
  </si>
  <si>
    <t>7-Dehydrocholesterol</t>
  </si>
  <si>
    <t>C01164</t>
  </si>
  <si>
    <t>7-Dehydrocholesterol; Provitamin D3; Cholesta-5,7-dien-3beta-ol</t>
  </si>
  <si>
    <t>LMST01010069</t>
  </si>
  <si>
    <t>7-dehydrocholesterol</t>
  </si>
  <si>
    <t>cholesta-5,7-dien-3beta-ol</t>
  </si>
  <si>
    <t>7-DHC</t>
  </si>
  <si>
    <t>HMDB0000876</t>
  </si>
  <si>
    <t>Vitamin D and derivatives</t>
  </si>
  <si>
    <t>Food;Endogenous;Synthetic;Biological</t>
  </si>
  <si>
    <t>neg_1036</t>
  </si>
  <si>
    <t>3-ketosphingosine</t>
  </si>
  <si>
    <t>LMSP01010002</t>
  </si>
  <si>
    <t>3-keto-sphing-4-enine</t>
  </si>
  <si>
    <t>(2S,4E)-3-ketosphingosine</t>
  </si>
  <si>
    <t>Sphing-4-enines (Sphingosines) [SP0101]</t>
  </si>
  <si>
    <t>neg_1037</t>
  </si>
  <si>
    <t>Phenylalanyl-Valine</t>
  </si>
  <si>
    <t>HMDB0029008</t>
  </si>
  <si>
    <t>neg_1038</t>
  </si>
  <si>
    <t>3'-O-methylcytidine</t>
  </si>
  <si>
    <t>neg_1039</t>
  </si>
  <si>
    <t>N-Glycolylneuraminic acid</t>
  </si>
  <si>
    <t>HMDB0000833</t>
  </si>
  <si>
    <t>Neuraminic acids</t>
  </si>
  <si>
    <t>neg_1040</t>
  </si>
  <si>
    <t>Isoleucyl-Glutamate</t>
  </si>
  <si>
    <t>HMDB0028906</t>
  </si>
  <si>
    <t>neg_1041</t>
  </si>
  <si>
    <t>Desmosterol</t>
  </si>
  <si>
    <t>C01802</t>
  </si>
  <si>
    <t>Desmosterol; 24-Dehydrocholesterol; Cholesta-5,24-dien-3beta-ol</t>
  </si>
  <si>
    <t>LMST01010016</t>
  </si>
  <si>
    <t>cholest-5,24-dien-3beta-ol</t>
  </si>
  <si>
    <t>HMDB0002719</t>
  </si>
  <si>
    <t>neg_1042</t>
  </si>
  <si>
    <t>1-Palmitoyl Lysophosphatidic Acid</t>
  </si>
  <si>
    <t>neg_1043</t>
  </si>
  <si>
    <t>Epitestosterone</t>
  </si>
  <si>
    <t>LMST02020051</t>
  </si>
  <si>
    <t>17alpha-hydroxyandrost-4-en-3-one</t>
  </si>
  <si>
    <t>C19 steroids (androgens) and derivatives [ST0202]</t>
  </si>
  <si>
    <t>HMDB0000628</t>
  </si>
  <si>
    <t>Androstane steroids</t>
  </si>
  <si>
    <t>Androgens and derivatives</t>
  </si>
  <si>
    <t>neg_1044</t>
  </si>
  <si>
    <t>Adynerin</t>
  </si>
  <si>
    <t>C08845</t>
  </si>
  <si>
    <t>Adynerin; Adynerigenin 3-O-beta-D-diginoside</t>
  </si>
  <si>
    <t>neg_1045</t>
  </si>
  <si>
    <t>3,4-Methylenedioxyamphetamine</t>
  </si>
  <si>
    <t>neg_1046</t>
  </si>
  <si>
    <t>Picolinic acid</t>
  </si>
  <si>
    <t>C10164</t>
  </si>
  <si>
    <t>Picolinic acid; 2-Pyridinecarboxylic acid</t>
  </si>
  <si>
    <t>HMDB0002243</t>
  </si>
  <si>
    <t>neg_1047</t>
  </si>
  <si>
    <t>Herculin</t>
  </si>
  <si>
    <t>LMFA08020180</t>
  </si>
  <si>
    <t>(2E,8E)-N-(2-methylpropyl)dodeca-2,8-dienamide</t>
  </si>
  <si>
    <t>HMDB0030275</t>
  </si>
  <si>
    <t>N-acyl amines</t>
  </si>
  <si>
    <t>neg_1048</t>
  </si>
  <si>
    <t>Colforsin</t>
  </si>
  <si>
    <t>C09076</t>
  </si>
  <si>
    <t>Coleonol; Colforsin; Forskolin</t>
  </si>
  <si>
    <t>HMDB0032064</t>
  </si>
  <si>
    <t>Benzofurans</t>
  </si>
  <si>
    <t>Benzofuranones</t>
  </si>
  <si>
    <t>neg_1049</t>
  </si>
  <si>
    <t>20-HETE</t>
  </si>
  <si>
    <t>C14748</t>
  </si>
  <si>
    <t>20-HETE; (5Z,8Z,11Z,14Z)-20-Hydroxyicosa-5,8,11,14-tetraenoic acid; 20-Hydroxyeicosatetraenoic acid; 20-Hydroxyicosatetraenoic acid; 20-Hydroxy arachidonic acid</t>
  </si>
  <si>
    <t>LMFA03060009</t>
  </si>
  <si>
    <t>20-hydroxy-5Z,8Z,11Z,14Z-eicosatetraenoic acid</t>
  </si>
  <si>
    <t>20-hydroxy Arachidonic Acid</t>
  </si>
  <si>
    <t>Hydroxy/hydroperoxyeicosatetraenoic acids [FA0306]</t>
  </si>
  <si>
    <t>HMDB0005998</t>
  </si>
  <si>
    <t>neg_1050</t>
  </si>
  <si>
    <t>Marmesin</t>
  </si>
  <si>
    <t>C09276</t>
  </si>
  <si>
    <t>Marmesin; (+)-Marmesin</t>
  </si>
  <si>
    <t>HMDB0030786</t>
  </si>
  <si>
    <t>Furanocoumarins</t>
  </si>
  <si>
    <t>Psoralens</t>
  </si>
  <si>
    <t>neg_1051</t>
  </si>
  <si>
    <t>Ethisterone</t>
  </si>
  <si>
    <t>C14487</t>
  </si>
  <si>
    <t>Ethisterone; 17alpha-Ethinyl testosterone; Progestolets; 17alpha-Ethynyl-17beta-hydroxyandrost-4-en-3-one</t>
  </si>
  <si>
    <t>HMDB0060580</t>
  </si>
  <si>
    <t>neg_1052</t>
  </si>
  <si>
    <t>.alpha.-Linolenoyl ethanolamide</t>
  </si>
  <si>
    <t>neg_1053</t>
  </si>
  <si>
    <t>Arginyl-Lysine</t>
  </si>
  <si>
    <t>HMDB0028714</t>
  </si>
  <si>
    <t>neg_1054</t>
  </si>
  <si>
    <t>Adrenosterone</t>
  </si>
  <si>
    <t>C05285</t>
  </si>
  <si>
    <t>HMDB0006772</t>
  </si>
  <si>
    <t>neg_1055</t>
  </si>
  <si>
    <t>4-Methoxyphenylacetic acid</t>
  </si>
  <si>
    <t>HMDB0002072</t>
  </si>
  <si>
    <t>Phenol ethers</t>
  </si>
  <si>
    <t>Anisoles</t>
  </si>
  <si>
    <t>neg_1056</t>
  </si>
  <si>
    <t>Muramic acid</t>
  </si>
  <si>
    <t>C06470</t>
  </si>
  <si>
    <t>Muramic acid; 3-O-alpha-Carboxyethyl-D-glucosamine; 2-Amino-3-O-[(R)-1-carboxyethyl]-2-deoxy-D-glucopyranose</t>
  </si>
  <si>
    <t>HMDB0003254</t>
  </si>
  <si>
    <t>neg_1057</t>
  </si>
  <si>
    <t>Neolinustatin</t>
  </si>
  <si>
    <t>C08336</t>
  </si>
  <si>
    <t>HMDB0038482</t>
  </si>
  <si>
    <t>Glycosyl compounds</t>
  </si>
  <si>
    <t>Cyanogenic glycosides</t>
  </si>
  <si>
    <t>neg_1058</t>
  </si>
  <si>
    <t>2-Furanmethanol</t>
  </si>
  <si>
    <t>C20441</t>
  </si>
  <si>
    <t>Furfuryl alcohol; 2-Furancarbinol; 2-Furanmethanol</t>
  </si>
  <si>
    <t>Furfural degradation(ko00365);;Microbial metabolism in diverse environments(ko01120)</t>
  </si>
  <si>
    <t>HMDB0013742</t>
  </si>
  <si>
    <t>neg_1059</t>
  </si>
  <si>
    <t>Cortisone acetate</t>
  </si>
  <si>
    <t>C08173</t>
  </si>
  <si>
    <t>Cortisone acetate; Cortisyl</t>
  </si>
  <si>
    <t>LMST02030120</t>
  </si>
  <si>
    <t>17alpha,21-dihydroxypregn-4-ene-3,11,20-trione acetate</t>
  </si>
  <si>
    <t>HMDB0002802</t>
  </si>
  <si>
    <t>neg_1060</t>
  </si>
  <si>
    <t>C-6 Ceramide</t>
  </si>
  <si>
    <t>neg_1061</t>
  </si>
  <si>
    <t>Artemisinin</t>
  </si>
  <si>
    <t>C09538</t>
  </si>
  <si>
    <t>Qing Hau Sau; Artemisinin</t>
  </si>
  <si>
    <t>neg_1062</t>
  </si>
  <si>
    <t>Methionyl-Valine</t>
  </si>
  <si>
    <t>HMDB0028986</t>
  </si>
  <si>
    <t>neg_1063</t>
  </si>
  <si>
    <t>5'-O-methylthymidine</t>
  </si>
  <si>
    <t>neg_1064</t>
  </si>
  <si>
    <t>Oleoyl Ethyl Amide</t>
  </si>
  <si>
    <t>neg_1065</t>
  </si>
  <si>
    <t>Isodigeranyl</t>
  </si>
  <si>
    <t>HMDB0035153</t>
  </si>
  <si>
    <t>neg_1066</t>
  </si>
  <si>
    <t>Indole-3-carboxylic acid</t>
  </si>
  <si>
    <t>C19837</t>
  </si>
  <si>
    <t>Indole-3-carboxylate; Indole-3-carboxylic acid</t>
  </si>
  <si>
    <t>HMDB0003320</t>
  </si>
  <si>
    <t>neg_1067</t>
  </si>
  <si>
    <t>3'-O-Methylinosine</t>
  </si>
  <si>
    <t>neg_1068</t>
  </si>
  <si>
    <t>3-Hydroxycoumarin</t>
  </si>
  <si>
    <t>HMDB0002149</t>
  </si>
  <si>
    <t>neg_1069</t>
  </si>
  <si>
    <t>Osthol</t>
  </si>
  <si>
    <t>C09280</t>
  </si>
  <si>
    <t>neg_1070</t>
  </si>
  <si>
    <t>3-Hydroxyvalproic acid</t>
  </si>
  <si>
    <t>C16651</t>
  </si>
  <si>
    <t>3-Hydroxyvalproic acid; 2-n-Propyl-3-hydroxypentanoic acid; 3-OH-VPA</t>
  </si>
  <si>
    <t>LMFA01050494</t>
  </si>
  <si>
    <t>3-hydroxy-2-propylpentanoic acid</t>
  </si>
  <si>
    <t>HMDB0013899</t>
  </si>
  <si>
    <t>neg_1071</t>
  </si>
  <si>
    <t>1-Palmitoyl-2-oleoyl-phosphatidylglycerol</t>
  </si>
  <si>
    <t>neg_1072</t>
  </si>
  <si>
    <t>(25S)-5beta-spirostan-3beta-ol</t>
  </si>
  <si>
    <t>LMST01080007</t>
  </si>
  <si>
    <t>Sarsasapogenenin</t>
  </si>
  <si>
    <t>Parigenin; Sarsasapogenin</t>
  </si>
  <si>
    <t>Spirostanols and derivatives [ST0108]</t>
  </si>
  <si>
    <t>HMDB0030024</t>
  </si>
  <si>
    <t>neg_1073</t>
  </si>
  <si>
    <t>alpha-L-Glu-L-Asp</t>
  </si>
  <si>
    <t>HMDB0028815</t>
  </si>
  <si>
    <t>neg_1074</t>
  </si>
  <si>
    <t>trans-2-Phenylcyclopropylamine</t>
  </si>
  <si>
    <t>neg_1075</t>
  </si>
  <si>
    <t>Harmaline</t>
  </si>
  <si>
    <t>C06536</t>
  </si>
  <si>
    <t>HMDB0030310</t>
  </si>
  <si>
    <t>neg_1076</t>
  </si>
  <si>
    <t>Levamisole</t>
  </si>
  <si>
    <t>C07070</t>
  </si>
  <si>
    <t>neg_1077</t>
  </si>
  <si>
    <t>beta-D-Glucosamine</t>
  </si>
  <si>
    <t>C08349</t>
  </si>
  <si>
    <t>HMDB0030091</t>
  </si>
  <si>
    <t>Aminosaccharides</t>
  </si>
  <si>
    <t>Amino sugars</t>
  </si>
  <si>
    <t>neg_1078</t>
  </si>
  <si>
    <t>Celastrol</t>
  </si>
  <si>
    <t>HMDB0002385</t>
  </si>
  <si>
    <t>neg_1079</t>
  </si>
  <si>
    <t>N-Formylmethionyl-Leucylphenylalanine</t>
  </si>
  <si>
    <t>neg_1080</t>
  </si>
  <si>
    <t>alpha-Methyltryptamine (AMT)</t>
  </si>
  <si>
    <t>neg_1081</t>
  </si>
  <si>
    <t>DL-O-tyrosine</t>
  </si>
  <si>
    <t>HMDB0006050</t>
  </si>
  <si>
    <t>neg_1082</t>
  </si>
  <si>
    <t>Coenzyme Q1</t>
  </si>
  <si>
    <t>neg_1083</t>
  </si>
  <si>
    <t>Allopregnanolone</t>
  </si>
  <si>
    <t>C13712</t>
  </si>
  <si>
    <t>Allopregnanolone; 3alpha-Hydroxy-5alpha-pregnan-20-one; 3alpha-OH DHP</t>
  </si>
  <si>
    <t>LMST02030130</t>
  </si>
  <si>
    <t>3alpha-hydroxy-5alpha-pregnane-20-one</t>
  </si>
  <si>
    <t>HMDB0001449</t>
  </si>
  <si>
    <t>neg_1084</t>
  </si>
  <si>
    <t>Spiramycin 1</t>
  </si>
  <si>
    <t>neg_1085</t>
  </si>
  <si>
    <t>Irbesartan</t>
  </si>
  <si>
    <t>C07469</t>
  </si>
  <si>
    <t>neg_1086</t>
  </si>
  <si>
    <t>Androsterone sulfate</t>
  </si>
  <si>
    <t>HMDB0002759</t>
  </si>
  <si>
    <t>Sulfated steroids</t>
  </si>
  <si>
    <t>neg_1087</t>
  </si>
  <si>
    <t>Cytochalasin B</t>
  </si>
  <si>
    <t>C19954</t>
  </si>
  <si>
    <t>LMPK11000002</t>
  </si>
  <si>
    <t>Cytochalasins [PK11]</t>
  </si>
  <si>
    <t>neg_1088</t>
  </si>
  <si>
    <t>p-Hydroxyphenylbutazone</t>
  </si>
  <si>
    <t>neg_1089</t>
  </si>
  <si>
    <t>Praziquantel</t>
  </si>
  <si>
    <t>C07367</t>
  </si>
  <si>
    <t>neg_1090</t>
  </si>
  <si>
    <t>Gossypol</t>
  </si>
  <si>
    <t>C07667</t>
  </si>
  <si>
    <t>LMPR0103330002</t>
  </si>
  <si>
    <t>HMDB0040723</t>
  </si>
  <si>
    <t>neg_1091</t>
  </si>
  <si>
    <t>Arginyl-Cysteine</t>
  </si>
  <si>
    <t>HMDB0028706</t>
  </si>
  <si>
    <t>neg_1092</t>
  </si>
  <si>
    <t>Pyridostigmine cation</t>
  </si>
  <si>
    <t>neg_1093</t>
  </si>
  <si>
    <t>Dyphylline</t>
  </si>
  <si>
    <t>C07819</t>
  </si>
  <si>
    <t>Dyphylline; Diprophylline</t>
  </si>
  <si>
    <t>neg_1094</t>
  </si>
  <si>
    <t>Exemestane</t>
  </si>
  <si>
    <t>C08162</t>
  </si>
  <si>
    <t>HMDB0015125</t>
  </si>
  <si>
    <t>neg_1095</t>
  </si>
  <si>
    <t>Glutamyl-Glutamine</t>
  </si>
  <si>
    <t>HMDB0028817</t>
  </si>
  <si>
    <t>neg_1096</t>
  </si>
  <si>
    <t>Glutamyl-Methionine</t>
  </si>
  <si>
    <t>HMDB0028825</t>
  </si>
  <si>
    <t>neg_1097</t>
  </si>
  <si>
    <t>Doxycycline</t>
  </si>
  <si>
    <t>C06973</t>
  </si>
  <si>
    <t>LMPK07000001</t>
  </si>
  <si>
    <t>Linear tetracyclines [PK07]</t>
  </si>
  <si>
    <t>neg_1098</t>
  </si>
  <si>
    <t>Roxithromycin</t>
  </si>
  <si>
    <t>C13173</t>
  </si>
  <si>
    <t>neg_1099</t>
  </si>
  <si>
    <t>Stavudine</t>
  </si>
  <si>
    <t>C07312</t>
  </si>
  <si>
    <t>Stavudine; d4T; 2',3'-Didehydro-3'-deoxythimidine; Sanilvudine</t>
  </si>
  <si>
    <t>neg_1100</t>
  </si>
  <si>
    <t>Procaterol</t>
  </si>
  <si>
    <t>neg_1101</t>
  </si>
  <si>
    <t>Digoxin</t>
  </si>
  <si>
    <t>C06956</t>
  </si>
  <si>
    <t>LMST01120023</t>
  </si>
  <si>
    <t>3beta,12beta,14-trihydroxy-5beta-card-20(22)-enolide 3-O-(tris-beta-D-digitoxoside)</t>
  </si>
  <si>
    <t>HMDB0001917</t>
  </si>
  <si>
    <t>Cardenolide glycosides and derivatives</t>
  </si>
  <si>
    <t>neg_1102</t>
  </si>
  <si>
    <t>Tylosin</t>
  </si>
  <si>
    <t>C01457</t>
  </si>
  <si>
    <t>Biosynthesis of 12-, 14- and 16-membered macrolides(ko00522);;Type I polyketide structures(ko01052)</t>
  </si>
  <si>
    <t>LMPK04000004</t>
  </si>
  <si>
    <t>HMDB0034108</t>
  </si>
  <si>
    <t>Macrolides and analogues</t>
  </si>
  <si>
    <t>neg_1103</t>
  </si>
  <si>
    <t>2-Oxoadipic acid</t>
  </si>
  <si>
    <t>C00322</t>
  </si>
  <si>
    <t>2-Oxoadipate; 2-Oxoadipic acid</t>
  </si>
  <si>
    <t>Lysine biosynthesis(ko00300);;Lysine degradation(ko00310);;Tryptophan metabolism(ko00380);;Methane metabolism(ko00680);;Metabolic pathways(ko01100);;Microbial metabolism in diverse environments(ko01120);;2-Oxocarboxylic acid metabolism(ko01210);;Biosynthesis of amino acids(ko01230)</t>
  </si>
  <si>
    <t>neg_1104</t>
  </si>
  <si>
    <t>Benzoylecgonine</t>
  </si>
  <si>
    <t>C10847</t>
  </si>
  <si>
    <t>HMDB0041836</t>
  </si>
  <si>
    <t>Benzoic acid esters</t>
  </si>
  <si>
    <t>neg_1105</t>
  </si>
  <si>
    <t>5'-Deoxy-5'-(methylthio)adenosine</t>
  </si>
  <si>
    <t>C00170</t>
  </si>
  <si>
    <t>5'-Methylthioadenosine; Methylthioadenosine; S-Methyl-5'-thioadenosine; 5-Methylthioadenosine; 5'-Deoxy-5'-(methylthio)adenosine; Thiomethyladenosine; MTA</t>
  </si>
  <si>
    <t>Cysteine and methionine metabolism(ko00270);;Metabolic pathways(ko01100)</t>
  </si>
  <si>
    <t>HMDB0001173</t>
  </si>
  <si>
    <t>neg_1106</t>
  </si>
  <si>
    <t>Biopterin</t>
  </si>
  <si>
    <t>C06313</t>
  </si>
  <si>
    <t>Biopterin; 2-Amino-6-(1,2-dihydroxypropyl)-4(1H)-pteridinone</t>
  </si>
  <si>
    <t>HMDB0000468</t>
  </si>
  <si>
    <t>neg_1107</t>
  </si>
  <si>
    <t>Echinacoside</t>
  </si>
  <si>
    <t>C10450</t>
  </si>
  <si>
    <t>neg_1108</t>
  </si>
  <si>
    <t>3-Nitrotyrosine</t>
  </si>
  <si>
    <t>HMDB0001904</t>
  </si>
  <si>
    <t>neg_1109</t>
  </si>
  <si>
    <t>Histidinyl-Methionine</t>
  </si>
  <si>
    <t>HMDB0028891</t>
  </si>
  <si>
    <t>neg_1110</t>
  </si>
  <si>
    <t>Fludrocortisone acetate</t>
  </si>
  <si>
    <t>C08186</t>
  </si>
  <si>
    <t>LMST02030122</t>
  </si>
  <si>
    <t>9alpha-fluoro-11beta,17alpha,21-trihydroxy-pregn-4-en-3,20-dione 21-acetate</t>
  </si>
  <si>
    <t>neg_1111</t>
  </si>
  <si>
    <t>N6-Acetyl-L-lysine-1</t>
  </si>
  <si>
    <t>neg_1112</t>
  </si>
  <si>
    <t>(Z)-4-Decen-1-ol</t>
  </si>
  <si>
    <t>HMDB0032206</t>
  </si>
  <si>
    <t>neg_1113</t>
  </si>
  <si>
    <t>Jasmine lactone</t>
  </si>
  <si>
    <t>neg_1114</t>
  </si>
  <si>
    <t>Prolyl-Glutamate</t>
  </si>
  <si>
    <t>HMDB0029016</t>
  </si>
  <si>
    <t>neg_1115</t>
  </si>
  <si>
    <t>Indoleacrylic acid</t>
  </si>
  <si>
    <t>HMDB0000734</t>
  </si>
  <si>
    <t>neg_1116</t>
  </si>
  <si>
    <t>Ginsenoside Rh2</t>
  </si>
  <si>
    <t>HMDB0039544</t>
  </si>
  <si>
    <t>neg_1117</t>
  </si>
  <si>
    <t>Dexamethasone</t>
  </si>
  <si>
    <t>C15643</t>
  </si>
  <si>
    <t>HMDB0015364</t>
  </si>
  <si>
    <t>Food;Environmental</t>
  </si>
  <si>
    <t>neg_1118</t>
  </si>
  <si>
    <t>Hexylglutathione</t>
  </si>
  <si>
    <t>neg_1119</t>
  </si>
  <si>
    <t>Diosmetin</t>
  </si>
  <si>
    <t>C10038</t>
  </si>
  <si>
    <t>Diosmetin; Luteolin 4'-methyl ether</t>
  </si>
  <si>
    <t>LMPK12110824</t>
  </si>
  <si>
    <t>5,7,3'-Trihydroxy-4'-methoxyflavone</t>
  </si>
  <si>
    <t>4'-Methylluteolin</t>
  </si>
  <si>
    <t>HMDB0029676</t>
  </si>
  <si>
    <t>O-methylated flavonoids</t>
  </si>
  <si>
    <t>4'-O-methylated flavonoids</t>
  </si>
  <si>
    <t>neg_1120</t>
  </si>
  <si>
    <t>2-Furoylglycine</t>
  </si>
  <si>
    <t>HMDB0000439</t>
  </si>
  <si>
    <t>neg_1121</t>
  </si>
  <si>
    <t>Prednisolone</t>
  </si>
  <si>
    <t>C07369</t>
  </si>
  <si>
    <t>LMST02030179</t>
  </si>
  <si>
    <t>prednisolone</t>
  </si>
  <si>
    <t>11beta,17,21-trihydroxypregna-1,4-diene-3,20-dione</t>
  </si>
  <si>
    <t>(11beta)-11,17,21-trihydroxypregna-1,4-diene-3,20-dione; 1,4-pregnadiene-11beta,17alpha,21-triol-3,20-dione; 1,4-pregnadiene-3,20-dione-11beta,17alpha,21-triol; 3,20-dioxo-11beta,17alpha,21-trihydroxy-1,4-pregnadiene; Delta(1)-dehydrocortisol; Delta(1)-dehydrohydrocortisone; Delta(1)-hydrocortisone; Prednisolone; hydroretrocortine; metacortandralone</t>
  </si>
  <si>
    <t>neg_1122</t>
  </si>
  <si>
    <t>Estriol 16.alpha.-(.beta.-D-glucuronide)</t>
  </si>
  <si>
    <t>neg_1123</t>
  </si>
  <si>
    <t>Asparaginyl-Alanine</t>
  </si>
  <si>
    <t>HMDB0028724</t>
  </si>
  <si>
    <t>neg_1124</t>
  </si>
  <si>
    <t>Oxytetracycline</t>
  </si>
  <si>
    <t>C06624</t>
  </si>
  <si>
    <t>Oxytetracycline; Oxytetracycline anhydrous</t>
  </si>
  <si>
    <t>Tetracycline biosynthesis(ko00253);;Biosynthesis of type II polyketide products(ko01057)</t>
  </si>
  <si>
    <t>LMPK07000005</t>
  </si>
  <si>
    <t>HMDB0014733</t>
  </si>
  <si>
    <t>Tetracyclines</t>
  </si>
  <si>
    <t>neg_1125</t>
  </si>
  <si>
    <t>Tetracenomycin F2</t>
  </si>
  <si>
    <t>C12366</t>
  </si>
  <si>
    <t>Tetracenomycin F2; Tcm F2</t>
  </si>
  <si>
    <t>neg_1126</t>
  </si>
  <si>
    <t>Normorphine</t>
  </si>
  <si>
    <t>C11785</t>
  </si>
  <si>
    <t>HMDB0041959</t>
  </si>
  <si>
    <t>Morphinans</t>
  </si>
  <si>
    <t>neg_1127</t>
  </si>
  <si>
    <t>Indoxyl sulfate</t>
  </si>
  <si>
    <t>HMDB0000682</t>
  </si>
  <si>
    <t>Organic sulfuric acids and derivatives</t>
  </si>
  <si>
    <t>Arylsulfates</t>
  </si>
  <si>
    <t>neg_1128</t>
  </si>
  <si>
    <t>D-Glucoheptose</t>
  </si>
  <si>
    <t>neg_1129</t>
  </si>
  <si>
    <t>N-Acetylglucosamine 1-phosphate</t>
  </si>
  <si>
    <t>neg_1130</t>
  </si>
  <si>
    <t>Viloxazine</t>
  </si>
  <si>
    <t>neg_1131</t>
  </si>
  <si>
    <t>Timolol</t>
  </si>
  <si>
    <t>C07141</t>
  </si>
  <si>
    <t>neg_1132</t>
  </si>
  <si>
    <t>N4-Acetylcytidine</t>
  </si>
  <si>
    <t>HMDB0005923</t>
  </si>
  <si>
    <t>neg_1133</t>
  </si>
  <si>
    <t>Eicosapentaenoic acid</t>
  </si>
  <si>
    <t>C06428</t>
  </si>
  <si>
    <t>(5Z,8Z,11Z,14Z,17Z)-Icosapentaenoic acid; (5Z,8Z,11Z,14Z,17Z)-Eicosapentaenoic acid; Eicosapentaenoic acid; 5,8,11,14,17-Icosapentaenoic acid; (5Z,8Z,11Z,14Z,17Z)-Eicosapentaenoate</t>
  </si>
  <si>
    <t>HMDB0001999</t>
  </si>
  <si>
    <t>neg_1134</t>
  </si>
  <si>
    <t>Cytarabine</t>
  </si>
  <si>
    <t>C02961</t>
  </si>
  <si>
    <t>Cytarabine; Cytosine arabinoside; Cytosine-1-beta-D-arabinofuranoside; Ara-C</t>
  </si>
  <si>
    <t>HMDB0015122</t>
  </si>
  <si>
    <t>neg_1135</t>
  </si>
  <si>
    <t>Zidovudine</t>
  </si>
  <si>
    <t>C07210</t>
  </si>
  <si>
    <t>Zidovudine; Azidothymidine; 3'-Azido-3'-deoxythymidine; AZT</t>
  </si>
  <si>
    <t>neg_1136</t>
  </si>
  <si>
    <t>L-Threonate</t>
  </si>
  <si>
    <t>C01620</t>
  </si>
  <si>
    <t>Threonate; L-Threonate; (2R,3S)-2,3,4-Trihydroxybutanoic acid</t>
  </si>
  <si>
    <t>Ascorbate and aldarate metabolism(ko00053)</t>
  </si>
  <si>
    <t>neg_1137</t>
  </si>
  <si>
    <t>Glutamyl-Serine</t>
  </si>
  <si>
    <t>HMDB0028828</t>
  </si>
  <si>
    <t>neg_1138</t>
  </si>
  <si>
    <t>(-)-Naringenin</t>
  </si>
  <si>
    <t>HMDB0002670</t>
  </si>
  <si>
    <t>Flavanones</t>
  </si>
  <si>
    <t>neg_1139</t>
  </si>
  <si>
    <t>N-Acetylglucosaminylasparagine</t>
  </si>
  <si>
    <t>HMDB0000489</t>
  </si>
  <si>
    <t>neg_1140</t>
  </si>
  <si>
    <t>MG(18_2(9Z,12Z)_0_0_0_0)[rac]</t>
  </si>
  <si>
    <t>neg_1141</t>
  </si>
  <si>
    <t>Valsartan</t>
  </si>
  <si>
    <t>neg_1142</t>
  </si>
  <si>
    <t>Quinine</t>
  </si>
  <si>
    <t>C06526</t>
  </si>
  <si>
    <t>Quinine; (-)-Quinine</t>
  </si>
  <si>
    <t>neg_1143</t>
  </si>
  <si>
    <t>Vindoline</t>
  </si>
  <si>
    <t>C01626</t>
  </si>
  <si>
    <t>neg_1144</t>
  </si>
  <si>
    <t>Alpha-N-Phenylacetyl-L-glutamine</t>
  </si>
  <si>
    <t>HMDB0006344</t>
  </si>
  <si>
    <t>neg_1145</t>
  </si>
  <si>
    <t>Aminopterin</t>
  </si>
  <si>
    <t>neg_1146</t>
  </si>
  <si>
    <t>Homovanillic acid</t>
  </si>
  <si>
    <t>C05582</t>
  </si>
  <si>
    <t>Homovanillate; Homovanillic acid; 3-Methoxy-4-hydroxyphenylacetate</t>
  </si>
  <si>
    <t>Tyrosine metabolism(ko00350);;Metabolic pathways(ko01100)</t>
  </si>
  <si>
    <t>HMDB0000118</t>
  </si>
  <si>
    <t>neg_1147</t>
  </si>
  <si>
    <t>Pterolactam</t>
  </si>
  <si>
    <t>HMDB0034208</t>
  </si>
  <si>
    <t>Pyrrolidones</t>
  </si>
  <si>
    <t>Pyrrolidine-2-ones</t>
  </si>
  <si>
    <t>neg_1148</t>
  </si>
  <si>
    <t>MCI-186</t>
  </si>
  <si>
    <t>neg_1149</t>
  </si>
  <si>
    <t>Parthenin</t>
  </si>
  <si>
    <t>C09523</t>
  </si>
  <si>
    <t>LMPR0103420001</t>
  </si>
  <si>
    <t>neg_1150</t>
  </si>
  <si>
    <t>Pyridoxine</t>
  </si>
  <si>
    <t>C00314</t>
  </si>
  <si>
    <t>Pyridoxine; Pyridoxol</t>
  </si>
  <si>
    <t>HMDB0000239</t>
  </si>
  <si>
    <t>neg_1151</t>
  </si>
  <si>
    <t>Leukotriene E4</t>
  </si>
  <si>
    <t>C05952</t>
  </si>
  <si>
    <t>Leukotriene E4; LTE4; (7E,9E,11Z,14Z)-(5S,6R)-6-(Cystein-S-yl)-5-hydroxyeicosa-7,9,11,14-tetraenoate; (7E,9E,11Z,14Z)-(5S,6R)-6-(Cystein-S-yl)-5-hydroxyicosa-7,9,11,14-tetraenoate</t>
  </si>
  <si>
    <t>LMFA03020075</t>
  </si>
  <si>
    <t>(5S,6R,7E,9E,11Z,14Z)-6-[(2-amino-2-carboxyethyl)sulfanyl]-5-hydroxyicosa-7,9,11,14-tetraenoic acid</t>
  </si>
  <si>
    <t>HMDB0002200</t>
  </si>
  <si>
    <t>neg_1152</t>
  </si>
  <si>
    <t>Isoleucyl-Methionine</t>
  </si>
  <si>
    <t>HMDB0028913</t>
  </si>
  <si>
    <t>neg_1153</t>
  </si>
  <si>
    <t>Trandolapril</t>
  </si>
  <si>
    <t>neg_1154</t>
  </si>
  <si>
    <t>Spectinomycin</t>
  </si>
  <si>
    <t>C02078</t>
  </si>
  <si>
    <t>neg_1155</t>
  </si>
  <si>
    <t>11beta-17alpha-21-Trihydroxy-5alpha-pregnane-3,20-dione</t>
  </si>
  <si>
    <t>neg_1156</t>
  </si>
  <si>
    <t>Methionyl-Leucine</t>
  </si>
  <si>
    <t>HMDB0028977</t>
  </si>
  <si>
    <t>neg_1157</t>
  </si>
  <si>
    <t>Tambulin 3,5-diacetate</t>
  </si>
  <si>
    <t>LMPK12113173</t>
  </si>
  <si>
    <t>3,5-Diacetyltambulin</t>
  </si>
  <si>
    <t>neg_1158</t>
  </si>
  <si>
    <t>Maytansine</t>
  </si>
  <si>
    <t>C10606</t>
  </si>
  <si>
    <t>LMPK04000017</t>
  </si>
  <si>
    <t>neg_1159</t>
  </si>
  <si>
    <t>Reserpine</t>
  </si>
  <si>
    <t>C06539</t>
  </si>
  <si>
    <t>neg_1160</t>
  </si>
  <si>
    <t>Cucurbitacin B</t>
  </si>
  <si>
    <t>C08794</t>
  </si>
  <si>
    <t>LMST01010104</t>
  </si>
  <si>
    <t>HMDB0034927</t>
  </si>
  <si>
    <t>Cucurbitacins</t>
  </si>
  <si>
    <t>neg_1161</t>
  </si>
  <si>
    <t>Desoxycorticosterone acetate</t>
  </si>
  <si>
    <t>neg_1162</t>
  </si>
  <si>
    <t>Isoleucyl-Aspartate</t>
  </si>
  <si>
    <t>HMDB0028903</t>
  </si>
  <si>
    <t>neg_1163</t>
  </si>
  <si>
    <t>PGD2</t>
  </si>
  <si>
    <t>C00696</t>
  </si>
  <si>
    <t>Prostaglandin D2; (5Z,13E)-(15S)-9alpha,15-Dihydroxy-11-oxoprosta-5,13-dienoate; (5Z,13E,15S)-9alpha,15-Dihydroxy-11-oxoprosta-5,13-dienoate; PGD2</t>
  </si>
  <si>
    <t>LMFA03010004</t>
  </si>
  <si>
    <t>9S,15S-dihydroxy-11-oxo-5Z,13E-prostadienoic acid</t>
  </si>
  <si>
    <t>Prostaglandin D2; 11-Dehydroprostaglandin F2-alpha; 11-Dehydroprostaglandin F2alpha; (5Z,13E,15S)-9alpha,15-Dihydroxy-11-oxoprosta-5,13-dienoate</t>
  </si>
  <si>
    <t>HMDB0001403</t>
  </si>
  <si>
    <t>neg_1164</t>
  </si>
  <si>
    <t>2E-Eicosenoic acid</t>
  </si>
  <si>
    <t>neg_1165</t>
  </si>
  <si>
    <t>Veratramine</t>
  </si>
  <si>
    <t>C10829</t>
  </si>
  <si>
    <t>neg_1166</t>
  </si>
  <si>
    <t>Fluvoxamine</t>
  </si>
  <si>
    <t>C07571</t>
  </si>
  <si>
    <t>neg_1167</t>
  </si>
  <si>
    <t>N2,N2-Dimethylguanosine</t>
  </si>
  <si>
    <t>HMDB0004824</t>
  </si>
  <si>
    <t>neg_1168</t>
  </si>
  <si>
    <t>Periciazine</t>
  </si>
  <si>
    <t>SP1</t>
    <phoneticPr fontId="1" type="noConversion"/>
  </si>
  <si>
    <t>SP2</t>
  </si>
  <si>
    <t>SP3</t>
  </si>
  <si>
    <t>SP4</t>
  </si>
  <si>
    <t>SP5</t>
  </si>
  <si>
    <t>SP6</t>
  </si>
  <si>
    <t>SP7</t>
  </si>
  <si>
    <t>SP8</t>
    <phoneticPr fontId="1" type="noConversion"/>
  </si>
  <si>
    <t>CON1</t>
    <phoneticPr fontId="1" type="noConversion"/>
  </si>
  <si>
    <t>CON2</t>
  </si>
  <si>
    <t>CON3</t>
  </si>
  <si>
    <t>CON4</t>
  </si>
  <si>
    <t>CON5</t>
  </si>
  <si>
    <t>CON6</t>
  </si>
  <si>
    <t>CON7</t>
  </si>
  <si>
    <t>CON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169"/>
  <sheetViews>
    <sheetView tabSelected="1" workbookViewId="0">
      <selection activeCell="M8" sqref="M8"/>
    </sheetView>
  </sheetViews>
  <sheetFormatPr defaultRowHeight="14.25" x14ac:dyDescent="0.2"/>
  <sheetData>
    <row r="1" spans="1:39" x14ac:dyDescent="0.2">
      <c r="A1" s="1" t="s">
        <v>0</v>
      </c>
      <c r="B1" s="1" t="s">
        <v>1</v>
      </c>
      <c r="C1" s="1" t="s">
        <v>5207</v>
      </c>
      <c r="D1" s="1" t="s">
        <v>5208</v>
      </c>
      <c r="E1" s="1" t="s">
        <v>5209</v>
      </c>
      <c r="F1" s="1" t="s">
        <v>5210</v>
      </c>
      <c r="G1" s="1" t="s">
        <v>5211</v>
      </c>
      <c r="H1" s="1" t="s">
        <v>5212</v>
      </c>
      <c r="I1" s="1" t="s">
        <v>5213</v>
      </c>
      <c r="J1" s="1" t="s">
        <v>5214</v>
      </c>
      <c r="K1" s="1" t="s">
        <v>5215</v>
      </c>
      <c r="L1" s="1" t="s">
        <v>5216</v>
      </c>
      <c r="M1" s="1" t="s">
        <v>5217</v>
      </c>
      <c r="N1" s="1" t="s">
        <v>5218</v>
      </c>
      <c r="O1" s="1" t="s">
        <v>5219</v>
      </c>
      <c r="P1" s="1" t="s">
        <v>5220</v>
      </c>
      <c r="Q1" s="1" t="s">
        <v>5221</v>
      </c>
      <c r="R1" s="1" t="s">
        <v>5222</v>
      </c>
      <c r="S1" s="1" t="s">
        <v>2</v>
      </c>
      <c r="T1" s="1" t="s">
        <v>3</v>
      </c>
      <c r="U1" s="1" t="s">
        <v>4</v>
      </c>
      <c r="V1" s="1" t="s">
        <v>5</v>
      </c>
      <c r="W1" s="1" t="s">
        <v>6</v>
      </c>
      <c r="X1" s="1" t="s">
        <v>7</v>
      </c>
      <c r="Y1" s="1" t="s">
        <v>8</v>
      </c>
      <c r="Z1" s="1" t="s">
        <v>9</v>
      </c>
      <c r="AA1" s="1" t="s">
        <v>10</v>
      </c>
      <c r="AB1" s="1" t="s">
        <v>11</v>
      </c>
      <c r="AC1" s="1" t="s">
        <v>12</v>
      </c>
      <c r="AD1" s="1" t="s">
        <v>13</v>
      </c>
      <c r="AE1" s="1" t="s">
        <v>14</v>
      </c>
      <c r="AF1" s="1" t="s">
        <v>15</v>
      </c>
      <c r="AG1" s="1" t="s">
        <v>16</v>
      </c>
      <c r="AH1" s="1" t="s">
        <v>17</v>
      </c>
      <c r="AI1" s="1" t="s">
        <v>18</v>
      </c>
      <c r="AJ1" s="1" t="s">
        <v>19</v>
      </c>
      <c r="AK1" s="1" t="s">
        <v>20</v>
      </c>
      <c r="AL1" s="1" t="s">
        <v>21</v>
      </c>
      <c r="AM1" s="1" t="s">
        <v>22</v>
      </c>
    </row>
    <row r="2" spans="1:39" x14ac:dyDescent="0.2">
      <c r="A2" s="1" t="s">
        <v>23</v>
      </c>
      <c r="B2" s="1" t="s">
        <v>24</v>
      </c>
      <c r="C2" s="1">
        <v>1.1904690297704101E-3</v>
      </c>
      <c r="D2" s="1">
        <v>1.2252685535583301E-3</v>
      </c>
      <c r="E2" s="1">
        <v>9.2272872929233501E-4</v>
      </c>
      <c r="F2" s="1">
        <v>7.3778751780611E-4</v>
      </c>
      <c r="G2" s="1">
        <v>5.9842125785027002E-4</v>
      </c>
      <c r="H2" s="1">
        <v>1.9215989289949099E-3</v>
      </c>
      <c r="I2" s="1">
        <v>1.47568837802479E-3</v>
      </c>
      <c r="J2" s="1">
        <v>1.9215989289949099E-3</v>
      </c>
      <c r="K2" s="1">
        <v>6.3757021123663599E-4</v>
      </c>
      <c r="L2" s="1">
        <v>4.1713707337262703E-4</v>
      </c>
      <c r="M2" s="1">
        <v>7.1765444437088403E-4</v>
      </c>
      <c r="N2" s="1">
        <v>6.1735028329794697E-4</v>
      </c>
      <c r="O2" s="1">
        <v>2.9810310441206301E-4</v>
      </c>
      <c r="P2" s="1">
        <v>4.73473827589623E-4</v>
      </c>
      <c r="Q2" s="1">
        <v>6.9408862498819004E-4</v>
      </c>
      <c r="R2" s="1">
        <v>6.9408862498819004E-4</v>
      </c>
      <c r="S2" s="1">
        <v>1.06604729867476</v>
      </c>
      <c r="T2" s="1">
        <v>1.17361895059206E-2</v>
      </c>
      <c r="U2" s="1">
        <v>1.6166973583470301</v>
      </c>
      <c r="V2" s="1" t="s">
        <v>25</v>
      </c>
      <c r="W2" s="1" t="s">
        <v>26</v>
      </c>
      <c r="X2" s="1" t="s">
        <v>26</v>
      </c>
      <c r="Y2" s="1" t="s">
        <v>26</v>
      </c>
      <c r="Z2" s="1" t="s">
        <v>26</v>
      </c>
      <c r="AA2" s="1" t="s">
        <v>26</v>
      </c>
      <c r="AB2" s="1" t="s">
        <v>26</v>
      </c>
      <c r="AC2" s="1" t="s">
        <v>26</v>
      </c>
      <c r="AD2" s="1" t="s">
        <v>26</v>
      </c>
      <c r="AE2" s="1" t="s">
        <v>26</v>
      </c>
      <c r="AF2" s="1" t="s">
        <v>26</v>
      </c>
      <c r="AG2" s="1" t="s">
        <v>26</v>
      </c>
      <c r="AH2" s="1" t="s">
        <v>26</v>
      </c>
      <c r="AI2" s="1" t="s">
        <v>26</v>
      </c>
      <c r="AJ2" s="1" t="s">
        <v>26</v>
      </c>
      <c r="AK2" s="1" t="s">
        <v>26</v>
      </c>
      <c r="AL2" s="1" t="s">
        <v>26</v>
      </c>
      <c r="AM2" s="1" t="s">
        <v>26</v>
      </c>
    </row>
    <row r="3" spans="1:39" x14ac:dyDescent="0.2">
      <c r="A3" s="1" t="s">
        <v>27</v>
      </c>
      <c r="B3" s="1" t="s">
        <v>28</v>
      </c>
      <c r="C3" s="1">
        <v>1.8343239625746299E-3</v>
      </c>
      <c r="D3" s="1">
        <v>2.8260978713971598E-3</v>
      </c>
      <c r="E3" s="1">
        <v>3.8770160406701101E-3</v>
      </c>
      <c r="F3" s="1">
        <v>4.7670661755038002E-3</v>
      </c>
      <c r="G3" s="1">
        <v>4.3758854267789598E-3</v>
      </c>
      <c r="H3" s="1">
        <v>1.67701103804957E-3</v>
      </c>
      <c r="I3" s="1">
        <v>4.7106643156205703E-3</v>
      </c>
      <c r="J3" s="1">
        <v>1.67701103804957E-3</v>
      </c>
      <c r="K3" s="1">
        <v>3.4819995122110699E-3</v>
      </c>
      <c r="L3" s="1">
        <v>5.4897955534165804E-3</v>
      </c>
      <c r="M3" s="1">
        <v>4.2012517434509098E-3</v>
      </c>
      <c r="N3" s="1">
        <v>4.8543473119733701E-3</v>
      </c>
      <c r="O3" s="1">
        <v>3.9690679358605702E-3</v>
      </c>
      <c r="P3" s="1">
        <v>3.8677650740240898E-3</v>
      </c>
      <c r="Q3" s="1">
        <v>5.3407400504265996E-3</v>
      </c>
      <c r="R3" s="1">
        <v>5.3407400504265996E-3</v>
      </c>
      <c r="S3" s="1">
        <v>-0.374655546413032</v>
      </c>
      <c r="T3" s="1">
        <v>0.110086458233425</v>
      </c>
      <c r="U3" s="1">
        <v>1.1432182718764401</v>
      </c>
      <c r="V3" s="1" t="s">
        <v>25</v>
      </c>
      <c r="W3" s="1" t="s">
        <v>29</v>
      </c>
      <c r="X3" s="1" t="s">
        <v>30</v>
      </c>
      <c r="Y3" s="1" t="s">
        <v>31</v>
      </c>
      <c r="Z3" s="1" t="s">
        <v>26</v>
      </c>
      <c r="AA3" s="1" t="s">
        <v>26</v>
      </c>
      <c r="AB3" s="1" t="s">
        <v>26</v>
      </c>
      <c r="AC3" s="1" t="s">
        <v>26</v>
      </c>
      <c r="AD3" s="1" t="s">
        <v>26</v>
      </c>
      <c r="AE3" s="1" t="s">
        <v>26</v>
      </c>
      <c r="AF3" s="1" t="s">
        <v>26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</row>
    <row r="4" spans="1:39" x14ac:dyDescent="0.2">
      <c r="A4" s="1" t="s">
        <v>39</v>
      </c>
      <c r="B4" s="1" t="s">
        <v>40</v>
      </c>
      <c r="C4" s="2">
        <v>2.2638819667271698E-6</v>
      </c>
      <c r="D4" s="2">
        <v>1.6690398127748399E-6</v>
      </c>
      <c r="E4" s="1">
        <v>1.0090620431298E-4</v>
      </c>
      <c r="F4" s="2">
        <v>3.3986426838612401E-6</v>
      </c>
      <c r="G4" s="2">
        <v>6.8435521383948898E-7</v>
      </c>
      <c r="H4" s="1">
        <v>0</v>
      </c>
      <c r="I4" s="1">
        <v>3.0606153907389499E-3</v>
      </c>
      <c r="J4" s="1">
        <v>0</v>
      </c>
      <c r="K4" s="1">
        <v>1.9732802299744098E-2</v>
      </c>
      <c r="L4" s="2">
        <v>3.7821164685693802E-5</v>
      </c>
      <c r="M4" s="1">
        <v>2.0728041712267699E-2</v>
      </c>
      <c r="N4" s="1">
        <v>9.1241836838552599E-4</v>
      </c>
      <c r="O4" s="1">
        <v>3.29790898099551E-4</v>
      </c>
      <c r="P4" s="1">
        <v>4.7361640127233998E-3</v>
      </c>
      <c r="Q4" s="1">
        <v>3.59571635633919E-3</v>
      </c>
      <c r="R4" s="1">
        <v>3.59571635633919E-3</v>
      </c>
      <c r="S4" s="1">
        <v>-3.98168158020707</v>
      </c>
      <c r="T4" s="1">
        <v>0.100043250760116</v>
      </c>
      <c r="U4" s="1">
        <v>0.97897625990148995</v>
      </c>
      <c r="V4" s="1" t="s">
        <v>25</v>
      </c>
      <c r="W4" s="1" t="s">
        <v>26</v>
      </c>
      <c r="X4" s="1" t="s">
        <v>26</v>
      </c>
      <c r="Y4" s="1" t="s">
        <v>26</v>
      </c>
      <c r="Z4" s="1" t="s">
        <v>26</v>
      </c>
      <c r="AA4" s="1" t="s">
        <v>26</v>
      </c>
      <c r="AB4" s="1" t="s">
        <v>26</v>
      </c>
      <c r="AC4" s="1" t="s">
        <v>26</v>
      </c>
      <c r="AD4" s="1" t="s">
        <v>26</v>
      </c>
      <c r="AE4" s="1" t="s">
        <v>26</v>
      </c>
      <c r="AF4" s="1" t="s">
        <v>26</v>
      </c>
      <c r="AG4" s="1" t="s">
        <v>26</v>
      </c>
      <c r="AH4" s="1" t="s">
        <v>26</v>
      </c>
      <c r="AI4" s="1" t="s">
        <v>26</v>
      </c>
      <c r="AJ4" s="1" t="s">
        <v>26</v>
      </c>
      <c r="AK4" s="1" t="s">
        <v>26</v>
      </c>
      <c r="AL4" s="1" t="s">
        <v>26</v>
      </c>
      <c r="AM4" s="1" t="s">
        <v>26</v>
      </c>
    </row>
    <row r="5" spans="1:39" x14ac:dyDescent="0.2">
      <c r="A5" s="1" t="s">
        <v>41</v>
      </c>
      <c r="B5" s="1" t="s">
        <v>42</v>
      </c>
      <c r="C5" s="2">
        <v>4.7207576107908204E-6</v>
      </c>
      <c r="D5" s="2">
        <v>5.1219981241682002E-6</v>
      </c>
      <c r="E5" s="2">
        <v>6.2789259991933599E-6</v>
      </c>
      <c r="F5" s="2">
        <v>3.7126084781470702E-6</v>
      </c>
      <c r="G5" s="2">
        <v>2.1390630813119701E-6</v>
      </c>
      <c r="H5" s="2">
        <v>2.0167464233295302E-6</v>
      </c>
      <c r="I5" s="2">
        <v>2.4619748835666099E-5</v>
      </c>
      <c r="J5" s="2">
        <v>2.0167464233295302E-6</v>
      </c>
      <c r="K5" s="2">
        <v>2.6652857617701601E-6</v>
      </c>
      <c r="L5" s="2">
        <v>5.8236929991077098E-5</v>
      </c>
      <c r="M5" s="2">
        <v>4.3774182998000398E-5</v>
      </c>
      <c r="N5" s="2">
        <v>6.6978558337460394E-5</v>
      </c>
      <c r="O5" s="2">
        <v>3.6650121263990497E-5</v>
      </c>
      <c r="P5" s="2">
        <v>5.2274927962926897E-6</v>
      </c>
      <c r="Q5" s="2">
        <v>1.038897417682E-5</v>
      </c>
      <c r="R5" s="2">
        <v>1.038897417682E-5</v>
      </c>
      <c r="S5" s="1">
        <v>-2.2036728039436899</v>
      </c>
      <c r="T5" s="1">
        <v>4.5580376259148403E-2</v>
      </c>
      <c r="U5" s="1">
        <v>1.3810157700215</v>
      </c>
      <c r="V5" s="1" t="s">
        <v>25</v>
      </c>
      <c r="W5" s="1" t="s">
        <v>43</v>
      </c>
      <c r="X5" s="1" t="s">
        <v>44</v>
      </c>
      <c r="Y5" s="1" t="s">
        <v>45</v>
      </c>
      <c r="Z5" s="1" t="s">
        <v>26</v>
      </c>
      <c r="AA5" s="1" t="s">
        <v>26</v>
      </c>
      <c r="AB5" s="1" t="s">
        <v>26</v>
      </c>
      <c r="AC5" s="1" t="s">
        <v>26</v>
      </c>
      <c r="AD5" s="1" t="s">
        <v>26</v>
      </c>
      <c r="AE5" s="1" t="s">
        <v>26</v>
      </c>
      <c r="AF5" s="1" t="s">
        <v>26</v>
      </c>
      <c r="AG5" s="1" t="s">
        <v>46</v>
      </c>
      <c r="AH5" s="1" t="s">
        <v>33</v>
      </c>
      <c r="AI5" s="1" t="s">
        <v>34</v>
      </c>
      <c r="AJ5" s="1" t="s">
        <v>47</v>
      </c>
      <c r="AK5" s="1" t="s">
        <v>48</v>
      </c>
      <c r="AL5" s="1" t="s">
        <v>49</v>
      </c>
      <c r="AM5" s="1" t="s">
        <v>50</v>
      </c>
    </row>
    <row r="6" spans="1:39" x14ac:dyDescent="0.2">
      <c r="A6" s="1" t="s">
        <v>51</v>
      </c>
      <c r="B6" s="1" t="s">
        <v>52</v>
      </c>
      <c r="C6" s="1">
        <v>1.5994717569690099E-3</v>
      </c>
      <c r="D6" s="1">
        <v>3.2892112210845701E-3</v>
      </c>
      <c r="E6" s="1">
        <v>5.49964623420123E-3</v>
      </c>
      <c r="F6" s="1">
        <v>4.8590583375232796E-3</v>
      </c>
      <c r="G6" s="1">
        <v>3.2630778351978801E-3</v>
      </c>
      <c r="H6" s="1">
        <v>9.1476870166269403E-4</v>
      </c>
      <c r="I6" s="1">
        <v>3.0156728494892E-3</v>
      </c>
      <c r="J6" s="1">
        <v>9.1476870166269403E-4</v>
      </c>
      <c r="K6" s="1">
        <v>3.3913582207290402E-3</v>
      </c>
      <c r="L6" s="1">
        <v>3.9866986774855801E-3</v>
      </c>
      <c r="M6" s="1">
        <v>3.8676303091435701E-3</v>
      </c>
      <c r="N6" s="1">
        <v>1.8663217256231399E-3</v>
      </c>
      <c r="O6" s="1">
        <v>1.39622663363019E-3</v>
      </c>
      <c r="P6" s="1">
        <v>5.11774049781521E-3</v>
      </c>
      <c r="Q6" s="1">
        <v>4.8392758338006497E-3</v>
      </c>
      <c r="R6" s="1">
        <v>4.8392758338006497E-3</v>
      </c>
      <c r="S6" s="1">
        <v>-0.124603154269919</v>
      </c>
      <c r="T6" s="1">
        <v>0.72835289905968803</v>
      </c>
      <c r="U6" s="1">
        <v>0.130559725690509</v>
      </c>
      <c r="V6" s="1" t="s">
        <v>25</v>
      </c>
      <c r="W6" s="1" t="s">
        <v>53</v>
      </c>
      <c r="X6" s="1" t="s">
        <v>54</v>
      </c>
      <c r="Y6" s="1" t="s">
        <v>55</v>
      </c>
      <c r="Z6" s="1" t="s">
        <v>26</v>
      </c>
      <c r="AA6" s="1" t="s">
        <v>26</v>
      </c>
      <c r="AB6" s="1" t="s">
        <v>26</v>
      </c>
      <c r="AC6" s="1" t="s">
        <v>26</v>
      </c>
      <c r="AD6" s="1" t="s">
        <v>26</v>
      </c>
      <c r="AE6" s="1" t="s">
        <v>26</v>
      </c>
      <c r="AF6" s="1" t="s">
        <v>26</v>
      </c>
      <c r="AG6" s="1" t="s">
        <v>26</v>
      </c>
      <c r="AH6" s="1" t="s">
        <v>26</v>
      </c>
      <c r="AI6" s="1" t="s">
        <v>26</v>
      </c>
      <c r="AJ6" s="1" t="s">
        <v>26</v>
      </c>
      <c r="AK6" s="1" t="s">
        <v>26</v>
      </c>
      <c r="AL6" s="1" t="s">
        <v>26</v>
      </c>
      <c r="AM6" s="1" t="s">
        <v>26</v>
      </c>
    </row>
    <row r="7" spans="1:39" x14ac:dyDescent="0.2">
      <c r="A7" s="1" t="s">
        <v>56</v>
      </c>
      <c r="B7" s="1" t="s">
        <v>57</v>
      </c>
      <c r="C7" s="1">
        <v>3.0902946445374299E-3</v>
      </c>
      <c r="D7" s="1">
        <v>7.7234125996639797E-3</v>
      </c>
      <c r="E7" s="1">
        <v>1.2073261225289201E-2</v>
      </c>
      <c r="F7" s="1">
        <v>9.2952552104778909E-3</v>
      </c>
      <c r="G7" s="1">
        <v>1.01311838831571E-2</v>
      </c>
      <c r="H7" s="1">
        <v>3.1289282035496498E-3</v>
      </c>
      <c r="I7" s="1">
        <v>1.40219836482199E-2</v>
      </c>
      <c r="J7" s="1">
        <v>3.1289282035496498E-3</v>
      </c>
      <c r="K7" s="1">
        <v>1.4654859122325699E-2</v>
      </c>
      <c r="L7" s="1">
        <v>1.4571683686900601E-2</v>
      </c>
      <c r="M7" s="1">
        <v>1.1074061630918799E-2</v>
      </c>
      <c r="N7" s="1">
        <v>9.5014677303588303E-3</v>
      </c>
      <c r="O7" s="1">
        <v>6.20514729942887E-3</v>
      </c>
      <c r="P7" s="1">
        <v>8.9085969655205398E-3</v>
      </c>
      <c r="Q7" s="1">
        <v>1.37963663374633E-2</v>
      </c>
      <c r="R7" s="1">
        <v>1.37963663374633E-2</v>
      </c>
      <c r="S7" s="1">
        <v>-0.40456268523589101</v>
      </c>
      <c r="T7" s="1">
        <v>0.19633759959711999</v>
      </c>
      <c r="U7" s="1">
        <v>0.834987114031704</v>
      </c>
      <c r="V7" s="1" t="s">
        <v>25</v>
      </c>
      <c r="W7" s="1" t="s">
        <v>58</v>
      </c>
      <c r="X7" s="1" t="s">
        <v>59</v>
      </c>
      <c r="Y7" s="1" t="s">
        <v>26</v>
      </c>
      <c r="Z7" s="1" t="s">
        <v>60</v>
      </c>
      <c r="AA7" s="1" t="s">
        <v>57</v>
      </c>
      <c r="AB7" s="1" t="s">
        <v>61</v>
      </c>
      <c r="AC7" s="1" t="s">
        <v>62</v>
      </c>
      <c r="AD7" s="1" t="s">
        <v>63</v>
      </c>
      <c r="AE7" s="1" t="s">
        <v>64</v>
      </c>
      <c r="AF7" s="1" t="s">
        <v>65</v>
      </c>
      <c r="AG7" s="1" t="s">
        <v>66</v>
      </c>
      <c r="AH7" s="1" t="s">
        <v>33</v>
      </c>
      <c r="AI7" s="1" t="s">
        <v>67</v>
      </c>
      <c r="AJ7" s="1" t="s">
        <v>68</v>
      </c>
      <c r="AK7" s="1" t="s">
        <v>69</v>
      </c>
      <c r="AL7" s="1" t="s">
        <v>70</v>
      </c>
      <c r="AM7" s="1" t="s">
        <v>71</v>
      </c>
    </row>
    <row r="8" spans="1:39" x14ac:dyDescent="0.2">
      <c r="A8" s="1" t="s">
        <v>72</v>
      </c>
      <c r="B8" s="1" t="s">
        <v>73</v>
      </c>
      <c r="C8" s="1">
        <v>1.04423300052902E-4</v>
      </c>
      <c r="D8" s="1">
        <v>1.4185870167959799E-4</v>
      </c>
      <c r="E8" s="2">
        <v>8.5258807546197206E-5</v>
      </c>
      <c r="F8" s="1">
        <v>1.08699714289802E-4</v>
      </c>
      <c r="G8" s="1">
        <v>1.18061178906703E-4</v>
      </c>
      <c r="H8" s="1">
        <v>2.4933363356008901E-4</v>
      </c>
      <c r="I8" s="1">
        <v>1.72065992204861E-4</v>
      </c>
      <c r="J8" s="1">
        <v>2.4933363356008901E-4</v>
      </c>
      <c r="K8" s="2">
        <v>7.4772204993260805E-5</v>
      </c>
      <c r="L8" s="2">
        <v>6.0469517105313803E-5</v>
      </c>
      <c r="M8" s="2">
        <v>4.9374273944726799E-5</v>
      </c>
      <c r="N8" s="1">
        <v>1.3422546697338701E-4</v>
      </c>
      <c r="O8" s="2">
        <v>9.1887095427085406E-5</v>
      </c>
      <c r="P8" s="1">
        <v>1.15910828146279E-4</v>
      </c>
      <c r="Q8" s="2">
        <v>7.2985717924951794E-5</v>
      </c>
      <c r="R8" s="2">
        <v>7.2985717924951794E-5</v>
      </c>
      <c r="S8" s="1">
        <v>0.70828121033743097</v>
      </c>
      <c r="T8" s="1">
        <v>4.93957373723167E-2</v>
      </c>
      <c r="U8" s="1">
        <v>1.16059209064953</v>
      </c>
      <c r="V8" s="1" t="s">
        <v>25</v>
      </c>
      <c r="W8" s="1" t="s">
        <v>26</v>
      </c>
      <c r="X8" s="1" t="s">
        <v>26</v>
      </c>
      <c r="Y8" s="1" t="s">
        <v>26</v>
      </c>
      <c r="Z8" s="1" t="s">
        <v>26</v>
      </c>
      <c r="AA8" s="1" t="s">
        <v>26</v>
      </c>
      <c r="AB8" s="1" t="s">
        <v>26</v>
      </c>
      <c r="AC8" s="1" t="s">
        <v>26</v>
      </c>
      <c r="AD8" s="1" t="s">
        <v>26</v>
      </c>
      <c r="AE8" s="1" t="s">
        <v>26</v>
      </c>
      <c r="AF8" s="1" t="s">
        <v>26</v>
      </c>
      <c r="AG8" s="1" t="s">
        <v>26</v>
      </c>
      <c r="AH8" s="1" t="s">
        <v>26</v>
      </c>
      <c r="AI8" s="1" t="s">
        <v>26</v>
      </c>
      <c r="AJ8" s="1" t="s">
        <v>26</v>
      </c>
      <c r="AK8" s="1" t="s">
        <v>26</v>
      </c>
      <c r="AL8" s="1" t="s">
        <v>26</v>
      </c>
      <c r="AM8" s="1" t="s">
        <v>26</v>
      </c>
    </row>
    <row r="9" spans="1:39" x14ac:dyDescent="0.2">
      <c r="A9" s="1" t="s">
        <v>74</v>
      </c>
      <c r="B9" s="1" t="s">
        <v>75</v>
      </c>
      <c r="C9" s="1">
        <v>2.04871836640016E-4</v>
      </c>
      <c r="D9" s="1">
        <v>2.6613609906248298E-4</v>
      </c>
      <c r="E9" s="1">
        <v>6.3232132758738997E-4</v>
      </c>
      <c r="F9" s="1">
        <v>8.8136376758642804E-4</v>
      </c>
      <c r="G9" s="1">
        <v>8.8442875917868501E-4</v>
      </c>
      <c r="H9" s="1">
        <v>2.4286140895749499E-4</v>
      </c>
      <c r="I9" s="1">
        <v>9.9309209745770607E-4</v>
      </c>
      <c r="J9" s="1">
        <v>2.4286140895749499E-4</v>
      </c>
      <c r="K9" s="1">
        <v>7.8962846957871598E-4</v>
      </c>
      <c r="L9" s="1">
        <v>3.4809347632456698E-4</v>
      </c>
      <c r="M9" s="1">
        <v>6.9015971574306603E-4</v>
      </c>
      <c r="N9" s="1">
        <v>6.75973313827342E-4</v>
      </c>
      <c r="O9" s="1">
        <v>7.4687480513122104E-4</v>
      </c>
      <c r="P9" s="1">
        <v>6.0190031843510602E-4</v>
      </c>
      <c r="Q9" s="1">
        <v>1.0749094840863001E-3</v>
      </c>
      <c r="R9" s="1">
        <v>1.0749094840863001E-3</v>
      </c>
      <c r="S9" s="1">
        <v>-0.263458775970774</v>
      </c>
      <c r="T9" s="1">
        <v>0.462468691629635</v>
      </c>
      <c r="U9" s="1">
        <v>0.57864141964622995</v>
      </c>
      <c r="V9" s="1" t="s">
        <v>25</v>
      </c>
      <c r="W9" s="1" t="s">
        <v>76</v>
      </c>
      <c r="X9" s="1" t="s">
        <v>77</v>
      </c>
      <c r="Y9" s="1" t="s">
        <v>78</v>
      </c>
      <c r="Z9" s="1" t="s">
        <v>26</v>
      </c>
      <c r="AA9" s="1" t="s">
        <v>26</v>
      </c>
      <c r="AB9" s="1" t="s">
        <v>26</v>
      </c>
      <c r="AC9" s="1" t="s">
        <v>26</v>
      </c>
      <c r="AD9" s="1" t="s">
        <v>26</v>
      </c>
      <c r="AE9" s="1" t="s">
        <v>26</v>
      </c>
      <c r="AF9" s="1" t="s">
        <v>26</v>
      </c>
      <c r="AG9" s="1" t="s">
        <v>79</v>
      </c>
      <c r="AH9" s="1" t="s">
        <v>33</v>
      </c>
      <c r="AI9" s="1" t="s">
        <v>80</v>
      </c>
      <c r="AJ9" s="1" t="s">
        <v>81</v>
      </c>
      <c r="AK9" s="1" t="s">
        <v>82</v>
      </c>
      <c r="AL9" s="1" t="s">
        <v>82</v>
      </c>
      <c r="AM9" s="1" t="s">
        <v>83</v>
      </c>
    </row>
    <row r="10" spans="1:39" x14ac:dyDescent="0.2">
      <c r="A10" s="1" t="s">
        <v>84</v>
      </c>
      <c r="B10" s="1" t="s">
        <v>85</v>
      </c>
      <c r="C10" s="1">
        <v>7.0786608236524003E-3</v>
      </c>
      <c r="D10" s="1">
        <v>1.3553200440376599E-2</v>
      </c>
      <c r="E10" s="1">
        <v>1.2528890814575099E-2</v>
      </c>
      <c r="F10" s="1">
        <v>9.2437011280468596E-3</v>
      </c>
      <c r="G10" s="1">
        <v>8.8106196132247492E-3</v>
      </c>
      <c r="H10" s="1">
        <v>7.1148962210597798E-3</v>
      </c>
      <c r="I10" s="1">
        <v>8.5587098012510996E-3</v>
      </c>
      <c r="J10" s="1">
        <v>7.1148962210597798E-3</v>
      </c>
      <c r="K10" s="1">
        <v>9.5717545514658504E-3</v>
      </c>
      <c r="L10" s="1">
        <v>7.8009794601668504E-3</v>
      </c>
      <c r="M10" s="1">
        <v>6.1446920139977502E-3</v>
      </c>
      <c r="N10" s="1">
        <v>6.1392188715089103E-3</v>
      </c>
      <c r="O10" s="1">
        <v>3.1142959012360801E-3</v>
      </c>
      <c r="P10" s="1">
        <v>7.4123413253827002E-3</v>
      </c>
      <c r="Q10" s="1">
        <v>6.2197234478146299E-3</v>
      </c>
      <c r="R10" s="1">
        <v>6.2197234478146299E-3</v>
      </c>
      <c r="S10" s="1">
        <v>0.52754379676678198</v>
      </c>
      <c r="T10" s="1">
        <v>3.4305770438099001E-2</v>
      </c>
      <c r="U10" s="1">
        <v>1.357081156891</v>
      </c>
      <c r="V10" s="1" t="s">
        <v>25</v>
      </c>
      <c r="W10" s="1" t="s">
        <v>86</v>
      </c>
      <c r="X10" s="1" t="s">
        <v>85</v>
      </c>
      <c r="Y10" s="1" t="s">
        <v>87</v>
      </c>
      <c r="Z10" s="1" t="s">
        <v>26</v>
      </c>
      <c r="AA10" s="1" t="s">
        <v>26</v>
      </c>
      <c r="AB10" s="1" t="s">
        <v>26</v>
      </c>
      <c r="AC10" s="1" t="s">
        <v>26</v>
      </c>
      <c r="AD10" s="1" t="s">
        <v>26</v>
      </c>
      <c r="AE10" s="1" t="s">
        <v>26</v>
      </c>
      <c r="AF10" s="1" t="s">
        <v>26</v>
      </c>
      <c r="AG10" s="1" t="s">
        <v>88</v>
      </c>
      <c r="AH10" s="1" t="s">
        <v>33</v>
      </c>
      <c r="AI10" s="1" t="s">
        <v>89</v>
      </c>
      <c r="AJ10" s="1" t="s">
        <v>90</v>
      </c>
      <c r="AK10" s="1" t="s">
        <v>91</v>
      </c>
      <c r="AL10" s="1" t="s">
        <v>90</v>
      </c>
      <c r="AM10" s="1" t="s">
        <v>38</v>
      </c>
    </row>
    <row r="11" spans="1:39" x14ac:dyDescent="0.2">
      <c r="A11" s="1" t="s">
        <v>92</v>
      </c>
      <c r="B11" s="1" t="s">
        <v>93</v>
      </c>
      <c r="C11" s="1">
        <v>3.1516993800616798E-4</v>
      </c>
      <c r="D11" s="1">
        <v>1.94785838290217E-4</v>
      </c>
      <c r="E11" s="1">
        <v>3.8648751881191299E-3</v>
      </c>
      <c r="F11" s="1">
        <v>4.5849945262188102E-4</v>
      </c>
      <c r="G11" s="1">
        <v>2.3226910129367799E-4</v>
      </c>
      <c r="H11" s="1">
        <v>1.0490787463790099E-4</v>
      </c>
      <c r="I11" s="1">
        <v>4.3621537617791799E-2</v>
      </c>
      <c r="J11" s="1">
        <v>1.0490787463790099E-4</v>
      </c>
      <c r="K11" s="1">
        <v>7.7009674883797299E-2</v>
      </c>
      <c r="L11" s="1">
        <v>2.2937909935476799E-3</v>
      </c>
      <c r="M11" s="1">
        <v>7.0612925718908703E-2</v>
      </c>
      <c r="N11" s="1">
        <v>1.7883408981882901E-2</v>
      </c>
      <c r="O11" s="1">
        <v>8.3466008986568807E-3</v>
      </c>
      <c r="P11" s="1">
        <v>4.9910624085701003E-2</v>
      </c>
      <c r="Q11" s="1">
        <v>4.5935684594640203E-2</v>
      </c>
      <c r="R11" s="1">
        <v>4.5935684594640203E-2</v>
      </c>
      <c r="S11" s="1">
        <v>-2.4788501284234101</v>
      </c>
      <c r="T11" s="1">
        <v>3.4089602073216999E-2</v>
      </c>
      <c r="U11" s="1">
        <v>1.2286169381238401</v>
      </c>
      <c r="V11" s="1" t="s">
        <v>25</v>
      </c>
      <c r="W11" s="1" t="s">
        <v>94</v>
      </c>
      <c r="X11" s="1" t="s">
        <v>95</v>
      </c>
      <c r="Y11" s="1" t="s">
        <v>96</v>
      </c>
      <c r="Z11" s="1" t="s">
        <v>26</v>
      </c>
      <c r="AA11" s="1" t="s">
        <v>26</v>
      </c>
      <c r="AB11" s="1" t="s">
        <v>26</v>
      </c>
      <c r="AC11" s="1" t="s">
        <v>26</v>
      </c>
      <c r="AD11" s="1" t="s">
        <v>26</v>
      </c>
      <c r="AE11" s="1" t="s">
        <v>26</v>
      </c>
      <c r="AF11" s="1" t="s">
        <v>26</v>
      </c>
      <c r="AG11" s="1" t="s">
        <v>97</v>
      </c>
      <c r="AH11" s="1" t="s">
        <v>33</v>
      </c>
      <c r="AI11" s="1" t="s">
        <v>34</v>
      </c>
      <c r="AJ11" s="1" t="s">
        <v>35</v>
      </c>
      <c r="AK11" s="1" t="s">
        <v>36</v>
      </c>
      <c r="AL11" s="1" t="s">
        <v>37</v>
      </c>
      <c r="AM11" s="1" t="s">
        <v>38</v>
      </c>
    </row>
    <row r="12" spans="1:39" x14ac:dyDescent="0.2">
      <c r="A12" s="1" t="s">
        <v>98</v>
      </c>
      <c r="B12" s="1" t="s">
        <v>99</v>
      </c>
      <c r="C12" s="1">
        <v>5.4113893013451198E-4</v>
      </c>
      <c r="D12" s="1">
        <v>1.06544268546468E-3</v>
      </c>
      <c r="E12" s="1">
        <v>1.69484561213884E-3</v>
      </c>
      <c r="F12" s="1">
        <v>1.75966004121238E-3</v>
      </c>
      <c r="G12" s="1">
        <v>1.45303169202355E-3</v>
      </c>
      <c r="H12" s="1">
        <v>6.4507814343439803E-4</v>
      </c>
      <c r="I12" s="1">
        <v>2.2066310595679202E-3</v>
      </c>
      <c r="J12" s="1">
        <v>6.4507814343439803E-4</v>
      </c>
      <c r="K12" s="1">
        <v>2.34332830576435E-3</v>
      </c>
      <c r="L12" s="1">
        <v>1.9739201054289998E-3</v>
      </c>
      <c r="M12" s="1">
        <v>1.93746470157329E-3</v>
      </c>
      <c r="N12" s="1">
        <v>1.4843221700818099E-3</v>
      </c>
      <c r="O12" s="1">
        <v>1.0264166654520299E-3</v>
      </c>
      <c r="P12" s="1">
        <v>1.4551977890540301E-3</v>
      </c>
      <c r="Q12" s="1">
        <v>2.1994698639933698E-3</v>
      </c>
      <c r="R12" s="1">
        <v>2.1994698639933698E-3</v>
      </c>
      <c r="S12" s="1">
        <v>-0.40720059218137</v>
      </c>
      <c r="T12" s="1">
        <v>0.16256099891463799</v>
      </c>
      <c r="U12" s="1">
        <v>0.89602743695986697</v>
      </c>
      <c r="V12" s="1" t="s">
        <v>25</v>
      </c>
      <c r="W12" s="1" t="s">
        <v>100</v>
      </c>
      <c r="X12" s="1" t="s">
        <v>101</v>
      </c>
      <c r="Y12" s="1" t="s">
        <v>26</v>
      </c>
      <c r="Z12" s="1" t="s">
        <v>102</v>
      </c>
      <c r="AA12" s="1" t="s">
        <v>99</v>
      </c>
      <c r="AB12" s="1" t="s">
        <v>103</v>
      </c>
      <c r="AC12" s="1" t="s">
        <v>104</v>
      </c>
      <c r="AD12" s="1" t="s">
        <v>63</v>
      </c>
      <c r="AE12" s="1" t="s">
        <v>64</v>
      </c>
      <c r="AF12" s="1" t="s">
        <v>65</v>
      </c>
      <c r="AG12" s="1" t="s">
        <v>105</v>
      </c>
      <c r="AH12" s="1" t="s">
        <v>33</v>
      </c>
      <c r="AI12" s="1" t="s">
        <v>67</v>
      </c>
      <c r="AJ12" s="1" t="s">
        <v>68</v>
      </c>
      <c r="AK12" s="1" t="s">
        <v>69</v>
      </c>
      <c r="AL12" s="1" t="s">
        <v>70</v>
      </c>
      <c r="AM12" s="1" t="s">
        <v>38</v>
      </c>
    </row>
    <row r="13" spans="1:39" x14ac:dyDescent="0.2">
      <c r="A13" s="1" t="s">
        <v>106</v>
      </c>
      <c r="B13" s="1" t="s">
        <v>107</v>
      </c>
      <c r="C13" s="1">
        <v>1.0323619390483201E-3</v>
      </c>
      <c r="D13" s="1">
        <v>1.31224532533121E-3</v>
      </c>
      <c r="E13" s="1">
        <v>1.70108800030715E-3</v>
      </c>
      <c r="F13" s="1">
        <v>1.0018174627908999E-3</v>
      </c>
      <c r="G13" s="1">
        <v>9.2173966049690303E-4</v>
      </c>
      <c r="H13" s="1">
        <v>7.11597460067131E-4</v>
      </c>
      <c r="I13" s="1">
        <v>9.6366463434565503E-4</v>
      </c>
      <c r="J13" s="1">
        <v>7.11597460067131E-4</v>
      </c>
      <c r="K13" s="1">
        <v>9.5469018965751605E-4</v>
      </c>
      <c r="L13" s="1">
        <v>8.7876121593724295E-4</v>
      </c>
      <c r="M13" s="1">
        <v>7.0605982267917195E-4</v>
      </c>
      <c r="N13" s="1">
        <v>7.0212579996844495E-4</v>
      </c>
      <c r="O13" s="1">
        <v>3.5786160217468599E-4</v>
      </c>
      <c r="P13" s="1">
        <v>6.8528676783599597E-4</v>
      </c>
      <c r="Q13" s="1">
        <v>8.7362109906089901E-4</v>
      </c>
      <c r="R13" s="1">
        <v>8.7362109906089901E-4</v>
      </c>
      <c r="S13" s="1">
        <v>0.56749941005931503</v>
      </c>
      <c r="T13" s="1">
        <v>3.2191606169384601E-2</v>
      </c>
      <c r="U13" s="1">
        <v>1.4666155689210101</v>
      </c>
      <c r="V13" s="1" t="s">
        <v>25</v>
      </c>
      <c r="W13" s="1" t="s">
        <v>26</v>
      </c>
      <c r="X13" s="1" t="s">
        <v>26</v>
      </c>
      <c r="Y13" s="1" t="s">
        <v>26</v>
      </c>
      <c r="Z13" s="1" t="s">
        <v>26</v>
      </c>
      <c r="AA13" s="1" t="s">
        <v>26</v>
      </c>
      <c r="AB13" s="1" t="s">
        <v>26</v>
      </c>
      <c r="AC13" s="1" t="s">
        <v>26</v>
      </c>
      <c r="AD13" s="1" t="s">
        <v>26</v>
      </c>
      <c r="AE13" s="1" t="s">
        <v>26</v>
      </c>
      <c r="AF13" s="1" t="s">
        <v>26</v>
      </c>
      <c r="AG13" s="1" t="s">
        <v>26</v>
      </c>
      <c r="AH13" s="1" t="s">
        <v>26</v>
      </c>
      <c r="AI13" s="1" t="s">
        <v>26</v>
      </c>
      <c r="AJ13" s="1" t="s">
        <v>26</v>
      </c>
      <c r="AK13" s="1" t="s">
        <v>26</v>
      </c>
      <c r="AL13" s="1" t="s">
        <v>26</v>
      </c>
      <c r="AM13" s="1" t="s">
        <v>26</v>
      </c>
    </row>
    <row r="14" spans="1:39" x14ac:dyDescent="0.2">
      <c r="A14" s="1" t="s">
        <v>108</v>
      </c>
      <c r="B14" s="1" t="s">
        <v>109</v>
      </c>
      <c r="C14" s="1">
        <v>7.5298913333459797E-3</v>
      </c>
      <c r="D14" s="1">
        <v>1.5805047446857699E-2</v>
      </c>
      <c r="E14" s="1">
        <v>2.2367555711238499E-2</v>
      </c>
      <c r="F14" s="1">
        <v>2.2354755224809002E-2</v>
      </c>
      <c r="G14" s="1">
        <v>2.1504209750816301E-2</v>
      </c>
      <c r="H14" s="1">
        <v>8.3286115984589106E-3</v>
      </c>
      <c r="I14" s="1">
        <v>2.4393891615907E-2</v>
      </c>
      <c r="J14" s="1">
        <v>8.3286115984589106E-3</v>
      </c>
      <c r="K14" s="1">
        <v>2.4431000945090299E-2</v>
      </c>
      <c r="L14" s="1">
        <v>2.8362445213895599E-2</v>
      </c>
      <c r="M14" s="1">
        <v>1.9686786748451601E-2</v>
      </c>
      <c r="N14" s="1">
        <v>2.2119634715543499E-2</v>
      </c>
      <c r="O14" s="1">
        <v>1.8125151994823702E-2</v>
      </c>
      <c r="P14" s="1">
        <v>2.0064160405437601E-2</v>
      </c>
      <c r="Q14" s="1">
        <v>2.71320817224418E-2</v>
      </c>
      <c r="R14" s="1">
        <v>2.71320817224418E-2</v>
      </c>
      <c r="S14" s="1">
        <v>-0.387126550356369</v>
      </c>
      <c r="T14" s="1">
        <v>0.109722450566308</v>
      </c>
      <c r="U14" s="1">
        <v>1.0918040881178701</v>
      </c>
      <c r="V14" s="1" t="s">
        <v>25</v>
      </c>
      <c r="W14" s="1" t="s">
        <v>110</v>
      </c>
      <c r="X14" s="1" t="s">
        <v>111</v>
      </c>
      <c r="Y14" s="1" t="s">
        <v>26</v>
      </c>
      <c r="Z14" s="1" t="s">
        <v>112</v>
      </c>
      <c r="AA14" s="1" t="s">
        <v>109</v>
      </c>
      <c r="AB14" s="1" t="s">
        <v>113</v>
      </c>
      <c r="AC14" s="1" t="s">
        <v>91</v>
      </c>
      <c r="AD14" s="1" t="s">
        <v>63</v>
      </c>
      <c r="AE14" s="1" t="s">
        <v>64</v>
      </c>
      <c r="AF14" s="1" t="s">
        <v>65</v>
      </c>
      <c r="AG14" s="1" t="s">
        <v>114</v>
      </c>
      <c r="AH14" s="1" t="s">
        <v>33</v>
      </c>
      <c r="AI14" s="1" t="s">
        <v>67</v>
      </c>
      <c r="AJ14" s="1" t="s">
        <v>68</v>
      </c>
      <c r="AK14" s="1" t="s">
        <v>69</v>
      </c>
      <c r="AL14" s="1" t="s">
        <v>70</v>
      </c>
      <c r="AM14" s="1" t="s">
        <v>115</v>
      </c>
    </row>
    <row r="15" spans="1:39" x14ac:dyDescent="0.2">
      <c r="A15" s="1" t="s">
        <v>116</v>
      </c>
      <c r="B15" s="1" t="s">
        <v>117</v>
      </c>
      <c r="C15" s="1">
        <v>1.9701803584848501E-3</v>
      </c>
      <c r="D15" s="1">
        <v>3.30605154228135E-3</v>
      </c>
      <c r="E15" s="1">
        <v>1.40466002233843E-3</v>
      </c>
      <c r="F15" s="1">
        <v>1.80368773665107E-3</v>
      </c>
      <c r="G15" s="1">
        <v>6.7001242607000501E-4</v>
      </c>
      <c r="H15" s="1">
        <v>2.6740184548734199E-4</v>
      </c>
      <c r="I15" s="1">
        <v>4.9775211406912403E-3</v>
      </c>
      <c r="J15" s="1">
        <v>2.6740184548734199E-4</v>
      </c>
      <c r="K15" s="1">
        <v>1.83486379730695E-3</v>
      </c>
      <c r="L15" s="1">
        <v>1.2956301781009399E-2</v>
      </c>
      <c r="M15" s="1">
        <v>1.16734580975384E-2</v>
      </c>
      <c r="N15" s="1">
        <v>6.0828076970114104E-3</v>
      </c>
      <c r="O15" s="1">
        <v>4.2390394359640704E-3</v>
      </c>
      <c r="P15" s="1">
        <v>1.89628261869695E-3</v>
      </c>
      <c r="Q15" s="1">
        <v>3.0127472161185602E-3</v>
      </c>
      <c r="R15" s="1">
        <v>3.0127472161185602E-3</v>
      </c>
      <c r="S15" s="1">
        <v>-1.53387148373144</v>
      </c>
      <c r="T15" s="1">
        <v>6.9595675041075306E-2</v>
      </c>
      <c r="U15" s="1">
        <v>1.2239023861520699</v>
      </c>
      <c r="V15" s="1" t="s">
        <v>25</v>
      </c>
      <c r="W15" s="1" t="s">
        <v>118</v>
      </c>
      <c r="X15" s="1" t="s">
        <v>119</v>
      </c>
      <c r="Y15" s="1" t="s">
        <v>120</v>
      </c>
      <c r="Z15" s="1" t="s">
        <v>26</v>
      </c>
      <c r="AA15" s="1" t="s">
        <v>26</v>
      </c>
      <c r="AB15" s="1" t="s">
        <v>26</v>
      </c>
      <c r="AC15" s="1" t="s">
        <v>26</v>
      </c>
      <c r="AD15" s="1" t="s">
        <v>26</v>
      </c>
      <c r="AE15" s="1" t="s">
        <v>26</v>
      </c>
      <c r="AF15" s="1" t="s">
        <v>26</v>
      </c>
      <c r="AG15" s="1" t="s">
        <v>121</v>
      </c>
      <c r="AH15" s="1" t="s">
        <v>33</v>
      </c>
      <c r="AI15" s="1" t="s">
        <v>122</v>
      </c>
      <c r="AJ15" s="1" t="s">
        <v>123</v>
      </c>
      <c r="AK15" s="1" t="s">
        <v>91</v>
      </c>
      <c r="AL15" s="1" t="s">
        <v>123</v>
      </c>
      <c r="AM15" s="1" t="s">
        <v>124</v>
      </c>
    </row>
    <row r="16" spans="1:39" x14ac:dyDescent="0.2">
      <c r="A16" s="1" t="s">
        <v>125</v>
      </c>
      <c r="B16" s="1" t="s">
        <v>126</v>
      </c>
      <c r="C16" s="1">
        <v>3.7697770505328299E-3</v>
      </c>
      <c r="D16" s="1">
        <v>4.7394462528401E-3</v>
      </c>
      <c r="E16" s="1">
        <v>1.20287265647611E-3</v>
      </c>
      <c r="F16" s="1">
        <v>7.3046790579219196E-4</v>
      </c>
      <c r="G16" s="1">
        <v>1.0868618406052401E-3</v>
      </c>
      <c r="H16" s="1">
        <v>1.08672280083814E-3</v>
      </c>
      <c r="I16" s="1">
        <v>9.8700014298602301E-4</v>
      </c>
      <c r="J16" s="1">
        <v>1.08672280083814E-3</v>
      </c>
      <c r="K16" s="1">
        <v>2.7680183763542198E-4</v>
      </c>
      <c r="L16" s="1">
        <v>1.3776894326383499E-3</v>
      </c>
      <c r="M16" s="1">
        <v>8.98252612024893E-4</v>
      </c>
      <c r="N16" s="1">
        <v>1.56509684700867E-3</v>
      </c>
      <c r="O16" s="1">
        <v>2.3356537311250798E-3</v>
      </c>
      <c r="P16" s="1">
        <v>1.56569695304782E-3</v>
      </c>
      <c r="Q16" s="1">
        <v>4.7994344648728002E-4</v>
      </c>
      <c r="R16" s="1">
        <v>4.7994344648728002E-4</v>
      </c>
      <c r="S16" s="1">
        <v>0.67855272356071905</v>
      </c>
      <c r="T16" s="1">
        <v>0.30416870078640901</v>
      </c>
      <c r="U16" s="1">
        <v>0.62315213133510206</v>
      </c>
      <c r="V16" s="1" t="s">
        <v>25</v>
      </c>
      <c r="W16" s="1" t="s">
        <v>26</v>
      </c>
      <c r="X16" s="1" t="s">
        <v>26</v>
      </c>
      <c r="Y16" s="1" t="s">
        <v>26</v>
      </c>
      <c r="Z16" s="1" t="s">
        <v>26</v>
      </c>
      <c r="AA16" s="1" t="s">
        <v>26</v>
      </c>
      <c r="AB16" s="1" t="s">
        <v>26</v>
      </c>
      <c r="AC16" s="1" t="s">
        <v>26</v>
      </c>
      <c r="AD16" s="1" t="s">
        <v>26</v>
      </c>
      <c r="AE16" s="1" t="s">
        <v>26</v>
      </c>
      <c r="AF16" s="1" t="s">
        <v>26</v>
      </c>
      <c r="AG16" s="1" t="s">
        <v>127</v>
      </c>
      <c r="AH16" s="1" t="s">
        <v>33</v>
      </c>
      <c r="AI16" s="1" t="s">
        <v>128</v>
      </c>
      <c r="AJ16" s="1" t="s">
        <v>129</v>
      </c>
      <c r="AK16" s="1" t="s">
        <v>130</v>
      </c>
      <c r="AL16" s="1" t="s">
        <v>131</v>
      </c>
      <c r="AM16" s="1" t="s">
        <v>38</v>
      </c>
    </row>
    <row r="17" spans="1:39" x14ac:dyDescent="0.2">
      <c r="A17" s="1" t="s">
        <v>132</v>
      </c>
      <c r="B17" s="1" t="s">
        <v>133</v>
      </c>
      <c r="C17" s="1">
        <v>1.16960695900502E-4</v>
      </c>
      <c r="D17" s="1">
        <v>1.30707439766635E-3</v>
      </c>
      <c r="E17" s="1">
        <v>2.6741921144486701E-4</v>
      </c>
      <c r="F17" s="1">
        <v>1.5212322538624601E-4</v>
      </c>
      <c r="G17" s="1">
        <v>1.5759501629106199E-4</v>
      </c>
      <c r="H17" s="2">
        <v>5.5579316401381303E-5</v>
      </c>
      <c r="I17" s="1">
        <v>7.0554960825473497E-4</v>
      </c>
      <c r="J17" s="2">
        <v>5.5579316401381303E-5</v>
      </c>
      <c r="K17" s="1">
        <v>1.5272286863866999E-3</v>
      </c>
      <c r="L17" s="1">
        <v>1.60478669682229E-4</v>
      </c>
      <c r="M17" s="1">
        <v>4.85743200801037E-4</v>
      </c>
      <c r="N17" s="1">
        <v>4.75871855523015E-4</v>
      </c>
      <c r="O17" s="1">
        <v>4.8092766857515203E-4</v>
      </c>
      <c r="P17" s="1">
        <v>1.93091791055894E-3</v>
      </c>
      <c r="Q17" s="1">
        <v>2.7297407641522701E-3</v>
      </c>
      <c r="R17" s="1">
        <v>2.7297407641522701E-3</v>
      </c>
      <c r="S17" s="1">
        <v>-1.4959208378434301</v>
      </c>
      <c r="T17" s="1">
        <v>0.10982269286409101</v>
      </c>
      <c r="U17" s="1">
        <v>0.97513214464006803</v>
      </c>
      <c r="V17" s="1" t="s">
        <v>25</v>
      </c>
      <c r="W17" s="1" t="s">
        <v>134</v>
      </c>
      <c r="X17" s="1" t="s">
        <v>135</v>
      </c>
      <c r="Y17" s="1" t="s">
        <v>136</v>
      </c>
      <c r="Z17" s="1" t="s">
        <v>137</v>
      </c>
      <c r="AA17" s="1" t="s">
        <v>133</v>
      </c>
      <c r="AB17" s="1" t="s">
        <v>138</v>
      </c>
      <c r="AC17" s="1" t="s">
        <v>91</v>
      </c>
      <c r="AD17" s="1" t="s">
        <v>63</v>
      </c>
      <c r="AE17" s="1" t="s">
        <v>64</v>
      </c>
      <c r="AF17" s="1" t="s">
        <v>65</v>
      </c>
      <c r="AG17" s="1" t="s">
        <v>139</v>
      </c>
      <c r="AH17" s="1" t="s">
        <v>33</v>
      </c>
      <c r="AI17" s="1" t="s">
        <v>140</v>
      </c>
      <c r="AJ17" s="1" t="s">
        <v>141</v>
      </c>
      <c r="AK17" s="1" t="s">
        <v>142</v>
      </c>
      <c r="AL17" s="1" t="s">
        <v>142</v>
      </c>
      <c r="AM17" s="1" t="s">
        <v>83</v>
      </c>
    </row>
    <row r="18" spans="1:39" x14ac:dyDescent="0.2">
      <c r="A18" s="1" t="s">
        <v>143</v>
      </c>
      <c r="B18" s="1" t="s">
        <v>144</v>
      </c>
      <c r="C18" s="1">
        <v>2.1897848634979699E-3</v>
      </c>
      <c r="D18" s="1">
        <v>1.6121579227562899E-3</v>
      </c>
      <c r="E18" s="1">
        <v>2.7148504952967602E-3</v>
      </c>
      <c r="F18" s="1">
        <v>1.3446981593493799E-3</v>
      </c>
      <c r="G18" s="1">
        <v>1.6493405594785399E-3</v>
      </c>
      <c r="H18" s="1">
        <v>1.17938185797912E-3</v>
      </c>
      <c r="I18" s="1">
        <v>1.2807481224985501E-3</v>
      </c>
      <c r="J18" s="1">
        <v>1.17938185797912E-3</v>
      </c>
      <c r="K18" s="1">
        <v>8.6993162087709605E-4</v>
      </c>
      <c r="L18" s="1">
        <v>8.3793523140259895E-4</v>
      </c>
      <c r="M18" s="1">
        <v>8.2120295047690198E-4</v>
      </c>
      <c r="N18" s="1">
        <v>4.9514358269016204E-4</v>
      </c>
      <c r="O18" s="1">
        <v>3.0826680785144602E-4</v>
      </c>
      <c r="P18" s="1">
        <v>6.6807041863638195E-4</v>
      </c>
      <c r="Q18" s="1">
        <v>1.19776934537086E-3</v>
      </c>
      <c r="R18" s="1">
        <v>1.19776934537086E-3</v>
      </c>
      <c r="S18" s="1">
        <v>1.2034217514996499</v>
      </c>
      <c r="T18" s="1">
        <v>2.7112285234491E-3</v>
      </c>
      <c r="U18" s="1">
        <v>1.8787625309809299</v>
      </c>
      <c r="V18" s="1" t="s">
        <v>145</v>
      </c>
      <c r="W18" s="1" t="s">
        <v>26</v>
      </c>
      <c r="X18" s="1" t="s">
        <v>26</v>
      </c>
      <c r="Y18" s="1" t="s">
        <v>26</v>
      </c>
      <c r="Z18" s="1" t="s">
        <v>26</v>
      </c>
      <c r="AA18" s="1" t="s">
        <v>26</v>
      </c>
      <c r="AB18" s="1" t="s">
        <v>26</v>
      </c>
      <c r="AC18" s="1" t="s">
        <v>26</v>
      </c>
      <c r="AD18" s="1" t="s">
        <v>26</v>
      </c>
      <c r="AE18" s="1" t="s">
        <v>26</v>
      </c>
      <c r="AF18" s="1" t="s">
        <v>26</v>
      </c>
      <c r="AG18" s="1" t="s">
        <v>146</v>
      </c>
      <c r="AH18" s="1" t="s">
        <v>33</v>
      </c>
      <c r="AI18" s="1" t="s">
        <v>80</v>
      </c>
      <c r="AJ18" s="1" t="s">
        <v>147</v>
      </c>
      <c r="AK18" s="1" t="s">
        <v>148</v>
      </c>
      <c r="AL18" s="1" t="s">
        <v>149</v>
      </c>
      <c r="AM18" s="1" t="s">
        <v>38</v>
      </c>
    </row>
    <row r="19" spans="1:39" x14ac:dyDescent="0.2">
      <c r="A19" s="1" t="s">
        <v>150</v>
      </c>
      <c r="B19" s="1" t="s">
        <v>151</v>
      </c>
      <c r="C19" s="1">
        <v>6.4671764741766201E-4</v>
      </c>
      <c r="D19" s="1">
        <v>1.5740016861569999E-4</v>
      </c>
      <c r="E19" s="1">
        <v>2.1135252344376001E-4</v>
      </c>
      <c r="F19" s="1">
        <v>6.3923858208259695E-4</v>
      </c>
      <c r="G19" s="1">
        <v>1.8980542686353801E-4</v>
      </c>
      <c r="H19" s="1">
        <v>7.7848056771027301E-4</v>
      </c>
      <c r="I19" s="1">
        <v>3.9247071648218198E-4</v>
      </c>
      <c r="J19" s="1">
        <v>7.7848056771027301E-4</v>
      </c>
      <c r="K19" s="2">
        <v>9.3531553226955697E-5</v>
      </c>
      <c r="L19" s="1">
        <v>2.7350553037555202E-4</v>
      </c>
      <c r="M19" s="1">
        <v>2.5652091560201499E-4</v>
      </c>
      <c r="N19" s="1">
        <v>4.1762735131131397E-4</v>
      </c>
      <c r="O19" s="1">
        <v>4.0323973619376497E-4</v>
      </c>
      <c r="P19" s="1">
        <v>1.5545213080761299E-4</v>
      </c>
      <c r="Q19" s="1">
        <v>2.99295983281034E-4</v>
      </c>
      <c r="R19" s="1">
        <v>2.99295983281034E-4</v>
      </c>
      <c r="S19" s="1">
        <v>0.66700931044752698</v>
      </c>
      <c r="T19" s="1">
        <v>0.171338460226372</v>
      </c>
      <c r="U19" s="1">
        <v>0.87005319642416501</v>
      </c>
      <c r="V19" s="1" t="s">
        <v>25</v>
      </c>
      <c r="W19" s="1" t="s">
        <v>152</v>
      </c>
      <c r="X19" s="1" t="s">
        <v>153</v>
      </c>
      <c r="Y19" s="1" t="s">
        <v>87</v>
      </c>
      <c r="Z19" s="1" t="s">
        <v>26</v>
      </c>
      <c r="AA19" s="1" t="s">
        <v>26</v>
      </c>
      <c r="AB19" s="1" t="s">
        <v>26</v>
      </c>
      <c r="AC19" s="1" t="s">
        <v>26</v>
      </c>
      <c r="AD19" s="1" t="s">
        <v>26</v>
      </c>
      <c r="AE19" s="1" t="s">
        <v>26</v>
      </c>
      <c r="AF19" s="1" t="s">
        <v>26</v>
      </c>
      <c r="AG19" s="1" t="s">
        <v>154</v>
      </c>
      <c r="AH19" s="1" t="s">
        <v>33</v>
      </c>
      <c r="AI19" s="1" t="s">
        <v>80</v>
      </c>
      <c r="AJ19" s="1" t="s">
        <v>147</v>
      </c>
      <c r="AK19" s="1" t="s">
        <v>148</v>
      </c>
      <c r="AL19" s="1" t="s">
        <v>148</v>
      </c>
      <c r="AM19" s="1" t="s">
        <v>38</v>
      </c>
    </row>
    <row r="20" spans="1:39" x14ac:dyDescent="0.2">
      <c r="A20" s="1" t="s">
        <v>155</v>
      </c>
      <c r="B20" s="1" t="s">
        <v>156</v>
      </c>
      <c r="C20" s="1">
        <v>1.34232037535794E-4</v>
      </c>
      <c r="D20" s="1">
        <v>3.1617852414403901E-4</v>
      </c>
      <c r="E20" s="1">
        <v>6.4029189001746302E-4</v>
      </c>
      <c r="F20" s="1">
        <v>6.5585538866211497E-4</v>
      </c>
      <c r="G20" s="1">
        <v>7.0623403837381305E-4</v>
      </c>
      <c r="H20" s="1">
        <v>1.9041785611775201E-4</v>
      </c>
      <c r="I20" s="1">
        <v>7.4205598947448903E-4</v>
      </c>
      <c r="J20" s="1">
        <v>1.9041785611775201E-4</v>
      </c>
      <c r="K20" s="1">
        <v>7.5973166416031998E-4</v>
      </c>
      <c r="L20" s="1">
        <v>7.2368652986915796E-4</v>
      </c>
      <c r="M20" s="1">
        <v>5.2456534137939497E-4</v>
      </c>
      <c r="N20" s="1">
        <v>7.4534788300154801E-4</v>
      </c>
      <c r="O20" s="1">
        <v>4.4100888119614898E-4</v>
      </c>
      <c r="P20" s="1">
        <v>6.0010960420793795E-4</v>
      </c>
      <c r="Q20" s="1">
        <v>9.6521698381827898E-4</v>
      </c>
      <c r="R20" s="1">
        <v>9.6521698381827898E-4</v>
      </c>
      <c r="S20" s="1">
        <v>-0.491591526213776</v>
      </c>
      <c r="T20" s="1">
        <v>0.126711495195415</v>
      </c>
      <c r="U20" s="1">
        <v>1.0131399241410599</v>
      </c>
      <c r="V20" s="1" t="s">
        <v>25</v>
      </c>
      <c r="W20" s="1" t="s">
        <v>157</v>
      </c>
      <c r="X20" s="1" t="s">
        <v>158</v>
      </c>
      <c r="Y20" s="1" t="s">
        <v>159</v>
      </c>
      <c r="Z20" s="1" t="s">
        <v>160</v>
      </c>
      <c r="AA20" s="1" t="s">
        <v>156</v>
      </c>
      <c r="AB20" s="1" t="s">
        <v>161</v>
      </c>
      <c r="AC20" s="1" t="s">
        <v>91</v>
      </c>
      <c r="AD20" s="1" t="s">
        <v>63</v>
      </c>
      <c r="AE20" s="1" t="s">
        <v>64</v>
      </c>
      <c r="AF20" s="1" t="s">
        <v>65</v>
      </c>
      <c r="AG20" s="1" t="s">
        <v>162</v>
      </c>
      <c r="AH20" s="1" t="s">
        <v>33</v>
      </c>
      <c r="AI20" s="1" t="s">
        <v>67</v>
      </c>
      <c r="AJ20" s="1" t="s">
        <v>68</v>
      </c>
      <c r="AK20" s="1" t="s">
        <v>69</v>
      </c>
      <c r="AL20" s="1" t="s">
        <v>70</v>
      </c>
      <c r="AM20" s="1" t="s">
        <v>115</v>
      </c>
    </row>
    <row r="21" spans="1:39" x14ac:dyDescent="0.2">
      <c r="A21" s="1" t="s">
        <v>163</v>
      </c>
      <c r="B21" s="1" t="s">
        <v>164</v>
      </c>
      <c r="C21" s="2">
        <v>2.8172240849385101E-5</v>
      </c>
      <c r="D21" s="2">
        <v>6.87473243271896E-5</v>
      </c>
      <c r="E21" s="2">
        <v>1.43417236860701E-5</v>
      </c>
      <c r="F21" s="2">
        <v>9.40680798000278E-6</v>
      </c>
      <c r="G21" s="2">
        <v>7.3297676231653896E-6</v>
      </c>
      <c r="H21" s="2">
        <v>6.1375328710620897E-6</v>
      </c>
      <c r="I21" s="2">
        <v>5.6064590636651997E-5</v>
      </c>
      <c r="J21" s="2">
        <v>6.1375328710620897E-6</v>
      </c>
      <c r="K21" s="2">
        <v>2.1363888799157999E-5</v>
      </c>
      <c r="L21" s="1">
        <v>1.1561489280360499E-4</v>
      </c>
      <c r="M21" s="2">
        <v>7.8575253321817406E-5</v>
      </c>
      <c r="N21" s="1">
        <v>1.09229404991037E-4</v>
      </c>
      <c r="O21" s="2">
        <v>5.9478312142781398E-5</v>
      </c>
      <c r="P21" s="2">
        <v>4.5102585407304002E-5</v>
      </c>
      <c r="Q21" s="2">
        <v>3.8594251467987103E-5</v>
      </c>
      <c r="R21" s="2">
        <v>3.8594251467987103E-5</v>
      </c>
      <c r="S21" s="1">
        <v>-1.2988637120477999</v>
      </c>
      <c r="T21" s="1">
        <v>3.6272724316200398E-2</v>
      </c>
      <c r="U21" s="1">
        <v>1.3783128405065199</v>
      </c>
      <c r="V21" s="1" t="s">
        <v>25</v>
      </c>
      <c r="W21" s="1" t="s">
        <v>165</v>
      </c>
      <c r="X21" s="1" t="s">
        <v>166</v>
      </c>
      <c r="Y21" s="1" t="s">
        <v>167</v>
      </c>
      <c r="Z21" s="1" t="s">
        <v>26</v>
      </c>
      <c r="AA21" s="1" t="s">
        <v>26</v>
      </c>
      <c r="AB21" s="1" t="s">
        <v>26</v>
      </c>
      <c r="AC21" s="1" t="s">
        <v>26</v>
      </c>
      <c r="AD21" s="1" t="s">
        <v>26</v>
      </c>
      <c r="AE21" s="1" t="s">
        <v>26</v>
      </c>
      <c r="AF21" s="1" t="s">
        <v>26</v>
      </c>
      <c r="AG21" s="1" t="s">
        <v>168</v>
      </c>
      <c r="AH21" s="1" t="s">
        <v>33</v>
      </c>
      <c r="AI21" s="1" t="s">
        <v>34</v>
      </c>
      <c r="AJ21" s="1" t="s">
        <v>35</v>
      </c>
      <c r="AK21" s="1" t="s">
        <v>36</v>
      </c>
      <c r="AL21" s="1" t="s">
        <v>169</v>
      </c>
      <c r="AM21" s="1" t="s">
        <v>38</v>
      </c>
    </row>
    <row r="22" spans="1:39" x14ac:dyDescent="0.2">
      <c r="A22" s="1" t="s">
        <v>170</v>
      </c>
      <c r="B22" s="1" t="s">
        <v>171</v>
      </c>
      <c r="C22" s="2">
        <v>4.6560528121358502E-5</v>
      </c>
      <c r="D22" s="2">
        <v>5.8191970714304198E-5</v>
      </c>
      <c r="E22" s="2">
        <v>5.8234406030033297E-5</v>
      </c>
      <c r="F22" s="2">
        <v>4.0770441750654602E-5</v>
      </c>
      <c r="G22" s="2">
        <v>1.9764415031172501E-5</v>
      </c>
      <c r="H22" s="2">
        <v>1.7553226890598601E-5</v>
      </c>
      <c r="I22" s="1">
        <v>2.7977056041717999E-4</v>
      </c>
      <c r="J22" s="2">
        <v>1.7553226890598601E-5</v>
      </c>
      <c r="K22" s="2">
        <v>3.17253099686527E-5</v>
      </c>
      <c r="L22" s="1">
        <v>5.99296710569539E-4</v>
      </c>
      <c r="M22" s="1">
        <v>4.4055596557528501E-4</v>
      </c>
      <c r="N22" s="1">
        <v>6.5554653585500697E-4</v>
      </c>
      <c r="O22" s="1">
        <v>4.0481862258689999E-4</v>
      </c>
      <c r="P22" s="2">
        <v>5.6110988189351301E-5</v>
      </c>
      <c r="Q22" s="1">
        <v>1.20373114773152E-4</v>
      </c>
      <c r="R22" s="1">
        <v>1.20373114773152E-4</v>
      </c>
      <c r="S22" s="1">
        <v>-2.1479827394533699</v>
      </c>
      <c r="T22" s="1">
        <v>4.1724074929745898E-2</v>
      </c>
      <c r="U22" s="1">
        <v>1.40457116998569</v>
      </c>
      <c r="V22" s="1" t="s">
        <v>25</v>
      </c>
      <c r="W22" s="1" t="s">
        <v>172</v>
      </c>
      <c r="X22" s="1" t="s">
        <v>173</v>
      </c>
      <c r="Y22" s="1" t="s">
        <v>174</v>
      </c>
      <c r="Z22" s="1" t="s">
        <v>26</v>
      </c>
      <c r="AA22" s="1" t="s">
        <v>26</v>
      </c>
      <c r="AB22" s="1" t="s">
        <v>26</v>
      </c>
      <c r="AC22" s="1" t="s">
        <v>26</v>
      </c>
      <c r="AD22" s="1" t="s">
        <v>26</v>
      </c>
      <c r="AE22" s="1" t="s">
        <v>26</v>
      </c>
      <c r="AF22" s="1" t="s">
        <v>26</v>
      </c>
      <c r="AG22" s="1" t="s">
        <v>175</v>
      </c>
      <c r="AH22" s="1" t="s">
        <v>33</v>
      </c>
      <c r="AI22" s="1" t="s">
        <v>34</v>
      </c>
      <c r="AJ22" s="1" t="s">
        <v>35</v>
      </c>
      <c r="AK22" s="1" t="s">
        <v>36</v>
      </c>
      <c r="AL22" s="1" t="s">
        <v>169</v>
      </c>
      <c r="AM22" s="1" t="s">
        <v>124</v>
      </c>
    </row>
    <row r="23" spans="1:39" x14ac:dyDescent="0.2">
      <c r="A23" s="1" t="s">
        <v>176</v>
      </c>
      <c r="B23" s="1" t="s">
        <v>177</v>
      </c>
      <c r="C23" s="1">
        <v>5.9404274886487697E-3</v>
      </c>
      <c r="D23" s="1">
        <v>3.1594615844554599E-3</v>
      </c>
      <c r="E23" s="1">
        <v>3.7429078129628899E-3</v>
      </c>
      <c r="F23" s="1">
        <v>3.3938837664544402E-3</v>
      </c>
      <c r="G23" s="1">
        <v>4.0279025816169003E-3</v>
      </c>
      <c r="H23" s="1">
        <v>3.68615920847943E-3</v>
      </c>
      <c r="I23" s="1">
        <v>1.81478390750616E-3</v>
      </c>
      <c r="J23" s="1">
        <v>3.68615920847943E-3</v>
      </c>
      <c r="K23" s="1">
        <v>3.5870073610094901E-4</v>
      </c>
      <c r="L23" s="1">
        <v>8.1808469221436499E-3</v>
      </c>
      <c r="M23" s="1">
        <v>2.9297749531190199E-3</v>
      </c>
      <c r="N23" s="1">
        <v>4.3313318249257196E-3</v>
      </c>
      <c r="O23" s="1">
        <v>5.7684080053850197E-3</v>
      </c>
      <c r="P23" s="1">
        <v>2.3789084799609398E-3</v>
      </c>
      <c r="Q23" s="1">
        <v>1.3395129255484299E-3</v>
      </c>
      <c r="R23" s="1">
        <v>1.3395129255484299E-3</v>
      </c>
      <c r="S23" s="1">
        <v>2.70185715979709E-2</v>
      </c>
      <c r="T23" s="1">
        <v>0.95287835984826996</v>
      </c>
      <c r="U23" s="1">
        <v>3.4338641952130398E-2</v>
      </c>
      <c r="V23" s="1" t="s">
        <v>25</v>
      </c>
      <c r="W23" s="1" t="s">
        <v>26</v>
      </c>
      <c r="X23" s="1" t="s">
        <v>26</v>
      </c>
      <c r="Y23" s="1" t="s">
        <v>26</v>
      </c>
      <c r="Z23" s="1" t="s">
        <v>26</v>
      </c>
      <c r="AA23" s="1" t="s">
        <v>26</v>
      </c>
      <c r="AB23" s="1" t="s">
        <v>26</v>
      </c>
      <c r="AC23" s="1" t="s">
        <v>26</v>
      </c>
      <c r="AD23" s="1" t="s">
        <v>26</v>
      </c>
      <c r="AE23" s="1" t="s">
        <v>26</v>
      </c>
      <c r="AF23" s="1" t="s">
        <v>26</v>
      </c>
      <c r="AG23" s="1" t="s">
        <v>26</v>
      </c>
      <c r="AH23" s="1" t="s">
        <v>26</v>
      </c>
      <c r="AI23" s="1" t="s">
        <v>26</v>
      </c>
      <c r="AJ23" s="1" t="s">
        <v>26</v>
      </c>
      <c r="AK23" s="1" t="s">
        <v>26</v>
      </c>
      <c r="AL23" s="1" t="s">
        <v>26</v>
      </c>
      <c r="AM23" s="1" t="s">
        <v>26</v>
      </c>
    </row>
    <row r="24" spans="1:39" x14ac:dyDescent="0.2">
      <c r="A24" s="1" t="s">
        <v>178</v>
      </c>
      <c r="B24" s="1" t="s">
        <v>179</v>
      </c>
      <c r="C24" s="1">
        <v>2.3694856213567401E-4</v>
      </c>
      <c r="D24" s="2">
        <v>8.7020060444179694E-5</v>
      </c>
      <c r="E24" s="2">
        <v>6.4045103598232695E-5</v>
      </c>
      <c r="F24" s="2">
        <v>3.6261238660822798E-5</v>
      </c>
      <c r="G24" s="2">
        <v>1.7837897457633899E-5</v>
      </c>
      <c r="H24" s="1">
        <v>1.8950062867178501E-4</v>
      </c>
      <c r="I24" s="2">
        <v>7.6277672599347801E-5</v>
      </c>
      <c r="J24" s="1">
        <v>1.8950062867178501E-4</v>
      </c>
      <c r="K24" s="1">
        <v>1.4765449785554801E-4</v>
      </c>
      <c r="L24" s="2">
        <v>1.6442437066951E-5</v>
      </c>
      <c r="M24" s="1">
        <v>1.10258401066196E-4</v>
      </c>
      <c r="N24" s="2">
        <v>2.2368087378771899E-5</v>
      </c>
      <c r="O24" s="2">
        <v>4.9023850258989797E-5</v>
      </c>
      <c r="P24" s="2">
        <v>9.5744173306707605E-5</v>
      </c>
      <c r="Q24" s="2">
        <v>4.4820073518149997E-5</v>
      </c>
      <c r="R24" s="2">
        <v>4.4820073518149997E-5</v>
      </c>
      <c r="S24" s="1">
        <v>0.54164679810316696</v>
      </c>
      <c r="T24" s="1">
        <v>0.39880853766444202</v>
      </c>
      <c r="U24" s="1">
        <v>0.72717620872848399</v>
      </c>
      <c r="V24" s="1" t="s">
        <v>25</v>
      </c>
      <c r="W24" s="1" t="s">
        <v>26</v>
      </c>
      <c r="X24" s="1" t="s">
        <v>26</v>
      </c>
      <c r="Y24" s="1" t="s">
        <v>26</v>
      </c>
      <c r="Z24" s="1" t="s">
        <v>26</v>
      </c>
      <c r="AA24" s="1" t="s">
        <v>26</v>
      </c>
      <c r="AB24" s="1" t="s">
        <v>26</v>
      </c>
      <c r="AC24" s="1" t="s">
        <v>26</v>
      </c>
      <c r="AD24" s="1" t="s">
        <v>26</v>
      </c>
      <c r="AE24" s="1" t="s">
        <v>26</v>
      </c>
      <c r="AF24" s="1" t="s">
        <v>26</v>
      </c>
      <c r="AG24" s="1" t="s">
        <v>180</v>
      </c>
      <c r="AH24" s="1" t="s">
        <v>33</v>
      </c>
      <c r="AI24" s="1" t="s">
        <v>128</v>
      </c>
      <c r="AJ24" s="1" t="s">
        <v>129</v>
      </c>
      <c r="AK24" s="1" t="s">
        <v>130</v>
      </c>
      <c r="AL24" s="1" t="s">
        <v>181</v>
      </c>
      <c r="AM24" s="1" t="s">
        <v>38</v>
      </c>
    </row>
    <row r="25" spans="1:39" x14ac:dyDescent="0.2">
      <c r="A25" s="1" t="s">
        <v>182</v>
      </c>
      <c r="B25" s="1" t="s">
        <v>183</v>
      </c>
      <c r="C25" s="1">
        <v>9.0493337861930704E-4</v>
      </c>
      <c r="D25" s="1">
        <v>4.5260663791199703E-4</v>
      </c>
      <c r="E25" s="1">
        <v>5.6348765476775596E-4</v>
      </c>
      <c r="F25" s="1">
        <v>4.5121766624147802E-4</v>
      </c>
      <c r="G25" s="1">
        <v>3.69202848673302E-4</v>
      </c>
      <c r="H25" s="1">
        <v>5.1300185237851696E-4</v>
      </c>
      <c r="I25" s="1">
        <v>4.3748149996059097E-4</v>
      </c>
      <c r="J25" s="1">
        <v>5.1300185237851696E-4</v>
      </c>
      <c r="K25" s="1">
        <v>2.8009797387638799E-4</v>
      </c>
      <c r="L25" s="1">
        <v>4.9651888161985995E-4</v>
      </c>
      <c r="M25" s="1">
        <v>3.9687826841020398E-4</v>
      </c>
      <c r="N25" s="1">
        <v>3.2635286439821801E-4</v>
      </c>
      <c r="O25" s="1">
        <v>2.4639982256769398E-4</v>
      </c>
      <c r="P25" s="1">
        <v>2.41622779585123E-4</v>
      </c>
      <c r="Q25" s="1">
        <v>2.96535645968003E-4</v>
      </c>
      <c r="R25" s="1">
        <v>2.96535645968003E-4</v>
      </c>
      <c r="S25" s="1">
        <v>0.69255657230396594</v>
      </c>
      <c r="T25" s="1">
        <v>2.5828816565945399E-2</v>
      </c>
      <c r="U25" s="1">
        <v>1.48404298872665</v>
      </c>
      <c r="V25" s="1" t="s">
        <v>25</v>
      </c>
      <c r="W25" s="1" t="s">
        <v>26</v>
      </c>
      <c r="X25" s="1" t="s">
        <v>26</v>
      </c>
      <c r="Y25" s="1" t="s">
        <v>26</v>
      </c>
      <c r="Z25" s="1" t="s">
        <v>26</v>
      </c>
      <c r="AA25" s="1" t="s">
        <v>26</v>
      </c>
      <c r="AB25" s="1" t="s">
        <v>26</v>
      </c>
      <c r="AC25" s="1" t="s">
        <v>26</v>
      </c>
      <c r="AD25" s="1" t="s">
        <v>26</v>
      </c>
      <c r="AE25" s="1" t="s">
        <v>26</v>
      </c>
      <c r="AF25" s="1" t="s">
        <v>26</v>
      </c>
      <c r="AG25" s="1" t="s">
        <v>184</v>
      </c>
      <c r="AH25" s="1" t="s">
        <v>33</v>
      </c>
      <c r="AI25" s="1" t="s">
        <v>80</v>
      </c>
      <c r="AJ25" s="1" t="s">
        <v>185</v>
      </c>
      <c r="AK25" s="1" t="s">
        <v>186</v>
      </c>
      <c r="AL25" s="1" t="s">
        <v>187</v>
      </c>
      <c r="AM25" s="1" t="s">
        <v>188</v>
      </c>
    </row>
    <row r="26" spans="1:39" x14ac:dyDescent="0.2">
      <c r="A26" s="1" t="s">
        <v>189</v>
      </c>
      <c r="B26" s="1" t="s">
        <v>190</v>
      </c>
      <c r="C26" s="1">
        <v>4.9475776541211896E-4</v>
      </c>
      <c r="D26" s="2">
        <v>9.0222520591079594E-5</v>
      </c>
      <c r="E26" s="1">
        <v>2.4533329853039201E-4</v>
      </c>
      <c r="F26" s="1">
        <v>2.0717859156501599E-4</v>
      </c>
      <c r="G26" s="1">
        <v>1.87934932888277E-4</v>
      </c>
      <c r="H26" s="1">
        <v>2.13557494926755E-4</v>
      </c>
      <c r="I26" s="1">
        <v>2.5165331644177601E-4</v>
      </c>
      <c r="J26" s="1">
        <v>2.13557494926755E-4</v>
      </c>
      <c r="K26" s="1">
        <v>1.7806931403509301E-4</v>
      </c>
      <c r="L26" s="1">
        <v>1.08889403252364E-4</v>
      </c>
      <c r="M26" s="1">
        <v>1.7759556180940801E-4</v>
      </c>
      <c r="N26" s="1">
        <v>2.17680559890029E-4</v>
      </c>
      <c r="O26" s="1">
        <v>2.4611801527681999E-4</v>
      </c>
      <c r="P26" s="1">
        <v>2.12676126044501E-4</v>
      </c>
      <c r="Q26" s="1">
        <v>2.4410304223322101E-4</v>
      </c>
      <c r="R26" s="1">
        <v>2.4410304223322101E-4</v>
      </c>
      <c r="S26" s="1">
        <v>0.28754422255018097</v>
      </c>
      <c r="T26" s="1">
        <v>0.41055524118803299</v>
      </c>
      <c r="U26" s="1">
        <v>0.63953330719391099</v>
      </c>
      <c r="V26" s="1" t="s">
        <v>25</v>
      </c>
      <c r="W26" s="1" t="s">
        <v>191</v>
      </c>
      <c r="X26" s="1" t="s">
        <v>192</v>
      </c>
      <c r="Y26" s="1" t="s">
        <v>193</v>
      </c>
      <c r="Z26" s="1" t="s">
        <v>26</v>
      </c>
      <c r="AA26" s="1" t="s">
        <v>26</v>
      </c>
      <c r="AB26" s="1" t="s">
        <v>26</v>
      </c>
      <c r="AC26" s="1" t="s">
        <v>26</v>
      </c>
      <c r="AD26" s="1" t="s">
        <v>26</v>
      </c>
      <c r="AE26" s="1" t="s">
        <v>26</v>
      </c>
      <c r="AF26" s="1" t="s">
        <v>26</v>
      </c>
      <c r="AG26" s="1" t="s">
        <v>194</v>
      </c>
      <c r="AH26" s="1" t="s">
        <v>33</v>
      </c>
      <c r="AI26" s="1" t="s">
        <v>140</v>
      </c>
      <c r="AJ26" s="1" t="s">
        <v>195</v>
      </c>
      <c r="AK26" s="1" t="s">
        <v>196</v>
      </c>
      <c r="AL26" s="1" t="s">
        <v>196</v>
      </c>
      <c r="AM26" s="1" t="s">
        <v>38</v>
      </c>
    </row>
    <row r="27" spans="1:39" x14ac:dyDescent="0.2">
      <c r="A27" s="1" t="s">
        <v>197</v>
      </c>
      <c r="B27" s="1" t="s">
        <v>198</v>
      </c>
      <c r="C27" s="1">
        <v>1.7803244779602899E-2</v>
      </c>
      <c r="D27" s="1">
        <v>1.9943673181321502E-2</v>
      </c>
      <c r="E27" s="1">
        <v>2.0960490118261101E-2</v>
      </c>
      <c r="F27" s="1">
        <v>2.96850483877465E-2</v>
      </c>
      <c r="G27" s="1">
        <v>2.6140106981342798E-2</v>
      </c>
      <c r="H27" s="1">
        <v>1.8372290314013998E-2</v>
      </c>
      <c r="I27" s="1">
        <v>1.9640440171843701E-2</v>
      </c>
      <c r="J27" s="1">
        <v>1.8372290314013998E-2</v>
      </c>
      <c r="K27" s="1">
        <v>1.70973804545685E-2</v>
      </c>
      <c r="L27" s="1">
        <v>2.5550949200149099E-2</v>
      </c>
      <c r="M27" s="1">
        <v>1.2215478908412399E-2</v>
      </c>
      <c r="N27" s="1">
        <v>2.7248404397802899E-2</v>
      </c>
      <c r="O27" s="1">
        <v>3.07114967912437E-2</v>
      </c>
      <c r="P27" s="1">
        <v>1.9905799228855998E-2</v>
      </c>
      <c r="Q27" s="1">
        <v>2.8814894866798401E-2</v>
      </c>
      <c r="R27" s="1">
        <v>2.8814894866798401E-2</v>
      </c>
      <c r="S27" s="1">
        <v>-8.2693101194917407E-2</v>
      </c>
      <c r="T27" s="1">
        <v>0.68407362314056896</v>
      </c>
      <c r="U27" s="1">
        <v>0.45215294490316399</v>
      </c>
      <c r="V27" s="1" t="s">
        <v>25</v>
      </c>
      <c r="W27" s="1" t="s">
        <v>26</v>
      </c>
      <c r="X27" s="1" t="s">
        <v>26</v>
      </c>
      <c r="Y27" s="1" t="s">
        <v>26</v>
      </c>
      <c r="Z27" s="1" t="s">
        <v>26</v>
      </c>
      <c r="AA27" s="1" t="s">
        <v>26</v>
      </c>
      <c r="AB27" s="1" t="s">
        <v>26</v>
      </c>
      <c r="AC27" s="1" t="s">
        <v>26</v>
      </c>
      <c r="AD27" s="1" t="s">
        <v>26</v>
      </c>
      <c r="AE27" s="1" t="s">
        <v>26</v>
      </c>
      <c r="AF27" s="1" t="s">
        <v>26</v>
      </c>
      <c r="AG27" s="1" t="s">
        <v>26</v>
      </c>
      <c r="AH27" s="1" t="s">
        <v>26</v>
      </c>
      <c r="AI27" s="1" t="s">
        <v>26</v>
      </c>
      <c r="AJ27" s="1" t="s">
        <v>26</v>
      </c>
      <c r="AK27" s="1" t="s">
        <v>26</v>
      </c>
      <c r="AL27" s="1" t="s">
        <v>26</v>
      </c>
      <c r="AM27" s="1" t="s">
        <v>26</v>
      </c>
    </row>
    <row r="28" spans="1:39" x14ac:dyDescent="0.2">
      <c r="A28" s="1" t="s">
        <v>199</v>
      </c>
      <c r="B28" s="1" t="s">
        <v>200</v>
      </c>
      <c r="C28" s="2">
        <v>2.4564024636662198E-6</v>
      </c>
      <c r="D28" s="2">
        <v>6.6106287682064499E-6</v>
      </c>
      <c r="E28" s="2">
        <v>1.27264223512123E-5</v>
      </c>
      <c r="F28" s="2">
        <v>2.9981065987803498E-5</v>
      </c>
      <c r="G28" s="2">
        <v>2.9228390061434699E-5</v>
      </c>
      <c r="H28" s="2">
        <v>2.1986478693195998E-6</v>
      </c>
      <c r="I28" s="2">
        <v>3.1842199933777898E-5</v>
      </c>
      <c r="J28" s="2">
        <v>2.1986478693195998E-6</v>
      </c>
      <c r="K28" s="2">
        <v>1.11233205679569E-5</v>
      </c>
      <c r="L28" s="2">
        <v>8.4999551834751401E-5</v>
      </c>
      <c r="M28" s="2">
        <v>5.6240851183640502E-5</v>
      </c>
      <c r="N28" s="2">
        <v>4.2458986056279298E-5</v>
      </c>
      <c r="O28" s="2">
        <v>2.8742813887415302E-5</v>
      </c>
      <c r="P28" s="2">
        <v>2.4124830661352201E-5</v>
      </c>
      <c r="Q28" s="2">
        <v>3.6963279936427403E-5</v>
      </c>
      <c r="R28" s="2">
        <v>3.6963279936427403E-5</v>
      </c>
      <c r="S28" s="1">
        <v>-1.3070248170930501</v>
      </c>
      <c r="T28" s="1">
        <v>4.4789427155503297E-2</v>
      </c>
      <c r="U28" s="1">
        <v>1.34993110065452</v>
      </c>
      <c r="V28" s="1" t="s">
        <v>25</v>
      </c>
      <c r="W28" s="1" t="s">
        <v>26</v>
      </c>
      <c r="X28" s="1" t="s">
        <v>26</v>
      </c>
      <c r="Y28" s="1" t="s">
        <v>26</v>
      </c>
      <c r="Z28" s="1" t="s">
        <v>26</v>
      </c>
      <c r="AA28" s="1" t="s">
        <v>26</v>
      </c>
      <c r="AB28" s="1" t="s">
        <v>26</v>
      </c>
      <c r="AC28" s="1" t="s">
        <v>26</v>
      </c>
      <c r="AD28" s="1" t="s">
        <v>26</v>
      </c>
      <c r="AE28" s="1" t="s">
        <v>26</v>
      </c>
      <c r="AF28" s="1" t="s">
        <v>26</v>
      </c>
      <c r="AG28" s="1" t="s">
        <v>26</v>
      </c>
      <c r="AH28" s="1" t="s">
        <v>26</v>
      </c>
      <c r="AI28" s="1" t="s">
        <v>26</v>
      </c>
      <c r="AJ28" s="1" t="s">
        <v>26</v>
      </c>
      <c r="AK28" s="1" t="s">
        <v>26</v>
      </c>
      <c r="AL28" s="1" t="s">
        <v>26</v>
      </c>
      <c r="AM28" s="1" t="s">
        <v>26</v>
      </c>
    </row>
    <row r="29" spans="1:39" x14ac:dyDescent="0.2">
      <c r="A29" s="1" t="s">
        <v>201</v>
      </c>
      <c r="B29" s="1" t="s">
        <v>202</v>
      </c>
      <c r="C29" s="1">
        <v>3.2490637840448399E-4</v>
      </c>
      <c r="D29" s="1">
        <v>8.8193452390465503E-4</v>
      </c>
      <c r="E29" s="1">
        <v>1.31685841919204E-3</v>
      </c>
      <c r="F29" s="1">
        <v>1.3953299717613899E-3</v>
      </c>
      <c r="G29" s="1">
        <v>1.16228273474278E-3</v>
      </c>
      <c r="H29" s="1">
        <v>4.1777205918098998E-4</v>
      </c>
      <c r="I29" s="1">
        <v>2.0175450323255198E-3</v>
      </c>
      <c r="J29" s="1">
        <v>4.1777205918098998E-4</v>
      </c>
      <c r="K29" s="1">
        <v>2.2424548823189801E-3</v>
      </c>
      <c r="L29" s="1">
        <v>1.7996659071188501E-3</v>
      </c>
      <c r="M29" s="1">
        <v>1.8791953662889E-3</v>
      </c>
      <c r="N29" s="1">
        <v>1.25539804493492E-3</v>
      </c>
      <c r="O29" s="1">
        <v>7.9672309025013998E-4</v>
      </c>
      <c r="P29" s="1">
        <v>1.2645549970712901E-3</v>
      </c>
      <c r="Q29" s="1">
        <v>2.0165999695406899E-3</v>
      </c>
      <c r="R29" s="1">
        <v>2.0165999695406899E-3</v>
      </c>
      <c r="S29" s="1">
        <v>-0.58235606414886498</v>
      </c>
      <c r="T29" s="1">
        <v>9.6420008933462295E-2</v>
      </c>
      <c r="U29" s="1">
        <v>1.04267257743654</v>
      </c>
      <c r="V29" s="1" t="s">
        <v>25</v>
      </c>
      <c r="W29" s="1" t="s">
        <v>203</v>
      </c>
      <c r="X29" s="1" t="s">
        <v>204</v>
      </c>
      <c r="Y29" s="1" t="s">
        <v>205</v>
      </c>
      <c r="Z29" s="1" t="s">
        <v>206</v>
      </c>
      <c r="AA29" s="1" t="s">
        <v>202</v>
      </c>
      <c r="AB29" s="1" t="s">
        <v>207</v>
      </c>
      <c r="AC29" s="1" t="s">
        <v>91</v>
      </c>
      <c r="AD29" s="1" t="s">
        <v>63</v>
      </c>
      <c r="AE29" s="1" t="s">
        <v>64</v>
      </c>
      <c r="AF29" s="1" t="s">
        <v>65</v>
      </c>
      <c r="AG29" s="1" t="s">
        <v>208</v>
      </c>
      <c r="AH29" s="1" t="s">
        <v>33</v>
      </c>
      <c r="AI29" s="1" t="s">
        <v>67</v>
      </c>
      <c r="AJ29" s="1" t="s">
        <v>68</v>
      </c>
      <c r="AK29" s="1" t="s">
        <v>69</v>
      </c>
      <c r="AL29" s="1" t="s">
        <v>70</v>
      </c>
      <c r="AM29" s="1" t="s">
        <v>209</v>
      </c>
    </row>
    <row r="30" spans="1:39" x14ac:dyDescent="0.2">
      <c r="A30" s="1" t="s">
        <v>210</v>
      </c>
      <c r="B30" s="1" t="s">
        <v>211</v>
      </c>
      <c r="C30" s="2">
        <v>6.5187271355595598E-5</v>
      </c>
      <c r="D30" s="1">
        <v>1.24590340716861E-4</v>
      </c>
      <c r="E30" s="2">
        <v>6.3240338864052498E-5</v>
      </c>
      <c r="F30" s="1">
        <v>2.9948264649155902E-4</v>
      </c>
      <c r="G30" s="1">
        <v>2.0212536883703201E-4</v>
      </c>
      <c r="H30" s="2">
        <v>8.5866911187093203E-6</v>
      </c>
      <c r="I30" s="1">
        <v>2.0531565267845701E-4</v>
      </c>
      <c r="J30" s="2">
        <v>8.5866911187093203E-6</v>
      </c>
      <c r="K30" s="2">
        <v>1.43079483572532E-5</v>
      </c>
      <c r="L30" s="1">
        <v>1.5009220125858499E-3</v>
      </c>
      <c r="M30" s="1">
        <v>7.0236675108270499E-4</v>
      </c>
      <c r="N30" s="1">
        <v>8.8280147421363798E-4</v>
      </c>
      <c r="O30" s="1">
        <v>9.1631542045427297E-4</v>
      </c>
      <c r="P30" s="1">
        <v>2.0921953205285299E-4</v>
      </c>
      <c r="Q30" s="1">
        <v>3.8511188463928901E-4</v>
      </c>
      <c r="R30" s="1">
        <v>3.8511188463928901E-4</v>
      </c>
      <c r="S30" s="1">
        <v>-2.2512276281469901</v>
      </c>
      <c r="T30" s="1">
        <v>3.3821458393265599E-2</v>
      </c>
      <c r="U30" s="1">
        <v>1.49978750217645</v>
      </c>
      <c r="V30" s="1" t="s">
        <v>25</v>
      </c>
      <c r="W30" s="1" t="s">
        <v>212</v>
      </c>
      <c r="X30" s="1" t="s">
        <v>213</v>
      </c>
      <c r="Y30" s="1" t="s">
        <v>214</v>
      </c>
      <c r="Z30" s="1" t="s">
        <v>26</v>
      </c>
      <c r="AA30" s="1" t="s">
        <v>26</v>
      </c>
      <c r="AB30" s="1" t="s">
        <v>26</v>
      </c>
      <c r="AC30" s="1" t="s">
        <v>26</v>
      </c>
      <c r="AD30" s="1" t="s">
        <v>26</v>
      </c>
      <c r="AE30" s="1" t="s">
        <v>26</v>
      </c>
      <c r="AF30" s="1" t="s">
        <v>26</v>
      </c>
      <c r="AG30" s="1" t="s">
        <v>215</v>
      </c>
      <c r="AH30" s="1" t="s">
        <v>33</v>
      </c>
      <c r="AI30" s="1" t="s">
        <v>34</v>
      </c>
      <c r="AJ30" s="1" t="s">
        <v>35</v>
      </c>
      <c r="AK30" s="1" t="s">
        <v>36</v>
      </c>
      <c r="AL30" s="1" t="s">
        <v>169</v>
      </c>
      <c r="AM30" s="1" t="s">
        <v>38</v>
      </c>
    </row>
    <row r="31" spans="1:39" x14ac:dyDescent="0.2">
      <c r="A31" s="1" t="s">
        <v>216</v>
      </c>
      <c r="B31" s="1" t="s">
        <v>217</v>
      </c>
      <c r="C31" s="1">
        <v>2.3792970819338E-4</v>
      </c>
      <c r="D31" s="1">
        <v>3.5666826483201502E-4</v>
      </c>
      <c r="E31" s="1">
        <v>3.1533153381772399E-4</v>
      </c>
      <c r="F31" s="1">
        <v>2.83614140516387E-4</v>
      </c>
      <c r="G31" s="1">
        <v>2.3909930872607701E-4</v>
      </c>
      <c r="H31" s="1">
        <v>2.4864339735367199E-4</v>
      </c>
      <c r="I31" s="1">
        <v>3.0081956127716799E-4</v>
      </c>
      <c r="J31" s="1">
        <v>2.4864339735367199E-4</v>
      </c>
      <c r="K31" s="1">
        <v>2.3457835687283799E-4</v>
      </c>
      <c r="L31" s="1">
        <v>4.2042942352216498E-4</v>
      </c>
      <c r="M31" s="1">
        <v>3.7913280172755101E-4</v>
      </c>
      <c r="N31" s="1">
        <v>2.2146606223847701E-4</v>
      </c>
      <c r="O31" s="1">
        <v>1.25179090187783E-4</v>
      </c>
      <c r="P31" s="1">
        <v>2.21168267498006E-4</v>
      </c>
      <c r="Q31" s="1">
        <v>1.8324232439515101E-4</v>
      </c>
      <c r="R31" s="1">
        <v>1.8324232439515101E-4</v>
      </c>
      <c r="S31" s="1">
        <v>0.150951312696262</v>
      </c>
      <c r="T31" s="1">
        <v>0.53562819531707295</v>
      </c>
      <c r="U31" s="1">
        <v>0.44785640593901999</v>
      </c>
      <c r="V31" s="1" t="s">
        <v>25</v>
      </c>
      <c r="W31" s="1" t="s">
        <v>218</v>
      </c>
      <c r="X31" s="1" t="s">
        <v>217</v>
      </c>
      <c r="Y31" s="1" t="s">
        <v>219</v>
      </c>
      <c r="Z31" s="1" t="s">
        <v>26</v>
      </c>
      <c r="AA31" s="1" t="s">
        <v>26</v>
      </c>
      <c r="AB31" s="1" t="s">
        <v>26</v>
      </c>
      <c r="AC31" s="1" t="s">
        <v>26</v>
      </c>
      <c r="AD31" s="1" t="s">
        <v>26</v>
      </c>
      <c r="AE31" s="1" t="s">
        <v>26</v>
      </c>
      <c r="AF31" s="1" t="s">
        <v>26</v>
      </c>
      <c r="AG31" s="1" t="s">
        <v>220</v>
      </c>
      <c r="AH31" s="1" t="s">
        <v>33</v>
      </c>
      <c r="AI31" s="1" t="s">
        <v>89</v>
      </c>
      <c r="AJ31" s="1" t="s">
        <v>221</v>
      </c>
      <c r="AK31" s="1" t="s">
        <v>91</v>
      </c>
      <c r="AL31" s="1" t="s">
        <v>221</v>
      </c>
      <c r="AM31" s="1" t="s">
        <v>38</v>
      </c>
    </row>
    <row r="32" spans="1:39" x14ac:dyDescent="0.2">
      <c r="A32" s="1" t="s">
        <v>222</v>
      </c>
      <c r="B32" s="1" t="s">
        <v>223</v>
      </c>
      <c r="C32" s="1">
        <v>2.4670056749369102E-4</v>
      </c>
      <c r="D32" s="2">
        <v>5.52522853980966E-5</v>
      </c>
      <c r="E32" s="2">
        <v>4.2325613113499199E-5</v>
      </c>
      <c r="F32" s="2">
        <v>7.5856402214743702E-5</v>
      </c>
      <c r="G32" s="2">
        <v>3.9375851091079999E-5</v>
      </c>
      <c r="H32" s="1">
        <v>3.5036966227598102E-4</v>
      </c>
      <c r="I32" s="1">
        <v>1.6355415329456801E-4</v>
      </c>
      <c r="J32" s="1">
        <v>3.5036966227598102E-4</v>
      </c>
      <c r="K32" s="2">
        <v>1.43740137501161E-5</v>
      </c>
      <c r="L32" s="2">
        <v>6.2060160160944196E-6</v>
      </c>
      <c r="M32" s="2">
        <v>1.28480196273844E-5</v>
      </c>
      <c r="N32" s="2">
        <v>1.05809251341945E-6</v>
      </c>
      <c r="O32" s="2">
        <v>9.5094623626768808E-6</v>
      </c>
      <c r="P32" s="2">
        <v>8.3625183014704804E-6</v>
      </c>
      <c r="Q32" s="2">
        <v>7.1462668141434501E-5</v>
      </c>
      <c r="R32" s="2">
        <v>7.1462668141434501E-5</v>
      </c>
      <c r="S32" s="1">
        <v>2.9748303811347299</v>
      </c>
      <c r="T32" s="1">
        <v>3.7260360279497397E-2</v>
      </c>
      <c r="U32" s="1">
        <v>1.4125274631192899</v>
      </c>
      <c r="V32" s="1" t="s">
        <v>25</v>
      </c>
      <c r="W32" s="1" t="s">
        <v>224</v>
      </c>
      <c r="X32" s="1" t="s">
        <v>225</v>
      </c>
      <c r="Y32" s="1" t="s">
        <v>87</v>
      </c>
      <c r="Z32" s="1" t="s">
        <v>26</v>
      </c>
      <c r="AA32" s="1" t="s">
        <v>26</v>
      </c>
      <c r="AB32" s="1" t="s">
        <v>26</v>
      </c>
      <c r="AC32" s="1" t="s">
        <v>26</v>
      </c>
      <c r="AD32" s="1" t="s">
        <v>26</v>
      </c>
      <c r="AE32" s="1" t="s">
        <v>26</v>
      </c>
      <c r="AF32" s="1" t="s">
        <v>26</v>
      </c>
      <c r="AG32" s="1" t="s">
        <v>226</v>
      </c>
      <c r="AH32" s="1" t="s">
        <v>33</v>
      </c>
      <c r="AI32" s="1" t="s">
        <v>89</v>
      </c>
      <c r="AJ32" s="1" t="s">
        <v>90</v>
      </c>
      <c r="AK32" s="1" t="s">
        <v>227</v>
      </c>
      <c r="AL32" s="1" t="s">
        <v>227</v>
      </c>
      <c r="AM32" s="1" t="s">
        <v>38</v>
      </c>
    </row>
    <row r="33" spans="1:39" x14ac:dyDescent="0.2">
      <c r="A33" s="1" t="s">
        <v>228</v>
      </c>
      <c r="B33" s="1" t="s">
        <v>229</v>
      </c>
      <c r="C33" s="1">
        <v>4.2711771086743197E-3</v>
      </c>
      <c r="D33" s="1">
        <v>4.1474186950094302E-3</v>
      </c>
      <c r="E33" s="1">
        <v>5.6273047820958703E-3</v>
      </c>
      <c r="F33" s="1">
        <v>7.0958276551732896E-3</v>
      </c>
      <c r="G33" s="1">
        <v>6.2857852438916798E-3</v>
      </c>
      <c r="H33" s="1">
        <v>3.6943605840237502E-3</v>
      </c>
      <c r="I33" s="1">
        <v>7.9722800558901796E-3</v>
      </c>
      <c r="J33" s="1">
        <v>3.6943605840237502E-3</v>
      </c>
      <c r="K33" s="1">
        <v>7.4924587464441396E-3</v>
      </c>
      <c r="L33" s="1">
        <v>7.5189685812622701E-3</v>
      </c>
      <c r="M33" s="1">
        <v>8.4388871513536596E-3</v>
      </c>
      <c r="N33" s="1">
        <v>7.5467539576077897E-3</v>
      </c>
      <c r="O33" s="1">
        <v>6.3319219950268898E-3</v>
      </c>
      <c r="P33" s="1">
        <v>6.6714662518652396E-3</v>
      </c>
      <c r="Q33" s="1">
        <v>7.45463788659303E-3</v>
      </c>
      <c r="R33" s="1">
        <v>7.45463788659303E-3</v>
      </c>
      <c r="S33" s="1">
        <v>-0.39636103265443901</v>
      </c>
      <c r="T33" s="1">
        <v>2.9033211730860001E-2</v>
      </c>
      <c r="U33" s="1">
        <v>1.4447799697797901</v>
      </c>
      <c r="V33" s="1" t="s">
        <v>25</v>
      </c>
      <c r="W33" s="1" t="s">
        <v>230</v>
      </c>
      <c r="X33" s="1" t="s">
        <v>231</v>
      </c>
      <c r="Y33" s="1" t="s">
        <v>232</v>
      </c>
      <c r="Z33" s="1" t="s">
        <v>26</v>
      </c>
      <c r="AA33" s="1" t="s">
        <v>26</v>
      </c>
      <c r="AB33" s="1" t="s">
        <v>26</v>
      </c>
      <c r="AC33" s="1" t="s">
        <v>26</v>
      </c>
      <c r="AD33" s="1" t="s">
        <v>26</v>
      </c>
      <c r="AE33" s="1" t="s">
        <v>26</v>
      </c>
      <c r="AF33" s="1" t="s">
        <v>26</v>
      </c>
      <c r="AG33" s="1" t="s">
        <v>233</v>
      </c>
      <c r="AH33" s="1" t="s">
        <v>33</v>
      </c>
      <c r="AI33" s="1" t="s">
        <v>34</v>
      </c>
      <c r="AJ33" s="1" t="s">
        <v>35</v>
      </c>
      <c r="AK33" s="1" t="s">
        <v>36</v>
      </c>
      <c r="AL33" s="1" t="s">
        <v>234</v>
      </c>
      <c r="AM33" s="1" t="s">
        <v>38</v>
      </c>
    </row>
    <row r="34" spans="1:39" x14ac:dyDescent="0.2">
      <c r="A34" s="1" t="s">
        <v>235</v>
      </c>
      <c r="B34" s="1" t="s">
        <v>236</v>
      </c>
      <c r="C34" s="1">
        <v>5.17623261215146E-3</v>
      </c>
      <c r="D34" s="1">
        <v>3.5976641374802598E-3</v>
      </c>
      <c r="E34" s="1">
        <v>6.3755449390867601E-3</v>
      </c>
      <c r="F34" s="1">
        <v>4.2465570414936798E-3</v>
      </c>
      <c r="G34" s="1">
        <v>4.5092597726791601E-3</v>
      </c>
      <c r="H34" s="1">
        <v>2.35127823596886E-3</v>
      </c>
      <c r="I34" s="1">
        <v>2.8985782439415598E-3</v>
      </c>
      <c r="J34" s="1">
        <v>2.35127823596886E-3</v>
      </c>
      <c r="K34" s="1">
        <v>2.1684551944190799E-3</v>
      </c>
      <c r="L34" s="1">
        <v>2.2440466992690502E-3</v>
      </c>
      <c r="M34" s="1">
        <v>1.5873234576387399E-3</v>
      </c>
      <c r="N34" s="1">
        <v>1.65178344995882E-3</v>
      </c>
      <c r="O34" s="1">
        <v>1.35106266227934E-3</v>
      </c>
      <c r="P34" s="1">
        <v>1.73668065450771E-3</v>
      </c>
      <c r="Q34" s="1">
        <v>2.7120466555113402E-3</v>
      </c>
      <c r="R34" s="1">
        <v>2.7120466555113402E-3</v>
      </c>
      <c r="S34" s="1">
        <v>1.1159928100840799</v>
      </c>
      <c r="T34" s="1">
        <v>4.0645664173679201E-3</v>
      </c>
      <c r="U34" s="1">
        <v>1.8279187689521901</v>
      </c>
      <c r="V34" s="1" t="s">
        <v>145</v>
      </c>
      <c r="W34" s="1" t="s">
        <v>237</v>
      </c>
      <c r="X34" s="1" t="s">
        <v>236</v>
      </c>
      <c r="Y34" s="1" t="s">
        <v>238</v>
      </c>
      <c r="Z34" s="1" t="s">
        <v>26</v>
      </c>
      <c r="AA34" s="1" t="s">
        <v>26</v>
      </c>
      <c r="AB34" s="1" t="s">
        <v>26</v>
      </c>
      <c r="AC34" s="1" t="s">
        <v>26</v>
      </c>
      <c r="AD34" s="1" t="s">
        <v>26</v>
      </c>
      <c r="AE34" s="1" t="s">
        <v>26</v>
      </c>
      <c r="AF34" s="1" t="s">
        <v>26</v>
      </c>
      <c r="AG34" s="1" t="s">
        <v>146</v>
      </c>
      <c r="AH34" s="1" t="s">
        <v>33</v>
      </c>
      <c r="AI34" s="1" t="s">
        <v>80</v>
      </c>
      <c r="AJ34" s="1" t="s">
        <v>147</v>
      </c>
      <c r="AK34" s="1" t="s">
        <v>148</v>
      </c>
      <c r="AL34" s="1" t="s">
        <v>149</v>
      </c>
      <c r="AM34" s="1" t="s">
        <v>38</v>
      </c>
    </row>
    <row r="35" spans="1:39" x14ac:dyDescent="0.2">
      <c r="A35" s="1" t="s">
        <v>239</v>
      </c>
      <c r="B35" s="1" t="s">
        <v>240</v>
      </c>
      <c r="C35" s="1">
        <v>1.7783982004770801E-3</v>
      </c>
      <c r="D35" s="1">
        <v>1.79023327982885E-3</v>
      </c>
      <c r="E35" s="1">
        <v>2.1147456930963602E-3</v>
      </c>
      <c r="F35" s="1">
        <v>1.34757494745633E-3</v>
      </c>
      <c r="G35" s="1">
        <v>1.3096951053899099E-3</v>
      </c>
      <c r="H35" s="1">
        <v>1.1187061179684999E-3</v>
      </c>
      <c r="I35" s="1">
        <v>1.2991260229464801E-3</v>
      </c>
      <c r="J35" s="1">
        <v>1.1187061179684999E-3</v>
      </c>
      <c r="K35" s="1">
        <v>7.6116856051507099E-4</v>
      </c>
      <c r="L35" s="1">
        <v>1.08126668074119E-3</v>
      </c>
      <c r="M35" s="1">
        <v>8.3027953590246299E-4</v>
      </c>
      <c r="N35" s="1">
        <v>7.3305113399769204E-4</v>
      </c>
      <c r="O35" s="1">
        <v>5.1095508985509299E-4</v>
      </c>
      <c r="P35" s="1">
        <v>8.0638399519822703E-4</v>
      </c>
      <c r="Q35" s="1">
        <v>1.0950728723720499E-3</v>
      </c>
      <c r="R35" s="1">
        <v>1.0950728723720499E-3</v>
      </c>
      <c r="S35" s="1">
        <v>0.88683487073001099</v>
      </c>
      <c r="T35" s="1">
        <v>1.2655151571320899E-3</v>
      </c>
      <c r="U35" s="1">
        <v>1.8967125974905199</v>
      </c>
      <c r="V35" s="1" t="s">
        <v>145</v>
      </c>
      <c r="W35" s="1" t="s">
        <v>241</v>
      </c>
      <c r="X35" s="1" t="s">
        <v>242</v>
      </c>
      <c r="Y35" s="1" t="s">
        <v>243</v>
      </c>
      <c r="Z35" s="1" t="s">
        <v>26</v>
      </c>
      <c r="AA35" s="1" t="s">
        <v>26</v>
      </c>
      <c r="AB35" s="1" t="s">
        <v>26</v>
      </c>
      <c r="AC35" s="1" t="s">
        <v>26</v>
      </c>
      <c r="AD35" s="1" t="s">
        <v>26</v>
      </c>
      <c r="AE35" s="1" t="s">
        <v>26</v>
      </c>
      <c r="AF35" s="1" t="s">
        <v>26</v>
      </c>
      <c r="AG35" s="1" t="s">
        <v>244</v>
      </c>
      <c r="AH35" s="1" t="s">
        <v>33</v>
      </c>
      <c r="AI35" s="1" t="s">
        <v>140</v>
      </c>
      <c r="AJ35" s="1" t="s">
        <v>141</v>
      </c>
      <c r="AK35" s="1" t="s">
        <v>245</v>
      </c>
      <c r="AL35" s="1" t="s">
        <v>246</v>
      </c>
      <c r="AM35" s="1" t="s">
        <v>188</v>
      </c>
    </row>
    <row r="36" spans="1:39" x14ac:dyDescent="0.2">
      <c r="A36" s="1" t="s">
        <v>247</v>
      </c>
      <c r="B36" s="1" t="s">
        <v>248</v>
      </c>
      <c r="C36" s="1">
        <v>1.7620380605243001E-4</v>
      </c>
      <c r="D36" s="1">
        <v>2.6524675469973702E-4</v>
      </c>
      <c r="E36" s="1">
        <v>5.6994959057632595E-4</v>
      </c>
      <c r="F36" s="1">
        <v>8.43578494429381E-4</v>
      </c>
      <c r="G36" s="1">
        <v>1.3168458011997501E-3</v>
      </c>
      <c r="H36" s="1">
        <v>1.6202660347666299E-4</v>
      </c>
      <c r="I36" s="1">
        <v>9.9031288126086303E-4</v>
      </c>
      <c r="J36" s="1">
        <v>1.6202660347666299E-4</v>
      </c>
      <c r="K36" s="1">
        <v>4.6725280489800402E-4</v>
      </c>
      <c r="L36" s="1">
        <v>1.4759191363119201E-3</v>
      </c>
      <c r="M36" s="1">
        <v>7.2097984654246705E-4</v>
      </c>
      <c r="N36" s="1">
        <v>1.4629086317869101E-3</v>
      </c>
      <c r="O36" s="1">
        <v>1.7115998790116699E-3</v>
      </c>
      <c r="P36" s="1">
        <v>7.8117571093186996E-4</v>
      </c>
      <c r="Q36" s="1">
        <v>2.2714100544011001E-3</v>
      </c>
      <c r="R36" s="1">
        <v>2.2714100544011001E-3</v>
      </c>
      <c r="S36" s="1">
        <v>-1.0399644021944601</v>
      </c>
      <c r="T36" s="1">
        <v>5.0019027623140901E-2</v>
      </c>
      <c r="U36" s="1">
        <v>1.3382202972064901</v>
      </c>
      <c r="V36" s="1" t="s">
        <v>25</v>
      </c>
      <c r="W36" s="1" t="s">
        <v>249</v>
      </c>
      <c r="X36" s="1" t="s">
        <v>250</v>
      </c>
      <c r="Y36" s="1" t="s">
        <v>251</v>
      </c>
      <c r="Z36" s="1" t="s">
        <v>26</v>
      </c>
      <c r="AA36" s="1" t="s">
        <v>26</v>
      </c>
      <c r="AB36" s="1" t="s">
        <v>26</v>
      </c>
      <c r="AC36" s="1" t="s">
        <v>26</v>
      </c>
      <c r="AD36" s="1" t="s">
        <v>26</v>
      </c>
      <c r="AE36" s="1" t="s">
        <v>26</v>
      </c>
      <c r="AF36" s="1" t="s">
        <v>26</v>
      </c>
      <c r="AG36" s="1" t="s">
        <v>252</v>
      </c>
      <c r="AH36" s="1" t="s">
        <v>33</v>
      </c>
      <c r="AI36" s="1" t="s">
        <v>140</v>
      </c>
      <c r="AJ36" s="1" t="s">
        <v>141</v>
      </c>
      <c r="AK36" s="1" t="s">
        <v>142</v>
      </c>
      <c r="AL36" s="1" t="s">
        <v>142</v>
      </c>
      <c r="AM36" s="1" t="s">
        <v>38</v>
      </c>
    </row>
    <row r="37" spans="1:39" x14ac:dyDescent="0.2">
      <c r="A37" s="1" t="s">
        <v>253</v>
      </c>
      <c r="B37" s="1" t="s">
        <v>254</v>
      </c>
      <c r="C37" s="2">
        <v>8.4315387657331002E-7</v>
      </c>
      <c r="D37" s="2">
        <v>6.3494695434152699E-6</v>
      </c>
      <c r="E37" s="2">
        <v>1.0513682187769899E-5</v>
      </c>
      <c r="F37" s="2">
        <v>7.5587668900395703E-6</v>
      </c>
      <c r="G37" s="2">
        <v>9.8137054811328093E-6</v>
      </c>
      <c r="H37" s="2">
        <v>2.6800555327207302E-6</v>
      </c>
      <c r="I37" s="2">
        <v>1.87309598787754E-5</v>
      </c>
      <c r="J37" s="2">
        <v>2.6800555327207302E-6</v>
      </c>
      <c r="K37" s="2">
        <v>5.6605936418759402E-6</v>
      </c>
      <c r="L37" s="2">
        <v>9.3756394736397606E-6</v>
      </c>
      <c r="M37" s="2">
        <v>1.05399946951499E-5</v>
      </c>
      <c r="N37" s="2">
        <v>8.3393572571296405E-6</v>
      </c>
      <c r="O37" s="2">
        <v>4.9540778977002899E-6</v>
      </c>
      <c r="P37" s="2">
        <v>7.4509930723279099E-6</v>
      </c>
      <c r="Q37" s="2">
        <v>1.46717328228412E-5</v>
      </c>
      <c r="R37" s="2">
        <v>1.46717328228412E-5</v>
      </c>
      <c r="S37" s="1">
        <v>-0.11063899830632801</v>
      </c>
      <c r="T37" s="1">
        <v>0.80576487428961796</v>
      </c>
      <c r="U37" s="1">
        <v>0.23798391799039001</v>
      </c>
      <c r="V37" s="1" t="s">
        <v>25</v>
      </c>
      <c r="W37" s="1" t="s">
        <v>26</v>
      </c>
      <c r="X37" s="1" t="s">
        <v>26</v>
      </c>
      <c r="Y37" s="1" t="s">
        <v>26</v>
      </c>
      <c r="Z37" s="1" t="s">
        <v>26</v>
      </c>
      <c r="AA37" s="1" t="s">
        <v>26</v>
      </c>
      <c r="AB37" s="1" t="s">
        <v>26</v>
      </c>
      <c r="AC37" s="1" t="s">
        <v>26</v>
      </c>
      <c r="AD37" s="1" t="s">
        <v>26</v>
      </c>
      <c r="AE37" s="1" t="s">
        <v>26</v>
      </c>
      <c r="AF37" s="1" t="s">
        <v>26</v>
      </c>
      <c r="AG37" s="1" t="s">
        <v>26</v>
      </c>
      <c r="AH37" s="1" t="s">
        <v>26</v>
      </c>
      <c r="AI37" s="1" t="s">
        <v>26</v>
      </c>
      <c r="AJ37" s="1" t="s">
        <v>26</v>
      </c>
      <c r="AK37" s="1" t="s">
        <v>26</v>
      </c>
      <c r="AL37" s="1" t="s">
        <v>26</v>
      </c>
      <c r="AM37" s="1" t="s">
        <v>26</v>
      </c>
    </row>
    <row r="38" spans="1:39" x14ac:dyDescent="0.2">
      <c r="A38" s="1" t="s">
        <v>255</v>
      </c>
      <c r="B38" s="1" t="s">
        <v>256</v>
      </c>
      <c r="C38" s="1">
        <v>3.7031877056697699E-4</v>
      </c>
      <c r="D38" s="1">
        <v>6.8873202861721196E-4</v>
      </c>
      <c r="E38" s="1">
        <v>1.28018954892586E-3</v>
      </c>
      <c r="F38" s="1">
        <v>4.0514792036242003E-4</v>
      </c>
      <c r="G38" s="1">
        <v>3.0569828741879398E-4</v>
      </c>
      <c r="H38" s="1">
        <v>2.25903590409454E-4</v>
      </c>
      <c r="I38" s="1">
        <v>6.9485401011321903E-4</v>
      </c>
      <c r="J38" s="1">
        <v>2.25903590409454E-4</v>
      </c>
      <c r="K38" s="1">
        <v>2.8808926240374701E-4</v>
      </c>
      <c r="L38" s="1">
        <v>2.6428838698255998E-4</v>
      </c>
      <c r="M38" s="1">
        <v>2.8996381049014501E-4</v>
      </c>
      <c r="N38" s="1">
        <v>1.6505834324737401E-4</v>
      </c>
      <c r="O38" s="1">
        <v>1.15592681364591E-4</v>
      </c>
      <c r="P38" s="1">
        <v>3.5090316583148598E-4</v>
      </c>
      <c r="Q38" s="1">
        <v>3.2907563628125399E-4</v>
      </c>
      <c r="R38" s="1">
        <v>3.2907563628125399E-4</v>
      </c>
      <c r="S38" s="1">
        <v>1.13906931940047</v>
      </c>
      <c r="T38" s="1">
        <v>6.5782652930842594E-2</v>
      </c>
      <c r="U38" s="1">
        <v>1.3360343147237801</v>
      </c>
      <c r="V38" s="1" t="s">
        <v>25</v>
      </c>
      <c r="W38" s="1" t="s">
        <v>26</v>
      </c>
      <c r="X38" s="1" t="s">
        <v>26</v>
      </c>
      <c r="Y38" s="1" t="s">
        <v>26</v>
      </c>
      <c r="Z38" s="1" t="s">
        <v>26</v>
      </c>
      <c r="AA38" s="1" t="s">
        <v>26</v>
      </c>
      <c r="AB38" s="1" t="s">
        <v>26</v>
      </c>
      <c r="AC38" s="1" t="s">
        <v>26</v>
      </c>
      <c r="AD38" s="1" t="s">
        <v>26</v>
      </c>
      <c r="AE38" s="1" t="s">
        <v>26</v>
      </c>
      <c r="AF38" s="1" t="s">
        <v>26</v>
      </c>
      <c r="AG38" s="1" t="s">
        <v>26</v>
      </c>
      <c r="AH38" s="1" t="s">
        <v>26</v>
      </c>
      <c r="AI38" s="1" t="s">
        <v>26</v>
      </c>
      <c r="AJ38" s="1" t="s">
        <v>26</v>
      </c>
      <c r="AK38" s="1" t="s">
        <v>26</v>
      </c>
      <c r="AL38" s="1" t="s">
        <v>26</v>
      </c>
      <c r="AM38" s="1" t="s">
        <v>26</v>
      </c>
    </row>
    <row r="39" spans="1:39" x14ac:dyDescent="0.2">
      <c r="A39" s="1" t="s">
        <v>257</v>
      </c>
      <c r="B39" s="1" t="s">
        <v>258</v>
      </c>
      <c r="C39" s="2">
        <v>2.5354630216990899E-6</v>
      </c>
      <c r="D39" s="1">
        <v>0</v>
      </c>
      <c r="E39" s="2">
        <v>5.4982940453087196E-6</v>
      </c>
      <c r="F39" s="2">
        <v>1.0878445824260399E-5</v>
      </c>
      <c r="G39" s="2">
        <v>9.3873412631128106E-6</v>
      </c>
      <c r="H39" s="2">
        <v>7.52600986086276E-7</v>
      </c>
      <c r="I39" s="2">
        <v>1.44549283627174E-5</v>
      </c>
      <c r="J39" s="2">
        <v>7.52600986086276E-7</v>
      </c>
      <c r="K39" s="2">
        <v>1.85855941516627E-6</v>
      </c>
      <c r="L39" s="2">
        <v>3.4979474693760799E-5</v>
      </c>
      <c r="M39" s="2">
        <v>2.7387688481033801E-5</v>
      </c>
      <c r="N39" s="2">
        <v>2.8043755629802099E-5</v>
      </c>
      <c r="O39" s="2">
        <v>2.5885486609703199E-5</v>
      </c>
      <c r="P39" s="2">
        <v>2.7193166925239702E-7</v>
      </c>
      <c r="Q39" s="2">
        <v>3.6838505104710598E-6</v>
      </c>
      <c r="R39" s="2">
        <v>3.6838505104710598E-6</v>
      </c>
      <c r="S39" s="1">
        <v>-1.4888682954161201</v>
      </c>
      <c r="T39" s="1">
        <v>9.8786648688421894E-2</v>
      </c>
      <c r="U39" s="1">
        <v>1.2077628482082301</v>
      </c>
      <c r="V39" s="1" t="s">
        <v>25</v>
      </c>
      <c r="W39" s="1" t="s">
        <v>259</v>
      </c>
      <c r="X39" s="1" t="s">
        <v>260</v>
      </c>
      <c r="Y39" s="1" t="s">
        <v>261</v>
      </c>
      <c r="Z39" s="1" t="s">
        <v>26</v>
      </c>
      <c r="AA39" s="1" t="s">
        <v>26</v>
      </c>
      <c r="AB39" s="1" t="s">
        <v>26</v>
      </c>
      <c r="AC39" s="1" t="s">
        <v>26</v>
      </c>
      <c r="AD39" s="1" t="s">
        <v>26</v>
      </c>
      <c r="AE39" s="1" t="s">
        <v>26</v>
      </c>
      <c r="AF39" s="1" t="s">
        <v>26</v>
      </c>
      <c r="AG39" s="1" t="s">
        <v>262</v>
      </c>
      <c r="AH39" s="1" t="s">
        <v>33</v>
      </c>
      <c r="AI39" s="1" t="s">
        <v>80</v>
      </c>
      <c r="AJ39" s="1" t="s">
        <v>81</v>
      </c>
      <c r="AK39" s="1" t="s">
        <v>82</v>
      </c>
      <c r="AL39" s="1" t="s">
        <v>82</v>
      </c>
      <c r="AM39" s="1" t="s">
        <v>83</v>
      </c>
    </row>
    <row r="40" spans="1:39" x14ac:dyDescent="0.2">
      <c r="A40" s="1" t="s">
        <v>263</v>
      </c>
      <c r="B40" s="1" t="s">
        <v>264</v>
      </c>
      <c r="C40" s="1">
        <v>4.4005694369121098E-4</v>
      </c>
      <c r="D40" s="1">
        <v>4.3770352457237502E-4</v>
      </c>
      <c r="E40" s="1">
        <v>6.7235778906269902E-4</v>
      </c>
      <c r="F40" s="1">
        <v>4.6829071991886601E-4</v>
      </c>
      <c r="G40" s="1">
        <v>3.6813624507873798E-4</v>
      </c>
      <c r="H40" s="1">
        <v>3.72703741168023E-4</v>
      </c>
      <c r="I40" s="1">
        <v>4.4699370858542999E-4</v>
      </c>
      <c r="J40" s="1">
        <v>3.72703741168023E-4</v>
      </c>
      <c r="K40" s="1">
        <v>2.7852019436133099E-4</v>
      </c>
      <c r="L40" s="1">
        <v>3.33516329473649E-4</v>
      </c>
      <c r="M40" s="1">
        <v>2.63032848033562E-4</v>
      </c>
      <c r="N40" s="1">
        <v>2.4319750279270399E-4</v>
      </c>
      <c r="O40" s="1">
        <v>1.3484403659904401E-4</v>
      </c>
      <c r="P40" s="1">
        <v>2.8871610171560703E-4</v>
      </c>
      <c r="Q40" s="1">
        <v>3.3825860049001202E-4</v>
      </c>
      <c r="R40" s="1">
        <v>3.3825860049001202E-4</v>
      </c>
      <c r="S40" s="1">
        <v>0.77008526401072297</v>
      </c>
      <c r="T40" s="1">
        <v>1.9891188123330899E-3</v>
      </c>
      <c r="U40" s="1">
        <v>1.8477922313851201</v>
      </c>
      <c r="V40" s="1" t="s">
        <v>145</v>
      </c>
      <c r="W40" s="1" t="s">
        <v>265</v>
      </c>
      <c r="X40" s="1" t="s">
        <v>266</v>
      </c>
      <c r="Y40" s="1" t="s">
        <v>267</v>
      </c>
      <c r="Z40" s="1" t="s">
        <v>26</v>
      </c>
      <c r="AA40" s="1" t="s">
        <v>26</v>
      </c>
      <c r="AB40" s="1" t="s">
        <v>26</v>
      </c>
      <c r="AC40" s="1" t="s">
        <v>26</v>
      </c>
      <c r="AD40" s="1" t="s">
        <v>26</v>
      </c>
      <c r="AE40" s="1" t="s">
        <v>26</v>
      </c>
      <c r="AF40" s="1" t="s">
        <v>26</v>
      </c>
      <c r="AG40" s="1" t="s">
        <v>268</v>
      </c>
      <c r="AH40" s="1" t="s">
        <v>33</v>
      </c>
      <c r="AI40" s="1" t="s">
        <v>80</v>
      </c>
      <c r="AJ40" s="1" t="s">
        <v>269</v>
      </c>
      <c r="AK40" s="1" t="s">
        <v>270</v>
      </c>
      <c r="AL40" s="1" t="s">
        <v>270</v>
      </c>
      <c r="AM40" s="1" t="s">
        <v>188</v>
      </c>
    </row>
    <row r="41" spans="1:39" x14ac:dyDescent="0.2">
      <c r="A41" s="1" t="s">
        <v>271</v>
      </c>
      <c r="B41" s="1" t="s">
        <v>272</v>
      </c>
      <c r="C41" s="2">
        <v>4.4813860485824799E-5</v>
      </c>
      <c r="D41" s="2">
        <v>7.3094871860774794E-5</v>
      </c>
      <c r="E41" s="1">
        <v>2.18432334935857E-4</v>
      </c>
      <c r="F41" s="1">
        <v>1.9927688531777999E-4</v>
      </c>
      <c r="G41" s="1">
        <v>2.3919888716471E-4</v>
      </c>
      <c r="H41" s="2">
        <v>9.3785764299546094E-5</v>
      </c>
      <c r="I41" s="1">
        <v>4.3997222380572299E-4</v>
      </c>
      <c r="J41" s="2">
        <v>9.3785764299546094E-5</v>
      </c>
      <c r="K41" s="1">
        <v>2.35239258879295E-4</v>
      </c>
      <c r="L41" s="1">
        <v>2.9326835566583198E-4</v>
      </c>
      <c r="M41" s="1">
        <v>2.0792326231956301E-4</v>
      </c>
      <c r="N41" s="1">
        <v>1.2842485111026701E-4</v>
      </c>
      <c r="O41" s="1">
        <v>1.35393246231992E-4</v>
      </c>
      <c r="P41" s="1">
        <v>1.0991257363635399E-4</v>
      </c>
      <c r="Q41" s="1">
        <v>3.78189279073715E-4</v>
      </c>
      <c r="R41" s="1">
        <v>3.78189279073715E-4</v>
      </c>
      <c r="S41" s="1">
        <v>-0.18571820771188399</v>
      </c>
      <c r="T41" s="1">
        <v>0.69232466814688098</v>
      </c>
      <c r="U41" s="1">
        <v>0.33153777528636902</v>
      </c>
      <c r="V41" s="1" t="s">
        <v>25</v>
      </c>
      <c r="W41" s="1" t="s">
        <v>273</v>
      </c>
      <c r="X41" s="1" t="s">
        <v>274</v>
      </c>
      <c r="Y41" s="1" t="s">
        <v>275</v>
      </c>
      <c r="Z41" s="1" t="s">
        <v>26</v>
      </c>
      <c r="AA41" s="1" t="s">
        <v>26</v>
      </c>
      <c r="AB41" s="1" t="s">
        <v>26</v>
      </c>
      <c r="AC41" s="1" t="s">
        <v>26</v>
      </c>
      <c r="AD41" s="1" t="s">
        <v>26</v>
      </c>
      <c r="AE41" s="1" t="s">
        <v>26</v>
      </c>
      <c r="AF41" s="1" t="s">
        <v>26</v>
      </c>
      <c r="AG41" s="1" t="s">
        <v>276</v>
      </c>
      <c r="AH41" s="1" t="s">
        <v>33</v>
      </c>
      <c r="AI41" s="1" t="s">
        <v>34</v>
      </c>
      <c r="AJ41" s="1" t="s">
        <v>35</v>
      </c>
      <c r="AK41" s="1" t="s">
        <v>36</v>
      </c>
      <c r="AL41" s="1" t="s">
        <v>169</v>
      </c>
      <c r="AM41" s="1" t="s">
        <v>124</v>
      </c>
    </row>
    <row r="42" spans="1:39" x14ac:dyDescent="0.2">
      <c r="A42" s="1" t="s">
        <v>277</v>
      </c>
      <c r="B42" s="1" t="s">
        <v>278</v>
      </c>
      <c r="C42" s="1">
        <v>6.4382756655713197E-3</v>
      </c>
      <c r="D42" s="1">
        <v>5.7555400042019599E-3</v>
      </c>
      <c r="E42" s="1">
        <v>2.4055907520291698E-3</v>
      </c>
      <c r="F42" s="1">
        <v>1.54189349657586E-3</v>
      </c>
      <c r="G42" s="1">
        <v>2.1024614861909902E-3</v>
      </c>
      <c r="H42" s="1">
        <v>2.2106269279170798E-3</v>
      </c>
      <c r="I42" s="1">
        <v>1.70037955091565E-3</v>
      </c>
      <c r="J42" s="1">
        <v>2.2106269279170798E-3</v>
      </c>
      <c r="K42" s="1">
        <v>5.4800025915289498E-4</v>
      </c>
      <c r="L42" s="1">
        <v>2.8493347091606701E-3</v>
      </c>
      <c r="M42" s="1">
        <v>1.6649054547385499E-3</v>
      </c>
      <c r="N42" s="1">
        <v>3.4735818012350799E-3</v>
      </c>
      <c r="O42" s="1">
        <v>5.0817596623473496E-3</v>
      </c>
      <c r="P42" s="1">
        <v>3.10613355617459E-3</v>
      </c>
      <c r="Q42" s="1">
        <v>7.9850329102503501E-4</v>
      </c>
      <c r="R42" s="1">
        <v>7.9850329102503501E-4</v>
      </c>
      <c r="S42" s="1">
        <v>0.33843174535935799</v>
      </c>
      <c r="T42" s="1">
        <v>0.51290866221686504</v>
      </c>
      <c r="U42" s="1">
        <v>0.36782989153434198</v>
      </c>
      <c r="V42" s="1" t="s">
        <v>25</v>
      </c>
      <c r="W42" s="1" t="s">
        <v>26</v>
      </c>
      <c r="X42" s="1" t="s">
        <v>26</v>
      </c>
      <c r="Y42" s="1" t="s">
        <v>26</v>
      </c>
      <c r="Z42" s="1" t="s">
        <v>26</v>
      </c>
      <c r="AA42" s="1" t="s">
        <v>26</v>
      </c>
      <c r="AB42" s="1" t="s">
        <v>26</v>
      </c>
      <c r="AC42" s="1" t="s">
        <v>26</v>
      </c>
      <c r="AD42" s="1" t="s">
        <v>26</v>
      </c>
      <c r="AE42" s="1" t="s">
        <v>26</v>
      </c>
      <c r="AF42" s="1" t="s">
        <v>26</v>
      </c>
      <c r="AG42" s="1" t="s">
        <v>26</v>
      </c>
      <c r="AH42" s="1" t="s">
        <v>26</v>
      </c>
      <c r="AI42" s="1" t="s">
        <v>26</v>
      </c>
      <c r="AJ42" s="1" t="s">
        <v>26</v>
      </c>
      <c r="AK42" s="1" t="s">
        <v>26</v>
      </c>
      <c r="AL42" s="1" t="s">
        <v>26</v>
      </c>
      <c r="AM42" s="1" t="s">
        <v>26</v>
      </c>
    </row>
    <row r="43" spans="1:39" x14ac:dyDescent="0.2">
      <c r="A43" s="1" t="s">
        <v>279</v>
      </c>
      <c r="B43" s="1" t="s">
        <v>280</v>
      </c>
      <c r="C43" s="1">
        <v>1.48096552697265E-2</v>
      </c>
      <c r="D43" s="1">
        <v>3.0628030297172999E-2</v>
      </c>
      <c r="E43" s="1">
        <v>3.2553050049595203E-2</v>
      </c>
      <c r="F43" s="1">
        <v>2.5342242004896699E-2</v>
      </c>
      <c r="G43" s="1">
        <v>2.4692162565626501E-2</v>
      </c>
      <c r="H43" s="1">
        <v>1.8048763800590301E-2</v>
      </c>
      <c r="I43" s="1">
        <v>2.35199925292689E-2</v>
      </c>
      <c r="J43" s="1">
        <v>1.8048763800590301E-2</v>
      </c>
      <c r="K43" s="1">
        <v>2.4002106260844602E-2</v>
      </c>
      <c r="L43" s="1">
        <v>1.9870838746203E-2</v>
      </c>
      <c r="M43" s="1">
        <v>1.6127124315194599E-2</v>
      </c>
      <c r="N43" s="1">
        <v>1.61978105077293E-2</v>
      </c>
      <c r="O43" s="1">
        <v>7.4400718193250101E-3</v>
      </c>
      <c r="P43" s="1">
        <v>1.6999460399908899E-2</v>
      </c>
      <c r="Q43" s="1">
        <v>1.47702601824362E-2</v>
      </c>
      <c r="R43" s="1">
        <v>1.47702601824362E-2</v>
      </c>
      <c r="S43" s="1">
        <v>0.55534511329483005</v>
      </c>
      <c r="T43" s="1">
        <v>2.7098739721037102E-2</v>
      </c>
      <c r="U43" s="1">
        <v>1.37809213831828</v>
      </c>
      <c r="V43" s="1" t="s">
        <v>25</v>
      </c>
      <c r="W43" s="1" t="s">
        <v>26</v>
      </c>
      <c r="X43" s="1" t="s">
        <v>26</v>
      </c>
      <c r="Y43" s="1" t="s">
        <v>26</v>
      </c>
      <c r="Z43" s="1" t="s">
        <v>26</v>
      </c>
      <c r="AA43" s="1" t="s">
        <v>26</v>
      </c>
      <c r="AB43" s="1" t="s">
        <v>26</v>
      </c>
      <c r="AC43" s="1" t="s">
        <v>26</v>
      </c>
      <c r="AD43" s="1" t="s">
        <v>26</v>
      </c>
      <c r="AE43" s="1" t="s">
        <v>26</v>
      </c>
      <c r="AF43" s="1" t="s">
        <v>26</v>
      </c>
      <c r="AG43" s="1" t="s">
        <v>26</v>
      </c>
      <c r="AH43" s="1" t="s">
        <v>26</v>
      </c>
      <c r="AI43" s="1" t="s">
        <v>26</v>
      </c>
      <c r="AJ43" s="1" t="s">
        <v>26</v>
      </c>
      <c r="AK43" s="1" t="s">
        <v>26</v>
      </c>
      <c r="AL43" s="1" t="s">
        <v>26</v>
      </c>
      <c r="AM43" s="1" t="s">
        <v>26</v>
      </c>
    </row>
    <row r="44" spans="1:39" x14ac:dyDescent="0.2">
      <c r="A44" s="1" t="s">
        <v>281</v>
      </c>
      <c r="B44" s="1" t="s">
        <v>282</v>
      </c>
      <c r="C44" s="2">
        <v>1.0860670665297401E-5</v>
      </c>
      <c r="D44" s="2">
        <v>1.95889684446776E-5</v>
      </c>
      <c r="E44" s="2">
        <v>3.4091446221497601E-5</v>
      </c>
      <c r="F44" s="2">
        <v>3.5374967265311897E-5</v>
      </c>
      <c r="G44" s="2">
        <v>3.1978606895566297E-5</v>
      </c>
      <c r="H44" s="2">
        <v>1.2704133480235E-5</v>
      </c>
      <c r="I44" s="2">
        <v>3.79661836445264E-5</v>
      </c>
      <c r="J44" s="2">
        <v>1.2704133480235E-5</v>
      </c>
      <c r="K44" s="2">
        <v>3.2623352415753903E-5</v>
      </c>
      <c r="L44" s="2">
        <v>4.4746537355909499E-5</v>
      </c>
      <c r="M44" s="2">
        <v>4.0825347773780297E-5</v>
      </c>
      <c r="N44" s="2">
        <v>3.8009006026673303E-5</v>
      </c>
      <c r="O44" s="2">
        <v>2.8952314201683999E-5</v>
      </c>
      <c r="P44" s="2">
        <v>2.70814404644171E-5</v>
      </c>
      <c r="Q44" s="2">
        <v>3.6423571482663201E-5</v>
      </c>
      <c r="R44" s="2">
        <v>3.6423571482663201E-5</v>
      </c>
      <c r="S44" s="1">
        <v>-0.44577353407126902</v>
      </c>
      <c r="T44" s="1">
        <v>8.6500837248110404E-2</v>
      </c>
      <c r="U44" s="1">
        <v>1.15563257174947</v>
      </c>
      <c r="V44" s="1" t="s">
        <v>25</v>
      </c>
      <c r="W44" s="1" t="s">
        <v>283</v>
      </c>
      <c r="X44" s="1" t="s">
        <v>284</v>
      </c>
      <c r="Y44" s="1" t="s">
        <v>26</v>
      </c>
      <c r="Z44" s="1" t="s">
        <v>26</v>
      </c>
      <c r="AA44" s="1" t="s">
        <v>26</v>
      </c>
      <c r="AB44" s="1" t="s">
        <v>26</v>
      </c>
      <c r="AC44" s="1" t="s">
        <v>26</v>
      </c>
      <c r="AD44" s="1" t="s">
        <v>26</v>
      </c>
      <c r="AE44" s="1" t="s">
        <v>26</v>
      </c>
      <c r="AF44" s="1" t="s">
        <v>26</v>
      </c>
      <c r="AG44" s="1" t="s">
        <v>285</v>
      </c>
      <c r="AH44" s="1" t="s">
        <v>33</v>
      </c>
      <c r="AI44" s="1" t="s">
        <v>34</v>
      </c>
      <c r="AJ44" s="1" t="s">
        <v>47</v>
      </c>
      <c r="AK44" s="1" t="s">
        <v>48</v>
      </c>
      <c r="AL44" s="1" t="s">
        <v>286</v>
      </c>
      <c r="AM44" s="1" t="s">
        <v>287</v>
      </c>
    </row>
    <row r="45" spans="1:39" x14ac:dyDescent="0.2">
      <c r="A45" s="1" t="s">
        <v>288</v>
      </c>
      <c r="B45" s="1" t="s">
        <v>289</v>
      </c>
      <c r="C45" s="2">
        <v>9.6295854822318293E-6</v>
      </c>
      <c r="D45" s="2">
        <v>7.0830974726819804E-5</v>
      </c>
      <c r="E45" s="2">
        <v>3.0213240239049699E-5</v>
      </c>
      <c r="F45" s="2">
        <v>2.6210768752435199E-5</v>
      </c>
      <c r="G45" s="2">
        <v>3.8400870554488602E-5</v>
      </c>
      <c r="H45" s="2">
        <v>9.4814426708353799E-6</v>
      </c>
      <c r="I45" s="2">
        <v>9.3323090803375196E-5</v>
      </c>
      <c r="J45" s="2">
        <v>9.4814426708353799E-6</v>
      </c>
      <c r="K45" s="2">
        <v>9.4799579123967096E-5</v>
      </c>
      <c r="L45" s="1">
        <v>1.41430279893899E-4</v>
      </c>
      <c r="M45" s="1">
        <v>3.5129479947980402E-4</v>
      </c>
      <c r="N45" s="2">
        <v>3.3394085344391499E-5</v>
      </c>
      <c r="O45" s="2">
        <v>1.6759655306508001E-5</v>
      </c>
      <c r="P45" s="2">
        <v>5.8142313480045199E-5</v>
      </c>
      <c r="Q45" s="2">
        <v>6.5505619362551904E-5</v>
      </c>
      <c r="R45" s="2">
        <v>6.5505619362551904E-5</v>
      </c>
      <c r="S45" s="1">
        <v>-1.45296324952912</v>
      </c>
      <c r="T45" s="1">
        <v>0.16850668170632899</v>
      </c>
      <c r="U45" s="1">
        <v>0.86348249276743605</v>
      </c>
      <c r="V45" s="1" t="s">
        <v>25</v>
      </c>
      <c r="W45" s="1" t="s">
        <v>290</v>
      </c>
      <c r="X45" s="1" t="s">
        <v>289</v>
      </c>
      <c r="Y45" s="1" t="s">
        <v>96</v>
      </c>
      <c r="Z45" s="1" t="s">
        <v>26</v>
      </c>
      <c r="AA45" s="1" t="s">
        <v>26</v>
      </c>
      <c r="AB45" s="1" t="s">
        <v>26</v>
      </c>
      <c r="AC45" s="1" t="s">
        <v>26</v>
      </c>
      <c r="AD45" s="1" t="s">
        <v>26</v>
      </c>
      <c r="AE45" s="1" t="s">
        <v>26</v>
      </c>
      <c r="AF45" s="1" t="s">
        <v>26</v>
      </c>
      <c r="AG45" s="1" t="s">
        <v>291</v>
      </c>
      <c r="AH45" s="1" t="s">
        <v>33</v>
      </c>
      <c r="AI45" s="1" t="s">
        <v>140</v>
      </c>
      <c r="AJ45" s="1" t="s">
        <v>141</v>
      </c>
      <c r="AK45" s="1" t="s">
        <v>245</v>
      </c>
      <c r="AL45" s="1" t="s">
        <v>246</v>
      </c>
      <c r="AM45" s="1" t="s">
        <v>83</v>
      </c>
    </row>
    <row r="46" spans="1:39" x14ac:dyDescent="0.2">
      <c r="A46" s="1" t="s">
        <v>292</v>
      </c>
      <c r="B46" s="1" t="s">
        <v>293</v>
      </c>
      <c r="C46" s="1">
        <v>4.6732326221184404E-3</v>
      </c>
      <c r="D46" s="1">
        <v>6.0886519501514701E-3</v>
      </c>
      <c r="E46" s="1">
        <v>4.2774194524507203E-3</v>
      </c>
      <c r="F46" s="1">
        <v>6.41781691525519E-3</v>
      </c>
      <c r="G46" s="1">
        <v>3.7605003695020999E-3</v>
      </c>
      <c r="H46" s="1">
        <v>7.3312295878528496E-3</v>
      </c>
      <c r="I46" s="1">
        <v>6.6978434475644597E-3</v>
      </c>
      <c r="J46" s="1">
        <v>7.3312295878528496E-3</v>
      </c>
      <c r="K46" s="1">
        <v>4.4930762165577599E-3</v>
      </c>
      <c r="L46" s="1">
        <v>4.3807267537759199E-3</v>
      </c>
      <c r="M46" s="1">
        <v>4.9022886657383302E-3</v>
      </c>
      <c r="N46" s="1">
        <v>4.6298364650991797E-3</v>
      </c>
      <c r="O46" s="1">
        <v>2.6384695352371199E-3</v>
      </c>
      <c r="P46" s="1">
        <v>4.8629098952091701E-3</v>
      </c>
      <c r="Q46" s="1">
        <v>4.0664192262503699E-3</v>
      </c>
      <c r="R46" s="1">
        <v>4.0664192262503699E-3</v>
      </c>
      <c r="S46" s="1">
        <v>0.38887267310533802</v>
      </c>
      <c r="T46" s="1">
        <v>5.0555040568728601E-2</v>
      </c>
      <c r="U46" s="1">
        <v>1.2046619120832001</v>
      </c>
      <c r="V46" s="1" t="s">
        <v>25</v>
      </c>
      <c r="W46" s="1" t="s">
        <v>294</v>
      </c>
      <c r="X46" s="1" t="s">
        <v>293</v>
      </c>
      <c r="Y46" s="1" t="s">
        <v>87</v>
      </c>
      <c r="Z46" s="1" t="s">
        <v>26</v>
      </c>
      <c r="AA46" s="1" t="s">
        <v>26</v>
      </c>
      <c r="AB46" s="1" t="s">
        <v>26</v>
      </c>
      <c r="AC46" s="1" t="s">
        <v>26</v>
      </c>
      <c r="AD46" s="1" t="s">
        <v>26</v>
      </c>
      <c r="AE46" s="1" t="s">
        <v>26</v>
      </c>
      <c r="AF46" s="1" t="s">
        <v>26</v>
      </c>
      <c r="AG46" s="1" t="s">
        <v>295</v>
      </c>
      <c r="AH46" s="1" t="s">
        <v>33</v>
      </c>
      <c r="AI46" s="1" t="s">
        <v>89</v>
      </c>
      <c r="AJ46" s="1" t="s">
        <v>90</v>
      </c>
      <c r="AK46" s="1" t="s">
        <v>91</v>
      </c>
      <c r="AL46" s="1" t="s">
        <v>90</v>
      </c>
      <c r="AM46" s="1" t="s">
        <v>38</v>
      </c>
    </row>
    <row r="47" spans="1:39" x14ac:dyDescent="0.2">
      <c r="A47" s="1" t="s">
        <v>296</v>
      </c>
      <c r="B47" s="1" t="s">
        <v>297</v>
      </c>
      <c r="C47" s="1">
        <v>9.2897397639281499E-3</v>
      </c>
      <c r="D47" s="1">
        <v>2.4615509664816702E-3</v>
      </c>
      <c r="E47" s="1">
        <v>2.7641483005891501E-3</v>
      </c>
      <c r="F47" s="1">
        <v>5.9239986195015696E-3</v>
      </c>
      <c r="G47" s="1">
        <v>6.4460944945093496E-3</v>
      </c>
      <c r="H47" s="1">
        <v>5.7495755177801103E-3</v>
      </c>
      <c r="I47" s="1">
        <v>3.9910424610237099E-3</v>
      </c>
      <c r="J47" s="1">
        <v>5.7495755177801103E-3</v>
      </c>
      <c r="K47" s="1">
        <v>9.6386078947327699E-4</v>
      </c>
      <c r="L47" s="1">
        <v>1.16524949790422E-3</v>
      </c>
      <c r="M47" s="1">
        <v>7.2149904442331898E-4</v>
      </c>
      <c r="N47" s="1">
        <v>4.7001608671207401E-4</v>
      </c>
      <c r="O47" s="1">
        <v>1.6592074045561299E-3</v>
      </c>
      <c r="P47" s="1">
        <v>1.6701672704032E-3</v>
      </c>
      <c r="Q47" s="1">
        <v>6.8624216309819599E-3</v>
      </c>
      <c r="R47" s="1">
        <v>6.8624216309819599E-3</v>
      </c>
      <c r="S47" s="1">
        <v>1.4385878026841801</v>
      </c>
      <c r="T47" s="1">
        <v>1.99648974662783E-2</v>
      </c>
      <c r="U47" s="1">
        <v>1.3962540661698399</v>
      </c>
      <c r="V47" s="1" t="s">
        <v>25</v>
      </c>
      <c r="W47" s="1" t="s">
        <v>298</v>
      </c>
      <c r="X47" s="1" t="s">
        <v>297</v>
      </c>
      <c r="Y47" s="1" t="s">
        <v>87</v>
      </c>
      <c r="Z47" s="1" t="s">
        <v>26</v>
      </c>
      <c r="AA47" s="1" t="s">
        <v>26</v>
      </c>
      <c r="AB47" s="1" t="s">
        <v>26</v>
      </c>
      <c r="AC47" s="1" t="s">
        <v>26</v>
      </c>
      <c r="AD47" s="1" t="s">
        <v>26</v>
      </c>
      <c r="AE47" s="1" t="s">
        <v>26</v>
      </c>
      <c r="AF47" s="1" t="s">
        <v>26</v>
      </c>
      <c r="AG47" s="1" t="s">
        <v>299</v>
      </c>
      <c r="AH47" s="1" t="s">
        <v>33</v>
      </c>
      <c r="AI47" s="1" t="s">
        <v>89</v>
      </c>
      <c r="AJ47" s="1" t="s">
        <v>90</v>
      </c>
      <c r="AK47" s="1" t="s">
        <v>227</v>
      </c>
      <c r="AL47" s="1" t="s">
        <v>227</v>
      </c>
      <c r="AM47" s="1" t="s">
        <v>38</v>
      </c>
    </row>
    <row r="48" spans="1:39" x14ac:dyDescent="0.2">
      <c r="A48" s="1" t="s">
        <v>300</v>
      </c>
      <c r="B48" s="1" t="s">
        <v>301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2">
        <v>2.3831031506500001E-5</v>
      </c>
      <c r="M48" s="2">
        <v>1.5967913563216799E-6</v>
      </c>
      <c r="N48" s="2">
        <v>2.0378094030016099E-6</v>
      </c>
      <c r="O48" s="2">
        <v>5.0956615625846195E-7</v>
      </c>
      <c r="P48" s="1">
        <v>0</v>
      </c>
      <c r="Q48" s="1">
        <v>0</v>
      </c>
      <c r="R48" s="1">
        <v>0</v>
      </c>
      <c r="S48" s="1" t="e">
        <f>-Inf</f>
        <v>#NAME?</v>
      </c>
      <c r="T48" s="1">
        <v>0.27408150460424102</v>
      </c>
      <c r="U48" s="1">
        <v>0.79103512189291303</v>
      </c>
      <c r="V48" s="1" t="s">
        <v>25</v>
      </c>
      <c r="W48" s="1" t="s">
        <v>302</v>
      </c>
      <c r="X48" s="1" t="s">
        <v>303</v>
      </c>
      <c r="Y48" s="1" t="s">
        <v>26</v>
      </c>
      <c r="Z48" s="1" t="s">
        <v>304</v>
      </c>
      <c r="AA48" s="1" t="s">
        <v>301</v>
      </c>
      <c r="AB48" s="1" t="s">
        <v>305</v>
      </c>
      <c r="AC48" s="1" t="s">
        <v>306</v>
      </c>
      <c r="AD48" s="1" t="s">
        <v>63</v>
      </c>
      <c r="AE48" s="1" t="s">
        <v>64</v>
      </c>
      <c r="AF48" s="1" t="s">
        <v>307</v>
      </c>
      <c r="AG48" s="1" t="s">
        <v>308</v>
      </c>
      <c r="AH48" s="1" t="s">
        <v>33</v>
      </c>
      <c r="AI48" s="1" t="s">
        <v>67</v>
      </c>
      <c r="AJ48" s="1" t="s">
        <v>68</v>
      </c>
      <c r="AK48" s="1" t="s">
        <v>69</v>
      </c>
      <c r="AL48" s="1" t="s">
        <v>309</v>
      </c>
      <c r="AM48" s="1" t="s">
        <v>38</v>
      </c>
    </row>
    <row r="49" spans="1:39" x14ac:dyDescent="0.2">
      <c r="A49" s="1" t="s">
        <v>310</v>
      </c>
      <c r="B49" s="1" t="s">
        <v>311</v>
      </c>
      <c r="C49" s="1">
        <v>5.5744154129004403E-4</v>
      </c>
      <c r="D49" s="1">
        <v>5.7350091431994702E-4</v>
      </c>
      <c r="E49" s="1">
        <v>5.7813995649898297E-4</v>
      </c>
      <c r="F49" s="1">
        <v>3.6816253189917401E-4</v>
      </c>
      <c r="G49" s="1">
        <v>3.2184252920803701E-4</v>
      </c>
      <c r="H49" s="1">
        <v>5.3344721447482705E-4</v>
      </c>
      <c r="I49" s="1">
        <v>3.89154802020748E-4</v>
      </c>
      <c r="J49" s="1">
        <v>5.3344721447482705E-4</v>
      </c>
      <c r="K49" s="1">
        <v>5.52018323192712E-4</v>
      </c>
      <c r="L49" s="1">
        <v>3.8127094395542198E-4</v>
      </c>
      <c r="M49" s="1">
        <v>1.7375816035527101E-4</v>
      </c>
      <c r="N49" s="1">
        <v>5.8312222050024604E-4</v>
      </c>
      <c r="O49" s="1">
        <v>6.5387570765603397E-4</v>
      </c>
      <c r="P49" s="1">
        <v>6.4203638493230198E-4</v>
      </c>
      <c r="Q49" s="1">
        <v>4.8757496006082501E-4</v>
      </c>
      <c r="R49" s="1">
        <v>4.8757496006082501E-4</v>
      </c>
      <c r="S49" s="1">
        <v>-6.4537963421434905E-2</v>
      </c>
      <c r="T49" s="1">
        <v>0.78266344753730299</v>
      </c>
      <c r="U49" s="1">
        <v>0.131829658412041</v>
      </c>
      <c r="V49" s="1" t="s">
        <v>25</v>
      </c>
      <c r="W49" s="1" t="s">
        <v>312</v>
      </c>
      <c r="X49" s="1" t="s">
        <v>313</v>
      </c>
      <c r="Y49" s="1" t="s">
        <v>314</v>
      </c>
      <c r="Z49" s="1" t="s">
        <v>26</v>
      </c>
      <c r="AA49" s="1" t="s">
        <v>26</v>
      </c>
      <c r="AB49" s="1" t="s">
        <v>26</v>
      </c>
      <c r="AC49" s="1" t="s">
        <v>26</v>
      </c>
      <c r="AD49" s="1" t="s">
        <v>26</v>
      </c>
      <c r="AE49" s="1" t="s">
        <v>26</v>
      </c>
      <c r="AF49" s="1" t="s">
        <v>26</v>
      </c>
      <c r="AG49" s="1" t="s">
        <v>315</v>
      </c>
      <c r="AH49" s="1" t="s">
        <v>33</v>
      </c>
      <c r="AI49" s="1" t="s">
        <v>140</v>
      </c>
      <c r="AJ49" s="1" t="s">
        <v>141</v>
      </c>
      <c r="AK49" s="1" t="s">
        <v>245</v>
      </c>
      <c r="AL49" s="1" t="s">
        <v>316</v>
      </c>
      <c r="AM49" s="1" t="s">
        <v>38</v>
      </c>
    </row>
    <row r="50" spans="1:39" x14ac:dyDescent="0.2">
      <c r="A50" s="1" t="s">
        <v>317</v>
      </c>
      <c r="B50" s="1" t="s">
        <v>318</v>
      </c>
      <c r="C50" s="1">
        <v>5.6709594694730301E-4</v>
      </c>
      <c r="D50" s="1">
        <v>1.2708941929978501E-4</v>
      </c>
      <c r="E50" s="1">
        <v>2.02777691219388E-4</v>
      </c>
      <c r="F50" s="1">
        <v>4.3438512028145198E-4</v>
      </c>
      <c r="G50" s="1">
        <v>3.4134938417766902E-4</v>
      </c>
      <c r="H50" s="1">
        <v>6.2723967818299005E-4</v>
      </c>
      <c r="I50" s="1">
        <v>4.1371628793251698E-4</v>
      </c>
      <c r="J50" s="1">
        <v>6.2723967818299005E-4</v>
      </c>
      <c r="K50" s="1">
        <v>1.3623568996810699E-4</v>
      </c>
      <c r="L50" s="1">
        <v>1.8687744814444601E-4</v>
      </c>
      <c r="M50" s="1">
        <v>1.40755582214294E-4</v>
      </c>
      <c r="N50" s="1">
        <v>1.5878061275123801E-4</v>
      </c>
      <c r="O50" s="1">
        <v>2.48539395450472E-4</v>
      </c>
      <c r="P50" s="1">
        <v>1.2795570751427901E-4</v>
      </c>
      <c r="Q50" s="1">
        <v>3.7982698158979398E-4</v>
      </c>
      <c r="R50" s="1">
        <v>3.7982698158979398E-4</v>
      </c>
      <c r="S50" s="1">
        <v>0.97664397913034595</v>
      </c>
      <c r="T50" s="1">
        <v>3.4807686887791803E-2</v>
      </c>
      <c r="U50" s="1">
        <v>1.30740211001964</v>
      </c>
      <c r="V50" s="1" t="s">
        <v>25</v>
      </c>
      <c r="W50" s="1" t="s">
        <v>319</v>
      </c>
      <c r="X50" s="1" t="s">
        <v>320</v>
      </c>
      <c r="Y50" s="1" t="s">
        <v>321</v>
      </c>
      <c r="Z50" s="1" t="s">
        <v>26</v>
      </c>
      <c r="AA50" s="1" t="s">
        <v>26</v>
      </c>
      <c r="AB50" s="1" t="s">
        <v>26</v>
      </c>
      <c r="AC50" s="1" t="s">
        <v>26</v>
      </c>
      <c r="AD50" s="1" t="s">
        <v>26</v>
      </c>
      <c r="AE50" s="1" t="s">
        <v>26</v>
      </c>
      <c r="AF50" s="1" t="s">
        <v>26</v>
      </c>
      <c r="AG50" s="1" t="s">
        <v>322</v>
      </c>
      <c r="AH50" s="1" t="s">
        <v>33</v>
      </c>
      <c r="AI50" s="1" t="s">
        <v>89</v>
      </c>
      <c r="AJ50" s="1" t="s">
        <v>221</v>
      </c>
      <c r="AK50" s="1" t="s">
        <v>323</v>
      </c>
      <c r="AL50" s="1" t="s">
        <v>323</v>
      </c>
      <c r="AM50" s="1" t="s">
        <v>38</v>
      </c>
    </row>
    <row r="51" spans="1:39" x14ac:dyDescent="0.2">
      <c r="A51" s="1" t="s">
        <v>324</v>
      </c>
      <c r="B51" s="1" t="s">
        <v>325</v>
      </c>
      <c r="C51" s="1">
        <v>5.9783315321569998E-4</v>
      </c>
      <c r="D51" s="1">
        <v>1.2143347815926E-3</v>
      </c>
      <c r="E51" s="1">
        <v>1.55935248478017E-3</v>
      </c>
      <c r="F51" s="1">
        <v>1.04420964914894E-3</v>
      </c>
      <c r="G51" s="1">
        <v>1.0487166866277201E-3</v>
      </c>
      <c r="H51" s="1">
        <v>8.4825533566493304E-4</v>
      </c>
      <c r="I51" s="1">
        <v>1.6493395670145699E-3</v>
      </c>
      <c r="J51" s="1">
        <v>8.4825533566493304E-4</v>
      </c>
      <c r="K51" s="1">
        <v>9.2233790154280001E-4</v>
      </c>
      <c r="L51" s="1">
        <v>6.6065582078011099E-4</v>
      </c>
      <c r="M51" s="1">
        <v>9.7994065842312494E-4</v>
      </c>
      <c r="N51" s="1">
        <v>1.05754821869869E-3</v>
      </c>
      <c r="O51" s="1">
        <v>8.12273782006576E-4</v>
      </c>
      <c r="P51" s="1">
        <v>7.1212986240761899E-4</v>
      </c>
      <c r="Q51" s="1">
        <v>1.2341097180036101E-3</v>
      </c>
      <c r="R51" s="1">
        <v>1.2341097180036101E-3</v>
      </c>
      <c r="S51" s="1">
        <v>0.31980905450696101</v>
      </c>
      <c r="T51" s="1">
        <v>0.191336312365357</v>
      </c>
      <c r="U51" s="1">
        <v>0.84658332799325098</v>
      </c>
      <c r="V51" s="1" t="s">
        <v>25</v>
      </c>
      <c r="W51" s="1" t="s">
        <v>26</v>
      </c>
      <c r="X51" s="1" t="s">
        <v>26</v>
      </c>
      <c r="Y51" s="1" t="s">
        <v>26</v>
      </c>
      <c r="Z51" s="1" t="s">
        <v>26</v>
      </c>
      <c r="AA51" s="1" t="s">
        <v>26</v>
      </c>
      <c r="AB51" s="1" t="s">
        <v>26</v>
      </c>
      <c r="AC51" s="1" t="s">
        <v>26</v>
      </c>
      <c r="AD51" s="1" t="s">
        <v>26</v>
      </c>
      <c r="AE51" s="1" t="s">
        <v>26</v>
      </c>
      <c r="AF51" s="1" t="s">
        <v>26</v>
      </c>
      <c r="AG51" s="1" t="s">
        <v>26</v>
      </c>
      <c r="AH51" s="1" t="s">
        <v>26</v>
      </c>
      <c r="AI51" s="1" t="s">
        <v>26</v>
      </c>
      <c r="AJ51" s="1" t="s">
        <v>26</v>
      </c>
      <c r="AK51" s="1" t="s">
        <v>26</v>
      </c>
      <c r="AL51" s="1" t="s">
        <v>26</v>
      </c>
      <c r="AM51" s="1" t="s">
        <v>26</v>
      </c>
    </row>
    <row r="52" spans="1:39" x14ac:dyDescent="0.2">
      <c r="A52" s="1" t="s">
        <v>326</v>
      </c>
      <c r="B52" s="1" t="s">
        <v>327</v>
      </c>
      <c r="C52" s="1">
        <v>1.9535638411983001E-4</v>
      </c>
      <c r="D52" s="1">
        <v>2.2548409816624201E-4</v>
      </c>
      <c r="E52" s="1">
        <v>2.01117046499677E-4</v>
      </c>
      <c r="F52" s="1">
        <v>1.41381789618753E-4</v>
      </c>
      <c r="G52" s="1">
        <v>1.4906617504727E-4</v>
      </c>
      <c r="H52" s="1">
        <v>1.3459574091136199E-4</v>
      </c>
      <c r="I52" s="1">
        <v>1.2700104925942199E-4</v>
      </c>
      <c r="J52" s="1">
        <v>1.3459574091136199E-4</v>
      </c>
      <c r="K52" s="1">
        <v>1.26994419597815E-4</v>
      </c>
      <c r="L52" s="2">
        <v>8.4070126861020305E-5</v>
      </c>
      <c r="M52" s="2">
        <v>7.6424981460282199E-5</v>
      </c>
      <c r="N52" s="2">
        <v>5.3122040383316798E-5</v>
      </c>
      <c r="O52" s="2">
        <v>2.6920162220662901E-5</v>
      </c>
      <c r="P52" s="2">
        <v>9.3218044622850798E-5</v>
      </c>
      <c r="Q52" s="2">
        <v>9.7845905537113605E-5</v>
      </c>
      <c r="R52" s="2">
        <v>9.7845905537113605E-5</v>
      </c>
      <c r="S52" s="1">
        <v>1.0715588915270899</v>
      </c>
      <c r="T52" s="1">
        <v>6.5320635155813995E-4</v>
      </c>
      <c r="U52" s="1">
        <v>1.90575960767592</v>
      </c>
      <c r="V52" s="1" t="s">
        <v>145</v>
      </c>
      <c r="W52" s="1" t="s">
        <v>328</v>
      </c>
      <c r="X52" s="1" t="s">
        <v>329</v>
      </c>
      <c r="Y52" s="1" t="s">
        <v>87</v>
      </c>
      <c r="Z52" s="1" t="s">
        <v>26</v>
      </c>
      <c r="AA52" s="1" t="s">
        <v>26</v>
      </c>
      <c r="AB52" s="1" t="s">
        <v>26</v>
      </c>
      <c r="AC52" s="1" t="s">
        <v>26</v>
      </c>
      <c r="AD52" s="1" t="s">
        <v>26</v>
      </c>
      <c r="AE52" s="1" t="s">
        <v>26</v>
      </c>
      <c r="AF52" s="1" t="s">
        <v>26</v>
      </c>
      <c r="AG52" s="1" t="s">
        <v>330</v>
      </c>
      <c r="AH52" s="1" t="s">
        <v>33</v>
      </c>
      <c r="AI52" s="1" t="s">
        <v>80</v>
      </c>
      <c r="AJ52" s="1" t="s">
        <v>147</v>
      </c>
      <c r="AK52" s="1" t="s">
        <v>148</v>
      </c>
      <c r="AL52" s="1" t="s">
        <v>331</v>
      </c>
      <c r="AM52" s="1" t="s">
        <v>38</v>
      </c>
    </row>
    <row r="53" spans="1:39" x14ac:dyDescent="0.2">
      <c r="A53" s="1" t="s">
        <v>332</v>
      </c>
      <c r="B53" s="1" t="s">
        <v>333</v>
      </c>
      <c r="C53" s="1">
        <v>1.0235805288612699E-4</v>
      </c>
      <c r="D53" s="1">
        <v>1.46172204858855E-4</v>
      </c>
      <c r="E53" s="1">
        <v>3.3264109551363498E-4</v>
      </c>
      <c r="F53" s="1">
        <v>1.66583888663217E-4</v>
      </c>
      <c r="G53" s="1">
        <v>1.7782622920737499E-4</v>
      </c>
      <c r="H53" s="1">
        <v>1.0721639679027E-4</v>
      </c>
      <c r="I53" s="1">
        <v>1.5714574717894399E-4</v>
      </c>
      <c r="J53" s="1">
        <v>1.0721639679027E-4</v>
      </c>
      <c r="K53" s="1">
        <v>1.1205914454294201E-4</v>
      </c>
      <c r="L53" s="2">
        <v>8.8092011008240797E-5</v>
      </c>
      <c r="M53" s="2">
        <v>8.8551083374174304E-5</v>
      </c>
      <c r="N53" s="2">
        <v>9.8198347329501095E-5</v>
      </c>
      <c r="O53" s="2">
        <v>5.6957576802437299E-5</v>
      </c>
      <c r="P53" s="1">
        <v>1.10361395638253E-4</v>
      </c>
      <c r="Q53" s="1">
        <v>1.2752182706621401E-4</v>
      </c>
      <c r="R53" s="1">
        <v>1.2752182706621401E-4</v>
      </c>
      <c r="S53" s="1">
        <v>0.80359674275318704</v>
      </c>
      <c r="T53" s="1">
        <v>4.8267042992611503E-2</v>
      </c>
      <c r="U53" s="1">
        <v>1.4118359620345999</v>
      </c>
      <c r="V53" s="1" t="s">
        <v>25</v>
      </c>
      <c r="W53" s="1" t="s">
        <v>334</v>
      </c>
      <c r="X53" s="1" t="s">
        <v>335</v>
      </c>
      <c r="Y53" s="1" t="s">
        <v>336</v>
      </c>
      <c r="Z53" s="1" t="s">
        <v>26</v>
      </c>
      <c r="AA53" s="1" t="s">
        <v>26</v>
      </c>
      <c r="AB53" s="1" t="s">
        <v>26</v>
      </c>
      <c r="AC53" s="1" t="s">
        <v>26</v>
      </c>
      <c r="AD53" s="1" t="s">
        <v>26</v>
      </c>
      <c r="AE53" s="1" t="s">
        <v>26</v>
      </c>
      <c r="AF53" s="1" t="s">
        <v>26</v>
      </c>
      <c r="AG53" s="1" t="s">
        <v>337</v>
      </c>
      <c r="AH53" s="1" t="s">
        <v>33</v>
      </c>
      <c r="AI53" s="1" t="s">
        <v>128</v>
      </c>
      <c r="AJ53" s="1" t="s">
        <v>129</v>
      </c>
      <c r="AK53" s="1" t="s">
        <v>130</v>
      </c>
      <c r="AL53" s="1" t="s">
        <v>338</v>
      </c>
      <c r="AM53" s="1" t="s">
        <v>339</v>
      </c>
    </row>
    <row r="54" spans="1:39" x14ac:dyDescent="0.2">
      <c r="A54" s="1" t="s">
        <v>340</v>
      </c>
      <c r="B54" s="1" t="s">
        <v>341</v>
      </c>
      <c r="C54" s="1">
        <v>7.9870325713057302E-4</v>
      </c>
      <c r="D54" s="1">
        <v>5.8282565150436405E-4</v>
      </c>
      <c r="E54" s="1">
        <v>4.5333396927247201E-4</v>
      </c>
      <c r="F54" s="1">
        <v>4.6201235877560502E-4</v>
      </c>
      <c r="G54" s="1">
        <v>4.72083721598487E-4</v>
      </c>
      <c r="H54" s="1">
        <v>7.1353590901196298E-4</v>
      </c>
      <c r="I54" s="1">
        <v>5.5363290087596495E-4</v>
      </c>
      <c r="J54" s="1">
        <v>7.1353590901196298E-4</v>
      </c>
      <c r="K54" s="1">
        <v>1.23525340617837E-4</v>
      </c>
      <c r="L54" s="2">
        <v>8.9049466606741005E-5</v>
      </c>
      <c r="M54" s="2">
        <v>8.3944512360720306E-5</v>
      </c>
      <c r="N54" s="2">
        <v>4.48613024144456E-5</v>
      </c>
      <c r="O54" s="2">
        <v>5.0947350315033003E-5</v>
      </c>
      <c r="P54" s="2">
        <v>8.8614159862151595E-5</v>
      </c>
      <c r="Q54" s="1">
        <v>5.4364919697084805E-4</v>
      </c>
      <c r="R54" s="1">
        <v>5.4364919697084805E-4</v>
      </c>
      <c r="S54" s="1">
        <v>1.97792325750259</v>
      </c>
      <c r="T54" s="1">
        <v>3.1549198435372098E-4</v>
      </c>
      <c r="U54" s="1">
        <v>1.9131597237826901</v>
      </c>
      <c r="V54" s="1" t="s">
        <v>145</v>
      </c>
      <c r="W54" s="1" t="s">
        <v>342</v>
      </c>
      <c r="X54" s="1" t="s">
        <v>343</v>
      </c>
      <c r="Y54" s="1" t="s">
        <v>321</v>
      </c>
      <c r="Z54" s="1" t="s">
        <v>26</v>
      </c>
      <c r="AA54" s="1" t="s">
        <v>26</v>
      </c>
      <c r="AB54" s="1" t="s">
        <v>26</v>
      </c>
      <c r="AC54" s="1" t="s">
        <v>26</v>
      </c>
      <c r="AD54" s="1" t="s">
        <v>26</v>
      </c>
      <c r="AE54" s="1" t="s">
        <v>26</v>
      </c>
      <c r="AF54" s="1" t="s">
        <v>26</v>
      </c>
      <c r="AG54" s="1" t="s">
        <v>344</v>
      </c>
      <c r="AH54" s="1" t="s">
        <v>33</v>
      </c>
      <c r="AI54" s="1" t="s">
        <v>89</v>
      </c>
      <c r="AJ54" s="1" t="s">
        <v>221</v>
      </c>
      <c r="AK54" s="1" t="s">
        <v>323</v>
      </c>
      <c r="AL54" s="1" t="s">
        <v>323</v>
      </c>
      <c r="AM54" s="1" t="s">
        <v>38</v>
      </c>
    </row>
    <row r="55" spans="1:39" x14ac:dyDescent="0.2">
      <c r="A55" s="1" t="s">
        <v>345</v>
      </c>
      <c r="B55" s="1" t="s">
        <v>346</v>
      </c>
      <c r="C55" s="1">
        <v>2.5034612676574901E-2</v>
      </c>
      <c r="D55" s="1">
        <v>1.5800177520013899E-2</v>
      </c>
      <c r="E55" s="1">
        <v>8.3598235476363206E-3</v>
      </c>
      <c r="F55" s="1">
        <v>4.9262618843013903E-3</v>
      </c>
      <c r="G55" s="1">
        <v>6.5322913600445297E-3</v>
      </c>
      <c r="H55" s="1">
        <v>7.3565636419691896E-3</v>
      </c>
      <c r="I55" s="1">
        <v>5.8006477038514597E-3</v>
      </c>
      <c r="J55" s="1">
        <v>7.3565636419691896E-3</v>
      </c>
      <c r="K55" s="1">
        <v>2.3903640966524099E-3</v>
      </c>
      <c r="L55" s="1">
        <v>1.6119268301813899E-2</v>
      </c>
      <c r="M55" s="1">
        <v>6.8413995218736803E-3</v>
      </c>
      <c r="N55" s="1">
        <v>1.34841788994828E-2</v>
      </c>
      <c r="O55" s="1">
        <v>2.0804036560047201E-2</v>
      </c>
      <c r="P55" s="1">
        <v>9.3900374614289007E-3</v>
      </c>
      <c r="Q55" s="1">
        <v>2.7588273343238899E-3</v>
      </c>
      <c r="R55" s="1">
        <v>2.7588273343238899E-3</v>
      </c>
      <c r="S55" s="1">
        <v>4.0078725809079799E-2</v>
      </c>
      <c r="T55" s="1">
        <v>0.94079027733939802</v>
      </c>
      <c r="U55" s="1">
        <v>1.28245370476163E-2</v>
      </c>
      <c r="V55" s="1" t="s">
        <v>25</v>
      </c>
      <c r="W55" s="1" t="s">
        <v>26</v>
      </c>
      <c r="X55" s="1" t="s">
        <v>26</v>
      </c>
      <c r="Y55" s="1" t="s">
        <v>26</v>
      </c>
      <c r="Z55" s="1" t="s">
        <v>26</v>
      </c>
      <c r="AA55" s="1" t="s">
        <v>26</v>
      </c>
      <c r="AB55" s="1" t="s">
        <v>26</v>
      </c>
      <c r="AC55" s="1" t="s">
        <v>26</v>
      </c>
      <c r="AD55" s="1" t="s">
        <v>26</v>
      </c>
      <c r="AE55" s="1" t="s">
        <v>26</v>
      </c>
      <c r="AF55" s="1" t="s">
        <v>26</v>
      </c>
      <c r="AG55" s="1" t="s">
        <v>26</v>
      </c>
      <c r="AH55" s="1" t="s">
        <v>26</v>
      </c>
      <c r="AI55" s="1" t="s">
        <v>26</v>
      </c>
      <c r="AJ55" s="1" t="s">
        <v>26</v>
      </c>
      <c r="AK55" s="1" t="s">
        <v>26</v>
      </c>
      <c r="AL55" s="1" t="s">
        <v>26</v>
      </c>
      <c r="AM55" s="1" t="s">
        <v>26</v>
      </c>
    </row>
    <row r="56" spans="1:39" x14ac:dyDescent="0.2">
      <c r="A56" s="1" t="s">
        <v>347</v>
      </c>
      <c r="B56" s="1" t="s">
        <v>348</v>
      </c>
      <c r="C56" s="1">
        <v>4.0408364183512201E-2</v>
      </c>
      <c r="D56" s="1">
        <v>1.41100190328924E-2</v>
      </c>
      <c r="E56" s="1">
        <v>2.4995254694730799E-2</v>
      </c>
      <c r="F56" s="1">
        <v>2.1256931348676601E-2</v>
      </c>
      <c r="G56" s="1">
        <v>2.2877978553039101E-2</v>
      </c>
      <c r="H56" s="1">
        <v>1.3319446106837799E-2</v>
      </c>
      <c r="I56" s="1">
        <v>1.03445307515169E-2</v>
      </c>
      <c r="J56" s="1">
        <v>1.3319446106837799E-2</v>
      </c>
      <c r="K56" s="1">
        <v>4.26349262449184E-3</v>
      </c>
      <c r="L56" s="1">
        <v>2.9217353328712999E-2</v>
      </c>
      <c r="M56" s="1">
        <v>1.42165596352359E-2</v>
      </c>
      <c r="N56" s="1">
        <v>2.6023186786139699E-2</v>
      </c>
      <c r="O56" s="1">
        <v>2.8994792536801799E-2</v>
      </c>
      <c r="P56" s="1">
        <v>1.02874525020752E-2</v>
      </c>
      <c r="Q56" s="1">
        <v>8.9718081418027999E-3</v>
      </c>
      <c r="R56" s="1">
        <v>8.9718081418027999E-3</v>
      </c>
      <c r="S56" s="1">
        <v>0.27229880413234703</v>
      </c>
      <c r="T56" s="1">
        <v>0.52265066911277702</v>
      </c>
      <c r="U56" s="1">
        <v>0.39382657668214799</v>
      </c>
      <c r="V56" s="1" t="s">
        <v>25</v>
      </c>
      <c r="W56" s="1" t="s">
        <v>26</v>
      </c>
      <c r="X56" s="1" t="s">
        <v>26</v>
      </c>
      <c r="Y56" s="1" t="s">
        <v>26</v>
      </c>
      <c r="Z56" s="1" t="s">
        <v>26</v>
      </c>
      <c r="AA56" s="1" t="s">
        <v>26</v>
      </c>
      <c r="AB56" s="1" t="s">
        <v>26</v>
      </c>
      <c r="AC56" s="1" t="s">
        <v>26</v>
      </c>
      <c r="AD56" s="1" t="s">
        <v>26</v>
      </c>
      <c r="AE56" s="1" t="s">
        <v>26</v>
      </c>
      <c r="AF56" s="1" t="s">
        <v>26</v>
      </c>
      <c r="AG56" s="1" t="s">
        <v>349</v>
      </c>
      <c r="AH56" s="1" t="s">
        <v>33</v>
      </c>
      <c r="AI56" s="1" t="s">
        <v>128</v>
      </c>
      <c r="AJ56" s="1" t="s">
        <v>129</v>
      </c>
      <c r="AK56" s="1" t="s">
        <v>130</v>
      </c>
      <c r="AL56" s="1" t="s">
        <v>350</v>
      </c>
      <c r="AM56" s="1" t="s">
        <v>38</v>
      </c>
    </row>
    <row r="57" spans="1:39" x14ac:dyDescent="0.2">
      <c r="A57" s="1" t="s">
        <v>351</v>
      </c>
      <c r="B57" s="1" t="s">
        <v>352</v>
      </c>
      <c r="C57" s="1">
        <v>1.1039949837428601E-2</v>
      </c>
      <c r="D57" s="1">
        <v>3.6209307030081201E-3</v>
      </c>
      <c r="E57" s="1">
        <v>1.7518436217074599E-3</v>
      </c>
      <c r="F57" s="1">
        <v>3.1505691637813901E-3</v>
      </c>
      <c r="G57" s="1">
        <v>2.5965267816519398E-3</v>
      </c>
      <c r="H57" s="1">
        <v>4.5600060713019801E-3</v>
      </c>
      <c r="I57" s="1">
        <v>1.0490109418443299E-3</v>
      </c>
      <c r="J57" s="1">
        <v>4.5600060713019801E-3</v>
      </c>
      <c r="K57" s="1">
        <v>4.5340316195243303E-3</v>
      </c>
      <c r="L57" s="1">
        <v>1.89651025932401E-2</v>
      </c>
      <c r="M57" s="1">
        <v>5.0170257737103601E-3</v>
      </c>
      <c r="N57" s="1">
        <v>1.4261650146895699E-2</v>
      </c>
      <c r="O57" s="1">
        <v>9.8209162351840604E-3</v>
      </c>
      <c r="P57" s="1">
        <v>1.0108764451948899E-2</v>
      </c>
      <c r="Q57" s="1">
        <v>3.0773546019672599E-3</v>
      </c>
      <c r="R57" s="1">
        <v>3.0773546019672599E-3</v>
      </c>
      <c r="S57" s="1">
        <v>-1.24428851217027</v>
      </c>
      <c r="T57" s="1">
        <v>5.7041457706165803E-2</v>
      </c>
      <c r="U57" s="1">
        <v>1.23296763410413</v>
      </c>
      <c r="V57" s="1" t="s">
        <v>25</v>
      </c>
      <c r="W57" s="1" t="s">
        <v>353</v>
      </c>
      <c r="X57" s="1" t="s">
        <v>352</v>
      </c>
      <c r="Y57" s="1" t="s">
        <v>26</v>
      </c>
      <c r="Z57" s="1" t="s">
        <v>26</v>
      </c>
      <c r="AA57" s="1" t="s">
        <v>26</v>
      </c>
      <c r="AB57" s="1" t="s">
        <v>26</v>
      </c>
      <c r="AC57" s="1" t="s">
        <v>26</v>
      </c>
      <c r="AD57" s="1" t="s">
        <v>26</v>
      </c>
      <c r="AE57" s="1" t="s">
        <v>26</v>
      </c>
      <c r="AF57" s="1" t="s">
        <v>26</v>
      </c>
      <c r="AG57" s="1" t="s">
        <v>354</v>
      </c>
      <c r="AH57" s="1" t="s">
        <v>33</v>
      </c>
      <c r="AI57" s="1" t="s">
        <v>67</v>
      </c>
      <c r="AJ57" s="1" t="s">
        <v>355</v>
      </c>
      <c r="AK57" s="1" t="s">
        <v>356</v>
      </c>
      <c r="AL57" s="1" t="s">
        <v>357</v>
      </c>
      <c r="AM57" s="1" t="s">
        <v>209</v>
      </c>
    </row>
    <row r="58" spans="1:39" x14ac:dyDescent="0.2">
      <c r="A58" s="1" t="s">
        <v>358</v>
      </c>
      <c r="B58" s="1" t="s">
        <v>359</v>
      </c>
      <c r="C58" s="2">
        <v>3.0317837793722399E-5</v>
      </c>
      <c r="D58" s="2">
        <v>4.7728454629983001E-5</v>
      </c>
      <c r="E58" s="2">
        <v>2.30428363478563E-5</v>
      </c>
      <c r="F58" s="2">
        <v>1.26264052278146E-5</v>
      </c>
      <c r="G58" s="2">
        <v>1.9432748966183499E-5</v>
      </c>
      <c r="H58" s="2">
        <v>3.53367142152467E-5</v>
      </c>
      <c r="I58" s="2">
        <v>9.4274965698405393E-6</v>
      </c>
      <c r="J58" s="2">
        <v>3.53367142152467E-5</v>
      </c>
      <c r="K58" s="2">
        <v>8.4602166128264303E-5</v>
      </c>
      <c r="L58" s="2">
        <v>9.1429206405813904E-6</v>
      </c>
      <c r="M58" s="2">
        <v>4.1495647504375597E-6</v>
      </c>
      <c r="N58" s="2">
        <v>9.3394450857547799E-6</v>
      </c>
      <c r="O58" s="2">
        <v>1.8020429714561399E-5</v>
      </c>
      <c r="P58" s="2">
        <v>7.7048247547082901E-5</v>
      </c>
      <c r="Q58" s="2">
        <v>3.9654565233069202E-5</v>
      </c>
      <c r="R58" s="2">
        <v>3.9654565233069202E-5</v>
      </c>
      <c r="S58" s="1">
        <v>-0.44358487382983403</v>
      </c>
      <c r="T58" s="1">
        <v>0.52372619872339499</v>
      </c>
      <c r="U58" s="1">
        <v>0.31319113109628699</v>
      </c>
      <c r="V58" s="1" t="s">
        <v>25</v>
      </c>
      <c r="W58" s="1" t="s">
        <v>360</v>
      </c>
      <c r="X58" s="1" t="s">
        <v>361</v>
      </c>
      <c r="Y58" s="1" t="s">
        <v>26</v>
      </c>
      <c r="Z58" s="1" t="s">
        <v>362</v>
      </c>
      <c r="AA58" s="1" t="s">
        <v>363</v>
      </c>
      <c r="AB58" s="1" t="s">
        <v>364</v>
      </c>
      <c r="AC58" s="1" t="s">
        <v>365</v>
      </c>
      <c r="AD58" s="1" t="s">
        <v>63</v>
      </c>
      <c r="AE58" s="1" t="s">
        <v>64</v>
      </c>
      <c r="AF58" s="1" t="s">
        <v>307</v>
      </c>
      <c r="AG58" s="1" t="s">
        <v>366</v>
      </c>
      <c r="AH58" s="1" t="s">
        <v>33</v>
      </c>
      <c r="AI58" s="1" t="s">
        <v>67</v>
      </c>
      <c r="AJ58" s="1" t="s">
        <v>68</v>
      </c>
      <c r="AK58" s="1" t="s">
        <v>69</v>
      </c>
      <c r="AL58" s="1" t="s">
        <v>70</v>
      </c>
      <c r="AM58" s="1" t="s">
        <v>38</v>
      </c>
    </row>
    <row r="59" spans="1:39" x14ac:dyDescent="0.2">
      <c r="A59" s="1" t="s">
        <v>367</v>
      </c>
      <c r="B59" s="1" t="s">
        <v>368</v>
      </c>
      <c r="C59" s="2">
        <v>7.9437116348252205E-5</v>
      </c>
      <c r="D59" s="1">
        <v>1.0279868221578E-4</v>
      </c>
      <c r="E59" s="1">
        <v>1.28999411529636E-4</v>
      </c>
      <c r="F59" s="2">
        <v>7.9715691751853395E-5</v>
      </c>
      <c r="G59" s="2">
        <v>7.7470304804749395E-5</v>
      </c>
      <c r="H59" s="2">
        <v>8.7076585670398996E-5</v>
      </c>
      <c r="I59" s="2">
        <v>3.5132927959022098E-5</v>
      </c>
      <c r="J59" s="2">
        <v>8.7076585670398996E-5</v>
      </c>
      <c r="K59" s="2">
        <v>4.2354611431611797E-5</v>
      </c>
      <c r="L59" s="2">
        <v>2.1480603195348499E-5</v>
      </c>
      <c r="M59" s="2">
        <v>2.5934049860492199E-5</v>
      </c>
      <c r="N59" s="2">
        <v>4.2489376063159697E-5</v>
      </c>
      <c r="O59" s="2">
        <v>3.9652138273934003E-5</v>
      </c>
      <c r="P59" s="2">
        <v>4.3352767571237399E-5</v>
      </c>
      <c r="Q59" s="2">
        <v>3.2696211753167599E-5</v>
      </c>
      <c r="R59" s="2">
        <v>3.2696211753167599E-5</v>
      </c>
      <c r="S59" s="1">
        <v>1.2521503948981301</v>
      </c>
      <c r="T59" s="1">
        <v>3.2019760816627101E-3</v>
      </c>
      <c r="U59" s="1">
        <v>1.8799062010403</v>
      </c>
      <c r="V59" s="1" t="s">
        <v>145</v>
      </c>
      <c r="W59" s="1" t="s">
        <v>26</v>
      </c>
      <c r="X59" s="1" t="s">
        <v>26</v>
      </c>
      <c r="Y59" s="1" t="s">
        <v>26</v>
      </c>
      <c r="Z59" s="1" t="s">
        <v>26</v>
      </c>
      <c r="AA59" s="1" t="s">
        <v>26</v>
      </c>
      <c r="AB59" s="1" t="s">
        <v>26</v>
      </c>
      <c r="AC59" s="1" t="s">
        <v>26</v>
      </c>
      <c r="AD59" s="1" t="s">
        <v>26</v>
      </c>
      <c r="AE59" s="1" t="s">
        <v>26</v>
      </c>
      <c r="AF59" s="1" t="s">
        <v>26</v>
      </c>
      <c r="AG59" s="1" t="s">
        <v>26</v>
      </c>
      <c r="AH59" s="1" t="s">
        <v>26</v>
      </c>
      <c r="AI59" s="1" t="s">
        <v>26</v>
      </c>
      <c r="AJ59" s="1" t="s">
        <v>26</v>
      </c>
      <c r="AK59" s="1" t="s">
        <v>26</v>
      </c>
      <c r="AL59" s="1" t="s">
        <v>26</v>
      </c>
      <c r="AM59" s="1" t="s">
        <v>26</v>
      </c>
    </row>
    <row r="60" spans="1:39" x14ac:dyDescent="0.2">
      <c r="A60" s="1" t="s">
        <v>369</v>
      </c>
      <c r="B60" s="1" t="s">
        <v>370</v>
      </c>
      <c r="C60" s="2">
        <v>4.1612904510241604E-6</v>
      </c>
      <c r="D60" s="2">
        <v>8.8101129633126003E-6</v>
      </c>
      <c r="E60" s="2">
        <v>2.5177783577858598E-6</v>
      </c>
      <c r="F60" s="2">
        <v>2.9072662360078999E-6</v>
      </c>
      <c r="G60" s="1">
        <v>0</v>
      </c>
      <c r="H60" s="1">
        <v>0</v>
      </c>
      <c r="I60" s="2">
        <v>1.3931501927977801E-5</v>
      </c>
      <c r="J60" s="1">
        <v>0</v>
      </c>
      <c r="K60" s="2">
        <v>3.9244028089833401E-6</v>
      </c>
      <c r="L60" s="2">
        <v>4.5378236371267203E-5</v>
      </c>
      <c r="M60" s="2">
        <v>4.5696886844508797E-5</v>
      </c>
      <c r="N60" s="2">
        <v>1.5842179706423301E-5</v>
      </c>
      <c r="O60" s="2">
        <v>1.03349661847139E-5</v>
      </c>
      <c r="P60" s="2">
        <v>3.47980585930065E-6</v>
      </c>
      <c r="Q60" s="2">
        <v>6.8153189567313803E-6</v>
      </c>
      <c r="R60" s="2">
        <v>6.8153189567313803E-6</v>
      </c>
      <c r="S60" s="1">
        <v>-2.0238994188919701</v>
      </c>
      <c r="T60" s="1">
        <v>9.5833203822824703E-2</v>
      </c>
      <c r="U60" s="1">
        <v>1.12004093772726</v>
      </c>
      <c r="V60" s="1" t="s">
        <v>25</v>
      </c>
      <c r="W60" s="1" t="s">
        <v>371</v>
      </c>
      <c r="X60" s="1" t="s">
        <v>372</v>
      </c>
      <c r="Y60" s="1" t="s">
        <v>26</v>
      </c>
      <c r="Z60" s="1" t="s">
        <v>26</v>
      </c>
      <c r="AA60" s="1" t="s">
        <v>26</v>
      </c>
      <c r="AB60" s="1" t="s">
        <v>26</v>
      </c>
      <c r="AC60" s="1" t="s">
        <v>26</v>
      </c>
      <c r="AD60" s="1" t="s">
        <v>26</v>
      </c>
      <c r="AE60" s="1" t="s">
        <v>26</v>
      </c>
      <c r="AF60" s="1" t="s">
        <v>26</v>
      </c>
      <c r="AG60" s="1" t="s">
        <v>373</v>
      </c>
      <c r="AH60" s="1" t="s">
        <v>33</v>
      </c>
      <c r="AI60" s="1" t="s">
        <v>34</v>
      </c>
      <c r="AJ60" s="1" t="s">
        <v>35</v>
      </c>
      <c r="AK60" s="1" t="s">
        <v>374</v>
      </c>
      <c r="AL60" s="1" t="s">
        <v>374</v>
      </c>
      <c r="AM60" s="1" t="s">
        <v>38</v>
      </c>
    </row>
    <row r="61" spans="1:39" x14ac:dyDescent="0.2">
      <c r="A61" s="1" t="s">
        <v>375</v>
      </c>
      <c r="B61" s="1" t="s">
        <v>376</v>
      </c>
      <c r="C61" s="1">
        <v>2.0504340996494601E-2</v>
      </c>
      <c r="D61" s="1">
        <v>3.2046169362379098E-2</v>
      </c>
      <c r="E61" s="1">
        <v>2.56016570421654E-2</v>
      </c>
      <c r="F61" s="1">
        <v>2.85134475302584E-2</v>
      </c>
      <c r="G61" s="1">
        <v>3.0015290165194601E-2</v>
      </c>
      <c r="H61" s="1">
        <v>3.0162447439404501E-2</v>
      </c>
      <c r="I61" s="1">
        <v>2.17119827850694E-2</v>
      </c>
      <c r="J61" s="1">
        <v>3.0162447439404501E-2</v>
      </c>
      <c r="K61" s="1">
        <v>3.00957479157988E-2</v>
      </c>
      <c r="L61" s="1">
        <v>2.55299136517614E-2</v>
      </c>
      <c r="M61" s="1">
        <v>1.8908787378776999E-2</v>
      </c>
      <c r="N61" s="1">
        <v>2.4268920634329699E-2</v>
      </c>
      <c r="O61" s="1">
        <v>2.17788377193508E-2</v>
      </c>
      <c r="P61" s="1">
        <v>2.0640238792619899E-2</v>
      </c>
      <c r="Q61" s="1">
        <v>2.3277082715489401E-2</v>
      </c>
      <c r="R61" s="1">
        <v>2.3277082715489401E-2</v>
      </c>
      <c r="S61" s="1">
        <v>0.19690452172799899</v>
      </c>
      <c r="T61" s="1">
        <v>0.14170022210974101</v>
      </c>
      <c r="U61" s="1">
        <v>0.89682137077067203</v>
      </c>
      <c r="V61" s="1" t="s">
        <v>25</v>
      </c>
      <c r="W61" s="1" t="s">
        <v>26</v>
      </c>
      <c r="X61" s="1" t="s">
        <v>26</v>
      </c>
      <c r="Y61" s="1" t="s">
        <v>26</v>
      </c>
      <c r="Z61" s="1" t="s">
        <v>377</v>
      </c>
      <c r="AA61" s="1" t="s">
        <v>376</v>
      </c>
      <c r="AB61" s="1" t="s">
        <v>378</v>
      </c>
      <c r="AC61" s="1" t="s">
        <v>379</v>
      </c>
      <c r="AD61" s="1" t="s">
        <v>380</v>
      </c>
      <c r="AE61" s="1" t="s">
        <v>381</v>
      </c>
      <c r="AF61" s="1" t="s">
        <v>382</v>
      </c>
      <c r="AG61" s="1" t="s">
        <v>383</v>
      </c>
      <c r="AH61" s="1" t="s">
        <v>33</v>
      </c>
      <c r="AI61" s="1" t="s">
        <v>67</v>
      </c>
      <c r="AJ61" s="1" t="s">
        <v>384</v>
      </c>
      <c r="AK61" s="1" t="s">
        <v>385</v>
      </c>
      <c r="AL61" s="1" t="s">
        <v>386</v>
      </c>
      <c r="AM61" s="1" t="s">
        <v>387</v>
      </c>
    </row>
    <row r="62" spans="1:39" x14ac:dyDescent="0.2">
      <c r="A62" s="1" t="s">
        <v>388</v>
      </c>
      <c r="B62" s="1" t="s">
        <v>389</v>
      </c>
      <c r="C62" s="1">
        <v>1.6543884619207401E-3</v>
      </c>
      <c r="D62" s="1">
        <v>5.84178804473641E-4</v>
      </c>
      <c r="E62" s="1">
        <v>6.1489678711382396E-4</v>
      </c>
      <c r="F62" s="1">
        <v>9.0440934615143803E-4</v>
      </c>
      <c r="G62" s="1">
        <v>8.7333840229540801E-4</v>
      </c>
      <c r="H62" s="1">
        <v>1.46961836496211E-3</v>
      </c>
      <c r="I62" s="1">
        <v>9.7863643485213495E-4</v>
      </c>
      <c r="J62" s="1">
        <v>1.46961836496211E-3</v>
      </c>
      <c r="K62" s="1">
        <v>1.46541908822759E-4</v>
      </c>
      <c r="L62" s="2">
        <v>9.4078455246552603E-5</v>
      </c>
      <c r="M62" s="2">
        <v>9.4751924433120603E-5</v>
      </c>
      <c r="N62" s="2">
        <v>5.1589617223856698E-5</v>
      </c>
      <c r="O62" s="2">
        <v>8.5283356741595306E-5</v>
      </c>
      <c r="P62" s="1">
        <v>1.113968924065E-4</v>
      </c>
      <c r="Q62" s="1">
        <v>7.7216778131557401E-4</v>
      </c>
      <c r="R62" s="1">
        <v>7.7216778131557401E-4</v>
      </c>
      <c r="S62" s="1">
        <v>2.38448571652081</v>
      </c>
      <c r="T62" s="1">
        <v>1.1193034126948001E-3</v>
      </c>
      <c r="U62" s="1">
        <v>1.82176065607571</v>
      </c>
      <c r="V62" s="1" t="s">
        <v>145</v>
      </c>
      <c r="W62" s="1" t="s">
        <v>26</v>
      </c>
      <c r="X62" s="1" t="s">
        <v>26</v>
      </c>
      <c r="Y62" s="1" t="s">
        <v>26</v>
      </c>
      <c r="Z62" s="1" t="s">
        <v>26</v>
      </c>
      <c r="AA62" s="1" t="s">
        <v>26</v>
      </c>
      <c r="AB62" s="1" t="s">
        <v>26</v>
      </c>
      <c r="AC62" s="1" t="s">
        <v>26</v>
      </c>
      <c r="AD62" s="1" t="s">
        <v>26</v>
      </c>
      <c r="AE62" s="1" t="s">
        <v>26</v>
      </c>
      <c r="AF62" s="1" t="s">
        <v>26</v>
      </c>
      <c r="AG62" s="1" t="s">
        <v>26</v>
      </c>
      <c r="AH62" s="1" t="s">
        <v>26</v>
      </c>
      <c r="AI62" s="1" t="s">
        <v>26</v>
      </c>
      <c r="AJ62" s="1" t="s">
        <v>26</v>
      </c>
      <c r="AK62" s="1" t="s">
        <v>26</v>
      </c>
      <c r="AL62" s="1" t="s">
        <v>26</v>
      </c>
      <c r="AM62" s="1" t="s">
        <v>26</v>
      </c>
    </row>
    <row r="63" spans="1:39" x14ac:dyDescent="0.2">
      <c r="A63" s="1" t="s">
        <v>390</v>
      </c>
      <c r="B63" s="1" t="s">
        <v>391</v>
      </c>
      <c r="C63" s="2">
        <v>9.4919038631919993E-6</v>
      </c>
      <c r="D63" s="2">
        <v>2.3027268067783E-5</v>
      </c>
      <c r="E63" s="2">
        <v>5.9461874744397399E-5</v>
      </c>
      <c r="F63" s="2">
        <v>6.4840836424748496E-5</v>
      </c>
      <c r="G63" s="2">
        <v>6.1551417008659002E-5</v>
      </c>
      <c r="H63" s="2">
        <v>1.53444459543238E-5</v>
      </c>
      <c r="I63" s="2">
        <v>8.3115655012403007E-5</v>
      </c>
      <c r="J63" s="2">
        <v>1.53444459543238E-5</v>
      </c>
      <c r="K63" s="2">
        <v>6.7078597290695999E-5</v>
      </c>
      <c r="L63" s="2">
        <v>9.38821708163551E-5</v>
      </c>
      <c r="M63" s="2">
        <v>8.0367380871175796E-5</v>
      </c>
      <c r="N63" s="2">
        <v>6.9184790587293501E-5</v>
      </c>
      <c r="O63" s="2">
        <v>3.8231718414715101E-5</v>
      </c>
      <c r="P63" s="2">
        <v>5.5220051264266998E-5</v>
      </c>
      <c r="Q63" s="2">
        <v>9.8911059977633295E-5</v>
      </c>
      <c r="R63" s="2">
        <v>9.8911059977633295E-5</v>
      </c>
      <c r="S63" s="1">
        <v>-0.66647760505050302</v>
      </c>
      <c r="T63" s="1">
        <v>7.4933186973520499E-2</v>
      </c>
      <c r="U63" s="1">
        <v>1.14198153247415</v>
      </c>
      <c r="V63" s="1" t="s">
        <v>25</v>
      </c>
      <c r="W63" s="1" t="s">
        <v>392</v>
      </c>
      <c r="X63" s="1" t="s">
        <v>393</v>
      </c>
      <c r="Y63" s="1" t="s">
        <v>394</v>
      </c>
      <c r="Z63" s="1" t="s">
        <v>26</v>
      </c>
      <c r="AA63" s="1" t="s">
        <v>26</v>
      </c>
      <c r="AB63" s="1" t="s">
        <v>26</v>
      </c>
      <c r="AC63" s="1" t="s">
        <v>26</v>
      </c>
      <c r="AD63" s="1" t="s">
        <v>26</v>
      </c>
      <c r="AE63" s="1" t="s">
        <v>26</v>
      </c>
      <c r="AF63" s="1" t="s">
        <v>26</v>
      </c>
      <c r="AG63" s="1" t="s">
        <v>26</v>
      </c>
      <c r="AH63" s="1" t="s">
        <v>26</v>
      </c>
      <c r="AI63" s="1" t="s">
        <v>26</v>
      </c>
      <c r="AJ63" s="1" t="s">
        <v>26</v>
      </c>
      <c r="AK63" s="1" t="s">
        <v>26</v>
      </c>
      <c r="AL63" s="1" t="s">
        <v>26</v>
      </c>
      <c r="AM63" s="1" t="s">
        <v>26</v>
      </c>
    </row>
    <row r="64" spans="1:39" x14ac:dyDescent="0.2">
      <c r="A64" s="1" t="s">
        <v>395</v>
      </c>
      <c r="B64" s="1" t="s">
        <v>396</v>
      </c>
      <c r="C64" s="1">
        <v>1.84786955910745E-4</v>
      </c>
      <c r="D64" s="1">
        <v>1.0500214578375599E-4</v>
      </c>
      <c r="E64" s="2">
        <v>6.89118890634198E-5</v>
      </c>
      <c r="F64" s="1">
        <v>8.1755160345426E-4</v>
      </c>
      <c r="G64" s="1">
        <v>1.2800159034609001E-3</v>
      </c>
      <c r="H64" s="2">
        <v>3.4950593469689803E-5</v>
      </c>
      <c r="I64" s="1">
        <v>3.7643070437513599E-4</v>
      </c>
      <c r="J64" s="2">
        <v>3.4950593469689803E-5</v>
      </c>
      <c r="K64" s="1">
        <v>2.5728231841842098E-4</v>
      </c>
      <c r="L64" s="1">
        <v>2.62115264954486E-3</v>
      </c>
      <c r="M64" s="1">
        <v>1.20037899594775E-3</v>
      </c>
      <c r="N64" s="1">
        <v>1.15210630255102E-3</v>
      </c>
      <c r="O64" s="1">
        <v>2.3339672376099302E-3</v>
      </c>
      <c r="P64" s="1">
        <v>4.0550384077551999E-4</v>
      </c>
      <c r="Q64" s="1">
        <v>1.68100077570678E-3</v>
      </c>
      <c r="R64" s="1">
        <v>1.68100077570678E-3</v>
      </c>
      <c r="S64" s="1">
        <v>-1.7508682029717799</v>
      </c>
      <c r="T64" s="1">
        <v>3.2059132084210698E-2</v>
      </c>
      <c r="U64" s="1">
        <v>1.4766428463672501</v>
      </c>
      <c r="V64" s="1" t="s">
        <v>25</v>
      </c>
      <c r="W64" s="1" t="s">
        <v>397</v>
      </c>
      <c r="X64" s="1" t="s">
        <v>398</v>
      </c>
      <c r="Y64" s="1" t="s">
        <v>399</v>
      </c>
      <c r="Z64" s="1" t="s">
        <v>26</v>
      </c>
      <c r="AA64" s="1" t="s">
        <v>26</v>
      </c>
      <c r="AB64" s="1" t="s">
        <v>26</v>
      </c>
      <c r="AC64" s="1" t="s">
        <v>26</v>
      </c>
      <c r="AD64" s="1" t="s">
        <v>26</v>
      </c>
      <c r="AE64" s="1" t="s">
        <v>26</v>
      </c>
      <c r="AF64" s="1" t="s">
        <v>26</v>
      </c>
      <c r="AG64" s="1" t="s">
        <v>26</v>
      </c>
      <c r="AH64" s="1" t="s">
        <v>26</v>
      </c>
      <c r="AI64" s="1" t="s">
        <v>26</v>
      </c>
      <c r="AJ64" s="1" t="s">
        <v>26</v>
      </c>
      <c r="AK64" s="1" t="s">
        <v>26</v>
      </c>
      <c r="AL64" s="1" t="s">
        <v>26</v>
      </c>
      <c r="AM64" s="1" t="s">
        <v>26</v>
      </c>
    </row>
    <row r="65" spans="1:39" x14ac:dyDescent="0.2">
      <c r="A65" s="1" t="s">
        <v>400</v>
      </c>
      <c r="B65" s="1" t="s">
        <v>401</v>
      </c>
      <c r="C65" s="2">
        <v>2.56476223300977E-5</v>
      </c>
      <c r="D65" s="1">
        <v>0</v>
      </c>
      <c r="E65" s="2">
        <v>1.06850338560226E-5</v>
      </c>
      <c r="F65" s="2">
        <v>3.8104205696986801E-5</v>
      </c>
      <c r="G65" s="2">
        <v>5.8532895594791201E-5</v>
      </c>
      <c r="H65" s="1">
        <v>1.6324052586990699E-4</v>
      </c>
      <c r="I65" s="1">
        <v>1.2322487492589401E-4</v>
      </c>
      <c r="J65" s="1">
        <v>1.6324052586990699E-4</v>
      </c>
      <c r="K65" s="2">
        <v>3.7207614097689099E-7</v>
      </c>
      <c r="L65" s="1">
        <v>0</v>
      </c>
      <c r="M65" s="2">
        <v>5.1030656737137504E-7</v>
      </c>
      <c r="N65" s="1">
        <v>0</v>
      </c>
      <c r="O65" s="2">
        <v>3.1513108448107497E-5</v>
      </c>
      <c r="P65" s="2">
        <v>2.7436937343747202E-6</v>
      </c>
      <c r="Q65" s="2">
        <v>8.8408604572806705E-5</v>
      </c>
      <c r="R65" s="2">
        <v>8.8408604572806705E-5</v>
      </c>
      <c r="S65" s="1">
        <v>1.76337859942106</v>
      </c>
      <c r="T65" s="1">
        <v>0.14107584773046999</v>
      </c>
      <c r="U65" s="1">
        <v>0.90065768061733797</v>
      </c>
      <c r="V65" s="1" t="s">
        <v>25</v>
      </c>
      <c r="W65" s="1" t="s">
        <v>402</v>
      </c>
      <c r="X65" s="1" t="s">
        <v>403</v>
      </c>
      <c r="Y65" s="1" t="s">
        <v>87</v>
      </c>
      <c r="Z65" s="1" t="s">
        <v>26</v>
      </c>
      <c r="AA65" s="1" t="s">
        <v>26</v>
      </c>
      <c r="AB65" s="1" t="s">
        <v>26</v>
      </c>
      <c r="AC65" s="1" t="s">
        <v>26</v>
      </c>
      <c r="AD65" s="1" t="s">
        <v>26</v>
      </c>
      <c r="AE65" s="1" t="s">
        <v>26</v>
      </c>
      <c r="AF65" s="1" t="s">
        <v>26</v>
      </c>
      <c r="AG65" s="1" t="s">
        <v>404</v>
      </c>
      <c r="AH65" s="1" t="s">
        <v>33</v>
      </c>
      <c r="AI65" s="1" t="s">
        <v>89</v>
      </c>
      <c r="AJ65" s="1" t="s">
        <v>90</v>
      </c>
      <c r="AK65" s="1" t="s">
        <v>227</v>
      </c>
      <c r="AL65" s="1" t="s">
        <v>227</v>
      </c>
      <c r="AM65" s="1" t="s">
        <v>83</v>
      </c>
    </row>
    <row r="66" spans="1:39" x14ac:dyDescent="0.2">
      <c r="A66" s="1" t="s">
        <v>405</v>
      </c>
      <c r="B66" s="1" t="s">
        <v>406</v>
      </c>
      <c r="C66" s="2">
        <v>9.40894525578397E-5</v>
      </c>
      <c r="D66" s="2">
        <v>9.0715397537390998E-6</v>
      </c>
      <c r="E66" s="2">
        <v>1.7578219161251799E-5</v>
      </c>
      <c r="F66" s="2">
        <v>5.5932760769185901E-5</v>
      </c>
      <c r="G66" s="2">
        <v>5.8274142661472003E-5</v>
      </c>
      <c r="H66" s="2">
        <v>7.3525646631547703E-5</v>
      </c>
      <c r="I66" s="2">
        <v>5.6120300290699097E-5</v>
      </c>
      <c r="J66" s="2">
        <v>7.3525646631547703E-5</v>
      </c>
      <c r="K66" s="2">
        <v>2.47906399540931E-5</v>
      </c>
      <c r="L66" s="2">
        <v>2.5571741783312398E-6</v>
      </c>
      <c r="M66" s="2">
        <v>3.3674170212570299E-5</v>
      </c>
      <c r="N66" s="2">
        <v>3.5628037061685902E-6</v>
      </c>
      <c r="O66" s="2">
        <v>1.13358248647998E-5</v>
      </c>
      <c r="P66" s="2">
        <v>1.09543150028855E-5</v>
      </c>
      <c r="Q66" s="2">
        <v>5.8007966549521797E-5</v>
      </c>
      <c r="R66" s="2">
        <v>5.8007966549521797E-5</v>
      </c>
      <c r="S66" s="1">
        <v>1.3313958764415601</v>
      </c>
      <c r="T66" s="1">
        <v>4.2011616351154697E-2</v>
      </c>
      <c r="U66" s="1">
        <v>1.2892482322752801</v>
      </c>
      <c r="V66" s="1" t="s">
        <v>25</v>
      </c>
      <c r="W66" s="1" t="s">
        <v>26</v>
      </c>
      <c r="X66" s="1" t="s">
        <v>26</v>
      </c>
      <c r="Y66" s="1" t="s">
        <v>26</v>
      </c>
      <c r="Z66" s="1" t="s">
        <v>26</v>
      </c>
      <c r="AA66" s="1" t="s">
        <v>26</v>
      </c>
      <c r="AB66" s="1" t="s">
        <v>26</v>
      </c>
      <c r="AC66" s="1" t="s">
        <v>26</v>
      </c>
      <c r="AD66" s="1" t="s">
        <v>26</v>
      </c>
      <c r="AE66" s="1" t="s">
        <v>26</v>
      </c>
      <c r="AF66" s="1" t="s">
        <v>26</v>
      </c>
      <c r="AG66" s="1" t="s">
        <v>26</v>
      </c>
      <c r="AH66" s="1" t="s">
        <v>26</v>
      </c>
      <c r="AI66" s="1" t="s">
        <v>26</v>
      </c>
      <c r="AJ66" s="1" t="s">
        <v>26</v>
      </c>
      <c r="AK66" s="1" t="s">
        <v>26</v>
      </c>
      <c r="AL66" s="1" t="s">
        <v>26</v>
      </c>
      <c r="AM66" s="1" t="s">
        <v>26</v>
      </c>
    </row>
    <row r="67" spans="1:39" x14ac:dyDescent="0.2">
      <c r="A67" s="1" t="s">
        <v>407</v>
      </c>
      <c r="B67" s="1" t="s">
        <v>408</v>
      </c>
      <c r="C67" s="1">
        <v>3.9832841361855497E-4</v>
      </c>
      <c r="D67" s="1">
        <v>2.8650051774505399E-4</v>
      </c>
      <c r="E67" s="1">
        <v>3.3418874120314998E-4</v>
      </c>
      <c r="F67" s="1">
        <v>2.9400651382554199E-4</v>
      </c>
      <c r="G67" s="1">
        <v>2.8278604843420699E-4</v>
      </c>
      <c r="H67" s="1">
        <v>1.4150949251202699E-4</v>
      </c>
      <c r="I67" s="1">
        <v>2.17334109392363E-4</v>
      </c>
      <c r="J67" s="1">
        <v>1.4150949251202699E-4</v>
      </c>
      <c r="K67" s="1">
        <v>1.07721820405187E-4</v>
      </c>
      <c r="L67" s="1">
        <v>2.5665887047754301E-4</v>
      </c>
      <c r="M67" s="1">
        <v>2.47287832829217E-4</v>
      </c>
      <c r="N67" s="1">
        <v>2.23065738312005E-4</v>
      </c>
      <c r="O67" s="1">
        <v>2.18025900786379E-4</v>
      </c>
      <c r="P67" s="1">
        <v>1.6308562624621801E-4</v>
      </c>
      <c r="Q67" s="1">
        <v>2.1948442665232701E-4</v>
      </c>
      <c r="R67" s="1">
        <v>2.1948442665232701E-4</v>
      </c>
      <c r="S67" s="1">
        <v>0.445530448069411</v>
      </c>
      <c r="T67" s="1">
        <v>7.0494587414340795E-2</v>
      </c>
      <c r="U67" s="1">
        <v>1.1568191064675</v>
      </c>
      <c r="V67" s="1" t="s">
        <v>25</v>
      </c>
      <c r="W67" s="1" t="s">
        <v>409</v>
      </c>
      <c r="X67" s="1" t="s">
        <v>408</v>
      </c>
      <c r="Y67" s="1" t="s">
        <v>26</v>
      </c>
      <c r="Z67" s="1" t="s">
        <v>26</v>
      </c>
      <c r="AA67" s="1" t="s">
        <v>26</v>
      </c>
      <c r="AB67" s="1" t="s">
        <v>26</v>
      </c>
      <c r="AC67" s="1" t="s">
        <v>26</v>
      </c>
      <c r="AD67" s="1" t="s">
        <v>26</v>
      </c>
      <c r="AE67" s="1" t="s">
        <v>26</v>
      </c>
      <c r="AF67" s="1" t="s">
        <v>26</v>
      </c>
      <c r="AG67" s="1" t="s">
        <v>410</v>
      </c>
      <c r="AH67" s="1" t="s">
        <v>33</v>
      </c>
      <c r="AI67" s="1" t="s">
        <v>128</v>
      </c>
      <c r="AJ67" s="1" t="s">
        <v>129</v>
      </c>
      <c r="AK67" s="1" t="s">
        <v>130</v>
      </c>
      <c r="AL67" s="1" t="s">
        <v>411</v>
      </c>
      <c r="AM67" s="1" t="s">
        <v>38</v>
      </c>
    </row>
    <row r="68" spans="1:39" x14ac:dyDescent="0.2">
      <c r="A68" s="1" t="s">
        <v>412</v>
      </c>
      <c r="B68" s="1" t="s">
        <v>413</v>
      </c>
      <c r="C68" s="1">
        <v>2.00779204080963E-3</v>
      </c>
      <c r="D68" s="1">
        <v>1.8046966425050799E-3</v>
      </c>
      <c r="E68" s="1">
        <v>3.8336897252893099E-3</v>
      </c>
      <c r="F68" s="1">
        <v>1.0747763059090301E-2</v>
      </c>
      <c r="G68" s="1">
        <v>1.02674529932671E-2</v>
      </c>
      <c r="H68" s="1">
        <v>1.24164120656777E-3</v>
      </c>
      <c r="I68" s="1">
        <v>6.2612354894631701E-3</v>
      </c>
      <c r="J68" s="1">
        <v>1.24164120656777E-3</v>
      </c>
      <c r="K68" s="1">
        <v>4.40298858900432E-4</v>
      </c>
      <c r="L68" s="1">
        <v>9.8187937207561207E-3</v>
      </c>
      <c r="M68" s="1">
        <v>6.5189716063793098E-3</v>
      </c>
      <c r="N68" s="1">
        <v>8.5194248463719702E-3</v>
      </c>
      <c r="O68" s="1">
        <v>1.12285825286594E-2</v>
      </c>
      <c r="P68" s="1">
        <v>1.32740527923208E-3</v>
      </c>
      <c r="Q68" s="1">
        <v>6.1185811456055499E-3</v>
      </c>
      <c r="R68" s="1">
        <v>6.1185811456055499E-3</v>
      </c>
      <c r="S68" s="1">
        <v>-0.28202197898325299</v>
      </c>
      <c r="T68" s="1">
        <v>0.61640222537726097</v>
      </c>
      <c r="U68" s="1">
        <v>0.55264676955785197</v>
      </c>
      <c r="V68" s="1" t="s">
        <v>25</v>
      </c>
      <c r="W68" s="1" t="s">
        <v>26</v>
      </c>
      <c r="X68" s="1" t="s">
        <v>26</v>
      </c>
      <c r="Y68" s="1" t="s">
        <v>26</v>
      </c>
      <c r="Z68" s="1" t="s">
        <v>26</v>
      </c>
      <c r="AA68" s="1" t="s">
        <v>26</v>
      </c>
      <c r="AB68" s="1" t="s">
        <v>26</v>
      </c>
      <c r="AC68" s="1" t="s">
        <v>26</v>
      </c>
      <c r="AD68" s="1" t="s">
        <v>26</v>
      </c>
      <c r="AE68" s="1" t="s">
        <v>26</v>
      </c>
      <c r="AF68" s="1" t="s">
        <v>26</v>
      </c>
      <c r="AG68" s="1" t="s">
        <v>414</v>
      </c>
      <c r="AH68" s="1" t="s">
        <v>33</v>
      </c>
      <c r="AI68" s="1" t="s">
        <v>128</v>
      </c>
      <c r="AJ68" s="1" t="s">
        <v>129</v>
      </c>
      <c r="AK68" s="1" t="s">
        <v>415</v>
      </c>
      <c r="AL68" s="1" t="s">
        <v>416</v>
      </c>
      <c r="AM68" s="1" t="s">
        <v>83</v>
      </c>
    </row>
    <row r="69" spans="1:39" x14ac:dyDescent="0.2">
      <c r="A69" s="1" t="s">
        <v>417</v>
      </c>
      <c r="B69" s="1" t="s">
        <v>418</v>
      </c>
      <c r="C69" s="1">
        <v>0</v>
      </c>
      <c r="D69" s="2">
        <v>1.2164175683725701E-6</v>
      </c>
      <c r="E69" s="2">
        <v>4.1338567751182796E-6</v>
      </c>
      <c r="F69" s="2">
        <v>2.2005467824501298E-6</v>
      </c>
      <c r="G69" s="2">
        <v>3.9106142278063198E-6</v>
      </c>
      <c r="H69" s="2">
        <v>2.53947202253562E-6</v>
      </c>
      <c r="I69" s="2">
        <v>1.1748085803440501E-5</v>
      </c>
      <c r="J69" s="2">
        <v>2.53947202253562E-6</v>
      </c>
      <c r="K69" s="2">
        <v>1.9060136494382401E-7</v>
      </c>
      <c r="L69" s="2">
        <v>8.57222375290837E-7</v>
      </c>
      <c r="M69" s="2">
        <v>1.2924451530565E-6</v>
      </c>
      <c r="N69" s="2">
        <v>2.69184971201367E-6</v>
      </c>
      <c r="O69" s="2">
        <v>1.9686993776392101E-6</v>
      </c>
      <c r="P69" s="2">
        <v>7.5144388703589897E-6</v>
      </c>
      <c r="Q69" s="2">
        <v>1.9603363289940701E-5</v>
      </c>
      <c r="R69" s="2">
        <v>1.9603363289940701E-5</v>
      </c>
      <c r="S69" s="1">
        <v>-0.40604327894877901</v>
      </c>
      <c r="T69" s="1">
        <v>0.69858182454206497</v>
      </c>
      <c r="U69" s="1">
        <v>0.25853101689278302</v>
      </c>
      <c r="V69" s="1" t="s">
        <v>25</v>
      </c>
      <c r="W69" s="1" t="s">
        <v>419</v>
      </c>
      <c r="X69" s="1" t="s">
        <v>420</v>
      </c>
      <c r="Y69" s="1" t="s">
        <v>421</v>
      </c>
      <c r="Z69" s="1" t="s">
        <v>422</v>
      </c>
      <c r="AA69" s="1" t="s">
        <v>418</v>
      </c>
      <c r="AB69" s="1" t="s">
        <v>423</v>
      </c>
      <c r="AC69" s="1" t="s">
        <v>91</v>
      </c>
      <c r="AD69" s="1" t="s">
        <v>63</v>
      </c>
      <c r="AE69" s="1" t="s">
        <v>64</v>
      </c>
      <c r="AF69" s="1" t="s">
        <v>424</v>
      </c>
      <c r="AG69" s="1" t="s">
        <v>425</v>
      </c>
      <c r="AH69" s="1" t="s">
        <v>33</v>
      </c>
      <c r="AI69" s="1" t="s">
        <v>67</v>
      </c>
      <c r="AJ69" s="1" t="s">
        <v>68</v>
      </c>
      <c r="AK69" s="1" t="s">
        <v>69</v>
      </c>
      <c r="AL69" s="1" t="s">
        <v>426</v>
      </c>
      <c r="AM69" s="1" t="s">
        <v>38</v>
      </c>
    </row>
    <row r="70" spans="1:39" x14ac:dyDescent="0.2">
      <c r="A70" s="1" t="s">
        <v>427</v>
      </c>
      <c r="B70" s="1" t="s">
        <v>428</v>
      </c>
      <c r="C70" s="1">
        <v>2.0143067823218699E-4</v>
      </c>
      <c r="D70" s="1">
        <v>1.2753929375128E-4</v>
      </c>
      <c r="E70" s="2">
        <v>4.9867536167730598E-5</v>
      </c>
      <c r="F70" s="2">
        <v>2.8157244979363301E-5</v>
      </c>
      <c r="G70" s="2">
        <v>2.2239247686435799E-5</v>
      </c>
      <c r="H70" s="2">
        <v>1.3681861594383001E-5</v>
      </c>
      <c r="I70" s="1">
        <v>1.99492336597683E-4</v>
      </c>
      <c r="J70" s="2">
        <v>1.3681861594383001E-5</v>
      </c>
      <c r="K70" s="1">
        <v>3.50494296754467E-4</v>
      </c>
      <c r="L70" s="2">
        <v>3.1674549586941503E-5</v>
      </c>
      <c r="M70" s="1">
        <v>3.2225718271159298E-4</v>
      </c>
      <c r="N70" s="2">
        <v>3.3123974110325302E-5</v>
      </c>
      <c r="O70" s="2">
        <v>2.9397599288498299E-5</v>
      </c>
      <c r="P70" s="1">
        <v>1.87249008098965E-4</v>
      </c>
      <c r="Q70" s="1">
        <v>1.24169435851472E-4</v>
      </c>
      <c r="R70" s="1">
        <v>1.24169435851472E-4</v>
      </c>
      <c r="S70" s="1">
        <v>-0.74728476633440499</v>
      </c>
      <c r="T70" s="1">
        <v>0.33072656232456998</v>
      </c>
      <c r="U70" s="1">
        <v>0.53189273886563804</v>
      </c>
      <c r="V70" s="1" t="s">
        <v>25</v>
      </c>
      <c r="W70" s="1" t="s">
        <v>429</v>
      </c>
      <c r="X70" s="1" t="s">
        <v>430</v>
      </c>
      <c r="Y70" s="1" t="s">
        <v>431</v>
      </c>
      <c r="Z70" s="1" t="s">
        <v>26</v>
      </c>
      <c r="AA70" s="1" t="s">
        <v>26</v>
      </c>
      <c r="AB70" s="1" t="s">
        <v>26</v>
      </c>
      <c r="AC70" s="1" t="s">
        <v>26</v>
      </c>
      <c r="AD70" s="1" t="s">
        <v>26</v>
      </c>
      <c r="AE70" s="1" t="s">
        <v>26</v>
      </c>
      <c r="AF70" s="1" t="s">
        <v>26</v>
      </c>
      <c r="AG70" s="1" t="s">
        <v>26</v>
      </c>
      <c r="AH70" s="1" t="s">
        <v>26</v>
      </c>
      <c r="AI70" s="1" t="s">
        <v>26</v>
      </c>
      <c r="AJ70" s="1" t="s">
        <v>26</v>
      </c>
      <c r="AK70" s="1" t="s">
        <v>26</v>
      </c>
      <c r="AL70" s="1" t="s">
        <v>26</v>
      </c>
      <c r="AM70" s="1" t="s">
        <v>26</v>
      </c>
    </row>
    <row r="71" spans="1:39" x14ac:dyDescent="0.2">
      <c r="A71" s="1" t="s">
        <v>432</v>
      </c>
      <c r="B71" s="1" t="s">
        <v>433</v>
      </c>
      <c r="C71" s="2">
        <v>5.0675323844242199E-5</v>
      </c>
      <c r="D71" s="2">
        <v>2.64864006838083E-5</v>
      </c>
      <c r="E71" s="2">
        <v>3.1970227757604599E-5</v>
      </c>
      <c r="F71" s="2">
        <v>3.7658756759510997E-5</v>
      </c>
      <c r="G71" s="2">
        <v>3.0644874509645498E-5</v>
      </c>
      <c r="H71" s="2">
        <v>3.8996082734364699E-5</v>
      </c>
      <c r="I71" s="2">
        <v>3.7421727554891103E-5</v>
      </c>
      <c r="J71" s="2">
        <v>3.8996082734364699E-5</v>
      </c>
      <c r="K71" s="2">
        <v>4.6734347638046798E-5</v>
      </c>
      <c r="L71" s="2">
        <v>3.9802021561264102E-5</v>
      </c>
      <c r="M71" s="2">
        <v>3.8293617223787001E-5</v>
      </c>
      <c r="N71" s="2">
        <v>4.9415699240813499E-5</v>
      </c>
      <c r="O71" s="2">
        <v>3.20935661170389E-5</v>
      </c>
      <c r="P71" s="2">
        <v>3.6110356418372001E-5</v>
      </c>
      <c r="Q71" s="2">
        <v>3.0054717248744901E-5</v>
      </c>
      <c r="R71" s="2">
        <v>3.0054717248744901E-5</v>
      </c>
      <c r="S71" s="1">
        <v>-0.10228358187037399</v>
      </c>
      <c r="T71" s="1">
        <v>0.517282563777968</v>
      </c>
      <c r="U71" s="1">
        <v>0.35695956185580702</v>
      </c>
      <c r="V71" s="1" t="s">
        <v>25</v>
      </c>
      <c r="W71" s="1" t="s">
        <v>26</v>
      </c>
      <c r="X71" s="1" t="s">
        <v>26</v>
      </c>
      <c r="Y71" s="1" t="s">
        <v>26</v>
      </c>
      <c r="Z71" s="1" t="s">
        <v>26</v>
      </c>
      <c r="AA71" s="1" t="s">
        <v>26</v>
      </c>
      <c r="AB71" s="1" t="s">
        <v>26</v>
      </c>
      <c r="AC71" s="1" t="s">
        <v>26</v>
      </c>
      <c r="AD71" s="1" t="s">
        <v>26</v>
      </c>
      <c r="AE71" s="1" t="s">
        <v>26</v>
      </c>
      <c r="AF71" s="1" t="s">
        <v>26</v>
      </c>
      <c r="AG71" s="1" t="s">
        <v>26</v>
      </c>
      <c r="AH71" s="1" t="s">
        <v>26</v>
      </c>
      <c r="AI71" s="1" t="s">
        <v>26</v>
      </c>
      <c r="AJ71" s="1" t="s">
        <v>26</v>
      </c>
      <c r="AK71" s="1" t="s">
        <v>26</v>
      </c>
      <c r="AL71" s="1" t="s">
        <v>26</v>
      </c>
      <c r="AM71" s="1" t="s">
        <v>26</v>
      </c>
    </row>
    <row r="72" spans="1:39" x14ac:dyDescent="0.2">
      <c r="A72" s="1" t="s">
        <v>434</v>
      </c>
      <c r="B72" s="1" t="s">
        <v>435</v>
      </c>
      <c r="C72" s="2">
        <v>7.2391673987927201E-5</v>
      </c>
      <c r="D72" s="2">
        <v>3.9283360844710499E-5</v>
      </c>
      <c r="E72" s="2">
        <v>5.60996010055232E-5</v>
      </c>
      <c r="F72" s="2">
        <v>7.6664531928536398E-5</v>
      </c>
      <c r="G72" s="2">
        <v>5.3875862518187902E-5</v>
      </c>
      <c r="H72" s="2">
        <v>7.9744146776584499E-5</v>
      </c>
      <c r="I72" s="1">
        <v>1.2361180970405899E-4</v>
      </c>
      <c r="J72" s="2">
        <v>7.9744146776584499E-5</v>
      </c>
      <c r="K72" s="2">
        <v>4.1282122036394901E-5</v>
      </c>
      <c r="L72" s="2">
        <v>2.3424253225759698E-5</v>
      </c>
      <c r="M72" s="2">
        <v>4.2682250516900399E-5</v>
      </c>
      <c r="N72" s="2">
        <v>1.46643358628983E-5</v>
      </c>
      <c r="O72" s="2">
        <v>2.8229787966689598E-5</v>
      </c>
      <c r="P72" s="2">
        <v>3.1352218563121703E-5</v>
      </c>
      <c r="Q72" s="2">
        <v>9.7027317183754106E-5</v>
      </c>
      <c r="R72" s="2">
        <v>9.7027317183754106E-5</v>
      </c>
      <c r="S72" s="1">
        <v>0.84822374608955198</v>
      </c>
      <c r="T72" s="1">
        <v>4.7918668703334097E-2</v>
      </c>
      <c r="U72" s="1">
        <v>1.1989439430944999</v>
      </c>
      <c r="V72" s="1" t="s">
        <v>25</v>
      </c>
      <c r="W72" s="1" t="s">
        <v>26</v>
      </c>
      <c r="X72" s="1" t="s">
        <v>26</v>
      </c>
      <c r="Y72" s="1" t="s">
        <v>26</v>
      </c>
      <c r="Z72" s="1" t="s">
        <v>26</v>
      </c>
      <c r="AA72" s="1" t="s">
        <v>26</v>
      </c>
      <c r="AB72" s="1" t="s">
        <v>26</v>
      </c>
      <c r="AC72" s="1" t="s">
        <v>26</v>
      </c>
      <c r="AD72" s="1" t="s">
        <v>26</v>
      </c>
      <c r="AE72" s="1" t="s">
        <v>26</v>
      </c>
      <c r="AF72" s="1" t="s">
        <v>26</v>
      </c>
      <c r="AG72" s="1" t="s">
        <v>26</v>
      </c>
      <c r="AH72" s="1" t="s">
        <v>26</v>
      </c>
      <c r="AI72" s="1" t="s">
        <v>26</v>
      </c>
      <c r="AJ72" s="1" t="s">
        <v>26</v>
      </c>
      <c r="AK72" s="1" t="s">
        <v>26</v>
      </c>
      <c r="AL72" s="1" t="s">
        <v>26</v>
      </c>
      <c r="AM72" s="1" t="s">
        <v>26</v>
      </c>
    </row>
    <row r="73" spans="1:39" x14ac:dyDescent="0.2">
      <c r="A73" s="1" t="s">
        <v>436</v>
      </c>
      <c r="B73" s="1" t="s">
        <v>437</v>
      </c>
      <c r="C73" s="1">
        <v>8.9798976553008699E-4</v>
      </c>
      <c r="D73" s="1">
        <v>3.6568720301230798E-4</v>
      </c>
      <c r="E73" s="1">
        <v>2.49933471188235E-4</v>
      </c>
      <c r="F73" s="1">
        <v>4.31880388492898E-4</v>
      </c>
      <c r="G73" s="1">
        <v>2.0584312051729101E-4</v>
      </c>
      <c r="H73" s="1">
        <v>8.1037568930736998E-4</v>
      </c>
      <c r="I73" s="1">
        <v>4.2616118533327497E-4</v>
      </c>
      <c r="J73" s="1">
        <v>8.1037568930736998E-4</v>
      </c>
      <c r="K73" s="1">
        <v>1.5452355916929301E-4</v>
      </c>
      <c r="L73" s="1">
        <v>4.8248217594811502E-4</v>
      </c>
      <c r="M73" s="1">
        <v>3.6688948491132498E-4</v>
      </c>
      <c r="N73" s="1">
        <v>4.8971166492370896E-4</v>
      </c>
      <c r="O73" s="1">
        <v>4.5361656279989903E-4</v>
      </c>
      <c r="P73" s="1">
        <v>4.7087610714681601E-4</v>
      </c>
      <c r="Q73" s="1">
        <v>2.50773529822799E-4</v>
      </c>
      <c r="R73" s="1">
        <v>2.50773529822799E-4</v>
      </c>
      <c r="S73" s="1">
        <v>0.34414816563002998</v>
      </c>
      <c r="T73" s="1">
        <v>0.38678814165435899</v>
      </c>
      <c r="U73" s="1">
        <v>0.58649105180803596</v>
      </c>
      <c r="V73" s="1" t="s">
        <v>25</v>
      </c>
      <c r="W73" s="1" t="s">
        <v>26</v>
      </c>
      <c r="X73" s="1" t="s">
        <v>26</v>
      </c>
      <c r="Y73" s="1" t="s">
        <v>26</v>
      </c>
      <c r="Z73" s="1" t="s">
        <v>26</v>
      </c>
      <c r="AA73" s="1" t="s">
        <v>26</v>
      </c>
      <c r="AB73" s="1" t="s">
        <v>26</v>
      </c>
      <c r="AC73" s="1" t="s">
        <v>26</v>
      </c>
      <c r="AD73" s="1" t="s">
        <v>26</v>
      </c>
      <c r="AE73" s="1" t="s">
        <v>26</v>
      </c>
      <c r="AF73" s="1" t="s">
        <v>26</v>
      </c>
      <c r="AG73" s="1" t="s">
        <v>438</v>
      </c>
      <c r="AH73" s="1" t="s">
        <v>33</v>
      </c>
      <c r="AI73" s="1" t="s">
        <v>67</v>
      </c>
      <c r="AJ73" s="1" t="s">
        <v>439</v>
      </c>
      <c r="AK73" s="1" t="s">
        <v>440</v>
      </c>
      <c r="AL73" s="1" t="s">
        <v>441</v>
      </c>
      <c r="AM73" s="1" t="s">
        <v>38</v>
      </c>
    </row>
    <row r="74" spans="1:39" x14ac:dyDescent="0.2">
      <c r="A74" s="1" t="s">
        <v>442</v>
      </c>
      <c r="B74" s="1" t="s">
        <v>443</v>
      </c>
      <c r="C74" s="2">
        <v>4.4146368379052401E-5</v>
      </c>
      <c r="D74" s="2">
        <v>6.6438439328029796E-5</v>
      </c>
      <c r="E74" s="2">
        <v>7.24573497293001E-5</v>
      </c>
      <c r="F74" s="2">
        <v>4.9178810136319699E-5</v>
      </c>
      <c r="G74" s="2">
        <v>4.5429270514799297E-5</v>
      </c>
      <c r="H74" s="1">
        <v>5.7045763061999602E-4</v>
      </c>
      <c r="I74" s="2">
        <v>4.7240411791586698E-5</v>
      </c>
      <c r="J74" s="1">
        <v>5.7045763061999602E-4</v>
      </c>
      <c r="K74" s="2">
        <v>3.9046900958976903E-5</v>
      </c>
      <c r="L74" s="1">
        <v>1.18440061895797E-4</v>
      </c>
      <c r="M74" s="2">
        <v>8.3685665405341201E-5</v>
      </c>
      <c r="N74" s="2">
        <v>6.8460202933981595E-5</v>
      </c>
      <c r="O74" s="2">
        <v>5.90484010757571E-5</v>
      </c>
      <c r="P74" s="2">
        <v>4.7842885752936302E-5</v>
      </c>
      <c r="Q74" s="2">
        <v>4.1017435648308E-5</v>
      </c>
      <c r="R74" s="2">
        <v>4.1017435648308E-5</v>
      </c>
      <c r="S74" s="1">
        <v>0.96854620972729499</v>
      </c>
      <c r="T74" s="1">
        <v>0.43296327417366598</v>
      </c>
      <c r="U74" s="1">
        <v>0.60934811748483897</v>
      </c>
      <c r="V74" s="1" t="s">
        <v>25</v>
      </c>
      <c r="W74" s="1" t="s">
        <v>444</v>
      </c>
      <c r="X74" s="1" t="s">
        <v>445</v>
      </c>
      <c r="Y74" s="1" t="s">
        <v>446</v>
      </c>
      <c r="Z74" s="1" t="s">
        <v>26</v>
      </c>
      <c r="AA74" s="1" t="s">
        <v>26</v>
      </c>
      <c r="AB74" s="1" t="s">
        <v>26</v>
      </c>
      <c r="AC74" s="1" t="s">
        <v>26</v>
      </c>
      <c r="AD74" s="1" t="s">
        <v>26</v>
      </c>
      <c r="AE74" s="1" t="s">
        <v>26</v>
      </c>
      <c r="AF74" s="1" t="s">
        <v>26</v>
      </c>
      <c r="AG74" s="1" t="s">
        <v>447</v>
      </c>
      <c r="AH74" s="1" t="s">
        <v>33</v>
      </c>
      <c r="AI74" s="1" t="s">
        <v>34</v>
      </c>
      <c r="AJ74" s="1" t="s">
        <v>35</v>
      </c>
      <c r="AK74" s="1" t="s">
        <v>448</v>
      </c>
      <c r="AL74" s="1" t="s">
        <v>448</v>
      </c>
      <c r="AM74" s="1" t="s">
        <v>38</v>
      </c>
    </row>
    <row r="75" spans="1:39" x14ac:dyDescent="0.2">
      <c r="A75" s="1" t="s">
        <v>449</v>
      </c>
      <c r="B75" s="1" t="s">
        <v>450</v>
      </c>
      <c r="C75" s="1">
        <v>2.7501385591927697E-4</v>
      </c>
      <c r="D75" s="1">
        <v>1.6641039380302201E-4</v>
      </c>
      <c r="E75" s="1">
        <v>1.5328420302005501E-4</v>
      </c>
      <c r="F75" s="1">
        <v>2.2938256710209901E-4</v>
      </c>
      <c r="G75" s="1">
        <v>1.9406026114451901E-4</v>
      </c>
      <c r="H75" s="1">
        <v>9.27196928361948E-4</v>
      </c>
      <c r="I75" s="1">
        <v>2.8351319199516401E-4</v>
      </c>
      <c r="J75" s="1">
        <v>9.27196928361948E-4</v>
      </c>
      <c r="K75" s="2">
        <v>1.6924395405562899E-5</v>
      </c>
      <c r="L75" s="1">
        <v>4.0256107874026801E-4</v>
      </c>
      <c r="M75" s="2">
        <v>9.3464491332451096E-5</v>
      </c>
      <c r="N75" s="1">
        <v>1.2708485063770301E-4</v>
      </c>
      <c r="O75" s="1">
        <v>4.19870829488388E-4</v>
      </c>
      <c r="P75" s="2">
        <v>9.8159553362425794E-5</v>
      </c>
      <c r="Q75" s="1">
        <v>1.4449009844096699E-4</v>
      </c>
      <c r="R75" s="1">
        <v>1.4449009844096699E-4</v>
      </c>
      <c r="S75" s="1">
        <v>0.77496228683018398</v>
      </c>
      <c r="T75" s="1">
        <v>0.29474106168506697</v>
      </c>
      <c r="U75" s="1">
        <v>0.65098340277167399</v>
      </c>
      <c r="V75" s="1" t="s">
        <v>25</v>
      </c>
      <c r="W75" s="1" t="s">
        <v>26</v>
      </c>
      <c r="X75" s="1" t="s">
        <v>26</v>
      </c>
      <c r="Y75" s="1" t="s">
        <v>26</v>
      </c>
      <c r="Z75" s="1" t="s">
        <v>451</v>
      </c>
      <c r="AA75" s="1" t="s">
        <v>452</v>
      </c>
      <c r="AB75" s="1" t="s">
        <v>453</v>
      </c>
      <c r="AC75" s="1" t="s">
        <v>454</v>
      </c>
      <c r="AD75" s="1" t="s">
        <v>63</v>
      </c>
      <c r="AE75" s="1" t="s">
        <v>64</v>
      </c>
      <c r="AF75" s="1" t="s">
        <v>455</v>
      </c>
      <c r="AG75" s="1" t="s">
        <v>456</v>
      </c>
      <c r="AH75" s="1" t="s">
        <v>33</v>
      </c>
      <c r="AI75" s="1" t="s">
        <v>67</v>
      </c>
      <c r="AJ75" s="1" t="s">
        <v>68</v>
      </c>
      <c r="AK75" s="1" t="s">
        <v>457</v>
      </c>
      <c r="AL75" s="1" t="s">
        <v>457</v>
      </c>
      <c r="AM75" s="1" t="s">
        <v>458</v>
      </c>
    </row>
    <row r="76" spans="1:39" x14ac:dyDescent="0.2">
      <c r="A76" s="1" t="s">
        <v>459</v>
      </c>
      <c r="B76" s="1" t="s">
        <v>460</v>
      </c>
      <c r="C76" s="1">
        <v>1.56287168838376E-4</v>
      </c>
      <c r="D76" s="1">
        <v>2.21573556650517E-4</v>
      </c>
      <c r="E76" s="1">
        <v>2.6771225178323199E-4</v>
      </c>
      <c r="F76" s="1">
        <v>2.11288415842233E-4</v>
      </c>
      <c r="G76" s="1">
        <v>1.97880091585885E-4</v>
      </c>
      <c r="H76" s="1">
        <v>1.9722113630944599E-4</v>
      </c>
      <c r="I76" s="1">
        <v>2.7675653995339403E-4</v>
      </c>
      <c r="J76" s="1">
        <v>1.9722113630944599E-4</v>
      </c>
      <c r="K76" s="1">
        <v>1.6381175571074299E-4</v>
      </c>
      <c r="L76" s="1">
        <v>2.22050845687272E-4</v>
      </c>
      <c r="M76" s="1">
        <v>2.4362847747896901E-4</v>
      </c>
      <c r="N76" s="1">
        <v>2.48826304880311E-4</v>
      </c>
      <c r="O76" s="1">
        <v>2.8352331479288099E-4</v>
      </c>
      <c r="P76" s="1">
        <v>2.9337548014566998E-4</v>
      </c>
      <c r="Q76" s="1">
        <v>2.5494485663139701E-4</v>
      </c>
      <c r="R76" s="1">
        <v>2.5494485663139701E-4</v>
      </c>
      <c r="S76" s="1">
        <v>-0.161808785825927</v>
      </c>
      <c r="T76" s="1">
        <v>0.27619124089923702</v>
      </c>
      <c r="U76" s="1">
        <v>0.76505858403648797</v>
      </c>
      <c r="V76" s="1" t="s">
        <v>25</v>
      </c>
      <c r="W76" s="1" t="s">
        <v>26</v>
      </c>
      <c r="X76" s="1" t="s">
        <v>26</v>
      </c>
      <c r="Y76" s="1" t="s">
        <v>26</v>
      </c>
      <c r="Z76" s="1" t="s">
        <v>461</v>
      </c>
      <c r="AA76" s="1" t="s">
        <v>462</v>
      </c>
      <c r="AB76" s="1" t="s">
        <v>463</v>
      </c>
      <c r="AC76" s="1" t="s">
        <v>464</v>
      </c>
      <c r="AD76" s="1" t="s">
        <v>63</v>
      </c>
      <c r="AE76" s="1" t="s">
        <v>64</v>
      </c>
      <c r="AF76" s="1" t="s">
        <v>307</v>
      </c>
      <c r="AG76" s="1" t="s">
        <v>465</v>
      </c>
      <c r="AH76" s="1" t="s">
        <v>33</v>
      </c>
      <c r="AI76" s="1" t="s">
        <v>67</v>
      </c>
      <c r="AJ76" s="1" t="s">
        <v>68</v>
      </c>
      <c r="AK76" s="1" t="s">
        <v>69</v>
      </c>
      <c r="AL76" s="1" t="s">
        <v>70</v>
      </c>
      <c r="AM76" s="1" t="s">
        <v>38</v>
      </c>
    </row>
    <row r="77" spans="1:39" x14ac:dyDescent="0.2">
      <c r="A77" s="1" t="s">
        <v>466</v>
      </c>
      <c r="B77" s="1" t="s">
        <v>467</v>
      </c>
      <c r="C77" s="1">
        <v>2.7939347128435498E-4</v>
      </c>
      <c r="D77" s="2">
        <v>6.6094253741443297E-5</v>
      </c>
      <c r="E77" s="2">
        <v>8.4207746841251604E-5</v>
      </c>
      <c r="F77" s="2">
        <v>9.6327433027310503E-5</v>
      </c>
      <c r="G77" s="2">
        <v>8.3485223201827305E-5</v>
      </c>
      <c r="H77" s="1">
        <v>1.8278044955087299E-4</v>
      </c>
      <c r="I77" s="1">
        <v>1.16397277485601E-4</v>
      </c>
      <c r="J77" s="1">
        <v>1.8278044955087299E-4</v>
      </c>
      <c r="K77" s="2">
        <v>2.5471507620195001E-5</v>
      </c>
      <c r="L77" s="2">
        <v>1.8678191588301399E-5</v>
      </c>
      <c r="M77" s="2">
        <v>1.8596690901513399E-5</v>
      </c>
      <c r="N77" s="2">
        <v>1.57455427114046E-5</v>
      </c>
      <c r="O77" s="2">
        <v>1.9663226608786401E-5</v>
      </c>
      <c r="P77" s="2">
        <v>2.88506232684578E-5</v>
      </c>
      <c r="Q77" s="1">
        <v>1.3835791447656999E-4</v>
      </c>
      <c r="R77" s="1">
        <v>1.3835791447656999E-4</v>
      </c>
      <c r="S77" s="1">
        <v>1.7758106039172701</v>
      </c>
      <c r="T77" s="1">
        <v>2.0818525871574501E-2</v>
      </c>
      <c r="U77" s="1">
        <v>1.4906292473704801</v>
      </c>
      <c r="V77" s="1" t="s">
        <v>25</v>
      </c>
      <c r="W77" s="1" t="s">
        <v>26</v>
      </c>
      <c r="X77" s="1" t="s">
        <v>26</v>
      </c>
      <c r="Y77" s="1" t="s">
        <v>26</v>
      </c>
      <c r="Z77" s="1" t="s">
        <v>26</v>
      </c>
      <c r="AA77" s="1" t="s">
        <v>26</v>
      </c>
      <c r="AB77" s="1" t="s">
        <v>26</v>
      </c>
      <c r="AC77" s="1" t="s">
        <v>26</v>
      </c>
      <c r="AD77" s="1" t="s">
        <v>26</v>
      </c>
      <c r="AE77" s="1" t="s">
        <v>26</v>
      </c>
      <c r="AF77" s="1" t="s">
        <v>26</v>
      </c>
      <c r="AG77" s="1" t="s">
        <v>26</v>
      </c>
      <c r="AH77" s="1" t="s">
        <v>26</v>
      </c>
      <c r="AI77" s="1" t="s">
        <v>26</v>
      </c>
      <c r="AJ77" s="1" t="s">
        <v>26</v>
      </c>
      <c r="AK77" s="1" t="s">
        <v>26</v>
      </c>
      <c r="AL77" s="1" t="s">
        <v>26</v>
      </c>
      <c r="AM77" s="1" t="s">
        <v>26</v>
      </c>
    </row>
    <row r="78" spans="1:39" x14ac:dyDescent="0.2">
      <c r="A78" s="1" t="s">
        <v>468</v>
      </c>
      <c r="B78" s="1" t="s">
        <v>469</v>
      </c>
      <c r="C78" s="2">
        <v>1.33220659178086E-6</v>
      </c>
      <c r="D78" s="2">
        <v>2.3530466606521799E-5</v>
      </c>
      <c r="E78" s="2">
        <v>1.3534017349199999E-6</v>
      </c>
      <c r="F78" s="1">
        <v>0</v>
      </c>
      <c r="G78" s="2">
        <v>7.16573947534932E-7</v>
      </c>
      <c r="H78" s="1">
        <v>0</v>
      </c>
      <c r="I78" s="2">
        <v>2.4155855538980201E-5</v>
      </c>
      <c r="J78" s="1">
        <v>0</v>
      </c>
      <c r="K78" s="2">
        <v>6.0999329922186701E-6</v>
      </c>
      <c r="L78" s="2">
        <v>2.52456510080697E-5</v>
      </c>
      <c r="M78" s="2">
        <v>3.5923933934071302E-5</v>
      </c>
      <c r="N78" s="2">
        <v>1.6368317334083401E-5</v>
      </c>
      <c r="O78" s="2">
        <v>5.1483493917043998E-6</v>
      </c>
      <c r="P78" s="2">
        <v>1.4786106114343201E-5</v>
      </c>
      <c r="Q78" s="2">
        <v>1.5066331726138699E-5</v>
      </c>
      <c r="R78" s="2">
        <v>1.5066331726138699E-5</v>
      </c>
      <c r="S78" s="1">
        <v>-1.2155031444572399</v>
      </c>
      <c r="T78" s="1">
        <v>0.12802777711918201</v>
      </c>
      <c r="U78" s="1">
        <v>1.0124063018994001</v>
      </c>
      <c r="V78" s="1" t="s">
        <v>25</v>
      </c>
      <c r="W78" s="1" t="s">
        <v>470</v>
      </c>
      <c r="X78" s="1" t="s">
        <v>469</v>
      </c>
      <c r="Y78" s="1" t="s">
        <v>26</v>
      </c>
      <c r="Z78" s="1" t="s">
        <v>26</v>
      </c>
      <c r="AA78" s="1" t="s">
        <v>26</v>
      </c>
      <c r="AB78" s="1" t="s">
        <v>26</v>
      </c>
      <c r="AC78" s="1" t="s">
        <v>26</v>
      </c>
      <c r="AD78" s="1" t="s">
        <v>26</v>
      </c>
      <c r="AE78" s="1" t="s">
        <v>26</v>
      </c>
      <c r="AF78" s="1" t="s">
        <v>26</v>
      </c>
      <c r="AG78" s="1" t="s">
        <v>471</v>
      </c>
      <c r="AH78" s="1" t="s">
        <v>33</v>
      </c>
      <c r="AI78" s="1" t="s">
        <v>34</v>
      </c>
      <c r="AJ78" s="1" t="s">
        <v>35</v>
      </c>
      <c r="AK78" s="1" t="s">
        <v>91</v>
      </c>
      <c r="AL78" s="1" t="s">
        <v>35</v>
      </c>
      <c r="AM78" s="1" t="s">
        <v>83</v>
      </c>
    </row>
    <row r="79" spans="1:39" x14ac:dyDescent="0.2">
      <c r="A79" s="1" t="s">
        <v>472</v>
      </c>
      <c r="B79" s="1" t="s">
        <v>473</v>
      </c>
      <c r="C79" s="1">
        <v>1.1902514892672899E-3</v>
      </c>
      <c r="D79" s="1">
        <v>4.2766411229368598E-3</v>
      </c>
      <c r="E79" s="1">
        <v>2.1908386255463499E-4</v>
      </c>
      <c r="F79" s="1">
        <v>5.01713190637532E-4</v>
      </c>
      <c r="G79" s="1">
        <v>4.1599297963456098E-4</v>
      </c>
      <c r="H79" s="1">
        <v>4.86534079415811E-3</v>
      </c>
      <c r="I79" s="1">
        <v>1.3571780606903001E-4</v>
      </c>
      <c r="J79" s="1">
        <v>4.86534079415811E-3</v>
      </c>
      <c r="K79" s="2">
        <v>4.2693153040189502E-5</v>
      </c>
      <c r="L79" s="1">
        <v>1.40807151550981E-4</v>
      </c>
      <c r="M79" s="2">
        <v>8.4615238871983299E-5</v>
      </c>
      <c r="N79" s="2">
        <v>7.7823790623582706E-5</v>
      </c>
      <c r="O79" s="1">
        <v>2.8995512302696302E-4</v>
      </c>
      <c r="P79" s="1">
        <v>6.1154208274033799E-4</v>
      </c>
      <c r="Q79" s="1">
        <v>1.4795197874007901E-3</v>
      </c>
      <c r="R79" s="1">
        <v>1.4795197874007901E-3</v>
      </c>
      <c r="S79" s="1">
        <v>2.0893508542897199</v>
      </c>
      <c r="T79" s="1">
        <v>0.15404802911207799</v>
      </c>
      <c r="U79" s="1">
        <v>0.98508634847944598</v>
      </c>
      <c r="V79" s="1" t="s">
        <v>25</v>
      </c>
      <c r="W79" s="1" t="s">
        <v>474</v>
      </c>
      <c r="X79" s="1" t="s">
        <v>475</v>
      </c>
      <c r="Y79" s="1" t="s">
        <v>476</v>
      </c>
      <c r="Z79" s="1" t="s">
        <v>26</v>
      </c>
      <c r="AA79" s="1" t="s">
        <v>26</v>
      </c>
      <c r="AB79" s="1" t="s">
        <v>26</v>
      </c>
      <c r="AC79" s="1" t="s">
        <v>26</v>
      </c>
      <c r="AD79" s="1" t="s">
        <v>26</v>
      </c>
      <c r="AE79" s="1" t="s">
        <v>26</v>
      </c>
      <c r="AF79" s="1" t="s">
        <v>26</v>
      </c>
      <c r="AG79" s="1" t="s">
        <v>26</v>
      </c>
      <c r="AH79" s="1" t="s">
        <v>26</v>
      </c>
      <c r="AI79" s="1" t="s">
        <v>26</v>
      </c>
      <c r="AJ79" s="1" t="s">
        <v>26</v>
      </c>
      <c r="AK79" s="1" t="s">
        <v>26</v>
      </c>
      <c r="AL79" s="1" t="s">
        <v>26</v>
      </c>
      <c r="AM79" s="1" t="s">
        <v>26</v>
      </c>
    </row>
    <row r="80" spans="1:39" x14ac:dyDescent="0.2">
      <c r="A80" s="1" t="s">
        <v>477</v>
      </c>
      <c r="B80" s="1" t="s">
        <v>478</v>
      </c>
      <c r="C80" s="1">
        <v>1.50502544915158E-3</v>
      </c>
      <c r="D80" s="1">
        <v>1.26115313525045E-3</v>
      </c>
      <c r="E80" s="1">
        <v>1.8079554874770799E-3</v>
      </c>
      <c r="F80" s="1">
        <v>1.00059213755815E-3</v>
      </c>
      <c r="G80" s="1">
        <v>8.6911623318304402E-4</v>
      </c>
      <c r="H80" s="1">
        <v>9.4298929412350201E-4</v>
      </c>
      <c r="I80" s="1">
        <v>7.9619710915006096E-4</v>
      </c>
      <c r="J80" s="1">
        <v>9.4298929412350201E-4</v>
      </c>
      <c r="K80" s="1">
        <v>5.6210490156853295E-4</v>
      </c>
      <c r="L80" s="1">
        <v>6.4832725223686397E-4</v>
      </c>
      <c r="M80" s="1">
        <v>5.2412610111725896E-4</v>
      </c>
      <c r="N80" s="1">
        <v>4.9235562389721003E-4</v>
      </c>
      <c r="O80" s="1">
        <v>2.7753361168580699E-4</v>
      </c>
      <c r="P80" s="1">
        <v>4.4336106189575997E-4</v>
      </c>
      <c r="Q80" s="1">
        <v>4.0148025973754903E-4</v>
      </c>
      <c r="R80" s="1">
        <v>4.0148025973754903E-4</v>
      </c>
      <c r="S80" s="1">
        <v>1.28878015128347</v>
      </c>
      <c r="T80" s="1">
        <v>2.1466183646854098E-3</v>
      </c>
      <c r="U80" s="1">
        <v>1.94827498353738</v>
      </c>
      <c r="V80" s="1" t="s">
        <v>145</v>
      </c>
      <c r="W80" s="1" t="s">
        <v>479</v>
      </c>
      <c r="X80" s="1" t="s">
        <v>480</v>
      </c>
      <c r="Y80" s="1" t="s">
        <v>481</v>
      </c>
      <c r="Z80" s="1" t="s">
        <v>26</v>
      </c>
      <c r="AA80" s="1" t="s">
        <v>26</v>
      </c>
      <c r="AB80" s="1" t="s">
        <v>26</v>
      </c>
      <c r="AC80" s="1" t="s">
        <v>26</v>
      </c>
      <c r="AD80" s="1" t="s">
        <v>26</v>
      </c>
      <c r="AE80" s="1" t="s">
        <v>26</v>
      </c>
      <c r="AF80" s="1" t="s">
        <v>26</v>
      </c>
      <c r="AG80" s="1" t="s">
        <v>482</v>
      </c>
      <c r="AH80" s="1" t="s">
        <v>33</v>
      </c>
      <c r="AI80" s="1" t="s">
        <v>140</v>
      </c>
      <c r="AJ80" s="1" t="s">
        <v>141</v>
      </c>
      <c r="AK80" s="1" t="s">
        <v>245</v>
      </c>
      <c r="AL80" s="1" t="s">
        <v>483</v>
      </c>
      <c r="AM80" s="1" t="s">
        <v>115</v>
      </c>
    </row>
    <row r="81" spans="1:39" x14ac:dyDescent="0.2">
      <c r="A81" s="1" t="s">
        <v>484</v>
      </c>
      <c r="B81" s="1" t="s">
        <v>485</v>
      </c>
      <c r="C81" s="2">
        <v>3.02044267097197E-5</v>
      </c>
      <c r="D81" s="2">
        <v>6.7153569771143099E-6</v>
      </c>
      <c r="E81" s="2">
        <v>6.1958959468743698E-6</v>
      </c>
      <c r="F81" s="2">
        <v>3.19529530979708E-6</v>
      </c>
      <c r="G81" s="2">
        <v>1.8518892744489802E-5</v>
      </c>
      <c r="H81" s="2">
        <v>3.1015513775626198E-6</v>
      </c>
      <c r="I81" s="2">
        <v>1.6315221986772499E-5</v>
      </c>
      <c r="J81" s="2">
        <v>3.1015513775626198E-6</v>
      </c>
      <c r="K81" s="2">
        <v>1.64595652835465E-5</v>
      </c>
      <c r="L81" s="2">
        <v>5.2841449279549E-6</v>
      </c>
      <c r="M81" s="2">
        <v>5.5906912693116501E-5</v>
      </c>
      <c r="N81" s="2">
        <v>4.0157832550518E-6</v>
      </c>
      <c r="O81" s="2">
        <v>1.7169261669892302E-5</v>
      </c>
      <c r="P81" s="2">
        <v>2.6173842066523801E-5</v>
      </c>
      <c r="Q81" s="2">
        <v>1.27376090609331E-5</v>
      </c>
      <c r="R81" s="2">
        <v>1.27376090609331E-5</v>
      </c>
      <c r="S81" s="1">
        <v>-0.70933107277725505</v>
      </c>
      <c r="T81" s="1">
        <v>0.34474588574547699</v>
      </c>
      <c r="U81" s="1">
        <v>0.55062054021094298</v>
      </c>
      <c r="V81" s="1" t="s">
        <v>25</v>
      </c>
      <c r="W81" s="1" t="s">
        <v>26</v>
      </c>
      <c r="X81" s="1" t="s">
        <v>26</v>
      </c>
      <c r="Y81" s="1" t="s">
        <v>26</v>
      </c>
      <c r="Z81" s="1" t="s">
        <v>26</v>
      </c>
      <c r="AA81" s="1" t="s">
        <v>26</v>
      </c>
      <c r="AB81" s="1" t="s">
        <v>26</v>
      </c>
      <c r="AC81" s="1" t="s">
        <v>26</v>
      </c>
      <c r="AD81" s="1" t="s">
        <v>26</v>
      </c>
      <c r="AE81" s="1" t="s">
        <v>26</v>
      </c>
      <c r="AF81" s="1" t="s">
        <v>26</v>
      </c>
      <c r="AG81" s="1" t="s">
        <v>26</v>
      </c>
      <c r="AH81" s="1" t="s">
        <v>26</v>
      </c>
      <c r="AI81" s="1" t="s">
        <v>26</v>
      </c>
      <c r="AJ81" s="1" t="s">
        <v>26</v>
      </c>
      <c r="AK81" s="1" t="s">
        <v>26</v>
      </c>
      <c r="AL81" s="1" t="s">
        <v>26</v>
      </c>
      <c r="AM81" s="1" t="s">
        <v>26</v>
      </c>
    </row>
    <row r="82" spans="1:39" x14ac:dyDescent="0.2">
      <c r="A82" s="1" t="s">
        <v>486</v>
      </c>
      <c r="B82" s="1" t="s">
        <v>487</v>
      </c>
      <c r="C82" s="1">
        <v>4.3249793266357203E-4</v>
      </c>
      <c r="D82" s="2">
        <v>2.4598798481283301E-5</v>
      </c>
      <c r="E82" s="2">
        <v>3.5025665245751997E-5</v>
      </c>
      <c r="F82" s="2">
        <v>9.1685458373322602E-5</v>
      </c>
      <c r="G82" s="1">
        <v>1.09271991029973E-4</v>
      </c>
      <c r="H82" s="1">
        <v>1.2512133892190501E-4</v>
      </c>
      <c r="I82" s="2">
        <v>8.0959764501758105E-5</v>
      </c>
      <c r="J82" s="1">
        <v>1.2512133892190501E-4</v>
      </c>
      <c r="K82" s="2">
        <v>1.6772472098422199E-5</v>
      </c>
      <c r="L82" s="2">
        <v>7.1175919139571998E-6</v>
      </c>
      <c r="M82" s="2">
        <v>1.8538996874874001E-5</v>
      </c>
      <c r="N82" s="2">
        <v>2.5814588499871499E-6</v>
      </c>
      <c r="O82" s="2">
        <v>7.2542369703153595E-7</v>
      </c>
      <c r="P82" s="2">
        <v>1.5821920877460298E-5</v>
      </c>
      <c r="Q82" s="1">
        <v>1.1739309230159E-4</v>
      </c>
      <c r="R82" s="1">
        <v>1.1739309230159E-4</v>
      </c>
      <c r="S82" s="1">
        <v>2.3290151243658701</v>
      </c>
      <c r="T82" s="1">
        <v>0.10224457899681701</v>
      </c>
      <c r="U82" s="1">
        <v>1.14337931987323</v>
      </c>
      <c r="V82" s="1" t="s">
        <v>25</v>
      </c>
      <c r="W82" s="1" t="s">
        <v>488</v>
      </c>
      <c r="X82" s="1" t="s">
        <v>489</v>
      </c>
      <c r="Y82" s="1" t="s">
        <v>490</v>
      </c>
      <c r="Z82" s="1" t="s">
        <v>26</v>
      </c>
      <c r="AA82" s="1" t="s">
        <v>26</v>
      </c>
      <c r="AB82" s="1" t="s">
        <v>26</v>
      </c>
      <c r="AC82" s="1" t="s">
        <v>26</v>
      </c>
      <c r="AD82" s="1" t="s">
        <v>26</v>
      </c>
      <c r="AE82" s="1" t="s">
        <v>26</v>
      </c>
      <c r="AF82" s="1" t="s">
        <v>26</v>
      </c>
      <c r="AG82" s="1" t="s">
        <v>491</v>
      </c>
      <c r="AH82" s="1" t="s">
        <v>33</v>
      </c>
      <c r="AI82" s="1" t="s">
        <v>128</v>
      </c>
      <c r="AJ82" s="1" t="s">
        <v>129</v>
      </c>
      <c r="AK82" s="1" t="s">
        <v>130</v>
      </c>
      <c r="AL82" s="1" t="s">
        <v>131</v>
      </c>
      <c r="AM82" s="1" t="s">
        <v>124</v>
      </c>
    </row>
    <row r="83" spans="1:39" x14ac:dyDescent="0.2">
      <c r="A83" s="1" t="s">
        <v>492</v>
      </c>
      <c r="B83" s="1" t="s">
        <v>493</v>
      </c>
      <c r="C83" s="2">
        <v>5.9705391609739697E-5</v>
      </c>
      <c r="D83" s="2">
        <v>3.8837965016738002E-5</v>
      </c>
      <c r="E83" s="2">
        <v>2.4255755041300801E-5</v>
      </c>
      <c r="F83" s="2">
        <v>2.01624582052816E-5</v>
      </c>
      <c r="G83" s="2">
        <v>1.8996864168151001E-5</v>
      </c>
      <c r="H83" s="2">
        <v>1.6411613286887599E-5</v>
      </c>
      <c r="I83" s="2">
        <v>3.5105466437554598E-6</v>
      </c>
      <c r="J83" s="2">
        <v>1.6411613286887599E-5</v>
      </c>
      <c r="K83" s="2">
        <v>4.0827903026127799E-6</v>
      </c>
      <c r="L83" s="2">
        <v>6.6872850879187403E-6</v>
      </c>
      <c r="M83" s="2">
        <v>6.8668952013205595E-7</v>
      </c>
      <c r="N83" s="2">
        <v>4.3841590218143296E-6</v>
      </c>
      <c r="O83" s="2">
        <v>1.71378303486439E-6</v>
      </c>
      <c r="P83" s="2">
        <v>1.22856557833632E-6</v>
      </c>
      <c r="Q83" s="2">
        <v>7.3066909538528402E-7</v>
      </c>
      <c r="R83" s="2">
        <v>7.3066909538528402E-7</v>
      </c>
      <c r="S83" s="1">
        <v>3.2204144967027402</v>
      </c>
      <c r="T83" s="1">
        <v>1.47530184087973E-2</v>
      </c>
      <c r="U83" s="1">
        <v>1.62807801867093</v>
      </c>
      <c r="V83" s="1" t="s">
        <v>25</v>
      </c>
      <c r="W83" s="1" t="s">
        <v>26</v>
      </c>
      <c r="X83" s="1" t="s">
        <v>26</v>
      </c>
      <c r="Y83" s="1" t="s">
        <v>26</v>
      </c>
      <c r="Z83" s="1" t="s">
        <v>494</v>
      </c>
      <c r="AA83" s="1" t="s">
        <v>493</v>
      </c>
      <c r="AB83" s="1" t="s">
        <v>495</v>
      </c>
      <c r="AC83" s="1" t="s">
        <v>496</v>
      </c>
      <c r="AD83" s="1" t="s">
        <v>380</v>
      </c>
      <c r="AE83" s="1" t="s">
        <v>497</v>
      </c>
      <c r="AF83" s="1" t="s">
        <v>498</v>
      </c>
      <c r="AG83" s="1" t="s">
        <v>26</v>
      </c>
      <c r="AH83" s="1" t="s">
        <v>26</v>
      </c>
      <c r="AI83" s="1" t="s">
        <v>26</v>
      </c>
      <c r="AJ83" s="1" t="s">
        <v>26</v>
      </c>
      <c r="AK83" s="1" t="s">
        <v>26</v>
      </c>
      <c r="AL83" s="1" t="s">
        <v>26</v>
      </c>
      <c r="AM83" s="1" t="s">
        <v>26</v>
      </c>
    </row>
    <row r="84" spans="1:39" x14ac:dyDescent="0.2">
      <c r="A84" s="1" t="s">
        <v>499</v>
      </c>
      <c r="B84" s="1" t="s">
        <v>500</v>
      </c>
      <c r="C84" s="2">
        <v>7.6771354574374096E-7</v>
      </c>
      <c r="D84" s="2">
        <v>2.2328689583229799E-5</v>
      </c>
      <c r="E84" s="2">
        <v>3.4010260884560598E-6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2">
        <v>4.8321888638053102E-7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5.7770317430439997</v>
      </c>
      <c r="T84" s="1">
        <v>0.27948325477863201</v>
      </c>
      <c r="U84" s="1">
        <v>0.70050304207789005</v>
      </c>
      <c r="V84" s="1" t="s">
        <v>25</v>
      </c>
      <c r="W84" s="1" t="s">
        <v>26</v>
      </c>
      <c r="X84" s="1" t="s">
        <v>26</v>
      </c>
      <c r="Y84" s="1" t="s">
        <v>26</v>
      </c>
      <c r="Z84" s="1" t="s">
        <v>26</v>
      </c>
      <c r="AA84" s="1" t="s">
        <v>26</v>
      </c>
      <c r="AB84" s="1" t="s">
        <v>26</v>
      </c>
      <c r="AC84" s="1" t="s">
        <v>26</v>
      </c>
      <c r="AD84" s="1" t="s">
        <v>26</v>
      </c>
      <c r="AE84" s="1" t="s">
        <v>26</v>
      </c>
      <c r="AF84" s="1" t="s">
        <v>26</v>
      </c>
      <c r="AG84" s="1" t="s">
        <v>337</v>
      </c>
      <c r="AH84" s="1" t="s">
        <v>33</v>
      </c>
      <c r="AI84" s="1" t="s">
        <v>128</v>
      </c>
      <c r="AJ84" s="1" t="s">
        <v>129</v>
      </c>
      <c r="AK84" s="1" t="s">
        <v>130</v>
      </c>
      <c r="AL84" s="1" t="s">
        <v>338</v>
      </c>
      <c r="AM84" s="1" t="s">
        <v>339</v>
      </c>
    </row>
    <row r="85" spans="1:39" x14ac:dyDescent="0.2">
      <c r="A85" s="1" t="s">
        <v>501</v>
      </c>
      <c r="B85" s="1" t="s">
        <v>502</v>
      </c>
      <c r="C85" s="2">
        <v>2.0872967086610001E-5</v>
      </c>
      <c r="D85" s="2">
        <v>6.8309462947960104E-5</v>
      </c>
      <c r="E85" s="1">
        <v>2.9108938050867E-4</v>
      </c>
      <c r="F85" s="1">
        <v>5.3589299150933703E-4</v>
      </c>
      <c r="G85" s="1">
        <v>9.7306800324174899E-4</v>
      </c>
      <c r="H85" s="1">
        <v>1.15093751900641E-4</v>
      </c>
      <c r="I85" s="1">
        <v>9.1180160766265799E-4</v>
      </c>
      <c r="J85" s="1">
        <v>1.15093751900641E-4</v>
      </c>
      <c r="K85" s="1">
        <v>1.5476668036416101E-4</v>
      </c>
      <c r="L85" s="1">
        <v>2.4125515298302301E-4</v>
      </c>
      <c r="M85" s="1">
        <v>2.2659132689861999E-4</v>
      </c>
      <c r="N85" s="1">
        <v>1.6522298606191601E-4</v>
      </c>
      <c r="O85" s="1">
        <v>1.8775248531283301E-4</v>
      </c>
      <c r="P85" s="1">
        <v>1.6930918876161899E-4</v>
      </c>
      <c r="Q85" s="1">
        <v>9.7035538093861204E-4</v>
      </c>
      <c r="R85" s="1">
        <v>9.7035538093861204E-4</v>
      </c>
      <c r="S85" s="1">
        <v>0.46322375997405502</v>
      </c>
      <c r="T85" s="1">
        <v>0.55460194717046296</v>
      </c>
      <c r="U85" s="1">
        <v>0.26658810694199703</v>
      </c>
      <c r="V85" s="1" t="s">
        <v>25</v>
      </c>
      <c r="W85" s="1" t="s">
        <v>26</v>
      </c>
      <c r="X85" s="1" t="s">
        <v>26</v>
      </c>
      <c r="Y85" s="1" t="s">
        <v>26</v>
      </c>
      <c r="Z85" s="1" t="s">
        <v>26</v>
      </c>
      <c r="AA85" s="1" t="s">
        <v>26</v>
      </c>
      <c r="AB85" s="1" t="s">
        <v>26</v>
      </c>
      <c r="AC85" s="1" t="s">
        <v>26</v>
      </c>
      <c r="AD85" s="1" t="s">
        <v>26</v>
      </c>
      <c r="AE85" s="1" t="s">
        <v>26</v>
      </c>
      <c r="AF85" s="1" t="s">
        <v>26</v>
      </c>
      <c r="AG85" s="1" t="s">
        <v>26</v>
      </c>
      <c r="AH85" s="1" t="s">
        <v>26</v>
      </c>
      <c r="AI85" s="1" t="s">
        <v>26</v>
      </c>
      <c r="AJ85" s="1" t="s">
        <v>26</v>
      </c>
      <c r="AK85" s="1" t="s">
        <v>26</v>
      </c>
      <c r="AL85" s="1" t="s">
        <v>26</v>
      </c>
      <c r="AM85" s="1" t="s">
        <v>26</v>
      </c>
    </row>
    <row r="86" spans="1:39" x14ac:dyDescent="0.2">
      <c r="A86" s="1" t="s">
        <v>503</v>
      </c>
      <c r="B86" s="1" t="s">
        <v>504</v>
      </c>
      <c r="C86" s="2">
        <v>2.39591688220537E-5</v>
      </c>
      <c r="D86" s="2">
        <v>3.3177004850214398E-5</v>
      </c>
      <c r="E86" s="2">
        <v>4.7826169364383899E-5</v>
      </c>
      <c r="F86" s="2">
        <v>4.9629453534744803E-5</v>
      </c>
      <c r="G86" s="2">
        <v>3.8972069401935498E-5</v>
      </c>
      <c r="H86" s="2">
        <v>2.68934552374694E-5</v>
      </c>
      <c r="I86" s="2">
        <v>5.4911388163030903E-5</v>
      </c>
      <c r="J86" s="2">
        <v>2.68934552374694E-5</v>
      </c>
      <c r="K86" s="2">
        <v>5.0798633009917199E-5</v>
      </c>
      <c r="L86" s="2">
        <v>5.9018714664247997E-5</v>
      </c>
      <c r="M86" s="2">
        <v>4.2472137012446503E-5</v>
      </c>
      <c r="N86" s="2">
        <v>5.4522095303563202E-5</v>
      </c>
      <c r="O86" s="2">
        <v>3.3014831585969999E-5</v>
      </c>
      <c r="P86" s="2">
        <v>4.3739196772470899E-5</v>
      </c>
      <c r="Q86" s="2">
        <v>5.54814712120811E-5</v>
      </c>
      <c r="R86" s="2">
        <v>5.54814712120811E-5</v>
      </c>
      <c r="S86" s="1">
        <v>-0.300120984870625</v>
      </c>
      <c r="T86" s="1">
        <v>0.136250217633168</v>
      </c>
      <c r="U86" s="1">
        <v>0.97956642021318296</v>
      </c>
      <c r="V86" s="1" t="s">
        <v>25</v>
      </c>
      <c r="W86" s="1" t="s">
        <v>26</v>
      </c>
      <c r="X86" s="1" t="s">
        <v>26</v>
      </c>
      <c r="Y86" s="1" t="s">
        <v>26</v>
      </c>
      <c r="Z86" s="1" t="s">
        <v>26</v>
      </c>
      <c r="AA86" s="1" t="s">
        <v>26</v>
      </c>
      <c r="AB86" s="1" t="s">
        <v>26</v>
      </c>
      <c r="AC86" s="1" t="s">
        <v>26</v>
      </c>
      <c r="AD86" s="1" t="s">
        <v>26</v>
      </c>
      <c r="AE86" s="1" t="s">
        <v>26</v>
      </c>
      <c r="AF86" s="1" t="s">
        <v>26</v>
      </c>
      <c r="AG86" s="1" t="s">
        <v>505</v>
      </c>
      <c r="AH86" s="1" t="s">
        <v>33</v>
      </c>
      <c r="AI86" s="1" t="s">
        <v>89</v>
      </c>
      <c r="AJ86" s="1" t="s">
        <v>506</v>
      </c>
      <c r="AK86" s="1" t="s">
        <v>91</v>
      </c>
      <c r="AL86" s="1" t="s">
        <v>506</v>
      </c>
      <c r="AM86" s="1" t="s">
        <v>83</v>
      </c>
    </row>
    <row r="87" spans="1:39" x14ac:dyDescent="0.2">
      <c r="A87" s="1" t="s">
        <v>507</v>
      </c>
      <c r="B87" s="1" t="s">
        <v>508</v>
      </c>
      <c r="C87" s="2">
        <v>9.8391909408692205E-6</v>
      </c>
      <c r="D87" s="2">
        <v>2.5024086066464902E-5</v>
      </c>
      <c r="E87" s="2">
        <v>3.9226944038315701E-5</v>
      </c>
      <c r="F87" s="2">
        <v>3.8901091782225502E-5</v>
      </c>
      <c r="G87" s="2">
        <v>4.3587706342207802E-5</v>
      </c>
      <c r="H87" s="2">
        <v>1.15769038767838E-5</v>
      </c>
      <c r="I87" s="2">
        <v>5.5665087095163902E-5</v>
      </c>
      <c r="J87" s="2">
        <v>1.15769038767838E-5</v>
      </c>
      <c r="K87" s="2">
        <v>6.3583589106584103E-5</v>
      </c>
      <c r="L87" s="2">
        <v>5.5074189453695599E-5</v>
      </c>
      <c r="M87" s="2">
        <v>7.1910483347387201E-5</v>
      </c>
      <c r="N87" s="2">
        <v>5.03341163649908E-5</v>
      </c>
      <c r="O87" s="2">
        <v>2.1859761017712801E-5</v>
      </c>
      <c r="P87" s="2">
        <v>3.9029815821205799E-5</v>
      </c>
      <c r="Q87" s="2">
        <v>6.14266666039E-5</v>
      </c>
      <c r="R87" s="2">
        <v>6.14266666039E-5</v>
      </c>
      <c r="S87" s="1">
        <v>-0.69849270063501101</v>
      </c>
      <c r="T87" s="1">
        <v>4.8638258393509798E-2</v>
      </c>
      <c r="U87" s="1">
        <v>1.18920567356813</v>
      </c>
      <c r="V87" s="1" t="s">
        <v>25</v>
      </c>
      <c r="W87" s="1" t="s">
        <v>26</v>
      </c>
      <c r="X87" s="1" t="s">
        <v>26</v>
      </c>
      <c r="Y87" s="1" t="s">
        <v>26</v>
      </c>
      <c r="Z87" s="1" t="s">
        <v>26</v>
      </c>
      <c r="AA87" s="1" t="s">
        <v>26</v>
      </c>
      <c r="AB87" s="1" t="s">
        <v>26</v>
      </c>
      <c r="AC87" s="1" t="s">
        <v>26</v>
      </c>
      <c r="AD87" s="1" t="s">
        <v>26</v>
      </c>
      <c r="AE87" s="1" t="s">
        <v>26</v>
      </c>
      <c r="AF87" s="1" t="s">
        <v>26</v>
      </c>
      <c r="AG87" s="1" t="s">
        <v>26</v>
      </c>
      <c r="AH87" s="1" t="s">
        <v>26</v>
      </c>
      <c r="AI87" s="1" t="s">
        <v>26</v>
      </c>
      <c r="AJ87" s="1" t="s">
        <v>26</v>
      </c>
      <c r="AK87" s="1" t="s">
        <v>26</v>
      </c>
      <c r="AL87" s="1" t="s">
        <v>26</v>
      </c>
      <c r="AM87" s="1" t="s">
        <v>26</v>
      </c>
    </row>
    <row r="88" spans="1:39" x14ac:dyDescent="0.2">
      <c r="A88" s="1" t="s">
        <v>509</v>
      </c>
      <c r="B88" s="1" t="s">
        <v>510</v>
      </c>
      <c r="C88" s="2">
        <v>8.5409413509066298E-5</v>
      </c>
      <c r="D88" s="2">
        <v>3.7741206424013499E-5</v>
      </c>
      <c r="E88" s="2">
        <v>2.3709354320134399E-5</v>
      </c>
      <c r="F88" s="2">
        <v>5.2741915778563498E-5</v>
      </c>
      <c r="G88" s="2">
        <v>2.4525190425625799E-5</v>
      </c>
      <c r="H88" s="2">
        <v>2.1511470593381301E-5</v>
      </c>
      <c r="I88" s="2">
        <v>3.7610827804185497E-5</v>
      </c>
      <c r="J88" s="2">
        <v>2.1511470593381301E-5</v>
      </c>
      <c r="K88" s="2">
        <v>2.1542016739564701E-6</v>
      </c>
      <c r="L88" s="2">
        <v>1.5462761175277501E-5</v>
      </c>
      <c r="M88" s="2">
        <v>1.67293278069853E-5</v>
      </c>
      <c r="N88" s="2">
        <v>1.05715030182581E-5</v>
      </c>
      <c r="O88" s="2">
        <v>3.5034575023522E-5</v>
      </c>
      <c r="P88" s="2">
        <v>9.9155462844810596E-6</v>
      </c>
      <c r="Q88" s="2">
        <v>2.92730858493658E-5</v>
      </c>
      <c r="R88" s="2">
        <v>2.92730858493658E-5</v>
      </c>
      <c r="S88" s="1">
        <v>1.24940280886746</v>
      </c>
      <c r="T88" s="1">
        <v>3.7552474738212403E-2</v>
      </c>
      <c r="U88" s="1">
        <v>1.24657993009531</v>
      </c>
      <c r="V88" s="1" t="s">
        <v>25</v>
      </c>
      <c r="W88" s="1" t="s">
        <v>26</v>
      </c>
      <c r="X88" s="1" t="s">
        <v>26</v>
      </c>
      <c r="Y88" s="1" t="s">
        <v>26</v>
      </c>
      <c r="Z88" s="1" t="s">
        <v>26</v>
      </c>
      <c r="AA88" s="1" t="s">
        <v>26</v>
      </c>
      <c r="AB88" s="1" t="s">
        <v>26</v>
      </c>
      <c r="AC88" s="1" t="s">
        <v>26</v>
      </c>
      <c r="AD88" s="1" t="s">
        <v>26</v>
      </c>
      <c r="AE88" s="1" t="s">
        <v>26</v>
      </c>
      <c r="AF88" s="1" t="s">
        <v>26</v>
      </c>
      <c r="AG88" s="1" t="s">
        <v>26</v>
      </c>
      <c r="AH88" s="1" t="s">
        <v>26</v>
      </c>
      <c r="AI88" s="1" t="s">
        <v>26</v>
      </c>
      <c r="AJ88" s="1" t="s">
        <v>26</v>
      </c>
      <c r="AK88" s="1" t="s">
        <v>26</v>
      </c>
      <c r="AL88" s="1" t="s">
        <v>26</v>
      </c>
      <c r="AM88" s="1" t="s">
        <v>26</v>
      </c>
    </row>
    <row r="89" spans="1:39" x14ac:dyDescent="0.2">
      <c r="A89" s="1" t="s">
        <v>511</v>
      </c>
      <c r="B89" s="1" t="s">
        <v>512</v>
      </c>
      <c r="C89" s="1">
        <v>3.2526610023145898E-4</v>
      </c>
      <c r="D89" s="1">
        <v>3.2217629755717798E-4</v>
      </c>
      <c r="E89" s="1">
        <v>6.8818124984599497E-4</v>
      </c>
      <c r="F89" s="1">
        <v>3.6857997532801199E-4</v>
      </c>
      <c r="G89" s="1">
        <v>3.3922313119428502E-4</v>
      </c>
      <c r="H89" s="1">
        <v>1.8817606296244699E-4</v>
      </c>
      <c r="I89" s="1">
        <v>3.5327562938809699E-4</v>
      </c>
      <c r="J89" s="1">
        <v>1.8817606296244699E-4</v>
      </c>
      <c r="K89" s="1">
        <v>2.7480173713563403E-4</v>
      </c>
      <c r="L89" s="1">
        <v>2.12380204431418E-4</v>
      </c>
      <c r="M89" s="1">
        <v>2.0118610928285599E-4</v>
      </c>
      <c r="N89" s="1">
        <v>1.8161344159317E-4</v>
      </c>
      <c r="O89" s="2">
        <v>7.9384681926713703E-5</v>
      </c>
      <c r="P89" s="1">
        <v>1.7094114427116199E-4</v>
      </c>
      <c r="Q89" s="1">
        <v>1.9529197214863199E-4</v>
      </c>
      <c r="R89" s="1">
        <v>1.9529197214863199E-4</v>
      </c>
      <c r="S89" s="1">
        <v>0.97437630407217302</v>
      </c>
      <c r="T89" s="1">
        <v>1.9597902589376399E-2</v>
      </c>
      <c r="U89" s="1">
        <v>1.5896330387156701</v>
      </c>
      <c r="V89" s="1" t="s">
        <v>25</v>
      </c>
      <c r="W89" s="1" t="s">
        <v>513</v>
      </c>
      <c r="X89" s="1" t="s">
        <v>514</v>
      </c>
      <c r="Y89" s="1" t="s">
        <v>515</v>
      </c>
      <c r="Z89" s="1" t="s">
        <v>26</v>
      </c>
      <c r="AA89" s="1" t="s">
        <v>26</v>
      </c>
      <c r="AB89" s="1" t="s">
        <v>26</v>
      </c>
      <c r="AC89" s="1" t="s">
        <v>26</v>
      </c>
      <c r="AD89" s="1" t="s">
        <v>26</v>
      </c>
      <c r="AE89" s="1" t="s">
        <v>26</v>
      </c>
      <c r="AF89" s="1" t="s">
        <v>26</v>
      </c>
      <c r="AG89" s="1" t="s">
        <v>26</v>
      </c>
      <c r="AH89" s="1" t="s">
        <v>26</v>
      </c>
      <c r="AI89" s="1" t="s">
        <v>26</v>
      </c>
      <c r="AJ89" s="1" t="s">
        <v>26</v>
      </c>
      <c r="AK89" s="1" t="s">
        <v>26</v>
      </c>
      <c r="AL89" s="1" t="s">
        <v>26</v>
      </c>
      <c r="AM89" s="1" t="s">
        <v>26</v>
      </c>
    </row>
    <row r="90" spans="1:39" x14ac:dyDescent="0.2">
      <c r="A90" s="1" t="s">
        <v>516</v>
      </c>
      <c r="B90" s="1" t="s">
        <v>517</v>
      </c>
      <c r="C90" s="2">
        <v>1.6725694577779501E-5</v>
      </c>
      <c r="D90" s="2">
        <v>6.0012926287844901E-6</v>
      </c>
      <c r="E90" s="2">
        <v>1.6311013647805901E-5</v>
      </c>
      <c r="F90" s="2">
        <v>1.33238307899657E-5</v>
      </c>
      <c r="G90" s="2">
        <v>1.7131705964819198E-5</v>
      </c>
      <c r="H90" s="2">
        <v>1.1091879990221099E-5</v>
      </c>
      <c r="I90" s="2">
        <v>1.7920314429756999E-5</v>
      </c>
      <c r="J90" s="2">
        <v>1.1091879990221099E-5</v>
      </c>
      <c r="K90" s="2">
        <v>7.2775138392152998E-6</v>
      </c>
      <c r="L90" s="2">
        <v>6.2146173316158997E-6</v>
      </c>
      <c r="M90" s="2">
        <v>8.6538089866885906E-6</v>
      </c>
      <c r="N90" s="2">
        <v>7.7179313266623194E-6</v>
      </c>
      <c r="O90" s="2">
        <v>1.7248780454688701E-6</v>
      </c>
      <c r="P90" s="2">
        <v>5.3402338998481099E-6</v>
      </c>
      <c r="Q90" s="2">
        <v>1.2785479564209501E-5</v>
      </c>
      <c r="R90" s="2">
        <v>1.2785479564209501E-5</v>
      </c>
      <c r="S90" s="1">
        <v>0.98654205365653602</v>
      </c>
      <c r="T90" s="1">
        <v>5.9026054426624102E-3</v>
      </c>
      <c r="U90" s="1">
        <v>1.63128407471324</v>
      </c>
      <c r="V90" s="1" t="s">
        <v>145</v>
      </c>
      <c r="W90" s="1" t="s">
        <v>26</v>
      </c>
      <c r="X90" s="1" t="s">
        <v>26</v>
      </c>
      <c r="Y90" s="1" t="s">
        <v>26</v>
      </c>
      <c r="Z90" s="1" t="s">
        <v>26</v>
      </c>
      <c r="AA90" s="1" t="s">
        <v>26</v>
      </c>
      <c r="AB90" s="1" t="s">
        <v>26</v>
      </c>
      <c r="AC90" s="1" t="s">
        <v>26</v>
      </c>
      <c r="AD90" s="1" t="s">
        <v>26</v>
      </c>
      <c r="AE90" s="1" t="s">
        <v>26</v>
      </c>
      <c r="AF90" s="1" t="s">
        <v>26</v>
      </c>
      <c r="AG90" s="1" t="s">
        <v>26</v>
      </c>
      <c r="AH90" s="1" t="s">
        <v>26</v>
      </c>
      <c r="AI90" s="1" t="s">
        <v>26</v>
      </c>
      <c r="AJ90" s="1" t="s">
        <v>26</v>
      </c>
      <c r="AK90" s="1" t="s">
        <v>26</v>
      </c>
      <c r="AL90" s="1" t="s">
        <v>26</v>
      </c>
      <c r="AM90" s="1" t="s">
        <v>26</v>
      </c>
    </row>
    <row r="91" spans="1:39" x14ac:dyDescent="0.2">
      <c r="A91" s="1" t="s">
        <v>518</v>
      </c>
      <c r="B91" s="1" t="s">
        <v>519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2">
        <v>1.1337966256275099E-5</v>
      </c>
      <c r="J91" s="1">
        <v>0</v>
      </c>
      <c r="K91" s="2">
        <v>6.7131192784717502E-5</v>
      </c>
      <c r="L91" s="1">
        <v>0</v>
      </c>
      <c r="M91" s="2">
        <v>6.5764236545656898E-5</v>
      </c>
      <c r="N91" s="2">
        <v>3.4651454037288402E-7</v>
      </c>
      <c r="O91" s="1">
        <v>0</v>
      </c>
      <c r="P91" s="2">
        <v>1.04676049114945E-5</v>
      </c>
      <c r="Q91" s="2">
        <v>5.37445717792615E-6</v>
      </c>
      <c r="R91" s="2">
        <v>5.37445717792615E-6</v>
      </c>
      <c r="S91" s="1">
        <v>-3.7168917049396701</v>
      </c>
      <c r="T91" s="1">
        <v>0.14625936998623601</v>
      </c>
      <c r="U91" s="1">
        <v>0.86396531712208302</v>
      </c>
      <c r="V91" s="1" t="s">
        <v>25</v>
      </c>
      <c r="W91" s="1" t="s">
        <v>520</v>
      </c>
      <c r="X91" s="1" t="s">
        <v>521</v>
      </c>
      <c r="Y91" s="1" t="s">
        <v>522</v>
      </c>
      <c r="Z91" s="1" t="s">
        <v>26</v>
      </c>
      <c r="AA91" s="1" t="s">
        <v>26</v>
      </c>
      <c r="AB91" s="1" t="s">
        <v>26</v>
      </c>
      <c r="AC91" s="1" t="s">
        <v>26</v>
      </c>
      <c r="AD91" s="1" t="s">
        <v>26</v>
      </c>
      <c r="AE91" s="1" t="s">
        <v>26</v>
      </c>
      <c r="AF91" s="1" t="s">
        <v>26</v>
      </c>
      <c r="AG91" s="1" t="s">
        <v>523</v>
      </c>
      <c r="AH91" s="1" t="s">
        <v>33</v>
      </c>
      <c r="AI91" s="1" t="s">
        <v>34</v>
      </c>
      <c r="AJ91" s="1" t="s">
        <v>47</v>
      </c>
      <c r="AK91" s="1" t="s">
        <v>524</v>
      </c>
      <c r="AL91" s="1" t="s">
        <v>524</v>
      </c>
      <c r="AM91" s="1" t="s">
        <v>38</v>
      </c>
    </row>
    <row r="92" spans="1:39" x14ac:dyDescent="0.2">
      <c r="A92" s="1" t="s">
        <v>525</v>
      </c>
      <c r="B92" s="1" t="s">
        <v>526</v>
      </c>
      <c r="C92" s="2">
        <v>5.3126248703862198E-5</v>
      </c>
      <c r="D92" s="2">
        <v>2.0674296613987599E-5</v>
      </c>
      <c r="E92" s="2">
        <v>4.0171133011404698E-5</v>
      </c>
      <c r="F92" s="2">
        <v>3.1920910953113797E-5</v>
      </c>
      <c r="G92" s="2">
        <v>2.2495859008261001E-5</v>
      </c>
      <c r="H92" s="2">
        <v>4.2599316407624402E-5</v>
      </c>
      <c r="I92" s="2">
        <v>2.59061982079631E-5</v>
      </c>
      <c r="J92" s="2">
        <v>4.2599316407624402E-5</v>
      </c>
      <c r="K92" s="2">
        <v>1.3890423985162199E-5</v>
      </c>
      <c r="L92" s="2">
        <v>3.0033789872225601E-5</v>
      </c>
      <c r="M92" s="2">
        <v>1.7454334017603001E-5</v>
      </c>
      <c r="N92" s="2">
        <v>4.3996274997170099E-5</v>
      </c>
      <c r="O92" s="2">
        <v>5.4623795875299701E-5</v>
      </c>
      <c r="P92" s="2">
        <v>3.24595378231712E-5</v>
      </c>
      <c r="Q92" s="2">
        <v>1.53176469869562E-5</v>
      </c>
      <c r="R92" s="2">
        <v>1.53176469869562E-5</v>
      </c>
      <c r="S92" s="1">
        <v>0.18921377728049599</v>
      </c>
      <c r="T92" s="1">
        <v>0.58483491506329</v>
      </c>
      <c r="U92" s="1">
        <v>0.354328110051227</v>
      </c>
      <c r="V92" s="1" t="s">
        <v>25</v>
      </c>
      <c r="W92" s="1" t="s">
        <v>26</v>
      </c>
      <c r="X92" s="1" t="s">
        <v>26</v>
      </c>
      <c r="Y92" s="1" t="s">
        <v>26</v>
      </c>
      <c r="Z92" s="1" t="s">
        <v>26</v>
      </c>
      <c r="AA92" s="1" t="s">
        <v>26</v>
      </c>
      <c r="AB92" s="1" t="s">
        <v>26</v>
      </c>
      <c r="AC92" s="1" t="s">
        <v>26</v>
      </c>
      <c r="AD92" s="1" t="s">
        <v>26</v>
      </c>
      <c r="AE92" s="1" t="s">
        <v>26</v>
      </c>
      <c r="AF92" s="1" t="s">
        <v>26</v>
      </c>
      <c r="AG92" s="1" t="s">
        <v>26</v>
      </c>
      <c r="AH92" s="1" t="s">
        <v>26</v>
      </c>
      <c r="AI92" s="1" t="s">
        <v>26</v>
      </c>
      <c r="AJ92" s="1" t="s">
        <v>26</v>
      </c>
      <c r="AK92" s="1" t="s">
        <v>26</v>
      </c>
      <c r="AL92" s="1" t="s">
        <v>26</v>
      </c>
      <c r="AM92" s="1" t="s">
        <v>26</v>
      </c>
    </row>
    <row r="93" spans="1:39" x14ac:dyDescent="0.2">
      <c r="A93" s="1" t="s">
        <v>527</v>
      </c>
      <c r="B93" s="1" t="s">
        <v>528</v>
      </c>
      <c r="C93" s="1">
        <v>3.2849010080333499E-4</v>
      </c>
      <c r="D93" s="1">
        <v>6.7990605883038195E-4</v>
      </c>
      <c r="E93" s="1">
        <v>9.4087119969439895E-4</v>
      </c>
      <c r="F93" s="1">
        <v>8.1122832258864904E-4</v>
      </c>
      <c r="G93" s="1">
        <v>9.5868251458028104E-4</v>
      </c>
      <c r="H93" s="1">
        <v>4.3699371392918199E-4</v>
      </c>
      <c r="I93" s="1">
        <v>9.3648469681283705E-4</v>
      </c>
      <c r="J93" s="1">
        <v>4.3699371392918199E-4</v>
      </c>
      <c r="K93" s="1">
        <v>7.9200876745025501E-4</v>
      </c>
      <c r="L93" s="1">
        <v>5.2158731967891496E-4</v>
      </c>
      <c r="M93" s="1">
        <v>4.9414237725866499E-4</v>
      </c>
      <c r="N93" s="1">
        <v>4.2443851716958203E-4</v>
      </c>
      <c r="O93" s="1">
        <v>1.7461968571254999E-4</v>
      </c>
      <c r="P93" s="1">
        <v>4.6259531189278102E-4</v>
      </c>
      <c r="Q93" s="1">
        <v>6.3423498403756997E-4</v>
      </c>
      <c r="R93" s="1">
        <v>6.3423498403756997E-4</v>
      </c>
      <c r="S93" s="1">
        <v>0.53956926397213301</v>
      </c>
      <c r="T93" s="1">
        <v>8.6683670536015306E-2</v>
      </c>
      <c r="U93" s="1">
        <v>1.06973604544116</v>
      </c>
      <c r="V93" s="1" t="s">
        <v>25</v>
      </c>
      <c r="W93" s="1" t="s">
        <v>529</v>
      </c>
      <c r="X93" s="1" t="s">
        <v>530</v>
      </c>
      <c r="Y93" s="1" t="s">
        <v>26</v>
      </c>
      <c r="Z93" s="1" t="s">
        <v>26</v>
      </c>
      <c r="AA93" s="1" t="s">
        <v>26</v>
      </c>
      <c r="AB93" s="1" t="s">
        <v>26</v>
      </c>
      <c r="AC93" s="1" t="s">
        <v>26</v>
      </c>
      <c r="AD93" s="1" t="s">
        <v>26</v>
      </c>
      <c r="AE93" s="1" t="s">
        <v>26</v>
      </c>
      <c r="AF93" s="1" t="s">
        <v>26</v>
      </c>
      <c r="AG93" s="1" t="s">
        <v>26</v>
      </c>
      <c r="AH93" s="1" t="s">
        <v>26</v>
      </c>
      <c r="AI93" s="1" t="s">
        <v>26</v>
      </c>
      <c r="AJ93" s="1" t="s">
        <v>26</v>
      </c>
      <c r="AK93" s="1" t="s">
        <v>26</v>
      </c>
      <c r="AL93" s="1" t="s">
        <v>26</v>
      </c>
      <c r="AM93" s="1" t="s">
        <v>26</v>
      </c>
    </row>
    <row r="94" spans="1:39" x14ac:dyDescent="0.2">
      <c r="A94" s="1" t="s">
        <v>531</v>
      </c>
      <c r="B94" s="1" t="s">
        <v>532</v>
      </c>
      <c r="C94" s="2">
        <v>2.2513676399387499E-5</v>
      </c>
      <c r="D94" s="2">
        <v>1.4041717977819299E-5</v>
      </c>
      <c r="E94" s="2">
        <v>8.4038494259007695E-6</v>
      </c>
      <c r="F94" s="2">
        <v>1.1977700695458601E-5</v>
      </c>
      <c r="G94" s="2">
        <v>3.1825575955729901E-6</v>
      </c>
      <c r="H94" s="2">
        <v>1.8549926433358899E-5</v>
      </c>
      <c r="I94" s="2">
        <v>1.43339600492625E-5</v>
      </c>
      <c r="J94" s="2">
        <v>1.8549926433358899E-5</v>
      </c>
      <c r="K94" s="2">
        <v>1.6809683700544201E-6</v>
      </c>
      <c r="L94" s="2">
        <v>2.64532143820146E-6</v>
      </c>
      <c r="M94" s="2">
        <v>4.6610864392356096E-6</v>
      </c>
      <c r="N94" s="2">
        <v>5.2558123127900102E-6</v>
      </c>
      <c r="O94" s="2">
        <v>1.23823252634432E-5</v>
      </c>
      <c r="P94" s="2">
        <v>2.5002711717494E-5</v>
      </c>
      <c r="Q94" s="2">
        <v>2.5909332934172899E-6</v>
      </c>
      <c r="R94" s="2">
        <v>2.5909332934172899E-6</v>
      </c>
      <c r="S94" s="1">
        <v>0.778480550615677</v>
      </c>
      <c r="T94" s="1">
        <v>0.191377376919114</v>
      </c>
      <c r="U94" s="1">
        <v>0.83272527759607395</v>
      </c>
      <c r="V94" s="1" t="s">
        <v>25</v>
      </c>
      <c r="W94" s="1" t="s">
        <v>26</v>
      </c>
      <c r="X94" s="1" t="s">
        <v>26</v>
      </c>
      <c r="Y94" s="1" t="s">
        <v>26</v>
      </c>
      <c r="Z94" s="1" t="s">
        <v>26</v>
      </c>
      <c r="AA94" s="1" t="s">
        <v>26</v>
      </c>
      <c r="AB94" s="1" t="s">
        <v>26</v>
      </c>
      <c r="AC94" s="1" t="s">
        <v>26</v>
      </c>
      <c r="AD94" s="1" t="s">
        <v>26</v>
      </c>
      <c r="AE94" s="1" t="s">
        <v>26</v>
      </c>
      <c r="AF94" s="1" t="s">
        <v>26</v>
      </c>
      <c r="AG94" s="1" t="s">
        <v>533</v>
      </c>
      <c r="AH94" s="1" t="s">
        <v>33</v>
      </c>
      <c r="AI94" s="1" t="s">
        <v>128</v>
      </c>
      <c r="AJ94" s="1" t="s">
        <v>129</v>
      </c>
      <c r="AK94" s="1" t="s">
        <v>415</v>
      </c>
      <c r="AL94" s="1" t="s">
        <v>534</v>
      </c>
      <c r="AM94" s="1" t="s">
        <v>38</v>
      </c>
    </row>
    <row r="95" spans="1:39" x14ac:dyDescent="0.2">
      <c r="A95" s="1" t="s">
        <v>535</v>
      </c>
      <c r="B95" s="1" t="s">
        <v>536</v>
      </c>
      <c r="C95" s="2">
        <v>4.8869546211359497E-5</v>
      </c>
      <c r="D95" s="1">
        <v>1.2278305100426999E-4</v>
      </c>
      <c r="E95" s="1">
        <v>2.6224903491427702E-4</v>
      </c>
      <c r="F95" s="1">
        <v>2.87424660248608E-4</v>
      </c>
      <c r="G95" s="1">
        <v>3.7857242428534501E-4</v>
      </c>
      <c r="H95" s="2">
        <v>6.3833074527377701E-5</v>
      </c>
      <c r="I95" s="1">
        <v>2.7506477609032801E-4</v>
      </c>
      <c r="J95" s="2">
        <v>6.3833074527377701E-5</v>
      </c>
      <c r="K95" s="1">
        <v>1.8186942304967101E-4</v>
      </c>
      <c r="L95" s="1">
        <v>3.7314160729887098E-4</v>
      </c>
      <c r="M95" s="1">
        <v>2.0685221968176401E-4</v>
      </c>
      <c r="N95" s="1">
        <v>2.9477037284578297E-4</v>
      </c>
      <c r="O95" s="1">
        <v>1.70012060346762E-4</v>
      </c>
      <c r="P95" s="1">
        <v>1.8353444685949199E-4</v>
      </c>
      <c r="Q95" s="1">
        <v>3.4697519289953599E-4</v>
      </c>
      <c r="R95" s="1">
        <v>3.4697519289953599E-4</v>
      </c>
      <c r="S95" s="1">
        <v>-0.28837910081419099</v>
      </c>
      <c r="T95" s="1">
        <v>0.448303933976544</v>
      </c>
      <c r="U95" s="1">
        <v>0.59940869556865795</v>
      </c>
      <c r="V95" s="1" t="s">
        <v>25</v>
      </c>
      <c r="W95" s="1" t="s">
        <v>26</v>
      </c>
      <c r="X95" s="1" t="s">
        <v>26</v>
      </c>
      <c r="Y95" s="1" t="s">
        <v>26</v>
      </c>
      <c r="Z95" s="1" t="s">
        <v>26</v>
      </c>
      <c r="AA95" s="1" t="s">
        <v>26</v>
      </c>
      <c r="AB95" s="1" t="s">
        <v>26</v>
      </c>
      <c r="AC95" s="1" t="s">
        <v>26</v>
      </c>
      <c r="AD95" s="1" t="s">
        <v>26</v>
      </c>
      <c r="AE95" s="1" t="s">
        <v>26</v>
      </c>
      <c r="AF95" s="1" t="s">
        <v>26</v>
      </c>
      <c r="AG95" s="1" t="s">
        <v>26</v>
      </c>
      <c r="AH95" s="1" t="s">
        <v>26</v>
      </c>
      <c r="AI95" s="1" t="s">
        <v>26</v>
      </c>
      <c r="AJ95" s="1" t="s">
        <v>26</v>
      </c>
      <c r="AK95" s="1" t="s">
        <v>26</v>
      </c>
      <c r="AL95" s="1" t="s">
        <v>26</v>
      </c>
      <c r="AM95" s="1" t="s">
        <v>26</v>
      </c>
    </row>
    <row r="96" spans="1:39" x14ac:dyDescent="0.2">
      <c r="A96" s="1" t="s">
        <v>537</v>
      </c>
      <c r="B96" s="1" t="s">
        <v>538</v>
      </c>
      <c r="C96" s="1">
        <v>9.00941494991495E-4</v>
      </c>
      <c r="D96" s="1">
        <v>7.0506308864761304E-4</v>
      </c>
      <c r="E96" s="1">
        <v>5.6442726438141503E-4</v>
      </c>
      <c r="F96" s="1">
        <v>4.8569352588179301E-4</v>
      </c>
      <c r="G96" s="1">
        <v>3.0196188572435302E-4</v>
      </c>
      <c r="H96" s="1">
        <v>5.0906610278248095E-4</v>
      </c>
      <c r="I96" s="1">
        <v>6.2695883570553E-4</v>
      </c>
      <c r="J96" s="1">
        <v>5.0906610278248095E-4</v>
      </c>
      <c r="K96" s="1">
        <v>3.1185130700468299E-4</v>
      </c>
      <c r="L96" s="1">
        <v>4.5335959390307301E-4</v>
      </c>
      <c r="M96" s="1">
        <v>2.33055154503202E-4</v>
      </c>
      <c r="N96" s="1">
        <v>4.1489647877093598E-4</v>
      </c>
      <c r="O96" s="1">
        <v>2.76358556678887E-4</v>
      </c>
      <c r="P96" s="1">
        <v>2.3414889771895001E-4</v>
      </c>
      <c r="Q96" s="1">
        <v>3.5289062991940003E-4</v>
      </c>
      <c r="R96" s="1">
        <v>3.5289062991940003E-4</v>
      </c>
      <c r="S96" s="1">
        <v>0.84669476475902306</v>
      </c>
      <c r="T96" s="1">
        <v>9.8004841849338494E-3</v>
      </c>
      <c r="U96" s="1">
        <v>1.58036180522321</v>
      </c>
      <c r="V96" s="1" t="s">
        <v>145</v>
      </c>
      <c r="W96" s="1" t="s">
        <v>539</v>
      </c>
      <c r="X96" s="1" t="s">
        <v>540</v>
      </c>
      <c r="Y96" s="1" t="s">
        <v>26</v>
      </c>
      <c r="Z96" s="1" t="s">
        <v>541</v>
      </c>
      <c r="AA96" s="1" t="s">
        <v>538</v>
      </c>
      <c r="AB96" s="1" t="s">
        <v>542</v>
      </c>
      <c r="AC96" s="1" t="s">
        <v>543</v>
      </c>
      <c r="AD96" s="1" t="s">
        <v>63</v>
      </c>
      <c r="AE96" s="1" t="s">
        <v>64</v>
      </c>
      <c r="AF96" s="1" t="s">
        <v>455</v>
      </c>
      <c r="AG96" s="1" t="s">
        <v>544</v>
      </c>
      <c r="AH96" s="1" t="s">
        <v>33</v>
      </c>
      <c r="AI96" s="1" t="s">
        <v>67</v>
      </c>
      <c r="AJ96" s="1" t="s">
        <v>68</v>
      </c>
      <c r="AK96" s="1" t="s">
        <v>69</v>
      </c>
      <c r="AL96" s="1" t="s">
        <v>545</v>
      </c>
      <c r="AM96" s="1" t="s">
        <v>38</v>
      </c>
    </row>
    <row r="97" spans="1:39" x14ac:dyDescent="0.2">
      <c r="A97" s="1" t="s">
        <v>546</v>
      </c>
      <c r="B97" s="1" t="s">
        <v>547</v>
      </c>
      <c r="C97" s="1">
        <v>9.6115532246481602E-4</v>
      </c>
      <c r="D97" s="1">
        <v>6.8829066768699005E-4</v>
      </c>
      <c r="E97" s="1">
        <v>2.5178932683901699E-4</v>
      </c>
      <c r="F97" s="2">
        <v>5.5062497192205798E-5</v>
      </c>
      <c r="G97" s="1">
        <v>1.2661203828696099E-4</v>
      </c>
      <c r="H97" s="1">
        <v>5.5026110562705595E-4</v>
      </c>
      <c r="I97" s="2">
        <v>6.5118636913349503E-5</v>
      </c>
      <c r="J97" s="1">
        <v>5.5026110562705595E-4</v>
      </c>
      <c r="K97" s="2">
        <v>1.8582572487124098E-5</v>
      </c>
      <c r="L97" s="2">
        <v>2.6154781356154099E-5</v>
      </c>
      <c r="M97" s="2">
        <v>4.6619116164224401E-5</v>
      </c>
      <c r="N97" s="2">
        <v>4.4807496372151301E-5</v>
      </c>
      <c r="O97" s="2">
        <v>4.8418577120794103E-5</v>
      </c>
      <c r="P97" s="1">
        <v>1.7967794223150299E-4</v>
      </c>
      <c r="Q97" s="2">
        <v>1.07845201176356E-5</v>
      </c>
      <c r="R97" s="2">
        <v>1.07845201176356E-5</v>
      </c>
      <c r="S97" s="1">
        <v>2.84690955817705</v>
      </c>
      <c r="T97" s="1">
        <v>4.7351661758170002E-2</v>
      </c>
      <c r="U97" s="1">
        <v>1.3944514486574699</v>
      </c>
      <c r="V97" s="1" t="s">
        <v>25</v>
      </c>
      <c r="W97" s="1" t="s">
        <v>26</v>
      </c>
      <c r="X97" s="1" t="s">
        <v>26</v>
      </c>
      <c r="Y97" s="1" t="s">
        <v>26</v>
      </c>
      <c r="Z97" s="1" t="s">
        <v>548</v>
      </c>
      <c r="AA97" s="1" t="s">
        <v>547</v>
      </c>
      <c r="AB97" s="1" t="s">
        <v>549</v>
      </c>
      <c r="AC97" s="1" t="s">
        <v>550</v>
      </c>
      <c r="AD97" s="1" t="s">
        <v>380</v>
      </c>
      <c r="AE97" s="1" t="s">
        <v>497</v>
      </c>
      <c r="AF97" s="1" t="s">
        <v>551</v>
      </c>
      <c r="AG97" s="1" t="s">
        <v>26</v>
      </c>
      <c r="AH97" s="1" t="s">
        <v>26</v>
      </c>
      <c r="AI97" s="1" t="s">
        <v>26</v>
      </c>
      <c r="AJ97" s="1" t="s">
        <v>26</v>
      </c>
      <c r="AK97" s="1" t="s">
        <v>26</v>
      </c>
      <c r="AL97" s="1" t="s">
        <v>26</v>
      </c>
      <c r="AM97" s="1" t="s">
        <v>26</v>
      </c>
    </row>
    <row r="98" spans="1:39" x14ac:dyDescent="0.2">
      <c r="A98" s="1" t="s">
        <v>552</v>
      </c>
      <c r="B98" s="1" t="s">
        <v>553</v>
      </c>
      <c r="C98" s="1">
        <v>2.55429834042661E-4</v>
      </c>
      <c r="D98" s="1">
        <v>1.2744392004181799E-4</v>
      </c>
      <c r="E98" s="1">
        <v>7.5385138099355695E-4</v>
      </c>
      <c r="F98" s="1">
        <v>1.3342494250153001E-3</v>
      </c>
      <c r="G98" s="1">
        <v>1.1620568104804101E-3</v>
      </c>
      <c r="H98" s="1">
        <v>2.7791734492742302E-4</v>
      </c>
      <c r="I98" s="1">
        <v>7.0139068552161504E-4</v>
      </c>
      <c r="J98" s="1">
        <v>2.7791734492742302E-4</v>
      </c>
      <c r="K98" s="1">
        <v>1.71898564338134E-4</v>
      </c>
      <c r="L98" s="1">
        <v>1.88364536356635E-3</v>
      </c>
      <c r="M98" s="1">
        <v>6.1936106439557299E-4</v>
      </c>
      <c r="N98" s="1">
        <v>8.8797590692971996E-4</v>
      </c>
      <c r="O98" s="1">
        <v>6.10444074856018E-4</v>
      </c>
      <c r="P98" s="1">
        <v>1.7258802862506E-4</v>
      </c>
      <c r="Q98" s="1">
        <v>1.3980139461587399E-4</v>
      </c>
      <c r="R98" s="1">
        <v>1.3980139461587399E-4</v>
      </c>
      <c r="S98" s="1">
        <v>4.0160910401306898E-2</v>
      </c>
      <c r="T98" s="1">
        <v>0.95187631308151599</v>
      </c>
      <c r="U98" s="1">
        <v>0.103119872781662</v>
      </c>
      <c r="V98" s="1" t="s">
        <v>25</v>
      </c>
      <c r="W98" s="1" t="s">
        <v>26</v>
      </c>
      <c r="X98" s="1" t="s">
        <v>26</v>
      </c>
      <c r="Y98" s="1" t="s">
        <v>26</v>
      </c>
      <c r="Z98" s="1" t="s">
        <v>26</v>
      </c>
      <c r="AA98" s="1" t="s">
        <v>26</v>
      </c>
      <c r="AB98" s="1" t="s">
        <v>26</v>
      </c>
      <c r="AC98" s="1" t="s">
        <v>26</v>
      </c>
      <c r="AD98" s="1" t="s">
        <v>26</v>
      </c>
      <c r="AE98" s="1" t="s">
        <v>26</v>
      </c>
      <c r="AF98" s="1" t="s">
        <v>26</v>
      </c>
      <c r="AG98" s="1" t="s">
        <v>26</v>
      </c>
      <c r="AH98" s="1" t="s">
        <v>26</v>
      </c>
      <c r="AI98" s="1" t="s">
        <v>26</v>
      </c>
      <c r="AJ98" s="1" t="s">
        <v>26</v>
      </c>
      <c r="AK98" s="1" t="s">
        <v>26</v>
      </c>
      <c r="AL98" s="1" t="s">
        <v>26</v>
      </c>
      <c r="AM98" s="1" t="s">
        <v>26</v>
      </c>
    </row>
    <row r="99" spans="1:39" x14ac:dyDescent="0.2">
      <c r="A99" s="1" t="s">
        <v>554</v>
      </c>
      <c r="B99" s="1" t="s">
        <v>555</v>
      </c>
      <c r="C99" s="1">
        <v>3.4020775204176099E-3</v>
      </c>
      <c r="D99" s="1">
        <v>2.3809259848191801E-3</v>
      </c>
      <c r="E99" s="1">
        <v>2.27689402082619E-3</v>
      </c>
      <c r="F99" s="1">
        <v>3.9646910845119602E-3</v>
      </c>
      <c r="G99" s="1">
        <v>2.7947743640972899E-3</v>
      </c>
      <c r="H99" s="1">
        <v>2.1633618905978601E-3</v>
      </c>
      <c r="I99" s="1">
        <v>3.2260692896077998E-3</v>
      </c>
      <c r="J99" s="1">
        <v>2.1633618905978601E-3</v>
      </c>
      <c r="K99" s="1">
        <v>9.61110047183934E-4</v>
      </c>
      <c r="L99" s="1">
        <v>2.9632388943000901E-3</v>
      </c>
      <c r="M99" s="1">
        <v>2.37050784716228E-3</v>
      </c>
      <c r="N99" s="1">
        <v>2.11099190366091E-3</v>
      </c>
      <c r="O99" s="1">
        <v>2.5290182175900298E-3</v>
      </c>
      <c r="P99" s="1">
        <v>1.8554591559307701E-3</v>
      </c>
      <c r="Q99" s="1">
        <v>2.9303932191248202E-3</v>
      </c>
      <c r="R99" s="1">
        <v>2.9303932191248202E-3</v>
      </c>
      <c r="S99" s="1">
        <v>0.36231601154674198</v>
      </c>
      <c r="T99" s="1">
        <v>0.104672636569486</v>
      </c>
      <c r="U99" s="1">
        <v>0.87357909579821602</v>
      </c>
      <c r="V99" s="1" t="s">
        <v>25</v>
      </c>
      <c r="W99" s="1" t="s">
        <v>26</v>
      </c>
      <c r="X99" s="1" t="s">
        <v>26</v>
      </c>
      <c r="Y99" s="1" t="s">
        <v>26</v>
      </c>
      <c r="Z99" s="1" t="s">
        <v>26</v>
      </c>
      <c r="AA99" s="1" t="s">
        <v>26</v>
      </c>
      <c r="AB99" s="1" t="s">
        <v>26</v>
      </c>
      <c r="AC99" s="1" t="s">
        <v>26</v>
      </c>
      <c r="AD99" s="1" t="s">
        <v>26</v>
      </c>
      <c r="AE99" s="1" t="s">
        <v>26</v>
      </c>
      <c r="AF99" s="1" t="s">
        <v>26</v>
      </c>
      <c r="AG99" s="1" t="s">
        <v>26</v>
      </c>
      <c r="AH99" s="1" t="s">
        <v>26</v>
      </c>
      <c r="AI99" s="1" t="s">
        <v>26</v>
      </c>
      <c r="AJ99" s="1" t="s">
        <v>26</v>
      </c>
      <c r="AK99" s="1" t="s">
        <v>26</v>
      </c>
      <c r="AL99" s="1" t="s">
        <v>26</v>
      </c>
      <c r="AM99" s="1" t="s">
        <v>26</v>
      </c>
    </row>
    <row r="100" spans="1:39" x14ac:dyDescent="0.2">
      <c r="A100" s="1" t="s">
        <v>556</v>
      </c>
      <c r="B100" s="1" t="s">
        <v>557</v>
      </c>
      <c r="C100" s="2">
        <v>1.51332592784665E-5</v>
      </c>
      <c r="D100" s="2">
        <v>2.2221863020971001E-5</v>
      </c>
      <c r="E100" s="2">
        <v>9.8826958081740393E-6</v>
      </c>
      <c r="F100" s="2">
        <v>1.12389704653283E-5</v>
      </c>
      <c r="G100" s="2">
        <v>5.63802377306138E-6</v>
      </c>
      <c r="H100" s="2">
        <v>2.1712033034088101E-5</v>
      </c>
      <c r="I100" s="2">
        <v>1.4217017311564499E-5</v>
      </c>
      <c r="J100" s="2">
        <v>2.1712033034088101E-5</v>
      </c>
      <c r="K100" s="2">
        <v>3.0215357016124801E-5</v>
      </c>
      <c r="L100" s="2">
        <v>1.08901027990961E-5</v>
      </c>
      <c r="M100" s="2">
        <v>2.9759187187315101E-5</v>
      </c>
      <c r="N100" s="2">
        <v>1.31905235662004E-5</v>
      </c>
      <c r="O100" s="2">
        <v>1.4589809525487301E-5</v>
      </c>
      <c r="P100" s="2">
        <v>1.9576121144953298E-5</v>
      </c>
      <c r="Q100" s="2">
        <v>1.3712995426288599E-5</v>
      </c>
      <c r="R100" s="2">
        <v>1.3712995426288599E-5</v>
      </c>
      <c r="S100" s="1">
        <v>-0.399184792565135</v>
      </c>
      <c r="T100" s="1">
        <v>0.25702905174530899</v>
      </c>
      <c r="U100" s="1">
        <v>0.61678686577822295</v>
      </c>
      <c r="V100" s="1" t="s">
        <v>25</v>
      </c>
      <c r="W100" s="1" t="s">
        <v>26</v>
      </c>
      <c r="X100" s="1" t="s">
        <v>26</v>
      </c>
      <c r="Y100" s="1" t="s">
        <v>26</v>
      </c>
      <c r="Z100" s="1" t="s">
        <v>26</v>
      </c>
      <c r="AA100" s="1" t="s">
        <v>26</v>
      </c>
      <c r="AB100" s="1" t="s">
        <v>26</v>
      </c>
      <c r="AC100" s="1" t="s">
        <v>26</v>
      </c>
      <c r="AD100" s="1" t="s">
        <v>26</v>
      </c>
      <c r="AE100" s="1" t="s">
        <v>26</v>
      </c>
      <c r="AF100" s="1" t="s">
        <v>26</v>
      </c>
      <c r="AG100" s="1" t="s">
        <v>558</v>
      </c>
      <c r="AH100" s="1" t="s">
        <v>33</v>
      </c>
      <c r="AI100" s="1" t="s">
        <v>140</v>
      </c>
      <c r="AJ100" s="1" t="s">
        <v>141</v>
      </c>
      <c r="AK100" s="1" t="s">
        <v>245</v>
      </c>
      <c r="AL100" s="1" t="s">
        <v>559</v>
      </c>
      <c r="AM100" s="1" t="s">
        <v>83</v>
      </c>
    </row>
    <row r="101" spans="1:39" x14ac:dyDescent="0.2">
      <c r="A101" s="1" t="s">
        <v>560</v>
      </c>
      <c r="B101" s="1" t="s">
        <v>561</v>
      </c>
      <c r="C101" s="1">
        <v>1.4093154035999699E-4</v>
      </c>
      <c r="D101" s="1">
        <v>1.9070681958224201E-4</v>
      </c>
      <c r="E101" s="1">
        <v>5.1485136495899204E-4</v>
      </c>
      <c r="F101" s="1">
        <v>5.8411750600245195E-4</v>
      </c>
      <c r="G101" s="1">
        <v>4.9535714357998003E-4</v>
      </c>
      <c r="H101" s="1">
        <v>1.9251977114450301E-4</v>
      </c>
      <c r="I101" s="1">
        <v>4.7229153578472302E-4</v>
      </c>
      <c r="J101" s="1">
        <v>1.9251977114450301E-4</v>
      </c>
      <c r="K101" s="1">
        <v>2.5170250834104902E-4</v>
      </c>
      <c r="L101" s="1">
        <v>5.9214337529635503E-4</v>
      </c>
      <c r="M101" s="1">
        <v>3.5967111698892603E-4</v>
      </c>
      <c r="N101" s="1">
        <v>5.0873371646268902E-4</v>
      </c>
      <c r="O101" s="1">
        <v>2.8589549336691502E-4</v>
      </c>
      <c r="P101" s="1">
        <v>2.4318683332073701E-4</v>
      </c>
      <c r="Q101" s="1">
        <v>4.1427915555872398E-4</v>
      </c>
      <c r="R101" s="1">
        <v>4.1427915555872398E-4</v>
      </c>
      <c r="S101" s="1">
        <v>-3.5660377182007999E-2</v>
      </c>
      <c r="T101" s="1">
        <v>0.91694797519943405</v>
      </c>
      <c r="U101" s="1">
        <v>0.15632830130015199</v>
      </c>
      <c r="V101" s="1" t="s">
        <v>25</v>
      </c>
      <c r="W101" s="1" t="s">
        <v>562</v>
      </c>
      <c r="X101" s="1" t="s">
        <v>563</v>
      </c>
      <c r="Y101" s="1" t="s">
        <v>26</v>
      </c>
      <c r="Z101" s="1" t="s">
        <v>26</v>
      </c>
      <c r="AA101" s="1" t="s">
        <v>26</v>
      </c>
      <c r="AB101" s="1" t="s">
        <v>26</v>
      </c>
      <c r="AC101" s="1" t="s">
        <v>26</v>
      </c>
      <c r="AD101" s="1" t="s">
        <v>26</v>
      </c>
      <c r="AE101" s="1" t="s">
        <v>26</v>
      </c>
      <c r="AF101" s="1" t="s">
        <v>26</v>
      </c>
      <c r="AG101" s="1" t="s">
        <v>564</v>
      </c>
      <c r="AH101" s="1" t="s">
        <v>33</v>
      </c>
      <c r="AI101" s="1" t="s">
        <v>140</v>
      </c>
      <c r="AJ101" s="1" t="s">
        <v>141</v>
      </c>
      <c r="AK101" s="1" t="s">
        <v>245</v>
      </c>
      <c r="AL101" s="1" t="s">
        <v>565</v>
      </c>
      <c r="AM101" s="1" t="s">
        <v>83</v>
      </c>
    </row>
    <row r="102" spans="1:39" x14ac:dyDescent="0.2">
      <c r="A102" s="1" t="s">
        <v>566</v>
      </c>
      <c r="B102" s="1" t="s">
        <v>567</v>
      </c>
      <c r="C102" s="1">
        <v>2.1198366947648699E-2</v>
      </c>
      <c r="D102" s="1">
        <v>1.81069468219608E-2</v>
      </c>
      <c r="E102" s="1">
        <v>1.7983984180065998E-2</v>
      </c>
      <c r="F102" s="1">
        <v>1.9232657986191299E-2</v>
      </c>
      <c r="G102" s="1">
        <v>1.5996117567053901E-2</v>
      </c>
      <c r="H102" s="1">
        <v>1.63575322355391E-2</v>
      </c>
      <c r="I102" s="1">
        <v>1.5383092589802401E-2</v>
      </c>
      <c r="J102" s="1">
        <v>1.63575322355391E-2</v>
      </c>
      <c r="K102" s="1">
        <v>1.11563454963024E-2</v>
      </c>
      <c r="L102" s="1">
        <v>1.50672526494847E-2</v>
      </c>
      <c r="M102" s="1">
        <v>1.0570517447595001E-2</v>
      </c>
      <c r="N102" s="1">
        <v>1.7035788307271201E-2</v>
      </c>
      <c r="O102" s="1">
        <v>1.1819968478295801E-2</v>
      </c>
      <c r="P102" s="1">
        <v>1.6332026530499699E-2</v>
      </c>
      <c r="Q102" s="1">
        <v>1.0329992682998401E-2</v>
      </c>
      <c r="R102" s="1">
        <v>1.0329992682998401E-2</v>
      </c>
      <c r="S102" s="1">
        <v>0.42875843398955099</v>
      </c>
      <c r="T102" s="1">
        <v>5.6939492787639202E-3</v>
      </c>
      <c r="U102" s="1">
        <v>1.5765318592125701</v>
      </c>
      <c r="V102" s="1" t="s">
        <v>145</v>
      </c>
      <c r="W102" s="1" t="s">
        <v>26</v>
      </c>
      <c r="X102" s="1" t="s">
        <v>26</v>
      </c>
      <c r="Y102" s="1" t="s">
        <v>26</v>
      </c>
      <c r="Z102" s="1" t="s">
        <v>26</v>
      </c>
      <c r="AA102" s="1" t="s">
        <v>26</v>
      </c>
      <c r="AB102" s="1" t="s">
        <v>26</v>
      </c>
      <c r="AC102" s="1" t="s">
        <v>26</v>
      </c>
      <c r="AD102" s="1" t="s">
        <v>26</v>
      </c>
      <c r="AE102" s="1" t="s">
        <v>26</v>
      </c>
      <c r="AF102" s="1" t="s">
        <v>26</v>
      </c>
      <c r="AG102" s="1" t="s">
        <v>26</v>
      </c>
      <c r="AH102" s="1" t="s">
        <v>26</v>
      </c>
      <c r="AI102" s="1" t="s">
        <v>26</v>
      </c>
      <c r="AJ102" s="1" t="s">
        <v>26</v>
      </c>
      <c r="AK102" s="1" t="s">
        <v>26</v>
      </c>
      <c r="AL102" s="1" t="s">
        <v>26</v>
      </c>
      <c r="AM102" s="1" t="s">
        <v>26</v>
      </c>
    </row>
    <row r="103" spans="1:39" x14ac:dyDescent="0.2">
      <c r="A103" s="1" t="s">
        <v>568</v>
      </c>
      <c r="B103" s="1" t="s">
        <v>569</v>
      </c>
      <c r="C103" s="1">
        <v>8.3435925495199605E-4</v>
      </c>
      <c r="D103" s="1">
        <v>8.3568986182970496E-4</v>
      </c>
      <c r="E103" s="1">
        <v>9.827251976543079E-4</v>
      </c>
      <c r="F103" s="1">
        <v>6.5510580004419995E-4</v>
      </c>
      <c r="G103" s="1">
        <v>1.1013863876898899E-3</v>
      </c>
      <c r="H103" s="1">
        <v>1.1507970666597999E-3</v>
      </c>
      <c r="I103" s="1">
        <v>5.4068025098563102E-4</v>
      </c>
      <c r="J103" s="1">
        <v>1.1507970666597999E-3</v>
      </c>
      <c r="K103" s="1">
        <v>7.9019780948283696E-4</v>
      </c>
      <c r="L103" s="1">
        <v>8.5506626881759603E-4</v>
      </c>
      <c r="M103" s="1">
        <v>5.2330898990661501E-4</v>
      </c>
      <c r="N103" s="1">
        <v>9.80559083241247E-4</v>
      </c>
      <c r="O103" s="1">
        <v>6.4268252649161202E-4</v>
      </c>
      <c r="P103" s="1">
        <v>5.45196393975145E-4</v>
      </c>
      <c r="Q103" s="1">
        <v>5.2469625885448999E-4</v>
      </c>
      <c r="R103" s="1">
        <v>5.2469625885448999E-4</v>
      </c>
      <c r="S103" s="1">
        <v>0.32752210344301502</v>
      </c>
      <c r="T103" s="1">
        <v>0.132479287857764</v>
      </c>
      <c r="U103" s="1">
        <v>1.01645775434074</v>
      </c>
      <c r="V103" s="1" t="s">
        <v>25</v>
      </c>
      <c r="W103" s="1" t="s">
        <v>26</v>
      </c>
      <c r="X103" s="1" t="s">
        <v>26</v>
      </c>
      <c r="Y103" s="1" t="s">
        <v>26</v>
      </c>
      <c r="Z103" s="1" t="s">
        <v>570</v>
      </c>
      <c r="AA103" s="1" t="s">
        <v>569</v>
      </c>
      <c r="AB103" s="1" t="s">
        <v>571</v>
      </c>
      <c r="AC103" s="1" t="s">
        <v>572</v>
      </c>
      <c r="AD103" s="1" t="s">
        <v>380</v>
      </c>
      <c r="AE103" s="1" t="s">
        <v>497</v>
      </c>
      <c r="AF103" s="1" t="s">
        <v>498</v>
      </c>
      <c r="AG103" s="1" t="s">
        <v>26</v>
      </c>
      <c r="AH103" s="1" t="s">
        <v>26</v>
      </c>
      <c r="AI103" s="1" t="s">
        <v>26</v>
      </c>
      <c r="AJ103" s="1" t="s">
        <v>26</v>
      </c>
      <c r="AK103" s="1" t="s">
        <v>26</v>
      </c>
      <c r="AL103" s="1" t="s">
        <v>26</v>
      </c>
      <c r="AM103" s="1" t="s">
        <v>26</v>
      </c>
    </row>
    <row r="104" spans="1:39" x14ac:dyDescent="0.2">
      <c r="A104" s="1" t="s">
        <v>573</v>
      </c>
      <c r="B104" s="1" t="s">
        <v>574</v>
      </c>
      <c r="C104" s="1">
        <v>1.10867106161681E-4</v>
      </c>
      <c r="D104" s="2">
        <v>5.4208037792728901E-5</v>
      </c>
      <c r="E104" s="2">
        <v>4.6334246448487398E-5</v>
      </c>
      <c r="F104" s="2">
        <v>6.5093961854039106E-5</v>
      </c>
      <c r="G104" s="2">
        <v>4.1138884091473998E-5</v>
      </c>
      <c r="H104" s="2">
        <v>8.4323447964872498E-5</v>
      </c>
      <c r="I104" s="2">
        <v>5.4092475038423301E-5</v>
      </c>
      <c r="J104" s="2">
        <v>8.4323447964872498E-5</v>
      </c>
      <c r="K104" s="2">
        <v>2.61015391736289E-5</v>
      </c>
      <c r="L104" s="2">
        <v>5.8548602145966697E-5</v>
      </c>
      <c r="M104" s="2">
        <v>3.89976971297213E-5</v>
      </c>
      <c r="N104" s="2">
        <v>5.8853812427479302E-5</v>
      </c>
      <c r="O104" s="2">
        <v>1.4423373403911501E-5</v>
      </c>
      <c r="P104" s="2">
        <v>6.6640921090116206E-5</v>
      </c>
      <c r="Q104" s="2">
        <v>2.16079328671557E-5</v>
      </c>
      <c r="R104" s="2">
        <v>2.16079328671557E-5</v>
      </c>
      <c r="S104" s="1">
        <v>0.67737597969553898</v>
      </c>
      <c r="T104" s="1">
        <v>6.8634258649748703E-2</v>
      </c>
      <c r="U104" s="1">
        <v>1.1843877339522499</v>
      </c>
      <c r="V104" s="1" t="s">
        <v>25</v>
      </c>
      <c r="W104" s="1" t="s">
        <v>575</v>
      </c>
      <c r="X104" s="1" t="s">
        <v>576</v>
      </c>
      <c r="Y104" s="1" t="s">
        <v>577</v>
      </c>
      <c r="Z104" s="1" t="s">
        <v>26</v>
      </c>
      <c r="AA104" s="1" t="s">
        <v>26</v>
      </c>
      <c r="AB104" s="1" t="s">
        <v>26</v>
      </c>
      <c r="AC104" s="1" t="s">
        <v>26</v>
      </c>
      <c r="AD104" s="1" t="s">
        <v>26</v>
      </c>
      <c r="AE104" s="1" t="s">
        <v>26</v>
      </c>
      <c r="AF104" s="1" t="s">
        <v>26</v>
      </c>
      <c r="AG104" s="1" t="s">
        <v>578</v>
      </c>
      <c r="AH104" s="1" t="s">
        <v>33</v>
      </c>
      <c r="AI104" s="1" t="s">
        <v>579</v>
      </c>
      <c r="AJ104" s="1" t="s">
        <v>580</v>
      </c>
      <c r="AK104" s="1" t="s">
        <v>581</v>
      </c>
      <c r="AL104" s="1" t="s">
        <v>582</v>
      </c>
      <c r="AM104" s="1" t="s">
        <v>38</v>
      </c>
    </row>
    <row r="105" spans="1:39" x14ac:dyDescent="0.2">
      <c r="A105" s="1" t="s">
        <v>583</v>
      </c>
      <c r="B105" s="1" t="s">
        <v>584</v>
      </c>
      <c r="C105" s="1">
        <v>1.11046414522572E-4</v>
      </c>
      <c r="D105" s="1">
        <v>1.24192544069517E-4</v>
      </c>
      <c r="E105" s="1">
        <v>1.1557467374064901E-4</v>
      </c>
      <c r="F105" s="2">
        <v>2.7257189445902599E-5</v>
      </c>
      <c r="G105" s="2">
        <v>5.3548885476122401E-5</v>
      </c>
      <c r="H105" s="2">
        <v>9.0721922640763202E-5</v>
      </c>
      <c r="I105" s="2">
        <v>3.6968040778855298E-5</v>
      </c>
      <c r="J105" s="2">
        <v>9.0721922640763202E-5</v>
      </c>
      <c r="K105" s="2">
        <v>2.0002335552989501E-5</v>
      </c>
      <c r="L105" s="2">
        <v>7.50204861404164E-6</v>
      </c>
      <c r="M105" s="2">
        <v>4.2885745574157897E-6</v>
      </c>
      <c r="N105" s="2">
        <v>7.9446857776407193E-6</v>
      </c>
      <c r="O105" s="2">
        <v>8.4372144975277607E-6</v>
      </c>
      <c r="P105" s="2">
        <v>2.5634258052991799E-5</v>
      </c>
      <c r="Q105" s="2">
        <v>6.45303521373759E-6</v>
      </c>
      <c r="R105" s="2">
        <v>6.45303521373759E-6</v>
      </c>
      <c r="S105" s="1">
        <v>2.8008555270015201</v>
      </c>
      <c r="T105" s="1">
        <v>3.6649560511995902E-3</v>
      </c>
      <c r="U105" s="1">
        <v>1.8926324630912099</v>
      </c>
      <c r="V105" s="1" t="s">
        <v>145</v>
      </c>
      <c r="W105" s="1" t="s">
        <v>26</v>
      </c>
      <c r="X105" s="1" t="s">
        <v>26</v>
      </c>
      <c r="Y105" s="1" t="s">
        <v>26</v>
      </c>
      <c r="Z105" s="1" t="s">
        <v>585</v>
      </c>
      <c r="AA105" s="1" t="s">
        <v>584</v>
      </c>
      <c r="AB105" s="1" t="s">
        <v>586</v>
      </c>
      <c r="AC105" s="1" t="s">
        <v>91</v>
      </c>
      <c r="AD105" s="1" t="s">
        <v>63</v>
      </c>
      <c r="AE105" s="1" t="s">
        <v>587</v>
      </c>
      <c r="AF105" s="1" t="s">
        <v>588</v>
      </c>
      <c r="AG105" s="1" t="s">
        <v>589</v>
      </c>
      <c r="AH105" s="1" t="s">
        <v>33</v>
      </c>
      <c r="AI105" s="1" t="s">
        <v>67</v>
      </c>
      <c r="AJ105" s="1" t="s">
        <v>68</v>
      </c>
      <c r="AK105" s="1" t="s">
        <v>590</v>
      </c>
      <c r="AL105" s="1" t="s">
        <v>591</v>
      </c>
      <c r="AM105" s="1" t="s">
        <v>38</v>
      </c>
    </row>
    <row r="106" spans="1:39" x14ac:dyDescent="0.2">
      <c r="A106" s="1" t="s">
        <v>592</v>
      </c>
      <c r="B106" s="1" t="s">
        <v>593</v>
      </c>
      <c r="C106" s="2">
        <v>3.6358290081585197E-5</v>
      </c>
      <c r="D106" s="2">
        <v>9.1167340396193698E-5</v>
      </c>
      <c r="E106" s="1">
        <v>1.9155508607874999E-4</v>
      </c>
      <c r="F106" s="2">
        <v>3.06701838138635E-5</v>
      </c>
      <c r="G106" s="1">
        <v>1.20308453420458E-4</v>
      </c>
      <c r="H106" s="2">
        <v>1.5912949277926799E-5</v>
      </c>
      <c r="I106" s="2">
        <v>4.8935659017214401E-5</v>
      </c>
      <c r="J106" s="2">
        <v>1.5912949277926799E-5</v>
      </c>
      <c r="K106" s="2">
        <v>1.8761503549289999E-5</v>
      </c>
      <c r="L106" s="2">
        <v>3.3996700895068903E-5</v>
      </c>
      <c r="M106" s="2">
        <v>3.88843279147589E-5</v>
      </c>
      <c r="N106" s="2">
        <v>1.4405932967249601E-5</v>
      </c>
      <c r="O106" s="2">
        <v>4.8304436674622196E-6</v>
      </c>
      <c r="P106" s="2">
        <v>9.1961604004884895E-6</v>
      </c>
      <c r="Q106" s="2">
        <v>2.46981978038863E-5</v>
      </c>
      <c r="R106" s="2">
        <v>2.46981978038863E-5</v>
      </c>
      <c r="S106" s="1">
        <v>1.88549544909944</v>
      </c>
      <c r="T106" s="1">
        <v>5.7139642631392297E-2</v>
      </c>
      <c r="U106" s="1">
        <v>1.3532876523939401</v>
      </c>
      <c r="V106" s="1" t="s">
        <v>25</v>
      </c>
      <c r="W106" s="1" t="s">
        <v>594</v>
      </c>
      <c r="X106" s="1" t="s">
        <v>595</v>
      </c>
      <c r="Y106" s="1" t="s">
        <v>26</v>
      </c>
      <c r="Z106" s="1" t="s">
        <v>26</v>
      </c>
      <c r="AA106" s="1" t="s">
        <v>26</v>
      </c>
      <c r="AB106" s="1" t="s">
        <v>26</v>
      </c>
      <c r="AC106" s="1" t="s">
        <v>26</v>
      </c>
      <c r="AD106" s="1" t="s">
        <v>26</v>
      </c>
      <c r="AE106" s="1" t="s">
        <v>26</v>
      </c>
      <c r="AF106" s="1" t="s">
        <v>26</v>
      </c>
      <c r="AG106" s="1" t="s">
        <v>26</v>
      </c>
      <c r="AH106" s="1" t="s">
        <v>26</v>
      </c>
      <c r="AI106" s="1" t="s">
        <v>26</v>
      </c>
      <c r="AJ106" s="1" t="s">
        <v>26</v>
      </c>
      <c r="AK106" s="1" t="s">
        <v>26</v>
      </c>
      <c r="AL106" s="1" t="s">
        <v>26</v>
      </c>
      <c r="AM106" s="1" t="s">
        <v>26</v>
      </c>
    </row>
    <row r="107" spans="1:39" x14ac:dyDescent="0.2">
      <c r="A107" s="1" t="s">
        <v>596</v>
      </c>
      <c r="B107" s="1" t="s">
        <v>597</v>
      </c>
      <c r="C107" s="2">
        <v>1.7301755535666601E-6</v>
      </c>
      <c r="D107" s="2">
        <v>3.70345693451382E-6</v>
      </c>
      <c r="E107" s="2">
        <v>6.2248401762074902E-6</v>
      </c>
      <c r="F107" s="2">
        <v>4.7862798687899697E-6</v>
      </c>
      <c r="G107" s="2">
        <v>6.1539920699665101E-6</v>
      </c>
      <c r="H107" s="2">
        <v>2.4030709818938002E-6</v>
      </c>
      <c r="I107" s="2">
        <v>6.8330356193461504E-6</v>
      </c>
      <c r="J107" s="2">
        <v>2.4030709818938002E-6</v>
      </c>
      <c r="K107" s="2">
        <v>7.1220552915644997E-6</v>
      </c>
      <c r="L107" s="2">
        <v>8.2917098179870493E-6</v>
      </c>
      <c r="M107" s="2">
        <v>9.1608997569336592E-6</v>
      </c>
      <c r="N107" s="2">
        <v>6.9573528880349103E-6</v>
      </c>
      <c r="O107" s="2">
        <v>2.5850389261437099E-6</v>
      </c>
      <c r="P107" s="2">
        <v>5.84538645652266E-6</v>
      </c>
      <c r="Q107" s="2">
        <v>6.9724379300724498E-6</v>
      </c>
      <c r="R107" s="2">
        <v>6.9724379300724498E-6</v>
      </c>
      <c r="S107" s="1">
        <v>-0.56005348242493902</v>
      </c>
      <c r="T107" s="1">
        <v>7.27589600710499E-2</v>
      </c>
      <c r="U107" s="1">
        <v>1.07518110195987</v>
      </c>
      <c r="V107" s="1" t="s">
        <v>25</v>
      </c>
      <c r="W107" s="1" t="s">
        <v>26</v>
      </c>
      <c r="X107" s="1" t="s">
        <v>26</v>
      </c>
      <c r="Y107" s="1" t="s">
        <v>26</v>
      </c>
      <c r="Z107" s="1" t="s">
        <v>26</v>
      </c>
      <c r="AA107" s="1" t="s">
        <v>26</v>
      </c>
      <c r="AB107" s="1" t="s">
        <v>26</v>
      </c>
      <c r="AC107" s="1" t="s">
        <v>26</v>
      </c>
      <c r="AD107" s="1" t="s">
        <v>26</v>
      </c>
      <c r="AE107" s="1" t="s">
        <v>26</v>
      </c>
      <c r="AF107" s="1" t="s">
        <v>26</v>
      </c>
      <c r="AG107" s="1" t="s">
        <v>598</v>
      </c>
      <c r="AH107" s="1" t="s">
        <v>33</v>
      </c>
      <c r="AI107" s="1" t="s">
        <v>140</v>
      </c>
      <c r="AJ107" s="1" t="s">
        <v>141</v>
      </c>
      <c r="AK107" s="1" t="s">
        <v>245</v>
      </c>
      <c r="AL107" s="1" t="s">
        <v>599</v>
      </c>
      <c r="AM107" s="1" t="s">
        <v>83</v>
      </c>
    </row>
    <row r="108" spans="1:39" x14ac:dyDescent="0.2">
      <c r="A108" s="1" t="s">
        <v>600</v>
      </c>
      <c r="B108" s="1" t="s">
        <v>601</v>
      </c>
      <c r="C108" s="1">
        <v>0</v>
      </c>
      <c r="D108" s="2">
        <v>6.3198248714648E-7</v>
      </c>
      <c r="E108" s="2">
        <v>1.1619215673845099E-5</v>
      </c>
      <c r="F108" s="2">
        <v>3.1996270434537202E-6</v>
      </c>
      <c r="G108" s="2">
        <v>2.8228765497688798E-6</v>
      </c>
      <c r="H108" s="1">
        <v>0</v>
      </c>
      <c r="I108" s="2">
        <v>7.3545151935776502E-5</v>
      </c>
      <c r="J108" s="1">
        <v>0</v>
      </c>
      <c r="K108" s="1">
        <v>4.8047622411166198E-4</v>
      </c>
      <c r="L108" s="2">
        <v>4.0709484278363001E-6</v>
      </c>
      <c r="M108" s="1">
        <v>6.9103284157548601E-4</v>
      </c>
      <c r="N108" s="2">
        <v>1.8959731099965801E-5</v>
      </c>
      <c r="O108" s="2">
        <v>3.6643408849759601E-6</v>
      </c>
      <c r="P108" s="1">
        <v>1.11893444575845E-4</v>
      </c>
      <c r="Q108" s="2">
        <v>6.0781438390301402E-5</v>
      </c>
      <c r="R108" s="2">
        <v>6.0781438390301402E-5</v>
      </c>
      <c r="S108" s="1">
        <v>-3.90016697427196</v>
      </c>
      <c r="T108" s="1">
        <v>0.13079312111553901</v>
      </c>
      <c r="U108" s="1">
        <v>0.89444916534333996</v>
      </c>
      <c r="V108" s="1" t="s">
        <v>25</v>
      </c>
      <c r="W108" s="1" t="s">
        <v>602</v>
      </c>
      <c r="X108" s="1" t="s">
        <v>603</v>
      </c>
      <c r="Y108" s="1" t="s">
        <v>604</v>
      </c>
      <c r="Z108" s="1" t="s">
        <v>26</v>
      </c>
      <c r="AA108" s="1" t="s">
        <v>26</v>
      </c>
      <c r="AB108" s="1" t="s">
        <v>26</v>
      </c>
      <c r="AC108" s="1" t="s">
        <v>26</v>
      </c>
      <c r="AD108" s="1" t="s">
        <v>26</v>
      </c>
      <c r="AE108" s="1" t="s">
        <v>26</v>
      </c>
      <c r="AF108" s="1" t="s">
        <v>26</v>
      </c>
      <c r="AG108" s="1" t="s">
        <v>26</v>
      </c>
      <c r="AH108" s="1" t="s">
        <v>26</v>
      </c>
      <c r="AI108" s="1" t="s">
        <v>26</v>
      </c>
      <c r="AJ108" s="1" t="s">
        <v>26</v>
      </c>
      <c r="AK108" s="1" t="s">
        <v>26</v>
      </c>
      <c r="AL108" s="1" t="s">
        <v>26</v>
      </c>
      <c r="AM108" s="1" t="s">
        <v>26</v>
      </c>
    </row>
    <row r="109" spans="1:39" x14ac:dyDescent="0.2">
      <c r="A109" s="1" t="s">
        <v>605</v>
      </c>
      <c r="B109" s="1" t="s">
        <v>606</v>
      </c>
      <c r="C109" s="1">
        <v>1.3769251876682699E-4</v>
      </c>
      <c r="D109" s="1">
        <v>1.33675358560494E-4</v>
      </c>
      <c r="E109" s="2">
        <v>9.5438056128680307E-5</v>
      </c>
      <c r="F109" s="2">
        <v>8.7394966688868504E-5</v>
      </c>
      <c r="G109" s="2">
        <v>6.1771745391836798E-5</v>
      </c>
      <c r="H109" s="1">
        <v>1.1716137888458E-4</v>
      </c>
      <c r="I109" s="2">
        <v>7.6897445807327705E-5</v>
      </c>
      <c r="J109" s="1">
        <v>1.1716137888458E-4</v>
      </c>
      <c r="K109" s="2">
        <v>6.2481356968350604E-5</v>
      </c>
      <c r="L109" s="2">
        <v>9.4530431271288394E-5</v>
      </c>
      <c r="M109" s="2">
        <v>6.01707034146643E-5</v>
      </c>
      <c r="N109" s="2">
        <v>9.0363169940219695E-5</v>
      </c>
      <c r="O109" s="2">
        <v>9.9789257206780603E-5</v>
      </c>
      <c r="P109" s="2">
        <v>7.0738479526739198E-5</v>
      </c>
      <c r="Q109" s="2">
        <v>4.2865762852615702E-5</v>
      </c>
      <c r="R109" s="2">
        <v>4.2865762852615702E-5</v>
      </c>
      <c r="S109" s="1">
        <v>0.44676807499877702</v>
      </c>
      <c r="T109" s="1">
        <v>7.0956362330267295E-2</v>
      </c>
      <c r="U109" s="1">
        <v>1.1173647643098501</v>
      </c>
      <c r="V109" s="1" t="s">
        <v>25</v>
      </c>
      <c r="W109" s="1" t="s">
        <v>607</v>
      </c>
      <c r="X109" s="1" t="s">
        <v>608</v>
      </c>
      <c r="Y109" s="1" t="s">
        <v>26</v>
      </c>
      <c r="Z109" s="1" t="s">
        <v>26</v>
      </c>
      <c r="AA109" s="1" t="s">
        <v>26</v>
      </c>
      <c r="AB109" s="1" t="s">
        <v>26</v>
      </c>
      <c r="AC109" s="1" t="s">
        <v>26</v>
      </c>
      <c r="AD109" s="1" t="s">
        <v>26</v>
      </c>
      <c r="AE109" s="1" t="s">
        <v>26</v>
      </c>
      <c r="AF109" s="1" t="s">
        <v>26</v>
      </c>
      <c r="AG109" s="1" t="s">
        <v>26</v>
      </c>
      <c r="AH109" s="1" t="s">
        <v>26</v>
      </c>
      <c r="AI109" s="1" t="s">
        <v>26</v>
      </c>
      <c r="AJ109" s="1" t="s">
        <v>26</v>
      </c>
      <c r="AK109" s="1" t="s">
        <v>26</v>
      </c>
      <c r="AL109" s="1" t="s">
        <v>26</v>
      </c>
      <c r="AM109" s="1" t="s">
        <v>26</v>
      </c>
    </row>
    <row r="110" spans="1:39" x14ac:dyDescent="0.2">
      <c r="A110" s="1" t="s">
        <v>609</v>
      </c>
      <c r="B110" s="1" t="s">
        <v>610</v>
      </c>
      <c r="C110" s="2">
        <v>5.3556306408515199E-6</v>
      </c>
      <c r="D110" s="2">
        <v>1.9467841225371699E-5</v>
      </c>
      <c r="E110" s="2">
        <v>2.6928620573630502E-5</v>
      </c>
      <c r="F110" s="2">
        <v>1.6980390587723701E-5</v>
      </c>
      <c r="G110" s="2">
        <v>8.9155748010487395E-5</v>
      </c>
      <c r="H110" s="2">
        <v>3.6376798230922801E-6</v>
      </c>
      <c r="I110" s="2">
        <v>1.4964078483681E-5</v>
      </c>
      <c r="J110" s="2">
        <v>3.6376798230922801E-6</v>
      </c>
      <c r="K110" s="2">
        <v>3.6531903308492902E-6</v>
      </c>
      <c r="L110" s="2">
        <v>2.3966164053023299E-5</v>
      </c>
      <c r="M110" s="2">
        <v>1.40000758394844E-5</v>
      </c>
      <c r="N110" s="2">
        <v>1.13436984935265E-5</v>
      </c>
      <c r="O110" s="2">
        <v>3.9334068339064396E-6</v>
      </c>
      <c r="P110" s="2">
        <v>2.4417559616386199E-6</v>
      </c>
      <c r="Q110" s="2">
        <v>1.9888342558830199E-5</v>
      </c>
      <c r="R110" s="2">
        <v>1.9888342558830199E-5</v>
      </c>
      <c r="S110" s="1">
        <v>1.1555289389741501</v>
      </c>
      <c r="T110" s="1">
        <v>0.267572682870239</v>
      </c>
      <c r="U110" s="1">
        <v>0.65426799596233198</v>
      </c>
      <c r="V110" s="1" t="s">
        <v>25</v>
      </c>
      <c r="W110" s="1" t="s">
        <v>611</v>
      </c>
      <c r="X110" s="1" t="s">
        <v>610</v>
      </c>
      <c r="Y110" s="1" t="s">
        <v>26</v>
      </c>
      <c r="Z110" s="1" t="s">
        <v>26</v>
      </c>
      <c r="AA110" s="1" t="s">
        <v>26</v>
      </c>
      <c r="AB110" s="1" t="s">
        <v>26</v>
      </c>
      <c r="AC110" s="1" t="s">
        <v>26</v>
      </c>
      <c r="AD110" s="1" t="s">
        <v>26</v>
      </c>
      <c r="AE110" s="1" t="s">
        <v>26</v>
      </c>
      <c r="AF110" s="1" t="s">
        <v>26</v>
      </c>
      <c r="AG110" s="1" t="s">
        <v>612</v>
      </c>
      <c r="AH110" s="1" t="s">
        <v>33</v>
      </c>
      <c r="AI110" s="1" t="s">
        <v>89</v>
      </c>
      <c r="AJ110" s="1" t="s">
        <v>90</v>
      </c>
      <c r="AK110" s="1" t="s">
        <v>91</v>
      </c>
      <c r="AL110" s="1" t="s">
        <v>90</v>
      </c>
      <c r="AM110" s="1" t="s">
        <v>83</v>
      </c>
    </row>
    <row r="111" spans="1:39" x14ac:dyDescent="0.2">
      <c r="A111" s="1" t="s">
        <v>613</v>
      </c>
      <c r="B111" s="1" t="s">
        <v>614</v>
      </c>
      <c r="C111" s="1">
        <v>2.0812432120989699E-4</v>
      </c>
      <c r="D111" s="1">
        <v>5.5789587480536604E-4</v>
      </c>
      <c r="E111" s="1">
        <v>1.05449958797476E-3</v>
      </c>
      <c r="F111" s="1">
        <v>1.14226405551209E-3</v>
      </c>
      <c r="G111" s="1">
        <v>1.09956125631526E-3</v>
      </c>
      <c r="H111" s="1">
        <v>3.2130014157821601E-4</v>
      </c>
      <c r="I111" s="1">
        <v>1.0995327066346901E-3</v>
      </c>
      <c r="J111" s="1">
        <v>3.2130014157821601E-4</v>
      </c>
      <c r="K111" s="1">
        <v>8.88795432942632E-4</v>
      </c>
      <c r="L111" s="1">
        <v>1.05272320735848E-3</v>
      </c>
      <c r="M111" s="1">
        <v>8.89053295020379E-4</v>
      </c>
      <c r="N111" s="1">
        <v>9.4219201114485198E-4</v>
      </c>
      <c r="O111" s="1">
        <v>6.5796315689453004E-4</v>
      </c>
      <c r="P111" s="1">
        <v>8.2736006429235895E-4</v>
      </c>
      <c r="Q111" s="1">
        <v>1.4249172774503599E-3</v>
      </c>
      <c r="R111" s="1">
        <v>1.4249172774503599E-3</v>
      </c>
      <c r="S111" s="1">
        <v>-0.28548454000462598</v>
      </c>
      <c r="T111" s="1">
        <v>0.36079173613441001</v>
      </c>
      <c r="U111" s="1">
        <v>0.64725865168806895</v>
      </c>
      <c r="V111" s="1" t="s">
        <v>25</v>
      </c>
      <c r="W111" s="1" t="s">
        <v>615</v>
      </c>
      <c r="X111" s="1" t="s">
        <v>614</v>
      </c>
      <c r="Y111" s="1" t="s">
        <v>616</v>
      </c>
      <c r="Z111" s="1" t="s">
        <v>617</v>
      </c>
      <c r="AA111" s="1" t="s">
        <v>614</v>
      </c>
      <c r="AB111" s="1" t="s">
        <v>618</v>
      </c>
      <c r="AC111" s="1" t="s">
        <v>91</v>
      </c>
      <c r="AD111" s="1" t="s">
        <v>63</v>
      </c>
      <c r="AE111" s="1" t="s">
        <v>64</v>
      </c>
      <c r="AF111" s="1" t="s">
        <v>424</v>
      </c>
      <c r="AG111" s="1" t="s">
        <v>26</v>
      </c>
      <c r="AH111" s="1" t="s">
        <v>26</v>
      </c>
      <c r="AI111" s="1" t="s">
        <v>26</v>
      </c>
      <c r="AJ111" s="1" t="s">
        <v>26</v>
      </c>
      <c r="AK111" s="1" t="s">
        <v>26</v>
      </c>
      <c r="AL111" s="1" t="s">
        <v>26</v>
      </c>
      <c r="AM111" s="1" t="s">
        <v>26</v>
      </c>
    </row>
    <row r="112" spans="1:39" x14ac:dyDescent="0.2">
      <c r="A112" s="1" t="s">
        <v>619</v>
      </c>
      <c r="B112" s="1" t="s">
        <v>620</v>
      </c>
      <c r="C112" s="2">
        <v>2.9497737227121098E-6</v>
      </c>
      <c r="D112" s="2">
        <v>1.00598347410856E-5</v>
      </c>
      <c r="E112" s="2">
        <v>1.9481077672923701E-5</v>
      </c>
      <c r="F112" s="2">
        <v>5.9287402848187402E-5</v>
      </c>
      <c r="G112" s="2">
        <v>2.8178845627231301E-5</v>
      </c>
      <c r="H112" s="2">
        <v>4.6318452119829098E-7</v>
      </c>
      <c r="I112" s="2">
        <v>2.0290016811993001E-5</v>
      </c>
      <c r="J112" s="2">
        <v>4.6318452119829098E-7</v>
      </c>
      <c r="K112" s="2">
        <v>8.3482009292113392E-6</v>
      </c>
      <c r="L112" s="2">
        <v>8.7210401178138995E-5</v>
      </c>
      <c r="M112" s="2">
        <v>4.5403943728336999E-5</v>
      </c>
      <c r="N112" s="2">
        <v>2.95713566529494E-5</v>
      </c>
      <c r="O112" s="2">
        <v>1.9677001211648699E-5</v>
      </c>
      <c r="P112" s="2">
        <v>8.0298590198560603E-6</v>
      </c>
      <c r="Q112" s="2">
        <v>3.1496662609456999E-5</v>
      </c>
      <c r="R112" s="2">
        <v>3.1496662609456999E-5</v>
      </c>
      <c r="S112" s="1">
        <v>-0.70725964207567504</v>
      </c>
      <c r="T112" s="1">
        <v>0.34238724622392103</v>
      </c>
      <c r="U112" s="1">
        <v>0.71544519238662496</v>
      </c>
      <c r="V112" s="1" t="s">
        <v>25</v>
      </c>
      <c r="W112" s="1" t="s">
        <v>621</v>
      </c>
      <c r="X112" s="1" t="s">
        <v>622</v>
      </c>
      <c r="Y112" s="1" t="s">
        <v>623</v>
      </c>
      <c r="Z112" s="1" t="s">
        <v>26</v>
      </c>
      <c r="AA112" s="1" t="s">
        <v>26</v>
      </c>
      <c r="AB112" s="1" t="s">
        <v>26</v>
      </c>
      <c r="AC112" s="1" t="s">
        <v>26</v>
      </c>
      <c r="AD112" s="1" t="s">
        <v>26</v>
      </c>
      <c r="AE112" s="1" t="s">
        <v>26</v>
      </c>
      <c r="AF112" s="1" t="s">
        <v>26</v>
      </c>
      <c r="AG112" s="1" t="s">
        <v>624</v>
      </c>
      <c r="AH112" s="1" t="s">
        <v>33</v>
      </c>
      <c r="AI112" s="1" t="s">
        <v>128</v>
      </c>
      <c r="AJ112" s="1" t="s">
        <v>129</v>
      </c>
      <c r="AK112" s="1" t="s">
        <v>415</v>
      </c>
      <c r="AL112" s="1" t="s">
        <v>625</v>
      </c>
      <c r="AM112" s="1" t="s">
        <v>38</v>
      </c>
    </row>
    <row r="113" spans="1:39" x14ac:dyDescent="0.2">
      <c r="A113" s="1" t="s">
        <v>626</v>
      </c>
      <c r="B113" s="1" t="s">
        <v>627</v>
      </c>
      <c r="C113" s="2">
        <v>3.64411852503501E-5</v>
      </c>
      <c r="D113" s="2">
        <v>1.8409613668160398E-5</v>
      </c>
      <c r="E113" s="2">
        <v>2.80288347419304E-5</v>
      </c>
      <c r="F113" s="2">
        <v>2.8377164974916899E-5</v>
      </c>
      <c r="G113" s="2">
        <v>1.7899633408348401E-5</v>
      </c>
      <c r="H113" s="2">
        <v>2.7998694516669498E-5</v>
      </c>
      <c r="I113" s="2">
        <v>4.2519318274925103E-5</v>
      </c>
      <c r="J113" s="2">
        <v>2.7998694516669498E-5</v>
      </c>
      <c r="K113" s="2">
        <v>4.40693961325132E-5</v>
      </c>
      <c r="L113" s="2">
        <v>4.9583235033165703E-5</v>
      </c>
      <c r="M113" s="2">
        <v>3.6623029639955798E-5</v>
      </c>
      <c r="N113" s="2">
        <v>5.66917613497645E-5</v>
      </c>
      <c r="O113" s="2">
        <v>4.0852954064346597E-5</v>
      </c>
      <c r="P113" s="2">
        <v>3.8797962394949603E-5</v>
      </c>
      <c r="Q113" s="2">
        <v>4.8531731944628801E-5</v>
      </c>
      <c r="R113" s="2">
        <v>4.8531731944628801E-5</v>
      </c>
      <c r="S113" s="1">
        <v>-0.65838928324520496</v>
      </c>
      <c r="T113" s="1">
        <v>2.5331062975888601E-3</v>
      </c>
      <c r="U113" s="1">
        <v>1.6702943026824899</v>
      </c>
      <c r="V113" s="1" t="s">
        <v>628</v>
      </c>
      <c r="W113" s="1" t="s">
        <v>26</v>
      </c>
      <c r="X113" s="1" t="s">
        <v>26</v>
      </c>
      <c r="Y113" s="1" t="s">
        <v>26</v>
      </c>
      <c r="Z113" s="1" t="s">
        <v>26</v>
      </c>
      <c r="AA113" s="1" t="s">
        <v>26</v>
      </c>
      <c r="AB113" s="1" t="s">
        <v>26</v>
      </c>
      <c r="AC113" s="1" t="s">
        <v>26</v>
      </c>
      <c r="AD113" s="1" t="s">
        <v>26</v>
      </c>
      <c r="AE113" s="1" t="s">
        <v>26</v>
      </c>
      <c r="AF113" s="1" t="s">
        <v>26</v>
      </c>
      <c r="AG113" s="1" t="s">
        <v>629</v>
      </c>
      <c r="AH113" s="1" t="s">
        <v>33</v>
      </c>
      <c r="AI113" s="1" t="s">
        <v>89</v>
      </c>
      <c r="AJ113" s="1" t="s">
        <v>506</v>
      </c>
      <c r="AK113" s="1" t="s">
        <v>91</v>
      </c>
      <c r="AL113" s="1" t="s">
        <v>506</v>
      </c>
      <c r="AM113" s="1" t="s">
        <v>83</v>
      </c>
    </row>
    <row r="114" spans="1:39" x14ac:dyDescent="0.2">
      <c r="A114" s="1" t="s">
        <v>630</v>
      </c>
      <c r="B114" s="1" t="s">
        <v>631</v>
      </c>
      <c r="C114" s="1">
        <v>1.0309856684032301E-4</v>
      </c>
      <c r="D114" s="1">
        <v>2.1204424968630201E-4</v>
      </c>
      <c r="E114" s="1">
        <v>5.9023361341039898E-4</v>
      </c>
      <c r="F114" s="1">
        <v>6.5721904127482396E-4</v>
      </c>
      <c r="G114" s="1">
        <v>7.5248543577059995E-4</v>
      </c>
      <c r="H114" s="2">
        <v>8.5383491831862894E-5</v>
      </c>
      <c r="I114" s="1">
        <v>6.7186169236143397E-4</v>
      </c>
      <c r="J114" s="2">
        <v>8.5383491831862894E-5</v>
      </c>
      <c r="K114" s="1">
        <v>4.9224470432652405E-4</v>
      </c>
      <c r="L114" s="1">
        <v>7.3173634143977205E-4</v>
      </c>
      <c r="M114" s="1">
        <v>8.0436469903013305E-4</v>
      </c>
      <c r="N114" s="1">
        <v>6.7598452923462501E-4</v>
      </c>
      <c r="O114" s="1">
        <v>2.4965211564604E-4</v>
      </c>
      <c r="P114" s="1">
        <v>4.8683841495892401E-4</v>
      </c>
      <c r="Q114" s="1">
        <v>7.7942545001688805E-4</v>
      </c>
      <c r="R114" s="1">
        <v>7.7942545001688805E-4</v>
      </c>
      <c r="S114" s="1">
        <v>-0.45799583451936099</v>
      </c>
      <c r="T114" s="1">
        <v>0.24809591498398201</v>
      </c>
      <c r="U114" s="1">
        <v>0.77745702247552595</v>
      </c>
      <c r="V114" s="1" t="s">
        <v>25</v>
      </c>
      <c r="W114" s="1" t="s">
        <v>632</v>
      </c>
      <c r="X114" s="1" t="s">
        <v>633</v>
      </c>
      <c r="Y114" s="1" t="s">
        <v>634</v>
      </c>
      <c r="Z114" s="1" t="s">
        <v>26</v>
      </c>
      <c r="AA114" s="1" t="s">
        <v>26</v>
      </c>
      <c r="AB114" s="1" t="s">
        <v>26</v>
      </c>
      <c r="AC114" s="1" t="s">
        <v>26</v>
      </c>
      <c r="AD114" s="1" t="s">
        <v>26</v>
      </c>
      <c r="AE114" s="1" t="s">
        <v>26</v>
      </c>
      <c r="AF114" s="1" t="s">
        <v>26</v>
      </c>
      <c r="AG114" s="1" t="s">
        <v>26</v>
      </c>
      <c r="AH114" s="1" t="s">
        <v>26</v>
      </c>
      <c r="AI114" s="1" t="s">
        <v>26</v>
      </c>
      <c r="AJ114" s="1" t="s">
        <v>26</v>
      </c>
      <c r="AK114" s="1" t="s">
        <v>26</v>
      </c>
      <c r="AL114" s="1" t="s">
        <v>26</v>
      </c>
      <c r="AM114" s="1" t="s">
        <v>26</v>
      </c>
    </row>
    <row r="115" spans="1:39" x14ac:dyDescent="0.2">
      <c r="A115" s="1" t="s">
        <v>635</v>
      </c>
      <c r="B115" s="1" t="s">
        <v>636</v>
      </c>
      <c r="C115" s="1">
        <v>9.2485199023288904E-4</v>
      </c>
      <c r="D115" s="1">
        <v>2.0392280108913899E-3</v>
      </c>
      <c r="E115" s="1">
        <v>2.3731948170780601E-3</v>
      </c>
      <c r="F115" s="1">
        <v>2.0306065859725E-3</v>
      </c>
      <c r="G115" s="1">
        <v>1.8613147382571199E-3</v>
      </c>
      <c r="H115" s="1">
        <v>8.1990313483712896E-4</v>
      </c>
      <c r="I115" s="1">
        <v>1.9955958880511701E-3</v>
      </c>
      <c r="J115" s="1">
        <v>8.1990313483712896E-4</v>
      </c>
      <c r="K115" s="1">
        <v>1.77679876998278E-3</v>
      </c>
      <c r="L115" s="1">
        <v>2.4764115993493202E-3</v>
      </c>
      <c r="M115" s="1">
        <v>1.2859172946906401E-3</v>
      </c>
      <c r="N115" s="1">
        <v>2.21022883696988E-3</v>
      </c>
      <c r="O115" s="1">
        <v>1.2433280426984901E-3</v>
      </c>
      <c r="P115" s="1">
        <v>1.9632103496784398E-3</v>
      </c>
      <c r="Q115" s="1">
        <v>2.2526147079753702E-3</v>
      </c>
      <c r="R115" s="1">
        <v>2.2526147079753702E-3</v>
      </c>
      <c r="S115" s="1">
        <v>-0.13306980606407801</v>
      </c>
      <c r="T115" s="1">
        <v>0.578080355424616</v>
      </c>
      <c r="U115" s="1">
        <v>0.404154589130649</v>
      </c>
      <c r="V115" s="1" t="s">
        <v>25</v>
      </c>
      <c r="W115" s="1" t="s">
        <v>637</v>
      </c>
      <c r="X115" s="1" t="s">
        <v>638</v>
      </c>
      <c r="Y115" s="1" t="s">
        <v>26</v>
      </c>
      <c r="Z115" s="1" t="s">
        <v>26</v>
      </c>
      <c r="AA115" s="1" t="s">
        <v>26</v>
      </c>
      <c r="AB115" s="1" t="s">
        <v>26</v>
      </c>
      <c r="AC115" s="1" t="s">
        <v>26</v>
      </c>
      <c r="AD115" s="1" t="s">
        <v>26</v>
      </c>
      <c r="AE115" s="1" t="s">
        <v>26</v>
      </c>
      <c r="AF115" s="1" t="s">
        <v>26</v>
      </c>
      <c r="AG115" s="1" t="s">
        <v>639</v>
      </c>
      <c r="AH115" s="1" t="s">
        <v>33</v>
      </c>
      <c r="AI115" s="1" t="s">
        <v>34</v>
      </c>
      <c r="AJ115" s="1" t="s">
        <v>35</v>
      </c>
      <c r="AK115" s="1" t="s">
        <v>640</v>
      </c>
      <c r="AL115" s="1" t="s">
        <v>641</v>
      </c>
      <c r="AM115" s="1" t="s">
        <v>38</v>
      </c>
    </row>
    <row r="116" spans="1:39" x14ac:dyDescent="0.2">
      <c r="A116" s="1" t="s">
        <v>642</v>
      </c>
      <c r="B116" s="1" t="s">
        <v>643</v>
      </c>
      <c r="C116" s="2">
        <v>4.8253954740065297E-6</v>
      </c>
      <c r="D116" s="2">
        <v>7.2391514806970499E-6</v>
      </c>
      <c r="E116" s="2">
        <v>1.01730005586457E-5</v>
      </c>
      <c r="F116" s="2">
        <v>6.0405339257359896E-6</v>
      </c>
      <c r="G116" s="2">
        <v>5.5431997992012901E-6</v>
      </c>
      <c r="H116" s="2">
        <v>2.39693948210837E-6</v>
      </c>
      <c r="I116" s="2">
        <v>1.1089733153508899E-5</v>
      </c>
      <c r="J116" s="2">
        <v>2.39693948210837E-6</v>
      </c>
      <c r="K116" s="2">
        <v>1.09857419526195E-5</v>
      </c>
      <c r="L116" s="2">
        <v>1.7433801929158601E-5</v>
      </c>
      <c r="M116" s="2">
        <v>8.4398480264839502E-6</v>
      </c>
      <c r="N116" s="2">
        <v>1.1241819830942199E-5</v>
      </c>
      <c r="O116" s="2">
        <v>5.9447646780111404E-6</v>
      </c>
      <c r="P116" s="2">
        <v>7.0863717509503801E-6</v>
      </c>
      <c r="Q116" s="2">
        <v>9.5177829807822801E-6</v>
      </c>
      <c r="R116" s="2">
        <v>9.5177829807822801E-6</v>
      </c>
      <c r="S116" s="1">
        <v>-0.57860947476178104</v>
      </c>
      <c r="T116" s="1">
        <v>9.4624252874788997E-2</v>
      </c>
      <c r="U116" s="1">
        <v>1.0599362559607099</v>
      </c>
      <c r="V116" s="1" t="s">
        <v>25</v>
      </c>
      <c r="W116" s="1" t="s">
        <v>26</v>
      </c>
      <c r="X116" s="1" t="s">
        <v>26</v>
      </c>
      <c r="Y116" s="1" t="s">
        <v>26</v>
      </c>
      <c r="Z116" s="1" t="s">
        <v>26</v>
      </c>
      <c r="AA116" s="1" t="s">
        <v>26</v>
      </c>
      <c r="AB116" s="1" t="s">
        <v>26</v>
      </c>
      <c r="AC116" s="1" t="s">
        <v>26</v>
      </c>
      <c r="AD116" s="1" t="s">
        <v>26</v>
      </c>
      <c r="AE116" s="1" t="s">
        <v>26</v>
      </c>
      <c r="AF116" s="1" t="s">
        <v>26</v>
      </c>
      <c r="AG116" s="1" t="s">
        <v>644</v>
      </c>
      <c r="AH116" s="1" t="s">
        <v>33</v>
      </c>
      <c r="AI116" s="1" t="s">
        <v>140</v>
      </c>
      <c r="AJ116" s="1" t="s">
        <v>141</v>
      </c>
      <c r="AK116" s="1" t="s">
        <v>245</v>
      </c>
      <c r="AL116" s="1" t="s">
        <v>645</v>
      </c>
      <c r="AM116" s="1" t="s">
        <v>83</v>
      </c>
    </row>
    <row r="117" spans="1:39" x14ac:dyDescent="0.2">
      <c r="A117" s="1" t="s">
        <v>646</v>
      </c>
      <c r="B117" s="1" t="s">
        <v>647</v>
      </c>
      <c r="C117" s="1">
        <v>0</v>
      </c>
      <c r="D117" s="1">
        <v>0</v>
      </c>
      <c r="E117" s="2">
        <v>1.49364740081545E-5</v>
      </c>
      <c r="F117" s="1">
        <v>0</v>
      </c>
      <c r="G117" s="1">
        <v>0</v>
      </c>
      <c r="H117" s="1">
        <v>0</v>
      </c>
      <c r="I117" s="1">
        <v>1.0230443562011301E-3</v>
      </c>
      <c r="J117" s="1">
        <v>0</v>
      </c>
      <c r="K117" s="1">
        <v>4.0677296721409401E-3</v>
      </c>
      <c r="L117" s="2">
        <v>6.5590847359971702E-6</v>
      </c>
      <c r="M117" s="1">
        <v>5.5925181116436504E-3</v>
      </c>
      <c r="N117" s="1">
        <v>1.79631512666623E-4</v>
      </c>
      <c r="O117" s="2">
        <v>5.1383335707242298E-5</v>
      </c>
      <c r="P117" s="1">
        <v>1.13622528195389E-3</v>
      </c>
      <c r="Q117" s="1">
        <v>6.5636887653077196E-4</v>
      </c>
      <c r="R117" s="1">
        <v>6.5636887653077196E-4</v>
      </c>
      <c r="S117" s="1">
        <v>-3.49347454841956</v>
      </c>
      <c r="T117" s="1">
        <v>0.123863149101426</v>
      </c>
      <c r="U117" s="1">
        <v>0.917124345213158</v>
      </c>
      <c r="V117" s="1" t="s">
        <v>25</v>
      </c>
      <c r="W117" s="1" t="s">
        <v>26</v>
      </c>
      <c r="X117" s="1" t="s">
        <v>26</v>
      </c>
      <c r="Y117" s="1" t="s">
        <v>26</v>
      </c>
      <c r="Z117" s="1" t="s">
        <v>26</v>
      </c>
      <c r="AA117" s="1" t="s">
        <v>26</v>
      </c>
      <c r="AB117" s="1" t="s">
        <v>26</v>
      </c>
      <c r="AC117" s="1" t="s">
        <v>26</v>
      </c>
      <c r="AD117" s="1" t="s">
        <v>26</v>
      </c>
      <c r="AE117" s="1" t="s">
        <v>26</v>
      </c>
      <c r="AF117" s="1" t="s">
        <v>26</v>
      </c>
      <c r="AG117" s="1" t="s">
        <v>648</v>
      </c>
      <c r="AH117" s="1" t="s">
        <v>33</v>
      </c>
      <c r="AI117" s="1" t="s">
        <v>140</v>
      </c>
      <c r="AJ117" s="1" t="s">
        <v>195</v>
      </c>
      <c r="AK117" s="1" t="s">
        <v>649</v>
      </c>
      <c r="AL117" s="1" t="s">
        <v>649</v>
      </c>
      <c r="AM117" s="1" t="s">
        <v>83</v>
      </c>
    </row>
    <row r="118" spans="1:39" x14ac:dyDescent="0.2">
      <c r="A118" s="1" t="s">
        <v>650</v>
      </c>
      <c r="B118" s="1" t="s">
        <v>651</v>
      </c>
      <c r="C118" s="1">
        <v>0</v>
      </c>
      <c r="D118" s="1">
        <v>0</v>
      </c>
      <c r="E118" s="2">
        <v>3.5358449855803301E-7</v>
      </c>
      <c r="F118" s="2">
        <v>6.6029991323518498E-6</v>
      </c>
      <c r="G118" s="2">
        <v>7.4516237531871503E-6</v>
      </c>
      <c r="H118" s="1">
        <v>0</v>
      </c>
      <c r="I118" s="2">
        <v>1.59400331634919E-6</v>
      </c>
      <c r="J118" s="1">
        <v>0</v>
      </c>
      <c r="K118" s="2">
        <v>4.6194405943868601E-7</v>
      </c>
      <c r="L118" s="2">
        <v>5.0133766565896699E-5</v>
      </c>
      <c r="M118" s="2">
        <v>1.16969333140936E-5</v>
      </c>
      <c r="N118" s="2">
        <v>1.18203116689377E-5</v>
      </c>
      <c r="O118" s="2">
        <v>6.7827065850294496E-6</v>
      </c>
      <c r="P118" s="1">
        <v>0</v>
      </c>
      <c r="Q118" s="1">
        <v>0</v>
      </c>
      <c r="R118" s="1">
        <v>0</v>
      </c>
      <c r="S118" s="1">
        <v>-2.3377911174361299</v>
      </c>
      <c r="T118" s="1">
        <v>0.221270629647316</v>
      </c>
      <c r="U118" s="1">
        <v>0.90837155366178801</v>
      </c>
      <c r="V118" s="1" t="s">
        <v>25</v>
      </c>
      <c r="W118" s="1" t="s">
        <v>26</v>
      </c>
      <c r="X118" s="1" t="s">
        <v>26</v>
      </c>
      <c r="Y118" s="1" t="s">
        <v>26</v>
      </c>
      <c r="Z118" s="1" t="s">
        <v>26</v>
      </c>
      <c r="AA118" s="1" t="s">
        <v>26</v>
      </c>
      <c r="AB118" s="1" t="s">
        <v>26</v>
      </c>
      <c r="AC118" s="1" t="s">
        <v>26</v>
      </c>
      <c r="AD118" s="1" t="s">
        <v>26</v>
      </c>
      <c r="AE118" s="1" t="s">
        <v>26</v>
      </c>
      <c r="AF118" s="1" t="s">
        <v>26</v>
      </c>
      <c r="AG118" s="1" t="s">
        <v>652</v>
      </c>
      <c r="AH118" s="1" t="s">
        <v>33</v>
      </c>
      <c r="AI118" s="1" t="s">
        <v>34</v>
      </c>
      <c r="AJ118" s="1" t="s">
        <v>47</v>
      </c>
      <c r="AK118" s="1" t="s">
        <v>641</v>
      </c>
      <c r="AL118" s="1" t="s">
        <v>641</v>
      </c>
      <c r="AM118" s="1" t="s">
        <v>287</v>
      </c>
    </row>
    <row r="119" spans="1:39" x14ac:dyDescent="0.2">
      <c r="A119" s="1" t="s">
        <v>653</v>
      </c>
      <c r="B119" s="1" t="s">
        <v>654</v>
      </c>
      <c r="C119" s="2">
        <v>6.1623506275451805E-7</v>
      </c>
      <c r="D119" s="2">
        <v>1.6551905933035799E-6</v>
      </c>
      <c r="E119" s="2">
        <v>3.3292590997430897E-5</v>
      </c>
      <c r="F119" s="1">
        <v>0</v>
      </c>
      <c r="G119" s="1">
        <v>0</v>
      </c>
      <c r="H119" s="1">
        <v>0</v>
      </c>
      <c r="I119" s="1">
        <v>1.59877736940043E-3</v>
      </c>
      <c r="J119" s="1">
        <v>0</v>
      </c>
      <c r="K119" s="1">
        <v>4.43396729278834E-3</v>
      </c>
      <c r="L119" s="2">
        <v>1.5805284728403298E-5</v>
      </c>
      <c r="M119" s="1">
        <v>5.2919010466941701E-3</v>
      </c>
      <c r="N119" s="1">
        <v>2.7789401670350798E-4</v>
      </c>
      <c r="O119" s="2">
        <v>7.5577756841979304E-5</v>
      </c>
      <c r="P119" s="1">
        <v>1.56456526298039E-3</v>
      </c>
      <c r="Q119" s="1">
        <v>1.07581020188329E-3</v>
      </c>
      <c r="R119" s="1">
        <v>1.07581020188329E-3</v>
      </c>
      <c r="S119" s="1">
        <v>-2.96207669028548</v>
      </c>
      <c r="T119" s="1">
        <v>0.104869794990499</v>
      </c>
      <c r="U119" s="1">
        <v>0.96679991262790699</v>
      </c>
      <c r="V119" s="1" t="s">
        <v>25</v>
      </c>
      <c r="W119" s="1" t="s">
        <v>655</v>
      </c>
      <c r="X119" s="1" t="s">
        <v>656</v>
      </c>
      <c r="Y119" s="1" t="s">
        <v>26</v>
      </c>
      <c r="Z119" s="1" t="s">
        <v>26</v>
      </c>
      <c r="AA119" s="1" t="s">
        <v>26</v>
      </c>
      <c r="AB119" s="1" t="s">
        <v>26</v>
      </c>
      <c r="AC119" s="1" t="s">
        <v>26</v>
      </c>
      <c r="AD119" s="1" t="s">
        <v>26</v>
      </c>
      <c r="AE119" s="1" t="s">
        <v>26</v>
      </c>
      <c r="AF119" s="1" t="s">
        <v>26</v>
      </c>
      <c r="AG119" s="1" t="s">
        <v>32</v>
      </c>
      <c r="AH119" s="1" t="s">
        <v>33</v>
      </c>
      <c r="AI119" s="1" t="s">
        <v>34</v>
      </c>
      <c r="AJ119" s="1" t="s">
        <v>35</v>
      </c>
      <c r="AK119" s="1" t="s">
        <v>36</v>
      </c>
      <c r="AL119" s="1" t="s">
        <v>37</v>
      </c>
      <c r="AM119" s="1" t="s">
        <v>38</v>
      </c>
    </row>
    <row r="120" spans="1:39" x14ac:dyDescent="0.2">
      <c r="A120" s="1" t="s">
        <v>657</v>
      </c>
      <c r="B120" s="1" t="s">
        <v>658</v>
      </c>
      <c r="C120" s="2">
        <v>1.1113625094902899E-5</v>
      </c>
      <c r="D120" s="2">
        <v>9.8133447387795092E-6</v>
      </c>
      <c r="E120" s="2">
        <v>3.19336878342679E-6</v>
      </c>
      <c r="F120" s="2">
        <v>3.3618080213418802E-6</v>
      </c>
      <c r="G120" s="2">
        <v>1.0839541804343201E-5</v>
      </c>
      <c r="H120" s="2">
        <v>2.5230579215390702E-5</v>
      </c>
      <c r="I120" s="2">
        <v>1.04140014772047E-5</v>
      </c>
      <c r="J120" s="2">
        <v>2.5230579215390702E-5</v>
      </c>
      <c r="K120" s="2">
        <v>9.9344900959829992E-6</v>
      </c>
      <c r="L120" s="1">
        <v>0</v>
      </c>
      <c r="M120" s="1">
        <v>0</v>
      </c>
      <c r="N120" s="1">
        <v>0</v>
      </c>
      <c r="O120" s="2">
        <v>1.1981441488282701E-5</v>
      </c>
      <c r="P120" s="2">
        <v>6.5837114118636799E-6</v>
      </c>
      <c r="Q120" s="2">
        <v>4.3753189401838003E-5</v>
      </c>
      <c r="R120" s="2">
        <v>4.3753189401838003E-5</v>
      </c>
      <c r="S120" s="1">
        <v>3.3813363862608997E-2</v>
      </c>
      <c r="T120" s="1">
        <v>0.97084222327383796</v>
      </c>
      <c r="U120" s="1">
        <v>7.9055455667265906E-2</v>
      </c>
      <c r="V120" s="1" t="s">
        <v>25</v>
      </c>
      <c r="W120" s="1" t="s">
        <v>26</v>
      </c>
      <c r="X120" s="1" t="s">
        <v>26</v>
      </c>
      <c r="Y120" s="1" t="s">
        <v>26</v>
      </c>
      <c r="Z120" s="1" t="s">
        <v>26</v>
      </c>
      <c r="AA120" s="1" t="s">
        <v>26</v>
      </c>
      <c r="AB120" s="1" t="s">
        <v>26</v>
      </c>
      <c r="AC120" s="1" t="s">
        <v>26</v>
      </c>
      <c r="AD120" s="1" t="s">
        <v>26</v>
      </c>
      <c r="AE120" s="1" t="s">
        <v>26</v>
      </c>
      <c r="AF120" s="1" t="s">
        <v>26</v>
      </c>
      <c r="AG120" s="1" t="s">
        <v>659</v>
      </c>
      <c r="AH120" s="1" t="s">
        <v>33</v>
      </c>
      <c r="AI120" s="1" t="s">
        <v>128</v>
      </c>
      <c r="AJ120" s="1" t="s">
        <v>129</v>
      </c>
      <c r="AK120" s="1" t="s">
        <v>130</v>
      </c>
      <c r="AL120" s="1" t="s">
        <v>660</v>
      </c>
      <c r="AM120" s="1" t="s">
        <v>83</v>
      </c>
    </row>
    <row r="121" spans="1:39" x14ac:dyDescent="0.2">
      <c r="A121" s="1" t="s">
        <v>661</v>
      </c>
      <c r="B121" s="1" t="s">
        <v>662</v>
      </c>
      <c r="C121" s="1">
        <v>2.1300748837450902E-2</v>
      </c>
      <c r="D121" s="1">
        <v>5.3364052900236603E-2</v>
      </c>
      <c r="E121" s="1">
        <v>2.5160534718430001E-2</v>
      </c>
      <c r="F121" s="1">
        <v>1.1270964931253499E-2</v>
      </c>
      <c r="G121" s="1">
        <v>2.5164504820734498E-2</v>
      </c>
      <c r="H121" s="1">
        <v>4.9896907011622901E-2</v>
      </c>
      <c r="I121" s="1">
        <v>1.4207948351011201E-2</v>
      </c>
      <c r="J121" s="1">
        <v>4.9896907011622901E-2</v>
      </c>
      <c r="K121" s="1">
        <v>1.9446760758766599E-2</v>
      </c>
      <c r="L121" s="1">
        <v>7.1232141678266797E-3</v>
      </c>
      <c r="M121" s="1">
        <v>5.8316159624244796E-3</v>
      </c>
      <c r="N121" s="1">
        <v>1.19316281735386E-2</v>
      </c>
      <c r="O121" s="1">
        <v>6.5246192011273801E-3</v>
      </c>
      <c r="P121" s="1">
        <v>1.9561224109265401E-2</v>
      </c>
      <c r="Q121" s="1">
        <v>7.7380755642982102E-3</v>
      </c>
      <c r="R121" s="1">
        <v>7.7380755642982102E-3</v>
      </c>
      <c r="S121" s="1">
        <v>1.3581857395064301</v>
      </c>
      <c r="T121" s="1">
        <v>3.2321322665834103E-2</v>
      </c>
      <c r="U121" s="1">
        <v>1.41241279022515</v>
      </c>
      <c r="V121" s="1" t="s">
        <v>25</v>
      </c>
      <c r="W121" s="1" t="s">
        <v>26</v>
      </c>
      <c r="X121" s="1" t="s">
        <v>26</v>
      </c>
      <c r="Y121" s="1" t="s">
        <v>26</v>
      </c>
      <c r="Z121" s="1" t="s">
        <v>26</v>
      </c>
      <c r="AA121" s="1" t="s">
        <v>26</v>
      </c>
      <c r="AB121" s="1" t="s">
        <v>26</v>
      </c>
      <c r="AC121" s="1" t="s">
        <v>26</v>
      </c>
      <c r="AD121" s="1" t="s">
        <v>26</v>
      </c>
      <c r="AE121" s="1" t="s">
        <v>26</v>
      </c>
      <c r="AF121" s="1" t="s">
        <v>26</v>
      </c>
      <c r="AG121" s="1" t="s">
        <v>663</v>
      </c>
      <c r="AH121" s="1" t="s">
        <v>33</v>
      </c>
      <c r="AI121" s="1" t="s">
        <v>67</v>
      </c>
      <c r="AJ121" s="1" t="s">
        <v>384</v>
      </c>
      <c r="AK121" s="1" t="s">
        <v>664</v>
      </c>
      <c r="AL121" s="1" t="s">
        <v>665</v>
      </c>
      <c r="AM121" s="1" t="s">
        <v>38</v>
      </c>
    </row>
    <row r="122" spans="1:39" x14ac:dyDescent="0.2">
      <c r="A122" s="1" t="s">
        <v>666</v>
      </c>
      <c r="B122" s="1" t="s">
        <v>667</v>
      </c>
      <c r="C122" s="1">
        <v>4.5645825164736801E-4</v>
      </c>
      <c r="D122" s="1">
        <v>5.3145576092444001E-4</v>
      </c>
      <c r="E122" s="1">
        <v>7.2490097258765104E-4</v>
      </c>
      <c r="F122" s="1">
        <v>1.27895654851364E-3</v>
      </c>
      <c r="G122" s="1">
        <v>9.4302136322700104E-4</v>
      </c>
      <c r="H122" s="1">
        <v>7.4382654827033403E-4</v>
      </c>
      <c r="I122" s="1">
        <v>1.0654284643001699E-3</v>
      </c>
      <c r="J122" s="1">
        <v>7.4382654827033403E-4</v>
      </c>
      <c r="K122" s="1">
        <v>1.21198839730642E-3</v>
      </c>
      <c r="L122" s="1">
        <v>1.60206150551994E-3</v>
      </c>
      <c r="M122" s="1">
        <v>1.14261344536631E-3</v>
      </c>
      <c r="N122" s="1">
        <v>1.0789765152805801E-3</v>
      </c>
      <c r="O122" s="1">
        <v>7.5088963605438204E-4</v>
      </c>
      <c r="P122" s="1">
        <v>8.3183251096360597E-4</v>
      </c>
      <c r="Q122" s="1">
        <v>1.23170236904654E-3</v>
      </c>
      <c r="R122" s="1">
        <v>1.23170236904654E-3</v>
      </c>
      <c r="S122" s="1">
        <v>-0.45063670348763102</v>
      </c>
      <c r="T122" s="1">
        <v>7.3858869326186904E-2</v>
      </c>
      <c r="U122" s="1">
        <v>1.17440188639289</v>
      </c>
      <c r="V122" s="1" t="s">
        <v>25</v>
      </c>
      <c r="W122" s="1" t="s">
        <v>26</v>
      </c>
      <c r="X122" s="1" t="s">
        <v>26</v>
      </c>
      <c r="Y122" s="1" t="s">
        <v>26</v>
      </c>
      <c r="Z122" s="1" t="s">
        <v>26</v>
      </c>
      <c r="AA122" s="1" t="s">
        <v>26</v>
      </c>
      <c r="AB122" s="1" t="s">
        <v>26</v>
      </c>
      <c r="AC122" s="1" t="s">
        <v>26</v>
      </c>
      <c r="AD122" s="1" t="s">
        <v>26</v>
      </c>
      <c r="AE122" s="1" t="s">
        <v>26</v>
      </c>
      <c r="AF122" s="1" t="s">
        <v>26</v>
      </c>
      <c r="AG122" s="1" t="s">
        <v>26</v>
      </c>
      <c r="AH122" s="1" t="s">
        <v>26</v>
      </c>
      <c r="AI122" s="1" t="s">
        <v>26</v>
      </c>
      <c r="AJ122" s="1" t="s">
        <v>26</v>
      </c>
      <c r="AK122" s="1" t="s">
        <v>26</v>
      </c>
      <c r="AL122" s="1" t="s">
        <v>26</v>
      </c>
      <c r="AM122" s="1" t="s">
        <v>26</v>
      </c>
    </row>
    <row r="123" spans="1:39" x14ac:dyDescent="0.2">
      <c r="A123" s="1" t="s">
        <v>668</v>
      </c>
      <c r="B123" s="1" t="s">
        <v>669</v>
      </c>
      <c r="C123" s="2">
        <v>1.9240193443222898E-5</v>
      </c>
      <c r="D123" s="2">
        <v>2.3082208326052701E-5</v>
      </c>
      <c r="E123" s="2">
        <v>3.7673670101268599E-5</v>
      </c>
      <c r="F123" s="2">
        <v>2.2834322510666101E-5</v>
      </c>
      <c r="G123" s="2">
        <v>1.7503059179867599E-5</v>
      </c>
      <c r="H123" s="2">
        <v>1.34549052399996E-5</v>
      </c>
      <c r="I123" s="2">
        <v>9.4695386685459898E-5</v>
      </c>
      <c r="J123" s="2">
        <v>1.34549052399996E-5</v>
      </c>
      <c r="K123" s="1">
        <v>3.8925876950206501E-4</v>
      </c>
      <c r="L123" s="2">
        <v>2.0281359607951999E-5</v>
      </c>
      <c r="M123" s="1">
        <v>6.2189075093319003E-4</v>
      </c>
      <c r="N123" s="2">
        <v>2.9569331549542799E-5</v>
      </c>
      <c r="O123" s="2">
        <v>1.0904443341989E-5</v>
      </c>
      <c r="P123" s="1">
        <v>1.51835043919914E-4</v>
      </c>
      <c r="Q123" s="2">
        <v>7.2776696630417098E-5</v>
      </c>
      <c r="R123" s="2">
        <v>7.2776696630417098E-5</v>
      </c>
      <c r="S123" s="1">
        <v>-2.5044770107513301</v>
      </c>
      <c r="T123" s="1">
        <v>0.135895832279399</v>
      </c>
      <c r="U123" s="1">
        <v>0.878352665626841</v>
      </c>
      <c r="V123" s="1" t="s">
        <v>25</v>
      </c>
      <c r="W123" s="1" t="s">
        <v>26</v>
      </c>
      <c r="X123" s="1" t="s">
        <v>26</v>
      </c>
      <c r="Y123" s="1" t="s">
        <v>26</v>
      </c>
      <c r="Z123" s="1" t="s">
        <v>26</v>
      </c>
      <c r="AA123" s="1" t="s">
        <v>26</v>
      </c>
      <c r="AB123" s="1" t="s">
        <v>26</v>
      </c>
      <c r="AC123" s="1" t="s">
        <v>26</v>
      </c>
      <c r="AD123" s="1" t="s">
        <v>26</v>
      </c>
      <c r="AE123" s="1" t="s">
        <v>26</v>
      </c>
      <c r="AF123" s="1" t="s">
        <v>26</v>
      </c>
      <c r="AG123" s="1" t="s">
        <v>26</v>
      </c>
      <c r="AH123" s="1" t="s">
        <v>26</v>
      </c>
      <c r="AI123" s="1" t="s">
        <v>26</v>
      </c>
      <c r="AJ123" s="1" t="s">
        <v>26</v>
      </c>
      <c r="AK123" s="1" t="s">
        <v>26</v>
      </c>
      <c r="AL123" s="1" t="s">
        <v>26</v>
      </c>
      <c r="AM123" s="1" t="s">
        <v>26</v>
      </c>
    </row>
    <row r="124" spans="1:39" x14ac:dyDescent="0.2">
      <c r="A124" s="1" t="s">
        <v>670</v>
      </c>
      <c r="B124" s="1" t="s">
        <v>671</v>
      </c>
      <c r="C124" s="1">
        <v>4.5669098604948202E-4</v>
      </c>
      <c r="D124" s="1">
        <v>3.67856245680918E-4</v>
      </c>
      <c r="E124" s="1">
        <v>3.3615477346068202E-4</v>
      </c>
      <c r="F124" s="1">
        <v>2.2077084839614201E-4</v>
      </c>
      <c r="G124" s="1">
        <v>1.89461681143364E-4</v>
      </c>
      <c r="H124" s="1">
        <v>2.5875726022144002E-4</v>
      </c>
      <c r="I124" s="1">
        <v>1.8952054589531901E-4</v>
      </c>
      <c r="J124" s="1">
        <v>2.5875726022144002E-4</v>
      </c>
      <c r="K124" s="2">
        <v>6.1090179989247207E-5</v>
      </c>
      <c r="L124" s="2">
        <v>5.4870920698899602E-5</v>
      </c>
      <c r="M124" s="2">
        <v>3.2337731729875001E-5</v>
      </c>
      <c r="N124" s="2">
        <v>1.0028745044702E-5</v>
      </c>
      <c r="O124" s="2">
        <v>4.3711814146199098E-6</v>
      </c>
      <c r="P124" s="2">
        <v>4.1558195296470799E-5</v>
      </c>
      <c r="Q124" s="2">
        <v>6.8716531508705603E-5</v>
      </c>
      <c r="R124" s="2">
        <v>6.8716531508705603E-5</v>
      </c>
      <c r="S124" s="1">
        <v>2.88695990083417</v>
      </c>
      <c r="T124" s="1">
        <v>4.73130500813423E-4</v>
      </c>
      <c r="U124" s="1">
        <v>2.05562442736406</v>
      </c>
      <c r="V124" s="1" t="s">
        <v>145</v>
      </c>
      <c r="W124" s="1" t="s">
        <v>26</v>
      </c>
      <c r="X124" s="1" t="s">
        <v>26</v>
      </c>
      <c r="Y124" s="1" t="s">
        <v>26</v>
      </c>
      <c r="Z124" s="1" t="s">
        <v>26</v>
      </c>
      <c r="AA124" s="1" t="s">
        <v>26</v>
      </c>
      <c r="AB124" s="1" t="s">
        <v>26</v>
      </c>
      <c r="AC124" s="1" t="s">
        <v>26</v>
      </c>
      <c r="AD124" s="1" t="s">
        <v>26</v>
      </c>
      <c r="AE124" s="1" t="s">
        <v>26</v>
      </c>
      <c r="AF124" s="1" t="s">
        <v>26</v>
      </c>
      <c r="AG124" s="1" t="s">
        <v>672</v>
      </c>
      <c r="AH124" s="1" t="s">
        <v>33</v>
      </c>
      <c r="AI124" s="1" t="s">
        <v>80</v>
      </c>
      <c r="AJ124" s="1" t="s">
        <v>185</v>
      </c>
      <c r="AK124" s="1" t="s">
        <v>673</v>
      </c>
      <c r="AL124" s="1" t="s">
        <v>673</v>
      </c>
      <c r="AM124" s="1" t="s">
        <v>83</v>
      </c>
    </row>
    <row r="125" spans="1:39" x14ac:dyDescent="0.2">
      <c r="A125" s="1" t="s">
        <v>674</v>
      </c>
      <c r="B125" s="1" t="s">
        <v>675</v>
      </c>
      <c r="C125" s="1">
        <v>1.3196779176590599E-4</v>
      </c>
      <c r="D125" s="1">
        <v>2.0019576514740999E-4</v>
      </c>
      <c r="E125" s="1">
        <v>4.1783609413333799E-4</v>
      </c>
      <c r="F125" s="1">
        <v>5.0400905236360296E-4</v>
      </c>
      <c r="G125" s="1">
        <v>5.0082197075105705E-4</v>
      </c>
      <c r="H125" s="1">
        <v>1.4862904455969499E-4</v>
      </c>
      <c r="I125" s="1">
        <v>6.6403009620705298E-4</v>
      </c>
      <c r="J125" s="1">
        <v>1.4862904455969499E-4</v>
      </c>
      <c r="K125" s="1">
        <v>6.3271760826047701E-4</v>
      </c>
      <c r="L125" s="1">
        <v>5.28476304294568E-4</v>
      </c>
      <c r="M125" s="1">
        <v>7.7291133877072495E-4</v>
      </c>
      <c r="N125" s="1">
        <v>4.78295031408128E-4</v>
      </c>
      <c r="O125" s="1">
        <v>2.7094517243342803E-4</v>
      </c>
      <c r="P125" s="1">
        <v>4.1962095086546302E-4</v>
      </c>
      <c r="Q125" s="1">
        <v>6.9617305355443597E-4</v>
      </c>
      <c r="R125" s="1">
        <v>6.9617305355443597E-4</v>
      </c>
      <c r="S125" s="1">
        <v>-0.56531411824559996</v>
      </c>
      <c r="T125" s="1">
        <v>0.11075873232080399</v>
      </c>
      <c r="U125" s="1">
        <v>1.00806654421481</v>
      </c>
      <c r="V125" s="1" t="s">
        <v>25</v>
      </c>
      <c r="W125" s="1" t="s">
        <v>26</v>
      </c>
      <c r="X125" s="1" t="s">
        <v>26</v>
      </c>
      <c r="Y125" s="1" t="s">
        <v>26</v>
      </c>
      <c r="Z125" s="1" t="s">
        <v>676</v>
      </c>
      <c r="AA125" s="1" t="s">
        <v>675</v>
      </c>
      <c r="AB125" s="1" t="s">
        <v>677</v>
      </c>
      <c r="AC125" s="1" t="s">
        <v>91</v>
      </c>
      <c r="AD125" s="1" t="s">
        <v>63</v>
      </c>
      <c r="AE125" s="1" t="s">
        <v>64</v>
      </c>
      <c r="AF125" s="1" t="s">
        <v>65</v>
      </c>
      <c r="AG125" s="1" t="s">
        <v>678</v>
      </c>
      <c r="AH125" s="1" t="s">
        <v>33</v>
      </c>
      <c r="AI125" s="1" t="s">
        <v>140</v>
      </c>
      <c r="AJ125" s="1" t="s">
        <v>141</v>
      </c>
      <c r="AK125" s="1" t="s">
        <v>245</v>
      </c>
      <c r="AL125" s="1" t="s">
        <v>679</v>
      </c>
      <c r="AM125" s="1" t="s">
        <v>38</v>
      </c>
    </row>
    <row r="126" spans="1:39" x14ac:dyDescent="0.2">
      <c r="A126" s="1" t="s">
        <v>680</v>
      </c>
      <c r="B126" s="1" t="s">
        <v>681</v>
      </c>
      <c r="C126" s="2">
        <v>1.1040715682443201E-5</v>
      </c>
      <c r="D126" s="2">
        <v>8.0321345216819803E-5</v>
      </c>
      <c r="E126" s="2">
        <v>3.5110485134718897E-5</v>
      </c>
      <c r="F126" s="2">
        <v>9.1547314446526607E-5</v>
      </c>
      <c r="G126" s="1">
        <v>2.65574310035391E-4</v>
      </c>
      <c r="H126" s="2">
        <v>6.2659191543768003E-6</v>
      </c>
      <c r="I126" s="1">
        <v>1.16286755845475E-4</v>
      </c>
      <c r="J126" s="2">
        <v>6.2659191543768003E-6</v>
      </c>
      <c r="K126" s="2">
        <v>4.4386238072932197E-6</v>
      </c>
      <c r="L126" s="1">
        <v>1.7869071817581701E-4</v>
      </c>
      <c r="M126" s="1">
        <v>3.97147960521249E-4</v>
      </c>
      <c r="N126" s="1">
        <v>1.3598835209817299E-4</v>
      </c>
      <c r="O126" s="2">
        <v>3.4814042848714501E-5</v>
      </c>
      <c r="P126" s="2">
        <v>4.4257510207131203E-5</v>
      </c>
      <c r="Q126" s="1">
        <v>1.2479480017600801E-4</v>
      </c>
      <c r="R126" s="1">
        <v>1.2479480017600801E-4</v>
      </c>
      <c r="S126" s="1">
        <v>-0.60217350973211103</v>
      </c>
      <c r="T126" s="1">
        <v>0.47474324682999702</v>
      </c>
      <c r="U126" s="1">
        <v>0.52332580919932703</v>
      </c>
      <c r="V126" s="1" t="s">
        <v>25</v>
      </c>
      <c r="W126" s="1" t="s">
        <v>26</v>
      </c>
      <c r="X126" s="1" t="s">
        <v>26</v>
      </c>
      <c r="Y126" s="1" t="s">
        <v>26</v>
      </c>
      <c r="Z126" s="1" t="s">
        <v>682</v>
      </c>
      <c r="AA126" s="1" t="s">
        <v>681</v>
      </c>
      <c r="AB126" s="1" t="s">
        <v>683</v>
      </c>
      <c r="AC126" s="1" t="s">
        <v>91</v>
      </c>
      <c r="AD126" s="1" t="s">
        <v>63</v>
      </c>
      <c r="AE126" s="1" t="s">
        <v>64</v>
      </c>
      <c r="AF126" s="1" t="s">
        <v>424</v>
      </c>
      <c r="AG126" s="1" t="s">
        <v>684</v>
      </c>
      <c r="AH126" s="1" t="s">
        <v>33</v>
      </c>
      <c r="AI126" s="1" t="s">
        <v>67</v>
      </c>
      <c r="AJ126" s="1" t="s">
        <v>68</v>
      </c>
      <c r="AK126" s="1" t="s">
        <v>69</v>
      </c>
      <c r="AL126" s="1" t="s">
        <v>426</v>
      </c>
      <c r="AM126" s="1" t="s">
        <v>38</v>
      </c>
    </row>
    <row r="127" spans="1:39" x14ac:dyDescent="0.2">
      <c r="A127" s="1" t="s">
        <v>685</v>
      </c>
      <c r="B127" s="1" t="s">
        <v>686</v>
      </c>
      <c r="C127" s="2">
        <v>7.5428673308238498E-6</v>
      </c>
      <c r="D127" s="2">
        <v>2.0031825846121999E-5</v>
      </c>
      <c r="E127" s="2">
        <v>3.8363003802466702E-5</v>
      </c>
      <c r="F127" s="2">
        <v>3.5912095920794302E-5</v>
      </c>
      <c r="G127" s="2">
        <v>3.2298800199766097E-5</v>
      </c>
      <c r="H127" s="2">
        <v>1.0053991396644E-5</v>
      </c>
      <c r="I127" s="2">
        <v>4.2749389627392701E-5</v>
      </c>
      <c r="J127" s="2">
        <v>1.0053991396644E-5</v>
      </c>
      <c r="K127" s="2">
        <v>2.6321008593526699E-5</v>
      </c>
      <c r="L127" s="2">
        <v>3.3764884755091203E-5</v>
      </c>
      <c r="M127" s="2">
        <v>2.9227052308942402E-5</v>
      </c>
      <c r="N127" s="2">
        <v>3.3924616978932499E-5</v>
      </c>
      <c r="O127" s="2">
        <v>2.4882490692451098E-5</v>
      </c>
      <c r="P127" s="2">
        <v>2.1866004766561502E-5</v>
      </c>
      <c r="Q127" s="2">
        <v>4.3516906902742697E-5</v>
      </c>
      <c r="R127" s="2">
        <v>4.3516906902742697E-5</v>
      </c>
      <c r="S127" s="1">
        <v>-0.19158839979828901</v>
      </c>
      <c r="T127" s="1">
        <v>0.54349907398665898</v>
      </c>
      <c r="U127" s="1">
        <v>0.47146251122121602</v>
      </c>
      <c r="V127" s="1" t="s">
        <v>25</v>
      </c>
      <c r="W127" s="1" t="s">
        <v>26</v>
      </c>
      <c r="X127" s="1" t="s">
        <v>26</v>
      </c>
      <c r="Y127" s="1" t="s">
        <v>26</v>
      </c>
      <c r="Z127" s="1" t="s">
        <v>26</v>
      </c>
      <c r="AA127" s="1" t="s">
        <v>26</v>
      </c>
      <c r="AB127" s="1" t="s">
        <v>26</v>
      </c>
      <c r="AC127" s="1" t="s">
        <v>26</v>
      </c>
      <c r="AD127" s="1" t="s">
        <v>26</v>
      </c>
      <c r="AE127" s="1" t="s">
        <v>26</v>
      </c>
      <c r="AF127" s="1" t="s">
        <v>26</v>
      </c>
      <c r="AG127" s="1" t="s">
        <v>26</v>
      </c>
      <c r="AH127" s="1" t="s">
        <v>26</v>
      </c>
      <c r="AI127" s="1" t="s">
        <v>26</v>
      </c>
      <c r="AJ127" s="1" t="s">
        <v>26</v>
      </c>
      <c r="AK127" s="1" t="s">
        <v>26</v>
      </c>
      <c r="AL127" s="1" t="s">
        <v>26</v>
      </c>
      <c r="AM127" s="1" t="s">
        <v>26</v>
      </c>
    </row>
    <row r="128" spans="1:39" x14ac:dyDescent="0.2">
      <c r="A128" s="1" t="s">
        <v>687</v>
      </c>
      <c r="B128" s="1" t="s">
        <v>688</v>
      </c>
      <c r="C128" s="2">
        <v>6.1943759143710499E-5</v>
      </c>
      <c r="D128" s="2">
        <v>5.7472876980636299E-5</v>
      </c>
      <c r="E128" s="2">
        <v>5.6860366528344298E-5</v>
      </c>
      <c r="F128" s="2">
        <v>8.5691433592198594E-5</v>
      </c>
      <c r="G128" s="2">
        <v>7.6731609638494994E-5</v>
      </c>
      <c r="H128" s="2">
        <v>5.94673077236591E-5</v>
      </c>
      <c r="I128" s="2">
        <v>5.3500742998187999E-5</v>
      </c>
      <c r="J128" s="2">
        <v>5.94673077236591E-5</v>
      </c>
      <c r="K128" s="2">
        <v>4.6308450091429199E-5</v>
      </c>
      <c r="L128" s="2">
        <v>6.3171094973698294E-5</v>
      </c>
      <c r="M128" s="2">
        <v>2.71262380873537E-5</v>
      </c>
      <c r="N128" s="2">
        <v>8.7689222606361099E-5</v>
      </c>
      <c r="O128" s="1">
        <v>1.15422709279807E-4</v>
      </c>
      <c r="P128" s="2">
        <v>6.5092959996432601E-5</v>
      </c>
      <c r="Q128" s="2">
        <v>9.5976779561788797E-5</v>
      </c>
      <c r="R128" s="2">
        <v>9.5976779561788797E-5</v>
      </c>
      <c r="S128" s="1">
        <v>-0.14893540807205999</v>
      </c>
      <c r="T128" s="1">
        <v>0.58461837680221196</v>
      </c>
      <c r="U128" s="1">
        <v>0.52327686946799701</v>
      </c>
      <c r="V128" s="1" t="s">
        <v>25</v>
      </c>
      <c r="W128" s="1" t="s">
        <v>26</v>
      </c>
      <c r="X128" s="1" t="s">
        <v>26</v>
      </c>
      <c r="Y128" s="1" t="s">
        <v>26</v>
      </c>
      <c r="Z128" s="1" t="s">
        <v>26</v>
      </c>
      <c r="AA128" s="1" t="s">
        <v>26</v>
      </c>
      <c r="AB128" s="1" t="s">
        <v>26</v>
      </c>
      <c r="AC128" s="1" t="s">
        <v>26</v>
      </c>
      <c r="AD128" s="1" t="s">
        <v>26</v>
      </c>
      <c r="AE128" s="1" t="s">
        <v>26</v>
      </c>
      <c r="AF128" s="1" t="s">
        <v>26</v>
      </c>
      <c r="AG128" s="1" t="s">
        <v>689</v>
      </c>
      <c r="AH128" s="1" t="s">
        <v>33</v>
      </c>
      <c r="AI128" s="1" t="s">
        <v>89</v>
      </c>
      <c r="AJ128" s="1" t="s">
        <v>690</v>
      </c>
      <c r="AK128" s="1" t="s">
        <v>691</v>
      </c>
      <c r="AL128" s="1" t="s">
        <v>692</v>
      </c>
      <c r="AM128" s="1" t="s">
        <v>38</v>
      </c>
    </row>
    <row r="129" spans="1:39" x14ac:dyDescent="0.2">
      <c r="A129" s="1" t="s">
        <v>693</v>
      </c>
      <c r="B129" s="1" t="s">
        <v>694</v>
      </c>
      <c r="C129" s="2">
        <v>4.9340843564973799E-5</v>
      </c>
      <c r="D129" s="2">
        <v>3.9648792847520402E-5</v>
      </c>
      <c r="E129" s="2">
        <v>8.6244435650822406E-5</v>
      </c>
      <c r="F129" s="2">
        <v>4.4748655983137499E-5</v>
      </c>
      <c r="G129" s="2">
        <v>5.8753202914802099E-5</v>
      </c>
      <c r="H129" s="2">
        <v>8.2813695447082796E-5</v>
      </c>
      <c r="I129" s="2">
        <v>7.1351377830928303E-5</v>
      </c>
      <c r="J129" s="2">
        <v>8.2813695447082796E-5</v>
      </c>
      <c r="K129" s="2">
        <v>2.34429472594003E-5</v>
      </c>
      <c r="L129" s="2">
        <v>2.49442791592978E-5</v>
      </c>
      <c r="M129" s="2">
        <v>2.3868464466781299E-5</v>
      </c>
      <c r="N129" s="2">
        <v>3.7870357847251399E-5</v>
      </c>
      <c r="O129" s="2">
        <v>3.0419430546124101E-5</v>
      </c>
      <c r="P129" s="2">
        <v>4.5574714759760399E-5</v>
      </c>
      <c r="Q129" s="2">
        <v>5.0229302113247298E-5</v>
      </c>
      <c r="R129" s="2">
        <v>5.0229302113247298E-5</v>
      </c>
      <c r="S129" s="1">
        <v>0.87311535813012497</v>
      </c>
      <c r="T129" s="1">
        <v>6.5926092863986601E-3</v>
      </c>
      <c r="U129" s="1">
        <v>1.67982836585469</v>
      </c>
      <c r="V129" s="1" t="s">
        <v>145</v>
      </c>
      <c r="W129" s="1" t="s">
        <v>695</v>
      </c>
      <c r="X129" s="1" t="s">
        <v>696</v>
      </c>
      <c r="Y129" s="1" t="s">
        <v>697</v>
      </c>
      <c r="Z129" s="1" t="s">
        <v>698</v>
      </c>
      <c r="AA129" s="1" t="s">
        <v>694</v>
      </c>
      <c r="AB129" s="1" t="s">
        <v>699</v>
      </c>
      <c r="AC129" s="1" t="s">
        <v>700</v>
      </c>
      <c r="AD129" s="1" t="s">
        <v>63</v>
      </c>
      <c r="AE129" s="1" t="s">
        <v>64</v>
      </c>
      <c r="AF129" s="1" t="s">
        <v>307</v>
      </c>
      <c r="AG129" s="1" t="s">
        <v>701</v>
      </c>
      <c r="AH129" s="1" t="s">
        <v>33</v>
      </c>
      <c r="AI129" s="1" t="s">
        <v>67</v>
      </c>
      <c r="AJ129" s="1" t="s">
        <v>68</v>
      </c>
      <c r="AK129" s="1" t="s">
        <v>69</v>
      </c>
      <c r="AL129" s="1" t="s">
        <v>70</v>
      </c>
      <c r="AM129" s="1" t="s">
        <v>38</v>
      </c>
    </row>
    <row r="130" spans="1:39" x14ac:dyDescent="0.2">
      <c r="A130" s="1" t="s">
        <v>702</v>
      </c>
      <c r="B130" s="1" t="s">
        <v>703</v>
      </c>
      <c r="C130" s="1">
        <v>4.8997959318039996E-4</v>
      </c>
      <c r="D130" s="2">
        <v>5.3200121734922997E-5</v>
      </c>
      <c r="E130" s="2">
        <v>8.2276048939257103E-5</v>
      </c>
      <c r="F130" s="2">
        <v>5.9717572731219497E-5</v>
      </c>
      <c r="G130" s="2">
        <v>3.1771811854197297E-5</v>
      </c>
      <c r="H130" s="2">
        <v>8.8595749060444505E-5</v>
      </c>
      <c r="I130" s="2">
        <v>7.3975325974392697E-5</v>
      </c>
      <c r="J130" s="2">
        <v>8.8595749060444505E-5</v>
      </c>
      <c r="K130" s="2">
        <v>3.2636343842515899E-5</v>
      </c>
      <c r="L130" s="2">
        <v>3.8858869772437497E-5</v>
      </c>
      <c r="M130" s="2">
        <v>4.1542847122854702E-5</v>
      </c>
      <c r="N130" s="2">
        <v>4.28851368991037E-5</v>
      </c>
      <c r="O130" s="2">
        <v>6.3338628816820102E-5</v>
      </c>
      <c r="P130" s="2">
        <v>7.75553933040138E-5</v>
      </c>
      <c r="Q130" s="2">
        <v>4.1102295531011901E-5</v>
      </c>
      <c r="R130" s="2">
        <v>4.1102295531011901E-5</v>
      </c>
      <c r="S130" s="1">
        <v>1.3800305193509399</v>
      </c>
      <c r="T130" s="1">
        <v>0.25392916515806002</v>
      </c>
      <c r="U130" s="1">
        <v>0.85770939129429602</v>
      </c>
      <c r="V130" s="1" t="s">
        <v>25</v>
      </c>
      <c r="W130" s="1" t="s">
        <v>704</v>
      </c>
      <c r="X130" s="1" t="s">
        <v>705</v>
      </c>
      <c r="Y130" s="1" t="s">
        <v>706</v>
      </c>
      <c r="Z130" s="1" t="s">
        <v>26</v>
      </c>
      <c r="AA130" s="1" t="s">
        <v>26</v>
      </c>
      <c r="AB130" s="1" t="s">
        <v>26</v>
      </c>
      <c r="AC130" s="1" t="s">
        <v>26</v>
      </c>
      <c r="AD130" s="1" t="s">
        <v>26</v>
      </c>
      <c r="AE130" s="1" t="s">
        <v>26</v>
      </c>
      <c r="AF130" s="1" t="s">
        <v>26</v>
      </c>
      <c r="AG130" s="1" t="s">
        <v>707</v>
      </c>
      <c r="AH130" s="1" t="s">
        <v>33</v>
      </c>
      <c r="AI130" s="1" t="s">
        <v>140</v>
      </c>
      <c r="AJ130" s="1" t="s">
        <v>141</v>
      </c>
      <c r="AK130" s="1" t="s">
        <v>245</v>
      </c>
      <c r="AL130" s="1" t="s">
        <v>708</v>
      </c>
      <c r="AM130" s="1" t="s">
        <v>188</v>
      </c>
    </row>
    <row r="131" spans="1:39" x14ac:dyDescent="0.2">
      <c r="A131" s="1" t="s">
        <v>709</v>
      </c>
      <c r="B131" s="1" t="s">
        <v>710</v>
      </c>
      <c r="C131" s="1">
        <v>1.2365656139144099E-4</v>
      </c>
      <c r="D131" s="2">
        <v>8.1121155603605004E-5</v>
      </c>
      <c r="E131" s="2">
        <v>7.5486233016406695E-5</v>
      </c>
      <c r="F131" s="1">
        <v>1.04988554072493E-4</v>
      </c>
      <c r="G131" s="2">
        <v>6.4353064821920399E-5</v>
      </c>
      <c r="H131" s="1">
        <v>4.3980046242191501E-4</v>
      </c>
      <c r="I131" s="1">
        <v>1.5502360703751E-4</v>
      </c>
      <c r="J131" s="1">
        <v>4.3980046242191501E-4</v>
      </c>
      <c r="K131" s="2">
        <v>9.1212700220130698E-6</v>
      </c>
      <c r="L131" s="2">
        <v>7.0807137272448003E-6</v>
      </c>
      <c r="M131" s="2">
        <v>7.6651433665315204E-6</v>
      </c>
      <c r="N131" s="2">
        <v>1.87371814295261E-6</v>
      </c>
      <c r="O131" s="2">
        <v>4.1840019611358699E-5</v>
      </c>
      <c r="P131" s="2">
        <v>8.4403663493170092E-6</v>
      </c>
      <c r="Q131" s="2">
        <v>3.3916602222263199E-5</v>
      </c>
      <c r="R131" s="2">
        <v>3.3916602222263199E-5</v>
      </c>
      <c r="S131" s="1">
        <v>3.2479554449965402</v>
      </c>
      <c r="T131" s="1">
        <v>3.6564564982979698E-2</v>
      </c>
      <c r="U131" s="1">
        <v>1.40073692069532</v>
      </c>
      <c r="V131" s="1" t="s">
        <v>25</v>
      </c>
      <c r="W131" s="1" t="s">
        <v>402</v>
      </c>
      <c r="X131" s="1" t="s">
        <v>403</v>
      </c>
      <c r="Y131" s="1" t="s">
        <v>87</v>
      </c>
      <c r="Z131" s="1" t="s">
        <v>26</v>
      </c>
      <c r="AA131" s="1" t="s">
        <v>26</v>
      </c>
      <c r="AB131" s="1" t="s">
        <v>26</v>
      </c>
      <c r="AC131" s="1" t="s">
        <v>26</v>
      </c>
      <c r="AD131" s="1" t="s">
        <v>26</v>
      </c>
      <c r="AE131" s="1" t="s">
        <v>26</v>
      </c>
      <c r="AF131" s="1" t="s">
        <v>26</v>
      </c>
      <c r="AG131" s="1" t="s">
        <v>711</v>
      </c>
      <c r="AH131" s="1" t="s">
        <v>33</v>
      </c>
      <c r="AI131" s="1" t="s">
        <v>89</v>
      </c>
      <c r="AJ131" s="1" t="s">
        <v>90</v>
      </c>
      <c r="AK131" s="1" t="s">
        <v>91</v>
      </c>
      <c r="AL131" s="1" t="s">
        <v>90</v>
      </c>
      <c r="AM131" s="1" t="s">
        <v>115</v>
      </c>
    </row>
    <row r="132" spans="1:39" x14ac:dyDescent="0.2">
      <c r="A132" s="1" t="s">
        <v>712</v>
      </c>
      <c r="B132" s="1" t="s">
        <v>713</v>
      </c>
      <c r="C132" s="2">
        <v>6.8956672227817094E-5</v>
      </c>
      <c r="D132" s="2">
        <v>3.7857928568586999E-5</v>
      </c>
      <c r="E132" s="2">
        <v>2.6955743329217201E-5</v>
      </c>
      <c r="F132" s="2">
        <v>2.4041532481390099E-5</v>
      </c>
      <c r="G132" s="2">
        <v>1.7640331709971401E-5</v>
      </c>
      <c r="H132" s="2">
        <v>4.4831927706333999E-5</v>
      </c>
      <c r="I132" s="2">
        <v>2.5397174583974201E-5</v>
      </c>
      <c r="J132" s="2">
        <v>4.4831927706333999E-5</v>
      </c>
      <c r="K132" s="2">
        <v>1.13116128866997E-5</v>
      </c>
      <c r="L132" s="2">
        <v>1.3345482001464E-5</v>
      </c>
      <c r="M132" s="2">
        <v>1.51257459674917E-5</v>
      </c>
      <c r="N132" s="2">
        <v>2.45065065079198E-5</v>
      </c>
      <c r="O132" s="2">
        <v>1.6553592079281201E-5</v>
      </c>
      <c r="P132" s="2">
        <v>3.1413660132147498E-5</v>
      </c>
      <c r="Q132" s="2">
        <v>7.7335965268824104E-6</v>
      </c>
      <c r="R132" s="2">
        <v>7.7335965268824104E-6</v>
      </c>
      <c r="S132" s="1">
        <v>1.0338715795642901</v>
      </c>
      <c r="T132" s="1">
        <v>3.7592202645201897E-2</v>
      </c>
      <c r="U132" s="1">
        <v>1.37451523501429</v>
      </c>
      <c r="V132" s="1" t="s">
        <v>25</v>
      </c>
      <c r="W132" s="1" t="s">
        <v>26</v>
      </c>
      <c r="X132" s="1" t="s">
        <v>26</v>
      </c>
      <c r="Y132" s="1" t="s">
        <v>26</v>
      </c>
      <c r="Z132" s="1" t="s">
        <v>26</v>
      </c>
      <c r="AA132" s="1" t="s">
        <v>26</v>
      </c>
      <c r="AB132" s="1" t="s">
        <v>26</v>
      </c>
      <c r="AC132" s="1" t="s">
        <v>26</v>
      </c>
      <c r="AD132" s="1" t="s">
        <v>26</v>
      </c>
      <c r="AE132" s="1" t="s">
        <v>26</v>
      </c>
      <c r="AF132" s="1" t="s">
        <v>26</v>
      </c>
      <c r="AG132" s="1" t="s">
        <v>714</v>
      </c>
      <c r="AH132" s="1" t="s">
        <v>33</v>
      </c>
      <c r="AI132" s="1" t="s">
        <v>128</v>
      </c>
      <c r="AJ132" s="1" t="s">
        <v>129</v>
      </c>
      <c r="AK132" s="1" t="s">
        <v>415</v>
      </c>
      <c r="AL132" s="1" t="s">
        <v>715</v>
      </c>
      <c r="AM132" s="1" t="s">
        <v>38</v>
      </c>
    </row>
    <row r="133" spans="1:39" x14ac:dyDescent="0.2">
      <c r="A133" s="1" t="s">
        <v>716</v>
      </c>
      <c r="B133" s="1" t="s">
        <v>717</v>
      </c>
      <c r="C133" s="2">
        <v>2.4045298031471E-5</v>
      </c>
      <c r="D133" s="2">
        <v>3.1668574987174202E-5</v>
      </c>
      <c r="E133" s="1">
        <v>1.01992100859749E-4</v>
      </c>
      <c r="F133" s="1">
        <v>1.19992082197016E-4</v>
      </c>
      <c r="G133" s="1">
        <v>1.2927284372006199E-4</v>
      </c>
      <c r="H133" s="2">
        <v>2.52448611167552E-5</v>
      </c>
      <c r="I133" s="1">
        <v>2.05607027487677E-4</v>
      </c>
      <c r="J133" s="2">
        <v>2.52448611167552E-5</v>
      </c>
      <c r="K133" s="1">
        <v>3.4309369292630102E-4</v>
      </c>
      <c r="L133" s="1">
        <v>1.30811451951459E-4</v>
      </c>
      <c r="M133" s="1">
        <v>4.8804269642430901E-4</v>
      </c>
      <c r="N133" s="1">
        <v>1.3961765108430301E-4</v>
      </c>
      <c r="O133" s="2">
        <v>7.4781936376411794E-5</v>
      </c>
      <c r="P133" s="1">
        <v>1.15114713790111E-4</v>
      </c>
      <c r="Q133" s="1">
        <v>1.68577632372806E-4</v>
      </c>
      <c r="R133" s="1">
        <v>1.68577632372806E-4</v>
      </c>
      <c r="S133" s="1">
        <v>-1.1947801232181801</v>
      </c>
      <c r="T133" s="1">
        <v>9.45547787573294E-2</v>
      </c>
      <c r="U133" s="1">
        <v>1.0124271722804501</v>
      </c>
      <c r="V133" s="1" t="s">
        <v>25</v>
      </c>
      <c r="W133" s="1" t="s">
        <v>718</v>
      </c>
      <c r="X133" s="1" t="s">
        <v>719</v>
      </c>
      <c r="Y133" s="1" t="s">
        <v>26</v>
      </c>
      <c r="Z133" s="1" t="s">
        <v>26</v>
      </c>
      <c r="AA133" s="1" t="s">
        <v>26</v>
      </c>
      <c r="AB133" s="1" t="s">
        <v>26</v>
      </c>
      <c r="AC133" s="1" t="s">
        <v>26</v>
      </c>
      <c r="AD133" s="1" t="s">
        <v>26</v>
      </c>
      <c r="AE133" s="1" t="s">
        <v>26</v>
      </c>
      <c r="AF133" s="1" t="s">
        <v>26</v>
      </c>
      <c r="AG133" s="1" t="s">
        <v>26</v>
      </c>
      <c r="AH133" s="1" t="s">
        <v>26</v>
      </c>
      <c r="AI133" s="1" t="s">
        <v>26</v>
      </c>
      <c r="AJ133" s="1" t="s">
        <v>26</v>
      </c>
      <c r="AK133" s="1" t="s">
        <v>26</v>
      </c>
      <c r="AL133" s="1" t="s">
        <v>26</v>
      </c>
      <c r="AM133" s="1" t="s">
        <v>26</v>
      </c>
    </row>
    <row r="134" spans="1:39" x14ac:dyDescent="0.2">
      <c r="A134" s="1" t="s">
        <v>720</v>
      </c>
      <c r="B134" s="1" t="s">
        <v>721</v>
      </c>
      <c r="C134" s="2">
        <v>2.3092681505833498E-6</v>
      </c>
      <c r="D134" s="2">
        <v>4.4659040309321897E-6</v>
      </c>
      <c r="E134" s="2">
        <v>1.88371402830677E-5</v>
      </c>
      <c r="F134" s="2">
        <v>3.4214500400131997E-5</v>
      </c>
      <c r="G134" s="2">
        <v>3.6795792876480599E-5</v>
      </c>
      <c r="H134" s="2">
        <v>1.7481174079814299E-6</v>
      </c>
      <c r="I134" s="2">
        <v>1.49222270642055E-5</v>
      </c>
      <c r="J134" s="2">
        <v>1.7481174079814299E-6</v>
      </c>
      <c r="K134" s="2">
        <v>2.90180353489321E-6</v>
      </c>
      <c r="L134" s="2">
        <v>3.6046962523007098E-5</v>
      </c>
      <c r="M134" s="2">
        <v>1.7670191689914002E-5</v>
      </c>
      <c r="N134" s="2">
        <v>1.12699389473155E-5</v>
      </c>
      <c r="O134" s="2">
        <v>3.6012536970070399E-6</v>
      </c>
      <c r="P134" s="2">
        <v>5.9659330608889602E-6</v>
      </c>
      <c r="Q134" s="2">
        <v>4.0167316210554597E-5</v>
      </c>
      <c r="R134" s="2">
        <v>4.0167316210554597E-5</v>
      </c>
      <c r="S134" s="1">
        <v>-5.4117003800366097E-2</v>
      </c>
      <c r="T134" s="1">
        <v>0.940097012071896</v>
      </c>
      <c r="U134" s="1">
        <v>0.103278029031332</v>
      </c>
      <c r="V134" s="1" t="s">
        <v>25</v>
      </c>
      <c r="W134" s="1" t="s">
        <v>722</v>
      </c>
      <c r="X134" s="1" t="s">
        <v>723</v>
      </c>
      <c r="Y134" s="1" t="s">
        <v>724</v>
      </c>
      <c r="Z134" s="1" t="s">
        <v>26</v>
      </c>
      <c r="AA134" s="1" t="s">
        <v>26</v>
      </c>
      <c r="AB134" s="1" t="s">
        <v>26</v>
      </c>
      <c r="AC134" s="1" t="s">
        <v>26</v>
      </c>
      <c r="AD134" s="1" t="s">
        <v>26</v>
      </c>
      <c r="AE134" s="1" t="s">
        <v>26</v>
      </c>
      <c r="AF134" s="1" t="s">
        <v>26</v>
      </c>
      <c r="AG134" s="1" t="s">
        <v>725</v>
      </c>
      <c r="AH134" s="1" t="s">
        <v>33</v>
      </c>
      <c r="AI134" s="1" t="s">
        <v>140</v>
      </c>
      <c r="AJ134" s="1" t="s">
        <v>141</v>
      </c>
      <c r="AK134" s="1" t="s">
        <v>245</v>
      </c>
      <c r="AL134" s="1" t="s">
        <v>726</v>
      </c>
      <c r="AM134" s="1" t="s">
        <v>115</v>
      </c>
    </row>
    <row r="135" spans="1:39" x14ac:dyDescent="0.2">
      <c r="A135" s="1" t="s">
        <v>727</v>
      </c>
      <c r="B135" s="1" t="s">
        <v>728</v>
      </c>
      <c r="C135" s="1">
        <v>3.1383023676438899E-4</v>
      </c>
      <c r="D135" s="1">
        <v>5.3705077617988595E-4</v>
      </c>
      <c r="E135" s="1">
        <v>1.0787067632066401E-3</v>
      </c>
      <c r="F135" s="1">
        <v>6.13139062132198E-4</v>
      </c>
      <c r="G135" s="1">
        <v>5.1105295431959602E-4</v>
      </c>
      <c r="H135" s="1">
        <v>1.9823431144786599E-4</v>
      </c>
      <c r="I135" s="1">
        <v>8.8874412427875299E-4</v>
      </c>
      <c r="J135" s="1">
        <v>1.9823431144786599E-4</v>
      </c>
      <c r="K135" s="1">
        <v>2.9298161855478898E-4</v>
      </c>
      <c r="L135" s="1">
        <v>2.2821285687969899E-4</v>
      </c>
      <c r="M135" s="1">
        <v>2.9557723289640999E-4</v>
      </c>
      <c r="N135" s="1">
        <v>1.9393346954026201E-4</v>
      </c>
      <c r="O135" s="1">
        <v>1.75294367833715E-4</v>
      </c>
      <c r="P135" s="1">
        <v>4.8549161473053601E-4</v>
      </c>
      <c r="Q135" s="1">
        <v>5.4454309871949296E-4</v>
      </c>
      <c r="R135" s="1">
        <v>5.4454309871949296E-4</v>
      </c>
      <c r="S135" s="1">
        <v>0.90191478356633603</v>
      </c>
      <c r="T135" s="1">
        <v>6.2495523929941503E-2</v>
      </c>
      <c r="U135" s="1">
        <v>1.2318973737628101</v>
      </c>
      <c r="V135" s="1" t="s">
        <v>25</v>
      </c>
      <c r="W135" s="1" t="s">
        <v>729</v>
      </c>
      <c r="X135" s="1" t="s">
        <v>730</v>
      </c>
      <c r="Y135" s="1" t="s">
        <v>731</v>
      </c>
      <c r="Z135" s="1" t="s">
        <v>26</v>
      </c>
      <c r="AA135" s="1" t="s">
        <v>26</v>
      </c>
      <c r="AB135" s="1" t="s">
        <v>26</v>
      </c>
      <c r="AC135" s="1" t="s">
        <v>26</v>
      </c>
      <c r="AD135" s="1" t="s">
        <v>26</v>
      </c>
      <c r="AE135" s="1" t="s">
        <v>26</v>
      </c>
      <c r="AF135" s="1" t="s">
        <v>26</v>
      </c>
      <c r="AG135" s="1" t="s">
        <v>732</v>
      </c>
      <c r="AH135" s="1" t="s">
        <v>33</v>
      </c>
      <c r="AI135" s="1" t="s">
        <v>89</v>
      </c>
      <c r="AJ135" s="1" t="s">
        <v>90</v>
      </c>
      <c r="AK135" s="1" t="s">
        <v>91</v>
      </c>
      <c r="AL135" s="1" t="s">
        <v>90</v>
      </c>
      <c r="AM135" s="1" t="s">
        <v>38</v>
      </c>
    </row>
    <row r="136" spans="1:39" x14ac:dyDescent="0.2">
      <c r="A136" s="1" t="s">
        <v>733</v>
      </c>
      <c r="B136" s="1" t="s">
        <v>734</v>
      </c>
      <c r="C136" s="1">
        <v>1.86268551168574E-3</v>
      </c>
      <c r="D136" s="1">
        <v>7.8037402580206699E-4</v>
      </c>
      <c r="E136" s="1">
        <v>1.53267421993298E-3</v>
      </c>
      <c r="F136" s="1">
        <v>8.4346206057310405E-4</v>
      </c>
      <c r="G136" s="1">
        <v>6.4109853865171101E-4</v>
      </c>
      <c r="H136" s="1">
        <v>1.79264689494226E-3</v>
      </c>
      <c r="I136" s="1">
        <v>1.0570309390634299E-3</v>
      </c>
      <c r="J136" s="1">
        <v>1.79264689494226E-3</v>
      </c>
      <c r="K136" s="1">
        <v>3.9048390172452302E-4</v>
      </c>
      <c r="L136" s="1">
        <v>2.0790990417194001E-3</v>
      </c>
      <c r="M136" s="1">
        <v>1.2699992843631001E-3</v>
      </c>
      <c r="N136" s="1">
        <v>9.2362498143873004E-4</v>
      </c>
      <c r="O136" s="1">
        <v>1.3442073998905101E-3</v>
      </c>
      <c r="P136" s="1">
        <v>6.3200165707310197E-4</v>
      </c>
      <c r="Q136" s="1">
        <v>3.3109755885261499E-4</v>
      </c>
      <c r="R136" s="1">
        <v>3.3109755885261499E-4</v>
      </c>
      <c r="S136" s="1">
        <v>0.28788941044066502</v>
      </c>
      <c r="T136" s="1">
        <v>0.48216561177398198</v>
      </c>
      <c r="U136" s="1">
        <v>0.51883890563951296</v>
      </c>
      <c r="V136" s="1" t="s">
        <v>25</v>
      </c>
      <c r="W136" s="1" t="s">
        <v>26</v>
      </c>
      <c r="X136" s="1" t="s">
        <v>26</v>
      </c>
      <c r="Y136" s="1" t="s">
        <v>26</v>
      </c>
      <c r="Z136" s="1" t="s">
        <v>26</v>
      </c>
      <c r="AA136" s="1" t="s">
        <v>26</v>
      </c>
      <c r="AB136" s="1" t="s">
        <v>26</v>
      </c>
      <c r="AC136" s="1" t="s">
        <v>26</v>
      </c>
      <c r="AD136" s="1" t="s">
        <v>26</v>
      </c>
      <c r="AE136" s="1" t="s">
        <v>26</v>
      </c>
      <c r="AF136" s="1" t="s">
        <v>26</v>
      </c>
      <c r="AG136" s="1" t="s">
        <v>26</v>
      </c>
      <c r="AH136" s="1" t="s">
        <v>26</v>
      </c>
      <c r="AI136" s="1" t="s">
        <v>26</v>
      </c>
      <c r="AJ136" s="1" t="s">
        <v>26</v>
      </c>
      <c r="AK136" s="1" t="s">
        <v>26</v>
      </c>
      <c r="AL136" s="1" t="s">
        <v>26</v>
      </c>
      <c r="AM136" s="1" t="s">
        <v>26</v>
      </c>
    </row>
    <row r="137" spans="1:39" x14ac:dyDescent="0.2">
      <c r="A137" s="1" t="s">
        <v>735</v>
      </c>
      <c r="B137" s="1" t="s">
        <v>736</v>
      </c>
      <c r="C137" s="2">
        <v>8.2111508195201901E-7</v>
      </c>
      <c r="D137" s="2">
        <v>1.3989786366026401E-6</v>
      </c>
      <c r="E137" s="2">
        <v>7.36156409546105E-6</v>
      </c>
      <c r="F137" s="2">
        <v>2.73515404688451E-6</v>
      </c>
      <c r="G137" s="2">
        <v>6.09484697957687E-6</v>
      </c>
      <c r="H137" s="2">
        <v>9.1625852727793303E-7</v>
      </c>
      <c r="I137" s="2">
        <v>7.8289157596805806E-6</v>
      </c>
      <c r="J137" s="2">
        <v>9.1625852727793303E-7</v>
      </c>
      <c r="K137" s="2">
        <v>6.68027021481837E-7</v>
      </c>
      <c r="L137" s="2">
        <v>1.0378204076199E-5</v>
      </c>
      <c r="M137" s="2">
        <v>1.0527472210126999E-5</v>
      </c>
      <c r="N137" s="2">
        <v>9.9793540359444095E-6</v>
      </c>
      <c r="O137" s="2">
        <v>4.0695602297723302E-6</v>
      </c>
      <c r="P137" s="2">
        <v>3.0513914619366799E-6</v>
      </c>
      <c r="Q137" s="2">
        <v>7.7920277636004203E-6</v>
      </c>
      <c r="R137" s="2">
        <v>7.7920277636004203E-6</v>
      </c>
      <c r="S137" s="1">
        <v>-0.77486134848504196</v>
      </c>
      <c r="T137" s="1">
        <v>0.178049096992341</v>
      </c>
      <c r="U137" s="1">
        <v>0.87620920611392406</v>
      </c>
      <c r="V137" s="1" t="s">
        <v>25</v>
      </c>
      <c r="W137" s="1" t="s">
        <v>26</v>
      </c>
      <c r="X137" s="1" t="s">
        <v>26</v>
      </c>
      <c r="Y137" s="1" t="s">
        <v>26</v>
      </c>
      <c r="Z137" s="1" t="s">
        <v>26</v>
      </c>
      <c r="AA137" s="1" t="s">
        <v>26</v>
      </c>
      <c r="AB137" s="1" t="s">
        <v>26</v>
      </c>
      <c r="AC137" s="1" t="s">
        <v>26</v>
      </c>
      <c r="AD137" s="1" t="s">
        <v>26</v>
      </c>
      <c r="AE137" s="1" t="s">
        <v>26</v>
      </c>
      <c r="AF137" s="1" t="s">
        <v>26</v>
      </c>
      <c r="AG137" s="1" t="s">
        <v>737</v>
      </c>
      <c r="AH137" s="1" t="s">
        <v>33</v>
      </c>
      <c r="AI137" s="1" t="s">
        <v>34</v>
      </c>
      <c r="AJ137" s="1" t="s">
        <v>35</v>
      </c>
      <c r="AK137" s="1" t="s">
        <v>640</v>
      </c>
      <c r="AL137" s="1" t="s">
        <v>641</v>
      </c>
      <c r="AM137" s="1" t="s">
        <v>124</v>
      </c>
    </row>
    <row r="138" spans="1:39" x14ac:dyDescent="0.2">
      <c r="A138" s="1" t="s">
        <v>738</v>
      </c>
      <c r="B138" s="1" t="s">
        <v>739</v>
      </c>
      <c r="C138" s="2">
        <v>1.1039119865628899E-5</v>
      </c>
      <c r="D138" s="2">
        <v>2.27060736556037E-5</v>
      </c>
      <c r="E138" s="2">
        <v>2.4310207293583001E-5</v>
      </c>
      <c r="F138" s="2">
        <v>2.1883773056263799E-5</v>
      </c>
      <c r="G138" s="2">
        <v>2.0216209239004701E-5</v>
      </c>
      <c r="H138" s="2">
        <v>1.00194999104789E-5</v>
      </c>
      <c r="I138" s="2">
        <v>2.1498611137251499E-5</v>
      </c>
      <c r="J138" s="2">
        <v>1.00194999104789E-5</v>
      </c>
      <c r="K138" s="2">
        <v>1.8336985165592E-5</v>
      </c>
      <c r="L138" s="2">
        <v>2.5378361679272601E-5</v>
      </c>
      <c r="M138" s="2">
        <v>1.4178999873452E-5</v>
      </c>
      <c r="N138" s="2">
        <v>2.5686726821100898E-5</v>
      </c>
      <c r="O138" s="2">
        <v>1.2890822916106399E-5</v>
      </c>
      <c r="P138" s="2">
        <v>2.2475431483361001E-5</v>
      </c>
      <c r="Q138" s="2">
        <v>2.6121987674158001E-5</v>
      </c>
      <c r="R138" s="2">
        <v>2.6121987674158001E-5</v>
      </c>
      <c r="S138" s="1">
        <v>-0.13977743886525601</v>
      </c>
      <c r="T138" s="1">
        <v>0.541850622053484</v>
      </c>
      <c r="U138" s="1">
        <v>0.43541221129334001</v>
      </c>
      <c r="V138" s="1" t="s">
        <v>25</v>
      </c>
      <c r="W138" s="1" t="s">
        <v>740</v>
      </c>
      <c r="X138" s="1" t="s">
        <v>741</v>
      </c>
      <c r="Y138" s="1" t="s">
        <v>742</v>
      </c>
      <c r="Z138" s="1" t="s">
        <v>26</v>
      </c>
      <c r="AA138" s="1" t="s">
        <v>26</v>
      </c>
      <c r="AB138" s="1" t="s">
        <v>26</v>
      </c>
      <c r="AC138" s="1" t="s">
        <v>26</v>
      </c>
      <c r="AD138" s="1" t="s">
        <v>26</v>
      </c>
      <c r="AE138" s="1" t="s">
        <v>26</v>
      </c>
      <c r="AF138" s="1" t="s">
        <v>26</v>
      </c>
      <c r="AG138" s="1" t="s">
        <v>743</v>
      </c>
      <c r="AH138" s="1" t="s">
        <v>33</v>
      </c>
      <c r="AI138" s="1" t="s">
        <v>140</v>
      </c>
      <c r="AJ138" s="1" t="s">
        <v>744</v>
      </c>
      <c r="AK138" s="1" t="s">
        <v>745</v>
      </c>
      <c r="AL138" s="1" t="s">
        <v>745</v>
      </c>
      <c r="AM138" s="1" t="s">
        <v>115</v>
      </c>
    </row>
    <row r="139" spans="1:39" x14ac:dyDescent="0.2">
      <c r="A139" s="1" t="s">
        <v>746</v>
      </c>
      <c r="B139" s="1" t="s">
        <v>747</v>
      </c>
      <c r="C139" s="1">
        <v>1.48157313180648E-4</v>
      </c>
      <c r="D139" s="1">
        <v>4.9168362697615299E-4</v>
      </c>
      <c r="E139" s="1">
        <v>9.4855139979770303E-4</v>
      </c>
      <c r="F139" s="1">
        <v>1.08579822873094E-3</v>
      </c>
      <c r="G139" s="1">
        <v>1.1656395040812301E-3</v>
      </c>
      <c r="H139" s="1">
        <v>2.06437074419429E-4</v>
      </c>
      <c r="I139" s="1">
        <v>1.1755106209404001E-3</v>
      </c>
      <c r="J139" s="1">
        <v>2.06437074419429E-4</v>
      </c>
      <c r="K139" s="1">
        <v>7.3746151595537501E-4</v>
      </c>
      <c r="L139" s="1">
        <v>1.4171776041854E-3</v>
      </c>
      <c r="M139" s="1">
        <v>9.9800985965375899E-4</v>
      </c>
      <c r="N139" s="1">
        <v>1.2196592636229101E-3</v>
      </c>
      <c r="O139" s="1">
        <v>7.4548445862017898E-4</v>
      </c>
      <c r="P139" s="1">
        <v>8.8623161703835598E-4</v>
      </c>
      <c r="Q139" s="1">
        <v>1.35895111961343E-3</v>
      </c>
      <c r="R139" s="1">
        <v>1.35895111961343E-3</v>
      </c>
      <c r="S139" s="1">
        <v>-0.495747829209506</v>
      </c>
      <c r="T139" s="1">
        <v>0.16023101717768401</v>
      </c>
      <c r="U139" s="1">
        <v>1.00210198766235</v>
      </c>
      <c r="V139" s="1" t="s">
        <v>25</v>
      </c>
      <c r="W139" s="1" t="s">
        <v>748</v>
      </c>
      <c r="X139" s="1" t="s">
        <v>749</v>
      </c>
      <c r="Y139" s="1" t="s">
        <v>750</v>
      </c>
      <c r="Z139" s="1" t="s">
        <v>26</v>
      </c>
      <c r="AA139" s="1" t="s">
        <v>26</v>
      </c>
      <c r="AB139" s="1" t="s">
        <v>26</v>
      </c>
      <c r="AC139" s="1" t="s">
        <v>26</v>
      </c>
      <c r="AD139" s="1" t="s">
        <v>26</v>
      </c>
      <c r="AE139" s="1" t="s">
        <v>26</v>
      </c>
      <c r="AF139" s="1" t="s">
        <v>26</v>
      </c>
      <c r="AG139" s="1" t="s">
        <v>26</v>
      </c>
      <c r="AH139" s="1" t="s">
        <v>26</v>
      </c>
      <c r="AI139" s="1" t="s">
        <v>26</v>
      </c>
      <c r="AJ139" s="1" t="s">
        <v>26</v>
      </c>
      <c r="AK139" s="1" t="s">
        <v>26</v>
      </c>
      <c r="AL139" s="1" t="s">
        <v>26</v>
      </c>
      <c r="AM139" s="1" t="s">
        <v>26</v>
      </c>
    </row>
    <row r="140" spans="1:39" x14ac:dyDescent="0.2">
      <c r="A140" s="1" t="s">
        <v>751</v>
      </c>
      <c r="B140" s="1" t="s">
        <v>752</v>
      </c>
      <c r="C140" s="1">
        <v>1.4814526075414599E-3</v>
      </c>
      <c r="D140" s="1">
        <v>1.3649843994115E-4</v>
      </c>
      <c r="E140" s="1">
        <v>7.7491061835135804E-4</v>
      </c>
      <c r="F140" s="1">
        <v>2.17102531406473E-3</v>
      </c>
      <c r="G140" s="1">
        <v>1.3240529348403599E-3</v>
      </c>
      <c r="H140" s="1">
        <v>6.9587181127595303E-4</v>
      </c>
      <c r="I140" s="1">
        <v>5.4184285782206301E-4</v>
      </c>
      <c r="J140" s="1">
        <v>6.9587181127595303E-4</v>
      </c>
      <c r="K140" s="2">
        <v>6.7126571512230303E-5</v>
      </c>
      <c r="L140" s="1">
        <v>1.4599784103009801E-3</v>
      </c>
      <c r="M140" s="1">
        <v>7.8604114575287604E-4</v>
      </c>
      <c r="N140" s="1">
        <v>2.1320418799434101E-3</v>
      </c>
      <c r="O140" s="1">
        <v>4.3977690073733201E-4</v>
      </c>
      <c r="P140" s="1">
        <v>2.4867109711295999E-4</v>
      </c>
      <c r="Q140" s="2">
        <v>5.4490964882770303E-5</v>
      </c>
      <c r="R140" s="2">
        <v>5.4490964882770303E-5</v>
      </c>
      <c r="S140" s="1">
        <v>0.457808763078348</v>
      </c>
      <c r="T140" s="1">
        <v>0.49592454742738301</v>
      </c>
      <c r="U140" s="1">
        <v>0.37448475453435498</v>
      </c>
      <c r="V140" s="1" t="s">
        <v>25</v>
      </c>
      <c r="W140" s="1" t="s">
        <v>26</v>
      </c>
      <c r="X140" s="1" t="s">
        <v>26</v>
      </c>
      <c r="Y140" s="1" t="s">
        <v>26</v>
      </c>
      <c r="Z140" s="1" t="s">
        <v>26</v>
      </c>
      <c r="AA140" s="1" t="s">
        <v>26</v>
      </c>
      <c r="AB140" s="1" t="s">
        <v>26</v>
      </c>
      <c r="AC140" s="1" t="s">
        <v>26</v>
      </c>
      <c r="AD140" s="1" t="s">
        <v>26</v>
      </c>
      <c r="AE140" s="1" t="s">
        <v>26</v>
      </c>
      <c r="AF140" s="1" t="s">
        <v>26</v>
      </c>
      <c r="AG140" s="1" t="s">
        <v>26</v>
      </c>
      <c r="AH140" s="1" t="s">
        <v>26</v>
      </c>
      <c r="AI140" s="1" t="s">
        <v>26</v>
      </c>
      <c r="AJ140" s="1" t="s">
        <v>26</v>
      </c>
      <c r="AK140" s="1" t="s">
        <v>26</v>
      </c>
      <c r="AL140" s="1" t="s">
        <v>26</v>
      </c>
      <c r="AM140" s="1" t="s">
        <v>26</v>
      </c>
    </row>
    <row r="141" spans="1:39" x14ac:dyDescent="0.2">
      <c r="A141" s="1" t="s">
        <v>753</v>
      </c>
      <c r="B141" s="1" t="s">
        <v>754</v>
      </c>
      <c r="C141" s="1">
        <v>1.08550563765024E-3</v>
      </c>
      <c r="D141" s="1">
        <v>5.74925495144686E-4</v>
      </c>
      <c r="E141" s="1">
        <v>3.8403542499711998E-4</v>
      </c>
      <c r="F141" s="1">
        <v>5.35645351793003E-4</v>
      </c>
      <c r="G141" s="1">
        <v>1.9956526470989901E-4</v>
      </c>
      <c r="H141" s="1">
        <v>9.6094031706628401E-4</v>
      </c>
      <c r="I141" s="1">
        <v>6.0901590143339003E-4</v>
      </c>
      <c r="J141" s="1">
        <v>9.6094031706628401E-4</v>
      </c>
      <c r="K141" s="1">
        <v>2.0909121614958001E-4</v>
      </c>
      <c r="L141" s="1">
        <v>3.8480136898506401E-4</v>
      </c>
      <c r="M141" s="1">
        <v>3.5925824883556098E-4</v>
      </c>
      <c r="N141" s="1">
        <v>4.4530838031860002E-4</v>
      </c>
      <c r="O141" s="1">
        <v>4.8173216803177601E-4</v>
      </c>
      <c r="P141" s="1">
        <v>5.2142351848358096E-4</v>
      </c>
      <c r="Q141" s="1">
        <v>2.5323254626387202E-4</v>
      </c>
      <c r="R141" s="1">
        <v>2.5323254626387202E-4</v>
      </c>
      <c r="S141" s="1">
        <v>0.71226484585869199</v>
      </c>
      <c r="T141" s="1">
        <v>9.0197836454359998E-2</v>
      </c>
      <c r="U141" s="1">
        <v>1.1229261760620799</v>
      </c>
      <c r="V141" s="1" t="s">
        <v>25</v>
      </c>
      <c r="W141" s="1" t="s">
        <v>755</v>
      </c>
      <c r="X141" s="1" t="s">
        <v>756</v>
      </c>
      <c r="Y141" s="1" t="s">
        <v>757</v>
      </c>
      <c r="Z141" s="1" t="s">
        <v>758</v>
      </c>
      <c r="AA141" s="1" t="s">
        <v>754</v>
      </c>
      <c r="AB141" s="1" t="s">
        <v>759</v>
      </c>
      <c r="AC141" s="1" t="s">
        <v>760</v>
      </c>
      <c r="AD141" s="1" t="s">
        <v>63</v>
      </c>
      <c r="AE141" s="1" t="s">
        <v>64</v>
      </c>
      <c r="AF141" s="1" t="s">
        <v>455</v>
      </c>
      <c r="AG141" s="1" t="s">
        <v>761</v>
      </c>
      <c r="AH141" s="1" t="s">
        <v>33</v>
      </c>
      <c r="AI141" s="1" t="s">
        <v>67</v>
      </c>
      <c r="AJ141" s="1" t="s">
        <v>68</v>
      </c>
      <c r="AK141" s="1" t="s">
        <v>69</v>
      </c>
      <c r="AL141" s="1" t="s">
        <v>545</v>
      </c>
      <c r="AM141" s="1" t="s">
        <v>115</v>
      </c>
    </row>
    <row r="142" spans="1:39" x14ac:dyDescent="0.2">
      <c r="A142" s="1" t="s">
        <v>762</v>
      </c>
      <c r="B142" s="1" t="s">
        <v>763</v>
      </c>
      <c r="C142" s="1">
        <v>0</v>
      </c>
      <c r="D142" s="2">
        <v>1.80310992096178E-6</v>
      </c>
      <c r="E142" s="2">
        <v>2.6806244035796E-6</v>
      </c>
      <c r="F142" s="2">
        <v>1.0629212949652499E-5</v>
      </c>
      <c r="G142" s="2">
        <v>8.7476738115189196E-6</v>
      </c>
      <c r="H142" s="1">
        <v>0</v>
      </c>
      <c r="I142" s="2">
        <v>7.4682121730976196E-6</v>
      </c>
      <c r="J142" s="1">
        <v>0</v>
      </c>
      <c r="K142" s="2">
        <v>1.6328191589898E-6</v>
      </c>
      <c r="L142" s="2">
        <v>2.8383430392548399E-5</v>
      </c>
      <c r="M142" s="2">
        <v>1.8150147490861102E-5</v>
      </c>
      <c r="N142" s="2">
        <v>1.7732415901378799E-5</v>
      </c>
      <c r="O142" s="2">
        <v>8.4044273555017008E-6</v>
      </c>
      <c r="P142" s="2">
        <v>1.9248975278675201E-6</v>
      </c>
      <c r="Q142" s="2">
        <v>3.6530151013331301E-6</v>
      </c>
      <c r="R142" s="2">
        <v>3.6530151013331301E-6</v>
      </c>
      <c r="S142" s="1">
        <v>-1.35036411322519</v>
      </c>
      <c r="T142" s="1">
        <v>0.13729452089871599</v>
      </c>
      <c r="U142" s="1">
        <v>1.0837095527637699</v>
      </c>
      <c r="V142" s="1" t="s">
        <v>25</v>
      </c>
      <c r="W142" s="1" t="s">
        <v>26</v>
      </c>
      <c r="X142" s="1" t="s">
        <v>26</v>
      </c>
      <c r="Y142" s="1" t="s">
        <v>26</v>
      </c>
      <c r="Z142" s="1" t="s">
        <v>26</v>
      </c>
      <c r="AA142" s="1" t="s">
        <v>26</v>
      </c>
      <c r="AB142" s="1" t="s">
        <v>26</v>
      </c>
      <c r="AC142" s="1" t="s">
        <v>26</v>
      </c>
      <c r="AD142" s="1" t="s">
        <v>26</v>
      </c>
      <c r="AE142" s="1" t="s">
        <v>26</v>
      </c>
      <c r="AF142" s="1" t="s">
        <v>26</v>
      </c>
      <c r="AG142" s="1" t="s">
        <v>26</v>
      </c>
      <c r="AH142" s="1" t="s">
        <v>26</v>
      </c>
      <c r="AI142" s="1" t="s">
        <v>26</v>
      </c>
      <c r="AJ142" s="1" t="s">
        <v>26</v>
      </c>
      <c r="AK142" s="1" t="s">
        <v>26</v>
      </c>
      <c r="AL142" s="1" t="s">
        <v>26</v>
      </c>
      <c r="AM142" s="1" t="s">
        <v>26</v>
      </c>
    </row>
    <row r="143" spans="1:39" x14ac:dyDescent="0.2">
      <c r="A143" s="1" t="s">
        <v>764</v>
      </c>
      <c r="B143" s="1" t="s">
        <v>765</v>
      </c>
      <c r="C143" s="1">
        <v>0</v>
      </c>
      <c r="D143" s="1">
        <v>0</v>
      </c>
      <c r="E143" s="2">
        <v>1.71985667348127E-6</v>
      </c>
      <c r="F143" s="2">
        <v>9.4918747454535204E-7</v>
      </c>
      <c r="G143" s="2">
        <v>1.9081843607551E-6</v>
      </c>
      <c r="H143" s="1">
        <v>0</v>
      </c>
      <c r="I143" s="2">
        <v>7.5735656767928603E-6</v>
      </c>
      <c r="J143" s="1">
        <v>0</v>
      </c>
      <c r="K143" s="2">
        <v>2.8728932933964799E-5</v>
      </c>
      <c r="L143" s="2">
        <v>2.1088487103278902E-6</v>
      </c>
      <c r="M143" s="2">
        <v>3.8405304704455002E-5</v>
      </c>
      <c r="N143" s="2">
        <v>5.4506594273526101E-6</v>
      </c>
      <c r="O143" s="2">
        <v>2.8725418658749899E-6</v>
      </c>
      <c r="P143" s="2">
        <v>8.6550274425526902E-6</v>
      </c>
      <c r="Q143" s="2">
        <v>8.1251610186960294E-6</v>
      </c>
      <c r="R143" s="2">
        <v>8.1251610186960294E-6</v>
      </c>
      <c r="S143" s="1">
        <v>-2.9569180207091299</v>
      </c>
      <c r="T143" s="1">
        <v>7.2311120980442498E-2</v>
      </c>
      <c r="U143" s="1">
        <v>1.08005836181743</v>
      </c>
      <c r="V143" s="1" t="s">
        <v>25</v>
      </c>
      <c r="W143" s="1" t="s">
        <v>766</v>
      </c>
      <c r="X143" s="1" t="s">
        <v>767</v>
      </c>
      <c r="Y143" s="1" t="s">
        <v>768</v>
      </c>
      <c r="Z143" s="1" t="s">
        <v>26</v>
      </c>
      <c r="AA143" s="1" t="s">
        <v>26</v>
      </c>
      <c r="AB143" s="1" t="s">
        <v>26</v>
      </c>
      <c r="AC143" s="1" t="s">
        <v>26</v>
      </c>
      <c r="AD143" s="1" t="s">
        <v>26</v>
      </c>
      <c r="AE143" s="1" t="s">
        <v>26</v>
      </c>
      <c r="AF143" s="1" t="s">
        <v>26</v>
      </c>
      <c r="AG143" s="1" t="s">
        <v>769</v>
      </c>
      <c r="AH143" s="1" t="s">
        <v>33</v>
      </c>
      <c r="AI143" s="1" t="s">
        <v>34</v>
      </c>
      <c r="AJ143" s="1" t="s">
        <v>35</v>
      </c>
      <c r="AK143" s="1" t="s">
        <v>448</v>
      </c>
      <c r="AL143" s="1" t="s">
        <v>448</v>
      </c>
      <c r="AM143" s="1" t="s">
        <v>38</v>
      </c>
    </row>
    <row r="144" spans="1:39" x14ac:dyDescent="0.2">
      <c r="A144" s="1" t="s">
        <v>770</v>
      </c>
      <c r="B144" s="1" t="s">
        <v>771</v>
      </c>
      <c r="C144" s="2">
        <v>1.2668439221170899E-5</v>
      </c>
      <c r="D144" s="2">
        <v>4.0489689145249099E-6</v>
      </c>
      <c r="E144" s="2">
        <v>7.32254631727282E-6</v>
      </c>
      <c r="F144" s="2">
        <v>1.00668636060477E-5</v>
      </c>
      <c r="G144" s="2">
        <v>7.9718337901357002E-6</v>
      </c>
      <c r="H144" s="2">
        <v>1.4942423017608299E-5</v>
      </c>
      <c r="I144" s="2">
        <v>6.0214797318733902E-6</v>
      </c>
      <c r="J144" s="2">
        <v>1.4942423017608299E-5</v>
      </c>
      <c r="K144" s="1">
        <v>0</v>
      </c>
      <c r="L144" s="2">
        <v>4.78482966635298E-6</v>
      </c>
      <c r="M144" s="2">
        <v>4.7539000164620103E-6</v>
      </c>
      <c r="N144" s="2">
        <v>1.2747582185963401E-5</v>
      </c>
      <c r="O144" s="2">
        <v>2.36917508395725E-5</v>
      </c>
      <c r="P144" s="2">
        <v>6.0330041620745204E-6</v>
      </c>
      <c r="Q144" s="2">
        <v>1.12153819881274E-6</v>
      </c>
      <c r="R144" s="2">
        <v>1.12153819881274E-6</v>
      </c>
      <c r="S144" s="1">
        <v>0.24672854732299099</v>
      </c>
      <c r="T144" s="1">
        <v>0.68906016181266305</v>
      </c>
      <c r="U144" s="1">
        <v>0.160705430672753</v>
      </c>
      <c r="V144" s="1" t="s">
        <v>25</v>
      </c>
      <c r="W144" s="1" t="s">
        <v>26</v>
      </c>
      <c r="X144" s="1" t="s">
        <v>26</v>
      </c>
      <c r="Y144" s="1" t="s">
        <v>26</v>
      </c>
      <c r="Z144" s="1" t="s">
        <v>772</v>
      </c>
      <c r="AA144" s="1" t="s">
        <v>771</v>
      </c>
      <c r="AB144" s="1" t="s">
        <v>773</v>
      </c>
      <c r="AC144" s="1" t="s">
        <v>774</v>
      </c>
      <c r="AD144" s="1" t="s">
        <v>380</v>
      </c>
      <c r="AE144" s="1" t="s">
        <v>497</v>
      </c>
      <c r="AF144" s="1" t="s">
        <v>498</v>
      </c>
      <c r="AG144" s="1" t="s">
        <v>26</v>
      </c>
      <c r="AH144" s="1" t="s">
        <v>26</v>
      </c>
      <c r="AI144" s="1" t="s">
        <v>26</v>
      </c>
      <c r="AJ144" s="1" t="s">
        <v>26</v>
      </c>
      <c r="AK144" s="1" t="s">
        <v>26</v>
      </c>
      <c r="AL144" s="1" t="s">
        <v>26</v>
      </c>
      <c r="AM144" s="1" t="s">
        <v>26</v>
      </c>
    </row>
    <row r="145" spans="1:39" x14ac:dyDescent="0.2">
      <c r="A145" s="1" t="s">
        <v>775</v>
      </c>
      <c r="B145" s="1" t="s">
        <v>776</v>
      </c>
      <c r="C145" s="2">
        <v>7.4528480904388899E-6</v>
      </c>
      <c r="D145" s="2">
        <v>7.6175750229214498E-6</v>
      </c>
      <c r="E145" s="2">
        <v>1.0551729173469E-5</v>
      </c>
      <c r="F145" s="2">
        <v>9.3399028620595207E-6</v>
      </c>
      <c r="G145" s="2">
        <v>7.1039137261216203E-6</v>
      </c>
      <c r="H145" s="2">
        <v>9.7883226404139093E-6</v>
      </c>
      <c r="I145" s="2">
        <v>6.3756686852166096E-6</v>
      </c>
      <c r="J145" s="2">
        <v>9.7883226404139093E-6</v>
      </c>
      <c r="K145" s="2">
        <v>6.1743022446168301E-6</v>
      </c>
      <c r="L145" s="2">
        <v>6.2952810233975896E-6</v>
      </c>
      <c r="M145" s="2">
        <v>3.9693951579498701E-6</v>
      </c>
      <c r="N145" s="2">
        <v>1.21599882931805E-5</v>
      </c>
      <c r="O145" s="2">
        <v>1.8243809850568101E-5</v>
      </c>
      <c r="P145" s="2">
        <v>1.12211991914447E-5</v>
      </c>
      <c r="Q145" s="2">
        <v>1.3260212310098699E-5</v>
      </c>
      <c r="R145" s="2">
        <v>1.3260212310098699E-5</v>
      </c>
      <c r="S145" s="1">
        <v>-0.29262978607096302</v>
      </c>
      <c r="T145" s="1">
        <v>0.37450001950732398</v>
      </c>
      <c r="U145" s="1">
        <v>0.63579319409218404</v>
      </c>
      <c r="V145" s="1" t="s">
        <v>25</v>
      </c>
      <c r="W145" s="1" t="s">
        <v>26</v>
      </c>
      <c r="X145" s="1" t="s">
        <v>26</v>
      </c>
      <c r="Y145" s="1" t="s">
        <v>26</v>
      </c>
      <c r="Z145" s="1" t="s">
        <v>26</v>
      </c>
      <c r="AA145" s="1" t="s">
        <v>26</v>
      </c>
      <c r="AB145" s="1" t="s">
        <v>26</v>
      </c>
      <c r="AC145" s="1" t="s">
        <v>26</v>
      </c>
      <c r="AD145" s="1" t="s">
        <v>26</v>
      </c>
      <c r="AE145" s="1" t="s">
        <v>26</v>
      </c>
      <c r="AF145" s="1" t="s">
        <v>26</v>
      </c>
      <c r="AG145" s="1" t="s">
        <v>777</v>
      </c>
      <c r="AH145" s="1" t="s">
        <v>33</v>
      </c>
      <c r="AI145" s="1" t="s">
        <v>128</v>
      </c>
      <c r="AJ145" s="1" t="s">
        <v>129</v>
      </c>
      <c r="AK145" s="1" t="s">
        <v>130</v>
      </c>
      <c r="AL145" s="1" t="s">
        <v>778</v>
      </c>
      <c r="AM145" s="1" t="s">
        <v>209</v>
      </c>
    </row>
    <row r="146" spans="1:39" x14ac:dyDescent="0.2">
      <c r="A146" s="1" t="s">
        <v>779</v>
      </c>
      <c r="B146" s="1" t="s">
        <v>780</v>
      </c>
      <c r="C146" s="2">
        <v>2.2759458909246998E-5</v>
      </c>
      <c r="D146" s="2">
        <v>3.9168361715337399E-5</v>
      </c>
      <c r="E146" s="2">
        <v>1.08540749162333E-6</v>
      </c>
      <c r="F146" s="2">
        <v>1.33026391331097E-7</v>
      </c>
      <c r="G146" s="2">
        <v>1.7490183870510299E-6</v>
      </c>
      <c r="H146" s="2">
        <v>2.37178544819259E-5</v>
      </c>
      <c r="I146" s="1">
        <v>0</v>
      </c>
      <c r="J146" s="2">
        <v>2.37178544819259E-5</v>
      </c>
      <c r="K146" s="2">
        <v>3.8141297186717599E-6</v>
      </c>
      <c r="L146" s="1">
        <v>0</v>
      </c>
      <c r="M146" s="1">
        <v>0</v>
      </c>
      <c r="N146" s="1">
        <v>0</v>
      </c>
      <c r="O146" s="1">
        <v>0</v>
      </c>
      <c r="P146" s="2">
        <v>1.02357568568291E-6</v>
      </c>
      <c r="Q146" s="2">
        <v>3.8115027058298799E-6</v>
      </c>
      <c r="R146" s="2">
        <v>3.8115027058298799E-6</v>
      </c>
      <c r="S146" s="1">
        <v>3.35688048313073</v>
      </c>
      <c r="T146" s="1">
        <v>0.10479205116800901</v>
      </c>
      <c r="U146" s="1">
        <v>1.1220622346807101</v>
      </c>
      <c r="V146" s="1" t="s">
        <v>25</v>
      </c>
      <c r="W146" s="1" t="s">
        <v>26</v>
      </c>
      <c r="X146" s="1" t="s">
        <v>26</v>
      </c>
      <c r="Y146" s="1" t="s">
        <v>26</v>
      </c>
      <c r="Z146" s="1" t="s">
        <v>26</v>
      </c>
      <c r="AA146" s="1" t="s">
        <v>26</v>
      </c>
      <c r="AB146" s="1" t="s">
        <v>26</v>
      </c>
      <c r="AC146" s="1" t="s">
        <v>26</v>
      </c>
      <c r="AD146" s="1" t="s">
        <v>26</v>
      </c>
      <c r="AE146" s="1" t="s">
        <v>26</v>
      </c>
      <c r="AF146" s="1" t="s">
        <v>26</v>
      </c>
      <c r="AG146" s="1" t="s">
        <v>26</v>
      </c>
      <c r="AH146" s="1" t="s">
        <v>26</v>
      </c>
      <c r="AI146" s="1" t="s">
        <v>26</v>
      </c>
      <c r="AJ146" s="1" t="s">
        <v>26</v>
      </c>
      <c r="AK146" s="1" t="s">
        <v>26</v>
      </c>
      <c r="AL146" s="1" t="s">
        <v>26</v>
      </c>
      <c r="AM146" s="1" t="s">
        <v>26</v>
      </c>
    </row>
    <row r="147" spans="1:39" x14ac:dyDescent="0.2">
      <c r="A147" s="1" t="s">
        <v>781</v>
      </c>
      <c r="B147" s="1" t="s">
        <v>782</v>
      </c>
      <c r="C147" s="2">
        <v>6.3984715882884103E-5</v>
      </c>
      <c r="D147" s="2">
        <v>6.4509171030777704E-5</v>
      </c>
      <c r="E147" s="2">
        <v>6.3985053413832498E-5</v>
      </c>
      <c r="F147" s="2">
        <v>4.56973772788657E-5</v>
      </c>
      <c r="G147" s="2">
        <v>3.3441829339445501E-5</v>
      </c>
      <c r="H147" s="2">
        <v>7.0201222200244696E-5</v>
      </c>
      <c r="I147" s="2">
        <v>7.4003446850295403E-5</v>
      </c>
      <c r="J147" s="2">
        <v>7.0201222200244696E-5</v>
      </c>
      <c r="K147" s="2">
        <v>1.90326146204578E-5</v>
      </c>
      <c r="L147" s="2">
        <v>2.1766330223926699E-5</v>
      </c>
      <c r="M147" s="2">
        <v>2.8646852174451799E-5</v>
      </c>
      <c r="N147" s="2">
        <v>3.6750524599486198E-5</v>
      </c>
      <c r="O147" s="2">
        <v>5.1369709016768598E-5</v>
      </c>
      <c r="P147" s="2">
        <v>5.1435656236376598E-5</v>
      </c>
      <c r="Q147" s="2">
        <v>2.43853001843442E-5</v>
      </c>
      <c r="R147" s="2">
        <v>2.43853001843442E-5</v>
      </c>
      <c r="S147" s="1">
        <v>0.83324479731847101</v>
      </c>
      <c r="T147" s="1">
        <v>4.6299826536836701E-3</v>
      </c>
      <c r="U147" s="1">
        <v>1.5755403251037701</v>
      </c>
      <c r="V147" s="1" t="s">
        <v>145</v>
      </c>
      <c r="W147" s="1" t="s">
        <v>26</v>
      </c>
      <c r="X147" s="1" t="s">
        <v>26</v>
      </c>
      <c r="Y147" s="1" t="s">
        <v>26</v>
      </c>
      <c r="Z147" s="1" t="s">
        <v>26</v>
      </c>
      <c r="AA147" s="1" t="s">
        <v>26</v>
      </c>
      <c r="AB147" s="1" t="s">
        <v>26</v>
      </c>
      <c r="AC147" s="1" t="s">
        <v>26</v>
      </c>
      <c r="AD147" s="1" t="s">
        <v>26</v>
      </c>
      <c r="AE147" s="1" t="s">
        <v>26</v>
      </c>
      <c r="AF147" s="1" t="s">
        <v>26</v>
      </c>
      <c r="AG147" s="1" t="s">
        <v>26</v>
      </c>
      <c r="AH147" s="1" t="s">
        <v>26</v>
      </c>
      <c r="AI147" s="1" t="s">
        <v>26</v>
      </c>
      <c r="AJ147" s="1" t="s">
        <v>26</v>
      </c>
      <c r="AK147" s="1" t="s">
        <v>26</v>
      </c>
      <c r="AL147" s="1" t="s">
        <v>26</v>
      </c>
      <c r="AM147" s="1" t="s">
        <v>26</v>
      </c>
    </row>
    <row r="148" spans="1:39" x14ac:dyDescent="0.2">
      <c r="A148" s="1" t="s">
        <v>783</v>
      </c>
      <c r="B148" s="1" t="s">
        <v>784</v>
      </c>
      <c r="C148" s="2">
        <v>7.07366839534833E-6</v>
      </c>
      <c r="D148" s="2">
        <v>1.68966925207401E-5</v>
      </c>
      <c r="E148" s="2">
        <v>1.02373052318446E-6</v>
      </c>
      <c r="F148" s="2">
        <v>5.7446006573561502E-7</v>
      </c>
      <c r="G148" s="2">
        <v>6.5552191299048405E-8</v>
      </c>
      <c r="H148" s="2">
        <v>8.8448683503102008E-6</v>
      </c>
      <c r="I148" s="2">
        <v>1.13548421100621E-6</v>
      </c>
      <c r="J148" s="2">
        <v>8.8448683503102008E-6</v>
      </c>
      <c r="K148" s="2">
        <v>8.8734846307990397E-5</v>
      </c>
      <c r="L148" s="2">
        <v>1.87479265718272E-6</v>
      </c>
      <c r="M148" s="2">
        <v>6.6895752035631704E-6</v>
      </c>
      <c r="N148" s="2">
        <v>1.14580285974024E-7</v>
      </c>
      <c r="O148" s="2">
        <v>2.11425929619255E-7</v>
      </c>
      <c r="P148" s="2">
        <v>2.2063804884043999E-5</v>
      </c>
      <c r="Q148" s="2">
        <v>1.2843730693900299E-5</v>
      </c>
      <c r="R148" s="2">
        <v>1.2843730693900299E-5</v>
      </c>
      <c r="S148" s="1">
        <v>-1.89581410190177</v>
      </c>
      <c r="T148" s="1">
        <v>0.29846191232211999</v>
      </c>
      <c r="U148" s="1">
        <v>0.59982733092267304</v>
      </c>
      <c r="V148" s="1" t="s">
        <v>25</v>
      </c>
      <c r="W148" s="1" t="s">
        <v>785</v>
      </c>
      <c r="X148" s="1" t="s">
        <v>786</v>
      </c>
      <c r="Y148" s="1" t="s">
        <v>787</v>
      </c>
      <c r="Z148" s="1" t="s">
        <v>26</v>
      </c>
      <c r="AA148" s="1" t="s">
        <v>26</v>
      </c>
      <c r="AB148" s="1" t="s">
        <v>26</v>
      </c>
      <c r="AC148" s="1" t="s">
        <v>26</v>
      </c>
      <c r="AD148" s="1" t="s">
        <v>26</v>
      </c>
      <c r="AE148" s="1" t="s">
        <v>26</v>
      </c>
      <c r="AF148" s="1" t="s">
        <v>26</v>
      </c>
      <c r="AG148" s="1" t="s">
        <v>788</v>
      </c>
      <c r="AH148" s="1" t="s">
        <v>33</v>
      </c>
      <c r="AI148" s="1" t="s">
        <v>140</v>
      </c>
      <c r="AJ148" s="1" t="s">
        <v>141</v>
      </c>
      <c r="AK148" s="1" t="s">
        <v>245</v>
      </c>
      <c r="AL148" s="1" t="s">
        <v>789</v>
      </c>
      <c r="AM148" s="1" t="s">
        <v>38</v>
      </c>
    </row>
    <row r="149" spans="1:39" x14ac:dyDescent="0.2">
      <c r="A149" s="1" t="s">
        <v>790</v>
      </c>
      <c r="B149" s="1" t="s">
        <v>791</v>
      </c>
      <c r="C149" s="1">
        <v>1.3885094567254201E-2</v>
      </c>
      <c r="D149" s="1">
        <v>6.7361661769885896E-3</v>
      </c>
      <c r="E149" s="1">
        <v>5.4064791132566997E-3</v>
      </c>
      <c r="F149" s="1">
        <v>1.18207879832012E-2</v>
      </c>
      <c r="G149" s="1">
        <v>1.0301131529163799E-2</v>
      </c>
      <c r="H149" s="1">
        <v>1.5973217150173202E-2</v>
      </c>
      <c r="I149" s="1">
        <v>1.0313258838234101E-2</v>
      </c>
      <c r="J149" s="1">
        <v>1.5973217150173202E-2</v>
      </c>
      <c r="K149" s="1">
        <v>1.5006273624510499E-3</v>
      </c>
      <c r="L149" s="1">
        <v>3.4321721165378499E-3</v>
      </c>
      <c r="M149" s="1">
        <v>2.1695397115003602E-3</v>
      </c>
      <c r="N149" s="1">
        <v>1.3315532033398301E-3</v>
      </c>
      <c r="O149" s="1">
        <v>5.24468421644442E-3</v>
      </c>
      <c r="P149" s="1">
        <v>3.4916425486605398E-3</v>
      </c>
      <c r="Q149" s="1">
        <v>1.12377177187904E-2</v>
      </c>
      <c r="R149" s="1">
        <v>1.12377177187904E-2</v>
      </c>
      <c r="S149" s="1">
        <v>1.3897090943975099</v>
      </c>
      <c r="T149" s="1">
        <v>5.0346563758790703E-3</v>
      </c>
      <c r="U149" s="1">
        <v>1.5625336503343901</v>
      </c>
      <c r="V149" s="1" t="s">
        <v>145</v>
      </c>
      <c r="W149" s="1" t="s">
        <v>792</v>
      </c>
      <c r="X149" s="1" t="s">
        <v>793</v>
      </c>
      <c r="Y149" s="1" t="s">
        <v>219</v>
      </c>
      <c r="Z149" s="1" t="s">
        <v>26</v>
      </c>
      <c r="AA149" s="1" t="s">
        <v>26</v>
      </c>
      <c r="AB149" s="1" t="s">
        <v>26</v>
      </c>
      <c r="AC149" s="1" t="s">
        <v>26</v>
      </c>
      <c r="AD149" s="1" t="s">
        <v>26</v>
      </c>
      <c r="AE149" s="1" t="s">
        <v>26</v>
      </c>
      <c r="AF149" s="1" t="s">
        <v>26</v>
      </c>
      <c r="AG149" s="1" t="s">
        <v>794</v>
      </c>
      <c r="AH149" s="1" t="s">
        <v>33</v>
      </c>
      <c r="AI149" s="1" t="s">
        <v>89</v>
      </c>
      <c r="AJ149" s="1" t="s">
        <v>221</v>
      </c>
      <c r="AK149" s="1" t="s">
        <v>323</v>
      </c>
      <c r="AL149" s="1" t="s">
        <v>323</v>
      </c>
      <c r="AM149" s="1" t="s">
        <v>38</v>
      </c>
    </row>
    <row r="150" spans="1:39" x14ac:dyDescent="0.2">
      <c r="A150" s="1" t="s">
        <v>795</v>
      </c>
      <c r="B150" s="1" t="s">
        <v>796</v>
      </c>
      <c r="C150" s="2">
        <v>1.1231689301007901E-5</v>
      </c>
      <c r="D150" s="2">
        <v>4.8413332938121502E-5</v>
      </c>
      <c r="E150" s="1">
        <v>0</v>
      </c>
      <c r="F150" s="2">
        <v>7.8007286443732902E-7</v>
      </c>
      <c r="G150" s="1">
        <v>0</v>
      </c>
      <c r="H150" s="2">
        <v>4.96763179936852E-5</v>
      </c>
      <c r="I150" s="1">
        <v>0</v>
      </c>
      <c r="J150" s="2">
        <v>4.96763179936852E-5</v>
      </c>
      <c r="K150" s="1">
        <v>0</v>
      </c>
      <c r="L150" s="1">
        <v>0</v>
      </c>
      <c r="M150" s="1">
        <v>0</v>
      </c>
      <c r="N150" s="1">
        <v>0</v>
      </c>
      <c r="O150" s="2">
        <v>1.40676544382471E-6</v>
      </c>
      <c r="P150" s="2">
        <v>8.8838978829826992E-6</v>
      </c>
      <c r="Q150" s="2">
        <v>1.43070366388054E-5</v>
      </c>
      <c r="R150" s="2">
        <v>1.43070366388054E-5</v>
      </c>
      <c r="S150" s="1">
        <v>2.1622376590668</v>
      </c>
      <c r="T150" s="1">
        <v>0.21861844917763501</v>
      </c>
      <c r="U150" s="1">
        <v>0.86309800669617398</v>
      </c>
      <c r="V150" s="1" t="s">
        <v>25</v>
      </c>
      <c r="W150" s="1" t="s">
        <v>26</v>
      </c>
      <c r="X150" s="1" t="s">
        <v>26</v>
      </c>
      <c r="Y150" s="1" t="s">
        <v>26</v>
      </c>
      <c r="Z150" s="1" t="s">
        <v>26</v>
      </c>
      <c r="AA150" s="1" t="s">
        <v>26</v>
      </c>
      <c r="AB150" s="1" t="s">
        <v>26</v>
      </c>
      <c r="AC150" s="1" t="s">
        <v>26</v>
      </c>
      <c r="AD150" s="1" t="s">
        <v>26</v>
      </c>
      <c r="AE150" s="1" t="s">
        <v>26</v>
      </c>
      <c r="AF150" s="1" t="s">
        <v>26</v>
      </c>
      <c r="AG150" s="1" t="s">
        <v>797</v>
      </c>
      <c r="AH150" s="1" t="s">
        <v>33</v>
      </c>
      <c r="AI150" s="1" t="s">
        <v>89</v>
      </c>
      <c r="AJ150" s="1" t="s">
        <v>798</v>
      </c>
      <c r="AK150" s="1" t="s">
        <v>799</v>
      </c>
      <c r="AL150" s="1" t="s">
        <v>800</v>
      </c>
      <c r="AM150" s="1" t="s">
        <v>83</v>
      </c>
    </row>
    <row r="151" spans="1:39" x14ac:dyDescent="0.2">
      <c r="A151" s="1" t="s">
        <v>801</v>
      </c>
      <c r="B151" s="1" t="s">
        <v>802</v>
      </c>
      <c r="C151" s="2">
        <v>2.4801798192800401E-5</v>
      </c>
      <c r="D151" s="2">
        <v>1.8882523108170699E-5</v>
      </c>
      <c r="E151" s="2">
        <v>2.17281777931073E-5</v>
      </c>
      <c r="F151" s="2">
        <v>6.1393594868601804E-6</v>
      </c>
      <c r="G151" s="2">
        <v>3.2328560176199502E-6</v>
      </c>
      <c r="H151" s="2">
        <v>4.8594591092249802E-5</v>
      </c>
      <c r="I151" s="2">
        <v>2.35265509741939E-5</v>
      </c>
      <c r="J151" s="2">
        <v>4.8594591092249802E-5</v>
      </c>
      <c r="K151" s="2">
        <v>9.3259986283995705E-7</v>
      </c>
      <c r="L151" s="2">
        <v>3.0441909540358702E-6</v>
      </c>
      <c r="M151" s="2">
        <v>1.5210226044888E-6</v>
      </c>
      <c r="N151" s="2">
        <v>4.0811812786026903E-6</v>
      </c>
      <c r="O151" s="2">
        <v>3.7776476682083101E-6</v>
      </c>
      <c r="P151" s="2">
        <v>2.40748658379618E-5</v>
      </c>
      <c r="Q151" s="2">
        <v>1.59607926833064E-6</v>
      </c>
      <c r="R151" s="2">
        <v>1.59607926833064E-6</v>
      </c>
      <c r="S151" s="1">
        <v>1.91232572351137</v>
      </c>
      <c r="T151" s="1">
        <v>3.88525546782401E-2</v>
      </c>
      <c r="U151" s="1">
        <v>1.3733046073874</v>
      </c>
      <c r="V151" s="1" t="s">
        <v>25</v>
      </c>
      <c r="W151" s="1" t="s">
        <v>803</v>
      </c>
      <c r="X151" s="1" t="s">
        <v>804</v>
      </c>
      <c r="Y151" s="1" t="s">
        <v>26</v>
      </c>
      <c r="Z151" s="1" t="s">
        <v>805</v>
      </c>
      <c r="AA151" s="1" t="s">
        <v>806</v>
      </c>
      <c r="AB151" s="1" t="s">
        <v>807</v>
      </c>
      <c r="AC151" s="1" t="s">
        <v>808</v>
      </c>
      <c r="AD151" s="1" t="s">
        <v>63</v>
      </c>
      <c r="AE151" s="1" t="s">
        <v>809</v>
      </c>
      <c r="AF151" s="1" t="s">
        <v>91</v>
      </c>
      <c r="AG151" s="1" t="s">
        <v>810</v>
      </c>
      <c r="AH151" s="1" t="s">
        <v>33</v>
      </c>
      <c r="AI151" s="1" t="s">
        <v>128</v>
      </c>
      <c r="AJ151" s="1" t="s">
        <v>129</v>
      </c>
      <c r="AK151" s="1" t="s">
        <v>415</v>
      </c>
      <c r="AL151" s="1" t="s">
        <v>534</v>
      </c>
      <c r="AM151" s="1" t="s">
        <v>38</v>
      </c>
    </row>
    <row r="152" spans="1:39" x14ac:dyDescent="0.2">
      <c r="A152" s="1" t="s">
        <v>811</v>
      </c>
      <c r="B152" s="1" t="s">
        <v>812</v>
      </c>
      <c r="C152" s="2">
        <v>5.5904505330295099E-7</v>
      </c>
      <c r="D152" s="2">
        <v>8.5703753350838801E-7</v>
      </c>
      <c r="E152" s="1">
        <v>0</v>
      </c>
      <c r="F152" s="1">
        <v>0</v>
      </c>
      <c r="G152" s="1">
        <v>0</v>
      </c>
      <c r="H152" s="1">
        <v>0</v>
      </c>
      <c r="I152" s="2">
        <v>7.9675208706292698E-5</v>
      </c>
      <c r="J152" s="1">
        <v>0</v>
      </c>
      <c r="K152" s="1">
        <v>4.32764490006009E-4</v>
      </c>
      <c r="L152" s="1">
        <v>0</v>
      </c>
      <c r="M152" s="1">
        <v>5.2157007489431596E-4</v>
      </c>
      <c r="N152" s="2">
        <v>8.5840575540894201E-6</v>
      </c>
      <c r="O152" s="2">
        <v>9.8230906869438593E-7</v>
      </c>
      <c r="P152" s="2">
        <v>9.5052004480060702E-5</v>
      </c>
      <c r="Q152" s="2">
        <v>4.5777064673636298E-5</v>
      </c>
      <c r="R152" s="2">
        <v>4.5777064673636298E-5</v>
      </c>
      <c r="S152" s="1">
        <v>-3.7680030173102499</v>
      </c>
      <c r="T152" s="1">
        <v>0.133408602119757</v>
      </c>
      <c r="U152" s="1">
        <v>0.892448683210747</v>
      </c>
      <c r="V152" s="1" t="s">
        <v>25</v>
      </c>
      <c r="W152" s="1" t="s">
        <v>813</v>
      </c>
      <c r="X152" s="1" t="s">
        <v>812</v>
      </c>
      <c r="Y152" s="1" t="s">
        <v>814</v>
      </c>
      <c r="Z152" s="1" t="s">
        <v>26</v>
      </c>
      <c r="AA152" s="1" t="s">
        <v>26</v>
      </c>
      <c r="AB152" s="1" t="s">
        <v>26</v>
      </c>
      <c r="AC152" s="1" t="s">
        <v>26</v>
      </c>
      <c r="AD152" s="1" t="s">
        <v>26</v>
      </c>
      <c r="AE152" s="1" t="s">
        <v>26</v>
      </c>
      <c r="AF152" s="1" t="s">
        <v>26</v>
      </c>
      <c r="AG152" s="1" t="s">
        <v>26</v>
      </c>
      <c r="AH152" s="1" t="s">
        <v>26</v>
      </c>
      <c r="AI152" s="1" t="s">
        <v>26</v>
      </c>
      <c r="AJ152" s="1" t="s">
        <v>26</v>
      </c>
      <c r="AK152" s="1" t="s">
        <v>26</v>
      </c>
      <c r="AL152" s="1" t="s">
        <v>26</v>
      </c>
      <c r="AM152" s="1" t="s">
        <v>26</v>
      </c>
    </row>
    <row r="153" spans="1:39" x14ac:dyDescent="0.2">
      <c r="A153" s="1" t="s">
        <v>815</v>
      </c>
      <c r="B153" s="1" t="s">
        <v>816</v>
      </c>
      <c r="C153" s="2">
        <v>1.9756589017251899E-5</v>
      </c>
      <c r="D153" s="2">
        <v>1.32651929356655E-5</v>
      </c>
      <c r="E153" s="2">
        <v>1.53436205163089E-5</v>
      </c>
      <c r="F153" s="2">
        <v>1.19317458362703E-5</v>
      </c>
      <c r="G153" s="2">
        <v>1.07108556198552E-5</v>
      </c>
      <c r="H153" s="2">
        <v>1.5957162794967898E-5</v>
      </c>
      <c r="I153" s="2">
        <v>1.4254461847159599E-5</v>
      </c>
      <c r="J153" s="2">
        <v>1.5957162794967898E-5</v>
      </c>
      <c r="K153" s="2">
        <v>7.5062499974270099E-6</v>
      </c>
      <c r="L153" s="2">
        <v>1.7007061403319398E-5</v>
      </c>
      <c r="M153" s="2">
        <v>2.09162551882087E-5</v>
      </c>
      <c r="N153" s="2">
        <v>2.3980698046009099E-5</v>
      </c>
      <c r="O153" s="2">
        <v>2.09872757711418E-5</v>
      </c>
      <c r="P153" s="2">
        <v>1.50155978851978E-5</v>
      </c>
      <c r="Q153" s="2">
        <v>5.5130427815848098E-6</v>
      </c>
      <c r="R153" s="2">
        <v>5.5130427815848098E-6</v>
      </c>
      <c r="S153" s="1">
        <v>-0.13211082875973801</v>
      </c>
      <c r="T153" s="1">
        <v>0.64356257849291099</v>
      </c>
      <c r="U153" s="1">
        <v>0.33130156638376101</v>
      </c>
      <c r="V153" s="1" t="s">
        <v>25</v>
      </c>
      <c r="W153" s="1" t="s">
        <v>26</v>
      </c>
      <c r="X153" s="1" t="s">
        <v>26</v>
      </c>
      <c r="Y153" s="1" t="s">
        <v>26</v>
      </c>
      <c r="Z153" s="1" t="s">
        <v>26</v>
      </c>
      <c r="AA153" s="1" t="s">
        <v>26</v>
      </c>
      <c r="AB153" s="1" t="s">
        <v>26</v>
      </c>
      <c r="AC153" s="1" t="s">
        <v>26</v>
      </c>
      <c r="AD153" s="1" t="s">
        <v>26</v>
      </c>
      <c r="AE153" s="1" t="s">
        <v>26</v>
      </c>
      <c r="AF153" s="1" t="s">
        <v>26</v>
      </c>
      <c r="AG153" s="1" t="s">
        <v>817</v>
      </c>
      <c r="AH153" s="1" t="s">
        <v>33</v>
      </c>
      <c r="AI153" s="1" t="s">
        <v>129</v>
      </c>
      <c r="AJ153" s="1" t="s">
        <v>818</v>
      </c>
      <c r="AK153" s="1" t="s">
        <v>819</v>
      </c>
      <c r="AL153" s="1" t="s">
        <v>819</v>
      </c>
      <c r="AM153" s="1" t="s">
        <v>38</v>
      </c>
    </row>
    <row r="154" spans="1:39" x14ac:dyDescent="0.2">
      <c r="A154" s="1" t="s">
        <v>820</v>
      </c>
      <c r="B154" s="1" t="s">
        <v>821</v>
      </c>
      <c r="C154" s="2">
        <v>1.1963284348124199E-5</v>
      </c>
      <c r="D154" s="2">
        <v>1.25173989549444E-5</v>
      </c>
      <c r="E154" s="2">
        <v>2.8006438134268899E-5</v>
      </c>
      <c r="F154" s="2">
        <v>2.84221862299828E-5</v>
      </c>
      <c r="G154" s="2">
        <v>2.6942810964996999E-5</v>
      </c>
      <c r="H154" s="2">
        <v>9.3505224331460895E-6</v>
      </c>
      <c r="I154" s="2">
        <v>3.9236167362465902E-5</v>
      </c>
      <c r="J154" s="2">
        <v>9.3505224331460895E-6</v>
      </c>
      <c r="K154" s="1">
        <v>2.3907962080030499E-4</v>
      </c>
      <c r="L154" s="2">
        <v>5.4401650352258798E-5</v>
      </c>
      <c r="M154" s="1">
        <v>2.5517285514487002E-4</v>
      </c>
      <c r="N154" s="2">
        <v>4.7245323631862499E-5</v>
      </c>
      <c r="O154" s="2">
        <v>1.6369400961267601E-5</v>
      </c>
      <c r="P154" s="2">
        <v>7.0895747818501694E-5</v>
      </c>
      <c r="Q154" s="2">
        <v>2.72398434565749E-5</v>
      </c>
      <c r="R154" s="2">
        <v>2.72398434565749E-5</v>
      </c>
      <c r="S154" s="1">
        <v>-2.1830421504786699</v>
      </c>
      <c r="T154" s="1">
        <v>8.4267920693323894E-2</v>
      </c>
      <c r="U154" s="1">
        <v>1.04016965872895</v>
      </c>
      <c r="V154" s="1" t="s">
        <v>25</v>
      </c>
      <c r="W154" s="1" t="s">
        <v>26</v>
      </c>
      <c r="X154" s="1" t="s">
        <v>26</v>
      </c>
      <c r="Y154" s="1" t="s">
        <v>26</v>
      </c>
      <c r="Z154" s="1" t="s">
        <v>26</v>
      </c>
      <c r="AA154" s="1" t="s">
        <v>26</v>
      </c>
      <c r="AB154" s="1" t="s">
        <v>26</v>
      </c>
      <c r="AC154" s="1" t="s">
        <v>26</v>
      </c>
      <c r="AD154" s="1" t="s">
        <v>26</v>
      </c>
      <c r="AE154" s="1" t="s">
        <v>26</v>
      </c>
      <c r="AF154" s="1" t="s">
        <v>26</v>
      </c>
      <c r="AG154" s="1" t="s">
        <v>299</v>
      </c>
      <c r="AH154" s="1" t="s">
        <v>33</v>
      </c>
      <c r="AI154" s="1" t="s">
        <v>89</v>
      </c>
      <c r="AJ154" s="1" t="s">
        <v>90</v>
      </c>
      <c r="AK154" s="1" t="s">
        <v>227</v>
      </c>
      <c r="AL154" s="1" t="s">
        <v>227</v>
      </c>
      <c r="AM154" s="1" t="s">
        <v>38</v>
      </c>
    </row>
    <row r="155" spans="1:39" x14ac:dyDescent="0.2">
      <c r="A155" s="1" t="s">
        <v>822</v>
      </c>
      <c r="B155" s="1" t="s">
        <v>823</v>
      </c>
      <c r="C155" s="2">
        <v>1.9574087204905399E-5</v>
      </c>
      <c r="D155" s="2">
        <v>7.3565878180331396E-5</v>
      </c>
      <c r="E155" s="2">
        <v>6.6014944687690401E-5</v>
      </c>
      <c r="F155" s="2">
        <v>5.9574773799804E-5</v>
      </c>
      <c r="G155" s="2">
        <v>5.5480840114752997E-5</v>
      </c>
      <c r="H155" s="2">
        <v>2.7125811336040902E-5</v>
      </c>
      <c r="I155" s="2">
        <v>8.3520840908370104E-5</v>
      </c>
      <c r="J155" s="2">
        <v>2.7125811336040902E-5</v>
      </c>
      <c r="K155" s="1">
        <v>1.8664948691562199E-4</v>
      </c>
      <c r="L155" s="2">
        <v>7.7025393646863602E-5</v>
      </c>
      <c r="M155" s="2">
        <v>6.5562446605317093E-5</v>
      </c>
      <c r="N155" s="2">
        <v>7.2226242878067494E-5</v>
      </c>
      <c r="O155" s="2">
        <v>3.8578257695142503E-5</v>
      </c>
      <c r="P155" s="1">
        <v>1.3185520466053801E-4</v>
      </c>
      <c r="Q155" s="1">
        <v>1.38066568762993E-4</v>
      </c>
      <c r="R155" s="1">
        <v>1.38066568762993E-4</v>
      </c>
      <c r="S155" s="1">
        <v>-0.88342191282705396</v>
      </c>
      <c r="T155" s="1">
        <v>6.2025673308837903E-2</v>
      </c>
      <c r="U155" s="1">
        <v>1.1258671429601801</v>
      </c>
      <c r="V155" s="1" t="s">
        <v>25</v>
      </c>
      <c r="W155" s="1" t="s">
        <v>824</v>
      </c>
      <c r="X155" s="1" t="s">
        <v>825</v>
      </c>
      <c r="Y155" s="1" t="s">
        <v>768</v>
      </c>
      <c r="Z155" s="1" t="s">
        <v>26</v>
      </c>
      <c r="AA155" s="1" t="s">
        <v>26</v>
      </c>
      <c r="AB155" s="1" t="s">
        <v>26</v>
      </c>
      <c r="AC155" s="1" t="s">
        <v>26</v>
      </c>
      <c r="AD155" s="1" t="s">
        <v>26</v>
      </c>
      <c r="AE155" s="1" t="s">
        <v>26</v>
      </c>
      <c r="AF155" s="1" t="s">
        <v>26</v>
      </c>
      <c r="AG155" s="1" t="s">
        <v>826</v>
      </c>
      <c r="AH155" s="1" t="s">
        <v>33</v>
      </c>
      <c r="AI155" s="1" t="s">
        <v>34</v>
      </c>
      <c r="AJ155" s="1" t="s">
        <v>47</v>
      </c>
      <c r="AK155" s="1" t="s">
        <v>48</v>
      </c>
      <c r="AL155" s="1" t="s">
        <v>827</v>
      </c>
      <c r="AM155" s="1" t="s">
        <v>38</v>
      </c>
    </row>
    <row r="156" spans="1:39" x14ac:dyDescent="0.2">
      <c r="A156" s="1" t="s">
        <v>828</v>
      </c>
      <c r="B156" s="1" t="s">
        <v>829</v>
      </c>
      <c r="C156" s="1">
        <v>1.41510131591349E-2</v>
      </c>
      <c r="D156" s="1">
        <v>8.0755521713218106E-3</v>
      </c>
      <c r="E156" s="1">
        <v>5.2298643481492402E-3</v>
      </c>
      <c r="F156" s="1">
        <v>4.9920241084993201E-3</v>
      </c>
      <c r="G156" s="1">
        <v>4.3633845576334096E-3</v>
      </c>
      <c r="H156" s="1">
        <v>6.5887286762887102E-3</v>
      </c>
      <c r="I156" s="1">
        <v>3.9383230278157103E-3</v>
      </c>
      <c r="J156" s="1">
        <v>6.5887286762887102E-3</v>
      </c>
      <c r="K156" s="1">
        <v>1.4297523001474701E-3</v>
      </c>
      <c r="L156" s="1">
        <v>5.4599140767426597E-3</v>
      </c>
      <c r="M156" s="1">
        <v>5.81464498975638E-3</v>
      </c>
      <c r="N156" s="1">
        <v>4.48797624160644E-3</v>
      </c>
      <c r="O156" s="1">
        <v>7.3245499614135899E-3</v>
      </c>
      <c r="P156" s="1">
        <v>8.6468678785893496E-3</v>
      </c>
      <c r="Q156" s="1">
        <v>3.6165661564325101E-3</v>
      </c>
      <c r="R156" s="1">
        <v>3.6165661564325101E-3</v>
      </c>
      <c r="S156" s="1">
        <v>0.36409374631318803</v>
      </c>
      <c r="T156" s="1">
        <v>0.37143776527036099</v>
      </c>
      <c r="U156" s="1">
        <v>0.62166319380477597</v>
      </c>
      <c r="V156" s="1" t="s">
        <v>25</v>
      </c>
      <c r="W156" s="1" t="s">
        <v>830</v>
      </c>
      <c r="X156" s="1" t="s">
        <v>829</v>
      </c>
      <c r="Y156" s="1" t="s">
        <v>26</v>
      </c>
      <c r="Z156" s="1" t="s">
        <v>831</v>
      </c>
      <c r="AA156" s="1" t="s">
        <v>832</v>
      </c>
      <c r="AB156" s="1" t="s">
        <v>833</v>
      </c>
      <c r="AC156" s="1" t="s">
        <v>834</v>
      </c>
      <c r="AD156" s="1" t="s">
        <v>63</v>
      </c>
      <c r="AE156" s="1" t="s">
        <v>835</v>
      </c>
      <c r="AF156" s="1" t="s">
        <v>91</v>
      </c>
      <c r="AG156" s="1" t="s">
        <v>836</v>
      </c>
      <c r="AH156" s="1" t="s">
        <v>33</v>
      </c>
      <c r="AI156" s="1" t="s">
        <v>67</v>
      </c>
      <c r="AJ156" s="1" t="s">
        <v>68</v>
      </c>
      <c r="AK156" s="1" t="s">
        <v>837</v>
      </c>
      <c r="AL156" s="1" t="s">
        <v>837</v>
      </c>
      <c r="AM156" s="1" t="s">
        <v>38</v>
      </c>
    </row>
    <row r="157" spans="1:39" x14ac:dyDescent="0.2">
      <c r="A157" s="1" t="s">
        <v>838</v>
      </c>
      <c r="B157" s="1" t="s">
        <v>839</v>
      </c>
      <c r="C157" s="2">
        <v>6.9363752618798195E-5</v>
      </c>
      <c r="D157" s="2">
        <v>7.5298855780173894E-5</v>
      </c>
      <c r="E157" s="1">
        <v>2.5391209689094499E-4</v>
      </c>
      <c r="F157" s="1">
        <v>1.47554174478143E-4</v>
      </c>
      <c r="G157" s="1">
        <v>1.2392278224358501E-4</v>
      </c>
      <c r="H157" s="2">
        <v>7.4305829945147994E-5</v>
      </c>
      <c r="I157" s="2">
        <v>6.9616546548684097E-5</v>
      </c>
      <c r="J157" s="2">
        <v>7.4305829945147994E-5</v>
      </c>
      <c r="K157" s="2">
        <v>1.8109470964204598E-5</v>
      </c>
      <c r="L157" s="2">
        <v>6.6035751283424903E-5</v>
      </c>
      <c r="M157" s="2">
        <v>8.05840078018352E-5</v>
      </c>
      <c r="N157" s="2">
        <v>2.4887563627218401E-5</v>
      </c>
      <c r="O157" s="2">
        <v>1.2421393098863301E-5</v>
      </c>
      <c r="P157" s="2">
        <v>3.6252333849331699E-6</v>
      </c>
      <c r="Q157" s="2">
        <v>3.8292652690759701E-5</v>
      </c>
      <c r="R157" s="2">
        <v>3.8292652690759701E-5</v>
      </c>
      <c r="S157" s="1">
        <v>1.73836138380429</v>
      </c>
      <c r="T157" s="1">
        <v>1.9215543779987802E-2</v>
      </c>
      <c r="U157" s="1">
        <v>1.5695229270806501</v>
      </c>
      <c r="V157" s="1" t="s">
        <v>25</v>
      </c>
      <c r="W157" s="1" t="s">
        <v>26</v>
      </c>
      <c r="X157" s="1" t="s">
        <v>26</v>
      </c>
      <c r="Y157" s="1" t="s">
        <v>26</v>
      </c>
      <c r="Z157" s="1" t="s">
        <v>840</v>
      </c>
      <c r="AA157" s="1" t="s">
        <v>839</v>
      </c>
      <c r="AB157" s="1" t="s">
        <v>841</v>
      </c>
      <c r="AC157" s="1" t="s">
        <v>842</v>
      </c>
      <c r="AD157" s="1" t="s">
        <v>380</v>
      </c>
      <c r="AE157" s="1" t="s">
        <v>843</v>
      </c>
      <c r="AF157" s="1" t="s">
        <v>844</v>
      </c>
      <c r="AG157" s="1" t="s">
        <v>26</v>
      </c>
      <c r="AH157" s="1" t="s">
        <v>26</v>
      </c>
      <c r="AI157" s="1" t="s">
        <v>26</v>
      </c>
      <c r="AJ157" s="1" t="s">
        <v>26</v>
      </c>
      <c r="AK157" s="1" t="s">
        <v>26</v>
      </c>
      <c r="AL157" s="1" t="s">
        <v>26</v>
      </c>
      <c r="AM157" s="1" t="s">
        <v>26</v>
      </c>
    </row>
    <row r="158" spans="1:39" x14ac:dyDescent="0.2">
      <c r="A158" s="1" t="s">
        <v>845</v>
      </c>
      <c r="B158" s="1" t="s">
        <v>846</v>
      </c>
      <c r="C158" s="1">
        <v>3.8470900577372999E-2</v>
      </c>
      <c r="D158" s="1">
        <v>7.1501747492362197E-2</v>
      </c>
      <c r="E158" s="1">
        <v>4.85444587175888E-2</v>
      </c>
      <c r="F158" s="1">
        <v>1.7599860206389199E-2</v>
      </c>
      <c r="G158" s="1">
        <v>4.3803461644485502E-2</v>
      </c>
      <c r="H158" s="1">
        <v>7.1627552483257195E-2</v>
      </c>
      <c r="I158" s="1">
        <v>1.5320885569393801E-2</v>
      </c>
      <c r="J158" s="1">
        <v>7.1627552483257195E-2</v>
      </c>
      <c r="K158" s="1">
        <v>2.4461535590684601E-2</v>
      </c>
      <c r="L158" s="1">
        <v>8.3904800136429206E-3</v>
      </c>
      <c r="M158" s="1">
        <v>6.7546899258539399E-3</v>
      </c>
      <c r="N158" s="1">
        <v>1.1957767572638601E-2</v>
      </c>
      <c r="O158" s="1">
        <v>5.8721859124450703E-3</v>
      </c>
      <c r="P158" s="1">
        <v>1.7254071356377E-2</v>
      </c>
      <c r="Q158" s="1">
        <v>1.0909798752219301E-2</v>
      </c>
      <c r="R158" s="1">
        <v>1.0909798752219301E-2</v>
      </c>
      <c r="S158" s="1">
        <v>1.8419306654210099</v>
      </c>
      <c r="T158" s="1">
        <v>9.4704498922743591E-3</v>
      </c>
      <c r="U158" s="1">
        <v>1.7016647835475001</v>
      </c>
      <c r="V158" s="1" t="s">
        <v>145</v>
      </c>
      <c r="W158" s="1" t="s">
        <v>26</v>
      </c>
      <c r="X158" s="1" t="s">
        <v>26</v>
      </c>
      <c r="Y158" s="1" t="s">
        <v>26</v>
      </c>
      <c r="Z158" s="1" t="s">
        <v>847</v>
      </c>
      <c r="AA158" s="1" t="s">
        <v>846</v>
      </c>
      <c r="AB158" s="1" t="s">
        <v>848</v>
      </c>
      <c r="AC158" s="1" t="s">
        <v>849</v>
      </c>
      <c r="AD158" s="1" t="s">
        <v>380</v>
      </c>
      <c r="AE158" s="1" t="s">
        <v>850</v>
      </c>
      <c r="AF158" s="1" t="s">
        <v>851</v>
      </c>
      <c r="AG158" s="1" t="s">
        <v>852</v>
      </c>
      <c r="AH158" s="1" t="s">
        <v>33</v>
      </c>
      <c r="AI158" s="1" t="s">
        <v>67</v>
      </c>
      <c r="AJ158" s="1" t="s">
        <v>384</v>
      </c>
      <c r="AK158" s="1" t="s">
        <v>664</v>
      </c>
      <c r="AL158" s="1" t="s">
        <v>665</v>
      </c>
      <c r="AM158" s="1" t="s">
        <v>38</v>
      </c>
    </row>
    <row r="159" spans="1:39" x14ac:dyDescent="0.2">
      <c r="A159" s="1" t="s">
        <v>853</v>
      </c>
      <c r="B159" s="1" t="s">
        <v>854</v>
      </c>
      <c r="C159" s="2">
        <v>6.4377196755658597E-5</v>
      </c>
      <c r="D159" s="2">
        <v>4.6154686357433798E-5</v>
      </c>
      <c r="E159" s="2">
        <v>4.1374108515988601E-5</v>
      </c>
      <c r="F159" s="2">
        <v>4.2272068709031098E-5</v>
      </c>
      <c r="G159" s="2">
        <v>3.17812469267227E-5</v>
      </c>
      <c r="H159" s="2">
        <v>4.8566956692501101E-5</v>
      </c>
      <c r="I159" s="2">
        <v>3.1528845175225298E-5</v>
      </c>
      <c r="J159" s="2">
        <v>4.8566956692501101E-5</v>
      </c>
      <c r="K159" s="2">
        <v>1.0750439778939301E-5</v>
      </c>
      <c r="L159" s="2">
        <v>2.34162369909485E-5</v>
      </c>
      <c r="M159" s="2">
        <v>2.0275392196337399E-5</v>
      </c>
      <c r="N159" s="2">
        <v>3.1201871026302898E-5</v>
      </c>
      <c r="O159" s="2">
        <v>4.4856156929670897E-5</v>
      </c>
      <c r="P159" s="2">
        <v>3.5763650769297902E-5</v>
      </c>
      <c r="Q159" s="2">
        <v>7.6489773719526496E-6</v>
      </c>
      <c r="R159" s="2">
        <v>7.6489773719526496E-6</v>
      </c>
      <c r="S159" s="1">
        <v>0.81542795456370898</v>
      </c>
      <c r="T159" s="1">
        <v>1.47977907051278E-2</v>
      </c>
      <c r="U159" s="1">
        <v>1.40573614420392</v>
      </c>
      <c r="V159" s="1" t="s">
        <v>25</v>
      </c>
      <c r="W159" s="1" t="s">
        <v>26</v>
      </c>
      <c r="X159" s="1" t="s">
        <v>26</v>
      </c>
      <c r="Y159" s="1" t="s">
        <v>26</v>
      </c>
      <c r="Z159" s="1" t="s">
        <v>855</v>
      </c>
      <c r="AA159" s="1" t="s">
        <v>854</v>
      </c>
      <c r="AB159" s="1" t="s">
        <v>854</v>
      </c>
      <c r="AC159" s="1" t="s">
        <v>856</v>
      </c>
      <c r="AD159" s="1" t="s">
        <v>63</v>
      </c>
      <c r="AE159" s="1" t="s">
        <v>587</v>
      </c>
      <c r="AF159" s="1" t="s">
        <v>857</v>
      </c>
      <c r="AG159" s="1" t="s">
        <v>858</v>
      </c>
      <c r="AH159" s="1" t="s">
        <v>33</v>
      </c>
      <c r="AI159" s="1" t="s">
        <v>67</v>
      </c>
      <c r="AJ159" s="1" t="s">
        <v>68</v>
      </c>
      <c r="AK159" s="1" t="s">
        <v>590</v>
      </c>
      <c r="AL159" s="1" t="s">
        <v>859</v>
      </c>
      <c r="AM159" s="1" t="s">
        <v>38</v>
      </c>
    </row>
    <row r="160" spans="1:39" x14ac:dyDescent="0.2">
      <c r="A160" s="1" t="s">
        <v>860</v>
      </c>
      <c r="B160" s="1" t="s">
        <v>861</v>
      </c>
      <c r="C160" s="1">
        <v>1.08202450714294E-4</v>
      </c>
      <c r="D160" s="1">
        <v>2.20151234157432E-4</v>
      </c>
      <c r="E160" s="1">
        <v>1.18680151567296E-4</v>
      </c>
      <c r="F160" s="2">
        <v>3.40574350499826E-5</v>
      </c>
      <c r="G160" s="1">
        <v>1.4762912646053701E-4</v>
      </c>
      <c r="H160" s="1">
        <v>1.5315047179004901E-4</v>
      </c>
      <c r="I160" s="1">
        <v>1.0053774359286999E-4</v>
      </c>
      <c r="J160" s="1">
        <v>1.5315047179004901E-4</v>
      </c>
      <c r="K160" s="2">
        <v>8.1664210108342897E-5</v>
      </c>
      <c r="L160" s="2">
        <v>7.4077111017999597E-6</v>
      </c>
      <c r="M160" s="2">
        <v>7.0883223589187702E-6</v>
      </c>
      <c r="N160" s="2">
        <v>2.8999703859938502E-5</v>
      </c>
      <c r="O160" s="2">
        <v>1.04439128978886E-5</v>
      </c>
      <c r="P160" s="2">
        <v>3.8718002800057703E-5</v>
      </c>
      <c r="Q160" s="2">
        <v>1.5909062956492399E-5</v>
      </c>
      <c r="R160" s="2">
        <v>1.5909062956492399E-5</v>
      </c>
      <c r="S160" s="1">
        <v>2.2136950673446401</v>
      </c>
      <c r="T160" s="1">
        <v>2.7976352718570201E-3</v>
      </c>
      <c r="U160" s="1">
        <v>1.7432590691215799</v>
      </c>
      <c r="V160" s="1" t="s">
        <v>145</v>
      </c>
      <c r="W160" s="1" t="s">
        <v>26</v>
      </c>
      <c r="X160" s="1" t="s">
        <v>26</v>
      </c>
      <c r="Y160" s="1" t="s">
        <v>26</v>
      </c>
      <c r="Z160" s="1" t="s">
        <v>862</v>
      </c>
      <c r="AA160" s="1" t="s">
        <v>861</v>
      </c>
      <c r="AB160" s="1" t="s">
        <v>863</v>
      </c>
      <c r="AC160" s="1" t="s">
        <v>864</v>
      </c>
      <c r="AD160" s="1" t="s">
        <v>380</v>
      </c>
      <c r="AE160" s="1" t="s">
        <v>850</v>
      </c>
      <c r="AF160" s="1" t="s">
        <v>851</v>
      </c>
      <c r="AG160" s="1" t="s">
        <v>26</v>
      </c>
      <c r="AH160" s="1" t="s">
        <v>26</v>
      </c>
      <c r="AI160" s="1" t="s">
        <v>26</v>
      </c>
      <c r="AJ160" s="1" t="s">
        <v>26</v>
      </c>
      <c r="AK160" s="1" t="s">
        <v>26</v>
      </c>
      <c r="AL160" s="1" t="s">
        <v>26</v>
      </c>
      <c r="AM160" s="1" t="s">
        <v>26</v>
      </c>
    </row>
    <row r="161" spans="1:39" x14ac:dyDescent="0.2">
      <c r="A161" s="1" t="s">
        <v>865</v>
      </c>
      <c r="B161" s="1" t="s">
        <v>866</v>
      </c>
      <c r="C161" s="2">
        <v>9.35902751052146E-5</v>
      </c>
      <c r="D161" s="2">
        <v>6.4048429987640295E-5</v>
      </c>
      <c r="E161" s="2">
        <v>4.5285720263637101E-5</v>
      </c>
      <c r="F161" s="2">
        <v>2.16620600528087E-5</v>
      </c>
      <c r="G161" s="2">
        <v>2.53743331010498E-5</v>
      </c>
      <c r="H161" s="2">
        <v>3.0358178736358101E-5</v>
      </c>
      <c r="I161" s="2">
        <v>2.97539472053673E-5</v>
      </c>
      <c r="J161" s="2">
        <v>3.0358178736358101E-5</v>
      </c>
      <c r="K161" s="2">
        <v>8.5356094244288396E-6</v>
      </c>
      <c r="L161" s="2">
        <v>5.8516324106424702E-5</v>
      </c>
      <c r="M161" s="2">
        <v>5.7272418619337603E-5</v>
      </c>
      <c r="N161" s="2">
        <v>6.1192923577509101E-5</v>
      </c>
      <c r="O161" s="2">
        <v>6.8725809007602802E-5</v>
      </c>
      <c r="P161" s="2">
        <v>8.5146108276207296E-5</v>
      </c>
      <c r="Q161" s="2">
        <v>8.2573475086842405E-6</v>
      </c>
      <c r="R161" s="2">
        <v>8.2573475086842405E-6</v>
      </c>
      <c r="S161" s="1">
        <v>-0.16501358467253399</v>
      </c>
      <c r="T161" s="1">
        <v>0.726008713199496</v>
      </c>
      <c r="U161" s="1">
        <v>0.228767155789381</v>
      </c>
      <c r="V161" s="1" t="s">
        <v>25</v>
      </c>
      <c r="W161" s="1" t="s">
        <v>867</v>
      </c>
      <c r="X161" s="1" t="s">
        <v>868</v>
      </c>
      <c r="Y161" s="1" t="s">
        <v>26</v>
      </c>
      <c r="Z161" s="1" t="s">
        <v>26</v>
      </c>
      <c r="AA161" s="1" t="s">
        <v>26</v>
      </c>
      <c r="AB161" s="1" t="s">
        <v>26</v>
      </c>
      <c r="AC161" s="1" t="s">
        <v>26</v>
      </c>
      <c r="AD161" s="1" t="s">
        <v>26</v>
      </c>
      <c r="AE161" s="1" t="s">
        <v>26</v>
      </c>
      <c r="AF161" s="1" t="s">
        <v>26</v>
      </c>
      <c r="AG161" s="1" t="s">
        <v>869</v>
      </c>
      <c r="AH161" s="1" t="s">
        <v>33</v>
      </c>
      <c r="AI161" s="1" t="s">
        <v>67</v>
      </c>
      <c r="AJ161" s="1" t="s">
        <v>870</v>
      </c>
      <c r="AK161" s="1" t="s">
        <v>871</v>
      </c>
      <c r="AL161" s="1" t="s">
        <v>872</v>
      </c>
      <c r="AM161" s="1" t="s">
        <v>38</v>
      </c>
    </row>
    <row r="162" spans="1:39" x14ac:dyDescent="0.2">
      <c r="A162" s="1" t="s">
        <v>873</v>
      </c>
      <c r="B162" s="1" t="s">
        <v>874</v>
      </c>
      <c r="C162" s="2">
        <v>7.1997797311997602E-5</v>
      </c>
      <c r="D162" s="2">
        <v>2.0209360645495902E-5</v>
      </c>
      <c r="E162" s="2">
        <v>1.4938725174163099E-5</v>
      </c>
      <c r="F162" s="2">
        <v>1.7935199384625801E-5</v>
      </c>
      <c r="G162" s="2">
        <v>6.0042100053421503E-6</v>
      </c>
      <c r="H162" s="2">
        <v>2.71048979690173E-5</v>
      </c>
      <c r="I162" s="2">
        <v>3.4571977372552599E-5</v>
      </c>
      <c r="J162" s="2">
        <v>2.71048979690173E-5</v>
      </c>
      <c r="K162" s="2">
        <v>8.5800477189004008E-6</v>
      </c>
      <c r="L162" s="2">
        <v>1.6900916923225299E-5</v>
      </c>
      <c r="M162" s="2">
        <v>1.38468532469886E-5</v>
      </c>
      <c r="N162" s="2">
        <v>1.3775124526688101E-5</v>
      </c>
      <c r="O162" s="2">
        <v>2.0164525040373099E-5</v>
      </c>
      <c r="P162" s="2">
        <v>1.7910374403977402E-5</v>
      </c>
      <c r="Q162" s="2">
        <v>7.7275840830581398E-6</v>
      </c>
      <c r="R162" s="2">
        <v>7.7275840830581398E-6</v>
      </c>
      <c r="S162" s="1">
        <v>0.96270035688350397</v>
      </c>
      <c r="T162" s="1">
        <v>0.15503721636026499</v>
      </c>
      <c r="U162" s="1">
        <v>0.96188486239636795</v>
      </c>
      <c r="V162" s="1" t="s">
        <v>25</v>
      </c>
      <c r="W162" s="1" t="s">
        <v>875</v>
      </c>
      <c r="X162" s="1" t="s">
        <v>876</v>
      </c>
      <c r="Y162" s="1" t="s">
        <v>877</v>
      </c>
      <c r="Z162" s="1" t="s">
        <v>26</v>
      </c>
      <c r="AA162" s="1" t="s">
        <v>26</v>
      </c>
      <c r="AB162" s="1" t="s">
        <v>26</v>
      </c>
      <c r="AC162" s="1" t="s">
        <v>26</v>
      </c>
      <c r="AD162" s="1" t="s">
        <v>26</v>
      </c>
      <c r="AE162" s="1" t="s">
        <v>26</v>
      </c>
      <c r="AF162" s="1" t="s">
        <v>26</v>
      </c>
      <c r="AG162" s="1" t="s">
        <v>878</v>
      </c>
      <c r="AH162" s="1" t="s">
        <v>33</v>
      </c>
      <c r="AI162" s="1" t="s">
        <v>67</v>
      </c>
      <c r="AJ162" s="1" t="s">
        <v>870</v>
      </c>
      <c r="AK162" s="1" t="s">
        <v>879</v>
      </c>
      <c r="AL162" s="1" t="s">
        <v>880</v>
      </c>
      <c r="AM162" s="1" t="s">
        <v>38</v>
      </c>
    </row>
    <row r="163" spans="1:39" x14ac:dyDescent="0.2">
      <c r="A163" s="1" t="s">
        <v>881</v>
      </c>
      <c r="B163" s="1" t="s">
        <v>882</v>
      </c>
      <c r="C163" s="2">
        <v>1.6675684510688801E-5</v>
      </c>
      <c r="D163" s="2">
        <v>6.8665932914544001E-6</v>
      </c>
      <c r="E163" s="2">
        <v>3.0028017064713399E-5</v>
      </c>
      <c r="F163" s="2">
        <v>3.6409977295661203E-5</v>
      </c>
      <c r="G163" s="2">
        <v>2.83091916901527E-5</v>
      </c>
      <c r="H163" s="2">
        <v>2.3591662419931501E-5</v>
      </c>
      <c r="I163" s="2">
        <v>3.3616751855422699E-5</v>
      </c>
      <c r="J163" s="2">
        <v>2.3591662419931501E-5</v>
      </c>
      <c r="K163" s="2">
        <v>1.9479695764985601E-5</v>
      </c>
      <c r="L163" s="2">
        <v>4.35754027042817E-5</v>
      </c>
      <c r="M163" s="2">
        <v>3.4451927568122699E-5</v>
      </c>
      <c r="N163" s="2">
        <v>3.6702384357393699E-5</v>
      </c>
      <c r="O163" s="2">
        <v>2.59682789432464E-5</v>
      </c>
      <c r="P163" s="2">
        <v>1.0616064151060901E-5</v>
      </c>
      <c r="Q163" s="2">
        <v>7.1603692574296903E-6</v>
      </c>
      <c r="R163" s="2">
        <v>7.1603692574296903E-6</v>
      </c>
      <c r="S163" s="1">
        <v>-2.0051769218117198E-2</v>
      </c>
      <c r="T163" s="1">
        <v>0.95781827190129698</v>
      </c>
      <c r="U163" s="1">
        <v>0.12584589523769099</v>
      </c>
      <c r="V163" s="1" t="s">
        <v>25</v>
      </c>
      <c r="W163" s="1" t="s">
        <v>26</v>
      </c>
      <c r="X163" s="1" t="s">
        <v>26</v>
      </c>
      <c r="Y163" s="1" t="s">
        <v>26</v>
      </c>
      <c r="Z163" s="1" t="s">
        <v>26</v>
      </c>
      <c r="AA163" s="1" t="s">
        <v>26</v>
      </c>
      <c r="AB163" s="1" t="s">
        <v>26</v>
      </c>
      <c r="AC163" s="1" t="s">
        <v>26</v>
      </c>
      <c r="AD163" s="1" t="s">
        <v>26</v>
      </c>
      <c r="AE163" s="1" t="s">
        <v>26</v>
      </c>
      <c r="AF163" s="1" t="s">
        <v>26</v>
      </c>
      <c r="AG163" s="1" t="s">
        <v>26</v>
      </c>
      <c r="AH163" s="1" t="s">
        <v>26</v>
      </c>
      <c r="AI163" s="1" t="s">
        <v>26</v>
      </c>
      <c r="AJ163" s="1" t="s">
        <v>26</v>
      </c>
      <c r="AK163" s="1" t="s">
        <v>26</v>
      </c>
      <c r="AL163" s="1" t="s">
        <v>26</v>
      </c>
      <c r="AM163" s="1" t="s">
        <v>26</v>
      </c>
    </row>
    <row r="164" spans="1:39" x14ac:dyDescent="0.2">
      <c r="A164" s="1" t="s">
        <v>883</v>
      </c>
      <c r="B164" s="1" t="s">
        <v>884</v>
      </c>
      <c r="C164" s="1">
        <v>3.1105344396332502E-2</v>
      </c>
      <c r="D164" s="1">
        <v>2.3822992083097599E-2</v>
      </c>
      <c r="E164" s="1">
        <v>2.6892109316276998E-2</v>
      </c>
      <c r="F164" s="1">
        <v>3.1355286646408798E-2</v>
      </c>
      <c r="G164" s="1">
        <v>3.1482918275809603E-2</v>
      </c>
      <c r="H164" s="1">
        <v>2.39623462058988E-2</v>
      </c>
      <c r="I164" s="1">
        <v>2.1151803836741201E-2</v>
      </c>
      <c r="J164" s="1">
        <v>2.39623462058988E-2</v>
      </c>
      <c r="K164" s="1">
        <v>1.21078130543522E-2</v>
      </c>
      <c r="L164" s="1">
        <v>4.6747124308787802E-2</v>
      </c>
      <c r="M164" s="1">
        <v>2.77522374490775E-2</v>
      </c>
      <c r="N164" s="1">
        <v>3.15800034395625E-2</v>
      </c>
      <c r="O164" s="1">
        <v>3.65350791328252E-2</v>
      </c>
      <c r="P164" s="1">
        <v>2.55349806390738E-2</v>
      </c>
      <c r="Q164" s="1">
        <v>2.31042853881511E-2</v>
      </c>
      <c r="R164" s="1">
        <v>2.31042853881511E-2</v>
      </c>
      <c r="S164" s="1">
        <v>-9.97735104342833E-2</v>
      </c>
      <c r="T164" s="1">
        <v>0.67259461089542305</v>
      </c>
      <c r="U164" s="1">
        <v>0.40050234453826</v>
      </c>
      <c r="V164" s="1" t="s">
        <v>25</v>
      </c>
      <c r="W164" s="1" t="s">
        <v>885</v>
      </c>
      <c r="X164" s="1" t="s">
        <v>886</v>
      </c>
      <c r="Y164" s="1" t="s">
        <v>26</v>
      </c>
      <c r="Z164" s="1" t="s">
        <v>26</v>
      </c>
      <c r="AA164" s="1" t="s">
        <v>26</v>
      </c>
      <c r="AB164" s="1" t="s">
        <v>26</v>
      </c>
      <c r="AC164" s="1" t="s">
        <v>26</v>
      </c>
      <c r="AD164" s="1" t="s">
        <v>26</v>
      </c>
      <c r="AE164" s="1" t="s">
        <v>26</v>
      </c>
      <c r="AF164" s="1" t="s">
        <v>26</v>
      </c>
      <c r="AG164" s="1" t="s">
        <v>26</v>
      </c>
      <c r="AH164" s="1" t="s">
        <v>26</v>
      </c>
      <c r="AI164" s="1" t="s">
        <v>26</v>
      </c>
      <c r="AJ164" s="1" t="s">
        <v>26</v>
      </c>
      <c r="AK164" s="1" t="s">
        <v>26</v>
      </c>
      <c r="AL164" s="1" t="s">
        <v>26</v>
      </c>
      <c r="AM164" s="1" t="s">
        <v>26</v>
      </c>
    </row>
    <row r="165" spans="1:39" x14ac:dyDescent="0.2">
      <c r="A165" s="1" t="s">
        <v>887</v>
      </c>
      <c r="B165" s="1" t="s">
        <v>888</v>
      </c>
      <c r="C165" s="2">
        <v>8.3197456558848205E-5</v>
      </c>
      <c r="D165" s="2">
        <v>6.5490424798018496E-5</v>
      </c>
      <c r="E165" s="2">
        <v>7.0841181722791201E-5</v>
      </c>
      <c r="F165" s="2">
        <v>6.7335093124562605E-5</v>
      </c>
      <c r="G165" s="2">
        <v>5.5220022249894903E-5</v>
      </c>
      <c r="H165" s="2">
        <v>6.1755503037472402E-5</v>
      </c>
      <c r="I165" s="2">
        <v>7.8413198735910998E-5</v>
      </c>
      <c r="J165" s="2">
        <v>6.1755503037472402E-5</v>
      </c>
      <c r="K165" s="2">
        <v>4.1215977019311E-5</v>
      </c>
      <c r="L165" s="2">
        <v>5.0549841028009998E-5</v>
      </c>
      <c r="M165" s="2">
        <v>5.6402882371943001E-5</v>
      </c>
      <c r="N165" s="2">
        <v>6.0771786584482198E-5</v>
      </c>
      <c r="O165" s="2">
        <v>5.7386175091774801E-5</v>
      </c>
      <c r="P165" s="2">
        <v>6.6048016941983097E-5</v>
      </c>
      <c r="Q165" s="2">
        <v>4.7368074806917501E-5</v>
      </c>
      <c r="R165" s="2">
        <v>4.7368074806917501E-5</v>
      </c>
      <c r="S165" s="1">
        <v>0.34476741886636397</v>
      </c>
      <c r="T165" s="1">
        <v>1.0546550738279399E-2</v>
      </c>
      <c r="U165" s="1">
        <v>1.46638456288175</v>
      </c>
      <c r="V165" s="1" t="s">
        <v>25</v>
      </c>
      <c r="W165" s="1" t="s">
        <v>26</v>
      </c>
      <c r="X165" s="1" t="s">
        <v>26</v>
      </c>
      <c r="Y165" s="1" t="s">
        <v>26</v>
      </c>
      <c r="Z165" s="1" t="s">
        <v>26</v>
      </c>
      <c r="AA165" s="1" t="s">
        <v>26</v>
      </c>
      <c r="AB165" s="1" t="s">
        <v>26</v>
      </c>
      <c r="AC165" s="1" t="s">
        <v>26</v>
      </c>
      <c r="AD165" s="1" t="s">
        <v>26</v>
      </c>
      <c r="AE165" s="1" t="s">
        <v>26</v>
      </c>
      <c r="AF165" s="1" t="s">
        <v>26</v>
      </c>
      <c r="AG165" s="1" t="s">
        <v>889</v>
      </c>
      <c r="AH165" s="1" t="s">
        <v>33</v>
      </c>
      <c r="AI165" s="1" t="s">
        <v>67</v>
      </c>
      <c r="AJ165" s="1" t="s">
        <v>68</v>
      </c>
      <c r="AK165" s="1" t="s">
        <v>890</v>
      </c>
      <c r="AL165" s="1" t="s">
        <v>891</v>
      </c>
      <c r="AM165" s="1" t="s">
        <v>38</v>
      </c>
    </row>
    <row r="166" spans="1:39" x14ac:dyDescent="0.2">
      <c r="A166" s="1" t="s">
        <v>892</v>
      </c>
      <c r="B166" s="1" t="s">
        <v>893</v>
      </c>
      <c r="C166" s="1">
        <v>6.1089127166262796E-4</v>
      </c>
      <c r="D166" s="1">
        <v>7.0898440090956299E-4</v>
      </c>
      <c r="E166" s="1">
        <v>3.3613456063428301E-4</v>
      </c>
      <c r="F166" s="1">
        <v>3.0726261341950902E-4</v>
      </c>
      <c r="G166" s="1">
        <v>6.3083335402130101E-4</v>
      </c>
      <c r="H166" s="1">
        <v>9.885807317264949E-4</v>
      </c>
      <c r="I166" s="1">
        <v>6.5273638021993898E-4</v>
      </c>
      <c r="J166" s="1">
        <v>9.885807317264949E-4</v>
      </c>
      <c r="K166" s="1">
        <v>1.3556406866295401E-3</v>
      </c>
      <c r="L166" s="1">
        <v>2.1171549349508899E-4</v>
      </c>
      <c r="M166" s="1">
        <v>1.7611705045774301E-4</v>
      </c>
      <c r="N166" s="1">
        <v>4.68843997224899E-4</v>
      </c>
      <c r="O166" s="1">
        <v>7.38810524215035E-4</v>
      </c>
      <c r="P166" s="1">
        <v>1.19776720800512E-3</v>
      </c>
      <c r="Q166" s="1">
        <v>1.50307321119614E-3</v>
      </c>
      <c r="R166" s="1">
        <v>1.50307321119614E-3</v>
      </c>
      <c r="S166" s="1">
        <v>-0.41624717321654098</v>
      </c>
      <c r="T166" s="1">
        <v>0.39504307065873701</v>
      </c>
      <c r="U166" s="1">
        <v>0.50907577657077996</v>
      </c>
      <c r="V166" s="1" t="s">
        <v>25</v>
      </c>
      <c r="W166" s="1" t="s">
        <v>894</v>
      </c>
      <c r="X166" s="1" t="s">
        <v>895</v>
      </c>
      <c r="Y166" s="1" t="s">
        <v>219</v>
      </c>
      <c r="Z166" s="1" t="s">
        <v>26</v>
      </c>
      <c r="AA166" s="1" t="s">
        <v>26</v>
      </c>
      <c r="AB166" s="1" t="s">
        <v>26</v>
      </c>
      <c r="AC166" s="1" t="s">
        <v>26</v>
      </c>
      <c r="AD166" s="1" t="s">
        <v>26</v>
      </c>
      <c r="AE166" s="1" t="s">
        <v>26</v>
      </c>
      <c r="AF166" s="1" t="s">
        <v>26</v>
      </c>
      <c r="AG166" s="1" t="s">
        <v>896</v>
      </c>
      <c r="AH166" s="1" t="s">
        <v>33</v>
      </c>
      <c r="AI166" s="1" t="s">
        <v>89</v>
      </c>
      <c r="AJ166" s="1" t="s">
        <v>690</v>
      </c>
      <c r="AK166" s="1" t="s">
        <v>691</v>
      </c>
      <c r="AL166" s="1" t="s">
        <v>897</v>
      </c>
      <c r="AM166" s="1" t="s">
        <v>38</v>
      </c>
    </row>
    <row r="167" spans="1:39" x14ac:dyDescent="0.2">
      <c r="A167" s="1" t="s">
        <v>898</v>
      </c>
      <c r="B167" s="1" t="s">
        <v>899</v>
      </c>
      <c r="C167" s="1">
        <v>2.7828513023716499E-4</v>
      </c>
      <c r="D167" s="1">
        <v>2.1482639469154899E-4</v>
      </c>
      <c r="E167" s="1">
        <v>1.6425877954856901E-4</v>
      </c>
      <c r="F167" s="1">
        <v>2.7645453601109199E-4</v>
      </c>
      <c r="G167" s="1">
        <v>2.4641679222708797E-4</v>
      </c>
      <c r="H167" s="1">
        <v>2.6858946514460801E-4</v>
      </c>
      <c r="I167" s="1">
        <v>1.16308283001125E-4</v>
      </c>
      <c r="J167" s="1">
        <v>2.6858946514460801E-4</v>
      </c>
      <c r="K167" s="2">
        <v>6.9534591965462599E-5</v>
      </c>
      <c r="L167" s="1">
        <v>1.8277038719277501E-4</v>
      </c>
      <c r="M167" s="2">
        <v>3.2816934124185703E-5</v>
      </c>
      <c r="N167" s="1">
        <v>2.47943787436983E-4</v>
      </c>
      <c r="O167" s="1">
        <v>4.2338865225699301E-4</v>
      </c>
      <c r="P167" s="1">
        <v>1.6317282491530301E-4</v>
      </c>
      <c r="Q167" s="1">
        <v>2.34167115572671E-4</v>
      </c>
      <c r="R167" s="1">
        <v>2.34167115572671E-4</v>
      </c>
      <c r="S167" s="1">
        <v>0.20928259893852599</v>
      </c>
      <c r="T167" s="1">
        <v>0.59119803936900595</v>
      </c>
      <c r="U167" s="1">
        <v>0.221381756675955</v>
      </c>
      <c r="V167" s="1" t="s">
        <v>25</v>
      </c>
      <c r="W167" s="1" t="s">
        <v>26</v>
      </c>
      <c r="X167" s="1" t="s">
        <v>26</v>
      </c>
      <c r="Y167" s="1" t="s">
        <v>26</v>
      </c>
      <c r="Z167" s="1" t="s">
        <v>26</v>
      </c>
      <c r="AA167" s="1" t="s">
        <v>26</v>
      </c>
      <c r="AB167" s="1" t="s">
        <v>26</v>
      </c>
      <c r="AC167" s="1" t="s">
        <v>26</v>
      </c>
      <c r="AD167" s="1" t="s">
        <v>26</v>
      </c>
      <c r="AE167" s="1" t="s">
        <v>26</v>
      </c>
      <c r="AF167" s="1" t="s">
        <v>26</v>
      </c>
      <c r="AG167" s="1" t="s">
        <v>26</v>
      </c>
      <c r="AH167" s="1" t="s">
        <v>26</v>
      </c>
      <c r="AI167" s="1" t="s">
        <v>26</v>
      </c>
      <c r="AJ167" s="1" t="s">
        <v>26</v>
      </c>
      <c r="AK167" s="1" t="s">
        <v>26</v>
      </c>
      <c r="AL167" s="1" t="s">
        <v>26</v>
      </c>
      <c r="AM167" s="1" t="s">
        <v>26</v>
      </c>
    </row>
    <row r="168" spans="1:39" x14ac:dyDescent="0.2">
      <c r="A168" s="1" t="s">
        <v>900</v>
      </c>
      <c r="B168" s="1" t="s">
        <v>901</v>
      </c>
      <c r="C168" s="1">
        <v>1.8078142117535301E-4</v>
      </c>
      <c r="D168" s="1">
        <v>1.36259987392577E-4</v>
      </c>
      <c r="E168" s="1">
        <v>1.31325487371991E-4</v>
      </c>
      <c r="F168" s="1">
        <v>1.3971107029627999E-4</v>
      </c>
      <c r="G168" s="1">
        <v>1.2268533239316999E-4</v>
      </c>
      <c r="H168" s="1">
        <v>1.7175405540587101E-4</v>
      </c>
      <c r="I168" s="1">
        <v>1.2833351004738199E-4</v>
      </c>
      <c r="J168" s="1">
        <v>1.7175405540587101E-4</v>
      </c>
      <c r="K168" s="2">
        <v>4.5766239891607998E-5</v>
      </c>
      <c r="L168" s="2">
        <v>9.3487618916737205E-5</v>
      </c>
      <c r="M168" s="2">
        <v>7.3187076925716803E-5</v>
      </c>
      <c r="N168" s="1">
        <v>1.0680127817003601E-4</v>
      </c>
      <c r="O168" s="2">
        <v>9.8042151853898699E-5</v>
      </c>
      <c r="P168" s="1">
        <v>1.15668506348609E-4</v>
      </c>
      <c r="Q168" s="2">
        <v>5.1324499502740099E-5</v>
      </c>
      <c r="R168" s="2">
        <v>5.1324499502740099E-5</v>
      </c>
      <c r="S168" s="1">
        <v>0.79084484331987603</v>
      </c>
      <c r="T168" s="1">
        <v>7.18543493933186E-4</v>
      </c>
      <c r="U168" s="1">
        <v>1.7708749396680901</v>
      </c>
      <c r="V168" s="1" t="s">
        <v>145</v>
      </c>
      <c r="W168" s="1" t="s">
        <v>26</v>
      </c>
      <c r="X168" s="1" t="s">
        <v>26</v>
      </c>
      <c r="Y168" s="1" t="s">
        <v>26</v>
      </c>
      <c r="Z168" s="1" t="s">
        <v>902</v>
      </c>
      <c r="AA168" s="1" t="s">
        <v>901</v>
      </c>
      <c r="AB168" s="1" t="s">
        <v>903</v>
      </c>
      <c r="AC168" s="1" t="s">
        <v>91</v>
      </c>
      <c r="AD168" s="1" t="s">
        <v>904</v>
      </c>
      <c r="AE168" s="1" t="s">
        <v>905</v>
      </c>
      <c r="AF168" s="1" t="s">
        <v>906</v>
      </c>
      <c r="AG168" s="1" t="s">
        <v>26</v>
      </c>
      <c r="AH168" s="1" t="s">
        <v>26</v>
      </c>
      <c r="AI168" s="1" t="s">
        <v>26</v>
      </c>
      <c r="AJ168" s="1" t="s">
        <v>26</v>
      </c>
      <c r="AK168" s="1" t="s">
        <v>26</v>
      </c>
      <c r="AL168" s="1" t="s">
        <v>26</v>
      </c>
      <c r="AM168" s="1" t="s">
        <v>26</v>
      </c>
    </row>
    <row r="169" spans="1:39" x14ac:dyDescent="0.2">
      <c r="A169" s="1" t="s">
        <v>907</v>
      </c>
      <c r="B169" s="1" t="s">
        <v>908</v>
      </c>
      <c r="C169" s="2">
        <v>9.0890281058693297E-7</v>
      </c>
      <c r="D169" s="2">
        <v>3.3148560412236598E-6</v>
      </c>
      <c r="E169" s="2">
        <v>1.19847866312684E-5</v>
      </c>
      <c r="F169" s="2">
        <v>1.5359883079048701E-5</v>
      </c>
      <c r="G169" s="2">
        <v>1.3489925043954701E-5</v>
      </c>
      <c r="H169" s="2">
        <v>1.17566524939301E-6</v>
      </c>
      <c r="I169" s="2">
        <v>3.8961076949184799E-5</v>
      </c>
      <c r="J169" s="2">
        <v>1.17566524939301E-6</v>
      </c>
      <c r="K169" s="1">
        <v>2.27720512056151E-4</v>
      </c>
      <c r="L169" s="2">
        <v>2.1648092498920998E-5</v>
      </c>
      <c r="M169" s="1">
        <v>5.4731108431376797E-4</v>
      </c>
      <c r="N169" s="2">
        <v>2.1845468898554999E-5</v>
      </c>
      <c r="O169" s="2">
        <v>1.31331803735873E-5</v>
      </c>
      <c r="P169" s="2">
        <v>7.2197515637400698E-5</v>
      </c>
      <c r="Q169" s="2">
        <v>6.6978372409097302E-5</v>
      </c>
      <c r="R169" s="2">
        <v>6.6978372409097302E-5</v>
      </c>
      <c r="S169" s="1">
        <v>-3.5103826805116398</v>
      </c>
      <c r="T169" s="1">
        <v>0.136750880780971</v>
      </c>
      <c r="U169" s="1">
        <v>0.88593088384890495</v>
      </c>
      <c r="V169" s="1" t="s">
        <v>25</v>
      </c>
      <c r="W169" s="1" t="s">
        <v>909</v>
      </c>
      <c r="X169" s="1" t="s">
        <v>910</v>
      </c>
      <c r="Y169" s="1" t="s">
        <v>911</v>
      </c>
      <c r="Z169" s="1" t="s">
        <v>26</v>
      </c>
      <c r="AA169" s="1" t="s">
        <v>26</v>
      </c>
      <c r="AB169" s="1" t="s">
        <v>26</v>
      </c>
      <c r="AC169" s="1" t="s">
        <v>26</v>
      </c>
      <c r="AD169" s="1" t="s">
        <v>26</v>
      </c>
      <c r="AE169" s="1" t="s">
        <v>26</v>
      </c>
      <c r="AF169" s="1" t="s">
        <v>26</v>
      </c>
      <c r="AG169" s="1" t="s">
        <v>912</v>
      </c>
      <c r="AH169" s="1" t="s">
        <v>33</v>
      </c>
      <c r="AI169" s="1" t="s">
        <v>140</v>
      </c>
      <c r="AJ169" s="1" t="s">
        <v>141</v>
      </c>
      <c r="AK169" s="1" t="s">
        <v>245</v>
      </c>
      <c r="AL169" s="1" t="s">
        <v>679</v>
      </c>
      <c r="AM169" s="1" t="s">
        <v>38</v>
      </c>
    </row>
    <row r="170" spans="1:39" x14ac:dyDescent="0.2">
      <c r="A170" s="1" t="s">
        <v>913</v>
      </c>
      <c r="B170" s="1" t="s">
        <v>914</v>
      </c>
      <c r="C170" s="2">
        <v>5.4825355146925897E-5</v>
      </c>
      <c r="D170" s="2">
        <v>3.0037139683982799E-5</v>
      </c>
      <c r="E170" s="2">
        <v>4.6270676287525197E-5</v>
      </c>
      <c r="F170" s="2">
        <v>5.9736638999054101E-5</v>
      </c>
      <c r="G170" s="2">
        <v>5.0468004303976099E-5</v>
      </c>
      <c r="H170" s="2">
        <v>4.0711476025846701E-5</v>
      </c>
      <c r="I170" s="2">
        <v>2.8648123220330001E-5</v>
      </c>
      <c r="J170" s="2">
        <v>4.0711476025846701E-5</v>
      </c>
      <c r="K170" s="2">
        <v>1.4465831603785399E-5</v>
      </c>
      <c r="L170" s="2">
        <v>3.83716287752882E-5</v>
      </c>
      <c r="M170" s="2">
        <v>1.7101759805978199E-5</v>
      </c>
      <c r="N170" s="2">
        <v>3.30728598531465E-5</v>
      </c>
      <c r="O170" s="2">
        <v>4.7600661686465201E-5</v>
      </c>
      <c r="P170" s="2">
        <v>2.9873422250170101E-5</v>
      </c>
      <c r="Q170" s="2">
        <v>1.8237523332307701E-5</v>
      </c>
      <c r="R170" s="2">
        <v>1.8237523332307701E-5</v>
      </c>
      <c r="S170" s="1">
        <v>0.64474638406492701</v>
      </c>
      <c r="T170" s="1">
        <v>2.98169354660551E-2</v>
      </c>
      <c r="U170" s="1">
        <v>1.2206839964463401</v>
      </c>
      <c r="V170" s="1" t="s">
        <v>25</v>
      </c>
      <c r="W170" s="1" t="s">
        <v>26</v>
      </c>
      <c r="X170" s="1" t="s">
        <v>26</v>
      </c>
      <c r="Y170" s="1" t="s">
        <v>26</v>
      </c>
      <c r="Z170" s="1" t="s">
        <v>26</v>
      </c>
      <c r="AA170" s="1" t="s">
        <v>26</v>
      </c>
      <c r="AB170" s="1" t="s">
        <v>26</v>
      </c>
      <c r="AC170" s="1" t="s">
        <v>26</v>
      </c>
      <c r="AD170" s="1" t="s">
        <v>26</v>
      </c>
      <c r="AE170" s="1" t="s">
        <v>26</v>
      </c>
      <c r="AF170" s="1" t="s">
        <v>26</v>
      </c>
      <c r="AG170" s="1" t="s">
        <v>915</v>
      </c>
      <c r="AH170" s="1" t="s">
        <v>33</v>
      </c>
      <c r="AI170" s="1" t="s">
        <v>67</v>
      </c>
      <c r="AJ170" s="1" t="s">
        <v>384</v>
      </c>
      <c r="AK170" s="1" t="s">
        <v>916</v>
      </c>
      <c r="AL170" s="1" t="s">
        <v>917</v>
      </c>
      <c r="AM170" s="1" t="s">
        <v>38</v>
      </c>
    </row>
    <row r="171" spans="1:39" x14ac:dyDescent="0.2">
      <c r="A171" s="1" t="s">
        <v>918</v>
      </c>
      <c r="B171" s="1" t="s">
        <v>919</v>
      </c>
      <c r="C171" s="1">
        <v>2.9445622569498702E-4</v>
      </c>
      <c r="D171" s="1">
        <v>1.6178280399949699E-4</v>
      </c>
      <c r="E171" s="1">
        <v>2.1522343378022299E-4</v>
      </c>
      <c r="F171" s="1">
        <v>1.67622995000945E-4</v>
      </c>
      <c r="G171" s="1">
        <v>1.65104778391463E-4</v>
      </c>
      <c r="H171" s="1">
        <v>2.5846699985326198E-4</v>
      </c>
      <c r="I171" s="1">
        <v>2.0098125825463001E-4</v>
      </c>
      <c r="J171" s="1">
        <v>2.5846699985326198E-4</v>
      </c>
      <c r="K171" s="1">
        <v>1.3026110238058099E-4</v>
      </c>
      <c r="L171" s="1">
        <v>1.7060065931545201E-4</v>
      </c>
      <c r="M171" s="1">
        <v>1.5955119951708999E-4</v>
      </c>
      <c r="N171" s="1">
        <v>1.17700892575794E-4</v>
      </c>
      <c r="O171" s="1">
        <v>1.4658515374637801E-4</v>
      </c>
      <c r="P171" s="1">
        <v>1.5086352129777301E-4</v>
      </c>
      <c r="Q171" s="1">
        <v>1.63953481826774E-4</v>
      </c>
      <c r="R171" s="1">
        <v>1.63953481826774E-4</v>
      </c>
      <c r="S171" s="1">
        <v>0.493647286628488</v>
      </c>
      <c r="T171" s="1">
        <v>1.98434158712558E-2</v>
      </c>
      <c r="U171" s="1">
        <v>1.58175841562193</v>
      </c>
      <c r="V171" s="1" t="s">
        <v>25</v>
      </c>
      <c r="W171" s="1" t="s">
        <v>920</v>
      </c>
      <c r="X171" s="1" t="s">
        <v>919</v>
      </c>
      <c r="Y171" s="1" t="s">
        <v>26</v>
      </c>
      <c r="Z171" s="1" t="s">
        <v>26</v>
      </c>
      <c r="AA171" s="1" t="s">
        <v>26</v>
      </c>
      <c r="AB171" s="1" t="s">
        <v>26</v>
      </c>
      <c r="AC171" s="1" t="s">
        <v>26</v>
      </c>
      <c r="AD171" s="1" t="s">
        <v>26</v>
      </c>
      <c r="AE171" s="1" t="s">
        <v>26</v>
      </c>
      <c r="AF171" s="1" t="s">
        <v>26</v>
      </c>
      <c r="AG171" s="1" t="s">
        <v>921</v>
      </c>
      <c r="AH171" s="1" t="s">
        <v>33</v>
      </c>
      <c r="AI171" s="1" t="s">
        <v>34</v>
      </c>
      <c r="AJ171" s="1" t="s">
        <v>47</v>
      </c>
      <c r="AK171" s="1" t="s">
        <v>641</v>
      </c>
      <c r="AL171" s="1" t="s">
        <v>641</v>
      </c>
      <c r="AM171" s="1" t="s">
        <v>38</v>
      </c>
    </row>
    <row r="172" spans="1:39" x14ac:dyDescent="0.2">
      <c r="A172" s="1" t="s">
        <v>922</v>
      </c>
      <c r="B172" s="1" t="s">
        <v>923</v>
      </c>
      <c r="C172" s="2">
        <v>9.4440358719268801E-6</v>
      </c>
      <c r="D172" s="2">
        <v>2.00899111710773E-5</v>
      </c>
      <c r="E172" s="2">
        <v>2.54895865144733E-5</v>
      </c>
      <c r="F172" s="2">
        <v>5.1619385877706397E-5</v>
      </c>
      <c r="G172" s="2">
        <v>4.6650503784621003E-5</v>
      </c>
      <c r="H172" s="2">
        <v>7.0177688883434403E-6</v>
      </c>
      <c r="I172" s="2">
        <v>6.1307813849750193E-5</v>
      </c>
      <c r="J172" s="2">
        <v>7.0177688883434403E-6</v>
      </c>
      <c r="K172" s="2">
        <v>5.6787298121955701E-5</v>
      </c>
      <c r="L172" s="2">
        <v>6.6547938176598202E-5</v>
      </c>
      <c r="M172" s="2">
        <v>4.4586954901975102E-5</v>
      </c>
      <c r="N172" s="2">
        <v>7.7324227251960204E-5</v>
      </c>
      <c r="O172" s="2">
        <v>5.5585461532515701E-5</v>
      </c>
      <c r="P172" s="2">
        <v>4.5472075976548303E-5</v>
      </c>
      <c r="Q172" s="2">
        <v>7.8818526921046905E-5</v>
      </c>
      <c r="R172" s="2">
        <v>7.8818526921046905E-5</v>
      </c>
      <c r="S172" s="1">
        <v>-0.93979694722624196</v>
      </c>
      <c r="T172" s="1">
        <v>1.2953409849131301E-2</v>
      </c>
      <c r="U172" s="1">
        <v>1.60999299675055</v>
      </c>
      <c r="V172" s="1" t="s">
        <v>25</v>
      </c>
      <c r="W172" s="1" t="s">
        <v>26</v>
      </c>
      <c r="X172" s="1" t="s">
        <v>26</v>
      </c>
      <c r="Y172" s="1" t="s">
        <v>26</v>
      </c>
      <c r="Z172" s="1" t="s">
        <v>26</v>
      </c>
      <c r="AA172" s="1" t="s">
        <v>26</v>
      </c>
      <c r="AB172" s="1" t="s">
        <v>26</v>
      </c>
      <c r="AC172" s="1" t="s">
        <v>26</v>
      </c>
      <c r="AD172" s="1" t="s">
        <v>26</v>
      </c>
      <c r="AE172" s="1" t="s">
        <v>26</v>
      </c>
      <c r="AF172" s="1" t="s">
        <v>26</v>
      </c>
      <c r="AG172" s="1" t="s">
        <v>26</v>
      </c>
      <c r="AH172" s="1" t="s">
        <v>26</v>
      </c>
      <c r="AI172" s="1" t="s">
        <v>26</v>
      </c>
      <c r="AJ172" s="1" t="s">
        <v>26</v>
      </c>
      <c r="AK172" s="1" t="s">
        <v>26</v>
      </c>
      <c r="AL172" s="1" t="s">
        <v>26</v>
      </c>
      <c r="AM172" s="1" t="s">
        <v>26</v>
      </c>
    </row>
    <row r="173" spans="1:39" x14ac:dyDescent="0.2">
      <c r="A173" s="1" t="s">
        <v>924</v>
      </c>
      <c r="B173" s="1" t="s">
        <v>925</v>
      </c>
      <c r="C173" s="1">
        <v>0</v>
      </c>
      <c r="D173" s="1">
        <v>0</v>
      </c>
      <c r="E173" s="1">
        <v>0</v>
      </c>
      <c r="F173" s="2">
        <v>2.4301660261617302E-6</v>
      </c>
      <c r="G173" s="2">
        <v>6.4108509170382298E-7</v>
      </c>
      <c r="H173" s="2">
        <v>1.8016920517243799E-7</v>
      </c>
      <c r="I173" s="1">
        <v>0</v>
      </c>
      <c r="J173" s="2">
        <v>1.8016920517243799E-7</v>
      </c>
      <c r="K173" s="1">
        <v>0</v>
      </c>
      <c r="L173" s="2">
        <v>3.3762384086653798E-5</v>
      </c>
      <c r="M173" s="2">
        <v>6.2519017669001598E-6</v>
      </c>
      <c r="N173" s="2">
        <v>3.2278273648249402E-6</v>
      </c>
      <c r="O173" s="2">
        <v>6.2506503305926496E-6</v>
      </c>
      <c r="P173" s="1">
        <v>0</v>
      </c>
      <c r="Q173" s="1">
        <v>0</v>
      </c>
      <c r="R173" s="1">
        <v>0</v>
      </c>
      <c r="S173" s="1">
        <v>-3.9280756251651598</v>
      </c>
      <c r="T173" s="1">
        <v>0.199303633825997</v>
      </c>
      <c r="U173" s="1">
        <v>0.937894487692297</v>
      </c>
      <c r="V173" s="1" t="s">
        <v>25</v>
      </c>
      <c r="W173" s="1" t="s">
        <v>926</v>
      </c>
      <c r="X173" s="1" t="s">
        <v>927</v>
      </c>
      <c r="Y173" s="1" t="s">
        <v>928</v>
      </c>
      <c r="Z173" s="1" t="s">
        <v>26</v>
      </c>
      <c r="AA173" s="1" t="s">
        <v>26</v>
      </c>
      <c r="AB173" s="1" t="s">
        <v>26</v>
      </c>
      <c r="AC173" s="1" t="s">
        <v>26</v>
      </c>
      <c r="AD173" s="1" t="s">
        <v>26</v>
      </c>
      <c r="AE173" s="1" t="s">
        <v>26</v>
      </c>
      <c r="AF173" s="1" t="s">
        <v>26</v>
      </c>
      <c r="AG173" s="1" t="s">
        <v>929</v>
      </c>
      <c r="AH173" s="1" t="s">
        <v>33</v>
      </c>
      <c r="AI173" s="1" t="s">
        <v>34</v>
      </c>
      <c r="AJ173" s="1" t="s">
        <v>47</v>
      </c>
      <c r="AK173" s="1" t="s">
        <v>930</v>
      </c>
      <c r="AL173" s="1" t="s">
        <v>931</v>
      </c>
      <c r="AM173" s="1" t="s">
        <v>38</v>
      </c>
    </row>
    <row r="174" spans="1:39" x14ac:dyDescent="0.2">
      <c r="A174" s="1" t="s">
        <v>932</v>
      </c>
      <c r="B174" s="1" t="s">
        <v>933</v>
      </c>
      <c r="C174" s="2">
        <v>2.0894347907857298E-5</v>
      </c>
      <c r="D174" s="2">
        <v>2.37473940149472E-5</v>
      </c>
      <c r="E174" s="2">
        <v>1.02623786897802E-5</v>
      </c>
      <c r="F174" s="2">
        <v>1.25248256462573E-5</v>
      </c>
      <c r="G174" s="2">
        <v>8.2077318709291096E-6</v>
      </c>
      <c r="H174" s="2">
        <v>6.6806875391017202E-6</v>
      </c>
      <c r="I174" s="2">
        <v>3.3510645041255797E-5</v>
      </c>
      <c r="J174" s="2">
        <v>6.6806875391017202E-6</v>
      </c>
      <c r="K174" s="2">
        <v>8.8119034397220394E-6</v>
      </c>
      <c r="L174" s="2">
        <v>2.3969144202137001E-5</v>
      </c>
      <c r="M174" s="2">
        <v>2.9404907471379401E-5</v>
      </c>
      <c r="N174" s="2">
        <v>2.8422463562157102E-5</v>
      </c>
      <c r="O174" s="2">
        <v>3.69569427505855E-5</v>
      </c>
      <c r="P174" s="2">
        <v>1.8000019385896199E-5</v>
      </c>
      <c r="Q174" s="2">
        <v>2.80104297615314E-5</v>
      </c>
      <c r="R174" s="2">
        <v>2.80104297615314E-5</v>
      </c>
      <c r="S174" s="1">
        <v>-0.58358172588797297</v>
      </c>
      <c r="T174" s="1">
        <v>0.12924835826671999</v>
      </c>
      <c r="U174" s="1">
        <v>1.11074895974863</v>
      </c>
      <c r="V174" s="1" t="s">
        <v>25</v>
      </c>
      <c r="W174" s="1" t="s">
        <v>26</v>
      </c>
      <c r="X174" s="1" t="s">
        <v>26</v>
      </c>
      <c r="Y174" s="1" t="s">
        <v>26</v>
      </c>
      <c r="Z174" s="1" t="s">
        <v>26</v>
      </c>
      <c r="AA174" s="1" t="s">
        <v>26</v>
      </c>
      <c r="AB174" s="1" t="s">
        <v>26</v>
      </c>
      <c r="AC174" s="1" t="s">
        <v>26</v>
      </c>
      <c r="AD174" s="1" t="s">
        <v>26</v>
      </c>
      <c r="AE174" s="1" t="s">
        <v>26</v>
      </c>
      <c r="AF174" s="1" t="s">
        <v>26</v>
      </c>
      <c r="AG174" s="1" t="s">
        <v>26</v>
      </c>
      <c r="AH174" s="1" t="s">
        <v>26</v>
      </c>
      <c r="AI174" s="1" t="s">
        <v>26</v>
      </c>
      <c r="AJ174" s="1" t="s">
        <v>26</v>
      </c>
      <c r="AK174" s="1" t="s">
        <v>26</v>
      </c>
      <c r="AL174" s="1" t="s">
        <v>26</v>
      </c>
      <c r="AM174" s="1" t="s">
        <v>26</v>
      </c>
    </row>
    <row r="175" spans="1:39" x14ac:dyDescent="0.2">
      <c r="A175" s="1" t="s">
        <v>934</v>
      </c>
      <c r="B175" s="1" t="s">
        <v>935</v>
      </c>
      <c r="C175" s="2">
        <v>4.2762860463299898E-5</v>
      </c>
      <c r="D175" s="2">
        <v>2.6376513787875098E-5</v>
      </c>
      <c r="E175" s="2">
        <v>7.7227896927567995E-5</v>
      </c>
      <c r="F175" s="1">
        <v>1.17721158769065E-4</v>
      </c>
      <c r="G175" s="2">
        <v>9.9872916949062193E-5</v>
      </c>
      <c r="H175" s="2">
        <v>7.4351092470378502E-5</v>
      </c>
      <c r="I175" s="2">
        <v>8.0607570889973501E-5</v>
      </c>
      <c r="J175" s="2">
        <v>7.4351092470378502E-5</v>
      </c>
      <c r="K175" s="2">
        <v>6.1993330290314495E-5</v>
      </c>
      <c r="L175" s="2">
        <v>9.0498878923868202E-5</v>
      </c>
      <c r="M175" s="2">
        <v>6.2934803490351406E-5</v>
      </c>
      <c r="N175" s="2">
        <v>7.6543023369171401E-5</v>
      </c>
      <c r="O175" s="2">
        <v>7.0989926244253599E-5</v>
      </c>
      <c r="P175" s="2">
        <v>6.24021761726901E-5</v>
      </c>
      <c r="Q175" s="2">
        <v>7.4939879164727898E-5</v>
      </c>
      <c r="R175" s="2">
        <v>7.4939879164727898E-5</v>
      </c>
      <c r="S175" s="1">
        <v>5.2712898669989801E-2</v>
      </c>
      <c r="T175" s="1">
        <v>0.83684655506185801</v>
      </c>
      <c r="U175" s="1">
        <v>3.1052193939876301E-2</v>
      </c>
      <c r="V175" s="1" t="s">
        <v>25</v>
      </c>
      <c r="W175" s="1" t="s">
        <v>26</v>
      </c>
      <c r="X175" s="1" t="s">
        <v>26</v>
      </c>
      <c r="Y175" s="1" t="s">
        <v>26</v>
      </c>
      <c r="Z175" s="1" t="s">
        <v>26</v>
      </c>
      <c r="AA175" s="1" t="s">
        <v>26</v>
      </c>
      <c r="AB175" s="1" t="s">
        <v>26</v>
      </c>
      <c r="AC175" s="1" t="s">
        <v>26</v>
      </c>
      <c r="AD175" s="1" t="s">
        <v>26</v>
      </c>
      <c r="AE175" s="1" t="s">
        <v>26</v>
      </c>
      <c r="AF175" s="1" t="s">
        <v>26</v>
      </c>
      <c r="AG175" s="1" t="s">
        <v>936</v>
      </c>
      <c r="AH175" s="1" t="s">
        <v>33</v>
      </c>
      <c r="AI175" s="1" t="s">
        <v>128</v>
      </c>
      <c r="AJ175" s="1" t="s">
        <v>129</v>
      </c>
      <c r="AK175" s="1" t="s">
        <v>130</v>
      </c>
      <c r="AL175" s="1" t="s">
        <v>937</v>
      </c>
      <c r="AM175" s="1" t="s">
        <v>83</v>
      </c>
    </row>
    <row r="176" spans="1:39" x14ac:dyDescent="0.2">
      <c r="A176" s="1" t="s">
        <v>938</v>
      </c>
      <c r="B176" s="1" t="s">
        <v>939</v>
      </c>
      <c r="C176" s="2">
        <v>1.9688239424342199E-6</v>
      </c>
      <c r="D176" s="2">
        <v>1.00689746657847E-5</v>
      </c>
      <c r="E176" s="2">
        <v>2.76232864106518E-5</v>
      </c>
      <c r="F176" s="2">
        <v>7.2295760633682597E-5</v>
      </c>
      <c r="G176" s="2">
        <v>4.36158371504716E-5</v>
      </c>
      <c r="H176" s="2">
        <v>5.2797272458911304E-6</v>
      </c>
      <c r="I176" s="2">
        <v>3.2292695483289301E-5</v>
      </c>
      <c r="J176" s="2">
        <v>5.2797272458911304E-6</v>
      </c>
      <c r="K176" s="2">
        <v>9.1013112969185199E-6</v>
      </c>
      <c r="L176" s="2">
        <v>3.9188490970956997E-5</v>
      </c>
      <c r="M176" s="2">
        <v>4.1265686043640901E-5</v>
      </c>
      <c r="N176" s="2">
        <v>6.8387354897351301E-5</v>
      </c>
      <c r="O176" s="2">
        <v>2.47430491935994E-5</v>
      </c>
      <c r="P176" s="2">
        <v>3.6070967275209899E-5</v>
      </c>
      <c r="Q176" s="2">
        <v>2.9787311069138501E-5</v>
      </c>
      <c r="R176" s="2">
        <v>2.9787311069138501E-5</v>
      </c>
      <c r="S176" s="1">
        <v>-0.36381714843392299</v>
      </c>
      <c r="T176" s="1">
        <v>0.51147834865624797</v>
      </c>
      <c r="U176" s="1">
        <v>0.559066703891549</v>
      </c>
      <c r="V176" s="1" t="s">
        <v>25</v>
      </c>
      <c r="W176" s="1" t="s">
        <v>940</v>
      </c>
      <c r="X176" s="1" t="s">
        <v>941</v>
      </c>
      <c r="Y176" s="1" t="s">
        <v>942</v>
      </c>
      <c r="Z176" s="1" t="s">
        <v>26</v>
      </c>
      <c r="AA176" s="1" t="s">
        <v>26</v>
      </c>
      <c r="AB176" s="1" t="s">
        <v>26</v>
      </c>
      <c r="AC176" s="1" t="s">
        <v>26</v>
      </c>
      <c r="AD176" s="1" t="s">
        <v>26</v>
      </c>
      <c r="AE176" s="1" t="s">
        <v>26</v>
      </c>
      <c r="AF176" s="1" t="s">
        <v>26</v>
      </c>
      <c r="AG176" s="1" t="s">
        <v>943</v>
      </c>
      <c r="AH176" s="1" t="s">
        <v>33</v>
      </c>
      <c r="AI176" s="1" t="s">
        <v>80</v>
      </c>
      <c r="AJ176" s="1" t="s">
        <v>944</v>
      </c>
      <c r="AK176" s="1" t="s">
        <v>945</v>
      </c>
      <c r="AL176" s="1" t="s">
        <v>946</v>
      </c>
      <c r="AM176" s="1" t="s">
        <v>115</v>
      </c>
    </row>
    <row r="177" spans="1:39" x14ac:dyDescent="0.2">
      <c r="A177" s="1" t="s">
        <v>947</v>
      </c>
      <c r="B177" s="1" t="s">
        <v>948</v>
      </c>
      <c r="C177" s="1">
        <v>7.0544723790961605E-4</v>
      </c>
      <c r="D177" s="1">
        <v>1.36184269591395E-3</v>
      </c>
      <c r="E177" s="1">
        <v>4.7026432126473202E-4</v>
      </c>
      <c r="F177" s="2">
        <v>9.9203068301914897E-5</v>
      </c>
      <c r="G177" s="1">
        <v>3.4540904678220102E-4</v>
      </c>
      <c r="H177" s="1">
        <v>2.68282029723206E-3</v>
      </c>
      <c r="I177" s="1">
        <v>1.55705708803749E-4</v>
      </c>
      <c r="J177" s="1">
        <v>2.68282029723206E-3</v>
      </c>
      <c r="K177" s="2">
        <v>3.8797089213246302E-5</v>
      </c>
      <c r="L177" s="2">
        <v>4.76843156909044E-5</v>
      </c>
      <c r="M177" s="2">
        <v>7.1497716965799606E-5</v>
      </c>
      <c r="N177" s="2">
        <v>8.2874943133123702E-5</v>
      </c>
      <c r="O177" s="2">
        <v>7.9989915830295006E-5</v>
      </c>
      <c r="P177" s="1">
        <v>3.9405405401265201E-4</v>
      </c>
      <c r="Q177" s="2">
        <v>6.9714186292973307E-5</v>
      </c>
      <c r="R177" s="2">
        <v>6.9714186292973307E-5</v>
      </c>
      <c r="S177" s="1">
        <v>2.89113906096255</v>
      </c>
      <c r="T177" s="1">
        <v>8.4696118405323303E-2</v>
      </c>
      <c r="U177" s="1">
        <v>1.2261198298078499</v>
      </c>
      <c r="V177" s="1" t="s">
        <v>25</v>
      </c>
      <c r="W177" s="1" t="s">
        <v>26</v>
      </c>
      <c r="X177" s="1" t="s">
        <v>26</v>
      </c>
      <c r="Y177" s="1" t="s">
        <v>26</v>
      </c>
      <c r="Z177" s="1" t="s">
        <v>949</v>
      </c>
      <c r="AA177" s="1" t="s">
        <v>948</v>
      </c>
      <c r="AB177" s="1" t="s">
        <v>950</v>
      </c>
      <c r="AC177" s="1" t="s">
        <v>951</v>
      </c>
      <c r="AD177" s="1" t="s">
        <v>380</v>
      </c>
      <c r="AE177" s="1" t="s">
        <v>497</v>
      </c>
      <c r="AF177" s="1" t="s">
        <v>551</v>
      </c>
      <c r="AG177" s="1" t="s">
        <v>26</v>
      </c>
      <c r="AH177" s="1" t="s">
        <v>26</v>
      </c>
      <c r="AI177" s="1" t="s">
        <v>26</v>
      </c>
      <c r="AJ177" s="1" t="s">
        <v>26</v>
      </c>
      <c r="AK177" s="1" t="s">
        <v>26</v>
      </c>
      <c r="AL177" s="1" t="s">
        <v>26</v>
      </c>
      <c r="AM177" s="1" t="s">
        <v>26</v>
      </c>
    </row>
    <row r="178" spans="1:39" x14ac:dyDescent="0.2">
      <c r="A178" s="1" t="s">
        <v>952</v>
      </c>
      <c r="B178" s="1" t="s">
        <v>953</v>
      </c>
      <c r="C178" s="1">
        <v>1.11939835499163E-4</v>
      </c>
      <c r="D178" s="1">
        <v>1.06254254726842E-4</v>
      </c>
      <c r="E178" s="1">
        <v>1.4707632093307799E-4</v>
      </c>
      <c r="F178" s="1">
        <v>1.90083181868532E-4</v>
      </c>
      <c r="G178" s="1">
        <v>1.72456849055376E-4</v>
      </c>
      <c r="H178" s="1">
        <v>1.07564197154269E-4</v>
      </c>
      <c r="I178" s="1">
        <v>2.24460328854075E-4</v>
      </c>
      <c r="J178" s="1">
        <v>1.07564197154269E-4</v>
      </c>
      <c r="K178" s="1">
        <v>4.8104929235088102E-4</v>
      </c>
      <c r="L178" s="1">
        <v>1.8748962587613E-4</v>
      </c>
      <c r="M178" s="1">
        <v>2.3477394898614799E-4</v>
      </c>
      <c r="N178" s="1">
        <v>1.9072328851746701E-4</v>
      </c>
      <c r="O178" s="1">
        <v>1.5039937792787799E-4</v>
      </c>
      <c r="P178" s="1">
        <v>1.7979562368892099E-4</v>
      </c>
      <c r="Q178" s="1">
        <v>2.4208680292245099E-4</v>
      </c>
      <c r="R178" s="1">
        <v>2.4208680292245099E-4</v>
      </c>
      <c r="S178" s="1">
        <v>-0.65282408297315397</v>
      </c>
      <c r="T178" s="1">
        <v>9.4671242463359298E-2</v>
      </c>
      <c r="U178" s="1">
        <v>1.03983196937189</v>
      </c>
      <c r="V178" s="1" t="s">
        <v>25</v>
      </c>
      <c r="W178" s="1" t="s">
        <v>26</v>
      </c>
      <c r="X178" s="1" t="s">
        <v>26</v>
      </c>
      <c r="Y178" s="1" t="s">
        <v>26</v>
      </c>
      <c r="Z178" s="1" t="s">
        <v>26</v>
      </c>
      <c r="AA178" s="1" t="s">
        <v>26</v>
      </c>
      <c r="AB178" s="1" t="s">
        <v>26</v>
      </c>
      <c r="AC178" s="1" t="s">
        <v>26</v>
      </c>
      <c r="AD178" s="1" t="s">
        <v>26</v>
      </c>
      <c r="AE178" s="1" t="s">
        <v>26</v>
      </c>
      <c r="AF178" s="1" t="s">
        <v>26</v>
      </c>
      <c r="AG178" s="1" t="s">
        <v>26</v>
      </c>
      <c r="AH178" s="1" t="s">
        <v>26</v>
      </c>
      <c r="AI178" s="1" t="s">
        <v>26</v>
      </c>
      <c r="AJ178" s="1" t="s">
        <v>26</v>
      </c>
      <c r="AK178" s="1" t="s">
        <v>26</v>
      </c>
      <c r="AL178" s="1" t="s">
        <v>26</v>
      </c>
      <c r="AM178" s="1" t="s">
        <v>26</v>
      </c>
    </row>
    <row r="179" spans="1:39" x14ac:dyDescent="0.2">
      <c r="A179" s="1" t="s">
        <v>954</v>
      </c>
      <c r="B179" s="1" t="s">
        <v>955</v>
      </c>
      <c r="C179" s="2">
        <v>9.6081515842105109E-7</v>
      </c>
      <c r="D179" s="2">
        <v>1.9894569661750001E-6</v>
      </c>
      <c r="E179" s="2">
        <v>1.1373934598607301E-5</v>
      </c>
      <c r="F179" s="2">
        <v>1.32947026057635E-5</v>
      </c>
      <c r="G179" s="2">
        <v>7.01899522571196E-6</v>
      </c>
      <c r="H179" s="2">
        <v>1.6626488320985801E-7</v>
      </c>
      <c r="I179" s="1">
        <v>2.7360989458978502E-4</v>
      </c>
      <c r="J179" s="2">
        <v>1.6626488320985801E-7</v>
      </c>
      <c r="K179" s="1">
        <v>1.0074458605892501E-3</v>
      </c>
      <c r="L179" s="2">
        <v>2.9072545527944601E-5</v>
      </c>
      <c r="M179" s="1">
        <v>9.8058218220450693E-4</v>
      </c>
      <c r="N179" s="2">
        <v>4.8342943478996703E-5</v>
      </c>
      <c r="O179" s="2">
        <v>1.63452888517382E-5</v>
      </c>
      <c r="P179" s="1">
        <v>2.98568546310382E-4</v>
      </c>
      <c r="Q179" s="1">
        <v>1.4905771838407501E-4</v>
      </c>
      <c r="R179" s="1">
        <v>1.4905771838407501E-4</v>
      </c>
      <c r="S179" s="1">
        <v>-3.0358633470575702</v>
      </c>
      <c r="T179" s="1">
        <v>0.109562969149955</v>
      </c>
      <c r="U179" s="1">
        <v>0.95867794766672298</v>
      </c>
      <c r="V179" s="1" t="s">
        <v>25</v>
      </c>
      <c r="W179" s="1" t="s">
        <v>26</v>
      </c>
      <c r="X179" s="1" t="s">
        <v>26</v>
      </c>
      <c r="Y179" s="1" t="s">
        <v>26</v>
      </c>
      <c r="Z179" s="1" t="s">
        <v>956</v>
      </c>
      <c r="AA179" s="1" t="s">
        <v>955</v>
      </c>
      <c r="AB179" s="1" t="s">
        <v>957</v>
      </c>
      <c r="AC179" s="1" t="s">
        <v>958</v>
      </c>
      <c r="AD179" s="1" t="s">
        <v>380</v>
      </c>
      <c r="AE179" s="1" t="s">
        <v>959</v>
      </c>
      <c r="AF179" s="1" t="s">
        <v>960</v>
      </c>
      <c r="AG179" s="1" t="s">
        <v>961</v>
      </c>
      <c r="AH179" s="1" t="s">
        <v>33</v>
      </c>
      <c r="AI179" s="1" t="s">
        <v>67</v>
      </c>
      <c r="AJ179" s="1" t="s">
        <v>384</v>
      </c>
      <c r="AK179" s="1" t="s">
        <v>916</v>
      </c>
      <c r="AL179" s="1" t="s">
        <v>917</v>
      </c>
      <c r="AM179" s="1" t="s">
        <v>387</v>
      </c>
    </row>
    <row r="180" spans="1:39" x14ac:dyDescent="0.2">
      <c r="A180" s="1" t="s">
        <v>962</v>
      </c>
      <c r="B180" s="1" t="s">
        <v>963</v>
      </c>
      <c r="C180" s="2">
        <v>6.7692246711502498E-6</v>
      </c>
      <c r="D180" s="2">
        <v>1.9268896944851299E-6</v>
      </c>
      <c r="E180" s="2">
        <v>1.73900311606766E-5</v>
      </c>
      <c r="F180" s="2">
        <v>8.0650202995741095E-6</v>
      </c>
      <c r="G180" s="2">
        <v>2.1640291372071401E-5</v>
      </c>
      <c r="H180" s="2">
        <v>2.6636865774363701E-6</v>
      </c>
      <c r="I180" s="2">
        <v>5.6697943143063501E-5</v>
      </c>
      <c r="J180" s="2">
        <v>2.6636865774363701E-6</v>
      </c>
      <c r="K180" s="2">
        <v>4.57312667701638E-5</v>
      </c>
      <c r="L180" s="1">
        <v>0</v>
      </c>
      <c r="M180" s="2">
        <v>2.1747133394948801E-5</v>
      </c>
      <c r="N180" s="2">
        <v>7.4590339359844497E-6</v>
      </c>
      <c r="O180" s="2">
        <v>4.2535108816320399E-6</v>
      </c>
      <c r="P180" s="2">
        <v>5.4154027862444201E-5</v>
      </c>
      <c r="Q180" s="2">
        <v>6.9848194569203305E-5</v>
      </c>
      <c r="R180" s="2">
        <v>6.9848194569203305E-5</v>
      </c>
      <c r="S180" s="1">
        <v>-0.81929880467971805</v>
      </c>
      <c r="T180" s="1">
        <v>0.34349455045098098</v>
      </c>
      <c r="U180" s="1">
        <v>0.57836729018838295</v>
      </c>
      <c r="V180" s="1" t="s">
        <v>25</v>
      </c>
      <c r="W180" s="1" t="s">
        <v>26</v>
      </c>
      <c r="X180" s="1" t="s">
        <v>26</v>
      </c>
      <c r="Y180" s="1" t="s">
        <v>26</v>
      </c>
      <c r="Z180" s="1" t="s">
        <v>26</v>
      </c>
      <c r="AA180" s="1" t="s">
        <v>26</v>
      </c>
      <c r="AB180" s="1" t="s">
        <v>26</v>
      </c>
      <c r="AC180" s="1" t="s">
        <v>26</v>
      </c>
      <c r="AD180" s="1" t="s">
        <v>26</v>
      </c>
      <c r="AE180" s="1" t="s">
        <v>26</v>
      </c>
      <c r="AF180" s="1" t="s">
        <v>26</v>
      </c>
      <c r="AG180" s="1" t="s">
        <v>26</v>
      </c>
      <c r="AH180" s="1" t="s">
        <v>26</v>
      </c>
      <c r="AI180" s="1" t="s">
        <v>26</v>
      </c>
      <c r="AJ180" s="1" t="s">
        <v>26</v>
      </c>
      <c r="AK180" s="1" t="s">
        <v>26</v>
      </c>
      <c r="AL180" s="1" t="s">
        <v>26</v>
      </c>
      <c r="AM180" s="1" t="s">
        <v>26</v>
      </c>
    </row>
    <row r="181" spans="1:39" x14ac:dyDescent="0.2">
      <c r="A181" s="1" t="s">
        <v>964</v>
      </c>
      <c r="B181" s="1" t="s">
        <v>965</v>
      </c>
      <c r="C181" s="2">
        <v>4.2065211508038898E-5</v>
      </c>
      <c r="D181" s="2">
        <v>8.2032861972667807E-5</v>
      </c>
      <c r="E181" s="1">
        <v>1.5633831110509501E-4</v>
      </c>
      <c r="F181" s="1">
        <v>1.62441589144954E-4</v>
      </c>
      <c r="G181" s="1">
        <v>1.5019505226481701E-4</v>
      </c>
      <c r="H181" s="2">
        <v>4.9865966633362002E-5</v>
      </c>
      <c r="I181" s="1">
        <v>1.5996180941465501E-4</v>
      </c>
      <c r="J181" s="2">
        <v>4.9865966633362002E-5</v>
      </c>
      <c r="K181" s="1">
        <v>1.6410688442117599E-4</v>
      </c>
      <c r="L181" s="1">
        <v>2.28228260154183E-4</v>
      </c>
      <c r="M181" s="1">
        <v>1.4837300649874201E-4</v>
      </c>
      <c r="N181" s="1">
        <v>1.9130371808103499E-4</v>
      </c>
      <c r="O181" s="1">
        <v>1.15544413794021E-4</v>
      </c>
      <c r="P181" s="1">
        <v>1.2234269479654799E-4</v>
      </c>
      <c r="Q181" s="1">
        <v>1.7451788244225499E-4</v>
      </c>
      <c r="R181" s="1">
        <v>1.7451788244225499E-4</v>
      </c>
      <c r="S181" s="1">
        <v>-0.511318997839454</v>
      </c>
      <c r="T181" s="1">
        <v>8.16288900271646E-2</v>
      </c>
      <c r="U181" s="1">
        <v>1.1503083077074101</v>
      </c>
      <c r="V181" s="1" t="s">
        <v>25</v>
      </c>
      <c r="W181" s="1" t="s">
        <v>26</v>
      </c>
      <c r="X181" s="1" t="s">
        <v>26</v>
      </c>
      <c r="Y181" s="1" t="s">
        <v>26</v>
      </c>
      <c r="Z181" s="1" t="s">
        <v>26</v>
      </c>
      <c r="AA181" s="1" t="s">
        <v>26</v>
      </c>
      <c r="AB181" s="1" t="s">
        <v>26</v>
      </c>
      <c r="AC181" s="1" t="s">
        <v>26</v>
      </c>
      <c r="AD181" s="1" t="s">
        <v>26</v>
      </c>
      <c r="AE181" s="1" t="s">
        <v>26</v>
      </c>
      <c r="AF181" s="1" t="s">
        <v>26</v>
      </c>
      <c r="AG181" s="1" t="s">
        <v>966</v>
      </c>
      <c r="AH181" s="1" t="s">
        <v>33</v>
      </c>
      <c r="AI181" s="1" t="s">
        <v>140</v>
      </c>
      <c r="AJ181" s="1" t="s">
        <v>141</v>
      </c>
      <c r="AK181" s="1" t="s">
        <v>245</v>
      </c>
      <c r="AL181" s="1" t="s">
        <v>599</v>
      </c>
      <c r="AM181" s="1" t="s">
        <v>83</v>
      </c>
    </row>
    <row r="182" spans="1:39" x14ac:dyDescent="0.2">
      <c r="A182" s="1" t="s">
        <v>967</v>
      </c>
      <c r="B182" s="1" t="s">
        <v>968</v>
      </c>
      <c r="C182" s="2">
        <v>1.8286397170147801E-5</v>
      </c>
      <c r="D182" s="2">
        <v>1.44204040235E-5</v>
      </c>
      <c r="E182" s="2">
        <v>1.5081560117483201E-5</v>
      </c>
      <c r="F182" s="2">
        <v>3.1540566332459803E-5</v>
      </c>
      <c r="G182" s="2">
        <v>1.6569069453688599E-5</v>
      </c>
      <c r="H182" s="2">
        <v>8.3137396130637106E-6</v>
      </c>
      <c r="I182" s="2">
        <v>1.7476237294314701E-5</v>
      </c>
      <c r="J182" s="2">
        <v>8.3137396130637106E-6</v>
      </c>
      <c r="K182" s="2">
        <v>2.0262927099242499E-5</v>
      </c>
      <c r="L182" s="2">
        <v>5.6802236903147702E-5</v>
      </c>
      <c r="M182" s="2">
        <v>2.2984106171831701E-5</v>
      </c>
      <c r="N182" s="2">
        <v>2.0998272163407799E-5</v>
      </c>
      <c r="O182" s="2">
        <v>1.19143594976201E-5</v>
      </c>
      <c r="P182" s="2">
        <v>2.2478590432383599E-5</v>
      </c>
      <c r="Q182" s="2">
        <v>2.5901009749518899E-5</v>
      </c>
      <c r="R182" s="2">
        <v>2.5901009749518899E-5</v>
      </c>
      <c r="S182" s="1">
        <v>-0.575522541046945</v>
      </c>
      <c r="T182" s="1">
        <v>0.19182329838371001</v>
      </c>
      <c r="U182" s="1">
        <v>0.89797282055195304</v>
      </c>
      <c r="V182" s="1" t="s">
        <v>25</v>
      </c>
      <c r="W182" s="1" t="s">
        <v>969</v>
      </c>
      <c r="X182" s="1" t="s">
        <v>970</v>
      </c>
      <c r="Y182" s="1" t="s">
        <v>205</v>
      </c>
      <c r="Z182" s="1" t="s">
        <v>26</v>
      </c>
      <c r="AA182" s="1" t="s">
        <v>26</v>
      </c>
      <c r="AB182" s="1" t="s">
        <v>26</v>
      </c>
      <c r="AC182" s="1" t="s">
        <v>26</v>
      </c>
      <c r="AD182" s="1" t="s">
        <v>26</v>
      </c>
      <c r="AE182" s="1" t="s">
        <v>26</v>
      </c>
      <c r="AF182" s="1" t="s">
        <v>26</v>
      </c>
      <c r="AG182" s="1" t="s">
        <v>971</v>
      </c>
      <c r="AH182" s="1" t="s">
        <v>33</v>
      </c>
      <c r="AI182" s="1" t="s">
        <v>67</v>
      </c>
      <c r="AJ182" s="1" t="s">
        <v>68</v>
      </c>
      <c r="AK182" s="1" t="s">
        <v>69</v>
      </c>
      <c r="AL182" s="1" t="s">
        <v>70</v>
      </c>
      <c r="AM182" s="1" t="s">
        <v>38</v>
      </c>
    </row>
    <row r="183" spans="1:39" x14ac:dyDescent="0.2">
      <c r="A183" s="1" t="s">
        <v>972</v>
      </c>
      <c r="B183" s="1" t="s">
        <v>973</v>
      </c>
      <c r="C183" s="2">
        <v>7.8576226616032805E-6</v>
      </c>
      <c r="D183" s="2">
        <v>1.8357716477217901E-5</v>
      </c>
      <c r="E183" s="2">
        <v>4.4311935500804402E-5</v>
      </c>
      <c r="F183" s="2">
        <v>4.4408093922301101E-5</v>
      </c>
      <c r="G183" s="2">
        <v>4.6364066402384098E-5</v>
      </c>
      <c r="H183" s="2">
        <v>1.03578674745462E-5</v>
      </c>
      <c r="I183" s="2">
        <v>3.8718339726109397E-5</v>
      </c>
      <c r="J183" s="2">
        <v>1.03578674745462E-5</v>
      </c>
      <c r="K183" s="2">
        <v>1.9122146759826599E-5</v>
      </c>
      <c r="L183" s="2">
        <v>5.5228004829663098E-5</v>
      </c>
      <c r="M183" s="2">
        <v>1.7683658001611998E-5</v>
      </c>
      <c r="N183" s="2">
        <v>3.6677141661202999E-5</v>
      </c>
      <c r="O183" s="2">
        <v>1.3962668067315401E-5</v>
      </c>
      <c r="P183" s="2">
        <v>1.51735590105083E-5</v>
      </c>
      <c r="Q183" s="2">
        <v>4.6562675365700301E-5</v>
      </c>
      <c r="R183" s="2">
        <v>4.6562675365700301E-5</v>
      </c>
      <c r="S183" s="1">
        <v>4.1502931437759599E-2</v>
      </c>
      <c r="T183" s="1">
        <v>0.92680122191151004</v>
      </c>
      <c r="U183" s="1">
        <v>6.1194222857320901E-3</v>
      </c>
      <c r="V183" s="1" t="s">
        <v>25</v>
      </c>
      <c r="W183" s="1" t="s">
        <v>26</v>
      </c>
      <c r="X183" s="1" t="s">
        <v>26</v>
      </c>
      <c r="Y183" s="1" t="s">
        <v>26</v>
      </c>
      <c r="Z183" s="1" t="s">
        <v>26</v>
      </c>
      <c r="AA183" s="1" t="s">
        <v>26</v>
      </c>
      <c r="AB183" s="1" t="s">
        <v>26</v>
      </c>
      <c r="AC183" s="1" t="s">
        <v>26</v>
      </c>
      <c r="AD183" s="1" t="s">
        <v>26</v>
      </c>
      <c r="AE183" s="1" t="s">
        <v>26</v>
      </c>
      <c r="AF183" s="1" t="s">
        <v>26</v>
      </c>
      <c r="AG183" s="1" t="s">
        <v>974</v>
      </c>
      <c r="AH183" s="1" t="s">
        <v>33</v>
      </c>
      <c r="AI183" s="1" t="s">
        <v>140</v>
      </c>
      <c r="AJ183" s="1" t="s">
        <v>141</v>
      </c>
      <c r="AK183" s="1" t="s">
        <v>245</v>
      </c>
      <c r="AL183" s="1" t="s">
        <v>975</v>
      </c>
      <c r="AM183" s="1" t="s">
        <v>83</v>
      </c>
    </row>
    <row r="184" spans="1:39" x14ac:dyDescent="0.2">
      <c r="A184" s="1" t="s">
        <v>976</v>
      </c>
      <c r="B184" s="1" t="s">
        <v>977</v>
      </c>
      <c r="C184" s="2">
        <v>1.2255215975459901E-6</v>
      </c>
      <c r="D184" s="2">
        <v>1.6563249819614899E-5</v>
      </c>
      <c r="E184" s="2">
        <v>1.5943594150724601E-5</v>
      </c>
      <c r="F184" s="2">
        <v>5.4540187577276499E-8</v>
      </c>
      <c r="G184" s="2">
        <v>3.2594898900219499E-6</v>
      </c>
      <c r="H184" s="2">
        <v>1.7213123367353999E-6</v>
      </c>
      <c r="I184" s="2">
        <v>3.4303182160864601E-6</v>
      </c>
      <c r="J184" s="2">
        <v>1.7213123367353999E-6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 t="s">
        <v>978</v>
      </c>
      <c r="T184" s="1">
        <v>6.5282465175409601E-2</v>
      </c>
      <c r="U184" s="1">
        <v>1.30612863258544</v>
      </c>
      <c r="V184" s="1" t="s">
        <v>25</v>
      </c>
      <c r="W184" s="1" t="s">
        <v>979</v>
      </c>
      <c r="X184" s="1" t="s">
        <v>980</v>
      </c>
      <c r="Y184" s="1" t="s">
        <v>981</v>
      </c>
      <c r="Z184" s="1" t="s">
        <v>982</v>
      </c>
      <c r="AA184" s="1" t="s">
        <v>983</v>
      </c>
      <c r="AB184" s="1" t="s">
        <v>984</v>
      </c>
      <c r="AC184" s="1" t="s">
        <v>91</v>
      </c>
      <c r="AD184" s="1" t="s">
        <v>904</v>
      </c>
      <c r="AE184" s="1" t="s">
        <v>905</v>
      </c>
      <c r="AF184" s="1" t="s">
        <v>906</v>
      </c>
      <c r="AG184" s="1" t="s">
        <v>985</v>
      </c>
      <c r="AH184" s="1" t="s">
        <v>33</v>
      </c>
      <c r="AI184" s="1" t="s">
        <v>67</v>
      </c>
      <c r="AJ184" s="1" t="s">
        <v>355</v>
      </c>
      <c r="AK184" s="1" t="s">
        <v>986</v>
      </c>
      <c r="AL184" s="1" t="s">
        <v>987</v>
      </c>
      <c r="AM184" s="1" t="s">
        <v>38</v>
      </c>
    </row>
    <row r="185" spans="1:39" x14ac:dyDescent="0.2">
      <c r="A185" s="1" t="s">
        <v>988</v>
      </c>
      <c r="B185" s="1" t="s">
        <v>989</v>
      </c>
      <c r="C185" s="1">
        <v>1.9211369862377699E-4</v>
      </c>
      <c r="D185" s="2">
        <v>5.8109354904626197E-5</v>
      </c>
      <c r="E185" s="1">
        <v>1.7731707210657299E-4</v>
      </c>
      <c r="F185" s="1">
        <v>1.6664420346875701E-4</v>
      </c>
      <c r="G185" s="1">
        <v>1.31353235483336E-4</v>
      </c>
      <c r="H185" s="1">
        <v>1.8609010240890999E-4</v>
      </c>
      <c r="I185" s="1">
        <v>1.6438710521904501E-4</v>
      </c>
      <c r="J185" s="1">
        <v>1.8609010240890999E-4</v>
      </c>
      <c r="K185" s="2">
        <v>2.6282530299528699E-5</v>
      </c>
      <c r="L185" s="1">
        <v>1.9520837022227901E-4</v>
      </c>
      <c r="M185" s="2">
        <v>7.4898884531653597E-5</v>
      </c>
      <c r="N185" s="2">
        <v>8.2381051999976302E-5</v>
      </c>
      <c r="O185" s="1">
        <v>1.09887839046227E-4</v>
      </c>
      <c r="P185" s="2">
        <v>5.0733057593083199E-5</v>
      </c>
      <c r="Q185" s="2">
        <v>5.4413738361587497E-5</v>
      </c>
      <c r="R185" s="2">
        <v>5.4413738361587497E-5</v>
      </c>
      <c r="S185" s="1">
        <v>0.85763559099951803</v>
      </c>
      <c r="T185" s="1">
        <v>2.7515880426280202E-2</v>
      </c>
      <c r="U185" s="1">
        <v>1.30467644708373</v>
      </c>
      <c r="V185" s="1" t="s">
        <v>25</v>
      </c>
      <c r="W185" s="1" t="s">
        <v>990</v>
      </c>
      <c r="X185" s="1" t="s">
        <v>991</v>
      </c>
      <c r="Y185" s="1" t="s">
        <v>992</v>
      </c>
      <c r="Z185" s="1" t="s">
        <v>993</v>
      </c>
      <c r="AA185" s="1" t="s">
        <v>989</v>
      </c>
      <c r="AB185" s="1" t="s">
        <v>994</v>
      </c>
      <c r="AC185" s="1" t="s">
        <v>995</v>
      </c>
      <c r="AD185" s="1" t="s">
        <v>63</v>
      </c>
      <c r="AE185" s="1" t="s">
        <v>64</v>
      </c>
      <c r="AF185" s="1" t="s">
        <v>455</v>
      </c>
      <c r="AG185" s="1" t="s">
        <v>996</v>
      </c>
      <c r="AH185" s="1" t="s">
        <v>33</v>
      </c>
      <c r="AI185" s="1" t="s">
        <v>67</v>
      </c>
      <c r="AJ185" s="1" t="s">
        <v>68</v>
      </c>
      <c r="AK185" s="1" t="s">
        <v>457</v>
      </c>
      <c r="AL185" s="1" t="s">
        <v>457</v>
      </c>
      <c r="AM185" s="1" t="s">
        <v>997</v>
      </c>
    </row>
    <row r="186" spans="1:39" x14ac:dyDescent="0.2">
      <c r="A186" s="1" t="s">
        <v>998</v>
      </c>
      <c r="B186" s="1" t="s">
        <v>999</v>
      </c>
      <c r="C186" s="2">
        <v>1.2514836214168601E-5</v>
      </c>
      <c r="D186" s="2">
        <v>2.5456607229081499E-5</v>
      </c>
      <c r="E186" s="2">
        <v>1.3625677603848E-5</v>
      </c>
      <c r="F186" s="2">
        <v>1.6162535410455699E-5</v>
      </c>
      <c r="G186" s="2">
        <v>9.4348122543454705E-6</v>
      </c>
      <c r="H186" s="2">
        <v>3.0566227408485699E-6</v>
      </c>
      <c r="I186" s="2">
        <v>3.73150772743853E-5</v>
      </c>
      <c r="J186" s="2">
        <v>3.0566227408485699E-6</v>
      </c>
      <c r="K186" s="2">
        <v>1.7332580116788499E-5</v>
      </c>
      <c r="L186" s="2">
        <v>1.8193803435865299E-5</v>
      </c>
      <c r="M186" s="2">
        <v>4.2897627073186799E-5</v>
      </c>
      <c r="N186" s="2">
        <v>4.3383301908637001E-6</v>
      </c>
      <c r="O186" s="2">
        <v>4.3782786921542297E-6</v>
      </c>
      <c r="P186" s="2">
        <v>1.3315518418468E-5</v>
      </c>
      <c r="Q186" s="2">
        <v>1.7488535194885299E-5</v>
      </c>
      <c r="R186" s="2">
        <v>1.7488535194885299E-5</v>
      </c>
      <c r="S186" s="1">
        <v>-4.6372972013168602E-3</v>
      </c>
      <c r="T186" s="1">
        <v>0.99349954141451902</v>
      </c>
      <c r="U186" s="1">
        <v>2.1518100899449701E-2</v>
      </c>
      <c r="V186" s="1" t="s">
        <v>25</v>
      </c>
      <c r="W186" s="1" t="s">
        <v>1000</v>
      </c>
      <c r="X186" s="1" t="s">
        <v>1001</v>
      </c>
      <c r="Y186" s="1" t="s">
        <v>78</v>
      </c>
      <c r="Z186" s="1" t="s">
        <v>26</v>
      </c>
      <c r="AA186" s="1" t="s">
        <v>26</v>
      </c>
      <c r="AB186" s="1" t="s">
        <v>26</v>
      </c>
      <c r="AC186" s="1" t="s">
        <v>26</v>
      </c>
      <c r="AD186" s="1" t="s">
        <v>26</v>
      </c>
      <c r="AE186" s="1" t="s">
        <v>26</v>
      </c>
      <c r="AF186" s="1" t="s">
        <v>26</v>
      </c>
      <c r="AG186" s="1" t="s">
        <v>1002</v>
      </c>
      <c r="AH186" s="1" t="s">
        <v>33</v>
      </c>
      <c r="AI186" s="1" t="s">
        <v>80</v>
      </c>
      <c r="AJ186" s="1" t="s">
        <v>269</v>
      </c>
      <c r="AK186" s="1" t="s">
        <v>1003</v>
      </c>
      <c r="AL186" s="1" t="s">
        <v>1004</v>
      </c>
      <c r="AM186" s="1" t="s">
        <v>38</v>
      </c>
    </row>
    <row r="187" spans="1:39" x14ac:dyDescent="0.2">
      <c r="A187" s="1" t="s">
        <v>1005</v>
      </c>
      <c r="B187" s="1" t="s">
        <v>1006</v>
      </c>
      <c r="C187" s="1">
        <v>1.7147261425362399E-2</v>
      </c>
      <c r="D187" s="1">
        <v>1.91948897600005E-2</v>
      </c>
      <c r="E187" s="1">
        <v>1.9269067254047301E-2</v>
      </c>
      <c r="F187" s="1">
        <v>2.69246054037913E-2</v>
      </c>
      <c r="G187" s="1">
        <v>2.4357417020194599E-2</v>
      </c>
      <c r="H187" s="1">
        <v>9.0042051735622596E-3</v>
      </c>
      <c r="I187" s="1">
        <v>1.1172514026545901E-2</v>
      </c>
      <c r="J187" s="1">
        <v>9.0042051735622596E-3</v>
      </c>
      <c r="K187" s="1">
        <v>1.44687655274443E-2</v>
      </c>
      <c r="L187" s="1">
        <v>2.3179281763529E-2</v>
      </c>
      <c r="M187" s="1">
        <v>1.26617494698174E-2</v>
      </c>
      <c r="N187" s="1">
        <v>3.1086360786297701E-2</v>
      </c>
      <c r="O187" s="1">
        <v>2.7387661241913899E-2</v>
      </c>
      <c r="P187" s="1">
        <v>1.4425898537659399E-2</v>
      </c>
      <c r="Q187" s="1">
        <v>2.3683820741962801E-2</v>
      </c>
      <c r="R187" s="1">
        <v>2.3683820741962801E-2</v>
      </c>
      <c r="S187" s="1">
        <v>-0.209147921549763</v>
      </c>
      <c r="T187" s="1">
        <v>0.45361528197075002</v>
      </c>
      <c r="U187" s="1">
        <v>0.622589830995945</v>
      </c>
      <c r="V187" s="1" t="s">
        <v>25</v>
      </c>
      <c r="W187" s="1" t="s">
        <v>26</v>
      </c>
      <c r="X187" s="1" t="s">
        <v>26</v>
      </c>
      <c r="Y187" s="1" t="s">
        <v>26</v>
      </c>
      <c r="Z187" s="1" t="s">
        <v>1007</v>
      </c>
      <c r="AA187" s="1" t="s">
        <v>1006</v>
      </c>
      <c r="AB187" s="1" t="s">
        <v>1008</v>
      </c>
      <c r="AC187" s="1" t="s">
        <v>1009</v>
      </c>
      <c r="AD187" s="1" t="s">
        <v>380</v>
      </c>
      <c r="AE187" s="1" t="s">
        <v>850</v>
      </c>
      <c r="AF187" s="1" t="s">
        <v>1010</v>
      </c>
      <c r="AG187" s="1" t="s">
        <v>1011</v>
      </c>
      <c r="AH187" s="1" t="s">
        <v>91</v>
      </c>
      <c r="AI187" s="1" t="s">
        <v>91</v>
      </c>
      <c r="AJ187" s="1" t="s">
        <v>91</v>
      </c>
      <c r="AK187" s="1" t="s">
        <v>91</v>
      </c>
      <c r="AL187" s="1" t="s">
        <v>91</v>
      </c>
      <c r="AM187" s="1" t="s">
        <v>38</v>
      </c>
    </row>
    <row r="188" spans="1:39" x14ac:dyDescent="0.2">
      <c r="A188" s="1" t="s">
        <v>1012</v>
      </c>
      <c r="B188" s="1" t="s">
        <v>1013</v>
      </c>
      <c r="C188" s="2">
        <v>6.9061543222824506E-5</v>
      </c>
      <c r="D188" s="2">
        <v>8.6090867324514804E-6</v>
      </c>
      <c r="E188" s="2">
        <v>4.4401391464627701E-6</v>
      </c>
      <c r="F188" s="2">
        <v>3.1631512496912397E-5</v>
      </c>
      <c r="G188" s="2">
        <v>5.2892461948980798E-5</v>
      </c>
      <c r="H188" s="1">
        <v>1.3391819285710999E-4</v>
      </c>
      <c r="I188" s="2">
        <v>1.6459808856988301E-5</v>
      </c>
      <c r="J188" s="1">
        <v>1.3391819285710999E-4</v>
      </c>
      <c r="K188" s="1">
        <v>0</v>
      </c>
      <c r="L188" s="2">
        <v>5.9988969303645403E-7</v>
      </c>
      <c r="M188" s="2">
        <v>3.0303612250314801E-7</v>
      </c>
      <c r="N188" s="1">
        <v>0</v>
      </c>
      <c r="O188" s="1">
        <v>0</v>
      </c>
      <c r="P188" s="1">
        <v>0</v>
      </c>
      <c r="Q188" s="2">
        <v>7.7068807337839595E-5</v>
      </c>
      <c r="R188" s="2">
        <v>7.7068807337839595E-5</v>
      </c>
      <c r="S188" s="1">
        <v>2.0235177358291598</v>
      </c>
      <c r="T188" s="1">
        <v>0.12552908740071</v>
      </c>
      <c r="U188" s="1">
        <v>1.05157269967704</v>
      </c>
      <c r="V188" s="1" t="s">
        <v>25</v>
      </c>
      <c r="W188" s="1" t="s">
        <v>1014</v>
      </c>
      <c r="X188" s="1" t="s">
        <v>1015</v>
      </c>
      <c r="Y188" s="1" t="s">
        <v>1016</v>
      </c>
      <c r="Z188" s="1" t="s">
        <v>26</v>
      </c>
      <c r="AA188" s="1" t="s">
        <v>26</v>
      </c>
      <c r="AB188" s="1" t="s">
        <v>26</v>
      </c>
      <c r="AC188" s="1" t="s">
        <v>26</v>
      </c>
      <c r="AD188" s="1" t="s">
        <v>26</v>
      </c>
      <c r="AE188" s="1" t="s">
        <v>26</v>
      </c>
      <c r="AF188" s="1" t="s">
        <v>26</v>
      </c>
      <c r="AG188" s="1" t="s">
        <v>1017</v>
      </c>
      <c r="AH188" s="1" t="s">
        <v>33</v>
      </c>
      <c r="AI188" s="1" t="s">
        <v>140</v>
      </c>
      <c r="AJ188" s="1" t="s">
        <v>141</v>
      </c>
      <c r="AK188" s="1" t="s">
        <v>245</v>
      </c>
      <c r="AL188" s="1" t="s">
        <v>789</v>
      </c>
      <c r="AM188" s="1" t="s">
        <v>38</v>
      </c>
    </row>
    <row r="189" spans="1:39" x14ac:dyDescent="0.2">
      <c r="A189" s="1" t="s">
        <v>1018</v>
      </c>
      <c r="B189" s="1" t="s">
        <v>1019</v>
      </c>
      <c r="C189" s="2">
        <v>1.4044615781729701E-5</v>
      </c>
      <c r="D189" s="2">
        <v>7.7432795974035693E-6</v>
      </c>
      <c r="E189" s="2">
        <v>1.10477019746188E-5</v>
      </c>
      <c r="F189" s="2">
        <v>3.9690650590031402E-6</v>
      </c>
      <c r="G189" s="2">
        <v>2.1199993642213901E-6</v>
      </c>
      <c r="H189" s="2">
        <v>7.8678148349416801E-6</v>
      </c>
      <c r="I189" s="2">
        <v>4.3553777891568303E-6</v>
      </c>
      <c r="J189" s="2">
        <v>7.8678148349416801E-6</v>
      </c>
      <c r="K189" s="2">
        <v>2.8120633466503099E-6</v>
      </c>
      <c r="L189" s="2">
        <v>6.5448648439764497E-6</v>
      </c>
      <c r="M189" s="2">
        <v>5.5827699030491499E-6</v>
      </c>
      <c r="N189" s="2">
        <v>6.2110190461996298E-6</v>
      </c>
      <c r="O189" s="2">
        <v>7.6097170760643396E-6</v>
      </c>
      <c r="P189" s="2">
        <v>1.03148920163252E-5</v>
      </c>
      <c r="Q189" s="1">
        <v>0</v>
      </c>
      <c r="R189" s="1">
        <v>0</v>
      </c>
      <c r="S189" s="1">
        <v>0.38841580363963002</v>
      </c>
      <c r="T189" s="1">
        <v>0.41336905020172698</v>
      </c>
      <c r="U189" s="1">
        <v>0.65865133655240804</v>
      </c>
      <c r="V189" s="1" t="s">
        <v>25</v>
      </c>
      <c r="W189" s="1" t="s">
        <v>26</v>
      </c>
      <c r="X189" s="1" t="s">
        <v>26</v>
      </c>
      <c r="Y189" s="1" t="s">
        <v>26</v>
      </c>
      <c r="Z189" s="1" t="s">
        <v>26</v>
      </c>
      <c r="AA189" s="1" t="s">
        <v>26</v>
      </c>
      <c r="AB189" s="1" t="s">
        <v>26</v>
      </c>
      <c r="AC189" s="1" t="s">
        <v>26</v>
      </c>
      <c r="AD189" s="1" t="s">
        <v>26</v>
      </c>
      <c r="AE189" s="1" t="s">
        <v>26</v>
      </c>
      <c r="AF189" s="1" t="s">
        <v>26</v>
      </c>
      <c r="AG189" s="1" t="s">
        <v>26</v>
      </c>
      <c r="AH189" s="1" t="s">
        <v>26</v>
      </c>
      <c r="AI189" s="1" t="s">
        <v>26</v>
      </c>
      <c r="AJ189" s="1" t="s">
        <v>26</v>
      </c>
      <c r="AK189" s="1" t="s">
        <v>26</v>
      </c>
      <c r="AL189" s="1" t="s">
        <v>26</v>
      </c>
      <c r="AM189" s="1" t="s">
        <v>26</v>
      </c>
    </row>
    <row r="190" spans="1:39" x14ac:dyDescent="0.2">
      <c r="A190" s="1" t="s">
        <v>1020</v>
      </c>
      <c r="B190" s="1" t="s">
        <v>1021</v>
      </c>
      <c r="C190" s="1">
        <v>1.1056979000243299E-3</v>
      </c>
      <c r="D190" s="1">
        <v>6.1489323287768104E-4</v>
      </c>
      <c r="E190" s="1">
        <v>6.3650827289728098E-4</v>
      </c>
      <c r="F190" s="1">
        <v>6.9544516601642396E-4</v>
      </c>
      <c r="G190" s="1">
        <v>4.9746230930146601E-4</v>
      </c>
      <c r="H190" s="1">
        <v>3.1598492825380401E-4</v>
      </c>
      <c r="I190" s="1">
        <v>7.0757577509715996E-4</v>
      </c>
      <c r="J190" s="1">
        <v>3.1598492825380401E-4</v>
      </c>
      <c r="K190" s="1">
        <v>2.15103335924012E-3</v>
      </c>
      <c r="L190" s="1">
        <v>1.90853001466001E-3</v>
      </c>
      <c r="M190" s="1">
        <v>2.6656792593780202E-3</v>
      </c>
      <c r="N190" s="1">
        <v>4.1383684346257502E-3</v>
      </c>
      <c r="O190" s="1">
        <v>5.8133486224437201E-3</v>
      </c>
      <c r="P190" s="1">
        <v>3.01123289439273E-3</v>
      </c>
      <c r="Q190" s="1">
        <v>1.86008243982797E-4</v>
      </c>
      <c r="R190" s="1">
        <v>1.86008243982797E-4</v>
      </c>
      <c r="S190" s="1">
        <v>-2.11950497332773</v>
      </c>
      <c r="T190" s="1">
        <v>1.7185674403946999E-2</v>
      </c>
      <c r="U190" s="1">
        <v>1.6234827465674799</v>
      </c>
      <c r="V190" s="1" t="s">
        <v>25</v>
      </c>
      <c r="W190" s="1" t="s">
        <v>26</v>
      </c>
      <c r="X190" s="1" t="s">
        <v>26</v>
      </c>
      <c r="Y190" s="1" t="s">
        <v>26</v>
      </c>
      <c r="Z190" s="1" t="s">
        <v>26</v>
      </c>
      <c r="AA190" s="1" t="s">
        <v>26</v>
      </c>
      <c r="AB190" s="1" t="s">
        <v>26</v>
      </c>
      <c r="AC190" s="1" t="s">
        <v>26</v>
      </c>
      <c r="AD190" s="1" t="s">
        <v>26</v>
      </c>
      <c r="AE190" s="1" t="s">
        <v>26</v>
      </c>
      <c r="AF190" s="1" t="s">
        <v>26</v>
      </c>
      <c r="AG190" s="1" t="s">
        <v>1022</v>
      </c>
      <c r="AH190" s="1" t="s">
        <v>33</v>
      </c>
      <c r="AI190" s="1" t="s">
        <v>67</v>
      </c>
      <c r="AJ190" s="1" t="s">
        <v>439</v>
      </c>
      <c r="AK190" s="1" t="s">
        <v>1023</v>
      </c>
      <c r="AL190" s="1" t="s">
        <v>1024</v>
      </c>
      <c r="AM190" s="1" t="s">
        <v>38</v>
      </c>
    </row>
    <row r="191" spans="1:39" x14ac:dyDescent="0.2">
      <c r="A191" s="1" t="s">
        <v>1025</v>
      </c>
      <c r="B191" s="1" t="s">
        <v>1026</v>
      </c>
      <c r="C191" s="2">
        <v>1.5849412421084101E-5</v>
      </c>
      <c r="D191" s="2">
        <v>6.3074565125572096E-6</v>
      </c>
      <c r="E191" s="2">
        <v>2.90193087454471E-5</v>
      </c>
      <c r="F191" s="2">
        <v>2.3893367923844998E-6</v>
      </c>
      <c r="G191" s="1">
        <v>0</v>
      </c>
      <c r="H191" s="2">
        <v>1.08766997600468E-5</v>
      </c>
      <c r="I191" s="2">
        <v>4.6114624550559401E-5</v>
      </c>
      <c r="J191" s="2">
        <v>1.08766997600468E-5</v>
      </c>
      <c r="K191" s="1">
        <v>0</v>
      </c>
      <c r="L191" s="2">
        <v>1.08293919269267E-6</v>
      </c>
      <c r="M191" s="2">
        <v>1.9631533397318101E-6</v>
      </c>
      <c r="N191" s="2">
        <v>9.9084016932553296E-6</v>
      </c>
      <c r="O191" s="2">
        <v>5.6121636321527002E-6</v>
      </c>
      <c r="P191" s="2">
        <v>1.3822486376011501E-6</v>
      </c>
      <c r="Q191" s="1">
        <v>0</v>
      </c>
      <c r="R191" s="1">
        <v>0</v>
      </c>
      <c r="S191" s="1">
        <v>2.47040669756622</v>
      </c>
      <c r="T191" s="1">
        <v>8.5177921459580197E-2</v>
      </c>
      <c r="U191" s="1">
        <v>1.1275672937877701</v>
      </c>
      <c r="V191" s="1" t="s">
        <v>25</v>
      </c>
      <c r="W191" s="1" t="s">
        <v>26</v>
      </c>
      <c r="X191" s="1" t="s">
        <v>26</v>
      </c>
      <c r="Y191" s="1" t="s">
        <v>26</v>
      </c>
      <c r="Z191" s="1" t="s">
        <v>1027</v>
      </c>
      <c r="AA191" s="1" t="s">
        <v>1028</v>
      </c>
      <c r="AB191" s="1" t="s">
        <v>1029</v>
      </c>
      <c r="AC191" s="1" t="s">
        <v>1030</v>
      </c>
      <c r="AD191" s="1" t="s">
        <v>63</v>
      </c>
      <c r="AE191" s="1" t="s">
        <v>587</v>
      </c>
      <c r="AF191" s="1" t="s">
        <v>1031</v>
      </c>
      <c r="AG191" s="1" t="s">
        <v>1032</v>
      </c>
      <c r="AH191" s="1" t="s">
        <v>33</v>
      </c>
      <c r="AI191" s="1" t="s">
        <v>67</v>
      </c>
      <c r="AJ191" s="1" t="s">
        <v>68</v>
      </c>
      <c r="AK191" s="1" t="s">
        <v>1033</v>
      </c>
      <c r="AL191" s="1" t="s">
        <v>1034</v>
      </c>
      <c r="AM191" s="1" t="s">
        <v>38</v>
      </c>
    </row>
    <row r="192" spans="1:39" x14ac:dyDescent="0.2">
      <c r="A192" s="1" t="s">
        <v>1035</v>
      </c>
      <c r="B192" s="1" t="s">
        <v>1036</v>
      </c>
      <c r="C192" s="1">
        <v>1.23387289652213E-4</v>
      </c>
      <c r="D192" s="1">
        <v>2.3151612396442401E-4</v>
      </c>
      <c r="E192" s="1">
        <v>1.5288071944891799E-4</v>
      </c>
      <c r="F192" s="1">
        <v>3.87153111895519E-4</v>
      </c>
      <c r="G192" s="1">
        <v>9.4123191026839999E-4</v>
      </c>
      <c r="H192" s="1">
        <v>2.7370012150765798E-4</v>
      </c>
      <c r="I192" s="1">
        <v>1.7009228344768199E-4</v>
      </c>
      <c r="J192" s="1">
        <v>2.7370012150765798E-4</v>
      </c>
      <c r="K192" s="2">
        <v>6.6113718762237305E-5</v>
      </c>
      <c r="L192" s="2">
        <v>9.4523382379200002E-5</v>
      </c>
      <c r="M192" s="1">
        <v>3.9321925991535101E-4</v>
      </c>
      <c r="N192" s="2">
        <v>8.9042362786150193E-5</v>
      </c>
      <c r="O192" s="1">
        <v>3.4132921378883399E-4</v>
      </c>
      <c r="P192" s="2">
        <v>7.0381626695840895E-5</v>
      </c>
      <c r="Q192" s="1">
        <v>6.7073604085385395E-4</v>
      </c>
      <c r="R192" s="1">
        <v>6.7073604085385395E-4</v>
      </c>
      <c r="S192" s="1">
        <v>0.40212412288163901</v>
      </c>
      <c r="T192" s="1">
        <v>0.57956035422562302</v>
      </c>
      <c r="U192" s="1">
        <v>0.28799659279233403</v>
      </c>
      <c r="V192" s="1" t="s">
        <v>25</v>
      </c>
      <c r="W192" s="1" t="s">
        <v>26</v>
      </c>
      <c r="X192" s="1" t="s">
        <v>26</v>
      </c>
      <c r="Y192" s="1" t="s">
        <v>26</v>
      </c>
      <c r="Z192" s="1" t="s">
        <v>26</v>
      </c>
      <c r="AA192" s="1" t="s">
        <v>26</v>
      </c>
      <c r="AB192" s="1" t="s">
        <v>26</v>
      </c>
      <c r="AC192" s="1" t="s">
        <v>26</v>
      </c>
      <c r="AD192" s="1" t="s">
        <v>26</v>
      </c>
      <c r="AE192" s="1" t="s">
        <v>26</v>
      </c>
      <c r="AF192" s="1" t="s">
        <v>26</v>
      </c>
      <c r="AG192" s="1" t="s">
        <v>26</v>
      </c>
      <c r="AH192" s="1" t="s">
        <v>26</v>
      </c>
      <c r="AI192" s="1" t="s">
        <v>26</v>
      </c>
      <c r="AJ192" s="1" t="s">
        <v>26</v>
      </c>
      <c r="AK192" s="1" t="s">
        <v>26</v>
      </c>
      <c r="AL192" s="1" t="s">
        <v>26</v>
      </c>
      <c r="AM192" s="1" t="s">
        <v>26</v>
      </c>
    </row>
    <row r="193" spans="1:39" x14ac:dyDescent="0.2">
      <c r="A193" s="1" t="s">
        <v>1037</v>
      </c>
      <c r="B193" s="1" t="s">
        <v>1038</v>
      </c>
      <c r="C193" s="2">
        <v>2.8002025354472901E-7</v>
      </c>
      <c r="D193" s="2">
        <v>1.17938430192118E-5</v>
      </c>
      <c r="E193" s="2">
        <v>1.04310638673315E-5</v>
      </c>
      <c r="F193" s="2">
        <v>3.0774898019714298E-6</v>
      </c>
      <c r="G193" s="2">
        <v>1.9965976853604401E-6</v>
      </c>
      <c r="H193" s="1">
        <v>0</v>
      </c>
      <c r="I193" s="2">
        <v>2.7833919488733101E-5</v>
      </c>
      <c r="J193" s="1">
        <v>0</v>
      </c>
      <c r="K193" s="2">
        <v>5.4368208545519699E-5</v>
      </c>
      <c r="L193" s="2">
        <v>1.2041437373035599E-5</v>
      </c>
      <c r="M193" s="2">
        <v>2.9170535198085299E-5</v>
      </c>
      <c r="N193" s="2">
        <v>5.1655376131875296E-6</v>
      </c>
      <c r="O193" s="1">
        <v>0</v>
      </c>
      <c r="P193" s="2">
        <v>9.1632963746926999E-6</v>
      </c>
      <c r="Q193" s="2">
        <v>1.4774488371353901E-5</v>
      </c>
      <c r="R193" s="2">
        <v>1.4774488371353901E-5</v>
      </c>
      <c r="S193" s="1">
        <v>-1.1699759339525799</v>
      </c>
      <c r="T193" s="1">
        <v>0.2442003109136</v>
      </c>
      <c r="U193" s="1">
        <v>0.69462835005474899</v>
      </c>
      <c r="V193" s="1" t="s">
        <v>25</v>
      </c>
      <c r="W193" s="1" t="s">
        <v>1039</v>
      </c>
      <c r="X193" s="1" t="s">
        <v>1040</v>
      </c>
      <c r="Y193" s="1" t="s">
        <v>336</v>
      </c>
      <c r="Z193" s="1" t="s">
        <v>26</v>
      </c>
      <c r="AA193" s="1" t="s">
        <v>26</v>
      </c>
      <c r="AB193" s="1" t="s">
        <v>26</v>
      </c>
      <c r="AC193" s="1" t="s">
        <v>26</v>
      </c>
      <c r="AD193" s="1" t="s">
        <v>26</v>
      </c>
      <c r="AE193" s="1" t="s">
        <v>26</v>
      </c>
      <c r="AF193" s="1" t="s">
        <v>26</v>
      </c>
      <c r="AG193" s="1" t="s">
        <v>1041</v>
      </c>
      <c r="AH193" s="1" t="s">
        <v>33</v>
      </c>
      <c r="AI193" s="1" t="s">
        <v>128</v>
      </c>
      <c r="AJ193" s="1" t="s">
        <v>129</v>
      </c>
      <c r="AK193" s="1" t="s">
        <v>130</v>
      </c>
      <c r="AL193" s="1" t="s">
        <v>1042</v>
      </c>
      <c r="AM193" s="1" t="s">
        <v>38</v>
      </c>
    </row>
    <row r="194" spans="1:39" x14ac:dyDescent="0.2">
      <c r="A194" s="1" t="s">
        <v>1043</v>
      </c>
      <c r="B194" s="1" t="s">
        <v>1044</v>
      </c>
      <c r="C194" s="2">
        <v>1.6941746382327201E-6</v>
      </c>
      <c r="D194" s="2">
        <v>5.9837456030707098E-6</v>
      </c>
      <c r="E194" s="2">
        <v>4.9356608359663201E-6</v>
      </c>
      <c r="F194" s="2">
        <v>2.2467116212187299E-6</v>
      </c>
      <c r="G194" s="2">
        <v>3.4403660141516899E-6</v>
      </c>
      <c r="H194" s="2">
        <v>2.69620787769587E-6</v>
      </c>
      <c r="I194" s="2">
        <v>1.48567067620035E-5</v>
      </c>
      <c r="J194" s="2">
        <v>2.69620787769587E-6</v>
      </c>
      <c r="K194" s="2">
        <v>1.24954576081233E-5</v>
      </c>
      <c r="L194" s="2">
        <v>6.5356222659744703E-6</v>
      </c>
      <c r="M194" s="2">
        <v>6.6181347430150803E-6</v>
      </c>
      <c r="N194" s="2">
        <v>1.4696232626668299E-5</v>
      </c>
      <c r="O194" s="2">
        <v>1.56407162343175E-5</v>
      </c>
      <c r="P194" s="2">
        <v>3.7416209355611002E-5</v>
      </c>
      <c r="Q194" s="2">
        <v>2.3438944614946201E-5</v>
      </c>
      <c r="R194" s="2">
        <v>2.3438944614946201E-5</v>
      </c>
      <c r="S194" s="1">
        <v>-1.7043617128872</v>
      </c>
      <c r="T194" s="1">
        <v>3.10410801493997E-2</v>
      </c>
      <c r="U194" s="1">
        <v>1.36933871774445</v>
      </c>
      <c r="V194" s="1" t="s">
        <v>25</v>
      </c>
      <c r="W194" s="1" t="s">
        <v>26</v>
      </c>
      <c r="X194" s="1" t="s">
        <v>26</v>
      </c>
      <c r="Y194" s="1" t="s">
        <v>26</v>
      </c>
      <c r="Z194" s="1" t="s">
        <v>26</v>
      </c>
      <c r="AA194" s="1" t="s">
        <v>26</v>
      </c>
      <c r="AB194" s="1" t="s">
        <v>26</v>
      </c>
      <c r="AC194" s="1" t="s">
        <v>26</v>
      </c>
      <c r="AD194" s="1" t="s">
        <v>26</v>
      </c>
      <c r="AE194" s="1" t="s">
        <v>26</v>
      </c>
      <c r="AF194" s="1" t="s">
        <v>26</v>
      </c>
      <c r="AG194" s="1" t="s">
        <v>26</v>
      </c>
      <c r="AH194" s="1" t="s">
        <v>26</v>
      </c>
      <c r="AI194" s="1" t="s">
        <v>26</v>
      </c>
      <c r="AJ194" s="1" t="s">
        <v>26</v>
      </c>
      <c r="AK194" s="1" t="s">
        <v>26</v>
      </c>
      <c r="AL194" s="1" t="s">
        <v>26</v>
      </c>
      <c r="AM194" s="1" t="s">
        <v>26</v>
      </c>
    </row>
    <row r="195" spans="1:39" x14ac:dyDescent="0.2">
      <c r="A195" s="1" t="s">
        <v>1045</v>
      </c>
      <c r="B195" s="1" t="s">
        <v>1046</v>
      </c>
      <c r="C195" s="2">
        <v>8.2112605761722104E-5</v>
      </c>
      <c r="D195" s="1">
        <v>1.2681782810886099E-4</v>
      </c>
      <c r="E195" s="2">
        <v>8.8990754395868094E-5</v>
      </c>
      <c r="F195" s="2">
        <v>3.8419131928454597E-5</v>
      </c>
      <c r="G195" s="2">
        <v>3.8438908956744203E-5</v>
      </c>
      <c r="H195" s="2">
        <v>3.1905082592792801E-5</v>
      </c>
      <c r="I195" s="2">
        <v>6.5395408060798306E-5</v>
      </c>
      <c r="J195" s="2">
        <v>3.1905082592792801E-5</v>
      </c>
      <c r="K195" s="2">
        <v>6.5391964023668603E-5</v>
      </c>
      <c r="L195" s="2">
        <v>4.07749790859659E-5</v>
      </c>
      <c r="M195" s="2">
        <v>6.3729064928963206E-5</v>
      </c>
      <c r="N195" s="2">
        <v>4.4785756817603703E-5</v>
      </c>
      <c r="O195" s="2">
        <v>2.1763135592232298E-5</v>
      </c>
      <c r="P195" s="2">
        <v>6.2884062345233607E-5</v>
      </c>
      <c r="Q195" s="2">
        <v>5.40310191926069E-5</v>
      </c>
      <c r="R195" s="2">
        <v>5.40310191926069E-5</v>
      </c>
      <c r="S195" s="1">
        <v>0.41789184321936002</v>
      </c>
      <c r="T195" s="1">
        <v>0.27008657016573501</v>
      </c>
      <c r="U195" s="1">
        <v>0.84363943991260404</v>
      </c>
      <c r="V195" s="1" t="s">
        <v>25</v>
      </c>
      <c r="W195" s="1" t="s">
        <v>1047</v>
      </c>
      <c r="X195" s="1" t="s">
        <v>1048</v>
      </c>
      <c r="Y195" s="1" t="s">
        <v>1049</v>
      </c>
      <c r="Z195" s="1" t="s">
        <v>26</v>
      </c>
      <c r="AA195" s="1" t="s">
        <v>26</v>
      </c>
      <c r="AB195" s="1" t="s">
        <v>26</v>
      </c>
      <c r="AC195" s="1" t="s">
        <v>26</v>
      </c>
      <c r="AD195" s="1" t="s">
        <v>26</v>
      </c>
      <c r="AE195" s="1" t="s">
        <v>26</v>
      </c>
      <c r="AF195" s="1" t="s">
        <v>26</v>
      </c>
      <c r="AG195" s="1" t="s">
        <v>26</v>
      </c>
      <c r="AH195" s="1" t="s">
        <v>26</v>
      </c>
      <c r="AI195" s="1" t="s">
        <v>26</v>
      </c>
      <c r="AJ195" s="1" t="s">
        <v>26</v>
      </c>
      <c r="AK195" s="1" t="s">
        <v>26</v>
      </c>
      <c r="AL195" s="1" t="s">
        <v>26</v>
      </c>
      <c r="AM195" s="1" t="s">
        <v>26</v>
      </c>
    </row>
    <row r="196" spans="1:39" x14ac:dyDescent="0.2">
      <c r="A196" s="1" t="s">
        <v>1050</v>
      </c>
      <c r="B196" s="1" t="s">
        <v>1051</v>
      </c>
      <c r="C196" s="2">
        <v>4.50427694727902E-6</v>
      </c>
      <c r="D196" s="2">
        <v>7.1572605795974296E-5</v>
      </c>
      <c r="E196" s="1">
        <v>0</v>
      </c>
      <c r="F196" s="2">
        <v>1.13452431866376E-6</v>
      </c>
      <c r="G196" s="2">
        <v>1.04039283594515E-6</v>
      </c>
      <c r="H196" s="2">
        <v>3.2345256896430103E-5</v>
      </c>
      <c r="I196" s="1">
        <v>0</v>
      </c>
      <c r="J196" s="2">
        <v>3.2345256896430103E-5</v>
      </c>
      <c r="K196" s="1">
        <v>0</v>
      </c>
      <c r="L196" s="1">
        <v>0</v>
      </c>
      <c r="M196" s="1">
        <v>0</v>
      </c>
      <c r="N196" s="1">
        <v>0</v>
      </c>
      <c r="O196" s="2">
        <v>3.16405108902348E-6</v>
      </c>
      <c r="P196" s="2">
        <v>1.1829545412347999E-5</v>
      </c>
      <c r="Q196" s="2">
        <v>1.8065253427794701E-5</v>
      </c>
      <c r="R196" s="2">
        <v>1.8065253427794701E-5</v>
      </c>
      <c r="S196" s="1">
        <v>1.7422045518372999</v>
      </c>
      <c r="T196" s="1">
        <v>0.33358980353069001</v>
      </c>
      <c r="U196" s="1">
        <v>0.63842240158518704</v>
      </c>
      <c r="V196" s="1" t="s">
        <v>25</v>
      </c>
      <c r="W196" s="1" t="s">
        <v>1052</v>
      </c>
      <c r="X196" s="1" t="s">
        <v>1053</v>
      </c>
      <c r="Y196" s="1" t="s">
        <v>1054</v>
      </c>
      <c r="Z196" s="1" t="s">
        <v>26</v>
      </c>
      <c r="AA196" s="1" t="s">
        <v>26</v>
      </c>
      <c r="AB196" s="1" t="s">
        <v>26</v>
      </c>
      <c r="AC196" s="1" t="s">
        <v>26</v>
      </c>
      <c r="AD196" s="1" t="s">
        <v>26</v>
      </c>
      <c r="AE196" s="1" t="s">
        <v>26</v>
      </c>
      <c r="AF196" s="1" t="s">
        <v>26</v>
      </c>
      <c r="AG196" s="1" t="s">
        <v>1055</v>
      </c>
      <c r="AH196" s="1" t="s">
        <v>33</v>
      </c>
      <c r="AI196" s="1" t="s">
        <v>89</v>
      </c>
      <c r="AJ196" s="1" t="s">
        <v>798</v>
      </c>
      <c r="AK196" s="1" t="s">
        <v>799</v>
      </c>
      <c r="AL196" s="1" t="s">
        <v>1056</v>
      </c>
      <c r="AM196" s="1" t="s">
        <v>38</v>
      </c>
    </row>
    <row r="197" spans="1:39" x14ac:dyDescent="0.2">
      <c r="A197" s="1" t="s">
        <v>1057</v>
      </c>
      <c r="B197" s="1" t="s">
        <v>1058</v>
      </c>
      <c r="C197" s="2">
        <v>7.8394401926286004E-5</v>
      </c>
      <c r="D197" s="2">
        <v>6.3053123615377003E-5</v>
      </c>
      <c r="E197" s="2">
        <v>5.2550447406869999E-5</v>
      </c>
      <c r="F197" s="2">
        <v>8.2020959975039894E-5</v>
      </c>
      <c r="G197" s="2">
        <v>7.9063831938334207E-5</v>
      </c>
      <c r="H197" s="2">
        <v>8.0496208247820894E-5</v>
      </c>
      <c r="I197" s="2">
        <v>3.5132165509311099E-5</v>
      </c>
      <c r="J197" s="2">
        <v>8.0496208247820894E-5</v>
      </c>
      <c r="K197" s="2">
        <v>2.0761546341121401E-5</v>
      </c>
      <c r="L197" s="2">
        <v>5.6510343380185803E-5</v>
      </c>
      <c r="M197" s="2">
        <v>1.0966180839668399E-5</v>
      </c>
      <c r="N197" s="2">
        <v>6.8229207972906298E-5</v>
      </c>
      <c r="O197" s="1">
        <v>1.27719100877228E-4</v>
      </c>
      <c r="P197" s="2">
        <v>4.79051761640897E-5</v>
      </c>
      <c r="Q197" s="2">
        <v>7.4130634398359796E-5</v>
      </c>
      <c r="R197" s="2">
        <v>7.4130634398359796E-5</v>
      </c>
      <c r="S197" s="1">
        <v>0.21257294316956701</v>
      </c>
      <c r="T197" s="1">
        <v>0.58143473988341798</v>
      </c>
      <c r="U197" s="1">
        <v>0.23171618095216001</v>
      </c>
      <c r="V197" s="1" t="s">
        <v>25</v>
      </c>
      <c r="W197" s="1" t="s">
        <v>26</v>
      </c>
      <c r="X197" s="1" t="s">
        <v>26</v>
      </c>
      <c r="Y197" s="1" t="s">
        <v>26</v>
      </c>
      <c r="Z197" s="1" t="s">
        <v>26</v>
      </c>
      <c r="AA197" s="1" t="s">
        <v>26</v>
      </c>
      <c r="AB197" s="1" t="s">
        <v>26</v>
      </c>
      <c r="AC197" s="1" t="s">
        <v>26</v>
      </c>
      <c r="AD197" s="1" t="s">
        <v>26</v>
      </c>
      <c r="AE197" s="1" t="s">
        <v>26</v>
      </c>
      <c r="AF197" s="1" t="s">
        <v>26</v>
      </c>
      <c r="AG197" s="1" t="s">
        <v>26</v>
      </c>
      <c r="AH197" s="1" t="s">
        <v>26</v>
      </c>
      <c r="AI197" s="1" t="s">
        <v>26</v>
      </c>
      <c r="AJ197" s="1" t="s">
        <v>26</v>
      </c>
      <c r="AK197" s="1" t="s">
        <v>26</v>
      </c>
      <c r="AL197" s="1" t="s">
        <v>26</v>
      </c>
      <c r="AM197" s="1" t="s">
        <v>26</v>
      </c>
    </row>
    <row r="198" spans="1:39" x14ac:dyDescent="0.2">
      <c r="A198" s="1" t="s">
        <v>1059</v>
      </c>
      <c r="B198" s="1" t="s">
        <v>1060</v>
      </c>
      <c r="C198" s="2">
        <v>2.9889086652099001E-6</v>
      </c>
      <c r="D198" s="2">
        <v>9.8611756744585898E-6</v>
      </c>
      <c r="E198" s="2">
        <v>1.7257496286369901E-5</v>
      </c>
      <c r="F198" s="2">
        <v>1.3085210447934199E-5</v>
      </c>
      <c r="G198" s="2">
        <v>1.97249196193154E-5</v>
      </c>
      <c r="H198" s="2">
        <v>4.7167818733614604E-6</v>
      </c>
      <c r="I198" s="2">
        <v>2.56460383059391E-5</v>
      </c>
      <c r="J198" s="2">
        <v>4.7167818733614604E-6</v>
      </c>
      <c r="K198" s="2">
        <v>3.2542937375289803E-5</v>
      </c>
      <c r="L198" s="2">
        <v>2.4305131463406799E-5</v>
      </c>
      <c r="M198" s="2">
        <v>3.5615897026654999E-5</v>
      </c>
      <c r="N198" s="2">
        <v>1.91087775538944E-5</v>
      </c>
      <c r="O198" s="2">
        <v>8.5542821133627505E-6</v>
      </c>
      <c r="P198" s="2">
        <v>1.60663906748169E-5</v>
      </c>
      <c r="Q198" s="2">
        <v>2.4083780869902E-5</v>
      </c>
      <c r="R198" s="2">
        <v>2.4083780869902E-5</v>
      </c>
      <c r="S198" s="1">
        <v>-0.78092128104133696</v>
      </c>
      <c r="T198" s="1">
        <v>6.4612911905305201E-2</v>
      </c>
      <c r="U198" s="1">
        <v>1.10858204469544</v>
      </c>
      <c r="V198" s="1" t="s">
        <v>25</v>
      </c>
      <c r="W198" s="1" t="s">
        <v>26</v>
      </c>
      <c r="X198" s="1" t="s">
        <v>26</v>
      </c>
      <c r="Y198" s="1" t="s">
        <v>26</v>
      </c>
      <c r="Z198" s="1" t="s">
        <v>26</v>
      </c>
      <c r="AA198" s="1" t="s">
        <v>26</v>
      </c>
      <c r="AB198" s="1" t="s">
        <v>26</v>
      </c>
      <c r="AC198" s="1" t="s">
        <v>26</v>
      </c>
      <c r="AD198" s="1" t="s">
        <v>26</v>
      </c>
      <c r="AE198" s="1" t="s">
        <v>26</v>
      </c>
      <c r="AF198" s="1" t="s">
        <v>26</v>
      </c>
      <c r="AG198" s="1" t="s">
        <v>26</v>
      </c>
      <c r="AH198" s="1" t="s">
        <v>26</v>
      </c>
      <c r="AI198" s="1" t="s">
        <v>26</v>
      </c>
      <c r="AJ198" s="1" t="s">
        <v>26</v>
      </c>
      <c r="AK198" s="1" t="s">
        <v>26</v>
      </c>
      <c r="AL198" s="1" t="s">
        <v>26</v>
      </c>
      <c r="AM198" s="1" t="s">
        <v>26</v>
      </c>
    </row>
    <row r="199" spans="1:39" x14ac:dyDescent="0.2">
      <c r="A199" s="1" t="s">
        <v>1061</v>
      </c>
      <c r="B199" s="1" t="s">
        <v>1062</v>
      </c>
      <c r="C199" s="1">
        <v>1.0922338612212E-4</v>
      </c>
      <c r="D199" s="1">
        <v>1.0548611640860599E-4</v>
      </c>
      <c r="E199" s="2">
        <v>9.4359468197059297E-5</v>
      </c>
      <c r="F199" s="2">
        <v>2.1982708617245601E-5</v>
      </c>
      <c r="G199" s="2">
        <v>4.09366024476065E-5</v>
      </c>
      <c r="H199" s="1">
        <v>1.1098308328948701E-4</v>
      </c>
      <c r="I199" s="2">
        <v>3.38274936678805E-5</v>
      </c>
      <c r="J199" s="1">
        <v>1.1098308328948701E-4</v>
      </c>
      <c r="K199" s="2">
        <v>2.0535508774175498E-5</v>
      </c>
      <c r="L199" s="2">
        <v>1.5702231408559402E-5</v>
      </c>
      <c r="M199" s="2">
        <v>1.1551162435094401E-5</v>
      </c>
      <c r="N199" s="2">
        <v>3.2521259572008198E-5</v>
      </c>
      <c r="O199" s="2">
        <v>2.3437853910929199E-5</v>
      </c>
      <c r="P199" s="2">
        <v>1.4848178007867101E-5</v>
      </c>
      <c r="Q199" s="2">
        <v>4.9253775866376501E-5</v>
      </c>
      <c r="R199" s="2">
        <v>4.9253775866376501E-5</v>
      </c>
      <c r="S199" s="1">
        <v>1.6224306051570001</v>
      </c>
      <c r="T199" s="1">
        <v>1.51036471877642E-2</v>
      </c>
      <c r="U199" s="1">
        <v>1.6631983987157499</v>
      </c>
      <c r="V199" s="1" t="s">
        <v>25</v>
      </c>
      <c r="W199" s="1" t="s">
        <v>26</v>
      </c>
      <c r="X199" s="1" t="s">
        <v>26</v>
      </c>
      <c r="Y199" s="1" t="s">
        <v>26</v>
      </c>
      <c r="Z199" s="1" t="s">
        <v>26</v>
      </c>
      <c r="AA199" s="1" t="s">
        <v>26</v>
      </c>
      <c r="AB199" s="1" t="s">
        <v>26</v>
      </c>
      <c r="AC199" s="1" t="s">
        <v>26</v>
      </c>
      <c r="AD199" s="1" t="s">
        <v>26</v>
      </c>
      <c r="AE199" s="1" t="s">
        <v>26</v>
      </c>
      <c r="AF199" s="1" t="s">
        <v>26</v>
      </c>
      <c r="AG199" s="1" t="s">
        <v>26</v>
      </c>
      <c r="AH199" s="1" t="s">
        <v>26</v>
      </c>
      <c r="AI199" s="1" t="s">
        <v>26</v>
      </c>
      <c r="AJ199" s="1" t="s">
        <v>26</v>
      </c>
      <c r="AK199" s="1" t="s">
        <v>26</v>
      </c>
      <c r="AL199" s="1" t="s">
        <v>26</v>
      </c>
      <c r="AM199" s="1" t="s">
        <v>26</v>
      </c>
    </row>
    <row r="200" spans="1:39" x14ac:dyDescent="0.2">
      <c r="A200" s="1" t="s">
        <v>1063</v>
      </c>
      <c r="B200" s="1" t="s">
        <v>1064</v>
      </c>
      <c r="C200" s="1">
        <v>0</v>
      </c>
      <c r="D200" s="2">
        <v>4.6854954322549303E-8</v>
      </c>
      <c r="E200" s="2">
        <v>9.5437001103595901E-8</v>
      </c>
      <c r="F200" s="1">
        <v>0</v>
      </c>
      <c r="G200" s="2">
        <v>2.4650916313269401E-8</v>
      </c>
      <c r="H200" s="1">
        <v>0</v>
      </c>
      <c r="I200" s="2">
        <v>1.6670356559253599E-6</v>
      </c>
      <c r="J200" s="1">
        <v>0</v>
      </c>
      <c r="K200" s="2">
        <v>4.5181761115448104E-6</v>
      </c>
      <c r="L200" s="2">
        <v>4.0398203774904602E-8</v>
      </c>
      <c r="M200" s="2">
        <v>1.8386791447382E-5</v>
      </c>
      <c r="N200" s="2">
        <v>2.4282934160222301E-7</v>
      </c>
      <c r="O200" s="2">
        <v>3.48982348214982E-8</v>
      </c>
      <c r="P200" s="2">
        <v>1.3569194888400399E-6</v>
      </c>
      <c r="Q200" s="2">
        <v>4.3850894605111898E-7</v>
      </c>
      <c r="R200" s="2">
        <v>4.3850894605111898E-7</v>
      </c>
      <c r="S200" s="1">
        <v>-3.7699478970226399</v>
      </c>
      <c r="T200" s="1">
        <v>0.24119569479724301</v>
      </c>
      <c r="U200" s="1">
        <v>0.69266717739534001</v>
      </c>
      <c r="V200" s="1" t="s">
        <v>25</v>
      </c>
      <c r="W200" s="1" t="s">
        <v>1065</v>
      </c>
      <c r="X200" s="1" t="s">
        <v>1066</v>
      </c>
      <c r="Y200" s="1" t="s">
        <v>1067</v>
      </c>
      <c r="Z200" s="1" t="s">
        <v>26</v>
      </c>
      <c r="AA200" s="1" t="s">
        <v>26</v>
      </c>
      <c r="AB200" s="1" t="s">
        <v>26</v>
      </c>
      <c r="AC200" s="1" t="s">
        <v>26</v>
      </c>
      <c r="AD200" s="1" t="s">
        <v>26</v>
      </c>
      <c r="AE200" s="1" t="s">
        <v>26</v>
      </c>
      <c r="AF200" s="1" t="s">
        <v>26</v>
      </c>
      <c r="AG200" s="1" t="s">
        <v>1068</v>
      </c>
      <c r="AH200" s="1" t="s">
        <v>33</v>
      </c>
      <c r="AI200" s="1" t="s">
        <v>140</v>
      </c>
      <c r="AJ200" s="1" t="s">
        <v>141</v>
      </c>
      <c r="AK200" s="1" t="s">
        <v>245</v>
      </c>
      <c r="AL200" s="1" t="s">
        <v>726</v>
      </c>
      <c r="AM200" s="1" t="s">
        <v>115</v>
      </c>
    </row>
    <row r="201" spans="1:39" x14ac:dyDescent="0.2">
      <c r="A201" s="1" t="s">
        <v>1069</v>
      </c>
      <c r="B201" s="1" t="s">
        <v>1070</v>
      </c>
      <c r="C201" s="1">
        <v>3.4590996786443702E-4</v>
      </c>
      <c r="D201" s="1">
        <v>2.08301740302695E-4</v>
      </c>
      <c r="E201" s="1">
        <v>1.3130768032314699E-4</v>
      </c>
      <c r="F201" s="1">
        <v>1.3400770366282501E-4</v>
      </c>
      <c r="G201" s="1">
        <v>2.6708515509132902E-4</v>
      </c>
      <c r="H201" s="1">
        <v>3.2526736810748001E-4</v>
      </c>
      <c r="I201" s="1">
        <v>3.2468012770533702E-4</v>
      </c>
      <c r="J201" s="1">
        <v>3.2526736810748001E-4</v>
      </c>
      <c r="K201" s="1">
        <v>1.73535384201056E-4</v>
      </c>
      <c r="L201" s="1">
        <v>1.3931703218841201E-4</v>
      </c>
      <c r="M201" s="2">
        <v>8.1796892234296104E-5</v>
      </c>
      <c r="N201" s="1">
        <v>1.6851562930991399E-4</v>
      </c>
      <c r="O201" s="1">
        <v>2.2496811212106401E-4</v>
      </c>
      <c r="P201" s="1">
        <v>1.63932232759922E-4</v>
      </c>
      <c r="Q201" s="1">
        <v>1.9439295844151999E-4</v>
      </c>
      <c r="R201" s="1">
        <v>1.9439295844151999E-4</v>
      </c>
      <c r="S201" s="1">
        <v>0.59904823780688998</v>
      </c>
      <c r="T201" s="1">
        <v>5.6890186603879699E-2</v>
      </c>
      <c r="U201" s="1">
        <v>1.11327304503883</v>
      </c>
      <c r="V201" s="1" t="s">
        <v>25</v>
      </c>
      <c r="W201" s="1" t="s">
        <v>26</v>
      </c>
      <c r="X201" s="1" t="s">
        <v>26</v>
      </c>
      <c r="Y201" s="1" t="s">
        <v>26</v>
      </c>
      <c r="Z201" s="1" t="s">
        <v>1071</v>
      </c>
      <c r="AA201" s="1" t="s">
        <v>1070</v>
      </c>
      <c r="AB201" s="1" t="s">
        <v>1072</v>
      </c>
      <c r="AC201" s="1" t="s">
        <v>1073</v>
      </c>
      <c r="AD201" s="1" t="s">
        <v>380</v>
      </c>
      <c r="AE201" s="1" t="s">
        <v>843</v>
      </c>
      <c r="AF201" s="1" t="s">
        <v>1074</v>
      </c>
      <c r="AG201" s="1" t="s">
        <v>26</v>
      </c>
      <c r="AH201" s="1" t="s">
        <v>26</v>
      </c>
      <c r="AI201" s="1" t="s">
        <v>26</v>
      </c>
      <c r="AJ201" s="1" t="s">
        <v>26</v>
      </c>
      <c r="AK201" s="1" t="s">
        <v>26</v>
      </c>
      <c r="AL201" s="1" t="s">
        <v>26</v>
      </c>
      <c r="AM201" s="1" t="s">
        <v>26</v>
      </c>
    </row>
    <row r="202" spans="1:39" x14ac:dyDescent="0.2">
      <c r="A202" s="1" t="s">
        <v>1075</v>
      </c>
      <c r="B202" s="1" t="s">
        <v>1076</v>
      </c>
      <c r="C202" s="1">
        <v>1.7416377479908499E-4</v>
      </c>
      <c r="D202" s="2">
        <v>4.5441282786869802E-5</v>
      </c>
      <c r="E202" s="2">
        <v>2.2102780886198599E-5</v>
      </c>
      <c r="F202" s="2">
        <v>1.8220730006658701E-5</v>
      </c>
      <c r="G202" s="1">
        <v>0</v>
      </c>
      <c r="H202" s="2">
        <v>1.42778509985613E-5</v>
      </c>
      <c r="I202" s="2">
        <v>1.5043932653820499E-5</v>
      </c>
      <c r="J202" s="2">
        <v>1.42778509985613E-5</v>
      </c>
      <c r="K202" s="2">
        <v>6.4029329132388703E-7</v>
      </c>
      <c r="L202" s="2">
        <v>1.41570247843989E-5</v>
      </c>
      <c r="M202" s="2">
        <v>3.72932708977288E-5</v>
      </c>
      <c r="N202" s="2">
        <v>1.7088939172273801E-5</v>
      </c>
      <c r="O202" s="2">
        <v>4.6995691800186703E-5</v>
      </c>
      <c r="P202" s="2">
        <v>5.43496444410747E-5</v>
      </c>
      <c r="Q202" s="2">
        <v>5.8613128363397497E-6</v>
      </c>
      <c r="R202" s="2">
        <v>5.8613128363397497E-6</v>
      </c>
      <c r="S202" s="1">
        <v>0.71358120937177405</v>
      </c>
      <c r="T202" s="1">
        <v>0.52318947919421499</v>
      </c>
      <c r="U202" s="1">
        <v>0.48927622391992898</v>
      </c>
      <c r="V202" s="1" t="s">
        <v>25</v>
      </c>
      <c r="W202" s="1" t="s">
        <v>26</v>
      </c>
      <c r="X202" s="1" t="s">
        <v>26</v>
      </c>
      <c r="Y202" s="1" t="s">
        <v>26</v>
      </c>
      <c r="Z202" s="1" t="s">
        <v>1077</v>
      </c>
      <c r="AA202" s="1" t="s">
        <v>1078</v>
      </c>
      <c r="AB202" s="1" t="s">
        <v>1079</v>
      </c>
      <c r="AC202" s="1" t="s">
        <v>1080</v>
      </c>
      <c r="AD202" s="1" t="s">
        <v>63</v>
      </c>
      <c r="AE202" s="1" t="s">
        <v>1081</v>
      </c>
      <c r="AF202" s="1" t="s">
        <v>1082</v>
      </c>
      <c r="AG202" s="1" t="s">
        <v>1083</v>
      </c>
      <c r="AH202" s="1" t="s">
        <v>33</v>
      </c>
      <c r="AI202" s="1" t="s">
        <v>67</v>
      </c>
      <c r="AJ202" s="1" t="s">
        <v>68</v>
      </c>
      <c r="AK202" s="1" t="s">
        <v>69</v>
      </c>
      <c r="AL202" s="1" t="s">
        <v>1084</v>
      </c>
      <c r="AM202" s="1" t="s">
        <v>38</v>
      </c>
    </row>
    <row r="203" spans="1:39" x14ac:dyDescent="0.2">
      <c r="A203" s="1" t="s">
        <v>1085</v>
      </c>
      <c r="B203" s="1" t="s">
        <v>1086</v>
      </c>
      <c r="C203" s="2">
        <v>2.61905535276249E-6</v>
      </c>
      <c r="D203" s="2">
        <v>1.14090022428252E-5</v>
      </c>
      <c r="E203" s="2">
        <v>2.4242304646397799E-5</v>
      </c>
      <c r="F203" s="2">
        <v>1.00121261099347E-5</v>
      </c>
      <c r="G203" s="2">
        <v>1.0218118713490199E-5</v>
      </c>
      <c r="H203" s="2">
        <v>7.5459718983697699E-7</v>
      </c>
      <c r="I203" s="2">
        <v>1.9870446887468499E-5</v>
      </c>
      <c r="J203" s="2">
        <v>7.5459718983697699E-7</v>
      </c>
      <c r="K203" s="2">
        <v>1.2681537363068499E-5</v>
      </c>
      <c r="L203" s="2">
        <v>2.96886239030451E-5</v>
      </c>
      <c r="M203" s="2">
        <v>2.0009244630398499E-5</v>
      </c>
      <c r="N203" s="2">
        <v>1.8044457071906801E-5</v>
      </c>
      <c r="O203" s="2">
        <v>5.4615267867390097E-6</v>
      </c>
      <c r="P203" s="2">
        <v>1.42794278268607E-5</v>
      </c>
      <c r="Q203" s="2">
        <v>1.67992337069744E-5</v>
      </c>
      <c r="R203" s="2">
        <v>1.67992337069744E-5</v>
      </c>
      <c r="S203" s="1">
        <v>-0.56384781599678602</v>
      </c>
      <c r="T203" s="1">
        <v>0.228361117269513</v>
      </c>
      <c r="U203" s="1">
        <v>0.73593377378126901</v>
      </c>
      <c r="V203" s="1" t="s">
        <v>25</v>
      </c>
      <c r="W203" s="1" t="s">
        <v>26</v>
      </c>
      <c r="X203" s="1" t="s">
        <v>26</v>
      </c>
      <c r="Y203" s="1" t="s">
        <v>26</v>
      </c>
      <c r="Z203" s="1" t="s">
        <v>26</v>
      </c>
      <c r="AA203" s="1" t="s">
        <v>26</v>
      </c>
      <c r="AB203" s="1" t="s">
        <v>26</v>
      </c>
      <c r="AC203" s="1" t="s">
        <v>26</v>
      </c>
      <c r="AD203" s="1" t="s">
        <v>26</v>
      </c>
      <c r="AE203" s="1" t="s">
        <v>26</v>
      </c>
      <c r="AF203" s="1" t="s">
        <v>26</v>
      </c>
      <c r="AG203" s="1" t="s">
        <v>1087</v>
      </c>
      <c r="AH203" s="1" t="s">
        <v>33</v>
      </c>
      <c r="AI203" s="1" t="s">
        <v>140</v>
      </c>
      <c r="AJ203" s="1" t="s">
        <v>141</v>
      </c>
      <c r="AK203" s="1" t="s">
        <v>245</v>
      </c>
      <c r="AL203" s="1" t="s">
        <v>1088</v>
      </c>
      <c r="AM203" s="1" t="s">
        <v>83</v>
      </c>
    </row>
    <row r="204" spans="1:39" x14ac:dyDescent="0.2">
      <c r="A204" s="1" t="s">
        <v>1089</v>
      </c>
      <c r="B204" s="1" t="s">
        <v>1090</v>
      </c>
      <c r="C204" s="2">
        <v>1.5644974429111199E-7</v>
      </c>
      <c r="D204" s="1">
        <v>0</v>
      </c>
      <c r="E204" s="2">
        <v>2.46504632724444E-7</v>
      </c>
      <c r="F204" s="2">
        <v>1.7181525297531601E-6</v>
      </c>
      <c r="G204" s="2">
        <v>6.3012370597002396E-7</v>
      </c>
      <c r="H204" s="1">
        <v>0</v>
      </c>
      <c r="I204" s="2">
        <v>1.9698303938650899E-7</v>
      </c>
      <c r="J204" s="1">
        <v>0</v>
      </c>
      <c r="K204" s="1">
        <v>0</v>
      </c>
      <c r="L204" s="2">
        <v>9.9534751341896494E-5</v>
      </c>
      <c r="M204" s="2">
        <v>2.4192966907973499E-5</v>
      </c>
      <c r="N204" s="2">
        <v>4.5169419709804698E-6</v>
      </c>
      <c r="O204" s="2">
        <v>3.9885166482717699E-6</v>
      </c>
      <c r="P204" s="1">
        <v>0</v>
      </c>
      <c r="Q204" s="1">
        <v>0</v>
      </c>
      <c r="R204" s="1">
        <v>0</v>
      </c>
      <c r="S204" s="1">
        <v>-5.4870993015520604</v>
      </c>
      <c r="T204" s="1">
        <v>0.23012527202087299</v>
      </c>
      <c r="U204" s="1">
        <v>0.84925196285758298</v>
      </c>
      <c r="V204" s="1" t="s">
        <v>25</v>
      </c>
      <c r="W204" s="1" t="s">
        <v>26</v>
      </c>
      <c r="X204" s="1" t="s">
        <v>26</v>
      </c>
      <c r="Y204" s="1" t="s">
        <v>26</v>
      </c>
      <c r="Z204" s="1" t="s">
        <v>26</v>
      </c>
      <c r="AA204" s="1" t="s">
        <v>26</v>
      </c>
      <c r="AB204" s="1" t="s">
        <v>26</v>
      </c>
      <c r="AC204" s="1" t="s">
        <v>26</v>
      </c>
      <c r="AD204" s="1" t="s">
        <v>26</v>
      </c>
      <c r="AE204" s="1" t="s">
        <v>26</v>
      </c>
      <c r="AF204" s="1" t="s">
        <v>26</v>
      </c>
      <c r="AG204" s="1" t="s">
        <v>1091</v>
      </c>
      <c r="AH204" s="1" t="s">
        <v>33</v>
      </c>
      <c r="AI204" s="1" t="s">
        <v>34</v>
      </c>
      <c r="AJ204" s="1" t="s">
        <v>35</v>
      </c>
      <c r="AK204" s="1" t="s">
        <v>640</v>
      </c>
      <c r="AL204" s="1" t="s">
        <v>641</v>
      </c>
      <c r="AM204" s="1" t="s">
        <v>1092</v>
      </c>
    </row>
    <row r="205" spans="1:39" x14ac:dyDescent="0.2">
      <c r="A205" s="1" t="s">
        <v>1093</v>
      </c>
      <c r="B205" s="1" t="s">
        <v>1094</v>
      </c>
      <c r="C205" s="2">
        <v>9.5991071580277793E-6</v>
      </c>
      <c r="D205" s="2">
        <v>2.5610563920841701E-5</v>
      </c>
      <c r="E205" s="2">
        <v>1.58169840086449E-5</v>
      </c>
      <c r="F205" s="2">
        <v>1.5183557227188401E-6</v>
      </c>
      <c r="G205" s="2">
        <v>3.2364652039669601E-7</v>
      </c>
      <c r="H205" s="2">
        <v>5.2835869059820499E-6</v>
      </c>
      <c r="I205" s="2">
        <v>1.41044442644465E-5</v>
      </c>
      <c r="J205" s="2">
        <v>5.2835869059820499E-6</v>
      </c>
      <c r="K205" s="2">
        <v>9.5559022288922699E-6</v>
      </c>
      <c r="L205" s="2">
        <v>2.6039820568823701E-5</v>
      </c>
      <c r="M205" s="2">
        <v>1.2655216543638299E-5</v>
      </c>
      <c r="N205" s="2">
        <v>2.2907631536234E-5</v>
      </c>
      <c r="O205" s="2">
        <v>2.1101227023049199E-6</v>
      </c>
      <c r="P205" s="2">
        <v>7.8193773486873694E-6</v>
      </c>
      <c r="Q205" s="2">
        <v>5.5807539111709103E-6</v>
      </c>
      <c r="R205" s="2">
        <v>5.5807539111709103E-6</v>
      </c>
      <c r="S205" s="1">
        <v>-0.26238200488772401</v>
      </c>
      <c r="T205" s="1">
        <v>0.67429573436404999</v>
      </c>
      <c r="U205" s="1">
        <v>0.25476783035330502</v>
      </c>
      <c r="V205" s="1" t="s">
        <v>25</v>
      </c>
      <c r="W205" s="1" t="s">
        <v>342</v>
      </c>
      <c r="X205" s="1" t="s">
        <v>343</v>
      </c>
      <c r="Y205" s="1" t="s">
        <v>321</v>
      </c>
      <c r="Z205" s="1" t="s">
        <v>26</v>
      </c>
      <c r="AA205" s="1" t="s">
        <v>26</v>
      </c>
      <c r="AB205" s="1" t="s">
        <v>26</v>
      </c>
      <c r="AC205" s="1" t="s">
        <v>26</v>
      </c>
      <c r="AD205" s="1" t="s">
        <v>26</v>
      </c>
      <c r="AE205" s="1" t="s">
        <v>26</v>
      </c>
      <c r="AF205" s="1" t="s">
        <v>26</v>
      </c>
      <c r="AG205" s="1" t="s">
        <v>344</v>
      </c>
      <c r="AH205" s="1" t="s">
        <v>33</v>
      </c>
      <c r="AI205" s="1" t="s">
        <v>89</v>
      </c>
      <c r="AJ205" s="1" t="s">
        <v>221</v>
      </c>
      <c r="AK205" s="1" t="s">
        <v>323</v>
      </c>
      <c r="AL205" s="1" t="s">
        <v>323</v>
      </c>
      <c r="AM205" s="1" t="s">
        <v>38</v>
      </c>
    </row>
    <row r="206" spans="1:39" x14ac:dyDescent="0.2">
      <c r="A206" s="1" t="s">
        <v>1095</v>
      </c>
      <c r="B206" s="1" t="s">
        <v>1096</v>
      </c>
      <c r="C206" s="1">
        <v>1.3645245904834899E-4</v>
      </c>
      <c r="D206" s="1">
        <v>1.8454580029424899E-4</v>
      </c>
      <c r="E206" s="1">
        <v>2.8539975624192399E-4</v>
      </c>
      <c r="F206" s="1">
        <v>4.6463272675417201E-4</v>
      </c>
      <c r="G206" s="1">
        <v>4.6876555446723E-4</v>
      </c>
      <c r="H206" s="1">
        <v>2.0235237432394301E-4</v>
      </c>
      <c r="I206" s="1">
        <v>2.9663624399476002E-4</v>
      </c>
      <c r="J206" s="1">
        <v>2.0235237432394301E-4</v>
      </c>
      <c r="K206" s="1">
        <v>3.5266103207798999E-4</v>
      </c>
      <c r="L206" s="1">
        <v>4.4441547483527497E-4</v>
      </c>
      <c r="M206" s="1">
        <v>3.1797479815258098E-4</v>
      </c>
      <c r="N206" s="1">
        <v>4.7905962668041199E-4</v>
      </c>
      <c r="O206" s="1">
        <v>4.9073844800061697E-4</v>
      </c>
      <c r="P206" s="1">
        <v>2.9726021628024202E-4</v>
      </c>
      <c r="Q206" s="1">
        <v>5.8213242187283296E-4</v>
      </c>
      <c r="R206" s="1">
        <v>5.8213242187283296E-4</v>
      </c>
      <c r="S206" s="1">
        <v>-0.53995365847647703</v>
      </c>
      <c r="T206" s="1">
        <v>6.11853081337091E-2</v>
      </c>
      <c r="U206" s="1">
        <v>1.2792908131944201</v>
      </c>
      <c r="V206" s="1" t="s">
        <v>25</v>
      </c>
      <c r="W206" s="1" t="s">
        <v>1097</v>
      </c>
      <c r="X206" s="1" t="s">
        <v>1098</v>
      </c>
      <c r="Y206" s="1" t="s">
        <v>1099</v>
      </c>
      <c r="Z206" s="1" t="s">
        <v>26</v>
      </c>
      <c r="AA206" s="1" t="s">
        <v>26</v>
      </c>
      <c r="AB206" s="1" t="s">
        <v>26</v>
      </c>
      <c r="AC206" s="1" t="s">
        <v>26</v>
      </c>
      <c r="AD206" s="1" t="s">
        <v>26</v>
      </c>
      <c r="AE206" s="1" t="s">
        <v>26</v>
      </c>
      <c r="AF206" s="1" t="s">
        <v>26</v>
      </c>
      <c r="AG206" s="1" t="s">
        <v>1100</v>
      </c>
      <c r="AH206" s="1" t="s">
        <v>33</v>
      </c>
      <c r="AI206" s="1" t="s">
        <v>80</v>
      </c>
      <c r="AJ206" s="1" t="s">
        <v>185</v>
      </c>
      <c r="AK206" s="1" t="s">
        <v>673</v>
      </c>
      <c r="AL206" s="1" t="s">
        <v>1101</v>
      </c>
      <c r="AM206" s="1" t="s">
        <v>83</v>
      </c>
    </row>
    <row r="207" spans="1:39" x14ac:dyDescent="0.2">
      <c r="A207" s="1" t="s">
        <v>1102</v>
      </c>
      <c r="B207" s="1" t="s">
        <v>1103</v>
      </c>
      <c r="C207" s="2">
        <v>1.9893223977132398E-6</v>
      </c>
      <c r="D207" s="2">
        <v>7.7989817765150597E-6</v>
      </c>
      <c r="E207" s="2">
        <v>2.6053552313999999E-5</v>
      </c>
      <c r="F207" s="2">
        <v>4.3170691671295998E-5</v>
      </c>
      <c r="G207" s="2">
        <v>8.1550431289955806E-5</v>
      </c>
      <c r="H207" s="2">
        <v>1.6050663120252299E-5</v>
      </c>
      <c r="I207" s="2">
        <v>5.3931692519256603E-5</v>
      </c>
      <c r="J207" s="2">
        <v>1.6050663120252299E-5</v>
      </c>
      <c r="K207" s="2">
        <v>1.1939059162237901E-5</v>
      </c>
      <c r="L207" s="2">
        <v>3.6533415986618101E-5</v>
      </c>
      <c r="M207" s="2">
        <v>2.19159964485192E-5</v>
      </c>
      <c r="N207" s="2">
        <v>4.4116468607230699E-5</v>
      </c>
      <c r="O207" s="2">
        <v>3.6599417520783402E-5</v>
      </c>
      <c r="P207" s="2">
        <v>1.44544289081281E-5</v>
      </c>
      <c r="Q207" s="2">
        <v>7.11728710248265E-5</v>
      </c>
      <c r="R207" s="2">
        <v>7.11728710248265E-5</v>
      </c>
      <c r="S207" s="1">
        <v>-3.8202173541253097E-2</v>
      </c>
      <c r="T207" s="1">
        <v>0.94791913975967701</v>
      </c>
      <c r="U207" s="1">
        <v>0.20071886343436399</v>
      </c>
      <c r="V207" s="1" t="s">
        <v>25</v>
      </c>
      <c r="W207" s="1" t="s">
        <v>26</v>
      </c>
      <c r="X207" s="1" t="s">
        <v>26</v>
      </c>
      <c r="Y207" s="1" t="s">
        <v>26</v>
      </c>
      <c r="Z207" s="1" t="s">
        <v>26</v>
      </c>
      <c r="AA207" s="1" t="s">
        <v>26</v>
      </c>
      <c r="AB207" s="1" t="s">
        <v>26</v>
      </c>
      <c r="AC207" s="1" t="s">
        <v>26</v>
      </c>
      <c r="AD207" s="1" t="s">
        <v>26</v>
      </c>
      <c r="AE207" s="1" t="s">
        <v>26</v>
      </c>
      <c r="AF207" s="1" t="s">
        <v>26</v>
      </c>
      <c r="AG207" s="1" t="s">
        <v>1104</v>
      </c>
      <c r="AH207" s="1" t="s">
        <v>33</v>
      </c>
      <c r="AI207" s="1" t="s">
        <v>89</v>
      </c>
      <c r="AJ207" s="1" t="s">
        <v>690</v>
      </c>
      <c r="AK207" s="1" t="s">
        <v>1105</v>
      </c>
      <c r="AL207" s="1" t="s">
        <v>1105</v>
      </c>
      <c r="AM207" s="1" t="s">
        <v>339</v>
      </c>
    </row>
    <row r="208" spans="1:39" x14ac:dyDescent="0.2">
      <c r="A208" s="1" t="s">
        <v>1106</v>
      </c>
      <c r="B208" s="1" t="s">
        <v>1107</v>
      </c>
      <c r="C208" s="2">
        <v>3.7885791967792998E-7</v>
      </c>
      <c r="D208" s="2">
        <v>6.8200892175793404E-7</v>
      </c>
      <c r="E208" s="2">
        <v>3.6512389802169101E-6</v>
      </c>
      <c r="F208" s="2">
        <v>6.1556014735847402E-7</v>
      </c>
      <c r="G208" s="2">
        <v>4.8164679669845102E-6</v>
      </c>
      <c r="H208" s="1">
        <v>0</v>
      </c>
      <c r="I208" s="2">
        <v>6.5672512206218104E-5</v>
      </c>
      <c r="J208" s="1">
        <v>0</v>
      </c>
      <c r="K208" s="1">
        <v>1.0613425002671299E-4</v>
      </c>
      <c r="L208" s="2">
        <v>4.2461662816639401E-6</v>
      </c>
      <c r="M208" s="1">
        <v>1.02592565721852E-4</v>
      </c>
      <c r="N208" s="2">
        <v>2.2752406081994099E-5</v>
      </c>
      <c r="O208" s="2">
        <v>6.0922352151107998E-6</v>
      </c>
      <c r="P208" s="2">
        <v>8.4797146394895604E-5</v>
      </c>
      <c r="Q208" s="2">
        <v>7.8566508573259806E-5</v>
      </c>
      <c r="R208" s="2">
        <v>7.8566508573259806E-5</v>
      </c>
      <c r="S208" s="1">
        <v>-2.4179809715198401</v>
      </c>
      <c r="T208" s="1">
        <v>3.77263653281966E-2</v>
      </c>
      <c r="U208" s="1">
        <v>1.20817946721964</v>
      </c>
      <c r="V208" s="1" t="s">
        <v>25</v>
      </c>
      <c r="W208" s="1" t="s">
        <v>26</v>
      </c>
      <c r="X208" s="1" t="s">
        <v>26</v>
      </c>
      <c r="Y208" s="1" t="s">
        <v>26</v>
      </c>
      <c r="Z208" s="1" t="s">
        <v>26</v>
      </c>
      <c r="AA208" s="1" t="s">
        <v>26</v>
      </c>
      <c r="AB208" s="1" t="s">
        <v>26</v>
      </c>
      <c r="AC208" s="1" t="s">
        <v>26</v>
      </c>
      <c r="AD208" s="1" t="s">
        <v>26</v>
      </c>
      <c r="AE208" s="1" t="s">
        <v>26</v>
      </c>
      <c r="AF208" s="1" t="s">
        <v>26</v>
      </c>
      <c r="AG208" s="1" t="s">
        <v>1108</v>
      </c>
      <c r="AH208" s="1" t="s">
        <v>33</v>
      </c>
      <c r="AI208" s="1" t="s">
        <v>122</v>
      </c>
      <c r="AJ208" s="1" t="s">
        <v>1109</v>
      </c>
      <c r="AK208" s="1" t="s">
        <v>1110</v>
      </c>
      <c r="AL208" s="1" t="s">
        <v>1110</v>
      </c>
      <c r="AM208" s="1" t="s">
        <v>124</v>
      </c>
    </row>
    <row r="209" spans="1:39" x14ac:dyDescent="0.2">
      <c r="A209" s="1" t="s">
        <v>1111</v>
      </c>
      <c r="B209" s="1" t="s">
        <v>1112</v>
      </c>
      <c r="C209" s="1">
        <v>2.8660775249209899E-4</v>
      </c>
      <c r="D209" s="1">
        <v>8.1576425121140201E-4</v>
      </c>
      <c r="E209" s="1">
        <v>1.9481025367432199E-3</v>
      </c>
      <c r="F209" s="1">
        <v>1.7059535861151699E-3</v>
      </c>
      <c r="G209" s="1">
        <v>1.4026456581510999E-3</v>
      </c>
      <c r="H209" s="1">
        <v>4.87266787197367E-4</v>
      </c>
      <c r="I209" s="1">
        <v>2.2224442397011999E-3</v>
      </c>
      <c r="J209" s="1">
        <v>4.87266787197367E-4</v>
      </c>
      <c r="K209" s="1">
        <v>1.6621848846704601E-3</v>
      </c>
      <c r="L209" s="1">
        <v>2.0880777791910401E-3</v>
      </c>
      <c r="M209" s="1">
        <v>1.5586181667332701E-3</v>
      </c>
      <c r="N209" s="1">
        <v>1.1450252636594899E-3</v>
      </c>
      <c r="O209" s="1">
        <v>7.5270796792511997E-4</v>
      </c>
      <c r="P209" s="1">
        <v>1.20977145233701E-3</v>
      </c>
      <c r="Q209" s="1">
        <v>2.2531193242359099E-3</v>
      </c>
      <c r="R209" s="1">
        <v>2.2531193242359099E-3</v>
      </c>
      <c r="S209" s="1">
        <v>-0.266684876514729</v>
      </c>
      <c r="T209" s="1">
        <v>0.47469200456232502</v>
      </c>
      <c r="U209" s="1">
        <v>0.47365315315433998</v>
      </c>
      <c r="V209" s="1" t="s">
        <v>25</v>
      </c>
      <c r="W209" s="1" t="s">
        <v>1113</v>
      </c>
      <c r="X209" s="1" t="s">
        <v>1114</v>
      </c>
      <c r="Y209" s="1" t="s">
        <v>26</v>
      </c>
      <c r="Z209" s="1" t="s">
        <v>1115</v>
      </c>
      <c r="AA209" s="1" t="s">
        <v>1112</v>
      </c>
      <c r="AB209" s="1" t="s">
        <v>91</v>
      </c>
      <c r="AC209" s="1" t="s">
        <v>91</v>
      </c>
      <c r="AD209" s="1" t="s">
        <v>1116</v>
      </c>
      <c r="AE209" s="1" t="s">
        <v>1117</v>
      </c>
      <c r="AF209" s="1" t="s">
        <v>1118</v>
      </c>
      <c r="AG209" s="1" t="s">
        <v>1119</v>
      </c>
      <c r="AH209" s="1" t="s">
        <v>33</v>
      </c>
      <c r="AI209" s="1" t="s">
        <v>67</v>
      </c>
      <c r="AJ209" s="1" t="s">
        <v>68</v>
      </c>
      <c r="AK209" s="1" t="s">
        <v>1120</v>
      </c>
      <c r="AL209" s="1" t="s">
        <v>1120</v>
      </c>
      <c r="AM209" s="1" t="s">
        <v>38</v>
      </c>
    </row>
    <row r="210" spans="1:39" x14ac:dyDescent="0.2">
      <c r="A210" s="1" t="s">
        <v>1121</v>
      </c>
      <c r="B210" s="1" t="s">
        <v>1122</v>
      </c>
      <c r="C210" s="1">
        <v>8.2291435179350798E-3</v>
      </c>
      <c r="D210" s="1">
        <v>5.0823103505121103E-3</v>
      </c>
      <c r="E210" s="1">
        <v>2.7435067895208499E-3</v>
      </c>
      <c r="F210" s="1">
        <v>2.4658197810605298E-3</v>
      </c>
      <c r="G210" s="1">
        <v>1.6761538094624199E-3</v>
      </c>
      <c r="H210" s="1">
        <v>5.6641701642768704E-3</v>
      </c>
      <c r="I210" s="1">
        <v>3.03949234767015E-3</v>
      </c>
      <c r="J210" s="1">
        <v>5.6641701642768704E-3</v>
      </c>
      <c r="K210" s="1">
        <v>1.02408064973811E-3</v>
      </c>
      <c r="L210" s="1">
        <v>1.3618647140495E-3</v>
      </c>
      <c r="M210" s="1">
        <v>1.3369806399178999E-3</v>
      </c>
      <c r="N210" s="1">
        <v>1.8411158548148499E-3</v>
      </c>
      <c r="O210" s="1">
        <v>1.57621401457949E-3</v>
      </c>
      <c r="P210" s="1">
        <v>3.6244756781713501E-3</v>
      </c>
      <c r="Q210" s="1">
        <v>9.8939515602760805E-4</v>
      </c>
      <c r="R210" s="1">
        <v>9.8939515602760805E-4</v>
      </c>
      <c r="S210" s="1">
        <v>1.29793192733762</v>
      </c>
      <c r="T210" s="1">
        <v>3.1614177052387303E-2</v>
      </c>
      <c r="U210" s="1">
        <v>1.4198820739392599</v>
      </c>
      <c r="V210" s="1" t="s">
        <v>25</v>
      </c>
      <c r="W210" s="1" t="s">
        <v>26</v>
      </c>
      <c r="X210" s="1" t="s">
        <v>26</v>
      </c>
      <c r="Y210" s="1" t="s">
        <v>26</v>
      </c>
      <c r="Z210" s="1" t="s">
        <v>1123</v>
      </c>
      <c r="AA210" s="1" t="s">
        <v>1122</v>
      </c>
      <c r="AB210" s="1" t="s">
        <v>1122</v>
      </c>
      <c r="AC210" s="1" t="s">
        <v>91</v>
      </c>
      <c r="AD210" s="1" t="s">
        <v>63</v>
      </c>
      <c r="AE210" s="1" t="s">
        <v>587</v>
      </c>
      <c r="AF210" s="1" t="s">
        <v>857</v>
      </c>
      <c r="AG210" s="1" t="s">
        <v>1124</v>
      </c>
      <c r="AH210" s="1" t="s">
        <v>33</v>
      </c>
      <c r="AI210" s="1" t="s">
        <v>67</v>
      </c>
      <c r="AJ210" s="1" t="s">
        <v>68</v>
      </c>
      <c r="AK210" s="1" t="s">
        <v>1120</v>
      </c>
      <c r="AL210" s="1" t="s">
        <v>1120</v>
      </c>
      <c r="AM210" s="1" t="s">
        <v>38</v>
      </c>
    </row>
    <row r="211" spans="1:39" x14ac:dyDescent="0.2">
      <c r="A211" s="1" t="s">
        <v>1125</v>
      </c>
      <c r="B211" s="1" t="s">
        <v>1126</v>
      </c>
      <c r="C211" s="2">
        <v>2.5392657765903499E-5</v>
      </c>
      <c r="D211" s="2">
        <v>2.1770238852497802E-5</v>
      </c>
      <c r="E211" s="2">
        <v>3.44143283334871E-5</v>
      </c>
      <c r="F211" s="2">
        <v>8.9201767618784304E-6</v>
      </c>
      <c r="G211" s="2">
        <v>3.1510420921982201E-5</v>
      </c>
      <c r="H211" s="2">
        <v>4.3225457800593902E-5</v>
      </c>
      <c r="I211" s="2">
        <v>6.2509671519344102E-6</v>
      </c>
      <c r="J211" s="2">
        <v>4.3225457800593902E-5</v>
      </c>
      <c r="K211" s="2">
        <v>6.7658130423459699E-6</v>
      </c>
      <c r="L211" s="2">
        <v>1.47692137756989E-5</v>
      </c>
      <c r="M211" s="2">
        <v>6.48383304184394E-6</v>
      </c>
      <c r="N211" s="2">
        <v>5.1536627701616797E-6</v>
      </c>
      <c r="O211" s="2">
        <v>8.7909779993807893E-6</v>
      </c>
      <c r="P211" s="2">
        <v>1.85396854008839E-6</v>
      </c>
      <c r="Q211" s="2">
        <v>5.5364689544161703E-6</v>
      </c>
      <c r="R211" s="2">
        <v>5.5364689544161703E-6</v>
      </c>
      <c r="S211" s="1">
        <v>1.7968389455343901</v>
      </c>
      <c r="T211" s="1">
        <v>1.3074217064117599E-2</v>
      </c>
      <c r="U211" s="1">
        <v>1.6673493060929701</v>
      </c>
      <c r="V211" s="1" t="s">
        <v>25</v>
      </c>
      <c r="W211" s="1" t="s">
        <v>26</v>
      </c>
      <c r="X211" s="1" t="s">
        <v>26</v>
      </c>
      <c r="Y211" s="1" t="s">
        <v>26</v>
      </c>
      <c r="Z211" s="1" t="s">
        <v>26</v>
      </c>
      <c r="AA211" s="1" t="s">
        <v>26</v>
      </c>
      <c r="AB211" s="1" t="s">
        <v>26</v>
      </c>
      <c r="AC211" s="1" t="s">
        <v>26</v>
      </c>
      <c r="AD211" s="1" t="s">
        <v>26</v>
      </c>
      <c r="AE211" s="1" t="s">
        <v>26</v>
      </c>
      <c r="AF211" s="1" t="s">
        <v>26</v>
      </c>
      <c r="AG211" s="1" t="s">
        <v>1127</v>
      </c>
      <c r="AH211" s="1" t="s">
        <v>33</v>
      </c>
      <c r="AI211" s="1" t="s">
        <v>67</v>
      </c>
      <c r="AJ211" s="1" t="s">
        <v>384</v>
      </c>
      <c r="AK211" s="1" t="s">
        <v>385</v>
      </c>
      <c r="AL211" s="1" t="s">
        <v>1128</v>
      </c>
      <c r="AM211" s="1" t="s">
        <v>38</v>
      </c>
    </row>
    <row r="212" spans="1:39" x14ac:dyDescent="0.2">
      <c r="A212" s="1" t="s">
        <v>1129</v>
      </c>
      <c r="B212" s="1" t="s">
        <v>1130</v>
      </c>
      <c r="C212" s="1">
        <v>5.72837744290584E-4</v>
      </c>
      <c r="D212" s="1">
        <v>2.9792338608349402E-4</v>
      </c>
      <c r="E212" s="1">
        <v>3.16747533540505E-4</v>
      </c>
      <c r="F212" s="1">
        <v>3.3889635439898698E-4</v>
      </c>
      <c r="G212" s="1">
        <v>2.74324222369524E-4</v>
      </c>
      <c r="H212" s="1">
        <v>4.2134431354509899E-4</v>
      </c>
      <c r="I212" s="1">
        <v>5.1483463749123302E-4</v>
      </c>
      <c r="J212" s="1">
        <v>4.2134431354509899E-4</v>
      </c>
      <c r="K212" s="2">
        <v>9.3667249581098799E-5</v>
      </c>
      <c r="L212" s="1">
        <v>6.0937460021904903E-4</v>
      </c>
      <c r="M212" s="1">
        <v>6.26836385585031E-4</v>
      </c>
      <c r="N212" s="1">
        <v>2.2828018162855001E-4</v>
      </c>
      <c r="O212" s="1">
        <v>5.6652959467384302E-4</v>
      </c>
      <c r="P212" s="1">
        <v>3.6334721696574699E-4</v>
      </c>
      <c r="Q212" s="1">
        <v>2.1230251209739499E-4</v>
      </c>
      <c r="R212" s="1">
        <v>2.1230251209739499E-4</v>
      </c>
      <c r="S212" s="1">
        <v>1.94071794864333E-2</v>
      </c>
      <c r="T212" s="1">
        <v>0.95629353919545701</v>
      </c>
      <c r="U212" s="1">
        <v>3.14322326874827E-2</v>
      </c>
      <c r="V212" s="1" t="s">
        <v>25</v>
      </c>
      <c r="W212" s="1" t="s">
        <v>26</v>
      </c>
      <c r="X212" s="1" t="s">
        <v>26</v>
      </c>
      <c r="Y212" s="1" t="s">
        <v>26</v>
      </c>
      <c r="Z212" s="1" t="s">
        <v>1131</v>
      </c>
      <c r="AA212" s="1" t="s">
        <v>1130</v>
      </c>
      <c r="AB212" s="1" t="s">
        <v>1132</v>
      </c>
      <c r="AC212" s="1" t="s">
        <v>91</v>
      </c>
      <c r="AD212" s="1" t="s">
        <v>904</v>
      </c>
      <c r="AE212" s="1" t="s">
        <v>905</v>
      </c>
      <c r="AF212" s="1" t="s">
        <v>906</v>
      </c>
      <c r="AG212" s="1" t="s">
        <v>26</v>
      </c>
      <c r="AH212" s="1" t="s">
        <v>26</v>
      </c>
      <c r="AI212" s="1" t="s">
        <v>26</v>
      </c>
      <c r="AJ212" s="1" t="s">
        <v>26</v>
      </c>
      <c r="AK212" s="1" t="s">
        <v>26</v>
      </c>
      <c r="AL212" s="1" t="s">
        <v>26</v>
      </c>
      <c r="AM212" s="1" t="s">
        <v>26</v>
      </c>
    </row>
    <row r="213" spans="1:39" x14ac:dyDescent="0.2">
      <c r="A213" s="1" t="s">
        <v>1133</v>
      </c>
      <c r="B213" s="1" t="s">
        <v>1134</v>
      </c>
      <c r="C213" s="2">
        <v>2.9595358279368999E-5</v>
      </c>
      <c r="D213" s="2">
        <v>3.2624383037211098E-5</v>
      </c>
      <c r="E213" s="2">
        <v>6.4694934021368198E-5</v>
      </c>
      <c r="F213" s="2">
        <v>6.8839333009725395E-5</v>
      </c>
      <c r="G213" s="1">
        <v>1.05955591835837E-4</v>
      </c>
      <c r="H213" s="2">
        <v>3.6889697578099003E-5</v>
      </c>
      <c r="I213" s="2">
        <v>7.6585143127559093E-5</v>
      </c>
      <c r="J213" s="2">
        <v>3.6889697578099003E-5</v>
      </c>
      <c r="K213" s="2">
        <v>5.4333880153550502E-5</v>
      </c>
      <c r="L213" s="2">
        <v>8.8221153357286703E-5</v>
      </c>
      <c r="M213" s="2">
        <v>6.9905380533571304E-5</v>
      </c>
      <c r="N213" s="2">
        <v>8.3736608412983405E-5</v>
      </c>
      <c r="O213" s="2">
        <v>5.5670443873560297E-5</v>
      </c>
      <c r="P213" s="2">
        <v>5.6974691446776802E-5</v>
      </c>
      <c r="Q213" s="2">
        <v>6.7037639785814403E-5</v>
      </c>
      <c r="R213" s="2">
        <v>6.7037639785814403E-5</v>
      </c>
      <c r="S213" s="1">
        <v>-0.19684482987906801</v>
      </c>
      <c r="T213" s="1">
        <v>0.48048946300890899</v>
      </c>
      <c r="U213" s="1">
        <v>0.59476391163025599</v>
      </c>
      <c r="V213" s="1" t="s">
        <v>25</v>
      </c>
      <c r="W213" s="1" t="s">
        <v>26</v>
      </c>
      <c r="X213" s="1" t="s">
        <v>26</v>
      </c>
      <c r="Y213" s="1" t="s">
        <v>26</v>
      </c>
      <c r="Z213" s="1" t="s">
        <v>26</v>
      </c>
      <c r="AA213" s="1" t="s">
        <v>26</v>
      </c>
      <c r="AB213" s="1" t="s">
        <v>26</v>
      </c>
      <c r="AC213" s="1" t="s">
        <v>26</v>
      </c>
      <c r="AD213" s="1" t="s">
        <v>26</v>
      </c>
      <c r="AE213" s="1" t="s">
        <v>26</v>
      </c>
      <c r="AF213" s="1" t="s">
        <v>26</v>
      </c>
      <c r="AG213" s="1" t="s">
        <v>26</v>
      </c>
      <c r="AH213" s="1" t="s">
        <v>26</v>
      </c>
      <c r="AI213" s="1" t="s">
        <v>26</v>
      </c>
      <c r="AJ213" s="1" t="s">
        <v>26</v>
      </c>
      <c r="AK213" s="1" t="s">
        <v>26</v>
      </c>
      <c r="AL213" s="1" t="s">
        <v>26</v>
      </c>
      <c r="AM213" s="1" t="s">
        <v>26</v>
      </c>
    </row>
    <row r="214" spans="1:39" x14ac:dyDescent="0.2">
      <c r="A214" s="1" t="s">
        <v>1135</v>
      </c>
      <c r="B214" s="1" t="s">
        <v>1136</v>
      </c>
      <c r="C214" s="2">
        <v>3.5667242734290901E-5</v>
      </c>
      <c r="D214" s="2">
        <v>9.8001727017787903E-5</v>
      </c>
      <c r="E214" s="1">
        <v>2.0349017479800901E-4</v>
      </c>
      <c r="F214" s="1">
        <v>2.27083696832009E-4</v>
      </c>
      <c r="G214" s="1">
        <v>2.05303152197401E-4</v>
      </c>
      <c r="H214" s="2">
        <v>4.3633854019571303E-5</v>
      </c>
      <c r="I214" s="1">
        <v>3.1664931176904999E-4</v>
      </c>
      <c r="J214" s="2">
        <v>4.3633854019571303E-5</v>
      </c>
      <c r="K214" s="1">
        <v>3.03879814038698E-4</v>
      </c>
      <c r="L214" s="1">
        <v>3.9221142778697799E-4</v>
      </c>
      <c r="M214" s="1">
        <v>3.9181300272986302E-4</v>
      </c>
      <c r="N214" s="1">
        <v>3.6144394182930999E-4</v>
      </c>
      <c r="O214" s="1">
        <v>1.6055236850236101E-4</v>
      </c>
      <c r="P214" s="1">
        <v>2.41642419796501E-4</v>
      </c>
      <c r="Q214" s="1">
        <v>3.9611953699507602E-4</v>
      </c>
      <c r="R214" s="1">
        <v>3.9611953699507602E-4</v>
      </c>
      <c r="S214" s="1">
        <v>-0.99232078972624305</v>
      </c>
      <c r="T214" s="1">
        <v>1.03822207754082E-2</v>
      </c>
      <c r="U214" s="1">
        <v>1.5017141923835999</v>
      </c>
      <c r="V214" s="1" t="s">
        <v>25</v>
      </c>
      <c r="W214" s="1" t="s">
        <v>26</v>
      </c>
      <c r="X214" s="1" t="s">
        <v>26</v>
      </c>
      <c r="Y214" s="1" t="s">
        <v>26</v>
      </c>
      <c r="Z214" s="1" t="s">
        <v>26</v>
      </c>
      <c r="AA214" s="1" t="s">
        <v>26</v>
      </c>
      <c r="AB214" s="1" t="s">
        <v>26</v>
      </c>
      <c r="AC214" s="1" t="s">
        <v>26</v>
      </c>
      <c r="AD214" s="1" t="s">
        <v>26</v>
      </c>
      <c r="AE214" s="1" t="s">
        <v>26</v>
      </c>
      <c r="AF214" s="1" t="s">
        <v>26</v>
      </c>
      <c r="AG214" s="1" t="s">
        <v>1137</v>
      </c>
      <c r="AH214" s="1" t="s">
        <v>33</v>
      </c>
      <c r="AI214" s="1" t="s">
        <v>80</v>
      </c>
      <c r="AJ214" s="1" t="s">
        <v>1138</v>
      </c>
      <c r="AK214" s="1" t="s">
        <v>1139</v>
      </c>
      <c r="AL214" s="1" t="s">
        <v>1139</v>
      </c>
      <c r="AM214" s="1" t="s">
        <v>124</v>
      </c>
    </row>
    <row r="215" spans="1:39" x14ac:dyDescent="0.2">
      <c r="A215" s="1" t="s">
        <v>1140</v>
      </c>
      <c r="B215" s="1" t="s">
        <v>1141</v>
      </c>
      <c r="C215" s="2">
        <v>4.0810092709680904E-6</v>
      </c>
      <c r="D215" s="2">
        <v>1.44707454609713E-5</v>
      </c>
      <c r="E215" s="2">
        <v>1.16705599225822E-5</v>
      </c>
      <c r="F215" s="2">
        <v>1.20647499600788E-5</v>
      </c>
      <c r="G215" s="2">
        <v>8.5380437148091301E-6</v>
      </c>
      <c r="H215" s="2">
        <v>6.2865640446002403E-6</v>
      </c>
      <c r="I215" s="2">
        <v>1.37590117388084E-5</v>
      </c>
      <c r="J215" s="2">
        <v>6.2865640446002403E-6</v>
      </c>
      <c r="K215" s="2">
        <v>1.6616938031514902E-5</v>
      </c>
      <c r="L215" s="2">
        <v>1.3553035651411601E-5</v>
      </c>
      <c r="M215" s="2">
        <v>1.3184666288419101E-5</v>
      </c>
      <c r="N215" s="2">
        <v>1.32665743854334E-5</v>
      </c>
      <c r="O215" s="2">
        <v>4.59223577089442E-6</v>
      </c>
      <c r="P215" s="2">
        <v>1.9319306136401002E-5</v>
      </c>
      <c r="Q215" s="2">
        <v>2.1050801202542201E-5</v>
      </c>
      <c r="R215" s="2">
        <v>2.1050801202542201E-5</v>
      </c>
      <c r="S215" s="1">
        <v>-0.51940602276732195</v>
      </c>
      <c r="T215" s="1">
        <v>0.10854249604756901</v>
      </c>
      <c r="U215" s="1">
        <v>0.95952751937547298</v>
      </c>
      <c r="V215" s="1" t="s">
        <v>25</v>
      </c>
      <c r="W215" s="1" t="s">
        <v>26</v>
      </c>
      <c r="X215" s="1" t="s">
        <v>26</v>
      </c>
      <c r="Y215" s="1" t="s">
        <v>26</v>
      </c>
      <c r="Z215" s="1" t="s">
        <v>26</v>
      </c>
      <c r="AA215" s="1" t="s">
        <v>26</v>
      </c>
      <c r="AB215" s="1" t="s">
        <v>26</v>
      </c>
      <c r="AC215" s="1" t="s">
        <v>26</v>
      </c>
      <c r="AD215" s="1" t="s">
        <v>26</v>
      </c>
      <c r="AE215" s="1" t="s">
        <v>26</v>
      </c>
      <c r="AF215" s="1" t="s">
        <v>26</v>
      </c>
      <c r="AG215" s="1" t="s">
        <v>26</v>
      </c>
      <c r="AH215" s="1" t="s">
        <v>26</v>
      </c>
      <c r="AI215" s="1" t="s">
        <v>26</v>
      </c>
      <c r="AJ215" s="1" t="s">
        <v>26</v>
      </c>
      <c r="AK215" s="1" t="s">
        <v>26</v>
      </c>
      <c r="AL215" s="1" t="s">
        <v>26</v>
      </c>
      <c r="AM215" s="1" t="s">
        <v>26</v>
      </c>
    </row>
    <row r="216" spans="1:39" x14ac:dyDescent="0.2">
      <c r="A216" s="1" t="s">
        <v>1142</v>
      </c>
      <c r="B216" s="1" t="s">
        <v>1143</v>
      </c>
      <c r="C216" s="2">
        <v>1.11758509493336E-6</v>
      </c>
      <c r="D216" s="2">
        <v>4.40943406834073E-6</v>
      </c>
      <c r="E216" s="2">
        <v>1.06448364198439E-5</v>
      </c>
      <c r="F216" s="2">
        <v>1.15667648645239E-5</v>
      </c>
      <c r="G216" s="2">
        <v>1.17174413823596E-5</v>
      </c>
      <c r="H216" s="2">
        <v>8.6979180259719701E-7</v>
      </c>
      <c r="I216" s="2">
        <v>1.3798464910412599E-5</v>
      </c>
      <c r="J216" s="2">
        <v>8.6979180259719701E-7</v>
      </c>
      <c r="K216" s="2">
        <v>1.0543660610709601E-5</v>
      </c>
      <c r="L216" s="2">
        <v>1.71927545313532E-5</v>
      </c>
      <c r="M216" s="2">
        <v>8.9257619792030893E-6</v>
      </c>
      <c r="N216" s="2">
        <v>1.0812035109583E-5</v>
      </c>
      <c r="O216" s="2">
        <v>5.3939806146178399E-6</v>
      </c>
      <c r="P216" s="2">
        <v>9.1929654250032799E-6</v>
      </c>
      <c r="Q216" s="2">
        <v>1.33236941745427E-5</v>
      </c>
      <c r="R216" s="2">
        <v>1.33236941745427E-5</v>
      </c>
      <c r="S216" s="1">
        <v>-0.47799770720438101</v>
      </c>
      <c r="T216" s="1">
        <v>0.24900263089647201</v>
      </c>
      <c r="U216" s="1">
        <v>0.82752709705928196</v>
      </c>
      <c r="V216" s="1" t="s">
        <v>25</v>
      </c>
      <c r="W216" s="1" t="s">
        <v>26</v>
      </c>
      <c r="X216" s="1" t="s">
        <v>26</v>
      </c>
      <c r="Y216" s="1" t="s">
        <v>26</v>
      </c>
      <c r="Z216" s="1" t="s">
        <v>26</v>
      </c>
      <c r="AA216" s="1" t="s">
        <v>26</v>
      </c>
      <c r="AB216" s="1" t="s">
        <v>26</v>
      </c>
      <c r="AC216" s="1" t="s">
        <v>26</v>
      </c>
      <c r="AD216" s="1" t="s">
        <v>26</v>
      </c>
      <c r="AE216" s="1" t="s">
        <v>26</v>
      </c>
      <c r="AF216" s="1" t="s">
        <v>26</v>
      </c>
      <c r="AG216" s="1" t="s">
        <v>26</v>
      </c>
      <c r="AH216" s="1" t="s">
        <v>26</v>
      </c>
      <c r="AI216" s="1" t="s">
        <v>26</v>
      </c>
      <c r="AJ216" s="1" t="s">
        <v>26</v>
      </c>
      <c r="AK216" s="1" t="s">
        <v>26</v>
      </c>
      <c r="AL216" s="1" t="s">
        <v>26</v>
      </c>
      <c r="AM216" s="1" t="s">
        <v>26</v>
      </c>
    </row>
    <row r="217" spans="1:39" x14ac:dyDescent="0.2">
      <c r="A217" s="1" t="s">
        <v>1144</v>
      </c>
      <c r="B217" s="1" t="s">
        <v>1145</v>
      </c>
      <c r="C217" s="1">
        <v>2.1073515369985699E-4</v>
      </c>
      <c r="D217" s="1">
        <v>1.0180084260659001E-4</v>
      </c>
      <c r="E217" s="2">
        <v>9.4730533550416301E-5</v>
      </c>
      <c r="F217" s="2">
        <v>8.1395326645719603E-5</v>
      </c>
      <c r="G217" s="2">
        <v>7.0898922571221794E-5</v>
      </c>
      <c r="H217" s="1">
        <v>1.3554030140502799E-4</v>
      </c>
      <c r="I217" s="1">
        <v>1.4179100455543201E-4</v>
      </c>
      <c r="J217" s="1">
        <v>1.3554030140502799E-4</v>
      </c>
      <c r="K217" s="2">
        <v>6.5947111507618904E-5</v>
      </c>
      <c r="L217" s="2">
        <v>5.2478735564016599E-5</v>
      </c>
      <c r="M217" s="2">
        <v>6.6380393197792601E-5</v>
      </c>
      <c r="N217" s="2">
        <v>8.6139933794539194E-5</v>
      </c>
      <c r="O217" s="2">
        <v>7.07261358538871E-5</v>
      </c>
      <c r="P217" s="2">
        <v>6.3831972135017497E-5</v>
      </c>
      <c r="Q217" s="1">
        <v>1.2256712230292101E-4</v>
      </c>
      <c r="R217" s="1">
        <v>1.2256712230292101E-4</v>
      </c>
      <c r="S217" s="1">
        <v>0.66430858314415697</v>
      </c>
      <c r="T217" s="1">
        <v>5.7302161553216699E-2</v>
      </c>
      <c r="U217" s="1">
        <v>1.27207741841595</v>
      </c>
      <c r="V217" s="1" t="s">
        <v>25</v>
      </c>
      <c r="W217" s="1" t="s">
        <v>224</v>
      </c>
      <c r="X217" s="1" t="s">
        <v>225</v>
      </c>
      <c r="Y217" s="1" t="s">
        <v>87</v>
      </c>
      <c r="Z217" s="1" t="s">
        <v>26</v>
      </c>
      <c r="AA217" s="1" t="s">
        <v>26</v>
      </c>
      <c r="AB217" s="1" t="s">
        <v>26</v>
      </c>
      <c r="AC217" s="1" t="s">
        <v>26</v>
      </c>
      <c r="AD217" s="1" t="s">
        <v>26</v>
      </c>
      <c r="AE217" s="1" t="s">
        <v>26</v>
      </c>
      <c r="AF217" s="1" t="s">
        <v>26</v>
      </c>
      <c r="AG217" s="1" t="s">
        <v>226</v>
      </c>
      <c r="AH217" s="1" t="s">
        <v>33</v>
      </c>
      <c r="AI217" s="1" t="s">
        <v>89</v>
      </c>
      <c r="AJ217" s="1" t="s">
        <v>90</v>
      </c>
      <c r="AK217" s="1" t="s">
        <v>227</v>
      </c>
      <c r="AL217" s="1" t="s">
        <v>227</v>
      </c>
      <c r="AM217" s="1" t="s">
        <v>38</v>
      </c>
    </row>
    <row r="218" spans="1:39" x14ac:dyDescent="0.2">
      <c r="A218" s="1" t="s">
        <v>1146</v>
      </c>
      <c r="B218" s="1" t="s">
        <v>1147</v>
      </c>
      <c r="C218" s="2">
        <v>7.7547145746369097E-6</v>
      </c>
      <c r="D218" s="2">
        <v>1.4801179408653399E-5</v>
      </c>
      <c r="E218" s="2">
        <v>2.4143141205425901E-5</v>
      </c>
      <c r="F218" s="2">
        <v>2.6773086274396301E-5</v>
      </c>
      <c r="G218" s="2">
        <v>1.9979215834051101E-5</v>
      </c>
      <c r="H218" s="2">
        <v>1.40106563404861E-5</v>
      </c>
      <c r="I218" s="2">
        <v>2.7067666215286301E-5</v>
      </c>
      <c r="J218" s="2">
        <v>1.40106563404861E-5</v>
      </c>
      <c r="K218" s="2">
        <v>2.0911211367703E-5</v>
      </c>
      <c r="L218" s="2">
        <v>3.0093125906756702E-5</v>
      </c>
      <c r="M218" s="2">
        <v>2.3736129393262599E-5</v>
      </c>
      <c r="N218" s="2">
        <v>2.3825394827441899E-5</v>
      </c>
      <c r="O218" s="2">
        <v>1.4133211237719501E-5</v>
      </c>
      <c r="P218" s="2">
        <v>1.6336170985240798E-5</v>
      </c>
      <c r="Q218" s="2">
        <v>2.84744203762356E-5</v>
      </c>
      <c r="R218" s="2">
        <v>2.84744203762356E-5</v>
      </c>
      <c r="S218" s="1">
        <v>-0.227516068811527</v>
      </c>
      <c r="T218" s="1">
        <v>0.37389844988788501</v>
      </c>
      <c r="U218" s="1">
        <v>0.61277824133246805</v>
      </c>
      <c r="V218" s="1" t="s">
        <v>25</v>
      </c>
      <c r="W218" s="1" t="s">
        <v>1148</v>
      </c>
      <c r="X218" s="1" t="s">
        <v>1149</v>
      </c>
      <c r="Y218" s="1" t="s">
        <v>26</v>
      </c>
      <c r="Z218" s="1" t="s">
        <v>26</v>
      </c>
      <c r="AA218" s="1" t="s">
        <v>26</v>
      </c>
      <c r="AB218" s="1" t="s">
        <v>26</v>
      </c>
      <c r="AC218" s="1" t="s">
        <v>26</v>
      </c>
      <c r="AD218" s="1" t="s">
        <v>26</v>
      </c>
      <c r="AE218" s="1" t="s">
        <v>26</v>
      </c>
      <c r="AF218" s="1" t="s">
        <v>26</v>
      </c>
      <c r="AG218" s="1" t="s">
        <v>1150</v>
      </c>
      <c r="AH218" s="1" t="s">
        <v>33</v>
      </c>
      <c r="AI218" s="1" t="s">
        <v>140</v>
      </c>
      <c r="AJ218" s="1" t="s">
        <v>141</v>
      </c>
      <c r="AK218" s="1" t="s">
        <v>245</v>
      </c>
      <c r="AL218" s="1" t="s">
        <v>1151</v>
      </c>
      <c r="AM218" s="1" t="s">
        <v>38</v>
      </c>
    </row>
    <row r="219" spans="1:39" x14ac:dyDescent="0.2">
      <c r="A219" s="1" t="s">
        <v>1152</v>
      </c>
      <c r="B219" s="1" t="s">
        <v>1153</v>
      </c>
      <c r="C219" s="1">
        <v>1.4424398676503799E-4</v>
      </c>
      <c r="D219" s="2">
        <v>7.5636942083893798E-5</v>
      </c>
      <c r="E219" s="1">
        <v>1.01421046203093E-4</v>
      </c>
      <c r="F219" s="1">
        <v>1.0612565516123E-4</v>
      </c>
      <c r="G219" s="1">
        <v>1.2479178053436299E-4</v>
      </c>
      <c r="H219" s="1">
        <v>2.0714426998696801E-4</v>
      </c>
      <c r="I219" s="1">
        <v>1.3766068267487901E-4</v>
      </c>
      <c r="J219" s="1">
        <v>2.0714426998696801E-4</v>
      </c>
      <c r="K219" s="1">
        <v>1.80178533966189E-4</v>
      </c>
      <c r="L219" s="1">
        <v>1.59099051481846E-4</v>
      </c>
      <c r="M219" s="1">
        <v>1.14594645026463E-4</v>
      </c>
      <c r="N219" s="2">
        <v>9.4618172065651394E-5</v>
      </c>
      <c r="O219" s="1">
        <v>1.4157805137266901E-4</v>
      </c>
      <c r="P219" s="1">
        <v>2.2170959236897299E-4</v>
      </c>
      <c r="Q219" s="1">
        <v>1.03201616107768E-4</v>
      </c>
      <c r="R219" s="1">
        <v>1.03201616107768E-4</v>
      </c>
      <c r="S219" s="1">
        <v>-0.17823174500858399</v>
      </c>
      <c r="T219" s="1">
        <v>0.48629523426405202</v>
      </c>
      <c r="U219" s="1">
        <v>0.41821280657289001</v>
      </c>
      <c r="V219" s="1" t="s">
        <v>25</v>
      </c>
      <c r="W219" s="1" t="s">
        <v>26</v>
      </c>
      <c r="X219" s="1" t="s">
        <v>26</v>
      </c>
      <c r="Y219" s="1" t="s">
        <v>26</v>
      </c>
      <c r="Z219" s="1" t="s">
        <v>1154</v>
      </c>
      <c r="AA219" s="1" t="s">
        <v>1153</v>
      </c>
      <c r="AB219" s="1" t="s">
        <v>1155</v>
      </c>
      <c r="AC219" s="1" t="s">
        <v>1156</v>
      </c>
      <c r="AD219" s="1" t="s">
        <v>380</v>
      </c>
      <c r="AE219" s="1" t="s">
        <v>959</v>
      </c>
      <c r="AF219" s="1" t="s">
        <v>960</v>
      </c>
      <c r="AG219" s="1" t="s">
        <v>1157</v>
      </c>
      <c r="AH219" s="1" t="s">
        <v>33</v>
      </c>
      <c r="AI219" s="1" t="s">
        <v>67</v>
      </c>
      <c r="AJ219" s="1" t="s">
        <v>384</v>
      </c>
      <c r="AK219" s="1" t="s">
        <v>916</v>
      </c>
      <c r="AL219" s="1" t="s">
        <v>917</v>
      </c>
      <c r="AM219" s="1" t="s">
        <v>387</v>
      </c>
    </row>
    <row r="220" spans="1:39" x14ac:dyDescent="0.2">
      <c r="A220" s="1" t="s">
        <v>1158</v>
      </c>
      <c r="B220" s="1" t="s">
        <v>1159</v>
      </c>
      <c r="C220" s="1">
        <v>4.2523754904728699E-3</v>
      </c>
      <c r="D220" s="1">
        <v>1.2099291328075399E-3</v>
      </c>
      <c r="E220" s="1">
        <v>1.4084711170656999E-3</v>
      </c>
      <c r="F220" s="1">
        <v>1.82975925485874E-3</v>
      </c>
      <c r="G220" s="1">
        <v>1.1560813804729099E-3</v>
      </c>
      <c r="H220" s="1">
        <v>2.2862170815099898E-3</v>
      </c>
      <c r="I220" s="1">
        <v>1.19387768400048E-3</v>
      </c>
      <c r="J220" s="1">
        <v>2.2862170815099898E-3</v>
      </c>
      <c r="K220" s="1">
        <v>5.6397772073928402E-4</v>
      </c>
      <c r="L220" s="1">
        <v>2.10098115307866E-3</v>
      </c>
      <c r="M220" s="1">
        <v>1.4080115452567901E-3</v>
      </c>
      <c r="N220" s="1">
        <v>9.8219854871104892E-4</v>
      </c>
      <c r="O220" s="1">
        <v>2.17106247205081E-3</v>
      </c>
      <c r="P220" s="1">
        <v>7.9422546012842296E-4</v>
      </c>
      <c r="Q220" s="1">
        <v>8.2406403030532401E-4</v>
      </c>
      <c r="R220" s="1">
        <v>8.2406403030532401E-4</v>
      </c>
      <c r="S220" s="1">
        <v>0.59254703344172199</v>
      </c>
      <c r="T220" s="1">
        <v>0.21853067721970501</v>
      </c>
      <c r="U220" s="1">
        <v>0.82112794532681399</v>
      </c>
      <c r="V220" s="1" t="s">
        <v>25</v>
      </c>
      <c r="W220" s="1" t="s">
        <v>26</v>
      </c>
      <c r="X220" s="1" t="s">
        <v>26</v>
      </c>
      <c r="Y220" s="1" t="s">
        <v>26</v>
      </c>
      <c r="Z220" s="1" t="s">
        <v>26</v>
      </c>
      <c r="AA220" s="1" t="s">
        <v>26</v>
      </c>
      <c r="AB220" s="1" t="s">
        <v>26</v>
      </c>
      <c r="AC220" s="1" t="s">
        <v>26</v>
      </c>
      <c r="AD220" s="1" t="s">
        <v>26</v>
      </c>
      <c r="AE220" s="1" t="s">
        <v>26</v>
      </c>
      <c r="AF220" s="1" t="s">
        <v>26</v>
      </c>
      <c r="AG220" s="1" t="s">
        <v>26</v>
      </c>
      <c r="AH220" s="1" t="s">
        <v>26</v>
      </c>
      <c r="AI220" s="1" t="s">
        <v>26</v>
      </c>
      <c r="AJ220" s="1" t="s">
        <v>26</v>
      </c>
      <c r="AK220" s="1" t="s">
        <v>26</v>
      </c>
      <c r="AL220" s="1" t="s">
        <v>26</v>
      </c>
      <c r="AM220" s="1" t="s">
        <v>26</v>
      </c>
    </row>
    <row r="221" spans="1:39" x14ac:dyDescent="0.2">
      <c r="A221" s="1" t="s">
        <v>1160</v>
      </c>
      <c r="B221" s="1" t="s">
        <v>1161</v>
      </c>
      <c r="C221" s="1">
        <v>4.2672045900274402E-4</v>
      </c>
      <c r="D221" s="1">
        <v>3.1280155612625402E-4</v>
      </c>
      <c r="E221" s="1">
        <v>2.7359815787410502E-4</v>
      </c>
      <c r="F221" s="1">
        <v>2.5015402863207001E-4</v>
      </c>
      <c r="G221" s="1">
        <v>2.8196280730151098E-4</v>
      </c>
      <c r="H221" s="1">
        <v>4.3472978273354098E-4</v>
      </c>
      <c r="I221" s="1">
        <v>1.8229285789806801E-4</v>
      </c>
      <c r="J221" s="1">
        <v>4.3472978273354098E-4</v>
      </c>
      <c r="K221" s="1">
        <v>1.03244173675295E-4</v>
      </c>
      <c r="L221" s="1">
        <v>1.6126082096246501E-4</v>
      </c>
      <c r="M221" s="1">
        <v>1.30218233109951E-4</v>
      </c>
      <c r="N221" s="1">
        <v>1.0633446077310601E-4</v>
      </c>
      <c r="O221" s="1">
        <v>1.3193996593392101E-4</v>
      </c>
      <c r="P221" s="1">
        <v>1.49249942268501E-4</v>
      </c>
      <c r="Q221" s="2">
        <v>8.5653967673018105E-5</v>
      </c>
      <c r="R221" s="2">
        <v>8.5653967673018105E-5</v>
      </c>
      <c r="S221" s="1">
        <v>1.3169364463507101</v>
      </c>
      <c r="T221" s="1">
        <v>1.4156800395315099E-3</v>
      </c>
      <c r="U221" s="1">
        <v>1.9193432270628199</v>
      </c>
      <c r="V221" s="1" t="s">
        <v>145</v>
      </c>
      <c r="W221" s="1" t="s">
        <v>26</v>
      </c>
      <c r="X221" s="1" t="s">
        <v>26</v>
      </c>
      <c r="Y221" s="1" t="s">
        <v>26</v>
      </c>
      <c r="Z221" s="1" t="s">
        <v>26</v>
      </c>
      <c r="AA221" s="1" t="s">
        <v>26</v>
      </c>
      <c r="AB221" s="1" t="s">
        <v>26</v>
      </c>
      <c r="AC221" s="1" t="s">
        <v>26</v>
      </c>
      <c r="AD221" s="1" t="s">
        <v>26</v>
      </c>
      <c r="AE221" s="1" t="s">
        <v>26</v>
      </c>
      <c r="AF221" s="1" t="s">
        <v>26</v>
      </c>
      <c r="AG221" s="1" t="s">
        <v>1162</v>
      </c>
      <c r="AH221" s="1" t="s">
        <v>33</v>
      </c>
      <c r="AI221" s="1" t="s">
        <v>67</v>
      </c>
      <c r="AJ221" s="1" t="s">
        <v>384</v>
      </c>
      <c r="AK221" s="1" t="s">
        <v>916</v>
      </c>
      <c r="AL221" s="1" t="s">
        <v>917</v>
      </c>
      <c r="AM221" s="1" t="s">
        <v>38</v>
      </c>
    </row>
    <row r="222" spans="1:39" x14ac:dyDescent="0.2">
      <c r="A222" s="1" t="s">
        <v>1163</v>
      </c>
      <c r="B222" s="1" t="s">
        <v>1164</v>
      </c>
      <c r="C222" s="2">
        <v>1.4141593552725799E-5</v>
      </c>
      <c r="D222" s="2">
        <v>3.1960788606029801E-5</v>
      </c>
      <c r="E222" s="2">
        <v>3.0014293181101999E-5</v>
      </c>
      <c r="F222" s="2">
        <v>7.65649218411841E-6</v>
      </c>
      <c r="G222" s="2">
        <v>2.2757609052176401E-5</v>
      </c>
      <c r="H222" s="2">
        <v>1.47920284054902E-5</v>
      </c>
      <c r="I222" s="2">
        <v>1.52852109936215E-5</v>
      </c>
      <c r="J222" s="2">
        <v>1.47920284054902E-5</v>
      </c>
      <c r="K222" s="2">
        <v>2.3000708899898702E-6</v>
      </c>
      <c r="L222" s="2">
        <v>1.10055911848013E-5</v>
      </c>
      <c r="M222" s="2">
        <v>2.3751118183394699E-6</v>
      </c>
      <c r="N222" s="2">
        <v>6.5961328037515401E-6</v>
      </c>
      <c r="O222" s="2">
        <v>1.39401925468605E-6</v>
      </c>
      <c r="P222" s="2">
        <v>3.6139632677754598E-6</v>
      </c>
      <c r="Q222" s="2">
        <v>1.30393334750023E-5</v>
      </c>
      <c r="R222" s="2">
        <v>1.30393334750023E-5</v>
      </c>
      <c r="S222" s="1">
        <v>1.76032351272122</v>
      </c>
      <c r="T222" s="1">
        <v>5.7985374387597502E-3</v>
      </c>
      <c r="U222" s="1">
        <v>1.6683253233092199</v>
      </c>
      <c r="V222" s="1" t="s">
        <v>145</v>
      </c>
      <c r="W222" s="1" t="s">
        <v>26</v>
      </c>
      <c r="X222" s="1" t="s">
        <v>26</v>
      </c>
      <c r="Y222" s="1" t="s">
        <v>26</v>
      </c>
      <c r="Z222" s="1" t="s">
        <v>26</v>
      </c>
      <c r="AA222" s="1" t="s">
        <v>26</v>
      </c>
      <c r="AB222" s="1" t="s">
        <v>26</v>
      </c>
      <c r="AC222" s="1" t="s">
        <v>26</v>
      </c>
      <c r="AD222" s="1" t="s">
        <v>26</v>
      </c>
      <c r="AE222" s="1" t="s">
        <v>26</v>
      </c>
      <c r="AF222" s="1" t="s">
        <v>26</v>
      </c>
      <c r="AG222" s="1" t="s">
        <v>26</v>
      </c>
      <c r="AH222" s="1" t="s">
        <v>26</v>
      </c>
      <c r="AI222" s="1" t="s">
        <v>26</v>
      </c>
      <c r="AJ222" s="1" t="s">
        <v>26</v>
      </c>
      <c r="AK222" s="1" t="s">
        <v>26</v>
      </c>
      <c r="AL222" s="1" t="s">
        <v>26</v>
      </c>
      <c r="AM222" s="1" t="s">
        <v>26</v>
      </c>
    </row>
    <row r="223" spans="1:39" x14ac:dyDescent="0.2">
      <c r="A223" s="1" t="s">
        <v>1165</v>
      </c>
      <c r="B223" s="1" t="s">
        <v>1166</v>
      </c>
      <c r="C223" s="2">
        <v>2.3786583125896601E-5</v>
      </c>
      <c r="D223" s="2">
        <v>6.3271398523761298E-5</v>
      </c>
      <c r="E223" s="1">
        <v>1.6972507543646601E-4</v>
      </c>
      <c r="F223" s="1">
        <v>1.43755183428348E-4</v>
      </c>
      <c r="G223" s="1">
        <v>1.41520170113972E-4</v>
      </c>
      <c r="H223" s="2">
        <v>2.1736781006267102E-5</v>
      </c>
      <c r="I223" s="1">
        <v>1.79628860891146E-4</v>
      </c>
      <c r="J223" s="2">
        <v>2.1736781006267102E-5</v>
      </c>
      <c r="K223" s="1">
        <v>1.17768841748559E-4</v>
      </c>
      <c r="L223" s="1">
        <v>2.0593191759574799E-4</v>
      </c>
      <c r="M223" s="1">
        <v>2.0605802247362901E-4</v>
      </c>
      <c r="N223" s="1">
        <v>1.4856510718117501E-4</v>
      </c>
      <c r="O223" s="2">
        <v>5.5658328932116802E-5</v>
      </c>
      <c r="P223" s="1">
        <v>1.04920915755264E-4</v>
      </c>
      <c r="Q223" s="1">
        <v>1.6598426992858099E-4</v>
      </c>
      <c r="R223" s="1">
        <v>1.6598426992858099E-4</v>
      </c>
      <c r="S223" s="1">
        <v>-0.43477658766961103</v>
      </c>
      <c r="T223" s="1">
        <v>0.28236216995036401</v>
      </c>
      <c r="U223" s="1">
        <v>0.69819422512353801</v>
      </c>
      <c r="V223" s="1" t="s">
        <v>25</v>
      </c>
      <c r="W223" s="1" t="s">
        <v>1167</v>
      </c>
      <c r="X223" s="1" t="s">
        <v>1168</v>
      </c>
      <c r="Y223" s="1" t="s">
        <v>1169</v>
      </c>
      <c r="Z223" s="1" t="s">
        <v>26</v>
      </c>
      <c r="AA223" s="1" t="s">
        <v>26</v>
      </c>
      <c r="AB223" s="1" t="s">
        <v>26</v>
      </c>
      <c r="AC223" s="1" t="s">
        <v>26</v>
      </c>
      <c r="AD223" s="1" t="s">
        <v>26</v>
      </c>
      <c r="AE223" s="1" t="s">
        <v>26</v>
      </c>
      <c r="AF223" s="1" t="s">
        <v>26</v>
      </c>
      <c r="AG223" s="1" t="s">
        <v>1170</v>
      </c>
      <c r="AH223" s="1" t="s">
        <v>33</v>
      </c>
      <c r="AI223" s="1" t="s">
        <v>140</v>
      </c>
      <c r="AJ223" s="1" t="s">
        <v>141</v>
      </c>
      <c r="AK223" s="1" t="s">
        <v>245</v>
      </c>
      <c r="AL223" s="1" t="s">
        <v>1088</v>
      </c>
      <c r="AM223" s="1" t="s">
        <v>38</v>
      </c>
    </row>
    <row r="224" spans="1:39" x14ac:dyDescent="0.2">
      <c r="A224" s="1" t="s">
        <v>1171</v>
      </c>
      <c r="B224" s="1" t="s">
        <v>1172</v>
      </c>
      <c r="C224" s="1">
        <v>2.6551749659510801E-3</v>
      </c>
      <c r="D224" s="1">
        <v>2.3698573399771701E-3</v>
      </c>
      <c r="E224" s="1">
        <v>2.4934079821595598E-3</v>
      </c>
      <c r="F224" s="1">
        <v>2.8866832287769502E-3</v>
      </c>
      <c r="G224" s="1">
        <v>2.2826449299272701E-3</v>
      </c>
      <c r="H224" s="1">
        <v>3.1735508045182999E-3</v>
      </c>
      <c r="I224" s="1">
        <v>2.3623177442055701E-3</v>
      </c>
      <c r="J224" s="1">
        <v>3.1735508045182999E-3</v>
      </c>
      <c r="K224" s="1">
        <v>2.1053256634607298E-3</v>
      </c>
      <c r="L224" s="1">
        <v>2.1943736664006902E-3</v>
      </c>
      <c r="M224" s="1">
        <v>1.7013656079126599E-3</v>
      </c>
      <c r="N224" s="1">
        <v>2.5683200551170401E-3</v>
      </c>
      <c r="O224" s="1">
        <v>2.2866523739229301E-3</v>
      </c>
      <c r="P224" s="1">
        <v>3.0972298181815299E-3</v>
      </c>
      <c r="Q224" s="1">
        <v>1.83341401839633E-3</v>
      </c>
      <c r="R224" s="1">
        <v>1.83341401839633E-3</v>
      </c>
      <c r="S224" s="1">
        <v>0.207103006068385</v>
      </c>
      <c r="T224" s="1">
        <v>0.135657944879229</v>
      </c>
      <c r="U224" s="1">
        <v>0.94450449890385901</v>
      </c>
      <c r="V224" s="1" t="s">
        <v>25</v>
      </c>
      <c r="W224" s="1" t="s">
        <v>26</v>
      </c>
      <c r="X224" s="1" t="s">
        <v>26</v>
      </c>
      <c r="Y224" s="1" t="s">
        <v>26</v>
      </c>
      <c r="Z224" s="1" t="s">
        <v>26</v>
      </c>
      <c r="AA224" s="1" t="s">
        <v>26</v>
      </c>
      <c r="AB224" s="1" t="s">
        <v>26</v>
      </c>
      <c r="AC224" s="1" t="s">
        <v>26</v>
      </c>
      <c r="AD224" s="1" t="s">
        <v>26</v>
      </c>
      <c r="AE224" s="1" t="s">
        <v>26</v>
      </c>
      <c r="AF224" s="1" t="s">
        <v>26</v>
      </c>
      <c r="AG224" s="1" t="s">
        <v>26</v>
      </c>
      <c r="AH224" s="1" t="s">
        <v>26</v>
      </c>
      <c r="AI224" s="1" t="s">
        <v>26</v>
      </c>
      <c r="AJ224" s="1" t="s">
        <v>26</v>
      </c>
      <c r="AK224" s="1" t="s">
        <v>26</v>
      </c>
      <c r="AL224" s="1" t="s">
        <v>26</v>
      </c>
      <c r="AM224" s="1" t="s">
        <v>26</v>
      </c>
    </row>
    <row r="225" spans="1:39" x14ac:dyDescent="0.2">
      <c r="A225" s="1" t="s">
        <v>1173</v>
      </c>
      <c r="B225" s="1" t="s">
        <v>1174</v>
      </c>
      <c r="C225" s="1">
        <v>4.50100486030429E-4</v>
      </c>
      <c r="D225" s="1">
        <v>1.9679648394453099E-4</v>
      </c>
      <c r="E225" s="1">
        <v>2.5647341912205001E-4</v>
      </c>
      <c r="F225" s="1">
        <v>2.7919717953850799E-4</v>
      </c>
      <c r="G225" s="1">
        <v>2.2803695680575399E-4</v>
      </c>
      <c r="H225" s="1">
        <v>2.6898460677513898E-4</v>
      </c>
      <c r="I225" s="1">
        <v>2.6859855645801898E-4</v>
      </c>
      <c r="J225" s="1">
        <v>2.6898460677513898E-4</v>
      </c>
      <c r="K225" s="1">
        <v>1.0489835739868E-4</v>
      </c>
      <c r="L225" s="1">
        <v>2.5835540176128102E-4</v>
      </c>
      <c r="M225" s="1">
        <v>2.2483112859972401E-4</v>
      </c>
      <c r="N225" s="1">
        <v>2.41752102114353E-4</v>
      </c>
      <c r="O225" s="1">
        <v>4.1934080224183203E-4</v>
      </c>
      <c r="P225" s="1">
        <v>2.5623515502813503E-4</v>
      </c>
      <c r="Q225" s="1">
        <v>1.1417298334440799E-4</v>
      </c>
      <c r="R225" s="1">
        <v>1.1417298334440799E-4</v>
      </c>
      <c r="S225" s="1">
        <v>0.26650765821842098</v>
      </c>
      <c r="T225" s="1">
        <v>0.36948665482306697</v>
      </c>
      <c r="U225" s="1">
        <v>0.50590826397505695</v>
      </c>
      <c r="V225" s="1" t="s">
        <v>25</v>
      </c>
      <c r="W225" s="1" t="s">
        <v>1175</v>
      </c>
      <c r="X225" s="1" t="s">
        <v>1176</v>
      </c>
      <c r="Y225" s="1" t="s">
        <v>1177</v>
      </c>
      <c r="Z225" s="1" t="s">
        <v>1178</v>
      </c>
      <c r="AA225" s="1" t="s">
        <v>1179</v>
      </c>
      <c r="AB225" s="1" t="s">
        <v>1180</v>
      </c>
      <c r="AC225" s="1" t="s">
        <v>1174</v>
      </c>
      <c r="AD225" s="1" t="s">
        <v>63</v>
      </c>
      <c r="AE225" s="1" t="s">
        <v>1081</v>
      </c>
      <c r="AF225" s="1" t="s">
        <v>1082</v>
      </c>
      <c r="AG225" s="1" t="s">
        <v>1181</v>
      </c>
      <c r="AH225" s="1" t="s">
        <v>33</v>
      </c>
      <c r="AI225" s="1" t="s">
        <v>67</v>
      </c>
      <c r="AJ225" s="1" t="s">
        <v>68</v>
      </c>
      <c r="AK225" s="1" t="s">
        <v>890</v>
      </c>
      <c r="AL225" s="1" t="s">
        <v>1182</v>
      </c>
      <c r="AM225" s="1" t="s">
        <v>38</v>
      </c>
    </row>
    <row r="226" spans="1:39" x14ac:dyDescent="0.2">
      <c r="A226" s="1" t="s">
        <v>1183</v>
      </c>
      <c r="B226" s="1" t="s">
        <v>1184</v>
      </c>
      <c r="C226" s="1">
        <v>0</v>
      </c>
      <c r="D226" s="2">
        <v>1.5197275421737301E-6</v>
      </c>
      <c r="E226" s="1">
        <v>0</v>
      </c>
      <c r="F226" s="1">
        <v>0</v>
      </c>
      <c r="G226" s="1">
        <v>0</v>
      </c>
      <c r="H226" s="1">
        <v>0</v>
      </c>
      <c r="I226" s="2">
        <v>4.3155537160982796E-6</v>
      </c>
      <c r="J226" s="1">
        <v>0</v>
      </c>
      <c r="K226" s="2">
        <v>1.3341660900102801E-5</v>
      </c>
      <c r="L226" s="1">
        <v>0</v>
      </c>
      <c r="M226" s="2">
        <v>4.3172956736408697E-5</v>
      </c>
      <c r="N226" s="1">
        <v>0</v>
      </c>
      <c r="O226" s="1">
        <v>0</v>
      </c>
      <c r="P226" s="2">
        <v>3.69109914338772E-7</v>
      </c>
      <c r="Q226" s="2">
        <v>5.5761600575547603E-6</v>
      </c>
      <c r="R226" s="2">
        <v>5.5761600575547603E-6</v>
      </c>
      <c r="S226" s="1">
        <v>-3.4200558732886801</v>
      </c>
      <c r="T226" s="1">
        <v>0.22797497668689501</v>
      </c>
      <c r="U226" s="1">
        <v>0.70870359648608505</v>
      </c>
      <c r="V226" s="1" t="s">
        <v>25</v>
      </c>
      <c r="W226" s="1" t="s">
        <v>26</v>
      </c>
      <c r="X226" s="1" t="s">
        <v>26</v>
      </c>
      <c r="Y226" s="1" t="s">
        <v>26</v>
      </c>
      <c r="Z226" s="1" t="s">
        <v>26</v>
      </c>
      <c r="AA226" s="1" t="s">
        <v>26</v>
      </c>
      <c r="AB226" s="1" t="s">
        <v>26</v>
      </c>
      <c r="AC226" s="1" t="s">
        <v>26</v>
      </c>
      <c r="AD226" s="1" t="s">
        <v>26</v>
      </c>
      <c r="AE226" s="1" t="s">
        <v>26</v>
      </c>
      <c r="AF226" s="1" t="s">
        <v>26</v>
      </c>
      <c r="AG226" s="1" t="s">
        <v>26</v>
      </c>
      <c r="AH226" s="1" t="s">
        <v>26</v>
      </c>
      <c r="AI226" s="1" t="s">
        <v>26</v>
      </c>
      <c r="AJ226" s="1" t="s">
        <v>26</v>
      </c>
      <c r="AK226" s="1" t="s">
        <v>26</v>
      </c>
      <c r="AL226" s="1" t="s">
        <v>26</v>
      </c>
      <c r="AM226" s="1" t="s">
        <v>26</v>
      </c>
    </row>
    <row r="227" spans="1:39" x14ac:dyDescent="0.2">
      <c r="A227" s="1" t="s">
        <v>1185</v>
      </c>
      <c r="B227" s="1" t="s">
        <v>1186</v>
      </c>
      <c r="C227" s="2">
        <v>1.25736956617274E-5</v>
      </c>
      <c r="D227" s="2">
        <v>9.4069832195760698E-6</v>
      </c>
      <c r="E227" s="2">
        <v>1.05517455563675E-5</v>
      </c>
      <c r="F227" s="2">
        <v>1.46349972529969E-5</v>
      </c>
      <c r="G227" s="2">
        <v>1.2084733128270201E-5</v>
      </c>
      <c r="H227" s="2">
        <v>7.1123609638223604E-6</v>
      </c>
      <c r="I227" s="2">
        <v>8.7351708519156808E-6</v>
      </c>
      <c r="J227" s="2">
        <v>7.1123609638223604E-6</v>
      </c>
      <c r="K227" s="2">
        <v>7.8982412250182705E-6</v>
      </c>
      <c r="L227" s="2">
        <v>6.3452645495857496E-6</v>
      </c>
      <c r="M227" s="2">
        <v>6.7196532703536798E-6</v>
      </c>
      <c r="N227" s="2">
        <v>1.01512120635784E-5</v>
      </c>
      <c r="O227" s="2">
        <v>9.8744818329724102E-6</v>
      </c>
      <c r="P227" s="2">
        <v>7.3238399671344401E-6</v>
      </c>
      <c r="Q227" s="2">
        <v>6.5510201291354398E-6</v>
      </c>
      <c r="R227" s="2">
        <v>6.5510201291354398E-6</v>
      </c>
      <c r="S227" s="1">
        <v>0.45295462442541001</v>
      </c>
      <c r="T227" s="1">
        <v>2.9213678228582299E-2</v>
      </c>
      <c r="U227" s="1">
        <v>1.2399886973005101</v>
      </c>
      <c r="V227" s="1" t="s">
        <v>25</v>
      </c>
      <c r="W227" s="1" t="s">
        <v>1187</v>
      </c>
      <c r="X227" s="1" t="s">
        <v>1188</v>
      </c>
      <c r="Y227" s="1" t="s">
        <v>1189</v>
      </c>
      <c r="Z227" s="1" t="s">
        <v>26</v>
      </c>
      <c r="AA227" s="1" t="s">
        <v>26</v>
      </c>
      <c r="AB227" s="1" t="s">
        <v>26</v>
      </c>
      <c r="AC227" s="1" t="s">
        <v>26</v>
      </c>
      <c r="AD227" s="1" t="s">
        <v>26</v>
      </c>
      <c r="AE227" s="1" t="s">
        <v>26</v>
      </c>
      <c r="AF227" s="1" t="s">
        <v>26</v>
      </c>
      <c r="AG227" s="1" t="s">
        <v>1190</v>
      </c>
      <c r="AH227" s="1" t="s">
        <v>33</v>
      </c>
      <c r="AI227" s="1" t="s">
        <v>128</v>
      </c>
      <c r="AJ227" s="1" t="s">
        <v>129</v>
      </c>
      <c r="AK227" s="1" t="s">
        <v>130</v>
      </c>
      <c r="AL227" s="1" t="s">
        <v>411</v>
      </c>
      <c r="AM227" s="1" t="s">
        <v>38</v>
      </c>
    </row>
    <row r="228" spans="1:39" x14ac:dyDescent="0.2">
      <c r="A228" s="1" t="s">
        <v>1191</v>
      </c>
      <c r="B228" s="1" t="s">
        <v>1192</v>
      </c>
      <c r="C228" s="2">
        <v>7.1211729409874304E-5</v>
      </c>
      <c r="D228" s="1">
        <v>1.1002301293827599E-4</v>
      </c>
      <c r="E228" s="1">
        <v>1.5994631187102499E-4</v>
      </c>
      <c r="F228" s="1">
        <v>1.38881957376817E-4</v>
      </c>
      <c r="G228" s="1">
        <v>1.03321200165513E-4</v>
      </c>
      <c r="H228" s="2">
        <v>8.4398756642497003E-5</v>
      </c>
      <c r="I228" s="1">
        <v>1.84685273374422E-4</v>
      </c>
      <c r="J228" s="2">
        <v>8.4398756642497003E-5</v>
      </c>
      <c r="K228" s="1">
        <v>1.47343964821157E-4</v>
      </c>
      <c r="L228" s="1">
        <v>1.6376305622022101E-4</v>
      </c>
      <c r="M228" s="1">
        <v>1.3326602607538401E-4</v>
      </c>
      <c r="N228" s="1">
        <v>1.4044717802173901E-4</v>
      </c>
      <c r="O228" s="2">
        <v>4.3690011312039701E-5</v>
      </c>
      <c r="P228" s="1">
        <v>1.06974406750483E-4</v>
      </c>
      <c r="Q228" s="1">
        <v>1.6207278065115299E-4</v>
      </c>
      <c r="R228" s="1">
        <v>1.6207278065115299E-4</v>
      </c>
      <c r="S228" s="1">
        <v>-7.4358154157258605E-2</v>
      </c>
      <c r="T228" s="1">
        <v>0.77658939747616595</v>
      </c>
      <c r="U228" s="1">
        <v>0.144916757910098</v>
      </c>
      <c r="V228" s="1" t="s">
        <v>25</v>
      </c>
      <c r="W228" s="1" t="s">
        <v>26</v>
      </c>
      <c r="X228" s="1" t="s">
        <v>26</v>
      </c>
      <c r="Y228" s="1" t="s">
        <v>26</v>
      </c>
      <c r="Z228" s="1" t="s">
        <v>26</v>
      </c>
      <c r="AA228" s="1" t="s">
        <v>26</v>
      </c>
      <c r="AB228" s="1" t="s">
        <v>26</v>
      </c>
      <c r="AC228" s="1" t="s">
        <v>26</v>
      </c>
      <c r="AD228" s="1" t="s">
        <v>26</v>
      </c>
      <c r="AE228" s="1" t="s">
        <v>26</v>
      </c>
      <c r="AF228" s="1" t="s">
        <v>26</v>
      </c>
      <c r="AG228" s="1" t="s">
        <v>1193</v>
      </c>
      <c r="AH228" s="1" t="s">
        <v>33</v>
      </c>
      <c r="AI228" s="1" t="s">
        <v>80</v>
      </c>
      <c r="AJ228" s="1" t="s">
        <v>185</v>
      </c>
      <c r="AK228" s="1" t="s">
        <v>673</v>
      </c>
      <c r="AL228" s="1" t="s">
        <v>673</v>
      </c>
      <c r="AM228" s="1" t="s">
        <v>38</v>
      </c>
    </row>
    <row r="229" spans="1:39" x14ac:dyDescent="0.2">
      <c r="A229" s="1" t="s">
        <v>1194</v>
      </c>
      <c r="B229" s="1" t="s">
        <v>1195</v>
      </c>
      <c r="C229" s="2">
        <v>1.03396288244058E-5</v>
      </c>
      <c r="D229" s="2">
        <v>3.10330760389815E-5</v>
      </c>
      <c r="E229" s="2">
        <v>6.1352401045621806E-5</v>
      </c>
      <c r="F229" s="2">
        <v>5.6596695776698902E-5</v>
      </c>
      <c r="G229" s="2">
        <v>5.6639785834985203E-5</v>
      </c>
      <c r="H229" s="2">
        <v>1.35594629488045E-5</v>
      </c>
      <c r="I229" s="2">
        <v>6.6051297926250193E-5</v>
      </c>
      <c r="J229" s="2">
        <v>1.35594629488045E-5</v>
      </c>
      <c r="K229" s="2">
        <v>5.36996941873059E-5</v>
      </c>
      <c r="L229" s="2">
        <v>8.61973378921732E-5</v>
      </c>
      <c r="M229" s="2">
        <v>6.1616764218658395E-5</v>
      </c>
      <c r="N229" s="2">
        <v>6.3416684398155503E-5</v>
      </c>
      <c r="O229" s="2">
        <v>3.59033018012526E-5</v>
      </c>
      <c r="P229" s="2">
        <v>4.5931941425850699E-5</v>
      </c>
      <c r="Q229" s="2">
        <v>7.6767159808438298E-5</v>
      </c>
      <c r="R229" s="2">
        <v>7.6767159808438298E-5</v>
      </c>
      <c r="S229" s="1">
        <v>-0.51896267920775996</v>
      </c>
      <c r="T229" s="1">
        <v>0.125590498420899</v>
      </c>
      <c r="U229" s="1">
        <v>1.01023336350837</v>
      </c>
      <c r="V229" s="1" t="s">
        <v>25</v>
      </c>
      <c r="W229" s="1" t="s">
        <v>26</v>
      </c>
      <c r="X229" s="1" t="s">
        <v>26</v>
      </c>
      <c r="Y229" s="1" t="s">
        <v>26</v>
      </c>
      <c r="Z229" s="1" t="s">
        <v>26</v>
      </c>
      <c r="AA229" s="1" t="s">
        <v>26</v>
      </c>
      <c r="AB229" s="1" t="s">
        <v>26</v>
      </c>
      <c r="AC229" s="1" t="s">
        <v>26</v>
      </c>
      <c r="AD229" s="1" t="s">
        <v>26</v>
      </c>
      <c r="AE229" s="1" t="s">
        <v>26</v>
      </c>
      <c r="AF229" s="1" t="s">
        <v>26</v>
      </c>
      <c r="AG229" s="1" t="s">
        <v>1196</v>
      </c>
      <c r="AH229" s="1" t="s">
        <v>33</v>
      </c>
      <c r="AI229" s="1" t="s">
        <v>80</v>
      </c>
      <c r="AJ229" s="1" t="s">
        <v>1138</v>
      </c>
      <c r="AK229" s="1" t="s">
        <v>1139</v>
      </c>
      <c r="AL229" s="1" t="s">
        <v>1139</v>
      </c>
      <c r="AM229" s="1" t="s">
        <v>38</v>
      </c>
    </row>
    <row r="230" spans="1:39" x14ac:dyDescent="0.2">
      <c r="A230" s="1" t="s">
        <v>1197</v>
      </c>
      <c r="B230" s="1" t="s">
        <v>1198</v>
      </c>
      <c r="C230" s="2">
        <v>1.72184289362885E-6</v>
      </c>
      <c r="D230" s="1">
        <v>0</v>
      </c>
      <c r="E230" s="1">
        <v>0</v>
      </c>
      <c r="F230" s="2">
        <v>1.60004325017221E-6</v>
      </c>
      <c r="G230" s="2">
        <v>1.70671294702955E-6</v>
      </c>
      <c r="H230" s="2">
        <v>1.6034182685732401E-6</v>
      </c>
      <c r="I230" s="2">
        <v>1.72411249339004E-5</v>
      </c>
      <c r="J230" s="2">
        <v>1.6034182685732401E-6</v>
      </c>
      <c r="K230" s="2">
        <v>8.1834105115526204E-5</v>
      </c>
      <c r="L230" s="1">
        <v>0</v>
      </c>
      <c r="M230" s="2">
        <v>9.1613185747783696E-5</v>
      </c>
      <c r="N230" s="2">
        <v>3.8307806519914597E-6</v>
      </c>
      <c r="O230" s="2">
        <v>1.39425292351629E-6</v>
      </c>
      <c r="P230" s="2">
        <v>1.5952943038508E-5</v>
      </c>
      <c r="Q230" s="2">
        <v>8.5691194858910694E-6</v>
      </c>
      <c r="R230" s="2">
        <v>8.5691194858910694E-6</v>
      </c>
      <c r="S230" s="1">
        <v>-3.0894001714693</v>
      </c>
      <c r="T230" s="1">
        <v>0.141660884407701</v>
      </c>
      <c r="U230" s="1">
        <v>0.87632315743530398</v>
      </c>
      <c r="V230" s="1" t="s">
        <v>25</v>
      </c>
      <c r="W230" s="1" t="s">
        <v>26</v>
      </c>
      <c r="X230" s="1" t="s">
        <v>26</v>
      </c>
      <c r="Y230" s="1" t="s">
        <v>26</v>
      </c>
      <c r="Z230" s="1" t="s">
        <v>26</v>
      </c>
      <c r="AA230" s="1" t="s">
        <v>26</v>
      </c>
      <c r="AB230" s="1" t="s">
        <v>26</v>
      </c>
      <c r="AC230" s="1" t="s">
        <v>26</v>
      </c>
      <c r="AD230" s="1" t="s">
        <v>26</v>
      </c>
      <c r="AE230" s="1" t="s">
        <v>26</v>
      </c>
      <c r="AF230" s="1" t="s">
        <v>26</v>
      </c>
      <c r="AG230" s="1" t="s">
        <v>1199</v>
      </c>
      <c r="AH230" s="1" t="s">
        <v>33</v>
      </c>
      <c r="AI230" s="1" t="s">
        <v>128</v>
      </c>
      <c r="AJ230" s="1" t="s">
        <v>129</v>
      </c>
      <c r="AK230" s="1" t="s">
        <v>130</v>
      </c>
      <c r="AL230" s="1" t="s">
        <v>1200</v>
      </c>
      <c r="AM230" s="1" t="s">
        <v>38</v>
      </c>
    </row>
    <row r="231" spans="1:39" x14ac:dyDescent="0.2">
      <c r="A231" s="1" t="s">
        <v>1201</v>
      </c>
      <c r="B231" s="1" t="s">
        <v>1202</v>
      </c>
      <c r="C231" s="2">
        <v>7.5840575987603606E-5</v>
      </c>
      <c r="D231" s="2">
        <v>7.1699740437622002E-5</v>
      </c>
      <c r="E231" s="2">
        <v>3.3237870325248699E-5</v>
      </c>
      <c r="F231" s="2">
        <v>8.7579460619033502E-6</v>
      </c>
      <c r="G231" s="2">
        <v>4.4657555729940801E-5</v>
      </c>
      <c r="H231" s="1">
        <v>3.0451430883878601E-4</v>
      </c>
      <c r="I231" s="2">
        <v>1.45149383527827E-5</v>
      </c>
      <c r="J231" s="1">
        <v>3.0451430883878601E-4</v>
      </c>
      <c r="K231" s="2">
        <v>3.7727461272909903E-5</v>
      </c>
      <c r="L231" s="2">
        <v>5.7149650496698498E-6</v>
      </c>
      <c r="M231" s="2">
        <v>8.9777687470291101E-6</v>
      </c>
      <c r="N231" s="2">
        <v>5.3951933616707997E-6</v>
      </c>
      <c r="O231" s="2">
        <v>1.01805612904813E-5</v>
      </c>
      <c r="P231" s="2">
        <v>2.58179672203985E-5</v>
      </c>
      <c r="Q231" s="2">
        <v>3.12501650787236E-5</v>
      </c>
      <c r="R231" s="2">
        <v>3.12501650787236E-5</v>
      </c>
      <c r="S231" s="1">
        <v>2.14519345766616</v>
      </c>
      <c r="T231" s="1">
        <v>0.167586797112034</v>
      </c>
      <c r="U231" s="1">
        <v>1.0276412991805399</v>
      </c>
      <c r="V231" s="1" t="s">
        <v>25</v>
      </c>
      <c r="W231" s="1" t="s">
        <v>1203</v>
      </c>
      <c r="X231" s="1" t="s">
        <v>1204</v>
      </c>
      <c r="Y231" s="1" t="s">
        <v>26</v>
      </c>
      <c r="Z231" s="1" t="s">
        <v>26</v>
      </c>
      <c r="AA231" s="1" t="s">
        <v>26</v>
      </c>
      <c r="AB231" s="1" t="s">
        <v>26</v>
      </c>
      <c r="AC231" s="1" t="s">
        <v>26</v>
      </c>
      <c r="AD231" s="1" t="s">
        <v>26</v>
      </c>
      <c r="AE231" s="1" t="s">
        <v>26</v>
      </c>
      <c r="AF231" s="1" t="s">
        <v>26</v>
      </c>
      <c r="AG231" s="1" t="s">
        <v>1205</v>
      </c>
      <c r="AH231" s="1" t="s">
        <v>33</v>
      </c>
      <c r="AI231" s="1" t="s">
        <v>128</v>
      </c>
      <c r="AJ231" s="1" t="s">
        <v>129</v>
      </c>
      <c r="AK231" s="1" t="s">
        <v>130</v>
      </c>
      <c r="AL231" s="1" t="s">
        <v>1206</v>
      </c>
      <c r="AM231" s="1" t="s">
        <v>83</v>
      </c>
    </row>
    <row r="232" spans="1:39" x14ac:dyDescent="0.2">
      <c r="A232" s="1" t="s">
        <v>1207</v>
      </c>
      <c r="B232" s="1" t="s">
        <v>1208</v>
      </c>
      <c r="C232" s="2">
        <v>9.21509826656228E-5</v>
      </c>
      <c r="D232" s="2">
        <v>1.26408611472629E-5</v>
      </c>
      <c r="E232" s="2">
        <v>1.3326741366550301E-5</v>
      </c>
      <c r="F232" s="2">
        <v>4.2421586877096399E-5</v>
      </c>
      <c r="G232" s="2">
        <v>4.0184684905504497E-5</v>
      </c>
      <c r="H232" s="2">
        <v>8.0837476237949194E-5</v>
      </c>
      <c r="I232" s="2">
        <v>3.5892325775717303E-5</v>
      </c>
      <c r="J232" s="2">
        <v>8.0837476237949194E-5</v>
      </c>
      <c r="K232" s="2">
        <v>4.2254537519572303E-6</v>
      </c>
      <c r="L232" s="2">
        <v>1.21074020014688E-5</v>
      </c>
      <c r="M232" s="2">
        <v>7.19551233040954E-6</v>
      </c>
      <c r="N232" s="2">
        <v>1.8161669750810901E-6</v>
      </c>
      <c r="O232" s="2">
        <v>7.1600169226020603E-6</v>
      </c>
      <c r="P232" s="2">
        <v>4.02494616441418E-6</v>
      </c>
      <c r="Q232" s="2">
        <v>4.3312778101400702E-5</v>
      </c>
      <c r="R232" s="2">
        <v>4.3312778101400702E-5</v>
      </c>
      <c r="S232" s="1">
        <v>1.99132579452387</v>
      </c>
      <c r="T232" s="1">
        <v>2.79618570771718E-2</v>
      </c>
      <c r="U232" s="1">
        <v>1.4095678041356901</v>
      </c>
      <c r="V232" s="1" t="s">
        <v>25</v>
      </c>
      <c r="W232" s="1" t="s">
        <v>1209</v>
      </c>
      <c r="X232" s="1" t="s">
        <v>1210</v>
      </c>
      <c r="Y232" s="1" t="s">
        <v>26</v>
      </c>
      <c r="Z232" s="1" t="s">
        <v>26</v>
      </c>
      <c r="AA232" s="1" t="s">
        <v>26</v>
      </c>
      <c r="AB232" s="1" t="s">
        <v>26</v>
      </c>
      <c r="AC232" s="1" t="s">
        <v>26</v>
      </c>
      <c r="AD232" s="1" t="s">
        <v>26</v>
      </c>
      <c r="AE232" s="1" t="s">
        <v>26</v>
      </c>
      <c r="AF232" s="1" t="s">
        <v>26</v>
      </c>
      <c r="AG232" s="1" t="s">
        <v>26</v>
      </c>
      <c r="AH232" s="1" t="s">
        <v>26</v>
      </c>
      <c r="AI232" s="1" t="s">
        <v>26</v>
      </c>
      <c r="AJ232" s="1" t="s">
        <v>26</v>
      </c>
      <c r="AK232" s="1" t="s">
        <v>26</v>
      </c>
      <c r="AL232" s="1" t="s">
        <v>26</v>
      </c>
      <c r="AM232" s="1" t="s">
        <v>26</v>
      </c>
    </row>
    <row r="233" spans="1:39" x14ac:dyDescent="0.2">
      <c r="A233" s="1" t="s">
        <v>1211</v>
      </c>
      <c r="B233" s="1" t="s">
        <v>1212</v>
      </c>
      <c r="C233" s="2">
        <v>2.13379978438863E-6</v>
      </c>
      <c r="D233" s="2">
        <v>1.1035017143251699E-5</v>
      </c>
      <c r="E233" s="2">
        <v>5.4982764033162004E-6</v>
      </c>
      <c r="F233" s="1">
        <v>0</v>
      </c>
      <c r="G233" s="1">
        <v>0</v>
      </c>
      <c r="H233" s="1">
        <v>0</v>
      </c>
      <c r="I233" s="1">
        <v>2.6781242637515299E-4</v>
      </c>
      <c r="J233" s="1">
        <v>0</v>
      </c>
      <c r="K233" s="1">
        <v>8.97334999847227E-4</v>
      </c>
      <c r="L233" s="2">
        <v>9.8536676969757205E-7</v>
      </c>
      <c r="M233" s="1">
        <v>1.10681368796463E-3</v>
      </c>
      <c r="N233" s="2">
        <v>3.01254967262543E-5</v>
      </c>
      <c r="O233" s="2">
        <v>8.5576463227587892E-6</v>
      </c>
      <c r="P233" s="1">
        <v>2.6333764097989502E-4</v>
      </c>
      <c r="Q233" s="1">
        <v>1.3845012240608999E-4</v>
      </c>
      <c r="R233" s="1">
        <v>1.3845012240608999E-4</v>
      </c>
      <c r="S233" s="1">
        <v>-3.0936874737581999</v>
      </c>
      <c r="T233" s="1">
        <v>0.12889329237372099</v>
      </c>
      <c r="U233" s="1">
        <v>0.90578262959315703</v>
      </c>
      <c r="V233" s="1" t="s">
        <v>25</v>
      </c>
      <c r="W233" s="1" t="s">
        <v>26</v>
      </c>
      <c r="X233" s="1" t="s">
        <v>26</v>
      </c>
      <c r="Y233" s="1" t="s">
        <v>26</v>
      </c>
      <c r="Z233" s="1" t="s">
        <v>26</v>
      </c>
      <c r="AA233" s="1" t="s">
        <v>26</v>
      </c>
      <c r="AB233" s="1" t="s">
        <v>26</v>
      </c>
      <c r="AC233" s="1" t="s">
        <v>26</v>
      </c>
      <c r="AD233" s="1" t="s">
        <v>26</v>
      </c>
      <c r="AE233" s="1" t="s">
        <v>26</v>
      </c>
      <c r="AF233" s="1" t="s">
        <v>26</v>
      </c>
      <c r="AG233" s="1" t="s">
        <v>26</v>
      </c>
      <c r="AH233" s="1" t="s">
        <v>26</v>
      </c>
      <c r="AI233" s="1" t="s">
        <v>26</v>
      </c>
      <c r="AJ233" s="1" t="s">
        <v>26</v>
      </c>
      <c r="AK233" s="1" t="s">
        <v>26</v>
      </c>
      <c r="AL233" s="1" t="s">
        <v>26</v>
      </c>
      <c r="AM233" s="1" t="s">
        <v>26</v>
      </c>
    </row>
    <row r="234" spans="1:39" x14ac:dyDescent="0.2">
      <c r="A234" s="1" t="s">
        <v>1213</v>
      </c>
      <c r="B234" s="1" t="s">
        <v>1214</v>
      </c>
      <c r="C234" s="2">
        <v>4.13396742846555E-5</v>
      </c>
      <c r="D234" s="2">
        <v>4.6160956784964E-5</v>
      </c>
      <c r="E234" s="2">
        <v>4.9474290986129799E-5</v>
      </c>
      <c r="F234" s="2">
        <v>2.5849738203495899E-5</v>
      </c>
      <c r="G234" s="2">
        <v>3.9274440985107003E-5</v>
      </c>
      <c r="H234" s="2">
        <v>5.3211720074885402E-5</v>
      </c>
      <c r="I234" s="2">
        <v>1.28126972093708E-5</v>
      </c>
      <c r="J234" s="2">
        <v>5.3211720074885402E-5</v>
      </c>
      <c r="K234" s="2">
        <v>2.84921536024823E-5</v>
      </c>
      <c r="L234" s="2">
        <v>2.08199827105837E-5</v>
      </c>
      <c r="M234" s="2">
        <v>1.5520056506220198E-5</v>
      </c>
      <c r="N234" s="2">
        <v>2.30223609910718E-5</v>
      </c>
      <c r="O234" s="2">
        <v>2.3260022826160999E-5</v>
      </c>
      <c r="P234" s="2">
        <v>2.5107639412549501E-5</v>
      </c>
      <c r="Q234" s="2">
        <v>1.33139452138354E-5</v>
      </c>
      <c r="R234" s="2">
        <v>1.33139452138354E-5</v>
      </c>
      <c r="S234" s="1">
        <v>0.84240336800434101</v>
      </c>
      <c r="T234" s="1">
        <v>1.9675350562724101E-2</v>
      </c>
      <c r="U234" s="1">
        <v>1.5900597832765599</v>
      </c>
      <c r="V234" s="1" t="s">
        <v>25</v>
      </c>
      <c r="W234" s="1" t="s">
        <v>26</v>
      </c>
      <c r="X234" s="1" t="s">
        <v>26</v>
      </c>
      <c r="Y234" s="1" t="s">
        <v>26</v>
      </c>
      <c r="Z234" s="1" t="s">
        <v>1215</v>
      </c>
      <c r="AA234" s="1" t="s">
        <v>1214</v>
      </c>
      <c r="AB234" s="1" t="s">
        <v>1216</v>
      </c>
      <c r="AC234" s="1" t="s">
        <v>1217</v>
      </c>
      <c r="AD234" s="1" t="s">
        <v>380</v>
      </c>
      <c r="AE234" s="1" t="s">
        <v>850</v>
      </c>
      <c r="AF234" s="1" t="s">
        <v>851</v>
      </c>
      <c r="AG234" s="1" t="s">
        <v>1218</v>
      </c>
      <c r="AH234" s="1" t="s">
        <v>33</v>
      </c>
      <c r="AI234" s="1" t="s">
        <v>67</v>
      </c>
      <c r="AJ234" s="1" t="s">
        <v>384</v>
      </c>
      <c r="AK234" s="1" t="s">
        <v>664</v>
      </c>
      <c r="AL234" s="1" t="s">
        <v>665</v>
      </c>
      <c r="AM234" s="1" t="s">
        <v>38</v>
      </c>
    </row>
    <row r="235" spans="1:39" x14ac:dyDescent="0.2">
      <c r="A235" s="1" t="s">
        <v>1219</v>
      </c>
      <c r="B235" s="1" t="s">
        <v>1220</v>
      </c>
      <c r="C235" s="2">
        <v>2.6762565364508299E-6</v>
      </c>
      <c r="D235" s="2">
        <v>1.2798160952170601E-6</v>
      </c>
      <c r="E235" s="2">
        <v>6.8486752828076596E-7</v>
      </c>
      <c r="F235" s="2">
        <v>6.7068817519852099E-7</v>
      </c>
      <c r="G235" s="2">
        <v>1.9160087186378802E-6</v>
      </c>
      <c r="H235" s="2">
        <v>2.15138389001187E-6</v>
      </c>
      <c r="I235" s="2">
        <v>6.5397212571241299E-6</v>
      </c>
      <c r="J235" s="2">
        <v>2.15138389001187E-6</v>
      </c>
      <c r="K235" s="2">
        <v>1.92865108794002E-5</v>
      </c>
      <c r="L235" s="2">
        <v>1.2033935718583401E-6</v>
      </c>
      <c r="M235" s="2">
        <v>2.2998929710257001E-5</v>
      </c>
      <c r="N235" s="1">
        <v>0</v>
      </c>
      <c r="O235" s="2">
        <v>1.93535043663562E-7</v>
      </c>
      <c r="P235" s="2">
        <v>7.7787737944274602E-7</v>
      </c>
      <c r="Q235" s="2">
        <v>2.7911431169450098E-7</v>
      </c>
      <c r="R235" s="2">
        <v>2.7911431169450098E-7</v>
      </c>
      <c r="S235" s="1">
        <v>-1.49081829990468</v>
      </c>
      <c r="T235" s="1">
        <v>0.32989952037667603</v>
      </c>
      <c r="U235" s="1">
        <v>0.56179097817517398</v>
      </c>
      <c r="V235" s="1" t="s">
        <v>25</v>
      </c>
      <c r="W235" s="1" t="s">
        <v>26</v>
      </c>
      <c r="X235" s="1" t="s">
        <v>26</v>
      </c>
      <c r="Y235" s="1" t="s">
        <v>26</v>
      </c>
      <c r="Z235" s="1" t="s">
        <v>26</v>
      </c>
      <c r="AA235" s="1" t="s">
        <v>26</v>
      </c>
      <c r="AB235" s="1" t="s">
        <v>26</v>
      </c>
      <c r="AC235" s="1" t="s">
        <v>26</v>
      </c>
      <c r="AD235" s="1" t="s">
        <v>26</v>
      </c>
      <c r="AE235" s="1" t="s">
        <v>26</v>
      </c>
      <c r="AF235" s="1" t="s">
        <v>26</v>
      </c>
      <c r="AG235" s="1" t="s">
        <v>26</v>
      </c>
      <c r="AH235" s="1" t="s">
        <v>26</v>
      </c>
      <c r="AI235" s="1" t="s">
        <v>26</v>
      </c>
      <c r="AJ235" s="1" t="s">
        <v>26</v>
      </c>
      <c r="AK235" s="1" t="s">
        <v>26</v>
      </c>
      <c r="AL235" s="1" t="s">
        <v>26</v>
      </c>
      <c r="AM235" s="1" t="s">
        <v>26</v>
      </c>
    </row>
    <row r="236" spans="1:39" x14ac:dyDescent="0.2">
      <c r="A236" s="1" t="s">
        <v>1221</v>
      </c>
      <c r="B236" s="1" t="s">
        <v>1222</v>
      </c>
      <c r="C236" s="1">
        <v>0</v>
      </c>
      <c r="D236" s="2">
        <v>4.9948245015494595E-7</v>
      </c>
      <c r="E236" s="2">
        <v>2.9518262023343101E-7</v>
      </c>
      <c r="F236" s="2">
        <v>6.4896174211997097E-7</v>
      </c>
      <c r="G236" s="1">
        <v>0</v>
      </c>
      <c r="H236" s="2">
        <v>3.41026658824491E-6</v>
      </c>
      <c r="I236" s="2">
        <v>7.7902747806654199E-6</v>
      </c>
      <c r="J236" s="2">
        <v>3.41026658824491E-6</v>
      </c>
      <c r="K236" s="2">
        <v>6.1702904316527098E-5</v>
      </c>
      <c r="L236" s="1">
        <v>0</v>
      </c>
      <c r="M236" s="2">
        <v>9.53356638142062E-6</v>
      </c>
      <c r="N236" s="2">
        <v>6.9684851267925504E-7</v>
      </c>
      <c r="O236" s="2">
        <v>2.8189769866522899E-7</v>
      </c>
      <c r="P236" s="2">
        <v>4.76623803944647E-6</v>
      </c>
      <c r="Q236" s="2">
        <v>3.1708201861743401E-6</v>
      </c>
      <c r="R236" s="2">
        <v>3.1708201861743401E-6</v>
      </c>
      <c r="S236" s="1">
        <v>-2.6642713421642199</v>
      </c>
      <c r="T236" s="1">
        <v>0.30063015490202399</v>
      </c>
      <c r="U236" s="1">
        <v>0.62133052666337096</v>
      </c>
      <c r="V236" s="1" t="s">
        <v>25</v>
      </c>
      <c r="W236" s="1" t="s">
        <v>1223</v>
      </c>
      <c r="X236" s="1" t="s">
        <v>1224</v>
      </c>
      <c r="Y236" s="1" t="s">
        <v>219</v>
      </c>
      <c r="Z236" s="1" t="s">
        <v>26</v>
      </c>
      <c r="AA236" s="1" t="s">
        <v>26</v>
      </c>
      <c r="AB236" s="1" t="s">
        <v>26</v>
      </c>
      <c r="AC236" s="1" t="s">
        <v>26</v>
      </c>
      <c r="AD236" s="1" t="s">
        <v>26</v>
      </c>
      <c r="AE236" s="1" t="s">
        <v>26</v>
      </c>
      <c r="AF236" s="1" t="s">
        <v>26</v>
      </c>
      <c r="AG236" s="1" t="s">
        <v>1225</v>
      </c>
      <c r="AH236" s="1" t="s">
        <v>33</v>
      </c>
      <c r="AI236" s="1" t="s">
        <v>89</v>
      </c>
      <c r="AJ236" s="1" t="s">
        <v>690</v>
      </c>
      <c r="AK236" s="1" t="s">
        <v>1226</v>
      </c>
      <c r="AL236" s="1" t="s">
        <v>1227</v>
      </c>
      <c r="AM236" s="1" t="s">
        <v>38</v>
      </c>
    </row>
    <row r="237" spans="1:39" x14ac:dyDescent="0.2">
      <c r="A237" s="1" t="s">
        <v>1228</v>
      </c>
      <c r="B237" s="1" t="s">
        <v>1229</v>
      </c>
      <c r="C237" s="1">
        <v>1.9121622347917E-3</v>
      </c>
      <c r="D237" s="1">
        <v>7.1476646307013696E-4</v>
      </c>
      <c r="E237" s="1">
        <v>7.9036598717176199E-4</v>
      </c>
      <c r="F237" s="1">
        <v>1.11188703670464E-3</v>
      </c>
      <c r="G237" s="1">
        <v>6.3499777923826299E-4</v>
      </c>
      <c r="H237" s="1">
        <v>1.3565922058668401E-3</v>
      </c>
      <c r="I237" s="1">
        <v>9.5544532809015603E-4</v>
      </c>
      <c r="J237" s="1">
        <v>1.3565922058668401E-3</v>
      </c>
      <c r="K237" s="1">
        <v>6.2519945899234001E-4</v>
      </c>
      <c r="L237" s="1">
        <v>7.3365431720350796E-4</v>
      </c>
      <c r="M237" s="1">
        <v>6.8932834154516098E-4</v>
      </c>
      <c r="N237" s="1">
        <v>1.11720227036245E-3</v>
      </c>
      <c r="O237" s="1">
        <v>7.6407090236573904E-4</v>
      </c>
      <c r="P237" s="1">
        <v>4.5827722352817399E-4</v>
      </c>
      <c r="Q237" s="1">
        <v>4.1051693010409898E-4</v>
      </c>
      <c r="R237" s="1">
        <v>4.1051693010409898E-4</v>
      </c>
      <c r="S237" s="1">
        <v>0.63980029097751601</v>
      </c>
      <c r="T237" s="1">
        <v>7.5536483846411998E-2</v>
      </c>
      <c r="U237" s="1">
        <v>1.15582641978437</v>
      </c>
      <c r="V237" s="1" t="s">
        <v>25</v>
      </c>
      <c r="W237" s="1" t="s">
        <v>1230</v>
      </c>
      <c r="X237" s="1" t="s">
        <v>1229</v>
      </c>
      <c r="Y237" s="1" t="s">
        <v>219</v>
      </c>
      <c r="Z237" s="1" t="s">
        <v>26</v>
      </c>
      <c r="AA237" s="1" t="s">
        <v>26</v>
      </c>
      <c r="AB237" s="1" t="s">
        <v>26</v>
      </c>
      <c r="AC237" s="1" t="s">
        <v>26</v>
      </c>
      <c r="AD237" s="1" t="s">
        <v>26</v>
      </c>
      <c r="AE237" s="1" t="s">
        <v>26</v>
      </c>
      <c r="AF237" s="1" t="s">
        <v>26</v>
      </c>
      <c r="AG237" s="1" t="s">
        <v>1231</v>
      </c>
      <c r="AH237" s="1" t="s">
        <v>33</v>
      </c>
      <c r="AI237" s="1" t="s">
        <v>89</v>
      </c>
      <c r="AJ237" s="1" t="s">
        <v>221</v>
      </c>
      <c r="AK237" s="1" t="s">
        <v>91</v>
      </c>
      <c r="AL237" s="1" t="s">
        <v>221</v>
      </c>
      <c r="AM237" s="1" t="s">
        <v>38</v>
      </c>
    </row>
    <row r="238" spans="1:39" x14ac:dyDescent="0.2">
      <c r="A238" s="1" t="s">
        <v>1232</v>
      </c>
      <c r="B238" s="1" t="s">
        <v>1233</v>
      </c>
      <c r="C238" s="2">
        <v>6.6086518592087706E-5</v>
      </c>
      <c r="D238" s="1">
        <v>2.7126263417874498E-4</v>
      </c>
      <c r="E238" s="1">
        <v>5.4142857260273296E-4</v>
      </c>
      <c r="F238" s="1">
        <v>4.1445805201188398E-4</v>
      </c>
      <c r="G238" s="1">
        <v>4.9144512184802903E-4</v>
      </c>
      <c r="H238" s="1">
        <v>1.16915038470765E-4</v>
      </c>
      <c r="I238" s="1">
        <v>5.0180471561987901E-4</v>
      </c>
      <c r="J238" s="1">
        <v>1.16915038470765E-4</v>
      </c>
      <c r="K238" s="1">
        <v>3.97213667356192E-4</v>
      </c>
      <c r="L238" s="1">
        <v>4.3868271923380302E-4</v>
      </c>
      <c r="M238" s="1">
        <v>2.7219379563789498E-4</v>
      </c>
      <c r="N238" s="1">
        <v>3.1707125694823102E-4</v>
      </c>
      <c r="O238" s="1">
        <v>1.4194358243682599E-4</v>
      </c>
      <c r="P238" s="1">
        <v>2.30588365726812E-4</v>
      </c>
      <c r="Q238" s="1">
        <v>5.5126683812698602E-4</v>
      </c>
      <c r="R238" s="1">
        <v>5.5126683812698602E-4</v>
      </c>
      <c r="S238" s="1">
        <v>3.3054884988525199E-2</v>
      </c>
      <c r="T238" s="1">
        <v>0.93254575957524199</v>
      </c>
      <c r="U238" s="1">
        <v>4.8152429453949597E-2</v>
      </c>
      <c r="V238" s="1" t="s">
        <v>25</v>
      </c>
      <c r="W238" s="1" t="s">
        <v>26</v>
      </c>
      <c r="X238" s="1" t="s">
        <v>26</v>
      </c>
      <c r="Y238" s="1" t="s">
        <v>26</v>
      </c>
      <c r="Z238" s="1" t="s">
        <v>26</v>
      </c>
      <c r="AA238" s="1" t="s">
        <v>26</v>
      </c>
      <c r="AB238" s="1" t="s">
        <v>26</v>
      </c>
      <c r="AC238" s="1" t="s">
        <v>26</v>
      </c>
      <c r="AD238" s="1" t="s">
        <v>26</v>
      </c>
      <c r="AE238" s="1" t="s">
        <v>26</v>
      </c>
      <c r="AF238" s="1" t="s">
        <v>26</v>
      </c>
      <c r="AG238" s="1" t="s">
        <v>26</v>
      </c>
      <c r="AH238" s="1" t="s">
        <v>26</v>
      </c>
      <c r="AI238" s="1" t="s">
        <v>26</v>
      </c>
      <c r="AJ238" s="1" t="s">
        <v>26</v>
      </c>
      <c r="AK238" s="1" t="s">
        <v>26</v>
      </c>
      <c r="AL238" s="1" t="s">
        <v>26</v>
      </c>
      <c r="AM238" s="1" t="s">
        <v>26</v>
      </c>
    </row>
    <row r="239" spans="1:39" x14ac:dyDescent="0.2">
      <c r="A239" s="1" t="s">
        <v>1234</v>
      </c>
      <c r="B239" s="1" t="s">
        <v>1235</v>
      </c>
      <c r="C239" s="2">
        <v>2.22297718525537E-5</v>
      </c>
      <c r="D239" s="2">
        <v>3.6785785261853E-5</v>
      </c>
      <c r="E239" s="2">
        <v>3.4390866385913798E-5</v>
      </c>
      <c r="F239" s="2">
        <v>3.6938090326836103E-5</v>
      </c>
      <c r="G239" s="2">
        <v>3.3284662787867702E-5</v>
      </c>
      <c r="H239" s="2">
        <v>4.5851404765499403E-5</v>
      </c>
      <c r="I239" s="2">
        <v>5.3111537807387701E-5</v>
      </c>
      <c r="J239" s="2">
        <v>4.5851404765499403E-5</v>
      </c>
      <c r="K239" s="2">
        <v>3.2660834779762299E-5</v>
      </c>
      <c r="L239" s="2">
        <v>6.5404169425378796E-5</v>
      </c>
      <c r="M239" s="2">
        <v>4.4281261547150398E-5</v>
      </c>
      <c r="N239" s="2">
        <v>4.7071472150763999E-5</v>
      </c>
      <c r="O239" s="2">
        <v>2.65237270228677E-5</v>
      </c>
      <c r="P239" s="2">
        <v>3.9766535216704098E-5</v>
      </c>
      <c r="Q239" s="2">
        <v>3.9648894603283397E-5</v>
      </c>
      <c r="R239" s="2">
        <v>3.9648894603283397E-5</v>
      </c>
      <c r="S239" s="1">
        <v>-0.169635671026517</v>
      </c>
      <c r="T239" s="1">
        <v>0.44806023004397399</v>
      </c>
      <c r="U239" s="1">
        <v>0.56626992783753305</v>
      </c>
      <c r="V239" s="1" t="s">
        <v>25</v>
      </c>
      <c r="W239" s="1" t="s">
        <v>1236</v>
      </c>
      <c r="X239" s="1" t="s">
        <v>1237</v>
      </c>
      <c r="Y239" s="1" t="s">
        <v>1238</v>
      </c>
      <c r="Z239" s="1" t="s">
        <v>26</v>
      </c>
      <c r="AA239" s="1" t="s">
        <v>26</v>
      </c>
      <c r="AB239" s="1" t="s">
        <v>26</v>
      </c>
      <c r="AC239" s="1" t="s">
        <v>26</v>
      </c>
      <c r="AD239" s="1" t="s">
        <v>26</v>
      </c>
      <c r="AE239" s="1" t="s">
        <v>26</v>
      </c>
      <c r="AF239" s="1" t="s">
        <v>26</v>
      </c>
      <c r="AG239" s="1" t="s">
        <v>1239</v>
      </c>
      <c r="AH239" s="1" t="s">
        <v>33</v>
      </c>
      <c r="AI239" s="1" t="s">
        <v>140</v>
      </c>
      <c r="AJ239" s="1" t="s">
        <v>744</v>
      </c>
      <c r="AK239" s="1" t="s">
        <v>745</v>
      </c>
      <c r="AL239" s="1" t="s">
        <v>745</v>
      </c>
      <c r="AM239" s="1" t="s">
        <v>83</v>
      </c>
    </row>
    <row r="240" spans="1:39" x14ac:dyDescent="0.2">
      <c r="A240" s="1" t="s">
        <v>1240</v>
      </c>
      <c r="B240" s="1" t="s">
        <v>1241</v>
      </c>
      <c r="C240" s="2">
        <v>3.5909968418686698E-5</v>
      </c>
      <c r="D240" s="2">
        <v>2.9999228927414401E-5</v>
      </c>
      <c r="E240" s="2">
        <v>2.6712981230434501E-5</v>
      </c>
      <c r="F240" s="2">
        <v>4.0324843537313298E-5</v>
      </c>
      <c r="G240" s="2">
        <v>6.3417793338600494E-5</v>
      </c>
      <c r="H240" s="2">
        <v>8.05911605367406E-5</v>
      </c>
      <c r="I240" s="2">
        <v>6.00313552010897E-5</v>
      </c>
      <c r="J240" s="2">
        <v>8.05911605367406E-5</v>
      </c>
      <c r="K240" s="1">
        <v>1.5338051865932699E-4</v>
      </c>
      <c r="L240" s="2">
        <v>2.61380416594116E-5</v>
      </c>
      <c r="M240" s="2">
        <v>2.04305315635101E-5</v>
      </c>
      <c r="N240" s="2">
        <v>5.09200859660541E-5</v>
      </c>
      <c r="O240" s="2">
        <v>8.0305889592596403E-5</v>
      </c>
      <c r="P240" s="2">
        <v>8.8617215840936103E-5</v>
      </c>
      <c r="Q240" s="1">
        <v>1.2756309114905E-4</v>
      </c>
      <c r="R240" s="1">
        <v>1.2756309114905E-4</v>
      </c>
      <c r="S240" s="1">
        <v>-0.69978346211294995</v>
      </c>
      <c r="T240" s="1">
        <v>0.17878693938405399</v>
      </c>
      <c r="U240" s="1">
        <v>0.85465838042932596</v>
      </c>
      <c r="V240" s="1" t="s">
        <v>25</v>
      </c>
      <c r="W240" s="1" t="s">
        <v>1242</v>
      </c>
      <c r="X240" s="1" t="s">
        <v>1243</v>
      </c>
      <c r="Y240" s="1" t="s">
        <v>26</v>
      </c>
      <c r="Z240" s="1" t="s">
        <v>1244</v>
      </c>
      <c r="AA240" s="1" t="s">
        <v>1241</v>
      </c>
      <c r="AB240" s="1" t="s">
        <v>91</v>
      </c>
      <c r="AC240" s="1" t="s">
        <v>91</v>
      </c>
      <c r="AD240" s="1" t="s">
        <v>1245</v>
      </c>
      <c r="AE240" s="1" t="s">
        <v>1246</v>
      </c>
      <c r="AF240" s="1" t="s">
        <v>1247</v>
      </c>
      <c r="AG240" s="1" t="s">
        <v>26</v>
      </c>
      <c r="AH240" s="1" t="s">
        <v>26</v>
      </c>
      <c r="AI240" s="1" t="s">
        <v>26</v>
      </c>
      <c r="AJ240" s="1" t="s">
        <v>26</v>
      </c>
      <c r="AK240" s="1" t="s">
        <v>26</v>
      </c>
      <c r="AL240" s="1" t="s">
        <v>26</v>
      </c>
      <c r="AM240" s="1" t="s">
        <v>26</v>
      </c>
    </row>
    <row r="241" spans="1:39" x14ac:dyDescent="0.2">
      <c r="A241" s="1" t="s">
        <v>1248</v>
      </c>
      <c r="B241" s="1" t="s">
        <v>1249</v>
      </c>
      <c r="C241" s="1">
        <v>1.21475057462406E-3</v>
      </c>
      <c r="D241" s="1">
        <v>1.2942051557730701E-3</v>
      </c>
      <c r="E241" s="1">
        <v>1.4104650966283499E-3</v>
      </c>
      <c r="F241" s="1">
        <v>2.0142549404288902E-3</v>
      </c>
      <c r="G241" s="1">
        <v>1.7122631917133499E-3</v>
      </c>
      <c r="H241" s="1">
        <v>1.04409220574069E-3</v>
      </c>
      <c r="I241" s="1">
        <v>1.3373115041221599E-3</v>
      </c>
      <c r="J241" s="1">
        <v>1.04409220574069E-3</v>
      </c>
      <c r="K241" s="1">
        <v>9.8245282923413706E-4</v>
      </c>
      <c r="L241" s="1">
        <v>9.9110855961399001E-4</v>
      </c>
      <c r="M241" s="1">
        <v>5.3413706012823601E-4</v>
      </c>
      <c r="N241" s="1">
        <v>6.4178658296897505E-4</v>
      </c>
      <c r="O241" s="1">
        <v>7.0632007498039101E-4</v>
      </c>
      <c r="P241" s="1">
        <v>5.4993852473133003E-4</v>
      </c>
      <c r="Q241" s="1">
        <v>3.6640901669016601E-4</v>
      </c>
      <c r="R241" s="1">
        <v>3.6640901669016601E-4</v>
      </c>
      <c r="S241" s="1">
        <v>1.0712272333386399</v>
      </c>
      <c r="T241" s="1">
        <v>4.6264924677554898E-4</v>
      </c>
      <c r="U241" s="1">
        <v>1.7408527946862</v>
      </c>
      <c r="V241" s="1" t="s">
        <v>145</v>
      </c>
      <c r="W241" s="1" t="s">
        <v>26</v>
      </c>
      <c r="X241" s="1" t="s">
        <v>26</v>
      </c>
      <c r="Y241" s="1" t="s">
        <v>26</v>
      </c>
      <c r="Z241" s="1" t="s">
        <v>1250</v>
      </c>
      <c r="AA241" s="1" t="s">
        <v>1249</v>
      </c>
      <c r="AB241" s="1" t="s">
        <v>1251</v>
      </c>
      <c r="AC241" s="1" t="s">
        <v>1252</v>
      </c>
      <c r="AD241" s="1" t="s">
        <v>380</v>
      </c>
      <c r="AE241" s="1" t="s">
        <v>850</v>
      </c>
      <c r="AF241" s="1" t="s">
        <v>1010</v>
      </c>
      <c r="AG241" s="1" t="s">
        <v>1253</v>
      </c>
      <c r="AH241" s="1" t="s">
        <v>33</v>
      </c>
      <c r="AI241" s="1" t="s">
        <v>67</v>
      </c>
      <c r="AJ241" s="1" t="s">
        <v>384</v>
      </c>
      <c r="AK241" s="1" t="s">
        <v>664</v>
      </c>
      <c r="AL241" s="1" t="s">
        <v>1254</v>
      </c>
      <c r="AM241" s="1" t="s">
        <v>38</v>
      </c>
    </row>
    <row r="242" spans="1:39" x14ac:dyDescent="0.2">
      <c r="A242" s="1" t="s">
        <v>1255</v>
      </c>
      <c r="B242" s="1" t="s">
        <v>1256</v>
      </c>
      <c r="C242" s="2">
        <v>7.9129392224939099E-5</v>
      </c>
      <c r="D242" s="2">
        <v>3.3018116204173699E-5</v>
      </c>
      <c r="E242" s="2">
        <v>9.1479690161847102E-5</v>
      </c>
      <c r="F242" s="2">
        <v>9.1315999783165994E-5</v>
      </c>
      <c r="G242" s="2">
        <v>5.7067376894609598E-5</v>
      </c>
      <c r="H242" s="2">
        <v>3.3805544416370701E-5</v>
      </c>
      <c r="I242" s="2">
        <v>6.1743862965608201E-5</v>
      </c>
      <c r="J242" s="2">
        <v>3.3805544416370701E-5</v>
      </c>
      <c r="K242" s="2">
        <v>3.58819617952124E-5</v>
      </c>
      <c r="L242" s="2">
        <v>7.9296338943510202E-5</v>
      </c>
      <c r="M242" s="2">
        <v>7.3163733199880303E-5</v>
      </c>
      <c r="N242" s="2">
        <v>4.4194890697346002E-5</v>
      </c>
      <c r="O242" s="2">
        <v>2.63363264672655E-5</v>
      </c>
      <c r="P242" s="2">
        <v>3.5884339871093099E-5</v>
      </c>
      <c r="Q242" s="2">
        <v>4.96141063992692E-5</v>
      </c>
      <c r="R242" s="2">
        <v>4.96141063992692E-5</v>
      </c>
      <c r="S242" s="1">
        <v>0.37811446957948802</v>
      </c>
      <c r="T242" s="1">
        <v>0.24347130746336401</v>
      </c>
      <c r="U242" s="1">
        <v>0.838622801041079</v>
      </c>
      <c r="V242" s="1" t="s">
        <v>25</v>
      </c>
      <c r="W242" s="1" t="s">
        <v>1257</v>
      </c>
      <c r="X242" s="1" t="s">
        <v>1258</v>
      </c>
      <c r="Y242" s="1" t="s">
        <v>1259</v>
      </c>
      <c r="Z242" s="1" t="s">
        <v>26</v>
      </c>
      <c r="AA242" s="1" t="s">
        <v>26</v>
      </c>
      <c r="AB242" s="1" t="s">
        <v>26</v>
      </c>
      <c r="AC242" s="1" t="s">
        <v>26</v>
      </c>
      <c r="AD242" s="1" t="s">
        <v>26</v>
      </c>
      <c r="AE242" s="1" t="s">
        <v>26</v>
      </c>
      <c r="AF242" s="1" t="s">
        <v>26</v>
      </c>
      <c r="AG242" s="1" t="s">
        <v>1260</v>
      </c>
      <c r="AH242" s="1" t="s">
        <v>33</v>
      </c>
      <c r="AI242" s="1" t="s">
        <v>67</v>
      </c>
      <c r="AJ242" s="1" t="s">
        <v>439</v>
      </c>
      <c r="AK242" s="1" t="s">
        <v>1261</v>
      </c>
      <c r="AL242" s="1" t="s">
        <v>1261</v>
      </c>
      <c r="AM242" s="1" t="s">
        <v>38</v>
      </c>
    </row>
    <row r="243" spans="1:39" x14ac:dyDescent="0.2">
      <c r="A243" s="1" t="s">
        <v>1262</v>
      </c>
      <c r="B243" s="1" t="s">
        <v>1263</v>
      </c>
      <c r="C243" s="2">
        <v>4.2629168789271298E-5</v>
      </c>
      <c r="D243" s="2">
        <v>2.0148684397513499E-5</v>
      </c>
      <c r="E243" s="2">
        <v>1.42863798278747E-5</v>
      </c>
      <c r="F243" s="2">
        <v>1.7309146122300999E-5</v>
      </c>
      <c r="G243" s="2">
        <v>9.64548365673328E-6</v>
      </c>
      <c r="H243" s="2">
        <v>3.3644897537660403E-5</v>
      </c>
      <c r="I243" s="2">
        <v>1.58917652150121E-5</v>
      </c>
      <c r="J243" s="2">
        <v>3.3644897537660403E-5</v>
      </c>
      <c r="K243" s="2">
        <v>2.0220370622495499E-5</v>
      </c>
      <c r="L243" s="2">
        <v>4.8832724819699899E-6</v>
      </c>
      <c r="M243" s="2">
        <v>5.4647005900619403E-6</v>
      </c>
      <c r="N243" s="2">
        <v>5.5687679077506801E-6</v>
      </c>
      <c r="O243" s="2">
        <v>1.1256970783636801E-5</v>
      </c>
      <c r="P243" s="2">
        <v>1.9432676564888701E-5</v>
      </c>
      <c r="Q243" s="2">
        <v>1.8074344886347302E-5</v>
      </c>
      <c r="R243" s="2">
        <v>1.8074344886347302E-5</v>
      </c>
      <c r="S243" s="1">
        <v>0.85490521109179296</v>
      </c>
      <c r="T243" s="1">
        <v>8.8758450165224503E-2</v>
      </c>
      <c r="U243" s="1">
        <v>1.19313808282532</v>
      </c>
      <c r="V243" s="1" t="s">
        <v>25</v>
      </c>
      <c r="W243" s="1" t="s">
        <v>1264</v>
      </c>
      <c r="X243" s="1" t="s">
        <v>1265</v>
      </c>
      <c r="Y243" s="1" t="s">
        <v>1266</v>
      </c>
      <c r="Z243" s="1" t="s">
        <v>1267</v>
      </c>
      <c r="AA243" s="1" t="s">
        <v>1268</v>
      </c>
      <c r="AB243" s="1" t="s">
        <v>1269</v>
      </c>
      <c r="AC243" s="1" t="s">
        <v>1270</v>
      </c>
      <c r="AD243" s="1" t="s">
        <v>63</v>
      </c>
      <c r="AE243" s="1" t="s">
        <v>64</v>
      </c>
      <c r="AF243" s="1" t="s">
        <v>307</v>
      </c>
      <c r="AG243" s="1" t="s">
        <v>1271</v>
      </c>
      <c r="AH243" s="1" t="s">
        <v>33</v>
      </c>
      <c r="AI243" s="1" t="s">
        <v>67</v>
      </c>
      <c r="AJ243" s="1" t="s">
        <v>68</v>
      </c>
      <c r="AK243" s="1" t="s">
        <v>69</v>
      </c>
      <c r="AL243" s="1" t="s">
        <v>70</v>
      </c>
      <c r="AM243" s="1" t="s">
        <v>115</v>
      </c>
    </row>
    <row r="244" spans="1:39" x14ac:dyDescent="0.2">
      <c r="A244" s="1" t="s">
        <v>1272</v>
      </c>
      <c r="B244" s="1" t="s">
        <v>1273</v>
      </c>
      <c r="C244" s="2">
        <v>9.7022573285137793E-6</v>
      </c>
      <c r="D244" s="2">
        <v>7.63222002225796E-6</v>
      </c>
      <c r="E244" s="2">
        <v>8.8964743293325907E-6</v>
      </c>
      <c r="F244" s="2">
        <v>1.3477448778519001E-6</v>
      </c>
      <c r="G244" s="2">
        <v>1.0639689102072399E-6</v>
      </c>
      <c r="H244" s="2">
        <v>1.56840820685278E-5</v>
      </c>
      <c r="I244" s="2">
        <v>9.9106590343297703E-6</v>
      </c>
      <c r="J244" s="2">
        <v>1.56840820685278E-5</v>
      </c>
      <c r="K244" s="1">
        <v>0</v>
      </c>
      <c r="L244" s="2">
        <v>2.01490485335703E-6</v>
      </c>
      <c r="M244" s="2">
        <v>1.78765586684564E-6</v>
      </c>
      <c r="N244" s="2">
        <v>2.3119950292058698E-6</v>
      </c>
      <c r="O244" s="2">
        <v>2.4336365463669602E-6</v>
      </c>
      <c r="P244" s="2">
        <v>8.8748568929831497E-6</v>
      </c>
      <c r="Q244" s="1">
        <v>0</v>
      </c>
      <c r="R244" s="1">
        <v>0</v>
      </c>
      <c r="S244" s="1">
        <v>1.63829106535563</v>
      </c>
      <c r="T244" s="1">
        <v>4.2269325579642497E-2</v>
      </c>
      <c r="U244" s="1">
        <v>1.3424917056672501</v>
      </c>
      <c r="V244" s="1" t="s">
        <v>25</v>
      </c>
      <c r="W244" s="1" t="s">
        <v>26</v>
      </c>
      <c r="X244" s="1" t="s">
        <v>26</v>
      </c>
      <c r="Y244" s="1" t="s">
        <v>26</v>
      </c>
      <c r="Z244" s="1" t="s">
        <v>26</v>
      </c>
      <c r="AA244" s="1" t="s">
        <v>26</v>
      </c>
      <c r="AB244" s="1" t="s">
        <v>26</v>
      </c>
      <c r="AC244" s="1" t="s">
        <v>26</v>
      </c>
      <c r="AD244" s="1" t="s">
        <v>26</v>
      </c>
      <c r="AE244" s="1" t="s">
        <v>26</v>
      </c>
      <c r="AF244" s="1" t="s">
        <v>26</v>
      </c>
      <c r="AG244" s="1" t="s">
        <v>1274</v>
      </c>
      <c r="AH244" s="1" t="s">
        <v>33</v>
      </c>
      <c r="AI244" s="1" t="s">
        <v>67</v>
      </c>
      <c r="AJ244" s="1" t="s">
        <v>870</v>
      </c>
      <c r="AK244" s="1" t="s">
        <v>871</v>
      </c>
      <c r="AL244" s="1" t="s">
        <v>872</v>
      </c>
      <c r="AM244" s="1" t="s">
        <v>287</v>
      </c>
    </row>
    <row r="245" spans="1:39" x14ac:dyDescent="0.2">
      <c r="A245" s="1" t="s">
        <v>1275</v>
      </c>
      <c r="B245" s="1" t="s">
        <v>1276</v>
      </c>
      <c r="C245" s="2">
        <v>2.82225221259814E-7</v>
      </c>
      <c r="D245" s="2">
        <v>9.6098212964000605E-6</v>
      </c>
      <c r="E245" s="2">
        <v>1.6828097134304302E-5</v>
      </c>
      <c r="F245" s="2">
        <v>1.16288271845438E-5</v>
      </c>
      <c r="G245" s="2">
        <v>1.1504936280934E-5</v>
      </c>
      <c r="H245" s="1">
        <v>0</v>
      </c>
      <c r="I245" s="2">
        <v>1.0483207486943299E-5</v>
      </c>
      <c r="J245" s="1">
        <v>0</v>
      </c>
      <c r="K245" s="2">
        <v>6.4143390883731697E-6</v>
      </c>
      <c r="L245" s="2">
        <v>1.10544001749582E-5</v>
      </c>
      <c r="M245" s="2">
        <v>1.08145104948241E-5</v>
      </c>
      <c r="N245" s="2">
        <v>9.6501440972803107E-6</v>
      </c>
      <c r="O245" s="2">
        <v>5.9725736638782301E-6</v>
      </c>
      <c r="P245" s="2">
        <v>9.52130586767347E-6</v>
      </c>
      <c r="Q245" s="2">
        <v>1.17782370614096E-5</v>
      </c>
      <c r="R245" s="2">
        <v>1.17782370614096E-5</v>
      </c>
      <c r="S245" s="1">
        <v>-0.111948183564194</v>
      </c>
      <c r="T245" s="1">
        <v>0.78893329558017</v>
      </c>
      <c r="U245" s="1">
        <v>0.179193695370025</v>
      </c>
      <c r="V245" s="1" t="s">
        <v>25</v>
      </c>
      <c r="W245" s="1" t="s">
        <v>26</v>
      </c>
      <c r="X245" s="1" t="s">
        <v>26</v>
      </c>
      <c r="Y245" s="1" t="s">
        <v>26</v>
      </c>
      <c r="Z245" s="1" t="s">
        <v>26</v>
      </c>
      <c r="AA245" s="1" t="s">
        <v>26</v>
      </c>
      <c r="AB245" s="1" t="s">
        <v>26</v>
      </c>
      <c r="AC245" s="1" t="s">
        <v>26</v>
      </c>
      <c r="AD245" s="1" t="s">
        <v>26</v>
      </c>
      <c r="AE245" s="1" t="s">
        <v>26</v>
      </c>
      <c r="AF245" s="1" t="s">
        <v>26</v>
      </c>
      <c r="AG245" s="1" t="s">
        <v>1277</v>
      </c>
      <c r="AH245" s="1" t="s">
        <v>33</v>
      </c>
      <c r="AI245" s="1" t="s">
        <v>140</v>
      </c>
      <c r="AJ245" s="1" t="s">
        <v>141</v>
      </c>
      <c r="AK245" s="1" t="s">
        <v>245</v>
      </c>
      <c r="AL245" s="1" t="s">
        <v>1278</v>
      </c>
      <c r="AM245" s="1" t="s">
        <v>83</v>
      </c>
    </row>
    <row r="246" spans="1:39" x14ac:dyDescent="0.2">
      <c r="A246" s="1" t="s">
        <v>1279</v>
      </c>
      <c r="B246" s="1" t="s">
        <v>1280</v>
      </c>
      <c r="C246" s="1">
        <v>6.4577340945806E-4</v>
      </c>
      <c r="D246" s="1">
        <v>1.2857131675299001E-3</v>
      </c>
      <c r="E246" s="2">
        <v>8.2385990164120595E-5</v>
      </c>
      <c r="F246" s="1">
        <v>1.5677769542756599E-4</v>
      </c>
      <c r="G246" s="1">
        <v>1.0121818526970099E-4</v>
      </c>
      <c r="H246" s="1">
        <v>2.3814160203082801E-3</v>
      </c>
      <c r="I246" s="2">
        <v>3.0855171469563803E-5</v>
      </c>
      <c r="J246" s="1">
        <v>2.3814160203082801E-3</v>
      </c>
      <c r="K246" s="2">
        <v>2.27518724463469E-5</v>
      </c>
      <c r="L246" s="2">
        <v>1.3562407129577599E-5</v>
      </c>
      <c r="M246" s="2">
        <v>2.94943661903075E-5</v>
      </c>
      <c r="N246" s="2">
        <v>1.5171415003749901E-5</v>
      </c>
      <c r="O246" s="1">
        <v>2.5704346406456302E-4</v>
      </c>
      <c r="P246" s="1">
        <v>5.0885509848924899E-4</v>
      </c>
      <c r="Q246" s="1">
        <v>8.1402281422093001E-4</v>
      </c>
      <c r="R246" s="1">
        <v>8.1402281422093001E-4</v>
      </c>
      <c r="S246" s="1">
        <v>1.49581762253774</v>
      </c>
      <c r="T246" s="1">
        <v>0.25859611831407198</v>
      </c>
      <c r="U246" s="1">
        <v>0.82295924481634097</v>
      </c>
      <c r="V246" s="1" t="s">
        <v>25</v>
      </c>
      <c r="W246" s="1" t="s">
        <v>26</v>
      </c>
      <c r="X246" s="1" t="s">
        <v>26</v>
      </c>
      <c r="Y246" s="1" t="s">
        <v>26</v>
      </c>
      <c r="Z246" s="1" t="s">
        <v>26</v>
      </c>
      <c r="AA246" s="1" t="s">
        <v>26</v>
      </c>
      <c r="AB246" s="1" t="s">
        <v>26</v>
      </c>
      <c r="AC246" s="1" t="s">
        <v>26</v>
      </c>
      <c r="AD246" s="1" t="s">
        <v>26</v>
      </c>
      <c r="AE246" s="1" t="s">
        <v>26</v>
      </c>
      <c r="AF246" s="1" t="s">
        <v>26</v>
      </c>
      <c r="AG246" s="1" t="s">
        <v>26</v>
      </c>
      <c r="AH246" s="1" t="s">
        <v>26</v>
      </c>
      <c r="AI246" s="1" t="s">
        <v>26</v>
      </c>
      <c r="AJ246" s="1" t="s">
        <v>26</v>
      </c>
      <c r="AK246" s="1" t="s">
        <v>26</v>
      </c>
      <c r="AL246" s="1" t="s">
        <v>26</v>
      </c>
      <c r="AM246" s="1" t="s">
        <v>26</v>
      </c>
    </row>
    <row r="247" spans="1:39" x14ac:dyDescent="0.2">
      <c r="A247" s="1" t="s">
        <v>1281</v>
      </c>
      <c r="B247" s="1" t="s">
        <v>1282</v>
      </c>
      <c r="C247" s="2">
        <v>3.9170924287262098E-6</v>
      </c>
      <c r="D247" s="2">
        <v>4.6681522121173203E-5</v>
      </c>
      <c r="E247" s="2">
        <v>4.7780172317256601E-6</v>
      </c>
      <c r="F247" s="1">
        <v>0</v>
      </c>
      <c r="G247" s="1">
        <v>0</v>
      </c>
      <c r="H247" s="2">
        <v>4.54674491715432E-7</v>
      </c>
      <c r="I247" s="2">
        <v>3.5446025607787201E-7</v>
      </c>
      <c r="J247" s="2">
        <v>4.54674491715432E-7</v>
      </c>
      <c r="K247" s="1">
        <v>0</v>
      </c>
      <c r="L247" s="1">
        <v>0</v>
      </c>
      <c r="M247" s="2">
        <v>1.14069544669128E-6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5.62221913635888</v>
      </c>
      <c r="T247" s="1">
        <v>0.27099057814951699</v>
      </c>
      <c r="U247" s="1">
        <v>0.70935765256255101</v>
      </c>
      <c r="V247" s="1" t="s">
        <v>25</v>
      </c>
      <c r="W247" s="1" t="s">
        <v>1283</v>
      </c>
      <c r="X247" s="1" t="s">
        <v>1284</v>
      </c>
      <c r="Y247" s="1" t="s">
        <v>26</v>
      </c>
      <c r="Z247" s="1" t="s">
        <v>26</v>
      </c>
      <c r="AA247" s="1" t="s">
        <v>26</v>
      </c>
      <c r="AB247" s="1" t="s">
        <v>26</v>
      </c>
      <c r="AC247" s="1" t="s">
        <v>26</v>
      </c>
      <c r="AD247" s="1" t="s">
        <v>26</v>
      </c>
      <c r="AE247" s="1" t="s">
        <v>26</v>
      </c>
      <c r="AF247" s="1" t="s">
        <v>26</v>
      </c>
      <c r="AG247" s="1" t="s">
        <v>26</v>
      </c>
      <c r="AH247" s="1" t="s">
        <v>26</v>
      </c>
      <c r="AI247" s="1" t="s">
        <v>26</v>
      </c>
      <c r="AJ247" s="1" t="s">
        <v>26</v>
      </c>
      <c r="AK247" s="1" t="s">
        <v>26</v>
      </c>
      <c r="AL247" s="1" t="s">
        <v>26</v>
      </c>
      <c r="AM247" s="1" t="s">
        <v>26</v>
      </c>
    </row>
    <row r="248" spans="1:39" x14ac:dyDescent="0.2">
      <c r="A248" s="1" t="s">
        <v>1285</v>
      </c>
      <c r="B248" s="1" t="s">
        <v>1286</v>
      </c>
      <c r="C248" s="1">
        <v>5.6773889316773902E-4</v>
      </c>
      <c r="D248" s="1">
        <v>7.1193211234980304E-4</v>
      </c>
      <c r="E248" s="1">
        <v>2.28492081501959E-4</v>
      </c>
      <c r="F248" s="2">
        <v>8.1459189439173895E-5</v>
      </c>
      <c r="G248" s="1">
        <v>1.31781411405922E-4</v>
      </c>
      <c r="H248" s="1">
        <v>5.1339122864360695E-4</v>
      </c>
      <c r="I248" s="1">
        <v>1.20552888903597E-4</v>
      </c>
      <c r="J248" s="1">
        <v>5.1339122864360695E-4</v>
      </c>
      <c r="K248" s="2">
        <v>5.3687826522422204E-6</v>
      </c>
      <c r="L248" s="2">
        <v>6.4329285461935706E-5</v>
      </c>
      <c r="M248" s="2">
        <v>9.7508809534579198E-5</v>
      </c>
      <c r="N248" s="2">
        <v>6.7122847525166406E-5</v>
      </c>
      <c r="O248" s="2">
        <v>9.9174288794831998E-5</v>
      </c>
      <c r="P248" s="1">
        <v>1.72966464840976E-4</v>
      </c>
      <c r="Q248" s="2">
        <v>2.4915316152843201E-5</v>
      </c>
      <c r="R248" s="2">
        <v>2.4915316152843201E-5</v>
      </c>
      <c r="S248" s="1">
        <v>2.1481085457113398</v>
      </c>
      <c r="T248" s="1">
        <v>3.5477286009950301E-2</v>
      </c>
      <c r="U248" s="1">
        <v>1.41859546844194</v>
      </c>
      <c r="V248" s="1" t="s">
        <v>25</v>
      </c>
      <c r="W248" s="1" t="s">
        <v>26</v>
      </c>
      <c r="X248" s="1" t="s">
        <v>26</v>
      </c>
      <c r="Y248" s="1" t="s">
        <v>26</v>
      </c>
      <c r="Z248" s="1" t="s">
        <v>1287</v>
      </c>
      <c r="AA248" s="1" t="s">
        <v>1286</v>
      </c>
      <c r="AB248" s="1" t="s">
        <v>1288</v>
      </c>
      <c r="AC248" s="1" t="s">
        <v>1289</v>
      </c>
      <c r="AD248" s="1" t="s">
        <v>380</v>
      </c>
      <c r="AE248" s="1" t="s">
        <v>381</v>
      </c>
      <c r="AF248" s="1" t="s">
        <v>1290</v>
      </c>
      <c r="AG248" s="1" t="s">
        <v>1291</v>
      </c>
      <c r="AH248" s="1" t="s">
        <v>33</v>
      </c>
      <c r="AI248" s="1" t="s">
        <v>67</v>
      </c>
      <c r="AJ248" s="1" t="s">
        <v>384</v>
      </c>
      <c r="AK248" s="1" t="s">
        <v>385</v>
      </c>
      <c r="AL248" s="1" t="s">
        <v>1128</v>
      </c>
      <c r="AM248" s="1" t="s">
        <v>38</v>
      </c>
    </row>
    <row r="249" spans="1:39" x14ac:dyDescent="0.2">
      <c r="A249" s="1" t="s">
        <v>1292</v>
      </c>
      <c r="B249" s="1" t="s">
        <v>1293</v>
      </c>
      <c r="C249" s="2">
        <v>7.4290165377817001E-6</v>
      </c>
      <c r="D249" s="2">
        <v>1.00303237113145E-5</v>
      </c>
      <c r="E249" s="2">
        <v>1.8150789356264601E-5</v>
      </c>
      <c r="F249" s="2">
        <v>1.84961447587324E-5</v>
      </c>
      <c r="G249" s="2">
        <v>2.1728748033036601E-5</v>
      </c>
      <c r="H249" s="2">
        <v>7.1128945539985698E-6</v>
      </c>
      <c r="I249" s="2">
        <v>5.9340537140865902E-5</v>
      </c>
      <c r="J249" s="2">
        <v>7.1128945539985698E-6</v>
      </c>
      <c r="K249" s="1">
        <v>1.9830306533987399E-4</v>
      </c>
      <c r="L249" s="2">
        <v>2.7462732136968099E-5</v>
      </c>
      <c r="M249" s="1">
        <v>3.4447383447980398E-4</v>
      </c>
      <c r="N249" s="2">
        <v>3.19692083404871E-5</v>
      </c>
      <c r="O249" s="2">
        <v>2.3122133005475699E-5</v>
      </c>
      <c r="P249" s="2">
        <v>7.1261691560882705E-5</v>
      </c>
      <c r="Q249" s="2">
        <v>5.7191164171015902E-5</v>
      </c>
      <c r="R249" s="2">
        <v>5.7191164171015902E-5</v>
      </c>
      <c r="S249" s="1">
        <v>-2.4053322450960102</v>
      </c>
      <c r="T249" s="1">
        <v>0.10511840414726201</v>
      </c>
      <c r="U249" s="1">
        <v>0.97505563659484595</v>
      </c>
      <c r="V249" s="1" t="s">
        <v>25</v>
      </c>
      <c r="W249" s="1" t="s">
        <v>26</v>
      </c>
      <c r="X249" s="1" t="s">
        <v>26</v>
      </c>
      <c r="Y249" s="1" t="s">
        <v>26</v>
      </c>
      <c r="Z249" s="1" t="s">
        <v>26</v>
      </c>
      <c r="AA249" s="1" t="s">
        <v>26</v>
      </c>
      <c r="AB249" s="1" t="s">
        <v>26</v>
      </c>
      <c r="AC249" s="1" t="s">
        <v>26</v>
      </c>
      <c r="AD249" s="1" t="s">
        <v>26</v>
      </c>
      <c r="AE249" s="1" t="s">
        <v>26</v>
      </c>
      <c r="AF249" s="1" t="s">
        <v>26</v>
      </c>
      <c r="AG249" s="1" t="s">
        <v>26</v>
      </c>
      <c r="AH249" s="1" t="s">
        <v>26</v>
      </c>
      <c r="AI249" s="1" t="s">
        <v>26</v>
      </c>
      <c r="AJ249" s="1" t="s">
        <v>26</v>
      </c>
      <c r="AK249" s="1" t="s">
        <v>26</v>
      </c>
      <c r="AL249" s="1" t="s">
        <v>26</v>
      </c>
      <c r="AM249" s="1" t="s">
        <v>26</v>
      </c>
    </row>
    <row r="250" spans="1:39" x14ac:dyDescent="0.2">
      <c r="A250" s="1" t="s">
        <v>1294</v>
      </c>
      <c r="B250" s="1" t="s">
        <v>1295</v>
      </c>
      <c r="C250" s="2">
        <v>8.1414784507205905E-5</v>
      </c>
      <c r="D250" s="2">
        <v>7.9285524319965805E-5</v>
      </c>
      <c r="E250" s="1">
        <v>1.08414808382614E-4</v>
      </c>
      <c r="F250" s="1">
        <v>1.6637029375315201E-4</v>
      </c>
      <c r="G250" s="1">
        <v>1.30609484063588E-4</v>
      </c>
      <c r="H250" s="2">
        <v>9.0597494768624901E-5</v>
      </c>
      <c r="I250" s="1">
        <v>1.12135312442949E-4</v>
      </c>
      <c r="J250" s="2">
        <v>9.0597494768624901E-5</v>
      </c>
      <c r="K250" s="2">
        <v>7.58680777229267E-5</v>
      </c>
      <c r="L250" s="1">
        <v>1.2291159159249701E-4</v>
      </c>
      <c r="M250" s="2">
        <v>8.7449030879927707E-5</v>
      </c>
      <c r="N250" s="1">
        <v>1.6844194920878099E-4</v>
      </c>
      <c r="O250" s="2">
        <v>8.3401725747364098E-5</v>
      </c>
      <c r="P250" s="1">
        <v>1.03687521794958E-4</v>
      </c>
      <c r="Q250" s="1">
        <v>1.23106110480926E-4</v>
      </c>
      <c r="R250" s="1">
        <v>1.23106110480926E-4</v>
      </c>
      <c r="S250" s="1">
        <v>7.4532876194546398E-3</v>
      </c>
      <c r="T250" s="1">
        <v>0.97375038478275699</v>
      </c>
      <c r="U250" s="1">
        <v>8.2220760502776297E-2</v>
      </c>
      <c r="V250" s="1" t="s">
        <v>25</v>
      </c>
      <c r="W250" s="1" t="s">
        <v>26</v>
      </c>
      <c r="X250" s="1" t="s">
        <v>26</v>
      </c>
      <c r="Y250" s="1" t="s">
        <v>26</v>
      </c>
      <c r="Z250" s="1" t="s">
        <v>26</v>
      </c>
      <c r="AA250" s="1" t="s">
        <v>26</v>
      </c>
      <c r="AB250" s="1" t="s">
        <v>26</v>
      </c>
      <c r="AC250" s="1" t="s">
        <v>26</v>
      </c>
      <c r="AD250" s="1" t="s">
        <v>26</v>
      </c>
      <c r="AE250" s="1" t="s">
        <v>26</v>
      </c>
      <c r="AF250" s="1" t="s">
        <v>26</v>
      </c>
      <c r="AG250" s="1" t="s">
        <v>26</v>
      </c>
      <c r="AH250" s="1" t="s">
        <v>26</v>
      </c>
      <c r="AI250" s="1" t="s">
        <v>26</v>
      </c>
      <c r="AJ250" s="1" t="s">
        <v>26</v>
      </c>
      <c r="AK250" s="1" t="s">
        <v>26</v>
      </c>
      <c r="AL250" s="1" t="s">
        <v>26</v>
      </c>
      <c r="AM250" s="1" t="s">
        <v>26</v>
      </c>
    </row>
    <row r="251" spans="1:39" x14ac:dyDescent="0.2">
      <c r="A251" s="1" t="s">
        <v>1296</v>
      </c>
      <c r="B251" s="1" t="s">
        <v>1297</v>
      </c>
      <c r="C251" s="1">
        <v>1.89206764687385E-4</v>
      </c>
      <c r="D251" s="1">
        <v>1.41313221702518E-4</v>
      </c>
      <c r="E251" s="1">
        <v>1.3299696240888701E-4</v>
      </c>
      <c r="F251" s="1">
        <v>1.526763954839E-4</v>
      </c>
      <c r="G251" s="1">
        <v>2.2438596898370801E-4</v>
      </c>
      <c r="H251" s="1">
        <v>2.8667072377251999E-4</v>
      </c>
      <c r="I251" s="1">
        <v>1.9541871604617899E-4</v>
      </c>
      <c r="J251" s="1">
        <v>2.8667072377251999E-4</v>
      </c>
      <c r="K251" s="2">
        <v>6.3140552887983303E-5</v>
      </c>
      <c r="L251" s="1">
        <v>1.2921946799327599E-4</v>
      </c>
      <c r="M251" s="1">
        <v>1.12204486489385E-4</v>
      </c>
      <c r="N251" s="1">
        <v>2.22039108549123E-4</v>
      </c>
      <c r="O251" s="1">
        <v>1.4222591212660699E-4</v>
      </c>
      <c r="P251" s="1">
        <v>2.0789551798749601E-4</v>
      </c>
      <c r="Q251" s="1">
        <v>1.3560500446553399E-4</v>
      </c>
      <c r="R251" s="1">
        <v>1.3560500446553399E-4</v>
      </c>
      <c r="S251" s="1">
        <v>0.38577207140801201</v>
      </c>
      <c r="T251" s="1">
        <v>0.15358846490533101</v>
      </c>
      <c r="U251" s="1">
        <v>0.84435449194641399</v>
      </c>
      <c r="V251" s="1" t="s">
        <v>25</v>
      </c>
      <c r="W251" s="1" t="s">
        <v>1298</v>
      </c>
      <c r="X251" s="1" t="s">
        <v>1299</v>
      </c>
      <c r="Y251" s="1" t="s">
        <v>1300</v>
      </c>
      <c r="Z251" s="1" t="s">
        <v>1301</v>
      </c>
      <c r="AA251" s="1" t="s">
        <v>1297</v>
      </c>
      <c r="AB251" s="1" t="s">
        <v>1302</v>
      </c>
      <c r="AC251" s="1" t="s">
        <v>1303</v>
      </c>
      <c r="AD251" s="1" t="s">
        <v>1304</v>
      </c>
      <c r="AE251" s="1" t="s">
        <v>1305</v>
      </c>
      <c r="AF251" s="1" t="s">
        <v>1306</v>
      </c>
      <c r="AG251" s="1" t="s">
        <v>1307</v>
      </c>
      <c r="AH251" s="1" t="s">
        <v>33</v>
      </c>
      <c r="AI251" s="1" t="s">
        <v>579</v>
      </c>
      <c r="AJ251" s="1" t="s">
        <v>580</v>
      </c>
      <c r="AK251" s="1" t="s">
        <v>581</v>
      </c>
      <c r="AL251" s="1" t="s">
        <v>1308</v>
      </c>
      <c r="AM251" s="1" t="s">
        <v>209</v>
      </c>
    </row>
    <row r="252" spans="1:39" x14ac:dyDescent="0.2">
      <c r="A252" s="1" t="s">
        <v>1309</v>
      </c>
      <c r="B252" s="1" t="s">
        <v>1310</v>
      </c>
      <c r="C252" s="1">
        <v>3.5106154986480802E-3</v>
      </c>
      <c r="D252" s="1">
        <v>4.0348038397997098E-3</v>
      </c>
      <c r="E252" s="1">
        <v>2.9468932628558902E-3</v>
      </c>
      <c r="F252" s="1">
        <v>2.1645114984753001E-3</v>
      </c>
      <c r="G252" s="1">
        <v>2.2081755483772899E-3</v>
      </c>
      <c r="H252" s="1">
        <v>2.0848212533637802E-3</v>
      </c>
      <c r="I252" s="1">
        <v>1.6260032345127701E-3</v>
      </c>
      <c r="J252" s="1">
        <v>2.0848212533637802E-3</v>
      </c>
      <c r="K252" s="1">
        <v>1.41103542939971E-3</v>
      </c>
      <c r="L252" s="1">
        <v>1.2808155355363601E-3</v>
      </c>
      <c r="M252" s="1">
        <v>9.1156869005682795E-4</v>
      </c>
      <c r="N252" s="1">
        <v>1.2641369424536101E-3</v>
      </c>
      <c r="O252" s="1">
        <v>1.12406817647548E-3</v>
      </c>
      <c r="P252" s="1">
        <v>1.7573671637552001E-3</v>
      </c>
      <c r="Q252" s="1">
        <v>1.13299314188361E-3</v>
      </c>
      <c r="R252" s="1">
        <v>1.13299314188361E-3</v>
      </c>
      <c r="S252" s="1">
        <v>1.06447216596862</v>
      </c>
      <c r="T252" s="1">
        <v>4.8594768182816297E-3</v>
      </c>
      <c r="U252" s="1">
        <v>1.75972853680971</v>
      </c>
      <c r="V252" s="1" t="s">
        <v>145</v>
      </c>
      <c r="W252" s="1" t="s">
        <v>26</v>
      </c>
      <c r="X252" s="1" t="s">
        <v>26</v>
      </c>
      <c r="Y252" s="1" t="s">
        <v>26</v>
      </c>
      <c r="Z252" s="1" t="s">
        <v>1311</v>
      </c>
      <c r="AA252" s="1" t="s">
        <v>1310</v>
      </c>
      <c r="AB252" s="1" t="s">
        <v>1312</v>
      </c>
      <c r="AC252" s="1" t="s">
        <v>1313</v>
      </c>
      <c r="AD252" s="1" t="s">
        <v>380</v>
      </c>
      <c r="AE252" s="1" t="s">
        <v>850</v>
      </c>
      <c r="AF252" s="1" t="s">
        <v>851</v>
      </c>
      <c r="AG252" s="1" t="s">
        <v>1314</v>
      </c>
      <c r="AH252" s="1" t="s">
        <v>33</v>
      </c>
      <c r="AI252" s="1" t="s">
        <v>67</v>
      </c>
      <c r="AJ252" s="1" t="s">
        <v>384</v>
      </c>
      <c r="AK252" s="1" t="s">
        <v>664</v>
      </c>
      <c r="AL252" s="1" t="s">
        <v>665</v>
      </c>
      <c r="AM252" s="1" t="s">
        <v>38</v>
      </c>
    </row>
    <row r="253" spans="1:39" x14ac:dyDescent="0.2">
      <c r="A253" s="1" t="s">
        <v>1315</v>
      </c>
      <c r="B253" s="1" t="s">
        <v>1316</v>
      </c>
      <c r="C253" s="2">
        <v>2.6601623330762899E-5</v>
      </c>
      <c r="D253" s="2">
        <v>2.52195690025323E-5</v>
      </c>
      <c r="E253" s="2">
        <v>1.5538891805485398E-5</v>
      </c>
      <c r="F253" s="1">
        <v>0</v>
      </c>
      <c r="G253" s="2">
        <v>3.4090018246917101E-6</v>
      </c>
      <c r="H253" s="2">
        <v>1.3221038824323499E-5</v>
      </c>
      <c r="I253" s="2">
        <v>9.8848121209619801E-5</v>
      </c>
      <c r="J253" s="2">
        <v>1.3221038824323499E-5</v>
      </c>
      <c r="K253" s="1">
        <v>2.2174073750399299E-4</v>
      </c>
      <c r="L253" s="2">
        <v>2.42482477520394E-5</v>
      </c>
      <c r="M253" s="1">
        <v>3.62660890340845E-4</v>
      </c>
      <c r="N253" s="2">
        <v>6.1587585665804799E-5</v>
      </c>
      <c r="O253" s="2">
        <v>6.5665600085053794E-5</v>
      </c>
      <c r="P253" s="1">
        <v>1.63891466283226E-4</v>
      </c>
      <c r="Q253" s="2">
        <v>2.3264927301661201E-5</v>
      </c>
      <c r="R253" s="2">
        <v>2.3264927301661201E-5</v>
      </c>
      <c r="S253" s="1">
        <v>-2.3358556918345399</v>
      </c>
      <c r="T253" s="1">
        <v>6.9714890755185596E-2</v>
      </c>
      <c r="U253" s="1">
        <v>1.1059790765702699</v>
      </c>
      <c r="V253" s="1" t="s">
        <v>25</v>
      </c>
      <c r="W253" s="1" t="s">
        <v>26</v>
      </c>
      <c r="X253" s="1" t="s">
        <v>26</v>
      </c>
      <c r="Y253" s="1" t="s">
        <v>26</v>
      </c>
      <c r="Z253" s="1" t="s">
        <v>26</v>
      </c>
      <c r="AA253" s="1" t="s">
        <v>26</v>
      </c>
      <c r="AB253" s="1" t="s">
        <v>26</v>
      </c>
      <c r="AC253" s="1" t="s">
        <v>26</v>
      </c>
      <c r="AD253" s="1" t="s">
        <v>26</v>
      </c>
      <c r="AE253" s="1" t="s">
        <v>26</v>
      </c>
      <c r="AF253" s="1" t="s">
        <v>26</v>
      </c>
      <c r="AG253" s="1" t="s">
        <v>26</v>
      </c>
      <c r="AH253" s="1" t="s">
        <v>26</v>
      </c>
      <c r="AI253" s="1" t="s">
        <v>26</v>
      </c>
      <c r="AJ253" s="1" t="s">
        <v>26</v>
      </c>
      <c r="AK253" s="1" t="s">
        <v>26</v>
      </c>
      <c r="AL253" s="1" t="s">
        <v>26</v>
      </c>
      <c r="AM253" s="1" t="s">
        <v>26</v>
      </c>
    </row>
    <row r="254" spans="1:39" x14ac:dyDescent="0.2">
      <c r="A254" s="1" t="s">
        <v>1317</v>
      </c>
      <c r="B254" s="1" t="s">
        <v>1318</v>
      </c>
      <c r="C254" s="2">
        <v>2.8439326805670501E-5</v>
      </c>
      <c r="D254" s="2">
        <v>2.1221507143551998E-6</v>
      </c>
      <c r="E254" s="2">
        <v>2.26054947819675E-6</v>
      </c>
      <c r="F254" s="2">
        <v>6.0222181268563499E-6</v>
      </c>
      <c r="G254" s="2">
        <v>7.7245518736639797E-6</v>
      </c>
      <c r="H254" s="2">
        <v>1.9379530841288199E-5</v>
      </c>
      <c r="I254" s="2">
        <v>6.0375504310993001E-6</v>
      </c>
      <c r="J254" s="2">
        <v>1.9379530841288199E-5</v>
      </c>
      <c r="K254" s="2">
        <v>3.8408474564084098E-7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2">
        <v>3.36609051446975E-6</v>
      </c>
      <c r="R254" s="2">
        <v>3.36609051446975E-6</v>
      </c>
      <c r="S254" s="1">
        <v>4.2626839906486698</v>
      </c>
      <c r="T254" s="1">
        <v>4.0116198860837199E-2</v>
      </c>
      <c r="U254" s="1">
        <v>1.4148612348021901</v>
      </c>
      <c r="V254" s="1" t="s">
        <v>25</v>
      </c>
      <c r="W254" s="1" t="s">
        <v>26</v>
      </c>
      <c r="X254" s="1" t="s">
        <v>26</v>
      </c>
      <c r="Y254" s="1" t="s">
        <v>26</v>
      </c>
      <c r="Z254" s="1" t="s">
        <v>26</v>
      </c>
      <c r="AA254" s="1" t="s">
        <v>26</v>
      </c>
      <c r="AB254" s="1" t="s">
        <v>26</v>
      </c>
      <c r="AC254" s="1" t="s">
        <v>26</v>
      </c>
      <c r="AD254" s="1" t="s">
        <v>26</v>
      </c>
      <c r="AE254" s="1" t="s">
        <v>26</v>
      </c>
      <c r="AF254" s="1" t="s">
        <v>26</v>
      </c>
      <c r="AG254" s="1" t="s">
        <v>26</v>
      </c>
      <c r="AH254" s="1" t="s">
        <v>26</v>
      </c>
      <c r="AI254" s="1" t="s">
        <v>26</v>
      </c>
      <c r="AJ254" s="1" t="s">
        <v>26</v>
      </c>
      <c r="AK254" s="1" t="s">
        <v>26</v>
      </c>
      <c r="AL254" s="1" t="s">
        <v>26</v>
      </c>
      <c r="AM254" s="1" t="s">
        <v>26</v>
      </c>
    </row>
    <row r="255" spans="1:39" x14ac:dyDescent="0.2">
      <c r="A255" s="1" t="s">
        <v>1319</v>
      </c>
      <c r="B255" s="1" t="s">
        <v>1320</v>
      </c>
      <c r="C255" s="2">
        <v>1.26084162548686E-5</v>
      </c>
      <c r="D255" s="2">
        <v>1.12590443691054E-5</v>
      </c>
      <c r="E255" s="2">
        <v>1.4231007518499999E-5</v>
      </c>
      <c r="F255" s="2">
        <v>1.1511216946917799E-5</v>
      </c>
      <c r="G255" s="2">
        <v>1.04339492512237E-5</v>
      </c>
      <c r="H255" s="2">
        <v>1.53442413009995E-5</v>
      </c>
      <c r="I255" s="2">
        <v>1.13891233467066E-5</v>
      </c>
      <c r="J255" s="2">
        <v>1.53442413009995E-5</v>
      </c>
      <c r="K255" s="2">
        <v>3.9628226698502097E-6</v>
      </c>
      <c r="L255" s="2">
        <v>1.0500916692059E-5</v>
      </c>
      <c r="M255" s="2">
        <v>6.5154368410199498E-6</v>
      </c>
      <c r="N255" s="2">
        <v>7.7117710285263505E-6</v>
      </c>
      <c r="O255" s="2">
        <v>1.01416378177616E-5</v>
      </c>
      <c r="P255" s="2">
        <v>1.18160774872861E-5</v>
      </c>
      <c r="Q255" s="2">
        <v>7.2333040337118698E-6</v>
      </c>
      <c r="R255" s="2">
        <v>7.2333040337118698E-6</v>
      </c>
      <c r="S255" s="1">
        <v>0.58419875522541398</v>
      </c>
      <c r="T255" s="1">
        <v>6.8055046760084502E-3</v>
      </c>
      <c r="U255" s="1">
        <v>1.5823321059739901</v>
      </c>
      <c r="V255" s="1" t="s">
        <v>145</v>
      </c>
      <c r="W255" s="1" t="s">
        <v>1321</v>
      </c>
      <c r="X255" s="1" t="s">
        <v>1322</v>
      </c>
      <c r="Y255" s="1" t="s">
        <v>1323</v>
      </c>
      <c r="Z255" s="1" t="s">
        <v>1324</v>
      </c>
      <c r="AA255" s="1" t="s">
        <v>1320</v>
      </c>
      <c r="AB255" s="1" t="s">
        <v>1325</v>
      </c>
      <c r="AC255" s="1" t="s">
        <v>1326</v>
      </c>
      <c r="AD255" s="1" t="s">
        <v>63</v>
      </c>
      <c r="AE255" s="1" t="s">
        <v>64</v>
      </c>
      <c r="AF255" s="1" t="s">
        <v>307</v>
      </c>
      <c r="AG255" s="1" t="s">
        <v>1327</v>
      </c>
      <c r="AH255" s="1" t="s">
        <v>33</v>
      </c>
      <c r="AI255" s="1" t="s">
        <v>67</v>
      </c>
      <c r="AJ255" s="1" t="s">
        <v>68</v>
      </c>
      <c r="AK255" s="1" t="s">
        <v>69</v>
      </c>
      <c r="AL255" s="1" t="s">
        <v>545</v>
      </c>
      <c r="AM255" s="1" t="s">
        <v>115</v>
      </c>
    </row>
    <row r="256" spans="1:39" x14ac:dyDescent="0.2">
      <c r="A256" s="1" t="s">
        <v>1328</v>
      </c>
      <c r="B256" s="1" t="s">
        <v>1329</v>
      </c>
      <c r="C256" s="1">
        <v>6.3431974611082203E-3</v>
      </c>
      <c r="D256" s="1">
        <v>5.9145299478167504E-3</v>
      </c>
      <c r="E256" s="1">
        <v>2.3464661837093701E-2</v>
      </c>
      <c r="F256" s="1">
        <v>1.0694218067673599E-2</v>
      </c>
      <c r="G256" s="1">
        <v>2.28480048292511E-2</v>
      </c>
      <c r="H256" s="1">
        <v>1.0390302212333899E-2</v>
      </c>
      <c r="I256" s="1">
        <v>3.92638792420577E-3</v>
      </c>
      <c r="J256" s="1">
        <v>1.0390302212333899E-2</v>
      </c>
      <c r="K256" s="1">
        <v>1.7298517580049699E-3</v>
      </c>
      <c r="L256" s="1">
        <v>4.9154002418260196E-3</v>
      </c>
      <c r="M256" s="1">
        <v>1.9493873998621899E-3</v>
      </c>
      <c r="N256" s="1">
        <v>4.3669149402771499E-3</v>
      </c>
      <c r="O256" s="1">
        <v>1.71572905476196E-3</v>
      </c>
      <c r="P256" s="1">
        <v>1.1807774814709699E-3</v>
      </c>
      <c r="Q256" s="1">
        <v>6.1221438227928898E-4</v>
      </c>
      <c r="R256" s="1">
        <v>6.1221438227928898E-4</v>
      </c>
      <c r="S256" s="1">
        <v>2.34331557123362</v>
      </c>
      <c r="T256" s="1">
        <v>1.9246985941241398E-2</v>
      </c>
      <c r="U256" s="1">
        <v>1.5621363662202701</v>
      </c>
      <c r="V256" s="1" t="s">
        <v>25</v>
      </c>
      <c r="W256" s="1" t="s">
        <v>26</v>
      </c>
      <c r="X256" s="1" t="s">
        <v>26</v>
      </c>
      <c r="Y256" s="1" t="s">
        <v>26</v>
      </c>
      <c r="Z256" s="1" t="s">
        <v>26</v>
      </c>
      <c r="AA256" s="1" t="s">
        <v>26</v>
      </c>
      <c r="AB256" s="1" t="s">
        <v>26</v>
      </c>
      <c r="AC256" s="1" t="s">
        <v>26</v>
      </c>
      <c r="AD256" s="1" t="s">
        <v>26</v>
      </c>
      <c r="AE256" s="1" t="s">
        <v>26</v>
      </c>
      <c r="AF256" s="1" t="s">
        <v>26</v>
      </c>
      <c r="AG256" s="1" t="s">
        <v>1330</v>
      </c>
      <c r="AH256" s="1" t="s">
        <v>33</v>
      </c>
      <c r="AI256" s="1" t="s">
        <v>67</v>
      </c>
      <c r="AJ256" s="1" t="s">
        <v>384</v>
      </c>
      <c r="AK256" s="1" t="s">
        <v>664</v>
      </c>
      <c r="AL256" s="1" t="s">
        <v>665</v>
      </c>
      <c r="AM256" s="1" t="s">
        <v>38</v>
      </c>
    </row>
    <row r="257" spans="1:39" x14ac:dyDescent="0.2">
      <c r="A257" s="1" t="s">
        <v>1331</v>
      </c>
      <c r="B257" s="1" t="s">
        <v>1332</v>
      </c>
      <c r="C257" s="2">
        <v>6.5123311103285301E-6</v>
      </c>
      <c r="D257" s="2">
        <v>5.6149238465887503E-6</v>
      </c>
      <c r="E257" s="2">
        <v>1.7398804308786201E-5</v>
      </c>
      <c r="F257" s="2">
        <v>1.48156302220026E-5</v>
      </c>
      <c r="G257" s="2">
        <v>3.07309652361818E-5</v>
      </c>
      <c r="H257" s="2">
        <v>7.9913782039105808E-6</v>
      </c>
      <c r="I257" s="2">
        <v>1.11962996317527E-5</v>
      </c>
      <c r="J257" s="2">
        <v>7.9913782039105808E-6</v>
      </c>
      <c r="K257" s="2">
        <v>5.7321697854625604E-6</v>
      </c>
      <c r="L257" s="2">
        <v>1.7993214655086802E-5</v>
      </c>
      <c r="M257" s="2">
        <v>6.23285280753819E-6</v>
      </c>
      <c r="N257" s="2">
        <v>2.22699903899997E-5</v>
      </c>
      <c r="O257" s="2">
        <v>1.5665620360998001E-5</v>
      </c>
      <c r="P257" s="2">
        <v>8.1653608653415495E-6</v>
      </c>
      <c r="Q257" s="2">
        <v>2.4154695554213201E-5</v>
      </c>
      <c r="R257" s="2">
        <v>2.4154695554213201E-5</v>
      </c>
      <c r="S257" s="1">
        <v>-8.8360016164031302E-2</v>
      </c>
      <c r="T257" s="1">
        <v>0.84998110404541205</v>
      </c>
      <c r="U257" s="1">
        <v>0.20986952700368899</v>
      </c>
      <c r="V257" s="1" t="s">
        <v>25</v>
      </c>
      <c r="W257" s="1" t="s">
        <v>1333</v>
      </c>
      <c r="X257" s="1" t="s">
        <v>1334</v>
      </c>
      <c r="Y257" s="1" t="s">
        <v>1335</v>
      </c>
      <c r="Z257" s="1" t="s">
        <v>26</v>
      </c>
      <c r="AA257" s="1" t="s">
        <v>26</v>
      </c>
      <c r="AB257" s="1" t="s">
        <v>26</v>
      </c>
      <c r="AC257" s="1" t="s">
        <v>26</v>
      </c>
      <c r="AD257" s="1" t="s">
        <v>26</v>
      </c>
      <c r="AE257" s="1" t="s">
        <v>26</v>
      </c>
      <c r="AF257" s="1" t="s">
        <v>26</v>
      </c>
      <c r="AG257" s="1" t="s">
        <v>1336</v>
      </c>
      <c r="AH257" s="1" t="s">
        <v>33</v>
      </c>
      <c r="AI257" s="1" t="s">
        <v>128</v>
      </c>
      <c r="AJ257" s="1" t="s">
        <v>129</v>
      </c>
      <c r="AK257" s="1" t="s">
        <v>130</v>
      </c>
      <c r="AL257" s="1" t="s">
        <v>778</v>
      </c>
      <c r="AM257" s="1" t="s">
        <v>38</v>
      </c>
    </row>
    <row r="258" spans="1:39" x14ac:dyDescent="0.2">
      <c r="A258" s="1" t="s">
        <v>1337</v>
      </c>
      <c r="B258" s="1" t="s">
        <v>1338</v>
      </c>
      <c r="C258" s="2">
        <v>6.84004248148716E-6</v>
      </c>
      <c r="D258" s="2">
        <v>8.4614059766101099E-6</v>
      </c>
      <c r="E258" s="2">
        <v>1.6325012417140199E-5</v>
      </c>
      <c r="F258" s="2">
        <v>1.11655389928641E-5</v>
      </c>
      <c r="G258" s="2">
        <v>1.3516553717551E-5</v>
      </c>
      <c r="H258" s="2">
        <v>4.8409100374786604E-6</v>
      </c>
      <c r="I258" s="2">
        <v>1.64377456796677E-5</v>
      </c>
      <c r="J258" s="2">
        <v>4.8409100374786604E-6</v>
      </c>
      <c r="K258" s="2">
        <v>1.25766513810684E-5</v>
      </c>
      <c r="L258" s="2">
        <v>1.95193233378402E-5</v>
      </c>
      <c r="M258" s="2">
        <v>1.3864562966827399E-5</v>
      </c>
      <c r="N258" s="2">
        <v>1.84098321601505E-5</v>
      </c>
      <c r="O258" s="2">
        <v>1.2679313031470299E-5</v>
      </c>
      <c r="P258" s="2">
        <v>1.0561102385661301E-5</v>
      </c>
      <c r="Q258" s="2">
        <v>1.73943554140856E-5</v>
      </c>
      <c r="R258" s="2">
        <v>1.73943554140856E-5</v>
      </c>
      <c r="S258" s="1">
        <v>-0.43656921826171302</v>
      </c>
      <c r="T258" s="1">
        <v>9.6885458152213E-2</v>
      </c>
      <c r="U258" s="1">
        <v>1.0847357029157301</v>
      </c>
      <c r="V258" s="1" t="s">
        <v>25</v>
      </c>
      <c r="W258" s="1" t="s">
        <v>26</v>
      </c>
      <c r="X258" s="1" t="s">
        <v>26</v>
      </c>
      <c r="Y258" s="1" t="s">
        <v>26</v>
      </c>
      <c r="Z258" s="1" t="s">
        <v>26</v>
      </c>
      <c r="AA258" s="1" t="s">
        <v>26</v>
      </c>
      <c r="AB258" s="1" t="s">
        <v>26</v>
      </c>
      <c r="AC258" s="1" t="s">
        <v>26</v>
      </c>
      <c r="AD258" s="1" t="s">
        <v>26</v>
      </c>
      <c r="AE258" s="1" t="s">
        <v>26</v>
      </c>
      <c r="AF258" s="1" t="s">
        <v>26</v>
      </c>
      <c r="AG258" s="1" t="s">
        <v>26</v>
      </c>
      <c r="AH258" s="1" t="s">
        <v>26</v>
      </c>
      <c r="AI258" s="1" t="s">
        <v>26</v>
      </c>
      <c r="AJ258" s="1" t="s">
        <v>26</v>
      </c>
      <c r="AK258" s="1" t="s">
        <v>26</v>
      </c>
      <c r="AL258" s="1" t="s">
        <v>26</v>
      </c>
      <c r="AM258" s="1" t="s">
        <v>26</v>
      </c>
    </row>
    <row r="259" spans="1:39" x14ac:dyDescent="0.2">
      <c r="A259" s="1" t="s">
        <v>1339</v>
      </c>
      <c r="B259" s="1" t="s">
        <v>1340</v>
      </c>
      <c r="C259" s="1">
        <v>7.4888963051873497E-4</v>
      </c>
      <c r="D259" s="1">
        <v>5.0774865852805005E-4</v>
      </c>
      <c r="E259" s="1">
        <v>2.4769762157676099E-4</v>
      </c>
      <c r="F259" s="1">
        <v>5.8423466417479599E-4</v>
      </c>
      <c r="G259" s="1">
        <v>1.91342664514805E-3</v>
      </c>
      <c r="H259" s="1">
        <v>4.2699973270465203E-3</v>
      </c>
      <c r="I259" s="1">
        <v>4.3347251638225901E-4</v>
      </c>
      <c r="J259" s="1">
        <v>4.2699973270465203E-3</v>
      </c>
      <c r="K259" s="1">
        <v>1.04844143569233E-4</v>
      </c>
      <c r="L259" s="2">
        <v>7.5320457436479406E-5</v>
      </c>
      <c r="M259" s="2">
        <v>2.3668050219709401E-5</v>
      </c>
      <c r="N259" s="2">
        <v>1.6192674605181101E-5</v>
      </c>
      <c r="O259" s="1">
        <v>4.76234601074674E-4</v>
      </c>
      <c r="P259" s="1">
        <v>2.7107697842563498E-4</v>
      </c>
      <c r="Q259" s="1">
        <v>1.8228015596316999E-3</v>
      </c>
      <c r="R259" s="1">
        <v>1.8228015596316999E-3</v>
      </c>
      <c r="S259" s="1">
        <v>1.6415849832215801</v>
      </c>
      <c r="T259" s="1">
        <v>0.193663740434147</v>
      </c>
      <c r="U259" s="1">
        <v>0.89195532751715001</v>
      </c>
      <c r="V259" s="1" t="s">
        <v>25</v>
      </c>
      <c r="W259" s="1" t="s">
        <v>26</v>
      </c>
      <c r="X259" s="1" t="s">
        <v>26</v>
      </c>
      <c r="Y259" s="1" t="s">
        <v>26</v>
      </c>
      <c r="Z259" s="1" t="s">
        <v>26</v>
      </c>
      <c r="AA259" s="1" t="s">
        <v>26</v>
      </c>
      <c r="AB259" s="1" t="s">
        <v>26</v>
      </c>
      <c r="AC259" s="1" t="s">
        <v>26</v>
      </c>
      <c r="AD259" s="1" t="s">
        <v>26</v>
      </c>
      <c r="AE259" s="1" t="s">
        <v>26</v>
      </c>
      <c r="AF259" s="1" t="s">
        <v>26</v>
      </c>
      <c r="AG259" s="1" t="s">
        <v>1341</v>
      </c>
      <c r="AH259" s="1" t="s">
        <v>33</v>
      </c>
      <c r="AI259" s="1" t="s">
        <v>89</v>
      </c>
      <c r="AJ259" s="1" t="s">
        <v>690</v>
      </c>
      <c r="AK259" s="1" t="s">
        <v>1105</v>
      </c>
      <c r="AL259" s="1" t="s">
        <v>1105</v>
      </c>
      <c r="AM259" s="1" t="s">
        <v>83</v>
      </c>
    </row>
    <row r="260" spans="1:39" x14ac:dyDescent="0.2">
      <c r="A260" s="1" t="s">
        <v>1342</v>
      </c>
      <c r="B260" s="1" t="s">
        <v>1343</v>
      </c>
      <c r="C260" s="1">
        <v>0</v>
      </c>
      <c r="D260" s="1">
        <v>0</v>
      </c>
      <c r="E260" s="1">
        <v>0</v>
      </c>
      <c r="F260" s="1">
        <v>0</v>
      </c>
      <c r="G260" s="2">
        <v>1.7239912093698399E-6</v>
      </c>
      <c r="H260" s="1">
        <v>0</v>
      </c>
      <c r="I260" s="2">
        <v>7.7481868735796597E-7</v>
      </c>
      <c r="J260" s="1">
        <v>0</v>
      </c>
      <c r="K260" s="2">
        <v>5.3765047835311102E-6</v>
      </c>
      <c r="L260" s="1">
        <v>0</v>
      </c>
      <c r="M260" s="2">
        <v>5.8429100622302299E-5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-4.6743701181586497</v>
      </c>
      <c r="T260" s="1">
        <v>0.32961370635818199</v>
      </c>
      <c r="U260" s="1">
        <v>0.56737611228973694</v>
      </c>
      <c r="V260" s="1" t="s">
        <v>25</v>
      </c>
      <c r="W260" s="1" t="s">
        <v>26</v>
      </c>
      <c r="X260" s="1" t="s">
        <v>26</v>
      </c>
      <c r="Y260" s="1" t="s">
        <v>26</v>
      </c>
      <c r="Z260" s="1" t="s">
        <v>26</v>
      </c>
      <c r="AA260" s="1" t="s">
        <v>26</v>
      </c>
      <c r="AB260" s="1" t="s">
        <v>26</v>
      </c>
      <c r="AC260" s="1" t="s">
        <v>26</v>
      </c>
      <c r="AD260" s="1" t="s">
        <v>26</v>
      </c>
      <c r="AE260" s="1" t="s">
        <v>26</v>
      </c>
      <c r="AF260" s="1" t="s">
        <v>26</v>
      </c>
      <c r="AG260" s="1" t="s">
        <v>26</v>
      </c>
      <c r="AH260" s="1" t="s">
        <v>26</v>
      </c>
      <c r="AI260" s="1" t="s">
        <v>26</v>
      </c>
      <c r="AJ260" s="1" t="s">
        <v>26</v>
      </c>
      <c r="AK260" s="1" t="s">
        <v>26</v>
      </c>
      <c r="AL260" s="1" t="s">
        <v>26</v>
      </c>
      <c r="AM260" s="1" t="s">
        <v>26</v>
      </c>
    </row>
    <row r="261" spans="1:39" x14ac:dyDescent="0.2">
      <c r="A261" s="1" t="s">
        <v>1344</v>
      </c>
      <c r="B261" s="1" t="s">
        <v>1345</v>
      </c>
      <c r="C261" s="2">
        <v>4.1184886079382799E-6</v>
      </c>
      <c r="D261" s="2">
        <v>1.1204190269494299E-5</v>
      </c>
      <c r="E261" s="2">
        <v>1.8400848170051401E-5</v>
      </c>
      <c r="F261" s="2">
        <v>8.9163064428781198E-6</v>
      </c>
      <c r="G261" s="2">
        <v>1.22138771183435E-5</v>
      </c>
      <c r="H261" s="2">
        <v>3.2016728825825002E-6</v>
      </c>
      <c r="I261" s="2">
        <v>1.33542247513816E-5</v>
      </c>
      <c r="J261" s="2">
        <v>3.2016728825825002E-6</v>
      </c>
      <c r="K261" s="2">
        <v>2.7195643770919001E-6</v>
      </c>
      <c r="L261" s="2">
        <v>1.6840842927555099E-5</v>
      </c>
      <c r="M261" s="2">
        <v>1.4505104911846301E-6</v>
      </c>
      <c r="N261" s="2">
        <v>1.0005602847602701E-5</v>
      </c>
      <c r="O261" s="2">
        <v>6.59386022163065E-6</v>
      </c>
      <c r="P261" s="2">
        <v>5.82710281767254E-6</v>
      </c>
      <c r="Q261" s="2">
        <v>1.8340038899377399E-5</v>
      </c>
      <c r="R261" s="2">
        <v>1.8340038899377399E-5</v>
      </c>
      <c r="S261" s="1">
        <v>0.20903618674340599</v>
      </c>
      <c r="T261" s="1">
        <v>0.67571953717454403</v>
      </c>
      <c r="U261" s="1">
        <v>0.25039362780957702</v>
      </c>
      <c r="V261" s="1" t="s">
        <v>25</v>
      </c>
      <c r="W261" s="1" t="s">
        <v>1346</v>
      </c>
      <c r="X261" s="1" t="s">
        <v>1347</v>
      </c>
      <c r="Y261" s="1" t="s">
        <v>1348</v>
      </c>
      <c r="Z261" s="1" t="s">
        <v>26</v>
      </c>
      <c r="AA261" s="1" t="s">
        <v>26</v>
      </c>
      <c r="AB261" s="1" t="s">
        <v>26</v>
      </c>
      <c r="AC261" s="1" t="s">
        <v>26</v>
      </c>
      <c r="AD261" s="1" t="s">
        <v>26</v>
      </c>
      <c r="AE261" s="1" t="s">
        <v>26</v>
      </c>
      <c r="AF261" s="1" t="s">
        <v>26</v>
      </c>
      <c r="AG261" s="1" t="s">
        <v>1349</v>
      </c>
      <c r="AH261" s="1" t="s">
        <v>33</v>
      </c>
      <c r="AI261" s="1" t="s">
        <v>80</v>
      </c>
      <c r="AJ261" s="1" t="s">
        <v>1350</v>
      </c>
      <c r="AK261" s="1" t="s">
        <v>1351</v>
      </c>
      <c r="AL261" s="1" t="s">
        <v>1352</v>
      </c>
      <c r="AM261" s="1" t="s">
        <v>124</v>
      </c>
    </row>
    <row r="262" spans="1:39" x14ac:dyDescent="0.2">
      <c r="A262" s="1" t="s">
        <v>1353</v>
      </c>
      <c r="B262" s="1" t="s">
        <v>1354</v>
      </c>
      <c r="C262" s="2">
        <v>1.6254129296529101E-5</v>
      </c>
      <c r="D262" s="2">
        <v>1.7017166609859101E-5</v>
      </c>
      <c r="E262" s="2">
        <v>3.1172300124522002E-5</v>
      </c>
      <c r="F262" s="2">
        <v>1.5995793082135099E-5</v>
      </c>
      <c r="G262" s="2">
        <v>1.8451895287931302E-5</v>
      </c>
      <c r="H262" s="2">
        <v>1.1649997265940301E-5</v>
      </c>
      <c r="I262" s="2">
        <v>1.5276347864982799E-5</v>
      </c>
      <c r="J262" s="2">
        <v>1.1649997265940301E-5</v>
      </c>
      <c r="K262" s="2">
        <v>9.7669316776040599E-6</v>
      </c>
      <c r="L262" s="2">
        <v>1.32596233389007E-5</v>
      </c>
      <c r="M262" s="2">
        <v>1.1486125622643899E-5</v>
      </c>
      <c r="N262" s="2">
        <v>1.09122577661795E-5</v>
      </c>
      <c r="O262" s="2">
        <v>8.7853023900468993E-6</v>
      </c>
      <c r="P262" s="2">
        <v>1.0784645704236901E-5</v>
      </c>
      <c r="Q262" s="2">
        <v>1.25700972838244E-5</v>
      </c>
      <c r="R262" s="2">
        <v>1.25700972838244E-5</v>
      </c>
      <c r="S262" s="1">
        <v>0.69785667738648005</v>
      </c>
      <c r="T262" s="1">
        <v>2.5287647550572799E-2</v>
      </c>
      <c r="U262" s="1">
        <v>1.5654452106325101</v>
      </c>
      <c r="V262" s="1" t="s">
        <v>25</v>
      </c>
      <c r="W262" s="1" t="s">
        <v>1355</v>
      </c>
      <c r="X262" s="1" t="s">
        <v>1356</v>
      </c>
      <c r="Y262" s="1" t="s">
        <v>1357</v>
      </c>
      <c r="Z262" s="1" t="s">
        <v>1358</v>
      </c>
      <c r="AA262" s="1" t="s">
        <v>1354</v>
      </c>
      <c r="AB262" s="1" t="s">
        <v>1359</v>
      </c>
      <c r="AC262" s="1" t="s">
        <v>1360</v>
      </c>
      <c r="AD262" s="1" t="s">
        <v>63</v>
      </c>
      <c r="AE262" s="1" t="s">
        <v>64</v>
      </c>
      <c r="AF262" s="1" t="s">
        <v>307</v>
      </c>
      <c r="AG262" s="1" t="s">
        <v>1361</v>
      </c>
      <c r="AH262" s="1" t="s">
        <v>33</v>
      </c>
      <c r="AI262" s="1" t="s">
        <v>140</v>
      </c>
      <c r="AJ262" s="1" t="s">
        <v>141</v>
      </c>
      <c r="AK262" s="1" t="s">
        <v>1362</v>
      </c>
      <c r="AL262" s="1" t="s">
        <v>1362</v>
      </c>
      <c r="AM262" s="1" t="s">
        <v>1363</v>
      </c>
    </row>
    <row r="263" spans="1:39" x14ac:dyDescent="0.2">
      <c r="A263" s="1" t="s">
        <v>1364</v>
      </c>
      <c r="B263" s="1" t="s">
        <v>1365</v>
      </c>
      <c r="C263" s="2">
        <v>1.1374543812417599E-5</v>
      </c>
      <c r="D263" s="2">
        <v>5.39196273903453E-6</v>
      </c>
      <c r="E263" s="2">
        <v>1.2051607682588599E-5</v>
      </c>
      <c r="F263" s="2">
        <v>3.0225001079011202E-6</v>
      </c>
      <c r="G263" s="2">
        <v>5.7569748542123797E-6</v>
      </c>
      <c r="H263" s="2">
        <v>4.0419137785915102E-6</v>
      </c>
      <c r="I263" s="2">
        <v>1.04566154803317E-5</v>
      </c>
      <c r="J263" s="2">
        <v>4.0419137785915102E-6</v>
      </c>
      <c r="K263" s="2">
        <v>6.2981605340981096E-6</v>
      </c>
      <c r="L263" s="2">
        <v>5.21106124839375E-6</v>
      </c>
      <c r="M263" s="2">
        <v>8.2572690166957206E-6</v>
      </c>
      <c r="N263" s="2">
        <v>3.2289404426103E-6</v>
      </c>
      <c r="O263" s="2">
        <v>5.5323547827859003E-6</v>
      </c>
      <c r="P263" s="2">
        <v>6.8637713125901096E-6</v>
      </c>
      <c r="Q263" s="2">
        <v>4.5007192310636104E-6</v>
      </c>
      <c r="R263" s="2">
        <v>4.5007192310636104E-6</v>
      </c>
      <c r="S263" s="1">
        <v>0.38506642774764399</v>
      </c>
      <c r="T263" s="1">
        <v>0.29044172795176798</v>
      </c>
      <c r="U263" s="1">
        <v>0.83687296745209705</v>
      </c>
      <c r="V263" s="1" t="s">
        <v>25</v>
      </c>
      <c r="W263" s="1" t="s">
        <v>1366</v>
      </c>
      <c r="X263" s="1" t="s">
        <v>1367</v>
      </c>
      <c r="Y263" s="1" t="s">
        <v>219</v>
      </c>
      <c r="Z263" s="1" t="s">
        <v>26</v>
      </c>
      <c r="AA263" s="1" t="s">
        <v>26</v>
      </c>
      <c r="AB263" s="1" t="s">
        <v>26</v>
      </c>
      <c r="AC263" s="1" t="s">
        <v>26</v>
      </c>
      <c r="AD263" s="1" t="s">
        <v>26</v>
      </c>
      <c r="AE263" s="1" t="s">
        <v>26</v>
      </c>
      <c r="AF263" s="1" t="s">
        <v>26</v>
      </c>
      <c r="AG263" s="1" t="s">
        <v>1368</v>
      </c>
      <c r="AH263" s="1" t="s">
        <v>33</v>
      </c>
      <c r="AI263" s="1" t="s">
        <v>80</v>
      </c>
      <c r="AJ263" s="1" t="s">
        <v>1138</v>
      </c>
      <c r="AK263" s="1" t="s">
        <v>1369</v>
      </c>
      <c r="AL263" s="1" t="s">
        <v>1370</v>
      </c>
      <c r="AM263" s="1" t="s">
        <v>38</v>
      </c>
    </row>
    <row r="264" spans="1:39" x14ac:dyDescent="0.2">
      <c r="A264" s="1" t="s">
        <v>1371</v>
      </c>
      <c r="B264" s="1" t="s">
        <v>1372</v>
      </c>
      <c r="C264" s="2">
        <v>2.4053921300986001E-7</v>
      </c>
      <c r="D264" s="2">
        <v>6.4468063778738403E-6</v>
      </c>
      <c r="E264" s="2">
        <v>9.3787767656956108E-6</v>
      </c>
      <c r="F264" s="2">
        <v>7.4293440170274998E-6</v>
      </c>
      <c r="G264" s="2">
        <v>8.1952034158019303E-6</v>
      </c>
      <c r="H264" s="2">
        <v>3.1310727316572198E-7</v>
      </c>
      <c r="I264" s="1">
        <v>1.35972271710992E-4</v>
      </c>
      <c r="J264" s="2">
        <v>3.1310727316572198E-7</v>
      </c>
      <c r="K264" s="1">
        <v>4.0029742583384901E-4</v>
      </c>
      <c r="L264" s="2">
        <v>3.6605692179816901E-5</v>
      </c>
      <c r="M264" s="1">
        <v>8.7721872155079104E-4</v>
      </c>
      <c r="N264" s="2">
        <v>2.3748188127686701E-5</v>
      </c>
      <c r="O264" s="2">
        <v>1.0716525558907201E-5</v>
      </c>
      <c r="P264" s="1">
        <v>1.43020455616478E-4</v>
      </c>
      <c r="Q264" s="2">
        <v>6.8063753431864602E-5</v>
      </c>
      <c r="R264" s="2">
        <v>6.8063753431864602E-5</v>
      </c>
      <c r="S264" s="1">
        <v>-3.2149140734375399</v>
      </c>
      <c r="T264" s="1">
        <v>0.15172848839237199</v>
      </c>
      <c r="U264" s="1">
        <v>0.858550641713683</v>
      </c>
      <c r="V264" s="1" t="s">
        <v>25</v>
      </c>
      <c r="W264" s="1" t="s">
        <v>1373</v>
      </c>
      <c r="X264" s="1" t="s">
        <v>1374</v>
      </c>
      <c r="Y264" s="1" t="s">
        <v>1375</v>
      </c>
      <c r="Z264" s="1" t="s">
        <v>26</v>
      </c>
      <c r="AA264" s="1" t="s">
        <v>26</v>
      </c>
      <c r="AB264" s="1" t="s">
        <v>26</v>
      </c>
      <c r="AC264" s="1" t="s">
        <v>26</v>
      </c>
      <c r="AD264" s="1" t="s">
        <v>26</v>
      </c>
      <c r="AE264" s="1" t="s">
        <v>26</v>
      </c>
      <c r="AF264" s="1" t="s">
        <v>26</v>
      </c>
      <c r="AG264" s="1" t="s">
        <v>1376</v>
      </c>
      <c r="AH264" s="1" t="s">
        <v>33</v>
      </c>
      <c r="AI264" s="1" t="s">
        <v>140</v>
      </c>
      <c r="AJ264" s="1" t="s">
        <v>141</v>
      </c>
      <c r="AK264" s="1" t="s">
        <v>245</v>
      </c>
      <c r="AL264" s="1" t="s">
        <v>679</v>
      </c>
      <c r="AM264" s="1" t="s">
        <v>83</v>
      </c>
    </row>
    <row r="265" spans="1:39" x14ac:dyDescent="0.2">
      <c r="A265" s="1" t="s">
        <v>1377</v>
      </c>
      <c r="B265" s="1" t="s">
        <v>1378</v>
      </c>
      <c r="C265" s="1">
        <v>2.4191645243425001E-4</v>
      </c>
      <c r="D265" s="1">
        <v>1.3078633508589399E-4</v>
      </c>
      <c r="E265" s="1">
        <v>1.4979278884832799E-4</v>
      </c>
      <c r="F265" s="1">
        <v>1.7609860941631301E-4</v>
      </c>
      <c r="G265" s="1">
        <v>1.53050607146044E-4</v>
      </c>
      <c r="H265" s="1">
        <v>1.7148040402649301E-4</v>
      </c>
      <c r="I265" s="1">
        <v>1.7547900966796801E-4</v>
      </c>
      <c r="J265" s="1">
        <v>1.7148040402649301E-4</v>
      </c>
      <c r="K265" s="1">
        <v>1.8549084549665499E-4</v>
      </c>
      <c r="L265" s="1">
        <v>1.9361315709357801E-4</v>
      </c>
      <c r="M265" s="1">
        <v>1.3966729933514099E-4</v>
      </c>
      <c r="N265" s="1">
        <v>2.2707670175259101E-4</v>
      </c>
      <c r="O265" s="1">
        <v>1.4956562187406499E-4</v>
      </c>
      <c r="P265" s="1">
        <v>1.5792897396036201E-4</v>
      </c>
      <c r="Q265" s="1">
        <v>1.3142912960787401E-4</v>
      </c>
      <c r="R265" s="1">
        <v>1.3142912960787401E-4</v>
      </c>
      <c r="S265" s="1">
        <v>1.6746221581646799E-2</v>
      </c>
      <c r="T265" s="1">
        <v>0.917024268098517</v>
      </c>
      <c r="U265" s="1">
        <v>6.72457068830426E-2</v>
      </c>
      <c r="V265" s="1" t="s">
        <v>25</v>
      </c>
      <c r="W265" s="1" t="s">
        <v>1379</v>
      </c>
      <c r="X265" s="1" t="s">
        <v>1380</v>
      </c>
      <c r="Y265" s="1" t="s">
        <v>26</v>
      </c>
      <c r="Z265" s="1" t="s">
        <v>26</v>
      </c>
      <c r="AA265" s="1" t="s">
        <v>26</v>
      </c>
      <c r="AB265" s="1" t="s">
        <v>26</v>
      </c>
      <c r="AC265" s="1" t="s">
        <v>26</v>
      </c>
      <c r="AD265" s="1" t="s">
        <v>26</v>
      </c>
      <c r="AE265" s="1" t="s">
        <v>26</v>
      </c>
      <c r="AF265" s="1" t="s">
        <v>26</v>
      </c>
      <c r="AG265" s="1" t="s">
        <v>1381</v>
      </c>
      <c r="AH265" s="1" t="s">
        <v>33</v>
      </c>
      <c r="AI265" s="1" t="s">
        <v>80</v>
      </c>
      <c r="AJ265" s="1" t="s">
        <v>185</v>
      </c>
      <c r="AK265" s="1" t="s">
        <v>91</v>
      </c>
      <c r="AL265" s="1" t="s">
        <v>185</v>
      </c>
      <c r="AM265" s="1" t="s">
        <v>83</v>
      </c>
    </row>
    <row r="266" spans="1:39" x14ac:dyDescent="0.2">
      <c r="A266" s="1" t="s">
        <v>1382</v>
      </c>
      <c r="B266" s="1" t="s">
        <v>1383</v>
      </c>
      <c r="C266" s="2">
        <v>3.19185625020492E-5</v>
      </c>
      <c r="D266" s="2">
        <v>7.00423833640795E-5</v>
      </c>
      <c r="E266" s="2">
        <v>4.44259780746211E-5</v>
      </c>
      <c r="F266" s="2">
        <v>1.7986379715257599E-5</v>
      </c>
      <c r="G266" s="2">
        <v>7.74654767700807E-7</v>
      </c>
      <c r="H266" s="2">
        <v>2.7502850536193201E-5</v>
      </c>
      <c r="I266" s="2">
        <v>1.3275394731390101E-5</v>
      </c>
      <c r="J266" s="2">
        <v>2.7502850536193201E-5</v>
      </c>
      <c r="K266" s="2">
        <v>2.3037596784201199E-5</v>
      </c>
      <c r="L266" s="2">
        <v>3.0505768811590999E-5</v>
      </c>
      <c r="M266" s="2">
        <v>2.8406835490690299E-5</v>
      </c>
      <c r="N266" s="2">
        <v>1.33876630564837E-5</v>
      </c>
      <c r="O266" s="1">
        <v>0</v>
      </c>
      <c r="P266" s="2">
        <v>5.7710010037573396E-6</v>
      </c>
      <c r="Q266" s="1">
        <v>0</v>
      </c>
      <c r="R266" s="1">
        <v>0</v>
      </c>
      <c r="S266" s="1">
        <v>1.0262179244990699</v>
      </c>
      <c r="T266" s="1">
        <v>0.16276705719106499</v>
      </c>
      <c r="U266" s="1">
        <v>1.01550504375388</v>
      </c>
      <c r="V266" s="1" t="s">
        <v>25</v>
      </c>
      <c r="W266" s="1" t="s">
        <v>26</v>
      </c>
      <c r="X266" s="1" t="s">
        <v>26</v>
      </c>
      <c r="Y266" s="1" t="s">
        <v>26</v>
      </c>
      <c r="Z266" s="1" t="s">
        <v>26</v>
      </c>
      <c r="AA266" s="1" t="s">
        <v>26</v>
      </c>
      <c r="AB266" s="1" t="s">
        <v>26</v>
      </c>
      <c r="AC266" s="1" t="s">
        <v>26</v>
      </c>
      <c r="AD266" s="1" t="s">
        <v>26</v>
      </c>
      <c r="AE266" s="1" t="s">
        <v>26</v>
      </c>
      <c r="AF266" s="1" t="s">
        <v>26</v>
      </c>
      <c r="AG266" s="1" t="s">
        <v>26</v>
      </c>
      <c r="AH266" s="1" t="s">
        <v>26</v>
      </c>
      <c r="AI266" s="1" t="s">
        <v>26</v>
      </c>
      <c r="AJ266" s="1" t="s">
        <v>26</v>
      </c>
      <c r="AK266" s="1" t="s">
        <v>26</v>
      </c>
      <c r="AL266" s="1" t="s">
        <v>26</v>
      </c>
      <c r="AM266" s="1" t="s">
        <v>26</v>
      </c>
    </row>
    <row r="267" spans="1:39" x14ac:dyDescent="0.2">
      <c r="A267" s="1" t="s">
        <v>1384</v>
      </c>
      <c r="B267" s="1" t="s">
        <v>1385</v>
      </c>
      <c r="C267" s="1">
        <v>2.8451395203801197E-4</v>
      </c>
      <c r="D267" s="1">
        <v>7.39218040182332E-4</v>
      </c>
      <c r="E267" s="1">
        <v>1.3340738333165001E-3</v>
      </c>
      <c r="F267" s="1">
        <v>1.4933832943274301E-3</v>
      </c>
      <c r="G267" s="1">
        <v>1.5612659739217901E-3</v>
      </c>
      <c r="H267" s="1">
        <v>3.6789556062624598E-4</v>
      </c>
      <c r="I267" s="1">
        <v>1.7625257115355701E-3</v>
      </c>
      <c r="J267" s="1">
        <v>3.6789556062624598E-4</v>
      </c>
      <c r="K267" s="1">
        <v>1.31868276927274E-3</v>
      </c>
      <c r="L267" s="1">
        <v>1.8011215251019E-3</v>
      </c>
      <c r="M267" s="1">
        <v>1.2706562806222401E-3</v>
      </c>
      <c r="N267" s="1">
        <v>1.39781126135195E-3</v>
      </c>
      <c r="O267" s="1">
        <v>7.6426947143806896E-4</v>
      </c>
      <c r="P267" s="1">
        <v>1.03297053832324E-3</v>
      </c>
      <c r="Q267" s="1">
        <v>1.9945956087581299E-3</v>
      </c>
      <c r="R267" s="1">
        <v>1.9945956087581299E-3</v>
      </c>
      <c r="S267" s="1">
        <v>-0.34492705883990998</v>
      </c>
      <c r="T267" s="1">
        <v>0.31905642889586999</v>
      </c>
      <c r="U267" s="1">
        <v>0.71966669582223297</v>
      </c>
      <c r="V267" s="1" t="s">
        <v>25</v>
      </c>
      <c r="W267" s="1" t="s">
        <v>1386</v>
      </c>
      <c r="X267" s="1" t="s">
        <v>1387</v>
      </c>
      <c r="Y267" s="1" t="s">
        <v>1388</v>
      </c>
      <c r="Z267" s="1" t="s">
        <v>26</v>
      </c>
      <c r="AA267" s="1" t="s">
        <v>26</v>
      </c>
      <c r="AB267" s="1" t="s">
        <v>26</v>
      </c>
      <c r="AC267" s="1" t="s">
        <v>26</v>
      </c>
      <c r="AD267" s="1" t="s">
        <v>26</v>
      </c>
      <c r="AE267" s="1" t="s">
        <v>26</v>
      </c>
      <c r="AF267" s="1" t="s">
        <v>26</v>
      </c>
      <c r="AG267" s="1" t="s">
        <v>26</v>
      </c>
      <c r="AH267" s="1" t="s">
        <v>26</v>
      </c>
      <c r="AI267" s="1" t="s">
        <v>26</v>
      </c>
      <c r="AJ267" s="1" t="s">
        <v>26</v>
      </c>
      <c r="AK267" s="1" t="s">
        <v>26</v>
      </c>
      <c r="AL267" s="1" t="s">
        <v>26</v>
      </c>
      <c r="AM267" s="1" t="s">
        <v>26</v>
      </c>
    </row>
    <row r="268" spans="1:39" x14ac:dyDescent="0.2">
      <c r="A268" s="1" t="s">
        <v>1389</v>
      </c>
      <c r="B268" s="1" t="s">
        <v>1390</v>
      </c>
      <c r="C268" s="2">
        <v>3.7268869743187799E-5</v>
      </c>
      <c r="D268" s="1">
        <v>1.0307801238116701E-4</v>
      </c>
      <c r="E268" s="1">
        <v>2.2965418632757501E-4</v>
      </c>
      <c r="F268" s="1">
        <v>2.0000787993717199E-4</v>
      </c>
      <c r="G268" s="1">
        <v>2.3445235064784801E-4</v>
      </c>
      <c r="H268" s="2">
        <v>5.4939472384316102E-5</v>
      </c>
      <c r="I268" s="1">
        <v>2.16748584959722E-4</v>
      </c>
      <c r="J268" s="2">
        <v>5.4939472384316102E-5</v>
      </c>
      <c r="K268" s="1">
        <v>1.9524853698707801E-4</v>
      </c>
      <c r="L268" s="1">
        <v>2.23806985499174E-4</v>
      </c>
      <c r="M268" s="1">
        <v>1.76329289620913E-4</v>
      </c>
      <c r="N268" s="1">
        <v>2.2442735910466099E-4</v>
      </c>
      <c r="O268" s="1">
        <v>1.20043883113105E-4</v>
      </c>
      <c r="P268" s="1">
        <v>1.75402977629833E-4</v>
      </c>
      <c r="Q268" s="1">
        <v>2.7749599851133698E-4</v>
      </c>
      <c r="R268" s="1">
        <v>2.7749599851133698E-4</v>
      </c>
      <c r="S268" s="1">
        <v>-0.37206320661384201</v>
      </c>
      <c r="T268" s="1">
        <v>0.25652298287096598</v>
      </c>
      <c r="U268" s="1">
        <v>0.761894035713922</v>
      </c>
      <c r="V268" s="1" t="s">
        <v>25</v>
      </c>
      <c r="W268" s="1" t="s">
        <v>26</v>
      </c>
      <c r="X268" s="1" t="s">
        <v>26</v>
      </c>
      <c r="Y268" s="1" t="s">
        <v>26</v>
      </c>
      <c r="Z268" s="1" t="s">
        <v>26</v>
      </c>
      <c r="AA268" s="1" t="s">
        <v>26</v>
      </c>
      <c r="AB268" s="1" t="s">
        <v>26</v>
      </c>
      <c r="AC268" s="1" t="s">
        <v>26</v>
      </c>
      <c r="AD268" s="1" t="s">
        <v>26</v>
      </c>
      <c r="AE268" s="1" t="s">
        <v>26</v>
      </c>
      <c r="AF268" s="1" t="s">
        <v>26</v>
      </c>
      <c r="AG268" s="1" t="s">
        <v>26</v>
      </c>
      <c r="AH268" s="1" t="s">
        <v>26</v>
      </c>
      <c r="AI268" s="1" t="s">
        <v>26</v>
      </c>
      <c r="AJ268" s="1" t="s">
        <v>26</v>
      </c>
      <c r="AK268" s="1" t="s">
        <v>26</v>
      </c>
      <c r="AL268" s="1" t="s">
        <v>26</v>
      </c>
      <c r="AM268" s="1" t="s">
        <v>26</v>
      </c>
    </row>
    <row r="269" spans="1:39" x14ac:dyDescent="0.2">
      <c r="A269" s="1" t="s">
        <v>1391</v>
      </c>
      <c r="B269" s="1" t="s">
        <v>1392</v>
      </c>
      <c r="C269" s="1">
        <v>1.4915110736566099E-4</v>
      </c>
      <c r="D269" s="2">
        <v>8.28234832214447E-5</v>
      </c>
      <c r="E269" s="2">
        <v>8.8148998950724099E-5</v>
      </c>
      <c r="F269" s="2">
        <v>5.7841016772182903E-5</v>
      </c>
      <c r="G269" s="2">
        <v>6.3377428959146402E-5</v>
      </c>
      <c r="H269" s="1">
        <v>1.31515276829315E-4</v>
      </c>
      <c r="I269" s="2">
        <v>4.3020635249323201E-5</v>
      </c>
      <c r="J269" s="1">
        <v>1.31515276829315E-4</v>
      </c>
      <c r="K269" s="2">
        <v>1.06676409206979E-5</v>
      </c>
      <c r="L269" s="2">
        <v>6.7440349920040106E-5</v>
      </c>
      <c r="M269" s="2">
        <v>6.8660409082508302E-5</v>
      </c>
      <c r="N269" s="2">
        <v>9.4610627001083205E-5</v>
      </c>
      <c r="O269" s="2">
        <v>8.7091567733745605E-5</v>
      </c>
      <c r="P269" s="2">
        <v>7.9924463922202197E-5</v>
      </c>
      <c r="Q269" s="2">
        <v>6.53897370350955E-6</v>
      </c>
      <c r="R269" s="2">
        <v>6.53897370350955E-6</v>
      </c>
      <c r="S269" s="1">
        <v>0.56976248091654202</v>
      </c>
      <c r="T269" s="1">
        <v>0.17866708109148899</v>
      </c>
      <c r="U269" s="1">
        <v>0.91568661423456199</v>
      </c>
      <c r="V269" s="1" t="s">
        <v>25</v>
      </c>
      <c r="W269" s="1" t="s">
        <v>26</v>
      </c>
      <c r="X269" s="1" t="s">
        <v>26</v>
      </c>
      <c r="Y269" s="1" t="s">
        <v>26</v>
      </c>
      <c r="Z269" s="1" t="s">
        <v>1393</v>
      </c>
      <c r="AA269" s="1" t="s">
        <v>1392</v>
      </c>
      <c r="AB269" s="1" t="s">
        <v>1394</v>
      </c>
      <c r="AC269" s="1" t="s">
        <v>1395</v>
      </c>
      <c r="AD269" s="1" t="s">
        <v>380</v>
      </c>
      <c r="AE269" s="1" t="s">
        <v>497</v>
      </c>
      <c r="AF269" s="1" t="s">
        <v>551</v>
      </c>
      <c r="AG269" s="1" t="s">
        <v>26</v>
      </c>
      <c r="AH269" s="1" t="s">
        <v>26</v>
      </c>
      <c r="AI269" s="1" t="s">
        <v>26</v>
      </c>
      <c r="AJ269" s="1" t="s">
        <v>26</v>
      </c>
      <c r="AK269" s="1" t="s">
        <v>26</v>
      </c>
      <c r="AL269" s="1" t="s">
        <v>26</v>
      </c>
      <c r="AM269" s="1" t="s">
        <v>26</v>
      </c>
    </row>
    <row r="270" spans="1:39" x14ac:dyDescent="0.2">
      <c r="A270" s="1" t="s">
        <v>1396</v>
      </c>
      <c r="B270" s="1" t="s">
        <v>1397</v>
      </c>
      <c r="C270" s="1">
        <v>1.18920080904326E-4</v>
      </c>
      <c r="D270" s="1">
        <v>1.55676751271633E-4</v>
      </c>
      <c r="E270" s="1">
        <v>2.0014973970417099E-4</v>
      </c>
      <c r="F270" s="1">
        <v>3.3295135059419197E-4</v>
      </c>
      <c r="G270" s="1">
        <v>3.16746034518536E-4</v>
      </c>
      <c r="H270" s="1">
        <v>1.3890863451762199E-4</v>
      </c>
      <c r="I270" s="1">
        <v>2.34213245424719E-4</v>
      </c>
      <c r="J270" s="1">
        <v>1.3890863451762199E-4</v>
      </c>
      <c r="K270" s="1">
        <v>2.20230340176659E-4</v>
      </c>
      <c r="L270" s="1">
        <v>3.0949561423815298E-4</v>
      </c>
      <c r="M270" s="1">
        <v>2.3155103456150099E-4</v>
      </c>
      <c r="N270" s="1">
        <v>3.55846533403156E-4</v>
      </c>
      <c r="O270" s="1">
        <v>4.3463373982591898E-4</v>
      </c>
      <c r="P270" s="1">
        <v>2.5509437832703E-4</v>
      </c>
      <c r="Q270" s="1">
        <v>4.2221261788969198E-4</v>
      </c>
      <c r="R270" s="1">
        <v>4.2221261788969198E-4</v>
      </c>
      <c r="S270" s="1">
        <v>-0.57381877745629095</v>
      </c>
      <c r="T270" s="1">
        <v>4.37798179627139E-2</v>
      </c>
      <c r="U270" s="1">
        <v>1.3841825031486299</v>
      </c>
      <c r="V270" s="1" t="s">
        <v>25</v>
      </c>
      <c r="W270" s="1" t="s">
        <v>1398</v>
      </c>
      <c r="X270" s="1" t="s">
        <v>1399</v>
      </c>
      <c r="Y270" s="1" t="s">
        <v>1400</v>
      </c>
      <c r="Z270" s="1" t="s">
        <v>26</v>
      </c>
      <c r="AA270" s="1" t="s">
        <v>26</v>
      </c>
      <c r="AB270" s="1" t="s">
        <v>26</v>
      </c>
      <c r="AC270" s="1" t="s">
        <v>26</v>
      </c>
      <c r="AD270" s="1" t="s">
        <v>26</v>
      </c>
      <c r="AE270" s="1" t="s">
        <v>26</v>
      </c>
      <c r="AF270" s="1" t="s">
        <v>26</v>
      </c>
      <c r="AG270" s="1" t="s">
        <v>1401</v>
      </c>
      <c r="AH270" s="1" t="s">
        <v>33</v>
      </c>
      <c r="AI270" s="1" t="s">
        <v>140</v>
      </c>
      <c r="AJ270" s="1" t="s">
        <v>141</v>
      </c>
      <c r="AK270" s="1" t="s">
        <v>245</v>
      </c>
      <c r="AL270" s="1" t="s">
        <v>316</v>
      </c>
      <c r="AM270" s="1" t="s">
        <v>83</v>
      </c>
    </row>
    <row r="271" spans="1:39" x14ac:dyDescent="0.2">
      <c r="A271" s="1" t="s">
        <v>1402</v>
      </c>
      <c r="B271" s="1" t="s">
        <v>1403</v>
      </c>
      <c r="C271" s="2">
        <v>1.46331495380088E-5</v>
      </c>
      <c r="D271" s="2">
        <v>3.3084100668263002E-5</v>
      </c>
      <c r="E271" s="2">
        <v>5.90457664949757E-5</v>
      </c>
      <c r="F271" s="2">
        <v>4.7175977847335298E-5</v>
      </c>
      <c r="G271" s="2">
        <v>3.6258082810437697E-5</v>
      </c>
      <c r="H271" s="2">
        <v>1.7634645503778099E-5</v>
      </c>
      <c r="I271" s="2">
        <v>6.5422009985601198E-5</v>
      </c>
      <c r="J271" s="2">
        <v>1.7634645503778099E-5</v>
      </c>
      <c r="K271" s="2">
        <v>4.5491526270948399E-5</v>
      </c>
      <c r="L271" s="2">
        <v>5.3698067073687201E-5</v>
      </c>
      <c r="M271" s="2">
        <v>5.02505144367136E-5</v>
      </c>
      <c r="N271" s="2">
        <v>5.6736723398215902E-5</v>
      </c>
      <c r="O271" s="2">
        <v>3.53268898476525E-5</v>
      </c>
      <c r="P271" s="2">
        <v>3.3767774717933899E-5</v>
      </c>
      <c r="Q271" s="2">
        <v>5.3975539065821099E-5</v>
      </c>
      <c r="R271" s="2">
        <v>5.3975539065821099E-5</v>
      </c>
      <c r="S271" s="1">
        <v>-0.26892924335684798</v>
      </c>
      <c r="T271" s="1">
        <v>0.35173922953198999</v>
      </c>
      <c r="U271" s="1">
        <v>0.646457734781685</v>
      </c>
      <c r="V271" s="1" t="s">
        <v>25</v>
      </c>
      <c r="W271" s="1" t="s">
        <v>26</v>
      </c>
      <c r="X271" s="1" t="s">
        <v>26</v>
      </c>
      <c r="Y271" s="1" t="s">
        <v>26</v>
      </c>
      <c r="Z271" s="1" t="s">
        <v>26</v>
      </c>
      <c r="AA271" s="1" t="s">
        <v>26</v>
      </c>
      <c r="AB271" s="1" t="s">
        <v>26</v>
      </c>
      <c r="AC271" s="1" t="s">
        <v>26</v>
      </c>
      <c r="AD271" s="1" t="s">
        <v>26</v>
      </c>
      <c r="AE271" s="1" t="s">
        <v>26</v>
      </c>
      <c r="AF271" s="1" t="s">
        <v>26</v>
      </c>
      <c r="AG271" s="1" t="s">
        <v>1404</v>
      </c>
      <c r="AH271" s="1" t="s">
        <v>91</v>
      </c>
      <c r="AI271" s="1" t="s">
        <v>91</v>
      </c>
      <c r="AJ271" s="1" t="s">
        <v>91</v>
      </c>
      <c r="AK271" s="1" t="s">
        <v>91</v>
      </c>
      <c r="AL271" s="1" t="s">
        <v>91</v>
      </c>
      <c r="AM271" s="1" t="s">
        <v>38</v>
      </c>
    </row>
    <row r="272" spans="1:39" x14ac:dyDescent="0.2">
      <c r="A272" s="1" t="s">
        <v>1405</v>
      </c>
      <c r="B272" s="1" t="s">
        <v>1406</v>
      </c>
      <c r="C272" s="1">
        <v>7.1442185911161997E-4</v>
      </c>
      <c r="D272" s="1">
        <v>2.8472515415749601E-4</v>
      </c>
      <c r="E272" s="1">
        <v>9.12222173205936E-4</v>
      </c>
      <c r="F272" s="1">
        <v>1.5917861540394799E-4</v>
      </c>
      <c r="G272" s="1">
        <v>2.0652953117647401E-4</v>
      </c>
      <c r="H272" s="1">
        <v>2.8754552952119198E-4</v>
      </c>
      <c r="I272" s="1">
        <v>1.34982372872742E-4</v>
      </c>
      <c r="J272" s="1">
        <v>2.8754552952119198E-4</v>
      </c>
      <c r="K272" s="2">
        <v>8.0350231028865406E-5</v>
      </c>
      <c r="L272" s="1">
        <v>1.35559100770412E-4</v>
      </c>
      <c r="M272" s="1">
        <v>1.01720708836533E-4</v>
      </c>
      <c r="N272" s="2">
        <v>4.1264467149493401E-5</v>
      </c>
      <c r="O272" s="2">
        <v>2.72395083590698E-5</v>
      </c>
      <c r="P272" s="2">
        <v>4.81510865487476E-5</v>
      </c>
      <c r="Q272" s="2">
        <v>8.5316845252404399E-5</v>
      </c>
      <c r="R272" s="2">
        <v>8.5316845252404399E-5</v>
      </c>
      <c r="S272" s="1">
        <v>2.3772697122659801</v>
      </c>
      <c r="T272" s="1">
        <v>3.46508568133337E-2</v>
      </c>
      <c r="U272" s="1">
        <v>1.59647348682629</v>
      </c>
      <c r="V272" s="1" t="s">
        <v>25</v>
      </c>
      <c r="W272" s="1" t="s">
        <v>1407</v>
      </c>
      <c r="X272" s="1" t="s">
        <v>1408</v>
      </c>
      <c r="Y272" s="1" t="s">
        <v>336</v>
      </c>
      <c r="Z272" s="1" t="s">
        <v>26</v>
      </c>
      <c r="AA272" s="1" t="s">
        <v>26</v>
      </c>
      <c r="AB272" s="1" t="s">
        <v>26</v>
      </c>
      <c r="AC272" s="1" t="s">
        <v>26</v>
      </c>
      <c r="AD272" s="1" t="s">
        <v>26</v>
      </c>
      <c r="AE272" s="1" t="s">
        <v>26</v>
      </c>
      <c r="AF272" s="1" t="s">
        <v>26</v>
      </c>
      <c r="AG272" s="1" t="s">
        <v>26</v>
      </c>
      <c r="AH272" s="1" t="s">
        <v>26</v>
      </c>
      <c r="AI272" s="1" t="s">
        <v>26</v>
      </c>
      <c r="AJ272" s="1" t="s">
        <v>26</v>
      </c>
      <c r="AK272" s="1" t="s">
        <v>26</v>
      </c>
      <c r="AL272" s="1" t="s">
        <v>26</v>
      </c>
      <c r="AM272" s="1" t="s">
        <v>26</v>
      </c>
    </row>
    <row r="273" spans="1:39" x14ac:dyDescent="0.2">
      <c r="A273" s="1" t="s">
        <v>1409</v>
      </c>
      <c r="B273" s="1" t="s">
        <v>1410</v>
      </c>
      <c r="C273" s="2">
        <v>1.21641937475875E-5</v>
      </c>
      <c r="D273" s="2">
        <v>8.4761061494744098E-6</v>
      </c>
      <c r="E273" s="2">
        <v>2.5504249362543E-6</v>
      </c>
      <c r="F273" s="1">
        <v>0</v>
      </c>
      <c r="G273" s="2">
        <v>4.3737271523122701E-6</v>
      </c>
      <c r="H273" s="2">
        <v>3.6978475007681203E-5</v>
      </c>
      <c r="I273" s="2">
        <v>5.9474290594296101E-7</v>
      </c>
      <c r="J273" s="2">
        <v>3.6978475007681203E-5</v>
      </c>
      <c r="K273" s="2">
        <v>1.1820239686461599E-6</v>
      </c>
      <c r="L273" s="1">
        <v>0</v>
      </c>
      <c r="M273" s="2">
        <v>6.3888988730066598E-7</v>
      </c>
      <c r="N273" s="1">
        <v>0</v>
      </c>
      <c r="O273" s="1">
        <v>0</v>
      </c>
      <c r="P273" s="2">
        <v>2.4654295158473901E-6</v>
      </c>
      <c r="Q273" s="2">
        <v>2.9575136184606399E-6</v>
      </c>
      <c r="R273" s="2">
        <v>2.9575136184606399E-6</v>
      </c>
      <c r="S273" s="1">
        <v>3.1686621429644499</v>
      </c>
      <c r="T273" s="1">
        <v>0.1428009330584</v>
      </c>
      <c r="U273" s="1">
        <v>1.08535356822576</v>
      </c>
      <c r="V273" s="1" t="s">
        <v>25</v>
      </c>
      <c r="W273" s="1" t="s">
        <v>1411</v>
      </c>
      <c r="X273" s="1" t="s">
        <v>1412</v>
      </c>
      <c r="Y273" s="1" t="s">
        <v>87</v>
      </c>
      <c r="Z273" s="1" t="s">
        <v>26</v>
      </c>
      <c r="AA273" s="1" t="s">
        <v>26</v>
      </c>
      <c r="AB273" s="1" t="s">
        <v>26</v>
      </c>
      <c r="AC273" s="1" t="s">
        <v>26</v>
      </c>
      <c r="AD273" s="1" t="s">
        <v>26</v>
      </c>
      <c r="AE273" s="1" t="s">
        <v>26</v>
      </c>
      <c r="AF273" s="1" t="s">
        <v>26</v>
      </c>
      <c r="AG273" s="1" t="s">
        <v>1413</v>
      </c>
      <c r="AH273" s="1" t="s">
        <v>33</v>
      </c>
      <c r="AI273" s="1" t="s">
        <v>89</v>
      </c>
      <c r="AJ273" s="1" t="s">
        <v>798</v>
      </c>
      <c r="AK273" s="1" t="s">
        <v>1414</v>
      </c>
      <c r="AL273" s="1" t="s">
        <v>1415</v>
      </c>
      <c r="AM273" s="1" t="s">
        <v>83</v>
      </c>
    </row>
    <row r="274" spans="1:39" x14ac:dyDescent="0.2">
      <c r="A274" s="1" t="s">
        <v>1416</v>
      </c>
      <c r="B274" s="1" t="s">
        <v>1417</v>
      </c>
      <c r="C274" s="2">
        <v>3.1800795898367798E-6</v>
      </c>
      <c r="D274" s="2">
        <v>9.7025994855587895E-7</v>
      </c>
      <c r="E274" s="2">
        <v>2.9310189642013301E-6</v>
      </c>
      <c r="F274" s="2">
        <v>1.3692641014309899E-6</v>
      </c>
      <c r="G274" s="2">
        <v>1.11548823555967E-6</v>
      </c>
      <c r="H274" s="2">
        <v>1.9466715284136498E-6</v>
      </c>
      <c r="I274" s="2">
        <v>2.0544699721844299E-6</v>
      </c>
      <c r="J274" s="2">
        <v>1.9466715284136498E-6</v>
      </c>
      <c r="K274" s="2">
        <v>2.0780392122472398E-6</v>
      </c>
      <c r="L274" s="2">
        <v>4.8931693942263396E-6</v>
      </c>
      <c r="M274" s="2">
        <v>1.2296295642429E-6</v>
      </c>
      <c r="N274" s="2">
        <v>1.30886709111986E-5</v>
      </c>
      <c r="O274" s="2">
        <v>1.50190535401658E-5</v>
      </c>
      <c r="P274" s="2">
        <v>1.04787917612902E-5</v>
      </c>
      <c r="Q274" s="2">
        <v>1.6925089487831101E-5</v>
      </c>
      <c r="R274" s="2">
        <v>1.6925089487831101E-5</v>
      </c>
      <c r="S274" s="1">
        <v>-2.2314466035332599</v>
      </c>
      <c r="T274" s="1">
        <v>2.45122024187325E-2</v>
      </c>
      <c r="U274" s="1">
        <v>1.48248406039364</v>
      </c>
      <c r="V274" s="1" t="s">
        <v>25</v>
      </c>
      <c r="W274" s="1" t="s">
        <v>26</v>
      </c>
      <c r="X274" s="1" t="s">
        <v>26</v>
      </c>
      <c r="Y274" s="1" t="s">
        <v>26</v>
      </c>
      <c r="Z274" s="1" t="s">
        <v>1418</v>
      </c>
      <c r="AA274" s="1" t="s">
        <v>1417</v>
      </c>
      <c r="AB274" s="1" t="s">
        <v>1419</v>
      </c>
      <c r="AC274" s="1" t="s">
        <v>1420</v>
      </c>
      <c r="AD274" s="1" t="s">
        <v>380</v>
      </c>
      <c r="AE274" s="1" t="s">
        <v>1421</v>
      </c>
      <c r="AF274" s="1" t="s">
        <v>1422</v>
      </c>
      <c r="AG274" s="1" t="s">
        <v>1423</v>
      </c>
      <c r="AH274" s="1" t="s">
        <v>33</v>
      </c>
      <c r="AI274" s="1" t="s">
        <v>67</v>
      </c>
      <c r="AJ274" s="1" t="s">
        <v>384</v>
      </c>
      <c r="AK274" s="1" t="s">
        <v>1424</v>
      </c>
      <c r="AL274" s="1" t="s">
        <v>1425</v>
      </c>
      <c r="AM274" s="1" t="s">
        <v>38</v>
      </c>
    </row>
    <row r="275" spans="1:39" x14ac:dyDescent="0.2">
      <c r="A275" s="1" t="s">
        <v>1426</v>
      </c>
      <c r="B275" s="1" t="s">
        <v>1427</v>
      </c>
      <c r="C275" s="2">
        <v>7.1829172007951302E-6</v>
      </c>
      <c r="D275" s="2">
        <v>9.0934342928375499E-6</v>
      </c>
      <c r="E275" s="2">
        <v>7.4189023078911102E-6</v>
      </c>
      <c r="F275" s="2">
        <v>4.18245642425991E-6</v>
      </c>
      <c r="G275" s="2">
        <v>2.2647716225807199E-6</v>
      </c>
      <c r="H275" s="2">
        <v>2.5761592738222599E-5</v>
      </c>
      <c r="I275" s="2">
        <v>6.3536418275618597E-6</v>
      </c>
      <c r="J275" s="2">
        <v>2.5761592738222599E-5</v>
      </c>
      <c r="K275" s="1">
        <v>0</v>
      </c>
      <c r="L275" s="2">
        <v>7.60638413634466E-6</v>
      </c>
      <c r="M275" s="2">
        <v>7.0523157101299703E-6</v>
      </c>
      <c r="N275" s="2">
        <v>7.8317319116547998E-6</v>
      </c>
      <c r="O275" s="2">
        <v>7.0915052061573696E-6</v>
      </c>
      <c r="P275" s="2">
        <v>1.34501056497178E-5</v>
      </c>
      <c r="Q275" s="2">
        <v>5.1123016876015798E-6</v>
      </c>
      <c r="R275" s="2">
        <v>5.1123016876015798E-6</v>
      </c>
      <c r="S275" s="1">
        <v>0.37088633117917302</v>
      </c>
      <c r="T275" s="1">
        <v>0.55642479282960999</v>
      </c>
      <c r="U275" s="1">
        <v>0.46880941054930902</v>
      </c>
      <c r="V275" s="1" t="s">
        <v>25</v>
      </c>
      <c r="W275" s="1" t="s">
        <v>26</v>
      </c>
      <c r="X275" s="1" t="s">
        <v>26</v>
      </c>
      <c r="Y275" s="1" t="s">
        <v>26</v>
      </c>
      <c r="Z275" s="1" t="s">
        <v>26</v>
      </c>
      <c r="AA275" s="1" t="s">
        <v>26</v>
      </c>
      <c r="AB275" s="1" t="s">
        <v>26</v>
      </c>
      <c r="AC275" s="1" t="s">
        <v>26</v>
      </c>
      <c r="AD275" s="1" t="s">
        <v>26</v>
      </c>
      <c r="AE275" s="1" t="s">
        <v>26</v>
      </c>
      <c r="AF275" s="1" t="s">
        <v>26</v>
      </c>
      <c r="AG275" s="1" t="s">
        <v>1428</v>
      </c>
      <c r="AH275" s="1" t="s">
        <v>33</v>
      </c>
      <c r="AI275" s="1" t="s">
        <v>67</v>
      </c>
      <c r="AJ275" s="1" t="s">
        <v>68</v>
      </c>
      <c r="AK275" s="1" t="s">
        <v>837</v>
      </c>
      <c r="AL275" s="1" t="s">
        <v>837</v>
      </c>
      <c r="AM275" s="1" t="s">
        <v>38</v>
      </c>
    </row>
    <row r="276" spans="1:39" x14ac:dyDescent="0.2">
      <c r="A276" s="1" t="s">
        <v>1429</v>
      </c>
      <c r="B276" s="1" t="s">
        <v>1430</v>
      </c>
      <c r="C276" s="1">
        <v>1.96215502374054E-4</v>
      </c>
      <c r="D276" s="1">
        <v>1.9032237638441901E-4</v>
      </c>
      <c r="E276" s="2">
        <v>7.4714668899765604E-5</v>
      </c>
      <c r="F276" s="2">
        <v>9.1638915049690594E-5</v>
      </c>
      <c r="G276" s="2">
        <v>6.63892655108926E-5</v>
      </c>
      <c r="H276" s="2">
        <v>4.9581675155303902E-5</v>
      </c>
      <c r="I276" s="1">
        <v>1.55044189623068E-4</v>
      </c>
      <c r="J276" s="2">
        <v>4.9581675155303902E-5</v>
      </c>
      <c r="K276" s="2">
        <v>4.6457034063050197E-5</v>
      </c>
      <c r="L276" s="1">
        <v>2.9950247404235002E-4</v>
      </c>
      <c r="M276" s="1">
        <v>2.56477473382614E-4</v>
      </c>
      <c r="N276" s="1">
        <v>2.1401337335919099E-4</v>
      </c>
      <c r="O276" s="1">
        <v>2.6046214968448398E-4</v>
      </c>
      <c r="P276" s="1">
        <v>2.4461642680966798E-4</v>
      </c>
      <c r="Q276" s="1">
        <v>2.20849290167504E-4</v>
      </c>
      <c r="R276" s="1">
        <v>2.20849290167504E-4</v>
      </c>
      <c r="S276" s="1">
        <v>-0.90460389365913196</v>
      </c>
      <c r="T276" s="1">
        <v>2.2097978760493499E-2</v>
      </c>
      <c r="U276" s="1">
        <v>1.4460187126025601</v>
      </c>
      <c r="V276" s="1" t="s">
        <v>25</v>
      </c>
      <c r="W276" s="1" t="s">
        <v>1431</v>
      </c>
      <c r="X276" s="1" t="s">
        <v>1432</v>
      </c>
      <c r="Y276" s="1" t="s">
        <v>26</v>
      </c>
      <c r="Z276" s="1" t="s">
        <v>1433</v>
      </c>
      <c r="AA276" s="1" t="s">
        <v>1434</v>
      </c>
      <c r="AB276" s="1" t="s">
        <v>1435</v>
      </c>
      <c r="AC276" s="1" t="s">
        <v>91</v>
      </c>
      <c r="AD276" s="1" t="s">
        <v>1116</v>
      </c>
      <c r="AE276" s="1" t="s">
        <v>1117</v>
      </c>
      <c r="AF276" s="1" t="s">
        <v>1118</v>
      </c>
      <c r="AG276" s="1" t="s">
        <v>26</v>
      </c>
      <c r="AH276" s="1" t="s">
        <v>26</v>
      </c>
      <c r="AI276" s="1" t="s">
        <v>26</v>
      </c>
      <c r="AJ276" s="1" t="s">
        <v>26</v>
      </c>
      <c r="AK276" s="1" t="s">
        <v>26</v>
      </c>
      <c r="AL276" s="1" t="s">
        <v>26</v>
      </c>
      <c r="AM276" s="1" t="s">
        <v>26</v>
      </c>
    </row>
    <row r="277" spans="1:39" x14ac:dyDescent="0.2">
      <c r="A277" s="1" t="s">
        <v>1436</v>
      </c>
      <c r="B277" s="1" t="s">
        <v>1437</v>
      </c>
      <c r="C277" s="1">
        <v>1.15116591851278E-4</v>
      </c>
      <c r="D277" s="2">
        <v>4.44051108049917E-5</v>
      </c>
      <c r="E277" s="1">
        <v>1.5218666027504399E-4</v>
      </c>
      <c r="F277" s="1">
        <v>3.9860565493172898E-4</v>
      </c>
      <c r="G277" s="1">
        <v>4.0603009076164802E-4</v>
      </c>
      <c r="H277" s="1">
        <v>1.6298935578185601E-4</v>
      </c>
      <c r="I277" s="1">
        <v>5.3363236130079498E-4</v>
      </c>
      <c r="J277" s="1">
        <v>1.6298935578185601E-4</v>
      </c>
      <c r="K277" s="1">
        <v>8.5987014029713501E-4</v>
      </c>
      <c r="L277" s="1">
        <v>7.4453331366417105E-4</v>
      </c>
      <c r="M277" s="1">
        <v>9.1723710587808299E-4</v>
      </c>
      <c r="N277" s="1">
        <v>1.50081139029953E-3</v>
      </c>
      <c r="O277" s="1">
        <v>3.9165092739102401E-4</v>
      </c>
      <c r="P277" s="1">
        <v>2.8307407807268202E-4</v>
      </c>
      <c r="Q277" s="1">
        <v>1.0999078356545E-3</v>
      </c>
      <c r="R277" s="1">
        <v>1.0999078356545E-3</v>
      </c>
      <c r="S277" s="1">
        <v>-1.67697585676775</v>
      </c>
      <c r="T277" s="1">
        <v>1.00188000157158E-2</v>
      </c>
      <c r="U277" s="1">
        <v>1.56252769098738</v>
      </c>
      <c r="V277" s="1" t="s">
        <v>25</v>
      </c>
      <c r="W277" s="1" t="s">
        <v>1438</v>
      </c>
      <c r="X277" s="1" t="s">
        <v>1439</v>
      </c>
      <c r="Y277" s="1" t="s">
        <v>1440</v>
      </c>
      <c r="Z277" s="1" t="s">
        <v>26</v>
      </c>
      <c r="AA277" s="1" t="s">
        <v>26</v>
      </c>
      <c r="AB277" s="1" t="s">
        <v>26</v>
      </c>
      <c r="AC277" s="1" t="s">
        <v>26</v>
      </c>
      <c r="AD277" s="1" t="s">
        <v>26</v>
      </c>
      <c r="AE277" s="1" t="s">
        <v>26</v>
      </c>
      <c r="AF277" s="1" t="s">
        <v>26</v>
      </c>
      <c r="AG277" s="1" t="s">
        <v>1441</v>
      </c>
      <c r="AH277" s="1" t="s">
        <v>33</v>
      </c>
      <c r="AI277" s="1" t="s">
        <v>122</v>
      </c>
      <c r="AJ277" s="1" t="s">
        <v>1442</v>
      </c>
      <c r="AK277" s="1" t="s">
        <v>1443</v>
      </c>
      <c r="AL277" s="1" t="s">
        <v>1444</v>
      </c>
      <c r="AM277" s="1" t="s">
        <v>124</v>
      </c>
    </row>
    <row r="278" spans="1:39" x14ac:dyDescent="0.2">
      <c r="A278" s="1" t="s">
        <v>1445</v>
      </c>
      <c r="B278" s="1" t="s">
        <v>1446</v>
      </c>
      <c r="C278" s="1">
        <v>7.6051120489733202E-4</v>
      </c>
      <c r="D278" s="1">
        <v>1.9574609867999601E-4</v>
      </c>
      <c r="E278" s="1">
        <v>1.2525884285263401E-3</v>
      </c>
      <c r="F278" s="1">
        <v>9.17349184373827E-4</v>
      </c>
      <c r="G278" s="1">
        <v>8.1106270589497299E-4</v>
      </c>
      <c r="H278" s="1">
        <v>6.4675438033165401E-4</v>
      </c>
      <c r="I278" s="1">
        <v>4.8897003533229105E-4</v>
      </c>
      <c r="J278" s="1">
        <v>6.4675438033165401E-4</v>
      </c>
      <c r="K278" s="1">
        <v>2.7248091425494602E-4</v>
      </c>
      <c r="L278" s="1">
        <v>3.3234045894805499E-4</v>
      </c>
      <c r="M278" s="1">
        <v>4.4625367412260298E-4</v>
      </c>
      <c r="N278" s="1">
        <v>1.9668170877941901E-4</v>
      </c>
      <c r="O278" s="1">
        <v>1.6437404110497799E-4</v>
      </c>
      <c r="P278" s="2">
        <v>6.9297328006263098E-5</v>
      </c>
      <c r="Q278" s="1">
        <v>3.3406034966817198E-4</v>
      </c>
      <c r="R278" s="1">
        <v>3.3406034966817198E-4</v>
      </c>
      <c r="S278" s="1">
        <v>1.48247628068642</v>
      </c>
      <c r="T278" s="1">
        <v>9.16610972597387E-3</v>
      </c>
      <c r="U278" s="1">
        <v>1.71813669514121</v>
      </c>
      <c r="V278" s="1" t="s">
        <v>145</v>
      </c>
      <c r="W278" s="1" t="s">
        <v>26</v>
      </c>
      <c r="X278" s="1" t="s">
        <v>26</v>
      </c>
      <c r="Y278" s="1" t="s">
        <v>26</v>
      </c>
      <c r="Z278" s="1" t="s">
        <v>26</v>
      </c>
      <c r="AA278" s="1" t="s">
        <v>26</v>
      </c>
      <c r="AB278" s="1" t="s">
        <v>26</v>
      </c>
      <c r="AC278" s="1" t="s">
        <v>26</v>
      </c>
      <c r="AD278" s="1" t="s">
        <v>26</v>
      </c>
      <c r="AE278" s="1" t="s">
        <v>26</v>
      </c>
      <c r="AF278" s="1" t="s">
        <v>26</v>
      </c>
      <c r="AG278" s="1" t="s">
        <v>26</v>
      </c>
      <c r="AH278" s="1" t="s">
        <v>26</v>
      </c>
      <c r="AI278" s="1" t="s">
        <v>26</v>
      </c>
      <c r="AJ278" s="1" t="s">
        <v>26</v>
      </c>
      <c r="AK278" s="1" t="s">
        <v>26</v>
      </c>
      <c r="AL278" s="1" t="s">
        <v>26</v>
      </c>
      <c r="AM278" s="1" t="s">
        <v>26</v>
      </c>
    </row>
    <row r="279" spans="1:39" x14ac:dyDescent="0.2">
      <c r="A279" s="1" t="s">
        <v>1447</v>
      </c>
      <c r="B279" s="1" t="s">
        <v>1448</v>
      </c>
      <c r="C279" s="2">
        <v>3.0335080537044702E-5</v>
      </c>
      <c r="D279" s="2">
        <v>4.5931020565774098E-5</v>
      </c>
      <c r="E279" s="2">
        <v>3.3728494589589898E-5</v>
      </c>
      <c r="F279" s="2">
        <v>4.17358852135185E-5</v>
      </c>
      <c r="G279" s="2">
        <v>5.24028422194087E-5</v>
      </c>
      <c r="H279" s="2">
        <v>4.97386154451793E-5</v>
      </c>
      <c r="I279" s="1">
        <v>1.07448580546877E-4</v>
      </c>
      <c r="J279" s="2">
        <v>4.97386154451793E-5</v>
      </c>
      <c r="K279" s="2">
        <v>4.7626189215173201E-5</v>
      </c>
      <c r="L279" s="2">
        <v>2.8527549792441899E-5</v>
      </c>
      <c r="M279" s="2">
        <v>4.9998280417883702E-5</v>
      </c>
      <c r="N279" s="2">
        <v>5.4668372861252398E-5</v>
      </c>
      <c r="O279" s="2">
        <v>3.4588555521722598E-5</v>
      </c>
      <c r="P279" s="2">
        <v>7.5132643503997794E-5</v>
      </c>
      <c r="Q279" s="1">
        <v>1.84845242311136E-4</v>
      </c>
      <c r="R279" s="1">
        <v>1.84845242311136E-4</v>
      </c>
      <c r="S279" s="1">
        <v>-0.39582276011110001</v>
      </c>
      <c r="T279" s="1">
        <v>0.48861248728356299</v>
      </c>
      <c r="U279" s="1">
        <v>0.45572994616415202</v>
      </c>
      <c r="V279" s="1" t="s">
        <v>25</v>
      </c>
      <c r="W279" s="1" t="s">
        <v>1449</v>
      </c>
      <c r="X279" s="1" t="s">
        <v>1450</v>
      </c>
      <c r="Y279" s="1" t="s">
        <v>1451</v>
      </c>
      <c r="Z279" s="1" t="s">
        <v>26</v>
      </c>
      <c r="AA279" s="1" t="s">
        <v>26</v>
      </c>
      <c r="AB279" s="1" t="s">
        <v>26</v>
      </c>
      <c r="AC279" s="1" t="s">
        <v>26</v>
      </c>
      <c r="AD279" s="1" t="s">
        <v>26</v>
      </c>
      <c r="AE279" s="1" t="s">
        <v>26</v>
      </c>
      <c r="AF279" s="1" t="s">
        <v>26</v>
      </c>
      <c r="AG279" s="1" t="s">
        <v>26</v>
      </c>
      <c r="AH279" s="1" t="s">
        <v>26</v>
      </c>
      <c r="AI279" s="1" t="s">
        <v>26</v>
      </c>
      <c r="AJ279" s="1" t="s">
        <v>26</v>
      </c>
      <c r="AK279" s="1" t="s">
        <v>26</v>
      </c>
      <c r="AL279" s="1" t="s">
        <v>26</v>
      </c>
      <c r="AM279" s="1" t="s">
        <v>26</v>
      </c>
    </row>
    <row r="280" spans="1:39" x14ac:dyDescent="0.2">
      <c r="A280" s="1" t="s">
        <v>1452</v>
      </c>
      <c r="B280" s="1" t="s">
        <v>1453</v>
      </c>
      <c r="C280" s="2">
        <v>2.79099046292357E-5</v>
      </c>
      <c r="D280" s="2">
        <v>1.53917500308419E-5</v>
      </c>
      <c r="E280" s="2">
        <v>1.2573534154054601E-5</v>
      </c>
      <c r="F280" s="2">
        <v>1.28876646189991E-5</v>
      </c>
      <c r="G280" s="2">
        <v>2.1240208014376499E-5</v>
      </c>
      <c r="H280" s="2">
        <v>8.9163351366802095E-5</v>
      </c>
      <c r="I280" s="2">
        <v>2.6228443874703202E-5</v>
      </c>
      <c r="J280" s="2">
        <v>8.9163351366802095E-5</v>
      </c>
      <c r="K280" s="2">
        <v>1.7131436818296299E-5</v>
      </c>
      <c r="L280" s="2">
        <v>2.0433096581140302E-6</v>
      </c>
      <c r="M280" s="2">
        <v>8.6164107419013503E-7</v>
      </c>
      <c r="N280" s="1">
        <v>0</v>
      </c>
      <c r="O280" s="2">
        <v>2.5372296096310099E-5</v>
      </c>
      <c r="P280" s="2">
        <v>1.7854678269706099E-5</v>
      </c>
      <c r="Q280" s="1">
        <v>1.36483788219747E-4</v>
      </c>
      <c r="R280" s="1">
        <v>1.36483788219747E-4</v>
      </c>
      <c r="S280" s="1">
        <v>4.0225135595996497E-2</v>
      </c>
      <c r="T280" s="1">
        <v>0.97021269577259694</v>
      </c>
      <c r="U280" s="1">
        <v>0.109425114175548</v>
      </c>
      <c r="V280" s="1" t="s">
        <v>25</v>
      </c>
      <c r="W280" s="1" t="s">
        <v>1454</v>
      </c>
      <c r="X280" s="1" t="s">
        <v>1455</v>
      </c>
      <c r="Y280" s="1" t="s">
        <v>87</v>
      </c>
      <c r="Z280" s="1" t="s">
        <v>26</v>
      </c>
      <c r="AA280" s="1" t="s">
        <v>26</v>
      </c>
      <c r="AB280" s="1" t="s">
        <v>26</v>
      </c>
      <c r="AC280" s="1" t="s">
        <v>26</v>
      </c>
      <c r="AD280" s="1" t="s">
        <v>26</v>
      </c>
      <c r="AE280" s="1" t="s">
        <v>26</v>
      </c>
      <c r="AF280" s="1" t="s">
        <v>26</v>
      </c>
      <c r="AG280" s="1" t="s">
        <v>1456</v>
      </c>
      <c r="AH280" s="1" t="s">
        <v>33</v>
      </c>
      <c r="AI280" s="1" t="s">
        <v>89</v>
      </c>
      <c r="AJ280" s="1" t="s">
        <v>798</v>
      </c>
      <c r="AK280" s="1" t="s">
        <v>1457</v>
      </c>
      <c r="AL280" s="1" t="s">
        <v>1458</v>
      </c>
      <c r="AM280" s="1" t="s">
        <v>83</v>
      </c>
    </row>
    <row r="281" spans="1:39" x14ac:dyDescent="0.2">
      <c r="A281" s="1" t="s">
        <v>1459</v>
      </c>
      <c r="B281" s="1" t="s">
        <v>1460</v>
      </c>
      <c r="C281" s="2">
        <v>2.4981517070252902E-6</v>
      </c>
      <c r="D281" s="2">
        <v>5.4572879785623304E-6</v>
      </c>
      <c r="E281" s="2">
        <v>9.7242476747394097E-6</v>
      </c>
      <c r="F281" s="2">
        <v>1.03556463050467E-5</v>
      </c>
      <c r="G281" s="2">
        <v>8.6645171913518694E-6</v>
      </c>
      <c r="H281" s="2">
        <v>1.38014093370468E-6</v>
      </c>
      <c r="I281" s="2">
        <v>2.5388341336785901E-5</v>
      </c>
      <c r="J281" s="2">
        <v>1.38014093370468E-6</v>
      </c>
      <c r="K281" s="2">
        <v>9.8068891459689701E-6</v>
      </c>
      <c r="L281" s="2">
        <v>8.8194210639504797E-5</v>
      </c>
      <c r="M281" s="2">
        <v>5.8034751600653101E-5</v>
      </c>
      <c r="N281" s="2">
        <v>4.2095343774208098E-5</v>
      </c>
      <c r="O281" s="2">
        <v>2.4313974438576299E-5</v>
      </c>
      <c r="P281" s="2">
        <v>6.2677405644446401E-6</v>
      </c>
      <c r="Q281" s="2">
        <v>1.55076738627962E-5</v>
      </c>
      <c r="R281" s="2">
        <v>1.55076738627962E-5</v>
      </c>
      <c r="S281" s="1">
        <v>-1.94407594373546</v>
      </c>
      <c r="T281" s="1">
        <v>6.38729362194939E-2</v>
      </c>
      <c r="U281" s="1">
        <v>1.2705181190164301</v>
      </c>
      <c r="V281" s="1" t="s">
        <v>25</v>
      </c>
      <c r="W281" s="1" t="s">
        <v>1461</v>
      </c>
      <c r="X281" s="1" t="s">
        <v>1460</v>
      </c>
      <c r="Y281" s="1" t="s">
        <v>634</v>
      </c>
      <c r="Z281" s="1" t="s">
        <v>26</v>
      </c>
      <c r="AA281" s="1" t="s">
        <v>26</v>
      </c>
      <c r="AB281" s="1" t="s">
        <v>26</v>
      </c>
      <c r="AC281" s="1" t="s">
        <v>26</v>
      </c>
      <c r="AD281" s="1" t="s">
        <v>26</v>
      </c>
      <c r="AE281" s="1" t="s">
        <v>26</v>
      </c>
      <c r="AF281" s="1" t="s">
        <v>26</v>
      </c>
      <c r="AG281" s="1" t="s">
        <v>1462</v>
      </c>
      <c r="AH281" s="1" t="s">
        <v>33</v>
      </c>
      <c r="AI281" s="1" t="s">
        <v>128</v>
      </c>
      <c r="AJ281" s="1" t="s">
        <v>129</v>
      </c>
      <c r="AK281" s="1" t="s">
        <v>130</v>
      </c>
      <c r="AL281" s="1" t="s">
        <v>131</v>
      </c>
      <c r="AM281" s="1" t="s">
        <v>38</v>
      </c>
    </row>
    <row r="282" spans="1:39" x14ac:dyDescent="0.2">
      <c r="A282" s="1" t="s">
        <v>1463</v>
      </c>
      <c r="B282" s="1" t="s">
        <v>1464</v>
      </c>
      <c r="C282" s="2">
        <v>2.0105317643658201E-5</v>
      </c>
      <c r="D282" s="2">
        <v>1.1614258817058399E-5</v>
      </c>
      <c r="E282" s="2">
        <v>1.4301850225398601E-5</v>
      </c>
      <c r="F282" s="2">
        <v>2.1379999515749901E-5</v>
      </c>
      <c r="G282" s="2">
        <v>1.8015546693742799E-5</v>
      </c>
      <c r="H282" s="2">
        <v>2.51536034463251E-5</v>
      </c>
      <c r="I282" s="2">
        <v>2.7208913246718599E-5</v>
      </c>
      <c r="J282" s="2">
        <v>2.51536034463251E-5</v>
      </c>
      <c r="K282" s="2">
        <v>5.6597051539310397E-6</v>
      </c>
      <c r="L282" s="2">
        <v>2.4289240040238399E-5</v>
      </c>
      <c r="M282" s="2">
        <v>2.6116806527485001E-5</v>
      </c>
      <c r="N282" s="2">
        <v>2.2179343738407599E-5</v>
      </c>
      <c r="O282" s="2">
        <v>1.9700258158988799E-5</v>
      </c>
      <c r="P282" s="2">
        <v>5.1060280980718699E-6</v>
      </c>
      <c r="Q282" s="2">
        <v>1.0391008077380799E-5</v>
      </c>
      <c r="R282" s="2">
        <v>1.0391008077380799E-5</v>
      </c>
      <c r="S282" s="1">
        <v>0.28040130857317502</v>
      </c>
      <c r="T282" s="1">
        <v>0.40304640024438698</v>
      </c>
      <c r="U282" s="1">
        <v>0.43612547597339701</v>
      </c>
      <c r="V282" s="1" t="s">
        <v>25</v>
      </c>
      <c r="W282" s="1" t="s">
        <v>26</v>
      </c>
      <c r="X282" s="1" t="s">
        <v>26</v>
      </c>
      <c r="Y282" s="1" t="s">
        <v>26</v>
      </c>
      <c r="Z282" s="1" t="s">
        <v>26</v>
      </c>
      <c r="AA282" s="1" t="s">
        <v>26</v>
      </c>
      <c r="AB282" s="1" t="s">
        <v>26</v>
      </c>
      <c r="AC282" s="1" t="s">
        <v>26</v>
      </c>
      <c r="AD282" s="1" t="s">
        <v>26</v>
      </c>
      <c r="AE282" s="1" t="s">
        <v>26</v>
      </c>
      <c r="AF282" s="1" t="s">
        <v>26</v>
      </c>
      <c r="AG282" s="1" t="s">
        <v>26</v>
      </c>
      <c r="AH282" s="1" t="s">
        <v>26</v>
      </c>
      <c r="AI282" s="1" t="s">
        <v>26</v>
      </c>
      <c r="AJ282" s="1" t="s">
        <v>26</v>
      </c>
      <c r="AK282" s="1" t="s">
        <v>26</v>
      </c>
      <c r="AL282" s="1" t="s">
        <v>26</v>
      </c>
      <c r="AM282" s="1" t="s">
        <v>26</v>
      </c>
    </row>
    <row r="283" spans="1:39" x14ac:dyDescent="0.2">
      <c r="A283" s="1" t="s">
        <v>1465</v>
      </c>
      <c r="B283" s="1" t="s">
        <v>1466</v>
      </c>
      <c r="C283" s="2">
        <v>7.8359877655385501E-5</v>
      </c>
      <c r="D283" s="2">
        <v>4.8486031593818398E-5</v>
      </c>
      <c r="E283" s="2">
        <v>2.8883070378589402E-5</v>
      </c>
      <c r="F283" s="2">
        <v>3.5339764579740301E-5</v>
      </c>
      <c r="G283" s="2">
        <v>2.5299213229964501E-5</v>
      </c>
      <c r="H283" s="2">
        <v>2.8441210216267802E-5</v>
      </c>
      <c r="I283" s="2">
        <v>5.0012228635140898E-5</v>
      </c>
      <c r="J283" s="2">
        <v>2.8441210216267802E-5</v>
      </c>
      <c r="K283" s="2">
        <v>1.53201392803961E-6</v>
      </c>
      <c r="L283" s="2">
        <v>7.2367198340109006E-5</v>
      </c>
      <c r="M283" s="2">
        <v>5.8354687360594099E-5</v>
      </c>
      <c r="N283" s="2">
        <v>5.0311186841401901E-5</v>
      </c>
      <c r="O283" s="2">
        <v>8.9803407616520297E-5</v>
      </c>
      <c r="P283" s="2">
        <v>4.8639264003917401E-5</v>
      </c>
      <c r="Q283" s="2">
        <v>2.7888603359673999E-5</v>
      </c>
      <c r="R283" s="2">
        <v>2.7888603359673999E-5</v>
      </c>
      <c r="S283" s="1">
        <v>-0.24295732212275101</v>
      </c>
      <c r="T283" s="1">
        <v>0.56528060039485795</v>
      </c>
      <c r="U283" s="1">
        <v>0.50717543570719503</v>
      </c>
      <c r="V283" s="1" t="s">
        <v>25</v>
      </c>
      <c r="W283" s="1" t="s">
        <v>1467</v>
      </c>
      <c r="X283" s="1" t="s">
        <v>1468</v>
      </c>
      <c r="Y283" s="1" t="s">
        <v>981</v>
      </c>
      <c r="Z283" s="1" t="s">
        <v>1469</v>
      </c>
      <c r="AA283" s="1" t="s">
        <v>1466</v>
      </c>
      <c r="AB283" s="1" t="s">
        <v>1470</v>
      </c>
      <c r="AC283" s="1" t="s">
        <v>1471</v>
      </c>
      <c r="AD283" s="1" t="s">
        <v>904</v>
      </c>
      <c r="AE283" s="1" t="s">
        <v>905</v>
      </c>
      <c r="AF283" s="1" t="s">
        <v>1472</v>
      </c>
      <c r="AG283" s="1" t="s">
        <v>26</v>
      </c>
      <c r="AH283" s="1" t="s">
        <v>26</v>
      </c>
      <c r="AI283" s="1" t="s">
        <v>26</v>
      </c>
      <c r="AJ283" s="1" t="s">
        <v>26</v>
      </c>
      <c r="AK283" s="1" t="s">
        <v>26</v>
      </c>
      <c r="AL283" s="1" t="s">
        <v>26</v>
      </c>
      <c r="AM283" s="1" t="s">
        <v>26</v>
      </c>
    </row>
    <row r="284" spans="1:39" x14ac:dyDescent="0.2">
      <c r="A284" s="1" t="s">
        <v>1473</v>
      </c>
      <c r="B284" s="1" t="s">
        <v>1474</v>
      </c>
      <c r="C284" s="1">
        <v>9.3499407306114803E-4</v>
      </c>
      <c r="D284" s="1">
        <v>1.81317483864365E-3</v>
      </c>
      <c r="E284" s="1">
        <v>2.6942458729052799E-4</v>
      </c>
      <c r="F284" s="1">
        <v>4.70254857810176E-4</v>
      </c>
      <c r="G284" s="1">
        <v>5.4010398066960097E-4</v>
      </c>
      <c r="H284" s="1">
        <v>1.9937503123695702E-3</v>
      </c>
      <c r="I284" s="1">
        <v>3.91024957851946E-4</v>
      </c>
      <c r="J284" s="1">
        <v>1.9937503123695702E-3</v>
      </c>
      <c r="K284" s="1">
        <v>2.3120474218863199E-4</v>
      </c>
      <c r="L284" s="1">
        <v>3.77890284592101E-4</v>
      </c>
      <c r="M284" s="1">
        <v>2.7015162593525702E-4</v>
      </c>
      <c r="N284" s="1">
        <v>3.1748390262833099E-4</v>
      </c>
      <c r="O284" s="1">
        <v>6.55110359624548E-4</v>
      </c>
      <c r="P284" s="1">
        <v>6.2563937310083299E-4</v>
      </c>
      <c r="Q284" s="1">
        <v>8.46401376398564E-4</v>
      </c>
      <c r="R284" s="1">
        <v>8.46401376398564E-4</v>
      </c>
      <c r="S284" s="1">
        <v>0.94806910661416799</v>
      </c>
      <c r="T284" s="1">
        <v>0.15927980594211499</v>
      </c>
      <c r="U284" s="1">
        <v>0.93423387619435105</v>
      </c>
      <c r="V284" s="1" t="s">
        <v>25</v>
      </c>
      <c r="W284" s="1" t="s">
        <v>26</v>
      </c>
      <c r="X284" s="1" t="s">
        <v>26</v>
      </c>
      <c r="Y284" s="1" t="s">
        <v>26</v>
      </c>
      <c r="Z284" s="1" t="s">
        <v>26</v>
      </c>
      <c r="AA284" s="1" t="s">
        <v>26</v>
      </c>
      <c r="AB284" s="1" t="s">
        <v>26</v>
      </c>
      <c r="AC284" s="1" t="s">
        <v>26</v>
      </c>
      <c r="AD284" s="1" t="s">
        <v>26</v>
      </c>
      <c r="AE284" s="1" t="s">
        <v>26</v>
      </c>
      <c r="AF284" s="1" t="s">
        <v>26</v>
      </c>
      <c r="AG284" s="1" t="s">
        <v>26</v>
      </c>
      <c r="AH284" s="1" t="s">
        <v>26</v>
      </c>
      <c r="AI284" s="1" t="s">
        <v>26</v>
      </c>
      <c r="AJ284" s="1" t="s">
        <v>26</v>
      </c>
      <c r="AK284" s="1" t="s">
        <v>26</v>
      </c>
      <c r="AL284" s="1" t="s">
        <v>26</v>
      </c>
      <c r="AM284" s="1" t="s">
        <v>26</v>
      </c>
    </row>
    <row r="285" spans="1:39" x14ac:dyDescent="0.2">
      <c r="A285" s="1" t="s">
        <v>1475</v>
      </c>
      <c r="B285" s="1" t="s">
        <v>1476</v>
      </c>
      <c r="C285" s="1">
        <v>1.38138948134051E-2</v>
      </c>
      <c r="D285" s="2">
        <v>8.6774145226946306E-5</v>
      </c>
      <c r="E285" s="1">
        <v>9.1497277362123392E-3</v>
      </c>
      <c r="F285" s="1">
        <v>1.4068221077030801E-2</v>
      </c>
      <c r="G285" s="1">
        <v>6.8714207419050596E-3</v>
      </c>
      <c r="H285" s="1">
        <v>4.4297840866173999E-3</v>
      </c>
      <c r="I285" s="1">
        <v>9.3746836624303796E-3</v>
      </c>
      <c r="J285" s="1">
        <v>4.4297840866173999E-3</v>
      </c>
      <c r="K285" s="2">
        <v>5.3600709487928404E-6</v>
      </c>
      <c r="L285" s="1">
        <v>1.76953883989646E-2</v>
      </c>
      <c r="M285" s="1">
        <v>8.4038836133394496E-3</v>
      </c>
      <c r="N285" s="1">
        <v>1.23000327382416E-2</v>
      </c>
      <c r="O285" s="1">
        <v>1.16905258574444E-2</v>
      </c>
      <c r="P285" s="2">
        <v>2.3285344459629201E-5</v>
      </c>
      <c r="Q285" s="2">
        <v>6.5547735592736601E-6</v>
      </c>
      <c r="R285" s="2">
        <v>6.5547735592736601E-6</v>
      </c>
      <c r="S285" s="1">
        <v>0.20540114389619801</v>
      </c>
      <c r="T285" s="1">
        <v>0.74773601258338696</v>
      </c>
      <c r="U285" s="1">
        <v>0.115181306358851</v>
      </c>
      <c r="V285" s="1" t="s">
        <v>25</v>
      </c>
      <c r="W285" s="1" t="s">
        <v>26</v>
      </c>
      <c r="X285" s="1" t="s">
        <v>26</v>
      </c>
      <c r="Y285" s="1" t="s">
        <v>26</v>
      </c>
      <c r="Z285" s="1" t="s">
        <v>26</v>
      </c>
      <c r="AA285" s="1" t="s">
        <v>26</v>
      </c>
      <c r="AB285" s="1" t="s">
        <v>26</v>
      </c>
      <c r="AC285" s="1" t="s">
        <v>26</v>
      </c>
      <c r="AD285" s="1" t="s">
        <v>26</v>
      </c>
      <c r="AE285" s="1" t="s">
        <v>26</v>
      </c>
      <c r="AF285" s="1" t="s">
        <v>26</v>
      </c>
      <c r="AG285" s="1" t="s">
        <v>26</v>
      </c>
      <c r="AH285" s="1" t="s">
        <v>26</v>
      </c>
      <c r="AI285" s="1" t="s">
        <v>26</v>
      </c>
      <c r="AJ285" s="1" t="s">
        <v>26</v>
      </c>
      <c r="AK285" s="1" t="s">
        <v>26</v>
      </c>
      <c r="AL285" s="1" t="s">
        <v>26</v>
      </c>
      <c r="AM285" s="1" t="s">
        <v>26</v>
      </c>
    </row>
    <row r="286" spans="1:39" x14ac:dyDescent="0.2">
      <c r="A286" s="1" t="s">
        <v>1477</v>
      </c>
      <c r="B286" s="1" t="s">
        <v>1478</v>
      </c>
      <c r="C286" s="2">
        <v>3.9247763977217398E-5</v>
      </c>
      <c r="D286" s="2">
        <v>6.0792005488781199E-5</v>
      </c>
      <c r="E286" s="1">
        <v>1.15579839878955E-4</v>
      </c>
      <c r="F286" s="2">
        <v>9.4028871297749595E-5</v>
      </c>
      <c r="G286" s="2">
        <v>9.3463782469539096E-5</v>
      </c>
      <c r="H286" s="2">
        <v>3.8485037361869703E-5</v>
      </c>
      <c r="I286" s="1">
        <v>1.07245164677909E-4</v>
      </c>
      <c r="J286" s="2">
        <v>3.8485037361869703E-5</v>
      </c>
      <c r="K286" s="2">
        <v>8.7752215966964306E-5</v>
      </c>
      <c r="L286" s="1">
        <v>1.0437962085910801E-4</v>
      </c>
      <c r="M286" s="1">
        <v>1.19453669927253E-4</v>
      </c>
      <c r="N286" s="2">
        <v>8.2315207413519601E-5</v>
      </c>
      <c r="O286" s="2">
        <v>3.4894439150032299E-5</v>
      </c>
      <c r="P286" s="2">
        <v>5.8526569139154697E-5</v>
      </c>
      <c r="Q286" s="2">
        <v>8.5577976141041598E-5</v>
      </c>
      <c r="R286" s="2">
        <v>8.5577976141041598E-5</v>
      </c>
      <c r="S286" s="1">
        <v>-6.1890468440959502E-2</v>
      </c>
      <c r="T286" s="1">
        <v>0.834266235438621</v>
      </c>
      <c r="U286" s="1">
        <v>9.7953311690586006E-2</v>
      </c>
      <c r="V286" s="1" t="s">
        <v>25</v>
      </c>
      <c r="W286" s="1" t="s">
        <v>26</v>
      </c>
      <c r="X286" s="1" t="s">
        <v>26</v>
      </c>
      <c r="Y286" s="1" t="s">
        <v>26</v>
      </c>
      <c r="Z286" s="1" t="s">
        <v>26</v>
      </c>
      <c r="AA286" s="1" t="s">
        <v>26</v>
      </c>
      <c r="AB286" s="1" t="s">
        <v>26</v>
      </c>
      <c r="AC286" s="1" t="s">
        <v>26</v>
      </c>
      <c r="AD286" s="1" t="s">
        <v>26</v>
      </c>
      <c r="AE286" s="1" t="s">
        <v>26</v>
      </c>
      <c r="AF286" s="1" t="s">
        <v>26</v>
      </c>
      <c r="AG286" s="1" t="s">
        <v>1479</v>
      </c>
      <c r="AH286" s="1" t="s">
        <v>33</v>
      </c>
      <c r="AI286" s="1" t="s">
        <v>140</v>
      </c>
      <c r="AJ286" s="1" t="s">
        <v>141</v>
      </c>
      <c r="AK286" s="1" t="s">
        <v>1480</v>
      </c>
      <c r="AL286" s="1" t="s">
        <v>1481</v>
      </c>
      <c r="AM286" s="1" t="s">
        <v>1092</v>
      </c>
    </row>
    <row r="287" spans="1:39" x14ac:dyDescent="0.2">
      <c r="A287" s="1" t="s">
        <v>1482</v>
      </c>
      <c r="B287" s="1" t="s">
        <v>1483</v>
      </c>
      <c r="C287" s="2">
        <v>6.0340810168159303E-8</v>
      </c>
      <c r="D287" s="2">
        <v>7.0646522556450605E-7</v>
      </c>
      <c r="E287" s="2">
        <v>4.0361633484129396E-6</v>
      </c>
      <c r="F287" s="2">
        <v>4.46398364843111E-6</v>
      </c>
      <c r="G287" s="2">
        <v>4.4118560211232404E-6</v>
      </c>
      <c r="H287" s="2">
        <v>4.1374743554775002E-7</v>
      </c>
      <c r="I287" s="2">
        <v>1.32992441965827E-5</v>
      </c>
      <c r="J287" s="2">
        <v>4.1374743554775002E-7</v>
      </c>
      <c r="K287" s="2">
        <v>3.2833819400888099E-5</v>
      </c>
      <c r="L287" s="2">
        <v>2.49807474229609E-6</v>
      </c>
      <c r="M287" s="2">
        <v>4.7369335911001299E-5</v>
      </c>
      <c r="N287" s="2">
        <v>6.0998619716104897E-6</v>
      </c>
      <c r="O287" s="2">
        <v>3.37782104409438E-6</v>
      </c>
      <c r="P287" s="2">
        <v>9.3246078287570794E-6</v>
      </c>
      <c r="Q287" s="2">
        <v>1.06851269298689E-5</v>
      </c>
      <c r="R287" s="2">
        <v>1.06851269298689E-5</v>
      </c>
      <c r="S287" s="1">
        <v>-2.0341106852129101</v>
      </c>
      <c r="T287" s="1">
        <v>0.11613386162129199</v>
      </c>
      <c r="U287" s="1">
        <v>0.94316477872479099</v>
      </c>
      <c r="V287" s="1" t="s">
        <v>25</v>
      </c>
      <c r="W287" s="1" t="s">
        <v>26</v>
      </c>
      <c r="X287" s="1" t="s">
        <v>26</v>
      </c>
      <c r="Y287" s="1" t="s">
        <v>26</v>
      </c>
      <c r="Z287" s="1" t="s">
        <v>1484</v>
      </c>
      <c r="AA287" s="1" t="s">
        <v>1483</v>
      </c>
      <c r="AB287" s="1" t="s">
        <v>1485</v>
      </c>
      <c r="AC287" s="1" t="s">
        <v>91</v>
      </c>
      <c r="AD287" s="1" t="s">
        <v>63</v>
      </c>
      <c r="AE287" s="1" t="s">
        <v>64</v>
      </c>
      <c r="AF287" s="1" t="s">
        <v>65</v>
      </c>
      <c r="AG287" s="1" t="s">
        <v>1486</v>
      </c>
      <c r="AH287" s="1" t="s">
        <v>33</v>
      </c>
      <c r="AI287" s="1" t="s">
        <v>140</v>
      </c>
      <c r="AJ287" s="1" t="s">
        <v>1487</v>
      </c>
      <c r="AK287" s="1" t="s">
        <v>1488</v>
      </c>
      <c r="AL287" s="1" t="s">
        <v>1488</v>
      </c>
      <c r="AM287" s="1" t="s">
        <v>38</v>
      </c>
    </row>
    <row r="288" spans="1:39" x14ac:dyDescent="0.2">
      <c r="A288" s="1" t="s">
        <v>1489</v>
      </c>
      <c r="B288" s="1" t="s">
        <v>1490</v>
      </c>
      <c r="C288" s="1">
        <v>6.0878760431613997E-3</v>
      </c>
      <c r="D288" s="1">
        <v>4.9353675602424102E-3</v>
      </c>
      <c r="E288" s="1">
        <v>3.9859903425552897E-3</v>
      </c>
      <c r="F288" s="1">
        <v>4.9438702561731699E-3</v>
      </c>
      <c r="G288" s="1">
        <v>4.6671181295825301E-3</v>
      </c>
      <c r="H288" s="1">
        <v>7.9938869890269996E-3</v>
      </c>
      <c r="I288" s="1">
        <v>6.6584134923851502E-3</v>
      </c>
      <c r="J288" s="1">
        <v>7.9938869890269996E-3</v>
      </c>
      <c r="K288" s="1">
        <v>8.9123181798136403E-3</v>
      </c>
      <c r="L288" s="1">
        <v>8.7136667909903896E-3</v>
      </c>
      <c r="M288" s="1">
        <v>6.3705154181279604E-3</v>
      </c>
      <c r="N288" s="1">
        <v>9.3422783817832394E-3</v>
      </c>
      <c r="O288" s="1">
        <v>6.9030772798138801E-3</v>
      </c>
      <c r="P288" s="1">
        <v>9.1609783641908096E-3</v>
      </c>
      <c r="Q288" s="1">
        <v>6.4277587610624297E-3</v>
      </c>
      <c r="R288" s="1">
        <v>6.4277587610624297E-3</v>
      </c>
      <c r="S288" s="1">
        <v>-0.50753560647083695</v>
      </c>
      <c r="T288" s="1">
        <v>6.96712590270123E-3</v>
      </c>
      <c r="U288" s="1">
        <v>1.55013084926789</v>
      </c>
      <c r="V288" s="1" t="s">
        <v>628</v>
      </c>
      <c r="W288" s="1" t="s">
        <v>26</v>
      </c>
      <c r="X288" s="1" t="s">
        <v>26</v>
      </c>
      <c r="Y288" s="1" t="s">
        <v>26</v>
      </c>
      <c r="Z288" s="1" t="s">
        <v>1491</v>
      </c>
      <c r="AA288" s="1" t="s">
        <v>1490</v>
      </c>
      <c r="AB288" s="1" t="s">
        <v>1492</v>
      </c>
      <c r="AC288" s="1" t="s">
        <v>1493</v>
      </c>
      <c r="AD288" s="1" t="s">
        <v>380</v>
      </c>
      <c r="AE288" s="1" t="s">
        <v>381</v>
      </c>
      <c r="AF288" s="1" t="s">
        <v>382</v>
      </c>
      <c r="AG288" s="1" t="s">
        <v>26</v>
      </c>
      <c r="AH288" s="1" t="s">
        <v>26</v>
      </c>
      <c r="AI288" s="1" t="s">
        <v>26</v>
      </c>
      <c r="AJ288" s="1" t="s">
        <v>26</v>
      </c>
      <c r="AK288" s="1" t="s">
        <v>26</v>
      </c>
      <c r="AL288" s="1" t="s">
        <v>26</v>
      </c>
      <c r="AM288" s="1" t="s">
        <v>26</v>
      </c>
    </row>
    <row r="289" spans="1:39" x14ac:dyDescent="0.2">
      <c r="A289" s="1" t="s">
        <v>1494</v>
      </c>
      <c r="B289" s="1" t="s">
        <v>1495</v>
      </c>
      <c r="C289" s="1">
        <v>0</v>
      </c>
      <c r="D289" s="1">
        <v>0</v>
      </c>
      <c r="E289" s="2">
        <v>2.7038079005865001E-6</v>
      </c>
      <c r="F289" s="2">
        <v>9.4875030864814999E-6</v>
      </c>
      <c r="G289" s="2">
        <v>5.1483892349757102E-6</v>
      </c>
      <c r="H289" s="1">
        <v>0</v>
      </c>
      <c r="I289" s="2">
        <v>7.1343106323444797E-7</v>
      </c>
      <c r="J289" s="1">
        <v>0</v>
      </c>
      <c r="K289" s="1">
        <v>0</v>
      </c>
      <c r="L289" s="2">
        <v>1.66945179030128E-5</v>
      </c>
      <c r="M289" s="2">
        <v>4.3894847504096201E-6</v>
      </c>
      <c r="N289" s="2">
        <v>6.5846194784126501E-6</v>
      </c>
      <c r="O289" s="2">
        <v>6.2636594321722197E-6</v>
      </c>
      <c r="P289" s="1">
        <v>0</v>
      </c>
      <c r="Q289" s="1">
        <v>0</v>
      </c>
      <c r="R289" s="1">
        <v>0</v>
      </c>
      <c r="S289" s="1">
        <v>-0.91040934646719696</v>
      </c>
      <c r="T289" s="1">
        <v>0.41154657299160102</v>
      </c>
      <c r="U289" s="1">
        <v>0.67590355872010199</v>
      </c>
      <c r="V289" s="1" t="s">
        <v>25</v>
      </c>
      <c r="W289" s="1" t="s">
        <v>1496</v>
      </c>
      <c r="X289" s="1" t="s">
        <v>1497</v>
      </c>
      <c r="Y289" s="1" t="s">
        <v>1498</v>
      </c>
      <c r="Z289" s="1" t="s">
        <v>26</v>
      </c>
      <c r="AA289" s="1" t="s">
        <v>26</v>
      </c>
      <c r="AB289" s="1" t="s">
        <v>26</v>
      </c>
      <c r="AC289" s="1" t="s">
        <v>26</v>
      </c>
      <c r="AD289" s="1" t="s">
        <v>26</v>
      </c>
      <c r="AE289" s="1" t="s">
        <v>26</v>
      </c>
      <c r="AF289" s="1" t="s">
        <v>26</v>
      </c>
      <c r="AG289" s="1" t="s">
        <v>1499</v>
      </c>
      <c r="AH289" s="1" t="s">
        <v>33</v>
      </c>
      <c r="AI289" s="1" t="s">
        <v>80</v>
      </c>
      <c r="AJ289" s="1" t="s">
        <v>1138</v>
      </c>
      <c r="AK289" s="1" t="s">
        <v>1369</v>
      </c>
      <c r="AL289" s="1" t="s">
        <v>1500</v>
      </c>
      <c r="AM289" s="1" t="s">
        <v>188</v>
      </c>
    </row>
    <row r="290" spans="1:39" x14ac:dyDescent="0.2">
      <c r="A290" s="1" t="s">
        <v>1501</v>
      </c>
      <c r="B290" s="1" t="s">
        <v>1502</v>
      </c>
      <c r="C290" s="2">
        <v>6.2068155596646694E-5</v>
      </c>
      <c r="D290" s="2">
        <v>5.11285287010028E-5</v>
      </c>
      <c r="E290" s="1">
        <v>1.2079952045424499E-3</v>
      </c>
      <c r="F290" s="2">
        <v>9.55564633936932E-5</v>
      </c>
      <c r="G290" s="2">
        <v>5.20587958493863E-5</v>
      </c>
      <c r="H290" s="2">
        <v>1.9609766389779799E-5</v>
      </c>
      <c r="I290" s="1">
        <v>2.56124376683711E-2</v>
      </c>
      <c r="J290" s="2">
        <v>1.9609766389779799E-5</v>
      </c>
      <c r="K290" s="1">
        <v>6.0414802106454599E-2</v>
      </c>
      <c r="L290" s="1">
        <v>7.0238342353771705E-4</v>
      </c>
      <c r="M290" s="1">
        <v>5.4157040330941E-2</v>
      </c>
      <c r="N290" s="1">
        <v>6.2687372348725501E-3</v>
      </c>
      <c r="O290" s="1">
        <v>2.7817322536888402E-3</v>
      </c>
      <c r="P290" s="1">
        <v>2.5555587000759199E-2</v>
      </c>
      <c r="Q290" s="1">
        <v>1.8485849101436101E-2</v>
      </c>
      <c r="R290" s="1">
        <v>1.8485849101436101E-2</v>
      </c>
      <c r="S290" s="1">
        <v>-2.6351917043781401</v>
      </c>
      <c r="T290" s="1">
        <v>7.7052684168346999E-2</v>
      </c>
      <c r="U290" s="1">
        <v>1.0512818796437899</v>
      </c>
      <c r="V290" s="1" t="s">
        <v>25</v>
      </c>
      <c r="W290" s="1" t="s">
        <v>26</v>
      </c>
      <c r="X290" s="1" t="s">
        <v>26</v>
      </c>
      <c r="Y290" s="1" t="s">
        <v>26</v>
      </c>
      <c r="Z290" s="1" t="s">
        <v>26</v>
      </c>
      <c r="AA290" s="1" t="s">
        <v>26</v>
      </c>
      <c r="AB290" s="1" t="s">
        <v>26</v>
      </c>
      <c r="AC290" s="1" t="s">
        <v>26</v>
      </c>
      <c r="AD290" s="1" t="s">
        <v>26</v>
      </c>
      <c r="AE290" s="1" t="s">
        <v>26</v>
      </c>
      <c r="AF290" s="1" t="s">
        <v>26</v>
      </c>
      <c r="AG290" s="1" t="s">
        <v>26</v>
      </c>
      <c r="AH290" s="1" t="s">
        <v>26</v>
      </c>
      <c r="AI290" s="1" t="s">
        <v>26</v>
      </c>
      <c r="AJ290" s="1" t="s">
        <v>26</v>
      </c>
      <c r="AK290" s="1" t="s">
        <v>26</v>
      </c>
      <c r="AL290" s="1" t="s">
        <v>26</v>
      </c>
      <c r="AM290" s="1" t="s">
        <v>26</v>
      </c>
    </row>
    <row r="291" spans="1:39" x14ac:dyDescent="0.2">
      <c r="A291" s="1" t="s">
        <v>1503</v>
      </c>
      <c r="B291" s="1" t="s">
        <v>1504</v>
      </c>
      <c r="C291" s="2">
        <v>1.81366610758974E-5</v>
      </c>
      <c r="D291" s="2">
        <v>1.2799261459883901E-5</v>
      </c>
      <c r="E291" s="2">
        <v>3.2230817817777503E-5</v>
      </c>
      <c r="F291" s="2">
        <v>7.3341668359773004E-5</v>
      </c>
      <c r="G291" s="2">
        <v>4.5597844302476197E-5</v>
      </c>
      <c r="H291" s="2">
        <v>1.73666297145827E-5</v>
      </c>
      <c r="I291" s="2">
        <v>4.5212683264118902E-5</v>
      </c>
      <c r="J291" s="2">
        <v>1.73666297145827E-5</v>
      </c>
      <c r="K291" s="2">
        <v>3.5204685730357199E-5</v>
      </c>
      <c r="L291" s="2">
        <v>8.90602160694907E-5</v>
      </c>
      <c r="M291" s="2">
        <v>5.2929705587427801E-5</v>
      </c>
      <c r="N291" s="2">
        <v>7.3361516325130103E-5</v>
      </c>
      <c r="O291" s="2">
        <v>8.8750733268896004E-5</v>
      </c>
      <c r="P291" s="2">
        <v>2.7816456345234902E-5</v>
      </c>
      <c r="Q291" s="2">
        <v>3.2130156729162301E-5</v>
      </c>
      <c r="R291" s="2">
        <v>3.2130156729162301E-5</v>
      </c>
      <c r="S291" s="1">
        <v>-0.70637594734958498</v>
      </c>
      <c r="T291" s="1">
        <v>0.115133625004895</v>
      </c>
      <c r="U291" s="1">
        <v>1.18250278652415</v>
      </c>
      <c r="V291" s="1" t="s">
        <v>25</v>
      </c>
      <c r="W291" s="1" t="s">
        <v>26</v>
      </c>
      <c r="X291" s="1" t="s">
        <v>26</v>
      </c>
      <c r="Y291" s="1" t="s">
        <v>26</v>
      </c>
      <c r="Z291" s="1" t="s">
        <v>26</v>
      </c>
      <c r="AA291" s="1" t="s">
        <v>26</v>
      </c>
      <c r="AB291" s="1" t="s">
        <v>26</v>
      </c>
      <c r="AC291" s="1" t="s">
        <v>26</v>
      </c>
      <c r="AD291" s="1" t="s">
        <v>26</v>
      </c>
      <c r="AE291" s="1" t="s">
        <v>26</v>
      </c>
      <c r="AF291" s="1" t="s">
        <v>26</v>
      </c>
      <c r="AG291" s="1" t="s">
        <v>26</v>
      </c>
      <c r="AH291" s="1" t="s">
        <v>26</v>
      </c>
      <c r="AI291" s="1" t="s">
        <v>26</v>
      </c>
      <c r="AJ291" s="1" t="s">
        <v>26</v>
      </c>
      <c r="AK291" s="1" t="s">
        <v>26</v>
      </c>
      <c r="AL291" s="1" t="s">
        <v>26</v>
      </c>
      <c r="AM291" s="1" t="s">
        <v>26</v>
      </c>
    </row>
    <row r="292" spans="1:39" x14ac:dyDescent="0.2">
      <c r="A292" s="1" t="s">
        <v>1505</v>
      </c>
      <c r="B292" s="1" t="s">
        <v>1506</v>
      </c>
      <c r="C292" s="1">
        <v>0</v>
      </c>
      <c r="D292" s="2">
        <v>7.4731490436334705E-7</v>
      </c>
      <c r="E292" s="2">
        <v>1.14724624832465E-6</v>
      </c>
      <c r="F292" s="2">
        <v>2.73317085402698E-6</v>
      </c>
      <c r="G292" s="2">
        <v>7.4815265038843604E-7</v>
      </c>
      <c r="H292" s="2">
        <v>2.3345634950126901E-7</v>
      </c>
      <c r="I292" s="2">
        <v>4.2982749163509998E-5</v>
      </c>
      <c r="J292" s="2">
        <v>2.3345634950126901E-7</v>
      </c>
      <c r="K292" s="1">
        <v>1.19871277807087E-4</v>
      </c>
      <c r="L292" s="2">
        <v>3.0474395826516602E-6</v>
      </c>
      <c r="M292" s="1">
        <v>1.22578800920769E-4</v>
      </c>
      <c r="N292" s="2">
        <v>1.48348731833211E-5</v>
      </c>
      <c r="O292" s="2">
        <v>1.33108251262855E-6</v>
      </c>
      <c r="P292" s="2">
        <v>3.3541811245841502E-5</v>
      </c>
      <c r="Q292" s="2">
        <v>2.8338512087229001E-5</v>
      </c>
      <c r="R292" s="2">
        <v>2.8338512087229001E-5</v>
      </c>
      <c r="S292" s="1">
        <v>-2.7351676236914</v>
      </c>
      <c r="T292" s="1">
        <v>9.9986214525664904E-2</v>
      </c>
      <c r="U292" s="1">
        <v>0.98412063043850995</v>
      </c>
      <c r="V292" s="1" t="s">
        <v>25</v>
      </c>
      <c r="W292" s="1" t="s">
        <v>26</v>
      </c>
      <c r="X292" s="1" t="s">
        <v>26</v>
      </c>
      <c r="Y292" s="1" t="s">
        <v>26</v>
      </c>
      <c r="Z292" s="1" t="s">
        <v>26</v>
      </c>
      <c r="AA292" s="1" t="s">
        <v>26</v>
      </c>
      <c r="AB292" s="1" t="s">
        <v>26</v>
      </c>
      <c r="AC292" s="1" t="s">
        <v>26</v>
      </c>
      <c r="AD292" s="1" t="s">
        <v>26</v>
      </c>
      <c r="AE292" s="1" t="s">
        <v>26</v>
      </c>
      <c r="AF292" s="1" t="s">
        <v>26</v>
      </c>
      <c r="AG292" s="1" t="s">
        <v>26</v>
      </c>
      <c r="AH292" s="1" t="s">
        <v>26</v>
      </c>
      <c r="AI292" s="1" t="s">
        <v>26</v>
      </c>
      <c r="AJ292" s="1" t="s">
        <v>26</v>
      </c>
      <c r="AK292" s="1" t="s">
        <v>26</v>
      </c>
      <c r="AL292" s="1" t="s">
        <v>26</v>
      </c>
      <c r="AM292" s="1" t="s">
        <v>26</v>
      </c>
    </row>
    <row r="293" spans="1:39" x14ac:dyDescent="0.2">
      <c r="A293" s="1" t="s">
        <v>1507</v>
      </c>
      <c r="B293" s="1" t="s">
        <v>1508</v>
      </c>
      <c r="C293" s="2">
        <v>4.5965442661056396E-6</v>
      </c>
      <c r="D293" s="2">
        <v>1.2766722327754501E-5</v>
      </c>
      <c r="E293" s="2">
        <v>3.0681018194365698E-5</v>
      </c>
      <c r="F293" s="2">
        <v>4.3545518666216703E-5</v>
      </c>
      <c r="G293" s="2">
        <v>7.7204954900245506E-5</v>
      </c>
      <c r="H293" s="2">
        <v>4.0903939744525902E-6</v>
      </c>
      <c r="I293" s="2">
        <v>6.4306861062504898E-5</v>
      </c>
      <c r="J293" s="2">
        <v>4.0903939744525902E-6</v>
      </c>
      <c r="K293" s="2">
        <v>2.6445910566513099E-5</v>
      </c>
      <c r="L293" s="2">
        <v>9.3539473045387096E-5</v>
      </c>
      <c r="M293" s="2">
        <v>4.27703921894247E-5</v>
      </c>
      <c r="N293" s="2">
        <v>9.3942417397995795E-5</v>
      </c>
      <c r="O293" s="1">
        <v>1.22058053606198E-4</v>
      </c>
      <c r="P293" s="2">
        <v>3.98865303000345E-5</v>
      </c>
      <c r="Q293" s="1">
        <v>1.8566384969203901E-4</v>
      </c>
      <c r="R293" s="1">
        <v>1.8566384969203901E-4</v>
      </c>
      <c r="S293" s="1">
        <v>-1.34922532963818</v>
      </c>
      <c r="T293" s="1">
        <v>5.5797924562263401E-2</v>
      </c>
      <c r="U293" s="1">
        <v>1.30608650806542</v>
      </c>
      <c r="V293" s="1" t="s">
        <v>25</v>
      </c>
      <c r="W293" s="1" t="s">
        <v>1509</v>
      </c>
      <c r="X293" s="1" t="s">
        <v>1510</v>
      </c>
      <c r="Y293" s="1" t="s">
        <v>1511</v>
      </c>
      <c r="Z293" s="1" t="s">
        <v>26</v>
      </c>
      <c r="AA293" s="1" t="s">
        <v>26</v>
      </c>
      <c r="AB293" s="1" t="s">
        <v>26</v>
      </c>
      <c r="AC293" s="1" t="s">
        <v>26</v>
      </c>
      <c r="AD293" s="1" t="s">
        <v>26</v>
      </c>
      <c r="AE293" s="1" t="s">
        <v>26</v>
      </c>
      <c r="AF293" s="1" t="s">
        <v>26</v>
      </c>
      <c r="AG293" s="1" t="s">
        <v>26</v>
      </c>
      <c r="AH293" s="1" t="s">
        <v>26</v>
      </c>
      <c r="AI293" s="1" t="s">
        <v>26</v>
      </c>
      <c r="AJ293" s="1" t="s">
        <v>26</v>
      </c>
      <c r="AK293" s="1" t="s">
        <v>26</v>
      </c>
      <c r="AL293" s="1" t="s">
        <v>26</v>
      </c>
      <c r="AM293" s="1" t="s">
        <v>26</v>
      </c>
    </row>
    <row r="294" spans="1:39" x14ac:dyDescent="0.2">
      <c r="A294" s="1" t="s">
        <v>1512</v>
      </c>
      <c r="B294" s="1" t="s">
        <v>1513</v>
      </c>
      <c r="C294" s="1">
        <v>1.9701149367855201E-3</v>
      </c>
      <c r="D294" s="1">
        <v>1.20865637579762E-3</v>
      </c>
      <c r="E294" s="1">
        <v>9.7723355460313695E-4</v>
      </c>
      <c r="F294" s="1">
        <v>6.6667454423928604E-4</v>
      </c>
      <c r="G294" s="1">
        <v>5.81859228834391E-4</v>
      </c>
      <c r="H294" s="1">
        <v>1.30616517416591E-3</v>
      </c>
      <c r="I294" s="1">
        <v>2.0934476590782898E-3</v>
      </c>
      <c r="J294" s="1">
        <v>1.30616517416591E-3</v>
      </c>
      <c r="K294" s="1">
        <v>1.3392002498523901E-3</v>
      </c>
      <c r="L294" s="1">
        <v>1.1122454316143599E-3</v>
      </c>
      <c r="M294" s="1">
        <v>5.2881982025804204E-3</v>
      </c>
      <c r="N294" s="1">
        <v>1.06058453295015E-3</v>
      </c>
      <c r="O294" s="1">
        <v>4.8547365240891299E-3</v>
      </c>
      <c r="P294" s="1">
        <v>2.17493285623247E-3</v>
      </c>
      <c r="Q294" s="1">
        <v>2.4628304525778398E-3</v>
      </c>
      <c r="R294" s="1">
        <v>2.4628304525778398E-3</v>
      </c>
      <c r="S294" s="1">
        <v>-1.0550143885737699</v>
      </c>
      <c r="T294" s="1">
        <v>9.3437162642442395E-2</v>
      </c>
      <c r="U294" s="1">
        <v>1.0977831005730101</v>
      </c>
      <c r="V294" s="1" t="s">
        <v>25</v>
      </c>
      <c r="W294" s="1" t="s">
        <v>26</v>
      </c>
      <c r="X294" s="1" t="s">
        <v>26</v>
      </c>
      <c r="Y294" s="1" t="s">
        <v>26</v>
      </c>
      <c r="Z294" s="1" t="s">
        <v>26</v>
      </c>
      <c r="AA294" s="1" t="s">
        <v>26</v>
      </c>
      <c r="AB294" s="1" t="s">
        <v>26</v>
      </c>
      <c r="AC294" s="1" t="s">
        <v>26</v>
      </c>
      <c r="AD294" s="1" t="s">
        <v>26</v>
      </c>
      <c r="AE294" s="1" t="s">
        <v>26</v>
      </c>
      <c r="AF294" s="1" t="s">
        <v>26</v>
      </c>
      <c r="AG294" s="1" t="s">
        <v>1514</v>
      </c>
      <c r="AH294" s="1" t="s">
        <v>33</v>
      </c>
      <c r="AI294" s="1" t="s">
        <v>67</v>
      </c>
      <c r="AJ294" s="1" t="s">
        <v>355</v>
      </c>
      <c r="AK294" s="1" t="s">
        <v>356</v>
      </c>
      <c r="AL294" s="1" t="s">
        <v>1515</v>
      </c>
      <c r="AM294" s="1" t="s">
        <v>38</v>
      </c>
    </row>
    <row r="295" spans="1:39" x14ac:dyDescent="0.2">
      <c r="A295" s="1" t="s">
        <v>1516</v>
      </c>
      <c r="B295" s="1" t="s">
        <v>1517</v>
      </c>
      <c r="C295" s="1">
        <v>6.1299129885838497E-3</v>
      </c>
      <c r="D295" s="1">
        <v>6.6110478640439103E-3</v>
      </c>
      <c r="E295" s="1">
        <v>8.6267256647725599E-3</v>
      </c>
      <c r="F295" s="1">
        <v>1.11920991300922E-2</v>
      </c>
      <c r="G295" s="1">
        <v>1.03469712809363E-2</v>
      </c>
      <c r="H295" s="1">
        <v>6.1386533498064303E-3</v>
      </c>
      <c r="I295" s="1">
        <v>1.03659584541663E-2</v>
      </c>
      <c r="J295" s="1">
        <v>6.1386533498064303E-3</v>
      </c>
      <c r="K295" s="1">
        <v>1.2802405847684601E-2</v>
      </c>
      <c r="L295" s="1">
        <v>1.25524145536524E-2</v>
      </c>
      <c r="M295" s="1">
        <v>6.6755883746064696E-3</v>
      </c>
      <c r="N295" s="1">
        <v>1.0721067501416701E-2</v>
      </c>
      <c r="O295" s="1">
        <v>8.0876154040679001E-3</v>
      </c>
      <c r="P295" s="1">
        <v>7.3453256034489304E-3</v>
      </c>
      <c r="Q295" s="1">
        <v>1.1643324133537801E-2</v>
      </c>
      <c r="R295" s="1">
        <v>1.1643324133537801E-2</v>
      </c>
      <c r="S295" s="1">
        <v>-0.23306128338677501</v>
      </c>
      <c r="T295" s="1">
        <v>0.26629279678676598</v>
      </c>
      <c r="U295" s="1">
        <v>0.80841557636144401</v>
      </c>
      <c r="V295" s="1" t="s">
        <v>25</v>
      </c>
      <c r="W295" s="1" t="s">
        <v>1518</v>
      </c>
      <c r="X295" s="1" t="s">
        <v>1519</v>
      </c>
      <c r="Y295" s="1" t="s">
        <v>1520</v>
      </c>
      <c r="Z295" s="1" t="s">
        <v>26</v>
      </c>
      <c r="AA295" s="1" t="s">
        <v>26</v>
      </c>
      <c r="AB295" s="1" t="s">
        <v>26</v>
      </c>
      <c r="AC295" s="1" t="s">
        <v>26</v>
      </c>
      <c r="AD295" s="1" t="s">
        <v>26</v>
      </c>
      <c r="AE295" s="1" t="s">
        <v>26</v>
      </c>
      <c r="AF295" s="1" t="s">
        <v>26</v>
      </c>
      <c r="AG295" s="1" t="s">
        <v>1521</v>
      </c>
      <c r="AH295" s="1" t="s">
        <v>33</v>
      </c>
      <c r="AI295" s="1" t="s">
        <v>122</v>
      </c>
      <c r="AJ295" s="1" t="s">
        <v>1442</v>
      </c>
      <c r="AK295" s="1" t="s">
        <v>1443</v>
      </c>
      <c r="AL295" s="1" t="s">
        <v>1444</v>
      </c>
      <c r="AM295" s="1" t="s">
        <v>339</v>
      </c>
    </row>
    <row r="296" spans="1:39" x14ac:dyDescent="0.2">
      <c r="A296" s="1" t="s">
        <v>1522</v>
      </c>
      <c r="B296" s="1" t="s">
        <v>1523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2">
        <v>2.8086425720027398E-5</v>
      </c>
      <c r="J296" s="1">
        <v>0</v>
      </c>
      <c r="K296" s="1">
        <v>1.30201039422962E-4</v>
      </c>
      <c r="L296" s="2">
        <v>3.7752522762127899E-7</v>
      </c>
      <c r="M296" s="1">
        <v>2.01764157954795E-4</v>
      </c>
      <c r="N296" s="2">
        <v>3.53996401043277E-6</v>
      </c>
      <c r="O296" s="1">
        <v>0</v>
      </c>
      <c r="P296" s="2">
        <v>3.8706910474318299E-5</v>
      </c>
      <c r="Q296" s="2">
        <v>1.8839414126611601E-5</v>
      </c>
      <c r="R296" s="2">
        <v>1.8839414126611601E-5</v>
      </c>
      <c r="S296" s="1">
        <v>-3.8081584011828999</v>
      </c>
      <c r="T296" s="1">
        <v>0.132056769623736</v>
      </c>
      <c r="U296" s="1">
        <v>0.89529111190403299</v>
      </c>
      <c r="V296" s="1" t="s">
        <v>25</v>
      </c>
      <c r="W296" s="1" t="s">
        <v>1524</v>
      </c>
      <c r="X296" s="1" t="s">
        <v>1523</v>
      </c>
      <c r="Y296" s="1" t="s">
        <v>96</v>
      </c>
      <c r="Z296" s="1" t="s">
        <v>26</v>
      </c>
      <c r="AA296" s="1" t="s">
        <v>26</v>
      </c>
      <c r="AB296" s="1" t="s">
        <v>26</v>
      </c>
      <c r="AC296" s="1" t="s">
        <v>26</v>
      </c>
      <c r="AD296" s="1" t="s">
        <v>26</v>
      </c>
      <c r="AE296" s="1" t="s">
        <v>26</v>
      </c>
      <c r="AF296" s="1" t="s">
        <v>26</v>
      </c>
      <c r="AG296" s="1" t="s">
        <v>26</v>
      </c>
      <c r="AH296" s="1" t="s">
        <v>26</v>
      </c>
      <c r="AI296" s="1" t="s">
        <v>26</v>
      </c>
      <c r="AJ296" s="1" t="s">
        <v>26</v>
      </c>
      <c r="AK296" s="1" t="s">
        <v>26</v>
      </c>
      <c r="AL296" s="1" t="s">
        <v>26</v>
      </c>
      <c r="AM296" s="1" t="s">
        <v>26</v>
      </c>
    </row>
    <row r="297" spans="1:39" x14ac:dyDescent="0.2">
      <c r="A297" s="1" t="s">
        <v>1525</v>
      </c>
      <c r="B297" s="1" t="s">
        <v>1526</v>
      </c>
      <c r="C297" s="2">
        <v>1.81157512423704E-5</v>
      </c>
      <c r="D297" s="2">
        <v>4.7476780630019304E-6</v>
      </c>
      <c r="E297" s="2">
        <v>1.51918773469285E-5</v>
      </c>
      <c r="F297" s="2">
        <v>2.3779904994503402E-6</v>
      </c>
      <c r="G297" s="2">
        <v>7.3548020830180599E-6</v>
      </c>
      <c r="H297" s="2">
        <v>7.6310732500790898E-6</v>
      </c>
      <c r="I297" s="2">
        <v>8.6118109145640704E-6</v>
      </c>
      <c r="J297" s="2">
        <v>7.6310732500790898E-6</v>
      </c>
      <c r="K297" s="2">
        <v>3.4372916261758301E-6</v>
      </c>
      <c r="L297" s="2">
        <v>9.4778657786507395E-6</v>
      </c>
      <c r="M297" s="2">
        <v>2.39454436097478E-6</v>
      </c>
      <c r="N297" s="2">
        <v>8.6869991868112498E-7</v>
      </c>
      <c r="O297" s="2">
        <v>1.0629178421035E-5</v>
      </c>
      <c r="P297" s="2">
        <v>5.2269019848668199E-6</v>
      </c>
      <c r="Q297" s="1">
        <v>0</v>
      </c>
      <c r="R297" s="1">
        <v>0</v>
      </c>
      <c r="S297" s="1">
        <v>0.99914450103138397</v>
      </c>
      <c r="T297" s="1">
        <v>0.109624475533305</v>
      </c>
      <c r="U297" s="1">
        <v>1.07246445478938</v>
      </c>
      <c r="V297" s="1" t="s">
        <v>25</v>
      </c>
      <c r="W297" s="1" t="s">
        <v>26</v>
      </c>
      <c r="X297" s="1" t="s">
        <v>26</v>
      </c>
      <c r="Y297" s="1" t="s">
        <v>26</v>
      </c>
      <c r="Z297" s="1" t="s">
        <v>1527</v>
      </c>
      <c r="AA297" s="1" t="s">
        <v>1526</v>
      </c>
      <c r="AB297" s="1" t="s">
        <v>1528</v>
      </c>
      <c r="AC297" s="1" t="s">
        <v>1529</v>
      </c>
      <c r="AD297" s="1" t="s">
        <v>380</v>
      </c>
      <c r="AE297" s="1" t="s">
        <v>843</v>
      </c>
      <c r="AF297" s="1" t="s">
        <v>844</v>
      </c>
      <c r="AG297" s="1" t="s">
        <v>1530</v>
      </c>
      <c r="AH297" s="1" t="s">
        <v>33</v>
      </c>
      <c r="AI297" s="1" t="s">
        <v>67</v>
      </c>
      <c r="AJ297" s="1" t="s">
        <v>384</v>
      </c>
      <c r="AK297" s="1" t="s">
        <v>1531</v>
      </c>
      <c r="AL297" s="1" t="s">
        <v>1532</v>
      </c>
      <c r="AM297" s="1" t="s">
        <v>387</v>
      </c>
    </row>
    <row r="298" spans="1:39" x14ac:dyDescent="0.2">
      <c r="A298" s="1" t="s">
        <v>1533</v>
      </c>
      <c r="B298" s="1" t="s">
        <v>1534</v>
      </c>
      <c r="C298" s="2">
        <v>3.6745008330892498E-6</v>
      </c>
      <c r="D298" s="2">
        <v>2.4084565907477401E-6</v>
      </c>
      <c r="E298" s="2">
        <v>1.9904352240083199E-6</v>
      </c>
      <c r="F298" s="1">
        <v>0</v>
      </c>
      <c r="G298" s="1">
        <v>0</v>
      </c>
      <c r="H298" s="2">
        <v>1.68364607962859E-6</v>
      </c>
      <c r="I298" s="2">
        <v>5.3924414881493798E-5</v>
      </c>
      <c r="J298" s="2">
        <v>1.68364607962859E-6</v>
      </c>
      <c r="K298" s="1">
        <v>0</v>
      </c>
      <c r="L298" s="2">
        <v>4.5448442128159003E-8</v>
      </c>
      <c r="M298" s="2">
        <v>5.8574691601729599E-7</v>
      </c>
      <c r="N298" s="1">
        <v>0</v>
      </c>
      <c r="O298" s="1">
        <v>0</v>
      </c>
      <c r="P298" s="2">
        <v>1.1593146068623701E-5</v>
      </c>
      <c r="Q298" s="1">
        <v>0</v>
      </c>
      <c r="R298" s="1">
        <v>0</v>
      </c>
      <c r="S298" s="1">
        <v>2.3811165239500598</v>
      </c>
      <c r="T298" s="1">
        <v>0.37149707418078598</v>
      </c>
      <c r="U298" s="1">
        <v>0.46190787198454403</v>
      </c>
      <c r="V298" s="1" t="s">
        <v>25</v>
      </c>
      <c r="W298" s="1" t="s">
        <v>26</v>
      </c>
      <c r="X298" s="1" t="s">
        <v>26</v>
      </c>
      <c r="Y298" s="1" t="s">
        <v>26</v>
      </c>
      <c r="Z298" s="1" t="s">
        <v>1535</v>
      </c>
      <c r="AA298" s="1" t="s">
        <v>1534</v>
      </c>
      <c r="AB298" s="1" t="s">
        <v>1536</v>
      </c>
      <c r="AC298" s="1" t="s">
        <v>1537</v>
      </c>
      <c r="AD298" s="1" t="s">
        <v>380</v>
      </c>
      <c r="AE298" s="1" t="s">
        <v>959</v>
      </c>
      <c r="AF298" s="1" t="s">
        <v>1538</v>
      </c>
      <c r="AG298" s="1" t="s">
        <v>26</v>
      </c>
      <c r="AH298" s="1" t="s">
        <v>26</v>
      </c>
      <c r="AI298" s="1" t="s">
        <v>26</v>
      </c>
      <c r="AJ298" s="1" t="s">
        <v>26</v>
      </c>
      <c r="AK298" s="1" t="s">
        <v>26</v>
      </c>
      <c r="AL298" s="1" t="s">
        <v>26</v>
      </c>
      <c r="AM298" s="1" t="s">
        <v>26</v>
      </c>
    </row>
    <row r="299" spans="1:39" x14ac:dyDescent="0.2">
      <c r="A299" s="1" t="s">
        <v>1539</v>
      </c>
      <c r="B299" s="1" t="s">
        <v>1540</v>
      </c>
      <c r="C299" s="1">
        <v>8.1536798969579895E-4</v>
      </c>
      <c r="D299" s="1">
        <v>5.9431662209599397E-4</v>
      </c>
      <c r="E299" s="1">
        <v>3.7759283024458998E-4</v>
      </c>
      <c r="F299" s="1">
        <v>5.3618762020735404E-4</v>
      </c>
      <c r="G299" s="1">
        <v>4.4632451985681803E-4</v>
      </c>
      <c r="H299" s="1">
        <v>6.5414496333693198E-4</v>
      </c>
      <c r="I299" s="1">
        <v>4.7804214670327E-4</v>
      </c>
      <c r="J299" s="1">
        <v>6.5414496333693198E-4</v>
      </c>
      <c r="K299" s="1">
        <v>4.2549090544850398E-4</v>
      </c>
      <c r="L299" s="1">
        <v>2.04001001461569E-4</v>
      </c>
      <c r="M299" s="1">
        <v>1.4071238653364901E-4</v>
      </c>
      <c r="N299" s="1">
        <v>6.09768900522088E-4</v>
      </c>
      <c r="O299" s="1">
        <v>3.5756845100015698E-4</v>
      </c>
      <c r="P299" s="1">
        <v>6.8167643957898897E-4</v>
      </c>
      <c r="Q299" s="1">
        <v>3.7813333729110299E-4</v>
      </c>
      <c r="R299" s="1">
        <v>3.7813333729110299E-4</v>
      </c>
      <c r="S299" s="1">
        <v>0.48014365413757398</v>
      </c>
      <c r="T299" s="1">
        <v>0.116383583730696</v>
      </c>
      <c r="U299" s="1">
        <v>0.99539505728850297</v>
      </c>
      <c r="V299" s="1" t="s">
        <v>25</v>
      </c>
      <c r="W299" s="1" t="s">
        <v>26</v>
      </c>
      <c r="X299" s="1" t="s">
        <v>26</v>
      </c>
      <c r="Y299" s="1" t="s">
        <v>26</v>
      </c>
      <c r="Z299" s="1" t="s">
        <v>1541</v>
      </c>
      <c r="AA299" s="1" t="s">
        <v>1540</v>
      </c>
      <c r="AB299" s="1" t="s">
        <v>1542</v>
      </c>
      <c r="AC299" s="1" t="s">
        <v>1543</v>
      </c>
      <c r="AD299" s="1" t="s">
        <v>380</v>
      </c>
      <c r="AE299" s="1" t="s">
        <v>850</v>
      </c>
      <c r="AF299" s="1" t="s">
        <v>1010</v>
      </c>
      <c r="AG299" s="1" t="s">
        <v>1544</v>
      </c>
      <c r="AH299" s="1" t="s">
        <v>91</v>
      </c>
      <c r="AI299" s="1" t="s">
        <v>91</v>
      </c>
      <c r="AJ299" s="1" t="s">
        <v>91</v>
      </c>
      <c r="AK299" s="1" t="s">
        <v>91</v>
      </c>
      <c r="AL299" s="1" t="s">
        <v>91</v>
      </c>
      <c r="AM299" s="1" t="s">
        <v>38</v>
      </c>
    </row>
    <row r="300" spans="1:39" x14ac:dyDescent="0.2">
      <c r="A300" s="1" t="s">
        <v>1545</v>
      </c>
      <c r="B300" s="1" t="s">
        <v>1546</v>
      </c>
      <c r="C300" s="2">
        <v>2.2641461554949801E-6</v>
      </c>
      <c r="D300" s="2">
        <v>1.4609466264698501E-5</v>
      </c>
      <c r="E300" s="2">
        <v>4.7375789489670004E-6</v>
      </c>
      <c r="F300" s="2">
        <v>5.6114858819603603E-6</v>
      </c>
      <c r="G300" s="2">
        <v>4.8602249720943502E-6</v>
      </c>
      <c r="H300" s="2">
        <v>1.6036721702006101E-6</v>
      </c>
      <c r="I300" s="2">
        <v>1.28117083432742E-5</v>
      </c>
      <c r="J300" s="2">
        <v>1.6036721702006101E-6</v>
      </c>
      <c r="K300" s="2">
        <v>1.00447317122106E-6</v>
      </c>
      <c r="L300" s="2">
        <v>6.3021411754063701E-6</v>
      </c>
      <c r="M300" s="2">
        <v>7.1205123425857402E-6</v>
      </c>
      <c r="N300" s="2">
        <v>5.9532114151180997E-6</v>
      </c>
      <c r="O300" s="2">
        <v>2.5775608374619699E-6</v>
      </c>
      <c r="P300" s="2">
        <v>3.0478085460735002E-6</v>
      </c>
      <c r="Q300" s="2">
        <v>1.9819887499586999E-5</v>
      </c>
      <c r="R300" s="2">
        <v>1.9819887499586999E-5</v>
      </c>
      <c r="S300" s="1">
        <v>2.10238234817566E-2</v>
      </c>
      <c r="T300" s="1">
        <v>0.97537003710886705</v>
      </c>
      <c r="U300" s="1">
        <v>3.7261789400452501E-2</v>
      </c>
      <c r="V300" s="1" t="s">
        <v>25</v>
      </c>
      <c r="W300" s="1" t="s">
        <v>1547</v>
      </c>
      <c r="X300" s="1" t="s">
        <v>1548</v>
      </c>
      <c r="Y300" s="1" t="s">
        <v>1549</v>
      </c>
      <c r="Z300" s="1" t="s">
        <v>26</v>
      </c>
      <c r="AA300" s="1" t="s">
        <v>26</v>
      </c>
      <c r="AB300" s="1" t="s">
        <v>26</v>
      </c>
      <c r="AC300" s="1" t="s">
        <v>26</v>
      </c>
      <c r="AD300" s="1" t="s">
        <v>26</v>
      </c>
      <c r="AE300" s="1" t="s">
        <v>26</v>
      </c>
      <c r="AF300" s="1" t="s">
        <v>26</v>
      </c>
      <c r="AG300" s="1" t="s">
        <v>26</v>
      </c>
      <c r="AH300" s="1" t="s">
        <v>26</v>
      </c>
      <c r="AI300" s="1" t="s">
        <v>26</v>
      </c>
      <c r="AJ300" s="1" t="s">
        <v>26</v>
      </c>
      <c r="AK300" s="1" t="s">
        <v>26</v>
      </c>
      <c r="AL300" s="1" t="s">
        <v>26</v>
      </c>
      <c r="AM300" s="1" t="s">
        <v>26</v>
      </c>
    </row>
    <row r="301" spans="1:39" x14ac:dyDescent="0.2">
      <c r="A301" s="1" t="s">
        <v>1550</v>
      </c>
      <c r="B301" s="1" t="s">
        <v>1551</v>
      </c>
      <c r="C301" s="2">
        <v>2.4303497989181499E-5</v>
      </c>
      <c r="D301" s="2">
        <v>1.4556268497449899E-5</v>
      </c>
      <c r="E301" s="2">
        <v>1.62384777271234E-5</v>
      </c>
      <c r="F301" s="2">
        <v>1.6926208195196099E-5</v>
      </c>
      <c r="G301" s="2">
        <v>1.93645483151788E-5</v>
      </c>
      <c r="H301" s="2">
        <v>2.2441865159652199E-5</v>
      </c>
      <c r="I301" s="2">
        <v>1.63961835080053E-5</v>
      </c>
      <c r="J301" s="2">
        <v>2.2441865159652199E-5</v>
      </c>
      <c r="K301" s="2">
        <v>1.14815641845899E-6</v>
      </c>
      <c r="L301" s="2">
        <v>5.4530530246045598E-6</v>
      </c>
      <c r="M301" s="2">
        <v>9.9067229389756205E-6</v>
      </c>
      <c r="N301" s="2">
        <v>2.0590587069267E-5</v>
      </c>
      <c r="O301" s="2">
        <v>1.9768199505405598E-5</v>
      </c>
      <c r="P301" s="2">
        <v>2.2168406622937902E-5</v>
      </c>
      <c r="Q301" s="2">
        <v>7.2191761979673601E-6</v>
      </c>
      <c r="R301" s="2">
        <v>7.2191761979673601E-6</v>
      </c>
      <c r="S301" s="1">
        <v>0.594360825559342</v>
      </c>
      <c r="T301" s="1">
        <v>0.10623571560836099</v>
      </c>
      <c r="U301" s="1">
        <v>0.99187283418871397</v>
      </c>
      <c r="V301" s="1" t="s">
        <v>25</v>
      </c>
      <c r="W301" s="1" t="s">
        <v>26</v>
      </c>
      <c r="X301" s="1" t="s">
        <v>26</v>
      </c>
      <c r="Y301" s="1" t="s">
        <v>26</v>
      </c>
      <c r="Z301" s="1" t="s">
        <v>26</v>
      </c>
      <c r="AA301" s="1" t="s">
        <v>26</v>
      </c>
      <c r="AB301" s="1" t="s">
        <v>26</v>
      </c>
      <c r="AC301" s="1" t="s">
        <v>26</v>
      </c>
      <c r="AD301" s="1" t="s">
        <v>26</v>
      </c>
      <c r="AE301" s="1" t="s">
        <v>26</v>
      </c>
      <c r="AF301" s="1" t="s">
        <v>26</v>
      </c>
      <c r="AG301" s="1" t="s">
        <v>1552</v>
      </c>
      <c r="AH301" s="1" t="s">
        <v>33</v>
      </c>
      <c r="AI301" s="1" t="s">
        <v>67</v>
      </c>
      <c r="AJ301" s="1" t="s">
        <v>870</v>
      </c>
      <c r="AK301" s="1" t="s">
        <v>879</v>
      </c>
      <c r="AL301" s="1" t="s">
        <v>1553</v>
      </c>
      <c r="AM301" s="1" t="s">
        <v>209</v>
      </c>
    </row>
    <row r="302" spans="1:39" x14ac:dyDescent="0.2">
      <c r="A302" s="1" t="s">
        <v>1554</v>
      </c>
      <c r="B302" s="1" t="s">
        <v>1555</v>
      </c>
      <c r="C302" s="1">
        <v>1.10390131690015E-4</v>
      </c>
      <c r="D302" s="2">
        <v>7.0286973081472995E-5</v>
      </c>
      <c r="E302" s="1">
        <v>5.78927006112194E-4</v>
      </c>
      <c r="F302" s="2">
        <v>5.10313479893144E-5</v>
      </c>
      <c r="G302" s="1">
        <v>1.10193353284135E-4</v>
      </c>
      <c r="H302" s="1">
        <v>4.7893020125682899E-4</v>
      </c>
      <c r="I302" s="2">
        <v>3.00567869350041E-5</v>
      </c>
      <c r="J302" s="1">
        <v>4.7893020125682899E-4</v>
      </c>
      <c r="K302" s="2">
        <v>3.4527047928492097E-5</v>
      </c>
      <c r="L302" s="2">
        <v>4.7123354847825903E-5</v>
      </c>
      <c r="M302" s="2">
        <v>2.7232754063955201E-5</v>
      </c>
      <c r="N302" s="2">
        <v>4.2362162483084698E-5</v>
      </c>
      <c r="O302" s="1">
        <v>1.66464023693126E-4</v>
      </c>
      <c r="P302" s="1">
        <v>6.1653272429624303E-4</v>
      </c>
      <c r="Q302" s="2">
        <v>9.2092891522245905E-6</v>
      </c>
      <c r="R302" s="2">
        <v>9.2092891522245905E-6</v>
      </c>
      <c r="S302" s="1">
        <v>0.59980925937386798</v>
      </c>
      <c r="T302" s="1">
        <v>0.56922941732962096</v>
      </c>
      <c r="U302" s="1">
        <v>0.54683139179282003</v>
      </c>
      <c r="V302" s="1" t="s">
        <v>25</v>
      </c>
      <c r="W302" s="1" t="s">
        <v>26</v>
      </c>
      <c r="X302" s="1" t="s">
        <v>26</v>
      </c>
      <c r="Y302" s="1" t="s">
        <v>26</v>
      </c>
      <c r="Z302" s="1" t="s">
        <v>26</v>
      </c>
      <c r="AA302" s="1" t="s">
        <v>26</v>
      </c>
      <c r="AB302" s="1" t="s">
        <v>26</v>
      </c>
      <c r="AC302" s="1" t="s">
        <v>26</v>
      </c>
      <c r="AD302" s="1" t="s">
        <v>26</v>
      </c>
      <c r="AE302" s="1" t="s">
        <v>26</v>
      </c>
      <c r="AF302" s="1" t="s">
        <v>26</v>
      </c>
      <c r="AG302" s="1" t="s">
        <v>26</v>
      </c>
      <c r="AH302" s="1" t="s">
        <v>26</v>
      </c>
      <c r="AI302" s="1" t="s">
        <v>26</v>
      </c>
      <c r="AJ302" s="1" t="s">
        <v>26</v>
      </c>
      <c r="AK302" s="1" t="s">
        <v>26</v>
      </c>
      <c r="AL302" s="1" t="s">
        <v>26</v>
      </c>
      <c r="AM302" s="1" t="s">
        <v>26</v>
      </c>
    </row>
    <row r="303" spans="1:39" x14ac:dyDescent="0.2">
      <c r="A303" s="1" t="s">
        <v>1556</v>
      </c>
      <c r="B303" s="1" t="s">
        <v>1557</v>
      </c>
      <c r="C303" s="1">
        <v>0</v>
      </c>
      <c r="D303" s="2">
        <v>5.2528627906303196E-6</v>
      </c>
      <c r="E303" s="2">
        <v>8.1459920019105906E-6</v>
      </c>
      <c r="F303" s="2">
        <v>5.5318502724182297E-6</v>
      </c>
      <c r="G303" s="2">
        <v>5.7418887006605303E-5</v>
      </c>
      <c r="H303" s="2">
        <v>4.8634940502246995E-7</v>
      </c>
      <c r="I303" s="2">
        <v>6.9925608898446999E-6</v>
      </c>
      <c r="J303" s="2">
        <v>4.8634940502246995E-7</v>
      </c>
      <c r="K303" s="2">
        <v>3.4970014887924402E-5</v>
      </c>
      <c r="L303" s="2">
        <v>1.08242423774047E-5</v>
      </c>
      <c r="M303" s="2">
        <v>1.70210110085421E-6</v>
      </c>
      <c r="N303" s="2">
        <v>5.0047309968676198E-7</v>
      </c>
      <c r="O303" s="1">
        <v>0</v>
      </c>
      <c r="P303" s="2">
        <v>7.5083751841896898E-7</v>
      </c>
      <c r="Q303" s="2">
        <v>3.7081498097663599E-5</v>
      </c>
      <c r="R303" s="2">
        <v>3.7081498097663599E-5</v>
      </c>
      <c r="S303" s="1">
        <v>-3.4027142726059403E-2</v>
      </c>
      <c r="T303" s="1">
        <v>0.97750639171729103</v>
      </c>
      <c r="U303" s="1">
        <v>3.6943425165322397E-2</v>
      </c>
      <c r="V303" s="1" t="s">
        <v>25</v>
      </c>
      <c r="W303" s="1" t="s">
        <v>1558</v>
      </c>
      <c r="X303" s="1" t="s">
        <v>1559</v>
      </c>
      <c r="Y303" s="1" t="s">
        <v>26</v>
      </c>
      <c r="Z303" s="1" t="s">
        <v>26</v>
      </c>
      <c r="AA303" s="1" t="s">
        <v>26</v>
      </c>
      <c r="AB303" s="1" t="s">
        <v>26</v>
      </c>
      <c r="AC303" s="1" t="s">
        <v>26</v>
      </c>
      <c r="AD303" s="1" t="s">
        <v>26</v>
      </c>
      <c r="AE303" s="1" t="s">
        <v>26</v>
      </c>
      <c r="AF303" s="1" t="s">
        <v>26</v>
      </c>
      <c r="AG303" s="1" t="s">
        <v>26</v>
      </c>
      <c r="AH303" s="1" t="s">
        <v>26</v>
      </c>
      <c r="AI303" s="1" t="s">
        <v>26</v>
      </c>
      <c r="AJ303" s="1" t="s">
        <v>26</v>
      </c>
      <c r="AK303" s="1" t="s">
        <v>26</v>
      </c>
      <c r="AL303" s="1" t="s">
        <v>26</v>
      </c>
      <c r="AM303" s="1" t="s">
        <v>26</v>
      </c>
    </row>
    <row r="304" spans="1:39" x14ac:dyDescent="0.2">
      <c r="A304" s="1" t="s">
        <v>1560</v>
      </c>
      <c r="B304" s="1" t="s">
        <v>1561</v>
      </c>
      <c r="C304" s="2">
        <v>2.0920134975605901E-7</v>
      </c>
      <c r="D304" s="2">
        <v>1.9245973622199399E-6</v>
      </c>
      <c r="E304" s="2">
        <v>3.2034639805863599E-6</v>
      </c>
      <c r="F304" s="2">
        <v>2.2116128112868398E-6</v>
      </c>
      <c r="G304" s="2">
        <v>2.2043390269597198E-6</v>
      </c>
      <c r="H304" s="1">
        <v>0</v>
      </c>
      <c r="I304" s="2">
        <v>7.7065731625752005E-6</v>
      </c>
      <c r="J304" s="1">
        <v>0</v>
      </c>
      <c r="K304" s="2">
        <v>2.0543616388012201E-5</v>
      </c>
      <c r="L304" s="2">
        <v>7.2871444499361703E-6</v>
      </c>
      <c r="M304" s="2">
        <v>2.76630166052452E-5</v>
      </c>
      <c r="N304" s="2">
        <v>5.8852001767770602E-6</v>
      </c>
      <c r="O304" s="2">
        <v>3.7986623591308201E-6</v>
      </c>
      <c r="P304" s="2">
        <v>7.8162284441642093E-6</v>
      </c>
      <c r="Q304" s="2">
        <v>7.2942801168821501E-6</v>
      </c>
      <c r="R304" s="2">
        <v>7.2942801168821501E-6</v>
      </c>
      <c r="S304" s="1">
        <v>-2.2011510287090301</v>
      </c>
      <c r="T304" s="1">
        <v>3.84970162119216E-2</v>
      </c>
      <c r="U304" s="1">
        <v>1.2450704374191299</v>
      </c>
      <c r="V304" s="1" t="s">
        <v>25</v>
      </c>
      <c r="W304" s="1" t="s">
        <v>26</v>
      </c>
      <c r="X304" s="1" t="s">
        <v>26</v>
      </c>
      <c r="Y304" s="1" t="s">
        <v>26</v>
      </c>
      <c r="Z304" s="1" t="s">
        <v>26</v>
      </c>
      <c r="AA304" s="1" t="s">
        <v>26</v>
      </c>
      <c r="AB304" s="1" t="s">
        <v>26</v>
      </c>
      <c r="AC304" s="1" t="s">
        <v>26</v>
      </c>
      <c r="AD304" s="1" t="s">
        <v>26</v>
      </c>
      <c r="AE304" s="1" t="s">
        <v>26</v>
      </c>
      <c r="AF304" s="1" t="s">
        <v>26</v>
      </c>
      <c r="AG304" s="1" t="s">
        <v>1562</v>
      </c>
      <c r="AH304" s="1" t="s">
        <v>33</v>
      </c>
      <c r="AI304" s="1" t="s">
        <v>140</v>
      </c>
      <c r="AJ304" s="1" t="s">
        <v>141</v>
      </c>
      <c r="AK304" s="1" t="s">
        <v>245</v>
      </c>
      <c r="AL304" s="1" t="s">
        <v>1563</v>
      </c>
      <c r="AM304" s="1" t="s">
        <v>38</v>
      </c>
    </row>
    <row r="305" spans="1:39" x14ac:dyDescent="0.2">
      <c r="A305" s="1" t="s">
        <v>1564</v>
      </c>
      <c r="B305" s="1" t="s">
        <v>1565</v>
      </c>
      <c r="C305" s="1">
        <v>3.0173761977310198E-4</v>
      </c>
      <c r="D305" s="1">
        <v>2.8429508251929403E-4</v>
      </c>
      <c r="E305" s="1">
        <v>1.73527895569248E-4</v>
      </c>
      <c r="F305" s="1">
        <v>3.0761657334651298E-4</v>
      </c>
      <c r="G305" s="1">
        <v>2.32502219551364E-4</v>
      </c>
      <c r="H305" s="1">
        <v>2.9148106721730102E-4</v>
      </c>
      <c r="I305" s="1">
        <v>7.1925537084724302E-4</v>
      </c>
      <c r="J305" s="1">
        <v>2.9148106721730102E-4</v>
      </c>
      <c r="K305" s="1">
        <v>2.43113736497232E-4</v>
      </c>
      <c r="L305" s="1">
        <v>2.3292212696753199E-4</v>
      </c>
      <c r="M305" s="1">
        <v>2.7096648262368302E-4</v>
      </c>
      <c r="N305" s="1">
        <v>4.14416974993718E-4</v>
      </c>
      <c r="O305" s="1">
        <v>3.7835475149754899E-4</v>
      </c>
      <c r="P305" s="1">
        <v>5.2197936256908998E-4</v>
      </c>
      <c r="Q305" s="1">
        <v>7.7041794351572499E-4</v>
      </c>
      <c r="R305" s="1">
        <v>7.7041794351572499E-4</v>
      </c>
      <c r="S305" s="1">
        <v>-0.29375603618531798</v>
      </c>
      <c r="T305" s="1">
        <v>0.46639324972160701</v>
      </c>
      <c r="U305" s="1">
        <v>0.56800365795917895</v>
      </c>
      <c r="V305" s="1" t="s">
        <v>25</v>
      </c>
      <c r="W305" s="1" t="s">
        <v>26</v>
      </c>
      <c r="X305" s="1" t="s">
        <v>26</v>
      </c>
      <c r="Y305" s="1" t="s">
        <v>26</v>
      </c>
      <c r="Z305" s="1" t="s">
        <v>26</v>
      </c>
      <c r="AA305" s="1" t="s">
        <v>26</v>
      </c>
      <c r="AB305" s="1" t="s">
        <v>26</v>
      </c>
      <c r="AC305" s="1" t="s">
        <v>26</v>
      </c>
      <c r="AD305" s="1" t="s">
        <v>26</v>
      </c>
      <c r="AE305" s="1" t="s">
        <v>26</v>
      </c>
      <c r="AF305" s="1" t="s">
        <v>26</v>
      </c>
      <c r="AG305" s="1" t="s">
        <v>1566</v>
      </c>
      <c r="AH305" s="1" t="s">
        <v>33</v>
      </c>
      <c r="AI305" s="1" t="s">
        <v>89</v>
      </c>
      <c r="AJ305" s="1" t="s">
        <v>690</v>
      </c>
      <c r="AK305" s="1" t="s">
        <v>1105</v>
      </c>
      <c r="AL305" s="1" t="s">
        <v>1105</v>
      </c>
      <c r="AM305" s="1" t="s">
        <v>83</v>
      </c>
    </row>
    <row r="306" spans="1:39" x14ac:dyDescent="0.2">
      <c r="A306" s="1" t="s">
        <v>1567</v>
      </c>
      <c r="B306" s="1" t="s">
        <v>1568</v>
      </c>
      <c r="C306" s="2">
        <v>2.6707252320669399E-6</v>
      </c>
      <c r="D306" s="2">
        <v>5.9053364589196801E-7</v>
      </c>
      <c r="E306" s="2">
        <v>8.7680699359513601E-7</v>
      </c>
      <c r="F306" s="2">
        <v>3.7897132290718798E-5</v>
      </c>
      <c r="G306" s="1">
        <v>0</v>
      </c>
      <c r="H306" s="2">
        <v>6.8037232938775501E-6</v>
      </c>
      <c r="I306" s="1">
        <v>0</v>
      </c>
      <c r="J306" s="2">
        <v>6.8037232938775501E-6</v>
      </c>
      <c r="K306" s="1">
        <v>0</v>
      </c>
      <c r="L306" s="1">
        <v>0</v>
      </c>
      <c r="M306" s="2">
        <v>5.3299079269671803E-7</v>
      </c>
      <c r="N306" s="1">
        <v>0</v>
      </c>
      <c r="O306" s="1">
        <v>0</v>
      </c>
      <c r="P306" s="2">
        <v>3.2723028961853401E-5</v>
      </c>
      <c r="Q306" s="1">
        <v>0</v>
      </c>
      <c r="R306" s="1">
        <v>0</v>
      </c>
      <c r="S306" s="1">
        <v>0.55441583058311295</v>
      </c>
      <c r="T306" s="1">
        <v>0.75629755157664302</v>
      </c>
      <c r="U306" s="1">
        <v>0.17018734725015</v>
      </c>
      <c r="V306" s="1" t="s">
        <v>25</v>
      </c>
      <c r="W306" s="1" t="s">
        <v>26</v>
      </c>
      <c r="X306" s="1" t="s">
        <v>26</v>
      </c>
      <c r="Y306" s="1" t="s">
        <v>26</v>
      </c>
      <c r="Z306" s="1" t="s">
        <v>1569</v>
      </c>
      <c r="AA306" s="1" t="s">
        <v>1568</v>
      </c>
      <c r="AB306" s="1" t="s">
        <v>1570</v>
      </c>
      <c r="AC306" s="1" t="s">
        <v>91</v>
      </c>
      <c r="AD306" s="1" t="s">
        <v>904</v>
      </c>
      <c r="AE306" s="1" t="s">
        <v>905</v>
      </c>
      <c r="AF306" s="1" t="s">
        <v>1472</v>
      </c>
      <c r="AG306" s="1" t="s">
        <v>1571</v>
      </c>
      <c r="AH306" s="1" t="s">
        <v>33</v>
      </c>
      <c r="AI306" s="1" t="s">
        <v>67</v>
      </c>
      <c r="AJ306" s="1" t="s">
        <v>355</v>
      </c>
      <c r="AK306" s="1" t="s">
        <v>1572</v>
      </c>
      <c r="AL306" s="1" t="s">
        <v>1573</v>
      </c>
      <c r="AM306" s="1" t="s">
        <v>38</v>
      </c>
    </row>
    <row r="307" spans="1:39" x14ac:dyDescent="0.2">
      <c r="A307" s="1" t="s">
        <v>1574</v>
      </c>
      <c r="B307" s="1" t="s">
        <v>1575</v>
      </c>
      <c r="C307" s="2">
        <v>2.47729528460383E-5</v>
      </c>
      <c r="D307" s="2">
        <v>1.7153910075808299E-5</v>
      </c>
      <c r="E307" s="2">
        <v>1.9324102679883401E-5</v>
      </c>
      <c r="F307" s="2">
        <v>2.57397503938703E-5</v>
      </c>
      <c r="G307" s="2">
        <v>1.757273362291E-5</v>
      </c>
      <c r="H307" s="2">
        <v>2.4908640700109499E-5</v>
      </c>
      <c r="I307" s="2">
        <v>2.2370465014998802E-5</v>
      </c>
      <c r="J307" s="2">
        <v>2.4908640700109499E-5</v>
      </c>
      <c r="K307" s="2">
        <v>6.4403770653123403E-6</v>
      </c>
      <c r="L307" s="2">
        <v>1.27782163462168E-5</v>
      </c>
      <c r="M307" s="2">
        <v>1.2088555373581799E-5</v>
      </c>
      <c r="N307" s="2">
        <v>1.5816670450510701E-5</v>
      </c>
      <c r="O307" s="2">
        <v>2.0371654517198502E-5</v>
      </c>
      <c r="P307" s="2">
        <v>1.26751402439669E-5</v>
      </c>
      <c r="Q307" s="2">
        <v>1.14575025073424E-5</v>
      </c>
      <c r="R307" s="2">
        <v>1.14575025073424E-5</v>
      </c>
      <c r="S307" s="1">
        <v>0.72871390765265998</v>
      </c>
      <c r="T307" s="1">
        <v>1.6536158046637499E-3</v>
      </c>
      <c r="U307" s="1">
        <v>1.6249532619178699</v>
      </c>
      <c r="V307" s="1" t="s">
        <v>145</v>
      </c>
      <c r="W307" s="1" t="s">
        <v>1576</v>
      </c>
      <c r="X307" s="1" t="s">
        <v>1577</v>
      </c>
      <c r="Y307" s="1" t="s">
        <v>981</v>
      </c>
      <c r="Z307" s="1" t="s">
        <v>1578</v>
      </c>
      <c r="AA307" s="1" t="s">
        <v>1579</v>
      </c>
      <c r="AB307" s="1" t="s">
        <v>1580</v>
      </c>
      <c r="AC307" s="1" t="s">
        <v>91</v>
      </c>
      <c r="AD307" s="1" t="s">
        <v>904</v>
      </c>
      <c r="AE307" s="1" t="s">
        <v>905</v>
      </c>
      <c r="AF307" s="1" t="s">
        <v>1472</v>
      </c>
      <c r="AG307" s="1" t="s">
        <v>1581</v>
      </c>
      <c r="AH307" s="1" t="s">
        <v>33</v>
      </c>
      <c r="AI307" s="1" t="s">
        <v>67</v>
      </c>
      <c r="AJ307" s="1" t="s">
        <v>355</v>
      </c>
      <c r="AK307" s="1" t="s">
        <v>1572</v>
      </c>
      <c r="AL307" s="1" t="s">
        <v>1573</v>
      </c>
      <c r="AM307" s="1" t="s">
        <v>38</v>
      </c>
    </row>
    <row r="308" spans="1:39" x14ac:dyDescent="0.2">
      <c r="A308" s="1" t="s">
        <v>1582</v>
      </c>
      <c r="B308" s="1" t="s">
        <v>1583</v>
      </c>
      <c r="C308" s="1">
        <v>2.0490626184624999E-3</v>
      </c>
      <c r="D308" s="1">
        <v>4.8587680156967402E-3</v>
      </c>
      <c r="E308" s="1">
        <v>1.0258594855877101E-3</v>
      </c>
      <c r="F308" s="1">
        <v>1.1812555146191101E-3</v>
      </c>
      <c r="G308" s="1">
        <v>7.92402696663531E-4</v>
      </c>
      <c r="H308" s="1">
        <v>3.8161449528389098E-3</v>
      </c>
      <c r="I308" s="1">
        <v>2.9753871344406998E-3</v>
      </c>
      <c r="J308" s="1">
        <v>3.8161449528389098E-3</v>
      </c>
      <c r="K308" s="1">
        <v>4.0227145466991601E-3</v>
      </c>
      <c r="L308" s="1">
        <v>8.1489510736809699E-4</v>
      </c>
      <c r="M308" s="1">
        <v>1.4076136411492E-3</v>
      </c>
      <c r="N308" s="1">
        <v>1.16412957972074E-3</v>
      </c>
      <c r="O308" s="1">
        <v>1.18010229663427E-3</v>
      </c>
      <c r="P308" s="1">
        <v>6.6618380919992604E-3</v>
      </c>
      <c r="Q308" s="1">
        <v>4.7128923321112298E-3</v>
      </c>
      <c r="R308" s="1">
        <v>4.7128923321112298E-3</v>
      </c>
      <c r="S308" s="1">
        <v>-0.25766284093103897</v>
      </c>
      <c r="T308" s="1">
        <v>0.66372429512085296</v>
      </c>
      <c r="U308" s="1">
        <v>0.22888906518534399</v>
      </c>
      <c r="V308" s="1" t="s">
        <v>25</v>
      </c>
      <c r="W308" s="1" t="s">
        <v>26</v>
      </c>
      <c r="X308" s="1" t="s">
        <v>26</v>
      </c>
      <c r="Y308" s="1" t="s">
        <v>26</v>
      </c>
      <c r="Z308" s="1" t="s">
        <v>1584</v>
      </c>
      <c r="AA308" s="1" t="s">
        <v>1583</v>
      </c>
      <c r="AB308" s="1" t="s">
        <v>1585</v>
      </c>
      <c r="AC308" s="1" t="s">
        <v>1586</v>
      </c>
      <c r="AD308" s="1" t="s">
        <v>380</v>
      </c>
      <c r="AE308" s="1" t="s">
        <v>843</v>
      </c>
      <c r="AF308" s="1" t="s">
        <v>844</v>
      </c>
      <c r="AG308" s="1" t="s">
        <v>26</v>
      </c>
      <c r="AH308" s="1" t="s">
        <v>26</v>
      </c>
      <c r="AI308" s="1" t="s">
        <v>26</v>
      </c>
      <c r="AJ308" s="1" t="s">
        <v>26</v>
      </c>
      <c r="AK308" s="1" t="s">
        <v>26</v>
      </c>
      <c r="AL308" s="1" t="s">
        <v>26</v>
      </c>
      <c r="AM308" s="1" t="s">
        <v>26</v>
      </c>
    </row>
    <row r="309" spans="1:39" x14ac:dyDescent="0.2">
      <c r="A309" s="1" t="s">
        <v>1587</v>
      </c>
      <c r="B309" s="1" t="s">
        <v>1588</v>
      </c>
      <c r="C309" s="2">
        <v>2.8921668556913599E-5</v>
      </c>
      <c r="D309" s="2">
        <v>3.0697962099551998E-5</v>
      </c>
      <c r="E309" s="2">
        <v>3.0683003846850102E-5</v>
      </c>
      <c r="F309" s="2">
        <v>5.0128047385181196E-6</v>
      </c>
      <c r="G309" s="2">
        <v>4.2194012374042998E-6</v>
      </c>
      <c r="H309" s="2">
        <v>1.37071866611699E-5</v>
      </c>
      <c r="I309" s="2">
        <v>1.4260819038724801E-5</v>
      </c>
      <c r="J309" s="2">
        <v>1.37071866611699E-5</v>
      </c>
      <c r="K309" s="2">
        <v>4.2078497285270897E-6</v>
      </c>
      <c r="L309" s="2">
        <v>1.8406413861950101E-5</v>
      </c>
      <c r="M309" s="2">
        <v>1.08779068271034E-5</v>
      </c>
      <c r="N309" s="2">
        <v>1.304383036656E-5</v>
      </c>
      <c r="O309" s="1">
        <v>0</v>
      </c>
      <c r="P309" s="2">
        <v>1.13669264584877E-5</v>
      </c>
      <c r="Q309" s="1">
        <v>0</v>
      </c>
      <c r="R309" s="1">
        <v>0</v>
      </c>
      <c r="S309" s="1">
        <v>1.1388212623425</v>
      </c>
      <c r="T309" s="1">
        <v>8.4569827695733193E-2</v>
      </c>
      <c r="U309" s="1">
        <v>1.2196479447041499</v>
      </c>
      <c r="V309" s="1" t="s">
        <v>25</v>
      </c>
      <c r="W309" s="1" t="s">
        <v>26</v>
      </c>
      <c r="X309" s="1" t="s">
        <v>26</v>
      </c>
      <c r="Y309" s="1" t="s">
        <v>26</v>
      </c>
      <c r="Z309" s="1" t="s">
        <v>26</v>
      </c>
      <c r="AA309" s="1" t="s">
        <v>26</v>
      </c>
      <c r="AB309" s="1" t="s">
        <v>26</v>
      </c>
      <c r="AC309" s="1" t="s">
        <v>26</v>
      </c>
      <c r="AD309" s="1" t="s">
        <v>26</v>
      </c>
      <c r="AE309" s="1" t="s">
        <v>26</v>
      </c>
      <c r="AF309" s="1" t="s">
        <v>26</v>
      </c>
      <c r="AG309" s="1" t="s">
        <v>26</v>
      </c>
      <c r="AH309" s="1" t="s">
        <v>26</v>
      </c>
      <c r="AI309" s="1" t="s">
        <v>26</v>
      </c>
      <c r="AJ309" s="1" t="s">
        <v>26</v>
      </c>
      <c r="AK309" s="1" t="s">
        <v>26</v>
      </c>
      <c r="AL309" s="1" t="s">
        <v>26</v>
      </c>
      <c r="AM309" s="1" t="s">
        <v>26</v>
      </c>
    </row>
    <row r="310" spans="1:39" x14ac:dyDescent="0.2">
      <c r="A310" s="1" t="s">
        <v>1589</v>
      </c>
      <c r="B310" s="1" t="s">
        <v>1590</v>
      </c>
      <c r="C310" s="1">
        <v>0</v>
      </c>
      <c r="D310" s="1">
        <v>0</v>
      </c>
      <c r="E310" s="2">
        <v>6.07232099497834E-6</v>
      </c>
      <c r="F310" s="1">
        <v>0</v>
      </c>
      <c r="G310" s="1">
        <v>0</v>
      </c>
      <c r="H310" s="1">
        <v>0</v>
      </c>
      <c r="I310" s="1">
        <v>5.33682531458177E-4</v>
      </c>
      <c r="J310" s="1">
        <v>0</v>
      </c>
      <c r="K310" s="1">
        <v>1.79883235162881E-3</v>
      </c>
      <c r="L310" s="2">
        <v>2.1295334348167198E-6</v>
      </c>
      <c r="M310" s="1">
        <v>1.23283833356946E-3</v>
      </c>
      <c r="N310" s="2">
        <v>5.2136789530882801E-5</v>
      </c>
      <c r="O310" s="2">
        <v>1.5601915009807301E-5</v>
      </c>
      <c r="P310" s="1">
        <v>5.0818325798893105E-4</v>
      </c>
      <c r="Q310" s="1">
        <v>2.1446017137066199E-4</v>
      </c>
      <c r="R310" s="1">
        <v>2.1446017137066199E-4</v>
      </c>
      <c r="S310" s="1">
        <v>-2.82477510511342</v>
      </c>
      <c r="T310" s="1">
        <v>0.13397953894200701</v>
      </c>
      <c r="U310" s="1">
        <v>0.90130140149063598</v>
      </c>
      <c r="V310" s="1" t="s">
        <v>25</v>
      </c>
      <c r="W310" s="1" t="s">
        <v>1591</v>
      </c>
      <c r="X310" s="1" t="s">
        <v>1592</v>
      </c>
      <c r="Y310" s="1" t="s">
        <v>431</v>
      </c>
      <c r="Z310" s="1" t="s">
        <v>26</v>
      </c>
      <c r="AA310" s="1" t="s">
        <v>26</v>
      </c>
      <c r="AB310" s="1" t="s">
        <v>26</v>
      </c>
      <c r="AC310" s="1" t="s">
        <v>26</v>
      </c>
      <c r="AD310" s="1" t="s">
        <v>26</v>
      </c>
      <c r="AE310" s="1" t="s">
        <v>26</v>
      </c>
      <c r="AF310" s="1" t="s">
        <v>26</v>
      </c>
      <c r="AG310" s="1" t="s">
        <v>26</v>
      </c>
      <c r="AH310" s="1" t="s">
        <v>26</v>
      </c>
      <c r="AI310" s="1" t="s">
        <v>26</v>
      </c>
      <c r="AJ310" s="1" t="s">
        <v>26</v>
      </c>
      <c r="AK310" s="1" t="s">
        <v>26</v>
      </c>
      <c r="AL310" s="1" t="s">
        <v>26</v>
      </c>
      <c r="AM310" s="1" t="s">
        <v>26</v>
      </c>
    </row>
    <row r="311" spans="1:39" x14ac:dyDescent="0.2">
      <c r="A311" s="1" t="s">
        <v>1593</v>
      </c>
      <c r="B311" s="1" t="s">
        <v>1594</v>
      </c>
      <c r="C311" s="2">
        <v>3.4777460185607202E-6</v>
      </c>
      <c r="D311" s="2">
        <v>3.6142948931470403E-5</v>
      </c>
      <c r="E311" s="2">
        <v>6.1520968908160496E-6</v>
      </c>
      <c r="F311" s="2">
        <v>2.4474999085128098E-6</v>
      </c>
      <c r="G311" s="2">
        <v>5.4386643519997802E-6</v>
      </c>
      <c r="H311" s="2">
        <v>1.34290970815991E-6</v>
      </c>
      <c r="I311" s="2">
        <v>1.90989265719895E-5</v>
      </c>
      <c r="J311" s="2">
        <v>1.34290970815991E-6</v>
      </c>
      <c r="K311" s="2">
        <v>1.00778825367755E-5</v>
      </c>
      <c r="L311" s="2">
        <v>3.1356102635696701E-6</v>
      </c>
      <c r="M311" s="2">
        <v>1.4105268614986401E-5</v>
      </c>
      <c r="N311" s="2">
        <v>2.6485877694557401E-6</v>
      </c>
      <c r="O311" s="2">
        <v>3.53320058842423E-6</v>
      </c>
      <c r="P311" s="2">
        <v>1.51929499065441E-5</v>
      </c>
      <c r="Q311" s="2">
        <v>2.6604398550447E-5</v>
      </c>
      <c r="R311" s="2">
        <v>2.6604398550447E-5</v>
      </c>
      <c r="S311" s="1">
        <v>-2.3120626129226399E-2</v>
      </c>
      <c r="T311" s="1">
        <v>0.97718177186751998</v>
      </c>
      <c r="U311" s="1">
        <v>3.7532076578243798E-2</v>
      </c>
      <c r="V311" s="1" t="s">
        <v>25</v>
      </c>
      <c r="W311" s="1" t="s">
        <v>1595</v>
      </c>
      <c r="X311" s="1" t="s">
        <v>1596</v>
      </c>
      <c r="Y311" s="1" t="s">
        <v>1597</v>
      </c>
      <c r="Z311" s="1" t="s">
        <v>26</v>
      </c>
      <c r="AA311" s="1" t="s">
        <v>26</v>
      </c>
      <c r="AB311" s="1" t="s">
        <v>26</v>
      </c>
      <c r="AC311" s="1" t="s">
        <v>26</v>
      </c>
      <c r="AD311" s="1" t="s">
        <v>26</v>
      </c>
      <c r="AE311" s="1" t="s">
        <v>26</v>
      </c>
      <c r="AF311" s="1" t="s">
        <v>26</v>
      </c>
      <c r="AG311" s="1" t="s">
        <v>1598</v>
      </c>
      <c r="AH311" s="1" t="s">
        <v>33</v>
      </c>
      <c r="AI311" s="1" t="s">
        <v>128</v>
      </c>
      <c r="AJ311" s="1" t="s">
        <v>129</v>
      </c>
      <c r="AK311" s="1" t="s">
        <v>415</v>
      </c>
      <c r="AL311" s="1" t="s">
        <v>1599</v>
      </c>
      <c r="AM311" s="1" t="s">
        <v>38</v>
      </c>
    </row>
    <row r="312" spans="1:39" x14ac:dyDescent="0.2">
      <c r="A312" s="1" t="s">
        <v>1600</v>
      </c>
      <c r="B312" s="1" t="s">
        <v>1601</v>
      </c>
      <c r="C312" s="2">
        <v>2.0119350532043599E-5</v>
      </c>
      <c r="D312" s="2">
        <v>2.8816559965724299E-5</v>
      </c>
      <c r="E312" s="2">
        <v>2.4457710358806299E-5</v>
      </c>
      <c r="F312" s="2">
        <v>8.1728094806711097E-6</v>
      </c>
      <c r="G312" s="2">
        <v>7.1820453017994796E-6</v>
      </c>
      <c r="H312" s="2">
        <v>7.1288877765709698E-6</v>
      </c>
      <c r="I312" s="2">
        <v>2.0560352844189701E-5</v>
      </c>
      <c r="J312" s="2">
        <v>7.1288877765709698E-6</v>
      </c>
      <c r="K312" s="2">
        <v>9.2673904764813097E-6</v>
      </c>
      <c r="L312" s="2">
        <v>3.7485006354054901E-5</v>
      </c>
      <c r="M312" s="2">
        <v>1.42521478232582E-5</v>
      </c>
      <c r="N312" s="2">
        <v>3.5734860793481898E-5</v>
      </c>
      <c r="O312" s="2">
        <v>5.1437535963518901E-6</v>
      </c>
      <c r="P312" s="2">
        <v>1.0574745709030399E-5</v>
      </c>
      <c r="Q312" s="2">
        <v>8.3145692422458395E-6</v>
      </c>
      <c r="R312" s="2">
        <v>8.3145692422458395E-6</v>
      </c>
      <c r="S312" s="1">
        <v>-5.2733229848460003E-2</v>
      </c>
      <c r="T312" s="1">
        <v>0.92156912925745404</v>
      </c>
      <c r="U312" s="1">
        <v>6.3376066238020598E-2</v>
      </c>
      <c r="V312" s="1" t="s">
        <v>25</v>
      </c>
      <c r="W312" s="1" t="s">
        <v>26</v>
      </c>
      <c r="X312" s="1" t="s">
        <v>26</v>
      </c>
      <c r="Y312" s="1" t="s">
        <v>26</v>
      </c>
      <c r="Z312" s="1" t="s">
        <v>26</v>
      </c>
      <c r="AA312" s="1" t="s">
        <v>26</v>
      </c>
      <c r="AB312" s="1" t="s">
        <v>26</v>
      </c>
      <c r="AC312" s="1" t="s">
        <v>26</v>
      </c>
      <c r="AD312" s="1" t="s">
        <v>26</v>
      </c>
      <c r="AE312" s="1" t="s">
        <v>26</v>
      </c>
      <c r="AF312" s="1" t="s">
        <v>26</v>
      </c>
      <c r="AG312" s="1" t="s">
        <v>26</v>
      </c>
      <c r="AH312" s="1" t="s">
        <v>26</v>
      </c>
      <c r="AI312" s="1" t="s">
        <v>26</v>
      </c>
      <c r="AJ312" s="1" t="s">
        <v>26</v>
      </c>
      <c r="AK312" s="1" t="s">
        <v>26</v>
      </c>
      <c r="AL312" s="1" t="s">
        <v>26</v>
      </c>
      <c r="AM312" s="1" t="s">
        <v>26</v>
      </c>
    </row>
    <row r="313" spans="1:39" x14ac:dyDescent="0.2">
      <c r="A313" s="1" t="s">
        <v>1602</v>
      </c>
      <c r="B313" s="1" t="s">
        <v>1603</v>
      </c>
      <c r="C313" s="1">
        <v>4.2010045849583399E-3</v>
      </c>
      <c r="D313" s="1">
        <v>5.6398756635999796E-3</v>
      </c>
      <c r="E313" s="1">
        <v>2.57287544018792E-3</v>
      </c>
      <c r="F313" s="1">
        <v>9.4770536674833594E-3</v>
      </c>
      <c r="G313" s="1">
        <v>5.9022265921166803E-3</v>
      </c>
      <c r="H313" s="1">
        <v>4.1833115082259504E-3</v>
      </c>
      <c r="I313" s="1">
        <v>5.05147714518715E-3</v>
      </c>
      <c r="J313" s="1">
        <v>4.1833115082259504E-3</v>
      </c>
      <c r="K313" s="1">
        <v>7.7624739854721498E-3</v>
      </c>
      <c r="L313" s="1">
        <v>5.1015902762646601E-3</v>
      </c>
      <c r="M313" s="1">
        <v>1.8547146736214899E-3</v>
      </c>
      <c r="N313" s="1">
        <v>6.7875722482783401E-3</v>
      </c>
      <c r="O313" s="1">
        <v>8.1407620719731403E-3</v>
      </c>
      <c r="P313" s="1">
        <v>8.6462789870558002E-3</v>
      </c>
      <c r="Q313" s="1">
        <v>1.3736910829868601E-2</v>
      </c>
      <c r="R313" s="1">
        <v>1.3736910829868601E-2</v>
      </c>
      <c r="S313" s="1">
        <v>-0.49074231778945998</v>
      </c>
      <c r="T313" s="1">
        <v>0.20905260657447799</v>
      </c>
      <c r="U313" s="1">
        <v>0.90309174569099804</v>
      </c>
      <c r="V313" s="1" t="s">
        <v>25</v>
      </c>
      <c r="W313" s="1" t="s">
        <v>26</v>
      </c>
      <c r="X313" s="1" t="s">
        <v>26</v>
      </c>
      <c r="Y313" s="1" t="s">
        <v>26</v>
      </c>
      <c r="Z313" s="1" t="s">
        <v>26</v>
      </c>
      <c r="AA313" s="1" t="s">
        <v>26</v>
      </c>
      <c r="AB313" s="1" t="s">
        <v>26</v>
      </c>
      <c r="AC313" s="1" t="s">
        <v>26</v>
      </c>
      <c r="AD313" s="1" t="s">
        <v>26</v>
      </c>
      <c r="AE313" s="1" t="s">
        <v>26</v>
      </c>
      <c r="AF313" s="1" t="s">
        <v>26</v>
      </c>
      <c r="AG313" s="1" t="s">
        <v>26</v>
      </c>
      <c r="AH313" s="1" t="s">
        <v>26</v>
      </c>
      <c r="AI313" s="1" t="s">
        <v>26</v>
      </c>
      <c r="AJ313" s="1" t="s">
        <v>26</v>
      </c>
      <c r="AK313" s="1" t="s">
        <v>26</v>
      </c>
      <c r="AL313" s="1" t="s">
        <v>26</v>
      </c>
      <c r="AM313" s="1" t="s">
        <v>26</v>
      </c>
    </row>
    <row r="314" spans="1:39" x14ac:dyDescent="0.2">
      <c r="A314" s="1" t="s">
        <v>1604</v>
      </c>
      <c r="B314" s="1" t="s">
        <v>1605</v>
      </c>
      <c r="C314" s="2">
        <v>2.9691427235514599E-5</v>
      </c>
      <c r="D314" s="2">
        <v>4.94154608811663E-5</v>
      </c>
      <c r="E314" s="2">
        <v>7.80448934349633E-5</v>
      </c>
      <c r="F314" s="2">
        <v>7.1648079408797194E-5</v>
      </c>
      <c r="G314" s="2">
        <v>7.0964451736337404E-5</v>
      </c>
      <c r="H314" s="2">
        <v>3.8376990827601403E-5</v>
      </c>
      <c r="I314" s="2">
        <v>7.3699027312916902E-5</v>
      </c>
      <c r="J314" s="2">
        <v>3.8376990827601403E-5</v>
      </c>
      <c r="K314" s="2">
        <v>6.5648582494538395E-5</v>
      </c>
      <c r="L314" s="2">
        <v>7.0965671436521802E-5</v>
      </c>
      <c r="M314" s="2">
        <v>6.7147608128542301E-5</v>
      </c>
      <c r="N314" s="2">
        <v>7.3556191507395295E-5</v>
      </c>
      <c r="O314" s="2">
        <v>5.5421046479435199E-5</v>
      </c>
      <c r="P314" s="2">
        <v>6.3271381120835396E-5</v>
      </c>
      <c r="Q314" s="2">
        <v>8.8020604778935198E-5</v>
      </c>
      <c r="R314" s="2">
        <v>8.8020604778935198E-5</v>
      </c>
      <c r="S314" s="1">
        <v>-0.23301458712232501</v>
      </c>
      <c r="T314" s="1">
        <v>0.24393571122122401</v>
      </c>
      <c r="U314" s="1">
        <v>0.77766008335372105</v>
      </c>
      <c r="V314" s="1" t="s">
        <v>25</v>
      </c>
      <c r="W314" s="1" t="s">
        <v>26</v>
      </c>
      <c r="X314" s="1" t="s">
        <v>26</v>
      </c>
      <c r="Y314" s="1" t="s">
        <v>26</v>
      </c>
      <c r="Z314" s="1" t="s">
        <v>26</v>
      </c>
      <c r="AA314" s="1" t="s">
        <v>26</v>
      </c>
      <c r="AB314" s="1" t="s">
        <v>26</v>
      </c>
      <c r="AC314" s="1" t="s">
        <v>26</v>
      </c>
      <c r="AD314" s="1" t="s">
        <v>26</v>
      </c>
      <c r="AE314" s="1" t="s">
        <v>26</v>
      </c>
      <c r="AF314" s="1" t="s">
        <v>26</v>
      </c>
      <c r="AG314" s="1" t="s">
        <v>26</v>
      </c>
      <c r="AH314" s="1" t="s">
        <v>26</v>
      </c>
      <c r="AI314" s="1" t="s">
        <v>26</v>
      </c>
      <c r="AJ314" s="1" t="s">
        <v>26</v>
      </c>
      <c r="AK314" s="1" t="s">
        <v>26</v>
      </c>
      <c r="AL314" s="1" t="s">
        <v>26</v>
      </c>
      <c r="AM314" s="1" t="s">
        <v>26</v>
      </c>
    </row>
    <row r="315" spans="1:39" x14ac:dyDescent="0.2">
      <c r="A315" s="1" t="s">
        <v>1606</v>
      </c>
      <c r="B315" s="1" t="s">
        <v>1607</v>
      </c>
      <c r="C315" s="2">
        <v>1.8884963599273601E-6</v>
      </c>
      <c r="D315" s="2">
        <v>5.5586196836311098E-6</v>
      </c>
      <c r="E315" s="2">
        <v>1.10915654184327E-5</v>
      </c>
      <c r="F315" s="2">
        <v>1.9204227365213501E-5</v>
      </c>
      <c r="G315" s="2">
        <v>1.8674549813881399E-5</v>
      </c>
      <c r="H315" s="2">
        <v>1.62456887622883E-6</v>
      </c>
      <c r="I315" s="2">
        <v>1.1482415728038901E-5</v>
      </c>
      <c r="J315" s="2">
        <v>1.62456887622883E-6</v>
      </c>
      <c r="K315" s="2">
        <v>4.92756865245309E-6</v>
      </c>
      <c r="L315" s="2">
        <v>1.50224268680955E-5</v>
      </c>
      <c r="M315" s="2">
        <v>1.28208679188548E-5</v>
      </c>
      <c r="N315" s="2">
        <v>2.1905316709662701E-5</v>
      </c>
      <c r="O315" s="2">
        <v>1.5263476747503199E-5</v>
      </c>
      <c r="P315" s="2">
        <v>1.2328506844675199E-5</v>
      </c>
      <c r="Q315" s="2">
        <v>1.6073522547883798E-5</v>
      </c>
      <c r="R315" s="2">
        <v>1.6073522547883798E-5</v>
      </c>
      <c r="S315" s="1">
        <v>-0.50028280716194495</v>
      </c>
      <c r="T315" s="1">
        <v>0.24704214638556801</v>
      </c>
      <c r="U315" s="1">
        <v>0.902761391256515</v>
      </c>
      <c r="V315" s="1" t="s">
        <v>25</v>
      </c>
      <c r="W315" s="1" t="s">
        <v>26</v>
      </c>
      <c r="X315" s="1" t="s">
        <v>26</v>
      </c>
      <c r="Y315" s="1" t="s">
        <v>26</v>
      </c>
      <c r="Z315" s="1" t="s">
        <v>26</v>
      </c>
      <c r="AA315" s="1" t="s">
        <v>26</v>
      </c>
      <c r="AB315" s="1" t="s">
        <v>26</v>
      </c>
      <c r="AC315" s="1" t="s">
        <v>26</v>
      </c>
      <c r="AD315" s="1" t="s">
        <v>26</v>
      </c>
      <c r="AE315" s="1" t="s">
        <v>26</v>
      </c>
      <c r="AF315" s="1" t="s">
        <v>26</v>
      </c>
      <c r="AG315" s="1" t="s">
        <v>26</v>
      </c>
      <c r="AH315" s="1" t="s">
        <v>26</v>
      </c>
      <c r="AI315" s="1" t="s">
        <v>26</v>
      </c>
      <c r="AJ315" s="1" t="s">
        <v>26</v>
      </c>
      <c r="AK315" s="1" t="s">
        <v>26</v>
      </c>
      <c r="AL315" s="1" t="s">
        <v>26</v>
      </c>
      <c r="AM315" s="1" t="s">
        <v>26</v>
      </c>
    </row>
    <row r="316" spans="1:39" x14ac:dyDescent="0.2">
      <c r="A316" s="1" t="s">
        <v>1608</v>
      </c>
      <c r="B316" s="1" t="s">
        <v>1609</v>
      </c>
      <c r="C316" s="2">
        <v>3.5584399268418601E-8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2">
        <v>4.5037490310505402E-6</v>
      </c>
      <c r="J316" s="1">
        <v>0</v>
      </c>
      <c r="K316" s="2">
        <v>4.9532708903452602E-5</v>
      </c>
      <c r="L316" s="1">
        <v>0</v>
      </c>
      <c r="M316" s="2">
        <v>2.31206223375344E-5</v>
      </c>
      <c r="N316" s="1">
        <v>0</v>
      </c>
      <c r="O316" s="1">
        <v>0</v>
      </c>
      <c r="P316" s="2">
        <v>1.8140423556015401E-6</v>
      </c>
      <c r="Q316" s="1">
        <v>0</v>
      </c>
      <c r="R316" s="1">
        <v>0</v>
      </c>
      <c r="S316" s="1">
        <v>-4.03605610736735</v>
      </c>
      <c r="T316" s="1">
        <v>0.21749917000282701</v>
      </c>
      <c r="U316" s="1">
        <v>0.73598841384956704</v>
      </c>
      <c r="V316" s="1" t="s">
        <v>25</v>
      </c>
      <c r="W316" s="1" t="s">
        <v>26</v>
      </c>
      <c r="X316" s="1" t="s">
        <v>26</v>
      </c>
      <c r="Y316" s="1" t="s">
        <v>26</v>
      </c>
      <c r="Z316" s="1" t="s">
        <v>26</v>
      </c>
      <c r="AA316" s="1" t="s">
        <v>26</v>
      </c>
      <c r="AB316" s="1" t="s">
        <v>26</v>
      </c>
      <c r="AC316" s="1" t="s">
        <v>26</v>
      </c>
      <c r="AD316" s="1" t="s">
        <v>26</v>
      </c>
      <c r="AE316" s="1" t="s">
        <v>26</v>
      </c>
      <c r="AF316" s="1" t="s">
        <v>26</v>
      </c>
      <c r="AG316" s="1" t="s">
        <v>26</v>
      </c>
      <c r="AH316" s="1" t="s">
        <v>26</v>
      </c>
      <c r="AI316" s="1" t="s">
        <v>26</v>
      </c>
      <c r="AJ316" s="1" t="s">
        <v>26</v>
      </c>
      <c r="AK316" s="1" t="s">
        <v>26</v>
      </c>
      <c r="AL316" s="1" t="s">
        <v>26</v>
      </c>
      <c r="AM316" s="1" t="s">
        <v>26</v>
      </c>
    </row>
    <row r="317" spans="1:39" x14ac:dyDescent="0.2">
      <c r="A317" s="1" t="s">
        <v>1610</v>
      </c>
      <c r="B317" s="1" t="s">
        <v>1611</v>
      </c>
      <c r="C317" s="1">
        <v>0</v>
      </c>
      <c r="D317" s="2">
        <v>5.6261221632646599E-6</v>
      </c>
      <c r="E317" s="1">
        <v>0</v>
      </c>
      <c r="F317" s="1">
        <v>0</v>
      </c>
      <c r="G317" s="1">
        <v>0</v>
      </c>
      <c r="H317" s="2">
        <v>5.92336944099507E-7</v>
      </c>
      <c r="I317" s="2">
        <v>6.7671121372726199E-7</v>
      </c>
      <c r="J317" s="2">
        <v>5.92336944099507E-7</v>
      </c>
      <c r="K317" s="2">
        <v>5.6000191422728098E-5</v>
      </c>
      <c r="L317" s="1">
        <v>0</v>
      </c>
      <c r="M317" s="2">
        <v>1.2069257781773399E-5</v>
      </c>
      <c r="N317" s="1">
        <v>0</v>
      </c>
      <c r="O317" s="1">
        <v>0</v>
      </c>
      <c r="P317" s="2">
        <v>2.8737208614994301E-5</v>
      </c>
      <c r="Q317" s="2">
        <v>1.1657472349691599E-5</v>
      </c>
      <c r="R317" s="2">
        <v>1.1657472349691599E-5</v>
      </c>
      <c r="S317" s="1">
        <v>-3.9754880132667298</v>
      </c>
      <c r="T317" s="1">
        <v>0.113098144120623</v>
      </c>
      <c r="U317" s="1">
        <v>0.95440324867673998</v>
      </c>
      <c r="V317" s="1" t="s">
        <v>25</v>
      </c>
      <c r="W317" s="1" t="s">
        <v>1612</v>
      </c>
      <c r="X317" s="1" t="s">
        <v>1613</v>
      </c>
      <c r="Y317" s="1" t="s">
        <v>26</v>
      </c>
      <c r="Z317" s="1" t="s">
        <v>26</v>
      </c>
      <c r="AA317" s="1" t="s">
        <v>26</v>
      </c>
      <c r="AB317" s="1" t="s">
        <v>26</v>
      </c>
      <c r="AC317" s="1" t="s">
        <v>26</v>
      </c>
      <c r="AD317" s="1" t="s">
        <v>26</v>
      </c>
      <c r="AE317" s="1" t="s">
        <v>26</v>
      </c>
      <c r="AF317" s="1" t="s">
        <v>26</v>
      </c>
      <c r="AG317" s="1" t="s">
        <v>26</v>
      </c>
      <c r="AH317" s="1" t="s">
        <v>26</v>
      </c>
      <c r="AI317" s="1" t="s">
        <v>26</v>
      </c>
      <c r="AJ317" s="1" t="s">
        <v>26</v>
      </c>
      <c r="AK317" s="1" t="s">
        <v>26</v>
      </c>
      <c r="AL317" s="1" t="s">
        <v>26</v>
      </c>
      <c r="AM317" s="1" t="s">
        <v>26</v>
      </c>
    </row>
    <row r="318" spans="1:39" x14ac:dyDescent="0.2">
      <c r="A318" s="1" t="s">
        <v>1614</v>
      </c>
      <c r="B318" s="1" t="s">
        <v>1615</v>
      </c>
      <c r="C318" s="1">
        <v>3.4838435232370599E-4</v>
      </c>
      <c r="D318" s="1">
        <v>2.53781116524073E-3</v>
      </c>
      <c r="E318" s="2">
        <v>5.7708241625160198E-5</v>
      </c>
      <c r="F318" s="2">
        <v>1.0889340870925701E-5</v>
      </c>
      <c r="G318" s="2">
        <v>9.0074057316415403E-6</v>
      </c>
      <c r="H318" s="2">
        <v>8.8726839468657298E-5</v>
      </c>
      <c r="I318" s="1">
        <v>1.10029253907124E-4</v>
      </c>
      <c r="J318" s="2">
        <v>8.8726839468657298E-5</v>
      </c>
      <c r="K318" s="2">
        <v>7.5922298742469506E-5</v>
      </c>
      <c r="L318" s="2">
        <v>1.8734219102769599E-5</v>
      </c>
      <c r="M318" s="2">
        <v>8.7983649844205304E-5</v>
      </c>
      <c r="N318" s="2">
        <v>6.0631476205162701E-5</v>
      </c>
      <c r="O318" s="1">
        <v>1.0142775263465699E-4</v>
      </c>
      <c r="P318" s="1">
        <v>3.17158210843061E-3</v>
      </c>
      <c r="Q318" s="1">
        <v>3.9553990382868402E-4</v>
      </c>
      <c r="R318" s="1">
        <v>3.9553990382868402E-4</v>
      </c>
      <c r="S318" s="1">
        <v>-0.30674920721016602</v>
      </c>
      <c r="T318" s="1">
        <v>0.85199987644838304</v>
      </c>
      <c r="U318" s="1">
        <v>0.131276208024171</v>
      </c>
      <c r="V318" s="1" t="s">
        <v>25</v>
      </c>
      <c r="W318" s="1" t="s">
        <v>26</v>
      </c>
      <c r="X318" s="1" t="s">
        <v>26</v>
      </c>
      <c r="Y318" s="1" t="s">
        <v>26</v>
      </c>
      <c r="Z318" s="1" t="s">
        <v>1616</v>
      </c>
      <c r="AA318" s="1" t="s">
        <v>1615</v>
      </c>
      <c r="AB318" s="1" t="s">
        <v>1617</v>
      </c>
      <c r="AC318" s="1" t="s">
        <v>1618</v>
      </c>
      <c r="AD318" s="1" t="s">
        <v>380</v>
      </c>
      <c r="AE318" s="1" t="s">
        <v>843</v>
      </c>
      <c r="AF318" s="1" t="s">
        <v>1074</v>
      </c>
      <c r="AG318" s="1" t="s">
        <v>1619</v>
      </c>
      <c r="AH318" s="1" t="s">
        <v>33</v>
      </c>
      <c r="AI318" s="1" t="s">
        <v>67</v>
      </c>
      <c r="AJ318" s="1" t="s">
        <v>384</v>
      </c>
      <c r="AK318" s="1" t="s">
        <v>1531</v>
      </c>
      <c r="AL318" s="1" t="s">
        <v>1620</v>
      </c>
      <c r="AM318" s="1" t="s">
        <v>38</v>
      </c>
    </row>
    <row r="319" spans="1:39" x14ac:dyDescent="0.2">
      <c r="A319" s="1" t="s">
        <v>1621</v>
      </c>
      <c r="B319" s="1" t="s">
        <v>1622</v>
      </c>
      <c r="C319" s="2">
        <v>6.6443540669330894E-5</v>
      </c>
      <c r="D319" s="1">
        <v>1.0375195366530299E-4</v>
      </c>
      <c r="E319" s="1">
        <v>1.7363637289512701E-4</v>
      </c>
      <c r="F319" s="1">
        <v>1.57371288915927E-4</v>
      </c>
      <c r="G319" s="1">
        <v>1.3614327874272801E-4</v>
      </c>
      <c r="H319" s="2">
        <v>6.8261804230475105E-5</v>
      </c>
      <c r="I319" s="1">
        <v>2.0273893671400901E-4</v>
      </c>
      <c r="J319" s="2">
        <v>6.8261804230475105E-5</v>
      </c>
      <c r="K319" s="1">
        <v>1.6140679001088899E-4</v>
      </c>
      <c r="L319" s="1">
        <v>1.8922910839902401E-4</v>
      </c>
      <c r="M319" s="1">
        <v>1.7553639762743099E-4</v>
      </c>
      <c r="N319" s="1">
        <v>1.7392462181198601E-4</v>
      </c>
      <c r="O319" s="1">
        <v>1.16616491428347E-4</v>
      </c>
      <c r="P319" s="1">
        <v>1.1967113439535099E-4</v>
      </c>
      <c r="Q319" s="1">
        <v>1.9463097103432499E-4</v>
      </c>
      <c r="R319" s="1">
        <v>1.9463097103432499E-4</v>
      </c>
      <c r="S319" s="1">
        <v>-0.316303004756809</v>
      </c>
      <c r="T319" s="1">
        <v>0.199856393112987</v>
      </c>
      <c r="U319" s="1">
        <v>0.85834003564964001</v>
      </c>
      <c r="V319" s="1" t="s">
        <v>25</v>
      </c>
      <c r="W319" s="1" t="s">
        <v>1623</v>
      </c>
      <c r="X319" s="1" t="s">
        <v>1624</v>
      </c>
      <c r="Y319" s="1" t="s">
        <v>1625</v>
      </c>
      <c r="Z319" s="1" t="s">
        <v>26</v>
      </c>
      <c r="AA319" s="1" t="s">
        <v>26</v>
      </c>
      <c r="AB319" s="1" t="s">
        <v>26</v>
      </c>
      <c r="AC319" s="1" t="s">
        <v>26</v>
      </c>
      <c r="AD319" s="1" t="s">
        <v>26</v>
      </c>
      <c r="AE319" s="1" t="s">
        <v>26</v>
      </c>
      <c r="AF319" s="1" t="s">
        <v>26</v>
      </c>
      <c r="AG319" s="1" t="s">
        <v>1626</v>
      </c>
      <c r="AH319" s="1" t="s">
        <v>33</v>
      </c>
      <c r="AI319" s="1" t="s">
        <v>67</v>
      </c>
      <c r="AJ319" s="1" t="s">
        <v>68</v>
      </c>
      <c r="AK319" s="1" t="s">
        <v>890</v>
      </c>
      <c r="AL319" s="1" t="s">
        <v>1627</v>
      </c>
      <c r="AM319" s="1" t="s">
        <v>38</v>
      </c>
    </row>
    <row r="320" spans="1:39" x14ac:dyDescent="0.2">
      <c r="A320" s="1" t="s">
        <v>1628</v>
      </c>
      <c r="B320" s="1" t="s">
        <v>1629</v>
      </c>
      <c r="C320" s="2">
        <v>1.0750091042619401E-5</v>
      </c>
      <c r="D320" s="1">
        <v>0</v>
      </c>
      <c r="E320" s="1">
        <v>0</v>
      </c>
      <c r="F320" s="2">
        <v>1.6879671689719801E-5</v>
      </c>
      <c r="G320" s="1">
        <v>0</v>
      </c>
      <c r="H320" s="2">
        <v>1.25442698202114E-5</v>
      </c>
      <c r="I320" s="2">
        <v>7.3711365818166398E-6</v>
      </c>
      <c r="J320" s="2">
        <v>1.25442698202114E-5</v>
      </c>
      <c r="K320" s="1">
        <v>0</v>
      </c>
      <c r="L320" s="2">
        <v>7.1127988315637203E-6</v>
      </c>
      <c r="M320" s="2">
        <v>1.25305714807249E-5</v>
      </c>
      <c r="N320" s="2">
        <v>4.3659608782148897E-6</v>
      </c>
      <c r="O320" s="2">
        <v>6.2903271084180104E-7</v>
      </c>
      <c r="P320" s="1">
        <v>0</v>
      </c>
      <c r="Q320" s="1">
        <v>0</v>
      </c>
      <c r="R320" s="1">
        <v>0</v>
      </c>
      <c r="S320" s="1">
        <v>0.94839230458159496</v>
      </c>
      <c r="T320" s="1">
        <v>0.32875886317128999</v>
      </c>
      <c r="U320" s="1">
        <v>0.62457965342488897</v>
      </c>
      <c r="V320" s="1" t="s">
        <v>25</v>
      </c>
      <c r="W320" s="1" t="s">
        <v>1630</v>
      </c>
      <c r="X320" s="1" t="s">
        <v>1631</v>
      </c>
      <c r="Y320" s="1" t="s">
        <v>1632</v>
      </c>
      <c r="Z320" s="1" t="s">
        <v>26</v>
      </c>
      <c r="AA320" s="1" t="s">
        <v>26</v>
      </c>
      <c r="AB320" s="1" t="s">
        <v>26</v>
      </c>
      <c r="AC320" s="1" t="s">
        <v>26</v>
      </c>
      <c r="AD320" s="1" t="s">
        <v>26</v>
      </c>
      <c r="AE320" s="1" t="s">
        <v>26</v>
      </c>
      <c r="AF320" s="1" t="s">
        <v>26</v>
      </c>
      <c r="AG320" s="1" t="s">
        <v>26</v>
      </c>
      <c r="AH320" s="1" t="s">
        <v>26</v>
      </c>
      <c r="AI320" s="1" t="s">
        <v>26</v>
      </c>
      <c r="AJ320" s="1" t="s">
        <v>26</v>
      </c>
      <c r="AK320" s="1" t="s">
        <v>26</v>
      </c>
      <c r="AL320" s="1" t="s">
        <v>26</v>
      </c>
      <c r="AM320" s="1" t="s">
        <v>26</v>
      </c>
    </row>
    <row r="321" spans="1:39" x14ac:dyDescent="0.2">
      <c r="A321" s="1" t="s">
        <v>1633</v>
      </c>
      <c r="B321" s="1" t="s">
        <v>1634</v>
      </c>
      <c r="C321" s="2">
        <v>2.3918045725487701E-5</v>
      </c>
      <c r="D321" s="2">
        <v>1.0515799590388501E-6</v>
      </c>
      <c r="E321" s="2">
        <v>3.2728283008780102E-6</v>
      </c>
      <c r="F321" s="2">
        <v>7.3887269020799197E-7</v>
      </c>
      <c r="G321" s="2">
        <v>1.71609803252494E-6</v>
      </c>
      <c r="H321" s="2">
        <v>1.1610211559209399E-6</v>
      </c>
      <c r="I321" s="2">
        <v>2.73890109753465E-6</v>
      </c>
      <c r="J321" s="2">
        <v>1.1610211559209399E-6</v>
      </c>
      <c r="K321" s="1">
        <v>0</v>
      </c>
      <c r="L321" s="2">
        <v>6.3320913301658596E-6</v>
      </c>
      <c r="M321" s="2">
        <v>4.9067142689579998E-6</v>
      </c>
      <c r="N321" s="2">
        <v>5.5179779718424301E-7</v>
      </c>
      <c r="O321" s="1">
        <v>0</v>
      </c>
      <c r="P321" s="1">
        <v>0</v>
      </c>
      <c r="Q321" s="1">
        <v>0</v>
      </c>
      <c r="R321" s="1">
        <v>0</v>
      </c>
      <c r="S321" s="1">
        <v>1.5530238598847299</v>
      </c>
      <c r="T321" s="1">
        <v>0.36139274307304903</v>
      </c>
      <c r="U321" s="1">
        <v>0.69720212417720595</v>
      </c>
      <c r="V321" s="1" t="s">
        <v>25</v>
      </c>
      <c r="W321" s="1" t="s">
        <v>1635</v>
      </c>
      <c r="X321" s="1" t="s">
        <v>1636</v>
      </c>
      <c r="Y321" s="1" t="s">
        <v>1637</v>
      </c>
      <c r="Z321" s="1" t="s">
        <v>26</v>
      </c>
      <c r="AA321" s="1" t="s">
        <v>26</v>
      </c>
      <c r="AB321" s="1" t="s">
        <v>26</v>
      </c>
      <c r="AC321" s="1" t="s">
        <v>26</v>
      </c>
      <c r="AD321" s="1" t="s">
        <v>26</v>
      </c>
      <c r="AE321" s="1" t="s">
        <v>26</v>
      </c>
      <c r="AF321" s="1" t="s">
        <v>26</v>
      </c>
      <c r="AG321" s="1" t="s">
        <v>1638</v>
      </c>
      <c r="AH321" s="1" t="s">
        <v>33</v>
      </c>
      <c r="AI321" s="1" t="s">
        <v>140</v>
      </c>
      <c r="AJ321" s="1" t="s">
        <v>141</v>
      </c>
      <c r="AK321" s="1" t="s">
        <v>245</v>
      </c>
      <c r="AL321" s="1" t="s">
        <v>1639</v>
      </c>
      <c r="AM321" s="1" t="s">
        <v>38</v>
      </c>
    </row>
    <row r="322" spans="1:39" x14ac:dyDescent="0.2">
      <c r="A322" s="1" t="s">
        <v>1640</v>
      </c>
      <c r="B322" s="1" t="s">
        <v>1641</v>
      </c>
      <c r="C322" s="1">
        <v>1.3974642507932401E-4</v>
      </c>
      <c r="D322" s="1">
        <v>1.02556302098608E-3</v>
      </c>
      <c r="E322" s="2">
        <v>1.3896627218382599E-5</v>
      </c>
      <c r="F322" s="1">
        <v>1.39008043787585E-4</v>
      </c>
      <c r="G322" s="1">
        <v>1.37749647299791E-4</v>
      </c>
      <c r="H322" s="1">
        <v>1.3926296947192501E-3</v>
      </c>
      <c r="I322" s="2">
        <v>1.9438335763285999E-5</v>
      </c>
      <c r="J322" s="1">
        <v>1.3926296947192501E-3</v>
      </c>
      <c r="K322" s="2">
        <v>2.5602184536249201E-6</v>
      </c>
      <c r="L322" s="2">
        <v>4.4056263489170098E-5</v>
      </c>
      <c r="M322" s="2">
        <v>5.2028771734251698E-6</v>
      </c>
      <c r="N322" s="2">
        <v>1.25984767839633E-5</v>
      </c>
      <c r="O322" s="1">
        <v>1.4986748988799899E-4</v>
      </c>
      <c r="P322" s="1">
        <v>2.1222048003645999E-4</v>
      </c>
      <c r="Q322" s="1">
        <v>7.8265129070778097E-4</v>
      </c>
      <c r="R322" s="1">
        <v>7.8265129070778097E-4</v>
      </c>
      <c r="S322" s="1">
        <v>1.2460593226764101</v>
      </c>
      <c r="T322" s="1">
        <v>0.34280792275389799</v>
      </c>
      <c r="U322" s="1">
        <v>0.66794839722017796</v>
      </c>
      <c r="V322" s="1" t="s">
        <v>25</v>
      </c>
      <c r="W322" s="1" t="s">
        <v>26</v>
      </c>
      <c r="X322" s="1" t="s">
        <v>26</v>
      </c>
      <c r="Y322" s="1" t="s">
        <v>26</v>
      </c>
      <c r="Z322" s="1" t="s">
        <v>26</v>
      </c>
      <c r="AA322" s="1" t="s">
        <v>26</v>
      </c>
      <c r="AB322" s="1" t="s">
        <v>26</v>
      </c>
      <c r="AC322" s="1" t="s">
        <v>26</v>
      </c>
      <c r="AD322" s="1" t="s">
        <v>26</v>
      </c>
      <c r="AE322" s="1" t="s">
        <v>26</v>
      </c>
      <c r="AF322" s="1" t="s">
        <v>26</v>
      </c>
      <c r="AG322" s="1" t="s">
        <v>1642</v>
      </c>
      <c r="AH322" s="1" t="s">
        <v>33</v>
      </c>
      <c r="AI322" s="1" t="s">
        <v>67</v>
      </c>
      <c r="AJ322" s="1" t="s">
        <v>870</v>
      </c>
      <c r="AK322" s="1" t="s">
        <v>1643</v>
      </c>
      <c r="AL322" s="1" t="s">
        <v>1643</v>
      </c>
      <c r="AM322" s="1" t="s">
        <v>38</v>
      </c>
    </row>
    <row r="323" spans="1:39" x14ac:dyDescent="0.2">
      <c r="A323" s="1" t="s">
        <v>1644</v>
      </c>
      <c r="B323" s="1" t="s">
        <v>1645</v>
      </c>
      <c r="C323" s="2">
        <v>2.9034344304540899E-5</v>
      </c>
      <c r="D323" s="2">
        <v>4.7668552415344498E-5</v>
      </c>
      <c r="E323" s="2">
        <v>4.9406098866756898E-5</v>
      </c>
      <c r="F323" s="2">
        <v>3.3444260258084398E-5</v>
      </c>
      <c r="G323" s="2">
        <v>3.0204739759854899E-5</v>
      </c>
      <c r="H323" s="2">
        <v>1.1132221047733301E-5</v>
      </c>
      <c r="I323" s="2">
        <v>7.6721530700752196E-5</v>
      </c>
      <c r="J323" s="2">
        <v>1.1132221047733301E-5</v>
      </c>
      <c r="K323" s="2">
        <v>6.5745009377776104E-5</v>
      </c>
      <c r="L323" s="1">
        <v>1.1260904784929901E-4</v>
      </c>
      <c r="M323" s="1">
        <v>1.03850012590876E-4</v>
      </c>
      <c r="N323" s="2">
        <v>7.1583505380228899E-5</v>
      </c>
      <c r="O323" s="2">
        <v>3.4108749597088698E-5</v>
      </c>
      <c r="P323" s="2">
        <v>5.7593407344275798E-5</v>
      </c>
      <c r="Q323" s="2">
        <v>8.2134211147304905E-5</v>
      </c>
      <c r="R323" s="2">
        <v>8.2134211147304905E-5</v>
      </c>
      <c r="S323" s="1">
        <v>-0.92644141683913295</v>
      </c>
      <c r="T323" s="1">
        <v>1.7705006056726098E-2</v>
      </c>
      <c r="U323" s="1">
        <v>1.39209031357418</v>
      </c>
      <c r="V323" s="1" t="s">
        <v>25</v>
      </c>
      <c r="W323" s="1" t="s">
        <v>26</v>
      </c>
      <c r="X323" s="1" t="s">
        <v>26</v>
      </c>
      <c r="Y323" s="1" t="s">
        <v>26</v>
      </c>
      <c r="Z323" s="1" t="s">
        <v>26</v>
      </c>
      <c r="AA323" s="1" t="s">
        <v>26</v>
      </c>
      <c r="AB323" s="1" t="s">
        <v>26</v>
      </c>
      <c r="AC323" s="1" t="s">
        <v>26</v>
      </c>
      <c r="AD323" s="1" t="s">
        <v>26</v>
      </c>
      <c r="AE323" s="1" t="s">
        <v>26</v>
      </c>
      <c r="AF323" s="1" t="s">
        <v>26</v>
      </c>
      <c r="AG323" s="1" t="s">
        <v>26</v>
      </c>
      <c r="AH323" s="1" t="s">
        <v>26</v>
      </c>
      <c r="AI323" s="1" t="s">
        <v>26</v>
      </c>
      <c r="AJ323" s="1" t="s">
        <v>26</v>
      </c>
      <c r="AK323" s="1" t="s">
        <v>26</v>
      </c>
      <c r="AL323" s="1" t="s">
        <v>26</v>
      </c>
      <c r="AM323" s="1" t="s">
        <v>26</v>
      </c>
    </row>
    <row r="324" spans="1:39" x14ac:dyDescent="0.2">
      <c r="A324" s="1" t="s">
        <v>1646</v>
      </c>
      <c r="B324" s="1" t="s">
        <v>1647</v>
      </c>
      <c r="C324" s="1">
        <v>0</v>
      </c>
      <c r="D324" s="1">
        <v>0</v>
      </c>
      <c r="E324" s="1">
        <v>0</v>
      </c>
      <c r="F324" s="2">
        <v>8.0436096022569301E-7</v>
      </c>
      <c r="G324" s="2">
        <v>2.7416537243939503E-7</v>
      </c>
      <c r="H324" s="1">
        <v>0</v>
      </c>
      <c r="I324" s="2">
        <v>1.59864360832353E-5</v>
      </c>
      <c r="J324" s="1">
        <v>0</v>
      </c>
      <c r="K324" s="2">
        <v>5.76331711996847E-5</v>
      </c>
      <c r="L324" s="2">
        <v>3.3105888621882901E-6</v>
      </c>
      <c r="M324" s="2">
        <v>6.9841079873570795E-5</v>
      </c>
      <c r="N324" s="2">
        <v>3.8313661151907902E-6</v>
      </c>
      <c r="O324" s="2">
        <v>1.62638485983738E-6</v>
      </c>
      <c r="P324" s="2">
        <v>1.6320249399529501E-5</v>
      </c>
      <c r="Q324" s="2">
        <v>1.2065070137668901E-5</v>
      </c>
      <c r="R324" s="2">
        <v>1.2065070137668901E-5</v>
      </c>
      <c r="S324" s="1">
        <v>-3.2700998038904001</v>
      </c>
      <c r="T324" s="1">
        <v>9.7089440940734295E-2</v>
      </c>
      <c r="U324" s="1">
        <v>0.99517645611809702</v>
      </c>
      <c r="V324" s="1" t="s">
        <v>25</v>
      </c>
      <c r="W324" s="1" t="s">
        <v>1648</v>
      </c>
      <c r="X324" s="1" t="s">
        <v>1649</v>
      </c>
      <c r="Y324" s="1" t="s">
        <v>1650</v>
      </c>
      <c r="Z324" s="1" t="s">
        <v>26</v>
      </c>
      <c r="AA324" s="1" t="s">
        <v>26</v>
      </c>
      <c r="AB324" s="1" t="s">
        <v>26</v>
      </c>
      <c r="AC324" s="1" t="s">
        <v>26</v>
      </c>
      <c r="AD324" s="1" t="s">
        <v>26</v>
      </c>
      <c r="AE324" s="1" t="s">
        <v>26</v>
      </c>
      <c r="AF324" s="1" t="s">
        <v>26</v>
      </c>
      <c r="AG324" s="1" t="s">
        <v>1651</v>
      </c>
      <c r="AH324" s="1" t="s">
        <v>33</v>
      </c>
      <c r="AI324" s="1" t="s">
        <v>140</v>
      </c>
      <c r="AJ324" s="1" t="s">
        <v>141</v>
      </c>
      <c r="AK324" s="1" t="s">
        <v>245</v>
      </c>
      <c r="AL324" s="1" t="s">
        <v>1652</v>
      </c>
      <c r="AM324" s="1" t="s">
        <v>38</v>
      </c>
    </row>
    <row r="325" spans="1:39" x14ac:dyDescent="0.2">
      <c r="A325" s="1" t="s">
        <v>1653</v>
      </c>
      <c r="B325" s="1" t="s">
        <v>1654</v>
      </c>
      <c r="C325" s="1">
        <v>1.04595846597822E-2</v>
      </c>
      <c r="D325" s="1">
        <v>1.08796983683619E-2</v>
      </c>
      <c r="E325" s="1">
        <v>1.1959213871065501E-2</v>
      </c>
      <c r="F325" s="1">
        <v>1.6030479951018198E-2</v>
      </c>
      <c r="G325" s="1">
        <v>1.25089156090793E-2</v>
      </c>
      <c r="H325" s="1">
        <v>6.1327117455445002E-3</v>
      </c>
      <c r="I325" s="1">
        <v>8.2380196657199697E-3</v>
      </c>
      <c r="J325" s="1">
        <v>6.1327117455445002E-3</v>
      </c>
      <c r="K325" s="1">
        <v>8.7810734892902892E-3</v>
      </c>
      <c r="L325" s="1">
        <v>1.33057897461243E-2</v>
      </c>
      <c r="M325" s="1">
        <v>7.7494845323886003E-3</v>
      </c>
      <c r="N325" s="1">
        <v>1.36373639899672E-2</v>
      </c>
      <c r="O325" s="1">
        <v>1.4880043561752199E-2</v>
      </c>
      <c r="P325" s="1">
        <v>9.5966428173401199E-3</v>
      </c>
      <c r="Q325" s="1">
        <v>1.3958368861944201E-2</v>
      </c>
      <c r="R325" s="1">
        <v>1.3958368861944201E-2</v>
      </c>
      <c r="S325" s="1">
        <v>-0.104063612854827</v>
      </c>
      <c r="T325" s="1">
        <v>0.62423440589197898</v>
      </c>
      <c r="U325" s="1">
        <v>0.44992428947364599</v>
      </c>
      <c r="V325" s="1" t="s">
        <v>25</v>
      </c>
      <c r="W325" s="1" t="s">
        <v>26</v>
      </c>
      <c r="X325" s="1" t="s">
        <v>26</v>
      </c>
      <c r="Y325" s="1" t="s">
        <v>26</v>
      </c>
      <c r="Z325" s="1" t="s">
        <v>26</v>
      </c>
      <c r="AA325" s="1" t="s">
        <v>26</v>
      </c>
      <c r="AB325" s="1" t="s">
        <v>26</v>
      </c>
      <c r="AC325" s="1" t="s">
        <v>26</v>
      </c>
      <c r="AD325" s="1" t="s">
        <v>26</v>
      </c>
      <c r="AE325" s="1" t="s">
        <v>26</v>
      </c>
      <c r="AF325" s="1" t="s">
        <v>26</v>
      </c>
      <c r="AG325" s="1" t="s">
        <v>26</v>
      </c>
      <c r="AH325" s="1" t="s">
        <v>26</v>
      </c>
      <c r="AI325" s="1" t="s">
        <v>26</v>
      </c>
      <c r="AJ325" s="1" t="s">
        <v>26</v>
      </c>
      <c r="AK325" s="1" t="s">
        <v>26</v>
      </c>
      <c r="AL325" s="1" t="s">
        <v>26</v>
      </c>
      <c r="AM325" s="1" t="s">
        <v>26</v>
      </c>
    </row>
    <row r="326" spans="1:39" x14ac:dyDescent="0.2">
      <c r="A326" s="1" t="s">
        <v>1655</v>
      </c>
      <c r="B326" s="1" t="s">
        <v>1656</v>
      </c>
      <c r="C326" s="2">
        <v>7.7744718697208794E-5</v>
      </c>
      <c r="D326" s="1">
        <v>1.3788880624058901E-4</v>
      </c>
      <c r="E326" s="2">
        <v>7.8533855856326498E-5</v>
      </c>
      <c r="F326" s="2">
        <v>6.3501216929952694E-5</v>
      </c>
      <c r="G326" s="1">
        <v>1.04554854334777E-4</v>
      </c>
      <c r="H326" s="2">
        <v>1.46082846332916E-5</v>
      </c>
      <c r="I326" s="1">
        <v>1.0989503750143299E-4</v>
      </c>
      <c r="J326" s="2">
        <v>1.46082846332916E-5</v>
      </c>
      <c r="K326" s="2">
        <v>3.68532751089826E-5</v>
      </c>
      <c r="L326" s="2">
        <v>3.0591481992425002E-5</v>
      </c>
      <c r="M326" s="2">
        <v>1.5113347151956799E-5</v>
      </c>
      <c r="N326" s="2">
        <v>1.38488954785257E-5</v>
      </c>
      <c r="O326" s="2">
        <v>3.6631012939265398E-5</v>
      </c>
      <c r="P326" s="2">
        <v>9.1105188191250794E-5</v>
      </c>
      <c r="Q326" s="2">
        <v>4.31865338944462E-5</v>
      </c>
      <c r="R326" s="2">
        <v>4.31865338944462E-5</v>
      </c>
      <c r="S326" s="1">
        <v>1.1340685125402501</v>
      </c>
      <c r="T326" s="1">
        <v>2.75174247861142E-2</v>
      </c>
      <c r="U326" s="1">
        <v>1.2303651381232099</v>
      </c>
      <c r="V326" s="1" t="s">
        <v>25</v>
      </c>
      <c r="W326" s="1" t="s">
        <v>26</v>
      </c>
      <c r="X326" s="1" t="s">
        <v>26</v>
      </c>
      <c r="Y326" s="1" t="s">
        <v>26</v>
      </c>
      <c r="Z326" s="1" t="s">
        <v>1657</v>
      </c>
      <c r="AA326" s="1" t="s">
        <v>1656</v>
      </c>
      <c r="AB326" s="1" t="s">
        <v>1658</v>
      </c>
      <c r="AC326" s="1" t="s">
        <v>91</v>
      </c>
      <c r="AD326" s="1" t="s">
        <v>63</v>
      </c>
      <c r="AE326" s="1" t="s">
        <v>64</v>
      </c>
      <c r="AF326" s="1" t="s">
        <v>1659</v>
      </c>
      <c r="AG326" s="1" t="s">
        <v>26</v>
      </c>
      <c r="AH326" s="1" t="s">
        <v>26</v>
      </c>
      <c r="AI326" s="1" t="s">
        <v>26</v>
      </c>
      <c r="AJ326" s="1" t="s">
        <v>26</v>
      </c>
      <c r="AK326" s="1" t="s">
        <v>26</v>
      </c>
      <c r="AL326" s="1" t="s">
        <v>26</v>
      </c>
      <c r="AM326" s="1" t="s">
        <v>26</v>
      </c>
    </row>
    <row r="327" spans="1:39" x14ac:dyDescent="0.2">
      <c r="A327" s="1" t="s">
        <v>1660</v>
      </c>
      <c r="B327" s="1" t="s">
        <v>1661</v>
      </c>
      <c r="C327" s="1">
        <v>2.3681755667206701E-4</v>
      </c>
      <c r="D327" s="1">
        <v>1.00291486224644E-4</v>
      </c>
      <c r="E327" s="1">
        <v>1.8841028299775801E-4</v>
      </c>
      <c r="F327" s="2">
        <v>4.2369683419751103E-5</v>
      </c>
      <c r="G327" s="2">
        <v>3.5900479568184499E-5</v>
      </c>
      <c r="H327" s="1">
        <v>1.33379226704888E-4</v>
      </c>
      <c r="I327" s="2">
        <v>6.1470112917804995E-5</v>
      </c>
      <c r="J327" s="1">
        <v>1.33379226704888E-4</v>
      </c>
      <c r="K327" s="2">
        <v>1.8393359452720801E-5</v>
      </c>
      <c r="L327" s="2">
        <v>1.78700048581085E-5</v>
      </c>
      <c r="M327" s="2">
        <v>2.2439517336000498E-5</v>
      </c>
      <c r="N327" s="2">
        <v>1.6241225517037301E-5</v>
      </c>
      <c r="O327" s="2">
        <v>1.36750055987708E-6</v>
      </c>
      <c r="P327" s="2">
        <v>8.5901100245010599E-6</v>
      </c>
      <c r="Q327" s="2">
        <v>1.4552349363858E-5</v>
      </c>
      <c r="R327" s="2">
        <v>1.4552349363858E-5</v>
      </c>
      <c r="S327" s="1">
        <v>3.0054409396412098</v>
      </c>
      <c r="T327" s="1">
        <v>1.3489949926740699E-2</v>
      </c>
      <c r="U327" s="1">
        <v>1.7642369475714299</v>
      </c>
      <c r="V327" s="1" t="s">
        <v>25</v>
      </c>
      <c r="W327" s="1" t="s">
        <v>1662</v>
      </c>
      <c r="X327" s="1" t="s">
        <v>1663</v>
      </c>
      <c r="Y327" s="1" t="s">
        <v>1664</v>
      </c>
      <c r="Z327" s="1" t="s">
        <v>26</v>
      </c>
      <c r="AA327" s="1" t="s">
        <v>26</v>
      </c>
      <c r="AB327" s="1" t="s">
        <v>26</v>
      </c>
      <c r="AC327" s="1" t="s">
        <v>26</v>
      </c>
      <c r="AD327" s="1" t="s">
        <v>26</v>
      </c>
      <c r="AE327" s="1" t="s">
        <v>26</v>
      </c>
      <c r="AF327" s="1" t="s">
        <v>26</v>
      </c>
      <c r="AG327" s="1" t="s">
        <v>1665</v>
      </c>
      <c r="AH327" s="1" t="s">
        <v>33</v>
      </c>
      <c r="AI327" s="1" t="s">
        <v>67</v>
      </c>
      <c r="AJ327" s="1" t="s">
        <v>384</v>
      </c>
      <c r="AK327" s="1" t="s">
        <v>664</v>
      </c>
      <c r="AL327" s="1" t="s">
        <v>1666</v>
      </c>
      <c r="AM327" s="1" t="s">
        <v>38</v>
      </c>
    </row>
    <row r="328" spans="1:39" x14ac:dyDescent="0.2">
      <c r="A328" s="1" t="s">
        <v>1667</v>
      </c>
      <c r="B328" s="1" t="s">
        <v>1668</v>
      </c>
      <c r="C328" s="1">
        <v>0</v>
      </c>
      <c r="D328" s="2">
        <v>4.66422977127247E-6</v>
      </c>
      <c r="E328" s="2">
        <v>8.3378979639875097E-6</v>
      </c>
      <c r="F328" s="2">
        <v>5.95503414722897E-6</v>
      </c>
      <c r="G328" s="2">
        <v>4.3215275923847098E-6</v>
      </c>
      <c r="H328" s="1">
        <v>0</v>
      </c>
      <c r="I328" s="2">
        <v>3.2888830238892698E-5</v>
      </c>
      <c r="J328" s="1">
        <v>0</v>
      </c>
      <c r="K328" s="2">
        <v>1.52830589171784E-5</v>
      </c>
      <c r="L328" s="2">
        <v>5.8910998621552099E-5</v>
      </c>
      <c r="M328" s="2">
        <v>2.3866339905914099E-5</v>
      </c>
      <c r="N328" s="2">
        <v>5.6086221061549498E-6</v>
      </c>
      <c r="O328" s="2">
        <v>3.7212641355640001E-6</v>
      </c>
      <c r="P328" s="2">
        <v>1.1484656818651701E-6</v>
      </c>
      <c r="Q328" s="2">
        <v>2.48266048221368E-5</v>
      </c>
      <c r="R328" s="2">
        <v>2.48266048221368E-5</v>
      </c>
      <c r="S328" s="1">
        <v>-1.2475759283114101</v>
      </c>
      <c r="T328" s="1">
        <v>0.234598216881756</v>
      </c>
      <c r="U328" s="1">
        <v>0.82677669169105505</v>
      </c>
      <c r="V328" s="1" t="s">
        <v>25</v>
      </c>
      <c r="W328" s="1" t="s">
        <v>26</v>
      </c>
      <c r="X328" s="1" t="s">
        <v>26</v>
      </c>
      <c r="Y328" s="1" t="s">
        <v>26</v>
      </c>
      <c r="Z328" s="1" t="s">
        <v>26</v>
      </c>
      <c r="AA328" s="1" t="s">
        <v>26</v>
      </c>
      <c r="AB328" s="1" t="s">
        <v>26</v>
      </c>
      <c r="AC328" s="1" t="s">
        <v>26</v>
      </c>
      <c r="AD328" s="1" t="s">
        <v>26</v>
      </c>
      <c r="AE328" s="1" t="s">
        <v>26</v>
      </c>
      <c r="AF328" s="1" t="s">
        <v>26</v>
      </c>
      <c r="AG328" s="1" t="s">
        <v>26</v>
      </c>
      <c r="AH328" s="1" t="s">
        <v>26</v>
      </c>
      <c r="AI328" s="1" t="s">
        <v>26</v>
      </c>
      <c r="AJ328" s="1" t="s">
        <v>26</v>
      </c>
      <c r="AK328" s="1" t="s">
        <v>26</v>
      </c>
      <c r="AL328" s="1" t="s">
        <v>26</v>
      </c>
      <c r="AM328" s="1" t="s">
        <v>26</v>
      </c>
    </row>
    <row r="329" spans="1:39" x14ac:dyDescent="0.2">
      <c r="A329" s="1" t="s">
        <v>1669</v>
      </c>
      <c r="B329" s="1" t="s">
        <v>1670</v>
      </c>
      <c r="C329" s="2">
        <v>1.58121446423604E-5</v>
      </c>
      <c r="D329" s="2">
        <v>1.5477792303778E-5</v>
      </c>
      <c r="E329" s="2">
        <v>1.9650860991006799E-5</v>
      </c>
      <c r="F329" s="2">
        <v>1.30034363965384E-5</v>
      </c>
      <c r="G329" s="2">
        <v>1.3965529551354501E-5</v>
      </c>
      <c r="H329" s="2">
        <v>1.9620546022521199E-5</v>
      </c>
      <c r="I329" s="2">
        <v>1.36872730791039E-5</v>
      </c>
      <c r="J329" s="2">
        <v>1.9620546022521199E-5</v>
      </c>
      <c r="K329" s="2">
        <v>6.3336770125643798E-6</v>
      </c>
      <c r="L329" s="2">
        <v>9.3120172941462701E-6</v>
      </c>
      <c r="M329" s="2">
        <v>7.4097104650988798E-6</v>
      </c>
      <c r="N329" s="2">
        <v>1.30878070790689E-5</v>
      </c>
      <c r="O329" s="2">
        <v>1.12003867436093E-5</v>
      </c>
      <c r="P329" s="2">
        <v>1.13963110659004E-5</v>
      </c>
      <c r="Q329" s="2">
        <v>1.29904465473054E-5</v>
      </c>
      <c r="R329" s="2">
        <v>1.29904465473054E-5</v>
      </c>
      <c r="S329" s="1">
        <v>0.63272918930252697</v>
      </c>
      <c r="T329" s="1">
        <v>2.0576332592154001E-3</v>
      </c>
      <c r="U329" s="1">
        <v>1.76995515766543</v>
      </c>
      <c r="V329" s="1" t="s">
        <v>145</v>
      </c>
      <c r="W329" s="1" t="s">
        <v>26</v>
      </c>
      <c r="X329" s="1" t="s">
        <v>26</v>
      </c>
      <c r="Y329" s="1" t="s">
        <v>26</v>
      </c>
      <c r="Z329" s="1" t="s">
        <v>26</v>
      </c>
      <c r="AA329" s="1" t="s">
        <v>26</v>
      </c>
      <c r="AB329" s="1" t="s">
        <v>26</v>
      </c>
      <c r="AC329" s="1" t="s">
        <v>26</v>
      </c>
      <c r="AD329" s="1" t="s">
        <v>26</v>
      </c>
      <c r="AE329" s="1" t="s">
        <v>26</v>
      </c>
      <c r="AF329" s="1" t="s">
        <v>26</v>
      </c>
      <c r="AG329" s="1" t="s">
        <v>26</v>
      </c>
      <c r="AH329" s="1" t="s">
        <v>26</v>
      </c>
      <c r="AI329" s="1" t="s">
        <v>26</v>
      </c>
      <c r="AJ329" s="1" t="s">
        <v>26</v>
      </c>
      <c r="AK329" s="1" t="s">
        <v>26</v>
      </c>
      <c r="AL329" s="1" t="s">
        <v>26</v>
      </c>
      <c r="AM329" s="1" t="s">
        <v>26</v>
      </c>
    </row>
    <row r="330" spans="1:39" x14ac:dyDescent="0.2">
      <c r="A330" s="1" t="s">
        <v>1671</v>
      </c>
      <c r="B330" s="1" t="s">
        <v>1672</v>
      </c>
      <c r="C330" s="2">
        <v>4.2992011993345103E-5</v>
      </c>
      <c r="D330" s="1">
        <v>1.06910573398863E-4</v>
      </c>
      <c r="E330" s="2">
        <v>6.1368848575269703E-5</v>
      </c>
      <c r="F330" s="2">
        <v>2.8872456905337001E-5</v>
      </c>
      <c r="G330" s="2">
        <v>6.3651639048325505E-5</v>
      </c>
      <c r="H330" s="2">
        <v>4.4593958275965E-5</v>
      </c>
      <c r="I330" s="2">
        <v>3.64440145098843E-5</v>
      </c>
      <c r="J330" s="2">
        <v>4.4593958275965E-5</v>
      </c>
      <c r="K330" s="2">
        <v>3.9537083948267003E-5</v>
      </c>
      <c r="L330" s="2">
        <v>3.5762341259596598E-5</v>
      </c>
      <c r="M330" s="2">
        <v>2.19948248854029E-5</v>
      </c>
      <c r="N330" s="2">
        <v>3.2487419382437201E-5</v>
      </c>
      <c r="O330" s="2">
        <v>2.7672802394367999E-5</v>
      </c>
      <c r="P330" s="2">
        <v>2.73015631480281E-5</v>
      </c>
      <c r="Q330" s="2">
        <v>3.4120604235025897E-5</v>
      </c>
      <c r="R330" s="2">
        <v>3.4120604235025897E-5</v>
      </c>
      <c r="S330" s="1">
        <v>0.81411641863092798</v>
      </c>
      <c r="T330" s="1">
        <v>5.3696516290263598E-2</v>
      </c>
      <c r="U330" s="1">
        <v>1.2576058592852899</v>
      </c>
      <c r="V330" s="1" t="s">
        <v>25</v>
      </c>
      <c r="W330" s="1" t="s">
        <v>26</v>
      </c>
      <c r="X330" s="1" t="s">
        <v>26</v>
      </c>
      <c r="Y330" s="1" t="s">
        <v>26</v>
      </c>
      <c r="Z330" s="1" t="s">
        <v>1673</v>
      </c>
      <c r="AA330" s="1" t="s">
        <v>1672</v>
      </c>
      <c r="AB330" s="1" t="s">
        <v>1674</v>
      </c>
      <c r="AC330" s="1" t="s">
        <v>1675</v>
      </c>
      <c r="AD330" s="1" t="s">
        <v>904</v>
      </c>
      <c r="AE330" s="1" t="s">
        <v>905</v>
      </c>
      <c r="AF330" s="1" t="s">
        <v>906</v>
      </c>
      <c r="AG330" s="1" t="s">
        <v>26</v>
      </c>
      <c r="AH330" s="1" t="s">
        <v>26</v>
      </c>
      <c r="AI330" s="1" t="s">
        <v>26</v>
      </c>
      <c r="AJ330" s="1" t="s">
        <v>26</v>
      </c>
      <c r="AK330" s="1" t="s">
        <v>26</v>
      </c>
      <c r="AL330" s="1" t="s">
        <v>26</v>
      </c>
      <c r="AM330" s="1" t="s">
        <v>26</v>
      </c>
    </row>
    <row r="331" spans="1:39" x14ac:dyDescent="0.2">
      <c r="A331" s="1" t="s">
        <v>1676</v>
      </c>
      <c r="B331" s="1" t="s">
        <v>1677</v>
      </c>
      <c r="C331" s="2">
        <v>4.66992694379867E-5</v>
      </c>
      <c r="D331" s="2">
        <v>1.2573400092931201E-5</v>
      </c>
      <c r="E331" s="2">
        <v>8.9516205577154107E-6</v>
      </c>
      <c r="F331" s="2">
        <v>1.40560823481588E-5</v>
      </c>
      <c r="G331" s="2">
        <v>8.2076464804259407E-6</v>
      </c>
      <c r="H331" s="2">
        <v>1.21933799779844E-5</v>
      </c>
      <c r="I331" s="2">
        <v>1.0766265203405801E-5</v>
      </c>
      <c r="J331" s="2">
        <v>1.21933799779844E-5</v>
      </c>
      <c r="K331" s="2">
        <v>1.42274201329869E-5</v>
      </c>
      <c r="L331" s="2">
        <v>9.8045359712558006E-6</v>
      </c>
      <c r="M331" s="2">
        <v>2.42686273615916E-5</v>
      </c>
      <c r="N331" s="2">
        <v>1.17568777105722E-5</v>
      </c>
      <c r="O331" s="2">
        <v>5.59659749456599E-5</v>
      </c>
      <c r="P331" s="2">
        <v>2.6190580859852999E-5</v>
      </c>
      <c r="Q331" s="2">
        <v>3.8059963553272699E-6</v>
      </c>
      <c r="R331" s="2">
        <v>3.8059963553272699E-6</v>
      </c>
      <c r="S331" s="1">
        <v>-0.36413921275421501</v>
      </c>
      <c r="T331" s="1">
        <v>0.58779182164780996</v>
      </c>
      <c r="U331" s="1">
        <v>0.40417184481214802</v>
      </c>
      <c r="V331" s="1" t="s">
        <v>25</v>
      </c>
      <c r="W331" s="1" t="s">
        <v>26</v>
      </c>
      <c r="X331" s="1" t="s">
        <v>26</v>
      </c>
      <c r="Y331" s="1" t="s">
        <v>26</v>
      </c>
      <c r="Z331" s="1" t="s">
        <v>26</v>
      </c>
      <c r="AA331" s="1" t="s">
        <v>26</v>
      </c>
      <c r="AB331" s="1" t="s">
        <v>26</v>
      </c>
      <c r="AC331" s="1" t="s">
        <v>26</v>
      </c>
      <c r="AD331" s="1" t="s">
        <v>26</v>
      </c>
      <c r="AE331" s="1" t="s">
        <v>26</v>
      </c>
      <c r="AF331" s="1" t="s">
        <v>26</v>
      </c>
      <c r="AG331" s="1" t="s">
        <v>1678</v>
      </c>
      <c r="AH331" s="1" t="s">
        <v>33</v>
      </c>
      <c r="AI331" s="1" t="s">
        <v>140</v>
      </c>
      <c r="AJ331" s="1" t="s">
        <v>141</v>
      </c>
      <c r="AK331" s="1" t="s">
        <v>245</v>
      </c>
      <c r="AL331" s="1" t="s">
        <v>1088</v>
      </c>
      <c r="AM331" s="1" t="s">
        <v>339</v>
      </c>
    </row>
    <row r="332" spans="1:39" x14ac:dyDescent="0.2">
      <c r="A332" s="1" t="s">
        <v>1679</v>
      </c>
      <c r="B332" s="1" t="s">
        <v>1680</v>
      </c>
      <c r="C332" s="2">
        <v>1.3482685709147001E-6</v>
      </c>
      <c r="D332" s="2">
        <v>2.23727496419239E-6</v>
      </c>
      <c r="E332" s="2">
        <v>1.1049910933504199E-5</v>
      </c>
      <c r="F332" s="2">
        <v>1.01670818480953E-5</v>
      </c>
      <c r="G332" s="2">
        <v>8.2449413287208594E-6</v>
      </c>
      <c r="H332" s="2">
        <v>1.03009427513117E-6</v>
      </c>
      <c r="I332" s="2">
        <v>5.7864739478809899E-5</v>
      </c>
      <c r="J332" s="2">
        <v>1.03009427513117E-6</v>
      </c>
      <c r="K332" s="1">
        <v>2.2272371135930401E-4</v>
      </c>
      <c r="L332" s="2">
        <v>1.6058307378792E-5</v>
      </c>
      <c r="M332" s="1">
        <v>2.42726539626838E-4</v>
      </c>
      <c r="N332" s="2">
        <v>2.5554055706860701E-5</v>
      </c>
      <c r="O332" s="2">
        <v>8.3491628753059506E-6</v>
      </c>
      <c r="P332" s="2">
        <v>6.5630789066334103E-5</v>
      </c>
      <c r="Q332" s="2">
        <v>4.7795110428805598E-5</v>
      </c>
      <c r="R332" s="2">
        <v>4.7795110428805598E-5</v>
      </c>
      <c r="S332" s="1">
        <v>-2.77388681781663</v>
      </c>
      <c r="T332" s="1">
        <v>8.9391803165431702E-2</v>
      </c>
      <c r="U332" s="1">
        <v>1.0165648376924099</v>
      </c>
      <c r="V332" s="1" t="s">
        <v>25</v>
      </c>
      <c r="W332" s="1" t="s">
        <v>26</v>
      </c>
      <c r="X332" s="1" t="s">
        <v>26</v>
      </c>
      <c r="Y332" s="1" t="s">
        <v>26</v>
      </c>
      <c r="Z332" s="1" t="s">
        <v>26</v>
      </c>
      <c r="AA332" s="1" t="s">
        <v>26</v>
      </c>
      <c r="AB332" s="1" t="s">
        <v>26</v>
      </c>
      <c r="AC332" s="1" t="s">
        <v>26</v>
      </c>
      <c r="AD332" s="1" t="s">
        <v>26</v>
      </c>
      <c r="AE332" s="1" t="s">
        <v>26</v>
      </c>
      <c r="AF332" s="1" t="s">
        <v>26</v>
      </c>
      <c r="AG332" s="1" t="s">
        <v>26</v>
      </c>
      <c r="AH332" s="1" t="s">
        <v>26</v>
      </c>
      <c r="AI332" s="1" t="s">
        <v>26</v>
      </c>
      <c r="AJ332" s="1" t="s">
        <v>26</v>
      </c>
      <c r="AK332" s="1" t="s">
        <v>26</v>
      </c>
      <c r="AL332" s="1" t="s">
        <v>26</v>
      </c>
      <c r="AM332" s="1" t="s">
        <v>26</v>
      </c>
    </row>
    <row r="333" spans="1:39" x14ac:dyDescent="0.2">
      <c r="A333" s="1" t="s">
        <v>1681</v>
      </c>
      <c r="B333" s="1" t="s">
        <v>1682</v>
      </c>
      <c r="C333" s="2">
        <v>1.0352966125047599E-6</v>
      </c>
      <c r="D333" s="2">
        <v>5.0293605637746699E-6</v>
      </c>
      <c r="E333" s="2">
        <v>1.3121508742401099E-6</v>
      </c>
      <c r="F333" s="2">
        <v>4.55741651406014E-7</v>
      </c>
      <c r="G333" s="2">
        <v>4.6119755544249202E-7</v>
      </c>
      <c r="H333" s="2">
        <v>8.4029509612673595E-7</v>
      </c>
      <c r="I333" s="2">
        <v>7.8149145073151205E-6</v>
      </c>
      <c r="J333" s="2">
        <v>8.4029509612673595E-7</v>
      </c>
      <c r="K333" s="2">
        <v>7.5976914660695603E-6</v>
      </c>
      <c r="L333" s="2">
        <v>5.4501772569163698E-6</v>
      </c>
      <c r="M333" s="2">
        <v>1.07151502192533E-5</v>
      </c>
      <c r="N333" s="2">
        <v>3.7331154832085402E-6</v>
      </c>
      <c r="O333" s="1">
        <v>0</v>
      </c>
      <c r="P333" s="2">
        <v>1.3421349131227899E-5</v>
      </c>
      <c r="Q333" s="2">
        <v>5.8881581546507503E-6</v>
      </c>
      <c r="R333" s="2">
        <v>5.8881581546507503E-6</v>
      </c>
      <c r="S333" s="1">
        <v>-1.4654859512337299</v>
      </c>
      <c r="T333" s="1">
        <v>5.7607702479559299E-2</v>
      </c>
      <c r="U333" s="1">
        <v>1.1371782837906399</v>
      </c>
      <c r="V333" s="1" t="s">
        <v>25</v>
      </c>
      <c r="W333" s="1" t="s">
        <v>1683</v>
      </c>
      <c r="X333" s="1" t="s">
        <v>1684</v>
      </c>
      <c r="Y333" s="1" t="s">
        <v>476</v>
      </c>
      <c r="Z333" s="1" t="s">
        <v>26</v>
      </c>
      <c r="AA333" s="1" t="s">
        <v>26</v>
      </c>
      <c r="AB333" s="1" t="s">
        <v>26</v>
      </c>
      <c r="AC333" s="1" t="s">
        <v>26</v>
      </c>
      <c r="AD333" s="1" t="s">
        <v>26</v>
      </c>
      <c r="AE333" s="1" t="s">
        <v>26</v>
      </c>
      <c r="AF333" s="1" t="s">
        <v>26</v>
      </c>
      <c r="AG333" s="1" t="s">
        <v>26</v>
      </c>
      <c r="AH333" s="1" t="s">
        <v>26</v>
      </c>
      <c r="AI333" s="1" t="s">
        <v>26</v>
      </c>
      <c r="AJ333" s="1" t="s">
        <v>26</v>
      </c>
      <c r="AK333" s="1" t="s">
        <v>26</v>
      </c>
      <c r="AL333" s="1" t="s">
        <v>26</v>
      </c>
      <c r="AM333" s="1" t="s">
        <v>26</v>
      </c>
    </row>
    <row r="334" spans="1:39" x14ac:dyDescent="0.2">
      <c r="A334" s="1" t="s">
        <v>1685</v>
      </c>
      <c r="B334" s="1" t="s">
        <v>1686</v>
      </c>
      <c r="C334" s="1">
        <v>5.6914722568838496E-3</v>
      </c>
      <c r="D334" s="1">
        <v>1.5320145628848799E-3</v>
      </c>
      <c r="E334" s="1">
        <v>1.33569874746422E-3</v>
      </c>
      <c r="F334" s="1">
        <v>3.6127443065733299E-3</v>
      </c>
      <c r="G334" s="1">
        <v>3.7186137803749799E-3</v>
      </c>
      <c r="H334" s="1">
        <v>7.9101708091051798E-3</v>
      </c>
      <c r="I334" s="1">
        <v>2.4779157100913501E-3</v>
      </c>
      <c r="J334" s="1">
        <v>7.9101708091051798E-3</v>
      </c>
      <c r="K334" s="1">
        <v>1.1159908928815499E-4</v>
      </c>
      <c r="L334" s="1">
        <v>3.9458405429659902E-4</v>
      </c>
      <c r="M334" s="1">
        <v>1.76365373397394E-4</v>
      </c>
      <c r="N334" s="2">
        <v>6.5247471518473199E-5</v>
      </c>
      <c r="O334" s="1">
        <v>5.3087794260849399E-4</v>
      </c>
      <c r="P334" s="1">
        <v>1.7671715796235501E-4</v>
      </c>
      <c r="Q334" s="1">
        <v>3.1196526632598699E-3</v>
      </c>
      <c r="R334" s="1">
        <v>3.1196526632598699E-3</v>
      </c>
      <c r="S334" s="1">
        <v>2.52203262878762</v>
      </c>
      <c r="T334" s="1">
        <v>1.26482375550494E-2</v>
      </c>
      <c r="U334" s="1">
        <v>1.5509066814830099</v>
      </c>
      <c r="V334" s="1" t="s">
        <v>25</v>
      </c>
      <c r="W334" s="1" t="s">
        <v>26</v>
      </c>
      <c r="X334" s="1" t="s">
        <v>26</v>
      </c>
      <c r="Y334" s="1" t="s">
        <v>26</v>
      </c>
      <c r="Z334" s="1" t="s">
        <v>26</v>
      </c>
      <c r="AA334" s="1" t="s">
        <v>26</v>
      </c>
      <c r="AB334" s="1" t="s">
        <v>26</v>
      </c>
      <c r="AC334" s="1" t="s">
        <v>26</v>
      </c>
      <c r="AD334" s="1" t="s">
        <v>26</v>
      </c>
      <c r="AE334" s="1" t="s">
        <v>26</v>
      </c>
      <c r="AF334" s="1" t="s">
        <v>26</v>
      </c>
      <c r="AG334" s="1" t="s">
        <v>26</v>
      </c>
      <c r="AH334" s="1" t="s">
        <v>26</v>
      </c>
      <c r="AI334" s="1" t="s">
        <v>26</v>
      </c>
      <c r="AJ334" s="1" t="s">
        <v>26</v>
      </c>
      <c r="AK334" s="1" t="s">
        <v>26</v>
      </c>
      <c r="AL334" s="1" t="s">
        <v>26</v>
      </c>
      <c r="AM334" s="1" t="s">
        <v>26</v>
      </c>
    </row>
    <row r="335" spans="1:39" x14ac:dyDescent="0.2">
      <c r="A335" s="1" t="s">
        <v>1687</v>
      </c>
      <c r="B335" s="1" t="s">
        <v>1688</v>
      </c>
      <c r="C335" s="2">
        <v>8.9272059258636797E-6</v>
      </c>
      <c r="D335" s="2">
        <v>3.1763037074696399E-6</v>
      </c>
      <c r="E335" s="2">
        <v>1.72577221092275E-5</v>
      </c>
      <c r="F335" s="2">
        <v>3.9352807466512503E-5</v>
      </c>
      <c r="G335" s="2">
        <v>3.6296556518292603E-5</v>
      </c>
      <c r="H335" s="2">
        <v>7.8498944921012797E-6</v>
      </c>
      <c r="I335" s="2">
        <v>2.5325536625704799E-5</v>
      </c>
      <c r="J335" s="2">
        <v>7.8498944921012797E-6</v>
      </c>
      <c r="K335" s="2">
        <v>5.2601684903047498E-5</v>
      </c>
      <c r="L335" s="2">
        <v>4.1038218876612102E-5</v>
      </c>
      <c r="M335" s="2">
        <v>2.9207246529060001E-5</v>
      </c>
      <c r="N335" s="2">
        <v>4.7276381369964701E-5</v>
      </c>
      <c r="O335" s="2">
        <v>9.2483533826465893E-6</v>
      </c>
      <c r="P335" s="2">
        <v>4.2048040382989299E-5</v>
      </c>
      <c r="Q335" s="2">
        <v>7.0034923085703606E-5</v>
      </c>
      <c r="R335" s="2">
        <v>7.0034923085703606E-5</v>
      </c>
      <c r="S335" s="1">
        <v>-1.0766606619240899</v>
      </c>
      <c r="T335" s="1">
        <v>3.2738258647195803E-2</v>
      </c>
      <c r="U335" s="1">
        <v>1.27286035749763</v>
      </c>
      <c r="V335" s="1" t="s">
        <v>25</v>
      </c>
      <c r="W335" s="1" t="s">
        <v>26</v>
      </c>
      <c r="X335" s="1" t="s">
        <v>26</v>
      </c>
      <c r="Y335" s="1" t="s">
        <v>26</v>
      </c>
      <c r="Z335" s="1" t="s">
        <v>26</v>
      </c>
      <c r="AA335" s="1" t="s">
        <v>26</v>
      </c>
      <c r="AB335" s="1" t="s">
        <v>26</v>
      </c>
      <c r="AC335" s="1" t="s">
        <v>26</v>
      </c>
      <c r="AD335" s="1" t="s">
        <v>26</v>
      </c>
      <c r="AE335" s="1" t="s">
        <v>26</v>
      </c>
      <c r="AF335" s="1" t="s">
        <v>26</v>
      </c>
      <c r="AG335" s="1" t="s">
        <v>1689</v>
      </c>
      <c r="AH335" s="1" t="s">
        <v>33</v>
      </c>
      <c r="AI335" s="1" t="s">
        <v>80</v>
      </c>
      <c r="AJ335" s="1" t="s">
        <v>185</v>
      </c>
      <c r="AK335" s="1" t="s">
        <v>673</v>
      </c>
      <c r="AL335" s="1" t="s">
        <v>1690</v>
      </c>
      <c r="AM335" s="1" t="s">
        <v>38</v>
      </c>
    </row>
    <row r="336" spans="1:39" x14ac:dyDescent="0.2">
      <c r="A336" s="1" t="s">
        <v>1691</v>
      </c>
      <c r="B336" s="1" t="s">
        <v>1692</v>
      </c>
      <c r="C336" s="2">
        <v>1.14769963419141E-5</v>
      </c>
      <c r="D336" s="2">
        <v>2.6287354192769001E-5</v>
      </c>
      <c r="E336" s="2">
        <v>4.7703686971074299E-5</v>
      </c>
      <c r="F336" s="2">
        <v>4.8915628808198302E-5</v>
      </c>
      <c r="G336" s="2">
        <v>4.4882873957408797E-5</v>
      </c>
      <c r="H336" s="2">
        <v>1.35639403302258E-5</v>
      </c>
      <c r="I336" s="2">
        <v>6.3824024393693694E-5</v>
      </c>
      <c r="J336" s="2">
        <v>1.35639403302258E-5</v>
      </c>
      <c r="K336" s="2">
        <v>6.7400110240267095E-5</v>
      </c>
      <c r="L336" s="2">
        <v>7.4873053457635995E-5</v>
      </c>
      <c r="M336" s="2">
        <v>8.2536764833014898E-5</v>
      </c>
      <c r="N336" s="2">
        <v>7.2813185189464006E-5</v>
      </c>
      <c r="O336" s="2">
        <v>3.4091283919894603E-5</v>
      </c>
      <c r="P336" s="2">
        <v>4.6090074640779798E-5</v>
      </c>
      <c r="Q336" s="2">
        <v>6.3042424694517005E-5</v>
      </c>
      <c r="R336" s="2">
        <v>6.3042424694517005E-5</v>
      </c>
      <c r="S336" s="1">
        <v>-0.780450120880264</v>
      </c>
      <c r="T336" s="1">
        <v>2.1144293149497399E-2</v>
      </c>
      <c r="U336" s="1">
        <v>1.3826762918112201</v>
      </c>
      <c r="V336" s="1" t="s">
        <v>25</v>
      </c>
      <c r="W336" s="1" t="s">
        <v>26</v>
      </c>
      <c r="X336" s="1" t="s">
        <v>26</v>
      </c>
      <c r="Y336" s="1" t="s">
        <v>26</v>
      </c>
      <c r="Z336" s="1" t="s">
        <v>26</v>
      </c>
      <c r="AA336" s="1" t="s">
        <v>26</v>
      </c>
      <c r="AB336" s="1" t="s">
        <v>26</v>
      </c>
      <c r="AC336" s="1" t="s">
        <v>26</v>
      </c>
      <c r="AD336" s="1" t="s">
        <v>26</v>
      </c>
      <c r="AE336" s="1" t="s">
        <v>26</v>
      </c>
      <c r="AF336" s="1" t="s">
        <v>26</v>
      </c>
      <c r="AG336" s="1" t="s">
        <v>26</v>
      </c>
      <c r="AH336" s="1" t="s">
        <v>26</v>
      </c>
      <c r="AI336" s="1" t="s">
        <v>26</v>
      </c>
      <c r="AJ336" s="1" t="s">
        <v>26</v>
      </c>
      <c r="AK336" s="1" t="s">
        <v>26</v>
      </c>
      <c r="AL336" s="1" t="s">
        <v>26</v>
      </c>
      <c r="AM336" s="1" t="s">
        <v>26</v>
      </c>
    </row>
    <row r="337" spans="1:39" x14ac:dyDescent="0.2">
      <c r="A337" s="1" t="s">
        <v>1693</v>
      </c>
      <c r="B337" s="1" t="s">
        <v>1694</v>
      </c>
      <c r="C337" s="2">
        <v>4.5574082286704002E-5</v>
      </c>
      <c r="D337" s="2">
        <v>2.8199839688771699E-5</v>
      </c>
      <c r="E337" s="2">
        <v>3.19968426227463E-5</v>
      </c>
      <c r="F337" s="2">
        <v>2.9184549979858802E-5</v>
      </c>
      <c r="G337" s="2">
        <v>2.5923268125296101E-5</v>
      </c>
      <c r="H337" s="2">
        <v>3.6700872033363601E-5</v>
      </c>
      <c r="I337" s="2">
        <v>2.8625460802924899E-5</v>
      </c>
      <c r="J337" s="2">
        <v>3.6700872033363601E-5</v>
      </c>
      <c r="K337" s="2">
        <v>4.5116774705804896E-6</v>
      </c>
      <c r="L337" s="2">
        <v>2.1288582131986699E-5</v>
      </c>
      <c r="M337" s="2">
        <v>1.7575853092533302E-5</v>
      </c>
      <c r="N337" s="2">
        <v>2.2957877765200999E-5</v>
      </c>
      <c r="O337" s="2">
        <v>2.28738419432971E-5</v>
      </c>
      <c r="P337" s="2">
        <v>2.8607170037510699E-5</v>
      </c>
      <c r="Q337" s="2">
        <v>1.02516155233858E-5</v>
      </c>
      <c r="R337" s="2">
        <v>1.02516155233858E-5</v>
      </c>
      <c r="S337" s="1">
        <v>0.82073581047000799</v>
      </c>
      <c r="T337" s="1">
        <v>4.9788188166823497E-3</v>
      </c>
      <c r="U337" s="1">
        <v>1.5956278328184501</v>
      </c>
      <c r="V337" s="1" t="s">
        <v>145</v>
      </c>
      <c r="W337" s="1" t="s">
        <v>26</v>
      </c>
      <c r="X337" s="1" t="s">
        <v>26</v>
      </c>
      <c r="Y337" s="1" t="s">
        <v>26</v>
      </c>
      <c r="Z337" s="1" t="s">
        <v>26</v>
      </c>
      <c r="AA337" s="1" t="s">
        <v>26</v>
      </c>
      <c r="AB337" s="1" t="s">
        <v>26</v>
      </c>
      <c r="AC337" s="1" t="s">
        <v>26</v>
      </c>
      <c r="AD337" s="1" t="s">
        <v>26</v>
      </c>
      <c r="AE337" s="1" t="s">
        <v>26</v>
      </c>
      <c r="AF337" s="1" t="s">
        <v>26</v>
      </c>
      <c r="AG337" s="1" t="s">
        <v>26</v>
      </c>
      <c r="AH337" s="1" t="s">
        <v>26</v>
      </c>
      <c r="AI337" s="1" t="s">
        <v>26</v>
      </c>
      <c r="AJ337" s="1" t="s">
        <v>26</v>
      </c>
      <c r="AK337" s="1" t="s">
        <v>26</v>
      </c>
      <c r="AL337" s="1" t="s">
        <v>26</v>
      </c>
      <c r="AM337" s="1" t="s">
        <v>26</v>
      </c>
    </row>
    <row r="338" spans="1:39" x14ac:dyDescent="0.2">
      <c r="A338" s="1" t="s">
        <v>1695</v>
      </c>
      <c r="B338" s="1" t="s">
        <v>1696</v>
      </c>
      <c r="C338" s="1">
        <v>1.14883623558648E-2</v>
      </c>
      <c r="D338" s="1">
        <v>1.25781159481661E-2</v>
      </c>
      <c r="E338" s="1">
        <v>1.3569432100425299E-2</v>
      </c>
      <c r="F338" s="1">
        <v>1.6477847929829599E-2</v>
      </c>
      <c r="G338" s="1">
        <v>1.44125631795249E-2</v>
      </c>
      <c r="H338" s="1">
        <v>9.9729839805328003E-3</v>
      </c>
      <c r="I338" s="1">
        <v>1.21499062687077E-2</v>
      </c>
      <c r="J338" s="1">
        <v>9.9729839805328003E-3</v>
      </c>
      <c r="K338" s="1">
        <v>1.0834012935413801E-2</v>
      </c>
      <c r="L338" s="1">
        <v>1.39561047232641E-2</v>
      </c>
      <c r="M338" s="1">
        <v>9.6835010502933794E-3</v>
      </c>
      <c r="N338" s="1">
        <v>1.6876282620591002E-2</v>
      </c>
      <c r="O338" s="1">
        <v>1.9607097552096199E-2</v>
      </c>
      <c r="P338" s="1">
        <v>1.57753226213833E-2</v>
      </c>
      <c r="Q338" s="1">
        <v>2.0826711705294699E-2</v>
      </c>
      <c r="R338" s="1">
        <v>2.0826711705294699E-2</v>
      </c>
      <c r="S338" s="1">
        <v>-0.24676231251967001</v>
      </c>
      <c r="T338" s="1">
        <v>0.20630823253125299</v>
      </c>
      <c r="U338" s="1">
        <v>0.93453967321664599</v>
      </c>
      <c r="V338" s="1" t="s">
        <v>25</v>
      </c>
      <c r="W338" s="1" t="s">
        <v>26</v>
      </c>
      <c r="X338" s="1" t="s">
        <v>26</v>
      </c>
      <c r="Y338" s="1" t="s">
        <v>26</v>
      </c>
      <c r="Z338" s="1" t="s">
        <v>26</v>
      </c>
      <c r="AA338" s="1" t="s">
        <v>26</v>
      </c>
      <c r="AB338" s="1" t="s">
        <v>26</v>
      </c>
      <c r="AC338" s="1" t="s">
        <v>26</v>
      </c>
      <c r="AD338" s="1" t="s">
        <v>26</v>
      </c>
      <c r="AE338" s="1" t="s">
        <v>26</v>
      </c>
      <c r="AF338" s="1" t="s">
        <v>26</v>
      </c>
      <c r="AG338" s="1" t="s">
        <v>26</v>
      </c>
      <c r="AH338" s="1" t="s">
        <v>26</v>
      </c>
      <c r="AI338" s="1" t="s">
        <v>26</v>
      </c>
      <c r="AJ338" s="1" t="s">
        <v>26</v>
      </c>
      <c r="AK338" s="1" t="s">
        <v>26</v>
      </c>
      <c r="AL338" s="1" t="s">
        <v>26</v>
      </c>
      <c r="AM338" s="1" t="s">
        <v>26</v>
      </c>
    </row>
    <row r="339" spans="1:39" x14ac:dyDescent="0.2">
      <c r="A339" s="1" t="s">
        <v>1697</v>
      </c>
      <c r="B339" s="1" t="s">
        <v>1698</v>
      </c>
      <c r="C339" s="2">
        <v>1.5770422886238E-5</v>
      </c>
      <c r="D339" s="2">
        <v>9.9281369699453096E-6</v>
      </c>
      <c r="E339" s="2">
        <v>1.9397648756148699E-6</v>
      </c>
      <c r="F339" s="2">
        <v>5.4997113886043202E-6</v>
      </c>
      <c r="G339" s="2">
        <v>2.0685477072767499E-6</v>
      </c>
      <c r="H339" s="2">
        <v>9.4386426899073407E-6</v>
      </c>
      <c r="I339" s="2">
        <v>4.16268617363459E-6</v>
      </c>
      <c r="J339" s="2">
        <v>9.4386426899073407E-6</v>
      </c>
      <c r="K339" s="2">
        <v>3.0583733627201601E-6</v>
      </c>
      <c r="L339" s="2">
        <v>1.0703339759748501E-6</v>
      </c>
      <c r="M339" s="2">
        <v>2.4016669779960199E-6</v>
      </c>
      <c r="N339" s="2">
        <v>1.87620113300477E-6</v>
      </c>
      <c r="O339" s="2">
        <v>7.9076115513018194E-6</v>
      </c>
      <c r="P339" s="2">
        <v>1.3022089696553401E-5</v>
      </c>
      <c r="Q339" s="2">
        <v>3.0673895855674399E-6</v>
      </c>
      <c r="R339" s="2">
        <v>3.0673895855674399E-6</v>
      </c>
      <c r="S339" s="1">
        <v>0.59095800030965695</v>
      </c>
      <c r="T339" s="1">
        <v>0.36787825971960397</v>
      </c>
      <c r="U339" s="1">
        <v>0.59809943050136305</v>
      </c>
      <c r="V339" s="1" t="s">
        <v>25</v>
      </c>
      <c r="W339" s="1" t="s">
        <v>26</v>
      </c>
      <c r="X339" s="1" t="s">
        <v>26</v>
      </c>
      <c r="Y339" s="1" t="s">
        <v>26</v>
      </c>
      <c r="Z339" s="1" t="s">
        <v>1699</v>
      </c>
      <c r="AA339" s="1" t="s">
        <v>1698</v>
      </c>
      <c r="AB339" s="1" t="s">
        <v>1700</v>
      </c>
      <c r="AC339" s="1" t="s">
        <v>91</v>
      </c>
      <c r="AD339" s="1" t="s">
        <v>904</v>
      </c>
      <c r="AE339" s="1" t="s">
        <v>905</v>
      </c>
      <c r="AF339" s="1" t="s">
        <v>906</v>
      </c>
      <c r="AG339" s="1" t="s">
        <v>26</v>
      </c>
      <c r="AH339" s="1" t="s">
        <v>26</v>
      </c>
      <c r="AI339" s="1" t="s">
        <v>26</v>
      </c>
      <c r="AJ339" s="1" t="s">
        <v>26</v>
      </c>
      <c r="AK339" s="1" t="s">
        <v>26</v>
      </c>
      <c r="AL339" s="1" t="s">
        <v>26</v>
      </c>
      <c r="AM339" s="1" t="s">
        <v>26</v>
      </c>
    </row>
    <row r="340" spans="1:39" x14ac:dyDescent="0.2">
      <c r="A340" s="1" t="s">
        <v>1701</v>
      </c>
      <c r="B340" s="1" t="s">
        <v>1702</v>
      </c>
      <c r="C340" s="2">
        <v>5.40307510506813E-6</v>
      </c>
      <c r="D340" s="2">
        <v>8.4356665672667907E-6</v>
      </c>
      <c r="E340" s="2">
        <v>5.5086044568725398E-6</v>
      </c>
      <c r="F340" s="2">
        <v>4.1105223232284698E-6</v>
      </c>
      <c r="G340" s="2">
        <v>3.8015171718530402E-6</v>
      </c>
      <c r="H340" s="2">
        <v>1.1613958657357899E-6</v>
      </c>
      <c r="I340" s="2">
        <v>1.2451701216267201E-5</v>
      </c>
      <c r="J340" s="2">
        <v>1.1613958657357899E-6</v>
      </c>
      <c r="K340" s="2">
        <v>1.13573497262607E-5</v>
      </c>
      <c r="L340" s="2">
        <v>1.7465365901274801E-5</v>
      </c>
      <c r="M340" s="2">
        <v>3.5957874854832297E-5</v>
      </c>
      <c r="N340" s="2">
        <v>1.0183663172050201E-5</v>
      </c>
      <c r="O340" s="2">
        <v>5.9746064305999604E-6</v>
      </c>
      <c r="P340" s="2">
        <v>1.2398455558524899E-5</v>
      </c>
      <c r="Q340" s="2">
        <v>9.64595158120795E-6</v>
      </c>
      <c r="R340" s="2">
        <v>9.64595158120795E-6</v>
      </c>
      <c r="S340" s="1">
        <v>-1.3332081622312499</v>
      </c>
      <c r="T340" s="1">
        <v>6.00653188747391E-2</v>
      </c>
      <c r="U340" s="1">
        <v>1.1631861682792</v>
      </c>
      <c r="V340" s="1" t="s">
        <v>25</v>
      </c>
      <c r="W340" s="1" t="s">
        <v>26</v>
      </c>
      <c r="X340" s="1" t="s">
        <v>26</v>
      </c>
      <c r="Y340" s="1" t="s">
        <v>26</v>
      </c>
      <c r="Z340" s="1" t="s">
        <v>26</v>
      </c>
      <c r="AA340" s="1" t="s">
        <v>26</v>
      </c>
      <c r="AB340" s="1" t="s">
        <v>26</v>
      </c>
      <c r="AC340" s="1" t="s">
        <v>26</v>
      </c>
      <c r="AD340" s="1" t="s">
        <v>26</v>
      </c>
      <c r="AE340" s="1" t="s">
        <v>26</v>
      </c>
      <c r="AF340" s="1" t="s">
        <v>26</v>
      </c>
      <c r="AG340" s="1" t="s">
        <v>1703</v>
      </c>
      <c r="AH340" s="1" t="s">
        <v>33</v>
      </c>
      <c r="AI340" s="1" t="s">
        <v>80</v>
      </c>
      <c r="AJ340" s="1" t="s">
        <v>1138</v>
      </c>
      <c r="AK340" s="1" t="s">
        <v>1369</v>
      </c>
      <c r="AL340" s="1" t="s">
        <v>1704</v>
      </c>
      <c r="AM340" s="1" t="s">
        <v>83</v>
      </c>
    </row>
    <row r="341" spans="1:39" x14ac:dyDescent="0.2">
      <c r="A341" s="1" t="s">
        <v>1705</v>
      </c>
      <c r="B341" s="1" t="s">
        <v>1706</v>
      </c>
      <c r="C341" s="1">
        <v>2.13700138144449E-4</v>
      </c>
      <c r="D341" s="1">
        <v>1.40041770052372E-4</v>
      </c>
      <c r="E341" s="1">
        <v>1.75043410592081E-4</v>
      </c>
      <c r="F341" s="1">
        <v>2.4208506389404699E-4</v>
      </c>
      <c r="G341" s="1">
        <v>2.05599858063275E-4</v>
      </c>
      <c r="H341" s="1">
        <v>2.18924707269708E-4</v>
      </c>
      <c r="I341" s="1">
        <v>2.2128147193728099E-4</v>
      </c>
      <c r="J341" s="1">
        <v>2.18924707269708E-4</v>
      </c>
      <c r="K341" s="1">
        <v>1.6887268290418701E-4</v>
      </c>
      <c r="L341" s="1">
        <v>1.72442291218389E-4</v>
      </c>
      <c r="M341" s="1">
        <v>1.85379585731676E-4</v>
      </c>
      <c r="N341" s="1">
        <v>2.2355669029697301E-4</v>
      </c>
      <c r="O341" s="1">
        <v>1.9863626481828899E-4</v>
      </c>
      <c r="P341" s="1">
        <v>1.9860020417247499E-4</v>
      </c>
      <c r="Q341" s="1">
        <v>1.4969984304677401E-4</v>
      </c>
      <c r="R341" s="1">
        <v>1.4969984304677401E-4</v>
      </c>
      <c r="S341" s="1">
        <v>0.12712317698492501</v>
      </c>
      <c r="T341" s="1">
        <v>0.30379484051947298</v>
      </c>
      <c r="U341" s="1">
        <v>0.55264434918907002</v>
      </c>
      <c r="V341" s="1" t="s">
        <v>25</v>
      </c>
      <c r="W341" s="1" t="s">
        <v>1707</v>
      </c>
      <c r="X341" s="1" t="s">
        <v>1708</v>
      </c>
      <c r="Y341" s="1" t="s">
        <v>26</v>
      </c>
      <c r="Z341" s="1" t="s">
        <v>26</v>
      </c>
      <c r="AA341" s="1" t="s">
        <v>26</v>
      </c>
      <c r="AB341" s="1" t="s">
        <v>26</v>
      </c>
      <c r="AC341" s="1" t="s">
        <v>26</v>
      </c>
      <c r="AD341" s="1" t="s">
        <v>26</v>
      </c>
      <c r="AE341" s="1" t="s">
        <v>26</v>
      </c>
      <c r="AF341" s="1" t="s">
        <v>26</v>
      </c>
      <c r="AG341" s="1" t="s">
        <v>26</v>
      </c>
      <c r="AH341" s="1" t="s">
        <v>26</v>
      </c>
      <c r="AI341" s="1" t="s">
        <v>26</v>
      </c>
      <c r="AJ341" s="1" t="s">
        <v>26</v>
      </c>
      <c r="AK341" s="1" t="s">
        <v>26</v>
      </c>
      <c r="AL341" s="1" t="s">
        <v>26</v>
      </c>
      <c r="AM341" s="1" t="s">
        <v>26</v>
      </c>
    </row>
    <row r="342" spans="1:39" x14ac:dyDescent="0.2">
      <c r="A342" s="1" t="s">
        <v>1709</v>
      </c>
      <c r="B342" s="1" t="s">
        <v>1710</v>
      </c>
      <c r="C342" s="1">
        <v>4.0528309359091901E-2</v>
      </c>
      <c r="D342" s="1">
        <v>3.5014174297613603E-2</v>
      </c>
      <c r="E342" s="1">
        <v>3.9478017641560198E-2</v>
      </c>
      <c r="F342" s="1">
        <v>2.7564864176176498E-2</v>
      </c>
      <c r="G342" s="1">
        <v>4.1046632487692601E-2</v>
      </c>
      <c r="H342" s="1">
        <v>5.2131975341488897E-2</v>
      </c>
      <c r="I342" s="1">
        <v>2.2918104739253899E-2</v>
      </c>
      <c r="J342" s="1">
        <v>5.2131975341488897E-2</v>
      </c>
      <c r="K342" s="1">
        <v>2.7137472890828299E-2</v>
      </c>
      <c r="L342" s="1">
        <v>3.2145911518807802E-2</v>
      </c>
      <c r="M342" s="1">
        <v>2.1752132778989301E-2</v>
      </c>
      <c r="N342" s="1">
        <v>3.5277815881314102E-2</v>
      </c>
      <c r="O342" s="1">
        <v>2.6417049088910901E-2</v>
      </c>
      <c r="P342" s="1">
        <v>2.3987744312051799E-2</v>
      </c>
      <c r="Q342" s="1">
        <v>1.9734036693080902E-2</v>
      </c>
      <c r="R342" s="1">
        <v>1.9734036693080902E-2</v>
      </c>
      <c r="S342" s="1">
        <v>0.47237457005309902</v>
      </c>
      <c r="T342" s="1">
        <v>3.4656240759939699E-2</v>
      </c>
      <c r="U342" s="1">
        <v>1.3856649975570801</v>
      </c>
      <c r="V342" s="1" t="s">
        <v>25</v>
      </c>
      <c r="W342" s="1" t="s">
        <v>26</v>
      </c>
      <c r="X342" s="1" t="s">
        <v>26</v>
      </c>
      <c r="Y342" s="1" t="s">
        <v>26</v>
      </c>
      <c r="Z342" s="1" t="s">
        <v>1711</v>
      </c>
      <c r="AA342" s="1" t="s">
        <v>1710</v>
      </c>
      <c r="AB342" s="1" t="s">
        <v>1712</v>
      </c>
      <c r="AC342" s="1" t="s">
        <v>1713</v>
      </c>
      <c r="AD342" s="1" t="s">
        <v>380</v>
      </c>
      <c r="AE342" s="1" t="s">
        <v>381</v>
      </c>
      <c r="AF342" s="1" t="s">
        <v>382</v>
      </c>
      <c r="AG342" s="1" t="s">
        <v>26</v>
      </c>
      <c r="AH342" s="1" t="s">
        <v>26</v>
      </c>
      <c r="AI342" s="1" t="s">
        <v>26</v>
      </c>
      <c r="AJ342" s="1" t="s">
        <v>26</v>
      </c>
      <c r="AK342" s="1" t="s">
        <v>26</v>
      </c>
      <c r="AL342" s="1" t="s">
        <v>26</v>
      </c>
      <c r="AM342" s="1" t="s">
        <v>26</v>
      </c>
    </row>
    <row r="343" spans="1:39" x14ac:dyDescent="0.2">
      <c r="A343" s="1" t="s">
        <v>1714</v>
      </c>
      <c r="B343" s="1" t="s">
        <v>1715</v>
      </c>
      <c r="C343" s="2">
        <v>8.2287341357267993E-5</v>
      </c>
      <c r="D343" s="2">
        <v>7.5204081134984995E-5</v>
      </c>
      <c r="E343" s="2">
        <v>6.1882908344048498E-5</v>
      </c>
      <c r="F343" s="2">
        <v>8.2045107724791399E-5</v>
      </c>
      <c r="G343" s="2">
        <v>5.5254785898686498E-5</v>
      </c>
      <c r="H343" s="2">
        <v>7.0343583155285793E-5</v>
      </c>
      <c r="I343" s="2">
        <v>7.8117668035126306E-5</v>
      </c>
      <c r="J343" s="2">
        <v>7.0343583155285793E-5</v>
      </c>
      <c r="K343" s="2">
        <v>4.5269534921274698E-5</v>
      </c>
      <c r="L343" s="2">
        <v>4.6910565771686699E-5</v>
      </c>
      <c r="M343" s="2">
        <v>3.8020592139570597E-5</v>
      </c>
      <c r="N343" s="2">
        <v>5.8888467806561598E-5</v>
      </c>
      <c r="O343" s="2">
        <v>5.8482214255579797E-5</v>
      </c>
      <c r="P343" s="2">
        <v>9.0067516086075205E-5</v>
      </c>
      <c r="Q343" s="2">
        <v>4.2594986278597901E-5</v>
      </c>
      <c r="R343" s="2">
        <v>4.2594986278597901E-5</v>
      </c>
      <c r="S343" s="1">
        <v>0.40978328990961199</v>
      </c>
      <c r="T343" s="1">
        <v>4.3924133112848901E-2</v>
      </c>
      <c r="U343" s="1">
        <v>1.17048086368521</v>
      </c>
      <c r="V343" s="1" t="s">
        <v>25</v>
      </c>
      <c r="W343" s="1" t="s">
        <v>1716</v>
      </c>
      <c r="X343" s="1" t="s">
        <v>1717</v>
      </c>
      <c r="Y343" s="1" t="s">
        <v>1718</v>
      </c>
      <c r="Z343" s="1" t="s">
        <v>1719</v>
      </c>
      <c r="AA343" s="1" t="s">
        <v>1715</v>
      </c>
      <c r="AB343" s="1" t="s">
        <v>1720</v>
      </c>
      <c r="AC343" s="1" t="s">
        <v>91</v>
      </c>
      <c r="AD343" s="1" t="s">
        <v>904</v>
      </c>
      <c r="AE343" s="1" t="s">
        <v>905</v>
      </c>
      <c r="AF343" s="1" t="s">
        <v>1472</v>
      </c>
      <c r="AG343" s="1" t="s">
        <v>1721</v>
      </c>
      <c r="AH343" s="1" t="s">
        <v>33</v>
      </c>
      <c r="AI343" s="1" t="s">
        <v>67</v>
      </c>
      <c r="AJ343" s="1" t="s">
        <v>870</v>
      </c>
      <c r="AK343" s="1" t="s">
        <v>1722</v>
      </c>
      <c r="AL343" s="1" t="s">
        <v>1722</v>
      </c>
      <c r="AM343" s="1" t="s">
        <v>38</v>
      </c>
    </row>
    <row r="344" spans="1:39" x14ac:dyDescent="0.2">
      <c r="A344" s="1" t="s">
        <v>1723</v>
      </c>
      <c r="B344" s="1" t="s">
        <v>1724</v>
      </c>
      <c r="C344" s="1">
        <v>1.1208166497409499E-4</v>
      </c>
      <c r="D344" s="2">
        <v>6.6689688456844306E-5</v>
      </c>
      <c r="E344" s="2">
        <v>7.9171169064670105E-5</v>
      </c>
      <c r="F344" s="1">
        <v>1.37221849609077E-4</v>
      </c>
      <c r="G344" s="1">
        <v>1.40194752491294E-4</v>
      </c>
      <c r="H344" s="1">
        <v>1.23547436634214E-4</v>
      </c>
      <c r="I344" s="2">
        <v>9.1020994650658406E-5</v>
      </c>
      <c r="J344" s="1">
        <v>1.23547436634214E-4</v>
      </c>
      <c r="K344" s="2">
        <v>4.7080829798322899E-5</v>
      </c>
      <c r="L344" s="2">
        <v>8.1685381520056095E-5</v>
      </c>
      <c r="M344" s="2">
        <v>8.8970158667104693E-5</v>
      </c>
      <c r="N344" s="1">
        <v>1.4882240408913E-4</v>
      </c>
      <c r="O344" s="2">
        <v>8.5501220416147702E-5</v>
      </c>
      <c r="P344" s="1">
        <v>1.18963311809077E-4</v>
      </c>
      <c r="Q344" s="2">
        <v>6.1137852403357596E-5</v>
      </c>
      <c r="R344" s="2">
        <v>6.1137852403357596E-5</v>
      </c>
      <c r="S344" s="1">
        <v>0.246458840068664</v>
      </c>
      <c r="T344" s="1">
        <v>0.34045723315303</v>
      </c>
      <c r="U344" s="1">
        <v>0.52648487522144904</v>
      </c>
      <c r="V344" s="1" t="s">
        <v>25</v>
      </c>
      <c r="W344" s="1" t="s">
        <v>26</v>
      </c>
      <c r="X344" s="1" t="s">
        <v>26</v>
      </c>
      <c r="Y344" s="1" t="s">
        <v>26</v>
      </c>
      <c r="Z344" s="1" t="s">
        <v>26</v>
      </c>
      <c r="AA344" s="1" t="s">
        <v>26</v>
      </c>
      <c r="AB344" s="1" t="s">
        <v>26</v>
      </c>
      <c r="AC344" s="1" t="s">
        <v>26</v>
      </c>
      <c r="AD344" s="1" t="s">
        <v>26</v>
      </c>
      <c r="AE344" s="1" t="s">
        <v>26</v>
      </c>
      <c r="AF344" s="1" t="s">
        <v>26</v>
      </c>
      <c r="AG344" s="1" t="s">
        <v>26</v>
      </c>
      <c r="AH344" s="1" t="s">
        <v>26</v>
      </c>
      <c r="AI344" s="1" t="s">
        <v>26</v>
      </c>
      <c r="AJ344" s="1" t="s">
        <v>26</v>
      </c>
      <c r="AK344" s="1" t="s">
        <v>26</v>
      </c>
      <c r="AL344" s="1" t="s">
        <v>26</v>
      </c>
      <c r="AM344" s="1" t="s">
        <v>26</v>
      </c>
    </row>
    <row r="345" spans="1:39" x14ac:dyDescent="0.2">
      <c r="A345" s="1" t="s">
        <v>1725</v>
      </c>
      <c r="B345" s="1" t="s">
        <v>1726</v>
      </c>
      <c r="C345" s="2">
        <v>8.9321810097018296E-5</v>
      </c>
      <c r="D345" s="1">
        <v>3.1778490030992101E-4</v>
      </c>
      <c r="E345" s="1">
        <v>5.41084884852537E-4</v>
      </c>
      <c r="F345" s="1">
        <v>4.2808719861757899E-4</v>
      </c>
      <c r="G345" s="1">
        <v>4.4483167038968102E-4</v>
      </c>
      <c r="H345" s="2">
        <v>9.8795121720664396E-5</v>
      </c>
      <c r="I345" s="1">
        <v>5.3142659631655797E-4</v>
      </c>
      <c r="J345" s="2">
        <v>9.8795121720664396E-5</v>
      </c>
      <c r="K345" s="1">
        <v>3.4599376253211601E-4</v>
      </c>
      <c r="L345" s="1">
        <v>5.96849230855494E-4</v>
      </c>
      <c r="M345" s="1">
        <v>3.2941457019899098E-4</v>
      </c>
      <c r="N345" s="1">
        <v>4.26739931172486E-4</v>
      </c>
      <c r="O345" s="1">
        <v>2.5222782371908502E-4</v>
      </c>
      <c r="P345" s="1">
        <v>3.11641424626778E-4</v>
      </c>
      <c r="Q345" s="1">
        <v>5.5640676294568705E-4</v>
      </c>
      <c r="R345" s="1">
        <v>5.5640676294568705E-4</v>
      </c>
      <c r="S345" s="1">
        <v>-0.201757446406201</v>
      </c>
      <c r="T345" s="1">
        <v>0.55850940615908695</v>
      </c>
      <c r="U345" s="1">
        <v>0.43952783694555803</v>
      </c>
      <c r="V345" s="1" t="s">
        <v>25</v>
      </c>
      <c r="W345" s="1" t="s">
        <v>1727</v>
      </c>
      <c r="X345" s="1" t="s">
        <v>1728</v>
      </c>
      <c r="Y345" s="1" t="s">
        <v>1729</v>
      </c>
      <c r="Z345" s="1" t="s">
        <v>1730</v>
      </c>
      <c r="AA345" s="1" t="s">
        <v>1726</v>
      </c>
      <c r="AB345" s="1" t="s">
        <v>1731</v>
      </c>
      <c r="AC345" s="1" t="s">
        <v>1732</v>
      </c>
      <c r="AD345" s="1" t="s">
        <v>63</v>
      </c>
      <c r="AE345" s="1" t="s">
        <v>64</v>
      </c>
      <c r="AF345" s="1" t="s">
        <v>1659</v>
      </c>
      <c r="AG345" s="1" t="s">
        <v>1733</v>
      </c>
      <c r="AH345" s="1" t="s">
        <v>33</v>
      </c>
      <c r="AI345" s="1" t="s">
        <v>67</v>
      </c>
      <c r="AJ345" s="1" t="s">
        <v>68</v>
      </c>
      <c r="AK345" s="1" t="s">
        <v>69</v>
      </c>
      <c r="AL345" s="1" t="s">
        <v>1734</v>
      </c>
      <c r="AM345" s="1" t="s">
        <v>38</v>
      </c>
    </row>
    <row r="346" spans="1:39" x14ac:dyDescent="0.2">
      <c r="A346" s="1" t="s">
        <v>1735</v>
      </c>
      <c r="B346" s="1" t="s">
        <v>1736</v>
      </c>
      <c r="C346" s="2">
        <v>4.6623009571148901E-6</v>
      </c>
      <c r="D346" s="2">
        <v>4.4350260142030004E-6</v>
      </c>
      <c r="E346" s="2">
        <v>1.00497249258178E-5</v>
      </c>
      <c r="F346" s="2">
        <v>1.16389478681362E-5</v>
      </c>
      <c r="G346" s="2">
        <v>1.30087029418268E-5</v>
      </c>
      <c r="H346" s="2">
        <v>4.0391930743227902E-6</v>
      </c>
      <c r="I346" s="2">
        <v>1.32864122596359E-5</v>
      </c>
      <c r="J346" s="2">
        <v>4.0391930743227902E-6</v>
      </c>
      <c r="K346" s="2">
        <v>2.9458268992028099E-5</v>
      </c>
      <c r="L346" s="2">
        <v>1.7422638715278899E-5</v>
      </c>
      <c r="M346" s="2">
        <v>3.1744134913387502E-5</v>
      </c>
      <c r="N346" s="2">
        <v>1.45198235146353E-5</v>
      </c>
      <c r="O346" s="2">
        <v>1.1359535227250701E-5</v>
      </c>
      <c r="P346" s="2">
        <v>1.6543331056752E-5</v>
      </c>
      <c r="Q346" s="2">
        <v>1.9684456098948001E-5</v>
      </c>
      <c r="R346" s="2">
        <v>1.9684456098948001E-5</v>
      </c>
      <c r="S346" s="1">
        <v>-1.20322862254824</v>
      </c>
      <c r="T346" s="1">
        <v>6.9165060741136104E-3</v>
      </c>
      <c r="U346" s="1">
        <v>1.5225622128</v>
      </c>
      <c r="V346" s="1" t="s">
        <v>628</v>
      </c>
      <c r="W346" s="1" t="s">
        <v>1737</v>
      </c>
      <c r="X346" s="1" t="s">
        <v>1738</v>
      </c>
      <c r="Y346" s="1" t="s">
        <v>26</v>
      </c>
      <c r="Z346" s="1" t="s">
        <v>26</v>
      </c>
      <c r="AA346" s="1" t="s">
        <v>26</v>
      </c>
      <c r="AB346" s="1" t="s">
        <v>26</v>
      </c>
      <c r="AC346" s="1" t="s">
        <v>26</v>
      </c>
      <c r="AD346" s="1" t="s">
        <v>26</v>
      </c>
      <c r="AE346" s="1" t="s">
        <v>26</v>
      </c>
      <c r="AF346" s="1" t="s">
        <v>26</v>
      </c>
      <c r="AG346" s="1" t="s">
        <v>26</v>
      </c>
      <c r="AH346" s="1" t="s">
        <v>26</v>
      </c>
      <c r="AI346" s="1" t="s">
        <v>26</v>
      </c>
      <c r="AJ346" s="1" t="s">
        <v>26</v>
      </c>
      <c r="AK346" s="1" t="s">
        <v>26</v>
      </c>
      <c r="AL346" s="1" t="s">
        <v>26</v>
      </c>
      <c r="AM346" s="1" t="s">
        <v>26</v>
      </c>
    </row>
    <row r="347" spans="1:39" x14ac:dyDescent="0.2">
      <c r="A347" s="1" t="s">
        <v>1739</v>
      </c>
      <c r="B347" s="1" t="s">
        <v>1740</v>
      </c>
      <c r="C347" s="1">
        <v>3.7094374552693201E-4</v>
      </c>
      <c r="D347" s="1">
        <v>3.5582845257027198E-4</v>
      </c>
      <c r="E347" s="1">
        <v>1.63755615700624E-4</v>
      </c>
      <c r="F347" s="2">
        <v>8.9264688212694804E-5</v>
      </c>
      <c r="G347" s="1">
        <v>1.06297958516321E-4</v>
      </c>
      <c r="H347" s="1">
        <v>1.06932635098826E-4</v>
      </c>
      <c r="I347" s="2">
        <v>9.9400952638429598E-5</v>
      </c>
      <c r="J347" s="1">
        <v>1.06932635098826E-4</v>
      </c>
      <c r="K347" s="2">
        <v>3.5947994408538403E-5</v>
      </c>
      <c r="L347" s="1">
        <v>1.4346524081504199E-4</v>
      </c>
      <c r="M347" s="1">
        <v>1.01831298082704E-4</v>
      </c>
      <c r="N347" s="1">
        <v>2.00714690520125E-4</v>
      </c>
      <c r="O347" s="1">
        <v>2.6843564168121302E-4</v>
      </c>
      <c r="P347" s="1">
        <v>1.73670237725494E-4</v>
      </c>
      <c r="Q347" s="2">
        <v>4.4914078193601703E-5</v>
      </c>
      <c r="R347" s="2">
        <v>4.4914078193601703E-5</v>
      </c>
      <c r="S347" s="1">
        <v>0.41554192563694098</v>
      </c>
      <c r="T347" s="1">
        <v>0.434118284589531</v>
      </c>
      <c r="U347" s="1">
        <v>0.47448194267745097</v>
      </c>
      <c r="V347" s="1" t="s">
        <v>25</v>
      </c>
      <c r="W347" s="1" t="s">
        <v>26</v>
      </c>
      <c r="X347" s="1" t="s">
        <v>26</v>
      </c>
      <c r="Y347" s="1" t="s">
        <v>26</v>
      </c>
      <c r="Z347" s="1" t="s">
        <v>26</v>
      </c>
      <c r="AA347" s="1" t="s">
        <v>26</v>
      </c>
      <c r="AB347" s="1" t="s">
        <v>26</v>
      </c>
      <c r="AC347" s="1" t="s">
        <v>26</v>
      </c>
      <c r="AD347" s="1" t="s">
        <v>26</v>
      </c>
      <c r="AE347" s="1" t="s">
        <v>26</v>
      </c>
      <c r="AF347" s="1" t="s">
        <v>26</v>
      </c>
      <c r="AG347" s="1" t="s">
        <v>26</v>
      </c>
      <c r="AH347" s="1" t="s">
        <v>26</v>
      </c>
      <c r="AI347" s="1" t="s">
        <v>26</v>
      </c>
      <c r="AJ347" s="1" t="s">
        <v>26</v>
      </c>
      <c r="AK347" s="1" t="s">
        <v>26</v>
      </c>
      <c r="AL347" s="1" t="s">
        <v>26</v>
      </c>
      <c r="AM347" s="1" t="s">
        <v>26</v>
      </c>
    </row>
    <row r="348" spans="1:39" x14ac:dyDescent="0.2">
      <c r="A348" s="1" t="s">
        <v>1741</v>
      </c>
      <c r="B348" s="1" t="s">
        <v>1742</v>
      </c>
      <c r="C348" s="1">
        <v>3.7530836884535398E-4</v>
      </c>
      <c r="D348" s="1">
        <v>3.8101697279347601E-4</v>
      </c>
      <c r="E348" s="1">
        <v>3.4303143984109702E-4</v>
      </c>
      <c r="F348" s="1">
        <v>4.84412666811027E-4</v>
      </c>
      <c r="G348" s="1">
        <v>3.0668113398873103E-4</v>
      </c>
      <c r="H348" s="1">
        <v>4.3913583562121101E-4</v>
      </c>
      <c r="I348" s="1">
        <v>3.7578127566550198E-4</v>
      </c>
      <c r="J348" s="1">
        <v>4.3913583562121101E-4</v>
      </c>
      <c r="K348" s="1">
        <v>2.29264668877036E-4</v>
      </c>
      <c r="L348" s="1">
        <v>2.5816463915749903E-4</v>
      </c>
      <c r="M348" s="1">
        <v>2.31399507327979E-4</v>
      </c>
      <c r="N348" s="1">
        <v>3.6092778602302698E-4</v>
      </c>
      <c r="O348" s="1">
        <v>2.9362231595177001E-4</v>
      </c>
      <c r="P348" s="1">
        <v>4.2368584705249502E-4</v>
      </c>
      <c r="Q348" s="1">
        <v>2.33622541569875E-4</v>
      </c>
      <c r="R348" s="1">
        <v>2.33622541569875E-4</v>
      </c>
      <c r="S348" s="1">
        <v>0.41385658352150001</v>
      </c>
      <c r="T348" s="1">
        <v>2.1664796478604999E-2</v>
      </c>
      <c r="U348" s="1">
        <v>1.30615296534188</v>
      </c>
      <c r="V348" s="1" t="s">
        <v>25</v>
      </c>
      <c r="W348" s="1" t="s">
        <v>26</v>
      </c>
      <c r="X348" s="1" t="s">
        <v>26</v>
      </c>
      <c r="Y348" s="1" t="s">
        <v>26</v>
      </c>
      <c r="Z348" s="1" t="s">
        <v>26</v>
      </c>
      <c r="AA348" s="1" t="s">
        <v>26</v>
      </c>
      <c r="AB348" s="1" t="s">
        <v>26</v>
      </c>
      <c r="AC348" s="1" t="s">
        <v>26</v>
      </c>
      <c r="AD348" s="1" t="s">
        <v>26</v>
      </c>
      <c r="AE348" s="1" t="s">
        <v>26</v>
      </c>
      <c r="AF348" s="1" t="s">
        <v>26</v>
      </c>
      <c r="AG348" s="1" t="s">
        <v>1743</v>
      </c>
      <c r="AH348" s="1" t="s">
        <v>33</v>
      </c>
      <c r="AI348" s="1" t="s">
        <v>80</v>
      </c>
      <c r="AJ348" s="1" t="s">
        <v>185</v>
      </c>
      <c r="AK348" s="1" t="s">
        <v>673</v>
      </c>
      <c r="AL348" s="1" t="s">
        <v>1101</v>
      </c>
      <c r="AM348" s="1" t="s">
        <v>83</v>
      </c>
    </row>
    <row r="349" spans="1:39" x14ac:dyDescent="0.2">
      <c r="A349" s="1" t="s">
        <v>1744</v>
      </c>
      <c r="B349" s="1" t="s">
        <v>1745</v>
      </c>
      <c r="C349" s="2">
        <v>2.5204000219228898E-6</v>
      </c>
      <c r="D349" s="2">
        <v>6.69586270604072E-6</v>
      </c>
      <c r="E349" s="2">
        <v>1.1290798492049299E-5</v>
      </c>
      <c r="F349" s="2">
        <v>7.5303814498365296E-6</v>
      </c>
      <c r="G349" s="2">
        <v>8.8843528839420297E-6</v>
      </c>
      <c r="H349" s="2">
        <v>2.5322675248807798E-6</v>
      </c>
      <c r="I349" s="2">
        <v>1.2854714664141499E-5</v>
      </c>
      <c r="J349" s="2">
        <v>2.5322675248807798E-6</v>
      </c>
      <c r="K349" s="2">
        <v>1.6289868097845001E-5</v>
      </c>
      <c r="L349" s="2">
        <v>1.014104558128E-5</v>
      </c>
      <c r="M349" s="2">
        <v>1.39118928107752E-5</v>
      </c>
      <c r="N349" s="2">
        <v>1.15913449928406E-5</v>
      </c>
      <c r="O349" s="2">
        <v>6.0141740947086E-6</v>
      </c>
      <c r="P349" s="2">
        <v>8.6223423038028698E-6</v>
      </c>
      <c r="Q349" s="2">
        <v>1.49951513711857E-5</v>
      </c>
      <c r="R349" s="2">
        <v>1.49951513711857E-5</v>
      </c>
      <c r="S349" s="1">
        <v>-0.64091164691248104</v>
      </c>
      <c r="T349" s="1">
        <v>6.4020809087857206E-2</v>
      </c>
      <c r="U349" s="1">
        <v>1.08858683980088</v>
      </c>
      <c r="V349" s="1" t="s">
        <v>25</v>
      </c>
      <c r="W349" s="1" t="s">
        <v>26</v>
      </c>
      <c r="X349" s="1" t="s">
        <v>26</v>
      </c>
      <c r="Y349" s="1" t="s">
        <v>26</v>
      </c>
      <c r="Z349" s="1" t="s">
        <v>26</v>
      </c>
      <c r="AA349" s="1" t="s">
        <v>26</v>
      </c>
      <c r="AB349" s="1" t="s">
        <v>26</v>
      </c>
      <c r="AC349" s="1" t="s">
        <v>26</v>
      </c>
      <c r="AD349" s="1" t="s">
        <v>26</v>
      </c>
      <c r="AE349" s="1" t="s">
        <v>26</v>
      </c>
      <c r="AF349" s="1" t="s">
        <v>26</v>
      </c>
      <c r="AG349" s="1" t="s">
        <v>26</v>
      </c>
      <c r="AH349" s="1" t="s">
        <v>26</v>
      </c>
      <c r="AI349" s="1" t="s">
        <v>26</v>
      </c>
      <c r="AJ349" s="1" t="s">
        <v>26</v>
      </c>
      <c r="AK349" s="1" t="s">
        <v>26</v>
      </c>
      <c r="AL349" s="1" t="s">
        <v>26</v>
      </c>
      <c r="AM349" s="1" t="s">
        <v>26</v>
      </c>
    </row>
    <row r="350" spans="1:39" x14ac:dyDescent="0.2">
      <c r="A350" s="1" t="s">
        <v>1746</v>
      </c>
      <c r="B350" s="1" t="s">
        <v>1747</v>
      </c>
      <c r="C350" s="2">
        <v>4.3894855565149001E-6</v>
      </c>
      <c r="D350" s="2">
        <v>7.7701277548320397E-6</v>
      </c>
      <c r="E350" s="2">
        <v>1.68039820673737E-5</v>
      </c>
      <c r="F350" s="2">
        <v>1.7181250436376501E-5</v>
      </c>
      <c r="G350" s="2">
        <v>1.33953093989914E-5</v>
      </c>
      <c r="H350" s="2">
        <v>4.8563274629301001E-6</v>
      </c>
      <c r="I350" s="2">
        <v>1.2994146823930101E-5</v>
      </c>
      <c r="J350" s="2">
        <v>4.8563274629301001E-6</v>
      </c>
      <c r="K350" s="2">
        <v>8.0913247581380394E-6</v>
      </c>
      <c r="L350" s="2">
        <v>2.2691131056006E-5</v>
      </c>
      <c r="M350" s="2">
        <v>1.1814370767349799E-5</v>
      </c>
      <c r="N350" s="2">
        <v>1.6002306997618499E-5</v>
      </c>
      <c r="O350" s="2">
        <v>8.6039176956316497E-6</v>
      </c>
      <c r="P350" s="2">
        <v>8.7190582775516101E-6</v>
      </c>
      <c r="Q350" s="2">
        <v>1.4300724878982001E-5</v>
      </c>
      <c r="R350" s="2">
        <v>1.4300724878982001E-5</v>
      </c>
      <c r="S350" s="1">
        <v>-0.221333715675578</v>
      </c>
      <c r="T350" s="1">
        <v>0.53218955466024798</v>
      </c>
      <c r="U350" s="1">
        <v>0.463647994240031</v>
      </c>
      <c r="V350" s="1" t="s">
        <v>25</v>
      </c>
      <c r="W350" s="1" t="s">
        <v>1748</v>
      </c>
      <c r="X350" s="1" t="s">
        <v>1749</v>
      </c>
      <c r="Y350" s="1" t="s">
        <v>26</v>
      </c>
      <c r="Z350" s="1" t="s">
        <v>26</v>
      </c>
      <c r="AA350" s="1" t="s">
        <v>26</v>
      </c>
      <c r="AB350" s="1" t="s">
        <v>26</v>
      </c>
      <c r="AC350" s="1" t="s">
        <v>26</v>
      </c>
      <c r="AD350" s="1" t="s">
        <v>26</v>
      </c>
      <c r="AE350" s="1" t="s">
        <v>26</v>
      </c>
      <c r="AF350" s="1" t="s">
        <v>26</v>
      </c>
      <c r="AG350" s="1" t="s">
        <v>26</v>
      </c>
      <c r="AH350" s="1" t="s">
        <v>26</v>
      </c>
      <c r="AI350" s="1" t="s">
        <v>26</v>
      </c>
      <c r="AJ350" s="1" t="s">
        <v>26</v>
      </c>
      <c r="AK350" s="1" t="s">
        <v>26</v>
      </c>
      <c r="AL350" s="1" t="s">
        <v>26</v>
      </c>
      <c r="AM350" s="1" t="s">
        <v>26</v>
      </c>
    </row>
    <row r="351" spans="1:39" x14ac:dyDescent="0.2">
      <c r="A351" s="1" t="s">
        <v>1750</v>
      </c>
      <c r="B351" s="1" t="s">
        <v>1751</v>
      </c>
      <c r="C351" s="2">
        <v>3.0677838317310301E-6</v>
      </c>
      <c r="D351" s="2">
        <v>2.0933158769744499E-6</v>
      </c>
      <c r="E351" s="2">
        <v>6.03619825724686E-6</v>
      </c>
      <c r="F351" s="2">
        <v>5.3396432784738397E-6</v>
      </c>
      <c r="G351" s="2">
        <v>6.4694702889607E-6</v>
      </c>
      <c r="H351" s="2">
        <v>5.6501386074683602E-7</v>
      </c>
      <c r="I351" s="2">
        <v>8.2338305494976196E-6</v>
      </c>
      <c r="J351" s="2">
        <v>5.6501386074683602E-7</v>
      </c>
      <c r="K351" s="2">
        <v>1.04953499362219E-6</v>
      </c>
      <c r="L351" s="2">
        <v>1.1216155924308101E-6</v>
      </c>
      <c r="M351" s="2">
        <v>9.8066776829279904E-6</v>
      </c>
      <c r="N351" s="2">
        <v>2.3894687907689999E-6</v>
      </c>
      <c r="O351" s="1">
        <v>0</v>
      </c>
      <c r="P351" s="2">
        <v>7.5061474367623296E-7</v>
      </c>
      <c r="Q351" s="2">
        <v>5.8895013752801897E-6</v>
      </c>
      <c r="R351" s="2">
        <v>5.8895013752801897E-6</v>
      </c>
      <c r="S351" s="1">
        <v>0.59836667459211001</v>
      </c>
      <c r="T351" s="1">
        <v>0.38191698487121301</v>
      </c>
      <c r="U351" s="1">
        <v>0.59756742690114795</v>
      </c>
      <c r="V351" s="1" t="s">
        <v>25</v>
      </c>
      <c r="W351" s="1" t="s">
        <v>1752</v>
      </c>
      <c r="X351" s="1" t="s">
        <v>1753</v>
      </c>
      <c r="Y351" s="1" t="s">
        <v>1754</v>
      </c>
      <c r="Z351" s="1" t="s">
        <v>26</v>
      </c>
      <c r="AA351" s="1" t="s">
        <v>26</v>
      </c>
      <c r="AB351" s="1" t="s">
        <v>26</v>
      </c>
      <c r="AC351" s="1" t="s">
        <v>26</v>
      </c>
      <c r="AD351" s="1" t="s">
        <v>26</v>
      </c>
      <c r="AE351" s="1" t="s">
        <v>26</v>
      </c>
      <c r="AF351" s="1" t="s">
        <v>26</v>
      </c>
      <c r="AG351" s="1" t="s">
        <v>1755</v>
      </c>
      <c r="AH351" s="1" t="s">
        <v>33</v>
      </c>
      <c r="AI351" s="1" t="s">
        <v>128</v>
      </c>
      <c r="AJ351" s="1" t="s">
        <v>129</v>
      </c>
      <c r="AK351" s="1" t="s">
        <v>130</v>
      </c>
      <c r="AL351" s="1" t="s">
        <v>1756</v>
      </c>
      <c r="AM351" s="1" t="s">
        <v>83</v>
      </c>
    </row>
    <row r="352" spans="1:39" x14ac:dyDescent="0.2">
      <c r="A352" s="1" t="s">
        <v>1757</v>
      </c>
      <c r="B352" s="1" t="s">
        <v>1758</v>
      </c>
      <c r="C352" s="1">
        <v>2.4393671504259999E-4</v>
      </c>
      <c r="D352" s="1">
        <v>1.06641902166086E-4</v>
      </c>
      <c r="E352" s="1">
        <v>3.0523253988734702E-4</v>
      </c>
      <c r="F352" s="2">
        <v>8.3175623300716097E-5</v>
      </c>
      <c r="G352" s="2">
        <v>7.8626979087751604E-5</v>
      </c>
      <c r="H352" s="2">
        <v>6.6499609963457796E-5</v>
      </c>
      <c r="I352" s="2">
        <v>4.7653622359487201E-5</v>
      </c>
      <c r="J352" s="2">
        <v>6.6499609963457796E-5</v>
      </c>
      <c r="K352" s="2">
        <v>2.45087669028079E-5</v>
      </c>
      <c r="L352" s="2">
        <v>9.8422670121203605E-5</v>
      </c>
      <c r="M352" s="2">
        <v>4.2829318700934498E-5</v>
      </c>
      <c r="N352" s="2">
        <v>1.9538711783385201E-5</v>
      </c>
      <c r="O352" s="2">
        <v>1.45681281937559E-5</v>
      </c>
      <c r="P352" s="2">
        <v>1.4950549697116201E-5</v>
      </c>
      <c r="Q352" s="2">
        <v>4.2157944280878001E-5</v>
      </c>
      <c r="R352" s="2">
        <v>4.2157944280878001E-5</v>
      </c>
      <c r="S352" s="1">
        <v>1.8583350931248399</v>
      </c>
      <c r="T352" s="1">
        <v>4.3947720183534801E-2</v>
      </c>
      <c r="U352" s="1">
        <v>1.4889754528520101</v>
      </c>
      <c r="V352" s="1" t="s">
        <v>25</v>
      </c>
      <c r="W352" s="1" t="s">
        <v>26</v>
      </c>
      <c r="X352" s="1" t="s">
        <v>26</v>
      </c>
      <c r="Y352" s="1" t="s">
        <v>26</v>
      </c>
      <c r="Z352" s="1" t="s">
        <v>26</v>
      </c>
      <c r="AA352" s="1" t="s">
        <v>26</v>
      </c>
      <c r="AB352" s="1" t="s">
        <v>26</v>
      </c>
      <c r="AC352" s="1" t="s">
        <v>26</v>
      </c>
      <c r="AD352" s="1" t="s">
        <v>26</v>
      </c>
      <c r="AE352" s="1" t="s">
        <v>26</v>
      </c>
      <c r="AF352" s="1" t="s">
        <v>26</v>
      </c>
      <c r="AG352" s="1" t="s">
        <v>26</v>
      </c>
      <c r="AH352" s="1" t="s">
        <v>26</v>
      </c>
      <c r="AI352" s="1" t="s">
        <v>26</v>
      </c>
      <c r="AJ352" s="1" t="s">
        <v>26</v>
      </c>
      <c r="AK352" s="1" t="s">
        <v>26</v>
      </c>
      <c r="AL352" s="1" t="s">
        <v>26</v>
      </c>
      <c r="AM352" s="1" t="s">
        <v>26</v>
      </c>
    </row>
    <row r="353" spans="1:39" x14ac:dyDescent="0.2">
      <c r="A353" s="1" t="s">
        <v>1759</v>
      </c>
      <c r="B353" s="1" t="s">
        <v>1760</v>
      </c>
      <c r="C353" s="2">
        <v>6.6947964825662597E-6</v>
      </c>
      <c r="D353" s="2">
        <v>1.8658214247069101E-5</v>
      </c>
      <c r="E353" s="2">
        <v>2.6117415099743001E-6</v>
      </c>
      <c r="F353" s="2">
        <v>1.56512924931677E-6</v>
      </c>
      <c r="G353" s="2">
        <v>1.23014299315168E-6</v>
      </c>
      <c r="H353" s="1">
        <v>0</v>
      </c>
      <c r="I353" s="2">
        <v>6.54593401205933E-6</v>
      </c>
      <c r="J353" s="1">
        <v>0</v>
      </c>
      <c r="K353" s="2">
        <v>2.5490494793638499E-6</v>
      </c>
      <c r="L353" s="2">
        <v>1.2614108521387201E-5</v>
      </c>
      <c r="M353" s="2">
        <v>1.6295668305450099E-5</v>
      </c>
      <c r="N353" s="2">
        <v>7.8153463936436193E-6</v>
      </c>
      <c r="O353" s="2">
        <v>8.9070679292983706E-6</v>
      </c>
      <c r="P353" s="2">
        <v>8.9044214732563402E-6</v>
      </c>
      <c r="Q353" s="2">
        <v>5.0039492650996898E-6</v>
      </c>
      <c r="R353" s="2">
        <v>5.0039492650996898E-6</v>
      </c>
      <c r="S353" s="1">
        <v>-0.73494582596792501</v>
      </c>
      <c r="T353" s="1">
        <v>0.26017525319865198</v>
      </c>
      <c r="U353" s="1">
        <v>0.79040836805802495</v>
      </c>
      <c r="V353" s="1" t="s">
        <v>25</v>
      </c>
      <c r="W353" s="1" t="s">
        <v>1761</v>
      </c>
      <c r="X353" s="1" t="s">
        <v>1762</v>
      </c>
      <c r="Y353" s="1" t="s">
        <v>26</v>
      </c>
      <c r="Z353" s="1" t="s">
        <v>26</v>
      </c>
      <c r="AA353" s="1" t="s">
        <v>26</v>
      </c>
      <c r="AB353" s="1" t="s">
        <v>26</v>
      </c>
      <c r="AC353" s="1" t="s">
        <v>26</v>
      </c>
      <c r="AD353" s="1" t="s">
        <v>26</v>
      </c>
      <c r="AE353" s="1" t="s">
        <v>26</v>
      </c>
      <c r="AF353" s="1" t="s">
        <v>26</v>
      </c>
      <c r="AG353" s="1" t="s">
        <v>1763</v>
      </c>
      <c r="AH353" s="1" t="s">
        <v>33</v>
      </c>
      <c r="AI353" s="1" t="s">
        <v>140</v>
      </c>
      <c r="AJ353" s="1" t="s">
        <v>195</v>
      </c>
      <c r="AK353" s="1" t="s">
        <v>196</v>
      </c>
      <c r="AL353" s="1" t="s">
        <v>196</v>
      </c>
      <c r="AM353" s="1" t="s">
        <v>83</v>
      </c>
    </row>
    <row r="354" spans="1:39" x14ac:dyDescent="0.2">
      <c r="A354" s="1" t="s">
        <v>1764</v>
      </c>
      <c r="B354" s="1" t="s">
        <v>1765</v>
      </c>
      <c r="C354" s="2">
        <v>6.6793115071754901E-6</v>
      </c>
      <c r="D354" s="2">
        <v>4.4758868728541002E-6</v>
      </c>
      <c r="E354" s="2">
        <v>1.52787622061438E-5</v>
      </c>
      <c r="F354" s="2">
        <v>4.6233967622664302E-5</v>
      </c>
      <c r="G354" s="2">
        <v>4.8501595011411E-5</v>
      </c>
      <c r="H354" s="2">
        <v>3.0805535173452202E-6</v>
      </c>
      <c r="I354" s="2">
        <v>2.6549820101132199E-5</v>
      </c>
      <c r="J354" s="2">
        <v>3.0805535173452202E-6</v>
      </c>
      <c r="K354" s="2">
        <v>3.1859476461474699E-7</v>
      </c>
      <c r="L354" s="2">
        <v>4.9953270271676703E-5</v>
      </c>
      <c r="M354" s="2">
        <v>3.5754068427342003E-5</v>
      </c>
      <c r="N354" s="2">
        <v>3.6784567297665501E-5</v>
      </c>
      <c r="O354" s="2">
        <v>5.7426663505131997E-5</v>
      </c>
      <c r="P354" s="2">
        <v>2.6791589845095699E-6</v>
      </c>
      <c r="Q354" s="2">
        <v>2.1779156786879601E-5</v>
      </c>
      <c r="R354" s="2">
        <v>2.1779156786879601E-5</v>
      </c>
      <c r="S354" s="1">
        <v>-0.440843804322755</v>
      </c>
      <c r="T354" s="1">
        <v>0.50130953232749997</v>
      </c>
      <c r="U354" s="1">
        <v>0.65761257542808704</v>
      </c>
      <c r="V354" s="1" t="s">
        <v>25</v>
      </c>
      <c r="W354" s="1" t="s">
        <v>26</v>
      </c>
      <c r="X354" s="1" t="s">
        <v>26</v>
      </c>
      <c r="Y354" s="1" t="s">
        <v>26</v>
      </c>
      <c r="Z354" s="1" t="s">
        <v>26</v>
      </c>
      <c r="AA354" s="1" t="s">
        <v>26</v>
      </c>
      <c r="AB354" s="1" t="s">
        <v>26</v>
      </c>
      <c r="AC354" s="1" t="s">
        <v>26</v>
      </c>
      <c r="AD354" s="1" t="s">
        <v>26</v>
      </c>
      <c r="AE354" s="1" t="s">
        <v>26</v>
      </c>
      <c r="AF354" s="1" t="s">
        <v>26</v>
      </c>
      <c r="AG354" s="1" t="s">
        <v>26</v>
      </c>
      <c r="AH354" s="1" t="s">
        <v>26</v>
      </c>
      <c r="AI354" s="1" t="s">
        <v>26</v>
      </c>
      <c r="AJ354" s="1" t="s">
        <v>26</v>
      </c>
      <c r="AK354" s="1" t="s">
        <v>26</v>
      </c>
      <c r="AL354" s="1" t="s">
        <v>26</v>
      </c>
      <c r="AM354" s="1" t="s">
        <v>26</v>
      </c>
    </row>
    <row r="355" spans="1:39" x14ac:dyDescent="0.2">
      <c r="A355" s="1" t="s">
        <v>1766</v>
      </c>
      <c r="B355" s="1" t="s">
        <v>1767</v>
      </c>
      <c r="C355" s="2">
        <v>6.2060529271478206E-5</v>
      </c>
      <c r="D355" s="2">
        <v>1.3331227017809101E-5</v>
      </c>
      <c r="E355" s="2">
        <v>2.3447088922196501E-5</v>
      </c>
      <c r="F355" s="2">
        <v>2.8441249713144501E-5</v>
      </c>
      <c r="G355" s="2">
        <v>3.2855100655542803E-5</v>
      </c>
      <c r="H355" s="2">
        <v>3.5586991938490298E-5</v>
      </c>
      <c r="I355" s="2">
        <v>1.7178030625910002E-5</v>
      </c>
      <c r="J355" s="2">
        <v>3.5586991938490298E-5</v>
      </c>
      <c r="K355" s="2">
        <v>6.5277047244072704E-6</v>
      </c>
      <c r="L355" s="2">
        <v>6.4057958438157402E-6</v>
      </c>
      <c r="M355" s="2">
        <v>8.2060310835042998E-6</v>
      </c>
      <c r="N355" s="2">
        <v>5.8669845331951401E-5</v>
      </c>
      <c r="O355" s="2">
        <v>1.9253880093052801E-5</v>
      </c>
      <c r="P355" s="2">
        <v>3.9724899501285503E-5</v>
      </c>
      <c r="Q355" s="1">
        <v>0</v>
      </c>
      <c r="R355" s="1">
        <v>0</v>
      </c>
      <c r="S355" s="1">
        <v>0.61729296655699195</v>
      </c>
      <c r="T355" s="1">
        <v>0.31998870215542602</v>
      </c>
      <c r="U355" s="1">
        <v>0.660165205862559</v>
      </c>
      <c r="V355" s="1" t="s">
        <v>25</v>
      </c>
      <c r="W355" s="1" t="s">
        <v>26</v>
      </c>
      <c r="X355" s="1" t="s">
        <v>26</v>
      </c>
      <c r="Y355" s="1" t="s">
        <v>26</v>
      </c>
      <c r="Z355" s="1" t="s">
        <v>26</v>
      </c>
      <c r="AA355" s="1" t="s">
        <v>26</v>
      </c>
      <c r="AB355" s="1" t="s">
        <v>26</v>
      </c>
      <c r="AC355" s="1" t="s">
        <v>26</v>
      </c>
      <c r="AD355" s="1" t="s">
        <v>26</v>
      </c>
      <c r="AE355" s="1" t="s">
        <v>26</v>
      </c>
      <c r="AF355" s="1" t="s">
        <v>26</v>
      </c>
      <c r="AG355" s="1" t="s">
        <v>26</v>
      </c>
      <c r="AH355" s="1" t="s">
        <v>26</v>
      </c>
      <c r="AI355" s="1" t="s">
        <v>26</v>
      </c>
      <c r="AJ355" s="1" t="s">
        <v>26</v>
      </c>
      <c r="AK355" s="1" t="s">
        <v>26</v>
      </c>
      <c r="AL355" s="1" t="s">
        <v>26</v>
      </c>
      <c r="AM355" s="1" t="s">
        <v>26</v>
      </c>
    </row>
    <row r="356" spans="1:39" x14ac:dyDescent="0.2">
      <c r="A356" s="1" t="s">
        <v>1768</v>
      </c>
      <c r="B356" s="1" t="s">
        <v>1769</v>
      </c>
      <c r="C356" s="2">
        <v>5.0283572464720499E-6</v>
      </c>
      <c r="D356" s="2">
        <v>5.23557501035149E-6</v>
      </c>
      <c r="E356" s="2">
        <v>7.0299539983510899E-6</v>
      </c>
      <c r="F356" s="2">
        <v>2.7231508567071002E-6</v>
      </c>
      <c r="G356" s="2">
        <v>5.5143569217399697E-6</v>
      </c>
      <c r="H356" s="2">
        <v>7.2358484254913596E-6</v>
      </c>
      <c r="I356" s="2">
        <v>6.0928348719174302E-7</v>
      </c>
      <c r="J356" s="2">
        <v>7.2358484254913596E-6</v>
      </c>
      <c r="K356" s="2">
        <v>3.5740729135794998E-6</v>
      </c>
      <c r="L356" s="2">
        <v>3.6368734243003702E-6</v>
      </c>
      <c r="M356" s="2">
        <v>2.4359154511814701E-6</v>
      </c>
      <c r="N356" s="2">
        <v>4.8375705055303503E-6</v>
      </c>
      <c r="O356" s="2">
        <v>1.03571736140402E-6</v>
      </c>
      <c r="P356" s="2">
        <v>3.9457244138923201E-6</v>
      </c>
      <c r="Q356" s="2">
        <v>2.1932956824388402E-6</v>
      </c>
      <c r="R356" s="2">
        <v>2.1932956824388402E-6</v>
      </c>
      <c r="S356" s="1">
        <v>0.623855855033283</v>
      </c>
      <c r="T356" s="1">
        <v>0.13280634458671201</v>
      </c>
      <c r="U356" s="1">
        <v>1.1663031367632299</v>
      </c>
      <c r="V356" s="1" t="s">
        <v>25</v>
      </c>
      <c r="W356" s="1" t="s">
        <v>26</v>
      </c>
      <c r="X356" s="1" t="s">
        <v>26</v>
      </c>
      <c r="Y356" s="1" t="s">
        <v>26</v>
      </c>
      <c r="Z356" s="1" t="s">
        <v>1770</v>
      </c>
      <c r="AA356" s="1" t="s">
        <v>1769</v>
      </c>
      <c r="AB356" s="1" t="s">
        <v>1771</v>
      </c>
      <c r="AC356" s="1" t="s">
        <v>1772</v>
      </c>
      <c r="AD356" s="1" t="s">
        <v>380</v>
      </c>
      <c r="AE356" s="1" t="s">
        <v>843</v>
      </c>
      <c r="AF356" s="1" t="s">
        <v>844</v>
      </c>
      <c r="AG356" s="1" t="s">
        <v>26</v>
      </c>
      <c r="AH356" s="1" t="s">
        <v>26</v>
      </c>
      <c r="AI356" s="1" t="s">
        <v>26</v>
      </c>
      <c r="AJ356" s="1" t="s">
        <v>26</v>
      </c>
      <c r="AK356" s="1" t="s">
        <v>26</v>
      </c>
      <c r="AL356" s="1" t="s">
        <v>26</v>
      </c>
      <c r="AM356" s="1" t="s">
        <v>26</v>
      </c>
    </row>
    <row r="357" spans="1:39" x14ac:dyDescent="0.2">
      <c r="A357" s="1" t="s">
        <v>1773</v>
      </c>
      <c r="B357" s="1" t="s">
        <v>1774</v>
      </c>
      <c r="C357" s="2">
        <v>8.5186659075611495E-7</v>
      </c>
      <c r="D357" s="2">
        <v>2.54042741358295E-7</v>
      </c>
      <c r="E357" s="2">
        <v>7.3276717541361904E-7</v>
      </c>
      <c r="F357" s="2">
        <v>2.2406734804096098E-6</v>
      </c>
      <c r="G357" s="2">
        <v>2.0490860142295699E-6</v>
      </c>
      <c r="H357" s="2">
        <v>1.31158768440083E-7</v>
      </c>
      <c r="I357" s="2">
        <v>1.5031820475466099E-6</v>
      </c>
      <c r="J357" s="2">
        <v>1.31158768440083E-7</v>
      </c>
      <c r="K357" s="2">
        <v>1.75395797360269E-6</v>
      </c>
      <c r="L357" s="2">
        <v>1.89957063448155E-5</v>
      </c>
      <c r="M357" s="2">
        <v>2.7446620246609898E-6</v>
      </c>
      <c r="N357" s="2">
        <v>6.8842074903178601E-6</v>
      </c>
      <c r="O357" s="2">
        <v>4.70031274869971E-6</v>
      </c>
      <c r="P357" s="2">
        <v>1.75444687490454E-6</v>
      </c>
      <c r="Q357" s="2">
        <v>1.37529235244816E-6</v>
      </c>
      <c r="R357" s="2">
        <v>1.37529235244816E-6</v>
      </c>
      <c r="S357" s="1">
        <v>-2.2992521457024</v>
      </c>
      <c r="T357" s="1">
        <v>0.117986695455205</v>
      </c>
      <c r="U357" s="1">
        <v>1.14038124112843</v>
      </c>
      <c r="V357" s="1" t="s">
        <v>25</v>
      </c>
      <c r="W357" s="1" t="s">
        <v>1775</v>
      </c>
      <c r="X357" s="1" t="s">
        <v>1776</v>
      </c>
      <c r="Y357" s="1" t="s">
        <v>1169</v>
      </c>
      <c r="Z357" s="1" t="s">
        <v>26</v>
      </c>
      <c r="AA357" s="1" t="s">
        <v>26</v>
      </c>
      <c r="AB357" s="1" t="s">
        <v>26</v>
      </c>
      <c r="AC357" s="1" t="s">
        <v>26</v>
      </c>
      <c r="AD357" s="1" t="s">
        <v>26</v>
      </c>
      <c r="AE357" s="1" t="s">
        <v>26</v>
      </c>
      <c r="AF357" s="1" t="s">
        <v>26</v>
      </c>
      <c r="AG357" s="1" t="s">
        <v>1777</v>
      </c>
      <c r="AH357" s="1" t="s">
        <v>33</v>
      </c>
      <c r="AI357" s="1" t="s">
        <v>140</v>
      </c>
      <c r="AJ357" s="1" t="s">
        <v>141</v>
      </c>
      <c r="AK357" s="1" t="s">
        <v>245</v>
      </c>
      <c r="AL357" s="1" t="s">
        <v>1088</v>
      </c>
      <c r="AM357" s="1" t="s">
        <v>38</v>
      </c>
    </row>
    <row r="358" spans="1:39" x14ac:dyDescent="0.2">
      <c r="A358" s="1" t="s">
        <v>1778</v>
      </c>
      <c r="B358" s="1" t="s">
        <v>1779</v>
      </c>
      <c r="C358" s="2">
        <v>2.47333362185575E-5</v>
      </c>
      <c r="D358" s="2">
        <v>9.5704844520263499E-5</v>
      </c>
      <c r="E358" s="2">
        <v>3.3736061858867797E-5</v>
      </c>
      <c r="F358" s="2">
        <v>3.1069990026288099E-5</v>
      </c>
      <c r="G358" s="2">
        <v>2.3756786453300101E-5</v>
      </c>
      <c r="H358" s="2">
        <v>3.6106048695914802E-7</v>
      </c>
      <c r="I358" s="2">
        <v>8.3975706982974003E-5</v>
      </c>
      <c r="J358" s="2">
        <v>3.6106048695914802E-7</v>
      </c>
      <c r="K358" s="2">
        <v>2.54131211353133E-5</v>
      </c>
      <c r="L358" s="1">
        <v>2.9828541199801098E-4</v>
      </c>
      <c r="M358" s="1">
        <v>3.2158879750581902E-4</v>
      </c>
      <c r="N358" s="1">
        <v>1.9706611799294999E-4</v>
      </c>
      <c r="O358" s="2">
        <v>7.3512740201062604E-5</v>
      </c>
      <c r="P358" s="2">
        <v>4.7558377338359202E-5</v>
      </c>
      <c r="Q358" s="2">
        <v>3.1697172429342497E-5</v>
      </c>
      <c r="R358" s="2">
        <v>3.1697172429342497E-5</v>
      </c>
      <c r="S358" s="1">
        <v>-1.7623101040970399</v>
      </c>
      <c r="T358" s="1">
        <v>8.7296664186408399E-2</v>
      </c>
      <c r="U358" s="1">
        <v>1.1537988600481599</v>
      </c>
      <c r="V358" s="1" t="s">
        <v>25</v>
      </c>
      <c r="W358" s="1" t="s">
        <v>26</v>
      </c>
      <c r="X358" s="1" t="s">
        <v>26</v>
      </c>
      <c r="Y358" s="1" t="s">
        <v>26</v>
      </c>
      <c r="Z358" s="1" t="s">
        <v>26</v>
      </c>
      <c r="AA358" s="1" t="s">
        <v>26</v>
      </c>
      <c r="AB358" s="1" t="s">
        <v>26</v>
      </c>
      <c r="AC358" s="1" t="s">
        <v>26</v>
      </c>
      <c r="AD358" s="1" t="s">
        <v>26</v>
      </c>
      <c r="AE358" s="1" t="s">
        <v>26</v>
      </c>
      <c r="AF358" s="1" t="s">
        <v>26</v>
      </c>
      <c r="AG358" s="1" t="s">
        <v>1780</v>
      </c>
      <c r="AH358" s="1" t="s">
        <v>33</v>
      </c>
      <c r="AI358" s="1" t="s">
        <v>128</v>
      </c>
      <c r="AJ358" s="1" t="s">
        <v>129</v>
      </c>
      <c r="AK358" s="1" t="s">
        <v>415</v>
      </c>
      <c r="AL358" s="1" t="s">
        <v>1781</v>
      </c>
      <c r="AM358" s="1" t="s">
        <v>209</v>
      </c>
    </row>
    <row r="359" spans="1:39" x14ac:dyDescent="0.2">
      <c r="A359" s="1" t="s">
        <v>1782</v>
      </c>
      <c r="B359" s="1" t="s">
        <v>1783</v>
      </c>
      <c r="C359" s="1">
        <v>5.9342051710472904E-4</v>
      </c>
      <c r="D359" s="1">
        <v>2.8978665093936198E-4</v>
      </c>
      <c r="E359" s="1">
        <v>4.6856095279644398E-4</v>
      </c>
      <c r="F359" s="1">
        <v>4.2585226557208299E-4</v>
      </c>
      <c r="G359" s="1">
        <v>4.38685091181264E-4</v>
      </c>
      <c r="H359" s="1">
        <v>2.4968510246337002E-4</v>
      </c>
      <c r="I359" s="1">
        <v>2.19198284987846E-4</v>
      </c>
      <c r="J359" s="1">
        <v>2.4968510246337002E-4</v>
      </c>
      <c r="K359" s="1">
        <v>1.00858091650296E-4</v>
      </c>
      <c r="L359" s="1">
        <v>5.0608379093965703E-4</v>
      </c>
      <c r="M359" s="1">
        <v>3.1468269556540599E-4</v>
      </c>
      <c r="N359" s="1">
        <v>4.67288095510317E-4</v>
      </c>
      <c r="O359" s="1">
        <v>4.9784264435779398E-4</v>
      </c>
      <c r="P359" s="1">
        <v>2.16273158083898E-4</v>
      </c>
      <c r="Q359" s="1">
        <v>1.93928987835244E-4</v>
      </c>
      <c r="R359" s="1">
        <v>1.93928987835244E-4</v>
      </c>
      <c r="S359" s="1">
        <v>0.225299424454591</v>
      </c>
      <c r="T359" s="1">
        <v>0.50430673076687005</v>
      </c>
      <c r="U359" s="1">
        <v>0.39687860223295601</v>
      </c>
      <c r="V359" s="1" t="s">
        <v>25</v>
      </c>
      <c r="W359" s="1" t="s">
        <v>26</v>
      </c>
      <c r="X359" s="1" t="s">
        <v>26</v>
      </c>
      <c r="Y359" s="1" t="s">
        <v>26</v>
      </c>
      <c r="Z359" s="1" t="s">
        <v>26</v>
      </c>
      <c r="AA359" s="1" t="s">
        <v>26</v>
      </c>
      <c r="AB359" s="1" t="s">
        <v>26</v>
      </c>
      <c r="AC359" s="1" t="s">
        <v>26</v>
      </c>
      <c r="AD359" s="1" t="s">
        <v>26</v>
      </c>
      <c r="AE359" s="1" t="s">
        <v>26</v>
      </c>
      <c r="AF359" s="1" t="s">
        <v>26</v>
      </c>
      <c r="AG359" s="1" t="s">
        <v>1784</v>
      </c>
      <c r="AH359" s="1" t="s">
        <v>33</v>
      </c>
      <c r="AI359" s="1" t="s">
        <v>80</v>
      </c>
      <c r="AJ359" s="1" t="s">
        <v>1785</v>
      </c>
      <c r="AK359" s="1" t="s">
        <v>91</v>
      </c>
      <c r="AL359" s="1" t="s">
        <v>1785</v>
      </c>
      <c r="AM359" s="1" t="s">
        <v>38</v>
      </c>
    </row>
    <row r="360" spans="1:39" x14ac:dyDescent="0.2">
      <c r="A360" s="1" t="s">
        <v>1786</v>
      </c>
      <c r="B360" s="1" t="s">
        <v>1787</v>
      </c>
      <c r="C360" s="2">
        <v>2.6116124349962502E-6</v>
      </c>
      <c r="D360" s="2">
        <v>9.9580787091687401E-6</v>
      </c>
      <c r="E360" s="2">
        <v>1.94143289373237E-5</v>
      </c>
      <c r="F360" s="2">
        <v>1.9064848526617899E-5</v>
      </c>
      <c r="G360" s="2">
        <v>1.6542844043117E-5</v>
      </c>
      <c r="H360" s="2">
        <v>3.95458541446526E-6</v>
      </c>
      <c r="I360" s="2">
        <v>2.1740995457005301E-5</v>
      </c>
      <c r="J360" s="2">
        <v>3.95458541446526E-6</v>
      </c>
      <c r="K360" s="2">
        <v>9.4747681372023395E-6</v>
      </c>
      <c r="L360" s="2">
        <v>1.34499631329364E-5</v>
      </c>
      <c r="M360" s="2">
        <v>1.0215843253064001E-5</v>
      </c>
      <c r="N360" s="2">
        <v>1.3126708123811E-5</v>
      </c>
      <c r="O360" s="2">
        <v>6.9831611334633701E-6</v>
      </c>
      <c r="P360" s="2">
        <v>9.1251150884396802E-6</v>
      </c>
      <c r="Q360" s="2">
        <v>2.32174056524675E-5</v>
      </c>
      <c r="R360" s="2">
        <v>2.32174056524675E-5</v>
      </c>
      <c r="S360" s="1">
        <v>0.124188371425827</v>
      </c>
      <c r="T360" s="1">
        <v>0.76446920348276304</v>
      </c>
      <c r="U360" s="1">
        <v>0.14698915667531501</v>
      </c>
      <c r="V360" s="1" t="s">
        <v>25</v>
      </c>
      <c r="W360" s="1" t="s">
        <v>26</v>
      </c>
      <c r="X360" s="1" t="s">
        <v>26</v>
      </c>
      <c r="Y360" s="1" t="s">
        <v>26</v>
      </c>
      <c r="Z360" s="1" t="s">
        <v>26</v>
      </c>
      <c r="AA360" s="1" t="s">
        <v>26</v>
      </c>
      <c r="AB360" s="1" t="s">
        <v>26</v>
      </c>
      <c r="AC360" s="1" t="s">
        <v>26</v>
      </c>
      <c r="AD360" s="1" t="s">
        <v>26</v>
      </c>
      <c r="AE360" s="1" t="s">
        <v>26</v>
      </c>
      <c r="AF360" s="1" t="s">
        <v>26</v>
      </c>
      <c r="AG360" s="1" t="s">
        <v>1788</v>
      </c>
      <c r="AH360" s="1" t="s">
        <v>33</v>
      </c>
      <c r="AI360" s="1" t="s">
        <v>140</v>
      </c>
      <c r="AJ360" s="1" t="s">
        <v>141</v>
      </c>
      <c r="AK360" s="1" t="s">
        <v>245</v>
      </c>
      <c r="AL360" s="1" t="s">
        <v>975</v>
      </c>
      <c r="AM360" s="1" t="s">
        <v>83</v>
      </c>
    </row>
    <row r="361" spans="1:39" x14ac:dyDescent="0.2">
      <c r="A361" s="1" t="s">
        <v>1789</v>
      </c>
      <c r="B361" s="1" t="s">
        <v>1790</v>
      </c>
      <c r="C361" s="1">
        <v>6.7179086547074097E-3</v>
      </c>
      <c r="D361" s="1">
        <v>5.2072366878135497E-3</v>
      </c>
      <c r="E361" s="1">
        <v>5.1912920524497799E-3</v>
      </c>
      <c r="F361" s="1">
        <v>8.4854272541771503E-4</v>
      </c>
      <c r="G361" s="1">
        <v>7.4869764272522199E-4</v>
      </c>
      <c r="H361" s="1">
        <v>2.3952396204745901E-3</v>
      </c>
      <c r="I361" s="1">
        <v>1.0322356579318499E-3</v>
      </c>
      <c r="J361" s="1">
        <v>2.3952396204745901E-3</v>
      </c>
      <c r="K361" s="1">
        <v>1.1259676947686201E-3</v>
      </c>
      <c r="L361" s="1">
        <v>8.4127389427745202E-4</v>
      </c>
      <c r="M361" s="1">
        <v>1.2756065119567E-3</v>
      </c>
      <c r="N361" s="1">
        <v>8.1468900588322799E-4</v>
      </c>
      <c r="O361" s="1">
        <v>1.5396599346107901E-3</v>
      </c>
      <c r="P361" s="1">
        <v>5.3060468647123599E-3</v>
      </c>
      <c r="Q361" s="1">
        <v>7.9110312028148598E-4</v>
      </c>
      <c r="R361" s="1">
        <v>7.9110312028148598E-4</v>
      </c>
      <c r="S361" s="1">
        <v>0.92091904645169498</v>
      </c>
      <c r="T361" s="1">
        <v>0.21310659381201699</v>
      </c>
      <c r="U361" s="1">
        <v>0.96477247223889395</v>
      </c>
      <c r="V361" s="1" t="s">
        <v>25</v>
      </c>
      <c r="W361" s="1" t="s">
        <v>26</v>
      </c>
      <c r="X361" s="1" t="s">
        <v>26</v>
      </c>
      <c r="Y361" s="1" t="s">
        <v>26</v>
      </c>
      <c r="Z361" s="1" t="s">
        <v>26</v>
      </c>
      <c r="AA361" s="1" t="s">
        <v>26</v>
      </c>
      <c r="AB361" s="1" t="s">
        <v>26</v>
      </c>
      <c r="AC361" s="1" t="s">
        <v>26</v>
      </c>
      <c r="AD361" s="1" t="s">
        <v>26</v>
      </c>
      <c r="AE361" s="1" t="s">
        <v>26</v>
      </c>
      <c r="AF361" s="1" t="s">
        <v>26</v>
      </c>
      <c r="AG361" s="1" t="s">
        <v>26</v>
      </c>
      <c r="AH361" s="1" t="s">
        <v>26</v>
      </c>
      <c r="AI361" s="1" t="s">
        <v>26</v>
      </c>
      <c r="AJ361" s="1" t="s">
        <v>26</v>
      </c>
      <c r="AK361" s="1" t="s">
        <v>26</v>
      </c>
      <c r="AL361" s="1" t="s">
        <v>26</v>
      </c>
      <c r="AM361" s="1" t="s">
        <v>26</v>
      </c>
    </row>
    <row r="362" spans="1:39" x14ac:dyDescent="0.2">
      <c r="A362" s="1" t="s">
        <v>1791</v>
      </c>
      <c r="B362" s="1" t="s">
        <v>1792</v>
      </c>
      <c r="C362" s="2">
        <v>6.7659970555318606E-5</v>
      </c>
      <c r="D362" s="1">
        <v>1.0548781827126E-4</v>
      </c>
      <c r="E362" s="2">
        <v>3.14611625364067E-5</v>
      </c>
      <c r="F362" s="2">
        <v>3.91302038644735E-5</v>
      </c>
      <c r="G362" s="2">
        <v>6.2863526528722394E-5</v>
      </c>
      <c r="H362" s="2">
        <v>9.7584562250192496E-5</v>
      </c>
      <c r="I362" s="2">
        <v>1.6849753649588501E-5</v>
      </c>
      <c r="J362" s="2">
        <v>9.7584562250192496E-5</v>
      </c>
      <c r="K362" s="1">
        <v>3.45298234583457E-4</v>
      </c>
      <c r="L362" s="2">
        <v>9.7510614485034497E-6</v>
      </c>
      <c r="M362" s="2">
        <v>3.0287362023152501E-6</v>
      </c>
      <c r="N362" s="2">
        <v>2.4165639789816401E-5</v>
      </c>
      <c r="O362" s="1">
        <v>1.8362389765183299E-4</v>
      </c>
      <c r="P362" s="1">
        <v>3.2932879068900401E-4</v>
      </c>
      <c r="Q362" s="1">
        <v>4.5328487131284401E-4</v>
      </c>
      <c r="R362" s="1">
        <v>4.5328487131284401E-4</v>
      </c>
      <c r="S362" s="1">
        <v>-1.67931652463514</v>
      </c>
      <c r="T362" s="1">
        <v>0.110180913917535</v>
      </c>
      <c r="U362" s="1">
        <v>0.98670579003751502</v>
      </c>
      <c r="V362" s="1" t="s">
        <v>25</v>
      </c>
      <c r="W362" s="1" t="s">
        <v>1793</v>
      </c>
      <c r="X362" s="1" t="s">
        <v>1794</v>
      </c>
      <c r="Y362" s="1" t="s">
        <v>1300</v>
      </c>
      <c r="Z362" s="1" t="s">
        <v>1795</v>
      </c>
      <c r="AA362" s="1" t="s">
        <v>1792</v>
      </c>
      <c r="AB362" s="1" t="s">
        <v>1792</v>
      </c>
      <c r="AC362" s="1" t="s">
        <v>1796</v>
      </c>
      <c r="AD362" s="1" t="s">
        <v>1304</v>
      </c>
      <c r="AE362" s="1" t="s">
        <v>1305</v>
      </c>
      <c r="AF362" s="1" t="s">
        <v>1797</v>
      </c>
      <c r="AG362" s="1" t="s">
        <v>1798</v>
      </c>
      <c r="AH362" s="1" t="s">
        <v>33</v>
      </c>
      <c r="AI362" s="1" t="s">
        <v>579</v>
      </c>
      <c r="AJ362" s="1" t="s">
        <v>580</v>
      </c>
      <c r="AK362" s="1" t="s">
        <v>581</v>
      </c>
      <c r="AL362" s="1" t="s">
        <v>1799</v>
      </c>
      <c r="AM362" s="1" t="s">
        <v>38</v>
      </c>
    </row>
    <row r="363" spans="1:39" x14ac:dyDescent="0.2">
      <c r="A363" s="1" t="s">
        <v>1800</v>
      </c>
      <c r="B363" s="1" t="s">
        <v>1801</v>
      </c>
      <c r="C363" s="1">
        <v>1.9180812071214299E-4</v>
      </c>
      <c r="D363" s="1">
        <v>1.8912753527713699E-4</v>
      </c>
      <c r="E363" s="2">
        <v>7.9768355460775099E-5</v>
      </c>
      <c r="F363" s="2">
        <v>3.1824301678957001E-5</v>
      </c>
      <c r="G363" s="2">
        <v>5.2899430354245102E-5</v>
      </c>
      <c r="H363" s="1">
        <v>7.6787718519197095E-4</v>
      </c>
      <c r="I363" s="2">
        <v>3.9075338898349102E-5</v>
      </c>
      <c r="J363" s="1">
        <v>7.6787718519197095E-4</v>
      </c>
      <c r="K363" s="2">
        <v>1.3493792834656199E-5</v>
      </c>
      <c r="L363" s="2">
        <v>5.8516554603745002E-5</v>
      </c>
      <c r="M363" s="2">
        <v>5.2902238894377502E-5</v>
      </c>
      <c r="N363" s="2">
        <v>4.6585618378501002E-5</v>
      </c>
      <c r="O363" s="2">
        <v>5.4770115610228502E-5</v>
      </c>
      <c r="P363" s="1">
        <v>1.60083483845592E-4</v>
      </c>
      <c r="Q363" s="2">
        <v>2.5991047864986201E-5</v>
      </c>
      <c r="R363" s="2">
        <v>2.5991047864986201E-5</v>
      </c>
      <c r="S363" s="1">
        <v>1.7135845675316199</v>
      </c>
      <c r="T363" s="1">
        <v>0.228028201739643</v>
      </c>
      <c r="U363" s="1">
        <v>0.89925066765292205</v>
      </c>
      <c r="V363" s="1" t="s">
        <v>25</v>
      </c>
      <c r="W363" s="1" t="s">
        <v>26</v>
      </c>
      <c r="X363" s="1" t="s">
        <v>26</v>
      </c>
      <c r="Y363" s="1" t="s">
        <v>26</v>
      </c>
      <c r="Z363" s="1" t="s">
        <v>1802</v>
      </c>
      <c r="AA363" s="1" t="s">
        <v>1801</v>
      </c>
      <c r="AB363" s="1" t="s">
        <v>1803</v>
      </c>
      <c r="AC363" s="1" t="s">
        <v>1804</v>
      </c>
      <c r="AD363" s="1" t="s">
        <v>380</v>
      </c>
      <c r="AE363" s="1" t="s">
        <v>497</v>
      </c>
      <c r="AF363" s="1" t="s">
        <v>551</v>
      </c>
      <c r="AG363" s="1" t="s">
        <v>26</v>
      </c>
      <c r="AH363" s="1" t="s">
        <v>26</v>
      </c>
      <c r="AI363" s="1" t="s">
        <v>26</v>
      </c>
      <c r="AJ363" s="1" t="s">
        <v>26</v>
      </c>
      <c r="AK363" s="1" t="s">
        <v>26</v>
      </c>
      <c r="AL363" s="1" t="s">
        <v>26</v>
      </c>
      <c r="AM363" s="1" t="s">
        <v>26</v>
      </c>
    </row>
    <row r="364" spans="1:39" x14ac:dyDescent="0.2">
      <c r="A364" s="1" t="s">
        <v>1805</v>
      </c>
      <c r="B364" s="1" t="s">
        <v>1806</v>
      </c>
      <c r="C364" s="2">
        <v>4.3690353318739198E-6</v>
      </c>
      <c r="D364" s="2">
        <v>3.1446167858559101E-5</v>
      </c>
      <c r="E364" s="2">
        <v>1.06737973188556E-5</v>
      </c>
      <c r="F364" s="2">
        <v>8.4026549286845898E-6</v>
      </c>
      <c r="G364" s="2">
        <v>8.6673042357871403E-6</v>
      </c>
      <c r="H364" s="2">
        <v>1.8513255773596001E-6</v>
      </c>
      <c r="I364" s="2">
        <v>7.7273702894055094E-6</v>
      </c>
      <c r="J364" s="2">
        <v>1.8513255773596001E-6</v>
      </c>
      <c r="K364" s="2">
        <v>4.8807644991845897E-6</v>
      </c>
      <c r="L364" s="2">
        <v>1.0741254215654799E-5</v>
      </c>
      <c r="M364" s="2">
        <v>3.1693306341649298E-6</v>
      </c>
      <c r="N364" s="2">
        <v>7.0688654781466897E-6</v>
      </c>
      <c r="O364" s="2">
        <v>3.2085055090033202E-6</v>
      </c>
      <c r="P364" s="2">
        <v>9.3022254846136993E-6</v>
      </c>
      <c r="Q364" s="2">
        <v>9.3599035600488892E-6</v>
      </c>
      <c r="R364" s="2">
        <v>9.3599035600488892E-6</v>
      </c>
      <c r="S364" s="1">
        <v>0.61569237151148104</v>
      </c>
      <c r="T364" s="1">
        <v>0.37708901866674699</v>
      </c>
      <c r="U364" s="1">
        <v>0.52578425294917697</v>
      </c>
      <c r="V364" s="1" t="s">
        <v>25</v>
      </c>
      <c r="W364" s="1" t="s">
        <v>1807</v>
      </c>
      <c r="X364" s="1" t="s">
        <v>1808</v>
      </c>
      <c r="Y364" s="1" t="s">
        <v>1809</v>
      </c>
      <c r="Z364" s="1" t="s">
        <v>26</v>
      </c>
      <c r="AA364" s="1" t="s">
        <v>26</v>
      </c>
      <c r="AB364" s="1" t="s">
        <v>26</v>
      </c>
      <c r="AC364" s="1" t="s">
        <v>26</v>
      </c>
      <c r="AD364" s="1" t="s">
        <v>26</v>
      </c>
      <c r="AE364" s="1" t="s">
        <v>26</v>
      </c>
      <c r="AF364" s="1" t="s">
        <v>26</v>
      </c>
      <c r="AG364" s="1" t="s">
        <v>1810</v>
      </c>
      <c r="AH364" s="1" t="s">
        <v>33</v>
      </c>
      <c r="AI364" s="1" t="s">
        <v>128</v>
      </c>
      <c r="AJ364" s="1" t="s">
        <v>129</v>
      </c>
      <c r="AK364" s="1" t="s">
        <v>130</v>
      </c>
      <c r="AL364" s="1" t="s">
        <v>1811</v>
      </c>
      <c r="AM364" s="1" t="s">
        <v>38</v>
      </c>
    </row>
    <row r="365" spans="1:39" x14ac:dyDescent="0.2">
      <c r="A365" s="1" t="s">
        <v>1812</v>
      </c>
      <c r="B365" s="1" t="s">
        <v>1813</v>
      </c>
      <c r="C365" s="2">
        <v>3.1572923752334201E-6</v>
      </c>
      <c r="D365" s="1">
        <v>0</v>
      </c>
      <c r="E365" s="2">
        <v>4.7723353352374599E-5</v>
      </c>
      <c r="F365" s="2">
        <v>9.7383556656485595E-5</v>
      </c>
      <c r="G365" s="2">
        <v>6.5851605326360397E-5</v>
      </c>
      <c r="H365" s="2">
        <v>1.84161667772624E-6</v>
      </c>
      <c r="I365" s="2">
        <v>8.4634817187106994E-5</v>
      </c>
      <c r="J365" s="2">
        <v>1.84161667772624E-6</v>
      </c>
      <c r="K365" s="2">
        <v>3.5260398983627498E-7</v>
      </c>
      <c r="L365" s="1">
        <v>2.3049463090512399E-4</v>
      </c>
      <c r="M365" s="1">
        <v>1.634917355218E-4</v>
      </c>
      <c r="N365" s="2">
        <v>7.7946129931662301E-5</v>
      </c>
      <c r="O365" s="2">
        <v>2.15998456863747E-5</v>
      </c>
      <c r="P365" s="1">
        <v>0</v>
      </c>
      <c r="Q365" s="1">
        <v>0</v>
      </c>
      <c r="R365" s="1">
        <v>0</v>
      </c>
      <c r="S365" s="1">
        <v>-0.71636722190442803</v>
      </c>
      <c r="T365" s="1">
        <v>0.491744676792016</v>
      </c>
      <c r="U365" s="1">
        <v>0.53668646240279205</v>
      </c>
      <c r="V365" s="1" t="s">
        <v>25</v>
      </c>
      <c r="W365" s="1" t="s">
        <v>1814</v>
      </c>
      <c r="X365" s="1" t="s">
        <v>1815</v>
      </c>
      <c r="Y365" s="1" t="s">
        <v>1816</v>
      </c>
      <c r="Z365" s="1" t="s">
        <v>26</v>
      </c>
      <c r="AA365" s="1" t="s">
        <v>26</v>
      </c>
      <c r="AB365" s="1" t="s">
        <v>26</v>
      </c>
      <c r="AC365" s="1" t="s">
        <v>26</v>
      </c>
      <c r="AD365" s="1" t="s">
        <v>26</v>
      </c>
      <c r="AE365" s="1" t="s">
        <v>26</v>
      </c>
      <c r="AF365" s="1" t="s">
        <v>26</v>
      </c>
      <c r="AG365" s="1" t="s">
        <v>26</v>
      </c>
      <c r="AH365" s="1" t="s">
        <v>26</v>
      </c>
      <c r="AI365" s="1" t="s">
        <v>26</v>
      </c>
      <c r="AJ365" s="1" t="s">
        <v>26</v>
      </c>
      <c r="AK365" s="1" t="s">
        <v>26</v>
      </c>
      <c r="AL365" s="1" t="s">
        <v>26</v>
      </c>
      <c r="AM365" s="1" t="s">
        <v>26</v>
      </c>
    </row>
    <row r="366" spans="1:39" x14ac:dyDescent="0.2">
      <c r="A366" s="1" t="s">
        <v>1817</v>
      </c>
      <c r="B366" s="1" t="s">
        <v>1818</v>
      </c>
      <c r="C366" s="2">
        <v>4.0107047365923298E-5</v>
      </c>
      <c r="D366" s="1">
        <v>7.9883860499954304E-4</v>
      </c>
      <c r="E366" s="2">
        <v>5.3501062057089802E-5</v>
      </c>
      <c r="F366" s="2">
        <v>1.18365751886778E-5</v>
      </c>
      <c r="G366" s="2">
        <v>1.07629863309089E-5</v>
      </c>
      <c r="H366" s="2">
        <v>1.2210541232463999E-5</v>
      </c>
      <c r="I366" s="2">
        <v>4.3527084894522197E-5</v>
      </c>
      <c r="J366" s="2">
        <v>1.2210541232463999E-5</v>
      </c>
      <c r="K366" s="2">
        <v>1.8832002793664099E-5</v>
      </c>
      <c r="L366" s="2">
        <v>4.5761553660146597E-5</v>
      </c>
      <c r="M366" s="2">
        <v>7.24203733445546E-5</v>
      </c>
      <c r="N366" s="2">
        <v>3.4468337807116897E-5</v>
      </c>
      <c r="O366" s="2">
        <v>3.4837520729144997E-5</v>
      </c>
      <c r="P366" s="1">
        <v>2.5829701041034701E-4</v>
      </c>
      <c r="Q366" s="2">
        <v>5.1668699026006601E-5</v>
      </c>
      <c r="R366" s="2">
        <v>5.1668699026006601E-5</v>
      </c>
      <c r="S366" s="1">
        <v>0.91098111132622295</v>
      </c>
      <c r="T366" s="1">
        <v>0.58881740945210503</v>
      </c>
      <c r="U366" s="1">
        <v>0.319071387885555</v>
      </c>
      <c r="V366" s="1" t="s">
        <v>25</v>
      </c>
      <c r="W366" s="1" t="s">
        <v>26</v>
      </c>
      <c r="X366" s="1" t="s">
        <v>26</v>
      </c>
      <c r="Y366" s="1" t="s">
        <v>26</v>
      </c>
      <c r="Z366" s="1" t="s">
        <v>26</v>
      </c>
      <c r="AA366" s="1" t="s">
        <v>26</v>
      </c>
      <c r="AB366" s="1" t="s">
        <v>26</v>
      </c>
      <c r="AC366" s="1" t="s">
        <v>26</v>
      </c>
      <c r="AD366" s="1" t="s">
        <v>26</v>
      </c>
      <c r="AE366" s="1" t="s">
        <v>26</v>
      </c>
      <c r="AF366" s="1" t="s">
        <v>26</v>
      </c>
      <c r="AG366" s="1" t="s">
        <v>1819</v>
      </c>
      <c r="AH366" s="1" t="s">
        <v>33</v>
      </c>
      <c r="AI366" s="1" t="s">
        <v>140</v>
      </c>
      <c r="AJ366" s="1" t="s">
        <v>141</v>
      </c>
      <c r="AK366" s="1" t="s">
        <v>245</v>
      </c>
      <c r="AL366" s="1" t="s">
        <v>679</v>
      </c>
      <c r="AM366" s="1" t="s">
        <v>124</v>
      </c>
    </row>
    <row r="367" spans="1:39" x14ac:dyDescent="0.2">
      <c r="A367" s="1" t="s">
        <v>1820</v>
      </c>
      <c r="B367" s="1" t="s">
        <v>1821</v>
      </c>
      <c r="C367" s="1">
        <v>1.91810657167834E-3</v>
      </c>
      <c r="D367" s="1">
        <v>4.0848635387956601E-4</v>
      </c>
      <c r="E367" s="1">
        <v>7.2989417846125405E-4</v>
      </c>
      <c r="F367" s="1">
        <v>1.1519204363854799E-3</v>
      </c>
      <c r="G367" s="1">
        <v>4.5025050356235302E-4</v>
      </c>
      <c r="H367" s="1">
        <v>5.13679039473068E-4</v>
      </c>
      <c r="I367" s="1">
        <v>7.2853442489047E-4</v>
      </c>
      <c r="J367" s="1">
        <v>5.13679039473068E-4</v>
      </c>
      <c r="K367" s="1">
        <v>2.9817245840594702E-4</v>
      </c>
      <c r="L367" s="1">
        <v>7.7828635790429495E-4</v>
      </c>
      <c r="M367" s="1">
        <v>1.0339590558860201E-3</v>
      </c>
      <c r="N367" s="1">
        <v>1.01053025496628E-3</v>
      </c>
      <c r="O367" s="1">
        <v>3.0519435708449002E-4</v>
      </c>
      <c r="P367" s="1">
        <v>7.1135625583881E-4</v>
      </c>
      <c r="Q367" s="1">
        <v>2.0829890682249201E-4</v>
      </c>
      <c r="R367" s="1">
        <v>2.0829890682249201E-4</v>
      </c>
      <c r="S367" s="1">
        <v>0.44130704397982101</v>
      </c>
      <c r="T367" s="1">
        <v>0.37947723951078699</v>
      </c>
      <c r="U367" s="1">
        <v>0.633923764708753</v>
      </c>
      <c r="V367" s="1" t="s">
        <v>25</v>
      </c>
      <c r="W367" s="1" t="s">
        <v>1822</v>
      </c>
      <c r="X367" s="1" t="s">
        <v>1823</v>
      </c>
      <c r="Y367" s="1" t="s">
        <v>1824</v>
      </c>
      <c r="Z367" s="1" t="s">
        <v>1825</v>
      </c>
      <c r="AA367" s="1" t="s">
        <v>1826</v>
      </c>
      <c r="AB367" s="1" t="s">
        <v>1827</v>
      </c>
      <c r="AC367" s="1" t="s">
        <v>1828</v>
      </c>
      <c r="AD367" s="1" t="s">
        <v>63</v>
      </c>
      <c r="AE367" s="1" t="s">
        <v>64</v>
      </c>
      <c r="AF367" s="1" t="s">
        <v>455</v>
      </c>
      <c r="AG367" s="1" t="s">
        <v>1829</v>
      </c>
      <c r="AH367" s="1" t="s">
        <v>33</v>
      </c>
      <c r="AI367" s="1" t="s">
        <v>67</v>
      </c>
      <c r="AJ367" s="1" t="s">
        <v>68</v>
      </c>
      <c r="AK367" s="1" t="s">
        <v>69</v>
      </c>
      <c r="AL367" s="1" t="s">
        <v>545</v>
      </c>
      <c r="AM367" s="1" t="s">
        <v>387</v>
      </c>
    </row>
    <row r="368" spans="1:39" x14ac:dyDescent="0.2">
      <c r="A368" s="1" t="s">
        <v>1830</v>
      </c>
      <c r="B368" s="1" t="s">
        <v>1831</v>
      </c>
      <c r="C368" s="1">
        <v>1.8398461692668399E-3</v>
      </c>
      <c r="D368" s="1">
        <v>1.4034886617132799E-3</v>
      </c>
      <c r="E368" s="1">
        <v>5.5753156826056295E-4</v>
      </c>
      <c r="F368" s="1">
        <v>1.1828348606785701E-3</v>
      </c>
      <c r="G368" s="1">
        <v>8.6352543931144797E-4</v>
      </c>
      <c r="H368" s="1">
        <v>2.0464373715671099E-3</v>
      </c>
      <c r="I368" s="1">
        <v>9.1456516152666205E-4</v>
      </c>
      <c r="J368" s="1">
        <v>2.0464373715671099E-3</v>
      </c>
      <c r="K368" s="1">
        <v>3.0010604764428698E-3</v>
      </c>
      <c r="L368" s="1">
        <v>3.6697475713745402E-4</v>
      </c>
      <c r="M368" s="1">
        <v>1.35673832650102E-4</v>
      </c>
      <c r="N368" s="1">
        <v>4.4238925382370398E-4</v>
      </c>
      <c r="O368" s="1">
        <v>2.03805972820375E-3</v>
      </c>
      <c r="P368" s="1">
        <v>3.62828955927837E-3</v>
      </c>
      <c r="Q368" s="1">
        <v>4.7607327600608304E-3</v>
      </c>
      <c r="R368" s="1">
        <v>4.7607327600608304E-3</v>
      </c>
      <c r="S368" s="1">
        <v>-0.70645540331253998</v>
      </c>
      <c r="T368" s="1">
        <v>0.30374542959661899</v>
      </c>
      <c r="U368" s="1">
        <v>0.61522816410533199</v>
      </c>
      <c r="V368" s="1" t="s">
        <v>25</v>
      </c>
      <c r="W368" s="1" t="s">
        <v>26</v>
      </c>
      <c r="X368" s="1" t="s">
        <v>26</v>
      </c>
      <c r="Y368" s="1" t="s">
        <v>26</v>
      </c>
      <c r="Z368" s="1" t="s">
        <v>26</v>
      </c>
      <c r="AA368" s="1" t="s">
        <v>26</v>
      </c>
      <c r="AB368" s="1" t="s">
        <v>26</v>
      </c>
      <c r="AC368" s="1" t="s">
        <v>26</v>
      </c>
      <c r="AD368" s="1" t="s">
        <v>26</v>
      </c>
      <c r="AE368" s="1" t="s">
        <v>26</v>
      </c>
      <c r="AF368" s="1" t="s">
        <v>26</v>
      </c>
      <c r="AG368" s="1" t="s">
        <v>26</v>
      </c>
      <c r="AH368" s="1" t="s">
        <v>26</v>
      </c>
      <c r="AI368" s="1" t="s">
        <v>26</v>
      </c>
      <c r="AJ368" s="1" t="s">
        <v>26</v>
      </c>
      <c r="AK368" s="1" t="s">
        <v>26</v>
      </c>
      <c r="AL368" s="1" t="s">
        <v>26</v>
      </c>
      <c r="AM368" s="1" t="s">
        <v>26</v>
      </c>
    </row>
    <row r="369" spans="1:39" x14ac:dyDescent="0.2">
      <c r="A369" s="1" t="s">
        <v>1832</v>
      </c>
      <c r="B369" s="1" t="s">
        <v>1833</v>
      </c>
      <c r="C369" s="2">
        <v>4.7860894867980897E-6</v>
      </c>
      <c r="D369" s="2">
        <v>1.77985541934441E-6</v>
      </c>
      <c r="E369" s="2">
        <v>5.1008789413620197E-6</v>
      </c>
      <c r="F369" s="2">
        <v>2.1260278573251899E-5</v>
      </c>
      <c r="G369" s="2">
        <v>2.4679015213678101E-5</v>
      </c>
      <c r="H369" s="2">
        <v>1.6035562568316501E-5</v>
      </c>
      <c r="I369" s="2">
        <v>1.1211698070383401E-5</v>
      </c>
      <c r="J369" s="2">
        <v>1.6035562568316501E-5</v>
      </c>
      <c r="K369" s="2">
        <v>5.8461882583754404E-7</v>
      </c>
      <c r="L369" s="2">
        <v>6.79317003583648E-6</v>
      </c>
      <c r="M369" s="2">
        <v>1.5568997453145501E-5</v>
      </c>
      <c r="N369" s="2">
        <v>1.20368387944276E-5</v>
      </c>
      <c r="O369" s="2">
        <v>1.81260823150862E-5</v>
      </c>
      <c r="P369" s="2">
        <v>9.2691681396859703E-6</v>
      </c>
      <c r="Q369" s="2">
        <v>1.9208079171566899E-5</v>
      </c>
      <c r="R369" s="2">
        <v>1.9208079171566899E-5</v>
      </c>
      <c r="S369" s="1">
        <v>5.6633606665773301E-2</v>
      </c>
      <c r="T369" s="1">
        <v>0.913085842889233</v>
      </c>
      <c r="U369" s="1">
        <v>6.03661751101435E-2</v>
      </c>
      <c r="V369" s="1" t="s">
        <v>25</v>
      </c>
      <c r="W369" s="1" t="s">
        <v>1834</v>
      </c>
      <c r="X369" s="1" t="s">
        <v>1835</v>
      </c>
      <c r="Y369" s="1" t="s">
        <v>697</v>
      </c>
      <c r="Z369" s="1" t="s">
        <v>1836</v>
      </c>
      <c r="AA369" s="1" t="s">
        <v>1837</v>
      </c>
      <c r="AB369" s="1" t="s">
        <v>1838</v>
      </c>
      <c r="AC369" s="1" t="s">
        <v>1839</v>
      </c>
      <c r="AD369" s="1" t="s">
        <v>63</v>
      </c>
      <c r="AE369" s="1" t="s">
        <v>64</v>
      </c>
      <c r="AF369" s="1" t="s">
        <v>307</v>
      </c>
      <c r="AG369" s="1" t="s">
        <v>1840</v>
      </c>
      <c r="AH369" s="1" t="s">
        <v>33</v>
      </c>
      <c r="AI369" s="1" t="s">
        <v>67</v>
      </c>
      <c r="AJ369" s="1" t="s">
        <v>68</v>
      </c>
      <c r="AK369" s="1" t="s">
        <v>69</v>
      </c>
      <c r="AL369" s="1" t="s">
        <v>545</v>
      </c>
      <c r="AM369" s="1" t="s">
        <v>38</v>
      </c>
    </row>
    <row r="370" spans="1:39" x14ac:dyDescent="0.2">
      <c r="A370" s="1" t="s">
        <v>1841</v>
      </c>
      <c r="B370" s="1" t="s">
        <v>1842</v>
      </c>
      <c r="C370" s="2">
        <v>9.5292532584194205E-7</v>
      </c>
      <c r="D370" s="2">
        <v>4.4534426690956699E-6</v>
      </c>
      <c r="E370" s="2">
        <v>7.5846862353585403E-6</v>
      </c>
      <c r="F370" s="2">
        <v>2.9205599196894802E-6</v>
      </c>
      <c r="G370" s="2">
        <v>1.5860086850097E-6</v>
      </c>
      <c r="H370" s="2">
        <v>6.7024235683073801E-7</v>
      </c>
      <c r="I370" s="1">
        <v>1.65298357180586E-4</v>
      </c>
      <c r="J370" s="2">
        <v>6.7024235683073801E-7</v>
      </c>
      <c r="K370" s="1">
        <v>6.5784926975247899E-4</v>
      </c>
      <c r="L370" s="2">
        <v>7.4743209395469702E-6</v>
      </c>
      <c r="M370" s="1">
        <v>8.8215521966819403E-4</v>
      </c>
      <c r="N370" s="2">
        <v>2.4067837793075202E-5</v>
      </c>
      <c r="O370" s="2">
        <v>1.16007643066563E-5</v>
      </c>
      <c r="P370" s="1">
        <v>2.2583181534709899E-4</v>
      </c>
      <c r="Q370" s="1">
        <v>1.2908802861679201E-4</v>
      </c>
      <c r="R370" s="1">
        <v>1.2908802861679201E-4</v>
      </c>
      <c r="S370" s="1">
        <v>-3.4010322565189202</v>
      </c>
      <c r="T370" s="1">
        <v>0.109917929543687</v>
      </c>
      <c r="U370" s="1">
        <v>0.95242536246847798</v>
      </c>
      <c r="V370" s="1" t="s">
        <v>25</v>
      </c>
      <c r="W370" s="1" t="s">
        <v>26</v>
      </c>
      <c r="X370" s="1" t="s">
        <v>26</v>
      </c>
      <c r="Y370" s="1" t="s">
        <v>26</v>
      </c>
      <c r="Z370" s="1" t="s">
        <v>26</v>
      </c>
      <c r="AA370" s="1" t="s">
        <v>26</v>
      </c>
      <c r="AB370" s="1" t="s">
        <v>26</v>
      </c>
      <c r="AC370" s="1" t="s">
        <v>26</v>
      </c>
      <c r="AD370" s="1" t="s">
        <v>26</v>
      </c>
      <c r="AE370" s="1" t="s">
        <v>26</v>
      </c>
      <c r="AF370" s="1" t="s">
        <v>26</v>
      </c>
      <c r="AG370" s="1" t="s">
        <v>26</v>
      </c>
      <c r="AH370" s="1" t="s">
        <v>26</v>
      </c>
      <c r="AI370" s="1" t="s">
        <v>26</v>
      </c>
      <c r="AJ370" s="1" t="s">
        <v>26</v>
      </c>
      <c r="AK370" s="1" t="s">
        <v>26</v>
      </c>
      <c r="AL370" s="1" t="s">
        <v>26</v>
      </c>
      <c r="AM370" s="1" t="s">
        <v>26</v>
      </c>
    </row>
    <row r="371" spans="1:39" x14ac:dyDescent="0.2">
      <c r="A371" s="1" t="s">
        <v>1843</v>
      </c>
      <c r="B371" s="1" t="s">
        <v>1844</v>
      </c>
      <c r="C371" s="1">
        <v>1.56104194563272E-4</v>
      </c>
      <c r="D371" s="2">
        <v>4.8951809088177599E-5</v>
      </c>
      <c r="E371" s="2">
        <v>6.0411336834360102E-5</v>
      </c>
      <c r="F371" s="2">
        <v>3.46885246459113E-5</v>
      </c>
      <c r="G371" s="2">
        <v>8.1969869749240904E-5</v>
      </c>
      <c r="H371" s="1">
        <v>1.14727978245166E-4</v>
      </c>
      <c r="I371" s="2">
        <v>1.4697850339153799E-6</v>
      </c>
      <c r="J371" s="1">
        <v>1.14727978245166E-4</v>
      </c>
      <c r="K371" s="2">
        <v>1.0681973358078099E-5</v>
      </c>
      <c r="L371" s="1">
        <v>1.5721847613686801E-4</v>
      </c>
      <c r="M371" s="2">
        <v>2.3002931442229699E-5</v>
      </c>
      <c r="N371" s="1">
        <v>1.26072898603712E-4</v>
      </c>
      <c r="O371" s="2">
        <v>3.4873905131130098E-5</v>
      </c>
      <c r="P371" s="2">
        <v>3.3537672200689799E-5</v>
      </c>
      <c r="Q371" s="1">
        <v>0</v>
      </c>
      <c r="R371" s="1">
        <v>0</v>
      </c>
      <c r="S371" s="1">
        <v>0.37077149039496299</v>
      </c>
      <c r="T371" s="1">
        <v>0.60366590201576698</v>
      </c>
      <c r="U371" s="1">
        <v>0.37491536355477101</v>
      </c>
      <c r="V371" s="1" t="s">
        <v>25</v>
      </c>
      <c r="W371" s="1" t="s">
        <v>26</v>
      </c>
      <c r="X371" s="1" t="s">
        <v>26</v>
      </c>
      <c r="Y371" s="1" t="s">
        <v>26</v>
      </c>
      <c r="Z371" s="1" t="s">
        <v>1845</v>
      </c>
      <c r="AA371" s="1" t="s">
        <v>1844</v>
      </c>
      <c r="AB371" s="1" t="s">
        <v>1846</v>
      </c>
      <c r="AC371" s="1" t="s">
        <v>1847</v>
      </c>
      <c r="AD371" s="1" t="s">
        <v>380</v>
      </c>
      <c r="AE371" s="1" t="s">
        <v>850</v>
      </c>
      <c r="AF371" s="1" t="s">
        <v>1010</v>
      </c>
      <c r="AG371" s="1" t="s">
        <v>1848</v>
      </c>
      <c r="AH371" s="1" t="s">
        <v>91</v>
      </c>
      <c r="AI371" s="1" t="s">
        <v>91</v>
      </c>
      <c r="AJ371" s="1" t="s">
        <v>91</v>
      </c>
      <c r="AK371" s="1" t="s">
        <v>91</v>
      </c>
      <c r="AL371" s="1" t="s">
        <v>91</v>
      </c>
      <c r="AM371" s="1" t="s">
        <v>38</v>
      </c>
    </row>
    <row r="372" spans="1:39" x14ac:dyDescent="0.2">
      <c r="A372" s="1" t="s">
        <v>1849</v>
      </c>
      <c r="B372" s="1" t="s">
        <v>1850</v>
      </c>
      <c r="C372" s="2">
        <v>6.5639950058197206E-5</v>
      </c>
      <c r="D372" s="2">
        <v>2.01376144285341E-5</v>
      </c>
      <c r="E372" s="2">
        <v>6.0297418903381196E-6</v>
      </c>
      <c r="F372" s="1">
        <v>0</v>
      </c>
      <c r="G372" s="1">
        <v>0</v>
      </c>
      <c r="H372" s="2">
        <v>5.4545306708423401E-6</v>
      </c>
      <c r="I372" s="2">
        <v>4.0447702729572797E-6</v>
      </c>
      <c r="J372" s="2">
        <v>5.4545306708423401E-6</v>
      </c>
      <c r="K372" s="1">
        <v>0</v>
      </c>
      <c r="L372" s="2">
        <v>9.3438285118569907E-6</v>
      </c>
      <c r="M372" s="2">
        <v>8.7799715044069999E-6</v>
      </c>
      <c r="N372" s="2">
        <v>5.7953818666239597E-6</v>
      </c>
      <c r="O372" s="2">
        <v>9.2063740487796103E-6</v>
      </c>
      <c r="P372" s="2">
        <v>1.28897805025105E-5</v>
      </c>
      <c r="Q372" s="2">
        <v>4.5618159780215898E-8</v>
      </c>
      <c r="R372" s="2">
        <v>4.5618159780215898E-8</v>
      </c>
      <c r="S372" s="1">
        <v>1.1371120554557601</v>
      </c>
      <c r="T372" s="1">
        <v>0.41643067460794903</v>
      </c>
      <c r="U372" s="1">
        <v>0.61358480677377802</v>
      </c>
      <c r="V372" s="1" t="s">
        <v>25</v>
      </c>
      <c r="W372" s="1" t="s">
        <v>26</v>
      </c>
      <c r="X372" s="1" t="s">
        <v>26</v>
      </c>
      <c r="Y372" s="1" t="s">
        <v>26</v>
      </c>
      <c r="Z372" s="1" t="s">
        <v>26</v>
      </c>
      <c r="AA372" s="1" t="s">
        <v>26</v>
      </c>
      <c r="AB372" s="1" t="s">
        <v>26</v>
      </c>
      <c r="AC372" s="1" t="s">
        <v>26</v>
      </c>
      <c r="AD372" s="1" t="s">
        <v>26</v>
      </c>
      <c r="AE372" s="1" t="s">
        <v>26</v>
      </c>
      <c r="AF372" s="1" t="s">
        <v>26</v>
      </c>
      <c r="AG372" s="1" t="s">
        <v>26</v>
      </c>
      <c r="AH372" s="1" t="s">
        <v>26</v>
      </c>
      <c r="AI372" s="1" t="s">
        <v>26</v>
      </c>
      <c r="AJ372" s="1" t="s">
        <v>26</v>
      </c>
      <c r="AK372" s="1" t="s">
        <v>26</v>
      </c>
      <c r="AL372" s="1" t="s">
        <v>26</v>
      </c>
      <c r="AM372" s="1" t="s">
        <v>26</v>
      </c>
    </row>
    <row r="373" spans="1:39" x14ac:dyDescent="0.2">
      <c r="A373" s="1" t="s">
        <v>1851</v>
      </c>
      <c r="B373" s="1" t="s">
        <v>1852</v>
      </c>
      <c r="C373" s="1">
        <v>0</v>
      </c>
      <c r="D373" s="1">
        <v>0</v>
      </c>
      <c r="E373" s="2">
        <v>1.09216511276604E-5</v>
      </c>
      <c r="F373" s="2">
        <v>9.46457549248064E-6</v>
      </c>
      <c r="G373" s="2">
        <v>1.09487724928727E-5</v>
      </c>
      <c r="H373" s="1">
        <v>0</v>
      </c>
      <c r="I373" s="2">
        <v>1.40937543770758E-5</v>
      </c>
      <c r="J373" s="1">
        <v>0</v>
      </c>
      <c r="K373" s="1">
        <v>0</v>
      </c>
      <c r="L373" s="2">
        <v>2.3881724780935401E-6</v>
      </c>
      <c r="M373" s="2">
        <v>3.4004635494007699E-6</v>
      </c>
      <c r="N373" s="2">
        <v>2.2811720770765198E-6</v>
      </c>
      <c r="O373" s="1">
        <v>0</v>
      </c>
      <c r="P373" s="1">
        <v>0</v>
      </c>
      <c r="Q373" s="1">
        <v>0</v>
      </c>
      <c r="R373" s="1">
        <v>0</v>
      </c>
      <c r="S373" s="1">
        <v>2.4929994475759498</v>
      </c>
      <c r="T373" s="1">
        <v>6.4957698171873607E-2</v>
      </c>
      <c r="U373" s="1">
        <v>1.1184139366124599</v>
      </c>
      <c r="V373" s="1" t="s">
        <v>25</v>
      </c>
      <c r="W373" s="1" t="s">
        <v>1853</v>
      </c>
      <c r="X373" s="1" t="s">
        <v>1854</v>
      </c>
      <c r="Y373" s="1" t="s">
        <v>1855</v>
      </c>
      <c r="Z373" s="1" t="s">
        <v>26</v>
      </c>
      <c r="AA373" s="1" t="s">
        <v>26</v>
      </c>
      <c r="AB373" s="1" t="s">
        <v>26</v>
      </c>
      <c r="AC373" s="1" t="s">
        <v>26</v>
      </c>
      <c r="AD373" s="1" t="s">
        <v>26</v>
      </c>
      <c r="AE373" s="1" t="s">
        <v>26</v>
      </c>
      <c r="AF373" s="1" t="s">
        <v>26</v>
      </c>
      <c r="AG373" s="1" t="s">
        <v>26</v>
      </c>
      <c r="AH373" s="1" t="s">
        <v>26</v>
      </c>
      <c r="AI373" s="1" t="s">
        <v>26</v>
      </c>
      <c r="AJ373" s="1" t="s">
        <v>26</v>
      </c>
      <c r="AK373" s="1" t="s">
        <v>26</v>
      </c>
      <c r="AL373" s="1" t="s">
        <v>26</v>
      </c>
      <c r="AM373" s="1" t="s">
        <v>26</v>
      </c>
    </row>
    <row r="374" spans="1:39" x14ac:dyDescent="0.2">
      <c r="A374" s="1" t="s">
        <v>1856</v>
      </c>
      <c r="B374" s="1" t="s">
        <v>1857</v>
      </c>
      <c r="C374" s="2">
        <v>5.22780774498976E-5</v>
      </c>
      <c r="D374" s="2">
        <v>6.6778768955161901E-6</v>
      </c>
      <c r="E374" s="2">
        <v>9.9992047564320095E-6</v>
      </c>
      <c r="F374" s="2">
        <v>1.3478850706121101E-5</v>
      </c>
      <c r="G374" s="2">
        <v>6.6357129886024496E-6</v>
      </c>
      <c r="H374" s="2">
        <v>6.4208431706683103E-5</v>
      </c>
      <c r="I374" s="2">
        <v>3.0718950289934097E-5</v>
      </c>
      <c r="J374" s="2">
        <v>6.4208431706683103E-5</v>
      </c>
      <c r="K374" s="1">
        <v>0</v>
      </c>
      <c r="L374" s="2">
        <v>1.5371134585992401E-5</v>
      </c>
      <c r="M374" s="2">
        <v>2.51755570072491E-5</v>
      </c>
      <c r="N374" s="2">
        <v>5.06035540454007E-5</v>
      </c>
      <c r="O374" s="2">
        <v>2.55372713204879E-5</v>
      </c>
      <c r="P374" s="2">
        <v>1.07894387277186E-5</v>
      </c>
      <c r="Q374" s="2">
        <v>5.9493515901867404E-6</v>
      </c>
      <c r="R374" s="2">
        <v>5.9493515901867404E-6</v>
      </c>
      <c r="S374" s="1">
        <v>0.46363991900274498</v>
      </c>
      <c r="T374" s="1">
        <v>0.52272252809565201</v>
      </c>
      <c r="U374" s="1">
        <v>0.44151371237329901</v>
      </c>
      <c r="V374" s="1" t="s">
        <v>25</v>
      </c>
      <c r="W374" s="1" t="s">
        <v>26</v>
      </c>
      <c r="X374" s="1" t="s">
        <v>26</v>
      </c>
      <c r="Y374" s="1" t="s">
        <v>26</v>
      </c>
      <c r="Z374" s="1" t="s">
        <v>26</v>
      </c>
      <c r="AA374" s="1" t="s">
        <v>26</v>
      </c>
      <c r="AB374" s="1" t="s">
        <v>26</v>
      </c>
      <c r="AC374" s="1" t="s">
        <v>26</v>
      </c>
      <c r="AD374" s="1" t="s">
        <v>26</v>
      </c>
      <c r="AE374" s="1" t="s">
        <v>26</v>
      </c>
      <c r="AF374" s="1" t="s">
        <v>26</v>
      </c>
      <c r="AG374" s="1" t="s">
        <v>26</v>
      </c>
      <c r="AH374" s="1" t="s">
        <v>26</v>
      </c>
      <c r="AI374" s="1" t="s">
        <v>26</v>
      </c>
      <c r="AJ374" s="1" t="s">
        <v>26</v>
      </c>
      <c r="AK374" s="1" t="s">
        <v>26</v>
      </c>
      <c r="AL374" s="1" t="s">
        <v>26</v>
      </c>
      <c r="AM374" s="1" t="s">
        <v>26</v>
      </c>
    </row>
    <row r="375" spans="1:39" x14ac:dyDescent="0.2">
      <c r="A375" s="1" t="s">
        <v>1858</v>
      </c>
      <c r="B375" s="1" t="s">
        <v>1859</v>
      </c>
      <c r="C375" s="2">
        <v>1.1903671780721099E-5</v>
      </c>
      <c r="D375" s="2">
        <v>1.19654194029901E-5</v>
      </c>
      <c r="E375" s="2">
        <v>2.02232069442349E-5</v>
      </c>
      <c r="F375" s="2">
        <v>9.5684225784664196E-6</v>
      </c>
      <c r="G375" s="2">
        <v>5.3932033958040596E-6</v>
      </c>
      <c r="H375" s="2">
        <v>4.0908178459811997E-6</v>
      </c>
      <c r="I375" s="2">
        <v>2.1807617123083998E-5</v>
      </c>
      <c r="J375" s="2">
        <v>4.0908178459811997E-6</v>
      </c>
      <c r="K375" s="2">
        <v>2.8508485969170698E-6</v>
      </c>
      <c r="L375" s="2">
        <v>9.9527065407213494E-6</v>
      </c>
      <c r="M375" s="2">
        <v>2.0594238313362801E-5</v>
      </c>
      <c r="N375" s="2">
        <v>4.8064150698852796E-6</v>
      </c>
      <c r="O375" s="2">
        <v>2.14859365181694E-6</v>
      </c>
      <c r="P375" s="2">
        <v>1.3397861733335401E-5</v>
      </c>
      <c r="Q375" s="2">
        <v>9.3930997334627804E-6</v>
      </c>
      <c r="R375" s="2">
        <v>9.3930997334627804E-6</v>
      </c>
      <c r="S375" s="1">
        <v>0.428013756626417</v>
      </c>
      <c r="T375" s="1">
        <v>0.39898793525832799</v>
      </c>
      <c r="U375" s="1">
        <v>0.63775045570577404</v>
      </c>
      <c r="V375" s="1" t="s">
        <v>25</v>
      </c>
      <c r="W375" s="1" t="s">
        <v>1860</v>
      </c>
      <c r="X375" s="1" t="s">
        <v>1861</v>
      </c>
      <c r="Y375" s="1" t="s">
        <v>1862</v>
      </c>
      <c r="Z375" s="1" t="s">
        <v>26</v>
      </c>
      <c r="AA375" s="1" t="s">
        <v>26</v>
      </c>
      <c r="AB375" s="1" t="s">
        <v>26</v>
      </c>
      <c r="AC375" s="1" t="s">
        <v>26</v>
      </c>
      <c r="AD375" s="1" t="s">
        <v>26</v>
      </c>
      <c r="AE375" s="1" t="s">
        <v>26</v>
      </c>
      <c r="AF375" s="1" t="s">
        <v>26</v>
      </c>
      <c r="AG375" s="1" t="s">
        <v>1863</v>
      </c>
      <c r="AH375" s="1" t="s">
        <v>33</v>
      </c>
      <c r="AI375" s="1" t="s">
        <v>80</v>
      </c>
      <c r="AJ375" s="1" t="s">
        <v>1864</v>
      </c>
      <c r="AK375" s="1" t="s">
        <v>91</v>
      </c>
      <c r="AL375" s="1" t="s">
        <v>1864</v>
      </c>
      <c r="AM375" s="1" t="s">
        <v>188</v>
      </c>
    </row>
    <row r="376" spans="1:39" x14ac:dyDescent="0.2">
      <c r="A376" s="1" t="s">
        <v>1865</v>
      </c>
      <c r="B376" s="1" t="s">
        <v>1866</v>
      </c>
      <c r="C376" s="2">
        <v>6.7735671040417502E-5</v>
      </c>
      <c r="D376" s="1">
        <v>1.6318990210390899E-4</v>
      </c>
      <c r="E376" s="1">
        <v>2.9151953943804199E-4</v>
      </c>
      <c r="F376" s="1">
        <v>3.1707072613117301E-4</v>
      </c>
      <c r="G376" s="1">
        <v>2.7030920274073202E-4</v>
      </c>
      <c r="H376" s="2">
        <v>8.5497656785584006E-5</v>
      </c>
      <c r="I376" s="1">
        <v>3.5178429067293001E-4</v>
      </c>
      <c r="J376" s="2">
        <v>8.5497656785584006E-5</v>
      </c>
      <c r="K376" s="1">
        <v>2.2027692581478201E-4</v>
      </c>
      <c r="L376" s="1">
        <v>4.4252972510962701E-4</v>
      </c>
      <c r="M376" s="1">
        <v>2.8316579807136501E-4</v>
      </c>
      <c r="N376" s="1">
        <v>4.2694917092615299E-4</v>
      </c>
      <c r="O376" s="1">
        <v>2.2722807672161699E-4</v>
      </c>
      <c r="P376" s="1">
        <v>2.4377178397611601E-4</v>
      </c>
      <c r="Q376" s="1">
        <v>3.84975717436589E-4</v>
      </c>
      <c r="R376" s="1">
        <v>3.84975717436589E-4</v>
      </c>
      <c r="S376" s="1">
        <v>-0.52675710904070505</v>
      </c>
      <c r="T376" s="1">
        <v>0.112547404096529</v>
      </c>
      <c r="U376" s="1">
        <v>1.0873541576063599</v>
      </c>
      <c r="V376" s="1" t="s">
        <v>25</v>
      </c>
      <c r="W376" s="1" t="s">
        <v>26</v>
      </c>
      <c r="X376" s="1" t="s">
        <v>26</v>
      </c>
      <c r="Y376" s="1" t="s">
        <v>26</v>
      </c>
      <c r="Z376" s="1" t="s">
        <v>26</v>
      </c>
      <c r="AA376" s="1" t="s">
        <v>26</v>
      </c>
      <c r="AB376" s="1" t="s">
        <v>26</v>
      </c>
      <c r="AC376" s="1" t="s">
        <v>26</v>
      </c>
      <c r="AD376" s="1" t="s">
        <v>26</v>
      </c>
      <c r="AE376" s="1" t="s">
        <v>26</v>
      </c>
      <c r="AF376" s="1" t="s">
        <v>26</v>
      </c>
      <c r="AG376" s="1" t="s">
        <v>1867</v>
      </c>
      <c r="AH376" s="1" t="s">
        <v>33</v>
      </c>
      <c r="AI376" s="1" t="s">
        <v>34</v>
      </c>
      <c r="AJ376" s="1" t="s">
        <v>47</v>
      </c>
      <c r="AK376" s="1" t="s">
        <v>1868</v>
      </c>
      <c r="AL376" s="1" t="s">
        <v>1869</v>
      </c>
      <c r="AM376" s="1" t="s">
        <v>287</v>
      </c>
    </row>
    <row r="377" spans="1:39" x14ac:dyDescent="0.2">
      <c r="A377" s="1" t="s">
        <v>1870</v>
      </c>
      <c r="B377" s="1" t="s">
        <v>1871</v>
      </c>
      <c r="C377" s="2">
        <v>3.9061693966810101E-5</v>
      </c>
      <c r="D377" s="2">
        <v>2.2133563058697299E-5</v>
      </c>
      <c r="E377" s="2">
        <v>5.5521213650698999E-5</v>
      </c>
      <c r="F377" s="2">
        <v>8.2765275870978701E-5</v>
      </c>
      <c r="G377" s="2">
        <v>1.41428550477329E-5</v>
      </c>
      <c r="H377" s="1">
        <v>1.7286126165915399E-4</v>
      </c>
      <c r="I377" s="1">
        <v>2.1778943517334298E-3</v>
      </c>
      <c r="J377" s="1">
        <v>1.7286126165915399E-4</v>
      </c>
      <c r="K377" s="1">
        <v>2.5721408141448699E-4</v>
      </c>
      <c r="L377" s="1">
        <v>3.6610644481668597E-4</v>
      </c>
      <c r="M377" s="1">
        <v>4.4581039536810798E-4</v>
      </c>
      <c r="N377" s="1">
        <v>5.9394188085839399E-4</v>
      </c>
      <c r="O377" s="1">
        <v>1.28045411009835E-3</v>
      </c>
      <c r="P377" s="1">
        <v>4.4260819954403699E-4</v>
      </c>
      <c r="Q377" s="1">
        <v>2.7983891120368502E-4</v>
      </c>
      <c r="R377" s="1">
        <v>2.7983891120368502E-4</v>
      </c>
      <c r="S377" s="1">
        <v>-0.51558638011129398</v>
      </c>
      <c r="T377" s="1">
        <v>0.64645966327487103</v>
      </c>
      <c r="U377" s="1">
        <v>0.50613781282123504</v>
      </c>
      <c r="V377" s="1" t="s">
        <v>25</v>
      </c>
      <c r="W377" s="1" t="s">
        <v>26</v>
      </c>
      <c r="X377" s="1" t="s">
        <v>26</v>
      </c>
      <c r="Y377" s="1" t="s">
        <v>26</v>
      </c>
      <c r="Z377" s="1" t="s">
        <v>1872</v>
      </c>
      <c r="AA377" s="1" t="s">
        <v>1871</v>
      </c>
      <c r="AB377" s="1" t="s">
        <v>1873</v>
      </c>
      <c r="AC377" s="1" t="s">
        <v>1874</v>
      </c>
      <c r="AD377" s="1" t="s">
        <v>380</v>
      </c>
      <c r="AE377" s="1" t="s">
        <v>850</v>
      </c>
      <c r="AF377" s="1" t="s">
        <v>1010</v>
      </c>
      <c r="AG377" s="1" t="s">
        <v>1875</v>
      </c>
      <c r="AH377" s="1" t="s">
        <v>91</v>
      </c>
      <c r="AI377" s="1" t="s">
        <v>91</v>
      </c>
      <c r="AJ377" s="1" t="s">
        <v>91</v>
      </c>
      <c r="AK377" s="1" t="s">
        <v>91</v>
      </c>
      <c r="AL377" s="1" t="s">
        <v>91</v>
      </c>
      <c r="AM377" s="1" t="s">
        <v>38</v>
      </c>
    </row>
    <row r="378" spans="1:39" x14ac:dyDescent="0.2">
      <c r="A378" s="1" t="s">
        <v>1876</v>
      </c>
      <c r="B378" s="1" t="s">
        <v>1877</v>
      </c>
      <c r="C378" s="2">
        <v>1.2298700212577001E-6</v>
      </c>
      <c r="D378" s="2">
        <v>1.61517810362091E-6</v>
      </c>
      <c r="E378" s="2">
        <v>4.8893000079385299E-6</v>
      </c>
      <c r="F378" s="2">
        <v>3.7274621224349302E-6</v>
      </c>
      <c r="G378" s="2">
        <v>4.0325059913220302E-6</v>
      </c>
      <c r="H378" s="2">
        <v>4.9696122038396904E-7</v>
      </c>
      <c r="I378" s="2">
        <v>1.1258636043650601E-5</v>
      </c>
      <c r="J378" s="2">
        <v>4.9696122038396904E-7</v>
      </c>
      <c r="K378" s="2">
        <v>2.7201507485596199E-5</v>
      </c>
      <c r="L378" s="2">
        <v>3.1290563119269199E-6</v>
      </c>
      <c r="M378" s="2">
        <v>3.5679819233283698E-5</v>
      </c>
      <c r="N378" s="2">
        <v>4.3379072030218598E-6</v>
      </c>
      <c r="O378" s="1">
        <v>0</v>
      </c>
      <c r="P378" s="2">
        <v>9.0482106349010993E-6</v>
      </c>
      <c r="Q378" s="2">
        <v>5.3541017117388898E-6</v>
      </c>
      <c r="R378" s="2">
        <v>5.3541017117388898E-6</v>
      </c>
      <c r="S378" s="1">
        <v>-1.63697197503003</v>
      </c>
      <c r="T378" s="1">
        <v>0.17001952210802601</v>
      </c>
      <c r="U378" s="1">
        <v>0.80788016439449795</v>
      </c>
      <c r="V378" s="1" t="s">
        <v>25</v>
      </c>
      <c r="W378" s="1" t="s">
        <v>26</v>
      </c>
      <c r="X378" s="1" t="s">
        <v>26</v>
      </c>
      <c r="Y378" s="1" t="s">
        <v>26</v>
      </c>
      <c r="Z378" s="1" t="s">
        <v>26</v>
      </c>
      <c r="AA378" s="1" t="s">
        <v>26</v>
      </c>
      <c r="AB378" s="1" t="s">
        <v>26</v>
      </c>
      <c r="AC378" s="1" t="s">
        <v>26</v>
      </c>
      <c r="AD378" s="1" t="s">
        <v>26</v>
      </c>
      <c r="AE378" s="1" t="s">
        <v>26</v>
      </c>
      <c r="AF378" s="1" t="s">
        <v>26</v>
      </c>
      <c r="AG378" s="1" t="s">
        <v>1878</v>
      </c>
      <c r="AH378" s="1" t="s">
        <v>33</v>
      </c>
      <c r="AI378" s="1" t="s">
        <v>128</v>
      </c>
      <c r="AJ378" s="1" t="s">
        <v>129</v>
      </c>
      <c r="AK378" s="1" t="s">
        <v>130</v>
      </c>
      <c r="AL378" s="1" t="s">
        <v>1879</v>
      </c>
      <c r="AM378" s="1" t="s">
        <v>124</v>
      </c>
    </row>
    <row r="379" spans="1:39" x14ac:dyDescent="0.2">
      <c r="A379" s="1" t="s">
        <v>1880</v>
      </c>
      <c r="B379" s="1" t="s">
        <v>1881</v>
      </c>
      <c r="C379" s="2">
        <v>5.6532487650369602E-5</v>
      </c>
      <c r="D379" s="2">
        <v>2.0546262596080402E-5</v>
      </c>
      <c r="E379" s="1">
        <v>2.1473418035753301E-4</v>
      </c>
      <c r="F379" s="1">
        <v>2.3127516185454699E-4</v>
      </c>
      <c r="G379" s="1">
        <v>2.74904028642953E-4</v>
      </c>
      <c r="H379" s="2">
        <v>8.0349602962884794E-5</v>
      </c>
      <c r="I379" s="1">
        <v>2.8683119838062701E-4</v>
      </c>
      <c r="J379" s="2">
        <v>8.0349602962884794E-5</v>
      </c>
      <c r="K379" s="1">
        <v>2.2845064791856599E-4</v>
      </c>
      <c r="L379" s="1">
        <v>1.7788811079586301E-4</v>
      </c>
      <c r="M379" s="1">
        <v>1.51738276720929E-4</v>
      </c>
      <c r="N379" s="1">
        <v>1.7798926283931399E-4</v>
      </c>
      <c r="O379" s="1">
        <v>1.0116354400638E-4</v>
      </c>
      <c r="P379" s="1">
        <v>1.6447667461220401E-4</v>
      </c>
      <c r="Q379" s="1">
        <v>2.33094735341539E-4</v>
      </c>
      <c r="R379" s="1">
        <v>2.33094735341539E-4</v>
      </c>
      <c r="S379" s="1">
        <v>-8.37347710653705E-2</v>
      </c>
      <c r="T379" s="1">
        <v>0.83146012710914796</v>
      </c>
      <c r="U379" s="1">
        <v>0.193169727234039</v>
      </c>
      <c r="V379" s="1" t="s">
        <v>25</v>
      </c>
      <c r="W379" s="1" t="s">
        <v>26</v>
      </c>
      <c r="X379" s="1" t="s">
        <v>26</v>
      </c>
      <c r="Y379" s="1" t="s">
        <v>26</v>
      </c>
      <c r="Z379" s="1" t="s">
        <v>26</v>
      </c>
      <c r="AA379" s="1" t="s">
        <v>26</v>
      </c>
      <c r="AB379" s="1" t="s">
        <v>26</v>
      </c>
      <c r="AC379" s="1" t="s">
        <v>26</v>
      </c>
      <c r="AD379" s="1" t="s">
        <v>26</v>
      </c>
      <c r="AE379" s="1" t="s">
        <v>26</v>
      </c>
      <c r="AF379" s="1" t="s">
        <v>26</v>
      </c>
      <c r="AG379" s="1" t="s">
        <v>1882</v>
      </c>
      <c r="AH379" s="1" t="s">
        <v>33</v>
      </c>
      <c r="AI379" s="1" t="s">
        <v>80</v>
      </c>
      <c r="AJ379" s="1" t="s">
        <v>185</v>
      </c>
      <c r="AK379" s="1" t="s">
        <v>91</v>
      </c>
      <c r="AL379" s="1" t="s">
        <v>185</v>
      </c>
      <c r="AM379" s="1" t="s">
        <v>38</v>
      </c>
    </row>
    <row r="380" spans="1:39" x14ac:dyDescent="0.2">
      <c r="A380" s="1" t="s">
        <v>1883</v>
      </c>
      <c r="B380" s="1" t="s">
        <v>1884</v>
      </c>
      <c r="C380" s="2">
        <v>1.35628174212325E-5</v>
      </c>
      <c r="D380" s="2">
        <v>2.2959707130128502E-5</v>
      </c>
      <c r="E380" s="2">
        <v>5.6572955958164001E-5</v>
      </c>
      <c r="F380" s="2">
        <v>6.7895906743748905E-5</v>
      </c>
      <c r="G380" s="2">
        <v>7.7808370628124895E-5</v>
      </c>
      <c r="H380" s="2">
        <v>1.5705428480592098E-5</v>
      </c>
      <c r="I380" s="1">
        <v>1.7288456968645599E-4</v>
      </c>
      <c r="J380" s="2">
        <v>1.5705428480592098E-5</v>
      </c>
      <c r="K380" s="1">
        <v>5.6832459773890995E-4</v>
      </c>
      <c r="L380" s="1">
        <v>1.27733700118695E-4</v>
      </c>
      <c r="M380" s="1">
        <v>6.7614307937215396E-4</v>
      </c>
      <c r="N380" s="1">
        <v>1.19630878235066E-4</v>
      </c>
      <c r="O380" s="2">
        <v>6.5122793257872005E-5</v>
      </c>
      <c r="P380" s="1">
        <v>1.67703238869932E-4</v>
      </c>
      <c r="Q380" s="1">
        <v>1.52497438731462E-4</v>
      </c>
      <c r="R380" s="1">
        <v>1.52497438731462E-4</v>
      </c>
      <c r="S380" s="1">
        <v>-2.1349241050956702</v>
      </c>
      <c r="T380" s="1">
        <v>6.8603500197874506E-2</v>
      </c>
      <c r="U380" s="1">
        <v>1.1037075672810901</v>
      </c>
      <c r="V380" s="1" t="s">
        <v>25</v>
      </c>
      <c r="W380" s="1" t="s">
        <v>1885</v>
      </c>
      <c r="X380" s="1" t="s">
        <v>1886</v>
      </c>
      <c r="Y380" s="1" t="s">
        <v>1887</v>
      </c>
      <c r="Z380" s="1" t="s">
        <v>26</v>
      </c>
      <c r="AA380" s="1" t="s">
        <v>26</v>
      </c>
      <c r="AB380" s="1" t="s">
        <v>26</v>
      </c>
      <c r="AC380" s="1" t="s">
        <v>26</v>
      </c>
      <c r="AD380" s="1" t="s">
        <v>26</v>
      </c>
      <c r="AE380" s="1" t="s">
        <v>26</v>
      </c>
      <c r="AF380" s="1" t="s">
        <v>26</v>
      </c>
      <c r="AG380" s="1" t="s">
        <v>1888</v>
      </c>
      <c r="AH380" s="1" t="s">
        <v>33</v>
      </c>
      <c r="AI380" s="1" t="s">
        <v>80</v>
      </c>
      <c r="AJ380" s="1" t="s">
        <v>944</v>
      </c>
      <c r="AK380" s="1" t="s">
        <v>1889</v>
      </c>
      <c r="AL380" s="1" t="s">
        <v>1890</v>
      </c>
      <c r="AM380" s="1" t="s">
        <v>38</v>
      </c>
    </row>
    <row r="381" spans="1:39" x14ac:dyDescent="0.2">
      <c r="A381" s="1" t="s">
        <v>1891</v>
      </c>
      <c r="B381" s="1" t="s">
        <v>1892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2">
        <v>1.39947573049206E-5</v>
      </c>
      <c r="J381" s="1">
        <v>0</v>
      </c>
      <c r="K381" s="2">
        <v>4.3522463693167699E-5</v>
      </c>
      <c r="L381" s="1">
        <v>0</v>
      </c>
      <c r="M381" s="2">
        <v>8.7886204353289694E-5</v>
      </c>
      <c r="N381" s="2">
        <v>1.16811084274385E-6</v>
      </c>
      <c r="O381" s="1">
        <v>0</v>
      </c>
      <c r="P381" s="2">
        <v>1.5913533286975901E-5</v>
      </c>
      <c r="Q381" s="2">
        <v>6.4747992150283498E-6</v>
      </c>
      <c r="R381" s="2">
        <v>6.4747992150283498E-6</v>
      </c>
      <c r="S381" s="1">
        <v>-3.4689850726670302</v>
      </c>
      <c r="T381" s="1">
        <v>0.15823776713746901</v>
      </c>
      <c r="U381" s="1">
        <v>0.84022299864040795</v>
      </c>
      <c r="V381" s="1" t="s">
        <v>25</v>
      </c>
      <c r="W381" s="1" t="s">
        <v>1893</v>
      </c>
      <c r="X381" s="1" t="s">
        <v>1894</v>
      </c>
      <c r="Y381" s="1" t="s">
        <v>1895</v>
      </c>
      <c r="Z381" s="1" t="s">
        <v>26</v>
      </c>
      <c r="AA381" s="1" t="s">
        <v>26</v>
      </c>
      <c r="AB381" s="1" t="s">
        <v>26</v>
      </c>
      <c r="AC381" s="1" t="s">
        <v>26</v>
      </c>
      <c r="AD381" s="1" t="s">
        <v>26</v>
      </c>
      <c r="AE381" s="1" t="s">
        <v>26</v>
      </c>
      <c r="AF381" s="1" t="s">
        <v>26</v>
      </c>
      <c r="AG381" s="1" t="s">
        <v>1896</v>
      </c>
      <c r="AH381" s="1" t="s">
        <v>33</v>
      </c>
      <c r="AI381" s="1" t="s">
        <v>80</v>
      </c>
      <c r="AJ381" s="1" t="s">
        <v>147</v>
      </c>
      <c r="AK381" s="1" t="s">
        <v>148</v>
      </c>
      <c r="AL381" s="1" t="s">
        <v>149</v>
      </c>
      <c r="AM381" s="1" t="s">
        <v>38</v>
      </c>
    </row>
    <row r="382" spans="1:39" x14ac:dyDescent="0.2">
      <c r="A382" s="1" t="s">
        <v>1897</v>
      </c>
      <c r="B382" s="1" t="s">
        <v>1898</v>
      </c>
      <c r="C382" s="2">
        <v>4.7609595845418101E-7</v>
      </c>
      <c r="D382" s="2">
        <v>4.6481812787963099E-6</v>
      </c>
      <c r="E382" s="2">
        <v>1.03716852812992E-5</v>
      </c>
      <c r="F382" s="2">
        <v>1.05534064156766E-5</v>
      </c>
      <c r="G382" s="2">
        <v>1.09254479157969E-5</v>
      </c>
      <c r="H382" s="2">
        <v>1.5463430894294801E-6</v>
      </c>
      <c r="I382" s="2">
        <v>3.9968822522841098E-5</v>
      </c>
      <c r="J382" s="2">
        <v>1.5463430894294801E-6</v>
      </c>
      <c r="K382" s="1">
        <v>2.29846241812744E-4</v>
      </c>
      <c r="L382" s="2">
        <v>1.93826008599531E-5</v>
      </c>
      <c r="M382" s="2">
        <v>4.6322806088695598E-5</v>
      </c>
      <c r="N382" s="2">
        <v>2.83386170496571E-5</v>
      </c>
      <c r="O382" s="2">
        <v>1.4898206082419799E-5</v>
      </c>
      <c r="P382" s="2">
        <v>4.3187845045392797E-5</v>
      </c>
      <c r="Q382" s="2">
        <v>3.21040786040931E-5</v>
      </c>
      <c r="R382" s="2">
        <v>3.21040786040931E-5</v>
      </c>
      <c r="S382" s="1">
        <v>-2.3993304583043198</v>
      </c>
      <c r="T382" s="1">
        <v>0.14905747386957999</v>
      </c>
      <c r="U382" s="1">
        <v>0.89889047657278598</v>
      </c>
      <c r="V382" s="1" t="s">
        <v>25</v>
      </c>
      <c r="W382" s="1" t="s">
        <v>26</v>
      </c>
      <c r="X382" s="1" t="s">
        <v>26</v>
      </c>
      <c r="Y382" s="1" t="s">
        <v>26</v>
      </c>
      <c r="Z382" s="1" t="s">
        <v>26</v>
      </c>
      <c r="AA382" s="1" t="s">
        <v>26</v>
      </c>
      <c r="AB382" s="1" t="s">
        <v>26</v>
      </c>
      <c r="AC382" s="1" t="s">
        <v>26</v>
      </c>
      <c r="AD382" s="1" t="s">
        <v>26</v>
      </c>
      <c r="AE382" s="1" t="s">
        <v>26</v>
      </c>
      <c r="AF382" s="1" t="s">
        <v>26</v>
      </c>
      <c r="AG382" s="1" t="s">
        <v>26</v>
      </c>
      <c r="AH382" s="1" t="s">
        <v>26</v>
      </c>
      <c r="AI382" s="1" t="s">
        <v>26</v>
      </c>
      <c r="AJ382" s="1" t="s">
        <v>26</v>
      </c>
      <c r="AK382" s="1" t="s">
        <v>26</v>
      </c>
      <c r="AL382" s="1" t="s">
        <v>26</v>
      </c>
      <c r="AM382" s="1" t="s">
        <v>26</v>
      </c>
    </row>
    <row r="383" spans="1:39" x14ac:dyDescent="0.2">
      <c r="A383" s="1" t="s">
        <v>1899</v>
      </c>
      <c r="B383" s="1" t="s">
        <v>1900</v>
      </c>
      <c r="C383" s="1">
        <v>2.9766910643102998E-4</v>
      </c>
      <c r="D383" s="2">
        <v>8.5845844521613207E-5</v>
      </c>
      <c r="E383" s="2">
        <v>2.51421744632496E-5</v>
      </c>
      <c r="F383" s="2">
        <v>3.8503703622788003E-6</v>
      </c>
      <c r="G383" s="2">
        <v>1.4421599316506699E-6</v>
      </c>
      <c r="H383" s="2">
        <v>1.12092379359859E-5</v>
      </c>
      <c r="I383" s="2">
        <v>1.5156113468563799E-5</v>
      </c>
      <c r="J383" s="2">
        <v>1.12092379359859E-5</v>
      </c>
      <c r="K383" s="2">
        <v>3.9674179882964996E-6</v>
      </c>
      <c r="L383" s="2">
        <v>9.0167172263417499E-6</v>
      </c>
      <c r="M383" s="2">
        <v>3.04839346372016E-5</v>
      </c>
      <c r="N383" s="2">
        <v>7.5710318494343304E-6</v>
      </c>
      <c r="O383" s="2">
        <v>1.56706913835656E-5</v>
      </c>
      <c r="P383" s="2">
        <v>9.2269802162491603E-5</v>
      </c>
      <c r="Q383" s="2">
        <v>6.7328024657489102E-6</v>
      </c>
      <c r="R383" s="2">
        <v>6.7328024657489102E-6</v>
      </c>
      <c r="S383" s="1">
        <v>1.40985447471789</v>
      </c>
      <c r="T383" s="1">
        <v>0.38476916296902403</v>
      </c>
      <c r="U383" s="1">
        <v>0.66538072328036402</v>
      </c>
      <c r="V383" s="1" t="s">
        <v>25</v>
      </c>
      <c r="W383" s="1" t="s">
        <v>1901</v>
      </c>
      <c r="X383" s="1" t="s">
        <v>1902</v>
      </c>
      <c r="Y383" s="1" t="s">
        <v>1903</v>
      </c>
      <c r="Z383" s="1" t="s">
        <v>26</v>
      </c>
      <c r="AA383" s="1" t="s">
        <v>26</v>
      </c>
      <c r="AB383" s="1" t="s">
        <v>26</v>
      </c>
      <c r="AC383" s="1" t="s">
        <v>26</v>
      </c>
      <c r="AD383" s="1" t="s">
        <v>26</v>
      </c>
      <c r="AE383" s="1" t="s">
        <v>26</v>
      </c>
      <c r="AF383" s="1" t="s">
        <v>26</v>
      </c>
      <c r="AG383" s="1" t="s">
        <v>1904</v>
      </c>
      <c r="AH383" s="1" t="s">
        <v>33</v>
      </c>
      <c r="AI383" s="1" t="s">
        <v>128</v>
      </c>
      <c r="AJ383" s="1" t="s">
        <v>129</v>
      </c>
      <c r="AK383" s="1" t="s">
        <v>130</v>
      </c>
      <c r="AL383" s="1" t="s">
        <v>937</v>
      </c>
      <c r="AM383" s="1" t="s">
        <v>83</v>
      </c>
    </row>
    <row r="384" spans="1:39" x14ac:dyDescent="0.2">
      <c r="A384" s="1" t="s">
        <v>1905</v>
      </c>
      <c r="B384" s="1" t="s">
        <v>1906</v>
      </c>
      <c r="C384" s="2">
        <v>4.9911104056278097E-6</v>
      </c>
      <c r="D384" s="2">
        <v>1.6859302853133399E-5</v>
      </c>
      <c r="E384" s="2">
        <v>3.6398515187089901E-5</v>
      </c>
      <c r="F384" s="2">
        <v>3.5245001954898902E-5</v>
      </c>
      <c r="G384" s="2">
        <v>3.3910863415495098E-5</v>
      </c>
      <c r="H384" s="2">
        <v>7.5918371280491397E-6</v>
      </c>
      <c r="I384" s="2">
        <v>3.9953438393381501E-5</v>
      </c>
      <c r="J384" s="2">
        <v>7.5918371280491397E-6</v>
      </c>
      <c r="K384" s="2">
        <v>3.7491636881868103E-5</v>
      </c>
      <c r="L384" s="2">
        <v>4.54759668829277E-5</v>
      </c>
      <c r="M384" s="2">
        <v>3.9054982979174297E-5</v>
      </c>
      <c r="N384" s="2">
        <v>3.6581078605210802E-5</v>
      </c>
      <c r="O384" s="2">
        <v>1.7781764730284598E-5</v>
      </c>
      <c r="P384" s="2">
        <v>2.84942205844255E-5</v>
      </c>
      <c r="Q384" s="2">
        <v>4.4116918399164202E-5</v>
      </c>
      <c r="R384" s="2">
        <v>4.4116918399164202E-5</v>
      </c>
      <c r="S384" s="1">
        <v>-0.50918262709989903</v>
      </c>
      <c r="T384" s="1">
        <v>0.14229465708571201</v>
      </c>
      <c r="U384" s="1">
        <v>0.95556675581893602</v>
      </c>
      <c r="V384" s="1" t="s">
        <v>25</v>
      </c>
      <c r="W384" s="1" t="s">
        <v>26</v>
      </c>
      <c r="X384" s="1" t="s">
        <v>26</v>
      </c>
      <c r="Y384" s="1" t="s">
        <v>26</v>
      </c>
      <c r="Z384" s="1" t="s">
        <v>26</v>
      </c>
      <c r="AA384" s="1" t="s">
        <v>26</v>
      </c>
      <c r="AB384" s="1" t="s">
        <v>26</v>
      </c>
      <c r="AC384" s="1" t="s">
        <v>26</v>
      </c>
      <c r="AD384" s="1" t="s">
        <v>26</v>
      </c>
      <c r="AE384" s="1" t="s">
        <v>26</v>
      </c>
      <c r="AF384" s="1" t="s">
        <v>26</v>
      </c>
      <c r="AG384" s="1" t="s">
        <v>26</v>
      </c>
      <c r="AH384" s="1" t="s">
        <v>26</v>
      </c>
      <c r="AI384" s="1" t="s">
        <v>26</v>
      </c>
      <c r="AJ384" s="1" t="s">
        <v>26</v>
      </c>
      <c r="AK384" s="1" t="s">
        <v>26</v>
      </c>
      <c r="AL384" s="1" t="s">
        <v>26</v>
      </c>
      <c r="AM384" s="1" t="s">
        <v>26</v>
      </c>
    </row>
    <row r="385" spans="1:39" x14ac:dyDescent="0.2">
      <c r="A385" s="1" t="s">
        <v>1907</v>
      </c>
      <c r="B385" s="1" t="s">
        <v>1908</v>
      </c>
      <c r="C385" s="1">
        <v>1.7438821204180601E-3</v>
      </c>
      <c r="D385" s="1">
        <v>1.8829040917342699E-4</v>
      </c>
      <c r="E385" s="1">
        <v>1.94118309771165E-4</v>
      </c>
      <c r="F385" s="1">
        <v>8.1937886911122304E-4</v>
      </c>
      <c r="G385" s="1">
        <v>7.1595152597632005E-4</v>
      </c>
      <c r="H385" s="1">
        <v>1.8379013070612799E-3</v>
      </c>
      <c r="I385" s="1">
        <v>4.7666880516851598E-4</v>
      </c>
      <c r="J385" s="1">
        <v>1.8379013070612799E-3</v>
      </c>
      <c r="K385" s="2">
        <v>2.4700152495195901E-5</v>
      </c>
      <c r="L385" s="2">
        <v>7.3531203942655906E-5</v>
      </c>
      <c r="M385" s="2">
        <v>3.7313557042961E-5</v>
      </c>
      <c r="N385" s="2">
        <v>1.0190404883871E-5</v>
      </c>
      <c r="O385" s="1">
        <v>1.05508173398238E-4</v>
      </c>
      <c r="P385" s="2">
        <v>3.1497947776061003E-5</v>
      </c>
      <c r="Q385" s="1">
        <v>5.6608418119017897E-4</v>
      </c>
      <c r="R385" s="1">
        <v>5.6608418119017897E-4</v>
      </c>
      <c r="S385" s="1">
        <v>2.8156862333644002</v>
      </c>
      <c r="T385" s="1">
        <v>2.9586823254070901E-2</v>
      </c>
      <c r="U385" s="1">
        <v>1.44322979338137</v>
      </c>
      <c r="V385" s="1" t="s">
        <v>25</v>
      </c>
      <c r="W385" s="1" t="s">
        <v>26</v>
      </c>
      <c r="X385" s="1" t="s">
        <v>26</v>
      </c>
      <c r="Y385" s="1" t="s">
        <v>26</v>
      </c>
      <c r="Z385" s="1" t="s">
        <v>26</v>
      </c>
      <c r="AA385" s="1" t="s">
        <v>26</v>
      </c>
      <c r="AB385" s="1" t="s">
        <v>26</v>
      </c>
      <c r="AC385" s="1" t="s">
        <v>26</v>
      </c>
      <c r="AD385" s="1" t="s">
        <v>26</v>
      </c>
      <c r="AE385" s="1" t="s">
        <v>26</v>
      </c>
      <c r="AF385" s="1" t="s">
        <v>26</v>
      </c>
      <c r="AG385" s="1" t="s">
        <v>26</v>
      </c>
      <c r="AH385" s="1" t="s">
        <v>26</v>
      </c>
      <c r="AI385" s="1" t="s">
        <v>26</v>
      </c>
      <c r="AJ385" s="1" t="s">
        <v>26</v>
      </c>
      <c r="AK385" s="1" t="s">
        <v>26</v>
      </c>
      <c r="AL385" s="1" t="s">
        <v>26</v>
      </c>
      <c r="AM385" s="1" t="s">
        <v>26</v>
      </c>
    </row>
    <row r="386" spans="1:39" x14ac:dyDescent="0.2">
      <c r="A386" s="1" t="s">
        <v>1909</v>
      </c>
      <c r="B386" s="1" t="s">
        <v>1910</v>
      </c>
      <c r="C386" s="1">
        <v>1.33934871900056E-4</v>
      </c>
      <c r="D386" s="1">
        <v>1.3426230828057401E-4</v>
      </c>
      <c r="E386" s="1">
        <v>1.33703355520689E-4</v>
      </c>
      <c r="F386" s="1">
        <v>1.8509423414578101E-4</v>
      </c>
      <c r="G386" s="1">
        <v>1.82684127745448E-4</v>
      </c>
      <c r="H386" s="1">
        <v>1.6856367746947699E-4</v>
      </c>
      <c r="I386" s="1">
        <v>1.0680742593760001E-4</v>
      </c>
      <c r="J386" s="1">
        <v>1.6856367746947699E-4</v>
      </c>
      <c r="K386" s="2">
        <v>3.06693897080073E-5</v>
      </c>
      <c r="L386" s="1">
        <v>3.7112283956393399E-4</v>
      </c>
      <c r="M386" s="1">
        <v>1.5251146819813399E-4</v>
      </c>
      <c r="N386" s="1">
        <v>2.2138832050990899E-4</v>
      </c>
      <c r="O386" s="1">
        <v>2.6898885624053801E-4</v>
      </c>
      <c r="P386" s="1">
        <v>1.4581580349041899E-4</v>
      </c>
      <c r="Q386" s="2">
        <v>8.3943351375571494E-5</v>
      </c>
      <c r="R386" s="2">
        <v>8.3943351375571494E-5</v>
      </c>
      <c r="S386" s="1">
        <v>-0.28629151601639202</v>
      </c>
      <c r="T386" s="1">
        <v>0.49034310149319699</v>
      </c>
      <c r="U386" s="1">
        <v>0.61240300927848401</v>
      </c>
      <c r="V386" s="1" t="s">
        <v>25</v>
      </c>
      <c r="W386" s="1" t="s">
        <v>1911</v>
      </c>
      <c r="X386" s="1" t="s">
        <v>1912</v>
      </c>
      <c r="Y386" s="1" t="s">
        <v>1451</v>
      </c>
      <c r="Z386" s="1" t="s">
        <v>26</v>
      </c>
      <c r="AA386" s="1" t="s">
        <v>26</v>
      </c>
      <c r="AB386" s="1" t="s">
        <v>26</v>
      </c>
      <c r="AC386" s="1" t="s">
        <v>26</v>
      </c>
      <c r="AD386" s="1" t="s">
        <v>26</v>
      </c>
      <c r="AE386" s="1" t="s">
        <v>26</v>
      </c>
      <c r="AF386" s="1" t="s">
        <v>26</v>
      </c>
      <c r="AG386" s="1" t="s">
        <v>26</v>
      </c>
      <c r="AH386" s="1" t="s">
        <v>26</v>
      </c>
      <c r="AI386" s="1" t="s">
        <v>26</v>
      </c>
      <c r="AJ386" s="1" t="s">
        <v>26</v>
      </c>
      <c r="AK386" s="1" t="s">
        <v>26</v>
      </c>
      <c r="AL386" s="1" t="s">
        <v>26</v>
      </c>
      <c r="AM386" s="1" t="s">
        <v>26</v>
      </c>
    </row>
    <row r="387" spans="1:39" x14ac:dyDescent="0.2">
      <c r="A387" s="1" t="s">
        <v>1913</v>
      </c>
      <c r="B387" s="1" t="s">
        <v>1914</v>
      </c>
      <c r="C387" s="2">
        <v>7.7499894136370099E-5</v>
      </c>
      <c r="D387" s="2">
        <v>4.8004527958829802E-5</v>
      </c>
      <c r="E387" s="2">
        <v>3.4878304471214598E-5</v>
      </c>
      <c r="F387" s="2">
        <v>5.1446169996085298E-5</v>
      </c>
      <c r="G387" s="2">
        <v>3.8761635120434201E-5</v>
      </c>
      <c r="H387" s="2">
        <v>9.2171079251801501E-5</v>
      </c>
      <c r="I387" s="2">
        <v>3.78470762589665E-5</v>
      </c>
      <c r="J387" s="2">
        <v>9.2171079251801501E-5</v>
      </c>
      <c r="K387" s="1">
        <v>0</v>
      </c>
      <c r="L387" s="2">
        <v>6.6822723684687905E-5</v>
      </c>
      <c r="M387" s="2">
        <v>3.45305517365064E-5</v>
      </c>
      <c r="N387" s="2">
        <v>8.7671940617748195E-5</v>
      </c>
      <c r="O387" s="2">
        <v>5.6783648917478598E-5</v>
      </c>
      <c r="P387" s="2">
        <v>3.6038270411433699E-6</v>
      </c>
      <c r="Q387" s="2">
        <v>1.4990844683360199E-5</v>
      </c>
      <c r="R387" s="2">
        <v>1.4990844683360199E-5</v>
      </c>
      <c r="S387" s="1">
        <v>0.52556701617712398</v>
      </c>
      <c r="T387" s="1">
        <v>0.300165988885082</v>
      </c>
      <c r="U387" s="1">
        <v>0.61769204280479195</v>
      </c>
      <c r="V387" s="1" t="s">
        <v>25</v>
      </c>
      <c r="W387" s="1" t="s">
        <v>26</v>
      </c>
      <c r="X387" s="1" t="s">
        <v>26</v>
      </c>
      <c r="Y387" s="1" t="s">
        <v>26</v>
      </c>
      <c r="Z387" s="1" t="s">
        <v>26</v>
      </c>
      <c r="AA387" s="1" t="s">
        <v>26</v>
      </c>
      <c r="AB387" s="1" t="s">
        <v>26</v>
      </c>
      <c r="AC387" s="1" t="s">
        <v>26</v>
      </c>
      <c r="AD387" s="1" t="s">
        <v>26</v>
      </c>
      <c r="AE387" s="1" t="s">
        <v>26</v>
      </c>
      <c r="AF387" s="1" t="s">
        <v>26</v>
      </c>
      <c r="AG387" s="1" t="s">
        <v>26</v>
      </c>
      <c r="AH387" s="1" t="s">
        <v>26</v>
      </c>
      <c r="AI387" s="1" t="s">
        <v>26</v>
      </c>
      <c r="AJ387" s="1" t="s">
        <v>26</v>
      </c>
      <c r="AK387" s="1" t="s">
        <v>26</v>
      </c>
      <c r="AL387" s="1" t="s">
        <v>26</v>
      </c>
      <c r="AM387" s="1" t="s">
        <v>26</v>
      </c>
    </row>
    <row r="388" spans="1:39" x14ac:dyDescent="0.2">
      <c r="A388" s="1" t="s">
        <v>1915</v>
      </c>
      <c r="B388" s="1" t="s">
        <v>1916</v>
      </c>
      <c r="C388" s="2">
        <v>2.6180242226476399E-5</v>
      </c>
      <c r="D388" s="2">
        <v>6.8510187759339201E-6</v>
      </c>
      <c r="E388" s="2">
        <v>3.00799561712207E-5</v>
      </c>
      <c r="F388" s="2">
        <v>4.37212303350817E-5</v>
      </c>
      <c r="G388" s="2">
        <v>3.7992196923770501E-5</v>
      </c>
      <c r="H388" s="2">
        <v>2.86817472887123E-5</v>
      </c>
      <c r="I388" s="2">
        <v>4.0251865717194598E-5</v>
      </c>
      <c r="J388" s="2">
        <v>2.86817472887123E-5</v>
      </c>
      <c r="K388" s="2">
        <v>1.59385653423811E-5</v>
      </c>
      <c r="L388" s="1">
        <v>1.4491127517388499E-4</v>
      </c>
      <c r="M388" s="2">
        <v>4.8087394261884698E-5</v>
      </c>
      <c r="N388" s="2">
        <v>5.5622177074032802E-5</v>
      </c>
      <c r="O388" s="2">
        <v>8.3188698915334696E-5</v>
      </c>
      <c r="P388" s="2">
        <v>2.2634696288634799E-5</v>
      </c>
      <c r="Q388" s="2">
        <v>1.45514185885902E-5</v>
      </c>
      <c r="R388" s="2">
        <v>1.45514185885902E-5</v>
      </c>
      <c r="S388" s="1">
        <v>-0.84863179905710195</v>
      </c>
      <c r="T388" s="1">
        <v>0.223970884301783</v>
      </c>
      <c r="U388" s="1">
        <v>0.94420004276855196</v>
      </c>
      <c r="V388" s="1" t="s">
        <v>25</v>
      </c>
      <c r="W388" s="1" t="s">
        <v>26</v>
      </c>
      <c r="X388" s="1" t="s">
        <v>26</v>
      </c>
      <c r="Y388" s="1" t="s">
        <v>26</v>
      </c>
      <c r="Z388" s="1" t="s">
        <v>1917</v>
      </c>
      <c r="AA388" s="1" t="s">
        <v>1918</v>
      </c>
      <c r="AB388" s="1" t="s">
        <v>1919</v>
      </c>
      <c r="AC388" s="1" t="s">
        <v>91</v>
      </c>
      <c r="AD388" s="1" t="s">
        <v>380</v>
      </c>
      <c r="AE388" s="1" t="s">
        <v>1920</v>
      </c>
      <c r="AF388" s="1" t="s">
        <v>91</v>
      </c>
      <c r="AG388" s="1" t="s">
        <v>26</v>
      </c>
      <c r="AH388" s="1" t="s">
        <v>26</v>
      </c>
      <c r="AI388" s="1" t="s">
        <v>26</v>
      </c>
      <c r="AJ388" s="1" t="s">
        <v>26</v>
      </c>
      <c r="AK388" s="1" t="s">
        <v>26</v>
      </c>
      <c r="AL388" s="1" t="s">
        <v>26</v>
      </c>
      <c r="AM388" s="1" t="s">
        <v>26</v>
      </c>
    </row>
    <row r="389" spans="1:39" x14ac:dyDescent="0.2">
      <c r="A389" s="1" t="s">
        <v>1921</v>
      </c>
      <c r="B389" s="1" t="s">
        <v>1922</v>
      </c>
      <c r="C389" s="2">
        <v>1.33498083377887E-5</v>
      </c>
      <c r="D389" s="2">
        <v>2.6572476072783601E-5</v>
      </c>
      <c r="E389" s="2">
        <v>4.5335052535219202E-5</v>
      </c>
      <c r="F389" s="2">
        <v>4.19575365938055E-5</v>
      </c>
      <c r="G389" s="2">
        <v>3.5000659965868498E-5</v>
      </c>
      <c r="H389" s="2">
        <v>1.34800462647684E-5</v>
      </c>
      <c r="I389" s="2">
        <v>7.9338018026178306E-5</v>
      </c>
      <c r="J389" s="2">
        <v>1.34800462647684E-5</v>
      </c>
      <c r="K389" s="2">
        <v>7.6073637718745597E-5</v>
      </c>
      <c r="L389" s="1">
        <v>1.2941104209707801E-4</v>
      </c>
      <c r="M389" s="1">
        <v>1.3753736980673999E-4</v>
      </c>
      <c r="N389" s="2">
        <v>7.59790148120309E-5</v>
      </c>
      <c r="O389" s="2">
        <v>6.6555243435326695E-5</v>
      </c>
      <c r="P389" s="2">
        <v>4.2460228008864498E-5</v>
      </c>
      <c r="Q389" s="2">
        <v>7.7758249587096497E-5</v>
      </c>
      <c r="R389" s="2">
        <v>7.7758249587096497E-5</v>
      </c>
      <c r="S389" s="1">
        <v>-1.2480942108220601</v>
      </c>
      <c r="T389" s="1">
        <v>8.7649007728481301E-3</v>
      </c>
      <c r="U389" s="1">
        <v>1.5536992277016299</v>
      </c>
      <c r="V389" s="1" t="s">
        <v>628</v>
      </c>
      <c r="W389" s="1" t="s">
        <v>26</v>
      </c>
      <c r="X389" s="1" t="s">
        <v>26</v>
      </c>
      <c r="Y389" s="1" t="s">
        <v>26</v>
      </c>
      <c r="Z389" s="1" t="s">
        <v>26</v>
      </c>
      <c r="AA389" s="1" t="s">
        <v>26</v>
      </c>
      <c r="AB389" s="1" t="s">
        <v>26</v>
      </c>
      <c r="AC389" s="1" t="s">
        <v>26</v>
      </c>
      <c r="AD389" s="1" t="s">
        <v>26</v>
      </c>
      <c r="AE389" s="1" t="s">
        <v>26</v>
      </c>
      <c r="AF389" s="1" t="s">
        <v>26</v>
      </c>
      <c r="AG389" s="1" t="s">
        <v>1923</v>
      </c>
      <c r="AH389" s="1" t="s">
        <v>33</v>
      </c>
      <c r="AI389" s="1" t="s">
        <v>80</v>
      </c>
      <c r="AJ389" s="1" t="s">
        <v>1350</v>
      </c>
      <c r="AK389" s="1" t="s">
        <v>1924</v>
      </c>
      <c r="AL389" s="1" t="s">
        <v>1925</v>
      </c>
      <c r="AM389" s="1" t="s">
        <v>124</v>
      </c>
    </row>
    <row r="390" spans="1:39" x14ac:dyDescent="0.2">
      <c r="A390" s="1" t="s">
        <v>1926</v>
      </c>
      <c r="B390" s="1" t="s">
        <v>1927</v>
      </c>
      <c r="C390" s="2">
        <v>1.51025933586325E-6</v>
      </c>
      <c r="D390" s="2">
        <v>7.8185201153575199E-6</v>
      </c>
      <c r="E390" s="2">
        <v>2.0140193054434699E-5</v>
      </c>
      <c r="F390" s="2">
        <v>2.13553985290181E-5</v>
      </c>
      <c r="G390" s="2">
        <v>2.6220402991799199E-5</v>
      </c>
      <c r="H390" s="2">
        <v>3.0995397624416499E-6</v>
      </c>
      <c r="I390" s="2">
        <v>4.1366504597409799E-5</v>
      </c>
      <c r="J390" s="2">
        <v>3.0995397624416499E-6</v>
      </c>
      <c r="K390" s="2">
        <v>3.4050988245796198E-5</v>
      </c>
      <c r="L390" s="2">
        <v>4.2689843904732002E-5</v>
      </c>
      <c r="M390" s="2">
        <v>3.0950666276533301E-5</v>
      </c>
      <c r="N390" s="2">
        <v>2.6136271165617601E-5</v>
      </c>
      <c r="O390" s="2">
        <v>1.4899917852663E-5</v>
      </c>
      <c r="P390" s="2">
        <v>1.7472666444832302E-5</v>
      </c>
      <c r="Q390" s="2">
        <v>4.8598010700256E-5</v>
      </c>
      <c r="R390" s="2">
        <v>4.8598010700256E-5</v>
      </c>
      <c r="S390" s="1">
        <v>-0.82189824313141802</v>
      </c>
      <c r="T390" s="1">
        <v>8.73306943964334E-2</v>
      </c>
      <c r="U390" s="1">
        <v>1.1151561777816299</v>
      </c>
      <c r="V390" s="1" t="s">
        <v>25</v>
      </c>
      <c r="W390" s="1" t="s">
        <v>1928</v>
      </c>
      <c r="X390" s="1" t="s">
        <v>1927</v>
      </c>
      <c r="Y390" s="1" t="s">
        <v>26</v>
      </c>
      <c r="Z390" s="1" t="s">
        <v>26</v>
      </c>
      <c r="AA390" s="1" t="s">
        <v>26</v>
      </c>
      <c r="AB390" s="1" t="s">
        <v>26</v>
      </c>
      <c r="AC390" s="1" t="s">
        <v>26</v>
      </c>
      <c r="AD390" s="1" t="s">
        <v>26</v>
      </c>
      <c r="AE390" s="1" t="s">
        <v>26</v>
      </c>
      <c r="AF390" s="1" t="s">
        <v>26</v>
      </c>
      <c r="AG390" s="1" t="s">
        <v>1929</v>
      </c>
      <c r="AH390" s="1" t="s">
        <v>33</v>
      </c>
      <c r="AI390" s="1" t="s">
        <v>34</v>
      </c>
      <c r="AJ390" s="1" t="s">
        <v>35</v>
      </c>
      <c r="AK390" s="1" t="s">
        <v>91</v>
      </c>
      <c r="AL390" s="1" t="s">
        <v>35</v>
      </c>
      <c r="AM390" s="1" t="s">
        <v>83</v>
      </c>
    </row>
    <row r="391" spans="1:39" x14ac:dyDescent="0.2">
      <c r="A391" s="1" t="s">
        <v>1930</v>
      </c>
      <c r="B391" s="1" t="s">
        <v>1931</v>
      </c>
      <c r="C391" s="2">
        <v>9.0119175913268692E-6</v>
      </c>
      <c r="D391" s="2">
        <v>6.7549892968832802E-5</v>
      </c>
      <c r="E391" s="2">
        <v>6.3768229882832898E-6</v>
      </c>
      <c r="F391" s="2">
        <v>2.8705382672621498E-6</v>
      </c>
      <c r="G391" s="2">
        <v>4.1672988468878703E-7</v>
      </c>
      <c r="H391" s="2">
        <v>1.08975590467468E-5</v>
      </c>
      <c r="I391" s="2">
        <v>1.91160892996952E-5</v>
      </c>
      <c r="J391" s="2">
        <v>1.08975590467468E-5</v>
      </c>
      <c r="K391" s="1">
        <v>2.38418757766144E-4</v>
      </c>
      <c r="L391" s="2">
        <v>1.8859886580393099E-6</v>
      </c>
      <c r="M391" s="1">
        <v>1.13784761649818E-4</v>
      </c>
      <c r="N391" s="2">
        <v>7.1589682162201196E-6</v>
      </c>
      <c r="O391" s="2">
        <v>5.5259502814964897E-6</v>
      </c>
      <c r="P391" s="2">
        <v>9.5541673350946506E-5</v>
      </c>
      <c r="Q391" s="2">
        <v>4.43171604536288E-5</v>
      </c>
      <c r="R391" s="2">
        <v>4.43171604536288E-5</v>
      </c>
      <c r="S391" s="1">
        <v>-2.1238407692645098</v>
      </c>
      <c r="T391" s="1">
        <v>0.142153982513085</v>
      </c>
      <c r="U391" s="1">
        <v>0.86253463773972605</v>
      </c>
      <c r="V391" s="1" t="s">
        <v>25</v>
      </c>
      <c r="W391" s="1" t="s">
        <v>1932</v>
      </c>
      <c r="X391" s="1" t="s">
        <v>1933</v>
      </c>
      <c r="Y391" s="1" t="s">
        <v>1934</v>
      </c>
      <c r="Z391" s="1" t="s">
        <v>26</v>
      </c>
      <c r="AA391" s="1" t="s">
        <v>26</v>
      </c>
      <c r="AB391" s="1" t="s">
        <v>26</v>
      </c>
      <c r="AC391" s="1" t="s">
        <v>26</v>
      </c>
      <c r="AD391" s="1" t="s">
        <v>26</v>
      </c>
      <c r="AE391" s="1" t="s">
        <v>26</v>
      </c>
      <c r="AF391" s="1" t="s">
        <v>26</v>
      </c>
      <c r="AG391" s="1" t="s">
        <v>1935</v>
      </c>
      <c r="AH391" s="1" t="s">
        <v>33</v>
      </c>
      <c r="AI391" s="1" t="s">
        <v>128</v>
      </c>
      <c r="AJ391" s="1" t="s">
        <v>129</v>
      </c>
      <c r="AK391" s="1" t="s">
        <v>130</v>
      </c>
      <c r="AL391" s="1" t="s">
        <v>778</v>
      </c>
      <c r="AM391" s="1" t="s">
        <v>38</v>
      </c>
    </row>
    <row r="392" spans="1:39" x14ac:dyDescent="0.2">
      <c r="A392" s="1" t="s">
        <v>1936</v>
      </c>
      <c r="B392" s="1" t="s">
        <v>1937</v>
      </c>
      <c r="C392" s="2">
        <v>9.2670434856112008E-6</v>
      </c>
      <c r="D392" s="2">
        <v>2.4084061710884998E-6</v>
      </c>
      <c r="E392" s="2">
        <v>2.29442106876875E-5</v>
      </c>
      <c r="F392" s="2">
        <v>2.94077986464774E-5</v>
      </c>
      <c r="G392" s="2">
        <v>2.0607009020328298E-5</v>
      </c>
      <c r="H392" s="2">
        <v>6.4340711880843296E-7</v>
      </c>
      <c r="I392" s="2">
        <v>1.48729034629879E-5</v>
      </c>
      <c r="J392" s="2">
        <v>6.4340711880843296E-7</v>
      </c>
      <c r="K392" s="1">
        <v>0</v>
      </c>
      <c r="L392" s="2">
        <v>2.4853378058455798E-5</v>
      </c>
      <c r="M392" s="2">
        <v>1.90706684710265E-5</v>
      </c>
      <c r="N392" s="2">
        <v>2.0142875420299901E-5</v>
      </c>
      <c r="O392" s="2">
        <v>1.2201442211838799E-5</v>
      </c>
      <c r="P392" s="1">
        <v>0</v>
      </c>
      <c r="Q392" s="2">
        <v>1.4124199301550101E-6</v>
      </c>
      <c r="R392" s="2">
        <v>1.4124199301550101E-6</v>
      </c>
      <c r="S392" s="1">
        <v>0.36654396883402601</v>
      </c>
      <c r="T392" s="1">
        <v>0.58474060502049496</v>
      </c>
      <c r="U392" s="1">
        <v>0.27456156913623497</v>
      </c>
      <c r="V392" s="1" t="s">
        <v>25</v>
      </c>
      <c r="W392" s="1" t="s">
        <v>1938</v>
      </c>
      <c r="X392" s="1" t="s">
        <v>1939</v>
      </c>
      <c r="Y392" s="1" t="s">
        <v>26</v>
      </c>
      <c r="Z392" s="1" t="s">
        <v>26</v>
      </c>
      <c r="AA392" s="1" t="s">
        <v>26</v>
      </c>
      <c r="AB392" s="1" t="s">
        <v>26</v>
      </c>
      <c r="AC392" s="1" t="s">
        <v>26</v>
      </c>
      <c r="AD392" s="1" t="s">
        <v>26</v>
      </c>
      <c r="AE392" s="1" t="s">
        <v>26</v>
      </c>
      <c r="AF392" s="1" t="s">
        <v>26</v>
      </c>
      <c r="AG392" s="1" t="s">
        <v>1940</v>
      </c>
      <c r="AH392" s="1" t="s">
        <v>33</v>
      </c>
      <c r="AI392" s="1" t="s">
        <v>80</v>
      </c>
      <c r="AJ392" s="1" t="s">
        <v>1941</v>
      </c>
      <c r="AK392" s="1" t="s">
        <v>91</v>
      </c>
      <c r="AL392" s="1" t="s">
        <v>1941</v>
      </c>
      <c r="AM392" s="1" t="s">
        <v>1942</v>
      </c>
    </row>
    <row r="393" spans="1:39" x14ac:dyDescent="0.2">
      <c r="A393" s="1" t="s">
        <v>1943</v>
      </c>
      <c r="B393" s="1" t="s">
        <v>1944</v>
      </c>
      <c r="C393" s="2">
        <v>1.10198714298485E-6</v>
      </c>
      <c r="D393" s="2">
        <v>2.1568055405867001E-7</v>
      </c>
      <c r="E393" s="2">
        <v>9.4931039227333495E-6</v>
      </c>
      <c r="F393" s="2">
        <v>1.2174333762561401E-5</v>
      </c>
      <c r="G393" s="2">
        <v>2.0327120988996901E-5</v>
      </c>
      <c r="H393" s="2">
        <v>2.5150938889136502E-7</v>
      </c>
      <c r="I393" s="2">
        <v>3.2733237143523202E-5</v>
      </c>
      <c r="J393" s="2">
        <v>2.5150938889136502E-7</v>
      </c>
      <c r="K393" s="2">
        <v>1.89719737471651E-5</v>
      </c>
      <c r="L393" s="2">
        <v>2.54271233558705E-5</v>
      </c>
      <c r="M393" s="2">
        <v>3.0132912152885199E-5</v>
      </c>
      <c r="N393" s="2">
        <v>2.8539145811958E-5</v>
      </c>
      <c r="O393" s="2">
        <v>1.04965447592752E-5</v>
      </c>
      <c r="P393" s="2">
        <v>2.0442030069965102E-5</v>
      </c>
      <c r="Q393" s="2">
        <v>2.1900633915226701E-5</v>
      </c>
      <c r="R393" s="2">
        <v>2.1900633915226701E-5</v>
      </c>
      <c r="S393" s="1">
        <v>-1.0310191072106301</v>
      </c>
      <c r="T393" s="1">
        <v>5.7542097608965899E-2</v>
      </c>
      <c r="U393" s="1">
        <v>1.27856730377283</v>
      </c>
      <c r="V393" s="1" t="s">
        <v>25</v>
      </c>
      <c r="W393" s="1" t="s">
        <v>26</v>
      </c>
      <c r="X393" s="1" t="s">
        <v>26</v>
      </c>
      <c r="Y393" s="1" t="s">
        <v>26</v>
      </c>
      <c r="Z393" s="1" t="s">
        <v>26</v>
      </c>
      <c r="AA393" s="1" t="s">
        <v>26</v>
      </c>
      <c r="AB393" s="1" t="s">
        <v>26</v>
      </c>
      <c r="AC393" s="1" t="s">
        <v>26</v>
      </c>
      <c r="AD393" s="1" t="s">
        <v>26</v>
      </c>
      <c r="AE393" s="1" t="s">
        <v>26</v>
      </c>
      <c r="AF393" s="1" t="s">
        <v>26</v>
      </c>
      <c r="AG393" s="1" t="s">
        <v>1945</v>
      </c>
      <c r="AH393" s="1" t="s">
        <v>33</v>
      </c>
      <c r="AI393" s="1" t="s">
        <v>129</v>
      </c>
      <c r="AJ393" s="1" t="s">
        <v>818</v>
      </c>
      <c r="AK393" s="1" t="s">
        <v>1946</v>
      </c>
      <c r="AL393" s="1" t="s">
        <v>1947</v>
      </c>
      <c r="AM393" s="1" t="s">
        <v>38</v>
      </c>
    </row>
    <row r="394" spans="1:39" x14ac:dyDescent="0.2">
      <c r="A394" s="1" t="s">
        <v>1948</v>
      </c>
      <c r="B394" s="1" t="s">
        <v>1949</v>
      </c>
      <c r="C394" s="2">
        <v>3.6906435449110901E-5</v>
      </c>
      <c r="D394" s="2">
        <v>4.0444756554399601E-5</v>
      </c>
      <c r="E394" s="2">
        <v>1.6444546567622701E-5</v>
      </c>
      <c r="F394" s="2">
        <v>4.3138004370531402E-6</v>
      </c>
      <c r="G394" s="2">
        <v>5.4917829405019602E-6</v>
      </c>
      <c r="H394" s="2">
        <v>1.7486775661548902E-5</v>
      </c>
      <c r="I394" s="2">
        <v>7.0941528201320399E-6</v>
      </c>
      <c r="J394" s="2">
        <v>1.7486775661548902E-5</v>
      </c>
      <c r="K394" s="2">
        <v>1.5315507292969299E-6</v>
      </c>
      <c r="L394" s="2">
        <v>6.9917913430784397E-6</v>
      </c>
      <c r="M394" s="2">
        <v>9.1652761160426103E-6</v>
      </c>
      <c r="N394" s="2">
        <v>8.6490137155421498E-6</v>
      </c>
      <c r="O394" s="2">
        <v>1.1853806919445101E-5</v>
      </c>
      <c r="P394" s="2">
        <v>3.1103829069958597E-5</v>
      </c>
      <c r="Q394" s="2">
        <v>1.9298379491657501E-7</v>
      </c>
      <c r="R394" s="2">
        <v>1.9298379491657501E-7</v>
      </c>
      <c r="S394" s="1">
        <v>0.88335551534659995</v>
      </c>
      <c r="T394" s="1">
        <v>0.24546164237666099</v>
      </c>
      <c r="U394" s="1">
        <v>0.806973313371947</v>
      </c>
      <c r="V394" s="1" t="s">
        <v>25</v>
      </c>
      <c r="W394" s="1" t="s">
        <v>26</v>
      </c>
      <c r="X394" s="1" t="s">
        <v>26</v>
      </c>
      <c r="Y394" s="1" t="s">
        <v>26</v>
      </c>
      <c r="Z394" s="1" t="s">
        <v>26</v>
      </c>
      <c r="AA394" s="1" t="s">
        <v>26</v>
      </c>
      <c r="AB394" s="1" t="s">
        <v>26</v>
      </c>
      <c r="AC394" s="1" t="s">
        <v>26</v>
      </c>
      <c r="AD394" s="1" t="s">
        <v>26</v>
      </c>
      <c r="AE394" s="1" t="s">
        <v>26</v>
      </c>
      <c r="AF394" s="1" t="s">
        <v>26</v>
      </c>
      <c r="AG394" s="1" t="s">
        <v>26</v>
      </c>
      <c r="AH394" s="1" t="s">
        <v>26</v>
      </c>
      <c r="AI394" s="1" t="s">
        <v>26</v>
      </c>
      <c r="AJ394" s="1" t="s">
        <v>26</v>
      </c>
      <c r="AK394" s="1" t="s">
        <v>26</v>
      </c>
      <c r="AL394" s="1" t="s">
        <v>26</v>
      </c>
      <c r="AM394" s="1" t="s">
        <v>26</v>
      </c>
    </row>
    <row r="395" spans="1:39" x14ac:dyDescent="0.2">
      <c r="A395" s="1" t="s">
        <v>1950</v>
      </c>
      <c r="B395" s="1" t="s">
        <v>1951</v>
      </c>
      <c r="C395" s="2">
        <v>2.7498680851917498E-5</v>
      </c>
      <c r="D395" s="2">
        <v>1.47917623314332E-5</v>
      </c>
      <c r="E395" s="2">
        <v>1.6601861822097701E-5</v>
      </c>
      <c r="F395" s="2">
        <v>1.1163336102824E-5</v>
      </c>
      <c r="G395" s="2">
        <v>1.1925778895200099E-5</v>
      </c>
      <c r="H395" s="2">
        <v>6.7479291681173201E-6</v>
      </c>
      <c r="I395" s="2">
        <v>3.04929035910761E-5</v>
      </c>
      <c r="J395" s="2">
        <v>6.7479291681173201E-6</v>
      </c>
      <c r="K395" s="2">
        <v>1.6954477302922701E-5</v>
      </c>
      <c r="L395" s="2">
        <v>2.1612130956771901E-5</v>
      </c>
      <c r="M395" s="2">
        <v>4.49730307422691E-5</v>
      </c>
      <c r="N395" s="2">
        <v>1.5925197570096101E-5</v>
      </c>
      <c r="O395" s="2">
        <v>1.2145765078026501E-5</v>
      </c>
      <c r="P395" s="2">
        <v>3.1962729333380002E-5</v>
      </c>
      <c r="Q395" s="2">
        <v>2.2589220635239001E-5</v>
      </c>
      <c r="R395" s="2">
        <v>2.2589220635239001E-5</v>
      </c>
      <c r="S395" s="1">
        <v>-0.47894173661498002</v>
      </c>
      <c r="T395" s="1">
        <v>0.24004981714389201</v>
      </c>
      <c r="U395" s="1">
        <v>0.68580927594863905</v>
      </c>
      <c r="V395" s="1" t="s">
        <v>25</v>
      </c>
      <c r="W395" s="1" t="s">
        <v>1952</v>
      </c>
      <c r="X395" s="1" t="s">
        <v>1953</v>
      </c>
      <c r="Y395" s="1" t="s">
        <v>26</v>
      </c>
      <c r="Z395" s="1" t="s">
        <v>26</v>
      </c>
      <c r="AA395" s="1" t="s">
        <v>26</v>
      </c>
      <c r="AB395" s="1" t="s">
        <v>26</v>
      </c>
      <c r="AC395" s="1" t="s">
        <v>26</v>
      </c>
      <c r="AD395" s="1" t="s">
        <v>26</v>
      </c>
      <c r="AE395" s="1" t="s">
        <v>26</v>
      </c>
      <c r="AF395" s="1" t="s">
        <v>26</v>
      </c>
      <c r="AG395" s="1" t="s">
        <v>1954</v>
      </c>
      <c r="AH395" s="1" t="s">
        <v>33</v>
      </c>
      <c r="AI395" s="1" t="s">
        <v>67</v>
      </c>
      <c r="AJ395" s="1" t="s">
        <v>870</v>
      </c>
      <c r="AK395" s="1" t="s">
        <v>871</v>
      </c>
      <c r="AL395" s="1" t="s">
        <v>872</v>
      </c>
      <c r="AM395" s="1" t="s">
        <v>38</v>
      </c>
    </row>
    <row r="396" spans="1:39" x14ac:dyDescent="0.2">
      <c r="A396" s="1" t="s">
        <v>1955</v>
      </c>
      <c r="B396" s="1" t="s">
        <v>1956</v>
      </c>
      <c r="C396" s="1">
        <v>0</v>
      </c>
      <c r="D396" s="2">
        <v>1.1212208295899399E-5</v>
      </c>
      <c r="E396" s="2">
        <v>6.6084561334107902E-6</v>
      </c>
      <c r="F396" s="1">
        <v>0</v>
      </c>
      <c r="G396" s="1">
        <v>0</v>
      </c>
      <c r="H396" s="2">
        <v>1.7141065455791401E-6</v>
      </c>
      <c r="I396" s="2">
        <v>9.7383972173997201E-6</v>
      </c>
      <c r="J396" s="2">
        <v>1.7141065455791401E-6</v>
      </c>
      <c r="K396" s="2">
        <v>4.9638960683872801E-6</v>
      </c>
      <c r="L396" s="1">
        <v>0</v>
      </c>
      <c r="M396" s="2">
        <v>1.8545553045552399E-6</v>
      </c>
      <c r="N396" s="2">
        <v>5.5538088484155796E-7</v>
      </c>
      <c r="O396" s="2">
        <v>2.7014472230079498E-6</v>
      </c>
      <c r="P396" s="2">
        <v>9.3932901860353298E-6</v>
      </c>
      <c r="Q396" s="2">
        <v>1.60881226201592E-5</v>
      </c>
      <c r="R396" s="2">
        <v>1.60881226201592E-5</v>
      </c>
      <c r="S396" s="1">
        <v>-0.28054222662900002</v>
      </c>
      <c r="T396" s="1">
        <v>0.760280762482897</v>
      </c>
      <c r="U396" s="1">
        <v>0.15582943350098999</v>
      </c>
      <c r="V396" s="1" t="s">
        <v>25</v>
      </c>
      <c r="W396" s="1" t="s">
        <v>1957</v>
      </c>
      <c r="X396" s="1" t="s">
        <v>1956</v>
      </c>
      <c r="Y396" s="1" t="s">
        <v>1958</v>
      </c>
      <c r="Z396" s="1" t="s">
        <v>26</v>
      </c>
      <c r="AA396" s="1" t="s">
        <v>26</v>
      </c>
      <c r="AB396" s="1" t="s">
        <v>26</v>
      </c>
      <c r="AC396" s="1" t="s">
        <v>26</v>
      </c>
      <c r="AD396" s="1" t="s">
        <v>26</v>
      </c>
      <c r="AE396" s="1" t="s">
        <v>26</v>
      </c>
      <c r="AF396" s="1" t="s">
        <v>26</v>
      </c>
      <c r="AG396" s="1" t="s">
        <v>1959</v>
      </c>
      <c r="AH396" s="1" t="s">
        <v>33</v>
      </c>
      <c r="AI396" s="1" t="s">
        <v>80</v>
      </c>
      <c r="AJ396" s="1" t="s">
        <v>1350</v>
      </c>
      <c r="AK396" s="1" t="s">
        <v>1960</v>
      </c>
      <c r="AL396" s="1" t="s">
        <v>1961</v>
      </c>
      <c r="AM396" s="1" t="s">
        <v>83</v>
      </c>
    </row>
    <row r="397" spans="1:39" x14ac:dyDescent="0.2">
      <c r="A397" s="1" t="s">
        <v>1962</v>
      </c>
      <c r="B397" s="1" t="s">
        <v>1963</v>
      </c>
      <c r="C397" s="1">
        <v>1.9638205890111E-4</v>
      </c>
      <c r="D397" s="1">
        <v>4.3538683492599402E-4</v>
      </c>
      <c r="E397" s="2">
        <v>8.9645519344059606E-5</v>
      </c>
      <c r="F397" s="2">
        <v>8.5110956264882197E-5</v>
      </c>
      <c r="G397" s="1">
        <v>1.3520773737407801E-4</v>
      </c>
      <c r="H397" s="1">
        <v>3.7358608531134498E-4</v>
      </c>
      <c r="I397" s="2">
        <v>7.4831511999951593E-5</v>
      </c>
      <c r="J397" s="1">
        <v>3.7358608531134498E-4</v>
      </c>
      <c r="K397" s="2">
        <v>6.8957903715740707E-5</v>
      </c>
      <c r="L397" s="2">
        <v>7.0502258002308601E-5</v>
      </c>
      <c r="M397" s="2">
        <v>6.1950217548543593E-5</v>
      </c>
      <c r="N397" s="2">
        <v>5.8967095626234598E-5</v>
      </c>
      <c r="O397" s="2">
        <v>6.4747197643818706E-5</v>
      </c>
      <c r="P397" s="2">
        <v>8.7519668585437298E-5</v>
      </c>
      <c r="Q397" s="2">
        <v>9.9965634127585303E-5</v>
      </c>
      <c r="R397" s="2">
        <v>9.9965634127585303E-5</v>
      </c>
      <c r="S397" s="1">
        <v>1.43930783333443</v>
      </c>
      <c r="T397" s="1">
        <v>6.5904805728045801E-2</v>
      </c>
      <c r="U397" s="1">
        <v>1.2399377597650201</v>
      </c>
      <c r="V397" s="1" t="s">
        <v>25</v>
      </c>
      <c r="W397" s="1" t="s">
        <v>1964</v>
      </c>
      <c r="X397" s="1" t="s">
        <v>1963</v>
      </c>
      <c r="Y397" s="1" t="s">
        <v>205</v>
      </c>
      <c r="Z397" s="1" t="s">
        <v>26</v>
      </c>
      <c r="AA397" s="1" t="s">
        <v>26</v>
      </c>
      <c r="AB397" s="1" t="s">
        <v>26</v>
      </c>
      <c r="AC397" s="1" t="s">
        <v>26</v>
      </c>
      <c r="AD397" s="1" t="s">
        <v>26</v>
      </c>
      <c r="AE397" s="1" t="s">
        <v>26</v>
      </c>
      <c r="AF397" s="1" t="s">
        <v>26</v>
      </c>
      <c r="AG397" s="1" t="s">
        <v>1965</v>
      </c>
      <c r="AH397" s="1" t="s">
        <v>33</v>
      </c>
      <c r="AI397" s="1" t="s">
        <v>89</v>
      </c>
      <c r="AJ397" s="1" t="s">
        <v>798</v>
      </c>
      <c r="AK397" s="1" t="s">
        <v>1414</v>
      </c>
      <c r="AL397" s="1" t="s">
        <v>1966</v>
      </c>
      <c r="AM397" s="1" t="s">
        <v>83</v>
      </c>
    </row>
    <row r="398" spans="1:39" x14ac:dyDescent="0.2">
      <c r="A398" s="1" t="s">
        <v>1967</v>
      </c>
      <c r="B398" s="1" t="s">
        <v>1968</v>
      </c>
      <c r="C398" s="2">
        <v>1.14717242901311E-6</v>
      </c>
      <c r="D398" s="2">
        <v>2.5422474699580901E-6</v>
      </c>
      <c r="E398" s="2">
        <v>3.72512873066474E-6</v>
      </c>
      <c r="F398" s="2">
        <v>4.4820151926412502E-6</v>
      </c>
      <c r="G398" s="2">
        <v>2.9937115037499699E-6</v>
      </c>
      <c r="H398" s="2">
        <v>1.3058457207321099E-6</v>
      </c>
      <c r="I398" s="2">
        <v>3.6138895963459103E-5</v>
      </c>
      <c r="J398" s="2">
        <v>1.3058457207321099E-6</v>
      </c>
      <c r="K398" s="1">
        <v>1.23044818657907E-4</v>
      </c>
      <c r="L398" s="2">
        <v>6.3861095132398601E-6</v>
      </c>
      <c r="M398" s="1">
        <v>6.2972507435639401E-4</v>
      </c>
      <c r="N398" s="2">
        <v>7.4577555189985796E-6</v>
      </c>
      <c r="O398" s="2">
        <v>1.94648646113258E-6</v>
      </c>
      <c r="P398" s="2">
        <v>5.6459937542797299E-5</v>
      </c>
      <c r="Q398" s="2">
        <v>2.17291996626394E-5</v>
      </c>
      <c r="R398" s="2">
        <v>2.17291996626394E-5</v>
      </c>
      <c r="S398" s="1">
        <v>-4.01608655600117</v>
      </c>
      <c r="T398" s="1">
        <v>0.237026897490038</v>
      </c>
      <c r="U398" s="1">
        <v>0.69786179871544896</v>
      </c>
      <c r="V398" s="1" t="s">
        <v>25</v>
      </c>
      <c r="W398" s="1" t="s">
        <v>1969</v>
      </c>
      <c r="X398" s="1" t="s">
        <v>1970</v>
      </c>
      <c r="Y398" s="1" t="s">
        <v>1971</v>
      </c>
      <c r="Z398" s="1" t="s">
        <v>26</v>
      </c>
      <c r="AA398" s="1" t="s">
        <v>26</v>
      </c>
      <c r="AB398" s="1" t="s">
        <v>26</v>
      </c>
      <c r="AC398" s="1" t="s">
        <v>26</v>
      </c>
      <c r="AD398" s="1" t="s">
        <v>26</v>
      </c>
      <c r="AE398" s="1" t="s">
        <v>26</v>
      </c>
      <c r="AF398" s="1" t="s">
        <v>26</v>
      </c>
      <c r="AG398" s="1" t="s">
        <v>1972</v>
      </c>
      <c r="AH398" s="1" t="s">
        <v>33</v>
      </c>
      <c r="AI398" s="1" t="s">
        <v>34</v>
      </c>
      <c r="AJ398" s="1" t="s">
        <v>35</v>
      </c>
      <c r="AK398" s="1" t="s">
        <v>1973</v>
      </c>
      <c r="AL398" s="1" t="s">
        <v>1973</v>
      </c>
      <c r="AM398" s="1" t="s">
        <v>124</v>
      </c>
    </row>
    <row r="399" spans="1:39" x14ac:dyDescent="0.2">
      <c r="A399" s="1" t="s">
        <v>1974</v>
      </c>
      <c r="B399" s="1" t="s">
        <v>1975</v>
      </c>
      <c r="C399" s="1">
        <v>9.1085771891416696E-4</v>
      </c>
      <c r="D399" s="1">
        <v>3.0624924912745302E-4</v>
      </c>
      <c r="E399" s="1">
        <v>6.1296714168319205E-4</v>
      </c>
      <c r="F399" s="1">
        <v>9.0198028225193605E-4</v>
      </c>
      <c r="G399" s="1">
        <v>8.6941488447161996E-4</v>
      </c>
      <c r="H399" s="1">
        <v>1.1707742210810401E-3</v>
      </c>
      <c r="I399" s="1">
        <v>5.78796837185956E-4</v>
      </c>
      <c r="J399" s="1">
        <v>1.1707742210810401E-3</v>
      </c>
      <c r="K399" s="2">
        <v>6.6165998941383606E-5</v>
      </c>
      <c r="L399" s="1">
        <v>5.75762094939142E-4</v>
      </c>
      <c r="M399" s="1">
        <v>5.5356863110714001E-4</v>
      </c>
      <c r="N399" s="1">
        <v>9.1433361875695499E-4</v>
      </c>
      <c r="O399" s="1">
        <v>1.2828818422161901E-3</v>
      </c>
      <c r="P399" s="1">
        <v>4.0273427231660798E-4</v>
      </c>
      <c r="Q399" s="1">
        <v>4.94508574042393E-4</v>
      </c>
      <c r="R399" s="1">
        <v>4.94508574042393E-4</v>
      </c>
      <c r="S399" s="1">
        <v>0.31885687828112003</v>
      </c>
      <c r="T399" s="1">
        <v>0.42171621960141797</v>
      </c>
      <c r="U399" s="1">
        <v>0.43174991198944601</v>
      </c>
      <c r="V399" s="1" t="s">
        <v>25</v>
      </c>
      <c r="W399" s="1" t="s">
        <v>26</v>
      </c>
      <c r="X399" s="1" t="s">
        <v>26</v>
      </c>
      <c r="Y399" s="1" t="s">
        <v>26</v>
      </c>
      <c r="Z399" s="1" t="s">
        <v>26</v>
      </c>
      <c r="AA399" s="1" t="s">
        <v>26</v>
      </c>
      <c r="AB399" s="1" t="s">
        <v>26</v>
      </c>
      <c r="AC399" s="1" t="s">
        <v>26</v>
      </c>
      <c r="AD399" s="1" t="s">
        <v>26</v>
      </c>
      <c r="AE399" s="1" t="s">
        <v>26</v>
      </c>
      <c r="AF399" s="1" t="s">
        <v>26</v>
      </c>
      <c r="AG399" s="1" t="s">
        <v>26</v>
      </c>
      <c r="AH399" s="1" t="s">
        <v>26</v>
      </c>
      <c r="AI399" s="1" t="s">
        <v>26</v>
      </c>
      <c r="AJ399" s="1" t="s">
        <v>26</v>
      </c>
      <c r="AK399" s="1" t="s">
        <v>26</v>
      </c>
      <c r="AL399" s="1" t="s">
        <v>26</v>
      </c>
      <c r="AM399" s="1" t="s">
        <v>26</v>
      </c>
    </row>
    <row r="400" spans="1:39" x14ac:dyDescent="0.2">
      <c r="A400" s="1" t="s">
        <v>1976</v>
      </c>
      <c r="B400" s="1" t="s">
        <v>1977</v>
      </c>
      <c r="C400" s="2">
        <v>1.7876440591972899E-5</v>
      </c>
      <c r="D400" s="2">
        <v>3.2673486791781998E-5</v>
      </c>
      <c r="E400" s="2">
        <v>6.4184346057903695E-5</v>
      </c>
      <c r="F400" s="2">
        <v>5.8626109729710999E-5</v>
      </c>
      <c r="G400" s="2">
        <v>5.6125589996820499E-5</v>
      </c>
      <c r="H400" s="2">
        <v>1.8839364797024901E-5</v>
      </c>
      <c r="I400" s="2">
        <v>7.2728744021596705E-5</v>
      </c>
      <c r="J400" s="2">
        <v>1.8839364797024901E-5</v>
      </c>
      <c r="K400" s="2">
        <v>7.4013120732541705E-5</v>
      </c>
      <c r="L400" s="2">
        <v>8.2782758800350198E-5</v>
      </c>
      <c r="M400" s="2">
        <v>8.2965903394495701E-5</v>
      </c>
      <c r="N400" s="2">
        <v>7.2755605795981105E-5</v>
      </c>
      <c r="O400" s="2">
        <v>2.7650402641540699E-5</v>
      </c>
      <c r="P400" s="2">
        <v>4.7476735411865903E-5</v>
      </c>
      <c r="Q400" s="2">
        <v>8.0679180646994397E-5</v>
      </c>
      <c r="R400" s="2">
        <v>8.0679180646994397E-5</v>
      </c>
      <c r="S400" s="1">
        <v>-0.544689730096519</v>
      </c>
      <c r="T400" s="1">
        <v>9.6546792153408001E-2</v>
      </c>
      <c r="U400" s="1">
        <v>1.01703257954125</v>
      </c>
      <c r="V400" s="1" t="s">
        <v>25</v>
      </c>
      <c r="W400" s="1" t="s">
        <v>1978</v>
      </c>
      <c r="X400" s="1" t="s">
        <v>1979</v>
      </c>
      <c r="Y400" s="1" t="s">
        <v>1980</v>
      </c>
      <c r="Z400" s="1" t="s">
        <v>26</v>
      </c>
      <c r="AA400" s="1" t="s">
        <v>26</v>
      </c>
      <c r="AB400" s="1" t="s">
        <v>26</v>
      </c>
      <c r="AC400" s="1" t="s">
        <v>26</v>
      </c>
      <c r="AD400" s="1" t="s">
        <v>26</v>
      </c>
      <c r="AE400" s="1" t="s">
        <v>26</v>
      </c>
      <c r="AF400" s="1" t="s">
        <v>26</v>
      </c>
      <c r="AG400" s="1" t="s">
        <v>1981</v>
      </c>
      <c r="AH400" s="1" t="s">
        <v>33</v>
      </c>
      <c r="AI400" s="1" t="s">
        <v>140</v>
      </c>
      <c r="AJ400" s="1" t="s">
        <v>141</v>
      </c>
      <c r="AK400" s="1" t="s">
        <v>245</v>
      </c>
      <c r="AL400" s="1" t="s">
        <v>1982</v>
      </c>
      <c r="AM400" s="1" t="s">
        <v>188</v>
      </c>
    </row>
    <row r="401" spans="1:39" x14ac:dyDescent="0.2">
      <c r="A401" s="1" t="s">
        <v>1983</v>
      </c>
      <c r="B401" s="1" t="s">
        <v>1984</v>
      </c>
      <c r="C401" s="2">
        <v>4.0984227787379697E-6</v>
      </c>
      <c r="D401" s="2">
        <v>2.5350366644215601E-5</v>
      </c>
      <c r="E401" s="2">
        <v>1.35278183568513E-5</v>
      </c>
      <c r="F401" s="2">
        <v>9.0202172437238799E-6</v>
      </c>
      <c r="G401" s="2">
        <v>7.2418662849967301E-6</v>
      </c>
      <c r="H401" s="2">
        <v>2.9611380776278402E-6</v>
      </c>
      <c r="I401" s="2">
        <v>4.6440575585735801E-5</v>
      </c>
      <c r="J401" s="2">
        <v>2.9611380776278402E-6</v>
      </c>
      <c r="K401" s="2">
        <v>1.4877197844134599E-5</v>
      </c>
      <c r="L401" s="1">
        <v>1.3509316672119401E-4</v>
      </c>
      <c r="M401" s="2">
        <v>9.4581291048832693E-5</v>
      </c>
      <c r="N401" s="2">
        <v>5.5146337844782698E-5</v>
      </c>
      <c r="O401" s="2">
        <v>4.8693372356407002E-5</v>
      </c>
      <c r="P401" s="2">
        <v>2.2949993373450101E-5</v>
      </c>
      <c r="Q401" s="2">
        <v>3.3978362658405401E-5</v>
      </c>
      <c r="R401" s="2">
        <v>3.3978362658405401E-5</v>
      </c>
      <c r="S401" s="1">
        <v>-1.8994996124893599</v>
      </c>
      <c r="T401" s="1">
        <v>4.1203012747719599E-2</v>
      </c>
      <c r="U401" s="1">
        <v>1.3705632874073399</v>
      </c>
      <c r="V401" s="1" t="s">
        <v>25</v>
      </c>
      <c r="W401" s="1" t="s">
        <v>1985</v>
      </c>
      <c r="X401" s="1" t="s">
        <v>1986</v>
      </c>
      <c r="Y401" s="1" t="s">
        <v>1809</v>
      </c>
      <c r="Z401" s="1" t="s">
        <v>26</v>
      </c>
      <c r="AA401" s="1" t="s">
        <v>26</v>
      </c>
      <c r="AB401" s="1" t="s">
        <v>26</v>
      </c>
      <c r="AC401" s="1" t="s">
        <v>26</v>
      </c>
      <c r="AD401" s="1" t="s">
        <v>26</v>
      </c>
      <c r="AE401" s="1" t="s">
        <v>26</v>
      </c>
      <c r="AF401" s="1" t="s">
        <v>26</v>
      </c>
      <c r="AG401" s="1" t="s">
        <v>1987</v>
      </c>
      <c r="AH401" s="1" t="s">
        <v>33</v>
      </c>
      <c r="AI401" s="1" t="s">
        <v>128</v>
      </c>
      <c r="AJ401" s="1" t="s">
        <v>129</v>
      </c>
      <c r="AK401" s="1" t="s">
        <v>130</v>
      </c>
      <c r="AL401" s="1" t="s">
        <v>1811</v>
      </c>
      <c r="AM401" s="1" t="s">
        <v>1988</v>
      </c>
    </row>
    <row r="402" spans="1:39" x14ac:dyDescent="0.2">
      <c r="A402" s="1" t="s">
        <v>1989</v>
      </c>
      <c r="B402" s="1" t="s">
        <v>1990</v>
      </c>
      <c r="C402" s="1">
        <v>8.7910244693831002E-4</v>
      </c>
      <c r="D402" s="1">
        <v>4.3201754139095603E-4</v>
      </c>
      <c r="E402" s="1">
        <v>1.75774403265161E-4</v>
      </c>
      <c r="F402" s="1">
        <v>2.4458436595210998E-4</v>
      </c>
      <c r="G402" s="1">
        <v>4.4328852225729E-4</v>
      </c>
      <c r="H402" s="1">
        <v>1.83218192140871E-3</v>
      </c>
      <c r="I402" s="1">
        <v>3.5780779394128899E-4</v>
      </c>
      <c r="J402" s="1">
        <v>1.83218192140871E-3</v>
      </c>
      <c r="K402" s="1">
        <v>2.24108296568743E-4</v>
      </c>
      <c r="L402" s="2">
        <v>7.2414776233324107E-5</v>
      </c>
      <c r="M402" s="2">
        <v>4.5364965919585799E-5</v>
      </c>
      <c r="N402" s="2">
        <v>3.9943763790557799E-5</v>
      </c>
      <c r="O402" s="1">
        <v>6.8045036779922302E-4</v>
      </c>
      <c r="P402" s="1">
        <v>3.5839572538144698E-4</v>
      </c>
      <c r="Q402" s="1">
        <v>1.57170602836929E-3</v>
      </c>
      <c r="R402" s="1">
        <v>1.57170602836929E-3</v>
      </c>
      <c r="S402" s="1">
        <v>0.54460604958035697</v>
      </c>
      <c r="T402" s="1">
        <v>0.52958487114166997</v>
      </c>
      <c r="U402" s="1">
        <v>0.48495058476913999</v>
      </c>
      <c r="V402" s="1" t="s">
        <v>25</v>
      </c>
      <c r="W402" s="1" t="s">
        <v>1991</v>
      </c>
      <c r="X402" s="1" t="s">
        <v>1992</v>
      </c>
      <c r="Y402" s="1" t="s">
        <v>219</v>
      </c>
      <c r="Z402" s="1" t="s">
        <v>26</v>
      </c>
      <c r="AA402" s="1" t="s">
        <v>26</v>
      </c>
      <c r="AB402" s="1" t="s">
        <v>26</v>
      </c>
      <c r="AC402" s="1" t="s">
        <v>26</v>
      </c>
      <c r="AD402" s="1" t="s">
        <v>26</v>
      </c>
      <c r="AE402" s="1" t="s">
        <v>26</v>
      </c>
      <c r="AF402" s="1" t="s">
        <v>26</v>
      </c>
      <c r="AG402" s="1" t="s">
        <v>1993</v>
      </c>
      <c r="AH402" s="1" t="s">
        <v>33</v>
      </c>
      <c r="AI402" s="1" t="s">
        <v>89</v>
      </c>
      <c r="AJ402" s="1" t="s">
        <v>690</v>
      </c>
      <c r="AK402" s="1" t="s">
        <v>1226</v>
      </c>
      <c r="AL402" s="1" t="s">
        <v>1227</v>
      </c>
      <c r="AM402" s="1" t="s">
        <v>38</v>
      </c>
    </row>
    <row r="403" spans="1:39" x14ac:dyDescent="0.2">
      <c r="A403" s="1" t="s">
        <v>1994</v>
      </c>
      <c r="B403" s="1" t="s">
        <v>1995</v>
      </c>
      <c r="C403" s="1">
        <v>3.0974770057042998E-3</v>
      </c>
      <c r="D403" s="1">
        <v>1.4965265828673299E-3</v>
      </c>
      <c r="E403" s="1">
        <v>2.6202398989804299E-3</v>
      </c>
      <c r="F403" s="1">
        <v>4.6735730650493698E-3</v>
      </c>
      <c r="G403" s="1">
        <v>3.9360988580251204E-3</v>
      </c>
      <c r="H403" s="1">
        <v>1.8011746683073799E-3</v>
      </c>
      <c r="I403" s="1">
        <v>2.4275720435566399E-3</v>
      </c>
      <c r="J403" s="1">
        <v>1.8011746683073799E-3</v>
      </c>
      <c r="K403" s="1">
        <v>1.58357099117057E-3</v>
      </c>
      <c r="L403" s="1">
        <v>1.4155372223708699E-3</v>
      </c>
      <c r="M403" s="1">
        <v>1.5871445889411499E-3</v>
      </c>
      <c r="N403" s="1">
        <v>2.0222907224813499E-3</v>
      </c>
      <c r="O403" s="1">
        <v>2.9381766403399198E-3</v>
      </c>
      <c r="P403" s="1">
        <v>5.6933496968916697E-3</v>
      </c>
      <c r="Q403" s="1">
        <v>2.0580351040802901E-3</v>
      </c>
      <c r="R403" s="1">
        <v>2.0580351040802901E-3</v>
      </c>
      <c r="S403" s="1">
        <v>0.21317977954745401</v>
      </c>
      <c r="T403" s="1">
        <v>0.592190321541468</v>
      </c>
      <c r="U403" s="1">
        <v>0.28235185906882099</v>
      </c>
      <c r="V403" s="1" t="s">
        <v>25</v>
      </c>
      <c r="W403" s="1" t="s">
        <v>26</v>
      </c>
      <c r="X403" s="1" t="s">
        <v>26</v>
      </c>
      <c r="Y403" s="1" t="s">
        <v>26</v>
      </c>
      <c r="Z403" s="1" t="s">
        <v>26</v>
      </c>
      <c r="AA403" s="1" t="s">
        <v>26</v>
      </c>
      <c r="AB403" s="1" t="s">
        <v>26</v>
      </c>
      <c r="AC403" s="1" t="s">
        <v>26</v>
      </c>
      <c r="AD403" s="1" t="s">
        <v>26</v>
      </c>
      <c r="AE403" s="1" t="s">
        <v>26</v>
      </c>
      <c r="AF403" s="1" t="s">
        <v>26</v>
      </c>
      <c r="AG403" s="1" t="s">
        <v>1996</v>
      </c>
      <c r="AH403" s="1" t="s">
        <v>33</v>
      </c>
      <c r="AI403" s="1" t="s">
        <v>67</v>
      </c>
      <c r="AJ403" s="1" t="s">
        <v>384</v>
      </c>
      <c r="AK403" s="1" t="s">
        <v>1424</v>
      </c>
      <c r="AL403" s="1" t="s">
        <v>1425</v>
      </c>
      <c r="AM403" s="1" t="s">
        <v>38</v>
      </c>
    </row>
    <row r="404" spans="1:39" x14ac:dyDescent="0.2">
      <c r="A404" s="1" t="s">
        <v>1997</v>
      </c>
      <c r="B404" s="1" t="s">
        <v>1998</v>
      </c>
      <c r="C404" s="2">
        <v>9.7401438145564304E-7</v>
      </c>
      <c r="D404" s="2">
        <v>1.73201868882098E-6</v>
      </c>
      <c r="E404" s="2">
        <v>2.5382562680889898E-6</v>
      </c>
      <c r="F404" s="2">
        <v>1.4652203088098901E-6</v>
      </c>
      <c r="G404" s="2">
        <v>2.2424390208925301E-6</v>
      </c>
      <c r="H404" s="1">
        <v>0</v>
      </c>
      <c r="I404" s="2">
        <v>6.5652596966860103E-6</v>
      </c>
      <c r="J404" s="1">
        <v>0</v>
      </c>
      <c r="K404" s="2">
        <v>4.5608849454809298E-6</v>
      </c>
      <c r="L404" s="2">
        <v>1.2604962824988999E-5</v>
      </c>
      <c r="M404" s="2">
        <v>1.35207970961488E-5</v>
      </c>
      <c r="N404" s="2">
        <v>8.6943955971677305E-6</v>
      </c>
      <c r="O404" s="2">
        <v>1.0449474839000999E-6</v>
      </c>
      <c r="P404" s="2">
        <v>7.3384823501398899E-6</v>
      </c>
      <c r="Q404" s="2">
        <v>3.8021448714343799E-6</v>
      </c>
      <c r="R404" s="2">
        <v>3.8021448714343799E-6</v>
      </c>
      <c r="S404" s="1">
        <v>-1.7325683184810901</v>
      </c>
      <c r="T404" s="1">
        <v>2.6395485880205901E-2</v>
      </c>
      <c r="U404" s="1">
        <v>1.3747019759518</v>
      </c>
      <c r="V404" s="1" t="s">
        <v>25</v>
      </c>
      <c r="W404" s="1" t="s">
        <v>1999</v>
      </c>
      <c r="X404" s="1" t="s">
        <v>2000</v>
      </c>
      <c r="Y404" s="1" t="s">
        <v>2001</v>
      </c>
      <c r="Z404" s="1" t="s">
        <v>26</v>
      </c>
      <c r="AA404" s="1" t="s">
        <v>26</v>
      </c>
      <c r="AB404" s="1" t="s">
        <v>26</v>
      </c>
      <c r="AC404" s="1" t="s">
        <v>26</v>
      </c>
      <c r="AD404" s="1" t="s">
        <v>26</v>
      </c>
      <c r="AE404" s="1" t="s">
        <v>26</v>
      </c>
      <c r="AF404" s="1" t="s">
        <v>26</v>
      </c>
      <c r="AG404" s="1" t="s">
        <v>2002</v>
      </c>
      <c r="AH404" s="1" t="s">
        <v>33</v>
      </c>
      <c r="AI404" s="1" t="s">
        <v>128</v>
      </c>
      <c r="AJ404" s="1" t="s">
        <v>129</v>
      </c>
      <c r="AK404" s="1" t="s">
        <v>130</v>
      </c>
      <c r="AL404" s="1" t="s">
        <v>338</v>
      </c>
      <c r="AM404" s="1" t="s">
        <v>83</v>
      </c>
    </row>
    <row r="405" spans="1:39" x14ac:dyDescent="0.2">
      <c r="A405" s="1" t="s">
        <v>2003</v>
      </c>
      <c r="B405" s="1" t="s">
        <v>2004</v>
      </c>
      <c r="C405" s="1">
        <v>1.06413979056246E-4</v>
      </c>
      <c r="D405" s="2">
        <v>5.8875780101750302E-5</v>
      </c>
      <c r="E405" s="1">
        <v>1.0382946071027901E-4</v>
      </c>
      <c r="F405" s="2">
        <v>6.8047640401662398E-5</v>
      </c>
      <c r="G405" s="2">
        <v>8.0590030619252494E-5</v>
      </c>
      <c r="H405" s="1">
        <v>1.70424275491456E-4</v>
      </c>
      <c r="I405" s="1">
        <v>1.1110491524351901E-4</v>
      </c>
      <c r="J405" s="1">
        <v>1.70424275491456E-4</v>
      </c>
      <c r="K405" s="2">
        <v>7.2924207040031802E-5</v>
      </c>
      <c r="L405" s="2">
        <v>5.9680091871258903E-5</v>
      </c>
      <c r="M405" s="2">
        <v>4.7993869424363903E-5</v>
      </c>
      <c r="N405" s="2">
        <v>6.1181981802149396E-5</v>
      </c>
      <c r="O405" s="2">
        <v>5.8774066308000598E-5</v>
      </c>
      <c r="P405" s="2">
        <v>9.4023240100155297E-5</v>
      </c>
      <c r="Q405" s="2">
        <v>8.6637876135812802E-5</v>
      </c>
      <c r="R405" s="2">
        <v>8.6637876135812802E-5</v>
      </c>
      <c r="S405" s="1">
        <v>0.53920017952194099</v>
      </c>
      <c r="T405" s="1">
        <v>7.5328691388808794E-2</v>
      </c>
      <c r="U405" s="1">
        <v>1.25494752288558</v>
      </c>
      <c r="V405" s="1" t="s">
        <v>25</v>
      </c>
      <c r="W405" s="1" t="s">
        <v>26</v>
      </c>
      <c r="X405" s="1" t="s">
        <v>26</v>
      </c>
      <c r="Y405" s="1" t="s">
        <v>26</v>
      </c>
      <c r="Z405" s="1" t="s">
        <v>26</v>
      </c>
      <c r="AA405" s="1" t="s">
        <v>26</v>
      </c>
      <c r="AB405" s="1" t="s">
        <v>26</v>
      </c>
      <c r="AC405" s="1" t="s">
        <v>26</v>
      </c>
      <c r="AD405" s="1" t="s">
        <v>26</v>
      </c>
      <c r="AE405" s="1" t="s">
        <v>26</v>
      </c>
      <c r="AF405" s="1" t="s">
        <v>26</v>
      </c>
      <c r="AG405" s="1" t="s">
        <v>26</v>
      </c>
      <c r="AH405" s="1" t="s">
        <v>26</v>
      </c>
      <c r="AI405" s="1" t="s">
        <v>26</v>
      </c>
      <c r="AJ405" s="1" t="s">
        <v>26</v>
      </c>
      <c r="AK405" s="1" t="s">
        <v>26</v>
      </c>
      <c r="AL405" s="1" t="s">
        <v>26</v>
      </c>
      <c r="AM405" s="1" t="s">
        <v>26</v>
      </c>
    </row>
    <row r="406" spans="1:39" x14ac:dyDescent="0.2">
      <c r="A406" s="1" t="s">
        <v>2005</v>
      </c>
      <c r="B406" s="1" t="s">
        <v>2006</v>
      </c>
      <c r="C406" s="2">
        <v>6.7912214318621806E-5</v>
      </c>
      <c r="D406" s="2">
        <v>3.2802911228887602E-5</v>
      </c>
      <c r="E406" s="2">
        <v>1.93101534453564E-5</v>
      </c>
      <c r="F406" s="2">
        <v>1.9514461113559699E-5</v>
      </c>
      <c r="G406" s="2">
        <v>4.6715458207445799E-6</v>
      </c>
      <c r="H406" s="2">
        <v>7.1214180137059294E-5</v>
      </c>
      <c r="I406" s="2">
        <v>5.3256600909992697E-5</v>
      </c>
      <c r="J406" s="2">
        <v>7.1214180137059294E-5</v>
      </c>
      <c r="K406" s="2">
        <v>2.0261070991686502E-6</v>
      </c>
      <c r="L406" s="2">
        <v>6.18456207676255E-6</v>
      </c>
      <c r="M406" s="2">
        <v>1.10475520725457E-5</v>
      </c>
      <c r="N406" s="2">
        <v>1.8236878055540999E-5</v>
      </c>
      <c r="O406" s="2">
        <v>3.9229610877760303E-5</v>
      </c>
      <c r="P406" s="2">
        <v>7.7933704959025306E-5</v>
      </c>
      <c r="Q406" s="2">
        <v>2.2132419025272399E-6</v>
      </c>
      <c r="R406" s="2">
        <v>2.2132419025272399E-6</v>
      </c>
      <c r="S406" s="1">
        <v>0.77631531737600301</v>
      </c>
      <c r="T406" s="1">
        <v>0.287782191231365</v>
      </c>
      <c r="U406" s="1">
        <v>0.68207934735304199</v>
      </c>
      <c r="V406" s="1" t="s">
        <v>25</v>
      </c>
      <c r="W406" s="1" t="s">
        <v>26</v>
      </c>
      <c r="X406" s="1" t="s">
        <v>26</v>
      </c>
      <c r="Y406" s="1" t="s">
        <v>26</v>
      </c>
      <c r="Z406" s="1" t="s">
        <v>26</v>
      </c>
      <c r="AA406" s="1" t="s">
        <v>26</v>
      </c>
      <c r="AB406" s="1" t="s">
        <v>26</v>
      </c>
      <c r="AC406" s="1" t="s">
        <v>26</v>
      </c>
      <c r="AD406" s="1" t="s">
        <v>26</v>
      </c>
      <c r="AE406" s="1" t="s">
        <v>26</v>
      </c>
      <c r="AF406" s="1" t="s">
        <v>26</v>
      </c>
      <c r="AG406" s="1" t="s">
        <v>26</v>
      </c>
      <c r="AH406" s="1" t="s">
        <v>26</v>
      </c>
      <c r="AI406" s="1" t="s">
        <v>26</v>
      </c>
      <c r="AJ406" s="1" t="s">
        <v>26</v>
      </c>
      <c r="AK406" s="1" t="s">
        <v>26</v>
      </c>
      <c r="AL406" s="1" t="s">
        <v>26</v>
      </c>
      <c r="AM406" s="1" t="s">
        <v>26</v>
      </c>
    </row>
    <row r="407" spans="1:39" x14ac:dyDescent="0.2">
      <c r="A407" s="1" t="s">
        <v>2007</v>
      </c>
      <c r="B407" s="1" t="s">
        <v>2008</v>
      </c>
      <c r="C407" s="1">
        <v>2.5877503554123699E-4</v>
      </c>
      <c r="D407" s="1">
        <v>3.0383551728035399E-4</v>
      </c>
      <c r="E407" s="1">
        <v>2.98046564415214E-4</v>
      </c>
      <c r="F407" s="1">
        <v>4.0835905020520101E-4</v>
      </c>
      <c r="G407" s="1">
        <v>3.6291779694039701E-4</v>
      </c>
      <c r="H407" s="1">
        <v>3.3755264968992103E-4</v>
      </c>
      <c r="I407" s="1">
        <v>3.2928543017305599E-4</v>
      </c>
      <c r="J407" s="1">
        <v>3.3755264968992103E-4</v>
      </c>
      <c r="K407" s="1">
        <v>3.3074414842208398E-4</v>
      </c>
      <c r="L407" s="1">
        <v>3.5784426106721902E-4</v>
      </c>
      <c r="M407" s="1">
        <v>2.40951193381063E-4</v>
      </c>
      <c r="N407" s="1">
        <v>4.02925834747617E-4</v>
      </c>
      <c r="O407" s="1">
        <v>5.1734810669894704E-4</v>
      </c>
      <c r="P407" s="1">
        <v>3.8756370783472101E-4</v>
      </c>
      <c r="Q407" s="1">
        <v>4.7615172999267901E-4</v>
      </c>
      <c r="R407" s="1">
        <v>4.7615172999267901E-4</v>
      </c>
      <c r="S407" s="1">
        <v>-0.23930690809056401</v>
      </c>
      <c r="T407" s="1">
        <v>0.16470737798330201</v>
      </c>
      <c r="U407" s="1">
        <v>1.05949720154569</v>
      </c>
      <c r="V407" s="1" t="s">
        <v>25</v>
      </c>
      <c r="W407" s="1" t="s">
        <v>26</v>
      </c>
      <c r="X407" s="1" t="s">
        <v>26</v>
      </c>
      <c r="Y407" s="1" t="s">
        <v>26</v>
      </c>
      <c r="Z407" s="1" t="s">
        <v>2009</v>
      </c>
      <c r="AA407" s="1" t="s">
        <v>2008</v>
      </c>
      <c r="AB407" s="1" t="s">
        <v>2010</v>
      </c>
      <c r="AC407" s="1" t="s">
        <v>2011</v>
      </c>
      <c r="AD407" s="1" t="s">
        <v>380</v>
      </c>
      <c r="AE407" s="1" t="s">
        <v>2012</v>
      </c>
      <c r="AF407" s="1" t="s">
        <v>2013</v>
      </c>
      <c r="AG407" s="1" t="s">
        <v>2014</v>
      </c>
      <c r="AH407" s="1" t="s">
        <v>33</v>
      </c>
      <c r="AI407" s="1" t="s">
        <v>67</v>
      </c>
      <c r="AJ407" s="1" t="s">
        <v>384</v>
      </c>
      <c r="AK407" s="1" t="s">
        <v>2015</v>
      </c>
      <c r="AL407" s="1" t="s">
        <v>2016</v>
      </c>
      <c r="AM407" s="1" t="s">
        <v>38</v>
      </c>
    </row>
    <row r="408" spans="1:39" x14ac:dyDescent="0.2">
      <c r="A408" s="1" t="s">
        <v>2017</v>
      </c>
      <c r="B408" s="1" t="s">
        <v>2018</v>
      </c>
      <c r="C408" s="1">
        <v>2.0113510462211801E-4</v>
      </c>
      <c r="D408" s="2">
        <v>6.5210430502606702E-5</v>
      </c>
      <c r="E408" s="2">
        <v>7.0319002553164903E-5</v>
      </c>
      <c r="F408" s="2">
        <v>9.9476723640968404E-5</v>
      </c>
      <c r="G408" s="2">
        <v>6.0002959383998703E-5</v>
      </c>
      <c r="H408" s="1">
        <v>1.4582279890911E-4</v>
      </c>
      <c r="I408" s="2">
        <v>9.7281931801106996E-5</v>
      </c>
      <c r="J408" s="1">
        <v>1.4582279890911E-4</v>
      </c>
      <c r="K408" s="2">
        <v>8.7479246764462194E-6</v>
      </c>
      <c r="L408" s="1">
        <v>1.1466290541448799E-4</v>
      </c>
      <c r="M408" s="2">
        <v>8.9048990636896304E-5</v>
      </c>
      <c r="N408" s="1">
        <v>1.1880776251568899E-4</v>
      </c>
      <c r="O408" s="1">
        <v>1.48660274191052E-4</v>
      </c>
      <c r="P408" s="2">
        <v>5.1749083510040099E-5</v>
      </c>
      <c r="Q408" s="2">
        <v>3.8224560508167602E-5</v>
      </c>
      <c r="R408" s="2">
        <v>3.8224560508167602E-5</v>
      </c>
      <c r="S408" s="1">
        <v>0.37534769837346299</v>
      </c>
      <c r="T408" s="1">
        <v>0.390101586277806</v>
      </c>
      <c r="U408" s="1">
        <v>0.51116639691101295</v>
      </c>
      <c r="V408" s="1" t="s">
        <v>25</v>
      </c>
      <c r="W408" s="1" t="s">
        <v>2019</v>
      </c>
      <c r="X408" s="1" t="s">
        <v>2018</v>
      </c>
      <c r="Y408" s="1" t="s">
        <v>26</v>
      </c>
      <c r="Z408" s="1" t="s">
        <v>26</v>
      </c>
      <c r="AA408" s="1" t="s">
        <v>26</v>
      </c>
      <c r="AB408" s="1" t="s">
        <v>26</v>
      </c>
      <c r="AC408" s="1" t="s">
        <v>26</v>
      </c>
      <c r="AD408" s="1" t="s">
        <v>26</v>
      </c>
      <c r="AE408" s="1" t="s">
        <v>26</v>
      </c>
      <c r="AF408" s="1" t="s">
        <v>26</v>
      </c>
      <c r="AG408" s="1" t="s">
        <v>26</v>
      </c>
      <c r="AH408" s="1" t="s">
        <v>26</v>
      </c>
      <c r="AI408" s="1" t="s">
        <v>26</v>
      </c>
      <c r="AJ408" s="1" t="s">
        <v>26</v>
      </c>
      <c r="AK408" s="1" t="s">
        <v>26</v>
      </c>
      <c r="AL408" s="1" t="s">
        <v>26</v>
      </c>
      <c r="AM408" s="1" t="s">
        <v>26</v>
      </c>
    </row>
    <row r="409" spans="1:39" x14ac:dyDescent="0.2">
      <c r="A409" s="1" t="s">
        <v>2020</v>
      </c>
      <c r="B409" s="1" t="s">
        <v>2021</v>
      </c>
      <c r="C409" s="2">
        <v>8.9838477159042905E-6</v>
      </c>
      <c r="D409" s="2">
        <v>1.15970266283045E-5</v>
      </c>
      <c r="E409" s="2">
        <v>1.7252720011108901E-5</v>
      </c>
      <c r="F409" s="2">
        <v>1.73410546893711E-5</v>
      </c>
      <c r="G409" s="2">
        <v>1.9822764445026802E-5</v>
      </c>
      <c r="H409" s="2">
        <v>1.0093388997040999E-5</v>
      </c>
      <c r="I409" s="2">
        <v>1.6796522153729901E-5</v>
      </c>
      <c r="J409" s="2">
        <v>1.0093388997040999E-5</v>
      </c>
      <c r="K409" s="2">
        <v>1.0007284421808101E-5</v>
      </c>
      <c r="L409" s="2">
        <v>1.5680588288503898E-5</v>
      </c>
      <c r="M409" s="2">
        <v>1.5979826802080699E-5</v>
      </c>
      <c r="N409" s="2">
        <v>2.1779801513631002E-5</v>
      </c>
      <c r="O409" s="2">
        <v>1.8957978075169898E-5</v>
      </c>
      <c r="P409" s="2">
        <v>1.1287895906631401E-5</v>
      </c>
      <c r="Q409" s="2">
        <v>1.59670581122132E-5</v>
      </c>
      <c r="R409" s="2">
        <v>1.59670581122132E-5</v>
      </c>
      <c r="S409" s="1">
        <v>-0.106068493652035</v>
      </c>
      <c r="T409" s="1">
        <v>0.62608288806813195</v>
      </c>
      <c r="U409" s="1">
        <v>0.46891164403980701</v>
      </c>
      <c r="V409" s="1" t="s">
        <v>25</v>
      </c>
      <c r="W409" s="1" t="s">
        <v>2022</v>
      </c>
      <c r="X409" s="1" t="s">
        <v>2021</v>
      </c>
      <c r="Y409" s="1" t="s">
        <v>26</v>
      </c>
      <c r="Z409" s="1" t="s">
        <v>2023</v>
      </c>
      <c r="AA409" s="1" t="s">
        <v>2024</v>
      </c>
      <c r="AB409" s="1" t="s">
        <v>2025</v>
      </c>
      <c r="AC409" s="1" t="s">
        <v>2026</v>
      </c>
      <c r="AD409" s="1" t="s">
        <v>63</v>
      </c>
      <c r="AE409" s="1" t="s">
        <v>64</v>
      </c>
      <c r="AF409" s="1" t="s">
        <v>307</v>
      </c>
      <c r="AG409" s="1" t="s">
        <v>2027</v>
      </c>
      <c r="AH409" s="1" t="s">
        <v>33</v>
      </c>
      <c r="AI409" s="1" t="s">
        <v>67</v>
      </c>
      <c r="AJ409" s="1" t="s">
        <v>68</v>
      </c>
      <c r="AK409" s="1" t="s">
        <v>69</v>
      </c>
      <c r="AL409" s="1" t="s">
        <v>70</v>
      </c>
      <c r="AM409" s="1" t="s">
        <v>38</v>
      </c>
    </row>
    <row r="410" spans="1:39" x14ac:dyDescent="0.2">
      <c r="A410" s="1" t="s">
        <v>2028</v>
      </c>
      <c r="B410" s="1" t="s">
        <v>2029</v>
      </c>
      <c r="C410" s="2">
        <v>8.2589878277866196E-7</v>
      </c>
      <c r="D410" s="2">
        <v>1.51794526059014E-5</v>
      </c>
      <c r="E410" s="2">
        <v>3.8420256358545802E-5</v>
      </c>
      <c r="F410" s="2">
        <v>3.8606170980537599E-5</v>
      </c>
      <c r="G410" s="2">
        <v>3.8630704372350398E-5</v>
      </c>
      <c r="H410" s="2">
        <v>2.15418649527051E-6</v>
      </c>
      <c r="I410" s="2">
        <v>8.6679987654504704E-5</v>
      </c>
      <c r="J410" s="2">
        <v>2.15418649527051E-6</v>
      </c>
      <c r="K410" s="1">
        <v>2.3022526283165401E-4</v>
      </c>
      <c r="L410" s="2">
        <v>5.8483506086649099E-5</v>
      </c>
      <c r="M410" s="1">
        <v>1.4391565306049199E-4</v>
      </c>
      <c r="N410" s="2">
        <v>5.8273303628929097E-5</v>
      </c>
      <c r="O410" s="2">
        <v>2.3825521802954699E-5</v>
      </c>
      <c r="P410" s="2">
        <v>6.1451041586211706E-5</v>
      </c>
      <c r="Q410" s="2">
        <v>7.3363487215352002E-5</v>
      </c>
      <c r="R410" s="2">
        <v>7.3363487215352002E-5</v>
      </c>
      <c r="S410" s="1">
        <v>-1.5586566486912701</v>
      </c>
      <c r="T410" s="1">
        <v>6.7090919194582294E-2</v>
      </c>
      <c r="U410" s="1">
        <v>1.10748710546187</v>
      </c>
      <c r="V410" s="1" t="s">
        <v>25</v>
      </c>
      <c r="W410" s="1" t="s">
        <v>26</v>
      </c>
      <c r="X410" s="1" t="s">
        <v>26</v>
      </c>
      <c r="Y410" s="1" t="s">
        <v>26</v>
      </c>
      <c r="Z410" s="1" t="s">
        <v>26</v>
      </c>
      <c r="AA410" s="1" t="s">
        <v>26</v>
      </c>
      <c r="AB410" s="1" t="s">
        <v>26</v>
      </c>
      <c r="AC410" s="1" t="s">
        <v>26</v>
      </c>
      <c r="AD410" s="1" t="s">
        <v>26</v>
      </c>
      <c r="AE410" s="1" t="s">
        <v>26</v>
      </c>
      <c r="AF410" s="1" t="s">
        <v>26</v>
      </c>
      <c r="AG410" s="1" t="s">
        <v>26</v>
      </c>
      <c r="AH410" s="1" t="s">
        <v>26</v>
      </c>
      <c r="AI410" s="1" t="s">
        <v>26</v>
      </c>
      <c r="AJ410" s="1" t="s">
        <v>26</v>
      </c>
      <c r="AK410" s="1" t="s">
        <v>26</v>
      </c>
      <c r="AL410" s="1" t="s">
        <v>26</v>
      </c>
      <c r="AM410" s="1" t="s">
        <v>26</v>
      </c>
    </row>
    <row r="411" spans="1:39" x14ac:dyDescent="0.2">
      <c r="A411" s="1" t="s">
        <v>2030</v>
      </c>
      <c r="B411" s="1" t="s">
        <v>2031</v>
      </c>
      <c r="C411" s="2">
        <v>4.1663685538674204E-6</v>
      </c>
      <c r="D411" s="2">
        <v>7.1585923878721601E-6</v>
      </c>
      <c r="E411" s="2">
        <v>1.5511240183876098E-5</v>
      </c>
      <c r="F411" s="2">
        <v>9.7058224475153595E-6</v>
      </c>
      <c r="G411" s="2">
        <v>8.8343962039420797E-6</v>
      </c>
      <c r="H411" s="2">
        <v>1.25804469962908E-6</v>
      </c>
      <c r="I411" s="2">
        <v>1.09651109546148E-5</v>
      </c>
      <c r="J411" s="2">
        <v>1.25804469962908E-6</v>
      </c>
      <c r="K411" s="1">
        <v>0</v>
      </c>
      <c r="L411" s="2">
        <v>6.7949236436820896E-6</v>
      </c>
      <c r="M411" s="2">
        <v>7.0019450852101402E-6</v>
      </c>
      <c r="N411" s="2">
        <v>6.7084755172857197E-6</v>
      </c>
      <c r="O411" s="2">
        <v>9.27343197211356E-7</v>
      </c>
      <c r="P411" s="1">
        <v>0</v>
      </c>
      <c r="Q411" s="2">
        <v>1.7399056747095799E-6</v>
      </c>
      <c r="R411" s="2">
        <v>1.7399056747095799E-6</v>
      </c>
      <c r="S411" s="1">
        <v>1.3136386802018301</v>
      </c>
      <c r="T411" s="1">
        <v>4.42704240480963E-2</v>
      </c>
      <c r="U411" s="1">
        <v>1.2275412734478199</v>
      </c>
      <c r="V411" s="1" t="s">
        <v>25</v>
      </c>
      <c r="W411" s="1" t="s">
        <v>26</v>
      </c>
      <c r="X411" s="1" t="s">
        <v>26</v>
      </c>
      <c r="Y411" s="1" t="s">
        <v>26</v>
      </c>
      <c r="Z411" s="1" t="s">
        <v>26</v>
      </c>
      <c r="AA411" s="1" t="s">
        <v>26</v>
      </c>
      <c r="AB411" s="1" t="s">
        <v>26</v>
      </c>
      <c r="AC411" s="1" t="s">
        <v>26</v>
      </c>
      <c r="AD411" s="1" t="s">
        <v>26</v>
      </c>
      <c r="AE411" s="1" t="s">
        <v>26</v>
      </c>
      <c r="AF411" s="1" t="s">
        <v>26</v>
      </c>
      <c r="AG411" s="1" t="s">
        <v>26</v>
      </c>
      <c r="AH411" s="1" t="s">
        <v>26</v>
      </c>
      <c r="AI411" s="1" t="s">
        <v>26</v>
      </c>
      <c r="AJ411" s="1" t="s">
        <v>26</v>
      </c>
      <c r="AK411" s="1" t="s">
        <v>26</v>
      </c>
      <c r="AL411" s="1" t="s">
        <v>26</v>
      </c>
      <c r="AM411" s="1" t="s">
        <v>26</v>
      </c>
    </row>
    <row r="412" spans="1:39" x14ac:dyDescent="0.2">
      <c r="A412" s="1" t="s">
        <v>2032</v>
      </c>
      <c r="B412" s="1" t="s">
        <v>2033</v>
      </c>
      <c r="C412" s="1">
        <v>1.4226338573002399E-4</v>
      </c>
      <c r="D412" s="2">
        <v>3.3945116311464699E-5</v>
      </c>
      <c r="E412" s="2">
        <v>9.5100896120668197E-5</v>
      </c>
      <c r="F412" s="2">
        <v>5.2967695936195299E-5</v>
      </c>
      <c r="G412" s="2">
        <v>3.8431961607040101E-5</v>
      </c>
      <c r="H412" s="2">
        <v>3.7357996475707899E-5</v>
      </c>
      <c r="I412" s="1">
        <v>1.2651581477410699E-4</v>
      </c>
      <c r="J412" s="2">
        <v>3.7357996475707899E-5</v>
      </c>
      <c r="K412" s="1">
        <v>1.63185109335188E-4</v>
      </c>
      <c r="L412" s="2">
        <v>7.1158840233748706E-5</v>
      </c>
      <c r="M412" s="1">
        <v>2.8408141605677399E-4</v>
      </c>
      <c r="N412" s="2">
        <v>5.2568832728634599E-5</v>
      </c>
      <c r="O412" s="2">
        <v>5.1933884188435297E-5</v>
      </c>
      <c r="P412" s="1">
        <v>1.05335097863181E-4</v>
      </c>
      <c r="Q412" s="2">
        <v>4.2091711039755897E-5</v>
      </c>
      <c r="R412" s="2">
        <v>4.2091711039755897E-5</v>
      </c>
      <c r="S412" s="1">
        <v>-0.54886264562767095</v>
      </c>
      <c r="T412" s="1">
        <v>0.37482321653853101</v>
      </c>
      <c r="U412" s="1">
        <v>0.45313097092365501</v>
      </c>
      <c r="V412" s="1" t="s">
        <v>25</v>
      </c>
      <c r="W412" s="1" t="s">
        <v>26</v>
      </c>
      <c r="X412" s="1" t="s">
        <v>26</v>
      </c>
      <c r="Y412" s="1" t="s">
        <v>26</v>
      </c>
      <c r="Z412" s="1" t="s">
        <v>26</v>
      </c>
      <c r="AA412" s="1" t="s">
        <v>26</v>
      </c>
      <c r="AB412" s="1" t="s">
        <v>26</v>
      </c>
      <c r="AC412" s="1" t="s">
        <v>26</v>
      </c>
      <c r="AD412" s="1" t="s">
        <v>26</v>
      </c>
      <c r="AE412" s="1" t="s">
        <v>26</v>
      </c>
      <c r="AF412" s="1" t="s">
        <v>26</v>
      </c>
      <c r="AG412" s="1" t="s">
        <v>26</v>
      </c>
      <c r="AH412" s="1" t="s">
        <v>26</v>
      </c>
      <c r="AI412" s="1" t="s">
        <v>26</v>
      </c>
      <c r="AJ412" s="1" t="s">
        <v>26</v>
      </c>
      <c r="AK412" s="1" t="s">
        <v>26</v>
      </c>
      <c r="AL412" s="1" t="s">
        <v>26</v>
      </c>
      <c r="AM412" s="1" t="s">
        <v>26</v>
      </c>
    </row>
    <row r="413" spans="1:39" x14ac:dyDescent="0.2">
      <c r="A413" s="1" t="s">
        <v>2034</v>
      </c>
      <c r="B413" s="1" t="s">
        <v>2035</v>
      </c>
      <c r="C413" s="2">
        <v>2.05051909424473E-6</v>
      </c>
      <c r="D413" s="2">
        <v>1.4196029390867499E-5</v>
      </c>
      <c r="E413" s="2">
        <v>1.99171851662085E-5</v>
      </c>
      <c r="F413" s="2">
        <v>1.8603939822515301E-5</v>
      </c>
      <c r="G413" s="2">
        <v>1.81618252386387E-5</v>
      </c>
      <c r="H413" s="2">
        <v>3.96402069000186E-6</v>
      </c>
      <c r="I413" s="2">
        <v>3.1612677922197398E-5</v>
      </c>
      <c r="J413" s="2">
        <v>3.96402069000186E-6</v>
      </c>
      <c r="K413" s="2">
        <v>1.4578189423364199E-5</v>
      </c>
      <c r="L413" s="2">
        <v>3.7127507497156799E-5</v>
      </c>
      <c r="M413" s="2">
        <v>2.5537651138050501E-5</v>
      </c>
      <c r="N413" s="2">
        <v>3.0973871754714398E-5</v>
      </c>
      <c r="O413" s="2">
        <v>1.49827976792564E-5</v>
      </c>
      <c r="P413" s="2">
        <v>1.65073803706402E-5</v>
      </c>
      <c r="Q413" s="2">
        <v>2.8937203415957599E-5</v>
      </c>
      <c r="R413" s="2">
        <v>2.8937203415957599E-5</v>
      </c>
      <c r="S413" s="1">
        <v>-0.63620869048378204</v>
      </c>
      <c r="T413" s="1">
        <v>0.11722681242284699</v>
      </c>
      <c r="U413" s="1">
        <v>1.0817636321299</v>
      </c>
      <c r="V413" s="1" t="s">
        <v>25</v>
      </c>
      <c r="W413" s="1" t="s">
        <v>26</v>
      </c>
      <c r="X413" s="1" t="s">
        <v>26</v>
      </c>
      <c r="Y413" s="1" t="s">
        <v>26</v>
      </c>
      <c r="Z413" s="1" t="s">
        <v>26</v>
      </c>
      <c r="AA413" s="1" t="s">
        <v>26</v>
      </c>
      <c r="AB413" s="1" t="s">
        <v>26</v>
      </c>
      <c r="AC413" s="1" t="s">
        <v>26</v>
      </c>
      <c r="AD413" s="1" t="s">
        <v>26</v>
      </c>
      <c r="AE413" s="1" t="s">
        <v>26</v>
      </c>
      <c r="AF413" s="1" t="s">
        <v>26</v>
      </c>
      <c r="AG413" s="1" t="s">
        <v>26</v>
      </c>
      <c r="AH413" s="1" t="s">
        <v>26</v>
      </c>
      <c r="AI413" s="1" t="s">
        <v>26</v>
      </c>
      <c r="AJ413" s="1" t="s">
        <v>26</v>
      </c>
      <c r="AK413" s="1" t="s">
        <v>26</v>
      </c>
      <c r="AL413" s="1" t="s">
        <v>26</v>
      </c>
      <c r="AM413" s="1" t="s">
        <v>26</v>
      </c>
    </row>
    <row r="414" spans="1:39" x14ac:dyDescent="0.2">
      <c r="A414" s="1" t="s">
        <v>2036</v>
      </c>
      <c r="B414" s="1" t="s">
        <v>2037</v>
      </c>
      <c r="C414" s="1">
        <v>1.0330707691839701E-3</v>
      </c>
      <c r="D414" s="1">
        <v>1.10706491519695E-3</v>
      </c>
      <c r="E414" s="1">
        <v>1.25299410235297E-3</v>
      </c>
      <c r="F414" s="1">
        <v>1.7273232144344201E-3</v>
      </c>
      <c r="G414" s="1">
        <v>1.52231319211752E-3</v>
      </c>
      <c r="H414" s="1">
        <v>1.0406467022856E-3</v>
      </c>
      <c r="I414" s="1">
        <v>1.3298232596606801E-3</v>
      </c>
      <c r="J414" s="1">
        <v>1.0406467022856E-3</v>
      </c>
      <c r="K414" s="1">
        <v>1.20619827522074E-3</v>
      </c>
      <c r="L414" s="1">
        <v>1.7432102494517501E-3</v>
      </c>
      <c r="M414" s="1">
        <v>1.09939837555192E-3</v>
      </c>
      <c r="N414" s="1">
        <v>1.79505299527026E-3</v>
      </c>
      <c r="O414" s="1">
        <v>1.82055452954068E-3</v>
      </c>
      <c r="P414" s="1">
        <v>1.37073177019742E-3</v>
      </c>
      <c r="Q414" s="1">
        <v>1.91247945466544E-3</v>
      </c>
      <c r="R414" s="1">
        <v>1.91247945466544E-3</v>
      </c>
      <c r="S414" s="1">
        <v>-0.28050091196072702</v>
      </c>
      <c r="T414" s="1">
        <v>0.10941183967403099</v>
      </c>
      <c r="U414" s="1">
        <v>1.16893890322683</v>
      </c>
      <c r="V414" s="1" t="s">
        <v>25</v>
      </c>
      <c r="W414" s="1" t="s">
        <v>2038</v>
      </c>
      <c r="X414" s="1" t="s">
        <v>2039</v>
      </c>
      <c r="Y414" s="1" t="s">
        <v>26</v>
      </c>
      <c r="Z414" s="1" t="s">
        <v>26</v>
      </c>
      <c r="AA414" s="1" t="s">
        <v>26</v>
      </c>
      <c r="AB414" s="1" t="s">
        <v>26</v>
      </c>
      <c r="AC414" s="1" t="s">
        <v>26</v>
      </c>
      <c r="AD414" s="1" t="s">
        <v>26</v>
      </c>
      <c r="AE414" s="1" t="s">
        <v>26</v>
      </c>
      <c r="AF414" s="1" t="s">
        <v>26</v>
      </c>
      <c r="AG414" s="1" t="s">
        <v>26</v>
      </c>
      <c r="AH414" s="1" t="s">
        <v>26</v>
      </c>
      <c r="AI414" s="1" t="s">
        <v>26</v>
      </c>
      <c r="AJ414" s="1" t="s">
        <v>26</v>
      </c>
      <c r="AK414" s="1" t="s">
        <v>26</v>
      </c>
      <c r="AL414" s="1" t="s">
        <v>26</v>
      </c>
      <c r="AM414" s="1" t="s">
        <v>26</v>
      </c>
    </row>
    <row r="415" spans="1:39" x14ac:dyDescent="0.2">
      <c r="A415" s="1" t="s">
        <v>2040</v>
      </c>
      <c r="B415" s="1" t="s">
        <v>2041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2">
        <v>6.6288508459095099E-5</v>
      </c>
      <c r="L415" s="1">
        <v>0</v>
      </c>
      <c r="M415" s="2">
        <v>7.5558124845711403E-5</v>
      </c>
      <c r="N415" s="1">
        <v>0</v>
      </c>
      <c r="O415" s="1">
        <v>0</v>
      </c>
      <c r="P415" s="2">
        <v>6.8340546017932399E-6</v>
      </c>
      <c r="Q415" s="1">
        <v>0</v>
      </c>
      <c r="R415" s="1">
        <v>0</v>
      </c>
      <c r="S415" s="1" t="e">
        <f>-Inf</f>
        <v>#NAME?</v>
      </c>
      <c r="T415" s="1">
        <v>0.15082242829563</v>
      </c>
      <c r="U415" s="1">
        <v>0.84436762574168001</v>
      </c>
      <c r="V415" s="1" t="s">
        <v>25</v>
      </c>
      <c r="W415" s="1" t="s">
        <v>26</v>
      </c>
      <c r="X415" s="1" t="s">
        <v>26</v>
      </c>
      <c r="Y415" s="1" t="s">
        <v>26</v>
      </c>
      <c r="Z415" s="1" t="s">
        <v>26</v>
      </c>
      <c r="AA415" s="1" t="s">
        <v>26</v>
      </c>
      <c r="AB415" s="1" t="s">
        <v>26</v>
      </c>
      <c r="AC415" s="1" t="s">
        <v>26</v>
      </c>
      <c r="AD415" s="1" t="s">
        <v>26</v>
      </c>
      <c r="AE415" s="1" t="s">
        <v>26</v>
      </c>
      <c r="AF415" s="1" t="s">
        <v>26</v>
      </c>
      <c r="AG415" s="1" t="s">
        <v>26</v>
      </c>
      <c r="AH415" s="1" t="s">
        <v>26</v>
      </c>
      <c r="AI415" s="1" t="s">
        <v>26</v>
      </c>
      <c r="AJ415" s="1" t="s">
        <v>26</v>
      </c>
      <c r="AK415" s="1" t="s">
        <v>26</v>
      </c>
      <c r="AL415" s="1" t="s">
        <v>26</v>
      </c>
      <c r="AM415" s="1" t="s">
        <v>26</v>
      </c>
    </row>
    <row r="416" spans="1:39" x14ac:dyDescent="0.2">
      <c r="A416" s="1" t="s">
        <v>2042</v>
      </c>
      <c r="B416" s="1" t="s">
        <v>2043</v>
      </c>
      <c r="C416" s="2">
        <v>7.4562327326309604E-6</v>
      </c>
      <c r="D416" s="2">
        <v>1.28892839069949E-5</v>
      </c>
      <c r="E416" s="2">
        <v>3.6771333928839398E-5</v>
      </c>
      <c r="F416" s="2">
        <v>4.2995403344292201E-5</v>
      </c>
      <c r="G416" s="2">
        <v>4.1517142936040902E-5</v>
      </c>
      <c r="H416" s="2">
        <v>8.5952796408943299E-6</v>
      </c>
      <c r="I416" s="2">
        <v>5.5720127245535298E-5</v>
      </c>
      <c r="J416" s="2">
        <v>8.5952796408943299E-6</v>
      </c>
      <c r="K416" s="2">
        <v>4.4885571340053699E-5</v>
      </c>
      <c r="L416" s="2">
        <v>6.9033708949060998E-5</v>
      </c>
      <c r="M416" s="2">
        <v>7.4203404038912402E-5</v>
      </c>
      <c r="N416" s="2">
        <v>5.3596035453105099E-5</v>
      </c>
      <c r="O416" s="2">
        <v>2.6198201872313501E-5</v>
      </c>
      <c r="P416" s="2">
        <v>2.67620817037022E-5</v>
      </c>
      <c r="Q416" s="2">
        <v>3.7476113586689301E-5</v>
      </c>
      <c r="R416" s="2">
        <v>3.7476113586689301E-5</v>
      </c>
      <c r="S416" s="1">
        <v>-0.68959941418790804</v>
      </c>
      <c r="T416" s="1">
        <v>0.106061475703028</v>
      </c>
      <c r="U416" s="1">
        <v>1.0646095964868501</v>
      </c>
      <c r="V416" s="1" t="s">
        <v>25</v>
      </c>
      <c r="W416" s="1" t="s">
        <v>2044</v>
      </c>
      <c r="X416" s="1" t="s">
        <v>2045</v>
      </c>
      <c r="Y416" s="1" t="s">
        <v>2046</v>
      </c>
      <c r="Z416" s="1" t="s">
        <v>26</v>
      </c>
      <c r="AA416" s="1" t="s">
        <v>26</v>
      </c>
      <c r="AB416" s="1" t="s">
        <v>26</v>
      </c>
      <c r="AC416" s="1" t="s">
        <v>26</v>
      </c>
      <c r="AD416" s="1" t="s">
        <v>26</v>
      </c>
      <c r="AE416" s="1" t="s">
        <v>26</v>
      </c>
      <c r="AF416" s="1" t="s">
        <v>26</v>
      </c>
      <c r="AG416" s="1" t="s">
        <v>2047</v>
      </c>
      <c r="AH416" s="1" t="s">
        <v>33</v>
      </c>
      <c r="AI416" s="1" t="s">
        <v>128</v>
      </c>
      <c r="AJ416" s="1" t="s">
        <v>129</v>
      </c>
      <c r="AK416" s="1" t="s">
        <v>130</v>
      </c>
      <c r="AL416" s="1" t="s">
        <v>778</v>
      </c>
      <c r="AM416" s="1" t="s">
        <v>38</v>
      </c>
    </row>
    <row r="417" spans="1:39" x14ac:dyDescent="0.2">
      <c r="A417" s="1" t="s">
        <v>2048</v>
      </c>
      <c r="B417" s="1" t="s">
        <v>2049</v>
      </c>
      <c r="C417" s="2">
        <v>8.6178626290300603E-7</v>
      </c>
      <c r="D417" s="2">
        <v>1.7831159906959101E-6</v>
      </c>
      <c r="E417" s="2">
        <v>6.0504264259101498E-6</v>
      </c>
      <c r="F417" s="2">
        <v>4.3631450855987199E-6</v>
      </c>
      <c r="G417" s="2">
        <v>5.4474140217724598E-6</v>
      </c>
      <c r="H417" s="2">
        <v>2.3184204467306099E-6</v>
      </c>
      <c r="I417" s="2">
        <v>9.4779986804289197E-6</v>
      </c>
      <c r="J417" s="2">
        <v>2.3184204467306099E-6</v>
      </c>
      <c r="K417" s="2">
        <v>7.1699826978411098E-6</v>
      </c>
      <c r="L417" s="2">
        <v>8.7818626250960806E-6</v>
      </c>
      <c r="M417" s="2">
        <v>7.5956232079315098E-6</v>
      </c>
      <c r="N417" s="2">
        <v>3.3625414918706299E-6</v>
      </c>
      <c r="O417" s="2">
        <v>2.18547069449098E-6</v>
      </c>
      <c r="P417" s="2">
        <v>4.2299433326550402E-6</v>
      </c>
      <c r="Q417" s="2">
        <v>1.1653707773011399E-5</v>
      </c>
      <c r="R417" s="2">
        <v>1.1653707773011399E-5</v>
      </c>
      <c r="S417" s="1">
        <v>-0.56982818458393203</v>
      </c>
      <c r="T417" s="1">
        <v>0.239312215106391</v>
      </c>
      <c r="U417" s="1">
        <v>0.73174715846784399</v>
      </c>
      <c r="V417" s="1" t="s">
        <v>25</v>
      </c>
      <c r="W417" s="1" t="s">
        <v>2050</v>
      </c>
      <c r="X417" s="1" t="s">
        <v>2051</v>
      </c>
      <c r="Y417" s="1" t="s">
        <v>26</v>
      </c>
      <c r="Z417" s="1" t="s">
        <v>2052</v>
      </c>
      <c r="AA417" s="1" t="s">
        <v>2053</v>
      </c>
      <c r="AB417" s="1" t="s">
        <v>2054</v>
      </c>
      <c r="AC417" s="1" t="s">
        <v>2055</v>
      </c>
      <c r="AD417" s="1" t="s">
        <v>63</v>
      </c>
      <c r="AE417" s="1" t="s">
        <v>2056</v>
      </c>
      <c r="AF417" s="1" t="s">
        <v>2057</v>
      </c>
      <c r="AG417" s="1" t="s">
        <v>2058</v>
      </c>
      <c r="AH417" s="1" t="s">
        <v>33</v>
      </c>
      <c r="AI417" s="1" t="s">
        <v>80</v>
      </c>
      <c r="AJ417" s="1" t="s">
        <v>2059</v>
      </c>
      <c r="AK417" s="1" t="s">
        <v>2060</v>
      </c>
      <c r="AL417" s="1" t="s">
        <v>2060</v>
      </c>
      <c r="AM417" s="1" t="s">
        <v>38</v>
      </c>
    </row>
    <row r="418" spans="1:39" x14ac:dyDescent="0.2">
      <c r="A418" s="1" t="s">
        <v>2061</v>
      </c>
      <c r="B418" s="1" t="s">
        <v>2062</v>
      </c>
      <c r="C418" s="1">
        <v>6.0933580408921604E-3</v>
      </c>
      <c r="D418" s="1">
        <v>9.9911828659104591E-3</v>
      </c>
      <c r="E418" s="1">
        <v>1.28270482393104E-2</v>
      </c>
      <c r="F418" s="1">
        <v>1.40380163635634E-2</v>
      </c>
      <c r="G418" s="1">
        <v>1.2317127559248501E-2</v>
      </c>
      <c r="H418" s="1">
        <v>6.3086091479658902E-3</v>
      </c>
      <c r="I418" s="1">
        <v>1.39158688526824E-2</v>
      </c>
      <c r="J418" s="1">
        <v>6.3086091479658902E-3</v>
      </c>
      <c r="K418" s="1">
        <v>1.4811255253322801E-2</v>
      </c>
      <c r="L418" s="1">
        <v>1.75489362847818E-2</v>
      </c>
      <c r="M418" s="1">
        <v>9.4318112376757402E-3</v>
      </c>
      <c r="N418" s="1">
        <v>1.5042126599740401E-2</v>
      </c>
      <c r="O418" s="1">
        <v>1.02876076935246E-2</v>
      </c>
      <c r="P418" s="1">
        <v>9.9215650815933105E-3</v>
      </c>
      <c r="Q418" s="1">
        <v>1.6112446555390299E-2</v>
      </c>
      <c r="R418" s="1">
        <v>1.6112446555390299E-2</v>
      </c>
      <c r="S418" s="1">
        <v>-0.30333611062655402</v>
      </c>
      <c r="T418" s="1">
        <v>0.186627383773775</v>
      </c>
      <c r="U418" s="1">
        <v>0.92218633424044305</v>
      </c>
      <c r="V418" s="1" t="s">
        <v>25</v>
      </c>
      <c r="W418" s="1" t="s">
        <v>26</v>
      </c>
      <c r="X418" s="1" t="s">
        <v>26</v>
      </c>
      <c r="Y418" s="1" t="s">
        <v>26</v>
      </c>
      <c r="Z418" s="1" t="s">
        <v>26</v>
      </c>
      <c r="AA418" s="1" t="s">
        <v>26</v>
      </c>
      <c r="AB418" s="1" t="s">
        <v>26</v>
      </c>
      <c r="AC418" s="1" t="s">
        <v>26</v>
      </c>
      <c r="AD418" s="1" t="s">
        <v>26</v>
      </c>
      <c r="AE418" s="1" t="s">
        <v>26</v>
      </c>
      <c r="AF418" s="1" t="s">
        <v>26</v>
      </c>
      <c r="AG418" s="1" t="s">
        <v>26</v>
      </c>
      <c r="AH418" s="1" t="s">
        <v>26</v>
      </c>
      <c r="AI418" s="1" t="s">
        <v>26</v>
      </c>
      <c r="AJ418" s="1" t="s">
        <v>26</v>
      </c>
      <c r="AK418" s="1" t="s">
        <v>26</v>
      </c>
      <c r="AL418" s="1" t="s">
        <v>26</v>
      </c>
      <c r="AM418" s="1" t="s">
        <v>26</v>
      </c>
    </row>
    <row r="419" spans="1:39" x14ac:dyDescent="0.2">
      <c r="A419" s="1" t="s">
        <v>2063</v>
      </c>
      <c r="B419" s="1" t="s">
        <v>2064</v>
      </c>
      <c r="C419" s="2">
        <v>3.4248748215521199E-5</v>
      </c>
      <c r="D419" s="2">
        <v>6.5559166897963603E-5</v>
      </c>
      <c r="E419" s="2">
        <v>3.8981305491407397E-5</v>
      </c>
      <c r="F419" s="2">
        <v>1.83359444157261E-5</v>
      </c>
      <c r="G419" s="2">
        <v>3.5392116381414999E-5</v>
      </c>
      <c r="H419" s="2">
        <v>6.2824768364061606E-5</v>
      </c>
      <c r="I419" s="2">
        <v>2.82633724906882E-5</v>
      </c>
      <c r="J419" s="2">
        <v>6.2824768364061606E-5</v>
      </c>
      <c r="K419" s="2">
        <v>1.17646640245452E-5</v>
      </c>
      <c r="L419" s="2">
        <v>1.6253719543273199E-5</v>
      </c>
      <c r="M419" s="2">
        <v>1.38009419543862E-5</v>
      </c>
      <c r="N419" s="2">
        <v>1.1634876857541499E-5</v>
      </c>
      <c r="O419" s="2">
        <v>2.3954592779070599E-5</v>
      </c>
      <c r="P419" s="2">
        <v>1.7477544348384601E-5</v>
      </c>
      <c r="Q419" s="2">
        <v>1.1387883874889399E-5</v>
      </c>
      <c r="R419" s="2">
        <v>1.1387883874889399E-5</v>
      </c>
      <c r="S419" s="1">
        <v>1.4160933994882099</v>
      </c>
      <c r="T419" s="1">
        <v>7.9479433166703608E-3</v>
      </c>
      <c r="U419" s="1">
        <v>1.6582335277879301</v>
      </c>
      <c r="V419" s="1" t="s">
        <v>145</v>
      </c>
      <c r="W419" s="1" t="s">
        <v>2065</v>
      </c>
      <c r="X419" s="1" t="s">
        <v>2066</v>
      </c>
      <c r="Y419" s="1" t="s">
        <v>1300</v>
      </c>
      <c r="Z419" s="1" t="s">
        <v>2067</v>
      </c>
      <c r="AA419" s="1" t="s">
        <v>2068</v>
      </c>
      <c r="AB419" s="1" t="s">
        <v>2069</v>
      </c>
      <c r="AC419" s="1" t="s">
        <v>91</v>
      </c>
      <c r="AD419" s="1" t="s">
        <v>1304</v>
      </c>
      <c r="AE419" s="1" t="s">
        <v>1305</v>
      </c>
      <c r="AF419" s="1" t="s">
        <v>1797</v>
      </c>
      <c r="AG419" s="1" t="s">
        <v>2070</v>
      </c>
      <c r="AH419" s="1" t="s">
        <v>33</v>
      </c>
      <c r="AI419" s="1" t="s">
        <v>128</v>
      </c>
      <c r="AJ419" s="1" t="s">
        <v>129</v>
      </c>
      <c r="AK419" s="1" t="s">
        <v>415</v>
      </c>
      <c r="AL419" s="1" t="s">
        <v>2071</v>
      </c>
      <c r="AM419" s="1" t="s">
        <v>38</v>
      </c>
    </row>
    <row r="420" spans="1:39" x14ac:dyDescent="0.2">
      <c r="A420" s="1" t="s">
        <v>2072</v>
      </c>
      <c r="B420" s="1" t="s">
        <v>2073</v>
      </c>
      <c r="C420" s="2">
        <v>1.81283786012205E-5</v>
      </c>
      <c r="D420" s="2">
        <v>2.02362648404333E-5</v>
      </c>
      <c r="E420" s="2">
        <v>6.3943326560493295E-5</v>
      </c>
      <c r="F420" s="2">
        <v>6.8098782647778303E-5</v>
      </c>
      <c r="G420" s="2">
        <v>6.6874713463839302E-5</v>
      </c>
      <c r="H420" s="2">
        <v>4.12053291785936E-5</v>
      </c>
      <c r="I420" s="2">
        <v>7.3164219973031794E-5</v>
      </c>
      <c r="J420" s="2">
        <v>4.12053291785936E-5</v>
      </c>
      <c r="K420" s="2">
        <v>7.7852723970116305E-5</v>
      </c>
      <c r="L420" s="2">
        <v>6.3979136712321306E-5</v>
      </c>
      <c r="M420" s="2">
        <v>8.4939373119447998E-5</v>
      </c>
      <c r="N420" s="2">
        <v>5.5641078263784997E-5</v>
      </c>
      <c r="O420" s="2">
        <v>4.6699463008231E-5</v>
      </c>
      <c r="P420" s="2">
        <v>5.0713378606322902E-5</v>
      </c>
      <c r="Q420" s="2">
        <v>7.6069076181521899E-5</v>
      </c>
      <c r="R420" s="2">
        <v>7.6069076181521899E-5</v>
      </c>
      <c r="S420" s="1">
        <v>-0.374554766917993</v>
      </c>
      <c r="T420" s="1">
        <v>0.186401371730163</v>
      </c>
      <c r="U420" s="1">
        <v>0.83483950071915802</v>
      </c>
      <c r="V420" s="1" t="s">
        <v>25</v>
      </c>
      <c r="W420" s="1" t="s">
        <v>2074</v>
      </c>
      <c r="X420" s="1" t="s">
        <v>2075</v>
      </c>
      <c r="Y420" s="1" t="s">
        <v>2076</v>
      </c>
      <c r="Z420" s="1" t="s">
        <v>26</v>
      </c>
      <c r="AA420" s="1" t="s">
        <v>26</v>
      </c>
      <c r="AB420" s="1" t="s">
        <v>26</v>
      </c>
      <c r="AC420" s="1" t="s">
        <v>26</v>
      </c>
      <c r="AD420" s="1" t="s">
        <v>26</v>
      </c>
      <c r="AE420" s="1" t="s">
        <v>26</v>
      </c>
      <c r="AF420" s="1" t="s">
        <v>26</v>
      </c>
      <c r="AG420" s="1" t="s">
        <v>26</v>
      </c>
      <c r="AH420" s="1" t="s">
        <v>26</v>
      </c>
      <c r="AI420" s="1" t="s">
        <v>26</v>
      </c>
      <c r="AJ420" s="1" t="s">
        <v>26</v>
      </c>
      <c r="AK420" s="1" t="s">
        <v>26</v>
      </c>
      <c r="AL420" s="1" t="s">
        <v>26</v>
      </c>
      <c r="AM420" s="1" t="s">
        <v>26</v>
      </c>
    </row>
    <row r="421" spans="1:39" x14ac:dyDescent="0.2">
      <c r="A421" s="1" t="s">
        <v>2077</v>
      </c>
      <c r="B421" s="1" t="s">
        <v>2078</v>
      </c>
      <c r="C421" s="2">
        <v>8.9635351668852206E-5</v>
      </c>
      <c r="D421" s="2">
        <v>6.6822556744702496E-5</v>
      </c>
      <c r="E421" s="1">
        <v>1.5879648145491299E-4</v>
      </c>
      <c r="F421" s="1">
        <v>1.5505540369769601E-4</v>
      </c>
      <c r="G421" s="1">
        <v>1.3262466721372299E-4</v>
      </c>
      <c r="H421" s="2">
        <v>7.8786287015325895E-5</v>
      </c>
      <c r="I421" s="1">
        <v>1.9075732641404201E-4</v>
      </c>
      <c r="J421" s="2">
        <v>7.8786287015325895E-5</v>
      </c>
      <c r="K421" s="1">
        <v>1.4229468145960099E-4</v>
      </c>
      <c r="L421" s="1">
        <v>2.0389509901905299E-4</v>
      </c>
      <c r="M421" s="1">
        <v>1.97299523380642E-4</v>
      </c>
      <c r="N421" s="1">
        <v>1.8276562089409001E-4</v>
      </c>
      <c r="O421" s="2">
        <v>7.6101763763568702E-5</v>
      </c>
      <c r="P421" s="1">
        <v>1.0662346533149201E-4</v>
      </c>
      <c r="Q421" s="1">
        <v>1.55334777769187E-4</v>
      </c>
      <c r="R421" s="1">
        <v>1.55334777769187E-4</v>
      </c>
      <c r="S421" s="1">
        <v>-0.28673432732260801</v>
      </c>
      <c r="T421" s="1">
        <v>0.299407650366879</v>
      </c>
      <c r="U421" s="1">
        <v>0.66367580926316405</v>
      </c>
      <c r="V421" s="1" t="s">
        <v>25</v>
      </c>
      <c r="W421" s="1" t="s">
        <v>2079</v>
      </c>
      <c r="X421" s="1" t="s">
        <v>2080</v>
      </c>
      <c r="Y421" s="1" t="s">
        <v>616</v>
      </c>
      <c r="Z421" s="1" t="s">
        <v>26</v>
      </c>
      <c r="AA421" s="1" t="s">
        <v>26</v>
      </c>
      <c r="AB421" s="1" t="s">
        <v>26</v>
      </c>
      <c r="AC421" s="1" t="s">
        <v>26</v>
      </c>
      <c r="AD421" s="1" t="s">
        <v>26</v>
      </c>
      <c r="AE421" s="1" t="s">
        <v>26</v>
      </c>
      <c r="AF421" s="1" t="s">
        <v>26</v>
      </c>
      <c r="AG421" s="1" t="s">
        <v>2081</v>
      </c>
      <c r="AH421" s="1" t="s">
        <v>33</v>
      </c>
      <c r="AI421" s="1" t="s">
        <v>140</v>
      </c>
      <c r="AJ421" s="1" t="s">
        <v>744</v>
      </c>
      <c r="AK421" s="1" t="s">
        <v>745</v>
      </c>
      <c r="AL421" s="1" t="s">
        <v>745</v>
      </c>
      <c r="AM421" s="1" t="s">
        <v>83</v>
      </c>
    </row>
    <row r="422" spans="1:39" x14ac:dyDescent="0.2">
      <c r="A422" s="1" t="s">
        <v>2082</v>
      </c>
      <c r="B422" s="1" t="s">
        <v>2083</v>
      </c>
      <c r="C422" s="1">
        <v>5.1892961980070599E-4</v>
      </c>
      <c r="D422" s="1">
        <v>1.0402911093304E-3</v>
      </c>
      <c r="E422" s="2">
        <v>3.4290170564980399E-5</v>
      </c>
      <c r="F422" s="2">
        <v>3.3055171863777097E-5</v>
      </c>
      <c r="G422" s="2">
        <v>3.7298765880554798E-5</v>
      </c>
      <c r="H422" s="1">
        <v>5.5999806699879597E-4</v>
      </c>
      <c r="I422" s="2">
        <v>2.94052242975863E-5</v>
      </c>
      <c r="J422" s="1">
        <v>5.5999806699879597E-4</v>
      </c>
      <c r="K422" s="1">
        <v>2.8095869848148201E-4</v>
      </c>
      <c r="L422" s="2">
        <v>2.7631587618031798E-6</v>
      </c>
      <c r="M422" s="2">
        <v>1.80054755122822E-5</v>
      </c>
      <c r="N422" s="2">
        <v>5.5666135850797E-5</v>
      </c>
      <c r="O422" s="1">
        <v>1.0977482595653E-4</v>
      </c>
      <c r="P422" s="1">
        <v>6.5171509315380995E-4</v>
      </c>
      <c r="Q422" s="1">
        <v>2.8864633769012498E-4</v>
      </c>
      <c r="R422" s="1">
        <v>2.8864633769012498E-4</v>
      </c>
      <c r="S422" s="1">
        <v>0.67885360730135902</v>
      </c>
      <c r="T422" s="1">
        <v>0.502548111009266</v>
      </c>
      <c r="U422" s="1">
        <v>0.49234328477313699</v>
      </c>
      <c r="V422" s="1" t="s">
        <v>25</v>
      </c>
      <c r="W422" s="1" t="s">
        <v>26</v>
      </c>
      <c r="X422" s="1" t="s">
        <v>26</v>
      </c>
      <c r="Y422" s="1" t="s">
        <v>26</v>
      </c>
      <c r="Z422" s="1" t="s">
        <v>2084</v>
      </c>
      <c r="AA422" s="1" t="s">
        <v>2083</v>
      </c>
      <c r="AB422" s="1" t="s">
        <v>2085</v>
      </c>
      <c r="AC422" s="1" t="s">
        <v>2086</v>
      </c>
      <c r="AD422" s="1" t="s">
        <v>380</v>
      </c>
      <c r="AE422" s="1" t="s">
        <v>381</v>
      </c>
      <c r="AF422" s="1" t="s">
        <v>382</v>
      </c>
      <c r="AG422" s="1" t="s">
        <v>26</v>
      </c>
      <c r="AH422" s="1" t="s">
        <v>26</v>
      </c>
      <c r="AI422" s="1" t="s">
        <v>26</v>
      </c>
      <c r="AJ422" s="1" t="s">
        <v>26</v>
      </c>
      <c r="AK422" s="1" t="s">
        <v>26</v>
      </c>
      <c r="AL422" s="1" t="s">
        <v>26</v>
      </c>
      <c r="AM422" s="1" t="s">
        <v>26</v>
      </c>
    </row>
    <row r="423" spans="1:39" x14ac:dyDescent="0.2">
      <c r="A423" s="1" t="s">
        <v>2087</v>
      </c>
      <c r="B423" s="1" t="s">
        <v>2088</v>
      </c>
      <c r="C423" s="2">
        <v>1.3430704888659701E-6</v>
      </c>
      <c r="D423" s="2">
        <v>3.03640410620096E-6</v>
      </c>
      <c r="E423" s="2">
        <v>4.4155730158599E-6</v>
      </c>
      <c r="F423" s="2">
        <v>3.1395261021017001E-6</v>
      </c>
      <c r="G423" s="2">
        <v>4.0826339361617502E-6</v>
      </c>
      <c r="H423" s="2">
        <v>1.62215620385519E-6</v>
      </c>
      <c r="I423" s="2">
        <v>9.7670636254013595E-6</v>
      </c>
      <c r="J423" s="2">
        <v>1.62215620385519E-6</v>
      </c>
      <c r="K423" s="2">
        <v>1.17536166014348E-5</v>
      </c>
      <c r="L423" s="2">
        <v>8.9799204608252696E-6</v>
      </c>
      <c r="M423" s="2">
        <v>1.34790390874096E-5</v>
      </c>
      <c r="N423" s="2">
        <v>1.0268646749923701E-5</v>
      </c>
      <c r="O423" s="2">
        <v>6.4766324784000497E-6</v>
      </c>
      <c r="P423" s="2">
        <v>8.2851503930051693E-6</v>
      </c>
      <c r="Q423" s="2">
        <v>9.8124071862558894E-6</v>
      </c>
      <c r="R423" s="2">
        <v>9.8124071862558894E-6</v>
      </c>
      <c r="S423" s="1">
        <v>-1.3332402253970601</v>
      </c>
      <c r="T423" s="1">
        <v>1.0757410410955101E-3</v>
      </c>
      <c r="U423" s="1">
        <v>1.75054420210962</v>
      </c>
      <c r="V423" s="1" t="s">
        <v>628</v>
      </c>
      <c r="W423" s="1" t="s">
        <v>26</v>
      </c>
      <c r="X423" s="1" t="s">
        <v>26</v>
      </c>
      <c r="Y423" s="1" t="s">
        <v>26</v>
      </c>
      <c r="Z423" s="1" t="s">
        <v>26</v>
      </c>
      <c r="AA423" s="1" t="s">
        <v>26</v>
      </c>
      <c r="AB423" s="1" t="s">
        <v>26</v>
      </c>
      <c r="AC423" s="1" t="s">
        <v>26</v>
      </c>
      <c r="AD423" s="1" t="s">
        <v>26</v>
      </c>
      <c r="AE423" s="1" t="s">
        <v>26</v>
      </c>
      <c r="AF423" s="1" t="s">
        <v>26</v>
      </c>
      <c r="AG423" s="1" t="s">
        <v>2089</v>
      </c>
      <c r="AH423" s="1" t="s">
        <v>33</v>
      </c>
      <c r="AI423" s="1" t="s">
        <v>140</v>
      </c>
      <c r="AJ423" s="1" t="s">
        <v>141</v>
      </c>
      <c r="AK423" s="1" t="s">
        <v>245</v>
      </c>
      <c r="AL423" s="1" t="s">
        <v>2090</v>
      </c>
      <c r="AM423" s="1" t="s">
        <v>38</v>
      </c>
    </row>
    <row r="424" spans="1:39" x14ac:dyDescent="0.2">
      <c r="A424" s="1" t="s">
        <v>2091</v>
      </c>
      <c r="B424" s="1" t="s">
        <v>2092</v>
      </c>
      <c r="C424" s="1">
        <v>0</v>
      </c>
      <c r="D424" s="1">
        <v>0</v>
      </c>
      <c r="E424" s="2">
        <v>7.8103085147958097E-7</v>
      </c>
      <c r="F424" s="2">
        <v>7.9123856391471092E-6</v>
      </c>
      <c r="G424" s="2">
        <v>1.5143527932532499E-5</v>
      </c>
      <c r="H424" s="1">
        <v>0</v>
      </c>
      <c r="I424" s="2">
        <v>9.4047551049590902E-7</v>
      </c>
      <c r="J424" s="1">
        <v>0</v>
      </c>
      <c r="K424" s="2">
        <v>2.3815714624910301E-5</v>
      </c>
      <c r="L424" s="2">
        <v>6.0027524854875901E-6</v>
      </c>
      <c r="M424" s="2">
        <v>5.6182137148417901E-6</v>
      </c>
      <c r="N424" s="2">
        <v>1.9086553329109799E-6</v>
      </c>
      <c r="O424" s="2">
        <v>1.0433207432514801E-6</v>
      </c>
      <c r="P424" s="1">
        <v>0</v>
      </c>
      <c r="Q424" s="2">
        <v>1.4659235588837201E-5</v>
      </c>
      <c r="R424" s="2">
        <v>1.4659235588837201E-5</v>
      </c>
      <c r="S424" s="1">
        <v>-1.0982694684248999</v>
      </c>
      <c r="T424" s="1">
        <v>0.33049588567855098</v>
      </c>
      <c r="U424" s="1">
        <v>0.61644265365891704</v>
      </c>
      <c r="V424" s="1" t="s">
        <v>25</v>
      </c>
      <c r="W424" s="1" t="s">
        <v>2093</v>
      </c>
      <c r="X424" s="1" t="s">
        <v>2094</v>
      </c>
      <c r="Y424" s="1" t="s">
        <v>634</v>
      </c>
      <c r="Z424" s="1" t="s">
        <v>26</v>
      </c>
      <c r="AA424" s="1" t="s">
        <v>26</v>
      </c>
      <c r="AB424" s="1" t="s">
        <v>26</v>
      </c>
      <c r="AC424" s="1" t="s">
        <v>26</v>
      </c>
      <c r="AD424" s="1" t="s">
        <v>26</v>
      </c>
      <c r="AE424" s="1" t="s">
        <v>26</v>
      </c>
      <c r="AF424" s="1" t="s">
        <v>26</v>
      </c>
      <c r="AG424" s="1" t="s">
        <v>2095</v>
      </c>
      <c r="AH424" s="1" t="s">
        <v>33</v>
      </c>
      <c r="AI424" s="1" t="s">
        <v>67</v>
      </c>
      <c r="AJ424" s="1" t="s">
        <v>68</v>
      </c>
      <c r="AK424" s="1" t="s">
        <v>2096</v>
      </c>
      <c r="AL424" s="1" t="s">
        <v>2097</v>
      </c>
      <c r="AM424" s="1" t="s">
        <v>38</v>
      </c>
    </row>
    <row r="425" spans="1:39" x14ac:dyDescent="0.2">
      <c r="A425" s="1" t="s">
        <v>2098</v>
      </c>
      <c r="B425" s="1" t="s">
        <v>2099</v>
      </c>
      <c r="C425" s="2">
        <v>3.5908004400561802E-6</v>
      </c>
      <c r="D425" s="2">
        <v>8.4437247032963494E-6</v>
      </c>
      <c r="E425" s="2">
        <v>1.41194177565534E-5</v>
      </c>
      <c r="F425" s="2">
        <v>1.19661716019228E-5</v>
      </c>
      <c r="G425" s="2">
        <v>8.0864291633399992E-6</v>
      </c>
      <c r="H425" s="2">
        <v>3.5636788367856198E-6</v>
      </c>
      <c r="I425" s="2">
        <v>1.3970115847280401E-5</v>
      </c>
      <c r="J425" s="2">
        <v>3.5636788367856198E-6</v>
      </c>
      <c r="K425" s="2">
        <v>1.2401558212790099E-5</v>
      </c>
      <c r="L425" s="2">
        <v>3.4131666093093201E-5</v>
      </c>
      <c r="M425" s="2">
        <v>1.9004200002646998E-5</v>
      </c>
      <c r="N425" s="2">
        <v>2.0753622968243E-5</v>
      </c>
      <c r="O425" s="2">
        <v>9.6239424029001806E-6</v>
      </c>
      <c r="P425" s="2">
        <v>1.32124509920764E-5</v>
      </c>
      <c r="Q425" s="2">
        <v>1.89021898910681E-5</v>
      </c>
      <c r="R425" s="2">
        <v>1.89021898910681E-5</v>
      </c>
      <c r="S425" s="1">
        <v>-1.0061991568544999</v>
      </c>
      <c r="T425" s="1">
        <v>2.66556294096904E-2</v>
      </c>
      <c r="U425" s="1">
        <v>1.3733810299420299</v>
      </c>
      <c r="V425" s="1" t="s">
        <v>25</v>
      </c>
      <c r="W425" s="1" t="s">
        <v>2100</v>
      </c>
      <c r="X425" s="1" t="s">
        <v>2101</v>
      </c>
      <c r="Y425" s="1" t="s">
        <v>742</v>
      </c>
      <c r="Z425" s="1" t="s">
        <v>26</v>
      </c>
      <c r="AA425" s="1" t="s">
        <v>26</v>
      </c>
      <c r="AB425" s="1" t="s">
        <v>26</v>
      </c>
      <c r="AC425" s="1" t="s">
        <v>26</v>
      </c>
      <c r="AD425" s="1" t="s">
        <v>26</v>
      </c>
      <c r="AE425" s="1" t="s">
        <v>26</v>
      </c>
      <c r="AF425" s="1" t="s">
        <v>26</v>
      </c>
      <c r="AG425" s="1" t="s">
        <v>2102</v>
      </c>
      <c r="AH425" s="1" t="s">
        <v>33</v>
      </c>
      <c r="AI425" s="1" t="s">
        <v>140</v>
      </c>
      <c r="AJ425" s="1" t="s">
        <v>744</v>
      </c>
      <c r="AK425" s="1" t="s">
        <v>745</v>
      </c>
      <c r="AL425" s="1" t="s">
        <v>745</v>
      </c>
      <c r="AM425" s="1" t="s">
        <v>83</v>
      </c>
    </row>
    <row r="426" spans="1:39" x14ac:dyDescent="0.2">
      <c r="A426" s="1" t="s">
        <v>2103</v>
      </c>
      <c r="B426" s="1" t="s">
        <v>2104</v>
      </c>
      <c r="C426" s="1">
        <v>2.0655491659845098E-3</v>
      </c>
      <c r="D426" s="1">
        <v>1.47238341515049E-3</v>
      </c>
      <c r="E426" s="1">
        <v>1.52401633385339E-3</v>
      </c>
      <c r="F426" s="1">
        <v>1.3748959314143401E-3</v>
      </c>
      <c r="G426" s="1">
        <v>1.6205410063892701E-3</v>
      </c>
      <c r="H426" s="1">
        <v>3.5449822461665601E-3</v>
      </c>
      <c r="I426" s="1">
        <v>2.5441699251768199E-3</v>
      </c>
      <c r="J426" s="1">
        <v>3.5449822461665601E-3</v>
      </c>
      <c r="K426" s="1">
        <v>1.6189783049643199E-3</v>
      </c>
      <c r="L426" s="1">
        <v>1.3612005211914001E-3</v>
      </c>
      <c r="M426" s="1">
        <v>1.22529670455769E-3</v>
      </c>
      <c r="N426" s="1">
        <v>1.7112671191055399E-3</v>
      </c>
      <c r="O426" s="1">
        <v>1.57392236222522E-3</v>
      </c>
      <c r="P426" s="1">
        <v>2.3969807519801998E-3</v>
      </c>
      <c r="Q426" s="1">
        <v>1.2192853350672E-3</v>
      </c>
      <c r="R426" s="1">
        <v>1.2192853350672E-3</v>
      </c>
      <c r="S426" s="1">
        <v>0.34898878844900899</v>
      </c>
      <c r="T426" s="1">
        <v>0.227240775768354</v>
      </c>
      <c r="U426" s="1">
        <v>0.79909732101629805</v>
      </c>
      <c r="V426" s="1" t="s">
        <v>25</v>
      </c>
      <c r="W426" s="1" t="s">
        <v>2105</v>
      </c>
      <c r="X426" s="1" t="s">
        <v>2106</v>
      </c>
      <c r="Y426" s="1" t="s">
        <v>2107</v>
      </c>
      <c r="Z426" s="1" t="s">
        <v>26</v>
      </c>
      <c r="AA426" s="1" t="s">
        <v>26</v>
      </c>
      <c r="AB426" s="1" t="s">
        <v>26</v>
      </c>
      <c r="AC426" s="1" t="s">
        <v>26</v>
      </c>
      <c r="AD426" s="1" t="s">
        <v>26</v>
      </c>
      <c r="AE426" s="1" t="s">
        <v>26</v>
      </c>
      <c r="AF426" s="1" t="s">
        <v>26</v>
      </c>
      <c r="AG426" s="1" t="s">
        <v>2108</v>
      </c>
      <c r="AH426" s="1" t="s">
        <v>33</v>
      </c>
      <c r="AI426" s="1" t="s">
        <v>89</v>
      </c>
      <c r="AJ426" s="1" t="s">
        <v>2109</v>
      </c>
      <c r="AK426" s="1" t="s">
        <v>91</v>
      </c>
      <c r="AL426" s="1" t="s">
        <v>2109</v>
      </c>
      <c r="AM426" s="1" t="s">
        <v>38</v>
      </c>
    </row>
    <row r="427" spans="1:39" x14ac:dyDescent="0.2">
      <c r="A427" s="1" t="s">
        <v>2110</v>
      </c>
      <c r="B427" s="1" t="s">
        <v>2111</v>
      </c>
      <c r="C427" s="1">
        <v>1.27144336335906E-4</v>
      </c>
      <c r="D427" s="1">
        <v>3.5028233922874301E-4</v>
      </c>
      <c r="E427" s="1">
        <v>1.10692879760266E-3</v>
      </c>
      <c r="F427" s="1">
        <v>1.1285482346463599E-3</v>
      </c>
      <c r="G427" s="1">
        <v>1.01250645063032E-3</v>
      </c>
      <c r="H427" s="1">
        <v>2.3575005785743001E-4</v>
      </c>
      <c r="I427" s="1">
        <v>1.1041577290139099E-3</v>
      </c>
      <c r="J427" s="1">
        <v>2.3575005785743001E-4</v>
      </c>
      <c r="K427" s="1">
        <v>8.1710702054875396E-4</v>
      </c>
      <c r="L427" s="1">
        <v>7.0242297347839497E-4</v>
      </c>
      <c r="M427" s="1">
        <v>7.2121044334869404E-4</v>
      </c>
      <c r="N427" s="1">
        <v>8.8784107050729705E-4</v>
      </c>
      <c r="O427" s="1">
        <v>4.7390558507486702E-4</v>
      </c>
      <c r="P427" s="1">
        <v>8.7194344567030396E-4</v>
      </c>
      <c r="Q427" s="1">
        <v>1.1508176114775699E-3</v>
      </c>
      <c r="R427" s="1">
        <v>1.1508176114775699E-3</v>
      </c>
      <c r="S427" s="1">
        <v>-0.151263911746292</v>
      </c>
      <c r="T427" s="1">
        <v>0.68578767815208697</v>
      </c>
      <c r="U427" s="1">
        <v>0.29449731610699798</v>
      </c>
      <c r="V427" s="1" t="s">
        <v>25</v>
      </c>
      <c r="W427" s="1" t="s">
        <v>26</v>
      </c>
      <c r="X427" s="1" t="s">
        <v>26</v>
      </c>
      <c r="Y427" s="1" t="s">
        <v>26</v>
      </c>
      <c r="Z427" s="1" t="s">
        <v>26</v>
      </c>
      <c r="AA427" s="1" t="s">
        <v>26</v>
      </c>
      <c r="AB427" s="1" t="s">
        <v>26</v>
      </c>
      <c r="AC427" s="1" t="s">
        <v>26</v>
      </c>
      <c r="AD427" s="1" t="s">
        <v>26</v>
      </c>
      <c r="AE427" s="1" t="s">
        <v>26</v>
      </c>
      <c r="AF427" s="1" t="s">
        <v>26</v>
      </c>
      <c r="AG427" s="1" t="s">
        <v>26</v>
      </c>
      <c r="AH427" s="1" t="s">
        <v>26</v>
      </c>
      <c r="AI427" s="1" t="s">
        <v>26</v>
      </c>
      <c r="AJ427" s="1" t="s">
        <v>26</v>
      </c>
      <c r="AK427" s="1" t="s">
        <v>26</v>
      </c>
      <c r="AL427" s="1" t="s">
        <v>26</v>
      </c>
      <c r="AM427" s="1" t="s">
        <v>26</v>
      </c>
    </row>
    <row r="428" spans="1:39" x14ac:dyDescent="0.2">
      <c r="A428" s="1" t="s">
        <v>2112</v>
      </c>
      <c r="B428" s="1" t="s">
        <v>2113</v>
      </c>
      <c r="C428" s="2">
        <v>7.5542721171494496E-8</v>
      </c>
      <c r="D428" s="2">
        <v>2.6540473433045302E-6</v>
      </c>
      <c r="E428" s="2">
        <v>1.0162255550707999E-5</v>
      </c>
      <c r="F428" s="2">
        <v>7.2114954571428397E-6</v>
      </c>
      <c r="G428" s="2">
        <v>9.7082102845600498E-6</v>
      </c>
      <c r="H428" s="2">
        <v>5.9445696731297502E-7</v>
      </c>
      <c r="I428" s="2">
        <v>1.4912799504627399E-5</v>
      </c>
      <c r="J428" s="2">
        <v>5.9445696731297502E-7</v>
      </c>
      <c r="K428" s="2">
        <v>7.9581371406616002E-5</v>
      </c>
      <c r="L428" s="2">
        <v>1.6189693108459499E-5</v>
      </c>
      <c r="M428" s="2">
        <v>7.1891905508908097E-5</v>
      </c>
      <c r="N428" s="2">
        <v>4.1130494558577003E-6</v>
      </c>
      <c r="O428" s="2">
        <v>2.7161776791776401E-6</v>
      </c>
      <c r="P428" s="2">
        <v>1.52284971834277E-5</v>
      </c>
      <c r="Q428" s="2">
        <v>1.44609053676672E-5</v>
      </c>
      <c r="R428" s="2">
        <v>1.44609053676672E-5</v>
      </c>
      <c r="S428" s="1">
        <v>-2.1716710455548598</v>
      </c>
      <c r="T428" s="1">
        <v>0.11423256595539701</v>
      </c>
      <c r="U428" s="1">
        <v>0.94167110620479799</v>
      </c>
      <c r="V428" s="1" t="s">
        <v>25</v>
      </c>
      <c r="W428" s="1" t="s">
        <v>26</v>
      </c>
      <c r="X428" s="1" t="s">
        <v>26</v>
      </c>
      <c r="Y428" s="1" t="s">
        <v>26</v>
      </c>
      <c r="Z428" s="1" t="s">
        <v>26</v>
      </c>
      <c r="AA428" s="1" t="s">
        <v>26</v>
      </c>
      <c r="AB428" s="1" t="s">
        <v>26</v>
      </c>
      <c r="AC428" s="1" t="s">
        <v>26</v>
      </c>
      <c r="AD428" s="1" t="s">
        <v>26</v>
      </c>
      <c r="AE428" s="1" t="s">
        <v>26</v>
      </c>
      <c r="AF428" s="1" t="s">
        <v>26</v>
      </c>
      <c r="AG428" s="1" t="s">
        <v>26</v>
      </c>
      <c r="AH428" s="1" t="s">
        <v>26</v>
      </c>
      <c r="AI428" s="1" t="s">
        <v>26</v>
      </c>
      <c r="AJ428" s="1" t="s">
        <v>26</v>
      </c>
      <c r="AK428" s="1" t="s">
        <v>26</v>
      </c>
      <c r="AL428" s="1" t="s">
        <v>26</v>
      </c>
      <c r="AM428" s="1" t="s">
        <v>26</v>
      </c>
    </row>
    <row r="429" spans="1:39" x14ac:dyDescent="0.2">
      <c r="A429" s="1" t="s">
        <v>2114</v>
      </c>
      <c r="B429" s="1" t="s">
        <v>2115</v>
      </c>
      <c r="C429" s="1">
        <v>0</v>
      </c>
      <c r="D429" s="1">
        <v>0</v>
      </c>
      <c r="E429" s="1">
        <v>0</v>
      </c>
      <c r="F429" s="2">
        <v>6.2856345163526199E-7</v>
      </c>
      <c r="G429" s="2">
        <v>9.4167370049973802E-7</v>
      </c>
      <c r="H429" s="1">
        <v>0</v>
      </c>
      <c r="I429" s="1">
        <v>0</v>
      </c>
      <c r="J429" s="1">
        <v>0</v>
      </c>
      <c r="K429" s="1">
        <v>0</v>
      </c>
      <c r="L429" s="2">
        <v>1.6594262398914101E-5</v>
      </c>
      <c r="M429" s="2">
        <v>3.2355374284863498E-6</v>
      </c>
      <c r="N429" s="2">
        <v>4.33166916507897E-6</v>
      </c>
      <c r="O429" s="2">
        <v>3.1567178433978601E-6</v>
      </c>
      <c r="P429" s="1">
        <v>0</v>
      </c>
      <c r="Q429" s="1">
        <v>0</v>
      </c>
      <c r="R429" s="1">
        <v>0</v>
      </c>
      <c r="S429" s="1">
        <v>-4.12080736197648</v>
      </c>
      <c r="T429" s="1">
        <v>0.14972867038417401</v>
      </c>
      <c r="U429" s="1">
        <v>1.04572457919952</v>
      </c>
      <c r="V429" s="1" t="s">
        <v>25</v>
      </c>
      <c r="W429" s="1" t="s">
        <v>26</v>
      </c>
      <c r="X429" s="1" t="s">
        <v>26</v>
      </c>
      <c r="Y429" s="1" t="s">
        <v>26</v>
      </c>
      <c r="Z429" s="1" t="s">
        <v>26</v>
      </c>
      <c r="AA429" s="1" t="s">
        <v>26</v>
      </c>
      <c r="AB429" s="1" t="s">
        <v>26</v>
      </c>
      <c r="AC429" s="1" t="s">
        <v>26</v>
      </c>
      <c r="AD429" s="1" t="s">
        <v>26</v>
      </c>
      <c r="AE429" s="1" t="s">
        <v>26</v>
      </c>
      <c r="AF429" s="1" t="s">
        <v>26</v>
      </c>
      <c r="AG429" s="1" t="s">
        <v>26</v>
      </c>
      <c r="AH429" s="1" t="s">
        <v>26</v>
      </c>
      <c r="AI429" s="1" t="s">
        <v>26</v>
      </c>
      <c r="AJ429" s="1" t="s">
        <v>26</v>
      </c>
      <c r="AK429" s="1" t="s">
        <v>26</v>
      </c>
      <c r="AL429" s="1" t="s">
        <v>26</v>
      </c>
      <c r="AM429" s="1" t="s">
        <v>26</v>
      </c>
    </row>
    <row r="430" spans="1:39" x14ac:dyDescent="0.2">
      <c r="A430" s="1" t="s">
        <v>2116</v>
      </c>
      <c r="B430" s="1" t="s">
        <v>2117</v>
      </c>
      <c r="C430" s="1">
        <v>6.1995388291235804E-4</v>
      </c>
      <c r="D430" s="1">
        <v>4.88375405789427E-4</v>
      </c>
      <c r="E430" s="1">
        <v>1.3759009185224799E-4</v>
      </c>
      <c r="F430" s="2">
        <v>6.03973798750236E-5</v>
      </c>
      <c r="G430" s="2">
        <v>3.5887284442479197E-5</v>
      </c>
      <c r="H430" s="1">
        <v>1.18932682095679E-4</v>
      </c>
      <c r="I430" s="2">
        <v>8.3487550340514597E-5</v>
      </c>
      <c r="J430" s="1">
        <v>1.18932682095679E-4</v>
      </c>
      <c r="K430" s="2">
        <v>1.7989104713980701E-5</v>
      </c>
      <c r="L430" s="2">
        <v>8.0648280400005004E-5</v>
      </c>
      <c r="M430" s="1">
        <v>1.2988527656094501E-4</v>
      </c>
      <c r="N430" s="2">
        <v>7.6216433230878801E-5</v>
      </c>
      <c r="O430" s="1">
        <v>2.0725544962659401E-4</v>
      </c>
      <c r="P430" s="1">
        <v>4.1935056568131302E-4</v>
      </c>
      <c r="Q430" s="2">
        <v>4.4666371628838999E-5</v>
      </c>
      <c r="R430" s="2">
        <v>4.4666371628838999E-5</v>
      </c>
      <c r="S430" s="1">
        <v>0.66228592699606803</v>
      </c>
      <c r="T430" s="1">
        <v>0.44693505828076702</v>
      </c>
      <c r="U430" s="1">
        <v>0.53886545132270902</v>
      </c>
      <c r="V430" s="1" t="s">
        <v>25</v>
      </c>
      <c r="W430" s="1" t="s">
        <v>2118</v>
      </c>
      <c r="X430" s="1" t="s">
        <v>2119</v>
      </c>
      <c r="Y430" s="1" t="s">
        <v>26</v>
      </c>
      <c r="Z430" s="1" t="s">
        <v>2120</v>
      </c>
      <c r="AA430" s="1" t="s">
        <v>2117</v>
      </c>
      <c r="AB430" s="1" t="s">
        <v>91</v>
      </c>
      <c r="AC430" s="1" t="s">
        <v>91</v>
      </c>
      <c r="AD430" s="1" t="s">
        <v>1245</v>
      </c>
      <c r="AE430" s="1" t="s">
        <v>1246</v>
      </c>
      <c r="AF430" s="1" t="s">
        <v>2121</v>
      </c>
      <c r="AG430" s="1" t="s">
        <v>2122</v>
      </c>
      <c r="AH430" s="1" t="s">
        <v>33</v>
      </c>
      <c r="AI430" s="1" t="s">
        <v>122</v>
      </c>
      <c r="AJ430" s="1" t="s">
        <v>1109</v>
      </c>
      <c r="AK430" s="1" t="s">
        <v>2123</v>
      </c>
      <c r="AL430" s="1" t="s">
        <v>2124</v>
      </c>
      <c r="AM430" s="1" t="s">
        <v>124</v>
      </c>
    </row>
    <row r="431" spans="1:39" x14ac:dyDescent="0.2">
      <c r="A431" s="1" t="s">
        <v>2125</v>
      </c>
      <c r="B431" s="1" t="s">
        <v>2126</v>
      </c>
      <c r="C431" s="2">
        <v>2.1979517002627999E-5</v>
      </c>
      <c r="D431" s="2">
        <v>3.8846667442169798E-5</v>
      </c>
      <c r="E431" s="2">
        <v>1.26785588543667E-5</v>
      </c>
      <c r="F431" s="2">
        <v>3.1937919565543698E-6</v>
      </c>
      <c r="G431" s="2">
        <v>1.1001999592193301E-6</v>
      </c>
      <c r="H431" s="2">
        <v>1.9812205063170701E-6</v>
      </c>
      <c r="I431" s="2">
        <v>1.86385313269347E-5</v>
      </c>
      <c r="J431" s="2">
        <v>1.9812205063170701E-6</v>
      </c>
      <c r="K431" s="2">
        <v>1.0162905695027599E-6</v>
      </c>
      <c r="L431" s="2">
        <v>6.3753795346762902E-6</v>
      </c>
      <c r="M431" s="2">
        <v>1.16109636568458E-5</v>
      </c>
      <c r="N431" s="2">
        <v>9.8672470576730296E-6</v>
      </c>
      <c r="O431" s="2">
        <v>1.46108797782112E-5</v>
      </c>
      <c r="P431" s="2">
        <v>2.0120952902853101E-5</v>
      </c>
      <c r="Q431" s="2">
        <v>1.3620506551113501E-5</v>
      </c>
      <c r="R431" s="2">
        <v>1.3620506551113501E-5</v>
      </c>
      <c r="S431" s="1">
        <v>0.34991330789411101</v>
      </c>
      <c r="T431" s="1">
        <v>0.60828127278592403</v>
      </c>
      <c r="U431" s="1">
        <v>0.31143501862297501</v>
      </c>
      <c r="V431" s="1" t="s">
        <v>25</v>
      </c>
      <c r="W431" s="1" t="s">
        <v>26</v>
      </c>
      <c r="X431" s="1" t="s">
        <v>26</v>
      </c>
      <c r="Y431" s="1" t="s">
        <v>26</v>
      </c>
      <c r="Z431" s="1" t="s">
        <v>2127</v>
      </c>
      <c r="AA431" s="1" t="s">
        <v>2126</v>
      </c>
      <c r="AB431" s="1" t="s">
        <v>2128</v>
      </c>
      <c r="AC431" s="1" t="s">
        <v>2129</v>
      </c>
      <c r="AD431" s="1" t="s">
        <v>380</v>
      </c>
      <c r="AE431" s="1" t="s">
        <v>381</v>
      </c>
      <c r="AF431" s="1" t="s">
        <v>1290</v>
      </c>
      <c r="AG431" s="1" t="s">
        <v>26</v>
      </c>
      <c r="AH431" s="1" t="s">
        <v>26</v>
      </c>
      <c r="AI431" s="1" t="s">
        <v>26</v>
      </c>
      <c r="AJ431" s="1" t="s">
        <v>26</v>
      </c>
      <c r="AK431" s="1" t="s">
        <v>26</v>
      </c>
      <c r="AL431" s="1" t="s">
        <v>26</v>
      </c>
      <c r="AM431" s="1" t="s">
        <v>26</v>
      </c>
    </row>
    <row r="432" spans="1:39" x14ac:dyDescent="0.2">
      <c r="A432" s="1" t="s">
        <v>2130</v>
      </c>
      <c r="B432" s="1" t="s">
        <v>2131</v>
      </c>
      <c r="C432" s="1">
        <v>1.4934429435366599E-4</v>
      </c>
      <c r="D432" s="1">
        <v>1.7651652326574401E-4</v>
      </c>
      <c r="E432" s="2">
        <v>8.6871961969990497E-5</v>
      </c>
      <c r="F432" s="2">
        <v>8.5032448980549999E-5</v>
      </c>
      <c r="G432" s="2">
        <v>7.0116126430463E-5</v>
      </c>
      <c r="H432" s="1">
        <v>2.0123182465484201E-4</v>
      </c>
      <c r="I432" s="1">
        <v>2.00561182969073E-4</v>
      </c>
      <c r="J432" s="1">
        <v>2.0123182465484201E-4</v>
      </c>
      <c r="K432" s="1">
        <v>2.79570677540828E-4</v>
      </c>
      <c r="L432" s="2">
        <v>8.0354798539926807E-5</v>
      </c>
      <c r="M432" s="1">
        <v>1.1580346701904001E-4</v>
      </c>
      <c r="N432" s="1">
        <v>1.5348404369862101E-4</v>
      </c>
      <c r="O432" s="2">
        <v>9.0984218462448701E-5</v>
      </c>
      <c r="P432" s="1">
        <v>2.6627193920689899E-4</v>
      </c>
      <c r="Q432" s="1">
        <v>1.68740815334532E-4</v>
      </c>
      <c r="R432" s="1">
        <v>1.68740815334532E-4</v>
      </c>
      <c r="S432" s="1">
        <v>-0.25258283987034102</v>
      </c>
      <c r="T432" s="1">
        <v>0.49128760986037601</v>
      </c>
      <c r="U432" s="1">
        <v>0.38436545461667598</v>
      </c>
      <c r="V432" s="1" t="s">
        <v>25</v>
      </c>
      <c r="W432" s="1" t="s">
        <v>2132</v>
      </c>
      <c r="X432" s="1" t="s">
        <v>2133</v>
      </c>
      <c r="Y432" s="1" t="s">
        <v>26</v>
      </c>
      <c r="Z432" s="1" t="s">
        <v>26</v>
      </c>
      <c r="AA432" s="1" t="s">
        <v>26</v>
      </c>
      <c r="AB432" s="1" t="s">
        <v>26</v>
      </c>
      <c r="AC432" s="1" t="s">
        <v>26</v>
      </c>
      <c r="AD432" s="1" t="s">
        <v>26</v>
      </c>
      <c r="AE432" s="1" t="s">
        <v>26</v>
      </c>
      <c r="AF432" s="1" t="s">
        <v>26</v>
      </c>
      <c r="AG432" s="1" t="s">
        <v>2134</v>
      </c>
      <c r="AH432" s="1" t="s">
        <v>33</v>
      </c>
      <c r="AI432" s="1" t="s">
        <v>80</v>
      </c>
      <c r="AJ432" s="1" t="s">
        <v>1138</v>
      </c>
      <c r="AK432" s="1" t="s">
        <v>1369</v>
      </c>
      <c r="AL432" s="1" t="s">
        <v>2135</v>
      </c>
      <c r="AM432" s="1" t="s">
        <v>38</v>
      </c>
    </row>
    <row r="433" spans="1:39" x14ac:dyDescent="0.2">
      <c r="A433" s="1" t="s">
        <v>2136</v>
      </c>
      <c r="B433" s="1" t="s">
        <v>2137</v>
      </c>
      <c r="C433" s="1">
        <v>2.2030284130358601E-4</v>
      </c>
      <c r="D433" s="1">
        <v>2.1820808347084E-4</v>
      </c>
      <c r="E433" s="2">
        <v>8.4702520846461802E-5</v>
      </c>
      <c r="F433" s="2">
        <v>8.6506391995501503E-5</v>
      </c>
      <c r="G433" s="2">
        <v>8.1865168547301797E-5</v>
      </c>
      <c r="H433" s="1">
        <v>3.3258776373253101E-4</v>
      </c>
      <c r="I433" s="1">
        <v>1.6949603578571401E-4</v>
      </c>
      <c r="J433" s="1">
        <v>3.3258776373253101E-4</v>
      </c>
      <c r="K433" s="1">
        <v>3.31010103762886E-4</v>
      </c>
      <c r="L433" s="1">
        <v>1.67793942305011E-4</v>
      </c>
      <c r="M433" s="1">
        <v>1.4342041397134701E-4</v>
      </c>
      <c r="N433" s="1">
        <v>1.1931480823516E-4</v>
      </c>
      <c r="O433" s="1">
        <v>1.1257906727309001E-4</v>
      </c>
      <c r="P433" s="1">
        <v>3.4220966171301999E-4</v>
      </c>
      <c r="Q433" s="1">
        <v>1.18752170604884E-4</v>
      </c>
      <c r="R433" s="1">
        <v>1.18752170604884E-4</v>
      </c>
      <c r="S433" s="1">
        <v>-0.161523771152567</v>
      </c>
      <c r="T433" s="1">
        <v>0.70633731253322496</v>
      </c>
      <c r="U433" s="1">
        <v>0.16043187217911301</v>
      </c>
      <c r="V433" s="1" t="s">
        <v>25</v>
      </c>
      <c r="W433" s="1" t="s">
        <v>26</v>
      </c>
      <c r="X433" s="1" t="s">
        <v>26</v>
      </c>
      <c r="Y433" s="1" t="s">
        <v>26</v>
      </c>
      <c r="Z433" s="1" t="s">
        <v>26</v>
      </c>
      <c r="AA433" s="1" t="s">
        <v>26</v>
      </c>
      <c r="AB433" s="1" t="s">
        <v>26</v>
      </c>
      <c r="AC433" s="1" t="s">
        <v>26</v>
      </c>
      <c r="AD433" s="1" t="s">
        <v>26</v>
      </c>
      <c r="AE433" s="1" t="s">
        <v>26</v>
      </c>
      <c r="AF433" s="1" t="s">
        <v>26</v>
      </c>
      <c r="AG433" s="1" t="s">
        <v>26</v>
      </c>
      <c r="AH433" s="1" t="s">
        <v>26</v>
      </c>
      <c r="AI433" s="1" t="s">
        <v>26</v>
      </c>
      <c r="AJ433" s="1" t="s">
        <v>26</v>
      </c>
      <c r="AK433" s="1" t="s">
        <v>26</v>
      </c>
      <c r="AL433" s="1" t="s">
        <v>26</v>
      </c>
      <c r="AM433" s="1" t="s">
        <v>26</v>
      </c>
    </row>
    <row r="434" spans="1:39" x14ac:dyDescent="0.2">
      <c r="A434" s="1" t="s">
        <v>2138</v>
      </c>
      <c r="B434" s="1" t="s">
        <v>2139</v>
      </c>
      <c r="C434" s="2">
        <v>4.3696577925760697E-6</v>
      </c>
      <c r="D434" s="2">
        <v>9.8190396984354708E-6</v>
      </c>
      <c r="E434" s="2">
        <v>1.5034592899126E-5</v>
      </c>
      <c r="F434" s="2">
        <v>1.69490532851992E-5</v>
      </c>
      <c r="G434" s="2">
        <v>1.58744299256929E-5</v>
      </c>
      <c r="H434" s="2">
        <v>6.5751718399657999E-6</v>
      </c>
      <c r="I434" s="2">
        <v>1.2907887844579499E-5</v>
      </c>
      <c r="J434" s="2">
        <v>6.5751718399657999E-6</v>
      </c>
      <c r="K434" s="2">
        <v>2.6164162379978301E-5</v>
      </c>
      <c r="L434" s="2">
        <v>1.86445349563931E-5</v>
      </c>
      <c r="M434" s="2">
        <v>2.0283871885254399E-5</v>
      </c>
      <c r="N434" s="2">
        <v>1.91288424265786E-5</v>
      </c>
      <c r="O434" s="2">
        <v>1.5663342932078299E-5</v>
      </c>
      <c r="P434" s="2">
        <v>1.6240017852508199E-5</v>
      </c>
      <c r="Q434" s="2">
        <v>1.8920875916610099E-5</v>
      </c>
      <c r="R434" s="2">
        <v>1.8920875916610099E-5</v>
      </c>
      <c r="S434" s="1">
        <v>-0.72804718176524696</v>
      </c>
      <c r="T434" s="1">
        <v>6.0572813368839603E-3</v>
      </c>
      <c r="U434" s="1">
        <v>1.5719024838212701</v>
      </c>
      <c r="V434" s="1" t="s">
        <v>628</v>
      </c>
      <c r="W434" s="1" t="s">
        <v>26</v>
      </c>
      <c r="X434" s="1" t="s">
        <v>26</v>
      </c>
      <c r="Y434" s="1" t="s">
        <v>26</v>
      </c>
      <c r="Z434" s="1" t="s">
        <v>26</v>
      </c>
      <c r="AA434" s="1" t="s">
        <v>26</v>
      </c>
      <c r="AB434" s="1" t="s">
        <v>26</v>
      </c>
      <c r="AC434" s="1" t="s">
        <v>26</v>
      </c>
      <c r="AD434" s="1" t="s">
        <v>26</v>
      </c>
      <c r="AE434" s="1" t="s">
        <v>26</v>
      </c>
      <c r="AF434" s="1" t="s">
        <v>26</v>
      </c>
      <c r="AG434" s="1" t="s">
        <v>26</v>
      </c>
      <c r="AH434" s="1" t="s">
        <v>26</v>
      </c>
      <c r="AI434" s="1" t="s">
        <v>26</v>
      </c>
      <c r="AJ434" s="1" t="s">
        <v>26</v>
      </c>
      <c r="AK434" s="1" t="s">
        <v>26</v>
      </c>
      <c r="AL434" s="1" t="s">
        <v>26</v>
      </c>
      <c r="AM434" s="1" t="s">
        <v>26</v>
      </c>
    </row>
    <row r="435" spans="1:39" x14ac:dyDescent="0.2">
      <c r="A435" s="1" t="s">
        <v>2140</v>
      </c>
      <c r="B435" s="1" t="s">
        <v>2141</v>
      </c>
      <c r="C435" s="2">
        <v>2.97059298953004E-5</v>
      </c>
      <c r="D435" s="2">
        <v>1.8226793767473501E-5</v>
      </c>
      <c r="E435" s="1">
        <v>1.34750177636345E-4</v>
      </c>
      <c r="F435" s="2">
        <v>1.2066489920001101E-5</v>
      </c>
      <c r="G435" s="2">
        <v>1.26521081079859E-5</v>
      </c>
      <c r="H435" s="2">
        <v>7.2852223226088804E-5</v>
      </c>
      <c r="I435" s="2">
        <v>8.0510027464327907E-6</v>
      </c>
      <c r="J435" s="2">
        <v>7.2852223226088804E-5</v>
      </c>
      <c r="K435" s="2">
        <v>3.1202895360658001E-5</v>
      </c>
      <c r="L435" s="2">
        <v>1.2925987898321799E-5</v>
      </c>
      <c r="M435" s="2">
        <v>6.8465207271138996E-6</v>
      </c>
      <c r="N435" s="2">
        <v>6.60707307858579E-6</v>
      </c>
      <c r="O435" s="2">
        <v>3.4917080499214097E-5</v>
      </c>
      <c r="P435" s="2">
        <v>7.3789645933434095E-5</v>
      </c>
      <c r="Q435" s="2">
        <v>7.3421628596877899E-7</v>
      </c>
      <c r="R435" s="2">
        <v>7.3421628596877899E-7</v>
      </c>
      <c r="S435" s="1">
        <v>0.78754407322072695</v>
      </c>
      <c r="T435" s="1">
        <v>0.41199497741733798</v>
      </c>
      <c r="U435" s="1">
        <v>0.76424088259372902</v>
      </c>
      <c r="V435" s="1" t="s">
        <v>25</v>
      </c>
      <c r="W435" s="1" t="s">
        <v>26</v>
      </c>
      <c r="X435" s="1" t="s">
        <v>26</v>
      </c>
      <c r="Y435" s="1" t="s">
        <v>26</v>
      </c>
      <c r="Z435" s="1" t="s">
        <v>26</v>
      </c>
      <c r="AA435" s="1" t="s">
        <v>26</v>
      </c>
      <c r="AB435" s="1" t="s">
        <v>26</v>
      </c>
      <c r="AC435" s="1" t="s">
        <v>26</v>
      </c>
      <c r="AD435" s="1" t="s">
        <v>26</v>
      </c>
      <c r="AE435" s="1" t="s">
        <v>26</v>
      </c>
      <c r="AF435" s="1" t="s">
        <v>26</v>
      </c>
      <c r="AG435" s="1" t="s">
        <v>26</v>
      </c>
      <c r="AH435" s="1" t="s">
        <v>26</v>
      </c>
      <c r="AI435" s="1" t="s">
        <v>26</v>
      </c>
      <c r="AJ435" s="1" t="s">
        <v>26</v>
      </c>
      <c r="AK435" s="1" t="s">
        <v>26</v>
      </c>
      <c r="AL435" s="1" t="s">
        <v>26</v>
      </c>
      <c r="AM435" s="1" t="s">
        <v>26</v>
      </c>
    </row>
    <row r="436" spans="1:39" x14ac:dyDescent="0.2">
      <c r="A436" s="1" t="s">
        <v>2142</v>
      </c>
      <c r="B436" s="1" t="s">
        <v>2143</v>
      </c>
      <c r="C436" s="2">
        <v>1.0511954769898699E-5</v>
      </c>
      <c r="D436" s="2">
        <v>8.7687169108802004E-6</v>
      </c>
      <c r="E436" s="2">
        <v>7.8461027623428101E-6</v>
      </c>
      <c r="F436" s="2">
        <v>6.7180411381222402E-6</v>
      </c>
      <c r="G436" s="2">
        <v>7.4466341219932304E-6</v>
      </c>
      <c r="H436" s="2">
        <v>4.8492028478821797E-6</v>
      </c>
      <c r="I436" s="2">
        <v>1.21942972071245E-5</v>
      </c>
      <c r="J436" s="2">
        <v>4.8492028478821797E-6</v>
      </c>
      <c r="K436" s="2">
        <v>2.6811952687266001E-5</v>
      </c>
      <c r="L436" s="2">
        <v>6.9786985834660098E-6</v>
      </c>
      <c r="M436" s="2">
        <v>1.41015734381632E-5</v>
      </c>
      <c r="N436" s="2">
        <v>8.4800383931038496E-6</v>
      </c>
      <c r="O436" s="2">
        <v>6.89238590340165E-6</v>
      </c>
      <c r="P436" s="2">
        <v>1.6450160513657999E-5</v>
      </c>
      <c r="Q436" s="2">
        <v>1.40228224932742E-5</v>
      </c>
      <c r="R436" s="2">
        <v>1.40228224932742E-5</v>
      </c>
      <c r="S436" s="1">
        <v>-0.68426785715247596</v>
      </c>
      <c r="T436" s="1">
        <v>0.113363937395992</v>
      </c>
      <c r="U436" s="1">
        <v>0.93450374426704597</v>
      </c>
      <c r="V436" s="1" t="s">
        <v>25</v>
      </c>
      <c r="W436" s="1" t="s">
        <v>26</v>
      </c>
      <c r="X436" s="1" t="s">
        <v>26</v>
      </c>
      <c r="Y436" s="1" t="s">
        <v>26</v>
      </c>
      <c r="Z436" s="1" t="s">
        <v>26</v>
      </c>
      <c r="AA436" s="1" t="s">
        <v>26</v>
      </c>
      <c r="AB436" s="1" t="s">
        <v>26</v>
      </c>
      <c r="AC436" s="1" t="s">
        <v>26</v>
      </c>
      <c r="AD436" s="1" t="s">
        <v>26</v>
      </c>
      <c r="AE436" s="1" t="s">
        <v>26</v>
      </c>
      <c r="AF436" s="1" t="s">
        <v>26</v>
      </c>
      <c r="AG436" s="1" t="s">
        <v>2144</v>
      </c>
      <c r="AH436" s="1" t="s">
        <v>33</v>
      </c>
      <c r="AI436" s="1" t="s">
        <v>80</v>
      </c>
      <c r="AJ436" s="1" t="s">
        <v>2145</v>
      </c>
      <c r="AK436" s="1" t="s">
        <v>2146</v>
      </c>
      <c r="AL436" s="1" t="s">
        <v>2146</v>
      </c>
      <c r="AM436" s="1" t="s">
        <v>38</v>
      </c>
    </row>
    <row r="437" spans="1:39" x14ac:dyDescent="0.2">
      <c r="A437" s="1" t="s">
        <v>2147</v>
      </c>
      <c r="B437" s="1" t="s">
        <v>2148</v>
      </c>
      <c r="C437" s="2">
        <v>5.1757614458023599E-6</v>
      </c>
      <c r="D437" s="2">
        <v>1.35400482176129E-5</v>
      </c>
      <c r="E437" s="2">
        <v>2.3504359666135701E-5</v>
      </c>
      <c r="F437" s="2">
        <v>2.7231602315218599E-5</v>
      </c>
      <c r="G437" s="2">
        <v>2.0360487504268601E-5</v>
      </c>
      <c r="H437" s="2">
        <v>5.6807837746378299E-6</v>
      </c>
      <c r="I437" s="2">
        <v>2.4052516470379199E-5</v>
      </c>
      <c r="J437" s="2">
        <v>5.6807837746378299E-6</v>
      </c>
      <c r="K437" s="2">
        <v>1.8990305633589302E-5</v>
      </c>
      <c r="L437" s="2">
        <v>2.6015499647373901E-5</v>
      </c>
      <c r="M437" s="2">
        <v>2.1234751362070601E-5</v>
      </c>
      <c r="N437" s="2">
        <v>2.88705954456407E-5</v>
      </c>
      <c r="O437" s="2">
        <v>1.4071213471463299E-5</v>
      </c>
      <c r="P437" s="2">
        <v>2.1275952590246699E-5</v>
      </c>
      <c r="Q437" s="2">
        <v>3.3375307866707E-5</v>
      </c>
      <c r="R437" s="2">
        <v>3.3375307866707E-5</v>
      </c>
      <c r="S437" s="1">
        <v>-0.45467095207955799</v>
      </c>
      <c r="T437" s="1">
        <v>0.16013575470658201</v>
      </c>
      <c r="U437" s="1">
        <v>0.93327069324752998</v>
      </c>
      <c r="V437" s="1" t="s">
        <v>25</v>
      </c>
      <c r="W437" s="1" t="s">
        <v>26</v>
      </c>
      <c r="X437" s="1" t="s">
        <v>26</v>
      </c>
      <c r="Y437" s="1" t="s">
        <v>26</v>
      </c>
      <c r="Z437" s="1" t="s">
        <v>26</v>
      </c>
      <c r="AA437" s="1" t="s">
        <v>26</v>
      </c>
      <c r="AB437" s="1" t="s">
        <v>26</v>
      </c>
      <c r="AC437" s="1" t="s">
        <v>26</v>
      </c>
      <c r="AD437" s="1" t="s">
        <v>26</v>
      </c>
      <c r="AE437" s="1" t="s">
        <v>26</v>
      </c>
      <c r="AF437" s="1" t="s">
        <v>26</v>
      </c>
      <c r="AG437" s="1" t="s">
        <v>26</v>
      </c>
      <c r="AH437" s="1" t="s">
        <v>26</v>
      </c>
      <c r="AI437" s="1" t="s">
        <v>26</v>
      </c>
      <c r="AJ437" s="1" t="s">
        <v>26</v>
      </c>
      <c r="AK437" s="1" t="s">
        <v>26</v>
      </c>
      <c r="AL437" s="1" t="s">
        <v>26</v>
      </c>
      <c r="AM437" s="1" t="s">
        <v>26</v>
      </c>
    </row>
    <row r="438" spans="1:39" x14ac:dyDescent="0.2">
      <c r="A438" s="1" t="s">
        <v>2149</v>
      </c>
      <c r="B438" s="1" t="s">
        <v>2150</v>
      </c>
      <c r="C438" s="2">
        <v>6.6624532653733903E-6</v>
      </c>
      <c r="D438" s="1">
        <v>1.80961026977236E-4</v>
      </c>
      <c r="E438" s="2">
        <v>8.4532596118230197E-6</v>
      </c>
      <c r="F438" s="2">
        <v>3.2751921918937101E-6</v>
      </c>
      <c r="G438" s="1">
        <v>0</v>
      </c>
      <c r="H438" s="2">
        <v>4.8000102618413699E-7</v>
      </c>
      <c r="I438" s="2">
        <v>8.3972066570238107E-6</v>
      </c>
      <c r="J438" s="2">
        <v>4.8000102618413699E-7</v>
      </c>
      <c r="K438" s="2">
        <v>5.2239793095952402E-5</v>
      </c>
      <c r="L438" s="2">
        <v>7.5124894117173296E-6</v>
      </c>
      <c r="M438" s="2">
        <v>1.17764550680949E-5</v>
      </c>
      <c r="N438" s="2">
        <v>1.3813625311098501E-5</v>
      </c>
      <c r="O438" s="1">
        <v>0</v>
      </c>
      <c r="P438" s="2">
        <v>2.8629964065695001E-5</v>
      </c>
      <c r="Q438" s="1">
        <v>0</v>
      </c>
      <c r="R438" s="1">
        <v>0</v>
      </c>
      <c r="S438" s="1">
        <v>0.86948840112153403</v>
      </c>
      <c r="T438" s="1">
        <v>0.62326756318241605</v>
      </c>
      <c r="U438" s="1">
        <v>0.29636482708172102</v>
      </c>
      <c r="V438" s="1" t="s">
        <v>25</v>
      </c>
      <c r="W438" s="1" t="s">
        <v>26</v>
      </c>
      <c r="X438" s="1" t="s">
        <v>26</v>
      </c>
      <c r="Y438" s="1" t="s">
        <v>26</v>
      </c>
      <c r="Z438" s="1" t="s">
        <v>26</v>
      </c>
      <c r="AA438" s="1" t="s">
        <v>26</v>
      </c>
      <c r="AB438" s="1" t="s">
        <v>26</v>
      </c>
      <c r="AC438" s="1" t="s">
        <v>26</v>
      </c>
      <c r="AD438" s="1" t="s">
        <v>26</v>
      </c>
      <c r="AE438" s="1" t="s">
        <v>26</v>
      </c>
      <c r="AF438" s="1" t="s">
        <v>26</v>
      </c>
      <c r="AG438" s="1" t="s">
        <v>26</v>
      </c>
      <c r="AH438" s="1" t="s">
        <v>26</v>
      </c>
      <c r="AI438" s="1" t="s">
        <v>26</v>
      </c>
      <c r="AJ438" s="1" t="s">
        <v>26</v>
      </c>
      <c r="AK438" s="1" t="s">
        <v>26</v>
      </c>
      <c r="AL438" s="1" t="s">
        <v>26</v>
      </c>
      <c r="AM438" s="1" t="s">
        <v>26</v>
      </c>
    </row>
    <row r="439" spans="1:39" x14ac:dyDescent="0.2">
      <c r="A439" s="1" t="s">
        <v>2151</v>
      </c>
      <c r="B439" s="1" t="s">
        <v>2152</v>
      </c>
      <c r="C439" s="2">
        <v>1.61407692850828E-6</v>
      </c>
      <c r="D439" s="2">
        <v>3.08448282012666E-7</v>
      </c>
      <c r="E439" s="1">
        <v>0</v>
      </c>
      <c r="F439" s="2">
        <v>1.22005562030848E-6</v>
      </c>
      <c r="G439" s="2">
        <v>1.30617473682953E-6</v>
      </c>
      <c r="H439" s="2">
        <v>2.5768252035193101E-6</v>
      </c>
      <c r="I439" s="2">
        <v>1.6918582146514301E-6</v>
      </c>
      <c r="J439" s="2">
        <v>2.5768252035193101E-6</v>
      </c>
      <c r="K439" s="2">
        <v>8.3775643763436408E-6</v>
      </c>
      <c r="L439" s="1">
        <v>0</v>
      </c>
      <c r="M439" s="2">
        <v>3.3000257752749098E-6</v>
      </c>
      <c r="N439" s="2">
        <v>5.00850509637879E-6</v>
      </c>
      <c r="O439" s="2">
        <v>1.7375456055203E-6</v>
      </c>
      <c r="P439" s="2">
        <v>6.6133466892154997E-6</v>
      </c>
      <c r="Q439" s="2">
        <v>5.5847907829494199E-6</v>
      </c>
      <c r="R439" s="2">
        <v>5.5847907829494199E-6</v>
      </c>
      <c r="S439" s="1">
        <v>-1.81258180158631</v>
      </c>
      <c r="T439" s="1">
        <v>2.85147569920998E-2</v>
      </c>
      <c r="U439" s="1">
        <v>1.3033035936657</v>
      </c>
      <c r="V439" s="1" t="s">
        <v>25</v>
      </c>
      <c r="W439" s="1" t="s">
        <v>26</v>
      </c>
      <c r="X439" s="1" t="s">
        <v>26</v>
      </c>
      <c r="Y439" s="1" t="s">
        <v>26</v>
      </c>
      <c r="Z439" s="1" t="s">
        <v>26</v>
      </c>
      <c r="AA439" s="1" t="s">
        <v>26</v>
      </c>
      <c r="AB439" s="1" t="s">
        <v>26</v>
      </c>
      <c r="AC439" s="1" t="s">
        <v>26</v>
      </c>
      <c r="AD439" s="1" t="s">
        <v>26</v>
      </c>
      <c r="AE439" s="1" t="s">
        <v>26</v>
      </c>
      <c r="AF439" s="1" t="s">
        <v>26</v>
      </c>
      <c r="AG439" s="1" t="s">
        <v>26</v>
      </c>
      <c r="AH439" s="1" t="s">
        <v>26</v>
      </c>
      <c r="AI439" s="1" t="s">
        <v>26</v>
      </c>
      <c r="AJ439" s="1" t="s">
        <v>26</v>
      </c>
      <c r="AK439" s="1" t="s">
        <v>26</v>
      </c>
      <c r="AL439" s="1" t="s">
        <v>26</v>
      </c>
      <c r="AM439" s="1" t="s">
        <v>26</v>
      </c>
    </row>
    <row r="440" spans="1:39" x14ac:dyDescent="0.2">
      <c r="A440" s="1" t="s">
        <v>2153</v>
      </c>
      <c r="B440" s="1" t="s">
        <v>2154</v>
      </c>
      <c r="C440" s="2">
        <v>3.97925369611784E-6</v>
      </c>
      <c r="D440" s="2">
        <v>1.09040219539361E-5</v>
      </c>
      <c r="E440" s="2">
        <v>2.15487951915606E-5</v>
      </c>
      <c r="F440" s="2">
        <v>2.2396095534739401E-5</v>
      </c>
      <c r="G440" s="2">
        <v>2.2044455918540901E-5</v>
      </c>
      <c r="H440" s="2">
        <v>3.7952568836467798E-6</v>
      </c>
      <c r="I440" s="2">
        <v>2.81719519520991E-5</v>
      </c>
      <c r="J440" s="2">
        <v>3.7952568836467798E-6</v>
      </c>
      <c r="K440" s="2">
        <v>3.1910440048379298E-5</v>
      </c>
      <c r="L440" s="2">
        <v>2.8101466843984298E-5</v>
      </c>
      <c r="M440" s="2">
        <v>2.8697988060891798E-5</v>
      </c>
      <c r="N440" s="2">
        <v>2.3685403147021399E-5</v>
      </c>
      <c r="O440" s="2">
        <v>1.06338779200692E-5</v>
      </c>
      <c r="P440" s="2">
        <v>1.99243688657856E-5</v>
      </c>
      <c r="Q440" s="2">
        <v>3.4842334733754599E-5</v>
      </c>
      <c r="R440" s="2">
        <v>3.4842334733754599E-5</v>
      </c>
      <c r="S440" s="1">
        <v>-0.65594547843078399</v>
      </c>
      <c r="T440" s="1">
        <v>7.9097271182412707E-2</v>
      </c>
      <c r="U440" s="1">
        <v>1.08710914922691</v>
      </c>
      <c r="V440" s="1" t="s">
        <v>25</v>
      </c>
      <c r="W440" s="1" t="s">
        <v>26</v>
      </c>
      <c r="X440" s="1" t="s">
        <v>26</v>
      </c>
      <c r="Y440" s="1" t="s">
        <v>26</v>
      </c>
      <c r="Z440" s="1" t="s">
        <v>26</v>
      </c>
      <c r="AA440" s="1" t="s">
        <v>26</v>
      </c>
      <c r="AB440" s="1" t="s">
        <v>26</v>
      </c>
      <c r="AC440" s="1" t="s">
        <v>26</v>
      </c>
      <c r="AD440" s="1" t="s">
        <v>26</v>
      </c>
      <c r="AE440" s="1" t="s">
        <v>26</v>
      </c>
      <c r="AF440" s="1" t="s">
        <v>26</v>
      </c>
      <c r="AG440" s="1" t="s">
        <v>2155</v>
      </c>
      <c r="AH440" s="1" t="s">
        <v>33</v>
      </c>
      <c r="AI440" s="1" t="s">
        <v>80</v>
      </c>
      <c r="AJ440" s="1" t="s">
        <v>147</v>
      </c>
      <c r="AK440" s="1" t="s">
        <v>148</v>
      </c>
      <c r="AL440" s="1" t="s">
        <v>2156</v>
      </c>
      <c r="AM440" s="1" t="s">
        <v>83</v>
      </c>
    </row>
    <row r="441" spans="1:39" x14ac:dyDescent="0.2">
      <c r="A441" s="1" t="s">
        <v>2157</v>
      </c>
      <c r="B441" s="1" t="s">
        <v>2158</v>
      </c>
      <c r="C441" s="2">
        <v>7.5246504226001993E-5</v>
      </c>
      <c r="D441" s="2">
        <v>2.6031241216862001E-5</v>
      </c>
      <c r="E441" s="2">
        <v>7.3865279001491696E-6</v>
      </c>
      <c r="F441" s="1">
        <v>0</v>
      </c>
      <c r="G441" s="2">
        <v>7.2682221315906099E-6</v>
      </c>
      <c r="H441" s="2">
        <v>3.6056622182006797E-5</v>
      </c>
      <c r="I441" s="1">
        <v>0</v>
      </c>
      <c r="J441" s="2">
        <v>3.6056622182006797E-5</v>
      </c>
      <c r="K441" s="2">
        <v>2.15189736614947E-6</v>
      </c>
      <c r="L441" s="2">
        <v>3.41036279066941E-6</v>
      </c>
      <c r="M441" s="1">
        <v>0</v>
      </c>
      <c r="N441" s="2">
        <v>1.1758993956659901E-6</v>
      </c>
      <c r="O441" s="1">
        <v>0</v>
      </c>
      <c r="P441" s="2">
        <v>5.3456037212250899E-7</v>
      </c>
      <c r="Q441" s="1">
        <v>0</v>
      </c>
      <c r="R441" s="1">
        <v>0</v>
      </c>
      <c r="S441" s="1">
        <v>4.38532920231287</v>
      </c>
      <c r="T441" s="1">
        <v>9.1339177696887902E-2</v>
      </c>
      <c r="U441" s="1">
        <v>1.22782842084788</v>
      </c>
      <c r="V441" s="1" t="s">
        <v>25</v>
      </c>
      <c r="W441" s="1" t="s">
        <v>26</v>
      </c>
      <c r="X441" s="1" t="s">
        <v>26</v>
      </c>
      <c r="Y441" s="1" t="s">
        <v>26</v>
      </c>
      <c r="Z441" s="1" t="s">
        <v>2159</v>
      </c>
      <c r="AA441" s="1" t="s">
        <v>2158</v>
      </c>
      <c r="AB441" s="1" t="s">
        <v>2160</v>
      </c>
      <c r="AC441" s="1" t="s">
        <v>2161</v>
      </c>
      <c r="AD441" s="1" t="s">
        <v>380</v>
      </c>
      <c r="AE441" s="1" t="s">
        <v>850</v>
      </c>
      <c r="AF441" s="1" t="s">
        <v>1010</v>
      </c>
      <c r="AG441" s="1" t="s">
        <v>2162</v>
      </c>
      <c r="AH441" s="1" t="s">
        <v>33</v>
      </c>
      <c r="AI441" s="1" t="s">
        <v>67</v>
      </c>
      <c r="AJ441" s="1" t="s">
        <v>384</v>
      </c>
      <c r="AK441" s="1" t="s">
        <v>664</v>
      </c>
      <c r="AL441" s="1" t="s">
        <v>1254</v>
      </c>
      <c r="AM441" s="1" t="s">
        <v>38</v>
      </c>
    </row>
    <row r="442" spans="1:39" x14ac:dyDescent="0.2">
      <c r="A442" s="1" t="s">
        <v>2163</v>
      </c>
      <c r="B442" s="1" t="s">
        <v>2164</v>
      </c>
      <c r="C442" s="2">
        <v>1.5572836443639601E-5</v>
      </c>
      <c r="D442" s="2">
        <v>1.22275579593043E-5</v>
      </c>
      <c r="E442" s="2">
        <v>8.0547188746079502E-5</v>
      </c>
      <c r="F442" s="2">
        <v>3.8274033350504704E-6</v>
      </c>
      <c r="G442" s="2">
        <v>9.2899419218187801E-7</v>
      </c>
      <c r="H442" s="2">
        <v>1.7314064356517301E-5</v>
      </c>
      <c r="I442" s="2">
        <v>5.4612728755060697E-6</v>
      </c>
      <c r="J442" s="2">
        <v>1.7314064356517301E-5</v>
      </c>
      <c r="K442" s="2">
        <v>4.7015003352892303E-7</v>
      </c>
      <c r="L442" s="1">
        <v>0</v>
      </c>
      <c r="M442" s="1">
        <v>0</v>
      </c>
      <c r="N442" s="2">
        <v>4.3169234193688401E-6</v>
      </c>
      <c r="O442" s="2">
        <v>5.1424914248905896E-6</v>
      </c>
      <c r="P442" s="2">
        <v>2.27897575426199E-5</v>
      </c>
      <c r="Q442" s="2">
        <v>2.8919557566429799E-5</v>
      </c>
      <c r="R442" s="2">
        <v>2.8919557566429799E-5</v>
      </c>
      <c r="S442" s="1">
        <v>1.1404133286350999</v>
      </c>
      <c r="T442" s="1">
        <v>0.37834394572569402</v>
      </c>
      <c r="U442" s="1">
        <v>0.833710322344419</v>
      </c>
      <c r="V442" s="1" t="s">
        <v>25</v>
      </c>
      <c r="W442" s="1" t="s">
        <v>26</v>
      </c>
      <c r="X442" s="1" t="s">
        <v>26</v>
      </c>
      <c r="Y442" s="1" t="s">
        <v>26</v>
      </c>
      <c r="Z442" s="1" t="s">
        <v>26</v>
      </c>
      <c r="AA442" s="1" t="s">
        <v>26</v>
      </c>
      <c r="AB442" s="1" t="s">
        <v>26</v>
      </c>
      <c r="AC442" s="1" t="s">
        <v>26</v>
      </c>
      <c r="AD442" s="1" t="s">
        <v>26</v>
      </c>
      <c r="AE442" s="1" t="s">
        <v>26</v>
      </c>
      <c r="AF442" s="1" t="s">
        <v>26</v>
      </c>
      <c r="AG442" s="1" t="s">
        <v>26</v>
      </c>
      <c r="AH442" s="1" t="s">
        <v>26</v>
      </c>
      <c r="AI442" s="1" t="s">
        <v>26</v>
      </c>
      <c r="AJ442" s="1" t="s">
        <v>26</v>
      </c>
      <c r="AK442" s="1" t="s">
        <v>26</v>
      </c>
      <c r="AL442" s="1" t="s">
        <v>26</v>
      </c>
      <c r="AM442" s="1" t="s">
        <v>26</v>
      </c>
    </row>
    <row r="443" spans="1:39" x14ac:dyDescent="0.2">
      <c r="A443" s="1" t="s">
        <v>2165</v>
      </c>
      <c r="B443" s="1" t="s">
        <v>2166</v>
      </c>
      <c r="C443" s="1">
        <v>0</v>
      </c>
      <c r="D443" s="1">
        <v>0</v>
      </c>
      <c r="E443" s="2">
        <v>1.3910530715499899E-9</v>
      </c>
      <c r="F443" s="1">
        <v>0</v>
      </c>
      <c r="G443" s="2">
        <v>7.6346067540467904E-7</v>
      </c>
      <c r="H443" s="1">
        <v>0</v>
      </c>
      <c r="I443" s="2">
        <v>1.6957799138896601E-5</v>
      </c>
      <c r="J443" s="1">
        <v>0</v>
      </c>
      <c r="K443" s="2">
        <v>4.3192173421141497E-5</v>
      </c>
      <c r="L443" s="2">
        <v>2.1838190001622199E-7</v>
      </c>
      <c r="M443" s="2">
        <v>7.73360330979348E-5</v>
      </c>
      <c r="N443" s="2">
        <v>1.02677528713812E-6</v>
      </c>
      <c r="O443" s="1">
        <v>0</v>
      </c>
      <c r="P443" s="2">
        <v>2.48919834328375E-5</v>
      </c>
      <c r="Q443" s="2">
        <v>9.1288821527541901E-6</v>
      </c>
      <c r="R443" s="2">
        <v>9.1288821527541901E-6</v>
      </c>
      <c r="S443" s="1">
        <v>-3.1359754797236201</v>
      </c>
      <c r="T443" s="1">
        <v>0.126091550994716</v>
      </c>
      <c r="U443" s="1">
        <v>0.91458561546513195</v>
      </c>
      <c r="V443" s="1" t="s">
        <v>25</v>
      </c>
      <c r="W443" s="1" t="s">
        <v>26</v>
      </c>
      <c r="X443" s="1" t="s">
        <v>26</v>
      </c>
      <c r="Y443" s="1" t="s">
        <v>26</v>
      </c>
      <c r="Z443" s="1" t="s">
        <v>26</v>
      </c>
      <c r="AA443" s="1" t="s">
        <v>26</v>
      </c>
      <c r="AB443" s="1" t="s">
        <v>26</v>
      </c>
      <c r="AC443" s="1" t="s">
        <v>26</v>
      </c>
      <c r="AD443" s="1" t="s">
        <v>26</v>
      </c>
      <c r="AE443" s="1" t="s">
        <v>26</v>
      </c>
      <c r="AF443" s="1" t="s">
        <v>26</v>
      </c>
      <c r="AG443" s="1" t="s">
        <v>2167</v>
      </c>
      <c r="AH443" s="1" t="s">
        <v>33</v>
      </c>
      <c r="AI443" s="1" t="s">
        <v>89</v>
      </c>
      <c r="AJ443" s="1" t="s">
        <v>2168</v>
      </c>
      <c r="AK443" s="1" t="s">
        <v>91</v>
      </c>
      <c r="AL443" s="1" t="s">
        <v>2168</v>
      </c>
      <c r="AM443" s="1" t="s">
        <v>83</v>
      </c>
    </row>
    <row r="444" spans="1:39" x14ac:dyDescent="0.2">
      <c r="A444" s="1" t="s">
        <v>2169</v>
      </c>
      <c r="B444" s="1" t="s">
        <v>2170</v>
      </c>
      <c r="C444" s="2">
        <v>1.84405998488718E-5</v>
      </c>
      <c r="D444" s="2">
        <v>3.2533953056118801E-5</v>
      </c>
      <c r="E444" s="2">
        <v>6.9395928865538693E-5</v>
      </c>
      <c r="F444" s="2">
        <v>7.1485009067586604E-5</v>
      </c>
      <c r="G444" s="2">
        <v>7.0095583096204905E-5</v>
      </c>
      <c r="H444" s="2">
        <v>1.8173312143737101E-5</v>
      </c>
      <c r="I444" s="1">
        <v>1.02714902546378E-4</v>
      </c>
      <c r="J444" s="2">
        <v>1.8173312143737101E-5</v>
      </c>
      <c r="K444" s="1">
        <v>3.29978563508025E-4</v>
      </c>
      <c r="L444" s="1">
        <v>1.07344955490357E-4</v>
      </c>
      <c r="M444" s="1">
        <v>3.3491921895980697E-4</v>
      </c>
      <c r="N444" s="2">
        <v>8.3289984349118094E-5</v>
      </c>
      <c r="O444" s="2">
        <v>4.5565830205000702E-5</v>
      </c>
      <c r="P444" s="2">
        <v>9.2984240032761506E-5</v>
      </c>
      <c r="Q444" s="1">
        <v>1.1050526668159001E-4</v>
      </c>
      <c r="R444" s="1">
        <v>1.1050526668159001E-4</v>
      </c>
      <c r="S444" s="1">
        <v>-1.52869763869996</v>
      </c>
      <c r="T444" s="1">
        <v>6.6978557871788705E-2</v>
      </c>
      <c r="U444" s="1">
        <v>1.1014290183175801</v>
      </c>
      <c r="V444" s="1" t="s">
        <v>25</v>
      </c>
      <c r="W444" s="1" t="s">
        <v>2171</v>
      </c>
      <c r="X444" s="1" t="s">
        <v>2172</v>
      </c>
      <c r="Y444" s="1" t="s">
        <v>515</v>
      </c>
      <c r="Z444" s="1" t="s">
        <v>26</v>
      </c>
      <c r="AA444" s="1" t="s">
        <v>26</v>
      </c>
      <c r="AB444" s="1" t="s">
        <v>26</v>
      </c>
      <c r="AC444" s="1" t="s">
        <v>26</v>
      </c>
      <c r="AD444" s="1" t="s">
        <v>26</v>
      </c>
      <c r="AE444" s="1" t="s">
        <v>26</v>
      </c>
      <c r="AF444" s="1" t="s">
        <v>26</v>
      </c>
      <c r="AG444" s="1" t="s">
        <v>2173</v>
      </c>
      <c r="AH444" s="1" t="s">
        <v>33</v>
      </c>
      <c r="AI444" s="1" t="s">
        <v>128</v>
      </c>
      <c r="AJ444" s="1" t="s">
        <v>129</v>
      </c>
      <c r="AK444" s="1" t="s">
        <v>818</v>
      </c>
      <c r="AL444" s="1" t="s">
        <v>2174</v>
      </c>
      <c r="AM444" s="1" t="s">
        <v>38</v>
      </c>
    </row>
    <row r="445" spans="1:39" x14ac:dyDescent="0.2">
      <c r="A445" s="1" t="s">
        <v>2175</v>
      </c>
      <c r="B445" s="1" t="s">
        <v>2176</v>
      </c>
      <c r="C445" s="1">
        <v>3.3146488410818099E-4</v>
      </c>
      <c r="D445" s="1">
        <v>4.54461083659947E-4</v>
      </c>
      <c r="E445" s="1">
        <v>1.4649876062051601E-4</v>
      </c>
      <c r="F445" s="2">
        <v>1.6196590891296202E-5</v>
      </c>
      <c r="G445" s="2">
        <v>7.99840258592363E-5</v>
      </c>
      <c r="H445" s="1">
        <v>7.2302691872611405E-4</v>
      </c>
      <c r="I445" s="2">
        <v>2.0864470428724599E-5</v>
      </c>
      <c r="J445" s="1">
        <v>7.2302691872611405E-4</v>
      </c>
      <c r="K445" s="2">
        <v>9.7966602033916108E-6</v>
      </c>
      <c r="L445" s="2">
        <v>3.1940177844994601E-6</v>
      </c>
      <c r="M445" s="2">
        <v>8.1313356293970407E-6</v>
      </c>
      <c r="N445" s="2">
        <v>1.4032036803286E-5</v>
      </c>
      <c r="O445" s="2">
        <v>1.52441117890753E-6</v>
      </c>
      <c r="P445" s="2">
        <v>4.1065852034915502E-5</v>
      </c>
      <c r="Q445" s="2">
        <v>6.6553295588913104E-7</v>
      </c>
      <c r="R445" s="2">
        <v>6.6553295588913104E-7</v>
      </c>
      <c r="S445" s="1">
        <v>4.4986043219888199</v>
      </c>
      <c r="T445" s="1">
        <v>5.1643768254053403E-2</v>
      </c>
      <c r="U445" s="1">
        <v>1.3796792677799099</v>
      </c>
      <c r="V445" s="1" t="s">
        <v>25</v>
      </c>
      <c r="W445" s="1" t="s">
        <v>26</v>
      </c>
      <c r="X445" s="1" t="s">
        <v>26</v>
      </c>
      <c r="Y445" s="1" t="s">
        <v>26</v>
      </c>
      <c r="Z445" s="1" t="s">
        <v>2177</v>
      </c>
      <c r="AA445" s="1" t="s">
        <v>2176</v>
      </c>
      <c r="AB445" s="1" t="s">
        <v>2178</v>
      </c>
      <c r="AC445" s="1" t="s">
        <v>2179</v>
      </c>
      <c r="AD445" s="1" t="s">
        <v>380</v>
      </c>
      <c r="AE445" s="1" t="s">
        <v>2012</v>
      </c>
      <c r="AF445" s="1" t="s">
        <v>2013</v>
      </c>
      <c r="AG445" s="1" t="s">
        <v>2180</v>
      </c>
      <c r="AH445" s="1" t="s">
        <v>33</v>
      </c>
      <c r="AI445" s="1" t="s">
        <v>67</v>
      </c>
      <c r="AJ445" s="1" t="s">
        <v>384</v>
      </c>
      <c r="AK445" s="1" t="s">
        <v>2015</v>
      </c>
      <c r="AL445" s="1" t="s">
        <v>2016</v>
      </c>
      <c r="AM445" s="1" t="s">
        <v>38</v>
      </c>
    </row>
    <row r="446" spans="1:39" x14ac:dyDescent="0.2">
      <c r="A446" s="1" t="s">
        <v>2181</v>
      </c>
      <c r="B446" s="1" t="s">
        <v>2182</v>
      </c>
      <c r="C446" s="1">
        <v>1.11976041737581E-4</v>
      </c>
      <c r="D446" s="1">
        <v>1.4859342567232601E-4</v>
      </c>
      <c r="E446" s="2">
        <v>9.6650708771366703E-5</v>
      </c>
      <c r="F446" s="1">
        <v>1.1388354449792E-4</v>
      </c>
      <c r="G446" s="1">
        <v>2.0231742652284499E-4</v>
      </c>
      <c r="H446" s="1">
        <v>3.0167906822715901E-4</v>
      </c>
      <c r="I446" s="1">
        <v>1.3970692596732801E-4</v>
      </c>
      <c r="J446" s="1">
        <v>3.0167906822715901E-4</v>
      </c>
      <c r="K446" s="1">
        <v>2.5584148846670099E-4</v>
      </c>
      <c r="L446" s="2">
        <v>8.1413307481145296E-5</v>
      </c>
      <c r="M446" s="2">
        <v>8.3732745916950498E-5</v>
      </c>
      <c r="N446" s="1">
        <v>1.07638603084701E-4</v>
      </c>
      <c r="O446" s="1">
        <v>1.5407886541050699E-4</v>
      </c>
      <c r="P446" s="1">
        <v>2.6144797506679802E-4</v>
      </c>
      <c r="Q446" s="1">
        <v>4.66198826030269E-4</v>
      </c>
      <c r="R446" s="1">
        <v>4.66198826030269E-4</v>
      </c>
      <c r="S446" s="1">
        <v>-0.33926093756134701</v>
      </c>
      <c r="T446" s="1">
        <v>0.49329087624705298</v>
      </c>
      <c r="U446" s="1">
        <v>0.38113203720642203</v>
      </c>
      <c r="V446" s="1" t="s">
        <v>25</v>
      </c>
      <c r="W446" s="1" t="s">
        <v>2183</v>
      </c>
      <c r="X446" s="1" t="s">
        <v>2184</v>
      </c>
      <c r="Y446" s="1" t="s">
        <v>26</v>
      </c>
      <c r="Z446" s="1" t="s">
        <v>26</v>
      </c>
      <c r="AA446" s="1" t="s">
        <v>26</v>
      </c>
      <c r="AB446" s="1" t="s">
        <v>26</v>
      </c>
      <c r="AC446" s="1" t="s">
        <v>26</v>
      </c>
      <c r="AD446" s="1" t="s">
        <v>26</v>
      </c>
      <c r="AE446" s="1" t="s">
        <v>26</v>
      </c>
      <c r="AF446" s="1" t="s">
        <v>26</v>
      </c>
      <c r="AG446" s="1" t="s">
        <v>2185</v>
      </c>
      <c r="AH446" s="1" t="s">
        <v>33</v>
      </c>
      <c r="AI446" s="1" t="s">
        <v>89</v>
      </c>
      <c r="AJ446" s="1" t="s">
        <v>798</v>
      </c>
      <c r="AK446" s="1" t="s">
        <v>1457</v>
      </c>
      <c r="AL446" s="1" t="s">
        <v>1458</v>
      </c>
      <c r="AM446" s="1" t="s">
        <v>83</v>
      </c>
    </row>
    <row r="447" spans="1:39" x14ac:dyDescent="0.2">
      <c r="A447" s="1" t="s">
        <v>2186</v>
      </c>
      <c r="B447" s="1" t="s">
        <v>2187</v>
      </c>
      <c r="C447" s="1">
        <v>1.8719642284601001E-4</v>
      </c>
      <c r="D447" s="2">
        <v>8.8313233946827195E-5</v>
      </c>
      <c r="E447" s="2">
        <v>4.4414512386535997E-5</v>
      </c>
      <c r="F447" s="1">
        <v>4.1816811233278301E-4</v>
      </c>
      <c r="G447" s="1">
        <v>6.1228336291195204E-4</v>
      </c>
      <c r="H447" s="2">
        <v>3.5301116250488903E-5</v>
      </c>
      <c r="I447" s="1">
        <v>1.49736973728626E-4</v>
      </c>
      <c r="J447" s="2">
        <v>3.5301116250488903E-5</v>
      </c>
      <c r="K447" s="1">
        <v>1.0719095327190799E-4</v>
      </c>
      <c r="L447" s="1">
        <v>1.33078788276813E-3</v>
      </c>
      <c r="M447" s="1">
        <v>5.0685526271838899E-4</v>
      </c>
      <c r="N447" s="1">
        <v>5.8942548866845301E-4</v>
      </c>
      <c r="O447" s="1">
        <v>1.21639331350542E-3</v>
      </c>
      <c r="P447" s="1">
        <v>2.01533120872811E-4</v>
      </c>
      <c r="Q447" s="1">
        <v>6.6503111608383705E-4</v>
      </c>
      <c r="R447" s="1">
        <v>6.6503111608383705E-4</v>
      </c>
      <c r="S447" s="1">
        <v>-1.58839612256233</v>
      </c>
      <c r="T447" s="1">
        <v>5.1422465195054598E-2</v>
      </c>
      <c r="U447" s="1">
        <v>1.39390281642339</v>
      </c>
      <c r="V447" s="1" t="s">
        <v>25</v>
      </c>
      <c r="W447" s="1" t="s">
        <v>26</v>
      </c>
      <c r="X447" s="1" t="s">
        <v>26</v>
      </c>
      <c r="Y447" s="1" t="s">
        <v>26</v>
      </c>
      <c r="Z447" s="1" t="s">
        <v>26</v>
      </c>
      <c r="AA447" s="1" t="s">
        <v>26</v>
      </c>
      <c r="AB447" s="1" t="s">
        <v>26</v>
      </c>
      <c r="AC447" s="1" t="s">
        <v>26</v>
      </c>
      <c r="AD447" s="1" t="s">
        <v>26</v>
      </c>
      <c r="AE447" s="1" t="s">
        <v>26</v>
      </c>
      <c r="AF447" s="1" t="s">
        <v>26</v>
      </c>
      <c r="AG447" s="1" t="s">
        <v>2188</v>
      </c>
      <c r="AH447" s="1" t="s">
        <v>33</v>
      </c>
      <c r="AI447" s="1" t="s">
        <v>122</v>
      </c>
      <c r="AJ447" s="1" t="s">
        <v>2189</v>
      </c>
      <c r="AK447" s="1" t="s">
        <v>2190</v>
      </c>
      <c r="AL447" s="1" t="s">
        <v>2191</v>
      </c>
      <c r="AM447" s="1" t="s">
        <v>1988</v>
      </c>
    </row>
    <row r="448" spans="1:39" x14ac:dyDescent="0.2">
      <c r="A448" s="1" t="s">
        <v>2192</v>
      </c>
      <c r="B448" s="1" t="s">
        <v>2193</v>
      </c>
      <c r="C448" s="2">
        <v>6.1029476110099701E-6</v>
      </c>
      <c r="D448" s="2">
        <v>3.1785706311121402E-6</v>
      </c>
      <c r="E448" s="2">
        <v>6.0788731330975301E-6</v>
      </c>
      <c r="F448" s="2">
        <v>9.73218609933556E-7</v>
      </c>
      <c r="G448" s="2">
        <v>6.13276043888602E-6</v>
      </c>
      <c r="H448" s="2">
        <v>2.5114563971661101E-6</v>
      </c>
      <c r="I448" s="2">
        <v>1.25506948378992E-5</v>
      </c>
      <c r="J448" s="2">
        <v>2.5114563971661101E-6</v>
      </c>
      <c r="K448" s="2">
        <v>2.6239898506242401E-5</v>
      </c>
      <c r="L448" s="2">
        <v>1.7662834105744199E-5</v>
      </c>
      <c r="M448" s="2">
        <v>1.14051176039238E-5</v>
      </c>
      <c r="N448" s="2">
        <v>2.8381975853619501E-5</v>
      </c>
      <c r="O448" s="2">
        <v>2.40635423807152E-5</v>
      </c>
      <c r="P448" s="2">
        <v>2.8592395773943701E-5</v>
      </c>
      <c r="Q448" s="2">
        <v>3.0095982069703E-5</v>
      </c>
      <c r="R448" s="2">
        <v>3.0095982069703E-5</v>
      </c>
      <c r="S448" s="1">
        <v>-2.1489579650731301</v>
      </c>
      <c r="T448" s="1">
        <v>1.29908287156293E-4</v>
      </c>
      <c r="U448" s="1">
        <v>1.9687074246317</v>
      </c>
      <c r="V448" s="1" t="s">
        <v>628</v>
      </c>
      <c r="W448" s="1" t="s">
        <v>26</v>
      </c>
      <c r="X448" s="1" t="s">
        <v>26</v>
      </c>
      <c r="Y448" s="1" t="s">
        <v>26</v>
      </c>
      <c r="Z448" s="1" t="s">
        <v>2194</v>
      </c>
      <c r="AA448" s="1" t="s">
        <v>2193</v>
      </c>
      <c r="AB448" s="1" t="s">
        <v>2195</v>
      </c>
      <c r="AC448" s="1" t="s">
        <v>2196</v>
      </c>
      <c r="AD448" s="1" t="s">
        <v>380</v>
      </c>
      <c r="AE448" s="1" t="s">
        <v>497</v>
      </c>
      <c r="AF448" s="1" t="s">
        <v>551</v>
      </c>
      <c r="AG448" s="1" t="s">
        <v>26</v>
      </c>
      <c r="AH448" s="1" t="s">
        <v>26</v>
      </c>
      <c r="AI448" s="1" t="s">
        <v>26</v>
      </c>
      <c r="AJ448" s="1" t="s">
        <v>26</v>
      </c>
      <c r="AK448" s="1" t="s">
        <v>26</v>
      </c>
      <c r="AL448" s="1" t="s">
        <v>26</v>
      </c>
      <c r="AM448" s="1" t="s">
        <v>26</v>
      </c>
    </row>
    <row r="449" spans="1:39" x14ac:dyDescent="0.2">
      <c r="A449" s="1" t="s">
        <v>2197</v>
      </c>
      <c r="B449" s="1" t="s">
        <v>2198</v>
      </c>
      <c r="C449" s="2">
        <v>1.6202700538948101E-5</v>
      </c>
      <c r="D449" s="2">
        <v>1.7209763758358299E-5</v>
      </c>
      <c r="E449" s="2">
        <v>2.0506848730824299E-5</v>
      </c>
      <c r="F449" s="2">
        <v>1.98838374513169E-5</v>
      </c>
      <c r="G449" s="2">
        <v>1.9365129857803301E-5</v>
      </c>
      <c r="H449" s="2">
        <v>1.6184466014164099E-5</v>
      </c>
      <c r="I449" s="2">
        <v>1.6340666502840599E-5</v>
      </c>
      <c r="J449" s="2">
        <v>1.6184466014164099E-5</v>
      </c>
      <c r="K449" s="2">
        <v>1.06658284796562E-5</v>
      </c>
      <c r="L449" s="2">
        <v>1.6782308383872701E-5</v>
      </c>
      <c r="M449" s="2">
        <v>1.25992190561701E-5</v>
      </c>
      <c r="N449" s="2">
        <v>1.7853713806569499E-5</v>
      </c>
      <c r="O449" s="2">
        <v>1.8664874506643E-5</v>
      </c>
      <c r="P449" s="2">
        <v>1.7122420340220801E-5</v>
      </c>
      <c r="Q449" s="2">
        <v>1.6095890184776801E-5</v>
      </c>
      <c r="R449" s="2">
        <v>1.6095890184776801E-5</v>
      </c>
      <c r="S449" s="1">
        <v>0.195237887148625</v>
      </c>
      <c r="T449" s="1">
        <v>0.11537103866515901</v>
      </c>
      <c r="U449" s="1">
        <v>0.90458960226104002</v>
      </c>
      <c r="V449" s="1" t="s">
        <v>25</v>
      </c>
      <c r="W449" s="1" t="s">
        <v>26</v>
      </c>
      <c r="X449" s="1" t="s">
        <v>26</v>
      </c>
      <c r="Y449" s="1" t="s">
        <v>26</v>
      </c>
      <c r="Z449" s="1" t="s">
        <v>26</v>
      </c>
      <c r="AA449" s="1" t="s">
        <v>26</v>
      </c>
      <c r="AB449" s="1" t="s">
        <v>26</v>
      </c>
      <c r="AC449" s="1" t="s">
        <v>26</v>
      </c>
      <c r="AD449" s="1" t="s">
        <v>26</v>
      </c>
      <c r="AE449" s="1" t="s">
        <v>26</v>
      </c>
      <c r="AF449" s="1" t="s">
        <v>26</v>
      </c>
      <c r="AG449" s="1" t="s">
        <v>26</v>
      </c>
      <c r="AH449" s="1" t="s">
        <v>26</v>
      </c>
      <c r="AI449" s="1" t="s">
        <v>26</v>
      </c>
      <c r="AJ449" s="1" t="s">
        <v>26</v>
      </c>
      <c r="AK449" s="1" t="s">
        <v>26</v>
      </c>
      <c r="AL449" s="1" t="s">
        <v>26</v>
      </c>
      <c r="AM449" s="1" t="s">
        <v>26</v>
      </c>
    </row>
    <row r="450" spans="1:39" x14ac:dyDescent="0.2">
      <c r="A450" s="1" t="s">
        <v>2199</v>
      </c>
      <c r="B450" s="1" t="s">
        <v>2200</v>
      </c>
      <c r="C450" s="2">
        <v>9.9351788078454008E-6</v>
      </c>
      <c r="D450" s="2">
        <v>1.32463374313206E-5</v>
      </c>
      <c r="E450" s="2">
        <v>1.77212084701682E-6</v>
      </c>
      <c r="F450" s="2">
        <v>6.0793414976035303E-7</v>
      </c>
      <c r="G450" s="1">
        <v>0</v>
      </c>
      <c r="H450" s="2">
        <v>2.3700999190017401E-5</v>
      </c>
      <c r="I450" s="2">
        <v>1.3775702387218E-6</v>
      </c>
      <c r="J450" s="2">
        <v>2.3700999190017401E-5</v>
      </c>
      <c r="K450" s="2">
        <v>2.4869365726861199E-6</v>
      </c>
      <c r="L450" s="2">
        <v>6.9804864884841704E-6</v>
      </c>
      <c r="M450" s="2">
        <v>1.16043285083655E-5</v>
      </c>
      <c r="N450" s="2">
        <v>3.9686528688090803E-6</v>
      </c>
      <c r="O450" s="2">
        <v>1.3514166699586201E-5</v>
      </c>
      <c r="P450" s="2">
        <v>2.6913329404879799E-5</v>
      </c>
      <c r="Q450" s="2">
        <v>4.1086899856445003E-6</v>
      </c>
      <c r="R450" s="2">
        <v>4.1086899856445003E-6</v>
      </c>
      <c r="S450" s="1">
        <v>-0.45832057190961001</v>
      </c>
      <c r="T450" s="1">
        <v>0.57243335594489897</v>
      </c>
      <c r="U450" s="1">
        <v>0.317064035214637</v>
      </c>
      <c r="V450" s="1" t="s">
        <v>25</v>
      </c>
      <c r="W450" s="1" t="s">
        <v>26</v>
      </c>
      <c r="X450" s="1" t="s">
        <v>26</v>
      </c>
      <c r="Y450" s="1" t="s">
        <v>26</v>
      </c>
      <c r="Z450" s="1" t="s">
        <v>26</v>
      </c>
      <c r="AA450" s="1" t="s">
        <v>26</v>
      </c>
      <c r="AB450" s="1" t="s">
        <v>26</v>
      </c>
      <c r="AC450" s="1" t="s">
        <v>26</v>
      </c>
      <c r="AD450" s="1" t="s">
        <v>26</v>
      </c>
      <c r="AE450" s="1" t="s">
        <v>26</v>
      </c>
      <c r="AF450" s="1" t="s">
        <v>26</v>
      </c>
      <c r="AG450" s="1" t="s">
        <v>26</v>
      </c>
      <c r="AH450" s="1" t="s">
        <v>26</v>
      </c>
      <c r="AI450" s="1" t="s">
        <v>26</v>
      </c>
      <c r="AJ450" s="1" t="s">
        <v>26</v>
      </c>
      <c r="AK450" s="1" t="s">
        <v>26</v>
      </c>
      <c r="AL450" s="1" t="s">
        <v>26</v>
      </c>
      <c r="AM450" s="1" t="s">
        <v>26</v>
      </c>
    </row>
    <row r="451" spans="1:39" x14ac:dyDescent="0.2">
      <c r="A451" s="1" t="s">
        <v>2201</v>
      </c>
      <c r="B451" s="1" t="s">
        <v>2202</v>
      </c>
      <c r="C451" s="1">
        <v>2.47349420033438E-4</v>
      </c>
      <c r="D451" s="1">
        <v>1.60416076421578E-4</v>
      </c>
      <c r="E451" s="1">
        <v>1.7468449428825701E-4</v>
      </c>
      <c r="F451" s="2">
        <v>1.3316174809885299E-5</v>
      </c>
      <c r="G451" s="2">
        <v>1.2488867256202701E-5</v>
      </c>
      <c r="H451" s="2">
        <v>6.5109631302822101E-5</v>
      </c>
      <c r="I451" s="2">
        <v>1.97632311153894E-5</v>
      </c>
      <c r="J451" s="2">
        <v>6.5109631302822101E-5</v>
      </c>
      <c r="K451" s="2">
        <v>1.98343642526565E-5</v>
      </c>
      <c r="L451" s="2">
        <v>1.6889578298146099E-5</v>
      </c>
      <c r="M451" s="2">
        <v>2.6846784055450298E-5</v>
      </c>
      <c r="N451" s="2">
        <v>1.5020793717538501E-5</v>
      </c>
      <c r="O451" s="2">
        <v>3.0846521345589701E-5</v>
      </c>
      <c r="P451" s="1">
        <v>1.6428107253174901E-4</v>
      </c>
      <c r="Q451" s="2">
        <v>1.3319378955018701E-5</v>
      </c>
      <c r="R451" s="2">
        <v>1.3319378955018701E-5</v>
      </c>
      <c r="S451" s="1">
        <v>1.2718773597067199</v>
      </c>
      <c r="T451" s="1">
        <v>0.191878246847626</v>
      </c>
      <c r="U451" s="1">
        <v>1.0112991566693901</v>
      </c>
      <c r="V451" s="1" t="s">
        <v>25</v>
      </c>
      <c r="W451" s="1" t="s">
        <v>2203</v>
      </c>
      <c r="X451" s="1" t="s">
        <v>2204</v>
      </c>
      <c r="Y451" s="1" t="s">
        <v>1169</v>
      </c>
      <c r="Z451" s="1" t="s">
        <v>26</v>
      </c>
      <c r="AA451" s="1" t="s">
        <v>26</v>
      </c>
      <c r="AB451" s="1" t="s">
        <v>26</v>
      </c>
      <c r="AC451" s="1" t="s">
        <v>26</v>
      </c>
      <c r="AD451" s="1" t="s">
        <v>26</v>
      </c>
      <c r="AE451" s="1" t="s">
        <v>26</v>
      </c>
      <c r="AF451" s="1" t="s">
        <v>26</v>
      </c>
      <c r="AG451" s="1" t="s">
        <v>2205</v>
      </c>
      <c r="AH451" s="1" t="s">
        <v>33</v>
      </c>
      <c r="AI451" s="1" t="s">
        <v>140</v>
      </c>
      <c r="AJ451" s="1" t="s">
        <v>141</v>
      </c>
      <c r="AK451" s="1" t="s">
        <v>245</v>
      </c>
      <c r="AL451" s="1" t="s">
        <v>316</v>
      </c>
      <c r="AM451" s="1" t="s">
        <v>83</v>
      </c>
    </row>
    <row r="452" spans="1:39" x14ac:dyDescent="0.2">
      <c r="A452" s="1" t="s">
        <v>2206</v>
      </c>
      <c r="B452" s="1" t="s">
        <v>2207</v>
      </c>
      <c r="C452" s="2">
        <v>3.4957108811066099E-7</v>
      </c>
      <c r="D452" s="2">
        <v>8.0587174619259897E-7</v>
      </c>
      <c r="E452" s="2">
        <v>5.1934346329955301E-6</v>
      </c>
      <c r="F452" s="2">
        <v>1.3901045027384201E-6</v>
      </c>
      <c r="G452" s="2">
        <v>4.1429221700526299E-6</v>
      </c>
      <c r="H452" s="1">
        <v>0</v>
      </c>
      <c r="I452" s="2">
        <v>1.7788661096688199E-5</v>
      </c>
      <c r="J452" s="1">
        <v>0</v>
      </c>
      <c r="K452" s="2">
        <v>9.8696533757270894E-6</v>
      </c>
      <c r="L452" s="2">
        <v>7.1233494939551202E-6</v>
      </c>
      <c r="M452" s="1">
        <v>1.2227690113866401E-4</v>
      </c>
      <c r="N452" s="2">
        <v>8.4976763413719207E-6</v>
      </c>
      <c r="O452" s="1">
        <v>0</v>
      </c>
      <c r="P452" s="2">
        <v>5.1166655316150798E-6</v>
      </c>
      <c r="Q452" s="2">
        <v>7.8027278418536402E-6</v>
      </c>
      <c r="R452" s="2">
        <v>7.8027278418536402E-6</v>
      </c>
      <c r="S452" s="1">
        <v>-2.4371486638567901</v>
      </c>
      <c r="T452" s="1">
        <v>0.30540350529857901</v>
      </c>
      <c r="U452" s="1">
        <v>0.60981950022603704</v>
      </c>
      <c r="V452" s="1" t="s">
        <v>25</v>
      </c>
      <c r="W452" s="1" t="s">
        <v>2208</v>
      </c>
      <c r="X452" s="1" t="s">
        <v>2207</v>
      </c>
      <c r="Y452" s="1" t="s">
        <v>26</v>
      </c>
      <c r="Z452" s="1" t="s">
        <v>26</v>
      </c>
      <c r="AA452" s="1" t="s">
        <v>26</v>
      </c>
      <c r="AB452" s="1" t="s">
        <v>26</v>
      </c>
      <c r="AC452" s="1" t="s">
        <v>26</v>
      </c>
      <c r="AD452" s="1" t="s">
        <v>26</v>
      </c>
      <c r="AE452" s="1" t="s">
        <v>26</v>
      </c>
      <c r="AF452" s="1" t="s">
        <v>26</v>
      </c>
      <c r="AG452" s="1" t="s">
        <v>26</v>
      </c>
      <c r="AH452" s="1" t="s">
        <v>26</v>
      </c>
      <c r="AI452" s="1" t="s">
        <v>26</v>
      </c>
      <c r="AJ452" s="1" t="s">
        <v>26</v>
      </c>
      <c r="AK452" s="1" t="s">
        <v>26</v>
      </c>
      <c r="AL452" s="1" t="s">
        <v>26</v>
      </c>
      <c r="AM452" s="1" t="s">
        <v>26</v>
      </c>
    </row>
    <row r="453" spans="1:39" x14ac:dyDescent="0.2">
      <c r="A453" s="1" t="s">
        <v>2209</v>
      </c>
      <c r="B453" s="1" t="s">
        <v>2210</v>
      </c>
      <c r="C453" s="2">
        <v>1.9213025417786E-5</v>
      </c>
      <c r="D453" s="2">
        <v>1.14259227490861E-5</v>
      </c>
      <c r="E453" s="2">
        <v>1.7960792687666599E-5</v>
      </c>
      <c r="F453" s="2">
        <v>2.0548575694438E-5</v>
      </c>
      <c r="G453" s="2">
        <v>1.21217241239471E-5</v>
      </c>
      <c r="H453" s="2">
        <v>2.02304822342941E-5</v>
      </c>
      <c r="I453" s="2">
        <v>1.38506225046966E-5</v>
      </c>
      <c r="J453" s="2">
        <v>2.02304822342941E-5</v>
      </c>
      <c r="K453" s="2">
        <v>6.4111091236098998E-6</v>
      </c>
      <c r="L453" s="2">
        <v>1.2687469379059499E-6</v>
      </c>
      <c r="M453" s="2">
        <v>1.8933302704816101E-6</v>
      </c>
      <c r="N453" s="2">
        <v>2.3079240563638299E-6</v>
      </c>
      <c r="O453" s="2">
        <v>3.7543651811637499E-6</v>
      </c>
      <c r="P453" s="2">
        <v>1.7693693466866099E-6</v>
      </c>
      <c r="Q453" s="2">
        <v>7.98522228892585E-6</v>
      </c>
      <c r="R453" s="2">
        <v>7.98522228892585E-6</v>
      </c>
      <c r="S453" s="1">
        <v>2.18369621095942</v>
      </c>
      <c r="T453" s="2">
        <v>2.21284751183799E-5</v>
      </c>
      <c r="U453" s="1">
        <v>2.0872640435866998</v>
      </c>
      <c r="V453" s="1" t="s">
        <v>145</v>
      </c>
      <c r="W453" s="1" t="s">
        <v>2211</v>
      </c>
      <c r="X453" s="1" t="s">
        <v>2212</v>
      </c>
      <c r="Y453" s="1" t="s">
        <v>2213</v>
      </c>
      <c r="Z453" s="1" t="s">
        <v>26</v>
      </c>
      <c r="AA453" s="1" t="s">
        <v>26</v>
      </c>
      <c r="AB453" s="1" t="s">
        <v>26</v>
      </c>
      <c r="AC453" s="1" t="s">
        <v>26</v>
      </c>
      <c r="AD453" s="1" t="s">
        <v>26</v>
      </c>
      <c r="AE453" s="1" t="s">
        <v>26</v>
      </c>
      <c r="AF453" s="1" t="s">
        <v>26</v>
      </c>
      <c r="AG453" s="1" t="s">
        <v>2214</v>
      </c>
      <c r="AH453" s="1" t="s">
        <v>33</v>
      </c>
      <c r="AI453" s="1" t="s">
        <v>80</v>
      </c>
      <c r="AJ453" s="1" t="s">
        <v>185</v>
      </c>
      <c r="AK453" s="1" t="s">
        <v>673</v>
      </c>
      <c r="AL453" s="1" t="s">
        <v>2215</v>
      </c>
      <c r="AM453" s="1" t="s">
        <v>83</v>
      </c>
    </row>
    <row r="454" spans="1:39" x14ac:dyDescent="0.2">
      <c r="A454" s="1" t="s">
        <v>2216</v>
      </c>
      <c r="B454" s="1" t="s">
        <v>2217</v>
      </c>
      <c r="C454" s="2">
        <v>8.9810938270789299E-6</v>
      </c>
      <c r="D454" s="2">
        <v>1.6847991038576598E-5</v>
      </c>
      <c r="E454" s="2">
        <v>1.61027928394068E-5</v>
      </c>
      <c r="F454" s="2">
        <v>1.3076177522625101E-5</v>
      </c>
      <c r="G454" s="2">
        <v>1.0202533282401099E-5</v>
      </c>
      <c r="H454" s="2">
        <v>2.23801120081761E-5</v>
      </c>
      <c r="I454" s="2">
        <v>1.17588437996322E-5</v>
      </c>
      <c r="J454" s="2">
        <v>2.23801120081761E-5</v>
      </c>
      <c r="K454" s="2">
        <v>1.08977818696606E-5</v>
      </c>
      <c r="L454" s="2">
        <v>2.3548467404933001E-5</v>
      </c>
      <c r="M454" s="2">
        <v>1.5751646787255599E-5</v>
      </c>
      <c r="N454" s="2">
        <v>3.9282109682924399E-5</v>
      </c>
      <c r="O454" s="2">
        <v>2.2408009382086999E-5</v>
      </c>
      <c r="P454" s="2">
        <v>4.23251333841139E-5</v>
      </c>
      <c r="Q454" s="2">
        <v>4.3421493600773797E-6</v>
      </c>
      <c r="R454" s="2">
        <v>4.3421493600773797E-6</v>
      </c>
      <c r="S454" s="1">
        <v>-0.67440082813064595</v>
      </c>
      <c r="T454" s="1">
        <v>0.17254895186983199</v>
      </c>
      <c r="U454" s="1">
        <v>0.92662986497720401</v>
      </c>
      <c r="V454" s="1" t="s">
        <v>25</v>
      </c>
      <c r="W454" s="1" t="s">
        <v>26</v>
      </c>
      <c r="X454" s="1" t="s">
        <v>26</v>
      </c>
      <c r="Y454" s="1" t="s">
        <v>26</v>
      </c>
      <c r="Z454" s="1" t="s">
        <v>26</v>
      </c>
      <c r="AA454" s="1" t="s">
        <v>26</v>
      </c>
      <c r="AB454" s="1" t="s">
        <v>26</v>
      </c>
      <c r="AC454" s="1" t="s">
        <v>26</v>
      </c>
      <c r="AD454" s="1" t="s">
        <v>26</v>
      </c>
      <c r="AE454" s="1" t="s">
        <v>26</v>
      </c>
      <c r="AF454" s="1" t="s">
        <v>26</v>
      </c>
      <c r="AG454" s="1" t="s">
        <v>2218</v>
      </c>
      <c r="AH454" s="1" t="s">
        <v>33</v>
      </c>
      <c r="AI454" s="1" t="s">
        <v>140</v>
      </c>
      <c r="AJ454" s="1" t="s">
        <v>141</v>
      </c>
      <c r="AK454" s="1" t="s">
        <v>1480</v>
      </c>
      <c r="AL454" s="1" t="s">
        <v>2219</v>
      </c>
      <c r="AM454" s="1" t="s">
        <v>124</v>
      </c>
    </row>
    <row r="455" spans="1:39" x14ac:dyDescent="0.2">
      <c r="A455" s="1" t="s">
        <v>2220</v>
      </c>
      <c r="B455" s="1" t="s">
        <v>2221</v>
      </c>
      <c r="C455" s="1">
        <v>8.0376707124664795E-4</v>
      </c>
      <c r="D455" s="1">
        <v>2.2515142771701801E-4</v>
      </c>
      <c r="E455" s="1">
        <v>6.5772831618017005E-4</v>
      </c>
      <c r="F455" s="1">
        <v>1.3666893406866899E-3</v>
      </c>
      <c r="G455" s="1">
        <v>9.9163793324731305E-4</v>
      </c>
      <c r="H455" s="1">
        <v>5.1819412936077798E-4</v>
      </c>
      <c r="I455" s="1">
        <v>4.9587330554135499E-4</v>
      </c>
      <c r="J455" s="1">
        <v>5.1819412936077798E-4</v>
      </c>
      <c r="K455" s="1">
        <v>1.21220836489385E-4</v>
      </c>
      <c r="L455" s="1">
        <v>1.0862338241492699E-3</v>
      </c>
      <c r="M455" s="1">
        <v>6.3564992558898996E-4</v>
      </c>
      <c r="N455" s="1">
        <v>1.46550624716857E-3</v>
      </c>
      <c r="O455" s="1">
        <v>5.9261367760913295E-4</v>
      </c>
      <c r="P455" s="1">
        <v>3.6824772854819599E-4</v>
      </c>
      <c r="Q455" s="1">
        <v>1.69086345702178E-4</v>
      </c>
      <c r="R455" s="1">
        <v>1.69086345702178E-4</v>
      </c>
      <c r="S455" s="1">
        <v>0.188772840909358</v>
      </c>
      <c r="T455" s="1">
        <v>0.71109153311207796</v>
      </c>
      <c r="U455" s="1">
        <v>0.14131310398570501</v>
      </c>
      <c r="V455" s="1" t="s">
        <v>25</v>
      </c>
      <c r="W455" s="1" t="s">
        <v>26</v>
      </c>
      <c r="X455" s="1" t="s">
        <v>26</v>
      </c>
      <c r="Y455" s="1" t="s">
        <v>26</v>
      </c>
      <c r="Z455" s="1" t="s">
        <v>26</v>
      </c>
      <c r="AA455" s="1" t="s">
        <v>26</v>
      </c>
      <c r="AB455" s="1" t="s">
        <v>26</v>
      </c>
      <c r="AC455" s="1" t="s">
        <v>26</v>
      </c>
      <c r="AD455" s="1" t="s">
        <v>26</v>
      </c>
      <c r="AE455" s="1" t="s">
        <v>26</v>
      </c>
      <c r="AF455" s="1" t="s">
        <v>26</v>
      </c>
      <c r="AG455" s="1" t="s">
        <v>2222</v>
      </c>
      <c r="AH455" s="1" t="s">
        <v>33</v>
      </c>
      <c r="AI455" s="1" t="s">
        <v>67</v>
      </c>
      <c r="AJ455" s="1" t="s">
        <v>384</v>
      </c>
      <c r="AK455" s="1" t="s">
        <v>385</v>
      </c>
      <c r="AL455" s="1" t="s">
        <v>1128</v>
      </c>
      <c r="AM455" s="1" t="s">
        <v>38</v>
      </c>
    </row>
    <row r="456" spans="1:39" x14ac:dyDescent="0.2">
      <c r="A456" s="1" t="s">
        <v>2223</v>
      </c>
      <c r="B456" s="1" t="s">
        <v>2224</v>
      </c>
      <c r="C456" s="1">
        <v>0</v>
      </c>
      <c r="D456" s="1">
        <v>0</v>
      </c>
      <c r="E456" s="2">
        <v>3.1573024176805402E-6</v>
      </c>
      <c r="F456" s="2">
        <v>7.2043507724714695E-7</v>
      </c>
      <c r="G456" s="2">
        <v>8.3275753276073098E-7</v>
      </c>
      <c r="H456" s="1">
        <v>0</v>
      </c>
      <c r="I456" s="2">
        <v>2.3573143714159402E-6</v>
      </c>
      <c r="J456" s="1">
        <v>0</v>
      </c>
      <c r="K456" s="2">
        <v>1.6543732486929199E-6</v>
      </c>
      <c r="L456" s="2">
        <v>1.66452467055494E-6</v>
      </c>
      <c r="M456" s="2">
        <v>6.6802080612230995E-7</v>
      </c>
      <c r="N456" s="2">
        <v>2.0855006805953499E-6</v>
      </c>
      <c r="O456" s="2">
        <v>7.8989954989382199E-7</v>
      </c>
      <c r="P456" s="2">
        <v>1.1823460073581899E-6</v>
      </c>
      <c r="Q456" s="2">
        <v>2.14366812037866E-6</v>
      </c>
      <c r="R456" s="2">
        <v>2.14366812037866E-6</v>
      </c>
      <c r="S456" s="1">
        <v>-0.52758299131800701</v>
      </c>
      <c r="T456" s="1">
        <v>0.42134106734728299</v>
      </c>
      <c r="U456" s="1">
        <v>0.458148826448252</v>
      </c>
      <c r="V456" s="1" t="s">
        <v>25</v>
      </c>
      <c r="W456" s="1" t="s">
        <v>26</v>
      </c>
      <c r="X456" s="1" t="s">
        <v>26</v>
      </c>
      <c r="Y456" s="1" t="s">
        <v>26</v>
      </c>
      <c r="Z456" s="1" t="s">
        <v>26</v>
      </c>
      <c r="AA456" s="1" t="s">
        <v>26</v>
      </c>
      <c r="AB456" s="1" t="s">
        <v>26</v>
      </c>
      <c r="AC456" s="1" t="s">
        <v>26</v>
      </c>
      <c r="AD456" s="1" t="s">
        <v>26</v>
      </c>
      <c r="AE456" s="1" t="s">
        <v>26</v>
      </c>
      <c r="AF456" s="1" t="s">
        <v>26</v>
      </c>
      <c r="AG456" s="1" t="s">
        <v>26</v>
      </c>
      <c r="AH456" s="1" t="s">
        <v>26</v>
      </c>
      <c r="AI456" s="1" t="s">
        <v>26</v>
      </c>
      <c r="AJ456" s="1" t="s">
        <v>26</v>
      </c>
      <c r="AK456" s="1" t="s">
        <v>26</v>
      </c>
      <c r="AL456" s="1" t="s">
        <v>26</v>
      </c>
      <c r="AM456" s="1" t="s">
        <v>26</v>
      </c>
    </row>
    <row r="457" spans="1:39" x14ac:dyDescent="0.2">
      <c r="A457" s="1" t="s">
        <v>2225</v>
      </c>
      <c r="B457" s="1" t="s">
        <v>2226</v>
      </c>
      <c r="C457" s="2">
        <v>3.0854328348855899E-6</v>
      </c>
      <c r="D457" s="2">
        <v>1.39788609064525E-5</v>
      </c>
      <c r="E457" s="2">
        <v>2.2016125850535001E-5</v>
      </c>
      <c r="F457" s="2">
        <v>1.8417922925613799E-5</v>
      </c>
      <c r="G457" s="2">
        <v>1.33728332353273E-5</v>
      </c>
      <c r="H457" s="2">
        <v>6.1926415976595801E-6</v>
      </c>
      <c r="I457" s="2">
        <v>2.17839224991312E-5</v>
      </c>
      <c r="J457" s="2">
        <v>6.1926415976595801E-6</v>
      </c>
      <c r="K457" s="2">
        <v>1.6545569344995799E-5</v>
      </c>
      <c r="L457" s="2">
        <v>2.8694153398058399E-5</v>
      </c>
      <c r="M457" s="2">
        <v>1.6652569786014698E-5</v>
      </c>
      <c r="N457" s="2">
        <v>2.0246310163156801E-5</v>
      </c>
      <c r="O457" s="2">
        <v>5.1351157375757003E-6</v>
      </c>
      <c r="P457" s="2">
        <v>1.22247516439084E-5</v>
      </c>
      <c r="Q457" s="2">
        <v>2.4261311759869199E-5</v>
      </c>
      <c r="R457" s="2">
        <v>2.4261311759869199E-5</v>
      </c>
      <c r="S457" s="1">
        <v>-0.32426267441930301</v>
      </c>
      <c r="T457" s="1">
        <v>0.39568904791614101</v>
      </c>
      <c r="U457" s="1">
        <v>0.54889627824478304</v>
      </c>
      <c r="V457" s="1" t="s">
        <v>25</v>
      </c>
      <c r="W457" s="1" t="s">
        <v>26</v>
      </c>
      <c r="X457" s="1" t="s">
        <v>26</v>
      </c>
      <c r="Y457" s="1" t="s">
        <v>26</v>
      </c>
      <c r="Z457" s="1" t="s">
        <v>26</v>
      </c>
      <c r="AA457" s="1" t="s">
        <v>26</v>
      </c>
      <c r="AB457" s="1" t="s">
        <v>26</v>
      </c>
      <c r="AC457" s="1" t="s">
        <v>26</v>
      </c>
      <c r="AD457" s="1" t="s">
        <v>26</v>
      </c>
      <c r="AE457" s="1" t="s">
        <v>26</v>
      </c>
      <c r="AF457" s="1" t="s">
        <v>26</v>
      </c>
      <c r="AG457" s="1" t="s">
        <v>26</v>
      </c>
      <c r="AH457" s="1" t="s">
        <v>26</v>
      </c>
      <c r="AI457" s="1" t="s">
        <v>26</v>
      </c>
      <c r="AJ457" s="1" t="s">
        <v>26</v>
      </c>
      <c r="AK457" s="1" t="s">
        <v>26</v>
      </c>
      <c r="AL457" s="1" t="s">
        <v>26</v>
      </c>
      <c r="AM457" s="1" t="s">
        <v>26</v>
      </c>
    </row>
    <row r="458" spans="1:39" x14ac:dyDescent="0.2">
      <c r="A458" s="1" t="s">
        <v>2227</v>
      </c>
      <c r="B458" s="1" t="s">
        <v>2228</v>
      </c>
      <c r="C458" s="2">
        <v>4.05027253733697E-5</v>
      </c>
      <c r="D458" s="2">
        <v>9.8050442417793194E-6</v>
      </c>
      <c r="E458" s="2">
        <v>1.2041005703967699E-5</v>
      </c>
      <c r="F458" s="2">
        <v>1.4371239679055999E-5</v>
      </c>
      <c r="G458" s="2">
        <v>1.5822285144572601E-5</v>
      </c>
      <c r="H458" s="2">
        <v>1.52061578963962E-5</v>
      </c>
      <c r="I458" s="2">
        <v>1.1032506935783101E-5</v>
      </c>
      <c r="J458" s="2">
        <v>1.52061578963962E-5</v>
      </c>
      <c r="K458" s="2">
        <v>4.5505881089304299E-6</v>
      </c>
      <c r="L458" s="2">
        <v>5.6708802846116902E-6</v>
      </c>
      <c r="M458" s="2">
        <v>3.0326511425277102E-6</v>
      </c>
      <c r="N458" s="2">
        <v>1.1683729202361099E-6</v>
      </c>
      <c r="O458" s="2">
        <v>2.6925916169042398E-6</v>
      </c>
      <c r="P458" s="2">
        <v>4.1674218554126798E-6</v>
      </c>
      <c r="Q458" s="2">
        <v>1.37507526742202E-5</v>
      </c>
      <c r="R458" s="2">
        <v>1.37507526742202E-5</v>
      </c>
      <c r="S458" s="1">
        <v>1.7615065670950301</v>
      </c>
      <c r="T458" s="1">
        <v>2.46056089775917E-2</v>
      </c>
      <c r="U458" s="1">
        <v>1.48287596918852</v>
      </c>
      <c r="V458" s="1" t="s">
        <v>25</v>
      </c>
      <c r="W458" s="1" t="s">
        <v>26</v>
      </c>
      <c r="X458" s="1" t="s">
        <v>26</v>
      </c>
      <c r="Y458" s="1" t="s">
        <v>26</v>
      </c>
      <c r="Z458" s="1" t="s">
        <v>26</v>
      </c>
      <c r="AA458" s="1" t="s">
        <v>26</v>
      </c>
      <c r="AB458" s="1" t="s">
        <v>26</v>
      </c>
      <c r="AC458" s="1" t="s">
        <v>26</v>
      </c>
      <c r="AD458" s="1" t="s">
        <v>26</v>
      </c>
      <c r="AE458" s="1" t="s">
        <v>26</v>
      </c>
      <c r="AF458" s="1" t="s">
        <v>26</v>
      </c>
      <c r="AG458" s="1" t="s">
        <v>26</v>
      </c>
      <c r="AH458" s="1" t="s">
        <v>26</v>
      </c>
      <c r="AI458" s="1" t="s">
        <v>26</v>
      </c>
      <c r="AJ458" s="1" t="s">
        <v>26</v>
      </c>
      <c r="AK458" s="1" t="s">
        <v>26</v>
      </c>
      <c r="AL458" s="1" t="s">
        <v>26</v>
      </c>
      <c r="AM458" s="1" t="s">
        <v>26</v>
      </c>
    </row>
    <row r="459" spans="1:39" x14ac:dyDescent="0.2">
      <c r="A459" s="1" t="s">
        <v>2229</v>
      </c>
      <c r="B459" s="1" t="s">
        <v>2230</v>
      </c>
      <c r="C459" s="2">
        <v>2.3598631234373898E-6</v>
      </c>
      <c r="D459" s="2">
        <v>2.2038340335482701E-6</v>
      </c>
      <c r="E459" s="2">
        <v>1.5616075374679399E-5</v>
      </c>
      <c r="F459" s="2">
        <v>1.2858810204480201E-6</v>
      </c>
      <c r="G459" s="2">
        <v>1.7410305037175099E-6</v>
      </c>
      <c r="H459" s="2">
        <v>6.6099132338898196E-7</v>
      </c>
      <c r="I459" s="2">
        <v>5.6071744258052397E-6</v>
      </c>
      <c r="J459" s="2">
        <v>6.6099132338898196E-7</v>
      </c>
      <c r="K459" s="2">
        <v>7.7037818566990894E-6</v>
      </c>
      <c r="L459" s="2">
        <v>2.38938388252196E-6</v>
      </c>
      <c r="M459" s="2">
        <v>7.1225540473083997E-6</v>
      </c>
      <c r="N459" s="2">
        <v>6.8425035457042297E-7</v>
      </c>
      <c r="O459" s="1">
        <v>0</v>
      </c>
      <c r="P459" s="2">
        <v>4.5917230695138103E-6</v>
      </c>
      <c r="Q459" s="2">
        <v>2.8098096459051901E-6</v>
      </c>
      <c r="R459" s="2">
        <v>2.8098096459051901E-6</v>
      </c>
      <c r="S459" s="1">
        <v>0.22026138114122701</v>
      </c>
      <c r="T459" s="1">
        <v>0.80026878112274802</v>
      </c>
      <c r="U459" s="1">
        <v>0.40451306657779301</v>
      </c>
      <c r="V459" s="1" t="s">
        <v>25</v>
      </c>
      <c r="W459" s="1" t="s">
        <v>2231</v>
      </c>
      <c r="X459" s="1" t="s">
        <v>2232</v>
      </c>
      <c r="Y459" s="1" t="s">
        <v>2233</v>
      </c>
      <c r="Z459" s="1" t="s">
        <v>26</v>
      </c>
      <c r="AA459" s="1" t="s">
        <v>26</v>
      </c>
      <c r="AB459" s="1" t="s">
        <v>26</v>
      </c>
      <c r="AC459" s="1" t="s">
        <v>26</v>
      </c>
      <c r="AD459" s="1" t="s">
        <v>26</v>
      </c>
      <c r="AE459" s="1" t="s">
        <v>26</v>
      </c>
      <c r="AF459" s="1" t="s">
        <v>26</v>
      </c>
      <c r="AG459" s="1" t="s">
        <v>2234</v>
      </c>
      <c r="AH459" s="1" t="s">
        <v>33</v>
      </c>
      <c r="AI459" s="1" t="s">
        <v>89</v>
      </c>
      <c r="AJ459" s="1" t="s">
        <v>2235</v>
      </c>
      <c r="AK459" s="1" t="s">
        <v>2236</v>
      </c>
      <c r="AL459" s="1" t="s">
        <v>2236</v>
      </c>
      <c r="AM459" s="1" t="s">
        <v>83</v>
      </c>
    </row>
    <row r="460" spans="1:39" x14ac:dyDescent="0.2">
      <c r="A460" s="1" t="s">
        <v>2237</v>
      </c>
      <c r="B460" s="1" t="s">
        <v>2238</v>
      </c>
      <c r="C460" s="2">
        <v>1.55143243581669E-5</v>
      </c>
      <c r="D460" s="2">
        <v>1.00895325322942E-5</v>
      </c>
      <c r="E460" s="2">
        <v>3.1462498835589702E-5</v>
      </c>
      <c r="F460" s="2">
        <v>1.15093846926765E-5</v>
      </c>
      <c r="G460" s="2">
        <v>1.5897444232931301E-5</v>
      </c>
      <c r="H460" s="2">
        <v>6.7925941147238096E-6</v>
      </c>
      <c r="I460" s="2">
        <v>1.40186413481927E-5</v>
      </c>
      <c r="J460" s="2">
        <v>6.7925941147238096E-6</v>
      </c>
      <c r="K460" s="2">
        <v>8.2549718033820602E-6</v>
      </c>
      <c r="L460" s="2">
        <v>4.0757715376707404E-6</v>
      </c>
      <c r="M460" s="2">
        <v>6.4190335811830002E-6</v>
      </c>
      <c r="N460" s="1">
        <v>0</v>
      </c>
      <c r="O460" s="2">
        <v>7.4148886139594095E-7</v>
      </c>
      <c r="P460" s="2">
        <v>5.6383727848672301E-6</v>
      </c>
      <c r="Q460" s="2">
        <v>1.07124862966052E-5</v>
      </c>
      <c r="R460" s="2">
        <v>1.07124862966052E-5</v>
      </c>
      <c r="S460" s="1">
        <v>1.55456388975871</v>
      </c>
      <c r="T460" s="1">
        <v>1.6097065189784501E-2</v>
      </c>
      <c r="U460" s="1">
        <v>1.6287949301638001</v>
      </c>
      <c r="V460" s="1" t="s">
        <v>25</v>
      </c>
      <c r="W460" s="1" t="s">
        <v>2239</v>
      </c>
      <c r="X460" s="1" t="s">
        <v>2240</v>
      </c>
      <c r="Y460" s="1" t="s">
        <v>26</v>
      </c>
      <c r="Z460" s="1" t="s">
        <v>26</v>
      </c>
      <c r="AA460" s="1" t="s">
        <v>26</v>
      </c>
      <c r="AB460" s="1" t="s">
        <v>26</v>
      </c>
      <c r="AC460" s="1" t="s">
        <v>26</v>
      </c>
      <c r="AD460" s="1" t="s">
        <v>26</v>
      </c>
      <c r="AE460" s="1" t="s">
        <v>26</v>
      </c>
      <c r="AF460" s="1" t="s">
        <v>26</v>
      </c>
      <c r="AG460" s="1" t="s">
        <v>2241</v>
      </c>
      <c r="AH460" s="1" t="s">
        <v>33</v>
      </c>
      <c r="AI460" s="1" t="s">
        <v>122</v>
      </c>
      <c r="AJ460" s="1" t="s">
        <v>1109</v>
      </c>
      <c r="AK460" s="1" t="s">
        <v>2242</v>
      </c>
      <c r="AL460" s="1" t="s">
        <v>2243</v>
      </c>
      <c r="AM460" s="1" t="s">
        <v>124</v>
      </c>
    </row>
    <row r="461" spans="1:39" x14ac:dyDescent="0.2">
      <c r="A461" s="1" t="s">
        <v>2244</v>
      </c>
      <c r="B461" s="1" t="s">
        <v>2245</v>
      </c>
      <c r="C461" s="2">
        <v>3.2937846810147401E-5</v>
      </c>
      <c r="D461" s="2">
        <v>5.3174565446517797E-5</v>
      </c>
      <c r="E461" s="2">
        <v>8.4236954164893799E-6</v>
      </c>
      <c r="F461" s="2">
        <v>7.6542886689339001E-6</v>
      </c>
      <c r="G461" s="2">
        <v>1.3930393241936E-5</v>
      </c>
      <c r="H461" s="2">
        <v>7.8279433658240299E-5</v>
      </c>
      <c r="I461" s="2">
        <v>8.1117797413105605E-6</v>
      </c>
      <c r="J461" s="2">
        <v>7.8279433658240299E-5</v>
      </c>
      <c r="K461" s="2">
        <v>8.5954585952858304E-6</v>
      </c>
      <c r="L461" s="2">
        <v>2.84809564185285E-6</v>
      </c>
      <c r="M461" s="2">
        <v>3.9903176623320899E-6</v>
      </c>
      <c r="N461" s="2">
        <v>1.7517364455314601E-6</v>
      </c>
      <c r="O461" s="2">
        <v>1.6629130447929402E-5</v>
      </c>
      <c r="P461" s="2">
        <v>2.0299425350615501E-5</v>
      </c>
      <c r="Q461" s="2">
        <v>4.7450906483117398E-5</v>
      </c>
      <c r="R461" s="2">
        <v>4.7450906483117398E-5</v>
      </c>
      <c r="S461" s="1">
        <v>0.99560309144744297</v>
      </c>
      <c r="T461" s="1">
        <v>0.26132980445290599</v>
      </c>
      <c r="U461" s="1">
        <v>0.80655761826600703</v>
      </c>
      <c r="V461" s="1" t="s">
        <v>25</v>
      </c>
      <c r="W461" s="1" t="s">
        <v>26</v>
      </c>
      <c r="X461" s="1" t="s">
        <v>26</v>
      </c>
      <c r="Y461" s="1" t="s">
        <v>26</v>
      </c>
      <c r="Z461" s="1" t="s">
        <v>26</v>
      </c>
      <c r="AA461" s="1" t="s">
        <v>26</v>
      </c>
      <c r="AB461" s="1" t="s">
        <v>26</v>
      </c>
      <c r="AC461" s="1" t="s">
        <v>26</v>
      </c>
      <c r="AD461" s="1" t="s">
        <v>26</v>
      </c>
      <c r="AE461" s="1" t="s">
        <v>26</v>
      </c>
      <c r="AF461" s="1" t="s">
        <v>26</v>
      </c>
      <c r="AG461" s="1" t="s">
        <v>2246</v>
      </c>
      <c r="AH461" s="1" t="s">
        <v>33</v>
      </c>
      <c r="AI461" s="1" t="s">
        <v>128</v>
      </c>
      <c r="AJ461" s="1" t="s">
        <v>129</v>
      </c>
      <c r="AK461" s="1" t="s">
        <v>130</v>
      </c>
      <c r="AL461" s="1" t="s">
        <v>1206</v>
      </c>
      <c r="AM461" s="1" t="s">
        <v>83</v>
      </c>
    </row>
    <row r="462" spans="1:39" x14ac:dyDescent="0.2">
      <c r="A462" s="1" t="s">
        <v>2247</v>
      </c>
      <c r="B462" s="1" t="s">
        <v>2248</v>
      </c>
      <c r="C462" s="2">
        <v>7.9787132572418497E-5</v>
      </c>
      <c r="D462" s="2">
        <v>8.0952772351355594E-5</v>
      </c>
      <c r="E462" s="1">
        <v>1.1638707496658E-4</v>
      </c>
      <c r="F462" s="2">
        <v>5.6483236525785897E-5</v>
      </c>
      <c r="G462" s="2">
        <v>5.1754699952154003E-5</v>
      </c>
      <c r="H462" s="2">
        <v>4.1873976331513402E-5</v>
      </c>
      <c r="I462" s="2">
        <v>4.7055772075043901E-5</v>
      </c>
      <c r="J462" s="2">
        <v>4.1873976331513402E-5</v>
      </c>
      <c r="K462" s="2">
        <v>3.2143663754219699E-5</v>
      </c>
      <c r="L462" s="2">
        <v>2.95113341975887E-5</v>
      </c>
      <c r="M462" s="2">
        <v>2.5216027601477199E-5</v>
      </c>
      <c r="N462" s="2">
        <v>2.92402171685428E-5</v>
      </c>
      <c r="O462" s="2">
        <v>1.40170420809503E-5</v>
      </c>
      <c r="P462" s="2">
        <v>2.74004324612682E-5</v>
      </c>
      <c r="Q462" s="2">
        <v>2.8389934102343702E-5</v>
      </c>
      <c r="R462" s="2">
        <v>2.8389934102343702E-5</v>
      </c>
      <c r="S462" s="1">
        <v>1.3511121312429899</v>
      </c>
      <c r="T462" s="1">
        <v>5.5959685884252996E-3</v>
      </c>
      <c r="U462" s="1">
        <v>1.8471079387331899</v>
      </c>
      <c r="V462" s="1" t="s">
        <v>145</v>
      </c>
      <c r="W462" s="1" t="s">
        <v>26</v>
      </c>
      <c r="X462" s="1" t="s">
        <v>26</v>
      </c>
      <c r="Y462" s="1" t="s">
        <v>26</v>
      </c>
      <c r="Z462" s="1" t="s">
        <v>26</v>
      </c>
      <c r="AA462" s="1" t="s">
        <v>26</v>
      </c>
      <c r="AB462" s="1" t="s">
        <v>26</v>
      </c>
      <c r="AC462" s="1" t="s">
        <v>26</v>
      </c>
      <c r="AD462" s="1" t="s">
        <v>26</v>
      </c>
      <c r="AE462" s="1" t="s">
        <v>26</v>
      </c>
      <c r="AF462" s="1" t="s">
        <v>26</v>
      </c>
      <c r="AG462" s="1" t="s">
        <v>26</v>
      </c>
      <c r="AH462" s="1" t="s">
        <v>26</v>
      </c>
      <c r="AI462" s="1" t="s">
        <v>26</v>
      </c>
      <c r="AJ462" s="1" t="s">
        <v>26</v>
      </c>
      <c r="AK462" s="1" t="s">
        <v>26</v>
      </c>
      <c r="AL462" s="1" t="s">
        <v>26</v>
      </c>
      <c r="AM462" s="1" t="s">
        <v>26</v>
      </c>
    </row>
    <row r="463" spans="1:39" x14ac:dyDescent="0.2">
      <c r="A463" s="1" t="s">
        <v>2249</v>
      </c>
      <c r="B463" s="1" t="s">
        <v>2250</v>
      </c>
      <c r="C463" s="2">
        <v>1.5121472724107501E-7</v>
      </c>
      <c r="D463" s="2">
        <v>3.71813438813307E-6</v>
      </c>
      <c r="E463" s="2">
        <v>1.16020059799775E-5</v>
      </c>
      <c r="F463" s="2">
        <v>1.00160944960228E-5</v>
      </c>
      <c r="G463" s="2">
        <v>8.68741137002033E-6</v>
      </c>
      <c r="H463" s="2">
        <v>4.9099238229698504E-7</v>
      </c>
      <c r="I463" s="2">
        <v>2.1496275431451202E-5</v>
      </c>
      <c r="J463" s="2">
        <v>4.9099238229698504E-7</v>
      </c>
      <c r="K463" s="2">
        <v>3.3823013230057103E-5</v>
      </c>
      <c r="L463" s="2">
        <v>1.42321277427544E-5</v>
      </c>
      <c r="M463" s="2">
        <v>5.5678953799887898E-5</v>
      </c>
      <c r="N463" s="2">
        <v>1.5452006765730598E-5</v>
      </c>
      <c r="O463" s="2">
        <v>2.87890064526995E-6</v>
      </c>
      <c r="P463" s="2">
        <v>1.16700796388714E-5</v>
      </c>
      <c r="Q463" s="2">
        <v>1.6014600434558799E-5</v>
      </c>
      <c r="R463" s="2">
        <v>1.6014600434558799E-5</v>
      </c>
      <c r="S463" s="1">
        <v>-1.4148834160148001</v>
      </c>
      <c r="T463" s="1">
        <v>0.102788896098475</v>
      </c>
      <c r="U463" s="1">
        <v>0.97434425680144299</v>
      </c>
      <c r="V463" s="1" t="s">
        <v>25</v>
      </c>
      <c r="W463" s="1" t="s">
        <v>26</v>
      </c>
      <c r="X463" s="1" t="s">
        <v>26</v>
      </c>
      <c r="Y463" s="1" t="s">
        <v>26</v>
      </c>
      <c r="Z463" s="1" t="s">
        <v>26</v>
      </c>
      <c r="AA463" s="1" t="s">
        <v>26</v>
      </c>
      <c r="AB463" s="1" t="s">
        <v>26</v>
      </c>
      <c r="AC463" s="1" t="s">
        <v>26</v>
      </c>
      <c r="AD463" s="1" t="s">
        <v>26</v>
      </c>
      <c r="AE463" s="1" t="s">
        <v>26</v>
      </c>
      <c r="AF463" s="1" t="s">
        <v>26</v>
      </c>
      <c r="AG463" s="1" t="s">
        <v>26</v>
      </c>
      <c r="AH463" s="1" t="s">
        <v>26</v>
      </c>
      <c r="AI463" s="1" t="s">
        <v>26</v>
      </c>
      <c r="AJ463" s="1" t="s">
        <v>26</v>
      </c>
      <c r="AK463" s="1" t="s">
        <v>26</v>
      </c>
      <c r="AL463" s="1" t="s">
        <v>26</v>
      </c>
      <c r="AM463" s="1" t="s">
        <v>26</v>
      </c>
    </row>
    <row r="464" spans="1:39" x14ac:dyDescent="0.2">
      <c r="A464" s="1" t="s">
        <v>2251</v>
      </c>
      <c r="B464" s="1" t="s">
        <v>2252</v>
      </c>
      <c r="C464" s="2">
        <v>3.8991094533246499E-6</v>
      </c>
      <c r="D464" s="2">
        <v>6.7016351904785799E-6</v>
      </c>
      <c r="E464" s="2">
        <v>2.13965699938755E-5</v>
      </c>
      <c r="F464" s="2">
        <v>1.8724921281096101E-5</v>
      </c>
      <c r="G464" s="2">
        <v>2.05326229356729E-5</v>
      </c>
      <c r="H464" s="2">
        <v>6.7288113921417896E-6</v>
      </c>
      <c r="I464" s="2">
        <v>2.2809765001001099E-5</v>
      </c>
      <c r="J464" s="2">
        <v>6.7288113921417896E-6</v>
      </c>
      <c r="K464" s="2">
        <v>1.00570119427711E-5</v>
      </c>
      <c r="L464" s="2">
        <v>2.49148718403147E-5</v>
      </c>
      <c r="M464" s="2">
        <v>2.0360277755460299E-5</v>
      </c>
      <c r="N464" s="2">
        <v>2.5726401836107199E-5</v>
      </c>
      <c r="O464" s="2">
        <v>1.6869030302298801E-5</v>
      </c>
      <c r="P464" s="2">
        <v>1.2593310836251699E-5</v>
      </c>
      <c r="Q464" s="2">
        <v>1.8481358497145901E-5</v>
      </c>
      <c r="R464" s="2">
        <v>1.8481358497145901E-5</v>
      </c>
      <c r="S464" s="1">
        <v>-0.35599469613351797</v>
      </c>
      <c r="T464" s="1">
        <v>0.31329926349646697</v>
      </c>
      <c r="U464" s="1">
        <v>0.75055224418743505</v>
      </c>
      <c r="V464" s="1" t="s">
        <v>25</v>
      </c>
      <c r="W464" s="1" t="s">
        <v>2253</v>
      </c>
      <c r="X464" s="1" t="s">
        <v>2254</v>
      </c>
      <c r="Y464" s="1" t="s">
        <v>1375</v>
      </c>
      <c r="Z464" s="1" t="s">
        <v>26</v>
      </c>
      <c r="AA464" s="1" t="s">
        <v>26</v>
      </c>
      <c r="AB464" s="1" t="s">
        <v>26</v>
      </c>
      <c r="AC464" s="1" t="s">
        <v>26</v>
      </c>
      <c r="AD464" s="1" t="s">
        <v>26</v>
      </c>
      <c r="AE464" s="1" t="s">
        <v>26</v>
      </c>
      <c r="AF464" s="1" t="s">
        <v>26</v>
      </c>
      <c r="AG464" s="1" t="s">
        <v>2255</v>
      </c>
      <c r="AH464" s="1" t="s">
        <v>33</v>
      </c>
      <c r="AI464" s="1" t="s">
        <v>140</v>
      </c>
      <c r="AJ464" s="1" t="s">
        <v>141</v>
      </c>
      <c r="AK464" s="1" t="s">
        <v>245</v>
      </c>
      <c r="AL464" s="1" t="s">
        <v>316</v>
      </c>
      <c r="AM464" s="1" t="s">
        <v>38</v>
      </c>
    </row>
    <row r="465" spans="1:39" x14ac:dyDescent="0.2">
      <c r="A465" s="1" t="s">
        <v>2256</v>
      </c>
      <c r="B465" s="1" t="s">
        <v>2257</v>
      </c>
      <c r="C465" s="2">
        <v>2.0131471478431899E-5</v>
      </c>
      <c r="D465" s="2">
        <v>4.7428750971924303E-6</v>
      </c>
      <c r="E465" s="2">
        <v>1.2067999297075901E-5</v>
      </c>
      <c r="F465" s="2">
        <v>7.5496261772748801E-6</v>
      </c>
      <c r="G465" s="2">
        <v>6.1905522638195499E-6</v>
      </c>
      <c r="H465" s="2">
        <v>1.87437308840157E-5</v>
      </c>
      <c r="I465" s="2">
        <v>4.0891781690279102E-6</v>
      </c>
      <c r="J465" s="2">
        <v>1.87437308840157E-5</v>
      </c>
      <c r="K465" s="1">
        <v>0</v>
      </c>
      <c r="L465" s="2">
        <v>3.3184320510197098E-6</v>
      </c>
      <c r="M465" s="2">
        <v>1.4710082496181099E-6</v>
      </c>
      <c r="N465" s="2">
        <v>3.1779140324529798E-6</v>
      </c>
      <c r="O465" s="1">
        <v>0</v>
      </c>
      <c r="P465" s="1">
        <v>0</v>
      </c>
      <c r="Q465" s="1">
        <v>0</v>
      </c>
      <c r="R465" s="1">
        <v>0</v>
      </c>
      <c r="S465" s="1">
        <v>3.2058745094457102</v>
      </c>
      <c r="T465" s="1">
        <v>9.1489696104799095E-3</v>
      </c>
      <c r="U465" s="1">
        <v>1.75941937790222</v>
      </c>
      <c r="V465" s="1" t="s">
        <v>145</v>
      </c>
      <c r="W465" s="1" t="s">
        <v>2258</v>
      </c>
      <c r="X465" s="1" t="s">
        <v>2257</v>
      </c>
      <c r="Y465" s="1" t="s">
        <v>2259</v>
      </c>
      <c r="Z465" s="1" t="s">
        <v>26</v>
      </c>
      <c r="AA465" s="1" t="s">
        <v>26</v>
      </c>
      <c r="AB465" s="1" t="s">
        <v>26</v>
      </c>
      <c r="AC465" s="1" t="s">
        <v>26</v>
      </c>
      <c r="AD465" s="1" t="s">
        <v>26</v>
      </c>
      <c r="AE465" s="1" t="s">
        <v>26</v>
      </c>
      <c r="AF465" s="1" t="s">
        <v>26</v>
      </c>
      <c r="AG465" s="1" t="s">
        <v>2260</v>
      </c>
      <c r="AH465" s="1" t="s">
        <v>33</v>
      </c>
      <c r="AI465" s="1" t="s">
        <v>80</v>
      </c>
      <c r="AJ465" s="1" t="s">
        <v>2261</v>
      </c>
      <c r="AK465" s="1" t="s">
        <v>2262</v>
      </c>
      <c r="AL465" s="1" t="s">
        <v>2262</v>
      </c>
      <c r="AM465" s="1" t="s">
        <v>339</v>
      </c>
    </row>
    <row r="466" spans="1:39" x14ac:dyDescent="0.2">
      <c r="A466" s="1" t="s">
        <v>2263</v>
      </c>
      <c r="B466" s="1" t="s">
        <v>2264</v>
      </c>
      <c r="C466" s="1">
        <v>1.7015435040484999E-4</v>
      </c>
      <c r="D466" s="1">
        <v>1.6827070677816799E-4</v>
      </c>
      <c r="E466" s="1">
        <v>1.3929990097607999E-4</v>
      </c>
      <c r="F466" s="1">
        <v>2.1516764326501701E-4</v>
      </c>
      <c r="G466" s="1">
        <v>2.10057591175939E-4</v>
      </c>
      <c r="H466" s="1">
        <v>1.7101909245588801E-4</v>
      </c>
      <c r="I466" s="1">
        <v>1.7041473162378399E-4</v>
      </c>
      <c r="J466" s="1">
        <v>1.7101909245588801E-4</v>
      </c>
      <c r="K466" s="1">
        <v>1.06217159144824E-4</v>
      </c>
      <c r="L466" s="1">
        <v>1.84434071278556E-4</v>
      </c>
      <c r="M466" s="1">
        <v>1.46282462108302E-4</v>
      </c>
      <c r="N466" s="1">
        <v>2.0086985189252099E-4</v>
      </c>
      <c r="O466" s="1">
        <v>2.5685614527378499E-4</v>
      </c>
      <c r="P466" s="1">
        <v>2.2658353645112401E-4</v>
      </c>
      <c r="Q466" s="1">
        <v>1.8113674405387299E-4</v>
      </c>
      <c r="R466" s="1">
        <v>1.8113674405387299E-4</v>
      </c>
      <c r="S466" s="1">
        <v>-6.5718647526705198E-2</v>
      </c>
      <c r="T466" s="1">
        <v>0.70601271338600202</v>
      </c>
      <c r="U466" s="1">
        <v>0.48062113651786598</v>
      </c>
      <c r="V466" s="1" t="s">
        <v>25</v>
      </c>
      <c r="W466" s="1" t="s">
        <v>26</v>
      </c>
      <c r="X466" s="1" t="s">
        <v>26</v>
      </c>
      <c r="Y466" s="1" t="s">
        <v>26</v>
      </c>
      <c r="Z466" s="1" t="s">
        <v>2265</v>
      </c>
      <c r="AA466" s="1" t="s">
        <v>2264</v>
      </c>
      <c r="AB466" s="1" t="s">
        <v>2266</v>
      </c>
      <c r="AC466" s="1" t="s">
        <v>2267</v>
      </c>
      <c r="AD466" s="1" t="s">
        <v>380</v>
      </c>
      <c r="AE466" s="1" t="s">
        <v>2012</v>
      </c>
      <c r="AF466" s="1" t="s">
        <v>2013</v>
      </c>
      <c r="AG466" s="1" t="s">
        <v>2268</v>
      </c>
      <c r="AH466" s="1" t="s">
        <v>33</v>
      </c>
      <c r="AI466" s="1" t="s">
        <v>67</v>
      </c>
      <c r="AJ466" s="1" t="s">
        <v>384</v>
      </c>
      <c r="AK466" s="1" t="s">
        <v>2015</v>
      </c>
      <c r="AL466" s="1" t="s">
        <v>2016</v>
      </c>
      <c r="AM466" s="1" t="s">
        <v>38</v>
      </c>
    </row>
    <row r="467" spans="1:39" x14ac:dyDescent="0.2">
      <c r="A467" s="1" t="s">
        <v>2269</v>
      </c>
      <c r="B467" s="1" t="s">
        <v>2270</v>
      </c>
      <c r="C467" s="2">
        <v>3.1888838371943798E-5</v>
      </c>
      <c r="D467" s="2">
        <v>2.94009415197313E-6</v>
      </c>
      <c r="E467" s="2">
        <v>4.2253710968452504E-6</v>
      </c>
      <c r="F467" s="2">
        <v>1.0110837767424099E-5</v>
      </c>
      <c r="G467" s="2">
        <v>5.03669703811242E-6</v>
      </c>
      <c r="H467" s="2">
        <v>1.2310272961732199E-5</v>
      </c>
      <c r="I467" s="2">
        <v>7.0276132156584203E-6</v>
      </c>
      <c r="J467" s="2">
        <v>1.2310272961732199E-5</v>
      </c>
      <c r="K467" s="2">
        <v>1.74878173038045E-6</v>
      </c>
      <c r="L467" s="2">
        <v>9.4567300339832202E-6</v>
      </c>
      <c r="M467" s="2">
        <v>7.19517869890169E-6</v>
      </c>
      <c r="N467" s="2">
        <v>3.04319954159402E-5</v>
      </c>
      <c r="O467" s="2">
        <v>2.8679386350642601E-5</v>
      </c>
      <c r="P467" s="2">
        <v>1.07021397173597E-5</v>
      </c>
      <c r="Q467" s="2">
        <v>5.7348855975409204E-7</v>
      </c>
      <c r="R467" s="2">
        <v>5.7348855975409204E-7</v>
      </c>
      <c r="S467" s="1">
        <v>-0.27183606435907298</v>
      </c>
      <c r="T467" s="1">
        <v>0.72035426215120202</v>
      </c>
      <c r="U467" s="1">
        <v>0.30085765260748498</v>
      </c>
      <c r="V467" s="1" t="s">
        <v>25</v>
      </c>
      <c r="W467" s="1" t="s">
        <v>26</v>
      </c>
      <c r="X467" s="1" t="s">
        <v>26</v>
      </c>
      <c r="Y467" s="1" t="s">
        <v>26</v>
      </c>
      <c r="Z467" s="1" t="s">
        <v>2271</v>
      </c>
      <c r="AA467" s="1" t="s">
        <v>2272</v>
      </c>
      <c r="AB467" s="1" t="s">
        <v>2273</v>
      </c>
      <c r="AC467" s="1" t="s">
        <v>2274</v>
      </c>
      <c r="AD467" s="1" t="s">
        <v>904</v>
      </c>
      <c r="AE467" s="1" t="s">
        <v>905</v>
      </c>
      <c r="AF467" s="1" t="s">
        <v>906</v>
      </c>
      <c r="AG467" s="1" t="s">
        <v>26</v>
      </c>
      <c r="AH467" s="1" t="s">
        <v>26</v>
      </c>
      <c r="AI467" s="1" t="s">
        <v>26</v>
      </c>
      <c r="AJ467" s="1" t="s">
        <v>26</v>
      </c>
      <c r="AK467" s="1" t="s">
        <v>26</v>
      </c>
      <c r="AL467" s="1" t="s">
        <v>26</v>
      </c>
      <c r="AM467" s="1" t="s">
        <v>26</v>
      </c>
    </row>
    <row r="468" spans="1:39" x14ac:dyDescent="0.2">
      <c r="A468" s="1" t="s">
        <v>2275</v>
      </c>
      <c r="B468" s="1" t="s">
        <v>2276</v>
      </c>
      <c r="C468" s="2">
        <v>4.4770061964816802E-5</v>
      </c>
      <c r="D468" s="2">
        <v>4.9157330833662901E-6</v>
      </c>
      <c r="E468" s="2">
        <v>1.0028819937883001E-6</v>
      </c>
      <c r="F468" s="1">
        <v>0</v>
      </c>
      <c r="G468" s="1">
        <v>0</v>
      </c>
      <c r="H468" s="2">
        <v>1.3255382706525501E-7</v>
      </c>
      <c r="I468" s="2">
        <v>1.13438418571207E-5</v>
      </c>
      <c r="J468" s="2">
        <v>1.3255382706525501E-7</v>
      </c>
      <c r="K468" s="1">
        <v>0</v>
      </c>
      <c r="L468" s="1">
        <v>0</v>
      </c>
      <c r="M468" s="1">
        <v>0</v>
      </c>
      <c r="N468" s="2">
        <v>7.5393055383027607E-9</v>
      </c>
      <c r="O468" s="1">
        <v>0</v>
      </c>
      <c r="P468" s="2">
        <v>2.2524569076937601E-5</v>
      </c>
      <c r="Q468" s="1">
        <v>0</v>
      </c>
      <c r="R468" s="1">
        <v>0</v>
      </c>
      <c r="S468" s="1">
        <v>1.46412191750502</v>
      </c>
      <c r="T468" s="1">
        <v>0.43757051178970102</v>
      </c>
      <c r="U468" s="1">
        <v>0.56108899701732096</v>
      </c>
      <c r="V468" s="1" t="s">
        <v>25</v>
      </c>
      <c r="W468" s="1" t="s">
        <v>26</v>
      </c>
      <c r="X468" s="1" t="s">
        <v>26</v>
      </c>
      <c r="Y468" s="1" t="s">
        <v>26</v>
      </c>
      <c r="Z468" s="1" t="s">
        <v>26</v>
      </c>
      <c r="AA468" s="1" t="s">
        <v>26</v>
      </c>
      <c r="AB468" s="1" t="s">
        <v>26</v>
      </c>
      <c r="AC468" s="1" t="s">
        <v>26</v>
      </c>
      <c r="AD468" s="1" t="s">
        <v>26</v>
      </c>
      <c r="AE468" s="1" t="s">
        <v>26</v>
      </c>
      <c r="AF468" s="1" t="s">
        <v>26</v>
      </c>
      <c r="AG468" s="1" t="s">
        <v>26</v>
      </c>
      <c r="AH468" s="1" t="s">
        <v>26</v>
      </c>
      <c r="AI468" s="1" t="s">
        <v>26</v>
      </c>
      <c r="AJ468" s="1" t="s">
        <v>26</v>
      </c>
      <c r="AK468" s="1" t="s">
        <v>26</v>
      </c>
      <c r="AL468" s="1" t="s">
        <v>26</v>
      </c>
      <c r="AM468" s="1" t="s">
        <v>26</v>
      </c>
    </row>
    <row r="469" spans="1:39" x14ac:dyDescent="0.2">
      <c r="A469" s="1" t="s">
        <v>2277</v>
      </c>
      <c r="B469" s="1" t="s">
        <v>2278</v>
      </c>
      <c r="C469" s="2">
        <v>7.5102901601107697E-6</v>
      </c>
      <c r="D469" s="2">
        <v>2.3668142947907601E-5</v>
      </c>
      <c r="E469" s="2">
        <v>4.8474957107276901E-5</v>
      </c>
      <c r="F469" s="2">
        <v>3.8727265109142698E-5</v>
      </c>
      <c r="G469" s="2">
        <v>3.2471481751838903E-5</v>
      </c>
      <c r="H469" s="2">
        <v>1.3344864725644599E-5</v>
      </c>
      <c r="I469" s="2">
        <v>5.5062975941287497E-5</v>
      </c>
      <c r="J469" s="2">
        <v>1.3344864725644599E-5</v>
      </c>
      <c r="K469" s="2">
        <v>4.2882427798392102E-5</v>
      </c>
      <c r="L469" s="2">
        <v>6.5101759529786503E-5</v>
      </c>
      <c r="M469" s="2">
        <v>5.8241814834283299E-5</v>
      </c>
      <c r="N469" s="2">
        <v>6.0264740577548997E-5</v>
      </c>
      <c r="O469" s="2">
        <v>3.0614010812524801E-5</v>
      </c>
      <c r="P469" s="2">
        <v>3.2223878410846699E-5</v>
      </c>
      <c r="Q469" s="2">
        <v>4.2638204359465203E-5</v>
      </c>
      <c r="R469" s="2">
        <v>4.2638204359465203E-5</v>
      </c>
      <c r="S469" s="1">
        <v>-0.59839662661611104</v>
      </c>
      <c r="T469" s="1">
        <v>8.3008289832795595E-2</v>
      </c>
      <c r="U469" s="1">
        <v>1.11260958970899</v>
      </c>
      <c r="V469" s="1" t="s">
        <v>25</v>
      </c>
      <c r="W469" s="1" t="s">
        <v>26</v>
      </c>
      <c r="X469" s="1" t="s">
        <v>26</v>
      </c>
      <c r="Y469" s="1" t="s">
        <v>26</v>
      </c>
      <c r="Z469" s="1" t="s">
        <v>26</v>
      </c>
      <c r="AA469" s="1" t="s">
        <v>26</v>
      </c>
      <c r="AB469" s="1" t="s">
        <v>26</v>
      </c>
      <c r="AC469" s="1" t="s">
        <v>26</v>
      </c>
      <c r="AD469" s="1" t="s">
        <v>26</v>
      </c>
      <c r="AE469" s="1" t="s">
        <v>26</v>
      </c>
      <c r="AF469" s="1" t="s">
        <v>26</v>
      </c>
      <c r="AG469" s="1" t="s">
        <v>26</v>
      </c>
      <c r="AH469" s="1" t="s">
        <v>26</v>
      </c>
      <c r="AI469" s="1" t="s">
        <v>26</v>
      </c>
      <c r="AJ469" s="1" t="s">
        <v>26</v>
      </c>
      <c r="AK469" s="1" t="s">
        <v>26</v>
      </c>
      <c r="AL469" s="1" t="s">
        <v>26</v>
      </c>
      <c r="AM469" s="1" t="s">
        <v>26</v>
      </c>
    </row>
    <row r="470" spans="1:39" x14ac:dyDescent="0.2">
      <c r="A470" s="1" t="s">
        <v>2279</v>
      </c>
      <c r="B470" s="1" t="s">
        <v>2280</v>
      </c>
      <c r="C470" s="2">
        <v>2.6590474321986601E-6</v>
      </c>
      <c r="D470" s="2">
        <v>8.8407433023689892E-6</v>
      </c>
      <c r="E470" s="2">
        <v>1.09852583283376E-5</v>
      </c>
      <c r="F470" s="2">
        <v>1.04932223432814E-5</v>
      </c>
      <c r="G470" s="2">
        <v>1.7143801506223199E-5</v>
      </c>
      <c r="H470" s="2">
        <v>1.3426928772406399E-6</v>
      </c>
      <c r="I470" s="2">
        <v>1.1919200409567301E-5</v>
      </c>
      <c r="J470" s="2">
        <v>1.3426928772406399E-6</v>
      </c>
      <c r="K470" s="2">
        <v>9.5512901930242893E-6</v>
      </c>
      <c r="L470" s="2">
        <v>1.2794915652087801E-5</v>
      </c>
      <c r="M470" s="2">
        <v>1.90472662652916E-5</v>
      </c>
      <c r="N470" s="2">
        <v>1.62480003888349E-5</v>
      </c>
      <c r="O470" s="2">
        <v>1.29252764848566E-5</v>
      </c>
      <c r="P470" s="2">
        <v>1.1357929485652799E-5</v>
      </c>
      <c r="Q470" s="2">
        <v>1.09163674805092E-5</v>
      </c>
      <c r="R470" s="2">
        <v>1.09163674805092E-5</v>
      </c>
      <c r="S470" s="1">
        <v>-0.55064483823073196</v>
      </c>
      <c r="T470" s="1">
        <v>0.11278518160409599</v>
      </c>
      <c r="U470" s="1">
        <v>1.1157332404795199</v>
      </c>
      <c r="V470" s="1" t="s">
        <v>25</v>
      </c>
      <c r="W470" s="1" t="s">
        <v>26</v>
      </c>
      <c r="X470" s="1" t="s">
        <v>26</v>
      </c>
      <c r="Y470" s="1" t="s">
        <v>26</v>
      </c>
      <c r="Z470" s="1" t="s">
        <v>26</v>
      </c>
      <c r="AA470" s="1" t="s">
        <v>26</v>
      </c>
      <c r="AB470" s="1" t="s">
        <v>26</v>
      </c>
      <c r="AC470" s="1" t="s">
        <v>26</v>
      </c>
      <c r="AD470" s="1" t="s">
        <v>26</v>
      </c>
      <c r="AE470" s="1" t="s">
        <v>26</v>
      </c>
      <c r="AF470" s="1" t="s">
        <v>26</v>
      </c>
      <c r="AG470" s="1" t="s">
        <v>26</v>
      </c>
      <c r="AH470" s="1" t="s">
        <v>26</v>
      </c>
      <c r="AI470" s="1" t="s">
        <v>26</v>
      </c>
      <c r="AJ470" s="1" t="s">
        <v>26</v>
      </c>
      <c r="AK470" s="1" t="s">
        <v>26</v>
      </c>
      <c r="AL470" s="1" t="s">
        <v>26</v>
      </c>
      <c r="AM470" s="1" t="s">
        <v>26</v>
      </c>
    </row>
    <row r="471" spans="1:39" x14ac:dyDescent="0.2">
      <c r="A471" s="1" t="s">
        <v>2281</v>
      </c>
      <c r="B471" s="1" t="s">
        <v>2282</v>
      </c>
      <c r="C471" s="2">
        <v>7.5326495500460996E-7</v>
      </c>
      <c r="D471" s="1">
        <v>0</v>
      </c>
      <c r="E471" s="2">
        <v>2.9516231961284401E-7</v>
      </c>
      <c r="F471" s="2">
        <v>4.4560380582445598E-7</v>
      </c>
      <c r="G471" s="2">
        <v>4.0527830736250298E-7</v>
      </c>
      <c r="H471" s="1">
        <v>0</v>
      </c>
      <c r="I471" s="2">
        <v>7.3241133088567597E-6</v>
      </c>
      <c r="J471" s="1">
        <v>0</v>
      </c>
      <c r="K471" s="2">
        <v>1.33659863849358E-5</v>
      </c>
      <c r="L471" s="1">
        <v>0</v>
      </c>
      <c r="M471" s="2">
        <v>1.72503348587242E-5</v>
      </c>
      <c r="N471" s="1">
        <v>0</v>
      </c>
      <c r="O471" s="1">
        <v>0</v>
      </c>
      <c r="P471" s="2">
        <v>6.0997806182249603E-6</v>
      </c>
      <c r="Q471" s="2">
        <v>4.2730639178969504E-6</v>
      </c>
      <c r="R471" s="2">
        <v>4.2730639178969504E-6</v>
      </c>
      <c r="S471" s="1">
        <v>-2.15186850704624</v>
      </c>
      <c r="T471" s="1">
        <v>0.147737922580191</v>
      </c>
      <c r="U471" s="1">
        <v>0.85833161206263298</v>
      </c>
      <c r="V471" s="1" t="s">
        <v>25</v>
      </c>
      <c r="W471" s="1" t="s">
        <v>2283</v>
      </c>
      <c r="X471" s="1" t="s">
        <v>2284</v>
      </c>
      <c r="Y471" s="1" t="s">
        <v>78</v>
      </c>
      <c r="Z471" s="1" t="s">
        <v>26</v>
      </c>
      <c r="AA471" s="1" t="s">
        <v>26</v>
      </c>
      <c r="AB471" s="1" t="s">
        <v>26</v>
      </c>
      <c r="AC471" s="1" t="s">
        <v>26</v>
      </c>
      <c r="AD471" s="1" t="s">
        <v>26</v>
      </c>
      <c r="AE471" s="1" t="s">
        <v>26</v>
      </c>
      <c r="AF471" s="1" t="s">
        <v>26</v>
      </c>
      <c r="AG471" s="1" t="s">
        <v>2285</v>
      </c>
      <c r="AH471" s="1" t="s">
        <v>33</v>
      </c>
      <c r="AI471" s="1" t="s">
        <v>80</v>
      </c>
      <c r="AJ471" s="1" t="s">
        <v>269</v>
      </c>
      <c r="AK471" s="1" t="s">
        <v>270</v>
      </c>
      <c r="AL471" s="1" t="s">
        <v>2286</v>
      </c>
      <c r="AM471" s="1" t="s">
        <v>38</v>
      </c>
    </row>
    <row r="472" spans="1:39" x14ac:dyDescent="0.2">
      <c r="A472" s="1" t="s">
        <v>2287</v>
      </c>
      <c r="B472" s="1" t="s">
        <v>2288</v>
      </c>
      <c r="C472" s="2">
        <v>3.8934765997203198E-5</v>
      </c>
      <c r="D472" s="2">
        <v>2.8522440751951899E-5</v>
      </c>
      <c r="E472" s="2">
        <v>2.2308421303963E-5</v>
      </c>
      <c r="F472" s="2">
        <v>1.47859280279974E-6</v>
      </c>
      <c r="G472" s="1">
        <v>0</v>
      </c>
      <c r="H472" s="2">
        <v>9.5705414532568894E-6</v>
      </c>
      <c r="I472" s="2">
        <v>6.3946610062173704E-7</v>
      </c>
      <c r="J472" s="2">
        <v>9.5705414532568894E-6</v>
      </c>
      <c r="K472" s="2">
        <v>2.0368546102795402E-6</v>
      </c>
      <c r="L472" s="1">
        <v>0</v>
      </c>
      <c r="M472" s="2">
        <v>1.3109016170904501E-6</v>
      </c>
      <c r="N472" s="1">
        <v>0</v>
      </c>
      <c r="O472" s="2">
        <v>4.9084332869042798E-6</v>
      </c>
      <c r="P472" s="2">
        <v>2.67342686753012E-5</v>
      </c>
      <c r="Q472" s="1">
        <v>0</v>
      </c>
      <c r="R472" s="1">
        <v>0</v>
      </c>
      <c r="S472" s="1">
        <v>1.53579553352438</v>
      </c>
      <c r="T472" s="1">
        <v>0.200757777395426</v>
      </c>
      <c r="U472" s="1">
        <v>0.96323163366313203</v>
      </c>
      <c r="V472" s="1" t="s">
        <v>25</v>
      </c>
      <c r="W472" s="1" t="s">
        <v>26</v>
      </c>
      <c r="X472" s="1" t="s">
        <v>26</v>
      </c>
      <c r="Y472" s="1" t="s">
        <v>26</v>
      </c>
      <c r="Z472" s="1" t="s">
        <v>26</v>
      </c>
      <c r="AA472" s="1" t="s">
        <v>26</v>
      </c>
      <c r="AB472" s="1" t="s">
        <v>26</v>
      </c>
      <c r="AC472" s="1" t="s">
        <v>26</v>
      </c>
      <c r="AD472" s="1" t="s">
        <v>26</v>
      </c>
      <c r="AE472" s="1" t="s">
        <v>26</v>
      </c>
      <c r="AF472" s="1" t="s">
        <v>26</v>
      </c>
      <c r="AG472" s="1" t="s">
        <v>2289</v>
      </c>
      <c r="AH472" s="1" t="s">
        <v>33</v>
      </c>
      <c r="AI472" s="1" t="s">
        <v>128</v>
      </c>
      <c r="AJ472" s="1" t="s">
        <v>129</v>
      </c>
      <c r="AK472" s="1" t="s">
        <v>130</v>
      </c>
      <c r="AL472" s="1" t="s">
        <v>937</v>
      </c>
      <c r="AM472" s="1" t="s">
        <v>38</v>
      </c>
    </row>
    <row r="473" spans="1:39" x14ac:dyDescent="0.2">
      <c r="A473" s="1" t="s">
        <v>2290</v>
      </c>
      <c r="B473" s="1" t="s">
        <v>2291</v>
      </c>
      <c r="C473" s="2">
        <v>8.7949516941969802E-5</v>
      </c>
      <c r="D473" s="2">
        <v>4.0925175850043198E-5</v>
      </c>
      <c r="E473" s="2">
        <v>6.9809332787767702E-5</v>
      </c>
      <c r="F473" s="2">
        <v>7.3121873604156903E-5</v>
      </c>
      <c r="G473" s="2">
        <v>3.1949060907859101E-5</v>
      </c>
      <c r="H473" s="2">
        <v>4.3493448198230901E-5</v>
      </c>
      <c r="I473" s="2">
        <v>5.1898179070260197E-5</v>
      </c>
      <c r="J473" s="2">
        <v>4.3493448198230901E-5</v>
      </c>
      <c r="K473" s="2">
        <v>1.7747316484193702E-5</v>
      </c>
      <c r="L473" s="2">
        <v>4.78717878711642E-5</v>
      </c>
      <c r="M473" s="2">
        <v>5.9835143014592098E-5</v>
      </c>
      <c r="N473" s="2">
        <v>6.9238169439227206E-5</v>
      </c>
      <c r="O473" s="1">
        <v>1.3326833850258799E-4</v>
      </c>
      <c r="P473" s="2">
        <v>7.8560618059969205E-5</v>
      </c>
      <c r="Q473" s="2">
        <v>2.9366437701013298E-5</v>
      </c>
      <c r="R473" s="2">
        <v>2.9366437701013298E-5</v>
      </c>
      <c r="S473" s="1">
        <v>-0.12703818520318599</v>
      </c>
      <c r="T473" s="1">
        <v>0.75412835747186402</v>
      </c>
      <c r="U473" s="1">
        <v>0.27847937868182598</v>
      </c>
      <c r="V473" s="1" t="s">
        <v>25</v>
      </c>
      <c r="W473" s="1" t="s">
        <v>2292</v>
      </c>
      <c r="X473" s="1" t="s">
        <v>2293</v>
      </c>
      <c r="Y473" s="1" t="s">
        <v>2294</v>
      </c>
      <c r="Z473" s="1" t="s">
        <v>26</v>
      </c>
      <c r="AA473" s="1" t="s">
        <v>26</v>
      </c>
      <c r="AB473" s="1" t="s">
        <v>26</v>
      </c>
      <c r="AC473" s="1" t="s">
        <v>26</v>
      </c>
      <c r="AD473" s="1" t="s">
        <v>26</v>
      </c>
      <c r="AE473" s="1" t="s">
        <v>26</v>
      </c>
      <c r="AF473" s="1" t="s">
        <v>26</v>
      </c>
      <c r="AG473" s="1" t="s">
        <v>2295</v>
      </c>
      <c r="AH473" s="1" t="s">
        <v>33</v>
      </c>
      <c r="AI473" s="1" t="s">
        <v>140</v>
      </c>
      <c r="AJ473" s="1" t="s">
        <v>141</v>
      </c>
      <c r="AK473" s="1" t="s">
        <v>245</v>
      </c>
      <c r="AL473" s="1" t="s">
        <v>726</v>
      </c>
      <c r="AM473" s="1" t="s">
        <v>188</v>
      </c>
    </row>
    <row r="474" spans="1:39" x14ac:dyDescent="0.2">
      <c r="A474" s="1" t="s">
        <v>2296</v>
      </c>
      <c r="B474" s="1" t="s">
        <v>2297</v>
      </c>
      <c r="C474" s="2">
        <v>2.8576587529556201E-5</v>
      </c>
      <c r="D474" s="2">
        <v>2.0650571828461702E-5</v>
      </c>
      <c r="E474" s="2">
        <v>1.5625938468822399E-5</v>
      </c>
      <c r="F474" s="2">
        <v>1.99312884019793E-5</v>
      </c>
      <c r="G474" s="2">
        <v>2.0479180293838502E-5</v>
      </c>
      <c r="H474" s="2">
        <v>2.8606694518986599E-5</v>
      </c>
      <c r="I474" s="2">
        <v>2.3251290554642701E-5</v>
      </c>
      <c r="J474" s="2">
        <v>2.8606694518986599E-5</v>
      </c>
      <c r="K474" s="2">
        <v>1.65770128579212E-5</v>
      </c>
      <c r="L474" s="2">
        <v>1.12803474755092E-5</v>
      </c>
      <c r="M474" s="2">
        <v>1.7750183054430302E-5</v>
      </c>
      <c r="N474" s="2">
        <v>5.99342289229948E-6</v>
      </c>
      <c r="O474" s="2">
        <v>3.1171444865905497E-5</v>
      </c>
      <c r="P474" s="2">
        <v>2.0222834376793101E-5</v>
      </c>
      <c r="Q474" s="2">
        <v>1.93294065632549E-6</v>
      </c>
      <c r="R474" s="2">
        <v>1.93294065632549E-6</v>
      </c>
      <c r="S474" s="1">
        <v>0.58247880983912104</v>
      </c>
      <c r="T474" s="1">
        <v>0.10222160710853501</v>
      </c>
      <c r="U474" s="1">
        <v>0.96018377191125504</v>
      </c>
      <c r="V474" s="1" t="s">
        <v>25</v>
      </c>
      <c r="W474" s="1" t="s">
        <v>26</v>
      </c>
      <c r="X474" s="1" t="s">
        <v>26</v>
      </c>
      <c r="Y474" s="1" t="s">
        <v>26</v>
      </c>
      <c r="Z474" s="1" t="s">
        <v>2298</v>
      </c>
      <c r="AA474" s="1" t="s">
        <v>2299</v>
      </c>
      <c r="AB474" s="1" t="s">
        <v>2300</v>
      </c>
      <c r="AC474" s="1" t="s">
        <v>91</v>
      </c>
      <c r="AD474" s="1" t="s">
        <v>1116</v>
      </c>
      <c r="AE474" s="1" t="s">
        <v>2301</v>
      </c>
      <c r="AF474" s="1" t="s">
        <v>2302</v>
      </c>
      <c r="AG474" s="1" t="s">
        <v>2303</v>
      </c>
      <c r="AH474" s="1" t="s">
        <v>33</v>
      </c>
      <c r="AI474" s="1" t="s">
        <v>67</v>
      </c>
      <c r="AJ474" s="1" t="s">
        <v>870</v>
      </c>
      <c r="AK474" s="1" t="s">
        <v>2304</v>
      </c>
      <c r="AL474" s="1" t="s">
        <v>2305</v>
      </c>
      <c r="AM474" s="1" t="s">
        <v>38</v>
      </c>
    </row>
    <row r="475" spans="1:39" x14ac:dyDescent="0.2">
      <c r="A475" s="1" t="s">
        <v>2306</v>
      </c>
      <c r="B475" s="1" t="s">
        <v>2307</v>
      </c>
      <c r="C475" s="2">
        <v>1.1621551036805701E-5</v>
      </c>
      <c r="D475" s="2">
        <v>1.2558704691931801E-5</v>
      </c>
      <c r="E475" s="1">
        <v>0</v>
      </c>
      <c r="F475" s="1">
        <v>0</v>
      </c>
      <c r="G475" s="2">
        <v>5.6605391774263602E-7</v>
      </c>
      <c r="H475" s="2">
        <v>1.2046643282018E-5</v>
      </c>
      <c r="I475" s="2">
        <v>5.0761551082081397E-6</v>
      </c>
      <c r="J475" s="2">
        <v>1.2046643282018E-5</v>
      </c>
      <c r="K475" s="2">
        <v>3.3544291959208602E-5</v>
      </c>
      <c r="L475" s="1">
        <v>0</v>
      </c>
      <c r="M475" s="2">
        <v>4.6210129379401098E-7</v>
      </c>
      <c r="N475" s="1">
        <v>0</v>
      </c>
      <c r="O475" s="2">
        <v>6.6224894543877299E-6</v>
      </c>
      <c r="P475" s="2">
        <v>1.64610861055116E-5</v>
      </c>
      <c r="Q475" s="2">
        <v>2.82658927558458E-5</v>
      </c>
      <c r="R475" s="2">
        <v>2.82658927558458E-5</v>
      </c>
      <c r="S475" s="1">
        <v>-1.0276040458069999</v>
      </c>
      <c r="T475" s="1">
        <v>0.314953597966799</v>
      </c>
      <c r="U475" s="1">
        <v>0.55965754638777698</v>
      </c>
      <c r="V475" s="1" t="s">
        <v>25</v>
      </c>
      <c r="W475" s="1" t="s">
        <v>26</v>
      </c>
      <c r="X475" s="1" t="s">
        <v>26</v>
      </c>
      <c r="Y475" s="1" t="s">
        <v>26</v>
      </c>
      <c r="Z475" s="1" t="s">
        <v>26</v>
      </c>
      <c r="AA475" s="1" t="s">
        <v>26</v>
      </c>
      <c r="AB475" s="1" t="s">
        <v>26</v>
      </c>
      <c r="AC475" s="1" t="s">
        <v>26</v>
      </c>
      <c r="AD475" s="1" t="s">
        <v>26</v>
      </c>
      <c r="AE475" s="1" t="s">
        <v>26</v>
      </c>
      <c r="AF475" s="1" t="s">
        <v>26</v>
      </c>
      <c r="AG475" s="1" t="s">
        <v>2308</v>
      </c>
      <c r="AH475" s="1" t="s">
        <v>33</v>
      </c>
      <c r="AI475" s="1" t="s">
        <v>67</v>
      </c>
      <c r="AJ475" s="1" t="s">
        <v>68</v>
      </c>
      <c r="AK475" s="1" t="s">
        <v>837</v>
      </c>
      <c r="AL475" s="1" t="s">
        <v>837</v>
      </c>
      <c r="AM475" s="1" t="s">
        <v>38</v>
      </c>
    </row>
    <row r="476" spans="1:39" x14ac:dyDescent="0.2">
      <c r="A476" s="1" t="s">
        <v>2309</v>
      </c>
      <c r="B476" s="1" t="s">
        <v>2310</v>
      </c>
      <c r="C476" s="1">
        <v>1.6044653292503199E-3</v>
      </c>
      <c r="D476" s="1">
        <v>1.7339955347187199E-3</v>
      </c>
      <c r="E476" s="1">
        <v>4.3775491568456701E-4</v>
      </c>
      <c r="F476" s="1">
        <v>2.50133951745021E-4</v>
      </c>
      <c r="G476" s="1">
        <v>1.5887189384459799E-4</v>
      </c>
      <c r="H476" s="1">
        <v>1.39442300973151E-3</v>
      </c>
      <c r="I476" s="1">
        <v>6.0817537663415797E-4</v>
      </c>
      <c r="J476" s="1">
        <v>1.39442300973151E-3</v>
      </c>
      <c r="K476" s="2">
        <v>8.8591940564364206E-5</v>
      </c>
      <c r="L476" s="2">
        <v>8.0490175961834306E-5</v>
      </c>
      <c r="M476" s="1">
        <v>1.31245910293538E-4</v>
      </c>
      <c r="N476" s="1">
        <v>2.5307497638205799E-4</v>
      </c>
      <c r="O476" s="1">
        <v>4.0075529025807699E-4</v>
      </c>
      <c r="P476" s="1">
        <v>1.8697201389932601E-3</v>
      </c>
      <c r="Q476" s="1">
        <v>4.7393439705975402E-4</v>
      </c>
      <c r="R476" s="1">
        <v>4.7393439705975402E-4</v>
      </c>
      <c r="S476" s="1">
        <v>0.90792171338711902</v>
      </c>
      <c r="T476" s="1">
        <v>0.260335783426552</v>
      </c>
      <c r="U476" s="1">
        <v>0.774966650134851</v>
      </c>
      <c r="V476" s="1" t="s">
        <v>25</v>
      </c>
      <c r="W476" s="1" t="s">
        <v>26</v>
      </c>
      <c r="X476" s="1" t="s">
        <v>26</v>
      </c>
      <c r="Y476" s="1" t="s">
        <v>26</v>
      </c>
      <c r="Z476" s="1" t="s">
        <v>26</v>
      </c>
      <c r="AA476" s="1" t="s">
        <v>26</v>
      </c>
      <c r="AB476" s="1" t="s">
        <v>26</v>
      </c>
      <c r="AC476" s="1" t="s">
        <v>26</v>
      </c>
      <c r="AD476" s="1" t="s">
        <v>26</v>
      </c>
      <c r="AE476" s="1" t="s">
        <v>26</v>
      </c>
      <c r="AF476" s="1" t="s">
        <v>26</v>
      </c>
      <c r="AG476" s="1" t="s">
        <v>26</v>
      </c>
      <c r="AH476" s="1" t="s">
        <v>26</v>
      </c>
      <c r="AI476" s="1" t="s">
        <v>26</v>
      </c>
      <c r="AJ476" s="1" t="s">
        <v>26</v>
      </c>
      <c r="AK476" s="1" t="s">
        <v>26</v>
      </c>
      <c r="AL476" s="1" t="s">
        <v>26</v>
      </c>
      <c r="AM476" s="1" t="s">
        <v>26</v>
      </c>
    </row>
    <row r="477" spans="1:39" x14ac:dyDescent="0.2">
      <c r="A477" s="1" t="s">
        <v>2311</v>
      </c>
      <c r="B477" s="1" t="s">
        <v>2312</v>
      </c>
      <c r="C477" s="2">
        <v>1.95125939804801E-6</v>
      </c>
      <c r="D477" s="2">
        <v>6.2559450813988797E-6</v>
      </c>
      <c r="E477" s="2">
        <v>1.37531408784097E-5</v>
      </c>
      <c r="F477" s="2">
        <v>1.3250804787716E-5</v>
      </c>
      <c r="G477" s="2">
        <v>1.1868837160449901E-5</v>
      </c>
      <c r="H477" s="2">
        <v>2.4417747524227101E-6</v>
      </c>
      <c r="I477" s="2">
        <v>1.84540656892066E-5</v>
      </c>
      <c r="J477" s="2">
        <v>2.4417747524227101E-6</v>
      </c>
      <c r="K477" s="2">
        <v>1.1276420625667801E-5</v>
      </c>
      <c r="L477" s="2">
        <v>1.7865536141494999E-5</v>
      </c>
      <c r="M477" s="2">
        <v>8.7193621885616103E-6</v>
      </c>
      <c r="N477" s="2">
        <v>1.32842467391851E-5</v>
      </c>
      <c r="O477" s="2">
        <v>4.6561291265903203E-6</v>
      </c>
      <c r="P477" s="2">
        <v>7.2874143840483202E-6</v>
      </c>
      <c r="Q477" s="2">
        <v>1.9115868908216201E-5</v>
      </c>
      <c r="R477" s="2">
        <v>1.9115868908216201E-5</v>
      </c>
      <c r="S477" s="1">
        <v>-0.27420394812635501</v>
      </c>
      <c r="T477" s="1">
        <v>0.52715093391287404</v>
      </c>
      <c r="U477" s="1">
        <v>0.46965937737584001</v>
      </c>
      <c r="V477" s="1" t="s">
        <v>25</v>
      </c>
      <c r="W477" s="1" t="s">
        <v>2313</v>
      </c>
      <c r="X477" s="1" t="s">
        <v>2314</v>
      </c>
      <c r="Y477" s="1" t="s">
        <v>2315</v>
      </c>
      <c r="Z477" s="1" t="s">
        <v>26</v>
      </c>
      <c r="AA477" s="1" t="s">
        <v>26</v>
      </c>
      <c r="AB477" s="1" t="s">
        <v>26</v>
      </c>
      <c r="AC477" s="1" t="s">
        <v>26</v>
      </c>
      <c r="AD477" s="1" t="s">
        <v>26</v>
      </c>
      <c r="AE477" s="1" t="s">
        <v>26</v>
      </c>
      <c r="AF477" s="1" t="s">
        <v>26</v>
      </c>
      <c r="AG477" s="1" t="s">
        <v>2316</v>
      </c>
      <c r="AH477" s="1" t="s">
        <v>33</v>
      </c>
      <c r="AI477" s="1" t="s">
        <v>140</v>
      </c>
      <c r="AJ477" s="1" t="s">
        <v>141</v>
      </c>
      <c r="AK477" s="1" t="s">
        <v>245</v>
      </c>
      <c r="AL477" s="1" t="s">
        <v>726</v>
      </c>
      <c r="AM477" s="1" t="s">
        <v>38</v>
      </c>
    </row>
    <row r="478" spans="1:39" x14ac:dyDescent="0.2">
      <c r="A478" s="1" t="s">
        <v>2317</v>
      </c>
      <c r="B478" s="1" t="s">
        <v>2318</v>
      </c>
      <c r="C478" s="1">
        <v>2.4665815760450401E-4</v>
      </c>
      <c r="D478" s="1">
        <v>2.9832864996632202E-4</v>
      </c>
      <c r="E478" s="2">
        <v>5.0088308939166803E-5</v>
      </c>
      <c r="F478" s="2">
        <v>4.8858942514912097E-5</v>
      </c>
      <c r="G478" s="2">
        <v>5.7224190994923998E-5</v>
      </c>
      <c r="H478" s="1">
        <v>3.2590873582562198E-4</v>
      </c>
      <c r="I478" s="2">
        <v>3.1736752114072203E-5</v>
      </c>
      <c r="J478" s="1">
        <v>3.2590873582562198E-4</v>
      </c>
      <c r="K478" s="2">
        <v>2.7366978515034701E-5</v>
      </c>
      <c r="L478" s="2">
        <v>2.5575543900105999E-5</v>
      </c>
      <c r="M478" s="2">
        <v>2.2389714107259299E-5</v>
      </c>
      <c r="N478" s="2">
        <v>2.1646603524219999E-5</v>
      </c>
      <c r="O478" s="2">
        <v>5.6562172731160401E-5</v>
      </c>
      <c r="P478" s="2">
        <v>7.5468447274013403E-5</v>
      </c>
      <c r="Q478" s="2">
        <v>9.3613061230358497E-5</v>
      </c>
      <c r="R478" s="2">
        <v>9.3613061230358497E-5</v>
      </c>
      <c r="S478" s="1">
        <v>1.71451613598124</v>
      </c>
      <c r="T478" s="1">
        <v>8.1724265541334995E-2</v>
      </c>
      <c r="U478" s="1">
        <v>1.20920268705508</v>
      </c>
      <c r="V478" s="1" t="s">
        <v>25</v>
      </c>
      <c r="W478" s="1" t="s">
        <v>2319</v>
      </c>
      <c r="X478" s="1" t="s">
        <v>2320</v>
      </c>
      <c r="Y478" s="1" t="s">
        <v>2321</v>
      </c>
      <c r="Z478" s="1" t="s">
        <v>26</v>
      </c>
      <c r="AA478" s="1" t="s">
        <v>26</v>
      </c>
      <c r="AB478" s="1" t="s">
        <v>26</v>
      </c>
      <c r="AC478" s="1" t="s">
        <v>26</v>
      </c>
      <c r="AD478" s="1" t="s">
        <v>26</v>
      </c>
      <c r="AE478" s="1" t="s">
        <v>26</v>
      </c>
      <c r="AF478" s="1" t="s">
        <v>26</v>
      </c>
      <c r="AG478" s="1" t="s">
        <v>2322</v>
      </c>
      <c r="AH478" s="1" t="s">
        <v>33</v>
      </c>
      <c r="AI478" s="1" t="s">
        <v>128</v>
      </c>
      <c r="AJ478" s="1" t="s">
        <v>129</v>
      </c>
      <c r="AK478" s="1" t="s">
        <v>130</v>
      </c>
      <c r="AL478" s="1" t="s">
        <v>2323</v>
      </c>
      <c r="AM478" s="1" t="s">
        <v>38</v>
      </c>
    </row>
    <row r="479" spans="1:39" x14ac:dyDescent="0.2">
      <c r="A479" s="1" t="s">
        <v>2324</v>
      </c>
      <c r="B479" s="1" t="s">
        <v>2325</v>
      </c>
      <c r="C479" s="2">
        <v>9.5822668951929808E-6</v>
      </c>
      <c r="D479" s="2">
        <v>3.8480113471145299E-5</v>
      </c>
      <c r="E479" s="2">
        <v>1.93306401453265E-5</v>
      </c>
      <c r="F479" s="2">
        <v>1.1131068510929899E-5</v>
      </c>
      <c r="G479" s="2">
        <v>1.8573286612774499E-5</v>
      </c>
      <c r="H479" s="2">
        <v>5.4352217663271204E-6</v>
      </c>
      <c r="I479" s="2">
        <v>3.3860726257306997E-5</v>
      </c>
      <c r="J479" s="2">
        <v>5.4352217663271204E-6</v>
      </c>
      <c r="K479" s="2">
        <v>2.4735378410943002E-5</v>
      </c>
      <c r="L479" s="2">
        <v>3.9346425666365897E-5</v>
      </c>
      <c r="M479" s="2">
        <v>6.3037794439442697E-5</v>
      </c>
      <c r="N479" s="2">
        <v>1.0054366020133301E-5</v>
      </c>
      <c r="O479" s="2">
        <v>3.0467861489273701E-6</v>
      </c>
      <c r="P479" s="2">
        <v>2.33799672122129E-5</v>
      </c>
      <c r="Q479" s="2">
        <v>2.5782957050937501E-5</v>
      </c>
      <c r="R479" s="2">
        <v>2.5782957050937501E-5</v>
      </c>
      <c r="S479" s="1">
        <v>-0.47353894714068501</v>
      </c>
      <c r="T479" s="1">
        <v>0.41042978953348203</v>
      </c>
      <c r="U479" s="1">
        <v>0.511443743548332</v>
      </c>
      <c r="V479" s="1" t="s">
        <v>25</v>
      </c>
      <c r="W479" s="1" t="s">
        <v>26</v>
      </c>
      <c r="X479" s="1" t="s">
        <v>26</v>
      </c>
      <c r="Y479" s="1" t="s">
        <v>26</v>
      </c>
      <c r="Z479" s="1" t="s">
        <v>26</v>
      </c>
      <c r="AA479" s="1" t="s">
        <v>26</v>
      </c>
      <c r="AB479" s="1" t="s">
        <v>26</v>
      </c>
      <c r="AC479" s="1" t="s">
        <v>26</v>
      </c>
      <c r="AD479" s="1" t="s">
        <v>26</v>
      </c>
      <c r="AE479" s="1" t="s">
        <v>26</v>
      </c>
      <c r="AF479" s="1" t="s">
        <v>26</v>
      </c>
      <c r="AG479" s="1" t="s">
        <v>26</v>
      </c>
      <c r="AH479" s="1" t="s">
        <v>26</v>
      </c>
      <c r="AI479" s="1" t="s">
        <v>26</v>
      </c>
      <c r="AJ479" s="1" t="s">
        <v>26</v>
      </c>
      <c r="AK479" s="1" t="s">
        <v>26</v>
      </c>
      <c r="AL479" s="1" t="s">
        <v>26</v>
      </c>
      <c r="AM479" s="1" t="s">
        <v>26</v>
      </c>
    </row>
    <row r="480" spans="1:39" x14ac:dyDescent="0.2">
      <c r="A480" s="1" t="s">
        <v>2326</v>
      </c>
      <c r="B480" s="1" t="s">
        <v>2327</v>
      </c>
      <c r="C480" s="1">
        <v>1.8289257090535799E-4</v>
      </c>
      <c r="D480" s="1">
        <v>1.08536767950011E-4</v>
      </c>
      <c r="E480" s="2">
        <v>9.8269718308315E-5</v>
      </c>
      <c r="F480" s="2">
        <v>9.2741030845663397E-5</v>
      </c>
      <c r="G480" s="2">
        <v>5.6134094381469201E-5</v>
      </c>
      <c r="H480" s="1">
        <v>1.3469819688753499E-4</v>
      </c>
      <c r="I480" s="2">
        <v>8.0153171761591701E-5</v>
      </c>
      <c r="J480" s="1">
        <v>1.3469819688753499E-4</v>
      </c>
      <c r="K480" s="2">
        <v>9.3781028735772105E-5</v>
      </c>
      <c r="L480" s="2">
        <v>4.9992796977767003E-5</v>
      </c>
      <c r="M480" s="2">
        <v>2.53398227532729E-5</v>
      </c>
      <c r="N480" s="2">
        <v>7.0357228145104605E-5</v>
      </c>
      <c r="O480" s="1">
        <v>1.2944681256156699E-4</v>
      </c>
      <c r="P480" s="1">
        <v>1.5169925272192199E-4</v>
      </c>
      <c r="Q480" s="2">
        <v>6.5642605593890701E-5</v>
      </c>
      <c r="R480" s="2">
        <v>6.5642605593890701E-5</v>
      </c>
      <c r="S480" s="1">
        <v>0.36192544773058399</v>
      </c>
      <c r="T480" s="1">
        <v>0.31721573415169402</v>
      </c>
      <c r="U480" s="1">
        <v>0.69632632327595001</v>
      </c>
      <c r="V480" s="1" t="s">
        <v>25</v>
      </c>
      <c r="W480" s="1" t="s">
        <v>26</v>
      </c>
      <c r="X480" s="1" t="s">
        <v>26</v>
      </c>
      <c r="Y480" s="1" t="s">
        <v>26</v>
      </c>
      <c r="Z480" s="1" t="s">
        <v>26</v>
      </c>
      <c r="AA480" s="1" t="s">
        <v>26</v>
      </c>
      <c r="AB480" s="1" t="s">
        <v>26</v>
      </c>
      <c r="AC480" s="1" t="s">
        <v>26</v>
      </c>
      <c r="AD480" s="1" t="s">
        <v>26</v>
      </c>
      <c r="AE480" s="1" t="s">
        <v>26</v>
      </c>
      <c r="AF480" s="1" t="s">
        <v>26</v>
      </c>
      <c r="AG480" s="1" t="s">
        <v>26</v>
      </c>
      <c r="AH480" s="1" t="s">
        <v>26</v>
      </c>
      <c r="AI480" s="1" t="s">
        <v>26</v>
      </c>
      <c r="AJ480" s="1" t="s">
        <v>26</v>
      </c>
      <c r="AK480" s="1" t="s">
        <v>26</v>
      </c>
      <c r="AL480" s="1" t="s">
        <v>26</v>
      </c>
      <c r="AM480" s="1" t="s">
        <v>26</v>
      </c>
    </row>
    <row r="481" spans="1:39" x14ac:dyDescent="0.2">
      <c r="A481" s="1" t="s">
        <v>2328</v>
      </c>
      <c r="B481" s="1" t="s">
        <v>2329</v>
      </c>
      <c r="C481" s="2">
        <v>5.8394977058748497E-6</v>
      </c>
      <c r="D481" s="2">
        <v>2.2122505710318402E-5</v>
      </c>
      <c r="E481" s="2">
        <v>3.7317303079870901E-5</v>
      </c>
      <c r="F481" s="2">
        <v>3.7962525938823803E-5</v>
      </c>
      <c r="G481" s="2">
        <v>3.4808375233725801E-5</v>
      </c>
      <c r="H481" s="2">
        <v>6.4666970224783897E-6</v>
      </c>
      <c r="I481" s="2">
        <v>3.90970270184261E-5</v>
      </c>
      <c r="J481" s="2">
        <v>6.4666970224783897E-6</v>
      </c>
      <c r="K481" s="2">
        <v>3.5184971899203099E-5</v>
      </c>
      <c r="L481" s="2">
        <v>3.3744621687774097E-5</v>
      </c>
      <c r="M481" s="2">
        <v>4.1681254160839499E-5</v>
      </c>
      <c r="N481" s="2">
        <v>3.9293779335739197E-5</v>
      </c>
      <c r="O481" s="2">
        <v>2.1572223039062201E-5</v>
      </c>
      <c r="P481" s="2">
        <v>3.63179585414417E-5</v>
      </c>
      <c r="Q481" s="2">
        <v>5.1384072563582098E-5</v>
      </c>
      <c r="R481" s="2">
        <v>5.1384072563582098E-5</v>
      </c>
      <c r="S481" s="1">
        <v>-0.49727263992716297</v>
      </c>
      <c r="T481" s="1">
        <v>0.131413173716909</v>
      </c>
      <c r="U481" s="1">
        <v>0.97322465817767301</v>
      </c>
      <c r="V481" s="1" t="s">
        <v>25</v>
      </c>
      <c r="W481" s="1" t="s">
        <v>2330</v>
      </c>
      <c r="X481" s="1" t="s">
        <v>2331</v>
      </c>
      <c r="Y481" s="1" t="s">
        <v>2332</v>
      </c>
      <c r="Z481" s="1" t="s">
        <v>26</v>
      </c>
      <c r="AA481" s="1" t="s">
        <v>26</v>
      </c>
      <c r="AB481" s="1" t="s">
        <v>26</v>
      </c>
      <c r="AC481" s="1" t="s">
        <v>26</v>
      </c>
      <c r="AD481" s="1" t="s">
        <v>26</v>
      </c>
      <c r="AE481" s="1" t="s">
        <v>26</v>
      </c>
      <c r="AF481" s="1" t="s">
        <v>26</v>
      </c>
      <c r="AG481" s="1" t="s">
        <v>2333</v>
      </c>
      <c r="AH481" s="1" t="s">
        <v>33</v>
      </c>
      <c r="AI481" s="1" t="s">
        <v>67</v>
      </c>
      <c r="AJ481" s="1" t="s">
        <v>870</v>
      </c>
      <c r="AK481" s="1" t="s">
        <v>871</v>
      </c>
      <c r="AL481" s="1" t="s">
        <v>872</v>
      </c>
      <c r="AM481" s="1" t="s">
        <v>38</v>
      </c>
    </row>
    <row r="482" spans="1:39" x14ac:dyDescent="0.2">
      <c r="A482" s="1" t="s">
        <v>2334</v>
      </c>
      <c r="B482" s="1" t="s">
        <v>2335</v>
      </c>
      <c r="C482" s="2">
        <v>1.26787415807031E-5</v>
      </c>
      <c r="D482" s="2">
        <v>1.8010406290911402E-5</v>
      </c>
      <c r="E482" s="2">
        <v>3.8704002892434601E-6</v>
      </c>
      <c r="F482" s="2">
        <v>1.59695223275931E-6</v>
      </c>
      <c r="G482" s="2">
        <v>6.8847716790582098E-7</v>
      </c>
      <c r="H482" s="2">
        <v>5.9052583505499801E-6</v>
      </c>
      <c r="I482" s="2">
        <v>1.2046827615345701E-5</v>
      </c>
      <c r="J482" s="2">
        <v>5.9052583505499801E-6</v>
      </c>
      <c r="K482" s="2">
        <v>2.3260461441799699E-5</v>
      </c>
      <c r="L482" s="2">
        <v>9.1175112724312293E-6</v>
      </c>
      <c r="M482" s="2">
        <v>2.1546438015068101E-5</v>
      </c>
      <c r="N482" s="2">
        <v>7.7436704798447708E-6</v>
      </c>
      <c r="O482" s="2">
        <v>1.0841172014342901E-6</v>
      </c>
      <c r="P482" s="2">
        <v>2.2955624274239598E-5</v>
      </c>
      <c r="Q482" s="2">
        <v>2.2245032951557899E-5</v>
      </c>
      <c r="R482" s="2">
        <v>2.2245032951557899E-5</v>
      </c>
      <c r="S482" s="1">
        <v>-0.97823091790619598</v>
      </c>
      <c r="T482" s="1">
        <v>0.102430314984836</v>
      </c>
      <c r="U482" s="1">
        <v>0.90338420623017801</v>
      </c>
      <c r="V482" s="1" t="s">
        <v>25</v>
      </c>
      <c r="W482" s="1" t="s">
        <v>2336</v>
      </c>
      <c r="X482" s="1" t="s">
        <v>2337</v>
      </c>
      <c r="Y482" s="1" t="s">
        <v>2338</v>
      </c>
      <c r="Z482" s="1" t="s">
        <v>26</v>
      </c>
      <c r="AA482" s="1" t="s">
        <v>26</v>
      </c>
      <c r="AB482" s="1" t="s">
        <v>26</v>
      </c>
      <c r="AC482" s="1" t="s">
        <v>26</v>
      </c>
      <c r="AD482" s="1" t="s">
        <v>26</v>
      </c>
      <c r="AE482" s="1" t="s">
        <v>26</v>
      </c>
      <c r="AF482" s="1" t="s">
        <v>26</v>
      </c>
      <c r="AG482" s="1" t="s">
        <v>26</v>
      </c>
      <c r="AH482" s="1" t="s">
        <v>26</v>
      </c>
      <c r="AI482" s="1" t="s">
        <v>26</v>
      </c>
      <c r="AJ482" s="1" t="s">
        <v>26</v>
      </c>
      <c r="AK482" s="1" t="s">
        <v>26</v>
      </c>
      <c r="AL482" s="1" t="s">
        <v>26</v>
      </c>
      <c r="AM482" s="1" t="s">
        <v>26</v>
      </c>
    </row>
    <row r="483" spans="1:39" x14ac:dyDescent="0.2">
      <c r="A483" s="1" t="s">
        <v>2339</v>
      </c>
      <c r="B483" s="1" t="s">
        <v>2340</v>
      </c>
      <c r="C483" s="2">
        <v>2.42568041231957E-5</v>
      </c>
      <c r="D483" s="2">
        <v>2.42865750569698E-5</v>
      </c>
      <c r="E483" s="2">
        <v>7.2893068059924106E-5</v>
      </c>
      <c r="F483" s="1">
        <v>1.1204802121396201E-4</v>
      </c>
      <c r="G483" s="1">
        <v>1.2105473612205E-4</v>
      </c>
      <c r="H483" s="2">
        <v>2.3821579983787801E-5</v>
      </c>
      <c r="I483" s="1">
        <v>1.0284944076298999E-4</v>
      </c>
      <c r="J483" s="2">
        <v>2.3821579983787801E-5</v>
      </c>
      <c r="K483" s="1">
        <v>2.78707976420977E-4</v>
      </c>
      <c r="L483" s="2">
        <v>8.2866285014845305E-5</v>
      </c>
      <c r="M483" s="1">
        <v>4.0512066753540702E-4</v>
      </c>
      <c r="N483" s="1">
        <v>1.1195430256793E-4</v>
      </c>
      <c r="O483" s="1">
        <v>1.10914681083265E-4</v>
      </c>
      <c r="P483" s="2">
        <v>7.7010703171075101E-5</v>
      </c>
      <c r="Q483" s="1">
        <v>1.41072108697383E-4</v>
      </c>
      <c r="R483" s="1">
        <v>1.41072108697383E-4</v>
      </c>
      <c r="S483" s="1">
        <v>-1.32745927763917</v>
      </c>
      <c r="T483" s="1">
        <v>7.1318509121301693E-2</v>
      </c>
      <c r="U483" s="1">
        <v>1.1017223620964101</v>
      </c>
      <c r="V483" s="1" t="s">
        <v>25</v>
      </c>
      <c r="W483" s="1" t="s">
        <v>26</v>
      </c>
      <c r="X483" s="1" t="s">
        <v>26</v>
      </c>
      <c r="Y483" s="1" t="s">
        <v>26</v>
      </c>
      <c r="Z483" s="1" t="s">
        <v>26</v>
      </c>
      <c r="AA483" s="1" t="s">
        <v>26</v>
      </c>
      <c r="AB483" s="1" t="s">
        <v>26</v>
      </c>
      <c r="AC483" s="1" t="s">
        <v>26</v>
      </c>
      <c r="AD483" s="1" t="s">
        <v>26</v>
      </c>
      <c r="AE483" s="1" t="s">
        <v>26</v>
      </c>
      <c r="AF483" s="1" t="s">
        <v>26</v>
      </c>
      <c r="AG483" s="1" t="s">
        <v>26</v>
      </c>
      <c r="AH483" s="1" t="s">
        <v>26</v>
      </c>
      <c r="AI483" s="1" t="s">
        <v>26</v>
      </c>
      <c r="AJ483" s="1" t="s">
        <v>26</v>
      </c>
      <c r="AK483" s="1" t="s">
        <v>26</v>
      </c>
      <c r="AL483" s="1" t="s">
        <v>26</v>
      </c>
      <c r="AM483" s="1" t="s">
        <v>26</v>
      </c>
    </row>
    <row r="484" spans="1:39" x14ac:dyDescent="0.2">
      <c r="A484" s="1" t="s">
        <v>2341</v>
      </c>
      <c r="B484" s="1" t="s">
        <v>2342</v>
      </c>
      <c r="C484" s="2">
        <v>6.0244702636104498E-6</v>
      </c>
      <c r="D484" s="2">
        <v>1.1445524364133401E-5</v>
      </c>
      <c r="E484" s="2">
        <v>7.7189742559040192E-6</v>
      </c>
      <c r="F484" s="2">
        <v>7.9375149953601001E-6</v>
      </c>
      <c r="G484" s="2">
        <v>7.8016652654086103E-6</v>
      </c>
      <c r="H484" s="2">
        <v>5.0771870058123898E-6</v>
      </c>
      <c r="I484" s="2">
        <v>1.26917576715386E-5</v>
      </c>
      <c r="J484" s="2">
        <v>5.0771870058123898E-6</v>
      </c>
      <c r="K484" s="2">
        <v>2.8416641225447299E-5</v>
      </c>
      <c r="L484" s="2">
        <v>2.9673594636607299E-6</v>
      </c>
      <c r="M484" s="2">
        <v>1.3303310187654401E-5</v>
      </c>
      <c r="N484" s="2">
        <v>2.2602943030955101E-6</v>
      </c>
      <c r="O484" s="2">
        <v>3.2047770113328102E-6</v>
      </c>
      <c r="P484" s="2">
        <v>1.5476504726397601E-5</v>
      </c>
      <c r="Q484" s="2">
        <v>1.98972694072716E-5</v>
      </c>
      <c r="R484" s="2">
        <v>1.98972694072716E-5</v>
      </c>
      <c r="S484" s="1">
        <v>-0.54307662937133405</v>
      </c>
      <c r="T484" s="1">
        <v>0.360916361383048</v>
      </c>
      <c r="U484" s="1">
        <v>0.51130699130268398</v>
      </c>
      <c r="V484" s="1" t="s">
        <v>25</v>
      </c>
      <c r="W484" s="1" t="s">
        <v>2343</v>
      </c>
      <c r="X484" s="1" t="s">
        <v>2344</v>
      </c>
      <c r="Y484" s="1" t="s">
        <v>1903</v>
      </c>
      <c r="Z484" s="1" t="s">
        <v>26</v>
      </c>
      <c r="AA484" s="1" t="s">
        <v>26</v>
      </c>
      <c r="AB484" s="1" t="s">
        <v>26</v>
      </c>
      <c r="AC484" s="1" t="s">
        <v>26</v>
      </c>
      <c r="AD484" s="1" t="s">
        <v>26</v>
      </c>
      <c r="AE484" s="1" t="s">
        <v>26</v>
      </c>
      <c r="AF484" s="1" t="s">
        <v>26</v>
      </c>
      <c r="AG484" s="1" t="s">
        <v>2345</v>
      </c>
      <c r="AH484" s="1" t="s">
        <v>33</v>
      </c>
      <c r="AI484" s="1" t="s">
        <v>89</v>
      </c>
      <c r="AJ484" s="1" t="s">
        <v>798</v>
      </c>
      <c r="AK484" s="1" t="s">
        <v>1414</v>
      </c>
      <c r="AL484" s="1" t="s">
        <v>1415</v>
      </c>
      <c r="AM484" s="1" t="s">
        <v>38</v>
      </c>
    </row>
    <row r="485" spans="1:39" x14ac:dyDescent="0.2">
      <c r="A485" s="1" t="s">
        <v>2346</v>
      </c>
      <c r="B485" s="1" t="s">
        <v>2347</v>
      </c>
      <c r="C485" s="2">
        <v>9.7983243538084807E-6</v>
      </c>
      <c r="D485" s="2">
        <v>1.69313220192652E-5</v>
      </c>
      <c r="E485" s="2">
        <v>8.1398651904858595E-5</v>
      </c>
      <c r="F485" s="2">
        <v>7.81098066485171E-5</v>
      </c>
      <c r="G485" s="1">
        <v>1.00377313566261E-4</v>
      </c>
      <c r="H485" s="2">
        <v>1.8285644110524302E-5</v>
      </c>
      <c r="I485" s="2">
        <v>9.2510690079668003E-5</v>
      </c>
      <c r="J485" s="2">
        <v>1.8285644110524302E-5</v>
      </c>
      <c r="K485" s="1">
        <v>1.25588284493478E-4</v>
      </c>
      <c r="L485" s="1">
        <v>1.08255540443098E-4</v>
      </c>
      <c r="M485" s="2">
        <v>7.5361254991271396E-5</v>
      </c>
      <c r="N485" s="2">
        <v>5.8282896434740798E-5</v>
      </c>
      <c r="O485" s="2">
        <v>8.2957744105366596E-5</v>
      </c>
      <c r="P485" s="2">
        <v>4.1047801447936799E-5</v>
      </c>
      <c r="Q485" s="1">
        <v>1.28022147131544E-4</v>
      </c>
      <c r="R485" s="1">
        <v>1.28022147131544E-4</v>
      </c>
      <c r="S485" s="1">
        <v>-0.64050623393893702</v>
      </c>
      <c r="T485" s="1">
        <v>0.13305490757473401</v>
      </c>
      <c r="U485" s="1">
        <v>0.99130499097823499</v>
      </c>
      <c r="V485" s="1" t="s">
        <v>25</v>
      </c>
      <c r="W485" s="1" t="s">
        <v>26</v>
      </c>
      <c r="X485" s="1" t="s">
        <v>26</v>
      </c>
      <c r="Y485" s="1" t="s">
        <v>26</v>
      </c>
      <c r="Z485" s="1" t="s">
        <v>26</v>
      </c>
      <c r="AA485" s="1" t="s">
        <v>26</v>
      </c>
      <c r="AB485" s="1" t="s">
        <v>26</v>
      </c>
      <c r="AC485" s="1" t="s">
        <v>26</v>
      </c>
      <c r="AD485" s="1" t="s">
        <v>26</v>
      </c>
      <c r="AE485" s="1" t="s">
        <v>26</v>
      </c>
      <c r="AF485" s="1" t="s">
        <v>26</v>
      </c>
      <c r="AG485" s="1" t="s">
        <v>2348</v>
      </c>
      <c r="AH485" s="1" t="s">
        <v>33</v>
      </c>
      <c r="AI485" s="1" t="s">
        <v>67</v>
      </c>
      <c r="AJ485" s="1" t="s">
        <v>68</v>
      </c>
      <c r="AK485" s="1" t="s">
        <v>69</v>
      </c>
      <c r="AL485" s="1" t="s">
        <v>1734</v>
      </c>
      <c r="AM485" s="1" t="s">
        <v>38</v>
      </c>
    </row>
    <row r="486" spans="1:39" x14ac:dyDescent="0.2">
      <c r="A486" s="1" t="s">
        <v>2349</v>
      </c>
      <c r="B486" s="1" t="s">
        <v>2350</v>
      </c>
      <c r="C486" s="2">
        <v>1.1813988157594E-5</v>
      </c>
      <c r="D486" s="2">
        <v>7.1300554262626696E-6</v>
      </c>
      <c r="E486" s="2">
        <v>5.5959472852049299E-6</v>
      </c>
      <c r="F486" s="2">
        <v>4.0803224098489998E-6</v>
      </c>
      <c r="G486" s="2">
        <v>2.7520579569655001E-6</v>
      </c>
      <c r="H486" s="2">
        <v>3.3936418138739901E-6</v>
      </c>
      <c r="I486" s="2">
        <v>6.8448741420882497E-6</v>
      </c>
      <c r="J486" s="2">
        <v>3.3936418138739901E-6</v>
      </c>
      <c r="K486" s="1">
        <v>0</v>
      </c>
      <c r="L486" s="2">
        <v>7.9241986395981096E-6</v>
      </c>
      <c r="M486" s="2">
        <v>9.1378638069187593E-6</v>
      </c>
      <c r="N486" s="2">
        <v>7.3766225617426097E-6</v>
      </c>
      <c r="O486" s="2">
        <v>8.3078751347137806E-6</v>
      </c>
      <c r="P486" s="2">
        <v>5.2654666956289701E-6</v>
      </c>
      <c r="Q486" s="2">
        <v>2.9683377661942801E-6</v>
      </c>
      <c r="R486" s="2">
        <v>2.9683377661942801E-6</v>
      </c>
      <c r="S486" s="1">
        <v>2.2028228471699E-2</v>
      </c>
      <c r="T486" s="1">
        <v>0.95894614278482004</v>
      </c>
      <c r="U486" s="1">
        <v>1.0200264600416301E-3</v>
      </c>
      <c r="V486" s="1" t="s">
        <v>25</v>
      </c>
      <c r="W486" s="1" t="s">
        <v>26</v>
      </c>
      <c r="X486" s="1" t="s">
        <v>26</v>
      </c>
      <c r="Y486" s="1" t="s">
        <v>26</v>
      </c>
      <c r="Z486" s="1" t="s">
        <v>26</v>
      </c>
      <c r="AA486" s="1" t="s">
        <v>26</v>
      </c>
      <c r="AB486" s="1" t="s">
        <v>26</v>
      </c>
      <c r="AC486" s="1" t="s">
        <v>26</v>
      </c>
      <c r="AD486" s="1" t="s">
        <v>26</v>
      </c>
      <c r="AE486" s="1" t="s">
        <v>26</v>
      </c>
      <c r="AF486" s="1" t="s">
        <v>26</v>
      </c>
      <c r="AG486" s="1" t="s">
        <v>2351</v>
      </c>
      <c r="AH486" s="1" t="s">
        <v>33</v>
      </c>
      <c r="AI486" s="1" t="s">
        <v>80</v>
      </c>
      <c r="AJ486" s="1" t="s">
        <v>2352</v>
      </c>
      <c r="AK486" s="1" t="s">
        <v>91</v>
      </c>
      <c r="AL486" s="1" t="s">
        <v>2352</v>
      </c>
      <c r="AM486" s="1" t="s">
        <v>38</v>
      </c>
    </row>
    <row r="487" spans="1:39" x14ac:dyDescent="0.2">
      <c r="A487" s="1" t="s">
        <v>2353</v>
      </c>
      <c r="B487" s="1" t="s">
        <v>2354</v>
      </c>
      <c r="C487" s="2">
        <v>4.8855603532331302E-5</v>
      </c>
      <c r="D487" s="2">
        <v>8.6802222043253301E-6</v>
      </c>
      <c r="E487" s="2">
        <v>5.2998828433270202E-5</v>
      </c>
      <c r="F487" s="2">
        <v>8.0422952464201703E-5</v>
      </c>
      <c r="G487" s="2">
        <v>5.49168496134936E-5</v>
      </c>
      <c r="H487" s="2">
        <v>4.0864029787398799E-5</v>
      </c>
      <c r="I487" s="2">
        <v>5.6664324699611699E-5</v>
      </c>
      <c r="J487" s="2">
        <v>4.0864029787398799E-5</v>
      </c>
      <c r="K487" s="2">
        <v>4.4366246757755E-6</v>
      </c>
      <c r="L487" s="2">
        <v>6.7463745973210396E-5</v>
      </c>
      <c r="M487" s="2">
        <v>3.95137826528043E-5</v>
      </c>
      <c r="N487" s="2">
        <v>6.9418914020861702E-5</v>
      </c>
      <c r="O487" s="2">
        <v>8.1582216154750802E-5</v>
      </c>
      <c r="P487" s="2">
        <v>7.3628811821613496E-6</v>
      </c>
      <c r="Q487" s="2">
        <v>5.3670558786756799E-6</v>
      </c>
      <c r="R487" s="2">
        <v>5.3670558786756799E-6</v>
      </c>
      <c r="S487" s="1">
        <v>0.319708579494691</v>
      </c>
      <c r="T487" s="1">
        <v>0.53454314637630196</v>
      </c>
      <c r="U487" s="1">
        <v>0.25229635402586997</v>
      </c>
      <c r="V487" s="1" t="s">
        <v>25</v>
      </c>
      <c r="W487" s="1" t="s">
        <v>26</v>
      </c>
      <c r="X487" s="1" t="s">
        <v>26</v>
      </c>
      <c r="Y487" s="1" t="s">
        <v>26</v>
      </c>
      <c r="Z487" s="1" t="s">
        <v>26</v>
      </c>
      <c r="AA487" s="1" t="s">
        <v>26</v>
      </c>
      <c r="AB487" s="1" t="s">
        <v>26</v>
      </c>
      <c r="AC487" s="1" t="s">
        <v>26</v>
      </c>
      <c r="AD487" s="1" t="s">
        <v>26</v>
      </c>
      <c r="AE487" s="1" t="s">
        <v>26</v>
      </c>
      <c r="AF487" s="1" t="s">
        <v>26</v>
      </c>
      <c r="AG487" s="1" t="s">
        <v>26</v>
      </c>
      <c r="AH487" s="1" t="s">
        <v>26</v>
      </c>
      <c r="AI487" s="1" t="s">
        <v>26</v>
      </c>
      <c r="AJ487" s="1" t="s">
        <v>26</v>
      </c>
      <c r="AK487" s="1" t="s">
        <v>26</v>
      </c>
      <c r="AL487" s="1" t="s">
        <v>26</v>
      </c>
      <c r="AM487" s="1" t="s">
        <v>26</v>
      </c>
    </row>
    <row r="488" spans="1:39" x14ac:dyDescent="0.2">
      <c r="A488" s="1" t="s">
        <v>2355</v>
      </c>
      <c r="B488" s="1" t="s">
        <v>2356</v>
      </c>
      <c r="C488" s="2">
        <v>8.1015331558004795E-6</v>
      </c>
      <c r="D488" s="2">
        <v>2.97028681050069E-6</v>
      </c>
      <c r="E488" s="2">
        <v>9.7697852821432797E-6</v>
      </c>
      <c r="F488" s="2">
        <v>1.9982925336889699E-5</v>
      </c>
      <c r="G488" s="2">
        <v>2.4314114291725401E-5</v>
      </c>
      <c r="H488" s="2">
        <v>3.8144670596439599E-6</v>
      </c>
      <c r="I488" s="2">
        <v>1.6403055242811599E-5</v>
      </c>
      <c r="J488" s="2">
        <v>3.8144670596439599E-6</v>
      </c>
      <c r="K488" s="2">
        <v>5.89415684305711E-6</v>
      </c>
      <c r="L488" s="2">
        <v>7.6800854323246593E-6</v>
      </c>
      <c r="M488" s="2">
        <v>2.4214688380987201E-5</v>
      </c>
      <c r="N488" s="2">
        <v>8.8532989129790802E-6</v>
      </c>
      <c r="O488" s="2">
        <v>1.5051779167210001E-5</v>
      </c>
      <c r="P488" s="2">
        <v>2.1749557374147702E-6</v>
      </c>
      <c r="Q488" s="2">
        <v>1.28946885324484E-5</v>
      </c>
      <c r="R488" s="2">
        <v>1.28946885324484E-5</v>
      </c>
      <c r="S488" s="1">
        <v>0.15307202733635999</v>
      </c>
      <c r="T488" s="1">
        <v>0.77161801499009497</v>
      </c>
      <c r="U488" s="1">
        <v>7.7328217984272807E-2</v>
      </c>
      <c r="V488" s="1" t="s">
        <v>25</v>
      </c>
      <c r="W488" s="1" t="s">
        <v>2357</v>
      </c>
      <c r="X488" s="1" t="s">
        <v>2356</v>
      </c>
      <c r="Y488" s="1" t="s">
        <v>26</v>
      </c>
      <c r="Z488" s="1" t="s">
        <v>26</v>
      </c>
      <c r="AA488" s="1" t="s">
        <v>26</v>
      </c>
      <c r="AB488" s="1" t="s">
        <v>26</v>
      </c>
      <c r="AC488" s="1" t="s">
        <v>26</v>
      </c>
      <c r="AD488" s="1" t="s">
        <v>26</v>
      </c>
      <c r="AE488" s="1" t="s">
        <v>26</v>
      </c>
      <c r="AF488" s="1" t="s">
        <v>26</v>
      </c>
      <c r="AG488" s="1" t="s">
        <v>26</v>
      </c>
      <c r="AH488" s="1" t="s">
        <v>26</v>
      </c>
      <c r="AI488" s="1" t="s">
        <v>26</v>
      </c>
      <c r="AJ488" s="1" t="s">
        <v>26</v>
      </c>
      <c r="AK488" s="1" t="s">
        <v>26</v>
      </c>
      <c r="AL488" s="1" t="s">
        <v>26</v>
      </c>
      <c r="AM488" s="1" t="s">
        <v>26</v>
      </c>
    </row>
    <row r="489" spans="1:39" x14ac:dyDescent="0.2">
      <c r="A489" s="1" t="s">
        <v>2358</v>
      </c>
      <c r="B489" s="1" t="s">
        <v>2359</v>
      </c>
      <c r="C489" s="2">
        <v>7.8591651890904003E-6</v>
      </c>
      <c r="D489" s="2">
        <v>1.8096711255842801E-5</v>
      </c>
      <c r="E489" s="2">
        <v>7.3226513326662596E-5</v>
      </c>
      <c r="F489" s="2">
        <v>9.22193185628714E-5</v>
      </c>
      <c r="G489" s="2">
        <v>7.8286981207544796E-5</v>
      </c>
      <c r="H489" s="2">
        <v>1.61762425455435E-5</v>
      </c>
      <c r="I489" s="2">
        <v>5.1850199522247099E-5</v>
      </c>
      <c r="J489" s="2">
        <v>1.61762425455435E-5</v>
      </c>
      <c r="K489" s="2">
        <v>4.67559339959112E-5</v>
      </c>
      <c r="L489" s="2">
        <v>6.0084704733534397E-5</v>
      </c>
      <c r="M489" s="2">
        <v>5.3934508868436798E-5</v>
      </c>
      <c r="N489" s="2">
        <v>7.0435878879685296E-5</v>
      </c>
      <c r="O489" s="2">
        <v>3.8239672238483803E-5</v>
      </c>
      <c r="P489" s="2">
        <v>5.4704488530489103E-5</v>
      </c>
      <c r="Q489" s="2">
        <v>8.4939555919929795E-5</v>
      </c>
      <c r="R489" s="2">
        <v>8.4939555919929795E-5</v>
      </c>
      <c r="S489" s="1">
        <v>-0.276628176878153</v>
      </c>
      <c r="T489" s="1">
        <v>0.49233489870828501</v>
      </c>
      <c r="U489" s="1">
        <v>0.48305978894030599</v>
      </c>
      <c r="V489" s="1" t="s">
        <v>25</v>
      </c>
      <c r="W489" s="1" t="s">
        <v>26</v>
      </c>
      <c r="X489" s="1" t="s">
        <v>26</v>
      </c>
      <c r="Y489" s="1" t="s">
        <v>26</v>
      </c>
      <c r="Z489" s="1" t="s">
        <v>26</v>
      </c>
      <c r="AA489" s="1" t="s">
        <v>26</v>
      </c>
      <c r="AB489" s="1" t="s">
        <v>26</v>
      </c>
      <c r="AC489" s="1" t="s">
        <v>26</v>
      </c>
      <c r="AD489" s="1" t="s">
        <v>26</v>
      </c>
      <c r="AE489" s="1" t="s">
        <v>26</v>
      </c>
      <c r="AF489" s="1" t="s">
        <v>26</v>
      </c>
      <c r="AG489" s="1" t="s">
        <v>2360</v>
      </c>
      <c r="AH489" s="1" t="s">
        <v>33</v>
      </c>
      <c r="AI489" s="1" t="s">
        <v>140</v>
      </c>
      <c r="AJ489" s="1" t="s">
        <v>141</v>
      </c>
      <c r="AK489" s="1" t="s">
        <v>1480</v>
      </c>
      <c r="AL489" s="1" t="s">
        <v>1481</v>
      </c>
      <c r="AM489" s="1" t="s">
        <v>124</v>
      </c>
    </row>
    <row r="490" spans="1:39" x14ac:dyDescent="0.2">
      <c r="A490" s="1" t="s">
        <v>2361</v>
      </c>
      <c r="B490" s="1" t="s">
        <v>2362</v>
      </c>
      <c r="C490" s="2">
        <v>1.7414504263268901E-5</v>
      </c>
      <c r="D490" s="2">
        <v>4.79816386224883E-5</v>
      </c>
      <c r="E490" s="1">
        <v>1.11327615545825E-4</v>
      </c>
      <c r="F490" s="1">
        <v>1.0246996811807E-4</v>
      </c>
      <c r="G490" s="1">
        <v>1.0080041870954501E-4</v>
      </c>
      <c r="H490" s="2">
        <v>2.9124537275333301E-5</v>
      </c>
      <c r="I490" s="1">
        <v>1.3595627631533201E-4</v>
      </c>
      <c r="J490" s="2">
        <v>2.9124537275333301E-5</v>
      </c>
      <c r="K490" s="1">
        <v>1.49961669934653E-4</v>
      </c>
      <c r="L490" s="1">
        <v>1.26780846946596E-4</v>
      </c>
      <c r="M490" s="1">
        <v>1.5282458435099901E-4</v>
      </c>
      <c r="N490" s="1">
        <v>1.08296094919465E-4</v>
      </c>
      <c r="O490" s="2">
        <v>5.0468062697436298E-5</v>
      </c>
      <c r="P490" s="2">
        <v>8.7485198265916305E-5</v>
      </c>
      <c r="Q490" s="1">
        <v>1.2832857380902699E-4</v>
      </c>
      <c r="R490" s="1">
        <v>1.2832857380902699E-4</v>
      </c>
      <c r="S490" s="1">
        <v>-0.56100107763398499</v>
      </c>
      <c r="T490" s="1">
        <v>0.120903239937626</v>
      </c>
      <c r="U490" s="1">
        <v>0.96073657466145002</v>
      </c>
      <c r="V490" s="1" t="s">
        <v>25</v>
      </c>
      <c r="W490" s="1" t="s">
        <v>26</v>
      </c>
      <c r="X490" s="1" t="s">
        <v>26</v>
      </c>
      <c r="Y490" s="1" t="s">
        <v>26</v>
      </c>
      <c r="Z490" s="1" t="s">
        <v>2363</v>
      </c>
      <c r="AA490" s="1" t="s">
        <v>2362</v>
      </c>
      <c r="AB490" s="1" t="s">
        <v>2364</v>
      </c>
      <c r="AC490" s="1" t="s">
        <v>91</v>
      </c>
      <c r="AD490" s="1" t="s">
        <v>63</v>
      </c>
      <c r="AE490" s="1" t="s">
        <v>835</v>
      </c>
      <c r="AF490" s="1" t="s">
        <v>91</v>
      </c>
      <c r="AG490" s="1" t="s">
        <v>2365</v>
      </c>
      <c r="AH490" s="1" t="s">
        <v>33</v>
      </c>
      <c r="AI490" s="1" t="s">
        <v>2366</v>
      </c>
      <c r="AJ490" s="1" t="s">
        <v>2367</v>
      </c>
      <c r="AK490" s="1" t="s">
        <v>2368</v>
      </c>
      <c r="AL490" s="1" t="s">
        <v>2368</v>
      </c>
      <c r="AM490" s="1" t="s">
        <v>124</v>
      </c>
    </row>
    <row r="491" spans="1:39" x14ac:dyDescent="0.2">
      <c r="A491" s="1" t="s">
        <v>2369</v>
      </c>
      <c r="B491" s="1" t="s">
        <v>2370</v>
      </c>
      <c r="C491" s="2">
        <v>1.7155262119895201E-5</v>
      </c>
      <c r="D491" s="2">
        <v>3.1595957383391299E-5</v>
      </c>
      <c r="E491" s="2">
        <v>1.3350087254669099E-5</v>
      </c>
      <c r="F491" s="2">
        <v>1.2068758131967E-5</v>
      </c>
      <c r="G491" s="2">
        <v>1.5456661257781502E-5</v>
      </c>
      <c r="H491" s="2">
        <v>3.4014160368630901E-5</v>
      </c>
      <c r="I491" s="2">
        <v>1.2518556498539E-5</v>
      </c>
      <c r="J491" s="2">
        <v>3.4014160368630901E-5</v>
      </c>
      <c r="K491" s="2">
        <v>1.5951610791382099E-5</v>
      </c>
      <c r="L491" s="2">
        <v>6.0387127871311099E-6</v>
      </c>
      <c r="M491" s="2">
        <v>8.7471142777694707E-6</v>
      </c>
      <c r="N491" s="2">
        <v>1.2554347317894101E-5</v>
      </c>
      <c r="O491" s="2">
        <v>1.7566819645829901E-5</v>
      </c>
      <c r="P491" s="2">
        <v>1.7467023481576601E-5</v>
      </c>
      <c r="Q491" s="2">
        <v>8.9026139110910106E-6</v>
      </c>
      <c r="R491" s="2">
        <v>8.9026139110910106E-6</v>
      </c>
      <c r="S491" s="1">
        <v>0.64242981804723198</v>
      </c>
      <c r="T491" s="1">
        <v>0.110299652842147</v>
      </c>
      <c r="U491" s="1">
        <v>1.0307535659967899</v>
      </c>
      <c r="V491" s="1" t="s">
        <v>25</v>
      </c>
      <c r="W491" s="1" t="s">
        <v>26</v>
      </c>
      <c r="X491" s="1" t="s">
        <v>26</v>
      </c>
      <c r="Y491" s="1" t="s">
        <v>26</v>
      </c>
      <c r="Z491" s="1" t="s">
        <v>26</v>
      </c>
      <c r="AA491" s="1" t="s">
        <v>26</v>
      </c>
      <c r="AB491" s="1" t="s">
        <v>26</v>
      </c>
      <c r="AC491" s="1" t="s">
        <v>26</v>
      </c>
      <c r="AD491" s="1" t="s">
        <v>26</v>
      </c>
      <c r="AE491" s="1" t="s">
        <v>26</v>
      </c>
      <c r="AF491" s="1" t="s">
        <v>26</v>
      </c>
      <c r="AG491" s="1" t="s">
        <v>26</v>
      </c>
      <c r="AH491" s="1" t="s">
        <v>26</v>
      </c>
      <c r="AI491" s="1" t="s">
        <v>26</v>
      </c>
      <c r="AJ491" s="1" t="s">
        <v>26</v>
      </c>
      <c r="AK491" s="1" t="s">
        <v>26</v>
      </c>
      <c r="AL491" s="1" t="s">
        <v>26</v>
      </c>
      <c r="AM491" s="1" t="s">
        <v>26</v>
      </c>
    </row>
    <row r="492" spans="1:39" x14ac:dyDescent="0.2">
      <c r="A492" s="1" t="s">
        <v>2371</v>
      </c>
      <c r="B492" s="1" t="s">
        <v>2372</v>
      </c>
      <c r="C492" s="2">
        <v>6.8573860546208898E-6</v>
      </c>
      <c r="D492" s="2">
        <v>1.9777966187962899E-6</v>
      </c>
      <c r="E492" s="2">
        <v>1.0254713365013901E-6</v>
      </c>
      <c r="F492" s="1">
        <v>0</v>
      </c>
      <c r="G492" s="1">
        <v>0</v>
      </c>
      <c r="H492" s="2">
        <v>5.4337324926130002E-6</v>
      </c>
      <c r="I492" s="1">
        <v>0</v>
      </c>
      <c r="J492" s="2">
        <v>5.4337324926130002E-6</v>
      </c>
      <c r="K492" s="2">
        <v>5.3720716251892304E-7</v>
      </c>
      <c r="L492" s="1">
        <v>0</v>
      </c>
      <c r="M492" s="1">
        <v>0</v>
      </c>
      <c r="N492" s="2">
        <v>1.5495810872432601E-6</v>
      </c>
      <c r="O492" s="1">
        <v>0</v>
      </c>
      <c r="P492" s="2">
        <v>3.2625113338205399E-6</v>
      </c>
      <c r="Q492" s="1">
        <v>0</v>
      </c>
      <c r="R492" s="1">
        <v>0</v>
      </c>
      <c r="S492" s="1">
        <v>1.51558032968851</v>
      </c>
      <c r="T492" s="1">
        <v>0.25776421097817698</v>
      </c>
      <c r="U492" s="1">
        <v>0.88366116220294499</v>
      </c>
      <c r="V492" s="1" t="s">
        <v>25</v>
      </c>
      <c r="W492" s="1" t="s">
        <v>2373</v>
      </c>
      <c r="X492" s="1" t="s">
        <v>2374</v>
      </c>
      <c r="Y492" s="1" t="s">
        <v>2375</v>
      </c>
      <c r="Z492" s="1" t="s">
        <v>2376</v>
      </c>
      <c r="AA492" s="1" t="s">
        <v>2377</v>
      </c>
      <c r="AB492" s="1" t="s">
        <v>2378</v>
      </c>
      <c r="AC492" s="1" t="s">
        <v>2379</v>
      </c>
      <c r="AD492" s="1" t="s">
        <v>904</v>
      </c>
      <c r="AE492" s="1" t="s">
        <v>2380</v>
      </c>
      <c r="AF492" s="1" t="s">
        <v>2381</v>
      </c>
      <c r="AG492" s="1" t="s">
        <v>2382</v>
      </c>
      <c r="AH492" s="1" t="s">
        <v>33</v>
      </c>
      <c r="AI492" s="1" t="s">
        <v>67</v>
      </c>
      <c r="AJ492" s="1" t="s">
        <v>355</v>
      </c>
      <c r="AK492" s="1" t="s">
        <v>356</v>
      </c>
      <c r="AL492" s="1" t="s">
        <v>1515</v>
      </c>
      <c r="AM492" s="1" t="s">
        <v>38</v>
      </c>
    </row>
    <row r="493" spans="1:39" x14ac:dyDescent="0.2">
      <c r="A493" s="1" t="s">
        <v>2383</v>
      </c>
      <c r="B493" s="1" t="s">
        <v>2384</v>
      </c>
      <c r="C493" s="2">
        <v>3.5596905869348801E-5</v>
      </c>
      <c r="D493" s="2">
        <v>1.8826108700128399E-5</v>
      </c>
      <c r="E493" s="2">
        <v>4.1677010124008302E-5</v>
      </c>
      <c r="F493" s="2">
        <v>3.94652323923965E-5</v>
      </c>
      <c r="G493" s="2">
        <v>2.3981576059088001E-5</v>
      </c>
      <c r="H493" s="2">
        <v>2.65867556048026E-5</v>
      </c>
      <c r="I493" s="2">
        <v>1.93279501564585E-5</v>
      </c>
      <c r="J493" s="2">
        <v>2.65867556048026E-5</v>
      </c>
      <c r="K493" s="2">
        <v>1.25014075570956E-5</v>
      </c>
      <c r="L493" s="2">
        <v>2.6439546358626E-5</v>
      </c>
      <c r="M493" s="2">
        <v>1.7844621155862E-5</v>
      </c>
      <c r="N493" s="2">
        <v>2.7456167171495199E-5</v>
      </c>
      <c r="O493" s="2">
        <v>2.3050218926953498E-5</v>
      </c>
      <c r="P493" s="2">
        <v>4.00901282082032E-5</v>
      </c>
      <c r="Q493" s="2">
        <v>1.9164218766522101E-5</v>
      </c>
      <c r="R493" s="2">
        <v>1.9164218766522101E-5</v>
      </c>
      <c r="S493" s="1">
        <v>0.30294498189728503</v>
      </c>
      <c r="T493" s="1">
        <v>0.27959196622989801</v>
      </c>
      <c r="U493" s="1">
        <v>0.79042199387300405</v>
      </c>
      <c r="V493" s="1" t="s">
        <v>25</v>
      </c>
      <c r="W493" s="1" t="s">
        <v>26</v>
      </c>
      <c r="X493" s="1" t="s">
        <v>26</v>
      </c>
      <c r="Y493" s="1" t="s">
        <v>26</v>
      </c>
      <c r="Z493" s="1" t="s">
        <v>2385</v>
      </c>
      <c r="AA493" s="1" t="s">
        <v>2384</v>
      </c>
      <c r="AB493" s="1" t="s">
        <v>2386</v>
      </c>
      <c r="AC493" s="1" t="s">
        <v>2387</v>
      </c>
      <c r="AD493" s="1" t="s">
        <v>904</v>
      </c>
      <c r="AE493" s="1" t="s">
        <v>905</v>
      </c>
      <c r="AF493" s="1" t="s">
        <v>906</v>
      </c>
      <c r="AG493" s="1" t="s">
        <v>2388</v>
      </c>
      <c r="AH493" s="1" t="s">
        <v>33</v>
      </c>
      <c r="AI493" s="1" t="s">
        <v>67</v>
      </c>
      <c r="AJ493" s="1" t="s">
        <v>355</v>
      </c>
      <c r="AK493" s="1" t="s">
        <v>986</v>
      </c>
      <c r="AL493" s="1" t="s">
        <v>987</v>
      </c>
      <c r="AM493" s="1" t="s">
        <v>38</v>
      </c>
    </row>
    <row r="494" spans="1:39" x14ac:dyDescent="0.2">
      <c r="A494" s="1" t="s">
        <v>2389</v>
      </c>
      <c r="B494" s="1" t="s">
        <v>2390</v>
      </c>
      <c r="C494" s="2">
        <v>2.0783390158905402E-6</v>
      </c>
      <c r="D494" s="2">
        <v>3.7752923830186302E-6</v>
      </c>
      <c r="E494" s="2">
        <v>8.6115118197163098E-6</v>
      </c>
      <c r="F494" s="2">
        <v>1.01221143956644E-5</v>
      </c>
      <c r="G494" s="2">
        <v>1.20507164947159E-5</v>
      </c>
      <c r="H494" s="2">
        <v>1.4867811456071799E-6</v>
      </c>
      <c r="I494" s="2">
        <v>1.2613283666337399E-5</v>
      </c>
      <c r="J494" s="2">
        <v>1.4867811456071799E-6</v>
      </c>
      <c r="K494" s="2">
        <v>9.9698829076879195E-6</v>
      </c>
      <c r="L494" s="2">
        <v>3.48510639200912E-5</v>
      </c>
      <c r="M494" s="2">
        <v>1.7651680067499301E-5</v>
      </c>
      <c r="N494" s="2">
        <v>3.0131287572354201E-5</v>
      </c>
      <c r="O494" s="2">
        <v>2.5892614146070701E-5</v>
      </c>
      <c r="P494" s="2">
        <v>1.1172321490022699E-5</v>
      </c>
      <c r="Q494" s="2">
        <v>1.9297979693030499E-5</v>
      </c>
      <c r="R494" s="2">
        <v>1.9297979693030499E-5</v>
      </c>
      <c r="S494" s="1">
        <v>-1.5538514599765101</v>
      </c>
      <c r="T494" s="1">
        <v>6.6230738041404202E-3</v>
      </c>
      <c r="U494" s="1">
        <v>1.7232606095740099</v>
      </c>
      <c r="V494" s="1" t="s">
        <v>628</v>
      </c>
      <c r="W494" s="1" t="s">
        <v>26</v>
      </c>
      <c r="X494" s="1" t="s">
        <v>26</v>
      </c>
      <c r="Y494" s="1" t="s">
        <v>26</v>
      </c>
      <c r="Z494" s="1" t="s">
        <v>26</v>
      </c>
      <c r="AA494" s="1" t="s">
        <v>26</v>
      </c>
      <c r="AB494" s="1" t="s">
        <v>26</v>
      </c>
      <c r="AC494" s="1" t="s">
        <v>26</v>
      </c>
      <c r="AD494" s="1" t="s">
        <v>26</v>
      </c>
      <c r="AE494" s="1" t="s">
        <v>26</v>
      </c>
      <c r="AF494" s="1" t="s">
        <v>26</v>
      </c>
      <c r="AG494" s="1" t="s">
        <v>26</v>
      </c>
      <c r="AH494" s="1" t="s">
        <v>26</v>
      </c>
      <c r="AI494" s="1" t="s">
        <v>26</v>
      </c>
      <c r="AJ494" s="1" t="s">
        <v>26</v>
      </c>
      <c r="AK494" s="1" t="s">
        <v>26</v>
      </c>
      <c r="AL494" s="1" t="s">
        <v>26</v>
      </c>
      <c r="AM494" s="1" t="s">
        <v>26</v>
      </c>
    </row>
    <row r="495" spans="1:39" x14ac:dyDescent="0.2">
      <c r="A495" s="1" t="s">
        <v>2391</v>
      </c>
      <c r="B495" s="1" t="s">
        <v>2392</v>
      </c>
      <c r="C495" s="2">
        <v>8.3988070022594696E-6</v>
      </c>
      <c r="D495" s="2">
        <v>2.8901786926605201E-5</v>
      </c>
      <c r="E495" s="2">
        <v>5.0893830897397099E-5</v>
      </c>
      <c r="F495" s="2">
        <v>7.8229116212043094E-5</v>
      </c>
      <c r="G495" s="2">
        <v>5.6906825966112001E-5</v>
      </c>
      <c r="H495" s="2">
        <v>1.18632626030048E-5</v>
      </c>
      <c r="I495" s="2">
        <v>6.2003566646541398E-5</v>
      </c>
      <c r="J495" s="2">
        <v>1.18632626030048E-5</v>
      </c>
      <c r="K495" s="2">
        <v>5.56911723082419E-5</v>
      </c>
      <c r="L495" s="2">
        <v>6.1181804320683796E-5</v>
      </c>
      <c r="M495" s="2">
        <v>4.2212562025322103E-5</v>
      </c>
      <c r="N495" s="2">
        <v>4.7798221612898699E-5</v>
      </c>
      <c r="O495" s="2">
        <v>2.2643378838404901E-5</v>
      </c>
      <c r="P495" s="2">
        <v>3.3263495663067898E-5</v>
      </c>
      <c r="Q495" s="2">
        <v>7.2453152918473205E-5</v>
      </c>
      <c r="R495" s="2">
        <v>7.2453152918473205E-5</v>
      </c>
      <c r="S495" s="1">
        <v>-0.17379009256629599</v>
      </c>
      <c r="T495" s="1">
        <v>0.65737990030957805</v>
      </c>
      <c r="U495" s="1">
        <v>0.36357928926840399</v>
      </c>
      <c r="V495" s="1" t="s">
        <v>25</v>
      </c>
      <c r="W495" s="1" t="s">
        <v>26</v>
      </c>
      <c r="X495" s="1" t="s">
        <v>26</v>
      </c>
      <c r="Y495" s="1" t="s">
        <v>26</v>
      </c>
      <c r="Z495" s="1" t="s">
        <v>26</v>
      </c>
      <c r="AA495" s="1" t="s">
        <v>26</v>
      </c>
      <c r="AB495" s="1" t="s">
        <v>26</v>
      </c>
      <c r="AC495" s="1" t="s">
        <v>26</v>
      </c>
      <c r="AD495" s="1" t="s">
        <v>26</v>
      </c>
      <c r="AE495" s="1" t="s">
        <v>26</v>
      </c>
      <c r="AF495" s="1" t="s">
        <v>26</v>
      </c>
      <c r="AG495" s="1" t="s">
        <v>26</v>
      </c>
      <c r="AH495" s="1" t="s">
        <v>26</v>
      </c>
      <c r="AI495" s="1" t="s">
        <v>26</v>
      </c>
      <c r="AJ495" s="1" t="s">
        <v>26</v>
      </c>
      <c r="AK495" s="1" t="s">
        <v>26</v>
      </c>
      <c r="AL495" s="1" t="s">
        <v>26</v>
      </c>
      <c r="AM495" s="1" t="s">
        <v>26</v>
      </c>
    </row>
    <row r="496" spans="1:39" x14ac:dyDescent="0.2">
      <c r="A496" s="1" t="s">
        <v>2393</v>
      </c>
      <c r="B496" s="1" t="s">
        <v>2394</v>
      </c>
      <c r="C496" s="1">
        <v>4.5892361558594802E-4</v>
      </c>
      <c r="D496" s="1">
        <v>2.30003861751971E-4</v>
      </c>
      <c r="E496" s="1">
        <v>3.7700931220966798E-4</v>
      </c>
      <c r="F496" s="1">
        <v>3.3964555262882499E-4</v>
      </c>
      <c r="G496" s="1">
        <v>3.5037925027810803E-4</v>
      </c>
      <c r="H496" s="1">
        <v>1.8215104787411399E-4</v>
      </c>
      <c r="I496" s="1">
        <v>1.9345926092559099E-4</v>
      </c>
      <c r="J496" s="1">
        <v>1.8215104787411399E-4</v>
      </c>
      <c r="K496" s="2">
        <v>8.0402556487869803E-5</v>
      </c>
      <c r="L496" s="1">
        <v>4.4224462984630798E-4</v>
      </c>
      <c r="M496" s="1">
        <v>2.6582068784722801E-4</v>
      </c>
      <c r="N496" s="1">
        <v>3.9524303435986601E-4</v>
      </c>
      <c r="O496" s="1">
        <v>4.0179338424887101E-4</v>
      </c>
      <c r="P496" s="1">
        <v>1.7939297883766799E-4</v>
      </c>
      <c r="Q496" s="1">
        <v>1.6788483016720899E-4</v>
      </c>
      <c r="R496" s="1">
        <v>1.6788483016720899E-4</v>
      </c>
      <c r="S496" s="1">
        <v>0.14123872048121899</v>
      </c>
      <c r="T496" s="1">
        <v>0.674727994788624</v>
      </c>
      <c r="U496" s="1">
        <v>0.22400829948568701</v>
      </c>
      <c r="V496" s="1" t="s">
        <v>25</v>
      </c>
      <c r="W496" s="1" t="s">
        <v>2395</v>
      </c>
      <c r="X496" s="1" t="s">
        <v>2394</v>
      </c>
      <c r="Y496" s="1" t="s">
        <v>219</v>
      </c>
      <c r="Z496" s="1" t="s">
        <v>26</v>
      </c>
      <c r="AA496" s="1" t="s">
        <v>26</v>
      </c>
      <c r="AB496" s="1" t="s">
        <v>26</v>
      </c>
      <c r="AC496" s="1" t="s">
        <v>26</v>
      </c>
      <c r="AD496" s="1" t="s">
        <v>26</v>
      </c>
      <c r="AE496" s="1" t="s">
        <v>26</v>
      </c>
      <c r="AF496" s="1" t="s">
        <v>26</v>
      </c>
      <c r="AG496" s="1" t="s">
        <v>2396</v>
      </c>
      <c r="AH496" s="1" t="s">
        <v>33</v>
      </c>
      <c r="AI496" s="1" t="s">
        <v>80</v>
      </c>
      <c r="AJ496" s="1" t="s">
        <v>1138</v>
      </c>
      <c r="AK496" s="1" t="s">
        <v>1369</v>
      </c>
      <c r="AL496" s="1" t="s">
        <v>1704</v>
      </c>
      <c r="AM496" s="1" t="s">
        <v>38</v>
      </c>
    </row>
    <row r="497" spans="1:39" x14ac:dyDescent="0.2">
      <c r="A497" s="1" t="s">
        <v>2397</v>
      </c>
      <c r="B497" s="1" t="s">
        <v>2398</v>
      </c>
      <c r="C497" s="2">
        <v>1.86440831522553E-6</v>
      </c>
      <c r="D497" s="2">
        <v>7.9638026651695901E-6</v>
      </c>
      <c r="E497" s="2">
        <v>2.1324181750914599E-5</v>
      </c>
      <c r="F497" s="2">
        <v>1.90999397887649E-5</v>
      </c>
      <c r="G497" s="2">
        <v>1.9633154504107401E-5</v>
      </c>
      <c r="H497" s="2">
        <v>2.0466879452828701E-6</v>
      </c>
      <c r="I497" s="2">
        <v>2.4751463654404601E-5</v>
      </c>
      <c r="J497" s="2">
        <v>2.0466879452828701E-6</v>
      </c>
      <c r="K497" s="2">
        <v>1.4631160813256399E-5</v>
      </c>
      <c r="L497" s="2">
        <v>2.8430756236947E-5</v>
      </c>
      <c r="M497" s="2">
        <v>2.1232050346318598E-5</v>
      </c>
      <c r="N497" s="2">
        <v>2.5465755357256901E-5</v>
      </c>
      <c r="O497" s="2">
        <v>9.6922236136639198E-6</v>
      </c>
      <c r="P497" s="2">
        <v>1.30951095645651E-5</v>
      </c>
      <c r="Q497" s="2">
        <v>2.5039768204517599E-5</v>
      </c>
      <c r="R497" s="2">
        <v>2.5039768204517599E-5</v>
      </c>
      <c r="S497" s="1">
        <v>-0.508998644321347</v>
      </c>
      <c r="T497" s="1">
        <v>0.223581157614475</v>
      </c>
      <c r="U497" s="1">
        <v>0.83458147319886899</v>
      </c>
      <c r="V497" s="1" t="s">
        <v>25</v>
      </c>
      <c r="W497" s="1" t="s">
        <v>26</v>
      </c>
      <c r="X497" s="1" t="s">
        <v>26</v>
      </c>
      <c r="Y497" s="1" t="s">
        <v>26</v>
      </c>
      <c r="Z497" s="1" t="s">
        <v>26</v>
      </c>
      <c r="AA497" s="1" t="s">
        <v>26</v>
      </c>
      <c r="AB497" s="1" t="s">
        <v>26</v>
      </c>
      <c r="AC497" s="1" t="s">
        <v>26</v>
      </c>
      <c r="AD497" s="1" t="s">
        <v>26</v>
      </c>
      <c r="AE497" s="1" t="s">
        <v>26</v>
      </c>
      <c r="AF497" s="1" t="s">
        <v>26</v>
      </c>
      <c r="AG497" s="1" t="s">
        <v>26</v>
      </c>
      <c r="AH497" s="1" t="s">
        <v>26</v>
      </c>
      <c r="AI497" s="1" t="s">
        <v>26</v>
      </c>
      <c r="AJ497" s="1" t="s">
        <v>26</v>
      </c>
      <c r="AK497" s="1" t="s">
        <v>26</v>
      </c>
      <c r="AL497" s="1" t="s">
        <v>26</v>
      </c>
      <c r="AM497" s="1" t="s">
        <v>26</v>
      </c>
    </row>
    <row r="498" spans="1:39" x14ac:dyDescent="0.2">
      <c r="A498" s="1" t="s">
        <v>2399</v>
      </c>
      <c r="B498" s="1" t="s">
        <v>2400</v>
      </c>
      <c r="C498" s="2">
        <v>4.0861861884737002E-5</v>
      </c>
      <c r="D498" s="2">
        <v>2.8759905764133801E-5</v>
      </c>
      <c r="E498" s="2">
        <v>8.7796560717698995E-5</v>
      </c>
      <c r="F498" s="2">
        <v>6.7900379777146504E-6</v>
      </c>
      <c r="G498" s="2">
        <v>8.0737533369497304E-6</v>
      </c>
      <c r="H498" s="2">
        <v>4.52695359478747E-5</v>
      </c>
      <c r="I498" s="2">
        <v>2.4339734521449902E-6</v>
      </c>
      <c r="J498" s="2">
        <v>4.52695359478747E-5</v>
      </c>
      <c r="K498" s="2">
        <v>1.1986521371398799E-5</v>
      </c>
      <c r="L498" s="2">
        <v>5.9844384970005396E-6</v>
      </c>
      <c r="M498" s="2">
        <v>4.3228109719821597E-6</v>
      </c>
      <c r="N498" s="2">
        <v>4.9845529648262101E-6</v>
      </c>
      <c r="O498" s="2">
        <v>1.6580259501037199E-5</v>
      </c>
      <c r="P498" s="2">
        <v>5.5103078787853999E-5</v>
      </c>
      <c r="Q498" s="2">
        <v>6.8261683472664395E-7</v>
      </c>
      <c r="R498" s="2">
        <v>6.8261683472664395E-7</v>
      </c>
      <c r="S498" s="1">
        <v>1.1425504001370901</v>
      </c>
      <c r="T498" s="1">
        <v>0.229262677114006</v>
      </c>
      <c r="U498" s="1">
        <v>1.0071547191208701</v>
      </c>
      <c r="V498" s="1" t="s">
        <v>25</v>
      </c>
      <c r="W498" s="1" t="s">
        <v>26</v>
      </c>
      <c r="X498" s="1" t="s">
        <v>26</v>
      </c>
      <c r="Y498" s="1" t="s">
        <v>26</v>
      </c>
      <c r="Z498" s="1" t="s">
        <v>26</v>
      </c>
      <c r="AA498" s="1" t="s">
        <v>26</v>
      </c>
      <c r="AB498" s="1" t="s">
        <v>26</v>
      </c>
      <c r="AC498" s="1" t="s">
        <v>26</v>
      </c>
      <c r="AD498" s="1" t="s">
        <v>26</v>
      </c>
      <c r="AE498" s="1" t="s">
        <v>26</v>
      </c>
      <c r="AF498" s="1" t="s">
        <v>26</v>
      </c>
      <c r="AG498" s="1" t="s">
        <v>2401</v>
      </c>
      <c r="AH498" s="1" t="s">
        <v>33</v>
      </c>
      <c r="AI498" s="1" t="s">
        <v>122</v>
      </c>
      <c r="AJ498" s="1" t="s">
        <v>2402</v>
      </c>
      <c r="AK498" s="1" t="s">
        <v>91</v>
      </c>
      <c r="AL498" s="1" t="s">
        <v>2402</v>
      </c>
      <c r="AM498" s="1" t="s">
        <v>38</v>
      </c>
    </row>
    <row r="499" spans="1:39" x14ac:dyDescent="0.2">
      <c r="A499" s="1" t="s">
        <v>2403</v>
      </c>
      <c r="B499" s="1" t="s">
        <v>2404</v>
      </c>
      <c r="C499" s="2">
        <v>9.5873888057165099E-5</v>
      </c>
      <c r="D499" s="1">
        <v>1.3853372461391901E-4</v>
      </c>
      <c r="E499" s="2">
        <v>6.2247031593703702E-5</v>
      </c>
      <c r="F499" s="2">
        <v>6.19473292367727E-5</v>
      </c>
      <c r="G499" s="2">
        <v>5.0095900734693599E-5</v>
      </c>
      <c r="H499" s="2">
        <v>5.4344952027855299E-5</v>
      </c>
      <c r="I499" s="2">
        <v>6.0237368414657403E-5</v>
      </c>
      <c r="J499" s="2">
        <v>5.4344952027855299E-5</v>
      </c>
      <c r="K499" s="2">
        <v>2.5875148811383601E-5</v>
      </c>
      <c r="L499" s="2">
        <v>6.93467263885347E-5</v>
      </c>
      <c r="M499" s="2">
        <v>6.5289191750533601E-5</v>
      </c>
      <c r="N499" s="2">
        <v>8.62503186477751E-5</v>
      </c>
      <c r="O499" s="2">
        <v>7.9321253850876499E-5</v>
      </c>
      <c r="P499" s="1">
        <v>1.7358633168825901E-4</v>
      </c>
      <c r="Q499" s="2">
        <v>4.1518592066529401E-5</v>
      </c>
      <c r="R499" s="2">
        <v>4.1518592066529401E-5</v>
      </c>
      <c r="S499" s="1">
        <v>-4.8545029469505299E-2</v>
      </c>
      <c r="T499" s="1">
        <v>0.90787057576618402</v>
      </c>
      <c r="U499" s="1">
        <v>0.116509146013536</v>
      </c>
      <c r="V499" s="1" t="s">
        <v>25</v>
      </c>
      <c r="W499" s="1" t="s">
        <v>26</v>
      </c>
      <c r="X499" s="1" t="s">
        <v>26</v>
      </c>
      <c r="Y499" s="1" t="s">
        <v>26</v>
      </c>
      <c r="Z499" s="1" t="s">
        <v>26</v>
      </c>
      <c r="AA499" s="1" t="s">
        <v>26</v>
      </c>
      <c r="AB499" s="1" t="s">
        <v>26</v>
      </c>
      <c r="AC499" s="1" t="s">
        <v>26</v>
      </c>
      <c r="AD499" s="1" t="s">
        <v>26</v>
      </c>
      <c r="AE499" s="1" t="s">
        <v>26</v>
      </c>
      <c r="AF499" s="1" t="s">
        <v>26</v>
      </c>
      <c r="AG499" s="1" t="s">
        <v>26</v>
      </c>
      <c r="AH499" s="1" t="s">
        <v>26</v>
      </c>
      <c r="AI499" s="1" t="s">
        <v>26</v>
      </c>
      <c r="AJ499" s="1" t="s">
        <v>26</v>
      </c>
      <c r="AK499" s="1" t="s">
        <v>26</v>
      </c>
      <c r="AL499" s="1" t="s">
        <v>26</v>
      </c>
      <c r="AM499" s="1" t="s">
        <v>26</v>
      </c>
    </row>
    <row r="500" spans="1:39" x14ac:dyDescent="0.2">
      <c r="A500" s="1" t="s">
        <v>2405</v>
      </c>
      <c r="B500" s="1" t="s">
        <v>2406</v>
      </c>
      <c r="C500" s="1">
        <v>2.30399663479766E-4</v>
      </c>
      <c r="D500" s="1">
        <v>1.6587654313612399E-4</v>
      </c>
      <c r="E500" s="1">
        <v>1.5961198013268401E-4</v>
      </c>
      <c r="F500" s="2">
        <v>9.9005396878797301E-5</v>
      </c>
      <c r="G500" s="2">
        <v>8.3052778648946593E-5</v>
      </c>
      <c r="H500" s="1">
        <v>1.5947892756546699E-4</v>
      </c>
      <c r="I500" s="1">
        <v>2.7175070177462601E-4</v>
      </c>
      <c r="J500" s="1">
        <v>1.5947892756546699E-4</v>
      </c>
      <c r="K500" s="2">
        <v>4.4700020798096402E-5</v>
      </c>
      <c r="L500" s="2">
        <v>9.1898322229657501E-5</v>
      </c>
      <c r="M500" s="2">
        <v>8.8955599545239604E-5</v>
      </c>
      <c r="N500" s="1">
        <v>1.3967583216129099E-4</v>
      </c>
      <c r="O500" s="1">
        <v>1.8452983373189199E-4</v>
      </c>
      <c r="P500" s="1">
        <v>1.7261807150503199E-4</v>
      </c>
      <c r="Q500" s="2">
        <v>6.0025698139096198E-5</v>
      </c>
      <c r="R500" s="2">
        <v>6.0025698139096198E-5</v>
      </c>
      <c r="S500" s="1">
        <v>0.57950760520804101</v>
      </c>
      <c r="T500" s="1">
        <v>0.116903211150661</v>
      </c>
      <c r="U500" s="1">
        <v>0.90654081419732901</v>
      </c>
      <c r="V500" s="1" t="s">
        <v>25</v>
      </c>
      <c r="W500" s="1" t="s">
        <v>26</v>
      </c>
      <c r="X500" s="1" t="s">
        <v>26</v>
      </c>
      <c r="Y500" s="1" t="s">
        <v>26</v>
      </c>
      <c r="Z500" s="1" t="s">
        <v>2407</v>
      </c>
      <c r="AA500" s="1" t="s">
        <v>2406</v>
      </c>
      <c r="AB500" s="1" t="s">
        <v>2408</v>
      </c>
      <c r="AC500" s="1" t="s">
        <v>2409</v>
      </c>
      <c r="AD500" s="1" t="s">
        <v>380</v>
      </c>
      <c r="AE500" s="1" t="s">
        <v>850</v>
      </c>
      <c r="AF500" s="1" t="s">
        <v>1010</v>
      </c>
      <c r="AG500" s="1" t="s">
        <v>2410</v>
      </c>
      <c r="AH500" s="1" t="s">
        <v>91</v>
      </c>
      <c r="AI500" s="1" t="s">
        <v>91</v>
      </c>
      <c r="AJ500" s="1" t="s">
        <v>91</v>
      </c>
      <c r="AK500" s="1" t="s">
        <v>91</v>
      </c>
      <c r="AL500" s="1" t="s">
        <v>91</v>
      </c>
      <c r="AM500" s="1" t="s">
        <v>38</v>
      </c>
    </row>
    <row r="501" spans="1:39" x14ac:dyDescent="0.2">
      <c r="A501" s="1" t="s">
        <v>2411</v>
      </c>
      <c r="B501" s="1" t="s">
        <v>2412</v>
      </c>
      <c r="C501" s="2">
        <v>2.0600539500891999E-5</v>
      </c>
      <c r="D501" s="2">
        <v>1.9361861567145399E-5</v>
      </c>
      <c r="E501" s="2">
        <v>2.1203687117294601E-5</v>
      </c>
      <c r="F501" s="2">
        <v>2.2273280419660201E-5</v>
      </c>
      <c r="G501" s="2">
        <v>1.7623843672161799E-5</v>
      </c>
      <c r="H501" s="2">
        <v>1.8971343119827901E-5</v>
      </c>
      <c r="I501" s="2">
        <v>1.09170844884924E-5</v>
      </c>
      <c r="J501" s="2">
        <v>1.8971343119827901E-5</v>
      </c>
      <c r="K501" s="2">
        <v>2.98619034132659E-6</v>
      </c>
      <c r="L501" s="2">
        <v>1.0362487474789599E-5</v>
      </c>
      <c r="M501" s="2">
        <v>1.4951165597680901E-5</v>
      </c>
      <c r="N501" s="2">
        <v>1.7022800698034701E-5</v>
      </c>
      <c r="O501" s="2">
        <v>2.2387992430252501E-5</v>
      </c>
      <c r="P501" s="2">
        <v>2.1971221177246501E-5</v>
      </c>
      <c r="Q501" s="2">
        <v>9.6718643870597702E-6</v>
      </c>
      <c r="R501" s="2">
        <v>9.6718643870597702E-6</v>
      </c>
      <c r="S501" s="1">
        <v>0.39838820488598398</v>
      </c>
      <c r="T501" s="1">
        <v>0.16797184479236099</v>
      </c>
      <c r="U501" s="1">
        <v>0.87306417168303296</v>
      </c>
      <c r="V501" s="1" t="s">
        <v>25</v>
      </c>
      <c r="W501" s="1" t="s">
        <v>2413</v>
      </c>
      <c r="X501" s="1" t="s">
        <v>2412</v>
      </c>
      <c r="Y501" s="1" t="s">
        <v>2414</v>
      </c>
      <c r="Z501" s="1" t="s">
        <v>2415</v>
      </c>
      <c r="AA501" s="1" t="s">
        <v>2416</v>
      </c>
      <c r="AB501" s="1" t="s">
        <v>2417</v>
      </c>
      <c r="AC501" s="1" t="s">
        <v>2418</v>
      </c>
      <c r="AD501" s="1" t="s">
        <v>63</v>
      </c>
      <c r="AE501" s="1" t="s">
        <v>587</v>
      </c>
      <c r="AF501" s="1" t="s">
        <v>588</v>
      </c>
      <c r="AG501" s="1" t="s">
        <v>2419</v>
      </c>
      <c r="AH501" s="1" t="s">
        <v>33</v>
      </c>
      <c r="AI501" s="1" t="s">
        <v>67</v>
      </c>
      <c r="AJ501" s="1" t="s">
        <v>68</v>
      </c>
      <c r="AK501" s="1" t="s">
        <v>590</v>
      </c>
      <c r="AL501" s="1" t="s">
        <v>591</v>
      </c>
      <c r="AM501" s="1" t="s">
        <v>38</v>
      </c>
    </row>
    <row r="502" spans="1:39" x14ac:dyDescent="0.2">
      <c r="A502" s="1" t="s">
        <v>2420</v>
      </c>
      <c r="B502" s="1" t="s">
        <v>2421</v>
      </c>
      <c r="C502" s="1">
        <v>4.93669442597302E-3</v>
      </c>
      <c r="D502" s="1">
        <v>1.3798457416551401E-3</v>
      </c>
      <c r="E502" s="1">
        <v>1.5632871553223301E-3</v>
      </c>
      <c r="F502" s="1">
        <v>1.0324391284625199E-3</v>
      </c>
      <c r="G502" s="1">
        <v>7.6480012085197301E-4</v>
      </c>
      <c r="H502" s="1">
        <v>1.1248693286916201E-3</v>
      </c>
      <c r="I502" s="1">
        <v>7.4717931619495102E-4</v>
      </c>
      <c r="J502" s="1">
        <v>1.1248693286916201E-3</v>
      </c>
      <c r="K502" s="1">
        <v>3.6880585092776699E-4</v>
      </c>
      <c r="L502" s="1">
        <v>1.60263637616105E-3</v>
      </c>
      <c r="M502" s="1">
        <v>9.3878869825758096E-4</v>
      </c>
      <c r="N502" s="1">
        <v>6.5418057572384401E-4</v>
      </c>
      <c r="O502" s="1">
        <v>1.5367939705565701E-3</v>
      </c>
      <c r="P502" s="1">
        <v>5.2538006564341701E-4</v>
      </c>
      <c r="Q502" s="1">
        <v>4.0723278843587398E-4</v>
      </c>
      <c r="R502" s="1">
        <v>4.0723278843587398E-4</v>
      </c>
      <c r="S502" s="1">
        <v>0.93663916671254699</v>
      </c>
      <c r="T502" s="1">
        <v>0.22298700787030401</v>
      </c>
      <c r="U502" s="1">
        <v>0.87076417901137704</v>
      </c>
      <c r="V502" s="1" t="s">
        <v>25</v>
      </c>
      <c r="W502" s="1" t="s">
        <v>26</v>
      </c>
      <c r="X502" s="1" t="s">
        <v>26</v>
      </c>
      <c r="Y502" s="1" t="s">
        <v>26</v>
      </c>
      <c r="Z502" s="1" t="s">
        <v>2422</v>
      </c>
      <c r="AA502" s="1" t="s">
        <v>2423</v>
      </c>
      <c r="AB502" s="1" t="s">
        <v>2424</v>
      </c>
      <c r="AC502" s="1" t="s">
        <v>2425</v>
      </c>
      <c r="AD502" s="1" t="s">
        <v>63</v>
      </c>
      <c r="AE502" s="1" t="s">
        <v>587</v>
      </c>
      <c r="AF502" s="1" t="s">
        <v>588</v>
      </c>
      <c r="AG502" s="1" t="s">
        <v>2426</v>
      </c>
      <c r="AH502" s="1" t="s">
        <v>33</v>
      </c>
      <c r="AI502" s="1" t="s">
        <v>67</v>
      </c>
      <c r="AJ502" s="1" t="s">
        <v>68</v>
      </c>
      <c r="AK502" s="1" t="s">
        <v>590</v>
      </c>
      <c r="AL502" s="1" t="s">
        <v>591</v>
      </c>
      <c r="AM502" s="1" t="s">
        <v>38</v>
      </c>
    </row>
    <row r="503" spans="1:39" x14ac:dyDescent="0.2">
      <c r="A503" s="1" t="s">
        <v>2427</v>
      </c>
      <c r="B503" s="1" t="s">
        <v>2428</v>
      </c>
      <c r="C503" s="2">
        <v>2.4486733048727001E-5</v>
      </c>
      <c r="D503" s="2">
        <v>2.6469155038998201E-5</v>
      </c>
      <c r="E503" s="2">
        <v>1.09912023298345E-5</v>
      </c>
      <c r="F503" s="2">
        <v>1.07214613456932E-6</v>
      </c>
      <c r="G503" s="2">
        <v>8.8402812073773305E-7</v>
      </c>
      <c r="H503" s="2">
        <v>2.1829385737171998E-5</v>
      </c>
      <c r="I503" s="2">
        <v>8.0185336752634898E-6</v>
      </c>
      <c r="J503" s="2">
        <v>2.1829385737171998E-5</v>
      </c>
      <c r="K503" s="2">
        <v>2.2883529408401299E-7</v>
      </c>
      <c r="L503" s="1">
        <v>0</v>
      </c>
      <c r="M503" s="2">
        <v>1.43426636718914E-6</v>
      </c>
      <c r="N503" s="2">
        <v>1.29674697902782E-6</v>
      </c>
      <c r="O503" s="1">
        <v>0</v>
      </c>
      <c r="P503" s="2">
        <v>4.0794139640756202E-6</v>
      </c>
      <c r="Q503" s="1">
        <v>0</v>
      </c>
      <c r="R503" s="1">
        <v>0</v>
      </c>
      <c r="S503" s="1">
        <v>3.7353406991210099</v>
      </c>
      <c r="T503" s="1">
        <v>2.3294888311896099E-2</v>
      </c>
      <c r="U503" s="1">
        <v>1.55467148433361</v>
      </c>
      <c r="V503" s="1" t="s">
        <v>25</v>
      </c>
      <c r="W503" s="1" t="s">
        <v>26</v>
      </c>
      <c r="X503" s="1" t="s">
        <v>26</v>
      </c>
      <c r="Y503" s="1" t="s">
        <v>26</v>
      </c>
      <c r="Z503" s="1" t="s">
        <v>26</v>
      </c>
      <c r="AA503" s="1" t="s">
        <v>26</v>
      </c>
      <c r="AB503" s="1" t="s">
        <v>26</v>
      </c>
      <c r="AC503" s="1" t="s">
        <v>26</v>
      </c>
      <c r="AD503" s="1" t="s">
        <v>26</v>
      </c>
      <c r="AE503" s="1" t="s">
        <v>26</v>
      </c>
      <c r="AF503" s="1" t="s">
        <v>26</v>
      </c>
      <c r="AG503" s="1" t="s">
        <v>2429</v>
      </c>
      <c r="AH503" s="1" t="s">
        <v>33</v>
      </c>
      <c r="AI503" s="1" t="s">
        <v>67</v>
      </c>
      <c r="AJ503" s="1" t="s">
        <v>384</v>
      </c>
      <c r="AK503" s="1" t="s">
        <v>664</v>
      </c>
      <c r="AL503" s="1" t="s">
        <v>1666</v>
      </c>
      <c r="AM503" s="1" t="s">
        <v>38</v>
      </c>
    </row>
    <row r="504" spans="1:39" x14ac:dyDescent="0.2">
      <c r="A504" s="1" t="s">
        <v>2430</v>
      </c>
      <c r="B504" s="1" t="s">
        <v>2431</v>
      </c>
      <c r="C504" s="2">
        <v>6.1991108868732202E-6</v>
      </c>
      <c r="D504" s="2">
        <v>4.2419670071262001E-5</v>
      </c>
      <c r="E504" s="1">
        <v>0</v>
      </c>
      <c r="F504" s="2">
        <v>1.1233537858257401E-6</v>
      </c>
      <c r="G504" s="2">
        <v>8.9838008159068097E-7</v>
      </c>
      <c r="H504" s="1">
        <v>1.9338624332093199E-4</v>
      </c>
      <c r="I504" s="1">
        <v>0</v>
      </c>
      <c r="J504" s="1">
        <v>1.9338624332093199E-4</v>
      </c>
      <c r="K504" s="1">
        <v>0</v>
      </c>
      <c r="L504" s="1">
        <v>0</v>
      </c>
      <c r="M504" s="1">
        <v>0</v>
      </c>
      <c r="N504" s="1">
        <v>0</v>
      </c>
      <c r="O504" s="2">
        <v>4.5125548707316297E-5</v>
      </c>
      <c r="P504" s="2">
        <v>3.6865011855251298E-5</v>
      </c>
      <c r="Q504" s="1">
        <v>1.7093574847519999E-4</v>
      </c>
      <c r="R504" s="1">
        <v>1.7093574847519999E-4</v>
      </c>
      <c r="S504" s="1">
        <v>-5.1677760314857102E-2</v>
      </c>
      <c r="T504" s="1">
        <v>0.97236172483851702</v>
      </c>
      <c r="U504" s="1">
        <v>6.1547545144967498E-2</v>
      </c>
      <c r="V504" s="1" t="s">
        <v>25</v>
      </c>
      <c r="W504" s="1" t="s">
        <v>2432</v>
      </c>
      <c r="X504" s="1" t="s">
        <v>2431</v>
      </c>
      <c r="Y504" s="1" t="s">
        <v>2433</v>
      </c>
      <c r="Z504" s="1" t="s">
        <v>2434</v>
      </c>
      <c r="AA504" s="1" t="s">
        <v>2435</v>
      </c>
      <c r="AB504" s="1" t="s">
        <v>2436</v>
      </c>
      <c r="AC504" s="1" t="s">
        <v>2431</v>
      </c>
      <c r="AD504" s="1" t="s">
        <v>63</v>
      </c>
      <c r="AE504" s="1" t="s">
        <v>587</v>
      </c>
      <c r="AF504" s="1" t="s">
        <v>1031</v>
      </c>
      <c r="AG504" s="1" t="s">
        <v>2437</v>
      </c>
      <c r="AH504" s="1" t="s">
        <v>33</v>
      </c>
      <c r="AI504" s="1" t="s">
        <v>67</v>
      </c>
      <c r="AJ504" s="1" t="s">
        <v>68</v>
      </c>
      <c r="AK504" s="1" t="s">
        <v>1033</v>
      </c>
      <c r="AL504" s="1" t="s">
        <v>2438</v>
      </c>
      <c r="AM504" s="1" t="s">
        <v>387</v>
      </c>
    </row>
    <row r="505" spans="1:39" x14ac:dyDescent="0.2">
      <c r="A505" s="1" t="s">
        <v>2439</v>
      </c>
      <c r="B505" s="1" t="s">
        <v>2440</v>
      </c>
      <c r="C505" s="2">
        <v>2.54031369844567E-5</v>
      </c>
      <c r="D505" s="2">
        <v>2.1809296919338899E-5</v>
      </c>
      <c r="E505" s="2">
        <v>1.1425300408609801E-5</v>
      </c>
      <c r="F505" s="2">
        <v>9.6208131909070199E-6</v>
      </c>
      <c r="G505" s="2">
        <v>3.10510396586648E-6</v>
      </c>
      <c r="H505" s="2">
        <v>4.0122172768252199E-5</v>
      </c>
      <c r="I505" s="2">
        <v>2.0482820389164E-5</v>
      </c>
      <c r="J505" s="2">
        <v>4.0122172768252199E-5</v>
      </c>
      <c r="K505" s="2">
        <v>3.0453861906508599E-5</v>
      </c>
      <c r="L505" s="2">
        <v>2.3749304074906398E-6</v>
      </c>
      <c r="M505" s="2">
        <v>1.51330220828109E-5</v>
      </c>
      <c r="N505" s="2">
        <v>3.9744103305418E-6</v>
      </c>
      <c r="O505" s="2">
        <v>1.5554550293907E-5</v>
      </c>
      <c r="P505" s="2">
        <v>2.2748545062471801E-5</v>
      </c>
      <c r="Q505" s="2">
        <v>1.7220028284521099E-5</v>
      </c>
      <c r="R505" s="2">
        <v>1.7220028284521099E-5</v>
      </c>
      <c r="S505" s="1">
        <v>0.296404195369112</v>
      </c>
      <c r="T505" s="1">
        <v>0.56662851723074703</v>
      </c>
      <c r="U505" s="1">
        <v>0.49718573830573098</v>
      </c>
      <c r="V505" s="1" t="s">
        <v>25</v>
      </c>
      <c r="W505" s="1" t="s">
        <v>2441</v>
      </c>
      <c r="X505" s="1" t="s">
        <v>2440</v>
      </c>
      <c r="Y505" s="1" t="s">
        <v>399</v>
      </c>
      <c r="Z505" s="1" t="s">
        <v>26</v>
      </c>
      <c r="AA505" s="1" t="s">
        <v>26</v>
      </c>
      <c r="AB505" s="1" t="s">
        <v>26</v>
      </c>
      <c r="AC505" s="1" t="s">
        <v>26</v>
      </c>
      <c r="AD505" s="1" t="s">
        <v>26</v>
      </c>
      <c r="AE505" s="1" t="s">
        <v>26</v>
      </c>
      <c r="AF505" s="1" t="s">
        <v>26</v>
      </c>
      <c r="AG505" s="1" t="s">
        <v>26</v>
      </c>
      <c r="AH505" s="1" t="s">
        <v>26</v>
      </c>
      <c r="AI505" s="1" t="s">
        <v>26</v>
      </c>
      <c r="AJ505" s="1" t="s">
        <v>26</v>
      </c>
      <c r="AK505" s="1" t="s">
        <v>26</v>
      </c>
      <c r="AL505" s="1" t="s">
        <v>26</v>
      </c>
      <c r="AM505" s="1" t="s">
        <v>26</v>
      </c>
    </row>
    <row r="506" spans="1:39" x14ac:dyDescent="0.2">
      <c r="A506" s="1" t="s">
        <v>2442</v>
      </c>
      <c r="B506" s="1" t="s">
        <v>2443</v>
      </c>
      <c r="C506" s="2">
        <v>9.7453623734387101E-5</v>
      </c>
      <c r="D506" s="2">
        <v>5.4689782216388299E-5</v>
      </c>
      <c r="E506" s="1">
        <v>1.0402089302760299E-4</v>
      </c>
      <c r="F506" s="1">
        <v>1.60572025266403E-4</v>
      </c>
      <c r="G506" s="1">
        <v>1.13256668965846E-4</v>
      </c>
      <c r="H506" s="2">
        <v>9.7929458788075405E-5</v>
      </c>
      <c r="I506" s="1">
        <v>1.32375044919216E-4</v>
      </c>
      <c r="J506" s="2">
        <v>9.7929458788075405E-5</v>
      </c>
      <c r="K506" s="1">
        <v>1.2401930171516799E-4</v>
      </c>
      <c r="L506" s="1">
        <v>1.4903372140884601E-4</v>
      </c>
      <c r="M506" s="1">
        <v>1.46913809357106E-4</v>
      </c>
      <c r="N506" s="1">
        <v>1.3607118030795301E-4</v>
      </c>
      <c r="O506" s="1">
        <v>1.10061224690527E-4</v>
      </c>
      <c r="P506" s="2">
        <v>9.2486464961914194E-5</v>
      </c>
      <c r="Q506" s="1">
        <v>1.03436413129875E-4</v>
      </c>
      <c r="R506" s="1">
        <v>1.03436413129875E-4</v>
      </c>
      <c r="S506" s="1">
        <v>-0.18116084140883301</v>
      </c>
      <c r="T506" s="1">
        <v>0.35214410153061998</v>
      </c>
      <c r="U506" s="1">
        <v>0.68082053302649204</v>
      </c>
      <c r="V506" s="1" t="s">
        <v>25</v>
      </c>
      <c r="W506" s="1" t="s">
        <v>2444</v>
      </c>
      <c r="X506" s="1" t="s">
        <v>2445</v>
      </c>
      <c r="Y506" s="1" t="s">
        <v>490</v>
      </c>
      <c r="Z506" s="1" t="s">
        <v>26</v>
      </c>
      <c r="AA506" s="1" t="s">
        <v>26</v>
      </c>
      <c r="AB506" s="1" t="s">
        <v>26</v>
      </c>
      <c r="AC506" s="1" t="s">
        <v>26</v>
      </c>
      <c r="AD506" s="1" t="s">
        <v>26</v>
      </c>
      <c r="AE506" s="1" t="s">
        <v>26</v>
      </c>
      <c r="AF506" s="1" t="s">
        <v>26</v>
      </c>
      <c r="AG506" s="1" t="s">
        <v>2446</v>
      </c>
      <c r="AH506" s="1" t="s">
        <v>33</v>
      </c>
      <c r="AI506" s="1" t="s">
        <v>128</v>
      </c>
      <c r="AJ506" s="1" t="s">
        <v>129</v>
      </c>
      <c r="AK506" s="1" t="s">
        <v>130</v>
      </c>
      <c r="AL506" s="1" t="s">
        <v>350</v>
      </c>
      <c r="AM506" s="1" t="s">
        <v>124</v>
      </c>
    </row>
    <row r="507" spans="1:39" x14ac:dyDescent="0.2">
      <c r="A507" s="1" t="s">
        <v>2447</v>
      </c>
      <c r="B507" s="1" t="s">
        <v>2448</v>
      </c>
      <c r="C507" s="1">
        <v>0</v>
      </c>
      <c r="D507" s="1">
        <v>0</v>
      </c>
      <c r="E507" s="2">
        <v>3.3331529643452E-6</v>
      </c>
      <c r="F507" s="2">
        <v>1.4361747859607399E-6</v>
      </c>
      <c r="G507" s="2">
        <v>2.5940547468028998E-6</v>
      </c>
      <c r="H507" s="1">
        <v>0</v>
      </c>
      <c r="I507" s="2">
        <v>6.0771646534703799E-6</v>
      </c>
      <c r="J507" s="1">
        <v>0</v>
      </c>
      <c r="K507" s="1">
        <v>0</v>
      </c>
      <c r="L507" s="2">
        <v>1.4935891949283599E-5</v>
      </c>
      <c r="M507" s="2">
        <v>1.8805783611888601E-5</v>
      </c>
      <c r="N507" s="2">
        <v>3.9803381326097804E-6</v>
      </c>
      <c r="O507" s="1">
        <v>0</v>
      </c>
      <c r="P507" s="1">
        <v>0</v>
      </c>
      <c r="Q507" s="1">
        <v>0</v>
      </c>
      <c r="R507" s="1">
        <v>0</v>
      </c>
      <c r="S507" s="1">
        <v>-1.4888148227607101</v>
      </c>
      <c r="T507" s="1">
        <v>0.30939401341892397</v>
      </c>
      <c r="U507" s="1">
        <v>0.67219600685491698</v>
      </c>
      <c r="V507" s="1" t="s">
        <v>25</v>
      </c>
      <c r="W507" s="1" t="s">
        <v>26</v>
      </c>
      <c r="X507" s="1" t="s">
        <v>26</v>
      </c>
      <c r="Y507" s="1" t="s">
        <v>26</v>
      </c>
      <c r="Z507" s="1" t="s">
        <v>26</v>
      </c>
      <c r="AA507" s="1" t="s">
        <v>26</v>
      </c>
      <c r="AB507" s="1" t="s">
        <v>26</v>
      </c>
      <c r="AC507" s="1" t="s">
        <v>26</v>
      </c>
      <c r="AD507" s="1" t="s">
        <v>26</v>
      </c>
      <c r="AE507" s="1" t="s">
        <v>26</v>
      </c>
      <c r="AF507" s="1" t="s">
        <v>26</v>
      </c>
      <c r="AG507" s="1" t="s">
        <v>26</v>
      </c>
      <c r="AH507" s="1" t="s">
        <v>26</v>
      </c>
      <c r="AI507" s="1" t="s">
        <v>26</v>
      </c>
      <c r="AJ507" s="1" t="s">
        <v>26</v>
      </c>
      <c r="AK507" s="1" t="s">
        <v>26</v>
      </c>
      <c r="AL507" s="1" t="s">
        <v>26</v>
      </c>
      <c r="AM507" s="1" t="s">
        <v>26</v>
      </c>
    </row>
    <row r="508" spans="1:39" x14ac:dyDescent="0.2">
      <c r="A508" s="1" t="s">
        <v>2449</v>
      </c>
      <c r="B508" s="1" t="s">
        <v>2450</v>
      </c>
      <c r="C508" s="1">
        <v>2.5469473086892801E-4</v>
      </c>
      <c r="D508" s="2">
        <v>8.00306883873923E-5</v>
      </c>
      <c r="E508" s="1">
        <v>2.6019528121169999E-4</v>
      </c>
      <c r="F508" s="1">
        <v>4.40456579734584E-4</v>
      </c>
      <c r="G508" s="1">
        <v>3.58305518549151E-4</v>
      </c>
      <c r="H508" s="1">
        <v>4.9161821518704796E-4</v>
      </c>
      <c r="I508" s="1">
        <v>3.0956619694170703E-4</v>
      </c>
      <c r="J508" s="1">
        <v>4.9161821518704796E-4</v>
      </c>
      <c r="K508" s="1">
        <v>1.7126536385312E-4</v>
      </c>
      <c r="L508" s="1">
        <v>1.97308976618808E-4</v>
      </c>
      <c r="M508" s="1">
        <v>1.93887331963372E-4</v>
      </c>
      <c r="N508" s="1">
        <v>2.2271851695239E-4</v>
      </c>
      <c r="O508" s="1">
        <v>3.40682866958246E-4</v>
      </c>
      <c r="P508" s="1">
        <v>3.3962262562501602E-4</v>
      </c>
      <c r="Q508" s="1">
        <v>2.4771049701806098E-4</v>
      </c>
      <c r="R508" s="1">
        <v>2.4771049701806098E-4</v>
      </c>
      <c r="S508" s="1">
        <v>0.35744329493492</v>
      </c>
      <c r="T508" s="1">
        <v>0.26339724767342498</v>
      </c>
      <c r="U508" s="1">
        <v>0.67593735193409299</v>
      </c>
      <c r="V508" s="1" t="s">
        <v>25</v>
      </c>
      <c r="W508" s="1" t="s">
        <v>26</v>
      </c>
      <c r="X508" s="1" t="s">
        <v>26</v>
      </c>
      <c r="Y508" s="1" t="s">
        <v>26</v>
      </c>
      <c r="Z508" s="1" t="s">
        <v>26</v>
      </c>
      <c r="AA508" s="1" t="s">
        <v>26</v>
      </c>
      <c r="AB508" s="1" t="s">
        <v>26</v>
      </c>
      <c r="AC508" s="1" t="s">
        <v>26</v>
      </c>
      <c r="AD508" s="1" t="s">
        <v>26</v>
      </c>
      <c r="AE508" s="1" t="s">
        <v>26</v>
      </c>
      <c r="AF508" s="1" t="s">
        <v>26</v>
      </c>
      <c r="AG508" s="1" t="s">
        <v>2451</v>
      </c>
      <c r="AH508" s="1" t="s">
        <v>33</v>
      </c>
      <c r="AI508" s="1" t="s">
        <v>140</v>
      </c>
      <c r="AJ508" s="1" t="s">
        <v>141</v>
      </c>
      <c r="AK508" s="1" t="s">
        <v>245</v>
      </c>
      <c r="AL508" s="1" t="s">
        <v>1088</v>
      </c>
      <c r="AM508" s="1" t="s">
        <v>83</v>
      </c>
    </row>
    <row r="509" spans="1:39" x14ac:dyDescent="0.2">
      <c r="A509" s="1" t="s">
        <v>2452</v>
      </c>
      <c r="B509" s="1" t="s">
        <v>2453</v>
      </c>
      <c r="C509" s="1">
        <v>3.2230760593656301E-3</v>
      </c>
      <c r="D509" s="1">
        <v>6.5934702232257805E-4</v>
      </c>
      <c r="E509" s="1">
        <v>1.4159767804829901E-3</v>
      </c>
      <c r="F509" s="1">
        <v>2.43118467281406E-3</v>
      </c>
      <c r="G509" s="1">
        <v>1.12746269913481E-3</v>
      </c>
      <c r="H509" s="1">
        <v>1.4323455331587301E-3</v>
      </c>
      <c r="I509" s="1">
        <v>1.6297644764261801E-3</v>
      </c>
      <c r="J509" s="1">
        <v>1.4323455331587301E-3</v>
      </c>
      <c r="K509" s="1">
        <v>1.58261261778656E-4</v>
      </c>
      <c r="L509" s="1">
        <v>8.8945307706014397E-4</v>
      </c>
      <c r="M509" s="1">
        <v>8.3000534739444305E-4</v>
      </c>
      <c r="N509" s="1">
        <v>9.42183298979992E-4</v>
      </c>
      <c r="O509" s="1">
        <v>2.2095993444513099E-3</v>
      </c>
      <c r="P509" s="1">
        <v>1.03148906180746E-3</v>
      </c>
      <c r="Q509" s="1">
        <v>5.0159068159306801E-4</v>
      </c>
      <c r="R509" s="1">
        <v>5.0159068159306801E-4</v>
      </c>
      <c r="S509" s="1">
        <v>0.86094676662013503</v>
      </c>
      <c r="T509" s="1">
        <v>8.4719257320536395E-2</v>
      </c>
      <c r="U509" s="1">
        <v>1.0159957979927901</v>
      </c>
      <c r="V509" s="1" t="s">
        <v>25</v>
      </c>
      <c r="W509" s="1" t="s">
        <v>26</v>
      </c>
      <c r="X509" s="1" t="s">
        <v>26</v>
      </c>
      <c r="Y509" s="1" t="s">
        <v>26</v>
      </c>
      <c r="Z509" s="1" t="s">
        <v>26</v>
      </c>
      <c r="AA509" s="1" t="s">
        <v>26</v>
      </c>
      <c r="AB509" s="1" t="s">
        <v>26</v>
      </c>
      <c r="AC509" s="1" t="s">
        <v>26</v>
      </c>
      <c r="AD509" s="1" t="s">
        <v>26</v>
      </c>
      <c r="AE509" s="1" t="s">
        <v>26</v>
      </c>
      <c r="AF509" s="1" t="s">
        <v>26</v>
      </c>
      <c r="AG509" s="1" t="s">
        <v>26</v>
      </c>
      <c r="AH509" s="1" t="s">
        <v>26</v>
      </c>
      <c r="AI509" s="1" t="s">
        <v>26</v>
      </c>
      <c r="AJ509" s="1" t="s">
        <v>26</v>
      </c>
      <c r="AK509" s="1" t="s">
        <v>26</v>
      </c>
      <c r="AL509" s="1" t="s">
        <v>26</v>
      </c>
      <c r="AM509" s="1" t="s">
        <v>26</v>
      </c>
    </row>
    <row r="510" spans="1:39" x14ac:dyDescent="0.2">
      <c r="A510" s="1" t="s">
        <v>2454</v>
      </c>
      <c r="B510" s="1" t="s">
        <v>2455</v>
      </c>
      <c r="C510" s="2">
        <v>1.43918460176472E-5</v>
      </c>
      <c r="D510" s="2">
        <v>5.7847287566194602E-6</v>
      </c>
      <c r="E510" s="2">
        <v>3.7572040131839398E-6</v>
      </c>
      <c r="F510" s="2">
        <v>6.13916019747933E-6</v>
      </c>
      <c r="G510" s="2">
        <v>9.4128237846126505E-7</v>
      </c>
      <c r="H510" s="2">
        <v>1.5076695988792101E-5</v>
      </c>
      <c r="I510" s="2">
        <v>5.1967263027379102E-6</v>
      </c>
      <c r="J510" s="2">
        <v>1.5076695988792101E-5</v>
      </c>
      <c r="K510" s="1">
        <v>0</v>
      </c>
      <c r="L510" s="2">
        <v>3.4391072927411898E-6</v>
      </c>
      <c r="M510" s="2">
        <v>4.0135281038687303E-6</v>
      </c>
      <c r="N510" s="2">
        <v>9.8217164776926196E-6</v>
      </c>
      <c r="O510" s="2">
        <v>3.8504168854222203E-6</v>
      </c>
      <c r="P510" s="2">
        <v>3.3909612621382202E-6</v>
      </c>
      <c r="Q510" s="2">
        <v>1.1024930977874199E-6</v>
      </c>
      <c r="R510" s="2">
        <v>1.1024930977874199E-6</v>
      </c>
      <c r="S510" s="1">
        <v>1.00144087626309</v>
      </c>
      <c r="T510" s="1">
        <v>0.14929636106111999</v>
      </c>
      <c r="U510" s="1">
        <v>0.97728009669570703</v>
      </c>
      <c r="V510" s="1" t="s">
        <v>25</v>
      </c>
      <c r="W510" s="1" t="s">
        <v>2456</v>
      </c>
      <c r="X510" s="1" t="s">
        <v>2457</v>
      </c>
      <c r="Y510" s="1" t="s">
        <v>431</v>
      </c>
      <c r="Z510" s="1" t="s">
        <v>26</v>
      </c>
      <c r="AA510" s="1" t="s">
        <v>26</v>
      </c>
      <c r="AB510" s="1" t="s">
        <v>26</v>
      </c>
      <c r="AC510" s="1" t="s">
        <v>26</v>
      </c>
      <c r="AD510" s="1" t="s">
        <v>26</v>
      </c>
      <c r="AE510" s="1" t="s">
        <v>26</v>
      </c>
      <c r="AF510" s="1" t="s">
        <v>26</v>
      </c>
      <c r="AG510" s="1" t="s">
        <v>26</v>
      </c>
      <c r="AH510" s="1" t="s">
        <v>26</v>
      </c>
      <c r="AI510" s="1" t="s">
        <v>26</v>
      </c>
      <c r="AJ510" s="1" t="s">
        <v>26</v>
      </c>
      <c r="AK510" s="1" t="s">
        <v>26</v>
      </c>
      <c r="AL510" s="1" t="s">
        <v>26</v>
      </c>
      <c r="AM510" s="1" t="s">
        <v>26</v>
      </c>
    </row>
    <row r="511" spans="1:39" x14ac:dyDescent="0.2">
      <c r="A511" s="1" t="s">
        <v>2458</v>
      </c>
      <c r="B511" s="1" t="s">
        <v>2459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2">
        <v>2.50341256810302E-5</v>
      </c>
      <c r="J511" s="1">
        <v>0</v>
      </c>
      <c r="K511" s="1">
        <v>1.12824990414258E-4</v>
      </c>
      <c r="L511" s="1">
        <v>0</v>
      </c>
      <c r="M511" s="1">
        <v>1.3984242568324201E-4</v>
      </c>
      <c r="N511" s="2">
        <v>2.2134453290578598E-6</v>
      </c>
      <c r="O511" s="1">
        <v>0</v>
      </c>
      <c r="P511" s="2">
        <v>2.9962934422131599E-5</v>
      </c>
      <c r="Q511" s="2">
        <v>1.69407774731963E-5</v>
      </c>
      <c r="R511" s="2">
        <v>1.69407774731963E-5</v>
      </c>
      <c r="S511" s="1">
        <v>-3.5915510846377199</v>
      </c>
      <c r="T511" s="1">
        <v>0.125005040204856</v>
      </c>
      <c r="U511" s="1">
        <v>0.91253256167893504</v>
      </c>
      <c r="V511" s="1" t="s">
        <v>25</v>
      </c>
      <c r="W511" s="1" t="s">
        <v>2460</v>
      </c>
      <c r="X511" s="1" t="s">
        <v>2461</v>
      </c>
      <c r="Y511" s="1" t="s">
        <v>261</v>
      </c>
      <c r="Z511" s="1" t="s">
        <v>26</v>
      </c>
      <c r="AA511" s="1" t="s">
        <v>26</v>
      </c>
      <c r="AB511" s="1" t="s">
        <v>26</v>
      </c>
      <c r="AC511" s="1" t="s">
        <v>26</v>
      </c>
      <c r="AD511" s="1" t="s">
        <v>26</v>
      </c>
      <c r="AE511" s="1" t="s">
        <v>26</v>
      </c>
      <c r="AF511" s="1" t="s">
        <v>26</v>
      </c>
      <c r="AG511" s="1" t="s">
        <v>2462</v>
      </c>
      <c r="AH511" s="1" t="s">
        <v>33</v>
      </c>
      <c r="AI511" s="1" t="s">
        <v>80</v>
      </c>
      <c r="AJ511" s="1" t="s">
        <v>269</v>
      </c>
      <c r="AK511" s="1" t="s">
        <v>1003</v>
      </c>
      <c r="AL511" s="1" t="s">
        <v>1004</v>
      </c>
      <c r="AM511" s="1" t="s">
        <v>38</v>
      </c>
    </row>
    <row r="512" spans="1:39" x14ac:dyDescent="0.2">
      <c r="A512" s="1" t="s">
        <v>2463</v>
      </c>
      <c r="B512" s="1" t="s">
        <v>2464</v>
      </c>
      <c r="C512" s="1">
        <v>0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2">
        <v>1.6037310577998999E-6</v>
      </c>
      <c r="J512" s="1">
        <v>0</v>
      </c>
      <c r="K512" s="2">
        <v>1.25192932077511E-5</v>
      </c>
      <c r="L512" s="1">
        <v>0</v>
      </c>
      <c r="M512" s="1">
        <v>1.01251660192786E-4</v>
      </c>
      <c r="N512" s="1">
        <v>0</v>
      </c>
      <c r="O512" s="1">
        <v>0</v>
      </c>
      <c r="P512" s="2">
        <v>4.27765873256829E-6</v>
      </c>
      <c r="Q512" s="1">
        <v>0</v>
      </c>
      <c r="R512" s="1">
        <v>0</v>
      </c>
      <c r="S512" s="1">
        <v>-6.2018050447844599</v>
      </c>
      <c r="T512" s="1">
        <v>0.28500775809064099</v>
      </c>
      <c r="U512" s="1">
        <v>0.62462219032805</v>
      </c>
      <c r="V512" s="1" t="s">
        <v>25</v>
      </c>
      <c r="W512" s="1" t="s">
        <v>26</v>
      </c>
      <c r="X512" s="1" t="s">
        <v>26</v>
      </c>
      <c r="Y512" s="1" t="s">
        <v>26</v>
      </c>
      <c r="Z512" s="1" t="s">
        <v>26</v>
      </c>
      <c r="AA512" s="1" t="s">
        <v>26</v>
      </c>
      <c r="AB512" s="1" t="s">
        <v>26</v>
      </c>
      <c r="AC512" s="1" t="s">
        <v>26</v>
      </c>
      <c r="AD512" s="1" t="s">
        <v>26</v>
      </c>
      <c r="AE512" s="1" t="s">
        <v>26</v>
      </c>
      <c r="AF512" s="1" t="s">
        <v>26</v>
      </c>
      <c r="AG512" s="1" t="s">
        <v>2465</v>
      </c>
      <c r="AH512" s="1" t="s">
        <v>33</v>
      </c>
      <c r="AI512" s="1" t="s">
        <v>89</v>
      </c>
      <c r="AJ512" s="1" t="s">
        <v>690</v>
      </c>
      <c r="AK512" s="1" t="s">
        <v>1105</v>
      </c>
      <c r="AL512" s="1" t="s">
        <v>1105</v>
      </c>
      <c r="AM512" s="1" t="s">
        <v>38</v>
      </c>
    </row>
    <row r="513" spans="1:39" x14ac:dyDescent="0.2">
      <c r="A513" s="1" t="s">
        <v>2466</v>
      </c>
      <c r="B513" s="1" t="s">
        <v>2467</v>
      </c>
      <c r="C513" s="1">
        <v>1.5710675181404701E-4</v>
      </c>
      <c r="D513" s="1">
        <v>1.1742288511064699E-4</v>
      </c>
      <c r="E513" s="2">
        <v>8.7675865892765696E-5</v>
      </c>
      <c r="F513" s="2">
        <v>9.1898046808043803E-5</v>
      </c>
      <c r="G513" s="2">
        <v>4.5353190184352197E-6</v>
      </c>
      <c r="H513" s="2">
        <v>2.91870445256441E-6</v>
      </c>
      <c r="I513" s="1">
        <v>8.47654457274211E-4</v>
      </c>
      <c r="J513" s="2">
        <v>2.91870445256441E-6</v>
      </c>
      <c r="K513" s="2">
        <v>4.05914697799892E-5</v>
      </c>
      <c r="L513" s="1">
        <v>3.5456192797129501E-3</v>
      </c>
      <c r="M513" s="1">
        <v>2.0694259646739598E-3</v>
      </c>
      <c r="N513" s="1">
        <v>2.1424272362850498E-3</v>
      </c>
      <c r="O513" s="1">
        <v>1.9990973425355E-3</v>
      </c>
      <c r="P513" s="2">
        <v>7.5164978784315696E-5</v>
      </c>
      <c r="Q513" s="1">
        <v>1.55578993924701E-4</v>
      </c>
      <c r="R513" s="1">
        <v>1.55578993924701E-4</v>
      </c>
      <c r="S513" s="1">
        <v>-2.9372496024934902</v>
      </c>
      <c r="T513" s="1">
        <v>5.2180435071676697E-2</v>
      </c>
      <c r="U513" s="1">
        <v>1.37234920989545</v>
      </c>
      <c r="V513" s="1" t="s">
        <v>25</v>
      </c>
      <c r="W513" s="1" t="s">
        <v>26</v>
      </c>
      <c r="X513" s="1" t="s">
        <v>26</v>
      </c>
      <c r="Y513" s="1" t="s">
        <v>26</v>
      </c>
      <c r="Z513" s="1" t="s">
        <v>26</v>
      </c>
      <c r="AA513" s="1" t="s">
        <v>26</v>
      </c>
      <c r="AB513" s="1" t="s">
        <v>26</v>
      </c>
      <c r="AC513" s="1" t="s">
        <v>26</v>
      </c>
      <c r="AD513" s="1" t="s">
        <v>26</v>
      </c>
      <c r="AE513" s="1" t="s">
        <v>26</v>
      </c>
      <c r="AF513" s="1" t="s">
        <v>26</v>
      </c>
      <c r="AG513" s="1" t="s">
        <v>2468</v>
      </c>
      <c r="AH513" s="1" t="s">
        <v>33</v>
      </c>
      <c r="AI513" s="1" t="s">
        <v>140</v>
      </c>
      <c r="AJ513" s="1" t="s">
        <v>141</v>
      </c>
      <c r="AK513" s="1" t="s">
        <v>1480</v>
      </c>
      <c r="AL513" s="1" t="s">
        <v>2219</v>
      </c>
      <c r="AM513" s="1" t="s">
        <v>38</v>
      </c>
    </row>
    <row r="514" spans="1:39" x14ac:dyDescent="0.2">
      <c r="A514" s="1" t="s">
        <v>2469</v>
      </c>
      <c r="B514" s="1" t="s">
        <v>2470</v>
      </c>
      <c r="C514" s="2">
        <v>5.4707475370034098E-5</v>
      </c>
      <c r="D514" s="2">
        <v>2.0433656654983101E-5</v>
      </c>
      <c r="E514" s="2">
        <v>3.5389679386340598E-5</v>
      </c>
      <c r="F514" s="2">
        <v>7.7167610663116904E-5</v>
      </c>
      <c r="G514" s="2">
        <v>3.9406065142508001E-5</v>
      </c>
      <c r="H514" s="2">
        <v>1.9005785592591002E-5</v>
      </c>
      <c r="I514" s="2">
        <v>3.5234024061090897E-5</v>
      </c>
      <c r="J514" s="2">
        <v>1.9005785592591002E-5</v>
      </c>
      <c r="K514" s="2">
        <v>1.8170191759404099E-5</v>
      </c>
      <c r="L514" s="2">
        <v>9.6461366861082701E-5</v>
      </c>
      <c r="M514" s="2">
        <v>3.0562243420276797E-5</v>
      </c>
      <c r="N514" s="2">
        <v>2.8686715767104E-5</v>
      </c>
      <c r="O514" s="2">
        <v>1.7259844718184502E-5</v>
      </c>
      <c r="P514" s="2">
        <v>2.8574324199775401E-5</v>
      </c>
      <c r="Q514" s="2">
        <v>3.3726871083679101E-5</v>
      </c>
      <c r="R514" s="2">
        <v>3.3726871083679101E-5</v>
      </c>
      <c r="S514" s="1">
        <v>0.15068361056656701</v>
      </c>
      <c r="T514" s="1">
        <v>0.76213232139658005</v>
      </c>
      <c r="U514" s="1">
        <v>0.13830594276403099</v>
      </c>
      <c r="V514" s="1" t="s">
        <v>25</v>
      </c>
      <c r="W514" s="1" t="s">
        <v>2471</v>
      </c>
      <c r="X514" s="1" t="s">
        <v>2472</v>
      </c>
      <c r="Y514" s="1" t="s">
        <v>2076</v>
      </c>
      <c r="Z514" s="1" t="s">
        <v>26</v>
      </c>
      <c r="AA514" s="1" t="s">
        <v>26</v>
      </c>
      <c r="AB514" s="1" t="s">
        <v>26</v>
      </c>
      <c r="AC514" s="1" t="s">
        <v>26</v>
      </c>
      <c r="AD514" s="1" t="s">
        <v>26</v>
      </c>
      <c r="AE514" s="1" t="s">
        <v>26</v>
      </c>
      <c r="AF514" s="1" t="s">
        <v>26</v>
      </c>
      <c r="AG514" s="1" t="s">
        <v>2473</v>
      </c>
      <c r="AH514" s="1" t="s">
        <v>33</v>
      </c>
      <c r="AI514" s="1" t="s">
        <v>140</v>
      </c>
      <c r="AJ514" s="1" t="s">
        <v>141</v>
      </c>
      <c r="AK514" s="1" t="s">
        <v>245</v>
      </c>
      <c r="AL514" s="1" t="s">
        <v>559</v>
      </c>
      <c r="AM514" s="1" t="s">
        <v>339</v>
      </c>
    </row>
    <row r="515" spans="1:39" x14ac:dyDescent="0.2">
      <c r="A515" s="1" t="s">
        <v>2474</v>
      </c>
      <c r="B515" s="1" t="s">
        <v>2475</v>
      </c>
      <c r="C515" s="1">
        <v>1.36736583477519E-4</v>
      </c>
      <c r="D515" s="2">
        <v>5.9871181475186302E-5</v>
      </c>
      <c r="E515" s="2">
        <v>7.0783636578898294E-5</v>
      </c>
      <c r="F515" s="1">
        <v>1.2447787221669899E-4</v>
      </c>
      <c r="G515" s="1">
        <v>1.6509971566805101E-4</v>
      </c>
      <c r="H515" s="1">
        <v>1.9541313720782799E-4</v>
      </c>
      <c r="I515" s="2">
        <v>9.8855205544189797E-5</v>
      </c>
      <c r="J515" s="1">
        <v>1.9541313720782799E-4</v>
      </c>
      <c r="K515" s="1">
        <v>1.7815202232233099E-4</v>
      </c>
      <c r="L515" s="1">
        <v>1.1546863763363001E-4</v>
      </c>
      <c r="M515" s="2">
        <v>8.1403430561677803E-5</v>
      </c>
      <c r="N515" s="1">
        <v>1.8936174393450401E-4</v>
      </c>
      <c r="O515" s="1">
        <v>2.7572168865676701E-4</v>
      </c>
      <c r="P515" s="1">
        <v>2.80627921089469E-4</v>
      </c>
      <c r="Q515" s="1">
        <v>2.9412686298641E-4</v>
      </c>
      <c r="R515" s="1">
        <v>2.9412686298641E-4</v>
      </c>
      <c r="S515" s="1">
        <v>-0.73302832973485699</v>
      </c>
      <c r="T515" s="1">
        <v>5.5326712816197499E-2</v>
      </c>
      <c r="U515" s="1">
        <v>1.22141802270309</v>
      </c>
      <c r="V515" s="1" t="s">
        <v>25</v>
      </c>
      <c r="W515" s="1" t="s">
        <v>2476</v>
      </c>
      <c r="X515" s="1" t="s">
        <v>2477</v>
      </c>
      <c r="Y515" s="1" t="s">
        <v>2478</v>
      </c>
      <c r="Z515" s="1" t="s">
        <v>2479</v>
      </c>
      <c r="AA515" s="1" t="s">
        <v>2480</v>
      </c>
      <c r="AB515" s="1" t="s">
        <v>2481</v>
      </c>
      <c r="AC515" s="1" t="s">
        <v>2482</v>
      </c>
      <c r="AD515" s="1" t="s">
        <v>1116</v>
      </c>
      <c r="AE515" s="1" t="s">
        <v>2483</v>
      </c>
      <c r="AF515" s="1" t="s">
        <v>2484</v>
      </c>
      <c r="AG515" s="1" t="s">
        <v>2485</v>
      </c>
      <c r="AH515" s="1" t="s">
        <v>33</v>
      </c>
      <c r="AI515" s="1" t="s">
        <v>67</v>
      </c>
      <c r="AJ515" s="1" t="s">
        <v>870</v>
      </c>
      <c r="AK515" s="1" t="s">
        <v>2486</v>
      </c>
      <c r="AL515" s="1" t="s">
        <v>2487</v>
      </c>
      <c r="AM515" s="1" t="s">
        <v>38</v>
      </c>
    </row>
    <row r="516" spans="1:39" x14ac:dyDescent="0.2">
      <c r="A516" s="1" t="s">
        <v>2488</v>
      </c>
      <c r="B516" s="1" t="s">
        <v>2489</v>
      </c>
      <c r="C516" s="1">
        <v>7.5056030572346298E-4</v>
      </c>
      <c r="D516" s="1">
        <v>1.11019660625238E-4</v>
      </c>
      <c r="E516" s="1">
        <v>6.2352606564006002E-4</v>
      </c>
      <c r="F516" s="1">
        <v>9.0677663938369202E-4</v>
      </c>
      <c r="G516" s="1">
        <v>5.1966615788245202E-4</v>
      </c>
      <c r="H516" s="1">
        <v>4.8570816002910499E-4</v>
      </c>
      <c r="I516" s="1">
        <v>3.4327377728499999E-4</v>
      </c>
      <c r="J516" s="1">
        <v>4.8570816002910499E-4</v>
      </c>
      <c r="K516" s="2">
        <v>4.9043577980579797E-5</v>
      </c>
      <c r="L516" s="1">
        <v>5.06699590336914E-4</v>
      </c>
      <c r="M516" s="1">
        <v>3.20127594666197E-4</v>
      </c>
      <c r="N516" s="1">
        <v>8.7239129538577403E-4</v>
      </c>
      <c r="O516" s="1">
        <v>1.7952668498500701E-3</v>
      </c>
      <c r="P516" s="1">
        <v>9.1861881521751497E-4</v>
      </c>
      <c r="Q516" s="1">
        <v>1.22254239464786E-4</v>
      </c>
      <c r="R516" s="1">
        <v>1.22254239464786E-4</v>
      </c>
      <c r="S516" s="1">
        <v>-0.29349054856374002</v>
      </c>
      <c r="T516" s="1">
        <v>0.64161039360238004</v>
      </c>
      <c r="U516" s="1">
        <v>0.43179671263610703</v>
      </c>
      <c r="V516" s="1" t="s">
        <v>25</v>
      </c>
      <c r="W516" s="1" t="s">
        <v>26</v>
      </c>
      <c r="X516" s="1" t="s">
        <v>26</v>
      </c>
      <c r="Y516" s="1" t="s">
        <v>26</v>
      </c>
      <c r="Z516" s="1" t="s">
        <v>2490</v>
      </c>
      <c r="AA516" s="1" t="s">
        <v>2489</v>
      </c>
      <c r="AB516" s="1" t="s">
        <v>2491</v>
      </c>
      <c r="AC516" s="1" t="s">
        <v>2492</v>
      </c>
      <c r="AD516" s="1" t="s">
        <v>380</v>
      </c>
      <c r="AE516" s="1" t="s">
        <v>959</v>
      </c>
      <c r="AF516" s="1" t="s">
        <v>1538</v>
      </c>
      <c r="AG516" s="1" t="s">
        <v>26</v>
      </c>
      <c r="AH516" s="1" t="s">
        <v>26</v>
      </c>
      <c r="AI516" s="1" t="s">
        <v>26</v>
      </c>
      <c r="AJ516" s="1" t="s">
        <v>26</v>
      </c>
      <c r="AK516" s="1" t="s">
        <v>26</v>
      </c>
      <c r="AL516" s="1" t="s">
        <v>26</v>
      </c>
      <c r="AM516" s="1" t="s">
        <v>26</v>
      </c>
    </row>
    <row r="517" spans="1:39" x14ac:dyDescent="0.2">
      <c r="A517" s="1" t="s">
        <v>2493</v>
      </c>
      <c r="B517" s="1" t="s">
        <v>2494</v>
      </c>
      <c r="C517" s="1">
        <v>1.64203563400927E-3</v>
      </c>
      <c r="D517" s="1">
        <v>1.0797197974012E-3</v>
      </c>
      <c r="E517" s="1">
        <v>4.7691774155391402E-4</v>
      </c>
      <c r="F517" s="1">
        <v>3.3193588873281201E-4</v>
      </c>
      <c r="G517" s="1">
        <v>3.03467345488866E-4</v>
      </c>
      <c r="H517" s="1">
        <v>1.0885471854855399E-3</v>
      </c>
      <c r="I517" s="1">
        <v>6.3336572159677603E-4</v>
      </c>
      <c r="J517" s="1">
        <v>1.0885471854855399E-3</v>
      </c>
      <c r="K517" s="1">
        <v>1.2752220712330999E-4</v>
      </c>
      <c r="L517" s="2">
        <v>9.6700009207967104E-5</v>
      </c>
      <c r="M517" s="1">
        <v>2.09476102600714E-4</v>
      </c>
      <c r="N517" s="1">
        <v>3.4472049139623698E-4</v>
      </c>
      <c r="O517" s="1">
        <v>3.6444287750817802E-4</v>
      </c>
      <c r="P517" s="1">
        <v>8.0005223932177398E-4</v>
      </c>
      <c r="Q517" s="1">
        <v>2.2227972562819E-4</v>
      </c>
      <c r="R517" s="1">
        <v>2.2227972562819E-4</v>
      </c>
      <c r="S517" s="1">
        <v>1.35954776066801</v>
      </c>
      <c r="T517" s="1">
        <v>4.5565975886585501E-2</v>
      </c>
      <c r="U517" s="1">
        <v>1.3102681743939499</v>
      </c>
      <c r="V517" s="1" t="s">
        <v>25</v>
      </c>
      <c r="W517" s="1" t="s">
        <v>26</v>
      </c>
      <c r="X517" s="1" t="s">
        <v>26</v>
      </c>
      <c r="Y517" s="1" t="s">
        <v>26</v>
      </c>
      <c r="Z517" s="1" t="s">
        <v>26</v>
      </c>
      <c r="AA517" s="1" t="s">
        <v>26</v>
      </c>
      <c r="AB517" s="1" t="s">
        <v>26</v>
      </c>
      <c r="AC517" s="1" t="s">
        <v>26</v>
      </c>
      <c r="AD517" s="1" t="s">
        <v>26</v>
      </c>
      <c r="AE517" s="1" t="s">
        <v>26</v>
      </c>
      <c r="AF517" s="1" t="s">
        <v>26</v>
      </c>
      <c r="AG517" s="1" t="s">
        <v>26</v>
      </c>
      <c r="AH517" s="1" t="s">
        <v>26</v>
      </c>
      <c r="AI517" s="1" t="s">
        <v>26</v>
      </c>
      <c r="AJ517" s="1" t="s">
        <v>26</v>
      </c>
      <c r="AK517" s="1" t="s">
        <v>26</v>
      </c>
      <c r="AL517" s="1" t="s">
        <v>26</v>
      </c>
      <c r="AM517" s="1" t="s">
        <v>26</v>
      </c>
    </row>
    <row r="518" spans="1:39" x14ac:dyDescent="0.2">
      <c r="A518" s="1" t="s">
        <v>2495</v>
      </c>
      <c r="B518" s="1" t="s">
        <v>2496</v>
      </c>
      <c r="C518" s="2">
        <v>1.6062778419370601E-5</v>
      </c>
      <c r="D518" s="2">
        <v>5.0465653779802401E-6</v>
      </c>
      <c r="E518" s="2">
        <v>5.3738584264713197E-6</v>
      </c>
      <c r="F518" s="2">
        <v>6.0517636569512702E-6</v>
      </c>
      <c r="G518" s="2">
        <v>4.8182429306300498E-6</v>
      </c>
      <c r="H518" s="2">
        <v>1.9566211841894899E-5</v>
      </c>
      <c r="I518" s="2">
        <v>1.11954267767483E-5</v>
      </c>
      <c r="J518" s="2">
        <v>1.9566211841894899E-5</v>
      </c>
      <c r="K518" s="2">
        <v>1.2521484188146101E-5</v>
      </c>
      <c r="L518" s="2">
        <v>9.1253530754305308E-6</v>
      </c>
      <c r="M518" s="2">
        <v>1.12058000291678E-5</v>
      </c>
      <c r="N518" s="2">
        <v>1.5067448924497201E-5</v>
      </c>
      <c r="O518" s="2">
        <v>2.4455101853839899E-5</v>
      </c>
      <c r="P518" s="2">
        <v>2.51194918235838E-5</v>
      </c>
      <c r="Q518" s="2">
        <v>6.1934102773436402E-6</v>
      </c>
      <c r="R518" s="2">
        <v>6.1934102773436402E-6</v>
      </c>
      <c r="S518" s="1">
        <v>-0.60620898162056303</v>
      </c>
      <c r="T518" s="1">
        <v>0.18345413282124001</v>
      </c>
      <c r="U518" s="1">
        <v>0.86952489564861501</v>
      </c>
      <c r="V518" s="1" t="s">
        <v>25</v>
      </c>
      <c r="W518" s="1" t="s">
        <v>26</v>
      </c>
      <c r="X518" s="1" t="s">
        <v>26</v>
      </c>
      <c r="Y518" s="1" t="s">
        <v>26</v>
      </c>
      <c r="Z518" s="1" t="s">
        <v>2497</v>
      </c>
      <c r="AA518" s="1" t="s">
        <v>2498</v>
      </c>
      <c r="AB518" s="1" t="s">
        <v>2499</v>
      </c>
      <c r="AC518" s="1" t="s">
        <v>2500</v>
      </c>
      <c r="AD518" s="1" t="s">
        <v>63</v>
      </c>
      <c r="AE518" s="1" t="s">
        <v>809</v>
      </c>
      <c r="AF518" s="1" t="s">
        <v>91</v>
      </c>
      <c r="AG518" s="1" t="s">
        <v>2501</v>
      </c>
      <c r="AH518" s="1" t="s">
        <v>33</v>
      </c>
      <c r="AI518" s="1" t="s">
        <v>128</v>
      </c>
      <c r="AJ518" s="1" t="s">
        <v>129</v>
      </c>
      <c r="AK518" s="1" t="s">
        <v>415</v>
      </c>
      <c r="AL518" s="1" t="s">
        <v>534</v>
      </c>
      <c r="AM518" s="1" t="s">
        <v>38</v>
      </c>
    </row>
    <row r="519" spans="1:39" x14ac:dyDescent="0.2">
      <c r="A519" s="1" t="s">
        <v>2502</v>
      </c>
      <c r="B519" s="1" t="s">
        <v>2503</v>
      </c>
      <c r="C519" s="2">
        <v>1.1029050870717699E-6</v>
      </c>
      <c r="D519" s="2">
        <v>1.2139785344427299E-6</v>
      </c>
      <c r="E519" s="2">
        <v>3.26827315786576E-6</v>
      </c>
      <c r="F519" s="2">
        <v>1.7018821545528099E-6</v>
      </c>
      <c r="G519" s="2">
        <v>8.1120764658826804E-7</v>
      </c>
      <c r="H519" s="2">
        <v>1.0776241818156999E-6</v>
      </c>
      <c r="I519" s="2">
        <v>2.83315025745995E-6</v>
      </c>
      <c r="J519" s="2">
        <v>1.0776241818156999E-6</v>
      </c>
      <c r="K519" s="2">
        <v>2.4013640930131299E-6</v>
      </c>
      <c r="L519" s="2">
        <v>7.01648135447709E-6</v>
      </c>
      <c r="M519" s="2">
        <v>9.7563044581944999E-7</v>
      </c>
      <c r="N519" s="2">
        <v>2.4694290867180399E-6</v>
      </c>
      <c r="O519" s="2">
        <v>6.1778875113477395E-7</v>
      </c>
      <c r="P519" s="2">
        <v>4.2341682371249302E-7</v>
      </c>
      <c r="Q519" s="2">
        <v>2.0959505823600301E-6</v>
      </c>
      <c r="R519" s="2">
        <v>2.0959505823600301E-6</v>
      </c>
      <c r="S519" s="1">
        <v>-0.413958870991676</v>
      </c>
      <c r="T519" s="1">
        <v>0.554588753126387</v>
      </c>
      <c r="U519" s="1">
        <v>0.39059620376056697</v>
      </c>
      <c r="V519" s="1" t="s">
        <v>25</v>
      </c>
      <c r="W519" s="1" t="s">
        <v>26</v>
      </c>
      <c r="X519" s="1" t="s">
        <v>26</v>
      </c>
      <c r="Y519" s="1" t="s">
        <v>26</v>
      </c>
      <c r="Z519" s="1" t="s">
        <v>26</v>
      </c>
      <c r="AA519" s="1" t="s">
        <v>26</v>
      </c>
      <c r="AB519" s="1" t="s">
        <v>26</v>
      </c>
      <c r="AC519" s="1" t="s">
        <v>26</v>
      </c>
      <c r="AD519" s="1" t="s">
        <v>26</v>
      </c>
      <c r="AE519" s="1" t="s">
        <v>26</v>
      </c>
      <c r="AF519" s="1" t="s">
        <v>26</v>
      </c>
      <c r="AG519" s="1" t="s">
        <v>2504</v>
      </c>
      <c r="AH519" s="1" t="s">
        <v>33</v>
      </c>
      <c r="AI519" s="1" t="s">
        <v>128</v>
      </c>
      <c r="AJ519" s="1" t="s">
        <v>129</v>
      </c>
      <c r="AK519" s="1" t="s">
        <v>130</v>
      </c>
      <c r="AL519" s="1" t="s">
        <v>1756</v>
      </c>
      <c r="AM519" s="1" t="s">
        <v>83</v>
      </c>
    </row>
    <row r="520" spans="1:39" x14ac:dyDescent="0.2">
      <c r="A520" s="1" t="s">
        <v>2505</v>
      </c>
      <c r="B520" s="1" t="s">
        <v>2506</v>
      </c>
      <c r="C520" s="2">
        <v>8.7368648438661494E-6</v>
      </c>
      <c r="D520" s="2">
        <v>7.56568537967544E-6</v>
      </c>
      <c r="E520" s="2">
        <v>2.30000192489402E-5</v>
      </c>
      <c r="F520" s="2">
        <v>6.9252756627367795E-5</v>
      </c>
      <c r="G520" s="2">
        <v>6.7072023164370606E-5</v>
      </c>
      <c r="H520" s="2">
        <v>5.0140704363366497E-6</v>
      </c>
      <c r="I520" s="2">
        <v>4.3069574697275598E-5</v>
      </c>
      <c r="J520" s="2">
        <v>5.0140704363366497E-6</v>
      </c>
      <c r="K520" s="2">
        <v>5.5282184367605198E-6</v>
      </c>
      <c r="L520" s="2">
        <v>6.2887554557756998E-5</v>
      </c>
      <c r="M520" s="2">
        <v>5.32908935510616E-5</v>
      </c>
      <c r="N520" s="2">
        <v>5.81250697803311E-5</v>
      </c>
      <c r="O520" s="2">
        <v>7.3643177043699904E-5</v>
      </c>
      <c r="P520" s="2">
        <v>7.7720228341168905E-6</v>
      </c>
      <c r="Q520" s="2">
        <v>3.26972095513771E-5</v>
      </c>
      <c r="R520" s="2">
        <v>3.26972095513771E-5</v>
      </c>
      <c r="S520" s="1">
        <v>-0.39390588503877899</v>
      </c>
      <c r="T520" s="1">
        <v>0.50845366779687096</v>
      </c>
      <c r="U520" s="1">
        <v>0.65137139932014398</v>
      </c>
      <c r="V520" s="1" t="s">
        <v>25</v>
      </c>
      <c r="W520" s="1" t="s">
        <v>26</v>
      </c>
      <c r="X520" s="1" t="s">
        <v>26</v>
      </c>
      <c r="Y520" s="1" t="s">
        <v>26</v>
      </c>
      <c r="Z520" s="1" t="s">
        <v>26</v>
      </c>
      <c r="AA520" s="1" t="s">
        <v>26</v>
      </c>
      <c r="AB520" s="1" t="s">
        <v>26</v>
      </c>
      <c r="AC520" s="1" t="s">
        <v>26</v>
      </c>
      <c r="AD520" s="1" t="s">
        <v>26</v>
      </c>
      <c r="AE520" s="1" t="s">
        <v>26</v>
      </c>
      <c r="AF520" s="1" t="s">
        <v>26</v>
      </c>
      <c r="AG520" s="1" t="s">
        <v>26</v>
      </c>
      <c r="AH520" s="1" t="s">
        <v>26</v>
      </c>
      <c r="AI520" s="1" t="s">
        <v>26</v>
      </c>
      <c r="AJ520" s="1" t="s">
        <v>26</v>
      </c>
      <c r="AK520" s="1" t="s">
        <v>26</v>
      </c>
      <c r="AL520" s="1" t="s">
        <v>26</v>
      </c>
      <c r="AM520" s="1" t="s">
        <v>26</v>
      </c>
    </row>
    <row r="521" spans="1:39" x14ac:dyDescent="0.2">
      <c r="A521" s="1" t="s">
        <v>2507</v>
      </c>
      <c r="B521" s="1" t="s">
        <v>2508</v>
      </c>
      <c r="C521" s="2">
        <v>2.4073604126289499E-6</v>
      </c>
      <c r="D521" s="2">
        <v>5.5980266414701897E-6</v>
      </c>
      <c r="E521" s="2">
        <v>1.11753428449318E-5</v>
      </c>
      <c r="F521" s="2">
        <v>1.08895021221399E-5</v>
      </c>
      <c r="G521" s="2">
        <v>1.0385490072595801E-5</v>
      </c>
      <c r="H521" s="2">
        <v>1.4690143413726601E-6</v>
      </c>
      <c r="I521" s="2">
        <v>1.65381849648979E-5</v>
      </c>
      <c r="J521" s="2">
        <v>1.4690143413726601E-6</v>
      </c>
      <c r="K521" s="2">
        <v>1.3734852188760999E-5</v>
      </c>
      <c r="L521" s="2">
        <v>4.1326388446249298E-5</v>
      </c>
      <c r="M521" s="2">
        <v>2.49397758059276E-5</v>
      </c>
      <c r="N521" s="2">
        <v>2.7018007477450101E-5</v>
      </c>
      <c r="O521" s="2">
        <v>1.2388263660119E-5</v>
      </c>
      <c r="P521" s="2">
        <v>9.7419727813809492E-6</v>
      </c>
      <c r="Q521" s="2">
        <v>1.38952580304598E-5</v>
      </c>
      <c r="R521" s="2">
        <v>1.38952580304598E-5</v>
      </c>
      <c r="S521" s="1">
        <v>-1.2908703854741099</v>
      </c>
      <c r="T521" s="1">
        <v>3.2229617895843998E-2</v>
      </c>
      <c r="U521" s="1">
        <v>1.3954495185823601</v>
      </c>
      <c r="V521" s="1" t="s">
        <v>25</v>
      </c>
      <c r="W521" s="1" t="s">
        <v>26</v>
      </c>
      <c r="X521" s="1" t="s">
        <v>26</v>
      </c>
      <c r="Y521" s="1" t="s">
        <v>26</v>
      </c>
      <c r="Z521" s="1" t="s">
        <v>26</v>
      </c>
      <c r="AA521" s="1" t="s">
        <v>26</v>
      </c>
      <c r="AB521" s="1" t="s">
        <v>26</v>
      </c>
      <c r="AC521" s="1" t="s">
        <v>26</v>
      </c>
      <c r="AD521" s="1" t="s">
        <v>26</v>
      </c>
      <c r="AE521" s="1" t="s">
        <v>26</v>
      </c>
      <c r="AF521" s="1" t="s">
        <v>26</v>
      </c>
      <c r="AG521" s="1" t="s">
        <v>26</v>
      </c>
      <c r="AH521" s="1" t="s">
        <v>26</v>
      </c>
      <c r="AI521" s="1" t="s">
        <v>26</v>
      </c>
      <c r="AJ521" s="1" t="s">
        <v>26</v>
      </c>
      <c r="AK521" s="1" t="s">
        <v>26</v>
      </c>
      <c r="AL521" s="1" t="s">
        <v>26</v>
      </c>
      <c r="AM521" s="1" t="s">
        <v>26</v>
      </c>
    </row>
    <row r="522" spans="1:39" x14ac:dyDescent="0.2">
      <c r="A522" s="1" t="s">
        <v>2509</v>
      </c>
      <c r="B522" s="1" t="s">
        <v>2510</v>
      </c>
      <c r="C522" s="2">
        <v>4.0663415330059299E-5</v>
      </c>
      <c r="D522" s="2">
        <v>4.2552640097763898E-5</v>
      </c>
      <c r="E522" s="2">
        <v>5.3749575240179E-5</v>
      </c>
      <c r="F522" s="2">
        <v>5.0499841151184098E-5</v>
      </c>
      <c r="G522" s="2">
        <v>6.4672774084331702E-5</v>
      </c>
      <c r="H522" s="2">
        <v>3.3799564179257097E-5</v>
      </c>
      <c r="I522" s="2">
        <v>3.70467868213219E-5</v>
      </c>
      <c r="J522" s="2">
        <v>3.3799564179257097E-5</v>
      </c>
      <c r="K522" s="2">
        <v>4.7031682197119302E-5</v>
      </c>
      <c r="L522" s="2">
        <v>5.3788864182904897E-5</v>
      </c>
      <c r="M522" s="2">
        <v>3.7181438341771702E-5</v>
      </c>
      <c r="N522" s="2">
        <v>6.2563177308041097E-5</v>
      </c>
      <c r="O522" s="2">
        <v>6.7262562296565396E-5</v>
      </c>
      <c r="P522" s="2">
        <v>4.9170649086555899E-5</v>
      </c>
      <c r="Q522" s="2">
        <v>8.2912421020138994E-5</v>
      </c>
      <c r="R522" s="2">
        <v>8.2912421020138994E-5</v>
      </c>
      <c r="S522" s="1">
        <v>-0.308212858436054</v>
      </c>
      <c r="T522" s="1">
        <v>0.146133771088195</v>
      </c>
      <c r="U522" s="1">
        <v>0.96784885153418798</v>
      </c>
      <c r="V522" s="1" t="s">
        <v>25</v>
      </c>
      <c r="W522" s="1" t="s">
        <v>26</v>
      </c>
      <c r="X522" s="1" t="s">
        <v>26</v>
      </c>
      <c r="Y522" s="1" t="s">
        <v>26</v>
      </c>
      <c r="Z522" s="1" t="s">
        <v>26</v>
      </c>
      <c r="AA522" s="1" t="s">
        <v>26</v>
      </c>
      <c r="AB522" s="1" t="s">
        <v>26</v>
      </c>
      <c r="AC522" s="1" t="s">
        <v>26</v>
      </c>
      <c r="AD522" s="1" t="s">
        <v>26</v>
      </c>
      <c r="AE522" s="1" t="s">
        <v>26</v>
      </c>
      <c r="AF522" s="1" t="s">
        <v>26</v>
      </c>
      <c r="AG522" s="1" t="s">
        <v>2511</v>
      </c>
      <c r="AH522" s="1" t="s">
        <v>33</v>
      </c>
      <c r="AI522" s="1" t="s">
        <v>140</v>
      </c>
      <c r="AJ522" s="1" t="s">
        <v>141</v>
      </c>
      <c r="AK522" s="1" t="s">
        <v>245</v>
      </c>
      <c r="AL522" s="1" t="s">
        <v>726</v>
      </c>
      <c r="AM522" s="1" t="s">
        <v>38</v>
      </c>
    </row>
    <row r="523" spans="1:39" x14ac:dyDescent="0.2">
      <c r="A523" s="1" t="s">
        <v>2512</v>
      </c>
      <c r="B523" s="1" t="s">
        <v>2513</v>
      </c>
      <c r="C523" s="1">
        <v>5.5546286782709301E-4</v>
      </c>
      <c r="D523" s="1">
        <v>5.3443756344617298E-4</v>
      </c>
      <c r="E523" s="1">
        <v>5.7837676160528396E-4</v>
      </c>
      <c r="F523" s="1">
        <v>7.6124586999157804E-4</v>
      </c>
      <c r="G523" s="1">
        <v>6.0303418257336302E-4</v>
      </c>
      <c r="H523" s="1">
        <v>4.01730173098878E-4</v>
      </c>
      <c r="I523" s="1">
        <v>3.88033797351653E-4</v>
      </c>
      <c r="J523" s="1">
        <v>4.01730173098878E-4</v>
      </c>
      <c r="K523" s="1">
        <v>3.4834970277504602E-4</v>
      </c>
      <c r="L523" s="1">
        <v>5.0803601319057397E-4</v>
      </c>
      <c r="M523" s="1">
        <v>3.1915968938361401E-4</v>
      </c>
      <c r="N523" s="1">
        <v>6.2313779367776799E-4</v>
      </c>
      <c r="O523" s="1">
        <v>6.2137510048021699E-4</v>
      </c>
      <c r="P523" s="1">
        <v>4.8194668139990002E-4</v>
      </c>
      <c r="Q523" s="1">
        <v>5.4098439761286602E-4</v>
      </c>
      <c r="R523" s="1">
        <v>5.4098439761286602E-4</v>
      </c>
      <c r="S523" s="1">
        <v>0.150787292719014</v>
      </c>
      <c r="T523" s="1">
        <v>0.428730317231999</v>
      </c>
      <c r="U523" s="1">
        <v>0.40681689637621998</v>
      </c>
      <c r="V523" s="1" t="s">
        <v>25</v>
      </c>
      <c r="W523" s="1" t="s">
        <v>26</v>
      </c>
      <c r="X523" s="1" t="s">
        <v>26</v>
      </c>
      <c r="Y523" s="1" t="s">
        <v>26</v>
      </c>
      <c r="Z523" s="1" t="s">
        <v>2514</v>
      </c>
      <c r="AA523" s="1" t="s">
        <v>2513</v>
      </c>
      <c r="AB523" s="1" t="s">
        <v>2515</v>
      </c>
      <c r="AC523" s="1" t="s">
        <v>2516</v>
      </c>
      <c r="AD523" s="1" t="s">
        <v>380</v>
      </c>
      <c r="AE523" s="1" t="s">
        <v>850</v>
      </c>
      <c r="AF523" s="1" t="s">
        <v>1010</v>
      </c>
      <c r="AG523" s="1" t="s">
        <v>2517</v>
      </c>
      <c r="AH523" s="1" t="s">
        <v>33</v>
      </c>
      <c r="AI523" s="1" t="s">
        <v>67</v>
      </c>
      <c r="AJ523" s="1" t="s">
        <v>384</v>
      </c>
      <c r="AK523" s="1" t="s">
        <v>664</v>
      </c>
      <c r="AL523" s="1" t="s">
        <v>1254</v>
      </c>
      <c r="AM523" s="1" t="s">
        <v>38</v>
      </c>
    </row>
    <row r="524" spans="1:39" x14ac:dyDescent="0.2">
      <c r="A524" s="1" t="s">
        <v>2518</v>
      </c>
      <c r="B524" s="1" t="s">
        <v>2519</v>
      </c>
      <c r="C524" s="1">
        <v>1.16122534274042E-4</v>
      </c>
      <c r="D524" s="1">
        <v>1.8311483383047901E-4</v>
      </c>
      <c r="E524" s="2">
        <v>8.9078087057817E-5</v>
      </c>
      <c r="F524" s="2">
        <v>4.8291929871364501E-5</v>
      </c>
      <c r="G524" s="2">
        <v>7.8144707551072002E-5</v>
      </c>
      <c r="H524" s="1">
        <v>1.6893109991503901E-4</v>
      </c>
      <c r="I524" s="2">
        <v>4.2467085548298898E-5</v>
      </c>
      <c r="J524" s="1">
        <v>1.6893109991503901E-4</v>
      </c>
      <c r="K524" s="1">
        <v>1.7342453490549201E-4</v>
      </c>
      <c r="L524" s="2">
        <v>1.6115254601621399E-5</v>
      </c>
      <c r="M524" s="2">
        <v>8.6161808935524906E-6</v>
      </c>
      <c r="N524" s="2">
        <v>3.2154453436774697E-5</v>
      </c>
      <c r="O524" s="1">
        <v>1.13733436281444E-4</v>
      </c>
      <c r="P524" s="1">
        <v>2.1672101958805201E-4</v>
      </c>
      <c r="Q524" s="1">
        <v>2.0292346155009001E-4</v>
      </c>
      <c r="R524" s="1">
        <v>2.0292346155009001E-4</v>
      </c>
      <c r="S524" s="1">
        <v>-7.2715851843688298E-2</v>
      </c>
      <c r="T524" s="1">
        <v>0.89634198642900798</v>
      </c>
      <c r="U524" s="1">
        <v>1.3666161114958201E-2</v>
      </c>
      <c r="V524" s="1" t="s">
        <v>25</v>
      </c>
      <c r="W524" s="1" t="s">
        <v>2520</v>
      </c>
      <c r="X524" s="1" t="s">
        <v>2521</v>
      </c>
      <c r="Y524" s="1" t="s">
        <v>2522</v>
      </c>
      <c r="Z524" s="1" t="s">
        <v>2523</v>
      </c>
      <c r="AA524" s="1" t="s">
        <v>2519</v>
      </c>
      <c r="AB524" s="1" t="s">
        <v>2524</v>
      </c>
      <c r="AC524" s="1" t="s">
        <v>2525</v>
      </c>
      <c r="AD524" s="1" t="s">
        <v>63</v>
      </c>
      <c r="AE524" s="1" t="s">
        <v>809</v>
      </c>
      <c r="AF524" s="1" t="s">
        <v>91</v>
      </c>
      <c r="AG524" s="1" t="s">
        <v>2526</v>
      </c>
      <c r="AH524" s="1" t="s">
        <v>33</v>
      </c>
      <c r="AI524" s="1" t="s">
        <v>67</v>
      </c>
      <c r="AJ524" s="1" t="s">
        <v>68</v>
      </c>
      <c r="AK524" s="1" t="s">
        <v>2527</v>
      </c>
      <c r="AL524" s="1" t="s">
        <v>2527</v>
      </c>
      <c r="AM524" s="1" t="s">
        <v>38</v>
      </c>
    </row>
    <row r="525" spans="1:39" x14ac:dyDescent="0.2">
      <c r="A525" s="1" t="s">
        <v>2528</v>
      </c>
      <c r="B525" s="1" t="s">
        <v>2529</v>
      </c>
      <c r="C525" s="1">
        <v>1.7789614174019199E-4</v>
      </c>
      <c r="D525" s="1">
        <v>6.4595157260497295E-4</v>
      </c>
      <c r="E525" s="1">
        <v>2.8167858022568E-4</v>
      </c>
      <c r="F525" s="2">
        <v>9.6550171504034501E-5</v>
      </c>
      <c r="G525" s="1">
        <v>2.3563951442368201E-4</v>
      </c>
      <c r="H525" s="1">
        <v>6.6164226985359698E-4</v>
      </c>
      <c r="I525" s="2">
        <v>7.29440462133608E-5</v>
      </c>
      <c r="J525" s="1">
        <v>6.6164226985359698E-4</v>
      </c>
      <c r="K525" s="1">
        <v>1.7998123180337501E-4</v>
      </c>
      <c r="L525" s="2">
        <v>2.22548635502686E-5</v>
      </c>
      <c r="M525" s="2">
        <v>1.76936432870189E-5</v>
      </c>
      <c r="N525" s="2">
        <v>9.9531604581719099E-5</v>
      </c>
      <c r="O525" s="2">
        <v>1.4998020024441501E-5</v>
      </c>
      <c r="P525" s="2">
        <v>4.5807195140759499E-5</v>
      </c>
      <c r="Q525" s="2">
        <v>1.7306534192745299E-5</v>
      </c>
      <c r="R525" s="2">
        <v>1.7306534192745299E-5</v>
      </c>
      <c r="S525" s="1">
        <v>2.4499328569719498</v>
      </c>
      <c r="T525" s="1">
        <v>3.4118598574280602E-2</v>
      </c>
      <c r="U525" s="1">
        <v>1.4304540726819699</v>
      </c>
      <c r="V525" s="1" t="s">
        <v>25</v>
      </c>
      <c r="W525" s="1" t="s">
        <v>26</v>
      </c>
      <c r="X525" s="1" t="s">
        <v>26</v>
      </c>
      <c r="Y525" s="1" t="s">
        <v>26</v>
      </c>
      <c r="Z525" s="1" t="s">
        <v>2530</v>
      </c>
      <c r="AA525" s="1" t="s">
        <v>2529</v>
      </c>
      <c r="AB525" s="1" t="s">
        <v>2531</v>
      </c>
      <c r="AC525" s="1" t="s">
        <v>2532</v>
      </c>
      <c r="AD525" s="1" t="s">
        <v>380</v>
      </c>
      <c r="AE525" s="1" t="s">
        <v>381</v>
      </c>
      <c r="AF525" s="1" t="s">
        <v>382</v>
      </c>
      <c r="AG525" s="1" t="s">
        <v>26</v>
      </c>
      <c r="AH525" s="1" t="s">
        <v>26</v>
      </c>
      <c r="AI525" s="1" t="s">
        <v>26</v>
      </c>
      <c r="AJ525" s="1" t="s">
        <v>26</v>
      </c>
      <c r="AK525" s="1" t="s">
        <v>26</v>
      </c>
      <c r="AL525" s="1" t="s">
        <v>26</v>
      </c>
      <c r="AM525" s="1" t="s">
        <v>26</v>
      </c>
    </row>
    <row r="526" spans="1:39" x14ac:dyDescent="0.2">
      <c r="A526" s="1" t="s">
        <v>2533</v>
      </c>
      <c r="B526" s="1" t="s">
        <v>2534</v>
      </c>
      <c r="C526" s="2">
        <v>1.69546748601684E-5</v>
      </c>
      <c r="D526" s="2">
        <v>3.7795300912632702E-5</v>
      </c>
      <c r="E526" s="2">
        <v>2.47464764800548E-5</v>
      </c>
      <c r="F526" s="2">
        <v>5.11425724799979E-8</v>
      </c>
      <c r="G526" s="2">
        <v>1.262966209773E-7</v>
      </c>
      <c r="H526" s="2">
        <v>3.1146606604073301E-6</v>
      </c>
      <c r="I526" s="2">
        <v>2.04655119076703E-5</v>
      </c>
      <c r="J526" s="2">
        <v>3.1146606604073301E-6</v>
      </c>
      <c r="K526" s="2">
        <v>2.7231775261915599E-6</v>
      </c>
      <c r="L526" s="2">
        <v>3.6141200568392202E-5</v>
      </c>
      <c r="M526" s="2">
        <v>1.24850483469854E-5</v>
      </c>
      <c r="N526" s="2">
        <v>3.4019990614497299E-5</v>
      </c>
      <c r="O526" s="2">
        <v>2.1484118981309E-9</v>
      </c>
      <c r="P526" s="2">
        <v>5.0081066680590098E-6</v>
      </c>
      <c r="Q526" s="2">
        <v>2.0529247628406202E-6</v>
      </c>
      <c r="R526" s="2">
        <v>2.0529247628406202E-6</v>
      </c>
      <c r="S526" s="1">
        <v>0.15972494494638201</v>
      </c>
      <c r="T526" s="1">
        <v>0.84950715177926694</v>
      </c>
      <c r="U526" s="1">
        <v>0.12751404466322699</v>
      </c>
      <c r="V526" s="1" t="s">
        <v>25</v>
      </c>
      <c r="W526" s="1" t="s">
        <v>2535</v>
      </c>
      <c r="X526" s="1" t="s">
        <v>2534</v>
      </c>
      <c r="Y526" s="1" t="s">
        <v>2536</v>
      </c>
      <c r="Z526" s="1" t="s">
        <v>26</v>
      </c>
      <c r="AA526" s="1" t="s">
        <v>26</v>
      </c>
      <c r="AB526" s="1" t="s">
        <v>26</v>
      </c>
      <c r="AC526" s="1" t="s">
        <v>26</v>
      </c>
      <c r="AD526" s="1" t="s">
        <v>26</v>
      </c>
      <c r="AE526" s="1" t="s">
        <v>26</v>
      </c>
      <c r="AF526" s="1" t="s">
        <v>26</v>
      </c>
      <c r="AG526" s="1" t="s">
        <v>2537</v>
      </c>
      <c r="AH526" s="1" t="s">
        <v>33</v>
      </c>
      <c r="AI526" s="1" t="s">
        <v>579</v>
      </c>
      <c r="AJ526" s="1" t="s">
        <v>580</v>
      </c>
      <c r="AK526" s="1" t="s">
        <v>581</v>
      </c>
      <c r="AL526" s="1" t="s">
        <v>2538</v>
      </c>
      <c r="AM526" s="1" t="s">
        <v>38</v>
      </c>
    </row>
    <row r="527" spans="1:39" x14ac:dyDescent="0.2">
      <c r="A527" s="1" t="s">
        <v>2539</v>
      </c>
      <c r="B527" s="1" t="s">
        <v>2540</v>
      </c>
      <c r="C527" s="2">
        <v>5.30317337804271E-5</v>
      </c>
      <c r="D527" s="2">
        <v>5.1608572213303099E-5</v>
      </c>
      <c r="E527" s="2">
        <v>6.10031399939287E-5</v>
      </c>
      <c r="F527" s="2">
        <v>5.0129644382618398E-5</v>
      </c>
      <c r="G527" s="2">
        <v>4.5256933960716303E-5</v>
      </c>
      <c r="H527" s="2">
        <v>5.2259225320061697E-5</v>
      </c>
      <c r="I527" s="2">
        <v>4.1702928593162597E-5</v>
      </c>
      <c r="J527" s="2">
        <v>5.2259225320061697E-5</v>
      </c>
      <c r="K527" s="2">
        <v>1.88318291289059E-5</v>
      </c>
      <c r="L527" s="2">
        <v>9.3673017798094401E-5</v>
      </c>
      <c r="M527" s="2">
        <v>3.5347905714847697E-5</v>
      </c>
      <c r="N527" s="2">
        <v>6.7084192482792004E-5</v>
      </c>
      <c r="O527" s="2">
        <v>6.1011280428238698E-5</v>
      </c>
      <c r="P527" s="2">
        <v>4.0256754544708902E-5</v>
      </c>
      <c r="Q527" s="2">
        <v>2.11763826849046E-5</v>
      </c>
      <c r="R527" s="2">
        <v>2.11763826849046E-5</v>
      </c>
      <c r="S527" s="1">
        <v>7.3406957007951204E-2</v>
      </c>
      <c r="T527" s="1">
        <v>0.81798688243543605</v>
      </c>
      <c r="U527" s="1">
        <v>7.2829915437062701E-2</v>
      </c>
      <c r="V527" s="1" t="s">
        <v>25</v>
      </c>
      <c r="W527" s="1" t="s">
        <v>2541</v>
      </c>
      <c r="X527" s="1" t="s">
        <v>2542</v>
      </c>
      <c r="Y527" s="1" t="s">
        <v>2543</v>
      </c>
      <c r="Z527" s="1" t="s">
        <v>26</v>
      </c>
      <c r="AA527" s="1" t="s">
        <v>26</v>
      </c>
      <c r="AB527" s="1" t="s">
        <v>26</v>
      </c>
      <c r="AC527" s="1" t="s">
        <v>26</v>
      </c>
      <c r="AD527" s="1" t="s">
        <v>26</v>
      </c>
      <c r="AE527" s="1" t="s">
        <v>26</v>
      </c>
      <c r="AF527" s="1" t="s">
        <v>26</v>
      </c>
      <c r="AG527" s="1" t="s">
        <v>2544</v>
      </c>
      <c r="AH527" s="1" t="s">
        <v>33</v>
      </c>
      <c r="AI527" s="1" t="s">
        <v>34</v>
      </c>
      <c r="AJ527" s="1" t="s">
        <v>35</v>
      </c>
      <c r="AK527" s="1" t="s">
        <v>2545</v>
      </c>
      <c r="AL527" s="1" t="s">
        <v>2545</v>
      </c>
      <c r="AM527" s="1" t="s">
        <v>339</v>
      </c>
    </row>
    <row r="528" spans="1:39" x14ac:dyDescent="0.2">
      <c r="A528" s="1" t="s">
        <v>2546</v>
      </c>
      <c r="B528" s="1" t="s">
        <v>2547</v>
      </c>
      <c r="C528" s="1">
        <v>1.0653000943684999E-2</v>
      </c>
      <c r="D528" s="1">
        <v>2.7410656523196401E-3</v>
      </c>
      <c r="E528" s="1">
        <v>2.1455440321169498E-3</v>
      </c>
      <c r="F528" s="1">
        <v>4.45066160599112E-3</v>
      </c>
      <c r="G528" s="1">
        <v>5.1462679381274702E-3</v>
      </c>
      <c r="H528" s="1">
        <v>1.0895783054557399E-2</v>
      </c>
      <c r="I528" s="1">
        <v>3.2343776277254802E-3</v>
      </c>
      <c r="J528" s="1">
        <v>1.0895783054557399E-2</v>
      </c>
      <c r="K528" s="1">
        <v>1.9360246283096899E-4</v>
      </c>
      <c r="L528" s="1">
        <v>5.9257782560255404E-4</v>
      </c>
      <c r="M528" s="1">
        <v>2.3925507986034201E-4</v>
      </c>
      <c r="N528" s="2">
        <v>7.7317910274289503E-5</v>
      </c>
      <c r="O528" s="1">
        <v>4.9297553379397505E-4</v>
      </c>
      <c r="P528" s="1">
        <v>2.0239440412688601E-4</v>
      </c>
      <c r="Q528" s="1">
        <v>3.5491274951728602E-3</v>
      </c>
      <c r="R528" s="1">
        <v>3.5491274951728602E-3</v>
      </c>
      <c r="S528" s="1">
        <v>2.8764371636686001</v>
      </c>
      <c r="T528" s="1">
        <v>1.20662881436729E-2</v>
      </c>
      <c r="U528" s="1">
        <v>1.6101555867682</v>
      </c>
      <c r="V528" s="1" t="s">
        <v>25</v>
      </c>
      <c r="W528" s="1" t="s">
        <v>26</v>
      </c>
      <c r="X528" s="1" t="s">
        <v>26</v>
      </c>
      <c r="Y528" s="1" t="s">
        <v>26</v>
      </c>
      <c r="Z528" s="1" t="s">
        <v>26</v>
      </c>
      <c r="AA528" s="1" t="s">
        <v>26</v>
      </c>
      <c r="AB528" s="1" t="s">
        <v>26</v>
      </c>
      <c r="AC528" s="1" t="s">
        <v>26</v>
      </c>
      <c r="AD528" s="1" t="s">
        <v>26</v>
      </c>
      <c r="AE528" s="1" t="s">
        <v>26</v>
      </c>
      <c r="AF528" s="1" t="s">
        <v>26</v>
      </c>
      <c r="AG528" s="1" t="s">
        <v>2548</v>
      </c>
      <c r="AH528" s="1" t="s">
        <v>33</v>
      </c>
      <c r="AI528" s="1" t="s">
        <v>122</v>
      </c>
      <c r="AJ528" s="1" t="s">
        <v>1109</v>
      </c>
      <c r="AK528" s="1" t="s">
        <v>2549</v>
      </c>
      <c r="AL528" s="1" t="s">
        <v>2550</v>
      </c>
      <c r="AM528" s="1" t="s">
        <v>124</v>
      </c>
    </row>
    <row r="529" spans="1:39" x14ac:dyDescent="0.2">
      <c r="A529" s="1" t="s">
        <v>2551</v>
      </c>
      <c r="B529" s="1" t="s">
        <v>2552</v>
      </c>
      <c r="C529" s="2">
        <v>1.43648677747084E-5</v>
      </c>
      <c r="D529" s="2">
        <v>1.6040676889574199E-5</v>
      </c>
      <c r="E529" s="2">
        <v>2.8872022474445801E-5</v>
      </c>
      <c r="F529" s="2">
        <v>2.2013520466206101E-5</v>
      </c>
      <c r="G529" s="2">
        <v>1.9957083415889399E-5</v>
      </c>
      <c r="H529" s="2">
        <v>4.1364688988279304E-6</v>
      </c>
      <c r="I529" s="2">
        <v>3.2457815119109103E-5</v>
      </c>
      <c r="J529" s="2">
        <v>4.1364688988279304E-6</v>
      </c>
      <c r="K529" s="2">
        <v>4.8728267647123599E-5</v>
      </c>
      <c r="L529" s="2">
        <v>3.1782105621571298E-5</v>
      </c>
      <c r="M529" s="2">
        <v>5.0681164278571098E-5</v>
      </c>
      <c r="N529" s="2">
        <v>2.03697262831181E-5</v>
      </c>
      <c r="O529" s="2">
        <v>2.1392574821093601E-6</v>
      </c>
      <c r="P529" s="2">
        <v>1.7719336047005301E-5</v>
      </c>
      <c r="Q529" s="2">
        <v>2.5410890798852599E-5</v>
      </c>
      <c r="R529" s="2">
        <v>2.5410890798852599E-5</v>
      </c>
      <c r="S529" s="1">
        <v>-0.51393530869000903</v>
      </c>
      <c r="T529" s="1">
        <v>0.28665065949777302</v>
      </c>
      <c r="U529" s="1">
        <v>0.59595156396847904</v>
      </c>
      <c r="V529" s="1" t="s">
        <v>25</v>
      </c>
      <c r="W529" s="1" t="s">
        <v>26</v>
      </c>
      <c r="X529" s="1" t="s">
        <v>26</v>
      </c>
      <c r="Y529" s="1" t="s">
        <v>26</v>
      </c>
      <c r="Z529" s="1" t="s">
        <v>26</v>
      </c>
      <c r="AA529" s="1" t="s">
        <v>26</v>
      </c>
      <c r="AB529" s="1" t="s">
        <v>26</v>
      </c>
      <c r="AC529" s="1" t="s">
        <v>26</v>
      </c>
      <c r="AD529" s="1" t="s">
        <v>26</v>
      </c>
      <c r="AE529" s="1" t="s">
        <v>26</v>
      </c>
      <c r="AF529" s="1" t="s">
        <v>26</v>
      </c>
      <c r="AG529" s="1" t="s">
        <v>26</v>
      </c>
      <c r="AH529" s="1" t="s">
        <v>26</v>
      </c>
      <c r="AI529" s="1" t="s">
        <v>26</v>
      </c>
      <c r="AJ529" s="1" t="s">
        <v>26</v>
      </c>
      <c r="AK529" s="1" t="s">
        <v>26</v>
      </c>
      <c r="AL529" s="1" t="s">
        <v>26</v>
      </c>
      <c r="AM529" s="1" t="s">
        <v>26</v>
      </c>
    </row>
    <row r="530" spans="1:39" x14ac:dyDescent="0.2">
      <c r="A530" s="1" t="s">
        <v>2553</v>
      </c>
      <c r="B530" s="1" t="s">
        <v>2554</v>
      </c>
      <c r="C530" s="2">
        <v>6.96430215777912E-5</v>
      </c>
      <c r="D530" s="1">
        <v>1.0636706626401501E-4</v>
      </c>
      <c r="E530" s="1">
        <v>1.28798410019774E-4</v>
      </c>
      <c r="F530" s="1">
        <v>1.63792497576031E-4</v>
      </c>
      <c r="G530" s="1">
        <v>1.4758056830939701E-4</v>
      </c>
      <c r="H530" s="2">
        <v>7.1284981186821195E-5</v>
      </c>
      <c r="I530" s="2">
        <v>8.9206048409821507E-5</v>
      </c>
      <c r="J530" s="2">
        <v>7.1284981186821195E-5</v>
      </c>
      <c r="K530" s="2">
        <v>4.9283109059079701E-5</v>
      </c>
      <c r="L530" s="1">
        <v>1.9102949329519999E-4</v>
      </c>
      <c r="M530" s="2">
        <v>3.6080110455572802E-5</v>
      </c>
      <c r="N530" s="1">
        <v>1.6049113925407501E-4</v>
      </c>
      <c r="O530" s="1">
        <v>1.4195657425753201E-4</v>
      </c>
      <c r="P530" s="2">
        <v>6.5564986745538602E-5</v>
      </c>
      <c r="Q530" s="1">
        <v>1.3796779183786599E-4</v>
      </c>
      <c r="R530" s="1">
        <v>1.3796779183786599E-4</v>
      </c>
      <c r="S530" s="1">
        <v>-1.05504029337899E-2</v>
      </c>
      <c r="T530" s="1">
        <v>0.976392210235553</v>
      </c>
      <c r="U530" s="1">
        <v>0.172626963866128</v>
      </c>
      <c r="V530" s="1" t="s">
        <v>25</v>
      </c>
      <c r="W530" s="1" t="s">
        <v>2555</v>
      </c>
      <c r="X530" s="1" t="s">
        <v>2556</v>
      </c>
      <c r="Y530" s="1" t="s">
        <v>26</v>
      </c>
      <c r="Z530" s="1" t="s">
        <v>26</v>
      </c>
      <c r="AA530" s="1" t="s">
        <v>26</v>
      </c>
      <c r="AB530" s="1" t="s">
        <v>26</v>
      </c>
      <c r="AC530" s="1" t="s">
        <v>26</v>
      </c>
      <c r="AD530" s="1" t="s">
        <v>26</v>
      </c>
      <c r="AE530" s="1" t="s">
        <v>26</v>
      </c>
      <c r="AF530" s="1" t="s">
        <v>26</v>
      </c>
      <c r="AG530" s="1" t="s">
        <v>26</v>
      </c>
      <c r="AH530" s="1" t="s">
        <v>26</v>
      </c>
      <c r="AI530" s="1" t="s">
        <v>26</v>
      </c>
      <c r="AJ530" s="1" t="s">
        <v>26</v>
      </c>
      <c r="AK530" s="1" t="s">
        <v>26</v>
      </c>
      <c r="AL530" s="1" t="s">
        <v>26</v>
      </c>
      <c r="AM530" s="1" t="s">
        <v>26</v>
      </c>
    </row>
    <row r="531" spans="1:39" x14ac:dyDescent="0.2">
      <c r="A531" s="1" t="s">
        <v>2557</v>
      </c>
      <c r="B531" s="1" t="s">
        <v>2558</v>
      </c>
      <c r="C531" s="2">
        <v>2.05058861819528E-6</v>
      </c>
      <c r="D531" s="2">
        <v>6.1848338855685796E-7</v>
      </c>
      <c r="E531" s="1">
        <v>0</v>
      </c>
      <c r="F531" s="1">
        <v>0</v>
      </c>
      <c r="G531" s="1">
        <v>0</v>
      </c>
      <c r="H531" s="2">
        <v>4.6649757759613702E-7</v>
      </c>
      <c r="I531" s="2">
        <v>2.3512219206227502E-5</v>
      </c>
      <c r="J531" s="2">
        <v>4.6649757759613702E-7</v>
      </c>
      <c r="K531" s="2">
        <v>3.0734651947076098E-5</v>
      </c>
      <c r="L531" s="1">
        <v>0</v>
      </c>
      <c r="M531" s="2">
        <v>2.6125963262451399E-5</v>
      </c>
      <c r="N531" s="2">
        <v>4.27244106230265E-6</v>
      </c>
      <c r="O531" s="2">
        <v>2.6298823560799298E-6</v>
      </c>
      <c r="P531" s="2">
        <v>2.59565371981685E-5</v>
      </c>
      <c r="Q531" s="2">
        <v>2.0946171424149299E-5</v>
      </c>
      <c r="R531" s="2">
        <v>2.0946171424149299E-5</v>
      </c>
      <c r="S531" s="1">
        <v>-2.0541197217349998</v>
      </c>
      <c r="T531" s="1">
        <v>6.8758741725140904E-2</v>
      </c>
      <c r="U531" s="1">
        <v>1.0764838235201499</v>
      </c>
      <c r="V531" s="1" t="s">
        <v>25</v>
      </c>
      <c r="W531" s="1" t="s">
        <v>2559</v>
      </c>
      <c r="X531" s="1" t="s">
        <v>2560</v>
      </c>
      <c r="Y531" s="1" t="s">
        <v>2561</v>
      </c>
      <c r="Z531" s="1" t="s">
        <v>26</v>
      </c>
      <c r="AA531" s="1" t="s">
        <v>26</v>
      </c>
      <c r="AB531" s="1" t="s">
        <v>26</v>
      </c>
      <c r="AC531" s="1" t="s">
        <v>26</v>
      </c>
      <c r="AD531" s="1" t="s">
        <v>26</v>
      </c>
      <c r="AE531" s="1" t="s">
        <v>26</v>
      </c>
      <c r="AF531" s="1" t="s">
        <v>26</v>
      </c>
      <c r="AG531" s="1" t="s">
        <v>2562</v>
      </c>
      <c r="AH531" s="1" t="s">
        <v>33</v>
      </c>
      <c r="AI531" s="1" t="s">
        <v>80</v>
      </c>
      <c r="AJ531" s="1" t="s">
        <v>944</v>
      </c>
      <c r="AK531" s="1" t="s">
        <v>1889</v>
      </c>
      <c r="AL531" s="1" t="s">
        <v>1890</v>
      </c>
      <c r="AM531" s="1" t="s">
        <v>38</v>
      </c>
    </row>
    <row r="532" spans="1:39" x14ac:dyDescent="0.2">
      <c r="A532" s="1" t="s">
        <v>2563</v>
      </c>
      <c r="B532" s="1" t="s">
        <v>2564</v>
      </c>
      <c r="C532" s="1">
        <v>7.4301757147809098E-4</v>
      </c>
      <c r="D532" s="1">
        <v>7.9889477619630599E-4</v>
      </c>
      <c r="E532" s="1">
        <v>7.4365404221278899E-4</v>
      </c>
      <c r="F532" s="1">
        <v>5.3937551603952495E-4</v>
      </c>
      <c r="G532" s="1">
        <v>2.5973757584308601E-4</v>
      </c>
      <c r="H532" s="1">
        <v>1.38196754438058E-4</v>
      </c>
      <c r="I532" s="1">
        <v>1.03832699023706E-4</v>
      </c>
      <c r="J532" s="1">
        <v>1.38196754438058E-4</v>
      </c>
      <c r="K532" s="2">
        <v>8.08810134548368E-5</v>
      </c>
      <c r="L532" s="2">
        <v>9.4728309061220306E-5</v>
      </c>
      <c r="M532" s="2">
        <v>5.5766553732941303E-5</v>
      </c>
      <c r="N532" s="2">
        <v>9.2863873097680195E-5</v>
      </c>
      <c r="O532" s="2">
        <v>8.1565655057366297E-5</v>
      </c>
      <c r="P532" s="2">
        <v>9.3671828308833596E-5</v>
      </c>
      <c r="Q532" s="2">
        <v>7.2813718788268796E-5</v>
      </c>
      <c r="R532" s="2">
        <v>7.2813718788268796E-5</v>
      </c>
      <c r="S532" s="1">
        <v>2.5392749438694602</v>
      </c>
      <c r="T532" s="1">
        <v>1.3826247901457899E-2</v>
      </c>
      <c r="U532" s="1">
        <v>1.66349449397669</v>
      </c>
      <c r="V532" s="1" t="s">
        <v>25</v>
      </c>
      <c r="W532" s="1" t="s">
        <v>26</v>
      </c>
      <c r="X532" s="1" t="s">
        <v>26</v>
      </c>
      <c r="Y532" s="1" t="s">
        <v>26</v>
      </c>
      <c r="Z532" s="1" t="s">
        <v>2565</v>
      </c>
      <c r="AA532" s="1" t="s">
        <v>2564</v>
      </c>
      <c r="AB532" s="1" t="s">
        <v>2566</v>
      </c>
      <c r="AC532" s="1" t="s">
        <v>2567</v>
      </c>
      <c r="AD532" s="1" t="s">
        <v>380</v>
      </c>
      <c r="AE532" s="1" t="s">
        <v>850</v>
      </c>
      <c r="AF532" s="1" t="s">
        <v>1010</v>
      </c>
      <c r="AG532" s="1" t="s">
        <v>2568</v>
      </c>
      <c r="AH532" s="1" t="s">
        <v>91</v>
      </c>
      <c r="AI532" s="1" t="s">
        <v>91</v>
      </c>
      <c r="AJ532" s="1" t="s">
        <v>91</v>
      </c>
      <c r="AK532" s="1" t="s">
        <v>91</v>
      </c>
      <c r="AL532" s="1" t="s">
        <v>91</v>
      </c>
      <c r="AM532" s="1" t="s">
        <v>38</v>
      </c>
    </row>
    <row r="533" spans="1:39" x14ac:dyDescent="0.2">
      <c r="A533" s="1" t="s">
        <v>2569</v>
      </c>
      <c r="B533" s="1" t="s">
        <v>2570</v>
      </c>
      <c r="C533" s="1">
        <v>7.1685877425759804E-4</v>
      </c>
      <c r="D533" s="1">
        <v>1.90286639610276E-4</v>
      </c>
      <c r="E533" s="1">
        <v>1.36016540889521E-4</v>
      </c>
      <c r="F533" s="1">
        <v>5.6374861938966899E-4</v>
      </c>
      <c r="G533" s="1">
        <v>1.5868371555999999E-4</v>
      </c>
      <c r="H533" s="1">
        <v>5.3182009212695495E-4</v>
      </c>
      <c r="I533" s="1">
        <v>4.5483133707528798E-4</v>
      </c>
      <c r="J533" s="1">
        <v>5.3182009212695495E-4</v>
      </c>
      <c r="K533" s="1">
        <v>6.6753541379783001E-4</v>
      </c>
      <c r="L533" s="1">
        <v>3.6820932928670298E-4</v>
      </c>
      <c r="M533" s="1">
        <v>4.5001306214610502E-4</v>
      </c>
      <c r="N533" s="1">
        <v>3.9423021417388601E-4</v>
      </c>
      <c r="O533" s="1">
        <v>7.8586097081266202E-4</v>
      </c>
      <c r="P533" s="1">
        <v>9.4466583478194704E-4</v>
      </c>
      <c r="Q533" s="1">
        <v>4.6218827123273602E-4</v>
      </c>
      <c r="R533" s="1">
        <v>4.6218827123273602E-4</v>
      </c>
      <c r="S533" s="1">
        <v>-0.56537736562055396</v>
      </c>
      <c r="T533" s="1">
        <v>0.144237653324534</v>
      </c>
      <c r="U533" s="1">
        <v>0.943912301678966</v>
      </c>
      <c r="V533" s="1" t="s">
        <v>25</v>
      </c>
      <c r="W533" s="1" t="s">
        <v>2571</v>
      </c>
      <c r="X533" s="1" t="s">
        <v>2570</v>
      </c>
      <c r="Y533" s="1" t="s">
        <v>1718</v>
      </c>
      <c r="Z533" s="1" t="s">
        <v>2572</v>
      </c>
      <c r="AA533" s="1" t="s">
        <v>2570</v>
      </c>
      <c r="AB533" s="1" t="s">
        <v>2573</v>
      </c>
      <c r="AC533" s="1" t="s">
        <v>2574</v>
      </c>
      <c r="AD533" s="1" t="s">
        <v>904</v>
      </c>
      <c r="AE533" s="1" t="s">
        <v>905</v>
      </c>
      <c r="AF533" s="1" t="s">
        <v>1472</v>
      </c>
      <c r="AG533" s="1" t="s">
        <v>2575</v>
      </c>
      <c r="AH533" s="1" t="s">
        <v>33</v>
      </c>
      <c r="AI533" s="1" t="s">
        <v>67</v>
      </c>
      <c r="AJ533" s="1" t="s">
        <v>355</v>
      </c>
      <c r="AK533" s="1" t="s">
        <v>1572</v>
      </c>
      <c r="AL533" s="1" t="s">
        <v>1573</v>
      </c>
      <c r="AM533" s="1" t="s">
        <v>38</v>
      </c>
    </row>
    <row r="534" spans="1:39" x14ac:dyDescent="0.2">
      <c r="A534" s="1" t="s">
        <v>2576</v>
      </c>
      <c r="B534" s="1" t="s">
        <v>2577</v>
      </c>
      <c r="C534" s="2">
        <v>6.7563470497525194E-5</v>
      </c>
      <c r="D534" s="2">
        <v>6.9381621766947802E-5</v>
      </c>
      <c r="E534" s="2">
        <v>7.2951753756963502E-5</v>
      </c>
      <c r="F534" s="1">
        <v>1.02993162594617E-4</v>
      </c>
      <c r="G534" s="2">
        <v>7.7182877564606995E-5</v>
      </c>
      <c r="H534" s="2">
        <v>7.8772033179804699E-5</v>
      </c>
      <c r="I534" s="2">
        <v>7.7838149465210102E-5</v>
      </c>
      <c r="J534" s="2">
        <v>7.8772033179804699E-5</v>
      </c>
      <c r="K534" s="2">
        <v>6.9826597675937406E-5</v>
      </c>
      <c r="L534" s="2">
        <v>9.2567290961549298E-5</v>
      </c>
      <c r="M534" s="2">
        <v>5.3230770832416001E-5</v>
      </c>
      <c r="N534" s="2">
        <v>8.9737670109297504E-5</v>
      </c>
      <c r="O534" s="1">
        <v>1.00904806002512E-4</v>
      </c>
      <c r="P534" s="2">
        <v>8.3747488296722199E-5</v>
      </c>
      <c r="Q534" s="1">
        <v>1.02493789707376E-4</v>
      </c>
      <c r="R534" s="1">
        <v>1.02493789707376E-4</v>
      </c>
      <c r="S534" s="1">
        <v>-0.11613094543475599</v>
      </c>
      <c r="T534" s="1">
        <v>0.43354631170248298</v>
      </c>
      <c r="U534" s="1">
        <v>0.669356957010522</v>
      </c>
      <c r="V534" s="1" t="s">
        <v>25</v>
      </c>
      <c r="W534" s="1" t="s">
        <v>2578</v>
      </c>
      <c r="X534" s="1" t="s">
        <v>2579</v>
      </c>
      <c r="Y534" s="1" t="s">
        <v>2580</v>
      </c>
      <c r="Z534" s="1" t="s">
        <v>2581</v>
      </c>
      <c r="AA534" s="1" t="s">
        <v>2582</v>
      </c>
      <c r="AB534" s="1" t="s">
        <v>2583</v>
      </c>
      <c r="AC534" s="1" t="s">
        <v>2584</v>
      </c>
      <c r="AD534" s="1" t="s">
        <v>1116</v>
      </c>
      <c r="AE534" s="1" t="s">
        <v>2483</v>
      </c>
      <c r="AF534" s="1" t="s">
        <v>2585</v>
      </c>
      <c r="AG534" s="1" t="s">
        <v>26</v>
      </c>
      <c r="AH534" s="1" t="s">
        <v>26</v>
      </c>
      <c r="AI534" s="1" t="s">
        <v>26</v>
      </c>
      <c r="AJ534" s="1" t="s">
        <v>26</v>
      </c>
      <c r="AK534" s="1" t="s">
        <v>26</v>
      </c>
      <c r="AL534" s="1" t="s">
        <v>26</v>
      </c>
      <c r="AM534" s="1" t="s">
        <v>26</v>
      </c>
    </row>
    <row r="535" spans="1:39" x14ac:dyDescent="0.2">
      <c r="A535" s="1" t="s">
        <v>2586</v>
      </c>
      <c r="B535" s="1" t="s">
        <v>2587</v>
      </c>
      <c r="C535" s="2">
        <v>1.1610360255377599E-6</v>
      </c>
      <c r="D535" s="2">
        <v>5.4962966324409203E-6</v>
      </c>
      <c r="E535" s="2">
        <v>1.10400805643757E-5</v>
      </c>
      <c r="F535" s="2">
        <v>9.7375046214587006E-6</v>
      </c>
      <c r="G535" s="2">
        <v>1.2109397476728899E-5</v>
      </c>
      <c r="H535" s="2">
        <v>2.9894874255091201E-6</v>
      </c>
      <c r="I535" s="2">
        <v>1.3202178192777299E-5</v>
      </c>
      <c r="J535" s="2">
        <v>2.9894874255091201E-6</v>
      </c>
      <c r="K535" s="2">
        <v>8.2252087908242397E-6</v>
      </c>
      <c r="L535" s="2">
        <v>1.2881209375895899E-5</v>
      </c>
      <c r="M535" s="2">
        <v>1.23467645127166E-5</v>
      </c>
      <c r="N535" s="2">
        <v>1.0130336316654599E-5</v>
      </c>
      <c r="O535" s="2">
        <v>5.8554088937577199E-6</v>
      </c>
      <c r="P535" s="2">
        <v>6.2492060889828101E-6</v>
      </c>
      <c r="Q535" s="2">
        <v>1.46847182225565E-5</v>
      </c>
      <c r="R535" s="2">
        <v>1.46847182225565E-5</v>
      </c>
      <c r="S535" s="1">
        <v>-0.33641001140257598</v>
      </c>
      <c r="T535" s="1">
        <v>0.363815626074044</v>
      </c>
      <c r="U535" s="1">
        <v>0.63714601253822001</v>
      </c>
      <c r="V535" s="1" t="s">
        <v>25</v>
      </c>
      <c r="W535" s="1" t="s">
        <v>26</v>
      </c>
      <c r="X535" s="1" t="s">
        <v>26</v>
      </c>
      <c r="Y535" s="1" t="s">
        <v>26</v>
      </c>
      <c r="Z535" s="1" t="s">
        <v>26</v>
      </c>
      <c r="AA535" s="1" t="s">
        <v>26</v>
      </c>
      <c r="AB535" s="1" t="s">
        <v>26</v>
      </c>
      <c r="AC535" s="1" t="s">
        <v>26</v>
      </c>
      <c r="AD535" s="1" t="s">
        <v>26</v>
      </c>
      <c r="AE535" s="1" t="s">
        <v>26</v>
      </c>
      <c r="AF535" s="1" t="s">
        <v>26</v>
      </c>
      <c r="AG535" s="1" t="s">
        <v>2588</v>
      </c>
      <c r="AH535" s="1" t="s">
        <v>33</v>
      </c>
      <c r="AI535" s="1" t="s">
        <v>67</v>
      </c>
      <c r="AJ535" s="1" t="s">
        <v>870</v>
      </c>
      <c r="AK535" s="1" t="s">
        <v>871</v>
      </c>
      <c r="AL535" s="1" t="s">
        <v>872</v>
      </c>
      <c r="AM535" s="1" t="s">
        <v>387</v>
      </c>
    </row>
    <row r="536" spans="1:39" x14ac:dyDescent="0.2">
      <c r="A536" s="1" t="s">
        <v>2589</v>
      </c>
      <c r="B536" s="1" t="s">
        <v>2590</v>
      </c>
      <c r="C536" s="2">
        <v>1.3924832344588101E-5</v>
      </c>
      <c r="D536" s="2">
        <v>4.4391888197915297E-5</v>
      </c>
      <c r="E536" s="2">
        <v>8.5680750705690705E-5</v>
      </c>
      <c r="F536" s="2">
        <v>8.4283850548673003E-5</v>
      </c>
      <c r="G536" s="2">
        <v>7.6468289328133595E-5</v>
      </c>
      <c r="H536" s="2">
        <v>1.48946399268734E-5</v>
      </c>
      <c r="I536" s="1">
        <v>1.0307054903295099E-4</v>
      </c>
      <c r="J536" s="2">
        <v>1.48946399268734E-5</v>
      </c>
      <c r="K536" s="1">
        <v>1.07155109408658E-4</v>
      </c>
      <c r="L536" s="1">
        <v>1.28359769511998E-4</v>
      </c>
      <c r="M536" s="1">
        <v>1.25647750542998E-4</v>
      </c>
      <c r="N536" s="1">
        <v>1.0319133573024E-4</v>
      </c>
      <c r="O536" s="2">
        <v>5.7052927811290201E-5</v>
      </c>
      <c r="P536" s="2">
        <v>7.1927115759027002E-5</v>
      </c>
      <c r="Q536" s="1">
        <v>1.1193367698458899E-4</v>
      </c>
      <c r="R536" s="1">
        <v>1.1193367698458899E-4</v>
      </c>
      <c r="S536" s="1">
        <v>-0.73848631434663203</v>
      </c>
      <c r="T536" s="1">
        <v>3.6282840528840399E-2</v>
      </c>
      <c r="U536" s="1">
        <v>1.29047954281326</v>
      </c>
      <c r="V536" s="1" t="s">
        <v>25</v>
      </c>
      <c r="W536" s="1" t="s">
        <v>26</v>
      </c>
      <c r="X536" s="1" t="s">
        <v>26</v>
      </c>
      <c r="Y536" s="1" t="s">
        <v>26</v>
      </c>
      <c r="Z536" s="1" t="s">
        <v>26</v>
      </c>
      <c r="AA536" s="1" t="s">
        <v>26</v>
      </c>
      <c r="AB536" s="1" t="s">
        <v>26</v>
      </c>
      <c r="AC536" s="1" t="s">
        <v>26</v>
      </c>
      <c r="AD536" s="1" t="s">
        <v>26</v>
      </c>
      <c r="AE536" s="1" t="s">
        <v>26</v>
      </c>
      <c r="AF536" s="1" t="s">
        <v>26</v>
      </c>
      <c r="AG536" s="1" t="s">
        <v>26</v>
      </c>
      <c r="AH536" s="1" t="s">
        <v>26</v>
      </c>
      <c r="AI536" s="1" t="s">
        <v>26</v>
      </c>
      <c r="AJ536" s="1" t="s">
        <v>26</v>
      </c>
      <c r="AK536" s="1" t="s">
        <v>26</v>
      </c>
      <c r="AL536" s="1" t="s">
        <v>26</v>
      </c>
      <c r="AM536" s="1" t="s">
        <v>26</v>
      </c>
    </row>
    <row r="537" spans="1:39" x14ac:dyDescent="0.2">
      <c r="A537" s="1" t="s">
        <v>2591</v>
      </c>
      <c r="B537" s="1" t="s">
        <v>2592</v>
      </c>
      <c r="C537" s="1">
        <v>0</v>
      </c>
      <c r="D537" s="1">
        <v>0</v>
      </c>
      <c r="E537" s="2">
        <v>9.3732927609557197E-6</v>
      </c>
      <c r="F537" s="2">
        <v>8.5588000018521404E-7</v>
      </c>
      <c r="G537" s="1">
        <v>0</v>
      </c>
      <c r="H537" s="1">
        <v>0</v>
      </c>
      <c r="I537" s="1">
        <v>5.2154483159716502E-4</v>
      </c>
      <c r="J537" s="1">
        <v>0</v>
      </c>
      <c r="K537" s="1">
        <v>1.99823616991467E-3</v>
      </c>
      <c r="L537" s="2">
        <v>8.3298065466790003E-6</v>
      </c>
      <c r="M537" s="1">
        <v>2.2448830477484502E-3</v>
      </c>
      <c r="N537" s="2">
        <v>5.9444501219742897E-5</v>
      </c>
      <c r="O537" s="2">
        <v>2.06774140498207E-5</v>
      </c>
      <c r="P537" s="1">
        <v>5.6669571985085002E-4</v>
      </c>
      <c r="Q537" s="1">
        <v>3.2926351942594599E-4</v>
      </c>
      <c r="R537" s="1">
        <v>3.2926351942594599E-4</v>
      </c>
      <c r="S537" s="1">
        <v>-3.29724432734033</v>
      </c>
      <c r="T537" s="1">
        <v>0.117131922445527</v>
      </c>
      <c r="U537" s="1">
        <v>0.93439817912422696</v>
      </c>
      <c r="V537" s="1" t="s">
        <v>25</v>
      </c>
      <c r="W537" s="1" t="s">
        <v>2593</v>
      </c>
      <c r="X537" s="1" t="s">
        <v>2594</v>
      </c>
      <c r="Y537" s="1" t="s">
        <v>2213</v>
      </c>
      <c r="Z537" s="1" t="s">
        <v>26</v>
      </c>
      <c r="AA537" s="1" t="s">
        <v>26</v>
      </c>
      <c r="AB537" s="1" t="s">
        <v>26</v>
      </c>
      <c r="AC537" s="1" t="s">
        <v>26</v>
      </c>
      <c r="AD537" s="1" t="s">
        <v>26</v>
      </c>
      <c r="AE537" s="1" t="s">
        <v>26</v>
      </c>
      <c r="AF537" s="1" t="s">
        <v>26</v>
      </c>
      <c r="AG537" s="1" t="s">
        <v>2595</v>
      </c>
      <c r="AH537" s="1" t="s">
        <v>33</v>
      </c>
      <c r="AI537" s="1" t="s">
        <v>128</v>
      </c>
      <c r="AJ537" s="1" t="s">
        <v>129</v>
      </c>
      <c r="AK537" s="1" t="s">
        <v>415</v>
      </c>
      <c r="AL537" s="1" t="s">
        <v>416</v>
      </c>
      <c r="AM537" s="1" t="s">
        <v>1092</v>
      </c>
    </row>
    <row r="538" spans="1:39" x14ac:dyDescent="0.2">
      <c r="A538" s="1" t="s">
        <v>2596</v>
      </c>
      <c r="B538" s="1" t="s">
        <v>2597</v>
      </c>
      <c r="C538" s="2">
        <v>4.0742001511639701E-5</v>
      </c>
      <c r="D538" s="2">
        <v>9.0290423537117099E-5</v>
      </c>
      <c r="E538" s="1">
        <v>2.09413181332662E-4</v>
      </c>
      <c r="F538" s="1">
        <v>1.9919698525313299E-4</v>
      </c>
      <c r="G538" s="1">
        <v>2.17583461706894E-4</v>
      </c>
      <c r="H538" s="2">
        <v>4.9649779012935097E-5</v>
      </c>
      <c r="I538" s="1">
        <v>2.4572396715177598E-4</v>
      </c>
      <c r="J538" s="2">
        <v>4.9649779012935097E-5</v>
      </c>
      <c r="K538" s="1">
        <v>1.06342267367364E-4</v>
      </c>
      <c r="L538" s="1">
        <v>3.5627535523038599E-4</v>
      </c>
      <c r="M538" s="1">
        <v>2.1121511723879899E-4</v>
      </c>
      <c r="N538" s="1">
        <v>2.5516289455188999E-4</v>
      </c>
      <c r="O538" s="1">
        <v>1.16139001632872E-4</v>
      </c>
      <c r="P538" s="1">
        <v>1.38062074762892E-4</v>
      </c>
      <c r="Q538" s="1">
        <v>2.5310548003761301E-4</v>
      </c>
      <c r="R538" s="1">
        <v>2.5310548003761301E-4</v>
      </c>
      <c r="S538" s="1">
        <v>-0.44840229179610902</v>
      </c>
      <c r="T538" s="1">
        <v>0.271868033081473</v>
      </c>
      <c r="U538" s="1">
        <v>0.78544418659281601</v>
      </c>
      <c r="V538" s="1" t="s">
        <v>25</v>
      </c>
      <c r="W538" s="1" t="s">
        <v>26</v>
      </c>
      <c r="X538" s="1" t="s">
        <v>26</v>
      </c>
      <c r="Y538" s="1" t="s">
        <v>26</v>
      </c>
      <c r="Z538" s="1" t="s">
        <v>26</v>
      </c>
      <c r="AA538" s="1" t="s">
        <v>26</v>
      </c>
      <c r="AB538" s="1" t="s">
        <v>26</v>
      </c>
      <c r="AC538" s="1" t="s">
        <v>26</v>
      </c>
      <c r="AD538" s="1" t="s">
        <v>26</v>
      </c>
      <c r="AE538" s="1" t="s">
        <v>26</v>
      </c>
      <c r="AF538" s="1" t="s">
        <v>26</v>
      </c>
      <c r="AG538" s="1" t="s">
        <v>2598</v>
      </c>
      <c r="AH538" s="1" t="s">
        <v>33</v>
      </c>
      <c r="AI538" s="1" t="s">
        <v>80</v>
      </c>
      <c r="AJ538" s="1" t="s">
        <v>1350</v>
      </c>
      <c r="AK538" s="1" t="s">
        <v>1351</v>
      </c>
      <c r="AL538" s="1" t="s">
        <v>2599</v>
      </c>
      <c r="AM538" s="1" t="s">
        <v>124</v>
      </c>
    </row>
    <row r="539" spans="1:39" x14ac:dyDescent="0.2">
      <c r="A539" s="1" t="s">
        <v>2600</v>
      </c>
      <c r="B539" s="1" t="s">
        <v>2601</v>
      </c>
      <c r="C539" s="2">
        <v>1.53977687454913E-6</v>
      </c>
      <c r="D539" s="2">
        <v>1.60299167352487E-6</v>
      </c>
      <c r="E539" s="2">
        <v>1.03635294845889E-5</v>
      </c>
      <c r="F539" s="2">
        <v>7.9569700785882096E-6</v>
      </c>
      <c r="G539" s="2">
        <v>6.6528626549221001E-6</v>
      </c>
      <c r="H539" s="2">
        <v>8.0208466336949999E-7</v>
      </c>
      <c r="I539" s="2">
        <v>3.7133808605043002E-5</v>
      </c>
      <c r="J539" s="2">
        <v>8.0208466336949999E-7</v>
      </c>
      <c r="K539" s="1">
        <v>1.52415941936482E-4</v>
      </c>
      <c r="L539" s="2">
        <v>1.24959300409524E-5</v>
      </c>
      <c r="M539" s="1">
        <v>2.1817440196224901E-4</v>
      </c>
      <c r="N539" s="2">
        <v>1.4569414687890599E-5</v>
      </c>
      <c r="O539" s="2">
        <v>4.0704976103175499E-6</v>
      </c>
      <c r="P539" s="2">
        <v>4.4064349103773501E-5</v>
      </c>
      <c r="Q539" s="2">
        <v>3.3718789402384102E-5</v>
      </c>
      <c r="R539" s="2">
        <v>3.3718789402384102E-5</v>
      </c>
      <c r="S539" s="1">
        <v>-2.85988419496397</v>
      </c>
      <c r="T539" s="1">
        <v>0.11025944419888099</v>
      </c>
      <c r="U539" s="1">
        <v>0.950189655095384</v>
      </c>
      <c r="V539" s="1" t="s">
        <v>25</v>
      </c>
      <c r="W539" s="1" t="s">
        <v>26</v>
      </c>
      <c r="X539" s="1" t="s">
        <v>26</v>
      </c>
      <c r="Y539" s="1" t="s">
        <v>26</v>
      </c>
      <c r="Z539" s="1" t="s">
        <v>26</v>
      </c>
      <c r="AA539" s="1" t="s">
        <v>26</v>
      </c>
      <c r="AB539" s="1" t="s">
        <v>26</v>
      </c>
      <c r="AC539" s="1" t="s">
        <v>26</v>
      </c>
      <c r="AD539" s="1" t="s">
        <v>26</v>
      </c>
      <c r="AE539" s="1" t="s">
        <v>26</v>
      </c>
      <c r="AF539" s="1" t="s">
        <v>26</v>
      </c>
      <c r="AG539" s="1" t="s">
        <v>26</v>
      </c>
      <c r="AH539" s="1" t="s">
        <v>26</v>
      </c>
      <c r="AI539" s="1" t="s">
        <v>26</v>
      </c>
      <c r="AJ539" s="1" t="s">
        <v>26</v>
      </c>
      <c r="AK539" s="1" t="s">
        <v>26</v>
      </c>
      <c r="AL539" s="1" t="s">
        <v>26</v>
      </c>
      <c r="AM539" s="1" t="s">
        <v>26</v>
      </c>
    </row>
    <row r="540" spans="1:39" x14ac:dyDescent="0.2">
      <c r="A540" s="1" t="s">
        <v>2602</v>
      </c>
      <c r="B540" s="1" t="s">
        <v>2603</v>
      </c>
      <c r="C540" s="2">
        <v>2.7771120663693301E-6</v>
      </c>
      <c r="D540" s="2">
        <v>9.6791141978623904E-6</v>
      </c>
      <c r="E540" s="2">
        <v>2.3513402158846399E-5</v>
      </c>
      <c r="F540" s="2">
        <v>2.20288533337375E-5</v>
      </c>
      <c r="G540" s="2">
        <v>2.1762248863557701E-5</v>
      </c>
      <c r="H540" s="2">
        <v>4.76897928685427E-6</v>
      </c>
      <c r="I540" s="2">
        <v>2.3544179220844302E-5</v>
      </c>
      <c r="J540" s="2">
        <v>4.76897928685427E-6</v>
      </c>
      <c r="K540" s="2">
        <v>2.0317476832415399E-5</v>
      </c>
      <c r="L540" s="2">
        <v>3.1773798652924002E-5</v>
      </c>
      <c r="M540" s="2">
        <v>1.9526214141629101E-5</v>
      </c>
      <c r="N540" s="2">
        <v>2.9001818549976199E-5</v>
      </c>
      <c r="O540" s="2">
        <v>1.94107058231879E-5</v>
      </c>
      <c r="P540" s="2">
        <v>1.9135889249776098E-5</v>
      </c>
      <c r="Q540" s="2">
        <v>3.2042996857609597E-5</v>
      </c>
      <c r="R540" s="2">
        <v>3.2042996857609597E-5</v>
      </c>
      <c r="S540" s="1">
        <v>-0.66373969350403295</v>
      </c>
      <c r="T540" s="1">
        <v>5.7388643336269703E-2</v>
      </c>
      <c r="U540" s="1">
        <v>1.24051800269329</v>
      </c>
      <c r="V540" s="1" t="s">
        <v>25</v>
      </c>
      <c r="W540" s="1" t="s">
        <v>26</v>
      </c>
      <c r="X540" s="1" t="s">
        <v>26</v>
      </c>
      <c r="Y540" s="1" t="s">
        <v>26</v>
      </c>
      <c r="Z540" s="1" t="s">
        <v>26</v>
      </c>
      <c r="AA540" s="1" t="s">
        <v>26</v>
      </c>
      <c r="AB540" s="1" t="s">
        <v>26</v>
      </c>
      <c r="AC540" s="1" t="s">
        <v>26</v>
      </c>
      <c r="AD540" s="1" t="s">
        <v>26</v>
      </c>
      <c r="AE540" s="1" t="s">
        <v>26</v>
      </c>
      <c r="AF540" s="1" t="s">
        <v>26</v>
      </c>
      <c r="AG540" s="1" t="s">
        <v>2604</v>
      </c>
      <c r="AH540" s="1" t="s">
        <v>33</v>
      </c>
      <c r="AI540" s="1" t="s">
        <v>140</v>
      </c>
      <c r="AJ540" s="1" t="s">
        <v>141</v>
      </c>
      <c r="AK540" s="1" t="s">
        <v>245</v>
      </c>
      <c r="AL540" s="1" t="s">
        <v>565</v>
      </c>
      <c r="AM540" s="1" t="s">
        <v>83</v>
      </c>
    </row>
    <row r="541" spans="1:39" x14ac:dyDescent="0.2">
      <c r="A541" s="1" t="s">
        <v>2605</v>
      </c>
      <c r="B541" s="1" t="s">
        <v>2606</v>
      </c>
      <c r="C541" s="1">
        <v>1.6672610219309699E-4</v>
      </c>
      <c r="D541" s="1">
        <v>2.41601332088259E-4</v>
      </c>
      <c r="E541" s="1">
        <v>1.94525233787737E-4</v>
      </c>
      <c r="F541" s="2">
        <v>6.5125331538096995E-5</v>
      </c>
      <c r="G541" s="1">
        <v>2.26072860788855E-4</v>
      </c>
      <c r="H541" s="1">
        <v>2.17467457181891E-4</v>
      </c>
      <c r="I541" s="2">
        <v>3.7376852536082897E-5</v>
      </c>
      <c r="J541" s="1">
        <v>2.17467457181891E-4</v>
      </c>
      <c r="K541" s="2">
        <v>5.5649858358308702E-5</v>
      </c>
      <c r="L541" s="2">
        <v>4.1774697153785699E-5</v>
      </c>
      <c r="M541" s="2">
        <v>1.35849478999942E-5</v>
      </c>
      <c r="N541" s="2">
        <v>2.7802171646497199E-5</v>
      </c>
      <c r="O541" s="2">
        <v>1.3590864196943501E-5</v>
      </c>
      <c r="P541" s="2">
        <v>3.0229262480396001E-5</v>
      </c>
      <c r="Q541" s="2">
        <v>2.6777776753797101E-5</v>
      </c>
      <c r="R541" s="2">
        <v>2.6777776753797101E-5</v>
      </c>
      <c r="S541" s="1">
        <v>2.45584782818311</v>
      </c>
      <c r="T541" s="1">
        <v>4.3511367140511899E-3</v>
      </c>
      <c r="U541" s="1">
        <v>1.8266183816585799</v>
      </c>
      <c r="V541" s="1" t="s">
        <v>145</v>
      </c>
      <c r="W541" s="1" t="s">
        <v>26</v>
      </c>
      <c r="X541" s="1" t="s">
        <v>26</v>
      </c>
      <c r="Y541" s="1" t="s">
        <v>26</v>
      </c>
      <c r="Z541" s="1" t="s">
        <v>2607</v>
      </c>
      <c r="AA541" s="1" t="s">
        <v>2606</v>
      </c>
      <c r="AB541" s="1" t="s">
        <v>2608</v>
      </c>
      <c r="AC541" s="1" t="s">
        <v>2609</v>
      </c>
      <c r="AD541" s="1" t="s">
        <v>380</v>
      </c>
      <c r="AE541" s="1" t="s">
        <v>850</v>
      </c>
      <c r="AF541" s="1" t="s">
        <v>851</v>
      </c>
      <c r="AG541" s="1" t="s">
        <v>2610</v>
      </c>
      <c r="AH541" s="1" t="s">
        <v>33</v>
      </c>
      <c r="AI541" s="1" t="s">
        <v>67</v>
      </c>
      <c r="AJ541" s="1" t="s">
        <v>384</v>
      </c>
      <c r="AK541" s="1" t="s">
        <v>664</v>
      </c>
      <c r="AL541" s="1" t="s">
        <v>665</v>
      </c>
      <c r="AM541" s="1" t="s">
        <v>38</v>
      </c>
    </row>
    <row r="542" spans="1:39" x14ac:dyDescent="0.2">
      <c r="A542" s="1" t="s">
        <v>2611</v>
      </c>
      <c r="B542" s="1" t="s">
        <v>2612</v>
      </c>
      <c r="C542" s="1">
        <v>2.7213246230338101E-3</v>
      </c>
      <c r="D542" s="1">
        <v>3.0195881145087099E-3</v>
      </c>
      <c r="E542" s="1">
        <v>2.75071582244041E-3</v>
      </c>
      <c r="F542" s="1">
        <v>2.0615952833463501E-3</v>
      </c>
      <c r="G542" s="1">
        <v>9.864074846517479E-4</v>
      </c>
      <c r="H542" s="1">
        <v>5.1957760759153298E-4</v>
      </c>
      <c r="I542" s="1">
        <v>4.0892964129638702E-4</v>
      </c>
      <c r="J542" s="1">
        <v>5.1957760759153298E-4</v>
      </c>
      <c r="K542" s="1">
        <v>3.12467837868282E-4</v>
      </c>
      <c r="L542" s="1">
        <v>3.2869075755685299E-4</v>
      </c>
      <c r="M542" s="1">
        <v>2.1811319310443701E-4</v>
      </c>
      <c r="N542" s="1">
        <v>3.4792109770162501E-4</v>
      </c>
      <c r="O542" s="1">
        <v>3.08471914727852E-4</v>
      </c>
      <c r="P542" s="1">
        <v>4.4861254247889398E-4</v>
      </c>
      <c r="Q542" s="1">
        <v>2.49165195307427E-4</v>
      </c>
      <c r="R542" s="1">
        <v>2.49165195307427E-4</v>
      </c>
      <c r="S542" s="1">
        <v>2.4938822684846298</v>
      </c>
      <c r="T542" s="1">
        <v>1.3455970403452099E-2</v>
      </c>
      <c r="U542" s="1">
        <v>1.66323154114419</v>
      </c>
      <c r="V542" s="1" t="s">
        <v>25</v>
      </c>
      <c r="W542" s="1" t="s">
        <v>26</v>
      </c>
      <c r="X542" s="1" t="s">
        <v>26</v>
      </c>
      <c r="Y542" s="1" t="s">
        <v>26</v>
      </c>
      <c r="Z542" s="1" t="s">
        <v>2613</v>
      </c>
      <c r="AA542" s="1" t="s">
        <v>2612</v>
      </c>
      <c r="AB542" s="1" t="s">
        <v>2614</v>
      </c>
      <c r="AC542" s="1" t="s">
        <v>2615</v>
      </c>
      <c r="AD542" s="1" t="s">
        <v>380</v>
      </c>
      <c r="AE542" s="1" t="s">
        <v>850</v>
      </c>
      <c r="AF542" s="1" t="s">
        <v>1010</v>
      </c>
      <c r="AG542" s="1" t="s">
        <v>2616</v>
      </c>
      <c r="AH542" s="1" t="s">
        <v>33</v>
      </c>
      <c r="AI542" s="1" t="s">
        <v>67</v>
      </c>
      <c r="AJ542" s="1" t="s">
        <v>384</v>
      </c>
      <c r="AK542" s="1" t="s">
        <v>664</v>
      </c>
      <c r="AL542" s="1" t="s">
        <v>1254</v>
      </c>
      <c r="AM542" s="1" t="s">
        <v>38</v>
      </c>
    </row>
    <row r="543" spans="1:39" x14ac:dyDescent="0.2">
      <c r="A543" s="1" t="s">
        <v>2617</v>
      </c>
      <c r="B543" s="1" t="s">
        <v>2618</v>
      </c>
      <c r="C543" s="1">
        <v>7.1083094431415104E-4</v>
      </c>
      <c r="D543" s="1">
        <v>6.8760755012489401E-4</v>
      </c>
      <c r="E543" s="1">
        <v>6.76109424202992E-4</v>
      </c>
      <c r="F543" s="1">
        <v>9.6374379670560002E-4</v>
      </c>
      <c r="G543" s="1">
        <v>7.8633745838556899E-4</v>
      </c>
      <c r="H543" s="1">
        <v>5.05686439629968E-3</v>
      </c>
      <c r="I543" s="1">
        <v>3.5783377603683997E-2</v>
      </c>
      <c r="J543" s="1">
        <v>5.05686439629968E-3</v>
      </c>
      <c r="K543" s="1">
        <v>1.0274418351534901E-2</v>
      </c>
      <c r="L543" s="1">
        <v>1.7550914801843301E-2</v>
      </c>
      <c r="M543" s="1">
        <v>1.85011489101778E-2</v>
      </c>
      <c r="N543" s="1">
        <v>2.6609051945042799E-2</v>
      </c>
      <c r="O543" s="1">
        <v>3.9139259413673098E-2</v>
      </c>
      <c r="P543" s="1">
        <v>1.4453510428142099E-2</v>
      </c>
      <c r="Q543" s="1">
        <v>1.27383096005034E-2</v>
      </c>
      <c r="R543" s="1">
        <v>1.27383096005034E-2</v>
      </c>
      <c r="S543" s="1">
        <v>-1.64063693449646</v>
      </c>
      <c r="T543" s="1">
        <v>5.1777399381234802E-2</v>
      </c>
      <c r="U543" s="1">
        <v>1.37242655184978</v>
      </c>
      <c r="V543" s="1" t="s">
        <v>25</v>
      </c>
      <c r="W543" s="1" t="s">
        <v>2619</v>
      </c>
      <c r="X543" s="1" t="s">
        <v>2620</v>
      </c>
      <c r="Y543" s="1" t="s">
        <v>26</v>
      </c>
      <c r="Z543" s="1" t="s">
        <v>26</v>
      </c>
      <c r="AA543" s="1" t="s">
        <v>26</v>
      </c>
      <c r="AB543" s="1" t="s">
        <v>26</v>
      </c>
      <c r="AC543" s="1" t="s">
        <v>26</v>
      </c>
      <c r="AD543" s="1" t="s">
        <v>26</v>
      </c>
      <c r="AE543" s="1" t="s">
        <v>26</v>
      </c>
      <c r="AF543" s="1" t="s">
        <v>26</v>
      </c>
      <c r="AG543" s="1" t="s">
        <v>26</v>
      </c>
      <c r="AH543" s="1" t="s">
        <v>26</v>
      </c>
      <c r="AI543" s="1" t="s">
        <v>26</v>
      </c>
      <c r="AJ543" s="1" t="s">
        <v>26</v>
      </c>
      <c r="AK543" s="1" t="s">
        <v>26</v>
      </c>
      <c r="AL543" s="1" t="s">
        <v>26</v>
      </c>
      <c r="AM543" s="1" t="s">
        <v>26</v>
      </c>
    </row>
    <row r="544" spans="1:39" x14ac:dyDescent="0.2">
      <c r="A544" s="1" t="s">
        <v>2621</v>
      </c>
      <c r="B544" s="1" t="s">
        <v>2622</v>
      </c>
      <c r="C544" s="2">
        <v>3.8846632901033299E-5</v>
      </c>
      <c r="D544" s="2">
        <v>2.23269464520907E-5</v>
      </c>
      <c r="E544" s="2">
        <v>1.3988628699153001E-5</v>
      </c>
      <c r="F544" s="2">
        <v>1.2023190365396699E-5</v>
      </c>
      <c r="G544" s="2">
        <v>5.8554390983988797E-6</v>
      </c>
      <c r="H544" s="2">
        <v>1.0096686633420201E-5</v>
      </c>
      <c r="I544" s="2">
        <v>1.57175328393679E-6</v>
      </c>
      <c r="J544" s="2">
        <v>1.0096686633420201E-5</v>
      </c>
      <c r="K544" s="2">
        <v>1.8656557323696701E-6</v>
      </c>
      <c r="L544" s="2">
        <v>2.75030483374155E-6</v>
      </c>
      <c r="M544" s="2">
        <v>6.0305549709807501E-7</v>
      </c>
      <c r="N544" s="1">
        <v>0</v>
      </c>
      <c r="O544" s="2">
        <v>2.0443396920781401E-6</v>
      </c>
      <c r="P544" s="1">
        <v>0</v>
      </c>
      <c r="Q544" s="2">
        <v>1.6469918860998401E-6</v>
      </c>
      <c r="R544" s="2">
        <v>1.6469918860998401E-6</v>
      </c>
      <c r="S544" s="1">
        <v>3.5547637428568701</v>
      </c>
      <c r="T544" s="1">
        <v>2.6421575279151399E-2</v>
      </c>
      <c r="U544" s="1">
        <v>1.53085112118911</v>
      </c>
      <c r="V544" s="1" t="s">
        <v>25</v>
      </c>
      <c r="W544" s="1" t="s">
        <v>26</v>
      </c>
      <c r="X544" s="1" t="s">
        <v>26</v>
      </c>
      <c r="Y544" s="1" t="s">
        <v>26</v>
      </c>
      <c r="Z544" s="1" t="s">
        <v>26</v>
      </c>
      <c r="AA544" s="1" t="s">
        <v>26</v>
      </c>
      <c r="AB544" s="1" t="s">
        <v>26</v>
      </c>
      <c r="AC544" s="1" t="s">
        <v>26</v>
      </c>
      <c r="AD544" s="1" t="s">
        <v>26</v>
      </c>
      <c r="AE544" s="1" t="s">
        <v>26</v>
      </c>
      <c r="AF544" s="1" t="s">
        <v>26</v>
      </c>
      <c r="AG544" s="1" t="s">
        <v>2623</v>
      </c>
      <c r="AH544" s="1" t="s">
        <v>91</v>
      </c>
      <c r="AI544" s="1" t="s">
        <v>91</v>
      </c>
      <c r="AJ544" s="1" t="s">
        <v>91</v>
      </c>
      <c r="AK544" s="1" t="s">
        <v>91</v>
      </c>
      <c r="AL544" s="1" t="s">
        <v>91</v>
      </c>
      <c r="AM544" s="1" t="s">
        <v>38</v>
      </c>
    </row>
    <row r="545" spans="1:39" x14ac:dyDescent="0.2">
      <c r="A545" s="1" t="s">
        <v>2624</v>
      </c>
      <c r="B545" s="1" t="s">
        <v>2625</v>
      </c>
      <c r="C545" s="1">
        <v>1.09935772656569E-4</v>
      </c>
      <c r="D545" s="2">
        <v>3.0211592773304101E-5</v>
      </c>
      <c r="E545" s="2">
        <v>6.1647469103465099E-5</v>
      </c>
      <c r="F545" s="2">
        <v>8.9139170547091601E-5</v>
      </c>
      <c r="G545" s="2">
        <v>8.4191340329882203E-5</v>
      </c>
      <c r="H545" s="1">
        <v>1.39205046925561E-4</v>
      </c>
      <c r="I545" s="2">
        <v>5.88473131796368E-5</v>
      </c>
      <c r="J545" s="1">
        <v>1.39205046925561E-4</v>
      </c>
      <c r="K545" s="2">
        <v>2.31351688616323E-5</v>
      </c>
      <c r="L545" s="1">
        <v>1.0159729165100001E-4</v>
      </c>
      <c r="M545" s="2">
        <v>8.4960145458953598E-5</v>
      </c>
      <c r="N545" s="1">
        <v>1.2903948573962301E-4</v>
      </c>
      <c r="O545" s="1">
        <v>1.3721812084645899E-4</v>
      </c>
      <c r="P545" s="1">
        <v>1.31860650448034E-4</v>
      </c>
      <c r="Q545" s="2">
        <v>3.8617898456853498E-5</v>
      </c>
      <c r="R545" s="2">
        <v>3.8617898456853498E-5</v>
      </c>
      <c r="S545" s="1">
        <v>-0.17350889393101401</v>
      </c>
      <c r="T545" s="1">
        <v>0.64457722803745299</v>
      </c>
      <c r="U545" s="1">
        <v>0.35600236753138098</v>
      </c>
      <c r="V545" s="1" t="s">
        <v>25</v>
      </c>
      <c r="W545" s="1" t="s">
        <v>26</v>
      </c>
      <c r="X545" s="1" t="s">
        <v>26</v>
      </c>
      <c r="Y545" s="1" t="s">
        <v>26</v>
      </c>
      <c r="Z545" s="1" t="s">
        <v>2626</v>
      </c>
      <c r="AA545" s="1" t="s">
        <v>2625</v>
      </c>
      <c r="AB545" s="1" t="s">
        <v>2625</v>
      </c>
      <c r="AC545" s="1" t="s">
        <v>2627</v>
      </c>
      <c r="AD545" s="1" t="s">
        <v>904</v>
      </c>
      <c r="AE545" s="1" t="s">
        <v>905</v>
      </c>
      <c r="AF545" s="1" t="s">
        <v>906</v>
      </c>
      <c r="AG545" s="1" t="s">
        <v>26</v>
      </c>
      <c r="AH545" s="1" t="s">
        <v>26</v>
      </c>
      <c r="AI545" s="1" t="s">
        <v>26</v>
      </c>
      <c r="AJ545" s="1" t="s">
        <v>26</v>
      </c>
      <c r="AK545" s="1" t="s">
        <v>26</v>
      </c>
      <c r="AL545" s="1" t="s">
        <v>26</v>
      </c>
      <c r="AM545" s="1" t="s">
        <v>26</v>
      </c>
    </row>
    <row r="546" spans="1:39" x14ac:dyDescent="0.2">
      <c r="A546" s="1" t="s">
        <v>2628</v>
      </c>
      <c r="B546" s="1" t="s">
        <v>2629</v>
      </c>
      <c r="C546" s="2">
        <v>3.10686173138658E-6</v>
      </c>
      <c r="D546" s="2">
        <v>5.6937031146383904E-6</v>
      </c>
      <c r="E546" s="2">
        <v>2.1729928508769699E-5</v>
      </c>
      <c r="F546" s="2">
        <v>2.6534043599177701E-5</v>
      </c>
      <c r="G546" s="2">
        <v>2.5973298851277401E-5</v>
      </c>
      <c r="H546" s="2">
        <v>7.6743830122486393E-6</v>
      </c>
      <c r="I546" s="2">
        <v>3.5004813797986998E-5</v>
      </c>
      <c r="J546" s="2">
        <v>7.6743830122486393E-6</v>
      </c>
      <c r="K546" s="2">
        <v>1.61890559099051E-5</v>
      </c>
      <c r="L546" s="2">
        <v>2.58681635246128E-5</v>
      </c>
      <c r="M546" s="2">
        <v>2.4350616113113699E-5</v>
      </c>
      <c r="N546" s="2">
        <v>2.5442174589597399E-5</v>
      </c>
      <c r="O546" s="2">
        <v>8.6506730348889003E-6</v>
      </c>
      <c r="P546" s="2">
        <v>1.47070009941972E-5</v>
      </c>
      <c r="Q546" s="2">
        <v>3.3460352384047501E-5</v>
      </c>
      <c r="R546" s="2">
        <v>3.3460352384047501E-5</v>
      </c>
      <c r="S546" s="1">
        <v>-0.24191437828498399</v>
      </c>
      <c r="T546" s="1">
        <v>0.57434618831634099</v>
      </c>
      <c r="U546" s="1">
        <v>0.43426962275826397</v>
      </c>
      <c r="V546" s="1" t="s">
        <v>25</v>
      </c>
      <c r="W546" s="1" t="s">
        <v>2630</v>
      </c>
      <c r="X546" s="1" t="s">
        <v>2631</v>
      </c>
      <c r="Y546" s="1" t="s">
        <v>1632</v>
      </c>
      <c r="Z546" s="1" t="s">
        <v>26</v>
      </c>
      <c r="AA546" s="1" t="s">
        <v>26</v>
      </c>
      <c r="AB546" s="1" t="s">
        <v>26</v>
      </c>
      <c r="AC546" s="1" t="s">
        <v>26</v>
      </c>
      <c r="AD546" s="1" t="s">
        <v>26</v>
      </c>
      <c r="AE546" s="1" t="s">
        <v>26</v>
      </c>
      <c r="AF546" s="1" t="s">
        <v>26</v>
      </c>
      <c r="AG546" s="1" t="s">
        <v>26</v>
      </c>
      <c r="AH546" s="1" t="s">
        <v>26</v>
      </c>
      <c r="AI546" s="1" t="s">
        <v>26</v>
      </c>
      <c r="AJ546" s="1" t="s">
        <v>26</v>
      </c>
      <c r="AK546" s="1" t="s">
        <v>26</v>
      </c>
      <c r="AL546" s="1" t="s">
        <v>26</v>
      </c>
      <c r="AM546" s="1" t="s">
        <v>26</v>
      </c>
    </row>
    <row r="547" spans="1:39" x14ac:dyDescent="0.2">
      <c r="A547" s="1" t="s">
        <v>2632</v>
      </c>
      <c r="B547" s="1" t="s">
        <v>2633</v>
      </c>
      <c r="C547" s="1">
        <v>2.6503752866473198E-4</v>
      </c>
      <c r="D547" s="1">
        <v>2.6142677282422301E-4</v>
      </c>
      <c r="E547" s="2">
        <v>9.7126481313932901E-5</v>
      </c>
      <c r="F547" s="1">
        <v>1.11955642520867E-4</v>
      </c>
      <c r="G547" s="2">
        <v>9.9821647667883793E-5</v>
      </c>
      <c r="H547" s="2">
        <v>8.9156412273970102E-5</v>
      </c>
      <c r="I547" s="1">
        <v>1.27137330442836E-4</v>
      </c>
      <c r="J547" s="2">
        <v>8.9156412273970102E-5</v>
      </c>
      <c r="K547" s="1">
        <v>4.0905630764708297E-4</v>
      </c>
      <c r="L547" s="1">
        <v>1.18661797668749E-4</v>
      </c>
      <c r="M547" s="1">
        <v>2.2054086462171399E-4</v>
      </c>
      <c r="N547" s="1">
        <v>1.04961566736618E-4</v>
      </c>
      <c r="O547" s="2">
        <v>6.6536037093575297E-5</v>
      </c>
      <c r="P547" s="1">
        <v>1.7072036108041301E-4</v>
      </c>
      <c r="Q547" s="1">
        <v>2.17191023167108E-4</v>
      </c>
      <c r="R547" s="1">
        <v>2.17191023167108E-4</v>
      </c>
      <c r="S547" s="1">
        <v>-0.31432540954458799</v>
      </c>
      <c r="T547" s="1">
        <v>0.49805534267349699</v>
      </c>
      <c r="U547" s="1">
        <v>0.325363514740655</v>
      </c>
      <c r="V547" s="1" t="s">
        <v>25</v>
      </c>
      <c r="W547" s="1" t="s">
        <v>26</v>
      </c>
      <c r="X547" s="1" t="s">
        <v>26</v>
      </c>
      <c r="Y547" s="1" t="s">
        <v>26</v>
      </c>
      <c r="Z547" s="1" t="s">
        <v>26</v>
      </c>
      <c r="AA547" s="1" t="s">
        <v>26</v>
      </c>
      <c r="AB547" s="1" t="s">
        <v>26</v>
      </c>
      <c r="AC547" s="1" t="s">
        <v>26</v>
      </c>
      <c r="AD547" s="1" t="s">
        <v>26</v>
      </c>
      <c r="AE547" s="1" t="s">
        <v>26</v>
      </c>
      <c r="AF547" s="1" t="s">
        <v>26</v>
      </c>
      <c r="AG547" s="1" t="s">
        <v>2634</v>
      </c>
      <c r="AH547" s="1" t="s">
        <v>33</v>
      </c>
      <c r="AI547" s="1" t="s">
        <v>140</v>
      </c>
      <c r="AJ547" s="1" t="s">
        <v>2635</v>
      </c>
      <c r="AK547" s="1" t="s">
        <v>2636</v>
      </c>
      <c r="AL547" s="1" t="s">
        <v>2636</v>
      </c>
      <c r="AM547" s="1" t="s">
        <v>38</v>
      </c>
    </row>
    <row r="548" spans="1:39" x14ac:dyDescent="0.2">
      <c r="A548" s="1" t="s">
        <v>2637</v>
      </c>
      <c r="B548" s="1" t="s">
        <v>2638</v>
      </c>
      <c r="C548" s="2">
        <v>1.1288677725867599E-6</v>
      </c>
      <c r="D548" s="2">
        <v>1.5641159881413501E-6</v>
      </c>
      <c r="E548" s="2">
        <v>3.6993475872950701E-6</v>
      </c>
      <c r="F548" s="2">
        <v>3.2358863817409699E-6</v>
      </c>
      <c r="G548" s="2">
        <v>1.3632606932133699E-6</v>
      </c>
      <c r="H548" s="2">
        <v>8.4969934308927298E-7</v>
      </c>
      <c r="I548" s="2">
        <v>6.8184612621577399E-6</v>
      </c>
      <c r="J548" s="2">
        <v>8.4969934308927298E-7</v>
      </c>
      <c r="K548" s="2">
        <v>4.4400844531492199E-5</v>
      </c>
      <c r="L548" s="2">
        <v>7.3789324483404604E-6</v>
      </c>
      <c r="M548" s="2">
        <v>8.3277683075216598E-5</v>
      </c>
      <c r="N548" s="2">
        <v>2.4493260190998601E-6</v>
      </c>
      <c r="O548" s="1">
        <v>0</v>
      </c>
      <c r="P548" s="2">
        <v>1.0612267039806999E-5</v>
      </c>
      <c r="Q548" s="2">
        <v>1.75399880199833E-6</v>
      </c>
      <c r="R548" s="2">
        <v>1.75399880199833E-6</v>
      </c>
      <c r="S548" s="1">
        <v>-3.0057480187279699</v>
      </c>
      <c r="T548" s="1">
        <v>0.16442261395670199</v>
      </c>
      <c r="U548" s="1">
        <v>0.82130325766430401</v>
      </c>
      <c r="V548" s="1" t="s">
        <v>25</v>
      </c>
      <c r="W548" s="1" t="s">
        <v>2639</v>
      </c>
      <c r="X548" s="1" t="s">
        <v>2640</v>
      </c>
      <c r="Y548" s="1" t="s">
        <v>2641</v>
      </c>
      <c r="Z548" s="1" t="s">
        <v>26</v>
      </c>
      <c r="AA548" s="1" t="s">
        <v>26</v>
      </c>
      <c r="AB548" s="1" t="s">
        <v>26</v>
      </c>
      <c r="AC548" s="1" t="s">
        <v>26</v>
      </c>
      <c r="AD548" s="1" t="s">
        <v>26</v>
      </c>
      <c r="AE548" s="1" t="s">
        <v>26</v>
      </c>
      <c r="AF548" s="1" t="s">
        <v>26</v>
      </c>
      <c r="AG548" s="1" t="s">
        <v>2642</v>
      </c>
      <c r="AH548" s="1" t="s">
        <v>33</v>
      </c>
      <c r="AI548" s="1" t="s">
        <v>80</v>
      </c>
      <c r="AJ548" s="1" t="s">
        <v>185</v>
      </c>
      <c r="AK548" s="1" t="s">
        <v>673</v>
      </c>
      <c r="AL548" s="1" t="s">
        <v>1101</v>
      </c>
      <c r="AM548" s="1" t="s">
        <v>83</v>
      </c>
    </row>
    <row r="549" spans="1:39" x14ac:dyDescent="0.2">
      <c r="A549" s="1" t="s">
        <v>2643</v>
      </c>
      <c r="B549" s="1" t="s">
        <v>2644</v>
      </c>
      <c r="C549" s="2">
        <v>4.2485553636258703E-7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2">
        <v>7.0930465243306701E-6</v>
      </c>
      <c r="J549" s="1">
        <v>0</v>
      </c>
      <c r="K549" s="2">
        <v>7.6719881675891606E-5</v>
      </c>
      <c r="L549" s="1">
        <v>0</v>
      </c>
      <c r="M549" s="2">
        <v>8.3412114166288003E-5</v>
      </c>
      <c r="N549" s="1">
        <v>0</v>
      </c>
      <c r="O549" s="1">
        <v>0</v>
      </c>
      <c r="P549" s="2">
        <v>4.8347688592269503E-6</v>
      </c>
      <c r="Q549" s="2">
        <v>3.2430798485234601E-6</v>
      </c>
      <c r="R549" s="2">
        <v>3.2430798485234601E-6</v>
      </c>
      <c r="S549" s="1">
        <v>-4.4837882113309497</v>
      </c>
      <c r="T549" s="1">
        <v>0.164957456867622</v>
      </c>
      <c r="U549" s="1">
        <v>0.81938175703872196</v>
      </c>
      <c r="V549" s="1" t="s">
        <v>25</v>
      </c>
      <c r="W549" s="1" t="s">
        <v>26</v>
      </c>
      <c r="X549" s="1" t="s">
        <v>26</v>
      </c>
      <c r="Y549" s="1" t="s">
        <v>26</v>
      </c>
      <c r="Z549" s="1" t="s">
        <v>26</v>
      </c>
      <c r="AA549" s="1" t="s">
        <v>26</v>
      </c>
      <c r="AB549" s="1" t="s">
        <v>26</v>
      </c>
      <c r="AC549" s="1" t="s">
        <v>26</v>
      </c>
      <c r="AD549" s="1" t="s">
        <v>26</v>
      </c>
      <c r="AE549" s="1" t="s">
        <v>26</v>
      </c>
      <c r="AF549" s="1" t="s">
        <v>26</v>
      </c>
      <c r="AG549" s="1" t="s">
        <v>2645</v>
      </c>
      <c r="AH549" s="1" t="s">
        <v>33</v>
      </c>
      <c r="AI549" s="1" t="s">
        <v>128</v>
      </c>
      <c r="AJ549" s="1" t="s">
        <v>129</v>
      </c>
      <c r="AK549" s="1" t="s">
        <v>130</v>
      </c>
      <c r="AL549" s="1" t="s">
        <v>350</v>
      </c>
      <c r="AM549" s="1" t="s">
        <v>38</v>
      </c>
    </row>
    <row r="550" spans="1:39" x14ac:dyDescent="0.2">
      <c r="A550" s="1" t="s">
        <v>2646</v>
      </c>
      <c r="B550" s="1" t="s">
        <v>2647</v>
      </c>
      <c r="C550" s="2">
        <v>8.2413895214887092E-6</v>
      </c>
      <c r="D550" s="2">
        <v>1.92774196704427E-5</v>
      </c>
      <c r="E550" s="2">
        <v>4.5260496978402703E-5</v>
      </c>
      <c r="F550" s="2">
        <v>4.5778467890153699E-5</v>
      </c>
      <c r="G550" s="2">
        <v>4.7651107550643598E-5</v>
      </c>
      <c r="H550" s="2">
        <v>4.9195813835512298E-6</v>
      </c>
      <c r="I550" s="2">
        <v>5.7344480565603999E-5</v>
      </c>
      <c r="J550" s="2">
        <v>4.9195813835512298E-6</v>
      </c>
      <c r="K550" s="2">
        <v>3.7577336519959003E-5</v>
      </c>
      <c r="L550" s="2">
        <v>9.5444111517438001E-5</v>
      </c>
      <c r="M550" s="2">
        <v>7.1562526424213198E-5</v>
      </c>
      <c r="N550" s="2">
        <v>6.0161289590681698E-5</v>
      </c>
      <c r="O550" s="2">
        <v>2.96786859152418E-5</v>
      </c>
      <c r="P550" s="2">
        <v>3.7480401679329603E-5</v>
      </c>
      <c r="Q550" s="2">
        <v>6.2790129023029497E-5</v>
      </c>
      <c r="R550" s="2">
        <v>6.2790129023029497E-5</v>
      </c>
      <c r="S550" s="1">
        <v>-0.78871301781028003</v>
      </c>
      <c r="T550" s="1">
        <v>6.9344306203165604E-2</v>
      </c>
      <c r="U550" s="1">
        <v>1.17259348635503</v>
      </c>
      <c r="V550" s="1" t="s">
        <v>25</v>
      </c>
      <c r="W550" s="1" t="s">
        <v>26</v>
      </c>
      <c r="X550" s="1" t="s">
        <v>26</v>
      </c>
      <c r="Y550" s="1" t="s">
        <v>26</v>
      </c>
      <c r="Z550" s="1" t="s">
        <v>26</v>
      </c>
      <c r="AA550" s="1" t="s">
        <v>26</v>
      </c>
      <c r="AB550" s="1" t="s">
        <v>26</v>
      </c>
      <c r="AC550" s="1" t="s">
        <v>26</v>
      </c>
      <c r="AD550" s="1" t="s">
        <v>26</v>
      </c>
      <c r="AE550" s="1" t="s">
        <v>26</v>
      </c>
      <c r="AF550" s="1" t="s">
        <v>26</v>
      </c>
      <c r="AG550" s="1" t="s">
        <v>2648</v>
      </c>
      <c r="AH550" s="1" t="s">
        <v>33</v>
      </c>
      <c r="AI550" s="1" t="s">
        <v>67</v>
      </c>
      <c r="AJ550" s="1" t="s">
        <v>68</v>
      </c>
      <c r="AK550" s="1" t="s">
        <v>590</v>
      </c>
      <c r="AL550" s="1" t="s">
        <v>859</v>
      </c>
      <c r="AM550" s="1" t="s">
        <v>387</v>
      </c>
    </row>
    <row r="551" spans="1:39" x14ac:dyDescent="0.2">
      <c r="A551" s="1" t="s">
        <v>2649</v>
      </c>
      <c r="B551" s="1" t="s">
        <v>2650</v>
      </c>
      <c r="C551" s="1">
        <v>5.2081386231563E-4</v>
      </c>
      <c r="D551" s="1">
        <v>3.5277511385098099E-4</v>
      </c>
      <c r="E551" s="1">
        <v>2.08903813990554E-4</v>
      </c>
      <c r="F551" s="1">
        <v>1.14111648312087E-4</v>
      </c>
      <c r="G551" s="1">
        <v>1.50501885039233E-4</v>
      </c>
      <c r="H551" s="1">
        <v>1.3171490131250801E-4</v>
      </c>
      <c r="I551" s="1">
        <v>1.09587053850713E-4</v>
      </c>
      <c r="J551" s="1">
        <v>1.3171490131250801E-4</v>
      </c>
      <c r="K551" s="2">
        <v>3.6941846765339898E-5</v>
      </c>
      <c r="L551" s="1">
        <v>3.3356073656348398E-4</v>
      </c>
      <c r="M551" s="1">
        <v>1.24835357874797E-4</v>
      </c>
      <c r="N551" s="1">
        <v>3.3891730125409702E-4</v>
      </c>
      <c r="O551" s="1">
        <v>4.9048291975572903E-4</v>
      </c>
      <c r="P551" s="1">
        <v>1.74414933398867E-4</v>
      </c>
      <c r="Q551" s="2">
        <v>4.77293779986094E-5</v>
      </c>
      <c r="R551" s="2">
        <v>4.77293779986094E-5</v>
      </c>
      <c r="S551" s="1">
        <v>3.8218194883210502E-2</v>
      </c>
      <c r="T551" s="1">
        <v>0.94681597907652204</v>
      </c>
      <c r="U551" s="1">
        <v>2.9127024123718499E-2</v>
      </c>
      <c r="V551" s="1" t="s">
        <v>25</v>
      </c>
      <c r="W551" s="1" t="s">
        <v>2651</v>
      </c>
      <c r="X551" s="1" t="s">
        <v>2652</v>
      </c>
      <c r="Y551" s="1" t="s">
        <v>2653</v>
      </c>
      <c r="Z551" s="1" t="s">
        <v>26</v>
      </c>
      <c r="AA551" s="1" t="s">
        <v>26</v>
      </c>
      <c r="AB551" s="1" t="s">
        <v>26</v>
      </c>
      <c r="AC551" s="1" t="s">
        <v>26</v>
      </c>
      <c r="AD551" s="1" t="s">
        <v>26</v>
      </c>
      <c r="AE551" s="1" t="s">
        <v>26</v>
      </c>
      <c r="AF551" s="1" t="s">
        <v>26</v>
      </c>
      <c r="AG551" s="1" t="s">
        <v>2654</v>
      </c>
      <c r="AH551" s="1" t="s">
        <v>33</v>
      </c>
      <c r="AI551" s="1" t="s">
        <v>89</v>
      </c>
      <c r="AJ551" s="1" t="s">
        <v>2235</v>
      </c>
      <c r="AK551" s="1" t="s">
        <v>2236</v>
      </c>
      <c r="AL551" s="1" t="s">
        <v>2236</v>
      </c>
      <c r="AM551" s="1" t="s">
        <v>38</v>
      </c>
    </row>
    <row r="552" spans="1:39" x14ac:dyDescent="0.2">
      <c r="A552" s="1" t="s">
        <v>2655</v>
      </c>
      <c r="B552" s="1" t="s">
        <v>2656</v>
      </c>
      <c r="C552" s="2">
        <v>8.1165164004159997E-12</v>
      </c>
      <c r="D552" s="2">
        <v>3.5983060736100101E-6</v>
      </c>
      <c r="E552" s="2">
        <v>5.0623029041078901E-6</v>
      </c>
      <c r="F552" s="2">
        <v>4.98319797385931E-6</v>
      </c>
      <c r="G552" s="2">
        <v>4.3023389690163898E-6</v>
      </c>
      <c r="H552" s="2">
        <v>6.4511396473619301E-8</v>
      </c>
      <c r="I552" s="2">
        <v>1.1018093577867801E-5</v>
      </c>
      <c r="J552" s="2">
        <v>6.4511396473619301E-8</v>
      </c>
      <c r="K552" s="2">
        <v>5.3396958027972102E-6</v>
      </c>
      <c r="L552" s="2">
        <v>2.12694677592727E-5</v>
      </c>
      <c r="M552" s="2">
        <v>1.09169471613844E-5</v>
      </c>
      <c r="N552" s="2">
        <v>7.6735159035775207E-6</v>
      </c>
      <c r="O552" s="2">
        <v>2.5888834262560099E-6</v>
      </c>
      <c r="P552" s="2">
        <v>4.0067905838653701E-6</v>
      </c>
      <c r="Q552" s="2">
        <v>1.0472504273458999E-5</v>
      </c>
      <c r="R552" s="2">
        <v>1.0472504273458999E-5</v>
      </c>
      <c r="S552" s="1">
        <v>-1.1010035240355101</v>
      </c>
      <c r="T552" s="1">
        <v>0.117165807384277</v>
      </c>
      <c r="U552" s="1">
        <v>1.0578780671297401</v>
      </c>
      <c r="V552" s="1" t="s">
        <v>25</v>
      </c>
      <c r="W552" s="1" t="s">
        <v>2657</v>
      </c>
      <c r="X552" s="1" t="s">
        <v>2656</v>
      </c>
      <c r="Y552" s="1" t="s">
        <v>26</v>
      </c>
      <c r="Z552" s="1" t="s">
        <v>26</v>
      </c>
      <c r="AA552" s="1" t="s">
        <v>26</v>
      </c>
      <c r="AB552" s="1" t="s">
        <v>26</v>
      </c>
      <c r="AC552" s="1" t="s">
        <v>26</v>
      </c>
      <c r="AD552" s="1" t="s">
        <v>26</v>
      </c>
      <c r="AE552" s="1" t="s">
        <v>26</v>
      </c>
      <c r="AF552" s="1" t="s">
        <v>26</v>
      </c>
      <c r="AG552" s="1" t="s">
        <v>2658</v>
      </c>
      <c r="AH552" s="1" t="s">
        <v>33</v>
      </c>
      <c r="AI552" s="1" t="s">
        <v>34</v>
      </c>
      <c r="AJ552" s="1" t="s">
        <v>35</v>
      </c>
      <c r="AK552" s="1" t="s">
        <v>91</v>
      </c>
      <c r="AL552" s="1" t="s">
        <v>35</v>
      </c>
      <c r="AM552" s="1" t="s">
        <v>83</v>
      </c>
    </row>
    <row r="553" spans="1:39" x14ac:dyDescent="0.2">
      <c r="A553" s="1" t="s">
        <v>2659</v>
      </c>
      <c r="B553" s="1" t="s">
        <v>2660</v>
      </c>
      <c r="C553" s="2">
        <v>1.74006293233985E-6</v>
      </c>
      <c r="D553" s="2">
        <v>1.1212848818870399E-5</v>
      </c>
      <c r="E553" s="2">
        <v>2.5397152491698001E-5</v>
      </c>
      <c r="F553" s="2">
        <v>2.1969301198002899E-5</v>
      </c>
      <c r="G553" s="2">
        <v>2.0396454484047201E-5</v>
      </c>
      <c r="H553" s="2">
        <v>1.60939353448752E-6</v>
      </c>
      <c r="I553" s="2">
        <v>3.0854381686095002E-5</v>
      </c>
      <c r="J553" s="2">
        <v>1.60939353448752E-6</v>
      </c>
      <c r="K553" s="2">
        <v>5.0779354139158898E-5</v>
      </c>
      <c r="L553" s="2">
        <v>2.65310213561778E-5</v>
      </c>
      <c r="M553" s="2">
        <v>4.3788609497450199E-5</v>
      </c>
      <c r="N553" s="2">
        <v>2.3961707897161499E-5</v>
      </c>
      <c r="O553" s="2">
        <v>7.7995752317157702E-6</v>
      </c>
      <c r="P553" s="2">
        <v>2.2020293227902401E-5</v>
      </c>
      <c r="Q553" s="2">
        <v>3.4630609112164399E-5</v>
      </c>
      <c r="R553" s="2">
        <v>3.4630609112164399E-5</v>
      </c>
      <c r="S553" s="1">
        <v>-0.88841328395294406</v>
      </c>
      <c r="T553" s="1">
        <v>7.3269622520833896E-2</v>
      </c>
      <c r="U553" s="1">
        <v>1.04525142710913</v>
      </c>
      <c r="V553" s="1" t="s">
        <v>25</v>
      </c>
      <c r="W553" s="1" t="s">
        <v>26</v>
      </c>
      <c r="X553" s="1" t="s">
        <v>26</v>
      </c>
      <c r="Y553" s="1" t="s">
        <v>26</v>
      </c>
      <c r="Z553" s="1" t="s">
        <v>26</v>
      </c>
      <c r="AA553" s="1" t="s">
        <v>26</v>
      </c>
      <c r="AB553" s="1" t="s">
        <v>26</v>
      </c>
      <c r="AC553" s="1" t="s">
        <v>26</v>
      </c>
      <c r="AD553" s="1" t="s">
        <v>26</v>
      </c>
      <c r="AE553" s="1" t="s">
        <v>26</v>
      </c>
      <c r="AF553" s="1" t="s">
        <v>26</v>
      </c>
      <c r="AG553" s="1" t="s">
        <v>26</v>
      </c>
      <c r="AH553" s="1" t="s">
        <v>26</v>
      </c>
      <c r="AI553" s="1" t="s">
        <v>26</v>
      </c>
      <c r="AJ553" s="1" t="s">
        <v>26</v>
      </c>
      <c r="AK553" s="1" t="s">
        <v>26</v>
      </c>
      <c r="AL553" s="1" t="s">
        <v>26</v>
      </c>
      <c r="AM553" s="1" t="s">
        <v>26</v>
      </c>
    </row>
    <row r="554" spans="1:39" x14ac:dyDescent="0.2">
      <c r="A554" s="1" t="s">
        <v>2661</v>
      </c>
      <c r="B554" s="1" t="s">
        <v>2662</v>
      </c>
      <c r="C554" s="2">
        <v>1.61254944652848E-6</v>
      </c>
      <c r="D554" s="2">
        <v>1.3222551544913001E-6</v>
      </c>
      <c r="E554" s="2">
        <v>4.7901518343282997E-6</v>
      </c>
      <c r="F554" s="2">
        <v>1.55106552235615E-6</v>
      </c>
      <c r="G554" s="2">
        <v>8.5832798246331204E-8</v>
      </c>
      <c r="H554" s="2">
        <v>5.1358201078258603E-7</v>
      </c>
      <c r="I554" s="2">
        <v>1.09090782545452E-5</v>
      </c>
      <c r="J554" s="2">
        <v>5.1358201078258603E-7</v>
      </c>
      <c r="K554" s="2">
        <v>5.5701045628507999E-5</v>
      </c>
      <c r="L554" s="2">
        <v>2.8373374794829901E-6</v>
      </c>
      <c r="M554" s="1">
        <v>1.00939935421585E-4</v>
      </c>
      <c r="N554" s="2">
        <v>6.2107650445970597E-6</v>
      </c>
      <c r="O554" s="2">
        <v>1.9527457056345501E-6</v>
      </c>
      <c r="P554" s="2">
        <v>1.7099877279803001E-5</v>
      </c>
      <c r="Q554" s="2">
        <v>1.0077604028468001E-5</v>
      </c>
      <c r="R554" s="2">
        <v>1.0077604028468001E-5</v>
      </c>
      <c r="S554" s="1">
        <v>-3.22855569504814</v>
      </c>
      <c r="T554" s="1">
        <v>0.12825189117720401</v>
      </c>
      <c r="U554" s="1">
        <v>0.89756205148194701</v>
      </c>
      <c r="V554" s="1" t="s">
        <v>25</v>
      </c>
      <c r="W554" s="1" t="s">
        <v>2663</v>
      </c>
      <c r="X554" s="1" t="s">
        <v>2664</v>
      </c>
      <c r="Y554" s="1" t="s">
        <v>1754</v>
      </c>
      <c r="Z554" s="1" t="s">
        <v>26</v>
      </c>
      <c r="AA554" s="1" t="s">
        <v>26</v>
      </c>
      <c r="AB554" s="1" t="s">
        <v>26</v>
      </c>
      <c r="AC554" s="1" t="s">
        <v>26</v>
      </c>
      <c r="AD554" s="1" t="s">
        <v>26</v>
      </c>
      <c r="AE554" s="1" t="s">
        <v>26</v>
      </c>
      <c r="AF554" s="1" t="s">
        <v>26</v>
      </c>
      <c r="AG554" s="1" t="s">
        <v>2665</v>
      </c>
      <c r="AH554" s="1" t="s">
        <v>33</v>
      </c>
      <c r="AI554" s="1" t="s">
        <v>80</v>
      </c>
      <c r="AJ554" s="1" t="s">
        <v>944</v>
      </c>
      <c r="AK554" s="1" t="s">
        <v>945</v>
      </c>
      <c r="AL554" s="1" t="s">
        <v>2666</v>
      </c>
      <c r="AM554" s="1" t="s">
        <v>83</v>
      </c>
    </row>
    <row r="555" spans="1:39" x14ac:dyDescent="0.2">
      <c r="A555" s="1" t="s">
        <v>2667</v>
      </c>
      <c r="B555" s="1" t="s">
        <v>2668</v>
      </c>
      <c r="C555" s="2">
        <v>1.2974324203359899E-5</v>
      </c>
      <c r="D555" s="2">
        <v>1.7826608539638001E-5</v>
      </c>
      <c r="E555" s="2">
        <v>1.40451871948632E-6</v>
      </c>
      <c r="F555" s="2">
        <v>2.4251146742752001E-6</v>
      </c>
      <c r="G555" s="1">
        <v>0</v>
      </c>
      <c r="H555" s="2">
        <v>6.1588945673593799E-6</v>
      </c>
      <c r="I555" s="2">
        <v>4.2940608739874599E-6</v>
      </c>
      <c r="J555" s="2">
        <v>6.1588945673593799E-6</v>
      </c>
      <c r="K555" s="2">
        <v>1.6861037728816599E-5</v>
      </c>
      <c r="L555" s="1">
        <v>0</v>
      </c>
      <c r="M555" s="1">
        <v>0</v>
      </c>
      <c r="N555" s="2">
        <v>6.6256838203354895E-7</v>
      </c>
      <c r="O555" s="2">
        <v>1.6740712389500199E-6</v>
      </c>
      <c r="P555" s="2">
        <v>6.5618201505582207E-5</v>
      </c>
      <c r="Q555" s="2">
        <v>2.4227456191625102E-5</v>
      </c>
      <c r="R555" s="2">
        <v>2.4227456191625102E-5</v>
      </c>
      <c r="S555" s="1">
        <v>-1.2742294749146601</v>
      </c>
      <c r="T555" s="1">
        <v>0.36575081079106703</v>
      </c>
      <c r="U555" s="1">
        <v>0.54136908200385703</v>
      </c>
      <c r="V555" s="1" t="s">
        <v>25</v>
      </c>
      <c r="W555" s="1" t="s">
        <v>2669</v>
      </c>
      <c r="X555" s="1" t="s">
        <v>2670</v>
      </c>
      <c r="Y555" s="1" t="s">
        <v>2671</v>
      </c>
      <c r="Z555" s="1" t="s">
        <v>2672</v>
      </c>
      <c r="AA555" s="1" t="s">
        <v>2668</v>
      </c>
      <c r="AB555" s="1" t="s">
        <v>2673</v>
      </c>
      <c r="AC555" s="1" t="s">
        <v>2674</v>
      </c>
      <c r="AD555" s="1" t="s">
        <v>904</v>
      </c>
      <c r="AE555" s="1" t="s">
        <v>905</v>
      </c>
      <c r="AF555" s="1" t="s">
        <v>906</v>
      </c>
      <c r="AG555" s="1" t="s">
        <v>2675</v>
      </c>
      <c r="AH555" s="1" t="s">
        <v>33</v>
      </c>
      <c r="AI555" s="1" t="s">
        <v>67</v>
      </c>
      <c r="AJ555" s="1" t="s">
        <v>355</v>
      </c>
      <c r="AK555" s="1" t="s">
        <v>986</v>
      </c>
      <c r="AL555" s="1" t="s">
        <v>987</v>
      </c>
      <c r="AM555" s="1" t="s">
        <v>115</v>
      </c>
    </row>
    <row r="556" spans="1:39" x14ac:dyDescent="0.2">
      <c r="A556" s="1" t="s">
        <v>2676</v>
      </c>
      <c r="B556" s="1" t="s">
        <v>2677</v>
      </c>
      <c r="C556" s="1">
        <v>0</v>
      </c>
      <c r="D556" s="2">
        <v>1.15355354935E-5</v>
      </c>
      <c r="E556" s="1">
        <v>0</v>
      </c>
      <c r="F556" s="1">
        <v>0</v>
      </c>
      <c r="G556" s="2">
        <v>1.2059011999494199E-6</v>
      </c>
      <c r="H556" s="1">
        <v>0</v>
      </c>
      <c r="I556" s="2">
        <v>1.4204750116768099E-6</v>
      </c>
      <c r="J556" s="1">
        <v>0</v>
      </c>
      <c r="K556" s="2">
        <v>3.7904878466577498E-5</v>
      </c>
      <c r="L556" s="1">
        <v>0</v>
      </c>
      <c r="M556" s="1">
        <v>0</v>
      </c>
      <c r="N556" s="2">
        <v>1.4457704308568601E-6</v>
      </c>
      <c r="O556" s="1">
        <v>0</v>
      </c>
      <c r="P556" s="2">
        <v>1.10265030908448E-5</v>
      </c>
      <c r="Q556" s="2">
        <v>5.3416531120227E-5</v>
      </c>
      <c r="R556" s="2">
        <v>5.3416531120227E-5</v>
      </c>
      <c r="S556" s="1">
        <v>-2.87363071190891</v>
      </c>
      <c r="T556" s="1">
        <v>0.17604620821122</v>
      </c>
      <c r="U556" s="1">
        <v>0.80778621859989896</v>
      </c>
      <c r="V556" s="1" t="s">
        <v>25</v>
      </c>
      <c r="W556" s="1" t="s">
        <v>26</v>
      </c>
      <c r="X556" s="1" t="s">
        <v>26</v>
      </c>
      <c r="Y556" s="1" t="s">
        <v>26</v>
      </c>
      <c r="Z556" s="1" t="s">
        <v>26</v>
      </c>
      <c r="AA556" s="1" t="s">
        <v>26</v>
      </c>
      <c r="AB556" s="1" t="s">
        <v>26</v>
      </c>
      <c r="AC556" s="1" t="s">
        <v>26</v>
      </c>
      <c r="AD556" s="1" t="s">
        <v>26</v>
      </c>
      <c r="AE556" s="1" t="s">
        <v>26</v>
      </c>
      <c r="AF556" s="1" t="s">
        <v>26</v>
      </c>
      <c r="AG556" s="1" t="s">
        <v>2678</v>
      </c>
      <c r="AH556" s="1" t="s">
        <v>33</v>
      </c>
      <c r="AI556" s="1" t="s">
        <v>67</v>
      </c>
      <c r="AJ556" s="1" t="s">
        <v>355</v>
      </c>
      <c r="AK556" s="1" t="s">
        <v>986</v>
      </c>
      <c r="AL556" s="1" t="s">
        <v>987</v>
      </c>
      <c r="AM556" s="1" t="s">
        <v>38</v>
      </c>
    </row>
    <row r="557" spans="1:39" x14ac:dyDescent="0.2">
      <c r="A557" s="1" t="s">
        <v>2679</v>
      </c>
      <c r="B557" s="1" t="s">
        <v>2680</v>
      </c>
      <c r="C557" s="2">
        <v>1.2227672218576801E-7</v>
      </c>
      <c r="D557" s="2">
        <v>8.0760870557471193E-6</v>
      </c>
      <c r="E557" s="2">
        <v>2.19014957137655E-5</v>
      </c>
      <c r="F557" s="2">
        <v>1.9096572356322999E-5</v>
      </c>
      <c r="G557" s="2">
        <v>1.6808798592674302E-5</v>
      </c>
      <c r="H557" s="2">
        <v>1.99980227311557E-6</v>
      </c>
      <c r="I557" s="2">
        <v>3.5063147262542499E-5</v>
      </c>
      <c r="J557" s="2">
        <v>1.99980227311557E-6</v>
      </c>
      <c r="K557" s="2">
        <v>4.9247303026815701E-5</v>
      </c>
      <c r="L557" s="2">
        <v>2.5491014950175901E-5</v>
      </c>
      <c r="M557" s="2">
        <v>7.9626138821700405E-5</v>
      </c>
      <c r="N557" s="2">
        <v>2.5251769718040502E-5</v>
      </c>
      <c r="O557" s="2">
        <v>1.0792264607921501E-5</v>
      </c>
      <c r="P557" s="2">
        <v>1.9964656965056101E-5</v>
      </c>
      <c r="Q557" s="2">
        <v>3.4043148740016803E-5</v>
      </c>
      <c r="R557" s="2">
        <v>3.4043148740016803E-5</v>
      </c>
      <c r="S557" s="1">
        <v>-1.2457414810351399</v>
      </c>
      <c r="T557" s="1">
        <v>7.0822059605109094E-2</v>
      </c>
      <c r="U557" s="1">
        <v>1.07082028435478</v>
      </c>
      <c r="V557" s="1" t="s">
        <v>25</v>
      </c>
      <c r="W557" s="1" t="s">
        <v>26</v>
      </c>
      <c r="X557" s="1" t="s">
        <v>26</v>
      </c>
      <c r="Y557" s="1" t="s">
        <v>26</v>
      </c>
      <c r="Z557" s="1" t="s">
        <v>26</v>
      </c>
      <c r="AA557" s="1" t="s">
        <v>26</v>
      </c>
      <c r="AB557" s="1" t="s">
        <v>26</v>
      </c>
      <c r="AC557" s="1" t="s">
        <v>26</v>
      </c>
      <c r="AD557" s="1" t="s">
        <v>26</v>
      </c>
      <c r="AE557" s="1" t="s">
        <v>26</v>
      </c>
      <c r="AF557" s="1" t="s">
        <v>26</v>
      </c>
      <c r="AG557" s="1" t="s">
        <v>26</v>
      </c>
      <c r="AH557" s="1" t="s">
        <v>26</v>
      </c>
      <c r="AI557" s="1" t="s">
        <v>26</v>
      </c>
      <c r="AJ557" s="1" t="s">
        <v>26</v>
      </c>
      <c r="AK557" s="1" t="s">
        <v>26</v>
      </c>
      <c r="AL557" s="1" t="s">
        <v>26</v>
      </c>
      <c r="AM557" s="1" t="s">
        <v>26</v>
      </c>
    </row>
    <row r="558" spans="1:39" x14ac:dyDescent="0.2">
      <c r="A558" s="1" t="s">
        <v>2681</v>
      </c>
      <c r="B558" s="1" t="s">
        <v>2682</v>
      </c>
      <c r="C558" s="2">
        <v>3.0094843236059398E-7</v>
      </c>
      <c r="D558" s="2">
        <v>8.4198547872923806E-6</v>
      </c>
      <c r="E558" s="1">
        <v>0</v>
      </c>
      <c r="F558" s="2">
        <v>1.4852499589925599E-6</v>
      </c>
      <c r="G558" s="1">
        <v>0</v>
      </c>
      <c r="H558" s="2">
        <v>1.2262266344624701E-5</v>
      </c>
      <c r="I558" s="1">
        <v>0</v>
      </c>
      <c r="J558" s="2">
        <v>1.2262266344624701E-5</v>
      </c>
      <c r="K558" s="1">
        <v>0</v>
      </c>
      <c r="L558" s="1">
        <v>0</v>
      </c>
      <c r="M558" s="1">
        <v>0</v>
      </c>
      <c r="N558" s="1">
        <v>0</v>
      </c>
      <c r="O558" s="2">
        <v>4.3660084482474204E-6</v>
      </c>
      <c r="P558" s="2">
        <v>1.45466683375328E-5</v>
      </c>
      <c r="Q558" s="2">
        <v>5.1657354589029499E-6</v>
      </c>
      <c r="R558" s="2">
        <v>5.1657354589029499E-6</v>
      </c>
      <c r="S558" s="1">
        <v>-9.9848037611737606E-2</v>
      </c>
      <c r="T558" s="1">
        <v>0.93556590306252096</v>
      </c>
      <c r="U558" s="1">
        <v>2.9260350151972501E-2</v>
      </c>
      <c r="V558" s="1" t="s">
        <v>25</v>
      </c>
      <c r="W558" s="1" t="s">
        <v>26</v>
      </c>
      <c r="X558" s="1" t="s">
        <v>26</v>
      </c>
      <c r="Y558" s="1" t="s">
        <v>26</v>
      </c>
      <c r="Z558" s="1" t="s">
        <v>26</v>
      </c>
      <c r="AA558" s="1" t="s">
        <v>26</v>
      </c>
      <c r="AB558" s="1" t="s">
        <v>26</v>
      </c>
      <c r="AC558" s="1" t="s">
        <v>26</v>
      </c>
      <c r="AD558" s="1" t="s">
        <v>26</v>
      </c>
      <c r="AE558" s="1" t="s">
        <v>26</v>
      </c>
      <c r="AF558" s="1" t="s">
        <v>26</v>
      </c>
      <c r="AG558" s="1" t="s">
        <v>26</v>
      </c>
      <c r="AH558" s="1" t="s">
        <v>26</v>
      </c>
      <c r="AI558" s="1" t="s">
        <v>26</v>
      </c>
      <c r="AJ558" s="1" t="s">
        <v>26</v>
      </c>
      <c r="AK558" s="1" t="s">
        <v>26</v>
      </c>
      <c r="AL558" s="1" t="s">
        <v>26</v>
      </c>
      <c r="AM558" s="1" t="s">
        <v>26</v>
      </c>
    </row>
    <row r="559" spans="1:39" x14ac:dyDescent="0.2">
      <c r="A559" s="1" t="s">
        <v>2683</v>
      </c>
      <c r="B559" s="1" t="s">
        <v>2684</v>
      </c>
      <c r="C559" s="1">
        <v>2.6565633476546699E-4</v>
      </c>
      <c r="D559" s="1">
        <v>2.4044124406635801E-4</v>
      </c>
      <c r="E559" s="1">
        <v>1.571215032675E-4</v>
      </c>
      <c r="F559" s="1">
        <v>2.75798564740642E-4</v>
      </c>
      <c r="G559" s="1">
        <v>2.1437573093572099E-4</v>
      </c>
      <c r="H559" s="1">
        <v>1.96752377025754E-4</v>
      </c>
      <c r="I559" s="1">
        <v>2.06133197458719E-4</v>
      </c>
      <c r="J559" s="1">
        <v>1.96752377025754E-4</v>
      </c>
      <c r="K559" s="1">
        <v>4.2307455621416902E-4</v>
      </c>
      <c r="L559" s="1">
        <v>1.58353694992704E-4</v>
      </c>
      <c r="M559" s="1">
        <v>1.34234335874683E-4</v>
      </c>
      <c r="N559" s="1">
        <v>2.8664640581157699E-4</v>
      </c>
      <c r="O559" s="1">
        <v>2.3897313370736001E-4</v>
      </c>
      <c r="P559" s="1">
        <v>3.5914455871208201E-4</v>
      </c>
      <c r="Q559" s="1">
        <v>4.4370104286168898E-4</v>
      </c>
      <c r="R559" s="1">
        <v>4.4370104286168898E-4</v>
      </c>
      <c r="S559" s="1">
        <v>-0.39338466986343801</v>
      </c>
      <c r="T559" s="1">
        <v>0.195458323300746</v>
      </c>
      <c r="U559" s="1">
        <v>0.82456622610844399</v>
      </c>
      <c r="V559" s="1" t="s">
        <v>25</v>
      </c>
      <c r="W559" s="1" t="s">
        <v>26</v>
      </c>
      <c r="X559" s="1" t="s">
        <v>26</v>
      </c>
      <c r="Y559" s="1" t="s">
        <v>26</v>
      </c>
      <c r="Z559" s="1" t="s">
        <v>26</v>
      </c>
      <c r="AA559" s="1" t="s">
        <v>26</v>
      </c>
      <c r="AB559" s="1" t="s">
        <v>26</v>
      </c>
      <c r="AC559" s="1" t="s">
        <v>26</v>
      </c>
      <c r="AD559" s="1" t="s">
        <v>26</v>
      </c>
      <c r="AE559" s="1" t="s">
        <v>26</v>
      </c>
      <c r="AF559" s="1" t="s">
        <v>26</v>
      </c>
      <c r="AG559" s="1" t="s">
        <v>26</v>
      </c>
      <c r="AH559" s="1" t="s">
        <v>26</v>
      </c>
      <c r="AI559" s="1" t="s">
        <v>26</v>
      </c>
      <c r="AJ559" s="1" t="s">
        <v>26</v>
      </c>
      <c r="AK559" s="1" t="s">
        <v>26</v>
      </c>
      <c r="AL559" s="1" t="s">
        <v>26</v>
      </c>
      <c r="AM559" s="1" t="s">
        <v>26</v>
      </c>
    </row>
    <row r="560" spans="1:39" x14ac:dyDescent="0.2">
      <c r="A560" s="1" t="s">
        <v>2685</v>
      </c>
      <c r="B560" s="1" t="s">
        <v>2686</v>
      </c>
      <c r="C560" s="2">
        <v>1.23604952600103E-6</v>
      </c>
      <c r="D560" s="2">
        <v>1.33988667788895E-6</v>
      </c>
      <c r="E560" s="2">
        <v>6.8052731349287202E-7</v>
      </c>
      <c r="F560" s="2">
        <v>7.6959103586084297E-7</v>
      </c>
      <c r="G560" s="2">
        <v>4.8791505413826997E-7</v>
      </c>
      <c r="H560" s="2">
        <v>5.0445026112497504E-7</v>
      </c>
      <c r="I560" s="2">
        <v>1.50123166405719E-6</v>
      </c>
      <c r="J560" s="2">
        <v>5.0445026112497504E-7</v>
      </c>
      <c r="K560" s="2">
        <v>4.2245671410472798E-7</v>
      </c>
      <c r="L560" s="1">
        <v>7.4659330562116297E-4</v>
      </c>
      <c r="M560" s="2">
        <v>4.2861916303280899E-7</v>
      </c>
      <c r="N560" s="2">
        <v>8.1364600729701301E-7</v>
      </c>
      <c r="O560" s="2">
        <v>5.3861844827558505E-7</v>
      </c>
      <c r="P560" s="2">
        <v>4.7532466872856601E-7</v>
      </c>
      <c r="Q560" s="1">
        <v>3.5165266939838502E-4</v>
      </c>
      <c r="R560" s="1">
        <v>3.5165266939838502E-4</v>
      </c>
      <c r="S560" s="1">
        <v>-7.3997051460336403</v>
      </c>
      <c r="T560" s="1">
        <v>0.20494629462390301</v>
      </c>
      <c r="U560" s="1">
        <v>0.87035662255395896</v>
      </c>
      <c r="V560" s="1" t="s">
        <v>25</v>
      </c>
      <c r="W560" s="1" t="s">
        <v>26</v>
      </c>
      <c r="X560" s="1" t="s">
        <v>26</v>
      </c>
      <c r="Y560" s="1" t="s">
        <v>26</v>
      </c>
      <c r="Z560" s="1" t="s">
        <v>26</v>
      </c>
      <c r="AA560" s="1" t="s">
        <v>26</v>
      </c>
      <c r="AB560" s="1" t="s">
        <v>26</v>
      </c>
      <c r="AC560" s="1" t="s">
        <v>26</v>
      </c>
      <c r="AD560" s="1" t="s">
        <v>26</v>
      </c>
      <c r="AE560" s="1" t="s">
        <v>26</v>
      </c>
      <c r="AF560" s="1" t="s">
        <v>26</v>
      </c>
      <c r="AG560" s="1" t="s">
        <v>26</v>
      </c>
      <c r="AH560" s="1" t="s">
        <v>26</v>
      </c>
      <c r="AI560" s="1" t="s">
        <v>26</v>
      </c>
      <c r="AJ560" s="1" t="s">
        <v>26</v>
      </c>
      <c r="AK560" s="1" t="s">
        <v>26</v>
      </c>
      <c r="AL560" s="1" t="s">
        <v>26</v>
      </c>
      <c r="AM560" s="1" t="s">
        <v>26</v>
      </c>
    </row>
    <row r="561" spans="1:39" x14ac:dyDescent="0.2">
      <c r="A561" s="1" t="s">
        <v>2687</v>
      </c>
      <c r="B561" s="1" t="s">
        <v>2688</v>
      </c>
      <c r="C561" s="1">
        <v>2.9993900099133602E-4</v>
      </c>
      <c r="D561" s="1">
        <v>1.3926283883528999E-4</v>
      </c>
      <c r="E561" s="2">
        <v>8.2316201139201204E-5</v>
      </c>
      <c r="F561" s="2">
        <v>5.3969915266159803E-5</v>
      </c>
      <c r="G561" s="2">
        <v>6.2269238448913998E-5</v>
      </c>
      <c r="H561" s="1">
        <v>1.0414158946444501E-4</v>
      </c>
      <c r="I561" s="2">
        <v>5.8740954429072E-5</v>
      </c>
      <c r="J561" s="1">
        <v>1.0414158946444501E-4</v>
      </c>
      <c r="K561" s="2">
        <v>3.3952175391891199E-5</v>
      </c>
      <c r="L561" s="2">
        <v>7.5067304333505301E-5</v>
      </c>
      <c r="M561" s="2">
        <v>8.1271167136610502E-5</v>
      </c>
      <c r="N561" s="2">
        <v>6.9005481496182898E-5</v>
      </c>
      <c r="O561" s="1">
        <v>1.0551136245887499E-4</v>
      </c>
      <c r="P561" s="1">
        <v>1.5959004218647901E-4</v>
      </c>
      <c r="Q561" s="2">
        <v>6.3284959816471798E-5</v>
      </c>
      <c r="R561" s="2">
        <v>6.3284959816471798E-5</v>
      </c>
      <c r="S561" s="1">
        <v>0.44611630275583303</v>
      </c>
      <c r="T561" s="1">
        <v>0.42414049894447697</v>
      </c>
      <c r="U561" s="1">
        <v>0.60308033622115498</v>
      </c>
      <c r="V561" s="1" t="s">
        <v>25</v>
      </c>
      <c r="W561" s="1" t="s">
        <v>26</v>
      </c>
      <c r="X561" s="1" t="s">
        <v>26</v>
      </c>
      <c r="Y561" s="1" t="s">
        <v>26</v>
      </c>
      <c r="Z561" s="1" t="s">
        <v>26</v>
      </c>
      <c r="AA561" s="1" t="s">
        <v>26</v>
      </c>
      <c r="AB561" s="1" t="s">
        <v>26</v>
      </c>
      <c r="AC561" s="1" t="s">
        <v>26</v>
      </c>
      <c r="AD561" s="1" t="s">
        <v>26</v>
      </c>
      <c r="AE561" s="1" t="s">
        <v>26</v>
      </c>
      <c r="AF561" s="1" t="s">
        <v>26</v>
      </c>
      <c r="AG561" s="1" t="s">
        <v>2689</v>
      </c>
      <c r="AH561" s="1" t="s">
        <v>33</v>
      </c>
      <c r="AI561" s="1" t="s">
        <v>80</v>
      </c>
      <c r="AJ561" s="1" t="s">
        <v>2690</v>
      </c>
      <c r="AK561" s="1" t="s">
        <v>91</v>
      </c>
      <c r="AL561" s="1" t="s">
        <v>2690</v>
      </c>
      <c r="AM561" s="1" t="s">
        <v>209</v>
      </c>
    </row>
    <row r="562" spans="1:39" x14ac:dyDescent="0.2">
      <c r="A562" s="1" t="s">
        <v>2691</v>
      </c>
      <c r="B562" s="1" t="s">
        <v>2692</v>
      </c>
      <c r="C562" s="2">
        <v>9.1823713671312698E-5</v>
      </c>
      <c r="D562" s="2">
        <v>5.0086847433584102E-5</v>
      </c>
      <c r="E562" s="1">
        <v>1.6475986871723901E-3</v>
      </c>
      <c r="F562" s="1">
        <v>1.0071417139261E-4</v>
      </c>
      <c r="G562" s="2">
        <v>2.8907276471623399E-5</v>
      </c>
      <c r="H562" s="2">
        <v>1.45598608680059E-5</v>
      </c>
      <c r="I562" s="1">
        <v>2.89490261931921E-2</v>
      </c>
      <c r="J562" s="2">
        <v>1.45598608680059E-5</v>
      </c>
      <c r="K562" s="1">
        <v>4.6652460822978803E-2</v>
      </c>
      <c r="L562" s="1">
        <v>1.0413544261354099E-3</v>
      </c>
      <c r="M562" s="1">
        <v>6.6421030180538798E-2</v>
      </c>
      <c r="N562" s="1">
        <v>7.4135677117087798E-3</v>
      </c>
      <c r="O562" s="1">
        <v>4.4138337552788202E-3</v>
      </c>
      <c r="P562" s="1">
        <v>3.5114659869978401E-2</v>
      </c>
      <c r="Q562" s="1">
        <v>2.2500276956571402E-2</v>
      </c>
      <c r="R562" s="1">
        <v>2.2500276956571402E-2</v>
      </c>
      <c r="S562" s="1">
        <v>-2.5713580000130198</v>
      </c>
      <c r="T562" s="1">
        <v>6.1994842253049597E-2</v>
      </c>
      <c r="U562" s="1">
        <v>1.1043381552023099</v>
      </c>
      <c r="V562" s="1" t="s">
        <v>25</v>
      </c>
      <c r="W562" s="1" t="s">
        <v>2693</v>
      </c>
      <c r="X562" s="1" t="s">
        <v>2694</v>
      </c>
      <c r="Y562" s="1" t="s">
        <v>2695</v>
      </c>
      <c r="Z562" s="1" t="s">
        <v>26</v>
      </c>
      <c r="AA562" s="1" t="s">
        <v>26</v>
      </c>
      <c r="AB562" s="1" t="s">
        <v>26</v>
      </c>
      <c r="AC562" s="1" t="s">
        <v>26</v>
      </c>
      <c r="AD562" s="1" t="s">
        <v>26</v>
      </c>
      <c r="AE562" s="1" t="s">
        <v>26</v>
      </c>
      <c r="AF562" s="1" t="s">
        <v>26</v>
      </c>
      <c r="AG562" s="1" t="s">
        <v>2696</v>
      </c>
      <c r="AH562" s="1" t="s">
        <v>33</v>
      </c>
      <c r="AI562" s="1" t="s">
        <v>34</v>
      </c>
      <c r="AJ562" s="1" t="s">
        <v>47</v>
      </c>
      <c r="AK562" s="1" t="s">
        <v>524</v>
      </c>
      <c r="AL562" s="1" t="s">
        <v>524</v>
      </c>
      <c r="AM562" s="1" t="s">
        <v>124</v>
      </c>
    </row>
    <row r="563" spans="1:39" x14ac:dyDescent="0.2">
      <c r="A563" s="1" t="s">
        <v>2697</v>
      </c>
      <c r="B563" s="1" t="s">
        <v>2698</v>
      </c>
      <c r="C563" s="2">
        <v>1.54652284967027E-6</v>
      </c>
      <c r="D563" s="2">
        <v>2.14128123674162E-6</v>
      </c>
      <c r="E563" s="2">
        <v>4.6032895653711801E-7</v>
      </c>
      <c r="F563" s="1">
        <v>0</v>
      </c>
      <c r="G563" s="2">
        <v>2.1958965020252998E-6</v>
      </c>
      <c r="H563" s="2">
        <v>2.4319450056421298E-6</v>
      </c>
      <c r="I563" s="2">
        <v>1.8886187950400099E-6</v>
      </c>
      <c r="J563" s="2">
        <v>2.4319450056421298E-6</v>
      </c>
      <c r="K563" s="2">
        <v>4.9026335903087498E-6</v>
      </c>
      <c r="L563" s="1">
        <v>0</v>
      </c>
      <c r="M563" s="2">
        <v>5.1386985509411498E-7</v>
      </c>
      <c r="N563" s="2">
        <v>6.5086443040084301E-7</v>
      </c>
      <c r="O563" s="2">
        <v>1.8604304562837901E-6</v>
      </c>
      <c r="P563" s="2">
        <v>2.0262804487016399E-6</v>
      </c>
      <c r="Q563" s="2">
        <v>8.9556129289470292E-6</v>
      </c>
      <c r="R563" s="2">
        <v>8.9556129289470292E-6</v>
      </c>
      <c r="S563" s="1">
        <v>-0.82629688784522504</v>
      </c>
      <c r="T563" s="1">
        <v>0.38084558117863099</v>
      </c>
      <c r="U563" s="1">
        <v>0.51758749299510898</v>
      </c>
      <c r="V563" s="1" t="s">
        <v>25</v>
      </c>
      <c r="W563" s="1" t="s">
        <v>2699</v>
      </c>
      <c r="X563" s="1" t="s">
        <v>2700</v>
      </c>
      <c r="Y563" s="1" t="s">
        <v>87</v>
      </c>
      <c r="Z563" s="1" t="s">
        <v>26</v>
      </c>
      <c r="AA563" s="1" t="s">
        <v>26</v>
      </c>
      <c r="AB563" s="1" t="s">
        <v>26</v>
      </c>
      <c r="AC563" s="1" t="s">
        <v>26</v>
      </c>
      <c r="AD563" s="1" t="s">
        <v>26</v>
      </c>
      <c r="AE563" s="1" t="s">
        <v>26</v>
      </c>
      <c r="AF563" s="1" t="s">
        <v>26</v>
      </c>
      <c r="AG563" s="1" t="s">
        <v>2701</v>
      </c>
      <c r="AH563" s="1" t="s">
        <v>33</v>
      </c>
      <c r="AI563" s="1" t="s">
        <v>89</v>
      </c>
      <c r="AJ563" s="1" t="s">
        <v>798</v>
      </c>
      <c r="AK563" s="1" t="s">
        <v>1457</v>
      </c>
      <c r="AL563" s="1" t="s">
        <v>1458</v>
      </c>
      <c r="AM563" s="1" t="s">
        <v>83</v>
      </c>
    </row>
    <row r="564" spans="1:39" x14ac:dyDescent="0.2">
      <c r="A564" s="1" t="s">
        <v>2702</v>
      </c>
      <c r="B564" s="1" t="s">
        <v>2703</v>
      </c>
      <c r="C564" s="2">
        <v>4.4267177277360999E-5</v>
      </c>
      <c r="D564" s="1">
        <v>1.1137015667888901E-4</v>
      </c>
      <c r="E564" s="2">
        <v>1.68386080988474E-5</v>
      </c>
      <c r="F564" s="2">
        <v>8.3201908746124193E-6</v>
      </c>
      <c r="G564" s="2">
        <v>2.5437368176677101E-5</v>
      </c>
      <c r="H564" s="1">
        <v>2.17911464849046E-4</v>
      </c>
      <c r="I564" s="2">
        <v>6.3534081103988204E-6</v>
      </c>
      <c r="J564" s="1">
        <v>2.17911464849046E-4</v>
      </c>
      <c r="K564" s="2">
        <v>1.8983798726853101E-5</v>
      </c>
      <c r="L564" s="2">
        <v>1.3046029545672199E-6</v>
      </c>
      <c r="M564" s="2">
        <v>3.5407774906145202E-6</v>
      </c>
      <c r="N564" s="2">
        <v>5.8817988064751805E-7</v>
      </c>
      <c r="O564" s="2">
        <v>8.7039536489946094E-6</v>
      </c>
      <c r="P564" s="2">
        <v>2.3493387264411399E-5</v>
      </c>
      <c r="Q564" s="2">
        <v>3.6282848604052699E-5</v>
      </c>
      <c r="R564" s="2">
        <v>3.6282848604052699E-5</v>
      </c>
      <c r="S564" s="1">
        <v>2.2122953571484798</v>
      </c>
      <c r="T564" s="1">
        <v>0.15485837729101701</v>
      </c>
      <c r="U564" s="1">
        <v>1.0250418828113499</v>
      </c>
      <c r="V564" s="1" t="s">
        <v>25</v>
      </c>
      <c r="W564" s="1" t="s">
        <v>2704</v>
      </c>
      <c r="X564" s="1" t="s">
        <v>2705</v>
      </c>
      <c r="Y564" s="1" t="s">
        <v>2706</v>
      </c>
      <c r="Z564" s="1" t="s">
        <v>26</v>
      </c>
      <c r="AA564" s="1" t="s">
        <v>26</v>
      </c>
      <c r="AB564" s="1" t="s">
        <v>26</v>
      </c>
      <c r="AC564" s="1" t="s">
        <v>26</v>
      </c>
      <c r="AD564" s="1" t="s">
        <v>26</v>
      </c>
      <c r="AE564" s="1" t="s">
        <v>26</v>
      </c>
      <c r="AF564" s="1" t="s">
        <v>26</v>
      </c>
      <c r="AG564" s="1" t="s">
        <v>2707</v>
      </c>
      <c r="AH564" s="1" t="s">
        <v>33</v>
      </c>
      <c r="AI564" s="1" t="s">
        <v>80</v>
      </c>
      <c r="AJ564" s="1" t="s">
        <v>2708</v>
      </c>
      <c r="AK564" s="1" t="s">
        <v>2709</v>
      </c>
      <c r="AL564" s="1" t="s">
        <v>2710</v>
      </c>
      <c r="AM564" s="1" t="s">
        <v>124</v>
      </c>
    </row>
    <row r="565" spans="1:39" x14ac:dyDescent="0.2">
      <c r="A565" s="1" t="s">
        <v>2711</v>
      </c>
      <c r="B565" s="1" t="s">
        <v>2712</v>
      </c>
      <c r="C565" s="1">
        <v>0</v>
      </c>
      <c r="D565" s="1">
        <v>0</v>
      </c>
      <c r="E565" s="2">
        <v>6.4033476802268103E-6</v>
      </c>
      <c r="F565" s="2">
        <v>9.1985157296367806E-6</v>
      </c>
      <c r="G565" s="2">
        <v>8.4628920073087708E-6</v>
      </c>
      <c r="H565" s="2">
        <v>1.29227316142546E-6</v>
      </c>
      <c r="I565" s="2">
        <v>2.4672689394341899E-5</v>
      </c>
      <c r="J565" s="2">
        <v>1.29227316142546E-6</v>
      </c>
      <c r="K565" s="2">
        <v>1.02400927234058E-5</v>
      </c>
      <c r="L565" s="2">
        <v>4.2637036430099697E-6</v>
      </c>
      <c r="M565" s="2">
        <v>7.6732895877104797E-6</v>
      </c>
      <c r="N565" s="2">
        <v>7.3911728130186796E-6</v>
      </c>
      <c r="O565" s="2">
        <v>6.7535907466304696E-6</v>
      </c>
      <c r="P565" s="2">
        <v>1.8775396009215301E-5</v>
      </c>
      <c r="Q565" s="2">
        <v>2.4831618336987302E-5</v>
      </c>
      <c r="R565" s="2">
        <v>2.4831618336987302E-5</v>
      </c>
      <c r="S565" s="1">
        <v>-0.67593126274482795</v>
      </c>
      <c r="T565" s="1">
        <v>0.34413556095751502</v>
      </c>
      <c r="U565" s="1">
        <v>0.67171142122940397</v>
      </c>
      <c r="V565" s="1" t="s">
        <v>25</v>
      </c>
      <c r="W565" s="1" t="s">
        <v>26</v>
      </c>
      <c r="X565" s="1" t="s">
        <v>26</v>
      </c>
      <c r="Y565" s="1" t="s">
        <v>26</v>
      </c>
      <c r="Z565" s="1" t="s">
        <v>26</v>
      </c>
      <c r="AA565" s="1" t="s">
        <v>26</v>
      </c>
      <c r="AB565" s="1" t="s">
        <v>26</v>
      </c>
      <c r="AC565" s="1" t="s">
        <v>26</v>
      </c>
      <c r="AD565" s="1" t="s">
        <v>26</v>
      </c>
      <c r="AE565" s="1" t="s">
        <v>26</v>
      </c>
      <c r="AF565" s="1" t="s">
        <v>26</v>
      </c>
      <c r="AG565" s="1" t="s">
        <v>2713</v>
      </c>
      <c r="AH565" s="1" t="s">
        <v>33</v>
      </c>
      <c r="AI565" s="1" t="s">
        <v>140</v>
      </c>
      <c r="AJ565" s="1" t="s">
        <v>141</v>
      </c>
      <c r="AK565" s="1" t="s">
        <v>245</v>
      </c>
      <c r="AL565" s="1" t="s">
        <v>316</v>
      </c>
      <c r="AM565" s="1" t="s">
        <v>83</v>
      </c>
    </row>
    <row r="566" spans="1:39" x14ac:dyDescent="0.2">
      <c r="A566" s="1" t="s">
        <v>2714</v>
      </c>
      <c r="B566" s="1" t="s">
        <v>2715</v>
      </c>
      <c r="C566" s="2">
        <v>2.8556903017883101E-7</v>
      </c>
      <c r="D566" s="2">
        <v>3.9130876085940096E-6</v>
      </c>
      <c r="E566" s="2">
        <v>1.2164452017270299E-5</v>
      </c>
      <c r="F566" s="2">
        <v>1.22496926170004E-5</v>
      </c>
      <c r="G566" s="2">
        <v>1.14742002008567E-5</v>
      </c>
      <c r="H566" s="2">
        <v>2.1037372569844601E-6</v>
      </c>
      <c r="I566" s="2">
        <v>2.2666830777060399E-5</v>
      </c>
      <c r="J566" s="2">
        <v>2.1037372569844601E-6</v>
      </c>
      <c r="K566" s="2">
        <v>2.9293931231692198E-6</v>
      </c>
      <c r="L566" s="2">
        <v>1.6859879664799799E-5</v>
      </c>
      <c r="M566" s="2">
        <v>1.87916722805142E-5</v>
      </c>
      <c r="N566" s="2">
        <v>9.3440954235201198E-6</v>
      </c>
      <c r="O566" s="2">
        <v>4.8476828147227197E-6</v>
      </c>
      <c r="P566" s="2">
        <v>1.5702032723304401E-6</v>
      </c>
      <c r="Q566" s="2">
        <v>1.2509324150086699E-5</v>
      </c>
      <c r="R566" s="2">
        <v>1.2509324150086699E-5</v>
      </c>
      <c r="S566" s="1">
        <v>-4.370117184228E-2</v>
      </c>
      <c r="T566" s="1">
        <v>0.94301484948431302</v>
      </c>
      <c r="U566" s="1">
        <v>0.13283139556699</v>
      </c>
      <c r="V566" s="1" t="s">
        <v>25</v>
      </c>
      <c r="W566" s="1" t="s">
        <v>26</v>
      </c>
      <c r="X566" s="1" t="s">
        <v>26</v>
      </c>
      <c r="Y566" s="1" t="s">
        <v>26</v>
      </c>
      <c r="Z566" s="1" t="s">
        <v>26</v>
      </c>
      <c r="AA566" s="1" t="s">
        <v>26</v>
      </c>
      <c r="AB566" s="1" t="s">
        <v>26</v>
      </c>
      <c r="AC566" s="1" t="s">
        <v>26</v>
      </c>
      <c r="AD566" s="1" t="s">
        <v>26</v>
      </c>
      <c r="AE566" s="1" t="s">
        <v>26</v>
      </c>
      <c r="AF566" s="1" t="s">
        <v>26</v>
      </c>
      <c r="AG566" s="1" t="s">
        <v>26</v>
      </c>
      <c r="AH566" s="1" t="s">
        <v>26</v>
      </c>
      <c r="AI566" s="1" t="s">
        <v>26</v>
      </c>
      <c r="AJ566" s="1" t="s">
        <v>26</v>
      </c>
      <c r="AK566" s="1" t="s">
        <v>26</v>
      </c>
      <c r="AL566" s="1" t="s">
        <v>26</v>
      </c>
      <c r="AM566" s="1" t="s">
        <v>26</v>
      </c>
    </row>
    <row r="567" spans="1:39" x14ac:dyDescent="0.2">
      <c r="A567" s="1" t="s">
        <v>2716</v>
      </c>
      <c r="B567" s="1" t="s">
        <v>2717</v>
      </c>
      <c r="C567" s="2">
        <v>5.85896753156562E-6</v>
      </c>
      <c r="D567" s="2">
        <v>1.5438222665131101E-5</v>
      </c>
      <c r="E567" s="2">
        <v>2.56892762676158E-5</v>
      </c>
      <c r="F567" s="2">
        <v>2.60848614123692E-5</v>
      </c>
      <c r="G567" s="2">
        <v>2.9873062143730601E-5</v>
      </c>
      <c r="H567" s="2">
        <v>7.8762354014642808E-6</v>
      </c>
      <c r="I567" s="2">
        <v>2.4792804814289701E-5</v>
      </c>
      <c r="J567" s="2">
        <v>7.8762354014642808E-6</v>
      </c>
      <c r="K567" s="2">
        <v>1.9414006366564601E-5</v>
      </c>
      <c r="L567" s="2">
        <v>3.4411293331103601E-5</v>
      </c>
      <c r="M567" s="2">
        <v>2.67439427672683E-5</v>
      </c>
      <c r="N567" s="2">
        <v>3.5540625603323501E-5</v>
      </c>
      <c r="O567" s="2">
        <v>2.26274632206953E-5</v>
      </c>
      <c r="P567" s="2">
        <v>2.2603171658390902E-5</v>
      </c>
      <c r="Q567" s="2">
        <v>3.6517108913684403E-5</v>
      </c>
      <c r="R567" s="2">
        <v>3.6517108913684403E-5</v>
      </c>
      <c r="S567" s="1">
        <v>-0.544962508587998</v>
      </c>
      <c r="T567" s="1">
        <v>7.4773455592814897E-2</v>
      </c>
      <c r="U567" s="1">
        <v>1.18416062094686</v>
      </c>
      <c r="V567" s="1" t="s">
        <v>25</v>
      </c>
      <c r="W567" s="1" t="s">
        <v>26</v>
      </c>
      <c r="X567" s="1" t="s">
        <v>26</v>
      </c>
      <c r="Y567" s="1" t="s">
        <v>26</v>
      </c>
      <c r="Z567" s="1" t="s">
        <v>26</v>
      </c>
      <c r="AA567" s="1" t="s">
        <v>26</v>
      </c>
      <c r="AB567" s="1" t="s">
        <v>26</v>
      </c>
      <c r="AC567" s="1" t="s">
        <v>26</v>
      </c>
      <c r="AD567" s="1" t="s">
        <v>26</v>
      </c>
      <c r="AE567" s="1" t="s">
        <v>26</v>
      </c>
      <c r="AF567" s="1" t="s">
        <v>26</v>
      </c>
      <c r="AG567" s="1" t="s">
        <v>2718</v>
      </c>
      <c r="AH567" s="1" t="s">
        <v>33</v>
      </c>
      <c r="AI567" s="1" t="s">
        <v>67</v>
      </c>
      <c r="AJ567" s="1" t="s">
        <v>870</v>
      </c>
      <c r="AK567" s="1" t="s">
        <v>871</v>
      </c>
      <c r="AL567" s="1" t="s">
        <v>2719</v>
      </c>
      <c r="AM567" s="1" t="s">
        <v>38</v>
      </c>
    </row>
    <row r="568" spans="1:39" x14ac:dyDescent="0.2">
      <c r="A568" s="1" t="s">
        <v>2720</v>
      </c>
      <c r="B568" s="1" t="s">
        <v>2721</v>
      </c>
      <c r="C568" s="2">
        <v>4.0599135470573297E-6</v>
      </c>
      <c r="D568" s="2">
        <v>2.4156695805568799E-5</v>
      </c>
      <c r="E568" s="2">
        <v>4.51054530851903E-5</v>
      </c>
      <c r="F568" s="2">
        <v>3.6428537175344798E-5</v>
      </c>
      <c r="G568" s="2">
        <v>3.4744174113849299E-5</v>
      </c>
      <c r="H568" s="2">
        <v>9.0107614560255594E-6</v>
      </c>
      <c r="I568" s="2">
        <v>6.3209315236651802E-5</v>
      </c>
      <c r="J568" s="2">
        <v>9.0107614560255594E-6</v>
      </c>
      <c r="K568" s="2">
        <v>6.4552687886881803E-5</v>
      </c>
      <c r="L568" s="2">
        <v>4.4775271311332E-5</v>
      </c>
      <c r="M568" s="2">
        <v>6.5214576646504204E-5</v>
      </c>
      <c r="N568" s="2">
        <v>4.1490181624647597E-5</v>
      </c>
      <c r="O568" s="2">
        <v>1.8258344869166499E-5</v>
      </c>
      <c r="P568" s="2">
        <v>3.20553093305911E-5</v>
      </c>
      <c r="Q568" s="2">
        <v>6.0661157963109499E-5</v>
      </c>
      <c r="R568" s="2">
        <v>6.0661157963109499E-5</v>
      </c>
      <c r="S568" s="1">
        <v>-0.59352583768474398</v>
      </c>
      <c r="T568" s="1">
        <v>0.15213003676766501</v>
      </c>
      <c r="U568" s="1">
        <v>0.88054359214495104</v>
      </c>
      <c r="V568" s="1" t="s">
        <v>25</v>
      </c>
      <c r="W568" s="1" t="s">
        <v>26</v>
      </c>
      <c r="X568" s="1" t="s">
        <v>26</v>
      </c>
      <c r="Y568" s="1" t="s">
        <v>26</v>
      </c>
      <c r="Z568" s="1" t="s">
        <v>26</v>
      </c>
      <c r="AA568" s="1" t="s">
        <v>26</v>
      </c>
      <c r="AB568" s="1" t="s">
        <v>26</v>
      </c>
      <c r="AC568" s="1" t="s">
        <v>26</v>
      </c>
      <c r="AD568" s="1" t="s">
        <v>26</v>
      </c>
      <c r="AE568" s="1" t="s">
        <v>26</v>
      </c>
      <c r="AF568" s="1" t="s">
        <v>26</v>
      </c>
      <c r="AG568" s="1" t="s">
        <v>2722</v>
      </c>
      <c r="AH568" s="1" t="s">
        <v>33</v>
      </c>
      <c r="AI568" s="1" t="s">
        <v>140</v>
      </c>
      <c r="AJ568" s="1" t="s">
        <v>141</v>
      </c>
      <c r="AK568" s="1" t="s">
        <v>245</v>
      </c>
      <c r="AL568" s="1" t="s">
        <v>679</v>
      </c>
      <c r="AM568" s="1" t="s">
        <v>38</v>
      </c>
    </row>
    <row r="569" spans="1:39" x14ac:dyDescent="0.2">
      <c r="A569" s="1" t="s">
        <v>2723</v>
      </c>
      <c r="B569" s="1" t="s">
        <v>2724</v>
      </c>
      <c r="C569" s="2">
        <v>5.5656380972540797E-5</v>
      </c>
      <c r="D569" s="2">
        <v>8.6318668654028003E-5</v>
      </c>
      <c r="E569" s="2">
        <v>3.6452567657849901E-5</v>
      </c>
      <c r="F569" s="2">
        <v>4.5886298721294397E-6</v>
      </c>
      <c r="G569" s="2">
        <v>1.8380952394946199E-5</v>
      </c>
      <c r="H569" s="1">
        <v>1.19729127043736E-4</v>
      </c>
      <c r="I569" s="2">
        <v>2.3555587235661801E-5</v>
      </c>
      <c r="J569" s="1">
        <v>1.19729127043736E-4</v>
      </c>
      <c r="K569" s="2">
        <v>3.0701481177462699E-6</v>
      </c>
      <c r="L569" s="2">
        <v>3.0705780842700701E-6</v>
      </c>
      <c r="M569" s="2">
        <v>6.44676532991207E-7</v>
      </c>
      <c r="N569" s="2">
        <v>2.88122699715555E-6</v>
      </c>
      <c r="O569" s="2">
        <v>2.18655080986753E-6</v>
      </c>
      <c r="P569" s="2">
        <v>3.4786164331784002E-5</v>
      </c>
      <c r="Q569" s="2">
        <v>8.6321698183272399E-6</v>
      </c>
      <c r="R569" s="2">
        <v>8.6321698183272399E-6</v>
      </c>
      <c r="S569" s="1">
        <v>2.6406575448695002</v>
      </c>
      <c r="T569" s="1">
        <v>3.7914336428420799E-2</v>
      </c>
      <c r="U569" s="1">
        <v>1.4188122531879701</v>
      </c>
      <c r="V569" s="1" t="s">
        <v>25</v>
      </c>
      <c r="W569" s="1" t="s">
        <v>26</v>
      </c>
      <c r="X569" s="1" t="s">
        <v>26</v>
      </c>
      <c r="Y569" s="1" t="s">
        <v>26</v>
      </c>
      <c r="Z569" s="1" t="s">
        <v>26</v>
      </c>
      <c r="AA569" s="1" t="s">
        <v>26</v>
      </c>
      <c r="AB569" s="1" t="s">
        <v>26</v>
      </c>
      <c r="AC569" s="1" t="s">
        <v>26</v>
      </c>
      <c r="AD569" s="1" t="s">
        <v>26</v>
      </c>
      <c r="AE569" s="1" t="s">
        <v>26</v>
      </c>
      <c r="AF569" s="1" t="s">
        <v>26</v>
      </c>
      <c r="AG569" s="1" t="s">
        <v>26</v>
      </c>
      <c r="AH569" s="1" t="s">
        <v>26</v>
      </c>
      <c r="AI569" s="1" t="s">
        <v>26</v>
      </c>
      <c r="AJ569" s="1" t="s">
        <v>26</v>
      </c>
      <c r="AK569" s="1" t="s">
        <v>26</v>
      </c>
      <c r="AL569" s="1" t="s">
        <v>26</v>
      </c>
      <c r="AM569" s="1" t="s">
        <v>26</v>
      </c>
    </row>
    <row r="570" spans="1:39" x14ac:dyDescent="0.2">
      <c r="A570" s="1" t="s">
        <v>2725</v>
      </c>
      <c r="B570" s="1" t="s">
        <v>2726</v>
      </c>
      <c r="C570" s="2">
        <v>6.9360659207968797E-6</v>
      </c>
      <c r="D570" s="2">
        <v>2.1179020476383899E-5</v>
      </c>
      <c r="E570" s="2">
        <v>9.4976788646496205E-5</v>
      </c>
      <c r="F570" s="2">
        <v>3.8838584504157101E-5</v>
      </c>
      <c r="G570" s="2">
        <v>6.0166519675455398E-5</v>
      </c>
      <c r="H570" s="2">
        <v>2.3193465949510702E-5</v>
      </c>
      <c r="I570" s="2">
        <v>9.1071762572291103E-5</v>
      </c>
      <c r="J570" s="2">
        <v>2.3193465949510702E-5</v>
      </c>
      <c r="K570" s="2">
        <v>2.5623945269598498E-5</v>
      </c>
      <c r="L570" s="2">
        <v>3.4385543285939901E-5</v>
      </c>
      <c r="M570" s="2">
        <v>3.1359100287262201E-5</v>
      </c>
      <c r="N570" s="2">
        <v>4.3043053846427603E-5</v>
      </c>
      <c r="O570" s="2">
        <v>2.0594638582968002E-5</v>
      </c>
      <c r="P570" s="2">
        <v>3.73115618332131E-5</v>
      </c>
      <c r="Q570" s="2">
        <v>4.8627287483075703E-5</v>
      </c>
      <c r="R570" s="2">
        <v>4.8627287483075703E-5</v>
      </c>
      <c r="S570" s="1">
        <v>0.48131097445823701</v>
      </c>
      <c r="T570" s="1">
        <v>0.35311527454075797</v>
      </c>
      <c r="U570" s="1">
        <v>0.62964455047324197</v>
      </c>
      <c r="V570" s="1" t="s">
        <v>25</v>
      </c>
      <c r="W570" s="1" t="s">
        <v>26</v>
      </c>
      <c r="X570" s="1" t="s">
        <v>26</v>
      </c>
      <c r="Y570" s="1" t="s">
        <v>26</v>
      </c>
      <c r="Z570" s="1" t="s">
        <v>26</v>
      </c>
      <c r="AA570" s="1" t="s">
        <v>26</v>
      </c>
      <c r="AB570" s="1" t="s">
        <v>26</v>
      </c>
      <c r="AC570" s="1" t="s">
        <v>26</v>
      </c>
      <c r="AD570" s="1" t="s">
        <v>26</v>
      </c>
      <c r="AE570" s="1" t="s">
        <v>26</v>
      </c>
      <c r="AF570" s="1" t="s">
        <v>26</v>
      </c>
      <c r="AG570" s="1" t="s">
        <v>2727</v>
      </c>
      <c r="AH570" s="1" t="s">
        <v>33</v>
      </c>
      <c r="AI570" s="1" t="s">
        <v>128</v>
      </c>
      <c r="AJ570" s="1" t="s">
        <v>129</v>
      </c>
      <c r="AK570" s="1" t="s">
        <v>415</v>
      </c>
      <c r="AL570" s="1" t="s">
        <v>534</v>
      </c>
      <c r="AM570" s="1" t="s">
        <v>38</v>
      </c>
    </row>
    <row r="571" spans="1:39" x14ac:dyDescent="0.2">
      <c r="A571" s="1" t="s">
        <v>2728</v>
      </c>
      <c r="B571" s="1" t="s">
        <v>2729</v>
      </c>
      <c r="C571" s="2">
        <v>1.81369356066882E-6</v>
      </c>
      <c r="D571" s="2">
        <v>8.2145694871780193E-6</v>
      </c>
      <c r="E571" s="2">
        <v>2.45159341746054E-5</v>
      </c>
      <c r="F571" s="2">
        <v>2.19463969572336E-5</v>
      </c>
      <c r="G571" s="2">
        <v>2.4846929412275002E-5</v>
      </c>
      <c r="H571" s="2">
        <v>6.4273624982759396E-7</v>
      </c>
      <c r="I571" s="2">
        <v>2.6400092305797799E-5</v>
      </c>
      <c r="J571" s="2">
        <v>6.4273624982759396E-7</v>
      </c>
      <c r="K571" s="2">
        <v>2.6824223302710001E-5</v>
      </c>
      <c r="L571" s="2">
        <v>2.8974981568509999E-5</v>
      </c>
      <c r="M571" s="2">
        <v>2.7833274667075101E-5</v>
      </c>
      <c r="N571" s="2">
        <v>1.91309469546543E-5</v>
      </c>
      <c r="O571" s="2">
        <v>6.59087084477567E-6</v>
      </c>
      <c r="P571" s="2">
        <v>1.22315030825527E-5</v>
      </c>
      <c r="Q571" s="2">
        <v>3.1204976831672402E-5</v>
      </c>
      <c r="R571" s="2">
        <v>3.1204976831672402E-5</v>
      </c>
      <c r="S571" s="1">
        <v>-0.49545422230306302</v>
      </c>
      <c r="T571" s="1">
        <v>0.28099977795126602</v>
      </c>
      <c r="U571" s="1">
        <v>0.68937944028132003</v>
      </c>
      <c r="V571" s="1" t="s">
        <v>25</v>
      </c>
      <c r="W571" s="1" t="s">
        <v>2730</v>
      </c>
      <c r="X571" s="1" t="s">
        <v>2731</v>
      </c>
      <c r="Y571" s="1" t="s">
        <v>205</v>
      </c>
      <c r="Z571" s="1" t="s">
        <v>2732</v>
      </c>
      <c r="AA571" s="1" t="s">
        <v>2733</v>
      </c>
      <c r="AB571" s="1" t="s">
        <v>2733</v>
      </c>
      <c r="AC571" s="1" t="s">
        <v>2734</v>
      </c>
      <c r="AD571" s="1" t="s">
        <v>63</v>
      </c>
      <c r="AE571" s="1" t="s">
        <v>64</v>
      </c>
      <c r="AF571" s="1" t="s">
        <v>2735</v>
      </c>
      <c r="AG571" s="1" t="s">
        <v>26</v>
      </c>
      <c r="AH571" s="1" t="s">
        <v>26</v>
      </c>
      <c r="AI571" s="1" t="s">
        <v>26</v>
      </c>
      <c r="AJ571" s="1" t="s">
        <v>26</v>
      </c>
      <c r="AK571" s="1" t="s">
        <v>26</v>
      </c>
      <c r="AL571" s="1" t="s">
        <v>26</v>
      </c>
      <c r="AM571" s="1" t="s">
        <v>26</v>
      </c>
    </row>
    <row r="572" spans="1:39" x14ac:dyDescent="0.2">
      <c r="A572" s="1" t="s">
        <v>2736</v>
      </c>
      <c r="B572" s="1" t="s">
        <v>2737</v>
      </c>
      <c r="C572" s="2">
        <v>2.0167846675852399E-6</v>
      </c>
      <c r="D572" s="2">
        <v>8.2063809514237392E-6</v>
      </c>
      <c r="E572" s="2">
        <v>1.89641939653347E-5</v>
      </c>
      <c r="F572" s="2">
        <v>1.8133006593365699E-5</v>
      </c>
      <c r="G572" s="2">
        <v>1.7602935173871401E-5</v>
      </c>
      <c r="H572" s="2">
        <v>5.1472966429639499E-6</v>
      </c>
      <c r="I572" s="2">
        <v>2.21049320814205E-5</v>
      </c>
      <c r="J572" s="2">
        <v>5.1472966429639499E-6</v>
      </c>
      <c r="K572" s="2">
        <v>1.9451316052163801E-5</v>
      </c>
      <c r="L572" s="2">
        <v>2.4044302800724699E-5</v>
      </c>
      <c r="M572" s="2">
        <v>1.87298187530304E-5</v>
      </c>
      <c r="N572" s="2">
        <v>2.10847660586306E-5</v>
      </c>
      <c r="O572" s="2">
        <v>1.03175009276948E-5</v>
      </c>
      <c r="P572" s="2">
        <v>1.7816734123401101E-5</v>
      </c>
      <c r="Q572" s="2">
        <v>2.7944814051640199E-5</v>
      </c>
      <c r="R572" s="2">
        <v>2.7944814051640199E-5</v>
      </c>
      <c r="S572" s="1">
        <v>-0.59666361738542095</v>
      </c>
      <c r="T572" s="1">
        <v>9.0453713765940899E-2</v>
      </c>
      <c r="U572" s="1">
        <v>1.08112631533551</v>
      </c>
      <c r="V572" s="1" t="s">
        <v>25</v>
      </c>
      <c r="W572" s="1" t="s">
        <v>26</v>
      </c>
      <c r="X572" s="1" t="s">
        <v>26</v>
      </c>
      <c r="Y572" s="1" t="s">
        <v>26</v>
      </c>
      <c r="Z572" s="1" t="s">
        <v>26</v>
      </c>
      <c r="AA572" s="1" t="s">
        <v>26</v>
      </c>
      <c r="AB572" s="1" t="s">
        <v>26</v>
      </c>
      <c r="AC572" s="1" t="s">
        <v>26</v>
      </c>
      <c r="AD572" s="1" t="s">
        <v>26</v>
      </c>
      <c r="AE572" s="1" t="s">
        <v>26</v>
      </c>
      <c r="AF572" s="1" t="s">
        <v>26</v>
      </c>
      <c r="AG572" s="1" t="s">
        <v>26</v>
      </c>
      <c r="AH572" s="1" t="s">
        <v>26</v>
      </c>
      <c r="AI572" s="1" t="s">
        <v>26</v>
      </c>
      <c r="AJ572" s="1" t="s">
        <v>26</v>
      </c>
      <c r="AK572" s="1" t="s">
        <v>26</v>
      </c>
      <c r="AL572" s="1" t="s">
        <v>26</v>
      </c>
      <c r="AM572" s="1" t="s">
        <v>26</v>
      </c>
    </row>
    <row r="573" spans="1:39" x14ac:dyDescent="0.2">
      <c r="A573" s="1" t="s">
        <v>2738</v>
      </c>
      <c r="B573" s="1" t="s">
        <v>2739</v>
      </c>
      <c r="C573" s="2">
        <v>3.42239364603145E-5</v>
      </c>
      <c r="D573" s="2">
        <v>3.0464557394799901E-5</v>
      </c>
      <c r="E573" s="2">
        <v>1.4485218776054901E-5</v>
      </c>
      <c r="F573" s="2">
        <v>2.6191569873463499E-6</v>
      </c>
      <c r="G573" s="2">
        <v>1.7756041610761399E-6</v>
      </c>
      <c r="H573" s="2">
        <v>1.42909385737629E-5</v>
      </c>
      <c r="I573" s="2">
        <v>2.46983543702E-5</v>
      </c>
      <c r="J573" s="2">
        <v>1.42909385737629E-5</v>
      </c>
      <c r="K573" s="2">
        <v>4.9294989417126303E-6</v>
      </c>
      <c r="L573" s="1">
        <v>0</v>
      </c>
      <c r="M573" s="2">
        <v>2.1929210345283699E-6</v>
      </c>
      <c r="N573" s="2">
        <v>9.2141057532822898E-7</v>
      </c>
      <c r="O573" s="2">
        <v>7.4021617859884896E-7</v>
      </c>
      <c r="P573" s="2">
        <v>1.8312508103043701E-6</v>
      </c>
      <c r="Q573" s="2">
        <v>4.4615278150153798E-6</v>
      </c>
      <c r="R573" s="2">
        <v>4.4615278150153798E-6</v>
      </c>
      <c r="S573" s="1">
        <v>3.0230573281798399</v>
      </c>
      <c r="T573" s="1">
        <v>1.9153898734230401E-2</v>
      </c>
      <c r="U573" s="1">
        <v>1.54410512746325</v>
      </c>
      <c r="V573" s="1" t="s">
        <v>25</v>
      </c>
      <c r="W573" s="1" t="s">
        <v>26</v>
      </c>
      <c r="X573" s="1" t="s">
        <v>26</v>
      </c>
      <c r="Y573" s="1" t="s">
        <v>26</v>
      </c>
      <c r="Z573" s="1" t="s">
        <v>26</v>
      </c>
      <c r="AA573" s="1" t="s">
        <v>26</v>
      </c>
      <c r="AB573" s="1" t="s">
        <v>26</v>
      </c>
      <c r="AC573" s="1" t="s">
        <v>26</v>
      </c>
      <c r="AD573" s="1" t="s">
        <v>26</v>
      </c>
      <c r="AE573" s="1" t="s">
        <v>26</v>
      </c>
      <c r="AF573" s="1" t="s">
        <v>26</v>
      </c>
      <c r="AG573" s="1" t="s">
        <v>2740</v>
      </c>
      <c r="AH573" s="1" t="s">
        <v>33</v>
      </c>
      <c r="AI573" s="1" t="s">
        <v>140</v>
      </c>
      <c r="AJ573" s="1" t="s">
        <v>1487</v>
      </c>
      <c r="AK573" s="1" t="s">
        <v>2741</v>
      </c>
      <c r="AL573" s="1" t="s">
        <v>2741</v>
      </c>
      <c r="AM573" s="1" t="s">
        <v>38</v>
      </c>
    </row>
    <row r="574" spans="1:39" x14ac:dyDescent="0.2">
      <c r="A574" s="1" t="s">
        <v>2742</v>
      </c>
      <c r="B574" s="1" t="s">
        <v>2743</v>
      </c>
      <c r="C574" s="2">
        <v>2.97498746216884E-5</v>
      </c>
      <c r="D574" s="1">
        <v>0</v>
      </c>
      <c r="E574" s="2">
        <v>3.2671016915680299E-6</v>
      </c>
      <c r="F574" s="2">
        <v>6.1969133648212204E-7</v>
      </c>
      <c r="G574" s="1">
        <v>0</v>
      </c>
      <c r="H574" s="2">
        <v>9.4776731642171305E-6</v>
      </c>
      <c r="I574" s="1">
        <v>0</v>
      </c>
      <c r="J574" s="2">
        <v>9.4776731642171305E-6</v>
      </c>
      <c r="K574" s="1">
        <v>0</v>
      </c>
      <c r="L574" s="1">
        <v>0</v>
      </c>
      <c r="M574" s="1">
        <v>0</v>
      </c>
      <c r="N574" s="1">
        <v>0</v>
      </c>
      <c r="O574" s="2">
        <v>4.8501133113093501E-8</v>
      </c>
      <c r="P574" s="1">
        <v>0</v>
      </c>
      <c r="Q574" s="1">
        <v>0</v>
      </c>
      <c r="R574" s="1">
        <v>0</v>
      </c>
      <c r="S574" s="1">
        <v>9.7959336542904207</v>
      </c>
      <c r="T574" s="1">
        <v>0.18795316537692999</v>
      </c>
      <c r="U574" s="1">
        <v>1.0112402770269899</v>
      </c>
      <c r="V574" s="1" t="s">
        <v>25</v>
      </c>
      <c r="W574" s="1" t="s">
        <v>2744</v>
      </c>
      <c r="X574" s="1" t="s">
        <v>2745</v>
      </c>
      <c r="Y574" s="1" t="s">
        <v>2746</v>
      </c>
      <c r="Z574" s="1" t="s">
        <v>26</v>
      </c>
      <c r="AA574" s="1" t="s">
        <v>26</v>
      </c>
      <c r="AB574" s="1" t="s">
        <v>26</v>
      </c>
      <c r="AC574" s="1" t="s">
        <v>26</v>
      </c>
      <c r="AD574" s="1" t="s">
        <v>26</v>
      </c>
      <c r="AE574" s="1" t="s">
        <v>26</v>
      </c>
      <c r="AF574" s="1" t="s">
        <v>26</v>
      </c>
      <c r="AG574" s="1" t="s">
        <v>2747</v>
      </c>
      <c r="AH574" s="1" t="s">
        <v>33</v>
      </c>
      <c r="AI574" s="1" t="s">
        <v>34</v>
      </c>
      <c r="AJ574" s="1" t="s">
        <v>47</v>
      </c>
      <c r="AK574" s="1" t="s">
        <v>2748</v>
      </c>
      <c r="AL574" s="1" t="s">
        <v>2748</v>
      </c>
      <c r="AM574" s="1" t="s">
        <v>2749</v>
      </c>
    </row>
    <row r="575" spans="1:39" x14ac:dyDescent="0.2">
      <c r="A575" s="1" t="s">
        <v>2750</v>
      </c>
      <c r="B575" s="1" t="s">
        <v>2751</v>
      </c>
      <c r="C575" s="2">
        <v>5.0279677533364101E-7</v>
      </c>
      <c r="D575" s="2">
        <v>2.9605029210308699E-7</v>
      </c>
      <c r="E575" s="2">
        <v>2.1073259021666799E-5</v>
      </c>
      <c r="F575" s="2">
        <v>2.1252825785409399E-5</v>
      </c>
      <c r="G575" s="2">
        <v>1.7948638475998202E-5</v>
      </c>
      <c r="H575" s="1">
        <v>0</v>
      </c>
      <c r="I575" s="2">
        <v>2.5083062341648601E-5</v>
      </c>
      <c r="J575" s="1">
        <v>0</v>
      </c>
      <c r="K575" s="2">
        <v>1.2073245722686899E-6</v>
      </c>
      <c r="L575" s="2">
        <v>1.7268412522313799E-5</v>
      </c>
      <c r="M575" s="2">
        <v>2.0992592963085901E-5</v>
      </c>
      <c r="N575" s="2">
        <v>1.9181656766559101E-5</v>
      </c>
      <c r="O575" s="2">
        <v>4.3257254921820499E-6</v>
      </c>
      <c r="P575" s="2">
        <v>4.2215245972184002E-6</v>
      </c>
      <c r="Q575" s="2">
        <v>8.0050520485243298E-6</v>
      </c>
      <c r="R575" s="2">
        <v>8.0050520485243298E-6</v>
      </c>
      <c r="S575" s="1">
        <v>0.19618529086987599</v>
      </c>
      <c r="T575" s="1">
        <v>0.77412166920205405</v>
      </c>
      <c r="U575" s="1">
        <v>0.120254910872021</v>
      </c>
      <c r="V575" s="1" t="s">
        <v>25</v>
      </c>
      <c r="W575" s="1" t="s">
        <v>26</v>
      </c>
      <c r="X575" s="1" t="s">
        <v>26</v>
      </c>
      <c r="Y575" s="1" t="s">
        <v>26</v>
      </c>
      <c r="Z575" s="1" t="s">
        <v>26</v>
      </c>
      <c r="AA575" s="1" t="s">
        <v>26</v>
      </c>
      <c r="AB575" s="1" t="s">
        <v>26</v>
      </c>
      <c r="AC575" s="1" t="s">
        <v>26</v>
      </c>
      <c r="AD575" s="1" t="s">
        <v>26</v>
      </c>
      <c r="AE575" s="1" t="s">
        <v>26</v>
      </c>
      <c r="AF575" s="1" t="s">
        <v>26</v>
      </c>
      <c r="AG575" s="1" t="s">
        <v>26</v>
      </c>
      <c r="AH575" s="1" t="s">
        <v>26</v>
      </c>
      <c r="AI575" s="1" t="s">
        <v>26</v>
      </c>
      <c r="AJ575" s="1" t="s">
        <v>26</v>
      </c>
      <c r="AK575" s="1" t="s">
        <v>26</v>
      </c>
      <c r="AL575" s="1" t="s">
        <v>26</v>
      </c>
      <c r="AM575" s="1" t="s">
        <v>26</v>
      </c>
    </row>
    <row r="576" spans="1:39" x14ac:dyDescent="0.2">
      <c r="A576" s="1" t="s">
        <v>2752</v>
      </c>
      <c r="B576" s="1" t="s">
        <v>2753</v>
      </c>
      <c r="C576" s="2">
        <v>3.3651723901295499E-6</v>
      </c>
      <c r="D576" s="2">
        <v>3.90832031273961E-6</v>
      </c>
      <c r="E576" s="2">
        <v>6.7445153868744896E-6</v>
      </c>
      <c r="F576" s="2">
        <v>1.32260132197737E-5</v>
      </c>
      <c r="G576" s="2">
        <v>1.47889473058728E-5</v>
      </c>
      <c r="H576" s="2">
        <v>1.9210459509387898E-6</v>
      </c>
      <c r="I576" s="2">
        <v>1.17673731731978E-5</v>
      </c>
      <c r="J576" s="2">
        <v>1.9210459509387898E-6</v>
      </c>
      <c r="K576" s="2">
        <v>6.2153532174941597E-6</v>
      </c>
      <c r="L576" s="2">
        <v>2.23343576121517E-5</v>
      </c>
      <c r="M576" s="2">
        <v>8.2298789049198501E-6</v>
      </c>
      <c r="N576" s="2">
        <v>1.6421289101539001E-5</v>
      </c>
      <c r="O576" s="2">
        <v>1.32459092877264E-5</v>
      </c>
      <c r="P576" s="2">
        <v>9.4234894432716693E-6</v>
      </c>
      <c r="Q576" s="2">
        <v>1.8324734416970099E-5</v>
      </c>
      <c r="R576" s="2">
        <v>1.8324734416970099E-5</v>
      </c>
      <c r="S576" s="1">
        <v>-0.75741947652016495</v>
      </c>
      <c r="T576" s="1">
        <v>8.9792051012711094E-2</v>
      </c>
      <c r="U576" s="1">
        <v>1.2190572919256999</v>
      </c>
      <c r="V576" s="1" t="s">
        <v>25</v>
      </c>
      <c r="W576" s="1" t="s">
        <v>2754</v>
      </c>
      <c r="X576" s="1" t="s">
        <v>2755</v>
      </c>
      <c r="Y576" s="1" t="s">
        <v>96</v>
      </c>
      <c r="Z576" s="1" t="s">
        <v>26</v>
      </c>
      <c r="AA576" s="1" t="s">
        <v>26</v>
      </c>
      <c r="AB576" s="1" t="s">
        <v>26</v>
      </c>
      <c r="AC576" s="1" t="s">
        <v>26</v>
      </c>
      <c r="AD576" s="1" t="s">
        <v>26</v>
      </c>
      <c r="AE576" s="1" t="s">
        <v>26</v>
      </c>
      <c r="AF576" s="1" t="s">
        <v>26</v>
      </c>
      <c r="AG576" s="1" t="s">
        <v>26</v>
      </c>
      <c r="AH576" s="1" t="s">
        <v>26</v>
      </c>
      <c r="AI576" s="1" t="s">
        <v>26</v>
      </c>
      <c r="AJ576" s="1" t="s">
        <v>26</v>
      </c>
      <c r="AK576" s="1" t="s">
        <v>26</v>
      </c>
      <c r="AL576" s="1" t="s">
        <v>26</v>
      </c>
      <c r="AM576" s="1" t="s">
        <v>26</v>
      </c>
    </row>
    <row r="577" spans="1:39" x14ac:dyDescent="0.2">
      <c r="A577" s="1" t="s">
        <v>2756</v>
      </c>
      <c r="B577" s="1" t="s">
        <v>2757</v>
      </c>
      <c r="C577" s="2">
        <v>8.6569532143277299E-6</v>
      </c>
      <c r="D577" s="2">
        <v>1.19968472967929E-5</v>
      </c>
      <c r="E577" s="2">
        <v>4.2188301792970602E-5</v>
      </c>
      <c r="F577" s="2">
        <v>3.7081431589674602E-5</v>
      </c>
      <c r="G577" s="2">
        <v>4.6307202044205201E-5</v>
      </c>
      <c r="H577" s="2">
        <v>1.21289574649752E-5</v>
      </c>
      <c r="I577" s="2">
        <v>5.6784131406558002E-5</v>
      </c>
      <c r="J577" s="2">
        <v>1.21289574649752E-5</v>
      </c>
      <c r="K577" s="2">
        <v>7.0748004369940195E-5</v>
      </c>
      <c r="L577" s="2">
        <v>6.5602672430749997E-5</v>
      </c>
      <c r="M577" s="2">
        <v>4.8503008451833701E-5</v>
      </c>
      <c r="N577" s="2">
        <v>4.8469441592798101E-5</v>
      </c>
      <c r="O577" s="2">
        <v>2.99382776695645E-5</v>
      </c>
      <c r="P577" s="2">
        <v>2.8481457911715901E-5</v>
      </c>
      <c r="Q577" s="2">
        <v>6.8160622636687703E-5</v>
      </c>
      <c r="R577" s="2">
        <v>6.8160622636687703E-5</v>
      </c>
      <c r="S577" s="1">
        <v>-0.74230864065940305</v>
      </c>
      <c r="T577" s="1">
        <v>5.9468720628115299E-2</v>
      </c>
      <c r="U577" s="1">
        <v>1.1699698339632101</v>
      </c>
      <c r="V577" s="1" t="s">
        <v>25</v>
      </c>
      <c r="W577" s="1" t="s">
        <v>26</v>
      </c>
      <c r="X577" s="1" t="s">
        <v>26</v>
      </c>
      <c r="Y577" s="1" t="s">
        <v>26</v>
      </c>
      <c r="Z577" s="1" t="s">
        <v>26</v>
      </c>
      <c r="AA577" s="1" t="s">
        <v>26</v>
      </c>
      <c r="AB577" s="1" t="s">
        <v>26</v>
      </c>
      <c r="AC577" s="1" t="s">
        <v>26</v>
      </c>
      <c r="AD577" s="1" t="s">
        <v>26</v>
      </c>
      <c r="AE577" s="1" t="s">
        <v>26</v>
      </c>
      <c r="AF577" s="1" t="s">
        <v>26</v>
      </c>
      <c r="AG577" s="1" t="s">
        <v>26</v>
      </c>
      <c r="AH577" s="1" t="s">
        <v>26</v>
      </c>
      <c r="AI577" s="1" t="s">
        <v>26</v>
      </c>
      <c r="AJ577" s="1" t="s">
        <v>26</v>
      </c>
      <c r="AK577" s="1" t="s">
        <v>26</v>
      </c>
      <c r="AL577" s="1" t="s">
        <v>26</v>
      </c>
      <c r="AM577" s="1" t="s">
        <v>26</v>
      </c>
    </row>
    <row r="578" spans="1:39" x14ac:dyDescent="0.2">
      <c r="A578" s="1" t="s">
        <v>2758</v>
      </c>
      <c r="B578" s="1" t="s">
        <v>2759</v>
      </c>
      <c r="C578" s="2">
        <v>8.9573897757215401E-5</v>
      </c>
      <c r="D578" s="2">
        <v>2.8470385779971299E-5</v>
      </c>
      <c r="E578" s="2">
        <v>4.6432095356466299E-5</v>
      </c>
      <c r="F578" s="2">
        <v>4.8389525971647699E-5</v>
      </c>
      <c r="G578" s="2">
        <v>2.9805174469808101E-5</v>
      </c>
      <c r="H578" s="2">
        <v>7.2145560623579401E-5</v>
      </c>
      <c r="I578" s="2">
        <v>5.5808321809152397E-5</v>
      </c>
      <c r="J578" s="2">
        <v>7.2145560623579401E-5</v>
      </c>
      <c r="K578" s="2">
        <v>1.67384559035205E-5</v>
      </c>
      <c r="L578" s="2">
        <v>2.0408270070943499E-5</v>
      </c>
      <c r="M578" s="2">
        <v>2.7642618204864701E-5</v>
      </c>
      <c r="N578" s="2">
        <v>3.9033697955372998E-5</v>
      </c>
      <c r="O578" s="2">
        <v>4.4164472043628503E-5</v>
      </c>
      <c r="P578" s="2">
        <v>5.5989595354499399E-5</v>
      </c>
      <c r="Q578" s="2">
        <v>1.5608804582512299E-5</v>
      </c>
      <c r="R578" s="2">
        <v>1.5608804582512299E-5</v>
      </c>
      <c r="S578" s="1">
        <v>0.75517453878680696</v>
      </c>
      <c r="T578" s="1">
        <v>5.7947175287405901E-2</v>
      </c>
      <c r="U578" s="1">
        <v>1.2090607773887401</v>
      </c>
      <c r="V578" s="1" t="s">
        <v>25</v>
      </c>
      <c r="W578" s="1" t="s">
        <v>26</v>
      </c>
      <c r="X578" s="1" t="s">
        <v>26</v>
      </c>
      <c r="Y578" s="1" t="s">
        <v>26</v>
      </c>
      <c r="Z578" s="1" t="s">
        <v>26</v>
      </c>
      <c r="AA578" s="1" t="s">
        <v>26</v>
      </c>
      <c r="AB578" s="1" t="s">
        <v>26</v>
      </c>
      <c r="AC578" s="1" t="s">
        <v>26</v>
      </c>
      <c r="AD578" s="1" t="s">
        <v>26</v>
      </c>
      <c r="AE578" s="1" t="s">
        <v>26</v>
      </c>
      <c r="AF578" s="1" t="s">
        <v>26</v>
      </c>
      <c r="AG578" s="1" t="s">
        <v>26</v>
      </c>
      <c r="AH578" s="1" t="s">
        <v>26</v>
      </c>
      <c r="AI578" s="1" t="s">
        <v>26</v>
      </c>
      <c r="AJ578" s="1" t="s">
        <v>26</v>
      </c>
      <c r="AK578" s="1" t="s">
        <v>26</v>
      </c>
      <c r="AL578" s="1" t="s">
        <v>26</v>
      </c>
      <c r="AM578" s="1" t="s">
        <v>26</v>
      </c>
    </row>
    <row r="579" spans="1:39" x14ac:dyDescent="0.2">
      <c r="A579" s="1" t="s">
        <v>2760</v>
      </c>
      <c r="B579" s="1" t="s">
        <v>2761</v>
      </c>
      <c r="C579" s="2">
        <v>3.5973676132584101E-5</v>
      </c>
      <c r="D579" s="2">
        <v>1.8393549065355101E-5</v>
      </c>
      <c r="E579" s="2">
        <v>5.1533820777949097E-6</v>
      </c>
      <c r="F579" s="2">
        <v>8.7237053242361598E-6</v>
      </c>
      <c r="G579" s="2">
        <v>6.4434285682917498E-6</v>
      </c>
      <c r="H579" s="2">
        <v>2.5987739469358702E-5</v>
      </c>
      <c r="I579" s="2">
        <v>1.1982425421013401E-5</v>
      </c>
      <c r="J579" s="2">
        <v>2.5987739469358702E-5</v>
      </c>
      <c r="K579" s="2">
        <v>7.0647518704803898E-5</v>
      </c>
      <c r="L579" s="1">
        <v>0</v>
      </c>
      <c r="M579" s="1">
        <v>0</v>
      </c>
      <c r="N579" s="2">
        <v>2.8298846978659498E-6</v>
      </c>
      <c r="O579" s="2">
        <v>3.39924313104279E-5</v>
      </c>
      <c r="P579" s="1">
        <v>1.01917732873613E-4</v>
      </c>
      <c r="Q579" s="2">
        <v>8.6078333350579397E-5</v>
      </c>
      <c r="R579" s="2">
        <v>8.6078333350579397E-5</v>
      </c>
      <c r="S579" s="1">
        <v>-1.3910430798172999</v>
      </c>
      <c r="T579" s="1">
        <v>0.17141302290746599</v>
      </c>
      <c r="U579" s="1">
        <v>0.82239164814752597</v>
      </c>
      <c r="V579" s="1" t="s">
        <v>25</v>
      </c>
      <c r="W579" s="1" t="s">
        <v>26</v>
      </c>
      <c r="X579" s="1" t="s">
        <v>26</v>
      </c>
      <c r="Y579" s="1" t="s">
        <v>26</v>
      </c>
      <c r="Z579" s="1" t="s">
        <v>2762</v>
      </c>
      <c r="AA579" s="1" t="s">
        <v>2763</v>
      </c>
      <c r="AB579" s="1" t="s">
        <v>2763</v>
      </c>
      <c r="AC579" s="1" t="s">
        <v>2764</v>
      </c>
      <c r="AD579" s="1" t="s">
        <v>63</v>
      </c>
      <c r="AE579" s="1" t="s">
        <v>587</v>
      </c>
      <c r="AF579" s="1" t="s">
        <v>857</v>
      </c>
      <c r="AG579" s="1" t="s">
        <v>2765</v>
      </c>
      <c r="AH579" s="1" t="s">
        <v>33</v>
      </c>
      <c r="AI579" s="1" t="s">
        <v>67</v>
      </c>
      <c r="AJ579" s="1" t="s">
        <v>68</v>
      </c>
      <c r="AK579" s="1" t="s">
        <v>590</v>
      </c>
      <c r="AL579" s="1" t="s">
        <v>590</v>
      </c>
      <c r="AM579" s="1" t="s">
        <v>38</v>
      </c>
    </row>
    <row r="580" spans="1:39" x14ac:dyDescent="0.2">
      <c r="A580" s="1" t="s">
        <v>2766</v>
      </c>
      <c r="B580" s="1" t="s">
        <v>2767</v>
      </c>
      <c r="C580" s="1">
        <v>0</v>
      </c>
      <c r="D580" s="2">
        <v>5.3847009234900496E-6</v>
      </c>
      <c r="E580" s="2">
        <v>5.5986790852515405E-7</v>
      </c>
      <c r="F580" s="2">
        <v>4.3826581047549199E-6</v>
      </c>
      <c r="G580" s="2">
        <v>1.4340139840398801E-5</v>
      </c>
      <c r="H580" s="2">
        <v>1.0292384776724801E-5</v>
      </c>
      <c r="I580" s="2">
        <v>6.5030366063688797E-6</v>
      </c>
      <c r="J580" s="2">
        <v>1.0292384776724801E-5</v>
      </c>
      <c r="K580" s="2">
        <v>1.8782599539690501E-5</v>
      </c>
      <c r="L580" s="2">
        <v>2.9403270043233298E-5</v>
      </c>
      <c r="M580" s="2">
        <v>8.6719125879775293E-6</v>
      </c>
      <c r="N580" s="2">
        <v>5.1658543980732E-5</v>
      </c>
      <c r="O580" s="2">
        <v>3.2980859703794E-5</v>
      </c>
      <c r="P580" s="2">
        <v>1.7598149776189901E-5</v>
      </c>
      <c r="Q580" s="2">
        <v>3.8901517470347001E-5</v>
      </c>
      <c r="R580" s="2">
        <v>3.8901517470347001E-5</v>
      </c>
      <c r="S580" s="1">
        <v>-2.2555884620795399</v>
      </c>
      <c r="T580" s="1">
        <v>5.6919638880115701E-3</v>
      </c>
      <c r="U580" s="1">
        <v>1.7440139170734701</v>
      </c>
      <c r="V580" s="1" t="s">
        <v>628</v>
      </c>
      <c r="W580" s="1" t="s">
        <v>26</v>
      </c>
      <c r="X580" s="1" t="s">
        <v>26</v>
      </c>
      <c r="Y580" s="1" t="s">
        <v>26</v>
      </c>
      <c r="Z580" s="1" t="s">
        <v>2768</v>
      </c>
      <c r="AA580" s="1" t="s">
        <v>2767</v>
      </c>
      <c r="AB580" s="1" t="s">
        <v>2769</v>
      </c>
      <c r="AC580" s="1" t="s">
        <v>2770</v>
      </c>
      <c r="AD580" s="1" t="s">
        <v>380</v>
      </c>
      <c r="AE580" s="1" t="s">
        <v>381</v>
      </c>
      <c r="AF580" s="1" t="s">
        <v>1290</v>
      </c>
      <c r="AG580" s="1" t="s">
        <v>2771</v>
      </c>
      <c r="AH580" s="1" t="s">
        <v>33</v>
      </c>
      <c r="AI580" s="1" t="s">
        <v>67</v>
      </c>
      <c r="AJ580" s="1" t="s">
        <v>384</v>
      </c>
      <c r="AK580" s="1" t="s">
        <v>385</v>
      </c>
      <c r="AL580" s="1" t="s">
        <v>1128</v>
      </c>
      <c r="AM580" s="1" t="s">
        <v>38</v>
      </c>
    </row>
    <row r="581" spans="1:39" x14ac:dyDescent="0.2">
      <c r="A581" s="1" t="s">
        <v>2772</v>
      </c>
      <c r="B581" s="1" t="s">
        <v>2773</v>
      </c>
      <c r="C581" s="1">
        <v>1.66885380611725E-2</v>
      </c>
      <c r="D581" s="1">
        <v>9.0672593375327494E-3</v>
      </c>
      <c r="E581" s="1">
        <v>7.9339574942806999E-3</v>
      </c>
      <c r="F581" s="1">
        <v>1.08706608546595E-2</v>
      </c>
      <c r="G581" s="1">
        <v>9.7528848244206601E-3</v>
      </c>
      <c r="H581" s="1">
        <v>6.3782303591408702E-3</v>
      </c>
      <c r="I581" s="1">
        <v>9.5732694670001492E-3</v>
      </c>
      <c r="J581" s="1">
        <v>6.3782303591408702E-3</v>
      </c>
      <c r="K581" s="1">
        <v>5.8419637848533901E-3</v>
      </c>
      <c r="L581" s="1">
        <v>5.4980771326336598E-3</v>
      </c>
      <c r="M581" s="1">
        <v>7.4470119947131997E-3</v>
      </c>
      <c r="N581" s="1">
        <v>1.3244321995500101E-2</v>
      </c>
      <c r="O581" s="1">
        <v>8.2204325604596697E-3</v>
      </c>
      <c r="P581" s="1">
        <v>9.4192940680977999E-3</v>
      </c>
      <c r="Q581" s="1">
        <v>3.8654040096131998E-3</v>
      </c>
      <c r="R581" s="1">
        <v>3.8654040096131998E-3</v>
      </c>
      <c r="S581" s="1">
        <v>0.39227916900388898</v>
      </c>
      <c r="T581" s="1">
        <v>0.18460484029497201</v>
      </c>
      <c r="U581" s="1">
        <v>0.78885276261213899</v>
      </c>
      <c r="V581" s="1" t="s">
        <v>25</v>
      </c>
      <c r="W581" s="1" t="s">
        <v>26</v>
      </c>
      <c r="X581" s="1" t="s">
        <v>26</v>
      </c>
      <c r="Y581" s="1" t="s">
        <v>26</v>
      </c>
      <c r="Z581" s="1" t="s">
        <v>26</v>
      </c>
      <c r="AA581" s="1" t="s">
        <v>26</v>
      </c>
      <c r="AB581" s="1" t="s">
        <v>26</v>
      </c>
      <c r="AC581" s="1" t="s">
        <v>26</v>
      </c>
      <c r="AD581" s="1" t="s">
        <v>26</v>
      </c>
      <c r="AE581" s="1" t="s">
        <v>26</v>
      </c>
      <c r="AF581" s="1" t="s">
        <v>26</v>
      </c>
      <c r="AG581" s="1" t="s">
        <v>2774</v>
      </c>
      <c r="AH581" s="1" t="s">
        <v>33</v>
      </c>
      <c r="AI581" s="1" t="s">
        <v>67</v>
      </c>
      <c r="AJ581" s="1" t="s">
        <v>439</v>
      </c>
      <c r="AK581" s="1" t="s">
        <v>1023</v>
      </c>
      <c r="AL581" s="1" t="s">
        <v>1024</v>
      </c>
      <c r="AM581" s="1" t="s">
        <v>38</v>
      </c>
    </row>
    <row r="582" spans="1:39" x14ac:dyDescent="0.2">
      <c r="A582" s="1" t="s">
        <v>2775</v>
      </c>
      <c r="B582" s="1" t="s">
        <v>2776</v>
      </c>
      <c r="C582" s="2">
        <v>6.8497871164578902E-5</v>
      </c>
      <c r="D582" s="2">
        <v>2.1042588686001699E-5</v>
      </c>
      <c r="E582" s="2">
        <v>3.4708263333788803E-5</v>
      </c>
      <c r="F582" s="2">
        <v>4.5721710283635901E-5</v>
      </c>
      <c r="G582" s="2">
        <v>3.0644581853942399E-6</v>
      </c>
      <c r="H582" s="2">
        <v>4.0677243805668502E-5</v>
      </c>
      <c r="I582" s="2">
        <v>1.4766635133014099E-5</v>
      </c>
      <c r="J582" s="2">
        <v>4.0677243805668502E-5</v>
      </c>
      <c r="K582" s="2">
        <v>5.1049455774303803E-7</v>
      </c>
      <c r="L582" s="2">
        <v>1.38720185080164E-5</v>
      </c>
      <c r="M582" s="2">
        <v>1.45712221834742E-5</v>
      </c>
      <c r="N582" s="2">
        <v>1.3843151366405E-5</v>
      </c>
      <c r="O582" s="2">
        <v>9.1072370936045804E-6</v>
      </c>
      <c r="P582" s="2">
        <v>6.4920453387301498E-6</v>
      </c>
      <c r="Q582" s="2">
        <v>3.3536923343606701E-6</v>
      </c>
      <c r="R582" s="2">
        <v>3.3536923343606701E-6</v>
      </c>
      <c r="S582" s="1">
        <v>1.88755231837311</v>
      </c>
      <c r="T582" s="1">
        <v>2.7439543474289299E-2</v>
      </c>
      <c r="U582" s="1">
        <v>1.5146050099942201</v>
      </c>
      <c r="V582" s="1" t="s">
        <v>25</v>
      </c>
      <c r="W582" s="1" t="s">
        <v>26</v>
      </c>
      <c r="X582" s="1" t="s">
        <v>26</v>
      </c>
      <c r="Y582" s="1" t="s">
        <v>26</v>
      </c>
      <c r="Z582" s="1" t="s">
        <v>26</v>
      </c>
      <c r="AA582" s="1" t="s">
        <v>26</v>
      </c>
      <c r="AB582" s="1" t="s">
        <v>26</v>
      </c>
      <c r="AC582" s="1" t="s">
        <v>26</v>
      </c>
      <c r="AD582" s="1" t="s">
        <v>26</v>
      </c>
      <c r="AE582" s="1" t="s">
        <v>26</v>
      </c>
      <c r="AF582" s="1" t="s">
        <v>26</v>
      </c>
      <c r="AG582" s="1" t="s">
        <v>985</v>
      </c>
      <c r="AH582" s="1" t="s">
        <v>33</v>
      </c>
      <c r="AI582" s="1" t="s">
        <v>67</v>
      </c>
      <c r="AJ582" s="1" t="s">
        <v>355</v>
      </c>
      <c r="AK582" s="1" t="s">
        <v>986</v>
      </c>
      <c r="AL582" s="1" t="s">
        <v>987</v>
      </c>
      <c r="AM582" s="1" t="s">
        <v>38</v>
      </c>
    </row>
    <row r="583" spans="1:39" x14ac:dyDescent="0.2">
      <c r="A583" s="1" t="s">
        <v>2777</v>
      </c>
      <c r="B583" s="1" t="s">
        <v>2778</v>
      </c>
      <c r="C583" s="2">
        <v>3.4499092720191201E-5</v>
      </c>
      <c r="D583" s="2">
        <v>4.3770844710828899E-6</v>
      </c>
      <c r="E583" s="2">
        <v>1.6108962397997299E-5</v>
      </c>
      <c r="F583" s="2">
        <v>7.80667557813776E-6</v>
      </c>
      <c r="G583" s="2">
        <v>1.42031736686605E-5</v>
      </c>
      <c r="H583" s="2">
        <v>2.13927269763729E-5</v>
      </c>
      <c r="I583" s="2">
        <v>5.08556810033058E-6</v>
      </c>
      <c r="J583" s="2">
        <v>2.13927269763729E-5</v>
      </c>
      <c r="K583" s="1">
        <v>0</v>
      </c>
      <c r="L583" s="2">
        <v>3.1533375963663298E-6</v>
      </c>
      <c r="M583" s="2">
        <v>5.7677614596770598E-6</v>
      </c>
      <c r="N583" s="2">
        <v>1.2344687140195999E-5</v>
      </c>
      <c r="O583" s="2">
        <v>4.7253600024712096E-6</v>
      </c>
      <c r="P583" s="2">
        <v>2.4568217473100299E-6</v>
      </c>
      <c r="Q583" s="1">
        <v>0</v>
      </c>
      <c r="R583" s="1">
        <v>0</v>
      </c>
      <c r="S583" s="1">
        <v>1.8628608130834901</v>
      </c>
      <c r="T583" s="1">
        <v>3.9542709299330098E-2</v>
      </c>
      <c r="U583" s="1">
        <v>1.4180936687090899</v>
      </c>
      <c r="V583" s="1" t="s">
        <v>25</v>
      </c>
      <c r="W583" s="1" t="s">
        <v>26</v>
      </c>
      <c r="X583" s="1" t="s">
        <v>26</v>
      </c>
      <c r="Y583" s="1" t="s">
        <v>26</v>
      </c>
      <c r="Z583" s="1" t="s">
        <v>26</v>
      </c>
      <c r="AA583" s="1" t="s">
        <v>26</v>
      </c>
      <c r="AB583" s="1" t="s">
        <v>26</v>
      </c>
      <c r="AC583" s="1" t="s">
        <v>26</v>
      </c>
      <c r="AD583" s="1" t="s">
        <v>26</v>
      </c>
      <c r="AE583" s="1" t="s">
        <v>26</v>
      </c>
      <c r="AF583" s="1" t="s">
        <v>26</v>
      </c>
      <c r="AG583" s="1" t="s">
        <v>26</v>
      </c>
      <c r="AH583" s="1" t="s">
        <v>26</v>
      </c>
      <c r="AI583" s="1" t="s">
        <v>26</v>
      </c>
      <c r="AJ583" s="1" t="s">
        <v>26</v>
      </c>
      <c r="AK583" s="1" t="s">
        <v>26</v>
      </c>
      <c r="AL583" s="1" t="s">
        <v>26</v>
      </c>
      <c r="AM583" s="1" t="s">
        <v>26</v>
      </c>
    </row>
    <row r="584" spans="1:39" x14ac:dyDescent="0.2">
      <c r="A584" s="1" t="s">
        <v>2779</v>
      </c>
      <c r="B584" s="1" t="s">
        <v>2780</v>
      </c>
      <c r="C584" s="2">
        <v>3.4523972561180402E-5</v>
      </c>
      <c r="D584" s="2">
        <v>3.2333231318454301E-7</v>
      </c>
      <c r="E584" s="2">
        <v>5.4939562424598903E-6</v>
      </c>
      <c r="F584" s="2">
        <v>1.4579100924818901E-5</v>
      </c>
      <c r="G584" s="2">
        <v>1.02384866885405E-5</v>
      </c>
      <c r="H584" s="2">
        <v>1.6186976536397099E-5</v>
      </c>
      <c r="I584" s="2">
        <v>2.8737333997725601E-5</v>
      </c>
      <c r="J584" s="2">
        <v>1.6186976536397099E-5</v>
      </c>
      <c r="K584" s="2">
        <v>2.8554952888920501E-5</v>
      </c>
      <c r="L584" s="2">
        <v>1.5844586679263499E-5</v>
      </c>
      <c r="M584" s="2">
        <v>2.06112812867556E-5</v>
      </c>
      <c r="N584" s="2">
        <v>1.9116262925606002E-5</v>
      </c>
      <c r="O584" s="2">
        <v>2.0764156072363498E-5</v>
      </c>
      <c r="P584" s="2">
        <v>2.4311671362140799E-5</v>
      </c>
      <c r="Q584" s="2">
        <v>1.26489255975395E-5</v>
      </c>
      <c r="R584" s="2">
        <v>1.26489255975395E-5</v>
      </c>
      <c r="S584" s="1">
        <v>-0.36579105242746301</v>
      </c>
      <c r="T584" s="1">
        <v>0.392426845067471</v>
      </c>
      <c r="U584" s="1">
        <v>0.58209176999802503</v>
      </c>
      <c r="V584" s="1" t="s">
        <v>25</v>
      </c>
      <c r="W584" s="1" t="s">
        <v>26</v>
      </c>
      <c r="X584" s="1" t="s">
        <v>26</v>
      </c>
      <c r="Y584" s="1" t="s">
        <v>26</v>
      </c>
      <c r="Z584" s="1" t="s">
        <v>26</v>
      </c>
      <c r="AA584" s="1" t="s">
        <v>26</v>
      </c>
      <c r="AB584" s="1" t="s">
        <v>26</v>
      </c>
      <c r="AC584" s="1" t="s">
        <v>26</v>
      </c>
      <c r="AD584" s="1" t="s">
        <v>26</v>
      </c>
      <c r="AE584" s="1" t="s">
        <v>26</v>
      </c>
      <c r="AF584" s="1" t="s">
        <v>26</v>
      </c>
      <c r="AG584" s="1" t="s">
        <v>26</v>
      </c>
      <c r="AH584" s="1" t="s">
        <v>26</v>
      </c>
      <c r="AI584" s="1" t="s">
        <v>26</v>
      </c>
      <c r="AJ584" s="1" t="s">
        <v>26</v>
      </c>
      <c r="AK584" s="1" t="s">
        <v>26</v>
      </c>
      <c r="AL584" s="1" t="s">
        <v>26</v>
      </c>
      <c r="AM584" s="1" t="s">
        <v>26</v>
      </c>
    </row>
    <row r="585" spans="1:39" x14ac:dyDescent="0.2">
      <c r="A585" s="1" t="s">
        <v>2781</v>
      </c>
      <c r="B585" s="1" t="s">
        <v>2782</v>
      </c>
      <c r="C585" s="1">
        <v>0</v>
      </c>
      <c r="D585" s="2">
        <v>3.0922508975221099E-7</v>
      </c>
      <c r="E585" s="2">
        <v>7.3311858332010501E-8</v>
      </c>
      <c r="F585" s="2">
        <v>1.1064442634157799E-6</v>
      </c>
      <c r="G585" s="2">
        <v>1.1211671781975E-6</v>
      </c>
      <c r="H585" s="2">
        <v>5.9358640772889297E-7</v>
      </c>
      <c r="I585" s="2">
        <v>5.3067608147898297E-5</v>
      </c>
      <c r="J585" s="2">
        <v>5.9358640772889297E-7</v>
      </c>
      <c r="K585" s="1">
        <v>1.02238231584713E-4</v>
      </c>
      <c r="L585" s="2">
        <v>2.38252089658485E-6</v>
      </c>
      <c r="M585" s="1">
        <v>1.19408278903471E-4</v>
      </c>
      <c r="N585" s="2">
        <v>6.3735386214901698E-6</v>
      </c>
      <c r="O585" s="2">
        <v>1.9855082689818101E-6</v>
      </c>
      <c r="P585" s="2">
        <v>8.6723035281321501E-5</v>
      </c>
      <c r="Q585" s="2">
        <v>3.7622095448609099E-5</v>
      </c>
      <c r="R585" s="2">
        <v>3.7622095448609099E-5</v>
      </c>
      <c r="S585" s="1">
        <v>-2.6643732258139199</v>
      </c>
      <c r="T585" s="1">
        <v>7.2050235483731906E-2</v>
      </c>
      <c r="U585" s="1">
        <v>1.0720477021252199</v>
      </c>
      <c r="V585" s="1" t="s">
        <v>25</v>
      </c>
      <c r="W585" s="1" t="s">
        <v>2783</v>
      </c>
      <c r="X585" s="1" t="s">
        <v>2784</v>
      </c>
      <c r="Y585" s="1" t="s">
        <v>1440</v>
      </c>
      <c r="Z585" s="1" t="s">
        <v>26</v>
      </c>
      <c r="AA585" s="1" t="s">
        <v>26</v>
      </c>
      <c r="AB585" s="1" t="s">
        <v>26</v>
      </c>
      <c r="AC585" s="1" t="s">
        <v>26</v>
      </c>
      <c r="AD585" s="1" t="s">
        <v>26</v>
      </c>
      <c r="AE585" s="1" t="s">
        <v>26</v>
      </c>
      <c r="AF585" s="1" t="s">
        <v>26</v>
      </c>
      <c r="AG585" s="1" t="s">
        <v>2785</v>
      </c>
      <c r="AH585" s="1" t="s">
        <v>33</v>
      </c>
      <c r="AI585" s="1" t="s">
        <v>122</v>
      </c>
      <c r="AJ585" s="1" t="s">
        <v>1109</v>
      </c>
      <c r="AK585" s="1" t="s">
        <v>2549</v>
      </c>
      <c r="AL585" s="1" t="s">
        <v>2550</v>
      </c>
      <c r="AM585" s="1" t="s">
        <v>124</v>
      </c>
    </row>
    <row r="586" spans="1:39" x14ac:dyDescent="0.2">
      <c r="A586" s="1" t="s">
        <v>2786</v>
      </c>
      <c r="B586" s="1" t="s">
        <v>2787</v>
      </c>
      <c r="C586" s="1">
        <v>8.2845752139611996E-4</v>
      </c>
      <c r="D586" s="1">
        <v>4.1280545158831001E-3</v>
      </c>
      <c r="E586" s="1">
        <v>2.6977837074821802E-4</v>
      </c>
      <c r="F586" s="1">
        <v>4.4918555440431201E-4</v>
      </c>
      <c r="G586" s="1">
        <v>5.06699253126657E-4</v>
      </c>
      <c r="H586" s="1">
        <v>4.9064811293366003E-3</v>
      </c>
      <c r="I586" s="1">
        <v>2.50221627100317E-4</v>
      </c>
      <c r="J586" s="1">
        <v>4.9064811293366003E-3</v>
      </c>
      <c r="K586" s="1">
        <v>1.5820641727815301E-4</v>
      </c>
      <c r="L586" s="1">
        <v>1.84280373781156E-4</v>
      </c>
      <c r="M586" s="1">
        <v>1.3504777508234399E-4</v>
      </c>
      <c r="N586" s="1">
        <v>1.50771680977694E-4</v>
      </c>
      <c r="O586" s="1">
        <v>7.6088958263328E-4</v>
      </c>
      <c r="P586" s="1">
        <v>1.57098778361369E-3</v>
      </c>
      <c r="Q586" s="1">
        <v>2.0725376443416002E-3</v>
      </c>
      <c r="R586" s="1">
        <v>2.0725376443416002E-3</v>
      </c>
      <c r="S586" s="1">
        <v>1.17186728675743</v>
      </c>
      <c r="T586" s="1">
        <v>0.30129900415124999</v>
      </c>
      <c r="U586" s="1">
        <v>0.72183215709316095</v>
      </c>
      <c r="V586" s="1" t="s">
        <v>25</v>
      </c>
      <c r="W586" s="1" t="s">
        <v>2788</v>
      </c>
      <c r="X586" s="1" t="s">
        <v>2789</v>
      </c>
      <c r="Y586" s="1" t="s">
        <v>2790</v>
      </c>
      <c r="Z586" s="1" t="s">
        <v>26</v>
      </c>
      <c r="AA586" s="1" t="s">
        <v>26</v>
      </c>
      <c r="AB586" s="1" t="s">
        <v>26</v>
      </c>
      <c r="AC586" s="1" t="s">
        <v>26</v>
      </c>
      <c r="AD586" s="1" t="s">
        <v>26</v>
      </c>
      <c r="AE586" s="1" t="s">
        <v>26</v>
      </c>
      <c r="AF586" s="1" t="s">
        <v>26</v>
      </c>
      <c r="AG586" s="1" t="s">
        <v>2791</v>
      </c>
      <c r="AH586" s="1" t="s">
        <v>33</v>
      </c>
      <c r="AI586" s="1" t="s">
        <v>89</v>
      </c>
      <c r="AJ586" s="1" t="s">
        <v>798</v>
      </c>
      <c r="AK586" s="1" t="s">
        <v>2792</v>
      </c>
      <c r="AL586" s="1" t="s">
        <v>2792</v>
      </c>
      <c r="AM586" s="1" t="s">
        <v>83</v>
      </c>
    </row>
    <row r="587" spans="1:39" x14ac:dyDescent="0.2">
      <c r="A587" s="1" t="s">
        <v>2793</v>
      </c>
      <c r="B587" s="1" t="s">
        <v>2794</v>
      </c>
      <c r="C587" s="1">
        <v>4.56415273807592E-4</v>
      </c>
      <c r="D587" s="1">
        <v>4.95867253587229E-4</v>
      </c>
      <c r="E587" s="1">
        <v>5.3712399591930799E-4</v>
      </c>
      <c r="F587" s="1">
        <v>7.5455333963191605E-4</v>
      </c>
      <c r="G587" s="1">
        <v>6.6320075722689303E-4</v>
      </c>
      <c r="H587" s="1">
        <v>4.6062421709971697E-4</v>
      </c>
      <c r="I587" s="1">
        <v>4.8445135790675398E-4</v>
      </c>
      <c r="J587" s="1">
        <v>4.6062421709971697E-4</v>
      </c>
      <c r="K587" s="1">
        <v>4.0351028909781903E-4</v>
      </c>
      <c r="L587" s="1">
        <v>6.3142780834559201E-4</v>
      </c>
      <c r="M587" s="1">
        <v>3.0289149858924298E-4</v>
      </c>
      <c r="N587" s="1">
        <v>6.9087931470873697E-4</v>
      </c>
      <c r="O587" s="1">
        <v>7.7544829601915405E-4</v>
      </c>
      <c r="P587" s="1">
        <v>4.8533775948095498E-4</v>
      </c>
      <c r="Q587" s="1">
        <v>7.0836160089519701E-4</v>
      </c>
      <c r="R587" s="1">
        <v>7.0836160089519701E-4</v>
      </c>
      <c r="S587" s="1">
        <v>-5.3530549818801697E-2</v>
      </c>
      <c r="T587" s="1">
        <v>0.79847092798076102</v>
      </c>
      <c r="U587" s="1">
        <v>0.34891683732395201</v>
      </c>
      <c r="V587" s="1" t="s">
        <v>25</v>
      </c>
      <c r="W587" s="1" t="s">
        <v>2795</v>
      </c>
      <c r="X587" s="1" t="s">
        <v>2796</v>
      </c>
      <c r="Y587" s="1" t="s">
        <v>2797</v>
      </c>
      <c r="Z587" s="1" t="s">
        <v>26</v>
      </c>
      <c r="AA587" s="1" t="s">
        <v>26</v>
      </c>
      <c r="AB587" s="1" t="s">
        <v>26</v>
      </c>
      <c r="AC587" s="1" t="s">
        <v>26</v>
      </c>
      <c r="AD587" s="1" t="s">
        <v>26</v>
      </c>
      <c r="AE587" s="1" t="s">
        <v>26</v>
      </c>
      <c r="AF587" s="1" t="s">
        <v>26</v>
      </c>
      <c r="AG587" s="1" t="s">
        <v>2798</v>
      </c>
      <c r="AH587" s="1" t="s">
        <v>33</v>
      </c>
      <c r="AI587" s="1" t="s">
        <v>80</v>
      </c>
      <c r="AJ587" s="1" t="s">
        <v>2690</v>
      </c>
      <c r="AK587" s="1" t="s">
        <v>91</v>
      </c>
      <c r="AL587" s="1" t="s">
        <v>2690</v>
      </c>
      <c r="AM587" s="1" t="s">
        <v>124</v>
      </c>
    </row>
    <row r="588" spans="1:39" x14ac:dyDescent="0.2">
      <c r="A588" s="1" t="s">
        <v>2799</v>
      </c>
      <c r="B588" s="1" t="s">
        <v>2800</v>
      </c>
      <c r="C588" s="2">
        <v>8.8700603085912692E-6</v>
      </c>
      <c r="D588" s="2">
        <v>1.6885514615818101E-5</v>
      </c>
      <c r="E588" s="2">
        <v>3.4997485929065199E-5</v>
      </c>
      <c r="F588" s="2">
        <v>3.31642163736044E-5</v>
      </c>
      <c r="G588" s="2">
        <v>3.2391379356275501E-5</v>
      </c>
      <c r="H588" s="2">
        <v>1.37532224742925E-5</v>
      </c>
      <c r="I588" s="2">
        <v>4.5558756803300102E-5</v>
      </c>
      <c r="J588" s="2">
        <v>1.37532224742925E-5</v>
      </c>
      <c r="K588" s="2">
        <v>9.76631702848175E-5</v>
      </c>
      <c r="L588" s="2">
        <v>5.1639762238473997E-5</v>
      </c>
      <c r="M588" s="1">
        <v>2.38756215166807E-4</v>
      </c>
      <c r="N588" s="2">
        <v>4.0135110311990399E-5</v>
      </c>
      <c r="O588" s="2">
        <v>2.0104434469179701E-5</v>
      </c>
      <c r="P588" s="2">
        <v>4.2053889588227801E-5</v>
      </c>
      <c r="Q588" s="2">
        <v>4.3765811016189799E-5</v>
      </c>
      <c r="R588" s="2">
        <v>4.3765811016189799E-5</v>
      </c>
      <c r="S588" s="1">
        <v>-1.52480245919024</v>
      </c>
      <c r="T588" s="1">
        <v>0.13348545200496201</v>
      </c>
      <c r="U588" s="1">
        <v>0.90441642240506803</v>
      </c>
      <c r="V588" s="1" t="s">
        <v>25</v>
      </c>
      <c r="W588" s="1" t="s">
        <v>26</v>
      </c>
      <c r="X588" s="1" t="s">
        <v>26</v>
      </c>
      <c r="Y588" s="1" t="s">
        <v>26</v>
      </c>
      <c r="Z588" s="1" t="s">
        <v>26</v>
      </c>
      <c r="AA588" s="1" t="s">
        <v>26</v>
      </c>
      <c r="AB588" s="1" t="s">
        <v>26</v>
      </c>
      <c r="AC588" s="1" t="s">
        <v>26</v>
      </c>
      <c r="AD588" s="1" t="s">
        <v>26</v>
      </c>
      <c r="AE588" s="1" t="s">
        <v>26</v>
      </c>
      <c r="AF588" s="1" t="s">
        <v>26</v>
      </c>
      <c r="AG588" s="1" t="s">
        <v>2801</v>
      </c>
      <c r="AH588" s="1" t="s">
        <v>33</v>
      </c>
      <c r="AI588" s="1" t="s">
        <v>128</v>
      </c>
      <c r="AJ588" s="1" t="s">
        <v>129</v>
      </c>
      <c r="AK588" s="1" t="s">
        <v>415</v>
      </c>
      <c r="AL588" s="1" t="s">
        <v>416</v>
      </c>
      <c r="AM588" s="1" t="s">
        <v>83</v>
      </c>
    </row>
    <row r="589" spans="1:39" x14ac:dyDescent="0.2">
      <c r="A589" s="1" t="s">
        <v>2802</v>
      </c>
      <c r="B589" s="1" t="s">
        <v>2803</v>
      </c>
      <c r="C589" s="2">
        <v>5.2890907477314599E-6</v>
      </c>
      <c r="D589" s="2">
        <v>4.00520961024256E-5</v>
      </c>
      <c r="E589" s="2">
        <v>3.66625612663883E-7</v>
      </c>
      <c r="F589" s="2">
        <v>1.4724289188516399E-6</v>
      </c>
      <c r="G589" s="2">
        <v>7.1995343267872204E-7</v>
      </c>
      <c r="H589" s="2">
        <v>3.2184829006453202E-5</v>
      </c>
      <c r="I589" s="2">
        <v>2.8886202503130199E-7</v>
      </c>
      <c r="J589" s="2">
        <v>3.2184829006453202E-5</v>
      </c>
      <c r="K589" s="1">
        <v>0</v>
      </c>
      <c r="L589" s="1">
        <v>0</v>
      </c>
      <c r="M589" s="2">
        <v>2.8945017474060599E-7</v>
      </c>
      <c r="N589" s="1">
        <v>0</v>
      </c>
      <c r="O589" s="2">
        <v>6.3111225855289599E-6</v>
      </c>
      <c r="P589" s="2">
        <v>2.0657376108978501E-5</v>
      </c>
      <c r="Q589" s="2">
        <v>1.9701278798355899E-5</v>
      </c>
      <c r="R589" s="2">
        <v>1.9701278798355899E-5</v>
      </c>
      <c r="S589" s="1">
        <v>0.77531815291391404</v>
      </c>
      <c r="T589" s="1">
        <v>0.53327890276541601</v>
      </c>
      <c r="U589" s="1">
        <v>0.44031698368709399</v>
      </c>
      <c r="V589" s="1" t="s">
        <v>25</v>
      </c>
      <c r="W589" s="1" t="s">
        <v>2804</v>
      </c>
      <c r="X589" s="1" t="s">
        <v>2805</v>
      </c>
      <c r="Y589" s="1" t="s">
        <v>476</v>
      </c>
      <c r="Z589" s="1" t="s">
        <v>26</v>
      </c>
      <c r="AA589" s="1" t="s">
        <v>26</v>
      </c>
      <c r="AB589" s="1" t="s">
        <v>26</v>
      </c>
      <c r="AC589" s="1" t="s">
        <v>26</v>
      </c>
      <c r="AD589" s="1" t="s">
        <v>26</v>
      </c>
      <c r="AE589" s="1" t="s">
        <v>26</v>
      </c>
      <c r="AF589" s="1" t="s">
        <v>26</v>
      </c>
      <c r="AG589" s="1" t="s">
        <v>26</v>
      </c>
      <c r="AH589" s="1" t="s">
        <v>26</v>
      </c>
      <c r="AI589" s="1" t="s">
        <v>26</v>
      </c>
      <c r="AJ589" s="1" t="s">
        <v>26</v>
      </c>
      <c r="AK589" s="1" t="s">
        <v>26</v>
      </c>
      <c r="AL589" s="1" t="s">
        <v>26</v>
      </c>
      <c r="AM589" s="1" t="s">
        <v>26</v>
      </c>
    </row>
    <row r="590" spans="1:39" x14ac:dyDescent="0.2">
      <c r="A590" s="1" t="s">
        <v>2806</v>
      </c>
      <c r="B590" s="1" t="s">
        <v>2807</v>
      </c>
      <c r="C590" s="1">
        <v>0</v>
      </c>
      <c r="D590" s="2">
        <v>2.2938092085991201E-7</v>
      </c>
      <c r="E590" s="2">
        <v>2.36851035391759E-6</v>
      </c>
      <c r="F590" s="2">
        <v>7.2392922414449597E-7</v>
      </c>
      <c r="G590" s="1">
        <v>0</v>
      </c>
      <c r="H590" s="1">
        <v>0</v>
      </c>
      <c r="I590" s="2">
        <v>2.7509881305311302E-5</v>
      </c>
      <c r="J590" s="1">
        <v>0</v>
      </c>
      <c r="K590" s="1">
        <v>1.0385728405758901E-4</v>
      </c>
      <c r="L590" s="2">
        <v>1.0858867639205101E-6</v>
      </c>
      <c r="M590" s="2">
        <v>7.8002950481448501E-5</v>
      </c>
      <c r="N590" s="2">
        <v>2.7170078363043699E-6</v>
      </c>
      <c r="O590" s="2">
        <v>5.2622726251438896E-7</v>
      </c>
      <c r="P590" s="2">
        <v>3.1750877881513102E-5</v>
      </c>
      <c r="Q590" s="2">
        <v>1.9325163777176098E-5</v>
      </c>
      <c r="R590" s="2">
        <v>1.9325163777176098E-5</v>
      </c>
      <c r="S590" s="1">
        <v>-2.9440152897967602</v>
      </c>
      <c r="T590" s="1">
        <v>0.110795059488267</v>
      </c>
      <c r="U590" s="1">
        <v>0.95041881637952397</v>
      </c>
      <c r="V590" s="1" t="s">
        <v>25</v>
      </c>
      <c r="W590" s="1" t="s">
        <v>2808</v>
      </c>
      <c r="X590" s="1" t="s">
        <v>2809</v>
      </c>
      <c r="Y590" s="1" t="s">
        <v>421</v>
      </c>
      <c r="Z590" s="1" t="s">
        <v>26</v>
      </c>
      <c r="AA590" s="1" t="s">
        <v>26</v>
      </c>
      <c r="AB590" s="1" t="s">
        <v>26</v>
      </c>
      <c r="AC590" s="1" t="s">
        <v>26</v>
      </c>
      <c r="AD590" s="1" t="s">
        <v>26</v>
      </c>
      <c r="AE590" s="1" t="s">
        <v>26</v>
      </c>
      <c r="AF590" s="1" t="s">
        <v>26</v>
      </c>
      <c r="AG590" s="1" t="s">
        <v>2810</v>
      </c>
      <c r="AH590" s="1" t="s">
        <v>33</v>
      </c>
      <c r="AI590" s="1" t="s">
        <v>67</v>
      </c>
      <c r="AJ590" s="1" t="s">
        <v>68</v>
      </c>
      <c r="AK590" s="1" t="s">
        <v>69</v>
      </c>
      <c r="AL590" s="1" t="s">
        <v>426</v>
      </c>
      <c r="AM590" s="1" t="s">
        <v>209</v>
      </c>
    </row>
    <row r="591" spans="1:39" x14ac:dyDescent="0.2">
      <c r="A591" s="1" t="s">
        <v>2811</v>
      </c>
      <c r="B591" s="1" t="s">
        <v>2812</v>
      </c>
      <c r="C591" s="2">
        <v>2.5289685384413599E-5</v>
      </c>
      <c r="D591" s="2">
        <v>5.0666658419624499E-5</v>
      </c>
      <c r="E591" s="2">
        <v>8.5835835921788502E-5</v>
      </c>
      <c r="F591" s="2">
        <v>8.4986882417133804E-5</v>
      </c>
      <c r="G591" s="2">
        <v>7.5938744634521704E-5</v>
      </c>
      <c r="H591" s="2">
        <v>2.1260154538475702E-5</v>
      </c>
      <c r="I591" s="1">
        <v>1.3412727145925099E-4</v>
      </c>
      <c r="J591" s="2">
        <v>2.1260154538475702E-5</v>
      </c>
      <c r="K591" s="1">
        <v>1.8489959387955901E-4</v>
      </c>
      <c r="L591" s="1">
        <v>1.25815537015517E-4</v>
      </c>
      <c r="M591" s="1">
        <v>1.9061532639725199E-4</v>
      </c>
      <c r="N591" s="1">
        <v>1.05872529996158E-4</v>
      </c>
      <c r="O591" s="2">
        <v>5.8808253898224897E-5</v>
      </c>
      <c r="P591" s="2">
        <v>9.4394988266358699E-5</v>
      </c>
      <c r="Q591" s="1">
        <v>1.3636669487158401E-4</v>
      </c>
      <c r="R591" s="1">
        <v>1.3636669487158401E-4</v>
      </c>
      <c r="S591" s="1">
        <v>-0.90741452464994898</v>
      </c>
      <c r="T591" s="1">
        <v>2.5748622325621501E-2</v>
      </c>
      <c r="U591" s="1">
        <v>1.29728222108685</v>
      </c>
      <c r="V591" s="1" t="s">
        <v>25</v>
      </c>
      <c r="W591" s="1" t="s">
        <v>26</v>
      </c>
      <c r="X591" s="1" t="s">
        <v>26</v>
      </c>
      <c r="Y591" s="1" t="s">
        <v>26</v>
      </c>
      <c r="Z591" s="1" t="s">
        <v>26</v>
      </c>
      <c r="AA591" s="1" t="s">
        <v>26</v>
      </c>
      <c r="AB591" s="1" t="s">
        <v>26</v>
      </c>
      <c r="AC591" s="1" t="s">
        <v>26</v>
      </c>
      <c r="AD591" s="1" t="s">
        <v>26</v>
      </c>
      <c r="AE591" s="1" t="s">
        <v>26</v>
      </c>
      <c r="AF591" s="1" t="s">
        <v>26</v>
      </c>
      <c r="AG591" s="1" t="s">
        <v>2813</v>
      </c>
      <c r="AH591" s="1" t="s">
        <v>33</v>
      </c>
      <c r="AI591" s="1" t="s">
        <v>128</v>
      </c>
      <c r="AJ591" s="1" t="s">
        <v>129</v>
      </c>
      <c r="AK591" s="1" t="s">
        <v>415</v>
      </c>
      <c r="AL591" s="1" t="s">
        <v>2814</v>
      </c>
      <c r="AM591" s="1" t="s">
        <v>38</v>
      </c>
    </row>
    <row r="592" spans="1:39" x14ac:dyDescent="0.2">
      <c r="A592" s="1" t="s">
        <v>2815</v>
      </c>
      <c r="B592" s="1" t="s">
        <v>2816</v>
      </c>
      <c r="C592" s="1">
        <v>0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2">
        <v>1.72103029666112E-5</v>
      </c>
      <c r="J592" s="1">
        <v>0</v>
      </c>
      <c r="K592" s="2">
        <v>7.6625307630222503E-5</v>
      </c>
      <c r="L592" s="1">
        <v>0</v>
      </c>
      <c r="M592" s="2">
        <v>4.9603010822279798E-5</v>
      </c>
      <c r="N592" s="2">
        <v>6.9519065924684205E-7</v>
      </c>
      <c r="O592" s="2">
        <v>5.5436819957895304E-7</v>
      </c>
      <c r="P592" s="2">
        <v>1.2013160703356801E-5</v>
      </c>
      <c r="Q592" s="2">
        <v>7.5787987934541303E-6</v>
      </c>
      <c r="R592" s="2">
        <v>7.5787987934541303E-6</v>
      </c>
      <c r="S592" s="1">
        <v>-3.09515698871739</v>
      </c>
      <c r="T592" s="1">
        <v>0.15813344579199801</v>
      </c>
      <c r="U592" s="1">
        <v>0.84713184730464597</v>
      </c>
      <c r="V592" s="1" t="s">
        <v>25</v>
      </c>
      <c r="W592" s="1" t="s">
        <v>26</v>
      </c>
      <c r="X592" s="1" t="s">
        <v>26</v>
      </c>
      <c r="Y592" s="1" t="s">
        <v>26</v>
      </c>
      <c r="Z592" s="1" t="s">
        <v>26</v>
      </c>
      <c r="AA592" s="1" t="s">
        <v>26</v>
      </c>
      <c r="AB592" s="1" t="s">
        <v>26</v>
      </c>
      <c r="AC592" s="1" t="s">
        <v>26</v>
      </c>
      <c r="AD592" s="1" t="s">
        <v>26</v>
      </c>
      <c r="AE592" s="1" t="s">
        <v>26</v>
      </c>
      <c r="AF592" s="1" t="s">
        <v>26</v>
      </c>
      <c r="AG592" s="1" t="s">
        <v>2817</v>
      </c>
      <c r="AH592" s="1" t="s">
        <v>33</v>
      </c>
      <c r="AI592" s="1" t="s">
        <v>140</v>
      </c>
      <c r="AJ592" s="1" t="s">
        <v>141</v>
      </c>
      <c r="AK592" s="1" t="s">
        <v>245</v>
      </c>
      <c r="AL592" s="1" t="s">
        <v>599</v>
      </c>
      <c r="AM592" s="1" t="s">
        <v>38</v>
      </c>
    </row>
    <row r="593" spans="1:39" x14ac:dyDescent="0.2">
      <c r="A593" s="1" t="s">
        <v>2818</v>
      </c>
      <c r="B593" s="1" t="s">
        <v>2819</v>
      </c>
      <c r="C593" s="2">
        <v>1.2091069497638799E-5</v>
      </c>
      <c r="D593" s="2">
        <v>1.6833584095266599E-5</v>
      </c>
      <c r="E593" s="2">
        <v>8.2305907115826192E-6</v>
      </c>
      <c r="F593" s="1">
        <v>0</v>
      </c>
      <c r="G593" s="2">
        <v>2.4538221152521202E-6</v>
      </c>
      <c r="H593" s="2">
        <v>2.7795722076092499E-5</v>
      </c>
      <c r="I593" s="2">
        <v>6.8083745948421797E-7</v>
      </c>
      <c r="J593" s="2">
        <v>2.7795722076092499E-5</v>
      </c>
      <c r="K593" s="2">
        <v>7.1164662281560699E-7</v>
      </c>
      <c r="L593" s="2">
        <v>1.3092090196489201E-6</v>
      </c>
      <c r="M593" s="2">
        <v>1.84455475942278E-6</v>
      </c>
      <c r="N593" s="2">
        <v>1.89239037183813E-6</v>
      </c>
      <c r="O593" s="2">
        <v>9.7152612213435293E-6</v>
      </c>
      <c r="P593" s="2">
        <v>7.8109903021313003E-6</v>
      </c>
      <c r="Q593" s="2">
        <v>4.2722956751026301E-6</v>
      </c>
      <c r="R593" s="2">
        <v>4.2722956751026301E-6</v>
      </c>
      <c r="S593" s="1">
        <v>1.30496555156148</v>
      </c>
      <c r="T593" s="1">
        <v>0.193381624566281</v>
      </c>
      <c r="U593" s="1">
        <v>0.95124782861491097</v>
      </c>
      <c r="V593" s="1" t="s">
        <v>25</v>
      </c>
      <c r="W593" s="1" t="s">
        <v>26</v>
      </c>
      <c r="X593" s="1" t="s">
        <v>26</v>
      </c>
      <c r="Y593" s="1" t="s">
        <v>26</v>
      </c>
      <c r="Z593" s="1" t="s">
        <v>26</v>
      </c>
      <c r="AA593" s="1" t="s">
        <v>26</v>
      </c>
      <c r="AB593" s="1" t="s">
        <v>26</v>
      </c>
      <c r="AC593" s="1" t="s">
        <v>26</v>
      </c>
      <c r="AD593" s="1" t="s">
        <v>26</v>
      </c>
      <c r="AE593" s="1" t="s">
        <v>26</v>
      </c>
      <c r="AF593" s="1" t="s">
        <v>26</v>
      </c>
      <c r="AG593" s="1" t="s">
        <v>2820</v>
      </c>
      <c r="AH593" s="1" t="s">
        <v>33</v>
      </c>
      <c r="AI593" s="1" t="s">
        <v>67</v>
      </c>
      <c r="AJ593" s="1" t="s">
        <v>384</v>
      </c>
      <c r="AK593" s="1" t="s">
        <v>2821</v>
      </c>
      <c r="AL593" s="1" t="s">
        <v>2822</v>
      </c>
      <c r="AM593" s="1" t="s">
        <v>387</v>
      </c>
    </row>
    <row r="594" spans="1:39" x14ac:dyDescent="0.2">
      <c r="A594" s="1" t="s">
        <v>2823</v>
      </c>
      <c r="B594" s="1" t="s">
        <v>2824</v>
      </c>
      <c r="C594" s="1">
        <v>1.4365900551261801E-4</v>
      </c>
      <c r="D594" s="1">
        <v>4.3344888257754302E-4</v>
      </c>
      <c r="E594" s="1">
        <v>4.31400218220646E-4</v>
      </c>
      <c r="F594" s="2">
        <v>1.8980847712397099E-5</v>
      </c>
      <c r="G594" s="1">
        <v>3.4746298384213199E-4</v>
      </c>
      <c r="H594" s="1">
        <v>1.3201850446598301E-4</v>
      </c>
      <c r="I594" s="2">
        <v>2.7546457065033499E-5</v>
      </c>
      <c r="J594" s="1">
        <v>1.3201850446598301E-4</v>
      </c>
      <c r="K594" s="2">
        <v>2.4882644464757E-6</v>
      </c>
      <c r="L594" s="2">
        <v>1.1440554827773601E-6</v>
      </c>
      <c r="M594" s="2">
        <v>5.5188160476376298E-7</v>
      </c>
      <c r="N594" s="2">
        <v>3.7105295174096299E-6</v>
      </c>
      <c r="O594" s="2">
        <v>7.1528621064605302E-6</v>
      </c>
      <c r="P594" s="2">
        <v>5.3906250712921102E-5</v>
      </c>
      <c r="Q594" s="2">
        <v>1.54780405699794E-5</v>
      </c>
      <c r="R594" s="2">
        <v>1.54780405699794E-5</v>
      </c>
      <c r="S594" s="1">
        <v>4.1838528097685099</v>
      </c>
      <c r="T594" s="1">
        <v>2.3245116872784199E-2</v>
      </c>
      <c r="U594" s="1">
        <v>1.54928761428816</v>
      </c>
      <c r="V594" s="1" t="s">
        <v>25</v>
      </c>
      <c r="W594" s="1" t="s">
        <v>26</v>
      </c>
      <c r="X594" s="1" t="s">
        <v>26</v>
      </c>
      <c r="Y594" s="1" t="s">
        <v>26</v>
      </c>
      <c r="Z594" s="1" t="s">
        <v>26</v>
      </c>
      <c r="AA594" s="1" t="s">
        <v>26</v>
      </c>
      <c r="AB594" s="1" t="s">
        <v>26</v>
      </c>
      <c r="AC594" s="1" t="s">
        <v>26</v>
      </c>
      <c r="AD594" s="1" t="s">
        <v>26</v>
      </c>
      <c r="AE594" s="1" t="s">
        <v>26</v>
      </c>
      <c r="AF594" s="1" t="s">
        <v>26</v>
      </c>
      <c r="AG594" s="1" t="s">
        <v>2825</v>
      </c>
      <c r="AH594" s="1" t="s">
        <v>33</v>
      </c>
      <c r="AI594" s="1" t="s">
        <v>67</v>
      </c>
      <c r="AJ594" s="1" t="s">
        <v>439</v>
      </c>
      <c r="AK594" s="1" t="s">
        <v>2826</v>
      </c>
      <c r="AL594" s="1" t="s">
        <v>2827</v>
      </c>
      <c r="AM594" s="1" t="s">
        <v>38</v>
      </c>
    </row>
    <row r="595" spans="1:39" x14ac:dyDescent="0.2">
      <c r="A595" s="1" t="s">
        <v>2828</v>
      </c>
      <c r="B595" s="1" t="s">
        <v>2829</v>
      </c>
      <c r="C595" s="2">
        <v>7.8567377496853305E-7</v>
      </c>
      <c r="D595" s="2">
        <v>1.3658645003913901E-6</v>
      </c>
      <c r="E595" s="2">
        <v>2.3568135245363298E-6</v>
      </c>
      <c r="F595" s="2">
        <v>1.2810391168254401E-6</v>
      </c>
      <c r="G595" s="2">
        <v>2.72291150846807E-6</v>
      </c>
      <c r="H595" s="1">
        <v>0</v>
      </c>
      <c r="I595" s="2">
        <v>2.69253412199897E-6</v>
      </c>
      <c r="J595" s="1">
        <v>0</v>
      </c>
      <c r="K595" s="2">
        <v>6.2081830987822396E-6</v>
      </c>
      <c r="L595" s="2">
        <v>4.1323101633097599E-6</v>
      </c>
      <c r="M595" s="2">
        <v>9.6283119281378706E-6</v>
      </c>
      <c r="N595" s="2">
        <v>3.8326171605308804E-6</v>
      </c>
      <c r="O595" s="2">
        <v>1.64132015425438E-6</v>
      </c>
      <c r="P595" s="2">
        <v>2.3718631145270899E-6</v>
      </c>
      <c r="Q595" s="2">
        <v>2.6910222318711802E-6</v>
      </c>
      <c r="R595" s="2">
        <v>2.6910222318711802E-6</v>
      </c>
      <c r="S595" s="1">
        <v>-1.4449538204040799</v>
      </c>
      <c r="T595" s="1">
        <v>3.9579536569151502E-2</v>
      </c>
      <c r="U595" s="1">
        <v>1.2349564656235199</v>
      </c>
      <c r="V595" s="1" t="s">
        <v>25</v>
      </c>
      <c r="W595" s="1" t="s">
        <v>2830</v>
      </c>
      <c r="X595" s="1" t="s">
        <v>2829</v>
      </c>
      <c r="Y595" s="1" t="s">
        <v>1816</v>
      </c>
      <c r="Z595" s="1" t="s">
        <v>26</v>
      </c>
      <c r="AA595" s="1" t="s">
        <v>26</v>
      </c>
      <c r="AB595" s="1" t="s">
        <v>26</v>
      </c>
      <c r="AC595" s="1" t="s">
        <v>26</v>
      </c>
      <c r="AD595" s="1" t="s">
        <v>26</v>
      </c>
      <c r="AE595" s="1" t="s">
        <v>26</v>
      </c>
      <c r="AF595" s="1" t="s">
        <v>26</v>
      </c>
      <c r="AG595" s="1" t="s">
        <v>26</v>
      </c>
      <c r="AH595" s="1" t="s">
        <v>26</v>
      </c>
      <c r="AI595" s="1" t="s">
        <v>26</v>
      </c>
      <c r="AJ595" s="1" t="s">
        <v>26</v>
      </c>
      <c r="AK595" s="1" t="s">
        <v>26</v>
      </c>
      <c r="AL595" s="1" t="s">
        <v>26</v>
      </c>
      <c r="AM595" s="1" t="s">
        <v>26</v>
      </c>
    </row>
    <row r="596" spans="1:39" x14ac:dyDescent="0.2">
      <c r="A596" s="1" t="s">
        <v>2831</v>
      </c>
      <c r="B596" s="1" t="s">
        <v>2832</v>
      </c>
      <c r="C596" s="2">
        <v>1.08521810257739E-6</v>
      </c>
      <c r="D596" s="2">
        <v>2.9005629488952101E-6</v>
      </c>
      <c r="E596" s="2">
        <v>7.0267290124734099E-6</v>
      </c>
      <c r="F596" s="2">
        <v>4.7359844693408202E-6</v>
      </c>
      <c r="G596" s="2">
        <v>8.3784135746488793E-6</v>
      </c>
      <c r="H596" s="2">
        <v>4.40565311712546E-7</v>
      </c>
      <c r="I596" s="2">
        <v>1.14428269293876E-5</v>
      </c>
      <c r="J596" s="2">
        <v>4.40565311712546E-7</v>
      </c>
      <c r="K596" s="2">
        <v>1.417034297119E-5</v>
      </c>
      <c r="L596" s="2">
        <v>5.5404894609615696E-6</v>
      </c>
      <c r="M596" s="2">
        <v>2.4012419034197701E-5</v>
      </c>
      <c r="N596" s="2">
        <v>7.1345408227249197E-6</v>
      </c>
      <c r="O596" s="2">
        <v>1.91137386144579E-6</v>
      </c>
      <c r="P596" s="2">
        <v>5.8124343349538598E-6</v>
      </c>
      <c r="Q596" s="2">
        <v>1.0532665998534999E-5</v>
      </c>
      <c r="R596" s="2">
        <v>1.0532665998534999E-5</v>
      </c>
      <c r="S596" s="1">
        <v>-0.94057390815206299</v>
      </c>
      <c r="T596" s="1">
        <v>0.16903280279859501</v>
      </c>
      <c r="U596" s="1">
        <v>0.81591079896934304</v>
      </c>
      <c r="V596" s="1" t="s">
        <v>25</v>
      </c>
      <c r="W596" s="1" t="s">
        <v>2833</v>
      </c>
      <c r="X596" s="1" t="s">
        <v>2834</v>
      </c>
      <c r="Y596" s="1" t="s">
        <v>26</v>
      </c>
      <c r="Z596" s="1" t="s">
        <v>26</v>
      </c>
      <c r="AA596" s="1" t="s">
        <v>26</v>
      </c>
      <c r="AB596" s="1" t="s">
        <v>26</v>
      </c>
      <c r="AC596" s="1" t="s">
        <v>26</v>
      </c>
      <c r="AD596" s="1" t="s">
        <v>26</v>
      </c>
      <c r="AE596" s="1" t="s">
        <v>26</v>
      </c>
      <c r="AF596" s="1" t="s">
        <v>26</v>
      </c>
      <c r="AG596" s="1" t="s">
        <v>2835</v>
      </c>
      <c r="AH596" s="1" t="s">
        <v>33</v>
      </c>
      <c r="AI596" s="1" t="s">
        <v>80</v>
      </c>
      <c r="AJ596" s="1" t="s">
        <v>147</v>
      </c>
      <c r="AK596" s="1" t="s">
        <v>148</v>
      </c>
      <c r="AL596" s="1" t="s">
        <v>148</v>
      </c>
      <c r="AM596" s="1" t="s">
        <v>38</v>
      </c>
    </row>
    <row r="597" spans="1:39" x14ac:dyDescent="0.2">
      <c r="A597" s="1" t="s">
        <v>2836</v>
      </c>
      <c r="B597" s="1" t="s">
        <v>2837</v>
      </c>
      <c r="C597" s="2">
        <v>1.61612910195557E-5</v>
      </c>
      <c r="D597" s="1">
        <v>0</v>
      </c>
      <c r="E597" s="2">
        <v>9.6139095566873604E-7</v>
      </c>
      <c r="F597" s="2">
        <v>1.5563638110579001E-5</v>
      </c>
      <c r="G597" s="2">
        <v>5.6868205788072501E-5</v>
      </c>
      <c r="H597" s="2">
        <v>9.3885038699543705E-5</v>
      </c>
      <c r="I597" s="2">
        <v>1.6852869531450698E-5</v>
      </c>
      <c r="J597" s="2">
        <v>9.3885038699543705E-5</v>
      </c>
      <c r="K597" s="1">
        <v>0</v>
      </c>
      <c r="L597" s="2">
        <v>1.06646467033163E-6</v>
      </c>
      <c r="M597" s="1">
        <v>0</v>
      </c>
      <c r="N597" s="1">
        <v>0</v>
      </c>
      <c r="O597" s="2">
        <v>2.53046052637645E-5</v>
      </c>
      <c r="P597" s="2">
        <v>4.8235370319685896E-6</v>
      </c>
      <c r="Q597" s="2">
        <v>9.5864436009881305E-5</v>
      </c>
      <c r="R597" s="2">
        <v>9.5864436009881305E-5</v>
      </c>
      <c r="S597" s="1">
        <v>0.65660886772744098</v>
      </c>
      <c r="T597" s="1">
        <v>0.58573381774273503</v>
      </c>
      <c r="U597" s="1">
        <v>0.38054975056469798</v>
      </c>
      <c r="V597" s="1" t="s">
        <v>25</v>
      </c>
      <c r="W597" s="1" t="s">
        <v>26</v>
      </c>
      <c r="X597" s="1" t="s">
        <v>26</v>
      </c>
      <c r="Y597" s="1" t="s">
        <v>26</v>
      </c>
      <c r="Z597" s="1" t="s">
        <v>26</v>
      </c>
      <c r="AA597" s="1" t="s">
        <v>26</v>
      </c>
      <c r="AB597" s="1" t="s">
        <v>26</v>
      </c>
      <c r="AC597" s="1" t="s">
        <v>26</v>
      </c>
      <c r="AD597" s="1" t="s">
        <v>26</v>
      </c>
      <c r="AE597" s="1" t="s">
        <v>26</v>
      </c>
      <c r="AF597" s="1" t="s">
        <v>26</v>
      </c>
      <c r="AG597" s="1" t="s">
        <v>26</v>
      </c>
      <c r="AH597" s="1" t="s">
        <v>26</v>
      </c>
      <c r="AI597" s="1" t="s">
        <v>26</v>
      </c>
      <c r="AJ597" s="1" t="s">
        <v>26</v>
      </c>
      <c r="AK597" s="1" t="s">
        <v>26</v>
      </c>
      <c r="AL597" s="1" t="s">
        <v>26</v>
      </c>
      <c r="AM597" s="1" t="s">
        <v>26</v>
      </c>
    </row>
    <row r="598" spans="1:39" x14ac:dyDescent="0.2">
      <c r="A598" s="1" t="s">
        <v>2838</v>
      </c>
      <c r="B598" s="1" t="s">
        <v>2839</v>
      </c>
      <c r="C598" s="2">
        <v>1.7886612889118699E-5</v>
      </c>
      <c r="D598" s="2">
        <v>1.34466059010149E-5</v>
      </c>
      <c r="E598" s="2">
        <v>8.3003362229138006E-6</v>
      </c>
      <c r="F598" s="2">
        <v>2.3284224920941099E-6</v>
      </c>
      <c r="G598" s="2">
        <v>5.1344311853136303E-6</v>
      </c>
      <c r="H598" s="2">
        <v>1.1165466680384501E-5</v>
      </c>
      <c r="I598" s="1">
        <v>1.2107738916591401E-4</v>
      </c>
      <c r="J598" s="2">
        <v>1.1165466680384501E-5</v>
      </c>
      <c r="K598" s="1">
        <v>3.34200018273677E-4</v>
      </c>
      <c r="L598" s="2">
        <v>1.34495056555332E-5</v>
      </c>
      <c r="M598" s="1">
        <v>1.13379552062879E-3</v>
      </c>
      <c r="N598" s="2">
        <v>4.5211868234702197E-5</v>
      </c>
      <c r="O598" s="2">
        <v>3.8330457635116197E-5</v>
      </c>
      <c r="P598" s="1">
        <v>2.1650183720806001E-4</v>
      </c>
      <c r="Q598" s="2">
        <v>5.91688419707856E-5</v>
      </c>
      <c r="R598" s="2">
        <v>5.91688419707856E-5</v>
      </c>
      <c r="S598" s="1">
        <v>-3.3594583416894999</v>
      </c>
      <c r="T598" s="1">
        <v>0.169813518270513</v>
      </c>
      <c r="U598" s="1">
        <v>0.82258501277200702</v>
      </c>
      <c r="V598" s="1" t="s">
        <v>25</v>
      </c>
      <c r="W598" s="1" t="s">
        <v>26</v>
      </c>
      <c r="X598" s="1" t="s">
        <v>26</v>
      </c>
      <c r="Y598" s="1" t="s">
        <v>26</v>
      </c>
      <c r="Z598" s="1" t="s">
        <v>26</v>
      </c>
      <c r="AA598" s="1" t="s">
        <v>26</v>
      </c>
      <c r="AB598" s="1" t="s">
        <v>26</v>
      </c>
      <c r="AC598" s="1" t="s">
        <v>26</v>
      </c>
      <c r="AD598" s="1" t="s">
        <v>26</v>
      </c>
      <c r="AE598" s="1" t="s">
        <v>26</v>
      </c>
      <c r="AF598" s="1" t="s">
        <v>26</v>
      </c>
      <c r="AG598" s="1" t="s">
        <v>26</v>
      </c>
      <c r="AH598" s="1" t="s">
        <v>26</v>
      </c>
      <c r="AI598" s="1" t="s">
        <v>26</v>
      </c>
      <c r="AJ598" s="1" t="s">
        <v>26</v>
      </c>
      <c r="AK598" s="1" t="s">
        <v>26</v>
      </c>
      <c r="AL598" s="1" t="s">
        <v>26</v>
      </c>
      <c r="AM598" s="1" t="s">
        <v>26</v>
      </c>
    </row>
    <row r="599" spans="1:39" x14ac:dyDescent="0.2">
      <c r="A599" s="1" t="s">
        <v>2840</v>
      </c>
      <c r="B599" s="1" t="s">
        <v>2841</v>
      </c>
      <c r="C599" s="1">
        <v>1.1307400382482299E-4</v>
      </c>
      <c r="D599" s="1">
        <v>2.6118281131208798E-4</v>
      </c>
      <c r="E599" s="2">
        <v>6.8199181110624296E-6</v>
      </c>
      <c r="F599" s="2">
        <v>3.2944984311613101E-6</v>
      </c>
      <c r="G599" s="2">
        <v>4.1655089501604701E-7</v>
      </c>
      <c r="H599" s="2">
        <v>1.1439501388229101E-7</v>
      </c>
      <c r="I599" s="1">
        <v>1.5489320080066201E-4</v>
      </c>
      <c r="J599" s="2">
        <v>1.1439501388229101E-7</v>
      </c>
      <c r="K599" s="2">
        <v>6.5229981061066703E-5</v>
      </c>
      <c r="L599" s="1">
        <v>1.36921406566775E-3</v>
      </c>
      <c r="M599" s="1">
        <v>1.66542530103133E-3</v>
      </c>
      <c r="N599" s="1">
        <v>8.7522559436997304E-4</v>
      </c>
      <c r="O599" s="1">
        <v>1.03880559900559E-3</v>
      </c>
      <c r="P599" s="2">
        <v>3.7382630184333098E-5</v>
      </c>
      <c r="Q599" s="2">
        <v>3.4485960216971798E-5</v>
      </c>
      <c r="R599" s="2">
        <v>3.4485960216971798E-5</v>
      </c>
      <c r="S599" s="1">
        <v>-3.2359814424533599</v>
      </c>
      <c r="T599" s="1">
        <v>4.5787081152934797E-2</v>
      </c>
      <c r="U599" s="1">
        <v>1.3651551077571</v>
      </c>
      <c r="V599" s="1" t="s">
        <v>25</v>
      </c>
      <c r="W599" s="1" t="s">
        <v>26</v>
      </c>
      <c r="X599" s="1" t="s">
        <v>26</v>
      </c>
      <c r="Y599" s="1" t="s">
        <v>26</v>
      </c>
      <c r="Z599" s="1" t="s">
        <v>26</v>
      </c>
      <c r="AA599" s="1" t="s">
        <v>26</v>
      </c>
      <c r="AB599" s="1" t="s">
        <v>26</v>
      </c>
      <c r="AC599" s="1" t="s">
        <v>26</v>
      </c>
      <c r="AD599" s="1" t="s">
        <v>26</v>
      </c>
      <c r="AE599" s="1" t="s">
        <v>26</v>
      </c>
      <c r="AF599" s="1" t="s">
        <v>26</v>
      </c>
      <c r="AG599" s="1" t="s">
        <v>26</v>
      </c>
      <c r="AH599" s="1" t="s">
        <v>26</v>
      </c>
      <c r="AI599" s="1" t="s">
        <v>26</v>
      </c>
      <c r="AJ599" s="1" t="s">
        <v>26</v>
      </c>
      <c r="AK599" s="1" t="s">
        <v>26</v>
      </c>
      <c r="AL599" s="1" t="s">
        <v>26</v>
      </c>
      <c r="AM599" s="1" t="s">
        <v>26</v>
      </c>
    </row>
    <row r="600" spans="1:39" x14ac:dyDescent="0.2">
      <c r="A600" s="1" t="s">
        <v>2842</v>
      </c>
      <c r="B600" s="1" t="s">
        <v>2843</v>
      </c>
      <c r="C600" s="1">
        <v>1.5887426037455199E-3</v>
      </c>
      <c r="D600" s="1">
        <v>1.4268167996366701E-3</v>
      </c>
      <c r="E600" s="1">
        <v>1.2573135450571801E-3</v>
      </c>
      <c r="F600" s="1">
        <v>1.70050227601258E-3</v>
      </c>
      <c r="G600" s="1">
        <v>1.60056278579245E-3</v>
      </c>
      <c r="H600" s="1">
        <v>1.5740042407791401E-3</v>
      </c>
      <c r="I600" s="1">
        <v>1.8064399661186299E-3</v>
      </c>
      <c r="J600" s="1">
        <v>1.5740042407791401E-3</v>
      </c>
      <c r="K600" s="1">
        <v>1.8169335389720399E-3</v>
      </c>
      <c r="L600" s="1">
        <v>4.5932726370161298E-3</v>
      </c>
      <c r="M600" s="1">
        <v>2.3541772450083199E-3</v>
      </c>
      <c r="N600" s="1">
        <v>3.4136954365350199E-3</v>
      </c>
      <c r="O600" s="1">
        <v>4.10967535431079E-3</v>
      </c>
      <c r="P600" s="1">
        <v>3.64049525028476E-3</v>
      </c>
      <c r="Q600" s="1">
        <v>5.27151843606236E-3</v>
      </c>
      <c r="R600" s="1">
        <v>5.27151843606236E-3</v>
      </c>
      <c r="S600" s="1">
        <v>-1.2019023214248099</v>
      </c>
      <c r="T600" s="1">
        <v>4.1432705888704803E-3</v>
      </c>
      <c r="U600" s="1">
        <v>1.81782623073378</v>
      </c>
      <c r="V600" s="1" t="s">
        <v>628</v>
      </c>
      <c r="W600" s="1" t="s">
        <v>26</v>
      </c>
      <c r="X600" s="1" t="s">
        <v>26</v>
      </c>
      <c r="Y600" s="1" t="s">
        <v>26</v>
      </c>
      <c r="Z600" s="1" t="s">
        <v>2844</v>
      </c>
      <c r="AA600" s="1" t="s">
        <v>2843</v>
      </c>
      <c r="AB600" s="1" t="s">
        <v>2845</v>
      </c>
      <c r="AC600" s="1" t="s">
        <v>2846</v>
      </c>
      <c r="AD600" s="1" t="s">
        <v>380</v>
      </c>
      <c r="AE600" s="1" t="s">
        <v>843</v>
      </c>
      <c r="AF600" s="1" t="s">
        <v>1074</v>
      </c>
      <c r="AG600" s="1" t="s">
        <v>2847</v>
      </c>
      <c r="AH600" s="1" t="s">
        <v>33</v>
      </c>
      <c r="AI600" s="1" t="s">
        <v>67</v>
      </c>
      <c r="AJ600" s="1" t="s">
        <v>384</v>
      </c>
      <c r="AK600" s="1" t="s">
        <v>1531</v>
      </c>
      <c r="AL600" s="1" t="s">
        <v>1620</v>
      </c>
      <c r="AM600" s="1" t="s">
        <v>38</v>
      </c>
    </row>
    <row r="601" spans="1:39" x14ac:dyDescent="0.2">
      <c r="A601" s="1" t="s">
        <v>2848</v>
      </c>
      <c r="B601" s="1" t="s">
        <v>2849</v>
      </c>
      <c r="C601" s="1">
        <v>3.0265637836409602E-4</v>
      </c>
      <c r="D601" s="1">
        <v>2.4125854301191199E-4</v>
      </c>
      <c r="E601" s="1">
        <v>2.4053092198491501E-4</v>
      </c>
      <c r="F601" s="1">
        <v>3.0848775574703302E-4</v>
      </c>
      <c r="G601" s="1">
        <v>2.45538651611404E-4</v>
      </c>
      <c r="H601" s="1">
        <v>2.2805320181089301E-4</v>
      </c>
      <c r="I601" s="1">
        <v>2.3057411501079E-4</v>
      </c>
      <c r="J601" s="1">
        <v>2.2805320181089301E-4</v>
      </c>
      <c r="K601" s="1">
        <v>1.7335489151397901E-4</v>
      </c>
      <c r="L601" s="1">
        <v>2.10510698200825E-4</v>
      </c>
      <c r="M601" s="1">
        <v>1.4734514868028399E-4</v>
      </c>
      <c r="N601" s="1">
        <v>2.5856236800521099E-4</v>
      </c>
      <c r="O601" s="1">
        <v>2.6952982924527402E-4</v>
      </c>
      <c r="P601" s="1">
        <v>2.7219770076332601E-4</v>
      </c>
      <c r="Q601" s="1">
        <v>2.19124541293707E-4</v>
      </c>
      <c r="R601" s="1">
        <v>2.19124541293707E-4</v>
      </c>
      <c r="S601" s="1">
        <v>0.21282034751899301</v>
      </c>
      <c r="T601" s="1">
        <v>0.14533932906826999</v>
      </c>
      <c r="U601" s="1">
        <v>0.81942230522720505</v>
      </c>
      <c r="V601" s="1" t="s">
        <v>25</v>
      </c>
      <c r="W601" s="1" t="s">
        <v>26</v>
      </c>
      <c r="X601" s="1" t="s">
        <v>26</v>
      </c>
      <c r="Y601" s="1" t="s">
        <v>26</v>
      </c>
      <c r="Z601" s="1" t="s">
        <v>2850</v>
      </c>
      <c r="AA601" s="1" t="s">
        <v>2849</v>
      </c>
      <c r="AB601" s="1" t="s">
        <v>2851</v>
      </c>
      <c r="AC601" s="1" t="s">
        <v>2852</v>
      </c>
      <c r="AD601" s="1" t="s">
        <v>380</v>
      </c>
      <c r="AE601" s="1" t="s">
        <v>1421</v>
      </c>
      <c r="AF601" s="1" t="s">
        <v>1422</v>
      </c>
      <c r="AG601" s="1" t="s">
        <v>2853</v>
      </c>
      <c r="AH601" s="1" t="s">
        <v>33</v>
      </c>
      <c r="AI601" s="1" t="s">
        <v>67</v>
      </c>
      <c r="AJ601" s="1" t="s">
        <v>384</v>
      </c>
      <c r="AK601" s="1" t="s">
        <v>1424</v>
      </c>
      <c r="AL601" s="1" t="s">
        <v>1425</v>
      </c>
      <c r="AM601" s="1" t="s">
        <v>38</v>
      </c>
    </row>
    <row r="602" spans="1:39" x14ac:dyDescent="0.2">
      <c r="A602" s="1" t="s">
        <v>2854</v>
      </c>
      <c r="B602" s="1" t="s">
        <v>2855</v>
      </c>
      <c r="C602" s="2">
        <v>6.2358993983004202E-6</v>
      </c>
      <c r="D602" s="2">
        <v>1.7320904103353202E-5</v>
      </c>
      <c r="E602" s="2">
        <v>3.9765832424122101E-5</v>
      </c>
      <c r="F602" s="2">
        <v>3.9116481154737997E-5</v>
      </c>
      <c r="G602" s="2">
        <v>3.91612966534644E-5</v>
      </c>
      <c r="H602" s="2">
        <v>6.5726454808347097E-6</v>
      </c>
      <c r="I602" s="2">
        <v>4.5784792648886002E-5</v>
      </c>
      <c r="J602" s="2">
        <v>6.5726454808347097E-6</v>
      </c>
      <c r="K602" s="2">
        <v>1.2196611657203E-5</v>
      </c>
      <c r="L602" s="2">
        <v>5.25140343571048E-5</v>
      </c>
      <c r="M602" s="2">
        <v>2.1282997152544001E-5</v>
      </c>
      <c r="N602" s="2">
        <v>3.2427825820486003E-5</v>
      </c>
      <c r="O602" s="2">
        <v>1.3094665020118801E-5</v>
      </c>
      <c r="P602" s="2">
        <v>1.06364871146806E-5</v>
      </c>
      <c r="Q602" s="2">
        <v>3.7698432667441097E-5</v>
      </c>
      <c r="R602" s="2">
        <v>3.7698432667441097E-5</v>
      </c>
      <c r="S602" s="1">
        <v>0.10894056810562899</v>
      </c>
      <c r="T602" s="1">
        <v>0.82254352822514198</v>
      </c>
      <c r="U602" s="1">
        <v>4.9016827971232302E-2</v>
      </c>
      <c r="V602" s="1" t="s">
        <v>25</v>
      </c>
      <c r="W602" s="1" t="s">
        <v>2856</v>
      </c>
      <c r="X602" s="1" t="s">
        <v>2857</v>
      </c>
      <c r="Y602" s="1" t="s">
        <v>2858</v>
      </c>
      <c r="Z602" s="1" t="s">
        <v>26</v>
      </c>
      <c r="AA602" s="1" t="s">
        <v>26</v>
      </c>
      <c r="AB602" s="1" t="s">
        <v>26</v>
      </c>
      <c r="AC602" s="1" t="s">
        <v>26</v>
      </c>
      <c r="AD602" s="1" t="s">
        <v>26</v>
      </c>
      <c r="AE602" s="1" t="s">
        <v>26</v>
      </c>
      <c r="AF602" s="1" t="s">
        <v>26</v>
      </c>
      <c r="AG602" s="1" t="s">
        <v>26</v>
      </c>
      <c r="AH602" s="1" t="s">
        <v>26</v>
      </c>
      <c r="AI602" s="1" t="s">
        <v>26</v>
      </c>
      <c r="AJ602" s="1" t="s">
        <v>26</v>
      </c>
      <c r="AK602" s="1" t="s">
        <v>26</v>
      </c>
      <c r="AL602" s="1" t="s">
        <v>26</v>
      </c>
      <c r="AM602" s="1" t="s">
        <v>26</v>
      </c>
    </row>
    <row r="603" spans="1:39" x14ac:dyDescent="0.2">
      <c r="A603" s="1" t="s">
        <v>2859</v>
      </c>
      <c r="B603" s="1" t="s">
        <v>2860</v>
      </c>
      <c r="C603" s="2">
        <v>8.2440960419351294E-6</v>
      </c>
      <c r="D603" s="2">
        <v>8.0876438642133307E-5</v>
      </c>
      <c r="E603" s="2">
        <v>6.1627878666536704E-5</v>
      </c>
      <c r="F603" s="2">
        <v>1.1511165906629999E-5</v>
      </c>
      <c r="G603" s="2">
        <v>2.7506023018368899E-5</v>
      </c>
      <c r="H603" s="2">
        <v>3.04510911079802E-5</v>
      </c>
      <c r="I603" s="2">
        <v>9.4829372617028903E-5</v>
      </c>
      <c r="J603" s="2">
        <v>3.04510911079802E-5</v>
      </c>
      <c r="K603" s="2">
        <v>4.3196003271345899E-5</v>
      </c>
      <c r="L603" s="2">
        <v>2.0503648236947902E-5</v>
      </c>
      <c r="M603" s="2">
        <v>3.1232839882211801E-5</v>
      </c>
      <c r="N603" s="2">
        <v>1.8465045349695801E-5</v>
      </c>
      <c r="O603" s="2">
        <v>2.4088555220903599E-5</v>
      </c>
      <c r="P603" s="2">
        <v>6.6538763234920894E-5</v>
      </c>
      <c r="Q603" s="1">
        <v>1.11904360226016E-4</v>
      </c>
      <c r="R603" s="1">
        <v>1.11904360226016E-4</v>
      </c>
      <c r="S603" s="1">
        <v>-4.0385611296928497E-3</v>
      </c>
      <c r="T603" s="1">
        <v>0.99458274922316703</v>
      </c>
      <c r="U603" s="1">
        <v>2.3819961586543099E-2</v>
      </c>
      <c r="V603" s="1" t="s">
        <v>25</v>
      </c>
      <c r="W603" s="1" t="s">
        <v>2861</v>
      </c>
      <c r="X603" s="1" t="s">
        <v>2862</v>
      </c>
      <c r="Y603" s="1" t="s">
        <v>2863</v>
      </c>
      <c r="Z603" s="1" t="s">
        <v>2864</v>
      </c>
      <c r="AA603" s="1" t="s">
        <v>2860</v>
      </c>
      <c r="AB603" s="1" t="s">
        <v>2865</v>
      </c>
      <c r="AC603" s="1" t="s">
        <v>2866</v>
      </c>
      <c r="AD603" s="1" t="s">
        <v>63</v>
      </c>
      <c r="AE603" s="1" t="s">
        <v>64</v>
      </c>
      <c r="AF603" s="1" t="s">
        <v>65</v>
      </c>
      <c r="AG603" s="1" t="s">
        <v>2867</v>
      </c>
      <c r="AH603" s="1" t="s">
        <v>33</v>
      </c>
      <c r="AI603" s="1" t="s">
        <v>67</v>
      </c>
      <c r="AJ603" s="1" t="s">
        <v>68</v>
      </c>
      <c r="AK603" s="1" t="s">
        <v>69</v>
      </c>
      <c r="AL603" s="1" t="s">
        <v>2868</v>
      </c>
      <c r="AM603" s="1" t="s">
        <v>38</v>
      </c>
    </row>
    <row r="604" spans="1:39" x14ac:dyDescent="0.2">
      <c r="A604" s="1" t="s">
        <v>2869</v>
      </c>
      <c r="B604" s="1" t="s">
        <v>2870</v>
      </c>
      <c r="C604" s="2">
        <v>2.56463823639599E-5</v>
      </c>
      <c r="D604" s="2">
        <v>6.9367871547629993E-5</v>
      </c>
      <c r="E604" s="2">
        <v>1.0058000299574301E-5</v>
      </c>
      <c r="F604" s="2">
        <v>2.7124453729445001E-6</v>
      </c>
      <c r="G604" s="2">
        <v>1.05496327843479E-5</v>
      </c>
      <c r="H604" s="2">
        <v>4.42695125692626E-5</v>
      </c>
      <c r="I604" s="2">
        <v>2.8172556583208599E-6</v>
      </c>
      <c r="J604" s="2">
        <v>4.42695125692626E-5</v>
      </c>
      <c r="K604" s="2">
        <v>1.36522620393836E-6</v>
      </c>
      <c r="L604" s="2">
        <v>2.4852054994837799E-9</v>
      </c>
      <c r="M604" s="2">
        <v>6.3256695863430399E-7</v>
      </c>
      <c r="N604" s="2">
        <v>2.1062176635773901E-7</v>
      </c>
      <c r="O604" s="1">
        <v>0</v>
      </c>
      <c r="P604" s="2">
        <v>4.0276552222591997E-6</v>
      </c>
      <c r="Q604" s="2">
        <v>1.2223001978014499E-5</v>
      </c>
      <c r="R604" s="2">
        <v>1.2223001978014499E-5</v>
      </c>
      <c r="S604" s="1">
        <v>3.1635471093413199</v>
      </c>
      <c r="T604" s="1">
        <v>6.8598991912093593E-2</v>
      </c>
      <c r="U604" s="1">
        <v>1.23658512756602</v>
      </c>
      <c r="V604" s="1" t="s">
        <v>25</v>
      </c>
      <c r="W604" s="1" t="s">
        <v>2871</v>
      </c>
      <c r="X604" s="1" t="s">
        <v>2870</v>
      </c>
      <c r="Y604" s="1" t="s">
        <v>321</v>
      </c>
      <c r="Z604" s="1" t="s">
        <v>26</v>
      </c>
      <c r="AA604" s="1" t="s">
        <v>26</v>
      </c>
      <c r="AB604" s="1" t="s">
        <v>26</v>
      </c>
      <c r="AC604" s="1" t="s">
        <v>26</v>
      </c>
      <c r="AD604" s="1" t="s">
        <v>26</v>
      </c>
      <c r="AE604" s="1" t="s">
        <v>26</v>
      </c>
      <c r="AF604" s="1" t="s">
        <v>26</v>
      </c>
      <c r="AG604" s="1" t="s">
        <v>26</v>
      </c>
      <c r="AH604" s="1" t="s">
        <v>26</v>
      </c>
      <c r="AI604" s="1" t="s">
        <v>26</v>
      </c>
      <c r="AJ604" s="1" t="s">
        <v>26</v>
      </c>
      <c r="AK604" s="1" t="s">
        <v>26</v>
      </c>
      <c r="AL604" s="1" t="s">
        <v>26</v>
      </c>
      <c r="AM604" s="1" t="s">
        <v>26</v>
      </c>
    </row>
    <row r="605" spans="1:39" x14ac:dyDescent="0.2">
      <c r="A605" s="1" t="s">
        <v>2872</v>
      </c>
      <c r="B605" s="1" t="s">
        <v>2873</v>
      </c>
      <c r="C605" s="2">
        <v>1.9982104846994001E-5</v>
      </c>
      <c r="D605" s="2">
        <v>3.7829487293175198E-5</v>
      </c>
      <c r="E605" s="2">
        <v>4.7939366862620797E-5</v>
      </c>
      <c r="F605" s="2">
        <v>4.65969794679362E-5</v>
      </c>
      <c r="G605" s="2">
        <v>5.5402270954566898E-5</v>
      </c>
      <c r="H605" s="2">
        <v>8.3761725159084097E-6</v>
      </c>
      <c r="I605" s="2">
        <v>7.0091563055558602E-5</v>
      </c>
      <c r="J605" s="2">
        <v>8.3761725159084097E-6</v>
      </c>
      <c r="K605" s="1">
        <v>1.0189749955406201E-4</v>
      </c>
      <c r="L605" s="2">
        <v>8.3231634879426297E-5</v>
      </c>
      <c r="M605" s="1">
        <v>1.3481664730183101E-4</v>
      </c>
      <c r="N605" s="2">
        <v>6.4250621589167605E-5</v>
      </c>
      <c r="O605" s="2">
        <v>2.5096700169012299E-5</v>
      </c>
      <c r="P605" s="1">
        <v>1.62647151310926E-4</v>
      </c>
      <c r="Q605" s="2">
        <v>6.3936571543947104E-5</v>
      </c>
      <c r="R605" s="2">
        <v>6.3936571543947104E-5</v>
      </c>
      <c r="S605" s="1">
        <v>-1.15163320526172</v>
      </c>
      <c r="T605" s="1">
        <v>3.1233872398960999E-2</v>
      </c>
      <c r="U605" s="1">
        <v>1.2977006674023399</v>
      </c>
      <c r="V605" s="1" t="s">
        <v>25</v>
      </c>
      <c r="W605" s="1" t="s">
        <v>2874</v>
      </c>
      <c r="X605" s="1" t="s">
        <v>2875</v>
      </c>
      <c r="Y605" s="1" t="s">
        <v>2876</v>
      </c>
      <c r="Z605" s="1" t="s">
        <v>2877</v>
      </c>
      <c r="AA605" s="1" t="s">
        <v>2878</v>
      </c>
      <c r="AB605" s="1" t="s">
        <v>2873</v>
      </c>
      <c r="AC605" s="1" t="s">
        <v>91</v>
      </c>
      <c r="AD605" s="1" t="s">
        <v>1116</v>
      </c>
      <c r="AE605" s="1" t="s">
        <v>1117</v>
      </c>
      <c r="AF605" s="1" t="s">
        <v>2879</v>
      </c>
      <c r="AG605" s="1" t="s">
        <v>2880</v>
      </c>
      <c r="AH605" s="1" t="s">
        <v>33</v>
      </c>
      <c r="AI605" s="1" t="s">
        <v>67</v>
      </c>
      <c r="AJ605" s="1" t="s">
        <v>870</v>
      </c>
      <c r="AK605" s="1" t="s">
        <v>2881</v>
      </c>
      <c r="AL605" s="1" t="s">
        <v>2881</v>
      </c>
      <c r="AM605" s="1" t="s">
        <v>38</v>
      </c>
    </row>
    <row r="606" spans="1:39" x14ac:dyDescent="0.2">
      <c r="A606" s="1" t="s">
        <v>2882</v>
      </c>
      <c r="B606" s="1" t="s">
        <v>2883</v>
      </c>
      <c r="C606" s="2">
        <v>2.8144818824217899E-5</v>
      </c>
      <c r="D606" s="2">
        <v>7.6115519719395503E-5</v>
      </c>
      <c r="E606" s="1">
        <v>1.3766547136478201E-4</v>
      </c>
      <c r="F606" s="1">
        <v>1.00039832587711E-4</v>
      </c>
      <c r="G606" s="2">
        <v>9.8719699267561404E-5</v>
      </c>
      <c r="H606" s="2">
        <v>2.9940681161465101E-5</v>
      </c>
      <c r="I606" s="1">
        <v>1.4761195934568001E-4</v>
      </c>
      <c r="J606" s="2">
        <v>2.9940681161465101E-5</v>
      </c>
      <c r="K606" s="1">
        <v>1.5612341232946E-4</v>
      </c>
      <c r="L606" s="1">
        <v>1.64643413176097E-4</v>
      </c>
      <c r="M606" s="1">
        <v>1.2848364678559899E-4</v>
      </c>
      <c r="N606" s="1">
        <v>1.08864195969346E-4</v>
      </c>
      <c r="O606" s="2">
        <v>7.8234711570366103E-5</v>
      </c>
      <c r="P606" s="1">
        <v>1.0869196398984299E-4</v>
      </c>
      <c r="Q606" s="1">
        <v>1.4316790307119099E-4</v>
      </c>
      <c r="R606" s="1">
        <v>1.4316790307119099E-4</v>
      </c>
      <c r="S606" s="1">
        <v>-0.52273730006465002</v>
      </c>
      <c r="T606" s="1">
        <v>9.8678786458003001E-2</v>
      </c>
      <c r="U606" s="1">
        <v>1.0415305102149801</v>
      </c>
      <c r="V606" s="1" t="s">
        <v>25</v>
      </c>
      <c r="W606" s="1" t="s">
        <v>26</v>
      </c>
      <c r="X606" s="1" t="s">
        <v>26</v>
      </c>
      <c r="Y606" s="1" t="s">
        <v>26</v>
      </c>
      <c r="Z606" s="1" t="s">
        <v>2884</v>
      </c>
      <c r="AA606" s="1" t="s">
        <v>2885</v>
      </c>
      <c r="AB606" s="1" t="s">
        <v>2885</v>
      </c>
      <c r="AC606" s="1" t="s">
        <v>91</v>
      </c>
      <c r="AD606" s="1" t="s">
        <v>63</v>
      </c>
      <c r="AE606" s="1" t="s">
        <v>2886</v>
      </c>
      <c r="AF606" s="1" t="s">
        <v>91</v>
      </c>
      <c r="AG606" s="1" t="s">
        <v>2887</v>
      </c>
      <c r="AH606" s="1" t="s">
        <v>33</v>
      </c>
      <c r="AI606" s="1" t="s">
        <v>128</v>
      </c>
      <c r="AJ606" s="1" t="s">
        <v>129</v>
      </c>
      <c r="AK606" s="1" t="s">
        <v>415</v>
      </c>
      <c r="AL606" s="1" t="s">
        <v>2888</v>
      </c>
      <c r="AM606" s="1" t="s">
        <v>38</v>
      </c>
    </row>
    <row r="607" spans="1:39" x14ac:dyDescent="0.2">
      <c r="A607" s="1" t="s">
        <v>2889</v>
      </c>
      <c r="B607" s="1" t="s">
        <v>2890</v>
      </c>
      <c r="C607" s="2">
        <v>4.3027115586878298E-5</v>
      </c>
      <c r="D607" s="2">
        <v>1.8168936412237102E-5</v>
      </c>
      <c r="E607" s="2">
        <v>2.1123014887886101E-5</v>
      </c>
      <c r="F607" s="2">
        <v>2.5513856014073299E-5</v>
      </c>
      <c r="G607" s="2">
        <v>1.3684156765055499E-5</v>
      </c>
      <c r="H607" s="2">
        <v>3.85292759211175E-5</v>
      </c>
      <c r="I607" s="2">
        <v>2.31217381973824E-5</v>
      </c>
      <c r="J607" s="2">
        <v>3.85292759211175E-5</v>
      </c>
      <c r="K607" s="2">
        <v>1.45604852133173E-5</v>
      </c>
      <c r="L607" s="2">
        <v>2.3151272842019301E-5</v>
      </c>
      <c r="M607" s="2">
        <v>1.6638563059671E-5</v>
      </c>
      <c r="N607" s="2">
        <v>2.0022172715513999E-5</v>
      </c>
      <c r="O607" s="2">
        <v>1.5829691065101401E-5</v>
      </c>
      <c r="P607" s="2">
        <v>2.4768089373109202E-5</v>
      </c>
      <c r="Q607" s="2">
        <v>1.0990644825216401E-5</v>
      </c>
      <c r="R607" s="2">
        <v>1.0990644825216401E-5</v>
      </c>
      <c r="S607" s="1">
        <v>0.54019203149114303</v>
      </c>
      <c r="T607" s="1">
        <v>0.10260545021824399</v>
      </c>
      <c r="U607" s="1">
        <v>1.12563248380305</v>
      </c>
      <c r="V607" s="1" t="s">
        <v>25</v>
      </c>
      <c r="W607" s="1" t="s">
        <v>2891</v>
      </c>
      <c r="X607" s="1" t="s">
        <v>2892</v>
      </c>
      <c r="Y607" s="1" t="s">
        <v>2893</v>
      </c>
      <c r="Z607" s="1" t="s">
        <v>26</v>
      </c>
      <c r="AA607" s="1" t="s">
        <v>26</v>
      </c>
      <c r="AB607" s="1" t="s">
        <v>26</v>
      </c>
      <c r="AC607" s="1" t="s">
        <v>26</v>
      </c>
      <c r="AD607" s="1" t="s">
        <v>26</v>
      </c>
      <c r="AE607" s="1" t="s">
        <v>26</v>
      </c>
      <c r="AF607" s="1" t="s">
        <v>26</v>
      </c>
      <c r="AG607" s="1" t="s">
        <v>2894</v>
      </c>
      <c r="AH607" s="1" t="s">
        <v>33</v>
      </c>
      <c r="AI607" s="1" t="s">
        <v>128</v>
      </c>
      <c r="AJ607" s="1" t="s">
        <v>129</v>
      </c>
      <c r="AK607" s="1" t="s">
        <v>415</v>
      </c>
      <c r="AL607" s="1" t="s">
        <v>416</v>
      </c>
      <c r="AM607" s="1" t="s">
        <v>124</v>
      </c>
    </row>
    <row r="608" spans="1:39" x14ac:dyDescent="0.2">
      <c r="A608" s="1" t="s">
        <v>2895</v>
      </c>
      <c r="B608" s="1" t="s">
        <v>2896</v>
      </c>
      <c r="C608" s="2">
        <v>1.08174978806907E-6</v>
      </c>
      <c r="D608" s="2">
        <v>6.5110202233513401E-7</v>
      </c>
      <c r="E608" s="2">
        <v>2.0567623735266598E-6</v>
      </c>
      <c r="F608" s="1">
        <v>0</v>
      </c>
      <c r="G608" s="1">
        <v>0</v>
      </c>
      <c r="H608" s="2">
        <v>6.52900191148392E-7</v>
      </c>
      <c r="I608" s="2">
        <v>4.5285730301810498E-6</v>
      </c>
      <c r="J608" s="2">
        <v>6.52900191148392E-7</v>
      </c>
      <c r="K608" s="2">
        <v>1.6066563568172501E-5</v>
      </c>
      <c r="L608" s="2">
        <v>4.9433892253978405E-7</v>
      </c>
      <c r="M608" s="2">
        <v>1.9218297681645499E-5</v>
      </c>
      <c r="N608" s="2">
        <v>9.8186178520863104E-7</v>
      </c>
      <c r="O608" s="1">
        <v>0</v>
      </c>
      <c r="P608" s="2">
        <v>4.0545002796859101E-6</v>
      </c>
      <c r="Q608" s="2">
        <v>3.4820374065926002E-6</v>
      </c>
      <c r="R608" s="2">
        <v>3.4820374065926002E-6</v>
      </c>
      <c r="S608" s="1">
        <v>-2.3038737524136099</v>
      </c>
      <c r="T608" s="1">
        <v>0.14601188013921401</v>
      </c>
      <c r="U608" s="1">
        <v>0.83604248257188396</v>
      </c>
      <c r="V608" s="1" t="s">
        <v>25</v>
      </c>
      <c r="W608" s="1" t="s">
        <v>26</v>
      </c>
      <c r="X608" s="1" t="s">
        <v>26</v>
      </c>
      <c r="Y608" s="1" t="s">
        <v>26</v>
      </c>
      <c r="Z608" s="1" t="s">
        <v>2897</v>
      </c>
      <c r="AA608" s="1" t="s">
        <v>2896</v>
      </c>
      <c r="AB608" s="1" t="s">
        <v>2898</v>
      </c>
      <c r="AC608" s="1" t="s">
        <v>2899</v>
      </c>
      <c r="AD608" s="1" t="s">
        <v>63</v>
      </c>
      <c r="AE608" s="1" t="s">
        <v>1081</v>
      </c>
      <c r="AF608" s="1" t="s">
        <v>1082</v>
      </c>
      <c r="AG608" s="1" t="s">
        <v>26</v>
      </c>
      <c r="AH608" s="1" t="s">
        <v>26</v>
      </c>
      <c r="AI608" s="1" t="s">
        <v>26</v>
      </c>
      <c r="AJ608" s="1" t="s">
        <v>26</v>
      </c>
      <c r="AK608" s="1" t="s">
        <v>26</v>
      </c>
      <c r="AL608" s="1" t="s">
        <v>26</v>
      </c>
      <c r="AM608" s="1" t="s">
        <v>26</v>
      </c>
    </row>
    <row r="609" spans="1:39" x14ac:dyDescent="0.2">
      <c r="A609" s="1" t="s">
        <v>2900</v>
      </c>
      <c r="B609" s="1" t="s">
        <v>2901</v>
      </c>
      <c r="C609" s="2">
        <v>1.5461642314101798E-5</v>
      </c>
      <c r="D609" s="2">
        <v>1.58590594273748E-5</v>
      </c>
      <c r="E609" s="2">
        <v>1.6919886650711E-5</v>
      </c>
      <c r="F609" s="2">
        <v>1.6977627462403901E-5</v>
      </c>
      <c r="G609" s="2">
        <v>1.5052803445633501E-5</v>
      </c>
      <c r="H609" s="2">
        <v>1.6715488065614601E-5</v>
      </c>
      <c r="I609" s="2">
        <v>1.4624805344216E-5</v>
      </c>
      <c r="J609" s="2">
        <v>1.6715488065614601E-5</v>
      </c>
      <c r="K609" s="2">
        <v>1.3030125685445299E-5</v>
      </c>
      <c r="L609" s="2">
        <v>2.35360958723476E-5</v>
      </c>
      <c r="M609" s="2">
        <v>1.83053017260731E-5</v>
      </c>
      <c r="N609" s="2">
        <v>1.7178604243197501E-5</v>
      </c>
      <c r="O609" s="2">
        <v>1.92557834679952E-5</v>
      </c>
      <c r="P609" s="2">
        <v>1.32186473223062E-5</v>
      </c>
      <c r="Q609" s="2">
        <v>1.5231053856035E-5</v>
      </c>
      <c r="R609" s="2">
        <v>1.5231053856035E-5</v>
      </c>
      <c r="S609" s="1">
        <v>-0.101610003960699</v>
      </c>
      <c r="T609" s="1">
        <v>0.44888495206884299</v>
      </c>
      <c r="U609" s="1">
        <v>0.56658939767521099</v>
      </c>
      <c r="V609" s="1" t="s">
        <v>25</v>
      </c>
      <c r="W609" s="1" t="s">
        <v>26</v>
      </c>
      <c r="X609" s="1" t="s">
        <v>26</v>
      </c>
      <c r="Y609" s="1" t="s">
        <v>26</v>
      </c>
      <c r="Z609" s="1" t="s">
        <v>26</v>
      </c>
      <c r="AA609" s="1" t="s">
        <v>26</v>
      </c>
      <c r="AB609" s="1" t="s">
        <v>26</v>
      </c>
      <c r="AC609" s="1" t="s">
        <v>26</v>
      </c>
      <c r="AD609" s="1" t="s">
        <v>26</v>
      </c>
      <c r="AE609" s="1" t="s">
        <v>26</v>
      </c>
      <c r="AF609" s="1" t="s">
        <v>26</v>
      </c>
      <c r="AG609" s="1" t="s">
        <v>26</v>
      </c>
      <c r="AH609" s="1" t="s">
        <v>26</v>
      </c>
      <c r="AI609" s="1" t="s">
        <v>26</v>
      </c>
      <c r="AJ609" s="1" t="s">
        <v>26</v>
      </c>
      <c r="AK609" s="1" t="s">
        <v>26</v>
      </c>
      <c r="AL609" s="1" t="s">
        <v>26</v>
      </c>
      <c r="AM609" s="1" t="s">
        <v>26</v>
      </c>
    </row>
    <row r="610" spans="1:39" x14ac:dyDescent="0.2">
      <c r="A610" s="1" t="s">
        <v>2902</v>
      </c>
      <c r="B610" s="1" t="s">
        <v>2903</v>
      </c>
      <c r="C610" s="2">
        <v>8.0502276798208496E-7</v>
      </c>
      <c r="D610" s="2">
        <v>4.2627454221043804E-6</v>
      </c>
      <c r="E610" s="2">
        <v>8.3800704523145292E-6</v>
      </c>
      <c r="F610" s="2">
        <v>7.6341351081846703E-6</v>
      </c>
      <c r="G610" s="2">
        <v>7.9380854109634793E-6</v>
      </c>
      <c r="H610" s="2">
        <v>1.061649776991E-6</v>
      </c>
      <c r="I610" s="2">
        <v>1.23265217930425E-5</v>
      </c>
      <c r="J610" s="2">
        <v>1.061649776991E-6</v>
      </c>
      <c r="K610" s="2">
        <v>6.4633184372667098E-6</v>
      </c>
      <c r="L610" s="2">
        <v>1.7805557555967798E-5</v>
      </c>
      <c r="M610" s="2">
        <v>2.3907785021079202E-5</v>
      </c>
      <c r="N610" s="2">
        <v>1.8564197363328599E-5</v>
      </c>
      <c r="O610" s="2">
        <v>8.9087419812558299E-6</v>
      </c>
      <c r="P610" s="2">
        <v>5.9952952698035604E-6</v>
      </c>
      <c r="Q610" s="2">
        <v>1.3517343420327099E-5</v>
      </c>
      <c r="R610" s="2">
        <v>1.3517343420327099E-5</v>
      </c>
      <c r="S610" s="1">
        <v>-1.1660449219271201</v>
      </c>
      <c r="T610" s="1">
        <v>3.2199850388756501E-2</v>
      </c>
      <c r="U610" s="1">
        <v>1.33894606671994</v>
      </c>
      <c r="V610" s="1" t="s">
        <v>25</v>
      </c>
      <c r="W610" s="1" t="s">
        <v>26</v>
      </c>
      <c r="X610" s="1" t="s">
        <v>26</v>
      </c>
      <c r="Y610" s="1" t="s">
        <v>26</v>
      </c>
      <c r="Z610" s="1" t="s">
        <v>26</v>
      </c>
      <c r="AA610" s="1" t="s">
        <v>26</v>
      </c>
      <c r="AB610" s="1" t="s">
        <v>26</v>
      </c>
      <c r="AC610" s="1" t="s">
        <v>26</v>
      </c>
      <c r="AD610" s="1" t="s">
        <v>26</v>
      </c>
      <c r="AE610" s="1" t="s">
        <v>26</v>
      </c>
      <c r="AF610" s="1" t="s">
        <v>26</v>
      </c>
      <c r="AG610" s="1" t="s">
        <v>2904</v>
      </c>
      <c r="AH610" s="1" t="s">
        <v>33</v>
      </c>
      <c r="AI610" s="1" t="s">
        <v>129</v>
      </c>
      <c r="AJ610" s="1" t="s">
        <v>415</v>
      </c>
      <c r="AK610" s="1" t="s">
        <v>2905</v>
      </c>
      <c r="AL610" s="1" t="s">
        <v>2906</v>
      </c>
      <c r="AM610" s="1" t="s">
        <v>124</v>
      </c>
    </row>
    <row r="611" spans="1:39" x14ac:dyDescent="0.2">
      <c r="A611" s="1" t="s">
        <v>2907</v>
      </c>
      <c r="B611" s="1" t="s">
        <v>2908</v>
      </c>
      <c r="C611" s="1">
        <v>0</v>
      </c>
      <c r="D611" s="2">
        <v>8.2756830818588594E-6</v>
      </c>
      <c r="E611" s="1">
        <v>0</v>
      </c>
      <c r="F611" s="2">
        <v>4.4261545114735201E-6</v>
      </c>
      <c r="G611" s="2">
        <v>8.2049336621700697E-7</v>
      </c>
      <c r="H611" s="2">
        <v>2.3808650258061599E-5</v>
      </c>
      <c r="I611" s="2">
        <v>8.2105583425699698E-9</v>
      </c>
      <c r="J611" s="2">
        <v>2.3808650258061599E-5</v>
      </c>
      <c r="K611" s="2">
        <v>4.7056253969379203E-9</v>
      </c>
      <c r="L611" s="1">
        <v>0</v>
      </c>
      <c r="M611" s="1">
        <v>0</v>
      </c>
      <c r="N611" s="1">
        <v>0</v>
      </c>
      <c r="O611" s="2">
        <v>2.01618528268909E-5</v>
      </c>
      <c r="P611" s="2">
        <v>1.9374973514605702E-5</v>
      </c>
      <c r="Q611" s="2">
        <v>5.8259413889919102E-5</v>
      </c>
      <c r="R611" s="2">
        <v>5.8259413889919102E-5</v>
      </c>
      <c r="S611" s="1">
        <v>-1.38915771779897</v>
      </c>
      <c r="T611" s="1">
        <v>0.356383308711678</v>
      </c>
      <c r="U611" s="1">
        <v>0.56468167096084998</v>
      </c>
      <c r="V611" s="1" t="s">
        <v>25</v>
      </c>
      <c r="W611" s="1" t="s">
        <v>2909</v>
      </c>
      <c r="X611" s="1" t="s">
        <v>2910</v>
      </c>
      <c r="Y611" s="1" t="s">
        <v>2911</v>
      </c>
      <c r="Z611" s="1" t="s">
        <v>26</v>
      </c>
      <c r="AA611" s="1" t="s">
        <v>26</v>
      </c>
      <c r="AB611" s="1" t="s">
        <v>26</v>
      </c>
      <c r="AC611" s="1" t="s">
        <v>26</v>
      </c>
      <c r="AD611" s="1" t="s">
        <v>26</v>
      </c>
      <c r="AE611" s="1" t="s">
        <v>26</v>
      </c>
      <c r="AF611" s="1" t="s">
        <v>26</v>
      </c>
      <c r="AG611" s="1" t="s">
        <v>2912</v>
      </c>
      <c r="AH611" s="1" t="s">
        <v>33</v>
      </c>
      <c r="AI611" s="1" t="s">
        <v>140</v>
      </c>
      <c r="AJ611" s="1" t="s">
        <v>141</v>
      </c>
      <c r="AK611" s="1" t="s">
        <v>142</v>
      </c>
      <c r="AL611" s="1" t="s">
        <v>142</v>
      </c>
      <c r="AM611" s="1" t="s">
        <v>38</v>
      </c>
    </row>
    <row r="612" spans="1:39" x14ac:dyDescent="0.2">
      <c r="A612" s="1" t="s">
        <v>2913</v>
      </c>
      <c r="B612" s="1" t="s">
        <v>2914</v>
      </c>
      <c r="C612" s="2">
        <v>1.5813101149012501E-5</v>
      </c>
      <c r="D612" s="2">
        <v>1.5126697867990999E-5</v>
      </c>
      <c r="E612" s="2">
        <v>6.5453081110385901E-6</v>
      </c>
      <c r="F612" s="1">
        <v>0</v>
      </c>
      <c r="G612" s="1">
        <v>0</v>
      </c>
      <c r="H612" s="2">
        <v>2.4759438737792198E-5</v>
      </c>
      <c r="I612" s="2">
        <v>6.52054631507409E-6</v>
      </c>
      <c r="J612" s="2">
        <v>2.4759438737792198E-5</v>
      </c>
      <c r="K612" s="1">
        <v>0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 t="s">
        <v>978</v>
      </c>
      <c r="T612" s="1">
        <v>2.9481532968133699E-2</v>
      </c>
      <c r="U612" s="1">
        <v>1.51504035642517</v>
      </c>
      <c r="V612" s="1" t="s">
        <v>25</v>
      </c>
      <c r="W612" s="1" t="s">
        <v>26</v>
      </c>
      <c r="X612" s="1" t="s">
        <v>26</v>
      </c>
      <c r="Y612" s="1" t="s">
        <v>26</v>
      </c>
      <c r="Z612" s="1" t="s">
        <v>2915</v>
      </c>
      <c r="AA612" s="1" t="s">
        <v>2914</v>
      </c>
      <c r="AB612" s="1" t="s">
        <v>2916</v>
      </c>
      <c r="AC612" s="1" t="s">
        <v>2917</v>
      </c>
      <c r="AD612" s="1" t="s">
        <v>380</v>
      </c>
      <c r="AE612" s="1" t="s">
        <v>497</v>
      </c>
      <c r="AF612" s="1" t="s">
        <v>551</v>
      </c>
      <c r="AG612" s="1" t="s">
        <v>2918</v>
      </c>
      <c r="AH612" s="1" t="s">
        <v>33</v>
      </c>
      <c r="AI612" s="1" t="s">
        <v>67</v>
      </c>
      <c r="AJ612" s="1" t="s">
        <v>384</v>
      </c>
      <c r="AK612" s="1" t="s">
        <v>2821</v>
      </c>
      <c r="AL612" s="1" t="s">
        <v>2822</v>
      </c>
      <c r="AM612" s="1" t="s">
        <v>38</v>
      </c>
    </row>
    <row r="613" spans="1:39" x14ac:dyDescent="0.2">
      <c r="A613" s="1" t="s">
        <v>2919</v>
      </c>
      <c r="B613" s="1" t="s">
        <v>2920</v>
      </c>
      <c r="C613" s="2">
        <v>2.1741567530714099E-5</v>
      </c>
      <c r="D613" s="2">
        <v>1.50711528843858E-5</v>
      </c>
      <c r="E613" s="2">
        <v>1.69904945313641E-5</v>
      </c>
      <c r="F613" s="2">
        <v>3.4746866574930199E-6</v>
      </c>
      <c r="G613" s="2">
        <v>1.32783068999038E-5</v>
      </c>
      <c r="H613" s="2">
        <v>2.26746925394015E-5</v>
      </c>
      <c r="I613" s="2">
        <v>6.3639931960485704E-7</v>
      </c>
      <c r="J613" s="2">
        <v>2.26746925394015E-5</v>
      </c>
      <c r="K613" s="2">
        <v>4.2772787523113999E-7</v>
      </c>
      <c r="L613" s="2">
        <v>1.6385906731237799E-6</v>
      </c>
      <c r="M613" s="1">
        <v>0</v>
      </c>
      <c r="N613" s="2">
        <v>3.0439258596742201E-6</v>
      </c>
      <c r="O613" s="2">
        <v>2.6900914948984099E-6</v>
      </c>
      <c r="P613" s="1">
        <v>0</v>
      </c>
      <c r="Q613" s="1">
        <v>0</v>
      </c>
      <c r="R613" s="1">
        <v>0</v>
      </c>
      <c r="S613" s="1">
        <v>3.5890145111201499</v>
      </c>
      <c r="T613" s="1">
        <v>8.3509783925905905E-3</v>
      </c>
      <c r="U613" s="1">
        <v>1.78020985480645</v>
      </c>
      <c r="V613" s="1" t="s">
        <v>145</v>
      </c>
      <c r="W613" s="1" t="s">
        <v>26</v>
      </c>
      <c r="X613" s="1" t="s">
        <v>26</v>
      </c>
      <c r="Y613" s="1" t="s">
        <v>26</v>
      </c>
      <c r="Z613" s="1" t="s">
        <v>2921</v>
      </c>
      <c r="AA613" s="1" t="s">
        <v>2920</v>
      </c>
      <c r="AB613" s="1" t="s">
        <v>2922</v>
      </c>
      <c r="AC613" s="1" t="s">
        <v>2923</v>
      </c>
      <c r="AD613" s="1" t="s">
        <v>1304</v>
      </c>
      <c r="AE613" s="1" t="s">
        <v>1305</v>
      </c>
      <c r="AF613" s="1" t="s">
        <v>2924</v>
      </c>
      <c r="AG613" s="1" t="s">
        <v>26</v>
      </c>
      <c r="AH613" s="1" t="s">
        <v>26</v>
      </c>
      <c r="AI613" s="1" t="s">
        <v>26</v>
      </c>
      <c r="AJ613" s="1" t="s">
        <v>26</v>
      </c>
      <c r="AK613" s="1" t="s">
        <v>26</v>
      </c>
      <c r="AL613" s="1" t="s">
        <v>26</v>
      </c>
      <c r="AM613" s="1" t="s">
        <v>26</v>
      </c>
    </row>
    <row r="614" spans="1:39" x14ac:dyDescent="0.2">
      <c r="A614" s="1" t="s">
        <v>2925</v>
      </c>
      <c r="B614" s="1" t="s">
        <v>2926</v>
      </c>
      <c r="C614" s="1">
        <v>3.4326737852103601E-3</v>
      </c>
      <c r="D614" s="1">
        <v>2.3302872225582599E-3</v>
      </c>
      <c r="E614" s="1">
        <v>1.53716587306214E-3</v>
      </c>
      <c r="F614" s="1">
        <v>2.3492529770792699E-3</v>
      </c>
      <c r="G614" s="1">
        <v>2.4271555786174099E-3</v>
      </c>
      <c r="H614" s="1">
        <v>1.61739425538469E-3</v>
      </c>
      <c r="I614" s="1">
        <v>2.1033529577747798E-3</v>
      </c>
      <c r="J614" s="1">
        <v>1.61739425538469E-3</v>
      </c>
      <c r="K614" s="1">
        <v>1.6397384662850201E-3</v>
      </c>
      <c r="L614" s="1">
        <v>1.0267741961546501E-3</v>
      </c>
      <c r="M614" s="1">
        <v>1.49985566615599E-3</v>
      </c>
      <c r="N614" s="1">
        <v>2.8281979670485399E-3</v>
      </c>
      <c r="O614" s="1">
        <v>1.8741383895605E-3</v>
      </c>
      <c r="P614" s="1">
        <v>2.8809160963144502E-3</v>
      </c>
      <c r="Q614" s="1">
        <v>1.18747176062677E-3</v>
      </c>
      <c r="R614" s="1">
        <v>1.18747176062677E-3</v>
      </c>
      <c r="S614" s="1">
        <v>0.28816299112810501</v>
      </c>
      <c r="T614" s="1">
        <v>0.288848420528383</v>
      </c>
      <c r="U614" s="1">
        <v>0.61397721855059795</v>
      </c>
      <c r="V614" s="1" t="s">
        <v>25</v>
      </c>
      <c r="W614" s="1" t="s">
        <v>26</v>
      </c>
      <c r="X614" s="1" t="s">
        <v>26</v>
      </c>
      <c r="Y614" s="1" t="s">
        <v>26</v>
      </c>
      <c r="Z614" s="1" t="s">
        <v>2927</v>
      </c>
      <c r="AA614" s="1" t="s">
        <v>2928</v>
      </c>
      <c r="AB614" s="1" t="s">
        <v>2929</v>
      </c>
      <c r="AC614" s="1" t="s">
        <v>2930</v>
      </c>
      <c r="AD614" s="1" t="s">
        <v>63</v>
      </c>
      <c r="AE614" s="1" t="s">
        <v>64</v>
      </c>
      <c r="AF614" s="1" t="s">
        <v>307</v>
      </c>
      <c r="AG614" s="1" t="s">
        <v>2931</v>
      </c>
      <c r="AH614" s="1" t="s">
        <v>33</v>
      </c>
      <c r="AI614" s="1" t="s">
        <v>67</v>
      </c>
      <c r="AJ614" s="1" t="s">
        <v>68</v>
      </c>
      <c r="AK614" s="1" t="s">
        <v>1033</v>
      </c>
      <c r="AL614" s="1" t="s">
        <v>2932</v>
      </c>
      <c r="AM614" s="1" t="s">
        <v>38</v>
      </c>
    </row>
    <row r="615" spans="1:39" x14ac:dyDescent="0.2">
      <c r="A615" s="1" t="s">
        <v>2933</v>
      </c>
      <c r="B615" s="1" t="s">
        <v>2934</v>
      </c>
      <c r="C615" s="1">
        <v>1.10894884818047E-4</v>
      </c>
      <c r="D615" s="2">
        <v>7.5384614682769699E-5</v>
      </c>
      <c r="E615" s="2">
        <v>6.0836207582869498E-5</v>
      </c>
      <c r="F615" s="2">
        <v>7.5929098382526895E-5</v>
      </c>
      <c r="G615" s="2">
        <v>4.1234631890879301E-5</v>
      </c>
      <c r="H615" s="2">
        <v>7.7292988930638095E-5</v>
      </c>
      <c r="I615" s="2">
        <v>7.7259398199326499E-5</v>
      </c>
      <c r="J615" s="2">
        <v>7.7292988930638095E-5</v>
      </c>
      <c r="K615" s="2">
        <v>7.86290666386106E-5</v>
      </c>
      <c r="L615" s="2">
        <v>3.1687486360918597E-5</v>
      </c>
      <c r="M615" s="2">
        <v>3.9901338497098003E-5</v>
      </c>
      <c r="N615" s="2">
        <v>4.9817367831738099E-5</v>
      </c>
      <c r="O615" s="2">
        <v>4.4005919224905201E-5</v>
      </c>
      <c r="P615" s="1">
        <v>1.0779610598727399E-4</v>
      </c>
      <c r="Q615" s="2">
        <v>6.8081811064048497E-5</v>
      </c>
      <c r="R615" s="2">
        <v>6.8081811064048497E-5</v>
      </c>
      <c r="S615" s="1">
        <v>0.305155579911912</v>
      </c>
      <c r="T615" s="1">
        <v>0.29296359037259001</v>
      </c>
      <c r="U615" s="1">
        <v>0.76906291201183896</v>
      </c>
      <c r="V615" s="1" t="s">
        <v>25</v>
      </c>
      <c r="W615" s="1" t="s">
        <v>26</v>
      </c>
      <c r="X615" s="1" t="s">
        <v>26</v>
      </c>
      <c r="Y615" s="1" t="s">
        <v>26</v>
      </c>
      <c r="Z615" s="1" t="s">
        <v>26</v>
      </c>
      <c r="AA615" s="1" t="s">
        <v>26</v>
      </c>
      <c r="AB615" s="1" t="s">
        <v>26</v>
      </c>
      <c r="AC615" s="1" t="s">
        <v>26</v>
      </c>
      <c r="AD615" s="1" t="s">
        <v>26</v>
      </c>
      <c r="AE615" s="1" t="s">
        <v>26</v>
      </c>
      <c r="AF615" s="1" t="s">
        <v>26</v>
      </c>
      <c r="AG615" s="1" t="s">
        <v>2935</v>
      </c>
      <c r="AH615" s="1" t="s">
        <v>33</v>
      </c>
      <c r="AI615" s="1" t="s">
        <v>67</v>
      </c>
      <c r="AJ615" s="1" t="s">
        <v>439</v>
      </c>
      <c r="AK615" s="1" t="s">
        <v>1023</v>
      </c>
      <c r="AL615" s="1" t="s">
        <v>1024</v>
      </c>
      <c r="AM615" s="1" t="s">
        <v>38</v>
      </c>
    </row>
    <row r="616" spans="1:39" x14ac:dyDescent="0.2">
      <c r="A616" s="1" t="s">
        <v>2936</v>
      </c>
      <c r="B616" s="1" t="s">
        <v>2937</v>
      </c>
      <c r="C616" s="2">
        <v>4.0486935706417397E-5</v>
      </c>
      <c r="D616" s="2">
        <v>3.3098028142486802E-5</v>
      </c>
      <c r="E616" s="2">
        <v>1.53683375851511E-5</v>
      </c>
      <c r="F616" s="2">
        <v>7.6222572823020999E-6</v>
      </c>
      <c r="G616" s="2">
        <v>3.3742468856756701E-6</v>
      </c>
      <c r="H616" s="2">
        <v>2.3464513034039301E-5</v>
      </c>
      <c r="I616" s="2">
        <v>8.7403258954851292E-6</v>
      </c>
      <c r="J616" s="2">
        <v>2.3464513034039301E-5</v>
      </c>
      <c r="K616" s="2">
        <v>8.4791864281942708E-6</v>
      </c>
      <c r="L616" s="2">
        <v>1.1491719857622501E-6</v>
      </c>
      <c r="M616" s="2">
        <v>2.4526325249291899E-6</v>
      </c>
      <c r="N616" s="2">
        <v>6.9362830428408302E-6</v>
      </c>
      <c r="O616" s="2">
        <v>1.8948625720072898E-5</v>
      </c>
      <c r="P616" s="2">
        <v>1.9916508671594101E-5</v>
      </c>
      <c r="Q616" s="1">
        <v>0</v>
      </c>
      <c r="R616" s="1">
        <v>0</v>
      </c>
      <c r="S616" s="1">
        <v>1.1910302729737601</v>
      </c>
      <c r="T616" s="1">
        <v>0.114945946118908</v>
      </c>
      <c r="U616" s="1">
        <v>1.0551669804266299</v>
      </c>
      <c r="V616" s="1" t="s">
        <v>25</v>
      </c>
      <c r="W616" s="1" t="s">
        <v>26</v>
      </c>
      <c r="X616" s="1" t="s">
        <v>26</v>
      </c>
      <c r="Y616" s="1" t="s">
        <v>26</v>
      </c>
      <c r="Z616" s="1" t="s">
        <v>26</v>
      </c>
      <c r="AA616" s="1" t="s">
        <v>26</v>
      </c>
      <c r="AB616" s="1" t="s">
        <v>26</v>
      </c>
      <c r="AC616" s="1" t="s">
        <v>26</v>
      </c>
      <c r="AD616" s="1" t="s">
        <v>26</v>
      </c>
      <c r="AE616" s="1" t="s">
        <v>26</v>
      </c>
      <c r="AF616" s="1" t="s">
        <v>26</v>
      </c>
      <c r="AG616" s="1" t="s">
        <v>26</v>
      </c>
      <c r="AH616" s="1" t="s">
        <v>26</v>
      </c>
      <c r="AI616" s="1" t="s">
        <v>26</v>
      </c>
      <c r="AJ616" s="1" t="s">
        <v>26</v>
      </c>
      <c r="AK616" s="1" t="s">
        <v>26</v>
      </c>
      <c r="AL616" s="1" t="s">
        <v>26</v>
      </c>
      <c r="AM616" s="1" t="s">
        <v>26</v>
      </c>
    </row>
    <row r="617" spans="1:39" x14ac:dyDescent="0.2">
      <c r="A617" s="1" t="s">
        <v>2938</v>
      </c>
      <c r="B617" s="1" t="s">
        <v>2939</v>
      </c>
      <c r="C617" s="2">
        <v>5.5236475246806099E-5</v>
      </c>
      <c r="D617" s="2">
        <v>2.49579994409445E-5</v>
      </c>
      <c r="E617" s="2">
        <v>3.1542502830500501E-5</v>
      </c>
      <c r="F617" s="2">
        <v>4.1487099947945202E-5</v>
      </c>
      <c r="G617" s="2">
        <v>3.5505147847085601E-5</v>
      </c>
      <c r="H617" s="2">
        <v>3.8803244892040099E-5</v>
      </c>
      <c r="I617" s="2">
        <v>2.48794770987865E-5</v>
      </c>
      <c r="J617" s="2">
        <v>3.8803244892040099E-5</v>
      </c>
      <c r="K617" s="2">
        <v>4.5433846760092203E-6</v>
      </c>
      <c r="L617" s="2">
        <v>2.7367030075262201E-5</v>
      </c>
      <c r="M617" s="2">
        <v>1.68407453569739E-5</v>
      </c>
      <c r="N617" s="2">
        <v>2.2651015647711798E-5</v>
      </c>
      <c r="O617" s="2">
        <v>2.1654381584926999E-5</v>
      </c>
      <c r="P617" s="2">
        <v>1.9547356289106099E-5</v>
      </c>
      <c r="Q617" s="2">
        <v>7.9999147565059904E-6</v>
      </c>
      <c r="R617" s="2">
        <v>7.9999147565059904E-6</v>
      </c>
      <c r="S617" s="1">
        <v>1.0655044942474701</v>
      </c>
      <c r="T617" s="1">
        <v>3.2478772184011801E-3</v>
      </c>
      <c r="U617" s="1">
        <v>1.6289792558576299</v>
      </c>
      <c r="V617" s="1" t="s">
        <v>145</v>
      </c>
      <c r="W617" s="1" t="s">
        <v>26</v>
      </c>
      <c r="X617" s="1" t="s">
        <v>26</v>
      </c>
      <c r="Y617" s="1" t="s">
        <v>26</v>
      </c>
      <c r="Z617" s="1" t="s">
        <v>26</v>
      </c>
      <c r="AA617" s="1" t="s">
        <v>26</v>
      </c>
      <c r="AB617" s="1" t="s">
        <v>26</v>
      </c>
      <c r="AC617" s="1" t="s">
        <v>26</v>
      </c>
      <c r="AD617" s="1" t="s">
        <v>26</v>
      </c>
      <c r="AE617" s="1" t="s">
        <v>26</v>
      </c>
      <c r="AF617" s="1" t="s">
        <v>26</v>
      </c>
      <c r="AG617" s="1" t="s">
        <v>26</v>
      </c>
      <c r="AH617" s="1" t="s">
        <v>26</v>
      </c>
      <c r="AI617" s="1" t="s">
        <v>26</v>
      </c>
      <c r="AJ617" s="1" t="s">
        <v>26</v>
      </c>
      <c r="AK617" s="1" t="s">
        <v>26</v>
      </c>
      <c r="AL617" s="1" t="s">
        <v>26</v>
      </c>
      <c r="AM617" s="1" t="s">
        <v>26</v>
      </c>
    </row>
    <row r="618" spans="1:39" x14ac:dyDescent="0.2">
      <c r="A618" s="1" t="s">
        <v>2940</v>
      </c>
      <c r="B618" s="1" t="s">
        <v>2941</v>
      </c>
      <c r="C618" s="2">
        <v>1.0134452395605099E-5</v>
      </c>
      <c r="D618" s="2">
        <v>2.3785067947124598E-6</v>
      </c>
      <c r="E618" s="2">
        <v>4.58731746773494E-6</v>
      </c>
      <c r="F618" s="2">
        <v>2.5565522719418399E-5</v>
      </c>
      <c r="G618" s="2">
        <v>9.48399810593728E-7</v>
      </c>
      <c r="H618" s="2">
        <v>1.80161452983665E-5</v>
      </c>
      <c r="I618" s="2">
        <v>1.07397705263572E-6</v>
      </c>
      <c r="J618" s="2">
        <v>1.80161452983665E-5</v>
      </c>
      <c r="K618" s="2">
        <v>1.0801965331960799E-6</v>
      </c>
      <c r="L618" s="2">
        <v>6.8843421700460902E-6</v>
      </c>
      <c r="M618" s="1">
        <v>0</v>
      </c>
      <c r="N618" s="2">
        <v>1.3945511696385301E-5</v>
      </c>
      <c r="O618" s="2">
        <v>1.5104962582421601E-5</v>
      </c>
      <c r="P618" s="2">
        <v>1.8821400997691298E-5</v>
      </c>
      <c r="Q618" s="1">
        <v>0</v>
      </c>
      <c r="R618" s="1">
        <v>0</v>
      </c>
      <c r="S618" s="1">
        <v>0.167358586680871</v>
      </c>
      <c r="T618" s="1">
        <v>0.83827645639305304</v>
      </c>
      <c r="U618" s="1">
        <v>7.7367529832597398E-2</v>
      </c>
      <c r="V618" s="1" t="s">
        <v>25</v>
      </c>
      <c r="W618" s="1" t="s">
        <v>2942</v>
      </c>
      <c r="X618" s="1" t="s">
        <v>2943</v>
      </c>
      <c r="Y618" s="1" t="s">
        <v>2107</v>
      </c>
      <c r="Z618" s="1" t="s">
        <v>26</v>
      </c>
      <c r="AA618" s="1" t="s">
        <v>26</v>
      </c>
      <c r="AB618" s="1" t="s">
        <v>26</v>
      </c>
      <c r="AC618" s="1" t="s">
        <v>26</v>
      </c>
      <c r="AD618" s="1" t="s">
        <v>26</v>
      </c>
      <c r="AE618" s="1" t="s">
        <v>26</v>
      </c>
      <c r="AF618" s="1" t="s">
        <v>26</v>
      </c>
      <c r="AG618" s="1" t="s">
        <v>2944</v>
      </c>
      <c r="AH618" s="1" t="s">
        <v>33</v>
      </c>
      <c r="AI618" s="1" t="s">
        <v>89</v>
      </c>
      <c r="AJ618" s="1" t="s">
        <v>2109</v>
      </c>
      <c r="AK618" s="1" t="s">
        <v>91</v>
      </c>
      <c r="AL618" s="1" t="s">
        <v>2109</v>
      </c>
      <c r="AM618" s="1" t="s">
        <v>38</v>
      </c>
    </row>
    <row r="619" spans="1:39" x14ac:dyDescent="0.2">
      <c r="A619" s="1" t="s">
        <v>2945</v>
      </c>
      <c r="B619" s="1" t="s">
        <v>2946</v>
      </c>
      <c r="C619" s="2">
        <v>1.7332369444086099E-6</v>
      </c>
      <c r="D619" s="2">
        <v>9.1685285804349602E-6</v>
      </c>
      <c r="E619" s="1">
        <v>0</v>
      </c>
      <c r="F619" s="1">
        <v>0</v>
      </c>
      <c r="G619" s="1">
        <v>0</v>
      </c>
      <c r="H619" s="2">
        <v>2.0327083629816998E-6</v>
      </c>
      <c r="I619" s="1">
        <v>0</v>
      </c>
      <c r="J619" s="2">
        <v>2.0327083629816998E-6</v>
      </c>
      <c r="K619" s="2">
        <v>6.6713744913987193E-5</v>
      </c>
      <c r="L619" s="1">
        <v>0</v>
      </c>
      <c r="M619" s="1">
        <v>0</v>
      </c>
      <c r="N619" s="1">
        <v>0</v>
      </c>
      <c r="O619" s="1">
        <v>0</v>
      </c>
      <c r="P619" s="2">
        <v>4.3167358586562003E-5</v>
      </c>
      <c r="Q619" s="2">
        <v>1.5673680239032299E-5</v>
      </c>
      <c r="R619" s="2">
        <v>1.5673680239032299E-5</v>
      </c>
      <c r="S619" s="1">
        <v>-3.2790237190786602</v>
      </c>
      <c r="T619" s="1">
        <v>0.164528438198661</v>
      </c>
      <c r="U619" s="1">
        <v>0.84233982788123696</v>
      </c>
      <c r="V619" s="1" t="s">
        <v>25</v>
      </c>
      <c r="W619" s="1" t="s">
        <v>2947</v>
      </c>
      <c r="X619" s="1" t="s">
        <v>2946</v>
      </c>
      <c r="Y619" s="1" t="s">
        <v>1887</v>
      </c>
      <c r="Z619" s="1" t="s">
        <v>26</v>
      </c>
      <c r="AA619" s="1" t="s">
        <v>26</v>
      </c>
      <c r="AB619" s="1" t="s">
        <v>26</v>
      </c>
      <c r="AC619" s="1" t="s">
        <v>26</v>
      </c>
      <c r="AD619" s="1" t="s">
        <v>26</v>
      </c>
      <c r="AE619" s="1" t="s">
        <v>26</v>
      </c>
      <c r="AF619" s="1" t="s">
        <v>26</v>
      </c>
      <c r="AG619" s="1" t="s">
        <v>2948</v>
      </c>
      <c r="AH619" s="1" t="s">
        <v>33</v>
      </c>
      <c r="AI619" s="1" t="s">
        <v>80</v>
      </c>
      <c r="AJ619" s="1" t="s">
        <v>944</v>
      </c>
      <c r="AK619" s="1" t="s">
        <v>2949</v>
      </c>
      <c r="AL619" s="1" t="s">
        <v>2950</v>
      </c>
      <c r="AM619" s="1" t="s">
        <v>38</v>
      </c>
    </row>
    <row r="620" spans="1:39" x14ac:dyDescent="0.2">
      <c r="A620" s="1" t="s">
        <v>2951</v>
      </c>
      <c r="B620" s="1" t="s">
        <v>2952</v>
      </c>
      <c r="C620" s="1">
        <v>1.33416005147098E-4</v>
      </c>
      <c r="D620" s="1">
        <v>1.5018239632349299E-4</v>
      </c>
      <c r="E620" s="1">
        <v>6.2573921806437802E-4</v>
      </c>
      <c r="F620" s="1">
        <v>6.4038648756061705E-4</v>
      </c>
      <c r="G620" s="1">
        <v>7.7851482038336802E-4</v>
      </c>
      <c r="H620" s="1">
        <v>2.3813544266380201E-4</v>
      </c>
      <c r="I620" s="1">
        <v>5.6356394963651395E-4</v>
      </c>
      <c r="J620" s="1">
        <v>2.3813544266380201E-4</v>
      </c>
      <c r="K620" s="1">
        <v>1.6863660258745799E-4</v>
      </c>
      <c r="L620" s="1">
        <v>7.5494156689377701E-4</v>
      </c>
      <c r="M620" s="1">
        <v>4.01369097668904E-4</v>
      </c>
      <c r="N620" s="1">
        <v>7.79408636330509E-4</v>
      </c>
      <c r="O620" s="1">
        <v>6.4101847309867995E-4</v>
      </c>
      <c r="P620" s="1">
        <v>2.7706794860961499E-4</v>
      </c>
      <c r="Q620" s="1">
        <v>7.3955174465339198E-4</v>
      </c>
      <c r="R620" s="1">
        <v>7.3955174465339198E-4</v>
      </c>
      <c r="S620" s="1">
        <v>-0.26536334776808101</v>
      </c>
      <c r="T620" s="1">
        <v>0.52600650384912695</v>
      </c>
      <c r="U620" s="1">
        <v>0.53621579575911305</v>
      </c>
      <c r="V620" s="1" t="s">
        <v>25</v>
      </c>
      <c r="W620" s="1" t="s">
        <v>2953</v>
      </c>
      <c r="X620" s="1" t="s">
        <v>2952</v>
      </c>
      <c r="Y620" s="1" t="s">
        <v>2259</v>
      </c>
      <c r="Z620" s="1" t="s">
        <v>26</v>
      </c>
      <c r="AA620" s="1" t="s">
        <v>26</v>
      </c>
      <c r="AB620" s="1" t="s">
        <v>26</v>
      </c>
      <c r="AC620" s="1" t="s">
        <v>26</v>
      </c>
      <c r="AD620" s="1" t="s">
        <v>26</v>
      </c>
      <c r="AE620" s="1" t="s">
        <v>26</v>
      </c>
      <c r="AF620" s="1" t="s">
        <v>26</v>
      </c>
      <c r="AG620" s="1" t="s">
        <v>2954</v>
      </c>
      <c r="AH620" s="1" t="s">
        <v>33</v>
      </c>
      <c r="AI620" s="1" t="s">
        <v>80</v>
      </c>
      <c r="AJ620" s="1" t="s">
        <v>2261</v>
      </c>
      <c r="AK620" s="1" t="s">
        <v>2955</v>
      </c>
      <c r="AL620" s="1" t="s">
        <v>2955</v>
      </c>
      <c r="AM620" s="1" t="s">
        <v>38</v>
      </c>
    </row>
    <row r="621" spans="1:39" x14ac:dyDescent="0.2">
      <c r="A621" s="1" t="s">
        <v>2956</v>
      </c>
      <c r="B621" s="1" t="s">
        <v>2957</v>
      </c>
      <c r="C621" s="2">
        <v>5.6308452256749503E-5</v>
      </c>
      <c r="D621" s="2">
        <v>3.0966563609876802E-5</v>
      </c>
      <c r="E621" s="2">
        <v>4.7138405187288603E-5</v>
      </c>
      <c r="F621" s="2">
        <v>5.6782073345974801E-5</v>
      </c>
      <c r="G621" s="2">
        <v>5.0306157509449598E-5</v>
      </c>
      <c r="H621" s="2">
        <v>4.7694928269775202E-5</v>
      </c>
      <c r="I621" s="2">
        <v>5.3561220105832097E-5</v>
      </c>
      <c r="J621" s="2">
        <v>4.7694928269775202E-5</v>
      </c>
      <c r="K621" s="2">
        <v>5.5144566503694397E-5</v>
      </c>
      <c r="L621" s="2">
        <v>6.6819301006790604E-5</v>
      </c>
      <c r="M621" s="2">
        <v>4.6097501255865898E-5</v>
      </c>
      <c r="N621" s="2">
        <v>8.1520932427190504E-5</v>
      </c>
      <c r="O621" s="2">
        <v>6.0077565038133999E-5</v>
      </c>
      <c r="P621" s="2">
        <v>4.2193993883510303E-5</v>
      </c>
      <c r="Q621" s="2">
        <v>3.99910737960366E-5</v>
      </c>
      <c r="R621" s="2">
        <v>3.99910737960366E-5</v>
      </c>
      <c r="S621" s="1">
        <v>-0.19309334640546699</v>
      </c>
      <c r="T621" s="1">
        <v>0.30958117665843399</v>
      </c>
      <c r="U621" s="1">
        <v>0.75937017943401897</v>
      </c>
      <c r="V621" s="1" t="s">
        <v>25</v>
      </c>
      <c r="W621" s="1" t="s">
        <v>26</v>
      </c>
      <c r="X621" s="1" t="s">
        <v>26</v>
      </c>
      <c r="Y621" s="1" t="s">
        <v>26</v>
      </c>
      <c r="Z621" s="1" t="s">
        <v>26</v>
      </c>
      <c r="AA621" s="1" t="s">
        <v>26</v>
      </c>
      <c r="AB621" s="1" t="s">
        <v>26</v>
      </c>
      <c r="AC621" s="1" t="s">
        <v>26</v>
      </c>
      <c r="AD621" s="1" t="s">
        <v>26</v>
      </c>
      <c r="AE621" s="1" t="s">
        <v>26</v>
      </c>
      <c r="AF621" s="1" t="s">
        <v>26</v>
      </c>
      <c r="AG621" s="1" t="s">
        <v>26</v>
      </c>
      <c r="AH621" s="1" t="s">
        <v>26</v>
      </c>
      <c r="AI621" s="1" t="s">
        <v>26</v>
      </c>
      <c r="AJ621" s="1" t="s">
        <v>26</v>
      </c>
      <c r="AK621" s="1" t="s">
        <v>26</v>
      </c>
      <c r="AL621" s="1" t="s">
        <v>26</v>
      </c>
      <c r="AM621" s="1" t="s">
        <v>26</v>
      </c>
    </row>
    <row r="622" spans="1:39" x14ac:dyDescent="0.2">
      <c r="A622" s="1" t="s">
        <v>2958</v>
      </c>
      <c r="B622" s="1" t="s">
        <v>2959</v>
      </c>
      <c r="C622" s="1">
        <v>1.95603340006695E-4</v>
      </c>
      <c r="D622" s="2">
        <v>6.2720725505338202E-5</v>
      </c>
      <c r="E622" s="2">
        <v>3.4024868750387998E-5</v>
      </c>
      <c r="F622" s="2">
        <v>3.5615194999048601E-6</v>
      </c>
      <c r="G622" s="2">
        <v>1.4925161490330101E-6</v>
      </c>
      <c r="H622" s="2">
        <v>7.5298372753897203E-5</v>
      </c>
      <c r="I622" s="2">
        <v>1.00091845439325E-5</v>
      </c>
      <c r="J622" s="2">
        <v>7.5298372753897203E-5</v>
      </c>
      <c r="K622" s="1">
        <v>0</v>
      </c>
      <c r="L622" s="1">
        <v>0</v>
      </c>
      <c r="M622" s="2">
        <v>3.5616299288072602E-6</v>
      </c>
      <c r="N622" s="2">
        <v>1.6369507271054499E-6</v>
      </c>
      <c r="O622" s="2">
        <v>2.3508111148580701E-6</v>
      </c>
      <c r="P622" s="2">
        <v>2.1503190094152801E-5</v>
      </c>
      <c r="Q622" s="2">
        <v>6.7051943790713901E-8</v>
      </c>
      <c r="R622" s="2">
        <v>6.7051943790713901E-8</v>
      </c>
      <c r="S622" s="1">
        <v>3.7161894674456302</v>
      </c>
      <c r="T622" s="1">
        <v>9.9712460956003196E-2</v>
      </c>
      <c r="U622" s="1">
        <v>1.21418317667963</v>
      </c>
      <c r="V622" s="1" t="s">
        <v>25</v>
      </c>
      <c r="W622" s="1" t="s">
        <v>26</v>
      </c>
      <c r="X622" s="1" t="s">
        <v>26</v>
      </c>
      <c r="Y622" s="1" t="s">
        <v>26</v>
      </c>
      <c r="Z622" s="1" t="s">
        <v>26</v>
      </c>
      <c r="AA622" s="1" t="s">
        <v>26</v>
      </c>
      <c r="AB622" s="1" t="s">
        <v>26</v>
      </c>
      <c r="AC622" s="1" t="s">
        <v>26</v>
      </c>
      <c r="AD622" s="1" t="s">
        <v>26</v>
      </c>
      <c r="AE622" s="1" t="s">
        <v>26</v>
      </c>
      <c r="AF622" s="1" t="s">
        <v>26</v>
      </c>
      <c r="AG622" s="1" t="s">
        <v>2960</v>
      </c>
      <c r="AH622" s="1" t="s">
        <v>33</v>
      </c>
      <c r="AI622" s="1" t="s">
        <v>67</v>
      </c>
      <c r="AJ622" s="1" t="s">
        <v>384</v>
      </c>
      <c r="AK622" s="1" t="s">
        <v>2821</v>
      </c>
      <c r="AL622" s="1" t="s">
        <v>2822</v>
      </c>
      <c r="AM622" s="1" t="s">
        <v>387</v>
      </c>
    </row>
    <row r="623" spans="1:39" x14ac:dyDescent="0.2">
      <c r="A623" s="1" t="s">
        <v>2961</v>
      </c>
      <c r="B623" s="1" t="s">
        <v>2962</v>
      </c>
      <c r="C623" s="1">
        <v>0</v>
      </c>
      <c r="D623" s="2">
        <v>8.8906373589641004E-7</v>
      </c>
      <c r="E623" s="1">
        <v>0</v>
      </c>
      <c r="F623" s="2">
        <v>6.8678686070361102E-7</v>
      </c>
      <c r="G623" s="2">
        <v>7.3356033824082998E-6</v>
      </c>
      <c r="H623" s="2">
        <v>2.34210109023024E-6</v>
      </c>
      <c r="I623" s="2">
        <v>2.3810294624869898E-6</v>
      </c>
      <c r="J623" s="2">
        <v>2.34210109023024E-6</v>
      </c>
      <c r="K623" s="2">
        <v>8.2989859256799703E-6</v>
      </c>
      <c r="L623" s="2">
        <v>4.5987442690817599E-6</v>
      </c>
      <c r="M623" s="2">
        <v>1.9759401622508799E-6</v>
      </c>
      <c r="N623" s="2">
        <v>9.1955995351563506E-6</v>
      </c>
      <c r="O623" s="2">
        <v>8.1336578070506599E-6</v>
      </c>
      <c r="P623" s="2">
        <v>6.7647283394146999E-6</v>
      </c>
      <c r="Q623" s="2">
        <v>9.7690754486679592E-6</v>
      </c>
      <c r="R623" s="2">
        <v>9.7690754486679592E-6</v>
      </c>
      <c r="S623" s="1">
        <v>-1.83773876081609</v>
      </c>
      <c r="T623" s="1">
        <v>4.4163030866557502E-3</v>
      </c>
      <c r="U623" s="1">
        <v>1.6738629629136099</v>
      </c>
      <c r="V623" s="1" t="s">
        <v>628</v>
      </c>
      <c r="W623" s="1" t="s">
        <v>26</v>
      </c>
      <c r="X623" s="1" t="s">
        <v>26</v>
      </c>
      <c r="Y623" s="1" t="s">
        <v>26</v>
      </c>
      <c r="Z623" s="1" t="s">
        <v>2963</v>
      </c>
      <c r="AA623" s="1" t="s">
        <v>2962</v>
      </c>
      <c r="AB623" s="1" t="s">
        <v>2964</v>
      </c>
      <c r="AC623" s="1" t="s">
        <v>2965</v>
      </c>
      <c r="AD623" s="1" t="s">
        <v>380</v>
      </c>
      <c r="AE623" s="1" t="s">
        <v>850</v>
      </c>
      <c r="AF623" s="1" t="s">
        <v>1010</v>
      </c>
      <c r="AG623" s="1" t="s">
        <v>26</v>
      </c>
      <c r="AH623" s="1" t="s">
        <v>26</v>
      </c>
      <c r="AI623" s="1" t="s">
        <v>26</v>
      </c>
      <c r="AJ623" s="1" t="s">
        <v>26</v>
      </c>
      <c r="AK623" s="1" t="s">
        <v>26</v>
      </c>
      <c r="AL623" s="1" t="s">
        <v>26</v>
      </c>
      <c r="AM623" s="1" t="s">
        <v>26</v>
      </c>
    </row>
    <row r="624" spans="1:39" x14ac:dyDescent="0.2">
      <c r="A624" s="1" t="s">
        <v>2966</v>
      </c>
      <c r="B624" s="1" t="s">
        <v>2967</v>
      </c>
      <c r="C624" s="1">
        <v>8.8347835458429003E-4</v>
      </c>
      <c r="D624" s="1">
        <v>1.0266086661637201E-2</v>
      </c>
      <c r="E624" s="1">
        <v>3.1904220316361101E-2</v>
      </c>
      <c r="F624" s="1">
        <v>1.85863927565664E-2</v>
      </c>
      <c r="G624" s="1">
        <v>1.5087213496238899E-2</v>
      </c>
      <c r="H624" s="1">
        <v>1.01583158081998E-2</v>
      </c>
      <c r="I624" s="1">
        <v>1.2646583453189799E-2</v>
      </c>
      <c r="J624" s="1">
        <v>1.01583158081998E-2</v>
      </c>
      <c r="K624" s="1">
        <v>2.6536451248001601E-2</v>
      </c>
      <c r="L624" s="1">
        <v>1.3362211178894299E-2</v>
      </c>
      <c r="M624" s="1">
        <v>5.8305299862545399E-3</v>
      </c>
      <c r="N624" s="1">
        <v>6.36887526820854E-3</v>
      </c>
      <c r="O624" s="1">
        <v>9.3602814194254196E-3</v>
      </c>
      <c r="P624" s="1">
        <v>7.3284356503239799E-3</v>
      </c>
      <c r="Q624" s="1">
        <v>8.2676126708214597E-3</v>
      </c>
      <c r="R624" s="1">
        <v>8.2676126708214597E-3</v>
      </c>
      <c r="S624" s="1">
        <v>0.36928735680493502</v>
      </c>
      <c r="T624" s="1">
        <v>0.49333406971957899</v>
      </c>
      <c r="U624" s="1">
        <v>0.54235727228228303</v>
      </c>
      <c r="V624" s="1" t="s">
        <v>25</v>
      </c>
      <c r="W624" s="1" t="s">
        <v>26</v>
      </c>
      <c r="X624" s="1" t="s">
        <v>26</v>
      </c>
      <c r="Y624" s="1" t="s">
        <v>26</v>
      </c>
      <c r="Z624" s="1" t="s">
        <v>2968</v>
      </c>
      <c r="AA624" s="1" t="s">
        <v>2967</v>
      </c>
      <c r="AB624" s="1" t="s">
        <v>2969</v>
      </c>
      <c r="AC624" s="1" t="s">
        <v>2970</v>
      </c>
      <c r="AD624" s="1" t="s">
        <v>380</v>
      </c>
      <c r="AE624" s="1" t="s">
        <v>843</v>
      </c>
      <c r="AF624" s="1" t="s">
        <v>1074</v>
      </c>
      <c r="AG624" s="1" t="s">
        <v>2971</v>
      </c>
      <c r="AH624" s="1" t="s">
        <v>33</v>
      </c>
      <c r="AI624" s="1" t="s">
        <v>67</v>
      </c>
      <c r="AJ624" s="1" t="s">
        <v>384</v>
      </c>
      <c r="AK624" s="1" t="s">
        <v>1531</v>
      </c>
      <c r="AL624" s="1" t="s">
        <v>1620</v>
      </c>
      <c r="AM624" s="1" t="s">
        <v>38</v>
      </c>
    </row>
    <row r="625" spans="1:39" x14ac:dyDescent="0.2">
      <c r="A625" s="1" t="s">
        <v>2972</v>
      </c>
      <c r="B625" s="1" t="s">
        <v>2973</v>
      </c>
      <c r="C625" s="2">
        <v>8.8124002269828299E-5</v>
      </c>
      <c r="D625" s="2">
        <v>6.3071367044977006E-5</v>
      </c>
      <c r="E625" s="2">
        <v>9.2210504189897203E-5</v>
      </c>
      <c r="F625" s="1">
        <v>1.1262881806432201E-4</v>
      </c>
      <c r="G625" s="2">
        <v>5.9683533256452299E-5</v>
      </c>
      <c r="H625" s="2">
        <v>9.53780667358689E-5</v>
      </c>
      <c r="I625" s="2">
        <v>7.4378490682602797E-5</v>
      </c>
      <c r="J625" s="2">
        <v>9.53780667358689E-5</v>
      </c>
      <c r="K625" s="2">
        <v>5.4882900830459802E-5</v>
      </c>
      <c r="L625" s="2">
        <v>7.8687009766149302E-5</v>
      </c>
      <c r="M625" s="2">
        <v>4.7333134768635802E-5</v>
      </c>
      <c r="N625" s="2">
        <v>7.5268969213620506E-5</v>
      </c>
      <c r="O625" s="2">
        <v>9.6141001601384701E-5</v>
      </c>
      <c r="P625" s="2">
        <v>8.9033949190909397E-5</v>
      </c>
      <c r="Q625" s="2">
        <v>4.4780933763857199E-5</v>
      </c>
      <c r="R625" s="2">
        <v>4.4780933763857199E-5</v>
      </c>
      <c r="S625" s="1">
        <v>0.268271098317718</v>
      </c>
      <c r="T625" s="1">
        <v>0.20378324335285</v>
      </c>
      <c r="U625" s="1">
        <v>0.76587157478140699</v>
      </c>
      <c r="V625" s="1" t="s">
        <v>25</v>
      </c>
      <c r="W625" s="1" t="s">
        <v>26</v>
      </c>
      <c r="X625" s="1" t="s">
        <v>26</v>
      </c>
      <c r="Y625" s="1" t="s">
        <v>26</v>
      </c>
      <c r="Z625" s="1" t="s">
        <v>2974</v>
      </c>
      <c r="AA625" s="1" t="s">
        <v>2973</v>
      </c>
      <c r="AB625" s="1" t="s">
        <v>2975</v>
      </c>
      <c r="AC625" s="1" t="s">
        <v>2976</v>
      </c>
      <c r="AD625" s="1" t="s">
        <v>380</v>
      </c>
      <c r="AE625" s="1" t="s">
        <v>843</v>
      </c>
      <c r="AF625" s="1" t="s">
        <v>1074</v>
      </c>
      <c r="AG625" s="1" t="s">
        <v>2977</v>
      </c>
      <c r="AH625" s="1" t="s">
        <v>33</v>
      </c>
      <c r="AI625" s="1" t="s">
        <v>67</v>
      </c>
      <c r="AJ625" s="1" t="s">
        <v>384</v>
      </c>
      <c r="AK625" s="1" t="s">
        <v>1531</v>
      </c>
      <c r="AL625" s="1" t="s">
        <v>1620</v>
      </c>
      <c r="AM625" s="1" t="s">
        <v>38</v>
      </c>
    </row>
    <row r="626" spans="1:39" x14ac:dyDescent="0.2">
      <c r="A626" s="1" t="s">
        <v>2978</v>
      </c>
      <c r="B626" s="1" t="s">
        <v>2979</v>
      </c>
      <c r="C626" s="1">
        <v>4.70342915446203E-4</v>
      </c>
      <c r="D626" s="1">
        <v>4.4126893561669298E-4</v>
      </c>
      <c r="E626" s="1">
        <v>3.9867880589454703E-4</v>
      </c>
      <c r="F626" s="1">
        <v>5.0264176605553201E-4</v>
      </c>
      <c r="G626" s="1">
        <v>4.5937456591343202E-4</v>
      </c>
      <c r="H626" s="1">
        <v>4.0826845327699899E-4</v>
      </c>
      <c r="I626" s="1">
        <v>6.5380223268822197E-4</v>
      </c>
      <c r="J626" s="1">
        <v>4.0826845327699899E-4</v>
      </c>
      <c r="K626" s="1">
        <v>5.9179342245805505E-4</v>
      </c>
      <c r="L626" s="1">
        <v>8.6195707311284E-4</v>
      </c>
      <c r="M626" s="1">
        <v>6.8292783514206504E-4</v>
      </c>
      <c r="N626" s="1">
        <v>9.1900472399455101E-4</v>
      </c>
      <c r="O626" s="1">
        <v>1.0041504256370899E-3</v>
      </c>
      <c r="P626" s="1">
        <v>8.7512921772709199E-4</v>
      </c>
      <c r="Q626" s="1">
        <v>9.8701266254738805E-4</v>
      </c>
      <c r="R626" s="1">
        <v>9.8701266254738805E-4</v>
      </c>
      <c r="S626" s="1">
        <v>-0.82866096466023598</v>
      </c>
      <c r="T626" s="1">
        <v>3.0795711676422397E-4</v>
      </c>
      <c r="U626" s="1">
        <v>2.0020610057383199</v>
      </c>
      <c r="V626" s="1" t="s">
        <v>628</v>
      </c>
      <c r="W626" s="1" t="s">
        <v>26</v>
      </c>
      <c r="X626" s="1" t="s">
        <v>26</v>
      </c>
      <c r="Y626" s="1" t="s">
        <v>26</v>
      </c>
      <c r="Z626" s="1" t="s">
        <v>2980</v>
      </c>
      <c r="AA626" s="1" t="s">
        <v>2979</v>
      </c>
      <c r="AB626" s="1" t="s">
        <v>2981</v>
      </c>
      <c r="AC626" s="1" t="s">
        <v>2982</v>
      </c>
      <c r="AD626" s="1" t="s">
        <v>380</v>
      </c>
      <c r="AE626" s="1" t="s">
        <v>381</v>
      </c>
      <c r="AF626" s="1" t="s">
        <v>1290</v>
      </c>
      <c r="AG626" s="1" t="s">
        <v>2983</v>
      </c>
      <c r="AH626" s="1" t="s">
        <v>33</v>
      </c>
      <c r="AI626" s="1" t="s">
        <v>67</v>
      </c>
      <c r="AJ626" s="1" t="s">
        <v>384</v>
      </c>
      <c r="AK626" s="1" t="s">
        <v>385</v>
      </c>
      <c r="AL626" s="1" t="s">
        <v>1128</v>
      </c>
      <c r="AM626" s="1" t="s">
        <v>38</v>
      </c>
    </row>
    <row r="627" spans="1:39" x14ac:dyDescent="0.2">
      <c r="A627" s="1" t="s">
        <v>2984</v>
      </c>
      <c r="B627" s="1" t="s">
        <v>2985</v>
      </c>
      <c r="C627" s="2">
        <v>3.3511678370590101E-6</v>
      </c>
      <c r="D627" s="2">
        <v>3.47516137251793E-6</v>
      </c>
      <c r="E627" s="2">
        <v>1.10947743330133E-5</v>
      </c>
      <c r="F627" s="2">
        <v>1.16274557214391E-5</v>
      </c>
      <c r="G627" s="2">
        <v>1.2135189971022E-5</v>
      </c>
      <c r="H627" s="2">
        <v>1.93400208859943E-6</v>
      </c>
      <c r="I627" s="2">
        <v>1.23133123992062E-5</v>
      </c>
      <c r="J627" s="2">
        <v>1.93400208859943E-6</v>
      </c>
      <c r="K627" s="2">
        <v>6.03070989964184E-5</v>
      </c>
      <c r="L627" s="2">
        <v>2.3446896350499299E-5</v>
      </c>
      <c r="M627" s="2">
        <v>4.5684800223324099E-5</v>
      </c>
      <c r="N627" s="2">
        <v>1.51507176027107E-5</v>
      </c>
      <c r="O627" s="2">
        <v>3.5169629174608101E-6</v>
      </c>
      <c r="P627" s="2">
        <v>1.305770644412E-5</v>
      </c>
      <c r="Q627" s="2">
        <v>7.90186418022105E-6</v>
      </c>
      <c r="R627" s="2">
        <v>7.90186418022105E-6</v>
      </c>
      <c r="S627" s="1">
        <v>-1.5958652809774101</v>
      </c>
      <c r="T627" s="1">
        <v>9.0755577834547199E-2</v>
      </c>
      <c r="U627" s="1">
        <v>1.0285018791240399</v>
      </c>
      <c r="V627" s="1" t="s">
        <v>25</v>
      </c>
      <c r="W627" s="1" t="s">
        <v>26</v>
      </c>
      <c r="X627" s="1" t="s">
        <v>26</v>
      </c>
      <c r="Y627" s="1" t="s">
        <v>26</v>
      </c>
      <c r="Z627" s="1" t="s">
        <v>26</v>
      </c>
      <c r="AA627" s="1" t="s">
        <v>26</v>
      </c>
      <c r="AB627" s="1" t="s">
        <v>26</v>
      </c>
      <c r="AC627" s="1" t="s">
        <v>26</v>
      </c>
      <c r="AD627" s="1" t="s">
        <v>26</v>
      </c>
      <c r="AE627" s="1" t="s">
        <v>26</v>
      </c>
      <c r="AF627" s="1" t="s">
        <v>26</v>
      </c>
      <c r="AG627" s="1" t="s">
        <v>26</v>
      </c>
      <c r="AH627" s="1" t="s">
        <v>26</v>
      </c>
      <c r="AI627" s="1" t="s">
        <v>26</v>
      </c>
      <c r="AJ627" s="1" t="s">
        <v>26</v>
      </c>
      <c r="AK627" s="1" t="s">
        <v>26</v>
      </c>
      <c r="AL627" s="1" t="s">
        <v>26</v>
      </c>
      <c r="AM627" s="1" t="s">
        <v>26</v>
      </c>
    </row>
    <row r="628" spans="1:39" x14ac:dyDescent="0.2">
      <c r="A628" s="1" t="s">
        <v>2986</v>
      </c>
      <c r="B628" s="1" t="s">
        <v>2987</v>
      </c>
      <c r="C628" s="1">
        <v>0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2">
        <v>1.14084374533088E-5</v>
      </c>
      <c r="J628" s="1">
        <v>0</v>
      </c>
      <c r="K628" s="2">
        <v>3.4981830212932502E-5</v>
      </c>
      <c r="L628" s="1">
        <v>0</v>
      </c>
      <c r="M628" s="1">
        <v>1.7263687283919699E-4</v>
      </c>
      <c r="N628" s="1">
        <v>0</v>
      </c>
      <c r="O628" s="1">
        <v>0</v>
      </c>
      <c r="P628" s="2">
        <v>1.7232170928931101E-5</v>
      </c>
      <c r="Q628" s="2">
        <v>6.4550782750187799E-6</v>
      </c>
      <c r="R628" s="2">
        <v>6.4550782750187799E-6</v>
      </c>
      <c r="S628" s="1">
        <v>-4.3416292788963897</v>
      </c>
      <c r="T628" s="1">
        <v>0.23493789328565001</v>
      </c>
      <c r="U628" s="1">
        <v>0.70095136773184397</v>
      </c>
      <c r="V628" s="1" t="s">
        <v>25</v>
      </c>
      <c r="W628" s="1" t="s">
        <v>2988</v>
      </c>
      <c r="X628" s="1" t="s">
        <v>2987</v>
      </c>
      <c r="Y628" s="1" t="s">
        <v>2338</v>
      </c>
      <c r="Z628" s="1" t="s">
        <v>26</v>
      </c>
      <c r="AA628" s="1" t="s">
        <v>26</v>
      </c>
      <c r="AB628" s="1" t="s">
        <v>26</v>
      </c>
      <c r="AC628" s="1" t="s">
        <v>26</v>
      </c>
      <c r="AD628" s="1" t="s">
        <v>26</v>
      </c>
      <c r="AE628" s="1" t="s">
        <v>26</v>
      </c>
      <c r="AF628" s="1" t="s">
        <v>26</v>
      </c>
      <c r="AG628" s="1" t="s">
        <v>26</v>
      </c>
      <c r="AH628" s="1" t="s">
        <v>26</v>
      </c>
      <c r="AI628" s="1" t="s">
        <v>26</v>
      </c>
      <c r="AJ628" s="1" t="s">
        <v>26</v>
      </c>
      <c r="AK628" s="1" t="s">
        <v>26</v>
      </c>
      <c r="AL628" s="1" t="s">
        <v>26</v>
      </c>
      <c r="AM628" s="1" t="s">
        <v>26</v>
      </c>
    </row>
    <row r="629" spans="1:39" x14ac:dyDescent="0.2">
      <c r="A629" s="1" t="s">
        <v>2989</v>
      </c>
      <c r="B629" s="1" t="s">
        <v>2990</v>
      </c>
      <c r="C629" s="1">
        <v>3.8268607010361202E-4</v>
      </c>
      <c r="D629" s="1">
        <v>4.4338475438716098E-4</v>
      </c>
      <c r="E629" s="2">
        <v>1.71024850659346E-5</v>
      </c>
      <c r="F629" s="2">
        <v>4.0026273052878699E-6</v>
      </c>
      <c r="G629" s="2">
        <v>9.5769126739819503E-6</v>
      </c>
      <c r="H629" s="1">
        <v>3.3194411093239102E-4</v>
      </c>
      <c r="I629" s="2">
        <v>8.2250220257252395E-6</v>
      </c>
      <c r="J629" s="1">
        <v>3.3194411093239102E-4</v>
      </c>
      <c r="K629" s="2">
        <v>9.8183096980371008E-6</v>
      </c>
      <c r="L629" s="2">
        <v>2.1759351870920401E-5</v>
      </c>
      <c r="M629" s="2">
        <v>2.2966960304756901E-5</v>
      </c>
      <c r="N629" s="2">
        <v>1.34352899935543E-5</v>
      </c>
      <c r="O629" s="2">
        <v>5.81761561851431E-5</v>
      </c>
      <c r="P629" s="2">
        <v>6.0950030781407802E-5</v>
      </c>
      <c r="Q629" s="2">
        <v>4.5580007927373902E-6</v>
      </c>
      <c r="R629" s="2">
        <v>4.5580007927373902E-6</v>
      </c>
      <c r="S629" s="1">
        <v>2.64267707997482</v>
      </c>
      <c r="T629" s="1">
        <v>0.11206122895687</v>
      </c>
      <c r="U629" s="1">
        <v>1.1028138324987999</v>
      </c>
      <c r="V629" s="1" t="s">
        <v>25</v>
      </c>
      <c r="W629" s="1" t="s">
        <v>2991</v>
      </c>
      <c r="X629" s="1" t="s">
        <v>2992</v>
      </c>
      <c r="Y629" s="1" t="s">
        <v>2993</v>
      </c>
      <c r="Z629" s="1" t="s">
        <v>2994</v>
      </c>
      <c r="AA629" s="1" t="s">
        <v>2990</v>
      </c>
      <c r="AB629" s="1" t="s">
        <v>2995</v>
      </c>
      <c r="AC629" s="1" t="s">
        <v>91</v>
      </c>
      <c r="AD629" s="1" t="s">
        <v>63</v>
      </c>
      <c r="AE629" s="1" t="s">
        <v>587</v>
      </c>
      <c r="AF629" s="1" t="s">
        <v>1031</v>
      </c>
      <c r="AG629" s="1" t="s">
        <v>2996</v>
      </c>
      <c r="AH629" s="1" t="s">
        <v>33</v>
      </c>
      <c r="AI629" s="1" t="s">
        <v>67</v>
      </c>
      <c r="AJ629" s="1" t="s">
        <v>68</v>
      </c>
      <c r="AK629" s="1" t="s">
        <v>1033</v>
      </c>
      <c r="AL629" s="1" t="s">
        <v>2997</v>
      </c>
      <c r="AM629" s="1" t="s">
        <v>38</v>
      </c>
    </row>
    <row r="630" spans="1:39" x14ac:dyDescent="0.2">
      <c r="A630" s="1" t="s">
        <v>2998</v>
      </c>
      <c r="B630" s="1" t="s">
        <v>2999</v>
      </c>
      <c r="C630" s="2">
        <v>2.5339394476817401E-8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2">
        <v>3.3824925521802502E-6</v>
      </c>
      <c r="J630" s="1">
        <v>0</v>
      </c>
      <c r="K630" s="1">
        <v>1.39328096205515E-4</v>
      </c>
      <c r="L630" s="1">
        <v>0</v>
      </c>
      <c r="M630" s="1">
        <v>1.5913026793759201E-4</v>
      </c>
      <c r="N630" s="1">
        <v>0</v>
      </c>
      <c r="O630" s="1">
        <v>0</v>
      </c>
      <c r="P630" s="2">
        <v>7.8572849948581703E-6</v>
      </c>
      <c r="Q630" s="1">
        <v>0</v>
      </c>
      <c r="R630" s="1">
        <v>0</v>
      </c>
      <c r="S630" s="1">
        <v>-6.4900210709360699</v>
      </c>
      <c r="T630" s="1">
        <v>0.16458050717915099</v>
      </c>
      <c r="U630" s="1">
        <v>0.81699681421056503</v>
      </c>
      <c r="V630" s="1" t="s">
        <v>25</v>
      </c>
      <c r="W630" s="1" t="s">
        <v>3000</v>
      </c>
      <c r="X630" s="1" t="s">
        <v>3001</v>
      </c>
      <c r="Y630" s="1" t="s">
        <v>3002</v>
      </c>
      <c r="Z630" s="1" t="s">
        <v>26</v>
      </c>
      <c r="AA630" s="1" t="s">
        <v>26</v>
      </c>
      <c r="AB630" s="1" t="s">
        <v>26</v>
      </c>
      <c r="AC630" s="1" t="s">
        <v>26</v>
      </c>
      <c r="AD630" s="1" t="s">
        <v>26</v>
      </c>
      <c r="AE630" s="1" t="s">
        <v>26</v>
      </c>
      <c r="AF630" s="1" t="s">
        <v>26</v>
      </c>
      <c r="AG630" s="1" t="s">
        <v>3003</v>
      </c>
      <c r="AH630" s="1" t="s">
        <v>33</v>
      </c>
      <c r="AI630" s="1" t="s">
        <v>89</v>
      </c>
      <c r="AJ630" s="1" t="s">
        <v>798</v>
      </c>
      <c r="AK630" s="1" t="s">
        <v>1414</v>
      </c>
      <c r="AL630" s="1" t="s">
        <v>1966</v>
      </c>
      <c r="AM630" s="1" t="s">
        <v>83</v>
      </c>
    </row>
    <row r="631" spans="1:39" x14ac:dyDescent="0.2">
      <c r="A631" s="1" t="s">
        <v>3004</v>
      </c>
      <c r="B631" s="1" t="s">
        <v>3005</v>
      </c>
      <c r="C631" s="2">
        <v>8.3191047161398698E-5</v>
      </c>
      <c r="D631" s="1">
        <v>1.8324701647721501E-4</v>
      </c>
      <c r="E631" s="1">
        <v>3.7107407388923999E-4</v>
      </c>
      <c r="F631" s="1">
        <v>4.0349389043997902E-4</v>
      </c>
      <c r="G631" s="1">
        <v>2.88869071341702E-4</v>
      </c>
      <c r="H631" s="1">
        <v>1.06298948597558E-4</v>
      </c>
      <c r="I631" s="1">
        <v>4.0702474732697301E-4</v>
      </c>
      <c r="J631" s="1">
        <v>1.06298948597558E-4</v>
      </c>
      <c r="K631" s="1">
        <v>3.18238998275402E-4</v>
      </c>
      <c r="L631" s="1">
        <v>3.1693564775035098E-4</v>
      </c>
      <c r="M631" s="1">
        <v>2.28916704438121E-4</v>
      </c>
      <c r="N631" s="1">
        <v>2.7855953029003497E-4</v>
      </c>
      <c r="O631" s="1">
        <v>1.78421400790539E-4</v>
      </c>
      <c r="P631" s="1">
        <v>2.32485410009677E-4</v>
      </c>
      <c r="Q631" s="1">
        <v>4.2952934229312099E-4</v>
      </c>
      <c r="R631" s="1">
        <v>4.2952934229312099E-4</v>
      </c>
      <c r="S631" s="1">
        <v>-0.105536317138422</v>
      </c>
      <c r="T631" s="1">
        <v>0.75022762927656295</v>
      </c>
      <c r="U631" s="1">
        <v>0.24781862105046401</v>
      </c>
      <c r="V631" s="1" t="s">
        <v>25</v>
      </c>
      <c r="W631" s="1" t="s">
        <v>3006</v>
      </c>
      <c r="X631" s="1" t="s">
        <v>3007</v>
      </c>
      <c r="Y631" s="1" t="s">
        <v>26</v>
      </c>
      <c r="Z631" s="1" t="s">
        <v>3008</v>
      </c>
      <c r="AA631" s="1" t="s">
        <v>3009</v>
      </c>
      <c r="AB631" s="1" t="s">
        <v>3010</v>
      </c>
      <c r="AC631" s="1" t="s">
        <v>3011</v>
      </c>
      <c r="AD631" s="1" t="s">
        <v>63</v>
      </c>
      <c r="AE631" s="1" t="s">
        <v>64</v>
      </c>
      <c r="AF631" s="1" t="s">
        <v>307</v>
      </c>
      <c r="AG631" s="1" t="s">
        <v>3012</v>
      </c>
      <c r="AH631" s="1" t="s">
        <v>33</v>
      </c>
      <c r="AI631" s="1" t="s">
        <v>67</v>
      </c>
      <c r="AJ631" s="1" t="s">
        <v>68</v>
      </c>
      <c r="AK631" s="1" t="s">
        <v>69</v>
      </c>
      <c r="AL631" s="1" t="s">
        <v>70</v>
      </c>
      <c r="AM631" s="1" t="s">
        <v>387</v>
      </c>
    </row>
    <row r="632" spans="1:39" x14ac:dyDescent="0.2">
      <c r="A632" s="1" t="s">
        <v>3013</v>
      </c>
      <c r="B632" s="1" t="s">
        <v>3014</v>
      </c>
      <c r="C632" s="2">
        <v>3.8788658507151099E-5</v>
      </c>
      <c r="D632" s="2">
        <v>3.7316888439378401E-5</v>
      </c>
      <c r="E632" s="2">
        <v>5.6428880282584397E-5</v>
      </c>
      <c r="F632" s="2">
        <v>5.5225704240159197E-5</v>
      </c>
      <c r="G632" s="2">
        <v>5.3548862982142699E-5</v>
      </c>
      <c r="H632" s="2">
        <v>1.6248530283171501E-5</v>
      </c>
      <c r="I632" s="2">
        <v>5.4771528109977998E-5</v>
      </c>
      <c r="J632" s="2">
        <v>1.6248530283171501E-5</v>
      </c>
      <c r="K632" s="2">
        <v>3.5417577698123601E-5</v>
      </c>
      <c r="L632" s="2">
        <v>7.1443106801992801E-5</v>
      </c>
      <c r="M632" s="2">
        <v>4.358315062108E-5</v>
      </c>
      <c r="N632" s="2">
        <v>6.1983187090083896E-5</v>
      </c>
      <c r="O632" s="2">
        <v>2.4035944196871001E-5</v>
      </c>
      <c r="P632" s="2">
        <v>3.3650756283344799E-5</v>
      </c>
      <c r="Q632" s="2">
        <v>6.0776010631860202E-5</v>
      </c>
      <c r="R632" s="2">
        <v>6.0776010631860202E-5</v>
      </c>
      <c r="S632" s="1">
        <v>-8.3283754069330904E-2</v>
      </c>
      <c r="T632" s="1">
        <v>0.76628239938283205</v>
      </c>
      <c r="U632" s="1">
        <v>0.22938954168325401</v>
      </c>
      <c r="V632" s="1" t="s">
        <v>25</v>
      </c>
      <c r="W632" s="1" t="s">
        <v>26</v>
      </c>
      <c r="X632" s="1" t="s">
        <v>26</v>
      </c>
      <c r="Y632" s="1" t="s">
        <v>26</v>
      </c>
      <c r="Z632" s="1" t="s">
        <v>26</v>
      </c>
      <c r="AA632" s="1" t="s">
        <v>26</v>
      </c>
      <c r="AB632" s="1" t="s">
        <v>26</v>
      </c>
      <c r="AC632" s="1" t="s">
        <v>26</v>
      </c>
      <c r="AD632" s="1" t="s">
        <v>26</v>
      </c>
      <c r="AE632" s="1" t="s">
        <v>26</v>
      </c>
      <c r="AF632" s="1" t="s">
        <v>26</v>
      </c>
      <c r="AG632" s="1" t="s">
        <v>3015</v>
      </c>
      <c r="AH632" s="1" t="s">
        <v>33</v>
      </c>
      <c r="AI632" s="1" t="s">
        <v>67</v>
      </c>
      <c r="AJ632" s="1" t="s">
        <v>68</v>
      </c>
      <c r="AK632" s="1" t="s">
        <v>590</v>
      </c>
      <c r="AL632" s="1" t="s">
        <v>859</v>
      </c>
      <c r="AM632" s="1" t="s">
        <v>38</v>
      </c>
    </row>
    <row r="633" spans="1:39" x14ac:dyDescent="0.2">
      <c r="A633" s="1" t="s">
        <v>3016</v>
      </c>
      <c r="B633" s="1" t="s">
        <v>3017</v>
      </c>
      <c r="C633" s="2">
        <v>5.1269986856889702E-6</v>
      </c>
      <c r="D633" s="2">
        <v>2.1238773896006498E-5</v>
      </c>
      <c r="E633" s="2">
        <v>3.5305617665914002E-5</v>
      </c>
      <c r="F633" s="2">
        <v>2.80586498631987E-5</v>
      </c>
      <c r="G633" s="2">
        <v>2.7387202981616999E-5</v>
      </c>
      <c r="H633" s="2">
        <v>5.8470540844174002E-6</v>
      </c>
      <c r="I633" s="2">
        <v>3.7293455997445102E-5</v>
      </c>
      <c r="J633" s="2">
        <v>5.8470540844174002E-6</v>
      </c>
      <c r="K633" s="2">
        <v>4.9171525091414198E-5</v>
      </c>
      <c r="L633" s="2">
        <v>5.3481170163342799E-5</v>
      </c>
      <c r="M633" s="2">
        <v>5.0565547211216099E-5</v>
      </c>
      <c r="N633" s="2">
        <v>4.7892756800413097E-5</v>
      </c>
      <c r="O633" s="2">
        <v>2.84791162149527E-5</v>
      </c>
      <c r="P633" s="2">
        <v>3.5800460697404002E-5</v>
      </c>
      <c r="Q633" s="2">
        <v>4.3572363339303898E-5</v>
      </c>
      <c r="R633" s="2">
        <v>4.3572363339303898E-5</v>
      </c>
      <c r="S633" s="1">
        <v>-0.94703964021957399</v>
      </c>
      <c r="T633" s="1">
        <v>4.7459029115799597E-3</v>
      </c>
      <c r="U633" s="1">
        <v>1.6111488416880599</v>
      </c>
      <c r="V633" s="1" t="s">
        <v>628</v>
      </c>
      <c r="W633" s="1" t="s">
        <v>26</v>
      </c>
      <c r="X633" s="1" t="s">
        <v>26</v>
      </c>
      <c r="Y633" s="1" t="s">
        <v>26</v>
      </c>
      <c r="Z633" s="1" t="s">
        <v>26</v>
      </c>
      <c r="AA633" s="1" t="s">
        <v>26</v>
      </c>
      <c r="AB633" s="1" t="s">
        <v>26</v>
      </c>
      <c r="AC633" s="1" t="s">
        <v>26</v>
      </c>
      <c r="AD633" s="1" t="s">
        <v>26</v>
      </c>
      <c r="AE633" s="1" t="s">
        <v>26</v>
      </c>
      <c r="AF633" s="1" t="s">
        <v>26</v>
      </c>
      <c r="AG633" s="1" t="s">
        <v>3018</v>
      </c>
      <c r="AH633" s="1" t="s">
        <v>33</v>
      </c>
      <c r="AI633" s="1" t="s">
        <v>67</v>
      </c>
      <c r="AJ633" s="1" t="s">
        <v>68</v>
      </c>
      <c r="AK633" s="1" t="s">
        <v>590</v>
      </c>
      <c r="AL633" s="1" t="s">
        <v>590</v>
      </c>
      <c r="AM633" s="1" t="s">
        <v>387</v>
      </c>
    </row>
    <row r="634" spans="1:39" x14ac:dyDescent="0.2">
      <c r="A634" s="1" t="s">
        <v>3019</v>
      </c>
      <c r="B634" s="1" t="s">
        <v>3020</v>
      </c>
      <c r="C634" s="1">
        <v>0</v>
      </c>
      <c r="D634" s="2">
        <v>2.0457945553414901E-5</v>
      </c>
      <c r="E634" s="1">
        <v>0</v>
      </c>
      <c r="F634" s="1">
        <v>0</v>
      </c>
      <c r="G634" s="1">
        <v>0</v>
      </c>
      <c r="H634" s="1">
        <v>0</v>
      </c>
      <c r="I634" s="2">
        <v>1.83459307732897E-6</v>
      </c>
      <c r="J634" s="1">
        <v>0</v>
      </c>
      <c r="K634" s="2">
        <v>2.14563773232661E-5</v>
      </c>
      <c r="L634" s="2">
        <v>4.9425111287893399E-7</v>
      </c>
      <c r="M634" s="2">
        <v>4.0986046414500797E-6</v>
      </c>
      <c r="N634" s="2">
        <v>1.69547984406927E-6</v>
      </c>
      <c r="O634" s="1">
        <v>0</v>
      </c>
      <c r="P634" s="2">
        <v>1.81496996487727E-5</v>
      </c>
      <c r="Q634" s="2">
        <v>1.6508059650086901E-5</v>
      </c>
      <c r="R634" s="2">
        <v>1.6508059650086901E-5</v>
      </c>
      <c r="S634" s="1">
        <v>-1.4850422687272899</v>
      </c>
      <c r="T634" s="1">
        <v>0.234624248236911</v>
      </c>
      <c r="U634" s="1">
        <v>0.70623670061162003</v>
      </c>
      <c r="V634" s="1" t="s">
        <v>25</v>
      </c>
      <c r="W634" s="1" t="s">
        <v>26</v>
      </c>
      <c r="X634" s="1" t="s">
        <v>26</v>
      </c>
      <c r="Y634" s="1" t="s">
        <v>26</v>
      </c>
      <c r="Z634" s="1" t="s">
        <v>26</v>
      </c>
      <c r="AA634" s="1" t="s">
        <v>26</v>
      </c>
      <c r="AB634" s="1" t="s">
        <v>26</v>
      </c>
      <c r="AC634" s="1" t="s">
        <v>26</v>
      </c>
      <c r="AD634" s="1" t="s">
        <v>26</v>
      </c>
      <c r="AE634" s="1" t="s">
        <v>26</v>
      </c>
      <c r="AF634" s="1" t="s">
        <v>26</v>
      </c>
      <c r="AG634" s="1" t="s">
        <v>3021</v>
      </c>
      <c r="AH634" s="1" t="s">
        <v>33</v>
      </c>
      <c r="AI634" s="1" t="s">
        <v>140</v>
      </c>
      <c r="AJ634" s="1" t="s">
        <v>3022</v>
      </c>
      <c r="AK634" s="1" t="s">
        <v>3023</v>
      </c>
      <c r="AL634" s="1" t="s">
        <v>3024</v>
      </c>
      <c r="AM634" s="1" t="s">
        <v>38</v>
      </c>
    </row>
    <row r="635" spans="1:39" x14ac:dyDescent="0.2">
      <c r="A635" s="1" t="s">
        <v>3025</v>
      </c>
      <c r="B635" s="1" t="s">
        <v>3026</v>
      </c>
      <c r="C635" s="2">
        <v>5.0075884356001099E-8</v>
      </c>
      <c r="D635" s="2">
        <v>3.6215026815801002E-8</v>
      </c>
      <c r="E635" s="2">
        <v>5.8313858317449595E-7</v>
      </c>
      <c r="F635" s="2">
        <v>9.0495528447837794E-8</v>
      </c>
      <c r="G635" s="1">
        <v>0</v>
      </c>
      <c r="H635" s="2">
        <v>3.9548419586383199E-10</v>
      </c>
      <c r="I635" s="2">
        <v>4.4558739466921597E-5</v>
      </c>
      <c r="J635" s="2">
        <v>3.9548419586383199E-10</v>
      </c>
      <c r="K635" s="1">
        <v>1.6127320891769101E-4</v>
      </c>
      <c r="L635" s="1">
        <v>0</v>
      </c>
      <c r="M635" s="2">
        <v>9.6621308152502303E-5</v>
      </c>
      <c r="N635" s="2">
        <v>2.3107803489959399E-6</v>
      </c>
      <c r="O635" s="1">
        <v>0</v>
      </c>
      <c r="P635" s="2">
        <v>2.6741035389338599E-5</v>
      </c>
      <c r="Q635" s="2">
        <v>1.2311388282376399E-5</v>
      </c>
      <c r="R635" s="2">
        <v>1.2311388282376399E-5</v>
      </c>
      <c r="S635" s="1">
        <v>-2.7231986287230399</v>
      </c>
      <c r="T635" s="1">
        <v>0.18235397672860601</v>
      </c>
      <c r="U635" s="1">
        <v>0.80272607064972201</v>
      </c>
      <c r="V635" s="1" t="s">
        <v>25</v>
      </c>
      <c r="W635" s="1" t="s">
        <v>26</v>
      </c>
      <c r="X635" s="1" t="s">
        <v>26</v>
      </c>
      <c r="Y635" s="1" t="s">
        <v>26</v>
      </c>
      <c r="Z635" s="1" t="s">
        <v>26</v>
      </c>
      <c r="AA635" s="1" t="s">
        <v>26</v>
      </c>
      <c r="AB635" s="1" t="s">
        <v>26</v>
      </c>
      <c r="AC635" s="1" t="s">
        <v>26</v>
      </c>
      <c r="AD635" s="1" t="s">
        <v>26</v>
      </c>
      <c r="AE635" s="1" t="s">
        <v>26</v>
      </c>
      <c r="AF635" s="1" t="s">
        <v>26</v>
      </c>
      <c r="AG635" s="1" t="s">
        <v>26</v>
      </c>
      <c r="AH635" s="1" t="s">
        <v>26</v>
      </c>
      <c r="AI635" s="1" t="s">
        <v>26</v>
      </c>
      <c r="AJ635" s="1" t="s">
        <v>26</v>
      </c>
      <c r="AK635" s="1" t="s">
        <v>26</v>
      </c>
      <c r="AL635" s="1" t="s">
        <v>26</v>
      </c>
      <c r="AM635" s="1" t="s">
        <v>26</v>
      </c>
    </row>
    <row r="636" spans="1:39" x14ac:dyDescent="0.2">
      <c r="A636" s="1" t="s">
        <v>3027</v>
      </c>
      <c r="B636" s="1" t="s">
        <v>3028</v>
      </c>
      <c r="C636" s="2">
        <v>3.6124258976288102E-5</v>
      </c>
      <c r="D636" s="2">
        <v>6.7273346542671801E-5</v>
      </c>
      <c r="E636" s="1">
        <v>1.56288372634753E-4</v>
      </c>
      <c r="F636" s="1">
        <v>1.6055904628655299E-4</v>
      </c>
      <c r="G636" s="1">
        <v>1.64796462125993E-4</v>
      </c>
      <c r="H636" s="2">
        <v>3.8474428369427398E-5</v>
      </c>
      <c r="I636" s="1">
        <v>2.1659720315737001E-4</v>
      </c>
      <c r="J636" s="2">
        <v>3.8474428369427398E-5</v>
      </c>
      <c r="K636" s="1">
        <v>1.1909033295618E-4</v>
      </c>
      <c r="L636" s="1">
        <v>1.9830094780040299E-4</v>
      </c>
      <c r="M636" s="1">
        <v>1.48299789840676E-4</v>
      </c>
      <c r="N636" s="1">
        <v>1.07977435706341E-4</v>
      </c>
      <c r="O636" s="2">
        <v>4.6055096601493703E-5</v>
      </c>
      <c r="P636" s="2">
        <v>9.9268315835834698E-5</v>
      </c>
      <c r="Q636" s="1">
        <v>2.0659732896708701E-4</v>
      </c>
      <c r="R636" s="1">
        <v>2.0659732896708701E-4</v>
      </c>
      <c r="S636" s="1">
        <v>-0.139788510719941</v>
      </c>
      <c r="T636" s="1">
        <v>0.73034536816375795</v>
      </c>
      <c r="U636" s="1">
        <v>0.27209858223217398</v>
      </c>
      <c r="V636" s="1" t="s">
        <v>25</v>
      </c>
      <c r="W636" s="1" t="s">
        <v>26</v>
      </c>
      <c r="X636" s="1" t="s">
        <v>26</v>
      </c>
      <c r="Y636" s="1" t="s">
        <v>26</v>
      </c>
      <c r="Z636" s="1" t="s">
        <v>26</v>
      </c>
      <c r="AA636" s="1" t="s">
        <v>26</v>
      </c>
      <c r="AB636" s="1" t="s">
        <v>26</v>
      </c>
      <c r="AC636" s="1" t="s">
        <v>26</v>
      </c>
      <c r="AD636" s="1" t="s">
        <v>26</v>
      </c>
      <c r="AE636" s="1" t="s">
        <v>26</v>
      </c>
      <c r="AF636" s="1" t="s">
        <v>26</v>
      </c>
      <c r="AG636" s="1" t="s">
        <v>26</v>
      </c>
      <c r="AH636" s="1" t="s">
        <v>26</v>
      </c>
      <c r="AI636" s="1" t="s">
        <v>26</v>
      </c>
      <c r="AJ636" s="1" t="s">
        <v>26</v>
      </c>
      <c r="AK636" s="1" t="s">
        <v>26</v>
      </c>
      <c r="AL636" s="1" t="s">
        <v>26</v>
      </c>
      <c r="AM636" s="1" t="s">
        <v>26</v>
      </c>
    </row>
    <row r="637" spans="1:39" x14ac:dyDescent="0.2">
      <c r="A637" s="1" t="s">
        <v>3029</v>
      </c>
      <c r="B637" s="1" t="s">
        <v>3030</v>
      </c>
      <c r="C637" s="2">
        <v>5.8202859951412801E-6</v>
      </c>
      <c r="D637" s="2">
        <v>1.7188119717353298E-5</v>
      </c>
      <c r="E637" s="2">
        <v>4.6566739727772398E-5</v>
      </c>
      <c r="F637" s="2">
        <v>3.8116638341106298E-5</v>
      </c>
      <c r="G637" s="2">
        <v>4.0231399147052597E-5</v>
      </c>
      <c r="H637" s="2">
        <v>6.5492693740664203E-6</v>
      </c>
      <c r="I637" s="2">
        <v>4.6927943499491303E-5</v>
      </c>
      <c r="J637" s="2">
        <v>6.5492693740664203E-6</v>
      </c>
      <c r="K637" s="2">
        <v>2.34307950958465E-5</v>
      </c>
      <c r="L637" s="2">
        <v>6.2945822801547207E-5</v>
      </c>
      <c r="M637" s="2">
        <v>5.3595728546123201E-5</v>
      </c>
      <c r="N637" s="2">
        <v>5.3261122286051501E-5</v>
      </c>
      <c r="O637" s="2">
        <v>1.7785122148759599E-5</v>
      </c>
      <c r="P637" s="2">
        <v>3.5783763998336098E-5</v>
      </c>
      <c r="Q637" s="2">
        <v>3.8009096154792497E-5</v>
      </c>
      <c r="R637" s="2">
        <v>3.8009096154792497E-5</v>
      </c>
      <c r="S637" s="1">
        <v>-0.49994063336921701</v>
      </c>
      <c r="T637" s="1">
        <v>0.228132163274996</v>
      </c>
      <c r="U637" s="1">
        <v>0.80572811317528203</v>
      </c>
      <c r="V637" s="1" t="s">
        <v>25</v>
      </c>
      <c r="W637" s="1" t="s">
        <v>26</v>
      </c>
      <c r="X637" s="1" t="s">
        <v>26</v>
      </c>
      <c r="Y637" s="1" t="s">
        <v>26</v>
      </c>
      <c r="Z637" s="1" t="s">
        <v>26</v>
      </c>
      <c r="AA637" s="1" t="s">
        <v>26</v>
      </c>
      <c r="AB637" s="1" t="s">
        <v>26</v>
      </c>
      <c r="AC637" s="1" t="s">
        <v>26</v>
      </c>
      <c r="AD637" s="1" t="s">
        <v>26</v>
      </c>
      <c r="AE637" s="1" t="s">
        <v>26</v>
      </c>
      <c r="AF637" s="1" t="s">
        <v>26</v>
      </c>
      <c r="AG637" s="1" t="s">
        <v>26</v>
      </c>
      <c r="AH637" s="1" t="s">
        <v>26</v>
      </c>
      <c r="AI637" s="1" t="s">
        <v>26</v>
      </c>
      <c r="AJ637" s="1" t="s">
        <v>26</v>
      </c>
      <c r="AK637" s="1" t="s">
        <v>26</v>
      </c>
      <c r="AL637" s="1" t="s">
        <v>26</v>
      </c>
      <c r="AM637" s="1" t="s">
        <v>26</v>
      </c>
    </row>
    <row r="638" spans="1:39" x14ac:dyDescent="0.2">
      <c r="A638" s="1" t="s">
        <v>3031</v>
      </c>
      <c r="B638" s="1" t="s">
        <v>3032</v>
      </c>
      <c r="C638" s="2">
        <v>5.5853036451811E-5</v>
      </c>
      <c r="D638" s="2">
        <v>6.9417694899395706E-5</v>
      </c>
      <c r="E638" s="2">
        <v>8.7541105172683395E-5</v>
      </c>
      <c r="F638" s="1">
        <v>1.2401743084911699E-4</v>
      </c>
      <c r="G638" s="1">
        <v>1.08761420516204E-4</v>
      </c>
      <c r="H638" s="2">
        <v>5.3701226713646398E-5</v>
      </c>
      <c r="I638" s="2">
        <v>8.7931185998284194E-5</v>
      </c>
      <c r="J638" s="2">
        <v>5.3701226713646398E-5</v>
      </c>
      <c r="K638" s="2">
        <v>8.04460978880663E-5</v>
      </c>
      <c r="L638" s="1">
        <v>1.3320817538264401E-4</v>
      </c>
      <c r="M638" s="2">
        <v>7.2050408984723898E-5</v>
      </c>
      <c r="N638" s="1">
        <v>1.20056682605313E-4</v>
      </c>
      <c r="O638" s="1">
        <v>1.3973618550201E-4</v>
      </c>
      <c r="P638" s="2">
        <v>6.8480148053571297E-5</v>
      </c>
      <c r="Q638" s="1">
        <v>1.5225728435325699E-4</v>
      </c>
      <c r="R638" s="1">
        <v>1.5225728435325699E-4</v>
      </c>
      <c r="S638" s="1">
        <v>-0.38387817103000299</v>
      </c>
      <c r="T638" s="1">
        <v>0.15029968336765701</v>
      </c>
      <c r="U638" s="1">
        <v>1.0617905353114601</v>
      </c>
      <c r="V638" s="1" t="s">
        <v>25</v>
      </c>
      <c r="W638" s="1" t="s">
        <v>3033</v>
      </c>
      <c r="X638" s="1" t="s">
        <v>3034</v>
      </c>
      <c r="Y638" s="1" t="s">
        <v>26</v>
      </c>
      <c r="Z638" s="1" t="s">
        <v>26</v>
      </c>
      <c r="AA638" s="1" t="s">
        <v>26</v>
      </c>
      <c r="AB638" s="1" t="s">
        <v>26</v>
      </c>
      <c r="AC638" s="1" t="s">
        <v>26</v>
      </c>
      <c r="AD638" s="1" t="s">
        <v>26</v>
      </c>
      <c r="AE638" s="1" t="s">
        <v>26</v>
      </c>
      <c r="AF638" s="1" t="s">
        <v>26</v>
      </c>
      <c r="AG638" s="1" t="s">
        <v>3035</v>
      </c>
      <c r="AH638" s="1" t="s">
        <v>33</v>
      </c>
      <c r="AI638" s="1" t="s">
        <v>34</v>
      </c>
      <c r="AJ638" s="1" t="s">
        <v>35</v>
      </c>
      <c r="AK638" s="1" t="s">
        <v>3036</v>
      </c>
      <c r="AL638" s="1" t="s">
        <v>3036</v>
      </c>
      <c r="AM638" s="1" t="s">
        <v>38</v>
      </c>
    </row>
    <row r="639" spans="1:39" x14ac:dyDescent="0.2">
      <c r="A639" s="1" t="s">
        <v>3037</v>
      </c>
      <c r="B639" s="1" t="s">
        <v>3038</v>
      </c>
      <c r="C639" s="2">
        <v>5.5400302309270097E-5</v>
      </c>
      <c r="D639" s="2">
        <v>2.5412899848336601E-5</v>
      </c>
      <c r="E639" s="2">
        <v>3.2049714579813701E-5</v>
      </c>
      <c r="F639" s="2">
        <v>3.1830811094764498E-5</v>
      </c>
      <c r="G639" s="2">
        <v>2.9110604370340301E-5</v>
      </c>
      <c r="H639" s="2">
        <v>3.5949273188844997E-5</v>
      </c>
      <c r="I639" s="2">
        <v>4.3780447153927598E-5</v>
      </c>
      <c r="J639" s="2">
        <v>3.5949273188844997E-5</v>
      </c>
      <c r="K639" s="2">
        <v>1.44907046063866E-5</v>
      </c>
      <c r="L639" s="2">
        <v>2.48122586060332E-5</v>
      </c>
      <c r="M639" s="2">
        <v>2.0241979831531099E-5</v>
      </c>
      <c r="N639" s="2">
        <v>3.5759084558892597E-5</v>
      </c>
      <c r="O639" s="2">
        <v>3.9179409853902701E-5</v>
      </c>
      <c r="P639" s="2">
        <v>6.4234673620212801E-5</v>
      </c>
      <c r="Q639" s="2">
        <v>2.84611965225578E-5</v>
      </c>
      <c r="R639" s="2">
        <v>2.84611965225578E-5</v>
      </c>
      <c r="S639" s="1">
        <v>0.15834809642508099</v>
      </c>
      <c r="T639" s="1">
        <v>0.61742218940051796</v>
      </c>
      <c r="U639" s="1">
        <v>0.30263168415221298</v>
      </c>
      <c r="V639" s="1" t="s">
        <v>25</v>
      </c>
      <c r="W639" s="1" t="s">
        <v>26</v>
      </c>
      <c r="X639" s="1" t="s">
        <v>26</v>
      </c>
      <c r="Y639" s="1" t="s">
        <v>26</v>
      </c>
      <c r="Z639" s="1" t="s">
        <v>3039</v>
      </c>
      <c r="AA639" s="1" t="s">
        <v>3038</v>
      </c>
      <c r="AB639" s="1" t="s">
        <v>3040</v>
      </c>
      <c r="AC639" s="1" t="s">
        <v>3041</v>
      </c>
      <c r="AD639" s="1" t="s">
        <v>380</v>
      </c>
      <c r="AE639" s="1" t="s">
        <v>850</v>
      </c>
      <c r="AF639" s="1" t="s">
        <v>1010</v>
      </c>
      <c r="AG639" s="1" t="s">
        <v>3042</v>
      </c>
      <c r="AH639" s="1" t="s">
        <v>91</v>
      </c>
      <c r="AI639" s="1" t="s">
        <v>91</v>
      </c>
      <c r="AJ639" s="1" t="s">
        <v>91</v>
      </c>
      <c r="AK639" s="1" t="s">
        <v>91</v>
      </c>
      <c r="AL639" s="1" t="s">
        <v>91</v>
      </c>
      <c r="AM639" s="1" t="s">
        <v>38</v>
      </c>
    </row>
    <row r="640" spans="1:39" x14ac:dyDescent="0.2">
      <c r="A640" s="1" t="s">
        <v>3043</v>
      </c>
      <c r="B640" s="1" t="s">
        <v>3044</v>
      </c>
      <c r="C640" s="2">
        <v>5.7287988133883401E-5</v>
      </c>
      <c r="D640" s="2">
        <v>5.6980757260131099E-7</v>
      </c>
      <c r="E640" s="2">
        <v>1.5007379296030601E-7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 t="s">
        <v>978</v>
      </c>
      <c r="T640" s="1">
        <v>0.349430130845724</v>
      </c>
      <c r="U640" s="1">
        <v>0.71264409520716199</v>
      </c>
      <c r="V640" s="1" t="s">
        <v>25</v>
      </c>
      <c r="W640" s="1" t="s">
        <v>26</v>
      </c>
      <c r="X640" s="1" t="s">
        <v>26</v>
      </c>
      <c r="Y640" s="1" t="s">
        <v>26</v>
      </c>
      <c r="Z640" s="1" t="s">
        <v>3045</v>
      </c>
      <c r="AA640" s="1" t="s">
        <v>3044</v>
      </c>
      <c r="AB640" s="1" t="s">
        <v>3046</v>
      </c>
      <c r="AC640" s="1" t="s">
        <v>3047</v>
      </c>
      <c r="AD640" s="1" t="s">
        <v>3048</v>
      </c>
      <c r="AE640" s="1" t="s">
        <v>3049</v>
      </c>
      <c r="AF640" s="1" t="s">
        <v>3050</v>
      </c>
      <c r="AG640" s="1" t="s">
        <v>3051</v>
      </c>
      <c r="AH640" s="1" t="s">
        <v>33</v>
      </c>
      <c r="AI640" s="1" t="s">
        <v>67</v>
      </c>
      <c r="AJ640" s="1" t="s">
        <v>439</v>
      </c>
      <c r="AK640" s="1" t="s">
        <v>1023</v>
      </c>
      <c r="AL640" s="1" t="s">
        <v>1024</v>
      </c>
      <c r="AM640" s="1" t="s">
        <v>38</v>
      </c>
    </row>
    <row r="641" spans="1:39" x14ac:dyDescent="0.2">
      <c r="A641" s="1" t="s">
        <v>3052</v>
      </c>
      <c r="B641" s="1" t="s">
        <v>3053</v>
      </c>
      <c r="C641" s="2">
        <v>1.6721291191448E-5</v>
      </c>
      <c r="D641" s="2">
        <v>1.0770468244030499E-5</v>
      </c>
      <c r="E641" s="2">
        <v>1.04582544277604E-5</v>
      </c>
      <c r="F641" s="2">
        <v>9.8378898526606708E-6</v>
      </c>
      <c r="G641" s="2">
        <v>9.3686031042900899E-6</v>
      </c>
      <c r="H641" s="2">
        <v>1.4907619303485E-5</v>
      </c>
      <c r="I641" s="2">
        <v>1.37758203682589E-5</v>
      </c>
      <c r="J641" s="2">
        <v>1.4907619303485E-5</v>
      </c>
      <c r="K641" s="2">
        <v>5.8286858332317698E-6</v>
      </c>
      <c r="L641" s="2">
        <v>1.00641142867503E-5</v>
      </c>
      <c r="M641" s="2">
        <v>1.2670618660624E-5</v>
      </c>
      <c r="N641" s="2">
        <v>1.7346612673827398E-5</v>
      </c>
      <c r="O641" s="2">
        <v>3.24864363825544E-5</v>
      </c>
      <c r="P641" s="2">
        <v>1.54311589956734E-5</v>
      </c>
      <c r="Q641" s="2">
        <v>8.4308593723285298E-6</v>
      </c>
      <c r="R641" s="2">
        <v>8.4308593723285298E-6</v>
      </c>
      <c r="S641" s="1">
        <v>-0.25249949228931401</v>
      </c>
      <c r="T641" s="1">
        <v>0.52427795659909704</v>
      </c>
      <c r="U641" s="1">
        <v>0.55016128956689303</v>
      </c>
      <c r="V641" s="1" t="s">
        <v>25</v>
      </c>
      <c r="W641" s="1" t="s">
        <v>26</v>
      </c>
      <c r="X641" s="1" t="s">
        <v>26</v>
      </c>
      <c r="Y641" s="1" t="s">
        <v>26</v>
      </c>
      <c r="Z641" s="1" t="s">
        <v>26</v>
      </c>
      <c r="AA641" s="1" t="s">
        <v>26</v>
      </c>
      <c r="AB641" s="1" t="s">
        <v>26</v>
      </c>
      <c r="AC641" s="1" t="s">
        <v>26</v>
      </c>
      <c r="AD641" s="1" t="s">
        <v>26</v>
      </c>
      <c r="AE641" s="1" t="s">
        <v>26</v>
      </c>
      <c r="AF641" s="1" t="s">
        <v>26</v>
      </c>
      <c r="AG641" s="1" t="s">
        <v>3054</v>
      </c>
      <c r="AH641" s="1" t="s">
        <v>33</v>
      </c>
      <c r="AI641" s="1" t="s">
        <v>140</v>
      </c>
      <c r="AJ641" s="1" t="s">
        <v>195</v>
      </c>
      <c r="AK641" s="1" t="s">
        <v>196</v>
      </c>
      <c r="AL641" s="1" t="s">
        <v>196</v>
      </c>
      <c r="AM641" s="1" t="s">
        <v>1092</v>
      </c>
    </row>
    <row r="642" spans="1:39" x14ac:dyDescent="0.2">
      <c r="A642" s="1" t="s">
        <v>3055</v>
      </c>
      <c r="B642" s="1" t="s">
        <v>3056</v>
      </c>
      <c r="C642" s="2">
        <v>1.28653933190749E-5</v>
      </c>
      <c r="D642" s="2">
        <v>2.2322565525728102E-5</v>
      </c>
      <c r="E642" s="2">
        <v>1.9594448871955301E-5</v>
      </c>
      <c r="F642" s="2">
        <v>8.4885327522542305E-6</v>
      </c>
      <c r="G642" s="2">
        <v>1.6743821565120499E-5</v>
      </c>
      <c r="H642" s="2">
        <v>1.1168115053207699E-5</v>
      </c>
      <c r="I642" s="2">
        <v>1.4430278230610999E-5</v>
      </c>
      <c r="J642" s="2">
        <v>1.1168115053207699E-5</v>
      </c>
      <c r="K642" s="2">
        <v>1.70617915106074E-5</v>
      </c>
      <c r="L642" s="2">
        <v>1.0602284184885799E-5</v>
      </c>
      <c r="M642" s="2">
        <v>1.06662831761944E-5</v>
      </c>
      <c r="N642" s="2">
        <v>8.7353017468508101E-6</v>
      </c>
      <c r="O642" s="2">
        <v>1.3837064289262E-6</v>
      </c>
      <c r="P642" s="2">
        <v>6.6033826942048001E-6</v>
      </c>
      <c r="Q642" s="2">
        <v>1.1984509453233899E-5</v>
      </c>
      <c r="R642" s="2">
        <v>1.1984509453233899E-5</v>
      </c>
      <c r="S642" s="1">
        <v>0.65575447888757199</v>
      </c>
      <c r="T642" s="1">
        <v>5.4288166423806697E-2</v>
      </c>
      <c r="U642" s="1">
        <v>1.2869772957886101</v>
      </c>
      <c r="V642" s="1" t="s">
        <v>25</v>
      </c>
      <c r="W642" s="1" t="s">
        <v>26</v>
      </c>
      <c r="X642" s="1" t="s">
        <v>26</v>
      </c>
      <c r="Y642" s="1" t="s">
        <v>26</v>
      </c>
      <c r="Z642" s="1" t="s">
        <v>26</v>
      </c>
      <c r="AA642" s="1" t="s">
        <v>26</v>
      </c>
      <c r="AB642" s="1" t="s">
        <v>26</v>
      </c>
      <c r="AC642" s="1" t="s">
        <v>26</v>
      </c>
      <c r="AD642" s="1" t="s">
        <v>26</v>
      </c>
      <c r="AE642" s="1" t="s">
        <v>26</v>
      </c>
      <c r="AF642" s="1" t="s">
        <v>26</v>
      </c>
      <c r="AG642" s="1" t="s">
        <v>3057</v>
      </c>
      <c r="AH642" s="1" t="s">
        <v>33</v>
      </c>
      <c r="AI642" s="1" t="s">
        <v>140</v>
      </c>
      <c r="AJ642" s="1" t="s">
        <v>141</v>
      </c>
      <c r="AK642" s="1" t="s">
        <v>245</v>
      </c>
      <c r="AL642" s="1" t="s">
        <v>726</v>
      </c>
      <c r="AM642" s="1" t="s">
        <v>38</v>
      </c>
    </row>
    <row r="643" spans="1:39" x14ac:dyDescent="0.2">
      <c r="A643" s="1" t="s">
        <v>3058</v>
      </c>
      <c r="B643" s="1" t="s">
        <v>3059</v>
      </c>
      <c r="C643" s="1">
        <v>3.7770865009716602E-4</v>
      </c>
      <c r="D643" s="1">
        <v>5.1108318044096703E-4</v>
      </c>
      <c r="E643" s="1">
        <v>4.60734460399635E-4</v>
      </c>
      <c r="F643" s="1">
        <v>4.4836949571121898E-4</v>
      </c>
      <c r="G643" s="1">
        <v>5.7152565718463205E-4</v>
      </c>
      <c r="H643" s="1">
        <v>4.91166647970602E-4</v>
      </c>
      <c r="I643" s="1">
        <v>2.40768848463756E-4</v>
      </c>
      <c r="J643" s="1">
        <v>4.91166647970602E-4</v>
      </c>
      <c r="K643" s="2">
        <v>6.7776705395011699E-5</v>
      </c>
      <c r="L643" s="1">
        <v>1.16839319723286E-3</v>
      </c>
      <c r="M643" s="1">
        <v>3.1853595051457498E-4</v>
      </c>
      <c r="N643" s="1">
        <v>6.3094573726020303E-4</v>
      </c>
      <c r="O643" s="1">
        <v>8.2344403628389505E-4</v>
      </c>
      <c r="P643" s="1">
        <v>3.1989693190252099E-4</v>
      </c>
      <c r="Q643" s="1">
        <v>1.3847510814374799E-4</v>
      </c>
      <c r="R643" s="1">
        <v>1.3847510814374799E-4</v>
      </c>
      <c r="S643" s="1">
        <v>-0.16098285219190001</v>
      </c>
      <c r="T643" s="1">
        <v>0.74721095755821598</v>
      </c>
      <c r="U643" s="1">
        <v>0.35535876183238702</v>
      </c>
      <c r="V643" s="1" t="s">
        <v>25</v>
      </c>
      <c r="W643" s="1" t="s">
        <v>26</v>
      </c>
      <c r="X643" s="1" t="s">
        <v>26</v>
      </c>
      <c r="Y643" s="1" t="s">
        <v>26</v>
      </c>
      <c r="Z643" s="1" t="s">
        <v>26</v>
      </c>
      <c r="AA643" s="1" t="s">
        <v>26</v>
      </c>
      <c r="AB643" s="1" t="s">
        <v>26</v>
      </c>
      <c r="AC643" s="1" t="s">
        <v>26</v>
      </c>
      <c r="AD643" s="1" t="s">
        <v>26</v>
      </c>
      <c r="AE643" s="1" t="s">
        <v>26</v>
      </c>
      <c r="AF643" s="1" t="s">
        <v>26</v>
      </c>
      <c r="AG643" s="1" t="s">
        <v>26</v>
      </c>
      <c r="AH643" s="1" t="s">
        <v>26</v>
      </c>
      <c r="AI643" s="1" t="s">
        <v>26</v>
      </c>
      <c r="AJ643" s="1" t="s">
        <v>26</v>
      </c>
      <c r="AK643" s="1" t="s">
        <v>26</v>
      </c>
      <c r="AL643" s="1" t="s">
        <v>26</v>
      </c>
      <c r="AM643" s="1" t="s">
        <v>26</v>
      </c>
    </row>
    <row r="644" spans="1:39" x14ac:dyDescent="0.2">
      <c r="A644" s="1" t="s">
        <v>3060</v>
      </c>
      <c r="B644" s="1" t="s">
        <v>3061</v>
      </c>
      <c r="C644" s="1">
        <v>3.8470591169139501E-4</v>
      </c>
      <c r="D644" s="1">
        <v>5.3919186453437005E-4</v>
      </c>
      <c r="E644" s="2">
        <v>3.2761128300799198E-5</v>
      </c>
      <c r="F644" s="2">
        <v>6.4086960784018299E-5</v>
      </c>
      <c r="G644" s="2">
        <v>9.8539391772048098E-5</v>
      </c>
      <c r="H644" s="1">
        <v>8.5100002865979001E-4</v>
      </c>
      <c r="I644" s="2">
        <v>2.64320805352097E-5</v>
      </c>
      <c r="J644" s="1">
        <v>8.5100002865979001E-4</v>
      </c>
      <c r="K644" s="2">
        <v>1.5898760014337301E-5</v>
      </c>
      <c r="L644" s="2">
        <v>4.9968409664155802E-5</v>
      </c>
      <c r="M644" s="2">
        <v>3.3062948781692998E-5</v>
      </c>
      <c r="N644" s="2">
        <v>2.7543911005038602E-5</v>
      </c>
      <c r="O644" s="1">
        <v>1.03373405162039E-4</v>
      </c>
      <c r="P644" s="1">
        <v>1.2703731068239299E-4</v>
      </c>
      <c r="Q644" s="1">
        <v>1.3546553674018201E-4</v>
      </c>
      <c r="R644" s="1">
        <v>1.3546553674018201E-4</v>
      </c>
      <c r="S644" s="1">
        <v>2.0198731452034902</v>
      </c>
      <c r="T644" s="1">
        <v>0.126018232044559</v>
      </c>
      <c r="U644" s="1">
        <v>1.0749137730753799</v>
      </c>
      <c r="V644" s="1" t="s">
        <v>25</v>
      </c>
      <c r="W644" s="1" t="s">
        <v>3062</v>
      </c>
      <c r="X644" s="1" t="s">
        <v>3063</v>
      </c>
      <c r="Y644" s="1" t="s">
        <v>1958</v>
      </c>
      <c r="Z644" s="1" t="s">
        <v>26</v>
      </c>
      <c r="AA644" s="1" t="s">
        <v>26</v>
      </c>
      <c r="AB644" s="1" t="s">
        <v>26</v>
      </c>
      <c r="AC644" s="1" t="s">
        <v>26</v>
      </c>
      <c r="AD644" s="1" t="s">
        <v>26</v>
      </c>
      <c r="AE644" s="1" t="s">
        <v>26</v>
      </c>
      <c r="AF644" s="1" t="s">
        <v>26</v>
      </c>
      <c r="AG644" s="1" t="s">
        <v>3064</v>
      </c>
      <c r="AH644" s="1" t="s">
        <v>33</v>
      </c>
      <c r="AI644" s="1" t="s">
        <v>89</v>
      </c>
      <c r="AJ644" s="1" t="s">
        <v>798</v>
      </c>
      <c r="AK644" s="1" t="s">
        <v>799</v>
      </c>
      <c r="AL644" s="1" t="s">
        <v>1056</v>
      </c>
      <c r="AM644" s="1" t="s">
        <v>38</v>
      </c>
    </row>
    <row r="645" spans="1:39" x14ac:dyDescent="0.2">
      <c r="A645" s="1" t="s">
        <v>3065</v>
      </c>
      <c r="B645" s="1" t="s">
        <v>3066</v>
      </c>
      <c r="C645" s="2">
        <v>9.8348950180575101E-6</v>
      </c>
      <c r="D645" s="2">
        <v>1.0348057069010401E-5</v>
      </c>
      <c r="E645" s="2">
        <v>1.14919909567897E-5</v>
      </c>
      <c r="F645" s="2">
        <v>2.7004364035129099E-5</v>
      </c>
      <c r="G645" s="2">
        <v>2.56312460187161E-5</v>
      </c>
      <c r="H645" s="2">
        <v>8.0141432796371899E-6</v>
      </c>
      <c r="I645" s="2">
        <v>2.0226141742754299E-5</v>
      </c>
      <c r="J645" s="2">
        <v>8.0141432796371899E-6</v>
      </c>
      <c r="K645" s="2">
        <v>1.93626323398501E-5</v>
      </c>
      <c r="L645" s="2">
        <v>3.0881329085747298E-5</v>
      </c>
      <c r="M645" s="2">
        <v>1.7350050804703799E-5</v>
      </c>
      <c r="N645" s="2">
        <v>3.0304695926517798E-5</v>
      </c>
      <c r="O645" s="2">
        <v>2.7535682158346601E-5</v>
      </c>
      <c r="P645" s="2">
        <v>1.3385177854299999E-5</v>
      </c>
      <c r="Q645" s="2">
        <v>2.7565309967141399E-5</v>
      </c>
      <c r="R645" s="2">
        <v>2.7565309967141399E-5</v>
      </c>
      <c r="S645" s="1">
        <v>-0.56394752033344897</v>
      </c>
      <c r="T645" s="1">
        <v>7.9857331462965794E-2</v>
      </c>
      <c r="U645" s="1">
        <v>1.2841625089123201</v>
      </c>
      <c r="V645" s="1" t="s">
        <v>25</v>
      </c>
      <c r="W645" s="1" t="s">
        <v>26</v>
      </c>
      <c r="X645" s="1" t="s">
        <v>26</v>
      </c>
      <c r="Y645" s="1" t="s">
        <v>26</v>
      </c>
      <c r="Z645" s="1" t="s">
        <v>26</v>
      </c>
      <c r="AA645" s="1" t="s">
        <v>26</v>
      </c>
      <c r="AB645" s="1" t="s">
        <v>26</v>
      </c>
      <c r="AC645" s="1" t="s">
        <v>26</v>
      </c>
      <c r="AD645" s="1" t="s">
        <v>26</v>
      </c>
      <c r="AE645" s="1" t="s">
        <v>26</v>
      </c>
      <c r="AF645" s="1" t="s">
        <v>26</v>
      </c>
      <c r="AG645" s="1" t="s">
        <v>26</v>
      </c>
      <c r="AH645" s="1" t="s">
        <v>26</v>
      </c>
      <c r="AI645" s="1" t="s">
        <v>26</v>
      </c>
      <c r="AJ645" s="1" t="s">
        <v>26</v>
      </c>
      <c r="AK645" s="1" t="s">
        <v>26</v>
      </c>
      <c r="AL645" s="1" t="s">
        <v>26</v>
      </c>
      <c r="AM645" s="1" t="s">
        <v>26</v>
      </c>
    </row>
    <row r="646" spans="1:39" x14ac:dyDescent="0.2">
      <c r="A646" s="1" t="s">
        <v>3067</v>
      </c>
      <c r="B646" s="1" t="s">
        <v>3068</v>
      </c>
      <c r="C646" s="1">
        <v>1.5746744327227501E-3</v>
      </c>
      <c r="D646" s="1">
        <v>3.27572717972787E-4</v>
      </c>
      <c r="E646" s="1">
        <v>4.8425026605697E-4</v>
      </c>
      <c r="F646" s="1">
        <v>3.0882175949311099E-3</v>
      </c>
      <c r="G646" s="1">
        <v>1.9849377574983501E-3</v>
      </c>
      <c r="H646" s="1">
        <v>1.8307621766874001E-3</v>
      </c>
      <c r="I646" s="1">
        <v>1.1047777809967501E-3</v>
      </c>
      <c r="J646" s="1">
        <v>1.8307621766874001E-3</v>
      </c>
      <c r="K646" s="1">
        <v>4.6643613983483602E-4</v>
      </c>
      <c r="L646" s="1">
        <v>7.7184171698066201E-4</v>
      </c>
      <c r="M646" s="1">
        <v>7.0437479475842001E-4</v>
      </c>
      <c r="N646" s="1">
        <v>2.98144268256332E-3</v>
      </c>
      <c r="O646" s="1">
        <v>4.0318701505651904E-3</v>
      </c>
      <c r="P646" s="1">
        <v>1.3638505909752E-3</v>
      </c>
      <c r="Q646" s="1">
        <v>3.2821575488201E-3</v>
      </c>
      <c r="R646" s="1">
        <v>3.2821575488201E-3</v>
      </c>
      <c r="S646" s="1">
        <v>-0.38789949338492702</v>
      </c>
      <c r="T646" s="1">
        <v>0.50053848621164398</v>
      </c>
      <c r="U646" s="1">
        <v>0.581030612317887</v>
      </c>
      <c r="V646" s="1" t="s">
        <v>25</v>
      </c>
      <c r="W646" s="1" t="s">
        <v>26</v>
      </c>
      <c r="X646" s="1" t="s">
        <v>26</v>
      </c>
      <c r="Y646" s="1" t="s">
        <v>26</v>
      </c>
      <c r="Z646" s="1" t="s">
        <v>3069</v>
      </c>
      <c r="AA646" s="1" t="s">
        <v>3068</v>
      </c>
      <c r="AB646" s="1" t="s">
        <v>3070</v>
      </c>
      <c r="AC646" s="1" t="s">
        <v>3071</v>
      </c>
      <c r="AD646" s="1" t="s">
        <v>3048</v>
      </c>
      <c r="AE646" s="1" t="s">
        <v>3049</v>
      </c>
      <c r="AF646" s="1" t="s">
        <v>3050</v>
      </c>
      <c r="AG646" s="1" t="s">
        <v>3072</v>
      </c>
      <c r="AH646" s="1" t="s">
        <v>33</v>
      </c>
      <c r="AI646" s="1" t="s">
        <v>67</v>
      </c>
      <c r="AJ646" s="1" t="s">
        <v>439</v>
      </c>
      <c r="AK646" s="1" t="s">
        <v>1023</v>
      </c>
      <c r="AL646" s="1" t="s">
        <v>1024</v>
      </c>
      <c r="AM646" s="1" t="s">
        <v>38</v>
      </c>
    </row>
    <row r="647" spans="1:39" x14ac:dyDescent="0.2">
      <c r="A647" s="1" t="s">
        <v>3073</v>
      </c>
      <c r="B647" s="1" t="s">
        <v>3074</v>
      </c>
      <c r="C647" s="2">
        <v>1.53335390529362E-5</v>
      </c>
      <c r="D647" s="2">
        <v>8.4018534498604804E-6</v>
      </c>
      <c r="E647" s="2">
        <v>3.9525831514668198E-6</v>
      </c>
      <c r="F647" s="2">
        <v>5.7782916194308403E-6</v>
      </c>
      <c r="G647" s="2">
        <v>1.4517279055520299E-6</v>
      </c>
      <c r="H647" s="2">
        <v>1.06238122612266E-5</v>
      </c>
      <c r="I647" s="2">
        <v>1.0899037917568801E-5</v>
      </c>
      <c r="J647" s="2">
        <v>1.06238122612266E-5</v>
      </c>
      <c r="K647" s="2">
        <v>2.1416245569504001E-5</v>
      </c>
      <c r="L647" s="2">
        <v>1.0394598483323E-5</v>
      </c>
      <c r="M647" s="2">
        <v>4.8944572762951299E-6</v>
      </c>
      <c r="N647" s="1">
        <v>0</v>
      </c>
      <c r="O647" s="2">
        <v>1.4673106699196301E-5</v>
      </c>
      <c r="P647" s="2">
        <v>1.7923292850012799E-5</v>
      </c>
      <c r="Q647" s="2">
        <v>2.0372235481974399E-5</v>
      </c>
      <c r="R647" s="2">
        <v>2.0372235481974399E-5</v>
      </c>
      <c r="S647" s="1">
        <v>-0.66794913175016701</v>
      </c>
      <c r="T647" s="1">
        <v>0.21080466747531801</v>
      </c>
      <c r="U647" s="1">
        <v>0.759832306381514</v>
      </c>
      <c r="V647" s="1" t="s">
        <v>25</v>
      </c>
      <c r="W647" s="1" t="s">
        <v>3075</v>
      </c>
      <c r="X647" s="1" t="s">
        <v>3076</v>
      </c>
      <c r="Y647" s="1" t="s">
        <v>26</v>
      </c>
      <c r="Z647" s="1" t="s">
        <v>26</v>
      </c>
      <c r="AA647" s="1" t="s">
        <v>26</v>
      </c>
      <c r="AB647" s="1" t="s">
        <v>26</v>
      </c>
      <c r="AC647" s="1" t="s">
        <v>26</v>
      </c>
      <c r="AD647" s="1" t="s">
        <v>26</v>
      </c>
      <c r="AE647" s="1" t="s">
        <v>26</v>
      </c>
      <c r="AF647" s="1" t="s">
        <v>26</v>
      </c>
      <c r="AG647" s="1" t="s">
        <v>3077</v>
      </c>
      <c r="AH647" s="1" t="s">
        <v>33</v>
      </c>
      <c r="AI647" s="1" t="s">
        <v>128</v>
      </c>
      <c r="AJ647" s="1" t="s">
        <v>129</v>
      </c>
      <c r="AK647" s="1" t="s">
        <v>415</v>
      </c>
      <c r="AL647" s="1" t="s">
        <v>715</v>
      </c>
      <c r="AM647" s="1" t="s">
        <v>124</v>
      </c>
    </row>
    <row r="648" spans="1:39" x14ac:dyDescent="0.2">
      <c r="A648" s="1" t="s">
        <v>3078</v>
      </c>
      <c r="B648" s="1" t="s">
        <v>3079</v>
      </c>
      <c r="C648" s="2">
        <v>7.0735750486411697E-6</v>
      </c>
      <c r="D648" s="2">
        <v>2.9901797517720499E-6</v>
      </c>
      <c r="E648" s="2">
        <v>8.6528671327249208E-6</v>
      </c>
      <c r="F648" s="2">
        <v>1.7906395017944801E-5</v>
      </c>
      <c r="G648" s="2">
        <v>1.96735487372662E-5</v>
      </c>
      <c r="H648" s="2">
        <v>2.2483736796067901E-5</v>
      </c>
      <c r="I648" s="2">
        <v>1.20126567059595E-5</v>
      </c>
      <c r="J648" s="2">
        <v>2.2483736796067901E-5</v>
      </c>
      <c r="K648" s="2">
        <v>2.95329259066854E-6</v>
      </c>
      <c r="L648" s="2">
        <v>1.0638645224466301E-5</v>
      </c>
      <c r="M648" s="2">
        <v>1.5838026854318499E-5</v>
      </c>
      <c r="N648" s="2">
        <v>1.79828985010227E-5</v>
      </c>
      <c r="O648" s="2">
        <v>2.4090132377789501E-5</v>
      </c>
      <c r="P648" s="2">
        <v>1.2933694580481401E-5</v>
      </c>
      <c r="Q648" s="2">
        <v>1.74629304674249E-5</v>
      </c>
      <c r="R648" s="2">
        <v>1.74629304674249E-5</v>
      </c>
      <c r="S648" s="1">
        <v>-0.166496351017897</v>
      </c>
      <c r="T648" s="1">
        <v>0.67677256300614597</v>
      </c>
      <c r="U648" s="1">
        <v>0.38314024696666099</v>
      </c>
      <c r="V648" s="1" t="s">
        <v>25</v>
      </c>
      <c r="W648" s="1" t="s">
        <v>3080</v>
      </c>
      <c r="X648" s="1" t="s">
        <v>3081</v>
      </c>
      <c r="Y648" s="1" t="s">
        <v>26</v>
      </c>
      <c r="Z648" s="1" t="s">
        <v>26</v>
      </c>
      <c r="AA648" s="1" t="s">
        <v>26</v>
      </c>
      <c r="AB648" s="1" t="s">
        <v>26</v>
      </c>
      <c r="AC648" s="1" t="s">
        <v>26</v>
      </c>
      <c r="AD648" s="1" t="s">
        <v>26</v>
      </c>
      <c r="AE648" s="1" t="s">
        <v>26</v>
      </c>
      <c r="AF648" s="1" t="s">
        <v>26</v>
      </c>
      <c r="AG648" s="1" t="s">
        <v>3082</v>
      </c>
      <c r="AH648" s="1" t="s">
        <v>33</v>
      </c>
      <c r="AI648" s="1" t="s">
        <v>128</v>
      </c>
      <c r="AJ648" s="1" t="s">
        <v>129</v>
      </c>
      <c r="AK648" s="1" t="s">
        <v>415</v>
      </c>
      <c r="AL648" s="1" t="s">
        <v>715</v>
      </c>
      <c r="AM648" s="1" t="s">
        <v>38</v>
      </c>
    </row>
    <row r="649" spans="1:39" x14ac:dyDescent="0.2">
      <c r="A649" s="1" t="s">
        <v>3083</v>
      </c>
      <c r="B649" s="1" t="s">
        <v>3084</v>
      </c>
      <c r="C649" s="2">
        <v>3.2547172415776999E-6</v>
      </c>
      <c r="D649" s="2">
        <v>6.5539503081853901E-6</v>
      </c>
      <c r="E649" s="2">
        <v>1.82297434050304E-5</v>
      </c>
      <c r="F649" s="2">
        <v>1.57454594512242E-5</v>
      </c>
      <c r="G649" s="2">
        <v>1.82099906299492E-5</v>
      </c>
      <c r="H649" s="2">
        <v>2.3796875778650502E-6</v>
      </c>
      <c r="I649" s="2">
        <v>2.95789957576592E-5</v>
      </c>
      <c r="J649" s="2">
        <v>2.3796875778650502E-6</v>
      </c>
      <c r="K649" s="2">
        <v>7.6657417231099898E-5</v>
      </c>
      <c r="L649" s="2">
        <v>2.2115004459157799E-5</v>
      </c>
      <c r="M649" s="2">
        <v>5.1594008080686003E-5</v>
      </c>
      <c r="N649" s="2">
        <v>2.4860126708481499E-5</v>
      </c>
      <c r="O649" s="2">
        <v>1.14594299571159E-5</v>
      </c>
      <c r="P649" s="2">
        <v>2.4659661558325501E-5</v>
      </c>
      <c r="Q649" s="2">
        <v>3.0753871758941302E-5</v>
      </c>
      <c r="R649" s="2">
        <v>3.0753871758941302E-5</v>
      </c>
      <c r="S649" s="1">
        <v>-1.36559607993888</v>
      </c>
      <c r="T649" s="1">
        <v>4.9046841210188E-2</v>
      </c>
      <c r="U649" s="1">
        <v>1.1706477927797101</v>
      </c>
      <c r="V649" s="1" t="s">
        <v>25</v>
      </c>
      <c r="W649" s="1" t="s">
        <v>26</v>
      </c>
      <c r="X649" s="1" t="s">
        <v>26</v>
      </c>
      <c r="Y649" s="1" t="s">
        <v>26</v>
      </c>
      <c r="Z649" s="1" t="s">
        <v>26</v>
      </c>
      <c r="AA649" s="1" t="s">
        <v>26</v>
      </c>
      <c r="AB649" s="1" t="s">
        <v>26</v>
      </c>
      <c r="AC649" s="1" t="s">
        <v>26</v>
      </c>
      <c r="AD649" s="1" t="s">
        <v>26</v>
      </c>
      <c r="AE649" s="1" t="s">
        <v>26</v>
      </c>
      <c r="AF649" s="1" t="s">
        <v>26</v>
      </c>
      <c r="AG649" s="1" t="s">
        <v>26</v>
      </c>
      <c r="AH649" s="1" t="s">
        <v>26</v>
      </c>
      <c r="AI649" s="1" t="s">
        <v>26</v>
      </c>
      <c r="AJ649" s="1" t="s">
        <v>26</v>
      </c>
      <c r="AK649" s="1" t="s">
        <v>26</v>
      </c>
      <c r="AL649" s="1" t="s">
        <v>26</v>
      </c>
      <c r="AM649" s="1" t="s">
        <v>26</v>
      </c>
    </row>
    <row r="650" spans="1:39" x14ac:dyDescent="0.2">
      <c r="A650" s="1" t="s">
        <v>3085</v>
      </c>
      <c r="B650" s="1" t="s">
        <v>3086</v>
      </c>
      <c r="C650" s="1">
        <v>0</v>
      </c>
      <c r="D650" s="1">
        <v>0</v>
      </c>
      <c r="E650" s="2">
        <v>1.1285002716081101E-6</v>
      </c>
      <c r="F650" s="1">
        <v>0</v>
      </c>
      <c r="G650" s="1">
        <v>0</v>
      </c>
      <c r="H650" s="1">
        <v>0</v>
      </c>
      <c r="I650" s="2">
        <v>7.4474504573189903E-5</v>
      </c>
      <c r="J650" s="1">
        <v>0</v>
      </c>
      <c r="K650" s="1">
        <v>3.0810727959187901E-4</v>
      </c>
      <c r="L650" s="2">
        <v>5.3661443832609301E-7</v>
      </c>
      <c r="M650" s="1">
        <v>3.1879124179519402E-4</v>
      </c>
      <c r="N650" s="2">
        <v>1.2205717257636799E-5</v>
      </c>
      <c r="O650" s="2">
        <v>1.87160791643752E-6</v>
      </c>
      <c r="P650" s="2">
        <v>7.9007062666078894E-5</v>
      </c>
      <c r="Q650" s="2">
        <v>4.8795942765366597E-5</v>
      </c>
      <c r="R650" s="2">
        <v>4.8795942765366597E-5</v>
      </c>
      <c r="S650" s="1">
        <v>-3.3470598321116798</v>
      </c>
      <c r="T650" s="1">
        <v>0.11622600693471601</v>
      </c>
      <c r="U650" s="1">
        <v>0.93676938754438099</v>
      </c>
      <c r="V650" s="1" t="s">
        <v>25</v>
      </c>
      <c r="W650" s="1" t="s">
        <v>26</v>
      </c>
      <c r="X650" s="1" t="s">
        <v>26</v>
      </c>
      <c r="Y650" s="1" t="s">
        <v>26</v>
      </c>
      <c r="Z650" s="1" t="s">
        <v>26</v>
      </c>
      <c r="AA650" s="1" t="s">
        <v>26</v>
      </c>
      <c r="AB650" s="1" t="s">
        <v>26</v>
      </c>
      <c r="AC650" s="1" t="s">
        <v>26</v>
      </c>
      <c r="AD650" s="1" t="s">
        <v>26</v>
      </c>
      <c r="AE650" s="1" t="s">
        <v>26</v>
      </c>
      <c r="AF650" s="1" t="s">
        <v>26</v>
      </c>
      <c r="AG650" s="1" t="s">
        <v>26</v>
      </c>
      <c r="AH650" s="1" t="s">
        <v>26</v>
      </c>
      <c r="AI650" s="1" t="s">
        <v>26</v>
      </c>
      <c r="AJ650" s="1" t="s">
        <v>26</v>
      </c>
      <c r="AK650" s="1" t="s">
        <v>26</v>
      </c>
      <c r="AL650" s="1" t="s">
        <v>26</v>
      </c>
      <c r="AM650" s="1" t="s">
        <v>26</v>
      </c>
    </row>
    <row r="651" spans="1:39" x14ac:dyDescent="0.2">
      <c r="A651" s="1" t="s">
        <v>3087</v>
      </c>
      <c r="B651" s="1" t="s">
        <v>3088</v>
      </c>
      <c r="C651" s="1">
        <v>4.4517640459501199E-4</v>
      </c>
      <c r="D651" s="1">
        <v>4.3531845767016698E-4</v>
      </c>
      <c r="E651" s="1">
        <v>4.1534186796267602E-4</v>
      </c>
      <c r="F651" s="1">
        <v>6.0199096278220601E-4</v>
      </c>
      <c r="G651" s="1">
        <v>5.3491058270744803E-4</v>
      </c>
      <c r="H651" s="1">
        <v>4.61252783973258E-4</v>
      </c>
      <c r="I651" s="1">
        <v>3.57080532952185E-4</v>
      </c>
      <c r="J651" s="1">
        <v>4.61252783973258E-4</v>
      </c>
      <c r="K651" s="1">
        <v>2.9537300157691501E-4</v>
      </c>
      <c r="L651" s="1">
        <v>4.8574852651465299E-4</v>
      </c>
      <c r="M651" s="1">
        <v>1.8395289269957399E-4</v>
      </c>
      <c r="N651" s="1">
        <v>6.1021666401405404E-4</v>
      </c>
      <c r="O651" s="1">
        <v>8.4353399576557095E-4</v>
      </c>
      <c r="P651" s="1">
        <v>4.57675978279352E-4</v>
      </c>
      <c r="Q651" s="1">
        <v>6.3901477316618204E-4</v>
      </c>
      <c r="R651" s="1">
        <v>6.3901477316618204E-4</v>
      </c>
      <c r="S651" s="1">
        <v>-0.11282106530978001</v>
      </c>
      <c r="T651" s="1">
        <v>0.68283944926162898</v>
      </c>
      <c r="U651" s="1">
        <v>0.43347159468496899</v>
      </c>
      <c r="V651" s="1" t="s">
        <v>25</v>
      </c>
      <c r="W651" s="1" t="s">
        <v>26</v>
      </c>
      <c r="X651" s="1" t="s">
        <v>26</v>
      </c>
      <c r="Y651" s="1" t="s">
        <v>26</v>
      </c>
      <c r="Z651" s="1" t="s">
        <v>26</v>
      </c>
      <c r="AA651" s="1" t="s">
        <v>26</v>
      </c>
      <c r="AB651" s="1" t="s">
        <v>26</v>
      </c>
      <c r="AC651" s="1" t="s">
        <v>26</v>
      </c>
      <c r="AD651" s="1" t="s">
        <v>26</v>
      </c>
      <c r="AE651" s="1" t="s">
        <v>26</v>
      </c>
      <c r="AF651" s="1" t="s">
        <v>26</v>
      </c>
      <c r="AG651" s="1" t="s">
        <v>3089</v>
      </c>
      <c r="AH651" s="1" t="s">
        <v>33</v>
      </c>
      <c r="AI651" s="1" t="s">
        <v>89</v>
      </c>
      <c r="AJ651" s="1" t="s">
        <v>690</v>
      </c>
      <c r="AK651" s="1" t="s">
        <v>1105</v>
      </c>
      <c r="AL651" s="1" t="s">
        <v>1105</v>
      </c>
      <c r="AM651" s="1" t="s">
        <v>83</v>
      </c>
    </row>
    <row r="652" spans="1:39" x14ac:dyDescent="0.2">
      <c r="A652" s="1" t="s">
        <v>3090</v>
      </c>
      <c r="B652" s="1" t="s">
        <v>3091</v>
      </c>
      <c r="C652" s="1">
        <v>0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2">
        <v>1.81388886298195E-5</v>
      </c>
      <c r="L652" s="1">
        <v>0</v>
      </c>
      <c r="M652" s="2">
        <v>1.25140765783169E-5</v>
      </c>
      <c r="N652" s="2">
        <v>8.2767374630064702E-7</v>
      </c>
      <c r="O652" s="2">
        <v>3.8027841464062498E-6</v>
      </c>
      <c r="P652" s="2">
        <v>1.28712164256957E-5</v>
      </c>
      <c r="Q652" s="2">
        <v>5.5729146158055696E-6</v>
      </c>
      <c r="R652" s="2">
        <v>5.5729146158055696E-6</v>
      </c>
      <c r="S652" s="1" t="e">
        <f>-Inf</f>
        <v>#NAME?</v>
      </c>
      <c r="T652" s="1">
        <v>2.5750536664536298E-2</v>
      </c>
      <c r="U652" s="1">
        <v>1.3446209941784399</v>
      </c>
      <c r="V652" s="1" t="s">
        <v>25</v>
      </c>
      <c r="W652" s="1" t="s">
        <v>3092</v>
      </c>
      <c r="X652" s="1" t="s">
        <v>3093</v>
      </c>
      <c r="Y652" s="1" t="s">
        <v>3094</v>
      </c>
      <c r="Z652" s="1" t="s">
        <v>3095</v>
      </c>
      <c r="AA652" s="1" t="s">
        <v>3091</v>
      </c>
      <c r="AB652" s="1" t="s">
        <v>3091</v>
      </c>
      <c r="AC652" s="1" t="s">
        <v>3096</v>
      </c>
      <c r="AD652" s="1" t="s">
        <v>63</v>
      </c>
      <c r="AE652" s="1" t="s">
        <v>587</v>
      </c>
      <c r="AF652" s="1" t="s">
        <v>1031</v>
      </c>
      <c r="AG652" s="1" t="s">
        <v>3097</v>
      </c>
      <c r="AH652" s="1" t="s">
        <v>33</v>
      </c>
      <c r="AI652" s="1" t="s">
        <v>67</v>
      </c>
      <c r="AJ652" s="1" t="s">
        <v>68</v>
      </c>
      <c r="AK652" s="1" t="s">
        <v>1033</v>
      </c>
      <c r="AL652" s="1" t="s">
        <v>3098</v>
      </c>
      <c r="AM652" s="1" t="s">
        <v>38</v>
      </c>
    </row>
    <row r="653" spans="1:39" x14ac:dyDescent="0.2">
      <c r="A653" s="1" t="s">
        <v>3099</v>
      </c>
      <c r="B653" s="1" t="s">
        <v>3100</v>
      </c>
      <c r="C653" s="2">
        <v>9.9312416052908895E-5</v>
      </c>
      <c r="D653" s="1">
        <v>1.7765574185412699E-4</v>
      </c>
      <c r="E653" s="2">
        <v>2.9052762998524001E-5</v>
      </c>
      <c r="F653" s="2">
        <v>2.6633054820764601E-5</v>
      </c>
      <c r="G653" s="2">
        <v>3.44758589339769E-5</v>
      </c>
      <c r="H653" s="2">
        <v>1.8757367420135E-5</v>
      </c>
      <c r="I653" s="2">
        <v>4.0482746191606202E-5</v>
      </c>
      <c r="J653" s="2">
        <v>1.8757367420135E-5</v>
      </c>
      <c r="K653" s="2">
        <v>5.9451941313763099E-6</v>
      </c>
      <c r="L653" s="2">
        <v>6.5416251091414694E-5</v>
      </c>
      <c r="M653" s="2">
        <v>4.9687093463258699E-5</v>
      </c>
      <c r="N653" s="2">
        <v>7.8186625915612702E-5</v>
      </c>
      <c r="O653" s="1">
        <v>1.02764581401486E-4</v>
      </c>
      <c r="P653" s="2">
        <v>4.6948232335632997E-5</v>
      </c>
      <c r="Q653" s="2">
        <v>2.0812758201448599E-5</v>
      </c>
      <c r="R653" s="2">
        <v>2.0812758201448599E-5</v>
      </c>
      <c r="S653" s="1">
        <v>0.20551371788231099</v>
      </c>
      <c r="T653" s="1">
        <v>0.75554665418232902</v>
      </c>
      <c r="U653" s="1">
        <v>8.7259108355210696E-2</v>
      </c>
      <c r="V653" s="1" t="s">
        <v>25</v>
      </c>
      <c r="W653" s="1" t="s">
        <v>26</v>
      </c>
      <c r="X653" s="1" t="s">
        <v>26</v>
      </c>
      <c r="Y653" s="1" t="s">
        <v>26</v>
      </c>
      <c r="Z653" s="1" t="s">
        <v>26</v>
      </c>
      <c r="AA653" s="1" t="s">
        <v>26</v>
      </c>
      <c r="AB653" s="1" t="s">
        <v>26</v>
      </c>
      <c r="AC653" s="1" t="s">
        <v>26</v>
      </c>
      <c r="AD653" s="1" t="s">
        <v>26</v>
      </c>
      <c r="AE653" s="1" t="s">
        <v>26</v>
      </c>
      <c r="AF653" s="1" t="s">
        <v>26</v>
      </c>
      <c r="AG653" s="1" t="s">
        <v>3101</v>
      </c>
      <c r="AH653" s="1" t="s">
        <v>33</v>
      </c>
      <c r="AI653" s="1" t="s">
        <v>128</v>
      </c>
      <c r="AJ653" s="1" t="s">
        <v>129</v>
      </c>
      <c r="AK653" s="1" t="s">
        <v>130</v>
      </c>
      <c r="AL653" s="1" t="s">
        <v>131</v>
      </c>
      <c r="AM653" s="1" t="s">
        <v>83</v>
      </c>
    </row>
    <row r="654" spans="1:39" x14ac:dyDescent="0.2">
      <c r="A654" s="1" t="s">
        <v>3102</v>
      </c>
      <c r="B654" s="1" t="s">
        <v>3103</v>
      </c>
      <c r="C654" s="2">
        <v>1.5165652331978301E-5</v>
      </c>
      <c r="D654" s="2">
        <v>2.5694812690497101E-5</v>
      </c>
      <c r="E654" s="2">
        <v>4.2578555226657298E-5</v>
      </c>
      <c r="F654" s="2">
        <v>1.4096834733528799E-5</v>
      </c>
      <c r="G654" s="2">
        <v>2.0211314746545999E-5</v>
      </c>
      <c r="H654" s="2">
        <v>1.0483416985723001E-5</v>
      </c>
      <c r="I654" s="2">
        <v>1.35853845134163E-5</v>
      </c>
      <c r="J654" s="2">
        <v>1.0483416985723001E-5</v>
      </c>
      <c r="K654" s="2">
        <v>1.3285210642593401E-5</v>
      </c>
      <c r="L654" s="2">
        <v>6.62543940735688E-6</v>
      </c>
      <c r="M654" s="2">
        <v>1.12877270571744E-6</v>
      </c>
      <c r="N654" s="2">
        <v>5.7740360487020002E-6</v>
      </c>
      <c r="O654" s="2">
        <v>1.9416253364591098E-6</v>
      </c>
      <c r="P654" s="2">
        <v>8.2174818719517403E-6</v>
      </c>
      <c r="Q654" s="2">
        <v>9.2275227456919598E-6</v>
      </c>
      <c r="R654" s="2">
        <v>9.2275227456919598E-6</v>
      </c>
      <c r="S654" s="1">
        <v>1.6180524887374901</v>
      </c>
      <c r="T654" s="1">
        <v>1.63462105014122E-2</v>
      </c>
      <c r="U654" s="1">
        <v>1.6189851277606699</v>
      </c>
      <c r="V654" s="1" t="s">
        <v>25</v>
      </c>
      <c r="W654" s="1" t="s">
        <v>26</v>
      </c>
      <c r="X654" s="1" t="s">
        <v>26</v>
      </c>
      <c r="Y654" s="1" t="s">
        <v>26</v>
      </c>
      <c r="Z654" s="1" t="s">
        <v>26</v>
      </c>
      <c r="AA654" s="1" t="s">
        <v>26</v>
      </c>
      <c r="AB654" s="1" t="s">
        <v>26</v>
      </c>
      <c r="AC654" s="1" t="s">
        <v>26</v>
      </c>
      <c r="AD654" s="1" t="s">
        <v>26</v>
      </c>
      <c r="AE654" s="1" t="s">
        <v>26</v>
      </c>
      <c r="AF654" s="1" t="s">
        <v>26</v>
      </c>
      <c r="AG654" s="1" t="s">
        <v>26</v>
      </c>
      <c r="AH654" s="1" t="s">
        <v>26</v>
      </c>
      <c r="AI654" s="1" t="s">
        <v>26</v>
      </c>
      <c r="AJ654" s="1" t="s">
        <v>26</v>
      </c>
      <c r="AK654" s="1" t="s">
        <v>26</v>
      </c>
      <c r="AL654" s="1" t="s">
        <v>26</v>
      </c>
      <c r="AM654" s="1" t="s">
        <v>26</v>
      </c>
    </row>
    <row r="655" spans="1:39" x14ac:dyDescent="0.2">
      <c r="A655" s="1" t="s">
        <v>3104</v>
      </c>
      <c r="B655" s="1" t="s">
        <v>3105</v>
      </c>
      <c r="C655" s="2">
        <v>6.7991571240124396E-5</v>
      </c>
      <c r="D655" s="1">
        <v>4.12404879428848E-4</v>
      </c>
      <c r="E655" s="1">
        <v>3.4205977631882398E-4</v>
      </c>
      <c r="F655" s="1">
        <v>1.76987857411926E-4</v>
      </c>
      <c r="G655" s="1">
        <v>2.29296009185745E-4</v>
      </c>
      <c r="H655" s="2">
        <v>7.9816747132472707E-5</v>
      </c>
      <c r="I655" s="1">
        <v>5.0186274608557196E-4</v>
      </c>
      <c r="J655" s="2">
        <v>7.9816747132472707E-5</v>
      </c>
      <c r="K655" s="1">
        <v>2.5892191017961002E-4</v>
      </c>
      <c r="L655" s="1">
        <v>1.7956373420321099E-4</v>
      </c>
      <c r="M655" s="1">
        <v>1.87312751118887E-4</v>
      </c>
      <c r="N655" s="1">
        <v>1.6948276948040701E-4</v>
      </c>
      <c r="O655" s="1">
        <v>1.8841432693511901E-4</v>
      </c>
      <c r="P655" s="1">
        <v>3.3196821579685698E-4</v>
      </c>
      <c r="Q655" s="1">
        <v>6.5172192596801598E-4</v>
      </c>
      <c r="R655" s="1">
        <v>6.5172192596801598E-4</v>
      </c>
      <c r="S655" s="1">
        <v>-0.11995567448173999</v>
      </c>
      <c r="T655" s="1">
        <v>0.80910511688836995</v>
      </c>
      <c r="U655" s="1">
        <v>0.171508590117327</v>
      </c>
      <c r="V655" s="1" t="s">
        <v>25</v>
      </c>
      <c r="W655" s="1" t="s">
        <v>26</v>
      </c>
      <c r="X655" s="1" t="s">
        <v>26</v>
      </c>
      <c r="Y655" s="1" t="s">
        <v>26</v>
      </c>
      <c r="Z655" s="1" t="s">
        <v>3106</v>
      </c>
      <c r="AA655" s="1" t="s">
        <v>3105</v>
      </c>
      <c r="AB655" s="1" t="s">
        <v>3107</v>
      </c>
      <c r="AC655" s="1" t="s">
        <v>91</v>
      </c>
      <c r="AD655" s="1" t="s">
        <v>63</v>
      </c>
      <c r="AE655" s="1" t="s">
        <v>64</v>
      </c>
      <c r="AF655" s="1" t="s">
        <v>2735</v>
      </c>
      <c r="AG655" s="1" t="s">
        <v>3108</v>
      </c>
      <c r="AH655" s="1" t="s">
        <v>33</v>
      </c>
      <c r="AI655" s="1" t="s">
        <v>128</v>
      </c>
      <c r="AJ655" s="1" t="s">
        <v>129</v>
      </c>
      <c r="AK655" s="1" t="s">
        <v>415</v>
      </c>
      <c r="AL655" s="1" t="s">
        <v>3109</v>
      </c>
      <c r="AM655" s="1" t="s">
        <v>83</v>
      </c>
    </row>
    <row r="656" spans="1:39" x14ac:dyDescent="0.2">
      <c r="A656" s="1" t="s">
        <v>3110</v>
      </c>
      <c r="B656" s="1" t="s">
        <v>3111</v>
      </c>
      <c r="C656" s="2">
        <v>3.5080695638806503E-5</v>
      </c>
      <c r="D656" s="2">
        <v>1.27107129182835E-5</v>
      </c>
      <c r="E656" s="2">
        <v>1.18824357105076E-5</v>
      </c>
      <c r="F656" s="2">
        <v>8.5664158608273896E-6</v>
      </c>
      <c r="G656" s="2">
        <v>6.36457062194325E-6</v>
      </c>
      <c r="H656" s="2">
        <v>1.40605863505134E-5</v>
      </c>
      <c r="I656" s="2">
        <v>1.3567848879393399E-5</v>
      </c>
      <c r="J656" s="2">
        <v>1.40605863505134E-5</v>
      </c>
      <c r="K656" s="2">
        <v>1.40008317940479E-5</v>
      </c>
      <c r="L656" s="2">
        <v>6.2995296762390497E-6</v>
      </c>
      <c r="M656" s="2">
        <v>1.1931910690001E-5</v>
      </c>
      <c r="N656" s="2">
        <v>4.5427168482967002E-6</v>
      </c>
      <c r="O656" s="2">
        <v>4.5053927753295202E-6</v>
      </c>
      <c r="P656" s="2">
        <v>1.49528833647389E-5</v>
      </c>
      <c r="Q656" s="2">
        <v>1.1982942747831899E-5</v>
      </c>
      <c r="R656" s="2">
        <v>1.1982942747831899E-5</v>
      </c>
      <c r="S656" s="1">
        <v>0.58367825178538701</v>
      </c>
      <c r="T656" s="1">
        <v>0.25193895298140101</v>
      </c>
      <c r="U656" s="1">
        <v>0.90646038959445496</v>
      </c>
      <c r="V656" s="1" t="s">
        <v>25</v>
      </c>
      <c r="W656" s="1" t="s">
        <v>1662</v>
      </c>
      <c r="X656" s="1" t="s">
        <v>1663</v>
      </c>
      <c r="Y656" s="1" t="s">
        <v>1664</v>
      </c>
      <c r="Z656" s="1" t="s">
        <v>26</v>
      </c>
      <c r="AA656" s="1" t="s">
        <v>26</v>
      </c>
      <c r="AB656" s="1" t="s">
        <v>26</v>
      </c>
      <c r="AC656" s="1" t="s">
        <v>26</v>
      </c>
      <c r="AD656" s="1" t="s">
        <v>26</v>
      </c>
      <c r="AE656" s="1" t="s">
        <v>26</v>
      </c>
      <c r="AF656" s="1" t="s">
        <v>26</v>
      </c>
      <c r="AG656" s="1" t="s">
        <v>3112</v>
      </c>
      <c r="AH656" s="1" t="s">
        <v>33</v>
      </c>
      <c r="AI656" s="1" t="s">
        <v>67</v>
      </c>
      <c r="AJ656" s="1" t="s">
        <v>384</v>
      </c>
      <c r="AK656" s="1" t="s">
        <v>664</v>
      </c>
      <c r="AL656" s="1" t="s">
        <v>664</v>
      </c>
      <c r="AM656" s="1" t="s">
        <v>38</v>
      </c>
    </row>
    <row r="657" spans="1:39" x14ac:dyDescent="0.2">
      <c r="A657" s="1" t="s">
        <v>3113</v>
      </c>
      <c r="B657" s="1" t="s">
        <v>3114</v>
      </c>
      <c r="C657" s="1">
        <v>0</v>
      </c>
      <c r="D657" s="2">
        <v>3.95524037176359E-7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2">
        <v>2.1055637314209701E-5</v>
      </c>
      <c r="L657" s="1">
        <v>0</v>
      </c>
      <c r="M657" s="2">
        <v>2.2919976186594899E-7</v>
      </c>
      <c r="N657" s="1">
        <v>0</v>
      </c>
      <c r="O657" s="1">
        <v>0</v>
      </c>
      <c r="P657" s="2">
        <v>4.0224609822188997E-6</v>
      </c>
      <c r="Q657" s="1">
        <v>0</v>
      </c>
      <c r="R657" s="1">
        <v>0</v>
      </c>
      <c r="S657" s="1">
        <v>-5.9996443014051701</v>
      </c>
      <c r="T657" s="1">
        <v>0.27463788231222402</v>
      </c>
      <c r="U657" s="1">
        <v>0.66160531671961298</v>
      </c>
      <c r="V657" s="1" t="s">
        <v>25</v>
      </c>
      <c r="W657" s="1" t="s">
        <v>26</v>
      </c>
      <c r="X657" s="1" t="s">
        <v>26</v>
      </c>
      <c r="Y657" s="1" t="s">
        <v>26</v>
      </c>
      <c r="Z657" s="1" t="s">
        <v>26</v>
      </c>
      <c r="AA657" s="1" t="s">
        <v>26</v>
      </c>
      <c r="AB657" s="1" t="s">
        <v>26</v>
      </c>
      <c r="AC657" s="1" t="s">
        <v>26</v>
      </c>
      <c r="AD657" s="1" t="s">
        <v>26</v>
      </c>
      <c r="AE657" s="1" t="s">
        <v>26</v>
      </c>
      <c r="AF657" s="1" t="s">
        <v>26</v>
      </c>
      <c r="AG657" s="1" t="s">
        <v>26</v>
      </c>
      <c r="AH657" s="1" t="s">
        <v>26</v>
      </c>
      <c r="AI657" s="1" t="s">
        <v>26</v>
      </c>
      <c r="AJ657" s="1" t="s">
        <v>26</v>
      </c>
      <c r="AK657" s="1" t="s">
        <v>26</v>
      </c>
      <c r="AL657" s="1" t="s">
        <v>26</v>
      </c>
      <c r="AM657" s="1" t="s">
        <v>26</v>
      </c>
    </row>
    <row r="658" spans="1:39" x14ac:dyDescent="0.2">
      <c r="A658" s="1" t="s">
        <v>3115</v>
      </c>
      <c r="B658" s="1" t="s">
        <v>3116</v>
      </c>
      <c r="C658" s="1">
        <v>0</v>
      </c>
      <c r="D658" s="1">
        <v>0</v>
      </c>
      <c r="E658" s="2">
        <v>1.1123731340777501E-5</v>
      </c>
      <c r="F658" s="1">
        <v>0</v>
      </c>
      <c r="G658" s="1">
        <v>0</v>
      </c>
      <c r="H658" s="1">
        <v>0</v>
      </c>
      <c r="I658" s="1">
        <v>6.2708901624798999E-4</v>
      </c>
      <c r="J658" s="1">
        <v>0</v>
      </c>
      <c r="K658" s="1">
        <v>2.5522983615875799E-3</v>
      </c>
      <c r="L658" s="2">
        <v>1.9429154540545798E-6</v>
      </c>
      <c r="M658" s="1">
        <v>3.3936738721577699E-3</v>
      </c>
      <c r="N658" s="1">
        <v>1.0947697029368099E-4</v>
      </c>
      <c r="O658" s="2">
        <v>3.7616137387779498E-5</v>
      </c>
      <c r="P658" s="1">
        <v>9.2868020340870295E-4</v>
      </c>
      <c r="Q658" s="1">
        <v>5.1427402543719098E-4</v>
      </c>
      <c r="R658" s="1">
        <v>5.1427402543719098E-4</v>
      </c>
      <c r="S658" s="1">
        <v>-3.5620652848973098</v>
      </c>
      <c r="T658" s="1">
        <v>0.104448107186944</v>
      </c>
      <c r="U658" s="1">
        <v>0.967596832824548</v>
      </c>
      <c r="V658" s="1" t="s">
        <v>25</v>
      </c>
      <c r="W658" s="1" t="s">
        <v>26</v>
      </c>
      <c r="X658" s="1" t="s">
        <v>26</v>
      </c>
      <c r="Y658" s="1" t="s">
        <v>26</v>
      </c>
      <c r="Z658" s="1" t="s">
        <v>26</v>
      </c>
      <c r="AA658" s="1" t="s">
        <v>26</v>
      </c>
      <c r="AB658" s="1" t="s">
        <v>26</v>
      </c>
      <c r="AC658" s="1" t="s">
        <v>26</v>
      </c>
      <c r="AD658" s="1" t="s">
        <v>26</v>
      </c>
      <c r="AE658" s="1" t="s">
        <v>26</v>
      </c>
      <c r="AF658" s="1" t="s">
        <v>26</v>
      </c>
      <c r="AG658" s="1" t="s">
        <v>26</v>
      </c>
      <c r="AH658" s="1" t="s">
        <v>26</v>
      </c>
      <c r="AI658" s="1" t="s">
        <v>26</v>
      </c>
      <c r="AJ658" s="1" t="s">
        <v>26</v>
      </c>
      <c r="AK658" s="1" t="s">
        <v>26</v>
      </c>
      <c r="AL658" s="1" t="s">
        <v>26</v>
      </c>
      <c r="AM658" s="1" t="s">
        <v>26</v>
      </c>
    </row>
    <row r="659" spans="1:39" x14ac:dyDescent="0.2">
      <c r="A659" s="1" t="s">
        <v>3117</v>
      </c>
      <c r="B659" s="1" t="s">
        <v>3118</v>
      </c>
      <c r="C659" s="2">
        <v>8.6008048643027208E-6</v>
      </c>
      <c r="D659" s="2">
        <v>1.6733846793556201E-5</v>
      </c>
      <c r="E659" s="2">
        <v>3.3606744520331403E-5</v>
      </c>
      <c r="F659" s="2">
        <v>2.4223477699477101E-5</v>
      </c>
      <c r="G659" s="2">
        <v>2.8604317183927499E-5</v>
      </c>
      <c r="H659" s="2">
        <v>5.0083332542284301E-6</v>
      </c>
      <c r="I659" s="2">
        <v>5.9067950065740803E-5</v>
      </c>
      <c r="J659" s="2">
        <v>5.0083332542284301E-6</v>
      </c>
      <c r="K659" s="2">
        <v>7.2631530974361704E-5</v>
      </c>
      <c r="L659" s="2">
        <v>4.6420646087816398E-5</v>
      </c>
      <c r="M659" s="2">
        <v>9.4604888526379999E-5</v>
      </c>
      <c r="N659" s="2">
        <v>4.4233543045655002E-5</v>
      </c>
      <c r="O659" s="2">
        <v>2.54910953696333E-5</v>
      </c>
      <c r="P659" s="2">
        <v>7.4551233415151206E-5</v>
      </c>
      <c r="Q659" s="2">
        <v>7.4520231510916501E-5</v>
      </c>
      <c r="R659" s="2">
        <v>7.4520231510916501E-5</v>
      </c>
      <c r="S659" s="1">
        <v>-1.2982357036171801</v>
      </c>
      <c r="T659" s="1">
        <v>7.6273152671136601E-3</v>
      </c>
      <c r="U659" s="1">
        <v>1.47253396798981</v>
      </c>
      <c r="V659" s="1" t="s">
        <v>628</v>
      </c>
      <c r="W659" s="1" t="s">
        <v>26</v>
      </c>
      <c r="X659" s="1" t="s">
        <v>26</v>
      </c>
      <c r="Y659" s="1" t="s">
        <v>26</v>
      </c>
      <c r="Z659" s="1" t="s">
        <v>26</v>
      </c>
      <c r="AA659" s="1" t="s">
        <v>26</v>
      </c>
      <c r="AB659" s="1" t="s">
        <v>26</v>
      </c>
      <c r="AC659" s="1" t="s">
        <v>26</v>
      </c>
      <c r="AD659" s="1" t="s">
        <v>26</v>
      </c>
      <c r="AE659" s="1" t="s">
        <v>26</v>
      </c>
      <c r="AF659" s="1" t="s">
        <v>26</v>
      </c>
      <c r="AG659" s="1" t="s">
        <v>26</v>
      </c>
      <c r="AH659" s="1" t="s">
        <v>26</v>
      </c>
      <c r="AI659" s="1" t="s">
        <v>26</v>
      </c>
      <c r="AJ659" s="1" t="s">
        <v>26</v>
      </c>
      <c r="AK659" s="1" t="s">
        <v>26</v>
      </c>
      <c r="AL659" s="1" t="s">
        <v>26</v>
      </c>
      <c r="AM659" s="1" t="s">
        <v>26</v>
      </c>
    </row>
    <row r="660" spans="1:39" x14ac:dyDescent="0.2">
      <c r="A660" s="1" t="s">
        <v>3119</v>
      </c>
      <c r="B660" s="1" t="s">
        <v>3120</v>
      </c>
      <c r="C660" s="2">
        <v>1.47359856840737E-5</v>
      </c>
      <c r="D660" s="1">
        <v>0</v>
      </c>
      <c r="E660" s="2">
        <v>1.04825881876115E-5</v>
      </c>
      <c r="F660" s="2">
        <v>1.1073387909613701E-5</v>
      </c>
      <c r="G660" s="2">
        <v>1.3630096235705301E-5</v>
      </c>
      <c r="H660" s="2">
        <v>1.33610944769677E-5</v>
      </c>
      <c r="I660" s="2">
        <v>6.7840878625038899E-6</v>
      </c>
      <c r="J660" s="2">
        <v>1.33610944769677E-5</v>
      </c>
      <c r="K660" s="2">
        <v>1.36614125018408E-6</v>
      </c>
      <c r="L660" s="2">
        <v>5.09786064930493E-6</v>
      </c>
      <c r="M660" s="2">
        <v>1.33071500328746E-6</v>
      </c>
      <c r="N660" s="2">
        <v>9.6864492315625905E-6</v>
      </c>
      <c r="O660" s="2">
        <v>1.52184194437068E-5</v>
      </c>
      <c r="P660" s="2">
        <v>1.1923862161579301E-5</v>
      </c>
      <c r="Q660" s="1">
        <v>0</v>
      </c>
      <c r="R660" s="1">
        <v>0</v>
      </c>
      <c r="S660" s="1">
        <v>0.65093809109771505</v>
      </c>
      <c r="T660" s="1">
        <v>0.24553515056681999</v>
      </c>
      <c r="U660" s="1">
        <v>0.69364405616970704</v>
      </c>
      <c r="V660" s="1" t="s">
        <v>25</v>
      </c>
      <c r="W660" s="1" t="s">
        <v>26</v>
      </c>
      <c r="X660" s="1" t="s">
        <v>26</v>
      </c>
      <c r="Y660" s="1" t="s">
        <v>26</v>
      </c>
      <c r="Z660" s="1" t="s">
        <v>26</v>
      </c>
      <c r="AA660" s="1" t="s">
        <v>26</v>
      </c>
      <c r="AB660" s="1" t="s">
        <v>26</v>
      </c>
      <c r="AC660" s="1" t="s">
        <v>26</v>
      </c>
      <c r="AD660" s="1" t="s">
        <v>26</v>
      </c>
      <c r="AE660" s="1" t="s">
        <v>26</v>
      </c>
      <c r="AF660" s="1" t="s">
        <v>26</v>
      </c>
      <c r="AG660" s="1" t="s">
        <v>3121</v>
      </c>
      <c r="AH660" s="1" t="s">
        <v>33</v>
      </c>
      <c r="AI660" s="1" t="s">
        <v>140</v>
      </c>
      <c r="AJ660" s="1" t="s">
        <v>141</v>
      </c>
      <c r="AK660" s="1" t="s">
        <v>245</v>
      </c>
      <c r="AL660" s="1" t="s">
        <v>679</v>
      </c>
      <c r="AM660" s="1" t="s">
        <v>83</v>
      </c>
    </row>
    <row r="661" spans="1:39" x14ac:dyDescent="0.2">
      <c r="A661" s="1" t="s">
        <v>3122</v>
      </c>
      <c r="B661" s="1" t="s">
        <v>3123</v>
      </c>
      <c r="C661" s="1">
        <v>8.5067009957036897E-4</v>
      </c>
      <c r="D661" s="1">
        <v>9.7330824323762198E-4</v>
      </c>
      <c r="E661" s="1">
        <v>1.0777381668273501E-3</v>
      </c>
      <c r="F661" s="1">
        <v>1.56281917938658E-3</v>
      </c>
      <c r="G661" s="1">
        <v>1.3720383531733401E-3</v>
      </c>
      <c r="H661" s="1">
        <v>7.0343057456527297E-4</v>
      </c>
      <c r="I661" s="1">
        <v>1.0203471076415001E-3</v>
      </c>
      <c r="J661" s="1">
        <v>7.0343057456527297E-4</v>
      </c>
      <c r="K661" s="1">
        <v>9.91891616433666E-4</v>
      </c>
      <c r="L661" s="1">
        <v>1.0155976383583499E-3</v>
      </c>
      <c r="M661" s="1">
        <v>5.9640365323747498E-4</v>
      </c>
      <c r="N661" s="1">
        <v>1.3539579042265201E-3</v>
      </c>
      <c r="O661" s="1">
        <v>1.40911858147555E-3</v>
      </c>
      <c r="P661" s="1">
        <v>9.6216416892729701E-4</v>
      </c>
      <c r="Q661" s="1">
        <v>1.5203454687120099E-3</v>
      </c>
      <c r="R661" s="1">
        <v>1.5203454687120099E-3</v>
      </c>
      <c r="S661" s="1">
        <v>-5.4143552355266598E-2</v>
      </c>
      <c r="T661" s="1">
        <v>0.80735996273018495</v>
      </c>
      <c r="U661" s="1">
        <v>0.31893882439259302</v>
      </c>
      <c r="V661" s="1" t="s">
        <v>25</v>
      </c>
      <c r="W661" s="1" t="s">
        <v>3124</v>
      </c>
      <c r="X661" s="1" t="s">
        <v>3125</v>
      </c>
      <c r="Y661" s="1" t="s">
        <v>3126</v>
      </c>
      <c r="Z661" s="1" t="s">
        <v>26</v>
      </c>
      <c r="AA661" s="1" t="s">
        <v>26</v>
      </c>
      <c r="AB661" s="1" t="s">
        <v>26</v>
      </c>
      <c r="AC661" s="1" t="s">
        <v>26</v>
      </c>
      <c r="AD661" s="1" t="s">
        <v>26</v>
      </c>
      <c r="AE661" s="1" t="s">
        <v>26</v>
      </c>
      <c r="AF661" s="1" t="s">
        <v>26</v>
      </c>
      <c r="AG661" s="1" t="s">
        <v>3127</v>
      </c>
      <c r="AH661" s="1" t="s">
        <v>33</v>
      </c>
      <c r="AI661" s="1" t="s">
        <v>89</v>
      </c>
      <c r="AJ661" s="1" t="s">
        <v>2235</v>
      </c>
      <c r="AK661" s="1" t="s">
        <v>2236</v>
      </c>
      <c r="AL661" s="1" t="s">
        <v>2236</v>
      </c>
      <c r="AM661" s="1" t="s">
        <v>83</v>
      </c>
    </row>
    <row r="662" spans="1:39" x14ac:dyDescent="0.2">
      <c r="A662" s="1" t="s">
        <v>3128</v>
      </c>
      <c r="B662" s="1" t="s">
        <v>3129</v>
      </c>
      <c r="C662" s="1">
        <v>1.59735989657434E-3</v>
      </c>
      <c r="D662" s="1">
        <v>2.0219684925543301E-3</v>
      </c>
      <c r="E662" s="1">
        <v>2.01137006074907E-3</v>
      </c>
      <c r="F662" s="1">
        <v>2.4386003638296799E-3</v>
      </c>
      <c r="G662" s="1">
        <v>1.7597123607413501E-3</v>
      </c>
      <c r="H662" s="1">
        <v>3.6080752043991201E-3</v>
      </c>
      <c r="I662" s="1">
        <v>1.4611288450680699E-3</v>
      </c>
      <c r="J662" s="1">
        <v>3.6080752043991201E-3</v>
      </c>
      <c r="K662" s="1">
        <v>1.5554836238897099E-3</v>
      </c>
      <c r="L662" s="1">
        <v>2.6790229196425302E-3</v>
      </c>
      <c r="M662" s="1">
        <v>3.14926836621892E-3</v>
      </c>
      <c r="N662" s="1">
        <v>3.3824036079640402E-3</v>
      </c>
      <c r="O662" s="1">
        <v>2.8982803920235699E-3</v>
      </c>
      <c r="P662" s="1">
        <v>2.2134024299715399E-3</v>
      </c>
      <c r="Q662" s="1">
        <v>2.0705456688270901E-3</v>
      </c>
      <c r="R662" s="1">
        <v>2.0705456688270901E-3</v>
      </c>
      <c r="S662" s="1">
        <v>-0.26871629580342998</v>
      </c>
      <c r="T662" s="1">
        <v>0.25987233914005797</v>
      </c>
      <c r="U662" s="1">
        <v>0.70888040541252195</v>
      </c>
      <c r="V662" s="1" t="s">
        <v>25</v>
      </c>
      <c r="W662" s="1" t="s">
        <v>26</v>
      </c>
      <c r="X662" s="1" t="s">
        <v>26</v>
      </c>
      <c r="Y662" s="1" t="s">
        <v>26</v>
      </c>
      <c r="Z662" s="1" t="s">
        <v>26</v>
      </c>
      <c r="AA662" s="1" t="s">
        <v>26</v>
      </c>
      <c r="AB662" s="1" t="s">
        <v>26</v>
      </c>
      <c r="AC662" s="1" t="s">
        <v>26</v>
      </c>
      <c r="AD662" s="1" t="s">
        <v>26</v>
      </c>
      <c r="AE662" s="1" t="s">
        <v>26</v>
      </c>
      <c r="AF662" s="1" t="s">
        <v>26</v>
      </c>
      <c r="AG662" s="1" t="s">
        <v>26</v>
      </c>
      <c r="AH662" s="1" t="s">
        <v>26</v>
      </c>
      <c r="AI662" s="1" t="s">
        <v>26</v>
      </c>
      <c r="AJ662" s="1" t="s">
        <v>26</v>
      </c>
      <c r="AK662" s="1" t="s">
        <v>26</v>
      </c>
      <c r="AL662" s="1" t="s">
        <v>26</v>
      </c>
      <c r="AM662" s="1" t="s">
        <v>26</v>
      </c>
    </row>
    <row r="663" spans="1:39" x14ac:dyDescent="0.2">
      <c r="A663" s="1" t="s">
        <v>3130</v>
      </c>
      <c r="B663" s="1" t="s">
        <v>3131</v>
      </c>
      <c r="C663" s="1">
        <v>1.35257339476714E-4</v>
      </c>
      <c r="D663" s="2">
        <v>8.0175876502768705E-5</v>
      </c>
      <c r="E663" s="1">
        <v>1.14234595210962E-4</v>
      </c>
      <c r="F663" s="1">
        <v>2.29003697894093E-4</v>
      </c>
      <c r="G663" s="1">
        <v>1.9119064818317401E-4</v>
      </c>
      <c r="H663" s="2">
        <v>5.8804894832737803E-5</v>
      </c>
      <c r="I663" s="1">
        <v>1.1862125295498199E-4</v>
      </c>
      <c r="J663" s="2">
        <v>5.8804894832737803E-5</v>
      </c>
      <c r="K663" s="2">
        <v>5.5804389542994503E-5</v>
      </c>
      <c r="L663" s="2">
        <v>6.0092777522684E-5</v>
      </c>
      <c r="M663" s="2">
        <v>7.8998229222278004E-5</v>
      </c>
      <c r="N663" s="2">
        <v>8.8593365128910299E-5</v>
      </c>
      <c r="O663" s="1">
        <v>1.62061107378091E-4</v>
      </c>
      <c r="P663" s="1">
        <v>1.83572920212071E-4</v>
      </c>
      <c r="Q663" s="1">
        <v>1.20271169299289E-4</v>
      </c>
      <c r="R663" s="1">
        <v>1.20271169299289E-4</v>
      </c>
      <c r="S663" s="1">
        <v>0.30729361323307502</v>
      </c>
      <c r="T663" s="1">
        <v>0.40591186864341</v>
      </c>
      <c r="U663" s="1">
        <v>0.40617486895082799</v>
      </c>
      <c r="V663" s="1" t="s">
        <v>25</v>
      </c>
      <c r="W663" s="1" t="s">
        <v>3132</v>
      </c>
      <c r="X663" s="1" t="s">
        <v>3133</v>
      </c>
      <c r="Y663" s="1" t="s">
        <v>3134</v>
      </c>
      <c r="Z663" s="1" t="s">
        <v>26</v>
      </c>
      <c r="AA663" s="1" t="s">
        <v>26</v>
      </c>
      <c r="AB663" s="1" t="s">
        <v>26</v>
      </c>
      <c r="AC663" s="1" t="s">
        <v>26</v>
      </c>
      <c r="AD663" s="1" t="s">
        <v>26</v>
      </c>
      <c r="AE663" s="1" t="s">
        <v>26</v>
      </c>
      <c r="AF663" s="1" t="s">
        <v>26</v>
      </c>
      <c r="AG663" s="1" t="s">
        <v>3135</v>
      </c>
      <c r="AH663" s="1" t="s">
        <v>33</v>
      </c>
      <c r="AI663" s="1" t="s">
        <v>67</v>
      </c>
      <c r="AJ663" s="1" t="s">
        <v>3136</v>
      </c>
      <c r="AK663" s="1" t="s">
        <v>3137</v>
      </c>
      <c r="AL663" s="1" t="s">
        <v>3137</v>
      </c>
      <c r="AM663" s="1" t="s">
        <v>38</v>
      </c>
    </row>
    <row r="664" spans="1:39" x14ac:dyDescent="0.2">
      <c r="A664" s="1" t="s">
        <v>3138</v>
      </c>
      <c r="B664" s="1" t="s">
        <v>3139</v>
      </c>
      <c r="C664" s="2">
        <v>4.2779525648462499E-5</v>
      </c>
      <c r="D664" s="2">
        <v>4.0629600734138698E-6</v>
      </c>
      <c r="E664" s="2">
        <v>1.1359067565155E-6</v>
      </c>
      <c r="F664" s="1">
        <v>0</v>
      </c>
      <c r="G664" s="1">
        <v>0</v>
      </c>
      <c r="H664" s="1">
        <v>0</v>
      </c>
      <c r="I664" s="2">
        <v>9.5887140574565303E-6</v>
      </c>
      <c r="J664" s="1">
        <v>0</v>
      </c>
      <c r="K664" s="2">
        <v>5.5548307157310505E-7</v>
      </c>
      <c r="L664" s="2">
        <v>7.1368809412767495E-5</v>
      </c>
      <c r="M664" s="2">
        <v>6.4095171125531702E-5</v>
      </c>
      <c r="N664" s="2">
        <v>1.5994939413343101E-5</v>
      </c>
      <c r="O664" s="1">
        <v>1.3422514803064601E-4</v>
      </c>
      <c r="P664" s="2">
        <v>2.97785993119401E-5</v>
      </c>
      <c r="Q664" s="2">
        <v>1.3484366787582399E-6</v>
      </c>
      <c r="R664" s="2">
        <v>1.3484366787582399E-6</v>
      </c>
      <c r="S664" s="1">
        <v>-2.4628336407079301</v>
      </c>
      <c r="T664" s="1">
        <v>9.27231790631831E-2</v>
      </c>
      <c r="U664" s="1">
        <v>1.1974223099993599</v>
      </c>
      <c r="V664" s="1" t="s">
        <v>25</v>
      </c>
      <c r="W664" s="1" t="s">
        <v>26</v>
      </c>
      <c r="X664" s="1" t="s">
        <v>26</v>
      </c>
      <c r="Y664" s="1" t="s">
        <v>26</v>
      </c>
      <c r="Z664" s="1" t="s">
        <v>26</v>
      </c>
      <c r="AA664" s="1" t="s">
        <v>26</v>
      </c>
      <c r="AB664" s="1" t="s">
        <v>26</v>
      </c>
      <c r="AC664" s="1" t="s">
        <v>26</v>
      </c>
      <c r="AD664" s="1" t="s">
        <v>26</v>
      </c>
      <c r="AE664" s="1" t="s">
        <v>26</v>
      </c>
      <c r="AF664" s="1" t="s">
        <v>26</v>
      </c>
      <c r="AG664" s="1" t="s">
        <v>3140</v>
      </c>
      <c r="AH664" s="1" t="s">
        <v>33</v>
      </c>
      <c r="AI664" s="1" t="s">
        <v>67</v>
      </c>
      <c r="AJ664" s="1" t="s">
        <v>439</v>
      </c>
      <c r="AK664" s="1" t="s">
        <v>2826</v>
      </c>
      <c r="AL664" s="1" t="s">
        <v>2827</v>
      </c>
      <c r="AM664" s="1" t="s">
        <v>38</v>
      </c>
    </row>
    <row r="665" spans="1:39" x14ac:dyDescent="0.2">
      <c r="A665" s="1" t="s">
        <v>3141</v>
      </c>
      <c r="B665" s="1" t="s">
        <v>3142</v>
      </c>
      <c r="C665" s="2">
        <v>9.77131256778248E-5</v>
      </c>
      <c r="D665" s="2">
        <v>9.7290669321912698E-5</v>
      </c>
      <c r="E665" s="1">
        <v>1.1817282499533999E-4</v>
      </c>
      <c r="F665" s="2">
        <v>9.8645118592787E-5</v>
      </c>
      <c r="G665" s="1">
        <v>1.2321270796768601E-4</v>
      </c>
      <c r="H665" s="1">
        <v>1.0442683045221199E-4</v>
      </c>
      <c r="I665" s="2">
        <v>3.9350358892738398E-5</v>
      </c>
      <c r="J665" s="1">
        <v>1.0442683045221199E-4</v>
      </c>
      <c r="K665" s="2">
        <v>7.7325582119253499E-5</v>
      </c>
      <c r="L665" s="1">
        <v>3.0427209362649899E-4</v>
      </c>
      <c r="M665" s="2">
        <v>8.4988914078090394E-5</v>
      </c>
      <c r="N665" s="2">
        <v>7.2752052303036804E-5</v>
      </c>
      <c r="O665" s="1">
        <v>1.04256053114668E-4</v>
      </c>
      <c r="P665" s="2">
        <v>3.39534013697804E-5</v>
      </c>
      <c r="Q665" s="2">
        <v>3.39552555987859E-5</v>
      </c>
      <c r="R665" s="2">
        <v>3.39552555987859E-5</v>
      </c>
      <c r="S665" s="1">
        <v>-6.7859258790907206E-2</v>
      </c>
      <c r="T665" s="1">
        <v>0.90219647184029905</v>
      </c>
      <c r="U665" s="1">
        <v>0.118943922381001</v>
      </c>
      <c r="V665" s="1" t="s">
        <v>25</v>
      </c>
      <c r="W665" s="1" t="s">
        <v>26</v>
      </c>
      <c r="X665" s="1" t="s">
        <v>26</v>
      </c>
      <c r="Y665" s="1" t="s">
        <v>26</v>
      </c>
      <c r="Z665" s="1" t="s">
        <v>3143</v>
      </c>
      <c r="AA665" s="1" t="s">
        <v>3142</v>
      </c>
      <c r="AB665" s="1" t="s">
        <v>3144</v>
      </c>
      <c r="AC665" s="1" t="s">
        <v>3145</v>
      </c>
      <c r="AD665" s="1" t="s">
        <v>380</v>
      </c>
      <c r="AE665" s="1" t="s">
        <v>843</v>
      </c>
      <c r="AF665" s="1" t="s">
        <v>844</v>
      </c>
      <c r="AG665" s="1" t="s">
        <v>26</v>
      </c>
      <c r="AH665" s="1" t="s">
        <v>26</v>
      </c>
      <c r="AI665" s="1" t="s">
        <v>26</v>
      </c>
      <c r="AJ665" s="1" t="s">
        <v>26</v>
      </c>
      <c r="AK665" s="1" t="s">
        <v>26</v>
      </c>
      <c r="AL665" s="1" t="s">
        <v>26</v>
      </c>
      <c r="AM665" s="1" t="s">
        <v>26</v>
      </c>
    </row>
    <row r="666" spans="1:39" x14ac:dyDescent="0.2">
      <c r="A666" s="1" t="s">
        <v>3146</v>
      </c>
      <c r="B666" s="1" t="s">
        <v>3147</v>
      </c>
      <c r="C666" s="2">
        <v>7.5179161469181299E-6</v>
      </c>
      <c r="D666" s="2">
        <v>1.29006386076595E-5</v>
      </c>
      <c r="E666" s="2">
        <v>1.6510277966540799E-5</v>
      </c>
      <c r="F666" s="2">
        <v>1.5752219425855799E-5</v>
      </c>
      <c r="G666" s="2">
        <v>1.4630478149410699E-5</v>
      </c>
      <c r="H666" s="2">
        <v>8.4016376311302008E-6</v>
      </c>
      <c r="I666" s="2">
        <v>2.1352069745573901E-5</v>
      </c>
      <c r="J666" s="2">
        <v>8.4016376311302008E-6</v>
      </c>
      <c r="K666" s="2">
        <v>1.7864584281828801E-5</v>
      </c>
      <c r="L666" s="2">
        <v>1.9433484849569901E-5</v>
      </c>
      <c r="M666" s="2">
        <v>2.20908745903606E-5</v>
      </c>
      <c r="N666" s="2">
        <v>2.0452573494736899E-5</v>
      </c>
      <c r="O666" s="2">
        <v>1.37278639414411E-5</v>
      </c>
      <c r="P666" s="2">
        <v>1.19937651884745E-5</v>
      </c>
      <c r="Q666" s="2">
        <v>1.8496877371036599E-5</v>
      </c>
      <c r="R666" s="2">
        <v>1.8496877371036599E-5</v>
      </c>
      <c r="S666" s="1">
        <v>-0.35401169020467799</v>
      </c>
      <c r="T666" s="1">
        <v>0.11753929726172201</v>
      </c>
      <c r="U666" s="1">
        <v>1.0392731841159699</v>
      </c>
      <c r="V666" s="1" t="s">
        <v>25</v>
      </c>
      <c r="W666" s="1" t="s">
        <v>26</v>
      </c>
      <c r="X666" s="1" t="s">
        <v>26</v>
      </c>
      <c r="Y666" s="1" t="s">
        <v>26</v>
      </c>
      <c r="Z666" s="1" t="s">
        <v>26</v>
      </c>
      <c r="AA666" s="1" t="s">
        <v>26</v>
      </c>
      <c r="AB666" s="1" t="s">
        <v>26</v>
      </c>
      <c r="AC666" s="1" t="s">
        <v>26</v>
      </c>
      <c r="AD666" s="1" t="s">
        <v>26</v>
      </c>
      <c r="AE666" s="1" t="s">
        <v>26</v>
      </c>
      <c r="AF666" s="1" t="s">
        <v>26</v>
      </c>
      <c r="AG666" s="1" t="s">
        <v>3148</v>
      </c>
      <c r="AH666" s="1" t="s">
        <v>33</v>
      </c>
      <c r="AI666" s="1" t="s">
        <v>140</v>
      </c>
      <c r="AJ666" s="1" t="s">
        <v>141</v>
      </c>
      <c r="AK666" s="1" t="s">
        <v>245</v>
      </c>
      <c r="AL666" s="1" t="s">
        <v>726</v>
      </c>
      <c r="AM666" s="1" t="s">
        <v>83</v>
      </c>
    </row>
    <row r="667" spans="1:39" x14ac:dyDescent="0.2">
      <c r="A667" s="1" t="s">
        <v>3149</v>
      </c>
      <c r="B667" s="1" t="s">
        <v>3150</v>
      </c>
      <c r="C667" s="1">
        <v>0</v>
      </c>
      <c r="D667" s="1">
        <v>0</v>
      </c>
      <c r="E667" s="2">
        <v>2.2764738421611098E-6</v>
      </c>
      <c r="F667" s="1">
        <v>0</v>
      </c>
      <c r="G667" s="1">
        <v>0</v>
      </c>
      <c r="H667" s="1">
        <v>0</v>
      </c>
      <c r="I667" s="1">
        <v>1.30224448015335E-4</v>
      </c>
      <c r="J667" s="1">
        <v>0</v>
      </c>
      <c r="K667" s="1">
        <v>9.4866373093338205E-4</v>
      </c>
      <c r="L667" s="1">
        <v>0</v>
      </c>
      <c r="M667" s="1">
        <v>1.1481175929663101E-3</v>
      </c>
      <c r="N667" s="2">
        <v>2.2953074976643399E-5</v>
      </c>
      <c r="O667" s="2">
        <v>6.9886857807207998E-6</v>
      </c>
      <c r="P667" s="1">
        <v>1.68108430126877E-4</v>
      </c>
      <c r="Q667" s="1">
        <v>1.02027979931785E-4</v>
      </c>
      <c r="R667" s="1">
        <v>1.02027979931785E-4</v>
      </c>
      <c r="S667" s="1">
        <v>-4.1770710376696396</v>
      </c>
      <c r="T667" s="1">
        <v>0.131482938711072</v>
      </c>
      <c r="U667" s="1">
        <v>0.89502796883590596</v>
      </c>
      <c r="V667" s="1" t="s">
        <v>25</v>
      </c>
      <c r="W667" s="1" t="s">
        <v>3151</v>
      </c>
      <c r="X667" s="1" t="s">
        <v>3152</v>
      </c>
      <c r="Y667" s="1" t="s">
        <v>3153</v>
      </c>
      <c r="Z667" s="1" t="s">
        <v>26</v>
      </c>
      <c r="AA667" s="1" t="s">
        <v>26</v>
      </c>
      <c r="AB667" s="1" t="s">
        <v>26</v>
      </c>
      <c r="AC667" s="1" t="s">
        <v>26</v>
      </c>
      <c r="AD667" s="1" t="s">
        <v>26</v>
      </c>
      <c r="AE667" s="1" t="s">
        <v>26</v>
      </c>
      <c r="AF667" s="1" t="s">
        <v>26</v>
      </c>
      <c r="AG667" s="1" t="s">
        <v>3154</v>
      </c>
      <c r="AH667" s="1" t="s">
        <v>33</v>
      </c>
      <c r="AI667" s="1" t="s">
        <v>128</v>
      </c>
      <c r="AJ667" s="1" t="s">
        <v>129</v>
      </c>
      <c r="AK667" s="1" t="s">
        <v>130</v>
      </c>
      <c r="AL667" s="1" t="s">
        <v>181</v>
      </c>
      <c r="AM667" s="1" t="s">
        <v>38</v>
      </c>
    </row>
    <row r="668" spans="1:39" x14ac:dyDescent="0.2">
      <c r="A668" s="1" t="s">
        <v>3155</v>
      </c>
      <c r="B668" s="1" t="s">
        <v>3156</v>
      </c>
      <c r="C668" s="2">
        <v>1.1349261099356001E-5</v>
      </c>
      <c r="D668" s="2">
        <v>5.2434218291169401E-5</v>
      </c>
      <c r="E668" s="1">
        <v>1.04279354933171E-4</v>
      </c>
      <c r="F668" s="1">
        <v>1.12909217415805E-4</v>
      </c>
      <c r="G668" s="2">
        <v>9.6590501423112905E-5</v>
      </c>
      <c r="H668" s="2">
        <v>2.86927419330991E-5</v>
      </c>
      <c r="I668" s="1">
        <v>1.2892260788949499E-4</v>
      </c>
      <c r="J668" s="2">
        <v>2.86927419330991E-5</v>
      </c>
      <c r="K668" s="2">
        <v>9.6550949579554706E-5</v>
      </c>
      <c r="L668" s="1">
        <v>1.16401610324532E-4</v>
      </c>
      <c r="M668" s="1">
        <v>1.07208873836175E-4</v>
      </c>
      <c r="N668" s="2">
        <v>7.6238006107260704E-5</v>
      </c>
      <c r="O668" s="2">
        <v>3.4797037320296998E-5</v>
      </c>
      <c r="P668" s="2">
        <v>7.4790156799264403E-5</v>
      </c>
      <c r="Q668" s="1">
        <v>1.2608636215061101E-4</v>
      </c>
      <c r="R668" s="1">
        <v>1.2608636215061101E-4</v>
      </c>
      <c r="S668" s="1">
        <v>-0.240072630699006</v>
      </c>
      <c r="T668" s="1">
        <v>0.51985695228195505</v>
      </c>
      <c r="U668" s="1">
        <v>0.44814320781857298</v>
      </c>
      <c r="V668" s="1" t="s">
        <v>25</v>
      </c>
      <c r="W668" s="1" t="s">
        <v>26</v>
      </c>
      <c r="X668" s="1" t="s">
        <v>26</v>
      </c>
      <c r="Y668" s="1" t="s">
        <v>26</v>
      </c>
      <c r="Z668" s="1" t="s">
        <v>26</v>
      </c>
      <c r="AA668" s="1" t="s">
        <v>26</v>
      </c>
      <c r="AB668" s="1" t="s">
        <v>26</v>
      </c>
      <c r="AC668" s="1" t="s">
        <v>26</v>
      </c>
      <c r="AD668" s="1" t="s">
        <v>26</v>
      </c>
      <c r="AE668" s="1" t="s">
        <v>26</v>
      </c>
      <c r="AF668" s="1" t="s">
        <v>26</v>
      </c>
      <c r="AG668" s="1" t="s">
        <v>3157</v>
      </c>
      <c r="AH668" s="1" t="s">
        <v>33</v>
      </c>
      <c r="AI668" s="1" t="s">
        <v>80</v>
      </c>
      <c r="AJ668" s="1" t="s">
        <v>1138</v>
      </c>
      <c r="AK668" s="1" t="s">
        <v>1139</v>
      </c>
      <c r="AL668" s="1" t="s">
        <v>1139</v>
      </c>
      <c r="AM668" s="1" t="s">
        <v>124</v>
      </c>
    </row>
    <row r="669" spans="1:39" x14ac:dyDescent="0.2">
      <c r="A669" s="1" t="s">
        <v>3158</v>
      </c>
      <c r="B669" s="1" t="s">
        <v>3159</v>
      </c>
      <c r="C669" s="2">
        <v>1.4804261530845401E-5</v>
      </c>
      <c r="D669" s="2">
        <v>2.42151197372183E-5</v>
      </c>
      <c r="E669" s="2">
        <v>6.6539913959481496E-5</v>
      </c>
      <c r="F669" s="2">
        <v>6.6461200371593205E-5</v>
      </c>
      <c r="G669" s="2">
        <v>9.1818840502531893E-5</v>
      </c>
      <c r="H669" s="2">
        <v>2.1349405152764299E-5</v>
      </c>
      <c r="I669" s="2">
        <v>6.3793505104347797E-5</v>
      </c>
      <c r="J669" s="2">
        <v>2.1349405152764299E-5</v>
      </c>
      <c r="K669" s="2">
        <v>2.4324998721418201E-5</v>
      </c>
      <c r="L669" s="1">
        <v>1.0163929191312701E-4</v>
      </c>
      <c r="M669" s="2">
        <v>5.6634812582447598E-5</v>
      </c>
      <c r="N669" s="2">
        <v>8.9104269425087606E-5</v>
      </c>
      <c r="O669" s="2">
        <v>6.6929829036758997E-5</v>
      </c>
      <c r="P669" s="2">
        <v>3.9895619546469801E-5</v>
      </c>
      <c r="Q669" s="2">
        <v>8.1116918701113801E-5</v>
      </c>
      <c r="R669" s="2">
        <v>8.1116918701113801E-5</v>
      </c>
      <c r="S669" s="1">
        <v>-0.39736872490288799</v>
      </c>
      <c r="T669" s="1">
        <v>0.31992389379037101</v>
      </c>
      <c r="U669" s="1">
        <v>0.76871320706375601</v>
      </c>
      <c r="V669" s="1" t="s">
        <v>25</v>
      </c>
      <c r="W669" s="1" t="s">
        <v>26</v>
      </c>
      <c r="X669" s="1" t="s">
        <v>26</v>
      </c>
      <c r="Y669" s="1" t="s">
        <v>26</v>
      </c>
      <c r="Z669" s="1" t="s">
        <v>26</v>
      </c>
      <c r="AA669" s="1" t="s">
        <v>26</v>
      </c>
      <c r="AB669" s="1" t="s">
        <v>26</v>
      </c>
      <c r="AC669" s="1" t="s">
        <v>26</v>
      </c>
      <c r="AD669" s="1" t="s">
        <v>26</v>
      </c>
      <c r="AE669" s="1" t="s">
        <v>26</v>
      </c>
      <c r="AF669" s="1" t="s">
        <v>26</v>
      </c>
      <c r="AG669" s="1" t="s">
        <v>3160</v>
      </c>
      <c r="AH669" s="1" t="s">
        <v>33</v>
      </c>
      <c r="AI669" s="1" t="s">
        <v>80</v>
      </c>
      <c r="AJ669" s="1" t="s">
        <v>2690</v>
      </c>
      <c r="AK669" s="1" t="s">
        <v>91</v>
      </c>
      <c r="AL669" s="1" t="s">
        <v>2690</v>
      </c>
      <c r="AM669" s="1" t="s">
        <v>124</v>
      </c>
    </row>
    <row r="670" spans="1:39" x14ac:dyDescent="0.2">
      <c r="A670" s="1" t="s">
        <v>3161</v>
      </c>
      <c r="B670" s="1" t="s">
        <v>3162</v>
      </c>
      <c r="C670" s="1">
        <v>0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2">
        <v>3.22566804264919E-6</v>
      </c>
      <c r="J670" s="1">
        <v>0</v>
      </c>
      <c r="K670" s="2">
        <v>2.67344612298853E-5</v>
      </c>
      <c r="L670" s="1">
        <v>0</v>
      </c>
      <c r="M670" s="2">
        <v>3.4560581897149898E-5</v>
      </c>
      <c r="N670" s="1">
        <v>0</v>
      </c>
      <c r="O670" s="1">
        <v>0</v>
      </c>
      <c r="P670" s="2">
        <v>6.9656746101590204E-6</v>
      </c>
      <c r="Q670" s="2">
        <v>2.1480064735647E-6</v>
      </c>
      <c r="R670" s="2">
        <v>2.1480064735647E-6</v>
      </c>
      <c r="S670" s="1">
        <v>-4.4480843197544901</v>
      </c>
      <c r="T670" s="1">
        <v>0.129965073595846</v>
      </c>
      <c r="U670" s="1">
        <v>0.89769090141985797</v>
      </c>
      <c r="V670" s="1" t="s">
        <v>25</v>
      </c>
      <c r="W670" s="1" t="s">
        <v>26</v>
      </c>
      <c r="X670" s="1" t="s">
        <v>26</v>
      </c>
      <c r="Y670" s="1" t="s">
        <v>26</v>
      </c>
      <c r="Z670" s="1" t="s">
        <v>26</v>
      </c>
      <c r="AA670" s="1" t="s">
        <v>26</v>
      </c>
      <c r="AB670" s="1" t="s">
        <v>26</v>
      </c>
      <c r="AC670" s="1" t="s">
        <v>26</v>
      </c>
      <c r="AD670" s="1" t="s">
        <v>26</v>
      </c>
      <c r="AE670" s="1" t="s">
        <v>26</v>
      </c>
      <c r="AF670" s="1" t="s">
        <v>26</v>
      </c>
      <c r="AG670" s="1" t="s">
        <v>26</v>
      </c>
      <c r="AH670" s="1" t="s">
        <v>26</v>
      </c>
      <c r="AI670" s="1" t="s">
        <v>26</v>
      </c>
      <c r="AJ670" s="1" t="s">
        <v>26</v>
      </c>
      <c r="AK670" s="1" t="s">
        <v>26</v>
      </c>
      <c r="AL670" s="1" t="s">
        <v>26</v>
      </c>
      <c r="AM670" s="1" t="s">
        <v>26</v>
      </c>
    </row>
    <row r="671" spans="1:39" x14ac:dyDescent="0.2">
      <c r="A671" s="1" t="s">
        <v>3163</v>
      </c>
      <c r="B671" s="1" t="s">
        <v>3164</v>
      </c>
      <c r="C671" s="1">
        <v>0</v>
      </c>
      <c r="D671" s="2">
        <v>4.46191854453158E-6</v>
      </c>
      <c r="E671" s="2">
        <v>2.2533975579575799E-5</v>
      </c>
      <c r="F671" s="2">
        <v>2.22569461853814E-5</v>
      </c>
      <c r="G671" s="2">
        <v>1.29925660334683E-5</v>
      </c>
      <c r="H671" s="2">
        <v>7.7012945943354792E-6</v>
      </c>
      <c r="I671" s="2">
        <v>4.4215754032687603E-5</v>
      </c>
      <c r="J671" s="2">
        <v>7.7012945943354792E-6</v>
      </c>
      <c r="K671" s="2">
        <v>1.9234655735996898E-6</v>
      </c>
      <c r="L671" s="2">
        <v>2.2896895445220999E-5</v>
      </c>
      <c r="M671" s="2">
        <v>2.5924273441111799E-5</v>
      </c>
      <c r="N671" s="2">
        <v>8.1889400998318807E-6</v>
      </c>
      <c r="O671" s="2">
        <v>1.8075503248401801E-6</v>
      </c>
      <c r="P671" s="2">
        <v>8.71390212910392E-6</v>
      </c>
      <c r="Q671" s="2">
        <v>2.14648848125817E-5</v>
      </c>
      <c r="R671" s="2">
        <v>2.14648848125817E-5</v>
      </c>
      <c r="S671" s="1">
        <v>0.328420074083625</v>
      </c>
      <c r="T671" s="1">
        <v>0.63771534696006804</v>
      </c>
      <c r="U671" s="1">
        <v>0.25802058003292</v>
      </c>
      <c r="V671" s="1" t="s">
        <v>25</v>
      </c>
      <c r="W671" s="1" t="s">
        <v>3165</v>
      </c>
      <c r="X671" s="1" t="s">
        <v>3164</v>
      </c>
      <c r="Y671" s="1" t="s">
        <v>26</v>
      </c>
      <c r="Z671" s="1" t="s">
        <v>26</v>
      </c>
      <c r="AA671" s="1" t="s">
        <v>26</v>
      </c>
      <c r="AB671" s="1" t="s">
        <v>26</v>
      </c>
      <c r="AC671" s="1" t="s">
        <v>26</v>
      </c>
      <c r="AD671" s="1" t="s">
        <v>26</v>
      </c>
      <c r="AE671" s="1" t="s">
        <v>26</v>
      </c>
      <c r="AF671" s="1" t="s">
        <v>26</v>
      </c>
      <c r="AG671" s="1" t="s">
        <v>26</v>
      </c>
      <c r="AH671" s="1" t="s">
        <v>26</v>
      </c>
      <c r="AI671" s="1" t="s">
        <v>26</v>
      </c>
      <c r="AJ671" s="1" t="s">
        <v>26</v>
      </c>
      <c r="AK671" s="1" t="s">
        <v>26</v>
      </c>
      <c r="AL671" s="1" t="s">
        <v>26</v>
      </c>
      <c r="AM671" s="1" t="s">
        <v>26</v>
      </c>
    </row>
    <row r="672" spans="1:39" x14ac:dyDescent="0.2">
      <c r="A672" s="1" t="s">
        <v>3166</v>
      </c>
      <c r="B672" s="1" t="s">
        <v>3167</v>
      </c>
      <c r="C672" s="2">
        <v>2.0749732681455899E-5</v>
      </c>
      <c r="D672" s="2">
        <v>2.0452568231646202E-5</v>
      </c>
      <c r="E672" s="2">
        <v>4.1535375879612999E-5</v>
      </c>
      <c r="F672" s="2">
        <v>5.9099245300781299E-5</v>
      </c>
      <c r="G672" s="2">
        <v>6.6398682873038305E-5</v>
      </c>
      <c r="H672" s="2">
        <v>2.5143698637428901E-5</v>
      </c>
      <c r="I672" s="2">
        <v>6.0379065921155801E-5</v>
      </c>
      <c r="J672" s="2">
        <v>2.5143698637428901E-5</v>
      </c>
      <c r="K672" s="2">
        <v>3.4800476302476801E-5</v>
      </c>
      <c r="L672" s="2">
        <v>8.9449280966905995E-5</v>
      </c>
      <c r="M672" s="2">
        <v>3.91055618036636E-5</v>
      </c>
      <c r="N672" s="2">
        <v>7.2881920138612096E-5</v>
      </c>
      <c r="O672" s="2">
        <v>6.4078119635137197E-5</v>
      </c>
      <c r="P672" s="2">
        <v>3.9237662112123298E-5</v>
      </c>
      <c r="Q672" s="2">
        <v>6.6998331942664204E-5</v>
      </c>
      <c r="R672" s="2">
        <v>6.6998331942664204E-5</v>
      </c>
      <c r="S672" s="1">
        <v>-0.46880763923006202</v>
      </c>
      <c r="T672" s="1">
        <v>0.16555766348960399</v>
      </c>
      <c r="U672" s="1">
        <v>1.05901060499537</v>
      </c>
      <c r="V672" s="1" t="s">
        <v>25</v>
      </c>
      <c r="W672" s="1" t="s">
        <v>26</v>
      </c>
      <c r="X672" s="1" t="s">
        <v>26</v>
      </c>
      <c r="Y672" s="1" t="s">
        <v>26</v>
      </c>
      <c r="Z672" s="1" t="s">
        <v>26</v>
      </c>
      <c r="AA672" s="1" t="s">
        <v>26</v>
      </c>
      <c r="AB672" s="1" t="s">
        <v>26</v>
      </c>
      <c r="AC672" s="1" t="s">
        <v>26</v>
      </c>
      <c r="AD672" s="1" t="s">
        <v>26</v>
      </c>
      <c r="AE672" s="1" t="s">
        <v>26</v>
      </c>
      <c r="AF672" s="1" t="s">
        <v>26</v>
      </c>
      <c r="AG672" s="1" t="s">
        <v>26</v>
      </c>
      <c r="AH672" s="1" t="s">
        <v>26</v>
      </c>
      <c r="AI672" s="1" t="s">
        <v>26</v>
      </c>
      <c r="AJ672" s="1" t="s">
        <v>26</v>
      </c>
      <c r="AK672" s="1" t="s">
        <v>26</v>
      </c>
      <c r="AL672" s="1" t="s">
        <v>26</v>
      </c>
      <c r="AM672" s="1" t="s">
        <v>26</v>
      </c>
    </row>
    <row r="673" spans="1:39" x14ac:dyDescent="0.2">
      <c r="A673" s="1" t="s">
        <v>3168</v>
      </c>
      <c r="B673" s="1" t="s">
        <v>3169</v>
      </c>
      <c r="C673" s="1">
        <v>1.4558445434720201E-4</v>
      </c>
      <c r="D673" s="2">
        <v>2.43891176229833E-5</v>
      </c>
      <c r="E673" s="2">
        <v>4.96233929898256E-5</v>
      </c>
      <c r="F673" s="2">
        <v>8.9731128943674204E-5</v>
      </c>
      <c r="G673" s="2">
        <v>3.7486497336789501E-5</v>
      </c>
      <c r="H673" s="2">
        <v>4.7675746973903203E-5</v>
      </c>
      <c r="I673" s="2">
        <v>3.1098024251147402E-5</v>
      </c>
      <c r="J673" s="2">
        <v>4.7675746973903203E-5</v>
      </c>
      <c r="K673" s="2">
        <v>8.6643576200288699E-6</v>
      </c>
      <c r="L673" s="2">
        <v>4.0720485743369101E-5</v>
      </c>
      <c r="M673" s="2">
        <v>2.6368046434033101E-5</v>
      </c>
      <c r="N673" s="2">
        <v>8.0514288098980106E-5</v>
      </c>
      <c r="O673" s="2">
        <v>1.4344204454485301E-5</v>
      </c>
      <c r="P673" s="2">
        <v>1.7357618436069899E-5</v>
      </c>
      <c r="Q673" s="2">
        <v>1.8697378769345499E-5</v>
      </c>
      <c r="R673" s="2">
        <v>1.8697378769345499E-5</v>
      </c>
      <c r="S673" s="1">
        <v>1.0421549909683301</v>
      </c>
      <c r="T673" s="1">
        <v>0.12732832924344401</v>
      </c>
      <c r="U673" s="1">
        <v>1.02128223562889</v>
      </c>
      <c r="V673" s="1" t="s">
        <v>25</v>
      </c>
      <c r="W673" s="1" t="s">
        <v>26</v>
      </c>
      <c r="X673" s="1" t="s">
        <v>26</v>
      </c>
      <c r="Y673" s="1" t="s">
        <v>26</v>
      </c>
      <c r="Z673" s="1" t="s">
        <v>26</v>
      </c>
      <c r="AA673" s="1" t="s">
        <v>26</v>
      </c>
      <c r="AB673" s="1" t="s">
        <v>26</v>
      </c>
      <c r="AC673" s="1" t="s">
        <v>26</v>
      </c>
      <c r="AD673" s="1" t="s">
        <v>26</v>
      </c>
      <c r="AE673" s="1" t="s">
        <v>26</v>
      </c>
      <c r="AF673" s="1" t="s">
        <v>26</v>
      </c>
      <c r="AG673" s="1" t="s">
        <v>26</v>
      </c>
      <c r="AH673" s="1" t="s">
        <v>26</v>
      </c>
      <c r="AI673" s="1" t="s">
        <v>26</v>
      </c>
      <c r="AJ673" s="1" t="s">
        <v>26</v>
      </c>
      <c r="AK673" s="1" t="s">
        <v>26</v>
      </c>
      <c r="AL673" s="1" t="s">
        <v>26</v>
      </c>
      <c r="AM673" s="1" t="s">
        <v>26</v>
      </c>
    </row>
    <row r="674" spans="1:39" x14ac:dyDescent="0.2">
      <c r="A674" s="1" t="s">
        <v>3170</v>
      </c>
      <c r="B674" s="1" t="s">
        <v>3171</v>
      </c>
      <c r="C674" s="2">
        <v>4.7394354990934903E-5</v>
      </c>
      <c r="D674" s="2">
        <v>3.7084533678215002E-5</v>
      </c>
      <c r="E674" s="2">
        <v>1.03444382906875E-5</v>
      </c>
      <c r="F674" s="2">
        <v>2.7221061620078599E-6</v>
      </c>
      <c r="G674" s="2">
        <v>3.6818850434687899E-6</v>
      </c>
      <c r="H674" s="2">
        <v>2.83740146478502E-5</v>
      </c>
      <c r="I674" s="1">
        <v>0</v>
      </c>
      <c r="J674" s="2">
        <v>2.83740146478502E-5</v>
      </c>
      <c r="K674" s="2">
        <v>5.5501253510838298E-6</v>
      </c>
      <c r="L674" s="1">
        <v>0</v>
      </c>
      <c r="M674" s="1">
        <v>0</v>
      </c>
      <c r="N674" s="1">
        <v>0</v>
      </c>
      <c r="O674" s="2">
        <v>9.2894558174048105E-6</v>
      </c>
      <c r="P674" s="2">
        <v>7.0761303009642201E-6</v>
      </c>
      <c r="Q674" s="2">
        <v>4.8649023648230199E-6</v>
      </c>
      <c r="R674" s="2">
        <v>4.8649023648230199E-6</v>
      </c>
      <c r="S674" s="1">
        <v>2.27481962095532</v>
      </c>
      <c r="T674" s="1">
        <v>8.7583613187605103E-2</v>
      </c>
      <c r="U674" s="1">
        <v>1.2151069238749601</v>
      </c>
      <c r="V674" s="1" t="s">
        <v>25</v>
      </c>
      <c r="W674" s="1" t="s">
        <v>26</v>
      </c>
      <c r="X674" s="1" t="s">
        <v>26</v>
      </c>
      <c r="Y674" s="1" t="s">
        <v>26</v>
      </c>
      <c r="Z674" s="1" t="s">
        <v>3172</v>
      </c>
      <c r="AA674" s="1" t="s">
        <v>3171</v>
      </c>
      <c r="AB674" s="1" t="s">
        <v>3171</v>
      </c>
      <c r="AC674" s="1" t="s">
        <v>91</v>
      </c>
      <c r="AD674" s="1" t="s">
        <v>63</v>
      </c>
      <c r="AE674" s="1" t="s">
        <v>809</v>
      </c>
      <c r="AF674" s="1" t="s">
        <v>91</v>
      </c>
      <c r="AG674" s="1" t="s">
        <v>26</v>
      </c>
      <c r="AH674" s="1" t="s">
        <v>26</v>
      </c>
      <c r="AI674" s="1" t="s">
        <v>26</v>
      </c>
      <c r="AJ674" s="1" t="s">
        <v>26</v>
      </c>
      <c r="AK674" s="1" t="s">
        <v>26</v>
      </c>
      <c r="AL674" s="1" t="s">
        <v>26</v>
      </c>
      <c r="AM674" s="1" t="s">
        <v>26</v>
      </c>
    </row>
    <row r="675" spans="1:39" x14ac:dyDescent="0.2">
      <c r="A675" s="1" t="s">
        <v>3173</v>
      </c>
      <c r="B675" s="1" t="s">
        <v>3174</v>
      </c>
      <c r="C675" s="1">
        <v>1.8072660692256199E-3</v>
      </c>
      <c r="D675" s="1">
        <v>1.4777311696199599E-4</v>
      </c>
      <c r="E675" s="1">
        <v>9.5930028993692804E-4</v>
      </c>
      <c r="F675" s="1">
        <v>1.43116706004488E-3</v>
      </c>
      <c r="G675" s="1">
        <v>1.1432108240887701E-3</v>
      </c>
      <c r="H675" s="1">
        <v>1.37988916888071E-3</v>
      </c>
      <c r="I675" s="1">
        <v>8.8185185055173496E-4</v>
      </c>
      <c r="J675" s="1">
        <v>1.37988916888071E-3</v>
      </c>
      <c r="K675" s="2">
        <v>4.0966094812460997E-5</v>
      </c>
      <c r="L675" s="1">
        <v>3.7083524621657103E-4</v>
      </c>
      <c r="M675" s="1">
        <v>4.9797845351898804E-4</v>
      </c>
      <c r="N675" s="1">
        <v>8.3815521450815802E-4</v>
      </c>
      <c r="O675" s="1">
        <v>1.2197035454202499E-3</v>
      </c>
      <c r="P675" s="1">
        <v>1.69353023017442E-4</v>
      </c>
      <c r="Q675" s="2">
        <v>8.8975544593032895E-5</v>
      </c>
      <c r="R675" s="2">
        <v>8.8975544593032895E-5</v>
      </c>
      <c r="S675" s="1">
        <v>1.26454990203546</v>
      </c>
      <c r="T675" s="1">
        <v>2.8183970713455901E-2</v>
      </c>
      <c r="U675" s="1">
        <v>1.27599292449876</v>
      </c>
      <c r="V675" s="1" t="s">
        <v>25</v>
      </c>
      <c r="W675" s="1" t="s">
        <v>26</v>
      </c>
      <c r="X675" s="1" t="s">
        <v>26</v>
      </c>
      <c r="Y675" s="1" t="s">
        <v>26</v>
      </c>
      <c r="Z675" s="1" t="s">
        <v>3175</v>
      </c>
      <c r="AA675" s="1" t="s">
        <v>3174</v>
      </c>
      <c r="AB675" s="1" t="s">
        <v>3176</v>
      </c>
      <c r="AC675" s="1" t="s">
        <v>3177</v>
      </c>
      <c r="AD675" s="1" t="s">
        <v>380</v>
      </c>
      <c r="AE675" s="1" t="s">
        <v>959</v>
      </c>
      <c r="AF675" s="1" t="s">
        <v>1538</v>
      </c>
      <c r="AG675" s="1" t="s">
        <v>26</v>
      </c>
      <c r="AH675" s="1" t="s">
        <v>26</v>
      </c>
      <c r="AI675" s="1" t="s">
        <v>26</v>
      </c>
      <c r="AJ675" s="1" t="s">
        <v>26</v>
      </c>
      <c r="AK675" s="1" t="s">
        <v>26</v>
      </c>
      <c r="AL675" s="1" t="s">
        <v>26</v>
      </c>
      <c r="AM675" s="1" t="s">
        <v>26</v>
      </c>
    </row>
    <row r="676" spans="1:39" x14ac:dyDescent="0.2">
      <c r="A676" s="1" t="s">
        <v>3178</v>
      </c>
      <c r="B676" s="1" t="s">
        <v>3179</v>
      </c>
      <c r="C676" s="1">
        <v>2.1831190219214299E-4</v>
      </c>
      <c r="D676" s="1">
        <v>1.54973728948297E-4</v>
      </c>
      <c r="E676" s="2">
        <v>8.5297996919055303E-5</v>
      </c>
      <c r="F676" s="2">
        <v>5.3272338934824801E-5</v>
      </c>
      <c r="G676" s="2">
        <v>5.3548343917713199E-5</v>
      </c>
      <c r="H676" s="1">
        <v>1.6831661415500401E-4</v>
      </c>
      <c r="I676" s="2">
        <v>5.7702031868481802E-5</v>
      </c>
      <c r="J676" s="1">
        <v>1.6831661415500401E-4</v>
      </c>
      <c r="K676" s="2">
        <v>1.29573102780377E-5</v>
      </c>
      <c r="L676" s="2">
        <v>3.4653653139618197E-5</v>
      </c>
      <c r="M676" s="2">
        <v>3.5307249864926302E-5</v>
      </c>
      <c r="N676" s="2">
        <v>4.1818031399110097E-5</v>
      </c>
      <c r="O676" s="2">
        <v>9.6027765776135897E-5</v>
      </c>
      <c r="P676" s="1">
        <v>1.1245210196328899E-4</v>
      </c>
      <c r="Q676" s="2">
        <v>1.8282638867757401E-5</v>
      </c>
      <c r="R676" s="2">
        <v>1.8282638867757401E-5</v>
      </c>
      <c r="S676" s="1">
        <v>1.17092935032495</v>
      </c>
      <c r="T676" s="1">
        <v>5.7823287518360703E-2</v>
      </c>
      <c r="U676" s="1">
        <v>1.2378066107394501</v>
      </c>
      <c r="V676" s="1" t="s">
        <v>25</v>
      </c>
      <c r="W676" s="1" t="s">
        <v>26</v>
      </c>
      <c r="X676" s="1" t="s">
        <v>26</v>
      </c>
      <c r="Y676" s="1" t="s">
        <v>26</v>
      </c>
      <c r="Z676" s="1" t="s">
        <v>3180</v>
      </c>
      <c r="AA676" s="1" t="s">
        <v>3181</v>
      </c>
      <c r="AB676" s="1" t="s">
        <v>3182</v>
      </c>
      <c r="AC676" s="1" t="s">
        <v>3183</v>
      </c>
      <c r="AD676" s="1" t="s">
        <v>380</v>
      </c>
      <c r="AE676" s="1" t="s">
        <v>850</v>
      </c>
      <c r="AF676" s="1" t="s">
        <v>3184</v>
      </c>
      <c r="AG676" s="1" t="s">
        <v>3185</v>
      </c>
      <c r="AH676" s="1" t="s">
        <v>33</v>
      </c>
      <c r="AI676" s="1" t="s">
        <v>67</v>
      </c>
      <c r="AJ676" s="1" t="s">
        <v>384</v>
      </c>
      <c r="AK676" s="1" t="s">
        <v>664</v>
      </c>
      <c r="AL676" s="1" t="s">
        <v>3186</v>
      </c>
      <c r="AM676" s="1" t="s">
        <v>38</v>
      </c>
    </row>
    <row r="677" spans="1:39" x14ac:dyDescent="0.2">
      <c r="A677" s="1" t="s">
        <v>3187</v>
      </c>
      <c r="B677" s="1" t="s">
        <v>3188</v>
      </c>
      <c r="C677" s="2">
        <v>4.2732747802593601E-5</v>
      </c>
      <c r="D677" s="2">
        <v>2.15677412728583E-5</v>
      </c>
      <c r="E677" s="2">
        <v>2.22997325931413E-5</v>
      </c>
      <c r="F677" s="2">
        <v>6.5414179500974298E-6</v>
      </c>
      <c r="G677" s="2">
        <v>4.4073248425863004E-6</v>
      </c>
      <c r="H677" s="2">
        <v>3.2354341827698602E-5</v>
      </c>
      <c r="I677" s="2">
        <v>2.2216268737967401E-5</v>
      </c>
      <c r="J677" s="2">
        <v>3.2354341827698602E-5</v>
      </c>
      <c r="K677" s="1">
        <v>0</v>
      </c>
      <c r="L677" s="2">
        <v>8.4478762970951802E-6</v>
      </c>
      <c r="M677" s="2">
        <v>1.8318496006888499E-5</v>
      </c>
      <c r="N677" s="2">
        <v>2.9110240493579001E-5</v>
      </c>
      <c r="O677" s="2">
        <v>3.9493222824431801E-5</v>
      </c>
      <c r="P677" s="2">
        <v>1.9508156516824099E-5</v>
      </c>
      <c r="Q677" s="1">
        <v>0</v>
      </c>
      <c r="R677" s="1">
        <v>0</v>
      </c>
      <c r="S677" s="1">
        <v>0.405103374888659</v>
      </c>
      <c r="T677" s="1">
        <v>0.49463544685570698</v>
      </c>
      <c r="U677" s="1">
        <v>0.451906951951698</v>
      </c>
      <c r="V677" s="1" t="s">
        <v>25</v>
      </c>
      <c r="W677" s="1" t="s">
        <v>26</v>
      </c>
      <c r="X677" s="1" t="s">
        <v>26</v>
      </c>
      <c r="Y677" s="1" t="s">
        <v>26</v>
      </c>
      <c r="Z677" s="1" t="s">
        <v>3189</v>
      </c>
      <c r="AA677" s="1" t="s">
        <v>3188</v>
      </c>
      <c r="AB677" s="1" t="s">
        <v>3190</v>
      </c>
      <c r="AC677" s="1" t="s">
        <v>3191</v>
      </c>
      <c r="AD677" s="1" t="s">
        <v>380</v>
      </c>
      <c r="AE677" s="1" t="s">
        <v>2012</v>
      </c>
      <c r="AF677" s="1" t="s">
        <v>2013</v>
      </c>
      <c r="AG677" s="1" t="s">
        <v>3192</v>
      </c>
      <c r="AH677" s="1" t="s">
        <v>33</v>
      </c>
      <c r="AI677" s="1" t="s">
        <v>67</v>
      </c>
      <c r="AJ677" s="1" t="s">
        <v>384</v>
      </c>
      <c r="AK677" s="1" t="s">
        <v>2015</v>
      </c>
      <c r="AL677" s="1" t="s">
        <v>2016</v>
      </c>
      <c r="AM677" s="1" t="s">
        <v>38</v>
      </c>
    </row>
    <row r="678" spans="1:39" x14ac:dyDescent="0.2">
      <c r="A678" s="1" t="s">
        <v>3193</v>
      </c>
      <c r="B678" s="1" t="s">
        <v>3194</v>
      </c>
      <c r="C678" s="2">
        <v>6.2925278319863397E-5</v>
      </c>
      <c r="D678" s="1">
        <v>1.72390088842519E-4</v>
      </c>
      <c r="E678" s="1">
        <v>3.7407844132109601E-4</v>
      </c>
      <c r="F678" s="1">
        <v>3.4464231617669999E-4</v>
      </c>
      <c r="G678" s="1">
        <v>3.3238834486394402E-4</v>
      </c>
      <c r="H678" s="2">
        <v>8.8134070742797505E-5</v>
      </c>
      <c r="I678" s="1">
        <v>3.8831020273504902E-4</v>
      </c>
      <c r="J678" s="2">
        <v>8.8134070742797505E-5</v>
      </c>
      <c r="K678" s="1">
        <v>3.1532378803678698E-4</v>
      </c>
      <c r="L678" s="1">
        <v>4.3152184151538101E-4</v>
      </c>
      <c r="M678" s="1">
        <v>3.19746739697852E-4</v>
      </c>
      <c r="N678" s="1">
        <v>3.5030777276613998E-4</v>
      </c>
      <c r="O678" s="1">
        <v>1.9445861293931001E-4</v>
      </c>
      <c r="P678" s="1">
        <v>2.3410701159762201E-4</v>
      </c>
      <c r="Q678" s="1">
        <v>4.16384854008974E-4</v>
      </c>
      <c r="R678" s="1">
        <v>4.16384854008974E-4</v>
      </c>
      <c r="S678" s="1">
        <v>-0.359578591876341</v>
      </c>
      <c r="T678" s="1">
        <v>0.27931051673996099</v>
      </c>
      <c r="U678" s="1">
        <v>0.74172270762420001</v>
      </c>
      <c r="V678" s="1" t="s">
        <v>25</v>
      </c>
      <c r="W678" s="1" t="s">
        <v>3195</v>
      </c>
      <c r="X678" s="1" t="s">
        <v>3196</v>
      </c>
      <c r="Y678" s="1" t="s">
        <v>3197</v>
      </c>
      <c r="Z678" s="1" t="s">
        <v>26</v>
      </c>
      <c r="AA678" s="1" t="s">
        <v>26</v>
      </c>
      <c r="AB678" s="1" t="s">
        <v>26</v>
      </c>
      <c r="AC678" s="1" t="s">
        <v>26</v>
      </c>
      <c r="AD678" s="1" t="s">
        <v>26</v>
      </c>
      <c r="AE678" s="1" t="s">
        <v>26</v>
      </c>
      <c r="AF678" s="1" t="s">
        <v>26</v>
      </c>
      <c r="AG678" s="1" t="s">
        <v>3198</v>
      </c>
      <c r="AH678" s="1" t="s">
        <v>33</v>
      </c>
      <c r="AI678" s="1" t="s">
        <v>140</v>
      </c>
      <c r="AJ678" s="1" t="s">
        <v>141</v>
      </c>
      <c r="AK678" s="1" t="s">
        <v>245</v>
      </c>
      <c r="AL678" s="1" t="s">
        <v>1278</v>
      </c>
      <c r="AM678" s="1" t="s">
        <v>38</v>
      </c>
    </row>
    <row r="679" spans="1:39" x14ac:dyDescent="0.2">
      <c r="A679" s="1" t="s">
        <v>3199</v>
      </c>
      <c r="B679" s="1" t="s">
        <v>3200</v>
      </c>
      <c r="C679" s="2">
        <v>6.2201465025069199E-6</v>
      </c>
      <c r="D679" s="2">
        <v>9.6246587312130498E-6</v>
      </c>
      <c r="E679" s="2">
        <v>9.4642799483594493E-6</v>
      </c>
      <c r="F679" s="2">
        <v>1.3145981172758901E-5</v>
      </c>
      <c r="G679" s="2">
        <v>1.34194817883754E-5</v>
      </c>
      <c r="H679" s="2">
        <v>7.1138589673646999E-6</v>
      </c>
      <c r="I679" s="2">
        <v>1.1892226733063199E-5</v>
      </c>
      <c r="J679" s="2">
        <v>7.1138589673646999E-6</v>
      </c>
      <c r="K679" s="2">
        <v>1.6459800287039199E-5</v>
      </c>
      <c r="L679" s="2">
        <v>8.1911869869088397E-6</v>
      </c>
      <c r="M679" s="2">
        <v>9.8960329719415797E-6</v>
      </c>
      <c r="N679" s="2">
        <v>1.04868354176081E-5</v>
      </c>
      <c r="O679" s="2">
        <v>7.3169945273773597E-6</v>
      </c>
      <c r="P679" s="2">
        <v>1.40919612415391E-5</v>
      </c>
      <c r="Q679" s="2">
        <v>2.91823811302665E-5</v>
      </c>
      <c r="R679" s="2">
        <v>2.91823811302665E-5</v>
      </c>
      <c r="S679" s="1">
        <v>-0.43199924276401702</v>
      </c>
      <c r="T679" s="1">
        <v>0.281783340743743</v>
      </c>
      <c r="U679" s="1">
        <v>0.67058595149923395</v>
      </c>
      <c r="V679" s="1" t="s">
        <v>25</v>
      </c>
      <c r="W679" s="1" t="s">
        <v>26</v>
      </c>
      <c r="X679" s="1" t="s">
        <v>26</v>
      </c>
      <c r="Y679" s="1" t="s">
        <v>26</v>
      </c>
      <c r="Z679" s="1" t="s">
        <v>26</v>
      </c>
      <c r="AA679" s="1" t="s">
        <v>26</v>
      </c>
      <c r="AB679" s="1" t="s">
        <v>26</v>
      </c>
      <c r="AC679" s="1" t="s">
        <v>26</v>
      </c>
      <c r="AD679" s="1" t="s">
        <v>26</v>
      </c>
      <c r="AE679" s="1" t="s">
        <v>26</v>
      </c>
      <c r="AF679" s="1" t="s">
        <v>26</v>
      </c>
      <c r="AG679" s="1" t="s">
        <v>26</v>
      </c>
      <c r="AH679" s="1" t="s">
        <v>26</v>
      </c>
      <c r="AI679" s="1" t="s">
        <v>26</v>
      </c>
      <c r="AJ679" s="1" t="s">
        <v>26</v>
      </c>
      <c r="AK679" s="1" t="s">
        <v>26</v>
      </c>
      <c r="AL679" s="1" t="s">
        <v>26</v>
      </c>
      <c r="AM679" s="1" t="s">
        <v>26</v>
      </c>
    </row>
    <row r="680" spans="1:39" x14ac:dyDescent="0.2">
      <c r="A680" s="1" t="s">
        <v>3201</v>
      </c>
      <c r="B680" s="1" t="s">
        <v>3202</v>
      </c>
      <c r="C680" s="2">
        <v>8.6678397980085098E-5</v>
      </c>
      <c r="D680" s="1">
        <v>3.0185255261350001E-4</v>
      </c>
      <c r="E680" s="1">
        <v>1.7362819109310301E-4</v>
      </c>
      <c r="F680" s="2">
        <v>5.8754522566947702E-5</v>
      </c>
      <c r="G680" s="2">
        <v>6.3346655798596606E-5</v>
      </c>
      <c r="H680" s="1">
        <v>8.6734357703894605E-4</v>
      </c>
      <c r="I680" s="1">
        <v>1.4898599885851101E-4</v>
      </c>
      <c r="J680" s="1">
        <v>8.6734357703894605E-4</v>
      </c>
      <c r="K680" s="1">
        <v>1.9664073504339899E-4</v>
      </c>
      <c r="L680" s="1">
        <v>1.02123426031496E-4</v>
      </c>
      <c r="M680" s="1">
        <v>3.0697316890778001E-4</v>
      </c>
      <c r="N680" s="2">
        <v>9.7418251313386098E-5</v>
      </c>
      <c r="O680" s="2">
        <v>8.3718610205945994E-5</v>
      </c>
      <c r="P680" s="1">
        <v>2.0479786519672199E-4</v>
      </c>
      <c r="Q680" s="1">
        <v>1.03502270572428E-4</v>
      </c>
      <c r="R680" s="1">
        <v>1.03502270572428E-4</v>
      </c>
      <c r="S680" s="1">
        <v>0.63487473836367403</v>
      </c>
      <c r="T680" s="1">
        <v>0.47007165008954899</v>
      </c>
      <c r="U680" s="1">
        <v>0.60350589454671899</v>
      </c>
      <c r="V680" s="1" t="s">
        <v>25</v>
      </c>
      <c r="W680" s="1" t="s">
        <v>26</v>
      </c>
      <c r="X680" s="1" t="s">
        <v>26</v>
      </c>
      <c r="Y680" s="1" t="s">
        <v>26</v>
      </c>
      <c r="Z680" s="1" t="s">
        <v>26</v>
      </c>
      <c r="AA680" s="1" t="s">
        <v>26</v>
      </c>
      <c r="AB680" s="1" t="s">
        <v>26</v>
      </c>
      <c r="AC680" s="1" t="s">
        <v>26</v>
      </c>
      <c r="AD680" s="1" t="s">
        <v>26</v>
      </c>
      <c r="AE680" s="1" t="s">
        <v>26</v>
      </c>
      <c r="AF680" s="1" t="s">
        <v>26</v>
      </c>
      <c r="AG680" s="1" t="s">
        <v>3203</v>
      </c>
      <c r="AH680" s="1" t="s">
        <v>33</v>
      </c>
      <c r="AI680" s="1" t="s">
        <v>140</v>
      </c>
      <c r="AJ680" s="1" t="s">
        <v>141</v>
      </c>
      <c r="AK680" s="1" t="s">
        <v>245</v>
      </c>
      <c r="AL680" s="1" t="s">
        <v>3204</v>
      </c>
      <c r="AM680" s="1" t="s">
        <v>83</v>
      </c>
    </row>
    <row r="681" spans="1:39" x14ac:dyDescent="0.2">
      <c r="A681" s="1" t="s">
        <v>3205</v>
      </c>
      <c r="B681" s="1" t="s">
        <v>3206</v>
      </c>
      <c r="C681" s="2">
        <v>7.5995710917635997E-8</v>
      </c>
      <c r="D681" s="2">
        <v>1.09659358183998E-5</v>
      </c>
      <c r="E681" s="2">
        <v>1.5494427085628599E-5</v>
      </c>
      <c r="F681" s="2">
        <v>1.1906898458715199E-5</v>
      </c>
      <c r="G681" s="2">
        <v>1.3006716888427099E-5</v>
      </c>
      <c r="H681" s="2">
        <v>1.6884812820791699E-6</v>
      </c>
      <c r="I681" s="2">
        <v>3.6053491538017898E-5</v>
      </c>
      <c r="J681" s="2">
        <v>1.6884812820791699E-6</v>
      </c>
      <c r="K681" s="1">
        <v>1.17202193109235E-4</v>
      </c>
      <c r="L681" s="2">
        <v>2.0092755345409999E-5</v>
      </c>
      <c r="M681" s="2">
        <v>7.7787525164738295E-5</v>
      </c>
      <c r="N681" s="2">
        <v>1.6014940257499701E-5</v>
      </c>
      <c r="O681" s="2">
        <v>6.3492079131780001E-6</v>
      </c>
      <c r="P681" s="2">
        <v>2.8376415563947498E-5</v>
      </c>
      <c r="Q681" s="2">
        <v>3.2006483250971301E-5</v>
      </c>
      <c r="R681" s="2">
        <v>3.2006483250971301E-5</v>
      </c>
      <c r="S681" s="1">
        <v>-1.73950140073562</v>
      </c>
      <c r="T681" s="1">
        <v>0.10098020903445</v>
      </c>
      <c r="U681" s="1">
        <v>0.98693404753630498</v>
      </c>
      <c r="V681" s="1" t="s">
        <v>25</v>
      </c>
      <c r="W681" s="1" t="s">
        <v>26</v>
      </c>
      <c r="X681" s="1" t="s">
        <v>26</v>
      </c>
      <c r="Y681" s="1" t="s">
        <v>26</v>
      </c>
      <c r="Z681" s="1" t="s">
        <v>26</v>
      </c>
      <c r="AA681" s="1" t="s">
        <v>26</v>
      </c>
      <c r="AB681" s="1" t="s">
        <v>26</v>
      </c>
      <c r="AC681" s="1" t="s">
        <v>26</v>
      </c>
      <c r="AD681" s="1" t="s">
        <v>26</v>
      </c>
      <c r="AE681" s="1" t="s">
        <v>26</v>
      </c>
      <c r="AF681" s="1" t="s">
        <v>26</v>
      </c>
      <c r="AG681" s="1" t="s">
        <v>26</v>
      </c>
      <c r="AH681" s="1" t="s">
        <v>26</v>
      </c>
      <c r="AI681" s="1" t="s">
        <v>26</v>
      </c>
      <c r="AJ681" s="1" t="s">
        <v>26</v>
      </c>
      <c r="AK681" s="1" t="s">
        <v>26</v>
      </c>
      <c r="AL681" s="1" t="s">
        <v>26</v>
      </c>
      <c r="AM681" s="1" t="s">
        <v>26</v>
      </c>
    </row>
    <row r="682" spans="1:39" x14ac:dyDescent="0.2">
      <c r="A682" s="1" t="s">
        <v>3207</v>
      </c>
      <c r="B682" s="1" t="s">
        <v>3208</v>
      </c>
      <c r="C682" s="1">
        <v>1.2407064009384801E-4</v>
      </c>
      <c r="D682" s="1">
        <v>1.24696150360246E-4</v>
      </c>
      <c r="E682" s="1">
        <v>1.8290641311037001E-4</v>
      </c>
      <c r="F682" s="1">
        <v>1.54157607803106E-4</v>
      </c>
      <c r="G682" s="1">
        <v>1.5523659722197099E-4</v>
      </c>
      <c r="H682" s="1">
        <v>1.06926050494971E-4</v>
      </c>
      <c r="I682" s="1">
        <v>1.4231786726466E-4</v>
      </c>
      <c r="J682" s="1">
        <v>1.06926050494971E-4</v>
      </c>
      <c r="K682" s="1">
        <v>2.4923789923197298E-4</v>
      </c>
      <c r="L682" s="1">
        <v>1.4885371713075599E-4</v>
      </c>
      <c r="M682" s="2">
        <v>9.5121280737352405E-5</v>
      </c>
      <c r="N682" s="1">
        <v>2.3299942534355501E-4</v>
      </c>
      <c r="O682" s="2">
        <v>9.8887649219673494E-5</v>
      </c>
      <c r="P682" s="1">
        <v>1.33238773416342E-4</v>
      </c>
      <c r="Q682" s="1">
        <v>1.8035085092562799E-4</v>
      </c>
      <c r="R682" s="1">
        <v>1.8035085092562799E-4</v>
      </c>
      <c r="S682" s="1">
        <v>-0.20142048068211599</v>
      </c>
      <c r="T682" s="1">
        <v>0.42146511772251699</v>
      </c>
      <c r="U682" s="1">
        <v>0.46072581377542299</v>
      </c>
      <c r="V682" s="1" t="s">
        <v>25</v>
      </c>
      <c r="W682" s="1" t="s">
        <v>26</v>
      </c>
      <c r="X682" s="1" t="s">
        <v>26</v>
      </c>
      <c r="Y682" s="1" t="s">
        <v>26</v>
      </c>
      <c r="Z682" s="1" t="s">
        <v>26</v>
      </c>
      <c r="AA682" s="1" t="s">
        <v>26</v>
      </c>
      <c r="AB682" s="1" t="s">
        <v>26</v>
      </c>
      <c r="AC682" s="1" t="s">
        <v>26</v>
      </c>
      <c r="AD682" s="1" t="s">
        <v>26</v>
      </c>
      <c r="AE682" s="1" t="s">
        <v>26</v>
      </c>
      <c r="AF682" s="1" t="s">
        <v>26</v>
      </c>
      <c r="AG682" s="1" t="s">
        <v>26</v>
      </c>
      <c r="AH682" s="1" t="s">
        <v>26</v>
      </c>
      <c r="AI682" s="1" t="s">
        <v>26</v>
      </c>
      <c r="AJ682" s="1" t="s">
        <v>26</v>
      </c>
      <c r="AK682" s="1" t="s">
        <v>26</v>
      </c>
      <c r="AL682" s="1" t="s">
        <v>26</v>
      </c>
      <c r="AM682" s="1" t="s">
        <v>26</v>
      </c>
    </row>
    <row r="683" spans="1:39" x14ac:dyDescent="0.2">
      <c r="A683" s="1" t="s">
        <v>3209</v>
      </c>
      <c r="B683" s="1" t="s">
        <v>3210</v>
      </c>
      <c r="C683" s="2">
        <v>2.1421835926127699E-5</v>
      </c>
      <c r="D683" s="2">
        <v>1.489352089936E-5</v>
      </c>
      <c r="E683" s="2">
        <v>9.6199419675816798E-6</v>
      </c>
      <c r="F683" s="2">
        <v>1.0266751056096901E-5</v>
      </c>
      <c r="G683" s="2">
        <v>5.21346316145466E-6</v>
      </c>
      <c r="H683" s="2">
        <v>1.5786630067489299E-5</v>
      </c>
      <c r="I683" s="2">
        <v>1.73345571047542E-6</v>
      </c>
      <c r="J683" s="2">
        <v>1.5786630067489299E-5</v>
      </c>
      <c r="K683" s="1">
        <v>0</v>
      </c>
      <c r="L683" s="1">
        <v>0</v>
      </c>
      <c r="M683" s="2">
        <v>3.5028011928840299E-6</v>
      </c>
      <c r="N683" s="2">
        <v>9.3058941646893803E-6</v>
      </c>
      <c r="O683" s="2">
        <v>9.4083571384823299E-6</v>
      </c>
      <c r="P683" s="2">
        <v>1.5454360372216699E-5</v>
      </c>
      <c r="Q683" s="2">
        <v>9.1141932137878505E-7</v>
      </c>
      <c r="R683" s="2">
        <v>9.1141932137878505E-7</v>
      </c>
      <c r="S683" s="1">
        <v>1.0327170322063399</v>
      </c>
      <c r="T683" s="1">
        <v>0.114987303601116</v>
      </c>
      <c r="U683" s="1">
        <v>1.05185040487742</v>
      </c>
      <c r="V683" s="1" t="s">
        <v>25</v>
      </c>
      <c r="W683" s="1" t="s">
        <v>26</v>
      </c>
      <c r="X683" s="1" t="s">
        <v>26</v>
      </c>
      <c r="Y683" s="1" t="s">
        <v>26</v>
      </c>
      <c r="Z683" s="1" t="s">
        <v>3211</v>
      </c>
      <c r="AA683" s="1" t="s">
        <v>3210</v>
      </c>
      <c r="AB683" s="1" t="s">
        <v>3212</v>
      </c>
      <c r="AC683" s="1" t="s">
        <v>3213</v>
      </c>
      <c r="AD683" s="1" t="s">
        <v>380</v>
      </c>
      <c r="AE683" s="1" t="s">
        <v>2012</v>
      </c>
      <c r="AF683" s="1" t="s">
        <v>2013</v>
      </c>
      <c r="AG683" s="1" t="s">
        <v>3214</v>
      </c>
      <c r="AH683" s="1" t="s">
        <v>33</v>
      </c>
      <c r="AI683" s="1" t="s">
        <v>67</v>
      </c>
      <c r="AJ683" s="1" t="s">
        <v>384</v>
      </c>
      <c r="AK683" s="1" t="s">
        <v>2015</v>
      </c>
      <c r="AL683" s="1" t="s">
        <v>2016</v>
      </c>
      <c r="AM683" s="1" t="s">
        <v>38</v>
      </c>
    </row>
    <row r="684" spans="1:39" x14ac:dyDescent="0.2">
      <c r="A684" s="1" t="s">
        <v>3215</v>
      </c>
      <c r="B684" s="1" t="s">
        <v>3216</v>
      </c>
      <c r="C684" s="1">
        <v>1.12645955324065E-2</v>
      </c>
      <c r="D684" s="1">
        <v>5.7906187996688199E-3</v>
      </c>
      <c r="E684" s="1">
        <v>7.32200507339622E-3</v>
      </c>
      <c r="F684" s="1">
        <v>6.2277709712222204E-3</v>
      </c>
      <c r="G684" s="1">
        <v>7.0518136246788699E-3</v>
      </c>
      <c r="H684" s="1">
        <v>1.21390592340019E-2</v>
      </c>
      <c r="I684" s="1">
        <v>5.7454422982467102E-3</v>
      </c>
      <c r="J684" s="1">
        <v>1.21390592340019E-2</v>
      </c>
      <c r="K684" s="1">
        <v>5.5539539651093702E-4</v>
      </c>
      <c r="L684" s="1">
        <v>1.74573547371454E-3</v>
      </c>
      <c r="M684" s="1">
        <v>3.6414300671952201E-3</v>
      </c>
      <c r="N684" s="1">
        <v>5.9435897497685302E-3</v>
      </c>
      <c r="O684" s="1">
        <v>5.1694281865593602E-3</v>
      </c>
      <c r="P684" s="1">
        <v>8.0886423468592705E-3</v>
      </c>
      <c r="Q684" s="1">
        <v>9.9819186113742596E-4</v>
      </c>
      <c r="R684" s="1">
        <v>9.9819186113742596E-4</v>
      </c>
      <c r="S684" s="1">
        <v>1.0871687734239499</v>
      </c>
      <c r="T684" s="1">
        <v>1.4023433989763899E-2</v>
      </c>
      <c r="U684" s="1">
        <v>1.47810336055116</v>
      </c>
      <c r="V684" s="1" t="s">
        <v>25</v>
      </c>
      <c r="W684" s="1" t="s">
        <v>3217</v>
      </c>
      <c r="X684" s="1" t="s">
        <v>3218</v>
      </c>
      <c r="Y684" s="1" t="s">
        <v>2259</v>
      </c>
      <c r="Z684" s="1" t="s">
        <v>26</v>
      </c>
      <c r="AA684" s="1" t="s">
        <v>26</v>
      </c>
      <c r="AB684" s="1" t="s">
        <v>26</v>
      </c>
      <c r="AC684" s="1" t="s">
        <v>26</v>
      </c>
      <c r="AD684" s="1" t="s">
        <v>26</v>
      </c>
      <c r="AE684" s="1" t="s">
        <v>26</v>
      </c>
      <c r="AF684" s="1" t="s">
        <v>26</v>
      </c>
      <c r="AG684" s="1" t="s">
        <v>3219</v>
      </c>
      <c r="AH684" s="1" t="s">
        <v>33</v>
      </c>
      <c r="AI684" s="1" t="s">
        <v>80</v>
      </c>
      <c r="AJ684" s="1" t="s">
        <v>2261</v>
      </c>
      <c r="AK684" s="1" t="s">
        <v>2955</v>
      </c>
      <c r="AL684" s="1" t="s">
        <v>2955</v>
      </c>
      <c r="AM684" s="1" t="s">
        <v>38</v>
      </c>
    </row>
    <row r="685" spans="1:39" x14ac:dyDescent="0.2">
      <c r="A685" s="1" t="s">
        <v>3220</v>
      </c>
      <c r="B685" s="1" t="s">
        <v>3221</v>
      </c>
      <c r="C685" s="2">
        <v>4.17044710066194E-7</v>
      </c>
      <c r="D685" s="2">
        <v>5.4420327809635199E-6</v>
      </c>
      <c r="E685" s="2">
        <v>8.8950908778842198E-6</v>
      </c>
      <c r="F685" s="2">
        <v>1.40364254562892E-5</v>
      </c>
      <c r="G685" s="2">
        <v>1.2780857260562301E-5</v>
      </c>
      <c r="H685" s="1">
        <v>0</v>
      </c>
      <c r="I685" s="2">
        <v>1.42294405892911E-5</v>
      </c>
      <c r="J685" s="1">
        <v>0</v>
      </c>
      <c r="K685" s="2">
        <v>1.7232435601860301E-5</v>
      </c>
      <c r="L685" s="2">
        <v>1.2068826587391801E-5</v>
      </c>
      <c r="M685" s="2">
        <v>1.33899929393534E-5</v>
      </c>
      <c r="N685" s="2">
        <v>1.2433705686251199E-5</v>
      </c>
      <c r="O685" s="2">
        <v>6.8682095277675703E-6</v>
      </c>
      <c r="P685" s="2">
        <v>6.8639558261535496E-6</v>
      </c>
      <c r="Q685" s="2">
        <v>1.99786789003611E-5</v>
      </c>
      <c r="R685" s="2">
        <v>1.99786789003611E-5</v>
      </c>
      <c r="S685" s="1">
        <v>-0.67085309283638594</v>
      </c>
      <c r="T685" s="1">
        <v>0.13889894222351501</v>
      </c>
      <c r="U685" s="1">
        <v>0.986712396669297</v>
      </c>
      <c r="V685" s="1" t="s">
        <v>25</v>
      </c>
      <c r="W685" s="1" t="s">
        <v>26</v>
      </c>
      <c r="X685" s="1" t="s">
        <v>26</v>
      </c>
      <c r="Y685" s="1" t="s">
        <v>26</v>
      </c>
      <c r="Z685" s="1" t="s">
        <v>26</v>
      </c>
      <c r="AA685" s="1" t="s">
        <v>26</v>
      </c>
      <c r="AB685" s="1" t="s">
        <v>26</v>
      </c>
      <c r="AC685" s="1" t="s">
        <v>26</v>
      </c>
      <c r="AD685" s="1" t="s">
        <v>26</v>
      </c>
      <c r="AE685" s="1" t="s">
        <v>26</v>
      </c>
      <c r="AF685" s="1" t="s">
        <v>26</v>
      </c>
      <c r="AG685" s="1" t="s">
        <v>26</v>
      </c>
      <c r="AH685" s="1" t="s">
        <v>26</v>
      </c>
      <c r="AI685" s="1" t="s">
        <v>26</v>
      </c>
      <c r="AJ685" s="1" t="s">
        <v>26</v>
      </c>
      <c r="AK685" s="1" t="s">
        <v>26</v>
      </c>
      <c r="AL685" s="1" t="s">
        <v>26</v>
      </c>
      <c r="AM685" s="1" t="s">
        <v>26</v>
      </c>
    </row>
    <row r="686" spans="1:39" x14ac:dyDescent="0.2">
      <c r="A686" s="1" t="s">
        <v>3222</v>
      </c>
      <c r="B686" s="1" t="s">
        <v>3223</v>
      </c>
      <c r="C686" s="2">
        <v>1.28302051464043E-5</v>
      </c>
      <c r="D686" s="2">
        <v>1.8459017943016201E-6</v>
      </c>
      <c r="E686" s="2">
        <v>1.02519174551639E-5</v>
      </c>
      <c r="F686" s="2">
        <v>1.5610400137952199E-5</v>
      </c>
      <c r="G686" s="2">
        <v>1.48386182565929E-5</v>
      </c>
      <c r="H686" s="2">
        <v>1.9047976995519001E-5</v>
      </c>
      <c r="I686" s="2">
        <v>8.1933428487987093E-6</v>
      </c>
      <c r="J686" s="2">
        <v>1.9047976995519001E-5</v>
      </c>
      <c r="K686" s="2">
        <v>5.0375197817762203E-6</v>
      </c>
      <c r="L686" s="2">
        <v>1.3719346602684999E-5</v>
      </c>
      <c r="M686" s="2">
        <v>1.31553729186899E-5</v>
      </c>
      <c r="N686" s="2">
        <v>6.8614614357181597E-6</v>
      </c>
      <c r="O686" s="2">
        <v>2.9006767483439601E-6</v>
      </c>
      <c r="P686" s="2">
        <v>5.6228536825412603E-6</v>
      </c>
      <c r="Q686" s="1">
        <v>0</v>
      </c>
      <c r="R686" s="1">
        <v>0</v>
      </c>
      <c r="S686" s="1">
        <v>0.804706739409909</v>
      </c>
      <c r="T686" s="1">
        <v>0.104511796063002</v>
      </c>
      <c r="U686" s="1">
        <v>1.0521082849419601</v>
      </c>
      <c r="V686" s="1" t="s">
        <v>25</v>
      </c>
      <c r="W686" s="1" t="s">
        <v>26</v>
      </c>
      <c r="X686" s="1" t="s">
        <v>26</v>
      </c>
      <c r="Y686" s="1" t="s">
        <v>26</v>
      </c>
      <c r="Z686" s="1" t="s">
        <v>26</v>
      </c>
      <c r="AA686" s="1" t="s">
        <v>26</v>
      </c>
      <c r="AB686" s="1" t="s">
        <v>26</v>
      </c>
      <c r="AC686" s="1" t="s">
        <v>26</v>
      </c>
      <c r="AD686" s="1" t="s">
        <v>26</v>
      </c>
      <c r="AE686" s="1" t="s">
        <v>26</v>
      </c>
      <c r="AF686" s="1" t="s">
        <v>26</v>
      </c>
      <c r="AG686" s="1" t="s">
        <v>3224</v>
      </c>
      <c r="AH686" s="1" t="s">
        <v>33</v>
      </c>
      <c r="AI686" s="1" t="s">
        <v>80</v>
      </c>
      <c r="AJ686" s="1" t="s">
        <v>185</v>
      </c>
      <c r="AK686" s="1" t="s">
        <v>673</v>
      </c>
      <c r="AL686" s="1" t="s">
        <v>1101</v>
      </c>
      <c r="AM686" s="1" t="s">
        <v>38</v>
      </c>
    </row>
    <row r="687" spans="1:39" x14ac:dyDescent="0.2">
      <c r="A687" s="1" t="s">
        <v>3225</v>
      </c>
      <c r="B687" s="1" t="s">
        <v>3226</v>
      </c>
      <c r="C687" s="2">
        <v>3.0809799486953E-6</v>
      </c>
      <c r="D687" s="2">
        <v>3.8993103651375203E-6</v>
      </c>
      <c r="E687" s="2">
        <v>1.1962581956038199E-5</v>
      </c>
      <c r="F687" s="2">
        <v>5.0574685401126699E-6</v>
      </c>
      <c r="G687" s="2">
        <v>8.13530526499677E-6</v>
      </c>
      <c r="H687" s="2">
        <v>1.31659950360766E-6</v>
      </c>
      <c r="I687" s="2">
        <v>1.8521453671446199E-5</v>
      </c>
      <c r="J687" s="2">
        <v>1.31659950360766E-6</v>
      </c>
      <c r="K687" s="1">
        <v>2.6912733234308998E-4</v>
      </c>
      <c r="L687" s="2">
        <v>1.34330207347059E-5</v>
      </c>
      <c r="M687" s="1">
        <v>1.7447932757563901E-4</v>
      </c>
      <c r="N687" s="2">
        <v>1.9345150496503299E-5</v>
      </c>
      <c r="O687" s="2">
        <v>4.4941611951340803E-6</v>
      </c>
      <c r="P687" s="2">
        <v>6.3112081940619005E-5</v>
      </c>
      <c r="Q687" s="2">
        <v>1.1672536882997499E-5</v>
      </c>
      <c r="R687" s="2">
        <v>1.1672536882997499E-5</v>
      </c>
      <c r="S687" s="1">
        <v>-3.4183581131792602</v>
      </c>
      <c r="T687" s="1">
        <v>0.113771581507685</v>
      </c>
      <c r="U687" s="1">
        <v>0.94476734309597699</v>
      </c>
      <c r="V687" s="1" t="s">
        <v>25</v>
      </c>
      <c r="W687" s="1" t="s">
        <v>3227</v>
      </c>
      <c r="X687" s="1" t="s">
        <v>3226</v>
      </c>
      <c r="Y687" s="1" t="s">
        <v>26</v>
      </c>
      <c r="Z687" s="1" t="s">
        <v>26</v>
      </c>
      <c r="AA687" s="1" t="s">
        <v>26</v>
      </c>
      <c r="AB687" s="1" t="s">
        <v>26</v>
      </c>
      <c r="AC687" s="1" t="s">
        <v>26</v>
      </c>
      <c r="AD687" s="1" t="s">
        <v>26</v>
      </c>
      <c r="AE687" s="1" t="s">
        <v>26</v>
      </c>
      <c r="AF687" s="1" t="s">
        <v>26</v>
      </c>
      <c r="AG687" s="1" t="s">
        <v>3228</v>
      </c>
      <c r="AH687" s="1" t="s">
        <v>33</v>
      </c>
      <c r="AI687" s="1" t="s">
        <v>122</v>
      </c>
      <c r="AJ687" s="1" t="s">
        <v>1109</v>
      </c>
      <c r="AK687" s="1" t="s">
        <v>2549</v>
      </c>
      <c r="AL687" s="1" t="s">
        <v>2550</v>
      </c>
      <c r="AM687" s="1" t="s">
        <v>124</v>
      </c>
    </row>
    <row r="688" spans="1:39" x14ac:dyDescent="0.2">
      <c r="A688" s="1" t="s">
        <v>3229</v>
      </c>
      <c r="B688" s="1" t="s">
        <v>3230</v>
      </c>
      <c r="C688" s="2">
        <v>1.04533134586235E-5</v>
      </c>
      <c r="D688" s="2">
        <v>3.0497161420733699E-5</v>
      </c>
      <c r="E688" s="2">
        <v>6.9240613458221295E-5</v>
      </c>
      <c r="F688" s="2">
        <v>5.2799782595109302E-5</v>
      </c>
      <c r="G688" s="2">
        <v>6.2713444481166602E-5</v>
      </c>
      <c r="H688" s="2">
        <v>1.52744641837415E-5</v>
      </c>
      <c r="I688" s="2">
        <v>8.0019970993518697E-5</v>
      </c>
      <c r="J688" s="2">
        <v>1.52744641837415E-5</v>
      </c>
      <c r="K688" s="2">
        <v>9.3852652088122901E-5</v>
      </c>
      <c r="L688" s="2">
        <v>7.0866212020822796E-5</v>
      </c>
      <c r="M688" s="2">
        <v>6.7028753878979705E-5</v>
      </c>
      <c r="N688" s="2">
        <v>4.3374556757688497E-5</v>
      </c>
      <c r="O688" s="2">
        <v>2.69268425597527E-5</v>
      </c>
      <c r="P688" s="2">
        <v>5.0206226466882302E-5</v>
      </c>
      <c r="Q688" s="2">
        <v>9.2192840469218704E-5</v>
      </c>
      <c r="R688" s="2">
        <v>9.2192840469218704E-5</v>
      </c>
      <c r="S688" s="1">
        <v>-0.46944722638817998</v>
      </c>
      <c r="T688" s="1">
        <v>0.231107749605341</v>
      </c>
      <c r="U688" s="1">
        <v>0.73612236056610203</v>
      </c>
      <c r="V688" s="1" t="s">
        <v>25</v>
      </c>
      <c r="W688" s="1" t="s">
        <v>26</v>
      </c>
      <c r="X688" s="1" t="s">
        <v>26</v>
      </c>
      <c r="Y688" s="1" t="s">
        <v>26</v>
      </c>
      <c r="Z688" s="1" t="s">
        <v>26</v>
      </c>
      <c r="AA688" s="1" t="s">
        <v>26</v>
      </c>
      <c r="AB688" s="1" t="s">
        <v>26</v>
      </c>
      <c r="AC688" s="1" t="s">
        <v>26</v>
      </c>
      <c r="AD688" s="1" t="s">
        <v>26</v>
      </c>
      <c r="AE688" s="1" t="s">
        <v>26</v>
      </c>
      <c r="AF688" s="1" t="s">
        <v>26</v>
      </c>
      <c r="AG688" s="1" t="s">
        <v>3231</v>
      </c>
      <c r="AH688" s="1" t="s">
        <v>33</v>
      </c>
      <c r="AI688" s="1" t="s">
        <v>80</v>
      </c>
      <c r="AJ688" s="1" t="s">
        <v>1138</v>
      </c>
      <c r="AK688" s="1" t="s">
        <v>1139</v>
      </c>
      <c r="AL688" s="1" t="s">
        <v>1139</v>
      </c>
      <c r="AM688" s="1" t="s">
        <v>124</v>
      </c>
    </row>
    <row r="689" spans="1:39" x14ac:dyDescent="0.2">
      <c r="A689" s="1" t="s">
        <v>3232</v>
      </c>
      <c r="B689" s="1" t="s">
        <v>3233</v>
      </c>
      <c r="C689" s="2">
        <v>2.3341710676780902E-5</v>
      </c>
      <c r="D689" s="2">
        <v>1.1509093547954799E-5</v>
      </c>
      <c r="E689" s="1">
        <v>6.0582306464143296E-4</v>
      </c>
      <c r="F689" s="2">
        <v>2.8880214543441401E-5</v>
      </c>
      <c r="G689" s="2">
        <v>8.9494601271457205E-6</v>
      </c>
      <c r="H689" s="2">
        <v>5.1099013730881302E-6</v>
      </c>
      <c r="I689" s="1">
        <v>7.1179708033124898E-3</v>
      </c>
      <c r="J689" s="2">
        <v>5.1099013730881302E-6</v>
      </c>
      <c r="K689" s="1">
        <v>1.9843252602590001E-2</v>
      </c>
      <c r="L689" s="1">
        <v>2.88754744862461E-4</v>
      </c>
      <c r="M689" s="1">
        <v>2.1448222597762499E-2</v>
      </c>
      <c r="N689" s="1">
        <v>2.7403861843143099E-3</v>
      </c>
      <c r="O689" s="1">
        <v>1.4840733317283E-3</v>
      </c>
      <c r="P689" s="1">
        <v>8.2958680031726996E-3</v>
      </c>
      <c r="Q689" s="1">
        <v>6.68019456070901E-3</v>
      </c>
      <c r="R689" s="1">
        <v>6.68019456070901E-3</v>
      </c>
      <c r="S689" s="1">
        <v>-2.96177550176288</v>
      </c>
      <c r="T689" s="1">
        <v>6.19514432825852E-2</v>
      </c>
      <c r="U689" s="1">
        <v>1.1095518689538999</v>
      </c>
      <c r="V689" s="1" t="s">
        <v>25</v>
      </c>
      <c r="W689" s="1" t="s">
        <v>26</v>
      </c>
      <c r="X689" s="1" t="s">
        <v>26</v>
      </c>
      <c r="Y689" s="1" t="s">
        <v>26</v>
      </c>
      <c r="Z689" s="1" t="s">
        <v>26</v>
      </c>
      <c r="AA689" s="1" t="s">
        <v>26</v>
      </c>
      <c r="AB689" s="1" t="s">
        <v>26</v>
      </c>
      <c r="AC689" s="1" t="s">
        <v>26</v>
      </c>
      <c r="AD689" s="1" t="s">
        <v>26</v>
      </c>
      <c r="AE689" s="1" t="s">
        <v>26</v>
      </c>
      <c r="AF689" s="1" t="s">
        <v>26</v>
      </c>
      <c r="AG689" s="1" t="s">
        <v>233</v>
      </c>
      <c r="AH689" s="1" t="s">
        <v>33</v>
      </c>
      <c r="AI689" s="1" t="s">
        <v>34</v>
      </c>
      <c r="AJ689" s="1" t="s">
        <v>35</v>
      </c>
      <c r="AK689" s="1" t="s">
        <v>36</v>
      </c>
      <c r="AL689" s="1" t="s">
        <v>234</v>
      </c>
      <c r="AM689" s="1" t="s">
        <v>38</v>
      </c>
    </row>
    <row r="690" spans="1:39" x14ac:dyDescent="0.2">
      <c r="A690" s="1" t="s">
        <v>3234</v>
      </c>
      <c r="B690" s="1" t="s">
        <v>3235</v>
      </c>
      <c r="C690" s="2">
        <v>8.42982594919711E-7</v>
      </c>
      <c r="D690" s="2">
        <v>4.5813944471821398E-6</v>
      </c>
      <c r="E690" s="2">
        <v>1.1961718399343101E-5</v>
      </c>
      <c r="F690" s="2">
        <v>1.15360150182081E-5</v>
      </c>
      <c r="G690" s="2">
        <v>1.21718899448839E-5</v>
      </c>
      <c r="H690" s="2">
        <v>2.3759549006402498E-6</v>
      </c>
      <c r="I690" s="2">
        <v>1.6144348633165201E-5</v>
      </c>
      <c r="J690" s="2">
        <v>2.3759549006402498E-6</v>
      </c>
      <c r="K690" s="2">
        <v>7.7726599387551895E-6</v>
      </c>
      <c r="L690" s="2">
        <v>1.25715972500686E-5</v>
      </c>
      <c r="M690" s="2">
        <v>9.3031222439446292E-6</v>
      </c>
      <c r="N690" s="2">
        <v>1.07301044236305E-5</v>
      </c>
      <c r="O690" s="2">
        <v>4.8063313458377204E-6</v>
      </c>
      <c r="P690" s="2">
        <v>5.56517138203868E-6</v>
      </c>
      <c r="Q690" s="2">
        <v>1.4544181761446401E-5</v>
      </c>
      <c r="R690" s="2">
        <v>1.4544181761446401E-5</v>
      </c>
      <c r="S690" s="1">
        <v>-0.131273515359357</v>
      </c>
      <c r="T690" s="1">
        <v>0.760406517294827</v>
      </c>
      <c r="U690" s="1">
        <v>0.27704962912221798</v>
      </c>
      <c r="V690" s="1" t="s">
        <v>25</v>
      </c>
      <c r="W690" s="1" t="s">
        <v>26</v>
      </c>
      <c r="X690" s="1" t="s">
        <v>26</v>
      </c>
      <c r="Y690" s="1" t="s">
        <v>26</v>
      </c>
      <c r="Z690" s="1" t="s">
        <v>26</v>
      </c>
      <c r="AA690" s="1" t="s">
        <v>26</v>
      </c>
      <c r="AB690" s="1" t="s">
        <v>26</v>
      </c>
      <c r="AC690" s="1" t="s">
        <v>26</v>
      </c>
      <c r="AD690" s="1" t="s">
        <v>26</v>
      </c>
      <c r="AE690" s="1" t="s">
        <v>26</v>
      </c>
      <c r="AF690" s="1" t="s">
        <v>26</v>
      </c>
      <c r="AG690" s="1" t="s">
        <v>26</v>
      </c>
      <c r="AH690" s="1" t="s">
        <v>26</v>
      </c>
      <c r="AI690" s="1" t="s">
        <v>26</v>
      </c>
      <c r="AJ690" s="1" t="s">
        <v>26</v>
      </c>
      <c r="AK690" s="1" t="s">
        <v>26</v>
      </c>
      <c r="AL690" s="1" t="s">
        <v>26</v>
      </c>
      <c r="AM690" s="1" t="s">
        <v>26</v>
      </c>
    </row>
    <row r="691" spans="1:39" x14ac:dyDescent="0.2">
      <c r="A691" s="1" t="s">
        <v>3236</v>
      </c>
      <c r="B691" s="1" t="s">
        <v>3237</v>
      </c>
      <c r="C691" s="2">
        <v>8.4897525566323597E-7</v>
      </c>
      <c r="D691" s="2">
        <v>3.1723065367909803E-5</v>
      </c>
      <c r="E691" s="2">
        <v>7.2799454895386102E-6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2">
        <v>5.1695897782308398E-6</v>
      </c>
      <c r="L691" s="1">
        <v>0</v>
      </c>
      <c r="M691" s="1">
        <v>0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2.94652991774322</v>
      </c>
      <c r="T691" s="1">
        <v>0.31244039938962098</v>
      </c>
      <c r="U691" s="1">
        <v>0.67869172060142102</v>
      </c>
      <c r="V691" s="1" t="s">
        <v>25</v>
      </c>
      <c r="W691" s="1" t="s">
        <v>3238</v>
      </c>
      <c r="X691" s="1" t="s">
        <v>3237</v>
      </c>
      <c r="Y691" s="1" t="s">
        <v>26</v>
      </c>
      <c r="Z691" s="1" t="s">
        <v>3239</v>
      </c>
      <c r="AA691" s="1" t="s">
        <v>3237</v>
      </c>
      <c r="AB691" s="1" t="s">
        <v>91</v>
      </c>
      <c r="AC691" s="1" t="s">
        <v>91</v>
      </c>
      <c r="AD691" s="1" t="s">
        <v>1245</v>
      </c>
      <c r="AE691" s="1" t="s">
        <v>3240</v>
      </c>
      <c r="AF691" s="1" t="s">
        <v>3241</v>
      </c>
      <c r="AG691" s="1" t="s">
        <v>26</v>
      </c>
      <c r="AH691" s="1" t="s">
        <v>26</v>
      </c>
      <c r="AI691" s="1" t="s">
        <v>26</v>
      </c>
      <c r="AJ691" s="1" t="s">
        <v>26</v>
      </c>
      <c r="AK691" s="1" t="s">
        <v>26</v>
      </c>
      <c r="AL691" s="1" t="s">
        <v>26</v>
      </c>
      <c r="AM691" s="1" t="s">
        <v>26</v>
      </c>
    </row>
    <row r="692" spans="1:39" x14ac:dyDescent="0.2">
      <c r="A692" s="1" t="s">
        <v>3242</v>
      </c>
      <c r="B692" s="1" t="s">
        <v>3243</v>
      </c>
      <c r="C692" s="1">
        <v>0</v>
      </c>
      <c r="D692" s="1">
        <v>0</v>
      </c>
      <c r="E692" s="2">
        <v>3.8917138011170099E-6</v>
      </c>
      <c r="F692" s="2">
        <v>1.11840330122234E-8</v>
      </c>
      <c r="G692" s="2">
        <v>3.3797030042587703E-8</v>
      </c>
      <c r="H692" s="1">
        <v>0</v>
      </c>
      <c r="I692" s="1">
        <v>3.2173989540283101E-4</v>
      </c>
      <c r="J692" s="1">
        <v>0</v>
      </c>
      <c r="K692" s="1">
        <v>1.05518367712743E-3</v>
      </c>
      <c r="L692" s="2">
        <v>7.4853910265674194E-9</v>
      </c>
      <c r="M692" s="1">
        <v>3.1538074553013498E-3</v>
      </c>
      <c r="N692" s="2">
        <v>4.89410100389074E-5</v>
      </c>
      <c r="O692" s="2">
        <v>1.9138296924046299E-5</v>
      </c>
      <c r="P692" s="1">
        <v>3.6920920838213198E-4</v>
      </c>
      <c r="Q692" s="1">
        <v>2.4246468492781001E-4</v>
      </c>
      <c r="R692" s="1">
        <v>2.4246468492781001E-4</v>
      </c>
      <c r="S692" s="1">
        <v>-3.9079542402743699</v>
      </c>
      <c r="T692" s="1">
        <v>0.18320551796161699</v>
      </c>
      <c r="U692" s="1">
        <v>0.79000100446296695</v>
      </c>
      <c r="V692" s="1" t="s">
        <v>25</v>
      </c>
      <c r="W692" s="1" t="s">
        <v>3244</v>
      </c>
      <c r="X692" s="1" t="s">
        <v>3245</v>
      </c>
      <c r="Y692" s="1" t="s">
        <v>3246</v>
      </c>
      <c r="Z692" s="1" t="s">
        <v>26</v>
      </c>
      <c r="AA692" s="1" t="s">
        <v>26</v>
      </c>
      <c r="AB692" s="1" t="s">
        <v>26</v>
      </c>
      <c r="AC692" s="1" t="s">
        <v>26</v>
      </c>
      <c r="AD692" s="1" t="s">
        <v>26</v>
      </c>
      <c r="AE692" s="1" t="s">
        <v>26</v>
      </c>
      <c r="AF692" s="1" t="s">
        <v>26</v>
      </c>
      <c r="AG692" s="1" t="s">
        <v>3247</v>
      </c>
      <c r="AH692" s="1" t="s">
        <v>33</v>
      </c>
      <c r="AI692" s="1" t="s">
        <v>128</v>
      </c>
      <c r="AJ692" s="1" t="s">
        <v>129</v>
      </c>
      <c r="AK692" s="1" t="s">
        <v>130</v>
      </c>
      <c r="AL692" s="1" t="s">
        <v>3248</v>
      </c>
      <c r="AM692" s="1" t="s">
        <v>83</v>
      </c>
    </row>
    <row r="693" spans="1:39" x14ac:dyDescent="0.2">
      <c r="A693" s="1" t="s">
        <v>3249</v>
      </c>
      <c r="B693" s="1" t="s">
        <v>3250</v>
      </c>
      <c r="C693" s="2">
        <v>4.4977161706344E-5</v>
      </c>
      <c r="D693" s="2">
        <v>1.3514435080176E-5</v>
      </c>
      <c r="E693" s="2">
        <v>6.7553504309714196E-7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0</v>
      </c>
      <c r="O693" s="1">
        <v>0</v>
      </c>
      <c r="P693" s="2">
        <v>1.52034442312254E-5</v>
      </c>
      <c r="Q693" s="1">
        <v>0</v>
      </c>
      <c r="R693" s="1">
        <v>0</v>
      </c>
      <c r="S693" s="1">
        <v>1.96039776816887</v>
      </c>
      <c r="T693" s="1">
        <v>0.38045611946067998</v>
      </c>
      <c r="U693" s="1">
        <v>0.65468561023821503</v>
      </c>
      <c r="V693" s="1" t="s">
        <v>25</v>
      </c>
      <c r="W693" s="1" t="s">
        <v>3251</v>
      </c>
      <c r="X693" s="1" t="s">
        <v>3252</v>
      </c>
      <c r="Y693" s="1" t="s">
        <v>1729</v>
      </c>
      <c r="Z693" s="1" t="s">
        <v>26</v>
      </c>
      <c r="AA693" s="1" t="s">
        <v>26</v>
      </c>
      <c r="AB693" s="1" t="s">
        <v>26</v>
      </c>
      <c r="AC693" s="1" t="s">
        <v>26</v>
      </c>
      <c r="AD693" s="1" t="s">
        <v>26</v>
      </c>
      <c r="AE693" s="1" t="s">
        <v>26</v>
      </c>
      <c r="AF693" s="1" t="s">
        <v>26</v>
      </c>
      <c r="AG693" s="1" t="s">
        <v>26</v>
      </c>
      <c r="AH693" s="1" t="s">
        <v>26</v>
      </c>
      <c r="AI693" s="1" t="s">
        <v>26</v>
      </c>
      <c r="AJ693" s="1" t="s">
        <v>26</v>
      </c>
      <c r="AK693" s="1" t="s">
        <v>26</v>
      </c>
      <c r="AL693" s="1" t="s">
        <v>26</v>
      </c>
      <c r="AM693" s="1" t="s">
        <v>26</v>
      </c>
    </row>
    <row r="694" spans="1:39" x14ac:dyDescent="0.2">
      <c r="A694" s="1" t="s">
        <v>3253</v>
      </c>
      <c r="B694" s="1" t="s">
        <v>3254</v>
      </c>
      <c r="C694" s="2">
        <v>4.5081447009513901E-5</v>
      </c>
      <c r="D694" s="2">
        <v>2.4417761994467799E-5</v>
      </c>
      <c r="E694" s="2">
        <v>4.06639753703225E-5</v>
      </c>
      <c r="F694" s="2">
        <v>6.8016329476415396E-5</v>
      </c>
      <c r="G694" s="2">
        <v>6.8724210481174104E-5</v>
      </c>
      <c r="H694" s="2">
        <v>2.45693597677863E-5</v>
      </c>
      <c r="I694" s="2">
        <v>4.4214582393598802E-5</v>
      </c>
      <c r="J694" s="2">
        <v>2.45693597677863E-5</v>
      </c>
      <c r="K694" s="2">
        <v>3.0192285295470901E-5</v>
      </c>
      <c r="L694" s="2">
        <v>2.7872142080886E-5</v>
      </c>
      <c r="M694" s="2">
        <v>4.0244462643286802E-5</v>
      </c>
      <c r="N694" s="2">
        <v>4.4324583307804698E-5</v>
      </c>
      <c r="O694" s="2">
        <v>6.2507915600600101E-5</v>
      </c>
      <c r="P694" s="2">
        <v>8.1822647877478205E-5</v>
      </c>
      <c r="Q694" s="2">
        <v>1.32369095902592E-5</v>
      </c>
      <c r="R694" s="2">
        <v>1.32369095902592E-5</v>
      </c>
      <c r="S694" s="1">
        <v>7.2569372411221897E-2</v>
      </c>
      <c r="T694" s="1">
        <v>0.844858860325578</v>
      </c>
      <c r="U694" s="1">
        <v>7.4474750479544601E-3</v>
      </c>
      <c r="V694" s="1" t="s">
        <v>25</v>
      </c>
      <c r="W694" s="1" t="s">
        <v>26</v>
      </c>
      <c r="X694" s="1" t="s">
        <v>26</v>
      </c>
      <c r="Y694" s="1" t="s">
        <v>26</v>
      </c>
      <c r="Z694" s="1" t="s">
        <v>3255</v>
      </c>
      <c r="AA694" s="1" t="s">
        <v>3254</v>
      </c>
      <c r="AB694" s="1" t="s">
        <v>3256</v>
      </c>
      <c r="AC694" s="1" t="s">
        <v>3257</v>
      </c>
      <c r="AD694" s="1" t="s">
        <v>380</v>
      </c>
      <c r="AE694" s="1" t="s">
        <v>2012</v>
      </c>
      <c r="AF694" s="1" t="s">
        <v>2013</v>
      </c>
      <c r="AG694" s="1" t="s">
        <v>3258</v>
      </c>
      <c r="AH694" s="1" t="s">
        <v>33</v>
      </c>
      <c r="AI694" s="1" t="s">
        <v>67</v>
      </c>
      <c r="AJ694" s="1" t="s">
        <v>384</v>
      </c>
      <c r="AK694" s="1" t="s">
        <v>2015</v>
      </c>
      <c r="AL694" s="1" t="s">
        <v>2016</v>
      </c>
      <c r="AM694" s="1" t="s">
        <v>38</v>
      </c>
    </row>
    <row r="695" spans="1:39" x14ac:dyDescent="0.2">
      <c r="A695" s="1" t="s">
        <v>3259</v>
      </c>
      <c r="B695" s="1" t="s">
        <v>3260</v>
      </c>
      <c r="C695" s="1">
        <v>4.1528958218433199E-4</v>
      </c>
      <c r="D695" s="1">
        <v>3.8320377296215298E-4</v>
      </c>
      <c r="E695" s="1">
        <v>4.6757189062412898E-4</v>
      </c>
      <c r="F695" s="1">
        <v>6.4461322509755598E-4</v>
      </c>
      <c r="G695" s="1">
        <v>5.2020521728544597E-4</v>
      </c>
      <c r="H695" s="1">
        <v>3.9413219640700801E-4</v>
      </c>
      <c r="I695" s="1">
        <v>5.2730894797016698E-4</v>
      </c>
      <c r="J695" s="1">
        <v>3.9413219640700801E-4</v>
      </c>
      <c r="K695" s="1">
        <v>4.54110261428472E-4</v>
      </c>
      <c r="L695" s="1">
        <v>6.7053375107504901E-4</v>
      </c>
      <c r="M695" s="1">
        <v>4.64566350224667E-4</v>
      </c>
      <c r="N695" s="1">
        <v>7.6105834620787704E-4</v>
      </c>
      <c r="O695" s="1">
        <v>8.0363466932701396E-4</v>
      </c>
      <c r="P695" s="1">
        <v>5.9041342045193501E-4</v>
      </c>
      <c r="Q695" s="1">
        <v>7.6442591288343204E-4</v>
      </c>
      <c r="R695" s="1">
        <v>7.6442591288343204E-4</v>
      </c>
      <c r="S695" s="1">
        <v>-0.42756323626543602</v>
      </c>
      <c r="T695" s="1">
        <v>2.8820611047674E-2</v>
      </c>
      <c r="U695" s="1">
        <v>1.47272193750222</v>
      </c>
      <c r="V695" s="1" t="s">
        <v>25</v>
      </c>
      <c r="W695" s="1" t="s">
        <v>26</v>
      </c>
      <c r="X695" s="1" t="s">
        <v>26</v>
      </c>
      <c r="Y695" s="1" t="s">
        <v>26</v>
      </c>
      <c r="Z695" s="1" t="s">
        <v>26</v>
      </c>
      <c r="AA695" s="1" t="s">
        <v>26</v>
      </c>
      <c r="AB695" s="1" t="s">
        <v>26</v>
      </c>
      <c r="AC695" s="1" t="s">
        <v>26</v>
      </c>
      <c r="AD695" s="1" t="s">
        <v>26</v>
      </c>
      <c r="AE695" s="1" t="s">
        <v>26</v>
      </c>
      <c r="AF695" s="1" t="s">
        <v>26</v>
      </c>
      <c r="AG695" s="1" t="s">
        <v>3261</v>
      </c>
      <c r="AH695" s="1" t="s">
        <v>33</v>
      </c>
      <c r="AI695" s="1" t="s">
        <v>140</v>
      </c>
      <c r="AJ695" s="1" t="s">
        <v>1487</v>
      </c>
      <c r="AK695" s="1" t="s">
        <v>2741</v>
      </c>
      <c r="AL695" s="1" t="s">
        <v>2741</v>
      </c>
      <c r="AM695" s="1" t="s">
        <v>38</v>
      </c>
    </row>
    <row r="696" spans="1:39" x14ac:dyDescent="0.2">
      <c r="A696" s="1" t="s">
        <v>3262</v>
      </c>
      <c r="B696" s="1" t="s">
        <v>3263</v>
      </c>
      <c r="C696" s="2">
        <v>7.0076452892390201E-5</v>
      </c>
      <c r="D696" s="2">
        <v>7.5822689487557401E-5</v>
      </c>
      <c r="E696" s="2">
        <v>5.6759315067732297E-5</v>
      </c>
      <c r="F696" s="2">
        <v>4.00871531315896E-5</v>
      </c>
      <c r="G696" s="2">
        <v>3.9714146228227301E-5</v>
      </c>
      <c r="H696" s="2">
        <v>6.2995426311917004E-5</v>
      </c>
      <c r="I696" s="2">
        <v>4.9666869472890701E-5</v>
      </c>
      <c r="J696" s="2">
        <v>6.2995426311917004E-5</v>
      </c>
      <c r="K696" s="2">
        <v>3.03674633761409E-5</v>
      </c>
      <c r="L696" s="2">
        <v>4.1746396680699102E-5</v>
      </c>
      <c r="M696" s="2">
        <v>3.3205265436981299E-5</v>
      </c>
      <c r="N696" s="2">
        <v>4.9158400586707E-5</v>
      </c>
      <c r="O696" s="1">
        <v>1.4293075592617101E-4</v>
      </c>
      <c r="P696" s="2">
        <v>5.9143512321400499E-5</v>
      </c>
      <c r="Q696" s="2">
        <v>2.5229466737314201E-5</v>
      </c>
      <c r="R696" s="2">
        <v>2.5229466737314201E-5</v>
      </c>
      <c r="S696" s="1">
        <v>4.9552075594069801E-2</v>
      </c>
      <c r="T696" s="1">
        <v>0.90987697471286899</v>
      </c>
      <c r="U696" s="1">
        <v>4.1490456489981002E-2</v>
      </c>
      <c r="V696" s="1" t="s">
        <v>25</v>
      </c>
      <c r="W696" s="1" t="s">
        <v>26</v>
      </c>
      <c r="X696" s="1" t="s">
        <v>26</v>
      </c>
      <c r="Y696" s="1" t="s">
        <v>26</v>
      </c>
      <c r="Z696" s="1" t="s">
        <v>3264</v>
      </c>
      <c r="AA696" s="1" t="s">
        <v>3263</v>
      </c>
      <c r="AB696" s="1" t="s">
        <v>3265</v>
      </c>
      <c r="AC696" s="1" t="s">
        <v>3266</v>
      </c>
      <c r="AD696" s="1" t="s">
        <v>380</v>
      </c>
      <c r="AE696" s="1" t="s">
        <v>2012</v>
      </c>
      <c r="AF696" s="1" t="s">
        <v>2013</v>
      </c>
      <c r="AG696" s="1" t="s">
        <v>3267</v>
      </c>
      <c r="AH696" s="1" t="s">
        <v>33</v>
      </c>
      <c r="AI696" s="1" t="s">
        <v>67</v>
      </c>
      <c r="AJ696" s="1" t="s">
        <v>384</v>
      </c>
      <c r="AK696" s="1" t="s">
        <v>2015</v>
      </c>
      <c r="AL696" s="1" t="s">
        <v>2016</v>
      </c>
      <c r="AM696" s="1" t="s">
        <v>38</v>
      </c>
    </row>
    <row r="697" spans="1:39" x14ac:dyDescent="0.2">
      <c r="A697" s="1" t="s">
        <v>3268</v>
      </c>
      <c r="B697" s="1" t="s">
        <v>3269</v>
      </c>
      <c r="C697" s="1">
        <v>1.07990065272619E-4</v>
      </c>
      <c r="D697" s="2">
        <v>5.79699816860078E-5</v>
      </c>
      <c r="E697" s="2">
        <v>4.8323711328519299E-5</v>
      </c>
      <c r="F697" s="2">
        <v>4.8717392421660699E-5</v>
      </c>
      <c r="G697" s="2">
        <v>3.7668352264664201E-5</v>
      </c>
      <c r="H697" s="2">
        <v>8.1062960213490402E-5</v>
      </c>
      <c r="I697" s="2">
        <v>4.1768877349780802E-5</v>
      </c>
      <c r="J697" s="2">
        <v>8.1062960213490402E-5</v>
      </c>
      <c r="K697" s="2">
        <v>2.4950569091409902E-5</v>
      </c>
      <c r="L697" s="2">
        <v>2.6104970545076699E-5</v>
      </c>
      <c r="M697" s="2">
        <v>2.1759420618840399E-5</v>
      </c>
      <c r="N697" s="2">
        <v>3.81679123532501E-5</v>
      </c>
      <c r="O697" s="2">
        <v>4.0475795871873601E-5</v>
      </c>
      <c r="P697" s="2">
        <v>5.3732593135166098E-5</v>
      </c>
      <c r="Q697" s="2">
        <v>1.7190311604531799E-5</v>
      </c>
      <c r="R697" s="2">
        <v>1.7190311604531799E-5</v>
      </c>
      <c r="S697" s="1">
        <v>0.92932928649419699</v>
      </c>
      <c r="T697" s="1">
        <v>2.5529308097339502E-2</v>
      </c>
      <c r="U697" s="1">
        <v>1.43229896385875</v>
      </c>
      <c r="V697" s="1" t="s">
        <v>25</v>
      </c>
      <c r="W697" s="1" t="s">
        <v>26</v>
      </c>
      <c r="X697" s="1" t="s">
        <v>26</v>
      </c>
      <c r="Y697" s="1" t="s">
        <v>26</v>
      </c>
      <c r="Z697" s="1" t="s">
        <v>26</v>
      </c>
      <c r="AA697" s="1" t="s">
        <v>26</v>
      </c>
      <c r="AB697" s="1" t="s">
        <v>26</v>
      </c>
      <c r="AC697" s="1" t="s">
        <v>26</v>
      </c>
      <c r="AD697" s="1" t="s">
        <v>26</v>
      </c>
      <c r="AE697" s="1" t="s">
        <v>26</v>
      </c>
      <c r="AF697" s="1" t="s">
        <v>26</v>
      </c>
      <c r="AG697" s="1" t="s">
        <v>3270</v>
      </c>
      <c r="AH697" s="1" t="s">
        <v>33</v>
      </c>
      <c r="AI697" s="1" t="s">
        <v>67</v>
      </c>
      <c r="AJ697" s="1" t="s">
        <v>439</v>
      </c>
      <c r="AK697" s="1" t="s">
        <v>1023</v>
      </c>
      <c r="AL697" s="1" t="s">
        <v>1024</v>
      </c>
      <c r="AM697" s="1" t="s">
        <v>38</v>
      </c>
    </row>
    <row r="698" spans="1:39" x14ac:dyDescent="0.2">
      <c r="A698" s="1" t="s">
        <v>3271</v>
      </c>
      <c r="B698" s="1" t="s">
        <v>3272</v>
      </c>
      <c r="C698" s="2">
        <v>4.9601629144376999E-7</v>
      </c>
      <c r="D698" s="2">
        <v>4.97027724451493E-5</v>
      </c>
      <c r="E698" s="2">
        <v>1.6132446458918E-5</v>
      </c>
      <c r="F698" s="2">
        <v>9.6041589505390999E-6</v>
      </c>
      <c r="G698" s="2">
        <v>2.9984480046114001E-5</v>
      </c>
      <c r="H698" s="2">
        <v>3.1560909106528601E-7</v>
      </c>
      <c r="I698" s="2">
        <v>2.3658427916843401E-5</v>
      </c>
      <c r="J698" s="2">
        <v>3.1560909106528601E-7</v>
      </c>
      <c r="K698" s="2">
        <v>2.85038544700163E-5</v>
      </c>
      <c r="L698" s="2">
        <v>2.1995594879980899E-5</v>
      </c>
      <c r="M698" s="2">
        <v>2.8226496600398699E-5</v>
      </c>
      <c r="N698" s="2">
        <v>9.3598779798631603E-6</v>
      </c>
      <c r="O698" s="2">
        <v>4.43635338592794E-6</v>
      </c>
      <c r="P698" s="2">
        <v>2.96330631604471E-5</v>
      </c>
      <c r="Q698" s="1">
        <v>1.0624293987708101E-4</v>
      </c>
      <c r="R698" s="1">
        <v>1.0624293987708101E-4</v>
      </c>
      <c r="S698" s="1">
        <v>-0.81421735102086401</v>
      </c>
      <c r="T698" s="1">
        <v>0.355915773941475</v>
      </c>
      <c r="U698" s="1">
        <v>0.56855229410233998</v>
      </c>
      <c r="V698" s="1" t="s">
        <v>25</v>
      </c>
      <c r="W698" s="1" t="s">
        <v>3273</v>
      </c>
      <c r="X698" s="1" t="s">
        <v>3274</v>
      </c>
      <c r="Y698" s="1" t="s">
        <v>3275</v>
      </c>
      <c r="Z698" s="1" t="s">
        <v>26</v>
      </c>
      <c r="AA698" s="1" t="s">
        <v>26</v>
      </c>
      <c r="AB698" s="1" t="s">
        <v>26</v>
      </c>
      <c r="AC698" s="1" t="s">
        <v>26</v>
      </c>
      <c r="AD698" s="1" t="s">
        <v>26</v>
      </c>
      <c r="AE698" s="1" t="s">
        <v>26</v>
      </c>
      <c r="AF698" s="1" t="s">
        <v>26</v>
      </c>
      <c r="AG698" s="1" t="s">
        <v>3276</v>
      </c>
      <c r="AH698" s="1" t="s">
        <v>33</v>
      </c>
      <c r="AI698" s="1" t="s">
        <v>140</v>
      </c>
      <c r="AJ698" s="1" t="s">
        <v>141</v>
      </c>
      <c r="AK698" s="1" t="s">
        <v>245</v>
      </c>
      <c r="AL698" s="1" t="s">
        <v>3277</v>
      </c>
      <c r="AM698" s="1" t="s">
        <v>115</v>
      </c>
    </row>
    <row r="699" spans="1:39" x14ac:dyDescent="0.2">
      <c r="A699" s="1" t="s">
        <v>3278</v>
      </c>
      <c r="B699" s="1" t="s">
        <v>3279</v>
      </c>
      <c r="C699" s="2">
        <v>2.9164125477097798E-5</v>
      </c>
      <c r="D699" s="2">
        <v>2.03391786813577E-5</v>
      </c>
      <c r="E699" s="2">
        <v>4.3492083320613399E-5</v>
      </c>
      <c r="F699" s="2">
        <v>3.4217279018432397E-5</v>
      </c>
      <c r="G699" s="2">
        <v>3.0724261998101002E-5</v>
      </c>
      <c r="H699" s="2">
        <v>2.1742397217644501E-5</v>
      </c>
      <c r="I699" s="2">
        <v>4.3373765953280802E-5</v>
      </c>
      <c r="J699" s="2">
        <v>2.1742397217644501E-5</v>
      </c>
      <c r="K699" s="2">
        <v>3.1101377436540199E-5</v>
      </c>
      <c r="L699" s="2">
        <v>4.46331402616024E-5</v>
      </c>
      <c r="M699" s="2">
        <v>3.7892407215877801E-5</v>
      </c>
      <c r="N699" s="2">
        <v>3.75839060426232E-5</v>
      </c>
      <c r="O699" s="2">
        <v>1.33030261084728E-5</v>
      </c>
      <c r="P699" s="2">
        <v>2.03665557962666E-5</v>
      </c>
      <c r="Q699" s="2">
        <v>3.8443851047632998E-5</v>
      </c>
      <c r="R699" s="2">
        <v>3.8443851047632998E-5</v>
      </c>
      <c r="S699" s="1">
        <v>-1.75286175566357E-3</v>
      </c>
      <c r="T699" s="1">
        <v>0.99449826361314397</v>
      </c>
      <c r="U699" s="1">
        <v>7.21556577305731E-2</v>
      </c>
      <c r="V699" s="1" t="s">
        <v>25</v>
      </c>
      <c r="W699" s="1" t="s">
        <v>3280</v>
      </c>
      <c r="X699" s="1" t="s">
        <v>3281</v>
      </c>
      <c r="Y699" s="1" t="s">
        <v>87</v>
      </c>
      <c r="Z699" s="1" t="s">
        <v>26</v>
      </c>
      <c r="AA699" s="1" t="s">
        <v>26</v>
      </c>
      <c r="AB699" s="1" t="s">
        <v>26</v>
      </c>
      <c r="AC699" s="1" t="s">
        <v>26</v>
      </c>
      <c r="AD699" s="1" t="s">
        <v>26</v>
      </c>
      <c r="AE699" s="1" t="s">
        <v>26</v>
      </c>
      <c r="AF699" s="1" t="s">
        <v>26</v>
      </c>
      <c r="AG699" s="1" t="s">
        <v>3282</v>
      </c>
      <c r="AH699" s="1" t="s">
        <v>33</v>
      </c>
      <c r="AI699" s="1" t="s">
        <v>80</v>
      </c>
      <c r="AJ699" s="1" t="s">
        <v>147</v>
      </c>
      <c r="AK699" s="1" t="s">
        <v>148</v>
      </c>
      <c r="AL699" s="1" t="s">
        <v>2156</v>
      </c>
      <c r="AM699" s="1" t="s">
        <v>38</v>
      </c>
    </row>
    <row r="700" spans="1:39" x14ac:dyDescent="0.2">
      <c r="A700" s="1" t="s">
        <v>3283</v>
      </c>
      <c r="B700" s="1" t="s">
        <v>3284</v>
      </c>
      <c r="C700" s="2">
        <v>1.8659711878542499E-5</v>
      </c>
      <c r="D700" s="2">
        <v>7.7026564316149003E-5</v>
      </c>
      <c r="E700" s="2">
        <v>1.40407906718461E-5</v>
      </c>
      <c r="F700" s="2">
        <v>2.6708531678494599E-5</v>
      </c>
      <c r="G700" s="2">
        <v>6.8700144805885195E-5</v>
      </c>
      <c r="H700" s="1">
        <v>2.1367039767418501E-4</v>
      </c>
      <c r="I700" s="2">
        <v>1.9397003606987099E-5</v>
      </c>
      <c r="J700" s="1">
        <v>2.1367039767418501E-4</v>
      </c>
      <c r="K700" s="2">
        <v>1.4188110227916799E-5</v>
      </c>
      <c r="L700" s="2">
        <v>6.7930929936217998E-6</v>
      </c>
      <c r="M700" s="2">
        <v>1.0130800491309501E-5</v>
      </c>
      <c r="N700" s="2">
        <v>6.5561762142284104E-6</v>
      </c>
      <c r="O700" s="2">
        <v>3.7070735087529301E-5</v>
      </c>
      <c r="P700" s="2">
        <v>4.2466880669309203E-5</v>
      </c>
      <c r="Q700" s="1">
        <v>1.6770558925803899E-4</v>
      </c>
      <c r="R700" s="1">
        <v>1.6770558925803899E-4</v>
      </c>
      <c r="S700" s="1">
        <v>0.62108656511403504</v>
      </c>
      <c r="T700" s="1">
        <v>0.54046134827596903</v>
      </c>
      <c r="U700" s="1">
        <v>0.46142950717855002</v>
      </c>
      <c r="V700" s="1" t="s">
        <v>25</v>
      </c>
      <c r="W700" s="1" t="s">
        <v>26</v>
      </c>
      <c r="X700" s="1" t="s">
        <v>26</v>
      </c>
      <c r="Y700" s="1" t="s">
        <v>26</v>
      </c>
      <c r="Z700" s="1" t="s">
        <v>26</v>
      </c>
      <c r="AA700" s="1" t="s">
        <v>26</v>
      </c>
      <c r="AB700" s="1" t="s">
        <v>26</v>
      </c>
      <c r="AC700" s="1" t="s">
        <v>26</v>
      </c>
      <c r="AD700" s="1" t="s">
        <v>26</v>
      </c>
      <c r="AE700" s="1" t="s">
        <v>26</v>
      </c>
      <c r="AF700" s="1" t="s">
        <v>26</v>
      </c>
      <c r="AG700" s="1" t="s">
        <v>3285</v>
      </c>
      <c r="AH700" s="1" t="s">
        <v>33</v>
      </c>
      <c r="AI700" s="1" t="s">
        <v>89</v>
      </c>
      <c r="AJ700" s="1" t="s">
        <v>798</v>
      </c>
      <c r="AK700" s="1" t="s">
        <v>2792</v>
      </c>
      <c r="AL700" s="1" t="s">
        <v>2792</v>
      </c>
      <c r="AM700" s="1" t="s">
        <v>38</v>
      </c>
    </row>
    <row r="701" spans="1:39" x14ac:dyDescent="0.2">
      <c r="A701" s="1" t="s">
        <v>3286</v>
      </c>
      <c r="B701" s="1" t="s">
        <v>3287</v>
      </c>
      <c r="C701" s="2">
        <v>7.7015224874154102E-6</v>
      </c>
      <c r="D701" s="2">
        <v>5.4988888720660799E-6</v>
      </c>
      <c r="E701" s="2">
        <v>2.4737345464069302E-6</v>
      </c>
      <c r="F701" s="2">
        <v>3.1620833905653499E-6</v>
      </c>
      <c r="G701" s="2">
        <v>1.3365830453220699E-6</v>
      </c>
      <c r="H701" s="2">
        <v>1.2268402051613899E-6</v>
      </c>
      <c r="I701" s="2">
        <v>5.9299229428826898E-6</v>
      </c>
      <c r="J701" s="2">
        <v>1.2268402051613899E-6</v>
      </c>
      <c r="K701" s="2">
        <v>4.5301346997279399E-6</v>
      </c>
      <c r="L701" s="2">
        <v>2.9030743834375498E-6</v>
      </c>
      <c r="M701" s="2">
        <v>9.6170077892195897E-6</v>
      </c>
      <c r="N701" s="2">
        <v>3.6282083988640401E-6</v>
      </c>
      <c r="O701" s="2">
        <v>1.99914044577095E-6</v>
      </c>
      <c r="P701" s="2">
        <v>6.1987383090123502E-6</v>
      </c>
      <c r="Q701" s="2">
        <v>1.1336056360307301E-6</v>
      </c>
      <c r="R701" s="2">
        <v>1.1336056360307301E-6</v>
      </c>
      <c r="S701" s="1">
        <v>-0.13497592538163</v>
      </c>
      <c r="T701" s="1">
        <v>0.79489347393162002</v>
      </c>
      <c r="U701" s="1">
        <v>0.12754857075286399</v>
      </c>
      <c r="V701" s="1" t="s">
        <v>25</v>
      </c>
      <c r="W701" s="1" t="s">
        <v>3288</v>
      </c>
      <c r="X701" s="1" t="s">
        <v>3289</v>
      </c>
      <c r="Y701" s="1" t="s">
        <v>26</v>
      </c>
      <c r="Z701" s="1" t="s">
        <v>26</v>
      </c>
      <c r="AA701" s="1" t="s">
        <v>26</v>
      </c>
      <c r="AB701" s="1" t="s">
        <v>26</v>
      </c>
      <c r="AC701" s="1" t="s">
        <v>26</v>
      </c>
      <c r="AD701" s="1" t="s">
        <v>26</v>
      </c>
      <c r="AE701" s="1" t="s">
        <v>26</v>
      </c>
      <c r="AF701" s="1" t="s">
        <v>26</v>
      </c>
      <c r="AG701" s="1" t="s">
        <v>3290</v>
      </c>
      <c r="AH701" s="1" t="s">
        <v>33</v>
      </c>
      <c r="AI701" s="1" t="s">
        <v>128</v>
      </c>
      <c r="AJ701" s="1" t="s">
        <v>129</v>
      </c>
      <c r="AK701" s="1" t="s">
        <v>130</v>
      </c>
      <c r="AL701" s="1" t="s">
        <v>937</v>
      </c>
      <c r="AM701" s="1" t="s">
        <v>38</v>
      </c>
    </row>
    <row r="702" spans="1:39" x14ac:dyDescent="0.2">
      <c r="A702" s="1" t="s">
        <v>3291</v>
      </c>
      <c r="B702" s="1" t="s">
        <v>3292</v>
      </c>
      <c r="C702" s="1">
        <v>4.1268735224386799E-4</v>
      </c>
      <c r="D702" s="1">
        <v>1.1003474354228601E-4</v>
      </c>
      <c r="E702" s="2">
        <v>9.1578802110257401E-5</v>
      </c>
      <c r="F702" s="2">
        <v>4.4259727220876397E-5</v>
      </c>
      <c r="G702" s="2">
        <v>3.7855190028634202E-5</v>
      </c>
      <c r="H702" s="1">
        <v>3.1282545678096502E-4</v>
      </c>
      <c r="I702" s="2">
        <v>5.5409975527527198E-5</v>
      </c>
      <c r="J702" s="1">
        <v>3.1282545678096502E-4</v>
      </c>
      <c r="K702" s="2">
        <v>1.76657203854813E-5</v>
      </c>
      <c r="L702" s="2">
        <v>3.8625272858755803E-5</v>
      </c>
      <c r="M702" s="2">
        <v>2.75580977609288E-5</v>
      </c>
      <c r="N702" s="2">
        <v>2.7506296753368E-5</v>
      </c>
      <c r="O702" s="2">
        <v>4.9130923948159598E-5</v>
      </c>
      <c r="P702" s="2">
        <v>2.35087383874629E-5</v>
      </c>
      <c r="Q702" s="2">
        <v>1.6077572839114301E-5</v>
      </c>
      <c r="R702" s="2">
        <v>1.6077572839114301E-5</v>
      </c>
      <c r="S702" s="1">
        <v>2.41178524405279</v>
      </c>
      <c r="T702" s="1">
        <v>7.0874777254585297E-2</v>
      </c>
      <c r="U702" s="1">
        <v>1.3113398645174601</v>
      </c>
      <c r="V702" s="1" t="s">
        <v>25</v>
      </c>
      <c r="W702" s="1" t="s">
        <v>26</v>
      </c>
      <c r="X702" s="1" t="s">
        <v>26</v>
      </c>
      <c r="Y702" s="1" t="s">
        <v>26</v>
      </c>
      <c r="Z702" s="1" t="s">
        <v>26</v>
      </c>
      <c r="AA702" s="1" t="s">
        <v>26</v>
      </c>
      <c r="AB702" s="1" t="s">
        <v>26</v>
      </c>
      <c r="AC702" s="1" t="s">
        <v>26</v>
      </c>
      <c r="AD702" s="1" t="s">
        <v>26</v>
      </c>
      <c r="AE702" s="1" t="s">
        <v>26</v>
      </c>
      <c r="AF702" s="1" t="s">
        <v>26</v>
      </c>
      <c r="AG702" s="1" t="s">
        <v>26</v>
      </c>
      <c r="AH702" s="1" t="s">
        <v>26</v>
      </c>
      <c r="AI702" s="1" t="s">
        <v>26</v>
      </c>
      <c r="AJ702" s="1" t="s">
        <v>26</v>
      </c>
      <c r="AK702" s="1" t="s">
        <v>26</v>
      </c>
      <c r="AL702" s="1" t="s">
        <v>26</v>
      </c>
      <c r="AM702" s="1" t="s">
        <v>26</v>
      </c>
    </row>
    <row r="703" spans="1:39" x14ac:dyDescent="0.2">
      <c r="A703" s="1" t="s">
        <v>3293</v>
      </c>
      <c r="B703" s="1" t="s">
        <v>3294</v>
      </c>
      <c r="C703" s="2">
        <v>3.3539802111768097E-5</v>
      </c>
      <c r="D703" s="2">
        <v>7.4397341482682706E-5</v>
      </c>
      <c r="E703" s="1">
        <v>1.08430018813791E-4</v>
      </c>
      <c r="F703" s="2">
        <v>2.5954494058732401E-5</v>
      </c>
      <c r="G703" s="2">
        <v>1.9541593423842798E-5</v>
      </c>
      <c r="H703" s="2">
        <v>1.41057050489971E-5</v>
      </c>
      <c r="I703" s="2">
        <v>4.5385421938405398E-5</v>
      </c>
      <c r="J703" s="2">
        <v>1.41057050489971E-5</v>
      </c>
      <c r="K703" s="2">
        <v>8.5111053620709603E-5</v>
      </c>
      <c r="L703" s="2">
        <v>2.0518591707854699E-5</v>
      </c>
      <c r="M703" s="2">
        <v>6.6320945548648197E-6</v>
      </c>
      <c r="N703" s="2">
        <v>4.57436309993175E-5</v>
      </c>
      <c r="O703" s="2">
        <v>2.8339810409941398E-5</v>
      </c>
      <c r="P703" s="2">
        <v>8.1538703476433198E-5</v>
      </c>
      <c r="Q703" s="2">
        <v>4.2040104901204203E-5</v>
      </c>
      <c r="R703" s="2">
        <v>4.2040104901204203E-5</v>
      </c>
      <c r="S703" s="1">
        <v>5.2250691082550101E-2</v>
      </c>
      <c r="T703" s="1">
        <v>0.92551722484667498</v>
      </c>
      <c r="U703" s="1">
        <v>0.20510079834641601</v>
      </c>
      <c r="V703" s="1" t="s">
        <v>25</v>
      </c>
      <c r="W703" s="1" t="s">
        <v>3295</v>
      </c>
      <c r="X703" s="1" t="s">
        <v>3296</v>
      </c>
      <c r="Y703" s="1" t="s">
        <v>3297</v>
      </c>
      <c r="Z703" s="1" t="s">
        <v>26</v>
      </c>
      <c r="AA703" s="1" t="s">
        <v>26</v>
      </c>
      <c r="AB703" s="1" t="s">
        <v>26</v>
      </c>
      <c r="AC703" s="1" t="s">
        <v>26</v>
      </c>
      <c r="AD703" s="1" t="s">
        <v>26</v>
      </c>
      <c r="AE703" s="1" t="s">
        <v>26</v>
      </c>
      <c r="AF703" s="1" t="s">
        <v>26</v>
      </c>
      <c r="AG703" s="1" t="s">
        <v>3298</v>
      </c>
      <c r="AH703" s="1" t="s">
        <v>33</v>
      </c>
      <c r="AI703" s="1" t="s">
        <v>89</v>
      </c>
      <c r="AJ703" s="1" t="s">
        <v>3299</v>
      </c>
      <c r="AK703" s="1" t="s">
        <v>3300</v>
      </c>
      <c r="AL703" s="1" t="s">
        <v>3300</v>
      </c>
      <c r="AM703" s="1" t="s">
        <v>38</v>
      </c>
    </row>
    <row r="704" spans="1:39" x14ac:dyDescent="0.2">
      <c r="A704" s="1" t="s">
        <v>3301</v>
      </c>
      <c r="B704" s="1" t="s">
        <v>3302</v>
      </c>
      <c r="C704" s="1">
        <v>1.4647897122459799E-2</v>
      </c>
      <c r="D704" s="1">
        <v>1.5739296736562498E-2</v>
      </c>
      <c r="E704" s="1">
        <v>1.6464195996244799E-2</v>
      </c>
      <c r="F704" s="1">
        <v>2.2755120790906001E-2</v>
      </c>
      <c r="G704" s="1">
        <v>2.02829650581841E-2</v>
      </c>
      <c r="H704" s="1">
        <v>1.2703923885073401E-2</v>
      </c>
      <c r="I704" s="1">
        <v>1.88190505022366E-2</v>
      </c>
      <c r="J704" s="1">
        <v>1.2703923885073401E-2</v>
      </c>
      <c r="K704" s="1">
        <v>1.7670724840098299E-2</v>
      </c>
      <c r="L704" s="1">
        <v>2.0786035395798499E-2</v>
      </c>
      <c r="M704" s="1">
        <v>1.21842168861187E-2</v>
      </c>
      <c r="N704" s="1">
        <v>1.93307283862372E-2</v>
      </c>
      <c r="O704" s="1">
        <v>2.2009751652447299E-2</v>
      </c>
      <c r="P704" s="1">
        <v>1.4739491168602299E-2</v>
      </c>
      <c r="Q704" s="1">
        <v>1.8984453417327799E-2</v>
      </c>
      <c r="R704" s="1">
        <v>1.8984453417327799E-2</v>
      </c>
      <c r="S704" s="1">
        <v>-5.0130277242245398E-2</v>
      </c>
      <c r="T704" s="1">
        <v>0.74566619594109995</v>
      </c>
      <c r="U704" s="1">
        <v>0.45256618684560102</v>
      </c>
      <c r="V704" s="1" t="s">
        <v>25</v>
      </c>
      <c r="W704" s="1" t="s">
        <v>26</v>
      </c>
      <c r="X704" s="1" t="s">
        <v>26</v>
      </c>
      <c r="Y704" s="1" t="s">
        <v>26</v>
      </c>
      <c r="Z704" s="1" t="s">
        <v>3303</v>
      </c>
      <c r="AA704" s="1" t="s">
        <v>3302</v>
      </c>
      <c r="AB704" s="1" t="s">
        <v>3304</v>
      </c>
      <c r="AC704" s="1" t="s">
        <v>3305</v>
      </c>
      <c r="AD704" s="1" t="s">
        <v>380</v>
      </c>
      <c r="AE704" s="1" t="s">
        <v>959</v>
      </c>
      <c r="AF704" s="1" t="s">
        <v>1538</v>
      </c>
      <c r="AG704" s="1" t="s">
        <v>26</v>
      </c>
      <c r="AH704" s="1" t="s">
        <v>26</v>
      </c>
      <c r="AI704" s="1" t="s">
        <v>26</v>
      </c>
      <c r="AJ704" s="1" t="s">
        <v>26</v>
      </c>
      <c r="AK704" s="1" t="s">
        <v>26</v>
      </c>
      <c r="AL704" s="1" t="s">
        <v>26</v>
      </c>
      <c r="AM704" s="1" t="s">
        <v>26</v>
      </c>
    </row>
    <row r="705" spans="1:39" x14ac:dyDescent="0.2">
      <c r="A705" s="1" t="s">
        <v>3306</v>
      </c>
      <c r="B705" s="1" t="s">
        <v>3307</v>
      </c>
      <c r="C705" s="2">
        <v>1.7816364363390601E-5</v>
      </c>
      <c r="D705" s="2">
        <v>5.0482528273966298E-7</v>
      </c>
      <c r="E705" s="2">
        <v>1.7345971851203101E-5</v>
      </c>
      <c r="F705" s="2">
        <v>1.8231927278341201E-5</v>
      </c>
      <c r="G705" s="2">
        <v>1.9781576022675599E-5</v>
      </c>
      <c r="H705" s="2">
        <v>1.21709841126161E-5</v>
      </c>
      <c r="I705" s="2">
        <v>1.04996802328233E-5</v>
      </c>
      <c r="J705" s="2">
        <v>1.21709841126161E-5</v>
      </c>
      <c r="K705" s="1">
        <v>0</v>
      </c>
      <c r="L705" s="2">
        <v>1.8058104127407999E-5</v>
      </c>
      <c r="M705" s="2">
        <v>9.9946720493337699E-6</v>
      </c>
      <c r="N705" s="2">
        <v>1.6864882411804599E-5</v>
      </c>
      <c r="O705" s="2">
        <v>2.4742862778796701E-5</v>
      </c>
      <c r="P705" s="2">
        <v>5.2452932050100397E-7</v>
      </c>
      <c r="Q705" s="1">
        <v>0</v>
      </c>
      <c r="R705" s="1">
        <v>0</v>
      </c>
      <c r="S705" s="1">
        <v>0.45714079695679</v>
      </c>
      <c r="T705" s="1">
        <v>0.43579182499300201</v>
      </c>
      <c r="U705" s="1">
        <v>0.40969031128627698</v>
      </c>
      <c r="V705" s="1" t="s">
        <v>25</v>
      </c>
      <c r="W705" s="1" t="s">
        <v>3308</v>
      </c>
      <c r="X705" s="1" t="s">
        <v>3309</v>
      </c>
      <c r="Y705" s="1" t="s">
        <v>3310</v>
      </c>
      <c r="Z705" s="1" t="s">
        <v>26</v>
      </c>
      <c r="AA705" s="1" t="s">
        <v>26</v>
      </c>
      <c r="AB705" s="1" t="s">
        <v>26</v>
      </c>
      <c r="AC705" s="1" t="s">
        <v>26</v>
      </c>
      <c r="AD705" s="1" t="s">
        <v>26</v>
      </c>
      <c r="AE705" s="1" t="s">
        <v>26</v>
      </c>
      <c r="AF705" s="1" t="s">
        <v>26</v>
      </c>
      <c r="AG705" s="1" t="s">
        <v>3311</v>
      </c>
      <c r="AH705" s="1" t="s">
        <v>33</v>
      </c>
      <c r="AI705" s="1" t="s">
        <v>122</v>
      </c>
      <c r="AJ705" s="1" t="s">
        <v>1442</v>
      </c>
      <c r="AK705" s="1" t="s">
        <v>3312</v>
      </c>
      <c r="AL705" s="1" t="s">
        <v>3312</v>
      </c>
      <c r="AM705" s="1" t="s">
        <v>38</v>
      </c>
    </row>
    <row r="706" spans="1:39" x14ac:dyDescent="0.2">
      <c r="A706" s="1" t="s">
        <v>3313</v>
      </c>
      <c r="B706" s="1" t="s">
        <v>3314</v>
      </c>
      <c r="C706" s="1">
        <v>2.2757583431978101E-3</v>
      </c>
      <c r="D706" s="1">
        <v>1.0799412865723701E-3</v>
      </c>
      <c r="E706" s="1">
        <v>1.31465109959988E-3</v>
      </c>
      <c r="F706" s="1">
        <v>3.9455578185175399E-3</v>
      </c>
      <c r="G706" s="1">
        <v>2.93354164255041E-3</v>
      </c>
      <c r="H706" s="1">
        <v>2.0828364111819802E-3</v>
      </c>
      <c r="I706" s="1">
        <v>1.5321081820564E-3</v>
      </c>
      <c r="J706" s="1">
        <v>2.0828364111819802E-3</v>
      </c>
      <c r="K706" s="1">
        <v>8.4691652466341403E-4</v>
      </c>
      <c r="L706" s="1">
        <v>2.8987355676521401E-3</v>
      </c>
      <c r="M706" s="1">
        <v>2.0866044626735702E-3</v>
      </c>
      <c r="N706" s="1">
        <v>5.0150560622115401E-3</v>
      </c>
      <c r="O706" s="1">
        <v>1.56968992331317E-3</v>
      </c>
      <c r="P706" s="1">
        <v>2.0204080662619898E-3</v>
      </c>
      <c r="Q706" s="1">
        <v>6.6370401851661401E-4</v>
      </c>
      <c r="R706" s="1">
        <v>6.6370401851661401E-4</v>
      </c>
      <c r="S706" s="1">
        <v>6.0328806951237997E-3</v>
      </c>
      <c r="T706" s="1">
        <v>0.98955739615709404</v>
      </c>
      <c r="U706" s="1">
        <v>0.101277349816515</v>
      </c>
      <c r="V706" s="1" t="s">
        <v>25</v>
      </c>
      <c r="W706" s="1" t="s">
        <v>26</v>
      </c>
      <c r="X706" s="1" t="s">
        <v>26</v>
      </c>
      <c r="Y706" s="1" t="s">
        <v>26</v>
      </c>
      <c r="Z706" s="1" t="s">
        <v>26</v>
      </c>
      <c r="AA706" s="1" t="s">
        <v>26</v>
      </c>
      <c r="AB706" s="1" t="s">
        <v>26</v>
      </c>
      <c r="AC706" s="1" t="s">
        <v>26</v>
      </c>
      <c r="AD706" s="1" t="s">
        <v>26</v>
      </c>
      <c r="AE706" s="1" t="s">
        <v>26</v>
      </c>
      <c r="AF706" s="1" t="s">
        <v>26</v>
      </c>
      <c r="AG706" s="1" t="s">
        <v>26</v>
      </c>
      <c r="AH706" s="1" t="s">
        <v>26</v>
      </c>
      <c r="AI706" s="1" t="s">
        <v>26</v>
      </c>
      <c r="AJ706" s="1" t="s">
        <v>26</v>
      </c>
      <c r="AK706" s="1" t="s">
        <v>26</v>
      </c>
      <c r="AL706" s="1" t="s">
        <v>26</v>
      </c>
      <c r="AM706" s="1" t="s">
        <v>26</v>
      </c>
    </row>
    <row r="707" spans="1:39" x14ac:dyDescent="0.2">
      <c r="A707" s="1" t="s">
        <v>3315</v>
      </c>
      <c r="B707" s="1" t="s">
        <v>3316</v>
      </c>
      <c r="C707" s="1">
        <v>4.1529098825926301E-4</v>
      </c>
      <c r="D707" s="1">
        <v>6.0832976195643101E-4</v>
      </c>
      <c r="E707" s="2">
        <v>5.9168166423243201E-5</v>
      </c>
      <c r="F707" s="2">
        <v>2.0986313849765399E-7</v>
      </c>
      <c r="G707" s="1">
        <v>0</v>
      </c>
      <c r="H707" s="2">
        <v>1.5126168847400101E-5</v>
      </c>
      <c r="I707" s="1">
        <v>1.18231878080991E-4</v>
      </c>
      <c r="J707" s="2">
        <v>1.5126168847400101E-5</v>
      </c>
      <c r="K707" s="2">
        <v>8.9256152062167695E-5</v>
      </c>
      <c r="L707" s="2">
        <v>3.24248296569607E-5</v>
      </c>
      <c r="M707" s="1">
        <v>3.9633087574941799E-4</v>
      </c>
      <c r="N707" s="2">
        <v>3.6471610217486903E-5</v>
      </c>
      <c r="O707" s="2">
        <v>6.7260005492785104E-5</v>
      </c>
      <c r="P707" s="1">
        <v>3.4790910569682697E-4</v>
      </c>
      <c r="Q707" s="2">
        <v>8.2496135781996694E-5</v>
      </c>
      <c r="R707" s="2">
        <v>8.2496135781996694E-5</v>
      </c>
      <c r="S707" s="1">
        <v>0.20922788047393701</v>
      </c>
      <c r="T707" s="1">
        <v>0.83244588012383003</v>
      </c>
      <c r="U707" s="1">
        <v>0.187894947574999</v>
      </c>
      <c r="V707" s="1" t="s">
        <v>25</v>
      </c>
      <c r="W707" s="1" t="s">
        <v>26</v>
      </c>
      <c r="X707" s="1" t="s">
        <v>26</v>
      </c>
      <c r="Y707" s="1" t="s">
        <v>26</v>
      </c>
      <c r="Z707" s="1" t="s">
        <v>26</v>
      </c>
      <c r="AA707" s="1" t="s">
        <v>26</v>
      </c>
      <c r="AB707" s="1" t="s">
        <v>26</v>
      </c>
      <c r="AC707" s="1" t="s">
        <v>26</v>
      </c>
      <c r="AD707" s="1" t="s">
        <v>26</v>
      </c>
      <c r="AE707" s="1" t="s">
        <v>26</v>
      </c>
      <c r="AF707" s="1" t="s">
        <v>26</v>
      </c>
      <c r="AG707" s="1" t="s">
        <v>26</v>
      </c>
      <c r="AH707" s="1" t="s">
        <v>26</v>
      </c>
      <c r="AI707" s="1" t="s">
        <v>26</v>
      </c>
      <c r="AJ707" s="1" t="s">
        <v>26</v>
      </c>
      <c r="AK707" s="1" t="s">
        <v>26</v>
      </c>
      <c r="AL707" s="1" t="s">
        <v>26</v>
      </c>
      <c r="AM707" s="1" t="s">
        <v>26</v>
      </c>
    </row>
    <row r="708" spans="1:39" x14ac:dyDescent="0.2">
      <c r="A708" s="1" t="s">
        <v>3317</v>
      </c>
      <c r="B708" s="1" t="s">
        <v>3318</v>
      </c>
      <c r="C708" s="1">
        <v>0</v>
      </c>
      <c r="D708" s="2">
        <v>2.34901731991813E-7</v>
      </c>
      <c r="E708" s="2">
        <v>2.3548969537132199E-6</v>
      </c>
      <c r="F708" s="2">
        <v>2.5324216858016499E-7</v>
      </c>
      <c r="G708" s="2">
        <v>8.2631021870361104E-7</v>
      </c>
      <c r="H708" s="1">
        <v>0</v>
      </c>
      <c r="I708" s="2">
        <v>6.9540368117652194E-5</v>
      </c>
      <c r="J708" s="1">
        <v>0</v>
      </c>
      <c r="K708" s="1">
        <v>2.8445877500015202E-4</v>
      </c>
      <c r="L708" s="2">
        <v>2.1120003941229102E-6</v>
      </c>
      <c r="M708" s="1">
        <v>1.7915912172706801E-4</v>
      </c>
      <c r="N708" s="2">
        <v>1.1558654610167499E-5</v>
      </c>
      <c r="O708" s="1">
        <v>0</v>
      </c>
      <c r="P708" s="2">
        <v>6.8737074043903702E-5</v>
      </c>
      <c r="Q708" s="2">
        <v>3.8770150432792E-5</v>
      </c>
      <c r="R708" s="2">
        <v>3.8770150432792E-5</v>
      </c>
      <c r="S708" s="1">
        <v>-2.9978257952703702</v>
      </c>
      <c r="T708" s="1">
        <v>0.12846772159800501</v>
      </c>
      <c r="U708" s="1">
        <v>0.91219360738470801</v>
      </c>
      <c r="V708" s="1" t="s">
        <v>25</v>
      </c>
      <c r="W708" s="1" t="s">
        <v>26</v>
      </c>
      <c r="X708" s="1" t="s">
        <v>26</v>
      </c>
      <c r="Y708" s="1" t="s">
        <v>26</v>
      </c>
      <c r="Z708" s="1" t="s">
        <v>26</v>
      </c>
      <c r="AA708" s="1" t="s">
        <v>26</v>
      </c>
      <c r="AB708" s="1" t="s">
        <v>26</v>
      </c>
      <c r="AC708" s="1" t="s">
        <v>26</v>
      </c>
      <c r="AD708" s="1" t="s">
        <v>26</v>
      </c>
      <c r="AE708" s="1" t="s">
        <v>26</v>
      </c>
      <c r="AF708" s="1" t="s">
        <v>26</v>
      </c>
      <c r="AG708" s="1" t="s">
        <v>3319</v>
      </c>
      <c r="AH708" s="1" t="s">
        <v>33</v>
      </c>
      <c r="AI708" s="1" t="s">
        <v>140</v>
      </c>
      <c r="AJ708" s="1" t="s">
        <v>1487</v>
      </c>
      <c r="AK708" s="1" t="s">
        <v>2741</v>
      </c>
      <c r="AL708" s="1" t="s">
        <v>2741</v>
      </c>
      <c r="AM708" s="1" t="s">
        <v>38</v>
      </c>
    </row>
    <row r="709" spans="1:39" x14ac:dyDescent="0.2">
      <c r="A709" s="1" t="s">
        <v>3320</v>
      </c>
      <c r="B709" s="1" t="s">
        <v>3321</v>
      </c>
      <c r="C709" s="2">
        <v>1.3110114033689001E-5</v>
      </c>
      <c r="D709" s="2">
        <v>2.0921221954430501E-5</v>
      </c>
      <c r="E709" s="2">
        <v>2.5048638419716701E-5</v>
      </c>
      <c r="F709" s="2">
        <v>3.8840400159055198E-5</v>
      </c>
      <c r="G709" s="2">
        <v>2.0290385183400401E-5</v>
      </c>
      <c r="H709" s="2">
        <v>7.1712459805583103E-6</v>
      </c>
      <c r="I709" s="2">
        <v>2.5203679453981101E-5</v>
      </c>
      <c r="J709" s="2">
        <v>7.1712459805583103E-6</v>
      </c>
      <c r="K709" s="2">
        <v>1.31548138511877E-5</v>
      </c>
      <c r="L709" s="2">
        <v>4.5582668504680803E-5</v>
      </c>
      <c r="M709" s="2">
        <v>2.5983894836761799E-5</v>
      </c>
      <c r="N709" s="2">
        <v>1.6520007178603799E-5</v>
      </c>
      <c r="O709" s="2">
        <v>1.89731443759013E-6</v>
      </c>
      <c r="P709" s="2">
        <v>1.6271921191005899E-5</v>
      </c>
      <c r="Q709" s="2">
        <v>3.1014018745176802E-5</v>
      </c>
      <c r="R709" s="2">
        <v>3.1014018745176802E-5</v>
      </c>
      <c r="S709" s="1">
        <v>1.5437405549609199E-3</v>
      </c>
      <c r="T709" s="1">
        <v>0.99726074852414504</v>
      </c>
      <c r="U709" s="1">
        <v>2.0228834169540001E-2</v>
      </c>
      <c r="V709" s="1" t="s">
        <v>25</v>
      </c>
      <c r="W709" s="1" t="s">
        <v>3322</v>
      </c>
      <c r="X709" s="1" t="s">
        <v>3323</v>
      </c>
      <c r="Y709" s="1" t="s">
        <v>1177</v>
      </c>
      <c r="Z709" s="1" t="s">
        <v>26</v>
      </c>
      <c r="AA709" s="1" t="s">
        <v>26</v>
      </c>
      <c r="AB709" s="1" t="s">
        <v>26</v>
      </c>
      <c r="AC709" s="1" t="s">
        <v>26</v>
      </c>
      <c r="AD709" s="1" t="s">
        <v>26</v>
      </c>
      <c r="AE709" s="1" t="s">
        <v>26</v>
      </c>
      <c r="AF709" s="1" t="s">
        <v>26</v>
      </c>
      <c r="AG709" s="1" t="s">
        <v>3324</v>
      </c>
      <c r="AH709" s="1" t="s">
        <v>33</v>
      </c>
      <c r="AI709" s="1" t="s">
        <v>67</v>
      </c>
      <c r="AJ709" s="1" t="s">
        <v>68</v>
      </c>
      <c r="AK709" s="1" t="s">
        <v>890</v>
      </c>
      <c r="AL709" s="1" t="s">
        <v>891</v>
      </c>
      <c r="AM709" s="1" t="s">
        <v>38</v>
      </c>
    </row>
    <row r="710" spans="1:39" x14ac:dyDescent="0.2">
      <c r="A710" s="1" t="s">
        <v>3325</v>
      </c>
      <c r="B710" s="1" t="s">
        <v>3326</v>
      </c>
      <c r="C710" s="2">
        <v>2.2510692760777101E-6</v>
      </c>
      <c r="D710" s="2">
        <v>1.16339872453058E-5</v>
      </c>
      <c r="E710" s="2">
        <v>2.6600697346704202E-5</v>
      </c>
      <c r="F710" s="2">
        <v>2.5348809875396501E-5</v>
      </c>
      <c r="G710" s="2">
        <v>2.2772184630299301E-5</v>
      </c>
      <c r="H710" s="2">
        <v>4.2251150692989297E-6</v>
      </c>
      <c r="I710" s="2">
        <v>5.1865768318357103E-5</v>
      </c>
      <c r="J710" s="2">
        <v>4.2251150692989297E-6</v>
      </c>
      <c r="K710" s="1">
        <v>1.4214564267160199E-4</v>
      </c>
      <c r="L710" s="2">
        <v>3.22169240167244E-5</v>
      </c>
      <c r="M710" s="1">
        <v>1.5008563859679699E-4</v>
      </c>
      <c r="N710" s="2">
        <v>3.3995596611303E-5</v>
      </c>
      <c r="O710" s="2">
        <v>1.1177982324725801E-5</v>
      </c>
      <c r="P710" s="2">
        <v>5.0373910998688202E-5</v>
      </c>
      <c r="Q710" s="2">
        <v>5.6581140553397499E-5</v>
      </c>
      <c r="R710" s="2">
        <v>5.6581140553397499E-5</v>
      </c>
      <c r="S710" s="1">
        <v>-1.71966752065706</v>
      </c>
      <c r="T710" s="1">
        <v>6.6073042233688095E-2</v>
      </c>
      <c r="U710" s="1">
        <v>1.0921289799364999</v>
      </c>
      <c r="V710" s="1" t="s">
        <v>25</v>
      </c>
      <c r="W710" s="1" t="s">
        <v>26</v>
      </c>
      <c r="X710" s="1" t="s">
        <v>26</v>
      </c>
      <c r="Y710" s="1" t="s">
        <v>26</v>
      </c>
      <c r="Z710" s="1" t="s">
        <v>26</v>
      </c>
      <c r="AA710" s="1" t="s">
        <v>26</v>
      </c>
      <c r="AB710" s="1" t="s">
        <v>26</v>
      </c>
      <c r="AC710" s="1" t="s">
        <v>26</v>
      </c>
      <c r="AD710" s="1" t="s">
        <v>26</v>
      </c>
      <c r="AE710" s="1" t="s">
        <v>26</v>
      </c>
      <c r="AF710" s="1" t="s">
        <v>26</v>
      </c>
      <c r="AG710" s="1" t="s">
        <v>3327</v>
      </c>
      <c r="AH710" s="1" t="s">
        <v>33</v>
      </c>
      <c r="AI710" s="1" t="s">
        <v>122</v>
      </c>
      <c r="AJ710" s="1" t="s">
        <v>3328</v>
      </c>
      <c r="AK710" s="1" t="s">
        <v>91</v>
      </c>
      <c r="AL710" s="1" t="s">
        <v>3328</v>
      </c>
      <c r="AM710" s="1" t="s">
        <v>38</v>
      </c>
    </row>
    <row r="711" spans="1:39" x14ac:dyDescent="0.2">
      <c r="A711" s="1" t="s">
        <v>3329</v>
      </c>
      <c r="B711" s="1" t="s">
        <v>3330</v>
      </c>
      <c r="C711" s="2">
        <v>8.59608682482927E-6</v>
      </c>
      <c r="D711" s="2">
        <v>3.4949009718931803E-5</v>
      </c>
      <c r="E711" s="2">
        <v>8.6472280846820295E-5</v>
      </c>
      <c r="F711" s="2">
        <v>7.1600061742835798E-5</v>
      </c>
      <c r="G711" s="2">
        <v>8.0837553172957905E-5</v>
      </c>
      <c r="H711" s="2">
        <v>1.6940615082383701E-5</v>
      </c>
      <c r="I711" s="1">
        <v>1.01518151904014E-4</v>
      </c>
      <c r="J711" s="2">
        <v>1.6940615082383701E-5</v>
      </c>
      <c r="K711" s="1">
        <v>1.3140786174352899E-4</v>
      </c>
      <c r="L711" s="2">
        <v>9.6100051369485805E-5</v>
      </c>
      <c r="M711" s="1">
        <v>1.66580503419149E-4</v>
      </c>
      <c r="N711" s="2">
        <v>9.31899900917348E-5</v>
      </c>
      <c r="O711" s="2">
        <v>3.8412551115917697E-5</v>
      </c>
      <c r="P711" s="2">
        <v>7.9948712866983895E-5</v>
      </c>
      <c r="Q711" s="1">
        <v>1.13275313577442E-4</v>
      </c>
      <c r="R711" s="1">
        <v>1.13275313577442E-4</v>
      </c>
      <c r="S711" s="1">
        <v>-0.84252924240774796</v>
      </c>
      <c r="T711" s="1">
        <v>4.8114167796427902E-2</v>
      </c>
      <c r="U711" s="1">
        <v>1.1492107145821899</v>
      </c>
      <c r="V711" s="1" t="s">
        <v>25</v>
      </c>
      <c r="W711" s="1" t="s">
        <v>26</v>
      </c>
      <c r="X711" s="1" t="s">
        <v>26</v>
      </c>
      <c r="Y711" s="1" t="s">
        <v>26</v>
      </c>
      <c r="Z711" s="1" t="s">
        <v>26</v>
      </c>
      <c r="AA711" s="1" t="s">
        <v>26</v>
      </c>
      <c r="AB711" s="1" t="s">
        <v>26</v>
      </c>
      <c r="AC711" s="1" t="s">
        <v>26</v>
      </c>
      <c r="AD711" s="1" t="s">
        <v>26</v>
      </c>
      <c r="AE711" s="1" t="s">
        <v>26</v>
      </c>
      <c r="AF711" s="1" t="s">
        <v>26</v>
      </c>
      <c r="AG711" s="1" t="s">
        <v>26</v>
      </c>
      <c r="AH711" s="1" t="s">
        <v>26</v>
      </c>
      <c r="AI711" s="1" t="s">
        <v>26</v>
      </c>
      <c r="AJ711" s="1" t="s">
        <v>26</v>
      </c>
      <c r="AK711" s="1" t="s">
        <v>26</v>
      </c>
      <c r="AL711" s="1" t="s">
        <v>26</v>
      </c>
      <c r="AM711" s="1" t="s">
        <v>26</v>
      </c>
    </row>
    <row r="712" spans="1:39" x14ac:dyDescent="0.2">
      <c r="A712" s="1" t="s">
        <v>3331</v>
      </c>
      <c r="B712" s="1" t="s">
        <v>3332</v>
      </c>
      <c r="C712" s="1">
        <v>1.3981350483778499E-4</v>
      </c>
      <c r="D712" s="2">
        <v>3.7137508329307602E-5</v>
      </c>
      <c r="E712" s="2">
        <v>2.4201539406151599E-5</v>
      </c>
      <c r="F712" s="2">
        <v>3.6346675685569298E-5</v>
      </c>
      <c r="G712" s="2">
        <v>2.0334938105468299E-5</v>
      </c>
      <c r="H712" s="2">
        <v>2.9815119894153201E-5</v>
      </c>
      <c r="I712" s="2">
        <v>2.4032453725720799E-5</v>
      </c>
      <c r="J712" s="2">
        <v>2.9815119894153201E-5</v>
      </c>
      <c r="K712" s="2">
        <v>9.0518310686747803E-5</v>
      </c>
      <c r="L712" s="1">
        <v>4.53201871192122E-4</v>
      </c>
      <c r="M712" s="2">
        <v>5.6725591895191703E-5</v>
      </c>
      <c r="N712" s="1">
        <v>1.9584117210465701E-4</v>
      </c>
      <c r="O712" s="2">
        <v>7.0415585206455298E-5</v>
      </c>
      <c r="P712" s="2">
        <v>9.6256295127875895E-5</v>
      </c>
      <c r="Q712" s="2">
        <v>5.7047988376695501E-5</v>
      </c>
      <c r="R712" s="2">
        <v>5.7047988376695501E-5</v>
      </c>
      <c r="S712" s="1">
        <v>-1.7104332491578</v>
      </c>
      <c r="T712" s="1">
        <v>0.11703847128476</v>
      </c>
      <c r="U712" s="1">
        <v>1.0624393221500601</v>
      </c>
      <c r="V712" s="1" t="s">
        <v>25</v>
      </c>
      <c r="W712" s="1" t="s">
        <v>26</v>
      </c>
      <c r="X712" s="1" t="s">
        <v>26</v>
      </c>
      <c r="Y712" s="1" t="s">
        <v>26</v>
      </c>
      <c r="Z712" s="1" t="s">
        <v>26</v>
      </c>
      <c r="AA712" s="1" t="s">
        <v>26</v>
      </c>
      <c r="AB712" s="1" t="s">
        <v>26</v>
      </c>
      <c r="AC712" s="1" t="s">
        <v>26</v>
      </c>
      <c r="AD712" s="1" t="s">
        <v>26</v>
      </c>
      <c r="AE712" s="1" t="s">
        <v>26</v>
      </c>
      <c r="AF712" s="1" t="s">
        <v>26</v>
      </c>
      <c r="AG712" s="1" t="s">
        <v>26</v>
      </c>
      <c r="AH712" s="1" t="s">
        <v>26</v>
      </c>
      <c r="AI712" s="1" t="s">
        <v>26</v>
      </c>
      <c r="AJ712" s="1" t="s">
        <v>26</v>
      </c>
      <c r="AK712" s="1" t="s">
        <v>26</v>
      </c>
      <c r="AL712" s="1" t="s">
        <v>26</v>
      </c>
      <c r="AM712" s="1" t="s">
        <v>26</v>
      </c>
    </row>
    <row r="713" spans="1:39" x14ac:dyDescent="0.2">
      <c r="A713" s="1" t="s">
        <v>3333</v>
      </c>
      <c r="B713" s="1" t="s">
        <v>3334</v>
      </c>
      <c r="C713" s="2">
        <v>5.6048524336665396E-6</v>
      </c>
      <c r="D713" s="2">
        <v>2.23244593633529E-5</v>
      </c>
      <c r="E713" s="2">
        <v>3.2258828566179197E-5</v>
      </c>
      <c r="F713" s="2">
        <v>2.84797670313629E-5</v>
      </c>
      <c r="G713" s="2">
        <v>2.1902372379012799E-5</v>
      </c>
      <c r="H713" s="2">
        <v>4.5073845937023103E-6</v>
      </c>
      <c r="I713" s="2">
        <v>4.0098388206828399E-5</v>
      </c>
      <c r="J713" s="2">
        <v>4.5073845937023103E-6</v>
      </c>
      <c r="K713" s="2">
        <v>6.7817068468580704E-5</v>
      </c>
      <c r="L713" s="2">
        <v>2.6775013714910501E-5</v>
      </c>
      <c r="M713" s="2">
        <v>3.8826034978225303E-5</v>
      </c>
      <c r="N713" s="2">
        <v>3.3527597311649102E-5</v>
      </c>
      <c r="O713" s="2">
        <v>1.39160740438072E-5</v>
      </c>
      <c r="P713" s="2">
        <v>2.3012544706303899E-5</v>
      </c>
      <c r="Q713" s="2">
        <v>4.3863454522722902E-5</v>
      </c>
      <c r="R713" s="2">
        <v>4.3863454522722902E-5</v>
      </c>
      <c r="S713" s="1">
        <v>-0.67490800950704</v>
      </c>
      <c r="T713" s="1">
        <v>0.13794354524316099</v>
      </c>
      <c r="U713" s="1">
        <v>0.89095850431218804</v>
      </c>
      <c r="V713" s="1" t="s">
        <v>25</v>
      </c>
      <c r="W713" s="1" t="s">
        <v>26</v>
      </c>
      <c r="X713" s="1" t="s">
        <v>26</v>
      </c>
      <c r="Y713" s="1" t="s">
        <v>26</v>
      </c>
      <c r="Z713" s="1" t="s">
        <v>26</v>
      </c>
      <c r="AA713" s="1" t="s">
        <v>26</v>
      </c>
      <c r="AB713" s="1" t="s">
        <v>26</v>
      </c>
      <c r="AC713" s="1" t="s">
        <v>26</v>
      </c>
      <c r="AD713" s="1" t="s">
        <v>26</v>
      </c>
      <c r="AE713" s="1" t="s">
        <v>26</v>
      </c>
      <c r="AF713" s="1" t="s">
        <v>26</v>
      </c>
      <c r="AG713" s="1" t="s">
        <v>26</v>
      </c>
      <c r="AH713" s="1" t="s">
        <v>26</v>
      </c>
      <c r="AI713" s="1" t="s">
        <v>26</v>
      </c>
      <c r="AJ713" s="1" t="s">
        <v>26</v>
      </c>
      <c r="AK713" s="1" t="s">
        <v>26</v>
      </c>
      <c r="AL713" s="1" t="s">
        <v>26</v>
      </c>
      <c r="AM713" s="1" t="s">
        <v>26</v>
      </c>
    </row>
    <row r="714" spans="1:39" x14ac:dyDescent="0.2">
      <c r="A714" s="1" t="s">
        <v>3335</v>
      </c>
      <c r="B714" s="1" t="s">
        <v>3336</v>
      </c>
      <c r="C714" s="2">
        <v>1.1668812859016201E-5</v>
      </c>
      <c r="D714" s="2">
        <v>4.4347842870018098E-5</v>
      </c>
      <c r="E714" s="2">
        <v>7.7746973250368207E-5</v>
      </c>
      <c r="F714" s="2">
        <v>7.6615380585182805E-5</v>
      </c>
      <c r="G714" s="2">
        <v>7.0791253011026295E-5</v>
      </c>
      <c r="H714" s="2">
        <v>1.4702990681842001E-5</v>
      </c>
      <c r="I714" s="2">
        <v>7.9859224233762305E-5</v>
      </c>
      <c r="J714" s="2">
        <v>1.4702990681842001E-5</v>
      </c>
      <c r="K714" s="2">
        <v>6.5094746098115497E-5</v>
      </c>
      <c r="L714" s="1">
        <v>1.1371438776465399E-4</v>
      </c>
      <c r="M714" s="2">
        <v>4.4406604941090203E-5</v>
      </c>
      <c r="N714" s="2">
        <v>8.5753002748528907E-5</v>
      </c>
      <c r="O714" s="2">
        <v>3.54337636297137E-5</v>
      </c>
      <c r="P714" s="2">
        <v>5.2936950231768497E-5</v>
      </c>
      <c r="Q714" s="2">
        <v>9.0291823899438901E-5</v>
      </c>
      <c r="R714" s="2">
        <v>9.0291823899438901E-5</v>
      </c>
      <c r="S714" s="1">
        <v>-0.37608484644149898</v>
      </c>
      <c r="T714" s="1">
        <v>0.32509718017863398</v>
      </c>
      <c r="U714" s="1">
        <v>0.70578841038928697</v>
      </c>
      <c r="V714" s="1" t="s">
        <v>25</v>
      </c>
      <c r="W714" s="1" t="s">
        <v>26</v>
      </c>
      <c r="X714" s="1" t="s">
        <v>26</v>
      </c>
      <c r="Y714" s="1" t="s">
        <v>26</v>
      </c>
      <c r="Z714" s="1" t="s">
        <v>26</v>
      </c>
      <c r="AA714" s="1" t="s">
        <v>26</v>
      </c>
      <c r="AB714" s="1" t="s">
        <v>26</v>
      </c>
      <c r="AC714" s="1" t="s">
        <v>26</v>
      </c>
      <c r="AD714" s="1" t="s">
        <v>26</v>
      </c>
      <c r="AE714" s="1" t="s">
        <v>26</v>
      </c>
      <c r="AF714" s="1" t="s">
        <v>26</v>
      </c>
      <c r="AG714" s="1" t="s">
        <v>3337</v>
      </c>
      <c r="AH714" s="1" t="s">
        <v>33</v>
      </c>
      <c r="AI714" s="1" t="s">
        <v>80</v>
      </c>
      <c r="AJ714" s="1" t="s">
        <v>1138</v>
      </c>
      <c r="AK714" s="1" t="s">
        <v>1139</v>
      </c>
      <c r="AL714" s="1" t="s">
        <v>3338</v>
      </c>
      <c r="AM714" s="1" t="s">
        <v>38</v>
      </c>
    </row>
    <row r="715" spans="1:39" x14ac:dyDescent="0.2">
      <c r="A715" s="1" t="s">
        <v>3339</v>
      </c>
      <c r="B715" s="1" t="s">
        <v>3340</v>
      </c>
      <c r="C715" s="1">
        <v>0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2">
        <v>5.3137529709794404E-6</v>
      </c>
      <c r="J715" s="1">
        <v>0</v>
      </c>
      <c r="K715" s="2">
        <v>2.2070959947318799E-5</v>
      </c>
      <c r="L715" s="1">
        <v>0</v>
      </c>
      <c r="M715" s="2">
        <v>3.0603456643784402E-5</v>
      </c>
      <c r="N715" s="2">
        <v>8.9820129098556302E-7</v>
      </c>
      <c r="O715" s="1">
        <v>0</v>
      </c>
      <c r="P715" s="2">
        <v>5.6755193324439397E-6</v>
      </c>
      <c r="Q715" s="2">
        <v>4.9470906432872497E-6</v>
      </c>
      <c r="R715" s="2">
        <v>4.9470906432872497E-6</v>
      </c>
      <c r="S715" s="1">
        <v>-3.5946629887252199</v>
      </c>
      <c r="T715" s="1">
        <v>0.119327164880129</v>
      </c>
      <c r="U715" s="1">
        <v>0.92536712953590405</v>
      </c>
      <c r="V715" s="1" t="s">
        <v>25</v>
      </c>
      <c r="W715" s="1" t="s">
        <v>3341</v>
      </c>
      <c r="X715" s="1" t="s">
        <v>3342</v>
      </c>
      <c r="Y715" s="1" t="s">
        <v>3343</v>
      </c>
      <c r="Z715" s="1" t="s">
        <v>26</v>
      </c>
      <c r="AA715" s="1" t="s">
        <v>26</v>
      </c>
      <c r="AB715" s="1" t="s">
        <v>26</v>
      </c>
      <c r="AC715" s="1" t="s">
        <v>26</v>
      </c>
      <c r="AD715" s="1" t="s">
        <v>26</v>
      </c>
      <c r="AE715" s="1" t="s">
        <v>26</v>
      </c>
      <c r="AF715" s="1" t="s">
        <v>26</v>
      </c>
      <c r="AG715" s="1" t="s">
        <v>3344</v>
      </c>
      <c r="AH715" s="1" t="s">
        <v>33</v>
      </c>
      <c r="AI715" s="1" t="s">
        <v>128</v>
      </c>
      <c r="AJ715" s="1" t="s">
        <v>129</v>
      </c>
      <c r="AK715" s="1" t="s">
        <v>415</v>
      </c>
      <c r="AL715" s="1" t="s">
        <v>3345</v>
      </c>
      <c r="AM715" s="1" t="s">
        <v>38</v>
      </c>
    </row>
    <row r="716" spans="1:39" x14ac:dyDescent="0.2">
      <c r="A716" s="1" t="s">
        <v>3346</v>
      </c>
      <c r="B716" s="1" t="s">
        <v>3347</v>
      </c>
      <c r="C716" s="2">
        <v>8.6809404089077502E-6</v>
      </c>
      <c r="D716" s="2">
        <v>1.6827264763451599E-6</v>
      </c>
      <c r="E716" s="2">
        <v>2.5270985823762799E-5</v>
      </c>
      <c r="F716" s="2">
        <v>2.4562308926444999E-5</v>
      </c>
      <c r="G716" s="2">
        <v>2.9144464817603801E-5</v>
      </c>
      <c r="H716" s="2">
        <v>3.6160019610060902E-7</v>
      </c>
      <c r="I716" s="2">
        <v>1.88213782807887E-5</v>
      </c>
      <c r="J716" s="2">
        <v>3.6160019610060902E-7</v>
      </c>
      <c r="K716" s="2">
        <v>1.06276792020172E-7</v>
      </c>
      <c r="L716" s="2">
        <v>4.5669870428445303E-5</v>
      </c>
      <c r="M716" s="2">
        <v>2.46049516297417E-5</v>
      </c>
      <c r="N716" s="2">
        <v>2.7565721686169E-5</v>
      </c>
      <c r="O716" s="2">
        <v>1.4540951957357701E-5</v>
      </c>
      <c r="P716" s="1">
        <v>0</v>
      </c>
      <c r="Q716" s="1">
        <v>0</v>
      </c>
      <c r="R716" s="1">
        <v>0</v>
      </c>
      <c r="S716" s="1">
        <v>-5.1748676011849799E-2</v>
      </c>
      <c r="T716" s="1">
        <v>0.944989171942762</v>
      </c>
      <c r="U716" s="1">
        <v>0.141475304845816</v>
      </c>
      <c r="V716" s="1" t="s">
        <v>25</v>
      </c>
      <c r="W716" s="1" t="s">
        <v>26</v>
      </c>
      <c r="X716" s="1" t="s">
        <v>26</v>
      </c>
      <c r="Y716" s="1" t="s">
        <v>26</v>
      </c>
      <c r="Z716" s="1" t="s">
        <v>26</v>
      </c>
      <c r="AA716" s="1" t="s">
        <v>26</v>
      </c>
      <c r="AB716" s="1" t="s">
        <v>26</v>
      </c>
      <c r="AC716" s="1" t="s">
        <v>26</v>
      </c>
      <c r="AD716" s="1" t="s">
        <v>26</v>
      </c>
      <c r="AE716" s="1" t="s">
        <v>26</v>
      </c>
      <c r="AF716" s="1" t="s">
        <v>26</v>
      </c>
      <c r="AG716" s="1" t="s">
        <v>26</v>
      </c>
      <c r="AH716" s="1" t="s">
        <v>26</v>
      </c>
      <c r="AI716" s="1" t="s">
        <v>26</v>
      </c>
      <c r="AJ716" s="1" t="s">
        <v>26</v>
      </c>
      <c r="AK716" s="1" t="s">
        <v>26</v>
      </c>
      <c r="AL716" s="1" t="s">
        <v>26</v>
      </c>
      <c r="AM716" s="1" t="s">
        <v>26</v>
      </c>
    </row>
    <row r="717" spans="1:39" x14ac:dyDescent="0.2">
      <c r="A717" s="1" t="s">
        <v>3348</v>
      </c>
      <c r="B717" s="1" t="s">
        <v>3349</v>
      </c>
      <c r="C717" s="2">
        <v>4.8347405270251097E-5</v>
      </c>
      <c r="D717" s="2">
        <v>3.7646648159814501E-5</v>
      </c>
      <c r="E717" s="2">
        <v>5.7034363598232302E-5</v>
      </c>
      <c r="F717" s="2">
        <v>5.2125932956376501E-5</v>
      </c>
      <c r="G717" s="2">
        <v>4.24464015114824E-5</v>
      </c>
      <c r="H717" s="2">
        <v>2.30565667786516E-5</v>
      </c>
      <c r="I717" s="2">
        <v>5.8212634673111603E-5</v>
      </c>
      <c r="J717" s="2">
        <v>2.30565667786516E-5</v>
      </c>
      <c r="K717" s="2">
        <v>4.8022546990796403E-5</v>
      </c>
      <c r="L717" s="1">
        <v>1.5829567020413701E-4</v>
      </c>
      <c r="M717" s="2">
        <v>7.8602176501501095E-5</v>
      </c>
      <c r="N717" s="1">
        <v>1.08213779461156E-4</v>
      </c>
      <c r="O717" s="2">
        <v>9.5977002505923101E-5</v>
      </c>
      <c r="P717" s="2">
        <v>3.3330999491054599E-5</v>
      </c>
      <c r="Q717" s="2">
        <v>4.1890756892583799E-5</v>
      </c>
      <c r="R717" s="2">
        <v>4.1890756892583799E-5</v>
      </c>
      <c r="S717" s="1">
        <v>-0.823578382398931</v>
      </c>
      <c r="T717" s="1">
        <v>8.4510536830460295E-2</v>
      </c>
      <c r="U717" s="1">
        <v>1.2262337162507499</v>
      </c>
      <c r="V717" s="1" t="s">
        <v>25</v>
      </c>
      <c r="W717" s="1" t="s">
        <v>26</v>
      </c>
      <c r="X717" s="1" t="s">
        <v>26</v>
      </c>
      <c r="Y717" s="1" t="s">
        <v>26</v>
      </c>
      <c r="Z717" s="1" t="s">
        <v>26</v>
      </c>
      <c r="AA717" s="1" t="s">
        <v>26</v>
      </c>
      <c r="AB717" s="1" t="s">
        <v>26</v>
      </c>
      <c r="AC717" s="1" t="s">
        <v>26</v>
      </c>
      <c r="AD717" s="1" t="s">
        <v>26</v>
      </c>
      <c r="AE717" s="1" t="s">
        <v>26</v>
      </c>
      <c r="AF717" s="1" t="s">
        <v>26</v>
      </c>
      <c r="AG717" s="1" t="s">
        <v>3350</v>
      </c>
      <c r="AH717" s="1" t="s">
        <v>33</v>
      </c>
      <c r="AI717" s="1" t="s">
        <v>3351</v>
      </c>
      <c r="AJ717" s="1" t="s">
        <v>3352</v>
      </c>
      <c r="AK717" s="1" t="s">
        <v>91</v>
      </c>
      <c r="AL717" s="1" t="s">
        <v>3352</v>
      </c>
      <c r="AM717" s="1" t="s">
        <v>124</v>
      </c>
    </row>
    <row r="718" spans="1:39" x14ac:dyDescent="0.2">
      <c r="A718" s="1" t="s">
        <v>3353</v>
      </c>
      <c r="B718" s="1" t="s">
        <v>3354</v>
      </c>
      <c r="C718" s="1">
        <v>0</v>
      </c>
      <c r="D718" s="1">
        <v>0</v>
      </c>
      <c r="E718" s="2">
        <v>8.0862010993018201E-7</v>
      </c>
      <c r="F718" s="1">
        <v>0</v>
      </c>
      <c r="G718" s="1">
        <v>0</v>
      </c>
      <c r="H718" s="1">
        <v>0</v>
      </c>
      <c r="I718" s="2">
        <v>1.36286159810055E-5</v>
      </c>
      <c r="J718" s="1">
        <v>0</v>
      </c>
      <c r="K718" s="2">
        <v>1.3619010010749601E-5</v>
      </c>
      <c r="L718" s="1">
        <v>0</v>
      </c>
      <c r="M718" s="2">
        <v>1.13574471802285E-5</v>
      </c>
      <c r="N718" s="2">
        <v>8.0426953198722107E-6</v>
      </c>
      <c r="O718" s="2">
        <v>5.2705859352242497E-6</v>
      </c>
      <c r="P718" s="2">
        <v>1.3938826811306801E-5</v>
      </c>
      <c r="Q718" s="2">
        <v>1.71583075982385E-5</v>
      </c>
      <c r="R718" s="2">
        <v>1.71583075982385E-5</v>
      </c>
      <c r="S718" s="1">
        <v>-2.2648681737658198</v>
      </c>
      <c r="T718" s="1">
        <v>2.0906357352013499E-2</v>
      </c>
      <c r="U718" s="1">
        <v>1.34261029576789</v>
      </c>
      <c r="V718" s="1" t="s">
        <v>25</v>
      </c>
      <c r="W718" s="1" t="s">
        <v>26</v>
      </c>
      <c r="X718" s="1" t="s">
        <v>26</v>
      </c>
      <c r="Y718" s="1" t="s">
        <v>26</v>
      </c>
      <c r="Z718" s="1" t="s">
        <v>26</v>
      </c>
      <c r="AA718" s="1" t="s">
        <v>26</v>
      </c>
      <c r="AB718" s="1" t="s">
        <v>26</v>
      </c>
      <c r="AC718" s="1" t="s">
        <v>26</v>
      </c>
      <c r="AD718" s="1" t="s">
        <v>26</v>
      </c>
      <c r="AE718" s="1" t="s">
        <v>26</v>
      </c>
      <c r="AF718" s="1" t="s">
        <v>26</v>
      </c>
      <c r="AG718" s="1" t="s">
        <v>26</v>
      </c>
      <c r="AH718" s="1" t="s">
        <v>26</v>
      </c>
      <c r="AI718" s="1" t="s">
        <v>26</v>
      </c>
      <c r="AJ718" s="1" t="s">
        <v>26</v>
      </c>
      <c r="AK718" s="1" t="s">
        <v>26</v>
      </c>
      <c r="AL718" s="1" t="s">
        <v>26</v>
      </c>
      <c r="AM718" s="1" t="s">
        <v>26</v>
      </c>
    </row>
    <row r="719" spans="1:39" x14ac:dyDescent="0.2">
      <c r="A719" s="1" t="s">
        <v>3355</v>
      </c>
      <c r="B719" s="1" t="s">
        <v>3356</v>
      </c>
      <c r="C719" s="2">
        <v>7.6361451492637405E-6</v>
      </c>
      <c r="D719" s="2">
        <v>8.2125902830777394E-6</v>
      </c>
      <c r="E719" s="2">
        <v>1.00708094270731E-5</v>
      </c>
      <c r="F719" s="2">
        <v>1.22016774921039E-5</v>
      </c>
      <c r="G719" s="2">
        <v>1.31249866293814E-5</v>
      </c>
      <c r="H719" s="2">
        <v>8.5129351223149408E-6</v>
      </c>
      <c r="I719" s="2">
        <v>1.10727833676625E-5</v>
      </c>
      <c r="J719" s="2">
        <v>8.5129351223149408E-6</v>
      </c>
      <c r="K719" s="2">
        <v>1.0577004839806099E-5</v>
      </c>
      <c r="L719" s="2">
        <v>1.5491695914282199E-5</v>
      </c>
      <c r="M719" s="2">
        <v>9.0823547975607908E-6</v>
      </c>
      <c r="N719" s="2">
        <v>1.65020532875063E-5</v>
      </c>
      <c r="O719" s="2">
        <v>1.7302053878012299E-5</v>
      </c>
      <c r="P719" s="2">
        <v>1.16207846889257E-5</v>
      </c>
      <c r="Q719" s="2">
        <v>1.75570224549467E-5</v>
      </c>
      <c r="R719" s="2">
        <v>1.75570224549467E-5</v>
      </c>
      <c r="S719" s="1">
        <v>-0.47033812072246101</v>
      </c>
      <c r="T719" s="1">
        <v>3.0504073419401399E-2</v>
      </c>
      <c r="U719" s="1">
        <v>1.4641957318501799</v>
      </c>
      <c r="V719" s="1" t="s">
        <v>25</v>
      </c>
      <c r="W719" s="1" t="s">
        <v>26</v>
      </c>
      <c r="X719" s="1" t="s">
        <v>26</v>
      </c>
      <c r="Y719" s="1" t="s">
        <v>26</v>
      </c>
      <c r="Z719" s="1" t="s">
        <v>26</v>
      </c>
      <c r="AA719" s="1" t="s">
        <v>26</v>
      </c>
      <c r="AB719" s="1" t="s">
        <v>26</v>
      </c>
      <c r="AC719" s="1" t="s">
        <v>26</v>
      </c>
      <c r="AD719" s="1" t="s">
        <v>26</v>
      </c>
      <c r="AE719" s="1" t="s">
        <v>26</v>
      </c>
      <c r="AF719" s="1" t="s">
        <v>26</v>
      </c>
      <c r="AG719" s="1" t="s">
        <v>26</v>
      </c>
      <c r="AH719" s="1" t="s">
        <v>26</v>
      </c>
      <c r="AI719" s="1" t="s">
        <v>26</v>
      </c>
      <c r="AJ719" s="1" t="s">
        <v>26</v>
      </c>
      <c r="AK719" s="1" t="s">
        <v>26</v>
      </c>
      <c r="AL719" s="1" t="s">
        <v>26</v>
      </c>
      <c r="AM719" s="1" t="s">
        <v>26</v>
      </c>
    </row>
    <row r="720" spans="1:39" x14ac:dyDescent="0.2">
      <c r="A720" s="1" t="s">
        <v>3357</v>
      </c>
      <c r="B720" s="1" t="s">
        <v>3358</v>
      </c>
      <c r="C720" s="2">
        <v>2.38982698660171E-5</v>
      </c>
      <c r="D720" s="2">
        <v>1.17788115419484E-5</v>
      </c>
      <c r="E720" s="2">
        <v>1.04629686835978E-5</v>
      </c>
      <c r="F720" s="2">
        <v>9.6745492702597999E-6</v>
      </c>
      <c r="G720" s="2">
        <v>3.6470146636248299E-6</v>
      </c>
      <c r="H720" s="2">
        <v>1.9121876956602902E-5</v>
      </c>
      <c r="I720" s="2">
        <v>1.2093036039746201E-5</v>
      </c>
      <c r="J720" s="2">
        <v>1.9121876956602902E-5</v>
      </c>
      <c r="K720" s="2">
        <v>1.9993708117329401E-6</v>
      </c>
      <c r="L720" s="2">
        <v>1.36131558831622E-5</v>
      </c>
      <c r="M720" s="2">
        <v>8.4263046406755401E-6</v>
      </c>
      <c r="N720" s="2">
        <v>9.9173709393635201E-6</v>
      </c>
      <c r="O720" s="2">
        <v>1.2593450098775701E-5</v>
      </c>
      <c r="P720" s="2">
        <v>1.45126111250487E-5</v>
      </c>
      <c r="Q720" s="2">
        <v>2.07426316346925E-6</v>
      </c>
      <c r="R720" s="2">
        <v>2.07426316346925E-6</v>
      </c>
      <c r="S720" s="1">
        <v>0.52225424017917899</v>
      </c>
      <c r="T720" s="1">
        <v>0.24176245205462599</v>
      </c>
      <c r="U720" s="1">
        <v>0.77410238910417395</v>
      </c>
      <c r="V720" s="1" t="s">
        <v>25</v>
      </c>
      <c r="W720" s="1" t="s">
        <v>26</v>
      </c>
      <c r="X720" s="1" t="s">
        <v>26</v>
      </c>
      <c r="Y720" s="1" t="s">
        <v>26</v>
      </c>
      <c r="Z720" s="1" t="s">
        <v>3359</v>
      </c>
      <c r="AA720" s="1" t="s">
        <v>3358</v>
      </c>
      <c r="AB720" s="1" t="s">
        <v>3360</v>
      </c>
      <c r="AC720" s="1" t="s">
        <v>91</v>
      </c>
      <c r="AD720" s="1" t="s">
        <v>904</v>
      </c>
      <c r="AE720" s="1" t="s">
        <v>905</v>
      </c>
      <c r="AF720" s="1" t="s">
        <v>1472</v>
      </c>
      <c r="AG720" s="1" t="s">
        <v>26</v>
      </c>
      <c r="AH720" s="1" t="s">
        <v>26</v>
      </c>
      <c r="AI720" s="1" t="s">
        <v>26</v>
      </c>
      <c r="AJ720" s="1" t="s">
        <v>26</v>
      </c>
      <c r="AK720" s="1" t="s">
        <v>26</v>
      </c>
      <c r="AL720" s="1" t="s">
        <v>26</v>
      </c>
      <c r="AM720" s="1" t="s">
        <v>26</v>
      </c>
    </row>
    <row r="721" spans="1:39" x14ac:dyDescent="0.2">
      <c r="A721" s="1" t="s">
        <v>3361</v>
      </c>
      <c r="B721" s="1" t="s">
        <v>3362</v>
      </c>
      <c r="C721" s="2">
        <v>2.80638224718508E-5</v>
      </c>
      <c r="D721" s="2">
        <v>4.8082506722392499E-5</v>
      </c>
      <c r="E721" s="2">
        <v>4.5622091628677903E-5</v>
      </c>
      <c r="F721" s="2">
        <v>5.0739170064686397E-5</v>
      </c>
      <c r="G721" s="2">
        <v>3.9570325639214699E-5</v>
      </c>
      <c r="H721" s="2">
        <v>2.9199493257333602E-5</v>
      </c>
      <c r="I721" s="2">
        <v>3.8171133109399897E-5</v>
      </c>
      <c r="J721" s="2">
        <v>2.9199493257333602E-5</v>
      </c>
      <c r="K721" s="2">
        <v>3.0783055917843997E-5</v>
      </c>
      <c r="L721" s="2">
        <v>4.1342344412721702E-5</v>
      </c>
      <c r="M721" s="2">
        <v>3.8907050132534997E-5</v>
      </c>
      <c r="N721" s="2">
        <v>5.9182594107251198E-5</v>
      </c>
      <c r="O721" s="2">
        <v>6.5662790361789697E-5</v>
      </c>
      <c r="P721" s="2">
        <v>6.62998437326801E-5</v>
      </c>
      <c r="Q721" s="2">
        <v>3.4022091663407801E-5</v>
      </c>
      <c r="R721" s="2">
        <v>3.4022091663407801E-5</v>
      </c>
      <c r="S721" s="1">
        <v>-0.26673608652098801</v>
      </c>
      <c r="T721" s="1">
        <v>0.25267252120735401</v>
      </c>
      <c r="U721" s="1">
        <v>0.88291030685467897</v>
      </c>
      <c r="V721" s="1" t="s">
        <v>25</v>
      </c>
      <c r="W721" s="1" t="s">
        <v>3363</v>
      </c>
      <c r="X721" s="1" t="s">
        <v>3364</v>
      </c>
      <c r="Y721" s="1" t="s">
        <v>1400</v>
      </c>
      <c r="Z721" s="1" t="s">
        <v>26</v>
      </c>
      <c r="AA721" s="1" t="s">
        <v>26</v>
      </c>
      <c r="AB721" s="1" t="s">
        <v>26</v>
      </c>
      <c r="AC721" s="1" t="s">
        <v>26</v>
      </c>
      <c r="AD721" s="1" t="s">
        <v>26</v>
      </c>
      <c r="AE721" s="1" t="s">
        <v>26</v>
      </c>
      <c r="AF721" s="1" t="s">
        <v>26</v>
      </c>
      <c r="AG721" s="1" t="s">
        <v>3365</v>
      </c>
      <c r="AH721" s="1" t="s">
        <v>33</v>
      </c>
      <c r="AI721" s="1" t="s">
        <v>140</v>
      </c>
      <c r="AJ721" s="1" t="s">
        <v>141</v>
      </c>
      <c r="AK721" s="1" t="s">
        <v>245</v>
      </c>
      <c r="AL721" s="1" t="s">
        <v>316</v>
      </c>
      <c r="AM721" s="1" t="s">
        <v>188</v>
      </c>
    </row>
    <row r="722" spans="1:39" x14ac:dyDescent="0.2">
      <c r="A722" s="1" t="s">
        <v>3366</v>
      </c>
      <c r="B722" s="1" t="s">
        <v>3367</v>
      </c>
      <c r="C722" s="2">
        <v>1.40637503590592E-5</v>
      </c>
      <c r="D722" s="2">
        <v>2.80116381759272E-5</v>
      </c>
      <c r="E722" s="2">
        <v>5.8946952893909897E-5</v>
      </c>
      <c r="F722" s="2">
        <v>4.3503616171736803E-5</v>
      </c>
      <c r="G722" s="2">
        <v>3.5774996642663499E-5</v>
      </c>
      <c r="H722" s="2">
        <v>1.37522794587152E-5</v>
      </c>
      <c r="I722" s="1">
        <v>3.3856091232081E-4</v>
      </c>
      <c r="J722" s="2">
        <v>1.37522794587152E-5</v>
      </c>
      <c r="K722" s="1">
        <v>1.7710664053732E-3</v>
      </c>
      <c r="L722" s="2">
        <v>9.2305836056278805E-5</v>
      </c>
      <c r="M722" s="1">
        <v>9.1417776364584801E-4</v>
      </c>
      <c r="N722" s="2">
        <v>9.3118204844382097E-5</v>
      </c>
      <c r="O722" s="2">
        <v>6.5863503014576406E-5</v>
      </c>
      <c r="P722" s="1">
        <v>3.2065997521760702E-4</v>
      </c>
      <c r="Q722" s="1">
        <v>2.5877052716421302E-4</v>
      </c>
      <c r="R722" s="1">
        <v>2.5877052716421302E-4</v>
      </c>
      <c r="S722" s="1">
        <v>-2.72275691489543</v>
      </c>
      <c r="T722" s="1">
        <v>0.12679788477248499</v>
      </c>
      <c r="U722" s="1">
        <v>0.92259869118146198</v>
      </c>
      <c r="V722" s="1" t="s">
        <v>25</v>
      </c>
      <c r="W722" s="1" t="s">
        <v>3368</v>
      </c>
      <c r="X722" s="1" t="s">
        <v>3369</v>
      </c>
      <c r="Y722" s="1" t="s">
        <v>26</v>
      </c>
      <c r="Z722" s="1" t="s">
        <v>26</v>
      </c>
      <c r="AA722" s="1" t="s">
        <v>26</v>
      </c>
      <c r="AB722" s="1" t="s">
        <v>26</v>
      </c>
      <c r="AC722" s="1" t="s">
        <v>26</v>
      </c>
      <c r="AD722" s="1" t="s">
        <v>26</v>
      </c>
      <c r="AE722" s="1" t="s">
        <v>26</v>
      </c>
      <c r="AF722" s="1" t="s">
        <v>26</v>
      </c>
      <c r="AG722" s="1" t="s">
        <v>3370</v>
      </c>
      <c r="AH722" s="1" t="s">
        <v>33</v>
      </c>
      <c r="AI722" s="1" t="s">
        <v>140</v>
      </c>
      <c r="AJ722" s="1" t="s">
        <v>141</v>
      </c>
      <c r="AK722" s="1" t="s">
        <v>245</v>
      </c>
      <c r="AL722" s="1" t="s">
        <v>726</v>
      </c>
      <c r="AM722" s="1" t="s">
        <v>124</v>
      </c>
    </row>
    <row r="723" spans="1:39" x14ac:dyDescent="0.2">
      <c r="A723" s="1" t="s">
        <v>3371</v>
      </c>
      <c r="B723" s="1" t="s">
        <v>3372</v>
      </c>
      <c r="C723" s="1">
        <v>1.5239663724049001E-4</v>
      </c>
      <c r="D723" s="1">
        <v>1.02147733452432E-4</v>
      </c>
      <c r="E723" s="1">
        <v>1.1973120593172399E-4</v>
      </c>
      <c r="F723" s="2">
        <v>9.0060110045379495E-5</v>
      </c>
      <c r="G723" s="2">
        <v>6.0815783192865501E-5</v>
      </c>
      <c r="H723" s="1">
        <v>1.3677255150469799E-4</v>
      </c>
      <c r="I723" s="2">
        <v>9.3936173504200702E-5</v>
      </c>
      <c r="J723" s="1">
        <v>1.3677255150469799E-4</v>
      </c>
      <c r="K723" s="2">
        <v>5.2162738421767098E-5</v>
      </c>
      <c r="L723" s="2">
        <v>9.0658684285235393E-5</v>
      </c>
      <c r="M723" s="2">
        <v>4.8647128424906997E-5</v>
      </c>
      <c r="N723" s="2">
        <v>9.9935786837826405E-5</v>
      </c>
      <c r="O723" s="1">
        <v>1.2782047437488999E-4</v>
      </c>
      <c r="P723" s="2">
        <v>9.9778792128179096E-5</v>
      </c>
      <c r="Q723" s="2">
        <v>5.2237876161870399E-5</v>
      </c>
      <c r="R723" s="2">
        <v>5.2237876161870399E-5</v>
      </c>
      <c r="S723" s="1">
        <v>0.40401867159936999</v>
      </c>
      <c r="T723" s="1">
        <v>0.13564809218896901</v>
      </c>
      <c r="U723" s="1">
        <v>0.95981817805457303</v>
      </c>
      <c r="V723" s="1" t="s">
        <v>25</v>
      </c>
      <c r="W723" s="1" t="s">
        <v>26</v>
      </c>
      <c r="X723" s="1" t="s">
        <v>26</v>
      </c>
      <c r="Y723" s="1" t="s">
        <v>26</v>
      </c>
      <c r="Z723" s="1" t="s">
        <v>3373</v>
      </c>
      <c r="AA723" s="1" t="s">
        <v>3372</v>
      </c>
      <c r="AB723" s="1" t="s">
        <v>3374</v>
      </c>
      <c r="AC723" s="1" t="s">
        <v>3375</v>
      </c>
      <c r="AD723" s="1" t="s">
        <v>380</v>
      </c>
      <c r="AE723" s="1" t="s">
        <v>850</v>
      </c>
      <c r="AF723" s="1" t="s">
        <v>1010</v>
      </c>
      <c r="AG723" s="1" t="s">
        <v>3376</v>
      </c>
      <c r="AH723" s="1" t="s">
        <v>33</v>
      </c>
      <c r="AI723" s="1" t="s">
        <v>67</v>
      </c>
      <c r="AJ723" s="1" t="s">
        <v>384</v>
      </c>
      <c r="AK723" s="1" t="s">
        <v>664</v>
      </c>
      <c r="AL723" s="1" t="s">
        <v>1254</v>
      </c>
      <c r="AM723" s="1" t="s">
        <v>38</v>
      </c>
    </row>
    <row r="724" spans="1:39" x14ac:dyDescent="0.2">
      <c r="A724" s="1" t="s">
        <v>3377</v>
      </c>
      <c r="B724" s="1" t="s">
        <v>3378</v>
      </c>
      <c r="C724" s="2">
        <v>3.4466138282154097E-5</v>
      </c>
      <c r="D724" s="2">
        <v>1.5152704657161101E-5</v>
      </c>
      <c r="E724" s="2">
        <v>1.90419949720087E-5</v>
      </c>
      <c r="F724" s="2">
        <v>1.5735403391013299E-5</v>
      </c>
      <c r="G724" s="2">
        <v>1.0708479383585901E-5</v>
      </c>
      <c r="H724" s="2">
        <v>2.7390378040401101E-5</v>
      </c>
      <c r="I724" s="2">
        <v>1.4881520876686E-5</v>
      </c>
      <c r="J724" s="2">
        <v>2.7390378040401101E-5</v>
      </c>
      <c r="K724" s="2">
        <v>7.3214223649483298E-6</v>
      </c>
      <c r="L724" s="2">
        <v>1.1333114332028199E-5</v>
      </c>
      <c r="M724" s="2">
        <v>7.9333950013125798E-6</v>
      </c>
      <c r="N724" s="2">
        <v>1.3036794039315301E-5</v>
      </c>
      <c r="O724" s="2">
        <v>9.3234360343511803E-6</v>
      </c>
      <c r="P724" s="2">
        <v>2.0758472206612699E-5</v>
      </c>
      <c r="Q724" s="2">
        <v>9.0236703011934499E-6</v>
      </c>
      <c r="R724" s="2">
        <v>9.0236703011934499E-6</v>
      </c>
      <c r="S724" s="1">
        <v>0.80314553081348306</v>
      </c>
      <c r="T724" s="1">
        <v>4.4245273175002202E-2</v>
      </c>
      <c r="U724" s="1">
        <v>1.3676432541777901</v>
      </c>
      <c r="V724" s="1" t="s">
        <v>25</v>
      </c>
      <c r="W724" s="1" t="s">
        <v>3379</v>
      </c>
      <c r="X724" s="1" t="s">
        <v>3380</v>
      </c>
      <c r="Y724" s="1" t="s">
        <v>981</v>
      </c>
      <c r="Z724" s="1" t="s">
        <v>26</v>
      </c>
      <c r="AA724" s="1" t="s">
        <v>26</v>
      </c>
      <c r="AB724" s="1" t="s">
        <v>26</v>
      </c>
      <c r="AC724" s="1" t="s">
        <v>26</v>
      </c>
      <c r="AD724" s="1" t="s">
        <v>26</v>
      </c>
      <c r="AE724" s="1" t="s">
        <v>26</v>
      </c>
      <c r="AF724" s="1" t="s">
        <v>26</v>
      </c>
      <c r="AG724" s="1" t="s">
        <v>3381</v>
      </c>
      <c r="AH724" s="1" t="s">
        <v>33</v>
      </c>
      <c r="AI724" s="1" t="s">
        <v>67</v>
      </c>
      <c r="AJ724" s="1" t="s">
        <v>355</v>
      </c>
      <c r="AK724" s="1" t="s">
        <v>1572</v>
      </c>
      <c r="AL724" s="1" t="s">
        <v>1573</v>
      </c>
      <c r="AM724" s="1" t="s">
        <v>38</v>
      </c>
    </row>
    <row r="725" spans="1:39" x14ac:dyDescent="0.2">
      <c r="A725" s="1" t="s">
        <v>3382</v>
      </c>
      <c r="B725" s="1" t="s">
        <v>3383</v>
      </c>
      <c r="C725" s="1">
        <v>1.1656263603434899E-4</v>
      </c>
      <c r="D725" s="2">
        <v>3.11813600444173E-5</v>
      </c>
      <c r="E725" s="2">
        <v>8.6883639951565093E-6</v>
      </c>
      <c r="F725" s="1">
        <v>0</v>
      </c>
      <c r="G725" s="1">
        <v>0</v>
      </c>
      <c r="H725" s="2">
        <v>4.4886899070784901E-6</v>
      </c>
      <c r="I725" s="2">
        <v>4.95181661932817E-5</v>
      </c>
      <c r="J725" s="2">
        <v>4.4886899070784901E-6</v>
      </c>
      <c r="K725" s="2">
        <v>7.9298806128172907E-6</v>
      </c>
      <c r="L725" s="2">
        <v>2.17516285393157E-6</v>
      </c>
      <c r="M725" s="2">
        <v>3.3006225149234999E-5</v>
      </c>
      <c r="N725" s="2">
        <v>2.7514713463949099E-6</v>
      </c>
      <c r="O725" s="2">
        <v>9.3808573777227903E-6</v>
      </c>
      <c r="P725" s="2">
        <v>7.6548475069166094E-5</v>
      </c>
      <c r="Q725" s="2">
        <v>2.78721906532124E-6</v>
      </c>
      <c r="R725" s="2">
        <v>2.78721906532124E-6</v>
      </c>
      <c r="S725" s="1">
        <v>0.64494715071109798</v>
      </c>
      <c r="T725" s="1">
        <v>0.58251079345591195</v>
      </c>
      <c r="U725" s="1">
        <v>0.40941224544078703</v>
      </c>
      <c r="V725" s="1" t="s">
        <v>25</v>
      </c>
      <c r="W725" s="1" t="s">
        <v>3384</v>
      </c>
      <c r="X725" s="1" t="s">
        <v>3385</v>
      </c>
      <c r="Y725" s="1" t="s">
        <v>3343</v>
      </c>
      <c r="Z725" s="1" t="s">
        <v>3386</v>
      </c>
      <c r="AA725" s="1" t="s">
        <v>3387</v>
      </c>
      <c r="AB725" s="1" t="s">
        <v>3387</v>
      </c>
      <c r="AC725" s="1" t="s">
        <v>3383</v>
      </c>
      <c r="AD725" s="1" t="s">
        <v>63</v>
      </c>
      <c r="AE725" s="1" t="s">
        <v>64</v>
      </c>
      <c r="AF725" s="1" t="s">
        <v>2735</v>
      </c>
      <c r="AG725" s="1" t="s">
        <v>3388</v>
      </c>
      <c r="AH725" s="1" t="s">
        <v>33</v>
      </c>
      <c r="AI725" s="1" t="s">
        <v>140</v>
      </c>
      <c r="AJ725" s="1" t="s">
        <v>141</v>
      </c>
      <c r="AK725" s="1" t="s">
        <v>245</v>
      </c>
      <c r="AL725" s="1" t="s">
        <v>726</v>
      </c>
      <c r="AM725" s="1" t="s">
        <v>83</v>
      </c>
    </row>
    <row r="726" spans="1:39" x14ac:dyDescent="0.2">
      <c r="A726" s="1" t="s">
        <v>3389</v>
      </c>
      <c r="B726" s="1" t="s">
        <v>3390</v>
      </c>
      <c r="C726" s="2">
        <v>1.05425447741471E-5</v>
      </c>
      <c r="D726" s="2">
        <v>3.98664240583632E-5</v>
      </c>
      <c r="E726" s="1">
        <v>1.56987391688708E-4</v>
      </c>
      <c r="F726" s="2">
        <v>4.7217203386765199E-5</v>
      </c>
      <c r="G726" s="2">
        <v>9.3002921938827596E-5</v>
      </c>
      <c r="H726" s="2">
        <v>2.2967166688630799E-5</v>
      </c>
      <c r="I726" s="1">
        <v>1.3363882118204499E-4</v>
      </c>
      <c r="J726" s="2">
        <v>2.2967166688630799E-5</v>
      </c>
      <c r="K726" s="2">
        <v>4.3132938331293497E-5</v>
      </c>
      <c r="L726" s="2">
        <v>4.2676473446275703E-5</v>
      </c>
      <c r="M726" s="2">
        <v>3.5680708811093801E-5</v>
      </c>
      <c r="N726" s="2">
        <v>3.9745298158364202E-5</v>
      </c>
      <c r="O726" s="2">
        <v>1.6581496631987799E-5</v>
      </c>
      <c r="P726" s="2">
        <v>4.4194478612955302E-5</v>
      </c>
      <c r="Q726" s="2">
        <v>6.1381310984696694E-5</v>
      </c>
      <c r="R726" s="2">
        <v>6.1381310984696694E-5</v>
      </c>
      <c r="S726" s="1">
        <v>0.83125780079749101</v>
      </c>
      <c r="T726" s="1">
        <v>0.197046257381958</v>
      </c>
      <c r="U726" s="1">
        <v>0.89345491523216403</v>
      </c>
      <c r="V726" s="1" t="s">
        <v>25</v>
      </c>
      <c r="W726" s="1" t="s">
        <v>26</v>
      </c>
      <c r="X726" s="1" t="s">
        <v>26</v>
      </c>
      <c r="Y726" s="1" t="s">
        <v>26</v>
      </c>
      <c r="Z726" s="1" t="s">
        <v>26</v>
      </c>
      <c r="AA726" s="1" t="s">
        <v>26</v>
      </c>
      <c r="AB726" s="1" t="s">
        <v>26</v>
      </c>
      <c r="AC726" s="1" t="s">
        <v>26</v>
      </c>
      <c r="AD726" s="1" t="s">
        <v>26</v>
      </c>
      <c r="AE726" s="1" t="s">
        <v>26</v>
      </c>
      <c r="AF726" s="1" t="s">
        <v>26</v>
      </c>
      <c r="AG726" s="1" t="s">
        <v>26</v>
      </c>
      <c r="AH726" s="1" t="s">
        <v>26</v>
      </c>
      <c r="AI726" s="1" t="s">
        <v>26</v>
      </c>
      <c r="AJ726" s="1" t="s">
        <v>26</v>
      </c>
      <c r="AK726" s="1" t="s">
        <v>26</v>
      </c>
      <c r="AL726" s="1" t="s">
        <v>26</v>
      </c>
      <c r="AM726" s="1" t="s">
        <v>26</v>
      </c>
    </row>
    <row r="727" spans="1:39" x14ac:dyDescent="0.2">
      <c r="A727" s="1" t="s">
        <v>3391</v>
      </c>
      <c r="B727" s="1" t="s">
        <v>3392</v>
      </c>
      <c r="C727" s="1">
        <v>6.9639890104958397E-3</v>
      </c>
      <c r="D727" s="1">
        <v>2.577826592702E-3</v>
      </c>
      <c r="E727" s="1">
        <v>4.3180336316150101E-4</v>
      </c>
      <c r="F727" s="1">
        <v>1.10148611349899E-4</v>
      </c>
      <c r="G727" s="2">
        <v>9.6966856267341204E-5</v>
      </c>
      <c r="H727" s="1">
        <v>5.3427953679151101E-4</v>
      </c>
      <c r="I727" s="1">
        <v>1.7876714284423699E-3</v>
      </c>
      <c r="J727" s="1">
        <v>5.3427953679151101E-4</v>
      </c>
      <c r="K727" s="1">
        <v>1.9040304927946301E-3</v>
      </c>
      <c r="L727" s="1">
        <v>7.3501549938233799E-4</v>
      </c>
      <c r="M727" s="1">
        <v>2.63058587913175E-3</v>
      </c>
      <c r="N727" s="1">
        <v>7.9544452528690596E-4</v>
      </c>
      <c r="O727" s="1">
        <v>7.5833122832060895E-4</v>
      </c>
      <c r="P727" s="1">
        <v>2.8729748619646298E-3</v>
      </c>
      <c r="Q727" s="1">
        <v>6.02414497236685E-4</v>
      </c>
      <c r="R727" s="1">
        <v>6.02414497236685E-4</v>
      </c>
      <c r="S727" s="1">
        <v>0.279762174405215</v>
      </c>
      <c r="T727" s="1">
        <v>0.76179639801757004</v>
      </c>
      <c r="U727" s="1">
        <v>0.28429852059086702</v>
      </c>
      <c r="V727" s="1" t="s">
        <v>25</v>
      </c>
      <c r="W727" s="1" t="s">
        <v>3393</v>
      </c>
      <c r="X727" s="1" t="s">
        <v>3394</v>
      </c>
      <c r="Y727" s="1" t="s">
        <v>3395</v>
      </c>
      <c r="Z727" s="1" t="s">
        <v>26</v>
      </c>
      <c r="AA727" s="1" t="s">
        <v>26</v>
      </c>
      <c r="AB727" s="1" t="s">
        <v>26</v>
      </c>
      <c r="AC727" s="1" t="s">
        <v>26</v>
      </c>
      <c r="AD727" s="1" t="s">
        <v>26</v>
      </c>
      <c r="AE727" s="1" t="s">
        <v>26</v>
      </c>
      <c r="AF727" s="1" t="s">
        <v>26</v>
      </c>
      <c r="AG727" s="1" t="s">
        <v>3396</v>
      </c>
      <c r="AH727" s="1" t="s">
        <v>33</v>
      </c>
      <c r="AI727" s="1" t="s">
        <v>140</v>
      </c>
      <c r="AJ727" s="1" t="s">
        <v>141</v>
      </c>
      <c r="AK727" s="1" t="s">
        <v>245</v>
      </c>
      <c r="AL727" s="1" t="s">
        <v>975</v>
      </c>
      <c r="AM727" s="1" t="s">
        <v>83</v>
      </c>
    </row>
    <row r="728" spans="1:39" x14ac:dyDescent="0.2">
      <c r="A728" s="1" t="s">
        <v>3397</v>
      </c>
      <c r="B728" s="1" t="s">
        <v>3398</v>
      </c>
      <c r="C728" s="2">
        <v>1.3804617597558899E-6</v>
      </c>
      <c r="D728" s="2">
        <v>6.1134687017995202E-6</v>
      </c>
      <c r="E728" s="2">
        <v>6.3062087687545796E-6</v>
      </c>
      <c r="F728" s="2">
        <v>3.8617475461573899E-6</v>
      </c>
      <c r="G728" s="2">
        <v>4.3023711707162298E-6</v>
      </c>
      <c r="H728" s="2">
        <v>1.6451123159408601E-6</v>
      </c>
      <c r="I728" s="2">
        <v>6.66055053503926E-6</v>
      </c>
      <c r="J728" s="2">
        <v>1.6451123159408601E-6</v>
      </c>
      <c r="K728" s="2">
        <v>2.6600575243247099E-6</v>
      </c>
      <c r="L728" s="2">
        <v>5.2886698536435804E-6</v>
      </c>
      <c r="M728" s="2">
        <v>3.9094413616142901E-6</v>
      </c>
      <c r="N728" s="2">
        <v>1.1988877872664801E-6</v>
      </c>
      <c r="O728" s="2">
        <v>5.4654665825919E-7</v>
      </c>
      <c r="P728" s="2">
        <v>1.7795938362176701E-6</v>
      </c>
      <c r="Q728" s="2">
        <v>2.29812880494542E-6</v>
      </c>
      <c r="R728" s="2">
        <v>2.29812880494542E-6</v>
      </c>
      <c r="S728" s="1">
        <v>0.77565844170597198</v>
      </c>
      <c r="T728" s="1">
        <v>0.10822330868927001</v>
      </c>
      <c r="U728" s="1">
        <v>0.97880349185603099</v>
      </c>
      <c r="V728" s="1" t="s">
        <v>25</v>
      </c>
      <c r="W728" s="1" t="s">
        <v>26</v>
      </c>
      <c r="X728" s="1" t="s">
        <v>26</v>
      </c>
      <c r="Y728" s="1" t="s">
        <v>26</v>
      </c>
      <c r="Z728" s="1" t="s">
        <v>26</v>
      </c>
      <c r="AA728" s="1" t="s">
        <v>26</v>
      </c>
      <c r="AB728" s="1" t="s">
        <v>26</v>
      </c>
      <c r="AC728" s="1" t="s">
        <v>26</v>
      </c>
      <c r="AD728" s="1" t="s">
        <v>26</v>
      </c>
      <c r="AE728" s="1" t="s">
        <v>26</v>
      </c>
      <c r="AF728" s="1" t="s">
        <v>26</v>
      </c>
      <c r="AG728" s="1" t="s">
        <v>26</v>
      </c>
      <c r="AH728" s="1" t="s">
        <v>26</v>
      </c>
      <c r="AI728" s="1" t="s">
        <v>26</v>
      </c>
      <c r="AJ728" s="1" t="s">
        <v>26</v>
      </c>
      <c r="AK728" s="1" t="s">
        <v>26</v>
      </c>
      <c r="AL728" s="1" t="s">
        <v>26</v>
      </c>
      <c r="AM728" s="1" t="s">
        <v>26</v>
      </c>
    </row>
    <row r="729" spans="1:39" x14ac:dyDescent="0.2">
      <c r="A729" s="1" t="s">
        <v>3399</v>
      </c>
      <c r="B729" s="1" t="s">
        <v>3400</v>
      </c>
      <c r="C729" s="1">
        <v>1.4033621127549701E-4</v>
      </c>
      <c r="D729" s="2">
        <v>3.7072289282076897E-5</v>
      </c>
      <c r="E729" s="2">
        <v>8.7011656679727994E-5</v>
      </c>
      <c r="F729" s="1">
        <v>2.6527455665680103E-4</v>
      </c>
      <c r="G729" s="1">
        <v>2.34999297256353E-4</v>
      </c>
      <c r="H729" s="1">
        <v>1.1051619369798599E-3</v>
      </c>
      <c r="I729" s="1">
        <v>1.08439389306219E-4</v>
      </c>
      <c r="J729" s="1">
        <v>1.1051619369798599E-3</v>
      </c>
      <c r="K729" s="1">
        <v>1.10219288993706E-4</v>
      </c>
      <c r="L729" s="2">
        <v>6.84594130339264E-5</v>
      </c>
      <c r="M729" s="1">
        <v>1.3608184586951701E-4</v>
      </c>
      <c r="N729" s="2">
        <v>9.0378536247233895E-5</v>
      </c>
      <c r="O729" s="1">
        <v>1.1113179961869E-4</v>
      </c>
      <c r="P729" s="2">
        <v>2.6844035845073501E-5</v>
      </c>
      <c r="Q729" s="1">
        <v>1.60126160751278E-4</v>
      </c>
      <c r="R729" s="1">
        <v>1.60126160751278E-4</v>
      </c>
      <c r="S729" s="1">
        <v>1.4921665662822401</v>
      </c>
      <c r="T729" s="1">
        <v>0.243922731227593</v>
      </c>
      <c r="U729" s="1">
        <v>0.84389430120154796</v>
      </c>
      <c r="V729" s="1" t="s">
        <v>25</v>
      </c>
      <c r="W729" s="1" t="s">
        <v>26</v>
      </c>
      <c r="X729" s="1" t="s">
        <v>26</v>
      </c>
      <c r="Y729" s="1" t="s">
        <v>26</v>
      </c>
      <c r="Z729" s="1" t="s">
        <v>26</v>
      </c>
      <c r="AA729" s="1" t="s">
        <v>26</v>
      </c>
      <c r="AB729" s="1" t="s">
        <v>26</v>
      </c>
      <c r="AC729" s="1" t="s">
        <v>26</v>
      </c>
      <c r="AD729" s="1" t="s">
        <v>26</v>
      </c>
      <c r="AE729" s="1" t="s">
        <v>26</v>
      </c>
      <c r="AF729" s="1" t="s">
        <v>26</v>
      </c>
      <c r="AG729" s="1" t="s">
        <v>26</v>
      </c>
      <c r="AH729" s="1" t="s">
        <v>26</v>
      </c>
      <c r="AI729" s="1" t="s">
        <v>26</v>
      </c>
      <c r="AJ729" s="1" t="s">
        <v>26</v>
      </c>
      <c r="AK729" s="1" t="s">
        <v>26</v>
      </c>
      <c r="AL729" s="1" t="s">
        <v>26</v>
      </c>
      <c r="AM729" s="1" t="s">
        <v>26</v>
      </c>
    </row>
    <row r="730" spans="1:39" x14ac:dyDescent="0.2">
      <c r="A730" s="1" t="s">
        <v>3401</v>
      </c>
      <c r="B730" s="1" t="s">
        <v>3402</v>
      </c>
      <c r="C730" s="2">
        <v>1.6734217423096301E-5</v>
      </c>
      <c r="D730" s="2">
        <v>7.0140850856695604E-6</v>
      </c>
      <c r="E730" s="2">
        <v>1.0216843175739E-5</v>
      </c>
      <c r="F730" s="2">
        <v>1.12162749552436E-5</v>
      </c>
      <c r="G730" s="2">
        <v>8.2095049980097998E-6</v>
      </c>
      <c r="H730" s="2">
        <v>1.12896704439461E-5</v>
      </c>
      <c r="I730" s="2">
        <v>1.03246018945141E-5</v>
      </c>
      <c r="J730" s="2">
        <v>1.12896704439461E-5</v>
      </c>
      <c r="K730" s="2">
        <v>6.7129361585542804E-6</v>
      </c>
      <c r="L730" s="2">
        <v>6.0341875184147696E-6</v>
      </c>
      <c r="M730" s="2">
        <v>6.0811208844359603E-6</v>
      </c>
      <c r="N730" s="2">
        <v>6.3122960126818302E-6</v>
      </c>
      <c r="O730" s="2">
        <v>7.1654268170450302E-6</v>
      </c>
      <c r="P730" s="2">
        <v>8.9313332032275094E-6</v>
      </c>
      <c r="Q730" s="2">
        <v>1.1614432200591701E-5</v>
      </c>
      <c r="R730" s="2">
        <v>1.1614432200591701E-5</v>
      </c>
      <c r="S730" s="1">
        <v>0.50503980754115496</v>
      </c>
      <c r="T730" s="1">
        <v>4.6419673227653301E-2</v>
      </c>
      <c r="U730" s="1">
        <v>1.3287654559269799</v>
      </c>
      <c r="V730" s="1" t="s">
        <v>25</v>
      </c>
      <c r="W730" s="1" t="s">
        <v>26</v>
      </c>
      <c r="X730" s="1" t="s">
        <v>26</v>
      </c>
      <c r="Y730" s="1" t="s">
        <v>26</v>
      </c>
      <c r="Z730" s="1" t="s">
        <v>26</v>
      </c>
      <c r="AA730" s="1" t="s">
        <v>26</v>
      </c>
      <c r="AB730" s="1" t="s">
        <v>26</v>
      </c>
      <c r="AC730" s="1" t="s">
        <v>26</v>
      </c>
      <c r="AD730" s="1" t="s">
        <v>26</v>
      </c>
      <c r="AE730" s="1" t="s">
        <v>26</v>
      </c>
      <c r="AF730" s="1" t="s">
        <v>26</v>
      </c>
      <c r="AG730" s="1" t="s">
        <v>26</v>
      </c>
      <c r="AH730" s="1" t="s">
        <v>26</v>
      </c>
      <c r="AI730" s="1" t="s">
        <v>26</v>
      </c>
      <c r="AJ730" s="1" t="s">
        <v>26</v>
      </c>
      <c r="AK730" s="1" t="s">
        <v>26</v>
      </c>
      <c r="AL730" s="1" t="s">
        <v>26</v>
      </c>
      <c r="AM730" s="1" t="s">
        <v>26</v>
      </c>
    </row>
    <row r="731" spans="1:39" x14ac:dyDescent="0.2">
      <c r="A731" s="1" t="s">
        <v>3403</v>
      </c>
      <c r="B731" s="1" t="s">
        <v>3404</v>
      </c>
      <c r="C731" s="2">
        <v>8.1108119709781794E-6</v>
      </c>
      <c r="D731" s="2">
        <v>1.7094469603064899E-5</v>
      </c>
      <c r="E731" s="2">
        <v>2.6002893508281899E-5</v>
      </c>
      <c r="F731" s="2">
        <v>1.0488222258678699E-5</v>
      </c>
      <c r="G731" s="2">
        <v>3.9147935784611302E-6</v>
      </c>
      <c r="H731" s="2">
        <v>7.0159132343498699E-6</v>
      </c>
      <c r="I731" s="2">
        <v>1.51384803878581E-5</v>
      </c>
      <c r="J731" s="2">
        <v>7.0159132343498699E-6</v>
      </c>
      <c r="K731" s="2">
        <v>5.29625674813754E-5</v>
      </c>
      <c r="L731" s="2">
        <v>1.0466139300828599E-5</v>
      </c>
      <c r="M731" s="2">
        <v>2.2260306556638802E-5</v>
      </c>
      <c r="N731" s="2">
        <v>8.6765102243037008E-6</v>
      </c>
      <c r="O731" s="2">
        <v>6.8820648008971196E-6</v>
      </c>
      <c r="P731" s="2">
        <v>3.19206194204073E-5</v>
      </c>
      <c r="Q731" s="2">
        <v>1.25912658894729E-5</v>
      </c>
      <c r="R731" s="2">
        <v>1.25912658894729E-5</v>
      </c>
      <c r="S731" s="1">
        <v>-0.73186242205483798</v>
      </c>
      <c r="T731" s="1">
        <v>0.26434683662842201</v>
      </c>
      <c r="U731" s="1">
        <v>0.57757953732640999</v>
      </c>
      <c r="V731" s="1" t="s">
        <v>25</v>
      </c>
      <c r="W731" s="1" t="s">
        <v>26</v>
      </c>
      <c r="X731" s="1" t="s">
        <v>26</v>
      </c>
      <c r="Y731" s="1" t="s">
        <v>26</v>
      </c>
      <c r="Z731" s="1" t="s">
        <v>26</v>
      </c>
      <c r="AA731" s="1" t="s">
        <v>26</v>
      </c>
      <c r="AB731" s="1" t="s">
        <v>26</v>
      </c>
      <c r="AC731" s="1" t="s">
        <v>26</v>
      </c>
      <c r="AD731" s="1" t="s">
        <v>26</v>
      </c>
      <c r="AE731" s="1" t="s">
        <v>26</v>
      </c>
      <c r="AF731" s="1" t="s">
        <v>26</v>
      </c>
      <c r="AG731" s="1" t="s">
        <v>26</v>
      </c>
      <c r="AH731" s="1" t="s">
        <v>26</v>
      </c>
      <c r="AI731" s="1" t="s">
        <v>26</v>
      </c>
      <c r="AJ731" s="1" t="s">
        <v>26</v>
      </c>
      <c r="AK731" s="1" t="s">
        <v>26</v>
      </c>
      <c r="AL731" s="1" t="s">
        <v>26</v>
      </c>
      <c r="AM731" s="1" t="s">
        <v>26</v>
      </c>
    </row>
    <row r="732" spans="1:39" x14ac:dyDescent="0.2">
      <c r="A732" s="1" t="s">
        <v>3405</v>
      </c>
      <c r="B732" s="1" t="s">
        <v>3406</v>
      </c>
      <c r="C732" s="2">
        <v>5.7835209057692504E-7</v>
      </c>
      <c r="D732" s="2">
        <v>8.4517710257435505E-6</v>
      </c>
      <c r="E732" s="2">
        <v>2.13097513564442E-5</v>
      </c>
      <c r="F732" s="2">
        <v>1.6983684579097701E-5</v>
      </c>
      <c r="G732" s="2">
        <v>1.6245303573517701E-5</v>
      </c>
      <c r="H732" s="2">
        <v>1.2811314946234201E-6</v>
      </c>
      <c r="I732" s="2">
        <v>2.29191940332059E-5</v>
      </c>
      <c r="J732" s="2">
        <v>1.2811314946234201E-6</v>
      </c>
      <c r="K732" s="2">
        <v>1.36750017067322E-5</v>
      </c>
      <c r="L732" s="2">
        <v>1.9844151249110301E-5</v>
      </c>
      <c r="M732" s="2">
        <v>1.58079426911528E-5</v>
      </c>
      <c r="N732" s="2">
        <v>1.81562118989111E-5</v>
      </c>
      <c r="O732" s="2">
        <v>9.0883141854943597E-6</v>
      </c>
      <c r="P732" s="2">
        <v>9.8206801110462304E-6</v>
      </c>
      <c r="Q732" s="2">
        <v>2.13846970751768E-5</v>
      </c>
      <c r="R732" s="2">
        <v>2.13846970751768E-5</v>
      </c>
      <c r="S732" s="1">
        <v>-0.29626285225243199</v>
      </c>
      <c r="T732" s="1">
        <v>0.48323610668726502</v>
      </c>
      <c r="U732" s="1">
        <v>0.50845279290409995</v>
      </c>
      <c r="V732" s="1" t="s">
        <v>25</v>
      </c>
      <c r="W732" s="1" t="s">
        <v>26</v>
      </c>
      <c r="X732" s="1" t="s">
        <v>26</v>
      </c>
      <c r="Y732" s="1" t="s">
        <v>26</v>
      </c>
      <c r="Z732" s="1" t="s">
        <v>26</v>
      </c>
      <c r="AA732" s="1" t="s">
        <v>26</v>
      </c>
      <c r="AB732" s="1" t="s">
        <v>26</v>
      </c>
      <c r="AC732" s="1" t="s">
        <v>26</v>
      </c>
      <c r="AD732" s="1" t="s">
        <v>26</v>
      </c>
      <c r="AE732" s="1" t="s">
        <v>26</v>
      </c>
      <c r="AF732" s="1" t="s">
        <v>26</v>
      </c>
      <c r="AG732" s="1" t="s">
        <v>26</v>
      </c>
      <c r="AH732" s="1" t="s">
        <v>26</v>
      </c>
      <c r="AI732" s="1" t="s">
        <v>26</v>
      </c>
      <c r="AJ732" s="1" t="s">
        <v>26</v>
      </c>
      <c r="AK732" s="1" t="s">
        <v>26</v>
      </c>
      <c r="AL732" s="1" t="s">
        <v>26</v>
      </c>
      <c r="AM732" s="1" t="s">
        <v>26</v>
      </c>
    </row>
    <row r="733" spans="1:39" x14ac:dyDescent="0.2">
      <c r="A733" s="1" t="s">
        <v>3407</v>
      </c>
      <c r="B733" s="1" t="s">
        <v>3408</v>
      </c>
      <c r="C733" s="2">
        <v>1.1680169829432299E-5</v>
      </c>
      <c r="D733" s="2">
        <v>1.5462030614109201E-5</v>
      </c>
      <c r="E733" s="2">
        <v>1.4974705999151301E-5</v>
      </c>
      <c r="F733" s="2">
        <v>2.0349646653197201E-5</v>
      </c>
      <c r="G733" s="2">
        <v>2.2997185103126302E-5</v>
      </c>
      <c r="H733" s="2">
        <v>1.19171788604263E-5</v>
      </c>
      <c r="I733" s="2">
        <v>1.4149720654875199E-5</v>
      </c>
      <c r="J733" s="2">
        <v>1.19171788604263E-5</v>
      </c>
      <c r="K733" s="2">
        <v>1.5712873159528199E-5</v>
      </c>
      <c r="L733" s="2">
        <v>2.1876797633042401E-5</v>
      </c>
      <c r="M733" s="2">
        <v>1.2699115961571E-5</v>
      </c>
      <c r="N733" s="2">
        <v>2.3782728935373098E-5</v>
      </c>
      <c r="O733" s="2">
        <v>2.65399506565117E-5</v>
      </c>
      <c r="P733" s="2">
        <v>1.55871917044977E-5</v>
      </c>
      <c r="Q733" s="2">
        <v>2.9294861628975699E-5</v>
      </c>
      <c r="R733" s="2">
        <v>2.9294861628975699E-5</v>
      </c>
      <c r="S733" s="1">
        <v>-0.38351482041250901</v>
      </c>
      <c r="T733" s="1">
        <v>0.118180005578538</v>
      </c>
      <c r="U733" s="1">
        <v>1.1323279339537999</v>
      </c>
      <c r="V733" s="1" t="s">
        <v>25</v>
      </c>
      <c r="W733" s="1" t="s">
        <v>26</v>
      </c>
      <c r="X733" s="1" t="s">
        <v>26</v>
      </c>
      <c r="Y733" s="1" t="s">
        <v>26</v>
      </c>
      <c r="Z733" s="1" t="s">
        <v>26</v>
      </c>
      <c r="AA733" s="1" t="s">
        <v>26</v>
      </c>
      <c r="AB733" s="1" t="s">
        <v>26</v>
      </c>
      <c r="AC733" s="1" t="s">
        <v>26</v>
      </c>
      <c r="AD733" s="1" t="s">
        <v>26</v>
      </c>
      <c r="AE733" s="1" t="s">
        <v>26</v>
      </c>
      <c r="AF733" s="1" t="s">
        <v>26</v>
      </c>
      <c r="AG733" s="1" t="s">
        <v>26</v>
      </c>
      <c r="AH733" s="1" t="s">
        <v>26</v>
      </c>
      <c r="AI733" s="1" t="s">
        <v>26</v>
      </c>
      <c r="AJ733" s="1" t="s">
        <v>26</v>
      </c>
      <c r="AK733" s="1" t="s">
        <v>26</v>
      </c>
      <c r="AL733" s="1" t="s">
        <v>26</v>
      </c>
      <c r="AM733" s="1" t="s">
        <v>26</v>
      </c>
    </row>
    <row r="734" spans="1:39" x14ac:dyDescent="0.2">
      <c r="A734" s="1" t="s">
        <v>3409</v>
      </c>
      <c r="B734" s="1" t="s">
        <v>3410</v>
      </c>
      <c r="C734" s="2">
        <v>8.9099121024174997E-5</v>
      </c>
      <c r="D734" s="2">
        <v>3.5125141435490002E-5</v>
      </c>
      <c r="E734" s="1">
        <v>1.7102324605784101E-4</v>
      </c>
      <c r="F734" s="2">
        <v>5.5259477441635903E-5</v>
      </c>
      <c r="G734" s="2">
        <v>8.9569118447359406E-5</v>
      </c>
      <c r="H734" s="1">
        <v>1.52866659451674E-4</v>
      </c>
      <c r="I734" s="2">
        <v>1.5763152666125301E-5</v>
      </c>
      <c r="J734" s="1">
        <v>1.52866659451674E-4</v>
      </c>
      <c r="K734" s="1">
        <v>0</v>
      </c>
      <c r="L734" s="2">
        <v>2.6386170185079002E-6</v>
      </c>
      <c r="M734" s="1">
        <v>0</v>
      </c>
      <c r="N734" s="2">
        <v>4.5887549430697597E-6</v>
      </c>
      <c r="O734" s="1">
        <v>0</v>
      </c>
      <c r="P734" s="2">
        <v>3.1895898071396401E-6</v>
      </c>
      <c r="Q734" s="1">
        <v>0</v>
      </c>
      <c r="R734" s="1">
        <v>0</v>
      </c>
      <c r="S734" s="1">
        <v>5.8687389238045604</v>
      </c>
      <c r="T734" s="1">
        <v>7.9784379748890702E-3</v>
      </c>
      <c r="U734" s="1">
        <v>1.8468127526931799</v>
      </c>
      <c r="V734" s="1" t="s">
        <v>145</v>
      </c>
      <c r="W734" s="1" t="s">
        <v>26</v>
      </c>
      <c r="X734" s="1" t="s">
        <v>26</v>
      </c>
      <c r="Y734" s="1" t="s">
        <v>26</v>
      </c>
      <c r="Z734" s="1" t="s">
        <v>26</v>
      </c>
      <c r="AA734" s="1" t="s">
        <v>26</v>
      </c>
      <c r="AB734" s="1" t="s">
        <v>26</v>
      </c>
      <c r="AC734" s="1" t="s">
        <v>26</v>
      </c>
      <c r="AD734" s="1" t="s">
        <v>26</v>
      </c>
      <c r="AE734" s="1" t="s">
        <v>26</v>
      </c>
      <c r="AF734" s="1" t="s">
        <v>26</v>
      </c>
      <c r="AG734" s="1" t="s">
        <v>26</v>
      </c>
      <c r="AH734" s="1" t="s">
        <v>26</v>
      </c>
      <c r="AI734" s="1" t="s">
        <v>26</v>
      </c>
      <c r="AJ734" s="1" t="s">
        <v>26</v>
      </c>
      <c r="AK734" s="1" t="s">
        <v>26</v>
      </c>
      <c r="AL734" s="1" t="s">
        <v>26</v>
      </c>
      <c r="AM734" s="1" t="s">
        <v>26</v>
      </c>
    </row>
    <row r="735" spans="1:39" x14ac:dyDescent="0.2">
      <c r="A735" s="1" t="s">
        <v>3411</v>
      </c>
      <c r="B735" s="1" t="s">
        <v>3412</v>
      </c>
      <c r="C735" s="1">
        <v>3.9098378340493198E-4</v>
      </c>
      <c r="D735" s="1">
        <v>4.7676846616538198E-4</v>
      </c>
      <c r="E735" s="1">
        <v>4.0243979780676302E-4</v>
      </c>
      <c r="F735" s="1">
        <v>5.4058230725776996E-4</v>
      </c>
      <c r="G735" s="1">
        <v>3.6211322998431502E-4</v>
      </c>
      <c r="H735" s="1">
        <v>6.9852111392021095E-4</v>
      </c>
      <c r="I735" s="1">
        <v>2.8997211925632801E-4</v>
      </c>
      <c r="J735" s="1">
        <v>6.9852111392021095E-4</v>
      </c>
      <c r="K735" s="1">
        <v>3.10527075743026E-4</v>
      </c>
      <c r="L735" s="1">
        <v>4.7954602926822599E-4</v>
      </c>
      <c r="M735" s="1">
        <v>6.3555103576077904E-4</v>
      </c>
      <c r="N735" s="1">
        <v>6.0532688081614495E-4</v>
      </c>
      <c r="O735" s="1">
        <v>5.0592740818813096E-4</v>
      </c>
      <c r="P735" s="1">
        <v>4.2107880148897401E-4</v>
      </c>
      <c r="Q735" s="1">
        <v>3.2866345870881099E-4</v>
      </c>
      <c r="R735" s="1">
        <v>3.2866345870881099E-4</v>
      </c>
      <c r="S735" s="1">
        <v>-5.6050132314444702E-2</v>
      </c>
      <c r="T735" s="1">
        <v>0.80207414903838703</v>
      </c>
      <c r="U735" s="1">
        <v>0.140170222152324</v>
      </c>
      <c r="V735" s="1" t="s">
        <v>25</v>
      </c>
      <c r="W735" s="1" t="s">
        <v>3413</v>
      </c>
      <c r="X735" s="1" t="s">
        <v>3414</v>
      </c>
      <c r="Y735" s="1" t="s">
        <v>26</v>
      </c>
      <c r="Z735" s="1" t="s">
        <v>26</v>
      </c>
      <c r="AA735" s="1" t="s">
        <v>26</v>
      </c>
      <c r="AB735" s="1" t="s">
        <v>26</v>
      </c>
      <c r="AC735" s="1" t="s">
        <v>26</v>
      </c>
      <c r="AD735" s="1" t="s">
        <v>26</v>
      </c>
      <c r="AE735" s="1" t="s">
        <v>26</v>
      </c>
      <c r="AF735" s="1" t="s">
        <v>26</v>
      </c>
      <c r="AG735" s="1" t="s">
        <v>3415</v>
      </c>
      <c r="AH735" s="1" t="s">
        <v>33</v>
      </c>
      <c r="AI735" s="1" t="s">
        <v>579</v>
      </c>
      <c r="AJ735" s="1" t="s">
        <v>580</v>
      </c>
      <c r="AK735" s="1" t="s">
        <v>3416</v>
      </c>
      <c r="AL735" s="1" t="s">
        <v>3417</v>
      </c>
      <c r="AM735" s="1" t="s">
        <v>115</v>
      </c>
    </row>
    <row r="736" spans="1:39" x14ac:dyDescent="0.2">
      <c r="A736" s="1" t="s">
        <v>3418</v>
      </c>
      <c r="B736" s="1" t="s">
        <v>3419</v>
      </c>
      <c r="C736" s="1">
        <v>4.0761956235087801E-4</v>
      </c>
      <c r="D736" s="1">
        <v>2.2781514208700302E-3</v>
      </c>
      <c r="E736" s="1">
        <v>2.6406812879423299E-4</v>
      </c>
      <c r="F736" s="1">
        <v>2.8630376415697502E-4</v>
      </c>
      <c r="G736" s="1">
        <v>5.7604019279375199E-4</v>
      </c>
      <c r="H736" s="1">
        <v>3.5757903363218901E-4</v>
      </c>
      <c r="I736" s="1">
        <v>6.1487232628167597E-4</v>
      </c>
      <c r="J736" s="1">
        <v>3.5757903363218901E-4</v>
      </c>
      <c r="K736" s="1">
        <v>7.2026589205068505E-4</v>
      </c>
      <c r="L736" s="1">
        <v>1.8086242654180699E-3</v>
      </c>
      <c r="M736" s="1">
        <v>2.9783215365314402E-4</v>
      </c>
      <c r="N736" s="1">
        <v>5.5864740744130997E-4</v>
      </c>
      <c r="O736" s="1">
        <v>7.9845183067617795E-4</v>
      </c>
      <c r="P736" s="1">
        <v>1.19980011202568E-3</v>
      </c>
      <c r="Q736" s="1">
        <v>1.46609644406717E-3</v>
      </c>
      <c r="R736" s="1">
        <v>1.46609644406717E-3</v>
      </c>
      <c r="S736" s="1">
        <v>-0.51763591686702903</v>
      </c>
      <c r="T736" s="1">
        <v>0.40083798892271799</v>
      </c>
      <c r="U736" s="1">
        <v>0.64144107188239996</v>
      </c>
      <c r="V736" s="1" t="s">
        <v>25</v>
      </c>
      <c r="W736" s="1" t="s">
        <v>26</v>
      </c>
      <c r="X736" s="1" t="s">
        <v>26</v>
      </c>
      <c r="Y736" s="1" t="s">
        <v>26</v>
      </c>
      <c r="Z736" s="1" t="s">
        <v>26</v>
      </c>
      <c r="AA736" s="1" t="s">
        <v>26</v>
      </c>
      <c r="AB736" s="1" t="s">
        <v>26</v>
      </c>
      <c r="AC736" s="1" t="s">
        <v>26</v>
      </c>
      <c r="AD736" s="1" t="s">
        <v>26</v>
      </c>
      <c r="AE736" s="1" t="s">
        <v>26</v>
      </c>
      <c r="AF736" s="1" t="s">
        <v>26</v>
      </c>
      <c r="AG736" s="1" t="s">
        <v>3420</v>
      </c>
      <c r="AH736" s="1" t="s">
        <v>33</v>
      </c>
      <c r="AI736" s="1" t="s">
        <v>67</v>
      </c>
      <c r="AJ736" s="1" t="s">
        <v>870</v>
      </c>
      <c r="AK736" s="1" t="s">
        <v>1722</v>
      </c>
      <c r="AL736" s="1" t="s">
        <v>1722</v>
      </c>
      <c r="AM736" s="1" t="s">
        <v>38</v>
      </c>
    </row>
    <row r="737" spans="1:39" x14ac:dyDescent="0.2">
      <c r="A737" s="1" t="s">
        <v>3421</v>
      </c>
      <c r="B737" s="1" t="s">
        <v>3422</v>
      </c>
      <c r="C737" s="1">
        <v>3.4105570806596602E-3</v>
      </c>
      <c r="D737" s="1">
        <v>4.3262164213089703E-3</v>
      </c>
      <c r="E737" s="1">
        <v>1.5042676011540301E-3</v>
      </c>
      <c r="F737" s="1">
        <v>2.5227147469638498E-3</v>
      </c>
      <c r="G737" s="1">
        <v>1.08217007745337E-3</v>
      </c>
      <c r="H737" s="1">
        <v>3.6996656861467002E-3</v>
      </c>
      <c r="I737" s="1">
        <v>4.5915200380428301E-3</v>
      </c>
      <c r="J737" s="1">
        <v>3.6996656861467002E-3</v>
      </c>
      <c r="K737" s="1">
        <v>1.7959612708410299E-3</v>
      </c>
      <c r="L737" s="1">
        <v>4.4526388970114496E-3</v>
      </c>
      <c r="M737" s="1">
        <v>3.2880776591611102E-3</v>
      </c>
      <c r="N737" s="1">
        <v>7.6698929819895797E-4</v>
      </c>
      <c r="O737" s="1">
        <v>3.02783717786049E-3</v>
      </c>
      <c r="P737" s="1">
        <v>1.7226723589512101E-3</v>
      </c>
      <c r="Q737" s="1">
        <v>2.35277944586587E-3</v>
      </c>
      <c r="R737" s="1">
        <v>2.35277944586587E-3</v>
      </c>
      <c r="S737" s="1">
        <v>0.28011430238168</v>
      </c>
      <c r="T737" s="1">
        <v>0.45430324715772202</v>
      </c>
      <c r="U737" s="1">
        <v>0.38737361132193399</v>
      </c>
      <c r="V737" s="1" t="s">
        <v>25</v>
      </c>
      <c r="W737" s="1" t="s">
        <v>26</v>
      </c>
      <c r="X737" s="1" t="s">
        <v>26</v>
      </c>
      <c r="Y737" s="1" t="s">
        <v>26</v>
      </c>
      <c r="Z737" s="1" t="s">
        <v>26</v>
      </c>
      <c r="AA737" s="1" t="s">
        <v>26</v>
      </c>
      <c r="AB737" s="1" t="s">
        <v>26</v>
      </c>
      <c r="AC737" s="1" t="s">
        <v>26</v>
      </c>
      <c r="AD737" s="1" t="s">
        <v>26</v>
      </c>
      <c r="AE737" s="1" t="s">
        <v>26</v>
      </c>
      <c r="AF737" s="1" t="s">
        <v>26</v>
      </c>
      <c r="AG737" s="1" t="s">
        <v>3423</v>
      </c>
      <c r="AH737" s="1" t="s">
        <v>33</v>
      </c>
      <c r="AI737" s="1" t="s">
        <v>67</v>
      </c>
      <c r="AJ737" s="1" t="s">
        <v>355</v>
      </c>
      <c r="AK737" s="1" t="s">
        <v>986</v>
      </c>
      <c r="AL737" s="1" t="s">
        <v>987</v>
      </c>
      <c r="AM737" s="1" t="s">
        <v>38</v>
      </c>
    </row>
    <row r="738" spans="1:39" x14ac:dyDescent="0.2">
      <c r="A738" s="1" t="s">
        <v>3424</v>
      </c>
      <c r="B738" s="1" t="s">
        <v>3425</v>
      </c>
      <c r="C738" s="1">
        <v>1.17984019675241E-4</v>
      </c>
      <c r="D738" s="2">
        <v>6.7229576428521102E-5</v>
      </c>
      <c r="E738" s="2">
        <v>7.1772806385735004E-5</v>
      </c>
      <c r="F738" s="2">
        <v>7.0848829688819503E-5</v>
      </c>
      <c r="G738" s="2">
        <v>2.5005759725461302E-5</v>
      </c>
      <c r="H738" s="1">
        <v>1.20224264276024E-4</v>
      </c>
      <c r="I738" s="2">
        <v>7.5647213714376006E-5</v>
      </c>
      <c r="J738" s="1">
        <v>1.20224264276024E-4</v>
      </c>
      <c r="K738" s="2">
        <v>1.9960037549248801E-5</v>
      </c>
      <c r="L738" s="2">
        <v>1.2857458080614801E-5</v>
      </c>
      <c r="M738" s="2">
        <v>1.0828320839953801E-5</v>
      </c>
      <c r="N738" s="2">
        <v>9.3654738237746794E-6</v>
      </c>
      <c r="O738" s="2">
        <v>1.5361177537645501E-5</v>
      </c>
      <c r="P738" s="2">
        <v>2.5415683415377098E-5</v>
      </c>
      <c r="Q738" s="2">
        <v>2.5536016343663101E-5</v>
      </c>
      <c r="R738" s="2">
        <v>2.5536016343663101E-5</v>
      </c>
      <c r="S738" s="1">
        <v>2.2011640903532399</v>
      </c>
      <c r="T738" s="1">
        <v>2.2378338183839299E-3</v>
      </c>
      <c r="U738" s="1">
        <v>1.90895154727423</v>
      </c>
      <c r="V738" s="1" t="s">
        <v>145</v>
      </c>
      <c r="W738" s="1" t="s">
        <v>26</v>
      </c>
      <c r="X738" s="1" t="s">
        <v>26</v>
      </c>
      <c r="Y738" s="1" t="s">
        <v>26</v>
      </c>
      <c r="Z738" s="1" t="s">
        <v>26</v>
      </c>
      <c r="AA738" s="1" t="s">
        <v>26</v>
      </c>
      <c r="AB738" s="1" t="s">
        <v>26</v>
      </c>
      <c r="AC738" s="1" t="s">
        <v>26</v>
      </c>
      <c r="AD738" s="1" t="s">
        <v>26</v>
      </c>
      <c r="AE738" s="1" t="s">
        <v>26</v>
      </c>
      <c r="AF738" s="1" t="s">
        <v>26</v>
      </c>
      <c r="AG738" s="1" t="s">
        <v>3426</v>
      </c>
      <c r="AH738" s="1" t="s">
        <v>33</v>
      </c>
      <c r="AI738" s="1" t="s">
        <v>67</v>
      </c>
      <c r="AJ738" s="1" t="s">
        <v>355</v>
      </c>
      <c r="AK738" s="1" t="s">
        <v>986</v>
      </c>
      <c r="AL738" s="1" t="s">
        <v>987</v>
      </c>
      <c r="AM738" s="1" t="s">
        <v>38</v>
      </c>
    </row>
    <row r="739" spans="1:39" x14ac:dyDescent="0.2">
      <c r="A739" s="1" t="s">
        <v>3427</v>
      </c>
      <c r="B739" s="1" t="s">
        <v>3428</v>
      </c>
      <c r="C739" s="1">
        <v>1.8172364313534899E-4</v>
      </c>
      <c r="D739" s="1">
        <v>1.3301583302131E-4</v>
      </c>
      <c r="E739" s="1">
        <v>1.4769295067754401E-4</v>
      </c>
      <c r="F739" s="1">
        <v>2.4442331922191601E-4</v>
      </c>
      <c r="G739" s="1">
        <v>1.72784289669822E-4</v>
      </c>
      <c r="H739" s="1">
        <v>1.3854771444413001E-4</v>
      </c>
      <c r="I739" s="1">
        <v>1.2454103533984199E-4</v>
      </c>
      <c r="J739" s="1">
        <v>1.3854771444413001E-4</v>
      </c>
      <c r="K739" s="2">
        <v>8.7629627055117395E-5</v>
      </c>
      <c r="L739" s="1">
        <v>1.5017196032220099E-4</v>
      </c>
      <c r="M739" s="2">
        <v>8.5254024871970105E-5</v>
      </c>
      <c r="N739" s="1">
        <v>1.60985293363675E-4</v>
      </c>
      <c r="O739" s="1">
        <v>1.6717487116240401E-4</v>
      </c>
      <c r="P739" s="1">
        <v>1.38454412860835E-4</v>
      </c>
      <c r="Q739" s="1">
        <v>1.5202975167106399E-4</v>
      </c>
      <c r="R739" s="1">
        <v>1.5202975167106399E-4</v>
      </c>
      <c r="S739" s="1">
        <v>0.27914369106187797</v>
      </c>
      <c r="T739" s="1">
        <v>0.18277398652415699</v>
      </c>
      <c r="U739" s="1">
        <v>0.73093657055169503</v>
      </c>
      <c r="V739" s="1" t="s">
        <v>25</v>
      </c>
      <c r="W739" s="1" t="s">
        <v>26</v>
      </c>
      <c r="X739" s="1" t="s">
        <v>26</v>
      </c>
      <c r="Y739" s="1" t="s">
        <v>26</v>
      </c>
      <c r="Z739" s="1" t="s">
        <v>3429</v>
      </c>
      <c r="AA739" s="1" t="s">
        <v>3428</v>
      </c>
      <c r="AB739" s="1" t="s">
        <v>3430</v>
      </c>
      <c r="AC739" s="1" t="s">
        <v>3431</v>
      </c>
      <c r="AD739" s="1" t="s">
        <v>380</v>
      </c>
      <c r="AE739" s="1" t="s">
        <v>850</v>
      </c>
      <c r="AF739" s="1" t="s">
        <v>1010</v>
      </c>
      <c r="AG739" s="1" t="s">
        <v>3432</v>
      </c>
      <c r="AH739" s="1" t="s">
        <v>91</v>
      </c>
      <c r="AI739" s="1" t="s">
        <v>91</v>
      </c>
      <c r="AJ739" s="1" t="s">
        <v>91</v>
      </c>
      <c r="AK739" s="1" t="s">
        <v>91</v>
      </c>
      <c r="AL739" s="1" t="s">
        <v>91</v>
      </c>
      <c r="AM739" s="1" t="s">
        <v>38</v>
      </c>
    </row>
    <row r="740" spans="1:39" x14ac:dyDescent="0.2">
      <c r="A740" s="1" t="s">
        <v>3433</v>
      </c>
      <c r="B740" s="1" t="s">
        <v>305</v>
      </c>
      <c r="C740" s="2">
        <v>5.0893950100814398E-5</v>
      </c>
      <c r="D740" s="2">
        <v>5.0564801640078902E-5</v>
      </c>
      <c r="E740" s="2">
        <v>4.1379668727704699E-5</v>
      </c>
      <c r="F740" s="2">
        <v>3.9165011245465302E-5</v>
      </c>
      <c r="G740" s="2">
        <v>2.9475705348080299E-5</v>
      </c>
      <c r="H740" s="2">
        <v>3.6677209165904603E-5</v>
      </c>
      <c r="I740" s="2">
        <v>5.4503087650146103E-5</v>
      </c>
      <c r="J740" s="2">
        <v>3.6677209165904603E-5</v>
      </c>
      <c r="K740" s="1">
        <v>1.0840731894781801E-4</v>
      </c>
      <c r="L740" s="2">
        <v>3.9684517784119503E-5</v>
      </c>
      <c r="M740" s="2">
        <v>3.3863766265121502E-5</v>
      </c>
      <c r="N740" s="2">
        <v>3.3992166210141302E-5</v>
      </c>
      <c r="O740" s="2">
        <v>3.3914976057253902E-5</v>
      </c>
      <c r="P740" s="2">
        <v>8.1250341092396606E-5</v>
      </c>
      <c r="Q740" s="2">
        <v>8.9022179380923597E-5</v>
      </c>
      <c r="R740" s="2">
        <v>8.9022179380923597E-5</v>
      </c>
      <c r="S740" s="1">
        <v>-0.47315856882350499</v>
      </c>
      <c r="T740" s="1">
        <v>0.222124705040358</v>
      </c>
      <c r="U740" s="1">
        <v>0.70926070710524403</v>
      </c>
      <c r="V740" s="1" t="s">
        <v>25</v>
      </c>
      <c r="W740" s="1" t="s">
        <v>302</v>
      </c>
      <c r="X740" s="1" t="s">
        <v>303</v>
      </c>
      <c r="Y740" s="1" t="s">
        <v>26</v>
      </c>
      <c r="Z740" s="1" t="s">
        <v>304</v>
      </c>
      <c r="AA740" s="1" t="s">
        <v>301</v>
      </c>
      <c r="AB740" s="1" t="s">
        <v>305</v>
      </c>
      <c r="AC740" s="1" t="s">
        <v>306</v>
      </c>
      <c r="AD740" s="1" t="s">
        <v>63</v>
      </c>
      <c r="AE740" s="1" t="s">
        <v>64</v>
      </c>
      <c r="AF740" s="1" t="s">
        <v>307</v>
      </c>
      <c r="AG740" s="1" t="s">
        <v>308</v>
      </c>
      <c r="AH740" s="1" t="s">
        <v>33</v>
      </c>
      <c r="AI740" s="1" t="s">
        <v>67</v>
      </c>
      <c r="AJ740" s="1" t="s">
        <v>68</v>
      </c>
      <c r="AK740" s="1" t="s">
        <v>69</v>
      </c>
      <c r="AL740" s="1" t="s">
        <v>309</v>
      </c>
      <c r="AM740" s="1" t="s">
        <v>38</v>
      </c>
    </row>
    <row r="741" spans="1:39" x14ac:dyDescent="0.2">
      <c r="A741" s="1" t="s">
        <v>3434</v>
      </c>
      <c r="B741" s="1" t="s">
        <v>3435</v>
      </c>
      <c r="C741" s="1">
        <v>1.0538710659516E-4</v>
      </c>
      <c r="D741" s="1">
        <v>2.9696734186807397E-4</v>
      </c>
      <c r="E741" s="1">
        <v>6.3571190288531801E-4</v>
      </c>
      <c r="F741" s="1">
        <v>4.4248263820457801E-4</v>
      </c>
      <c r="G741" s="1">
        <v>4.2340739239340297E-4</v>
      </c>
      <c r="H741" s="1">
        <v>1.3550333556809101E-4</v>
      </c>
      <c r="I741" s="1">
        <v>6.9924687987795505E-4</v>
      </c>
      <c r="J741" s="1">
        <v>1.3550333556809101E-4</v>
      </c>
      <c r="K741" s="1">
        <v>2.0248025639428601E-4</v>
      </c>
      <c r="L741" s="1">
        <v>6.4522557149672899E-4</v>
      </c>
      <c r="M741" s="1">
        <v>1.6179747323777401E-4</v>
      </c>
      <c r="N741" s="1">
        <v>4.7997214895027898E-4</v>
      </c>
      <c r="O741" s="1">
        <v>2.0287331744095E-4</v>
      </c>
      <c r="P741" s="1">
        <v>1.8296367419497E-4</v>
      </c>
      <c r="Q741" s="1">
        <v>5.8466004793767898E-4</v>
      </c>
      <c r="R741" s="1">
        <v>5.8466004793767898E-4</v>
      </c>
      <c r="S741" s="1">
        <v>0.15485253406660601</v>
      </c>
      <c r="T741" s="1">
        <v>0.74064876934176505</v>
      </c>
      <c r="U741" s="1">
        <v>0.15077881646381999</v>
      </c>
      <c r="V741" s="1" t="s">
        <v>25</v>
      </c>
      <c r="W741" s="1" t="s">
        <v>3436</v>
      </c>
      <c r="X741" s="1" t="s">
        <v>3437</v>
      </c>
      <c r="Y741" s="1" t="s">
        <v>3438</v>
      </c>
      <c r="Z741" s="1" t="s">
        <v>26</v>
      </c>
      <c r="AA741" s="1" t="s">
        <v>26</v>
      </c>
      <c r="AB741" s="1" t="s">
        <v>26</v>
      </c>
      <c r="AC741" s="1" t="s">
        <v>26</v>
      </c>
      <c r="AD741" s="1" t="s">
        <v>26</v>
      </c>
      <c r="AE741" s="1" t="s">
        <v>26</v>
      </c>
      <c r="AF741" s="1" t="s">
        <v>26</v>
      </c>
      <c r="AG741" s="1" t="s">
        <v>3439</v>
      </c>
      <c r="AH741" s="1" t="s">
        <v>33</v>
      </c>
      <c r="AI741" s="1" t="s">
        <v>140</v>
      </c>
      <c r="AJ741" s="1" t="s">
        <v>141</v>
      </c>
      <c r="AK741" s="1" t="s">
        <v>245</v>
      </c>
      <c r="AL741" s="1" t="s">
        <v>3440</v>
      </c>
      <c r="AM741" s="1" t="s">
        <v>115</v>
      </c>
    </row>
    <row r="742" spans="1:39" x14ac:dyDescent="0.2">
      <c r="A742" s="1" t="s">
        <v>3441</v>
      </c>
      <c r="B742" s="1" t="s">
        <v>3442</v>
      </c>
      <c r="C742" s="2">
        <v>7.9777841567971992E-6</v>
      </c>
      <c r="D742" s="2">
        <v>1.29488864190533E-5</v>
      </c>
      <c r="E742" s="2">
        <v>4.2108965620191599E-5</v>
      </c>
      <c r="F742" s="2">
        <v>4.4408771639840098E-5</v>
      </c>
      <c r="G742" s="2">
        <v>4.9980820048682503E-5</v>
      </c>
      <c r="H742" s="2">
        <v>9.7819151538774293E-6</v>
      </c>
      <c r="I742" s="2">
        <v>3.7890165833513301E-5</v>
      </c>
      <c r="J742" s="2">
        <v>9.7819151538774293E-6</v>
      </c>
      <c r="K742" s="2">
        <v>1.7993643991986801E-5</v>
      </c>
      <c r="L742" s="2">
        <v>6.5728716358446701E-5</v>
      </c>
      <c r="M742" s="2">
        <v>3.6827833144298402E-5</v>
      </c>
      <c r="N742" s="2">
        <v>3.88396707260758E-5</v>
      </c>
      <c r="O742" s="2">
        <v>1.70000228639555E-5</v>
      </c>
      <c r="P742" s="2">
        <v>1.6669614425223701E-5</v>
      </c>
      <c r="Q742" s="2">
        <v>2.75113649403196E-5</v>
      </c>
      <c r="R742" s="2">
        <v>2.75113649403196E-5</v>
      </c>
      <c r="S742" s="1">
        <v>-0.10493368674157</v>
      </c>
      <c r="T742" s="1">
        <v>0.82196108122612099</v>
      </c>
      <c r="U742" s="1">
        <v>0.23147383331157201</v>
      </c>
      <c r="V742" s="1" t="s">
        <v>25</v>
      </c>
      <c r="W742" s="1" t="s">
        <v>3443</v>
      </c>
      <c r="X742" s="1" t="s">
        <v>3444</v>
      </c>
      <c r="Y742" s="1" t="s">
        <v>26</v>
      </c>
      <c r="Z742" s="1" t="s">
        <v>3445</v>
      </c>
      <c r="AA742" s="1" t="s">
        <v>3442</v>
      </c>
      <c r="AB742" s="1" t="s">
        <v>3446</v>
      </c>
      <c r="AC742" s="1" t="s">
        <v>91</v>
      </c>
      <c r="AD742" s="1" t="s">
        <v>63</v>
      </c>
      <c r="AE742" s="1" t="s">
        <v>2056</v>
      </c>
      <c r="AF742" s="1" t="s">
        <v>2057</v>
      </c>
      <c r="AG742" s="1" t="s">
        <v>3447</v>
      </c>
      <c r="AH742" s="1" t="s">
        <v>33</v>
      </c>
      <c r="AI742" s="1" t="s">
        <v>67</v>
      </c>
      <c r="AJ742" s="1" t="s">
        <v>68</v>
      </c>
      <c r="AK742" s="1" t="s">
        <v>3448</v>
      </c>
      <c r="AL742" s="1" t="s">
        <v>3448</v>
      </c>
      <c r="AM742" s="1" t="s">
        <v>38</v>
      </c>
    </row>
    <row r="743" spans="1:39" x14ac:dyDescent="0.2">
      <c r="A743" s="1" t="s">
        <v>3449</v>
      </c>
      <c r="B743" s="1" t="s">
        <v>3450</v>
      </c>
      <c r="C743" s="2">
        <v>2.6723290699573999E-5</v>
      </c>
      <c r="D743" s="2">
        <v>4.69825792453772E-5</v>
      </c>
      <c r="E743" s="2">
        <v>7.4067206206537394E-5</v>
      </c>
      <c r="F743" s="2">
        <v>2.2953676985114799E-5</v>
      </c>
      <c r="G743" s="2">
        <v>3.6800830998835499E-5</v>
      </c>
      <c r="H743" s="2">
        <v>1.63804484906486E-5</v>
      </c>
      <c r="I743" s="2">
        <v>2.8340292857877702E-5</v>
      </c>
      <c r="J743" s="2">
        <v>1.63804484906486E-5</v>
      </c>
      <c r="K743" s="2">
        <v>2.4118233626847101E-5</v>
      </c>
      <c r="L743" s="2">
        <v>1.0633207188803499E-5</v>
      </c>
      <c r="M743" s="2">
        <v>3.31946103023853E-6</v>
      </c>
      <c r="N743" s="2">
        <v>9.2896191697053704E-6</v>
      </c>
      <c r="O743" s="2">
        <v>6.21855116541102E-6</v>
      </c>
      <c r="P743" s="2">
        <v>1.55528615747465E-5</v>
      </c>
      <c r="Q743" s="2">
        <v>2.24799579814196E-5</v>
      </c>
      <c r="R743" s="2">
        <v>2.24799579814196E-5</v>
      </c>
      <c r="S743" s="1">
        <v>1.4612379067345</v>
      </c>
      <c r="T743" s="1">
        <v>2.03537978470845E-2</v>
      </c>
      <c r="U743" s="1">
        <v>1.5621681988481999</v>
      </c>
      <c r="V743" s="1" t="s">
        <v>25</v>
      </c>
      <c r="W743" s="1" t="s">
        <v>3451</v>
      </c>
      <c r="X743" s="1" t="s">
        <v>3452</v>
      </c>
      <c r="Y743" s="1" t="s">
        <v>3453</v>
      </c>
      <c r="Z743" s="1" t="s">
        <v>3454</v>
      </c>
      <c r="AA743" s="1" t="s">
        <v>3455</v>
      </c>
      <c r="AB743" s="1" t="s">
        <v>3455</v>
      </c>
      <c r="AC743" s="1" t="s">
        <v>3456</v>
      </c>
      <c r="AD743" s="1" t="s">
        <v>1116</v>
      </c>
      <c r="AE743" s="1" t="s">
        <v>1117</v>
      </c>
      <c r="AF743" s="1" t="s">
        <v>3457</v>
      </c>
      <c r="AG743" s="1" t="s">
        <v>26</v>
      </c>
      <c r="AH743" s="1" t="s">
        <v>26</v>
      </c>
      <c r="AI743" s="1" t="s">
        <v>26</v>
      </c>
      <c r="AJ743" s="1" t="s">
        <v>26</v>
      </c>
      <c r="AK743" s="1" t="s">
        <v>26</v>
      </c>
      <c r="AL743" s="1" t="s">
        <v>26</v>
      </c>
      <c r="AM743" s="1" t="s">
        <v>26</v>
      </c>
    </row>
    <row r="744" spans="1:39" x14ac:dyDescent="0.2">
      <c r="A744" s="1" t="s">
        <v>3458</v>
      </c>
      <c r="B744" s="1" t="s">
        <v>3459</v>
      </c>
      <c r="C744" s="2">
        <v>6.0640942897587803E-5</v>
      </c>
      <c r="D744" s="1">
        <v>1.5300499349615E-4</v>
      </c>
      <c r="E744" s="2">
        <v>6.6887238960331701E-6</v>
      </c>
      <c r="F744" s="2">
        <v>6.5294127097884397E-5</v>
      </c>
      <c r="G744" s="2">
        <v>7.8232670792368706E-5</v>
      </c>
      <c r="H744" s="1">
        <v>4.3212839724745302E-4</v>
      </c>
      <c r="I744" s="2">
        <v>1.1877263858904899E-5</v>
      </c>
      <c r="J744" s="1">
        <v>4.3212839724745302E-4</v>
      </c>
      <c r="K744" s="2">
        <v>6.1616822037016996E-6</v>
      </c>
      <c r="L744" s="2">
        <v>1.6899303367599899E-5</v>
      </c>
      <c r="M744" s="2">
        <v>2.9586412445605698E-6</v>
      </c>
      <c r="N744" s="2">
        <v>4.9166278989100199E-6</v>
      </c>
      <c r="O744" s="1">
        <v>1.41241125553609E-4</v>
      </c>
      <c r="P744" s="1">
        <v>1.1023025469130701E-4</v>
      </c>
      <c r="Q744" s="1">
        <v>2.71171695632812E-4</v>
      </c>
      <c r="R744" s="1">
        <v>2.71171695632812E-4</v>
      </c>
      <c r="S744" s="1">
        <v>0.545327936144267</v>
      </c>
      <c r="T744" s="1">
        <v>0.60339259781511401</v>
      </c>
      <c r="U744" s="1">
        <v>0.382175412738121</v>
      </c>
      <c r="V744" s="1" t="s">
        <v>25</v>
      </c>
      <c r="W744" s="1" t="s">
        <v>26</v>
      </c>
      <c r="X744" s="1" t="s">
        <v>26</v>
      </c>
      <c r="Y744" s="1" t="s">
        <v>26</v>
      </c>
      <c r="Z744" s="1" t="s">
        <v>26</v>
      </c>
      <c r="AA744" s="1" t="s">
        <v>26</v>
      </c>
      <c r="AB744" s="1" t="s">
        <v>26</v>
      </c>
      <c r="AC744" s="1" t="s">
        <v>26</v>
      </c>
      <c r="AD744" s="1" t="s">
        <v>26</v>
      </c>
      <c r="AE744" s="1" t="s">
        <v>26</v>
      </c>
      <c r="AF744" s="1" t="s">
        <v>26</v>
      </c>
      <c r="AG744" s="1" t="s">
        <v>26</v>
      </c>
      <c r="AH744" s="1" t="s">
        <v>26</v>
      </c>
      <c r="AI744" s="1" t="s">
        <v>26</v>
      </c>
      <c r="AJ744" s="1" t="s">
        <v>26</v>
      </c>
      <c r="AK744" s="1" t="s">
        <v>26</v>
      </c>
      <c r="AL744" s="1" t="s">
        <v>26</v>
      </c>
      <c r="AM744" s="1" t="s">
        <v>26</v>
      </c>
    </row>
    <row r="745" spans="1:39" x14ac:dyDescent="0.2">
      <c r="A745" s="1" t="s">
        <v>3460</v>
      </c>
      <c r="B745" s="1" t="s">
        <v>3461</v>
      </c>
      <c r="C745" s="2">
        <v>7.9239058190316296E-6</v>
      </c>
      <c r="D745" s="2">
        <v>5.1141720422350401E-5</v>
      </c>
      <c r="E745" s="2">
        <v>9.8370397674058897E-6</v>
      </c>
      <c r="F745" s="2">
        <v>5.89661086761859E-6</v>
      </c>
      <c r="G745" s="2">
        <v>4.8796520597571898E-6</v>
      </c>
      <c r="H745" s="2">
        <v>5.3151689527032004E-6</v>
      </c>
      <c r="I745" s="2">
        <v>1.15155014945769E-5</v>
      </c>
      <c r="J745" s="2">
        <v>5.3151689527032004E-6</v>
      </c>
      <c r="K745" s="2">
        <v>4.8349769679541897E-5</v>
      </c>
      <c r="L745" s="2">
        <v>3.94359128465987E-6</v>
      </c>
      <c r="M745" s="2">
        <v>9.5503282957841396E-6</v>
      </c>
      <c r="N745" s="2">
        <v>1.3869449015633899E-5</v>
      </c>
      <c r="O745" s="2">
        <v>2.2768252806203002E-6</v>
      </c>
      <c r="P745" s="2">
        <v>5.65338032566191E-5</v>
      </c>
      <c r="Q745" s="2">
        <v>5.572584308142E-6</v>
      </c>
      <c r="R745" s="2">
        <v>5.572584308142E-6</v>
      </c>
      <c r="S745" s="1">
        <v>-0.53767502741778095</v>
      </c>
      <c r="T745" s="1">
        <v>0.56915301102329796</v>
      </c>
      <c r="U745" s="1">
        <v>0.34383023965287401</v>
      </c>
      <c r="V745" s="1" t="s">
        <v>25</v>
      </c>
      <c r="W745" s="1" t="s">
        <v>26</v>
      </c>
      <c r="X745" s="1" t="s">
        <v>26</v>
      </c>
      <c r="Y745" s="1" t="s">
        <v>26</v>
      </c>
      <c r="Z745" s="1" t="s">
        <v>26</v>
      </c>
      <c r="AA745" s="1" t="s">
        <v>26</v>
      </c>
      <c r="AB745" s="1" t="s">
        <v>26</v>
      </c>
      <c r="AC745" s="1" t="s">
        <v>26</v>
      </c>
      <c r="AD745" s="1" t="s">
        <v>26</v>
      </c>
      <c r="AE745" s="1" t="s">
        <v>26</v>
      </c>
      <c r="AF745" s="1" t="s">
        <v>26</v>
      </c>
      <c r="AG745" s="1" t="s">
        <v>26</v>
      </c>
      <c r="AH745" s="1" t="s">
        <v>26</v>
      </c>
      <c r="AI745" s="1" t="s">
        <v>26</v>
      </c>
      <c r="AJ745" s="1" t="s">
        <v>26</v>
      </c>
      <c r="AK745" s="1" t="s">
        <v>26</v>
      </c>
      <c r="AL745" s="1" t="s">
        <v>26</v>
      </c>
      <c r="AM745" s="1" t="s">
        <v>26</v>
      </c>
    </row>
    <row r="746" spans="1:39" x14ac:dyDescent="0.2">
      <c r="A746" s="1" t="s">
        <v>3462</v>
      </c>
      <c r="B746" s="1" t="s">
        <v>3463</v>
      </c>
      <c r="C746" s="2">
        <v>2.2088282783116401E-5</v>
      </c>
      <c r="D746" s="2">
        <v>3.7685705972447103E-5</v>
      </c>
      <c r="E746" s="2">
        <v>8.8282692955861305E-5</v>
      </c>
      <c r="F746" s="2">
        <v>7.0418996284889795E-5</v>
      </c>
      <c r="G746" s="2">
        <v>7.5073691039342601E-5</v>
      </c>
      <c r="H746" s="2">
        <v>1.6818332551165201E-5</v>
      </c>
      <c r="I746" s="1">
        <v>1.09527164605053E-4</v>
      </c>
      <c r="J746" s="2">
        <v>1.6818332551165201E-5</v>
      </c>
      <c r="K746" s="1">
        <v>1.0931767360478E-4</v>
      </c>
      <c r="L746" s="1">
        <v>1.39369271521248E-4</v>
      </c>
      <c r="M746" s="1">
        <v>1.5070747677986801E-4</v>
      </c>
      <c r="N746" s="1">
        <v>1.04792274221366E-4</v>
      </c>
      <c r="O746" s="2">
        <v>5.3456174963814803E-5</v>
      </c>
      <c r="P746" s="2">
        <v>6.8784017259505807E-5</v>
      </c>
      <c r="Q746" s="1">
        <v>1.0344343622663999E-4</v>
      </c>
      <c r="R746" s="1">
        <v>1.0344343622663999E-4</v>
      </c>
      <c r="S746" s="1">
        <v>-0.79761201509791102</v>
      </c>
      <c r="T746" s="1">
        <v>3.5309471786464E-2</v>
      </c>
      <c r="U746" s="1">
        <v>1.2609521555566201</v>
      </c>
      <c r="V746" s="1" t="s">
        <v>25</v>
      </c>
      <c r="W746" s="1" t="s">
        <v>26</v>
      </c>
      <c r="X746" s="1" t="s">
        <v>26</v>
      </c>
      <c r="Y746" s="1" t="s">
        <v>26</v>
      </c>
      <c r="Z746" s="1" t="s">
        <v>26</v>
      </c>
      <c r="AA746" s="1" t="s">
        <v>26</v>
      </c>
      <c r="AB746" s="1" t="s">
        <v>26</v>
      </c>
      <c r="AC746" s="1" t="s">
        <v>26</v>
      </c>
      <c r="AD746" s="1" t="s">
        <v>26</v>
      </c>
      <c r="AE746" s="1" t="s">
        <v>26</v>
      </c>
      <c r="AF746" s="1" t="s">
        <v>26</v>
      </c>
      <c r="AG746" s="1" t="s">
        <v>26</v>
      </c>
      <c r="AH746" s="1" t="s">
        <v>26</v>
      </c>
      <c r="AI746" s="1" t="s">
        <v>26</v>
      </c>
      <c r="AJ746" s="1" t="s">
        <v>26</v>
      </c>
      <c r="AK746" s="1" t="s">
        <v>26</v>
      </c>
      <c r="AL746" s="1" t="s">
        <v>26</v>
      </c>
      <c r="AM746" s="1" t="s">
        <v>26</v>
      </c>
    </row>
    <row r="747" spans="1:39" x14ac:dyDescent="0.2">
      <c r="A747" s="1" t="s">
        <v>3464</v>
      </c>
      <c r="B747" s="1" t="s">
        <v>3465</v>
      </c>
      <c r="C747" s="2">
        <v>7.2325808148276402E-6</v>
      </c>
      <c r="D747" s="2">
        <v>1.2882766201326299E-5</v>
      </c>
      <c r="E747" s="2">
        <v>1.5106093252971399E-5</v>
      </c>
      <c r="F747" s="2">
        <v>8.7884235422244498E-6</v>
      </c>
      <c r="G747" s="2">
        <v>1.3229141992881899E-5</v>
      </c>
      <c r="H747" s="2">
        <v>1.15094375578799E-5</v>
      </c>
      <c r="I747" s="2">
        <v>2.1112816410692401E-5</v>
      </c>
      <c r="J747" s="2">
        <v>1.15094375578799E-5</v>
      </c>
      <c r="K747" s="2">
        <v>1.4660548285816E-5</v>
      </c>
      <c r="L747" s="2">
        <v>1.5516074687833099E-5</v>
      </c>
      <c r="M747" s="2">
        <v>6.2478742926547E-6</v>
      </c>
      <c r="N747" s="2">
        <v>1.6547122188895201E-5</v>
      </c>
      <c r="O747" s="2">
        <v>7.43139244587518E-6</v>
      </c>
      <c r="P747" s="2">
        <v>1.9958986123121299E-5</v>
      </c>
      <c r="Q747" s="2">
        <v>1.7464636502254401E-5</v>
      </c>
      <c r="R747" s="2">
        <v>1.7464636502254401E-5</v>
      </c>
      <c r="S747" s="1">
        <v>-0.122528023181759</v>
      </c>
      <c r="T747" s="1">
        <v>0.66921498242277799</v>
      </c>
      <c r="U747" s="1">
        <v>0.30701119885794897</v>
      </c>
      <c r="V747" s="1" t="s">
        <v>25</v>
      </c>
      <c r="W747" s="1" t="s">
        <v>26</v>
      </c>
      <c r="X747" s="1" t="s">
        <v>26</v>
      </c>
      <c r="Y747" s="1" t="s">
        <v>26</v>
      </c>
      <c r="Z747" s="1" t="s">
        <v>26</v>
      </c>
      <c r="AA747" s="1" t="s">
        <v>26</v>
      </c>
      <c r="AB747" s="1" t="s">
        <v>26</v>
      </c>
      <c r="AC747" s="1" t="s">
        <v>26</v>
      </c>
      <c r="AD747" s="1" t="s">
        <v>26</v>
      </c>
      <c r="AE747" s="1" t="s">
        <v>26</v>
      </c>
      <c r="AF747" s="1" t="s">
        <v>26</v>
      </c>
      <c r="AG747" s="1" t="s">
        <v>3466</v>
      </c>
      <c r="AH747" s="1" t="s">
        <v>33</v>
      </c>
      <c r="AI747" s="1" t="s">
        <v>140</v>
      </c>
      <c r="AJ747" s="1" t="s">
        <v>141</v>
      </c>
      <c r="AK747" s="1" t="s">
        <v>245</v>
      </c>
      <c r="AL747" s="1" t="s">
        <v>599</v>
      </c>
      <c r="AM747" s="1" t="s">
        <v>83</v>
      </c>
    </row>
    <row r="748" spans="1:39" x14ac:dyDescent="0.2">
      <c r="A748" s="1" t="s">
        <v>3467</v>
      </c>
      <c r="B748" s="1" t="s">
        <v>3468</v>
      </c>
      <c r="C748" s="2">
        <v>3.9112496105436802E-5</v>
      </c>
      <c r="D748" s="2">
        <v>3.9254745910281302E-5</v>
      </c>
      <c r="E748" s="2">
        <v>3.8058745676276497E-5</v>
      </c>
      <c r="F748" s="2">
        <v>1.7307252963752602E-5</v>
      </c>
      <c r="G748" s="2">
        <v>2.6236764904383899E-5</v>
      </c>
      <c r="H748" s="2">
        <v>4.1221046492574802E-5</v>
      </c>
      <c r="I748" s="2">
        <v>1.12657737361935E-5</v>
      </c>
      <c r="J748" s="2">
        <v>4.1221046492574802E-5</v>
      </c>
      <c r="K748" s="2">
        <v>1.2633409665995199E-5</v>
      </c>
      <c r="L748" s="2">
        <v>1.85775610984383E-5</v>
      </c>
      <c r="M748" s="2">
        <v>5.7896338028086302E-6</v>
      </c>
      <c r="N748" s="2">
        <v>1.30854565018355E-5</v>
      </c>
      <c r="O748" s="2">
        <v>1.89268514635627E-5</v>
      </c>
      <c r="P748" s="2">
        <v>5.7100374920478002E-6</v>
      </c>
      <c r="Q748" s="2">
        <v>7.1027710337683998E-6</v>
      </c>
      <c r="R748" s="2">
        <v>7.1027710337683998E-6</v>
      </c>
      <c r="S748" s="1">
        <v>1.37654337949182</v>
      </c>
      <c r="T748" s="1">
        <v>5.57141819421717E-3</v>
      </c>
      <c r="U748" s="1">
        <v>1.7206768962069801</v>
      </c>
      <c r="V748" s="1" t="s">
        <v>145</v>
      </c>
      <c r="W748" s="1" t="s">
        <v>26</v>
      </c>
      <c r="X748" s="1" t="s">
        <v>26</v>
      </c>
      <c r="Y748" s="1" t="s">
        <v>26</v>
      </c>
      <c r="Z748" s="1" t="s">
        <v>26</v>
      </c>
      <c r="AA748" s="1" t="s">
        <v>26</v>
      </c>
      <c r="AB748" s="1" t="s">
        <v>26</v>
      </c>
      <c r="AC748" s="1" t="s">
        <v>26</v>
      </c>
      <c r="AD748" s="1" t="s">
        <v>26</v>
      </c>
      <c r="AE748" s="1" t="s">
        <v>26</v>
      </c>
      <c r="AF748" s="1" t="s">
        <v>26</v>
      </c>
      <c r="AG748" s="1" t="s">
        <v>26</v>
      </c>
      <c r="AH748" s="1" t="s">
        <v>26</v>
      </c>
      <c r="AI748" s="1" t="s">
        <v>26</v>
      </c>
      <c r="AJ748" s="1" t="s">
        <v>26</v>
      </c>
      <c r="AK748" s="1" t="s">
        <v>26</v>
      </c>
      <c r="AL748" s="1" t="s">
        <v>26</v>
      </c>
      <c r="AM748" s="1" t="s">
        <v>26</v>
      </c>
    </row>
    <row r="749" spans="1:39" x14ac:dyDescent="0.2">
      <c r="A749" s="1" t="s">
        <v>3469</v>
      </c>
      <c r="B749" s="1" t="s">
        <v>3470</v>
      </c>
      <c r="C749" s="1">
        <v>3.00385374171555E-3</v>
      </c>
      <c r="D749" s="1">
        <v>3.3933351727120898E-3</v>
      </c>
      <c r="E749" s="1">
        <v>3.38481500165233E-3</v>
      </c>
      <c r="F749" s="1">
        <v>4.6229869398040696E-3</v>
      </c>
      <c r="G749" s="1">
        <v>4.1690180951243503E-3</v>
      </c>
      <c r="H749" s="1">
        <v>2.4064559249171698E-3</v>
      </c>
      <c r="I749" s="1">
        <v>2.9379045420365002E-3</v>
      </c>
      <c r="J749" s="1">
        <v>2.4064559249171698E-3</v>
      </c>
      <c r="K749" s="1">
        <v>2.7749869559483401E-3</v>
      </c>
      <c r="L749" s="1">
        <v>3.5720204894122E-3</v>
      </c>
      <c r="M749" s="1">
        <v>2.4734098139828301E-3</v>
      </c>
      <c r="N749" s="1">
        <v>4.4090186100216198E-3</v>
      </c>
      <c r="O749" s="1">
        <v>4.4825437783622604E-3</v>
      </c>
      <c r="P749" s="1">
        <v>2.9845107674214299E-3</v>
      </c>
      <c r="Q749" s="1">
        <v>4.2037693776969098E-3</v>
      </c>
      <c r="R749" s="1">
        <v>4.2037693776969098E-3</v>
      </c>
      <c r="S749" s="1">
        <v>-5.8041754159440198E-2</v>
      </c>
      <c r="T749" s="1">
        <v>0.74663727481014297</v>
      </c>
      <c r="U749" s="1">
        <v>0.38718885998517599</v>
      </c>
      <c r="V749" s="1" t="s">
        <v>25</v>
      </c>
      <c r="W749" s="1" t="s">
        <v>26</v>
      </c>
      <c r="X749" s="1" t="s">
        <v>26</v>
      </c>
      <c r="Y749" s="1" t="s">
        <v>26</v>
      </c>
      <c r="Z749" s="1" t="s">
        <v>3471</v>
      </c>
      <c r="AA749" s="1" t="s">
        <v>3470</v>
      </c>
      <c r="AB749" s="1" t="s">
        <v>3472</v>
      </c>
      <c r="AC749" s="1" t="s">
        <v>3473</v>
      </c>
      <c r="AD749" s="1" t="s">
        <v>380</v>
      </c>
      <c r="AE749" s="1" t="s">
        <v>959</v>
      </c>
      <c r="AF749" s="1" t="s">
        <v>1538</v>
      </c>
      <c r="AG749" s="1" t="s">
        <v>3474</v>
      </c>
      <c r="AH749" s="1" t="s">
        <v>33</v>
      </c>
      <c r="AI749" s="1" t="s">
        <v>67</v>
      </c>
      <c r="AJ749" s="1" t="s">
        <v>384</v>
      </c>
      <c r="AK749" s="1" t="s">
        <v>916</v>
      </c>
      <c r="AL749" s="1" t="s">
        <v>3475</v>
      </c>
      <c r="AM749" s="1" t="s">
        <v>38</v>
      </c>
    </row>
    <row r="750" spans="1:39" x14ac:dyDescent="0.2">
      <c r="A750" s="1" t="s">
        <v>3476</v>
      </c>
      <c r="B750" s="1" t="s">
        <v>3477</v>
      </c>
      <c r="C750" s="2">
        <v>3.0688825574873998E-6</v>
      </c>
      <c r="D750" s="2">
        <v>5.0613379061340296E-6</v>
      </c>
      <c r="E750" s="2">
        <v>8.8182703566990499E-6</v>
      </c>
      <c r="F750" s="2">
        <v>7.7018014336609804E-7</v>
      </c>
      <c r="G750" s="2">
        <v>5.70532139166994E-6</v>
      </c>
      <c r="H750" s="2">
        <v>1.14560781826966E-6</v>
      </c>
      <c r="I750" s="2">
        <v>3.07537403977433E-5</v>
      </c>
      <c r="J750" s="2">
        <v>1.14560781826966E-6</v>
      </c>
      <c r="K750" s="1">
        <v>1.4969003390221601E-4</v>
      </c>
      <c r="L750" s="2">
        <v>6.9398546364155201E-6</v>
      </c>
      <c r="M750" s="2">
        <v>6.1338676625026598E-5</v>
      </c>
      <c r="N750" s="2">
        <v>1.0850772921479599E-5</v>
      </c>
      <c r="O750" s="2">
        <v>2.2222980766865402E-6</v>
      </c>
      <c r="P750" s="2">
        <v>2.5553767037830201E-5</v>
      </c>
      <c r="Q750" s="2">
        <v>1.63384119866164E-5</v>
      </c>
      <c r="R750" s="2">
        <v>1.63384119866164E-5</v>
      </c>
      <c r="S750" s="1">
        <v>-2.3025909706396099</v>
      </c>
      <c r="T750" s="1">
        <v>0.17261582333709599</v>
      </c>
      <c r="U750" s="1">
        <v>0.819735583045339</v>
      </c>
      <c r="V750" s="1" t="s">
        <v>25</v>
      </c>
      <c r="W750" s="1" t="s">
        <v>26</v>
      </c>
      <c r="X750" s="1" t="s">
        <v>26</v>
      </c>
      <c r="Y750" s="1" t="s">
        <v>26</v>
      </c>
      <c r="Z750" s="1" t="s">
        <v>26</v>
      </c>
      <c r="AA750" s="1" t="s">
        <v>26</v>
      </c>
      <c r="AB750" s="1" t="s">
        <v>26</v>
      </c>
      <c r="AC750" s="1" t="s">
        <v>26</v>
      </c>
      <c r="AD750" s="1" t="s">
        <v>26</v>
      </c>
      <c r="AE750" s="1" t="s">
        <v>26</v>
      </c>
      <c r="AF750" s="1" t="s">
        <v>26</v>
      </c>
      <c r="AG750" s="1" t="s">
        <v>26</v>
      </c>
      <c r="AH750" s="1" t="s">
        <v>26</v>
      </c>
      <c r="AI750" s="1" t="s">
        <v>26</v>
      </c>
      <c r="AJ750" s="1" t="s">
        <v>26</v>
      </c>
      <c r="AK750" s="1" t="s">
        <v>26</v>
      </c>
      <c r="AL750" s="1" t="s">
        <v>26</v>
      </c>
      <c r="AM750" s="1" t="s">
        <v>26</v>
      </c>
    </row>
    <row r="751" spans="1:39" x14ac:dyDescent="0.2">
      <c r="A751" s="1" t="s">
        <v>3478</v>
      </c>
      <c r="B751" s="1" t="s">
        <v>3479</v>
      </c>
      <c r="C751" s="1">
        <v>0</v>
      </c>
      <c r="D751" s="2">
        <v>1.05269785518958E-6</v>
      </c>
      <c r="E751" s="2">
        <v>1.44959186138913E-6</v>
      </c>
      <c r="F751" s="1">
        <v>0</v>
      </c>
      <c r="G751" s="1">
        <v>0</v>
      </c>
      <c r="H751" s="1">
        <v>0</v>
      </c>
      <c r="I751" s="2">
        <v>2.7317434888706301E-5</v>
      </c>
      <c r="J751" s="1">
        <v>0</v>
      </c>
      <c r="K751" s="1">
        <v>2.9411350179564598E-4</v>
      </c>
      <c r="L751" s="2">
        <v>1.68090141505737E-6</v>
      </c>
      <c r="M751" s="1">
        <v>2.76473481438145E-4</v>
      </c>
      <c r="N751" s="2">
        <v>8.2933785985495208E-6</v>
      </c>
      <c r="O751" s="2">
        <v>4.5508074989261801E-6</v>
      </c>
      <c r="P751" s="2">
        <v>6.4510878011159496E-5</v>
      </c>
      <c r="Q751" s="2">
        <v>2.3084621265381199E-5</v>
      </c>
      <c r="R751" s="2">
        <v>2.3084621265381199E-5</v>
      </c>
      <c r="S751" s="1">
        <v>-4.4956406539591303</v>
      </c>
      <c r="T751" s="1">
        <v>0.113475771231283</v>
      </c>
      <c r="U751" s="1">
        <v>0.94268424383750904</v>
      </c>
      <c r="V751" s="1" t="s">
        <v>25</v>
      </c>
      <c r="W751" s="1" t="s">
        <v>3480</v>
      </c>
      <c r="X751" s="1" t="s">
        <v>3481</v>
      </c>
      <c r="Y751" s="1" t="s">
        <v>3482</v>
      </c>
      <c r="Z751" s="1" t="s">
        <v>26</v>
      </c>
      <c r="AA751" s="1" t="s">
        <v>26</v>
      </c>
      <c r="AB751" s="1" t="s">
        <v>26</v>
      </c>
      <c r="AC751" s="1" t="s">
        <v>26</v>
      </c>
      <c r="AD751" s="1" t="s">
        <v>26</v>
      </c>
      <c r="AE751" s="1" t="s">
        <v>26</v>
      </c>
      <c r="AF751" s="1" t="s">
        <v>26</v>
      </c>
      <c r="AG751" s="1" t="s">
        <v>3483</v>
      </c>
      <c r="AH751" s="1" t="s">
        <v>33</v>
      </c>
      <c r="AI751" s="1" t="s">
        <v>140</v>
      </c>
      <c r="AJ751" s="1" t="s">
        <v>141</v>
      </c>
      <c r="AK751" s="1" t="s">
        <v>245</v>
      </c>
      <c r="AL751" s="1" t="s">
        <v>3484</v>
      </c>
      <c r="AM751" s="1" t="s">
        <v>38</v>
      </c>
    </row>
    <row r="752" spans="1:39" x14ac:dyDescent="0.2">
      <c r="A752" s="1" t="s">
        <v>3485</v>
      </c>
      <c r="B752" s="1" t="s">
        <v>3486</v>
      </c>
      <c r="C752" s="2">
        <v>2.4222268302179801E-6</v>
      </c>
      <c r="D752" s="2">
        <v>2.02157851639861E-5</v>
      </c>
      <c r="E752" s="2">
        <v>1.0146546431477701E-6</v>
      </c>
      <c r="F752" s="1">
        <v>0</v>
      </c>
      <c r="G752" s="1">
        <v>0</v>
      </c>
      <c r="H752" s="2">
        <v>2.14263260127238E-5</v>
      </c>
      <c r="I752" s="1">
        <v>0</v>
      </c>
      <c r="J752" s="2">
        <v>2.14263260127238E-5</v>
      </c>
      <c r="K752" s="1">
        <v>0</v>
      </c>
      <c r="L752" s="2">
        <v>3.7086391423705998E-8</v>
      </c>
      <c r="M752" s="1">
        <v>0</v>
      </c>
      <c r="N752" s="1">
        <v>0</v>
      </c>
      <c r="O752" s="1">
        <v>0</v>
      </c>
      <c r="P752" s="2">
        <v>2.2003708890278601E-6</v>
      </c>
      <c r="Q752" s="2">
        <v>1.4165809919528101E-6</v>
      </c>
      <c r="R752" s="2">
        <v>1.4165809919528101E-6</v>
      </c>
      <c r="S752" s="1">
        <v>3.6248916269867602</v>
      </c>
      <c r="T752" s="1">
        <v>0.16440014553884999</v>
      </c>
      <c r="U752" s="1">
        <v>0.96885984813061099</v>
      </c>
      <c r="V752" s="1" t="s">
        <v>25</v>
      </c>
      <c r="W752" s="1" t="s">
        <v>26</v>
      </c>
      <c r="X752" s="1" t="s">
        <v>26</v>
      </c>
      <c r="Y752" s="1" t="s">
        <v>26</v>
      </c>
      <c r="Z752" s="1" t="s">
        <v>26</v>
      </c>
      <c r="AA752" s="1" t="s">
        <v>26</v>
      </c>
      <c r="AB752" s="1" t="s">
        <v>26</v>
      </c>
      <c r="AC752" s="1" t="s">
        <v>26</v>
      </c>
      <c r="AD752" s="1" t="s">
        <v>26</v>
      </c>
      <c r="AE752" s="1" t="s">
        <v>26</v>
      </c>
      <c r="AF752" s="1" t="s">
        <v>26</v>
      </c>
      <c r="AG752" s="1" t="s">
        <v>3487</v>
      </c>
      <c r="AH752" s="1" t="s">
        <v>33</v>
      </c>
      <c r="AI752" s="1" t="s">
        <v>80</v>
      </c>
      <c r="AJ752" s="1" t="s">
        <v>185</v>
      </c>
      <c r="AK752" s="1" t="s">
        <v>673</v>
      </c>
      <c r="AL752" s="1" t="s">
        <v>1101</v>
      </c>
      <c r="AM752" s="1" t="s">
        <v>83</v>
      </c>
    </row>
    <row r="753" spans="1:39" x14ac:dyDescent="0.2">
      <c r="A753" s="1" t="s">
        <v>3488</v>
      </c>
      <c r="B753" s="1" t="s">
        <v>3489</v>
      </c>
      <c r="C753" s="2">
        <v>1.49771706728246E-5</v>
      </c>
      <c r="D753" s="2">
        <v>3.4028558747361198E-5</v>
      </c>
      <c r="E753" s="2">
        <v>2.4171788986508E-5</v>
      </c>
      <c r="F753" s="2">
        <v>1.51959249312397E-5</v>
      </c>
      <c r="G753" s="2">
        <v>2.14323265827508E-5</v>
      </c>
      <c r="H753" s="2">
        <v>1.9888886248999101E-5</v>
      </c>
      <c r="I753" s="2">
        <v>2.1439658906160302E-5</v>
      </c>
      <c r="J753" s="2">
        <v>1.9888886248999101E-5</v>
      </c>
      <c r="K753" s="2">
        <v>6.5897568936233597E-5</v>
      </c>
      <c r="L753" s="2">
        <v>4.2229867030208898E-5</v>
      </c>
      <c r="M753" s="2">
        <v>1.90989755288776E-5</v>
      </c>
      <c r="N753" s="2">
        <v>3.39680564845385E-5</v>
      </c>
      <c r="O753" s="2">
        <v>4.6894844899493097E-5</v>
      </c>
      <c r="P753" s="2">
        <v>2.4625355693866199E-5</v>
      </c>
      <c r="Q753" s="2">
        <v>7.7882122094211397E-6</v>
      </c>
      <c r="R753" s="2">
        <v>7.7882122094211397E-6</v>
      </c>
      <c r="S753" s="1">
        <v>-0.67022291304798698</v>
      </c>
      <c r="T753" s="1">
        <v>0.13986637124663301</v>
      </c>
      <c r="U753" s="1">
        <v>1.02825742639079</v>
      </c>
      <c r="V753" s="1" t="s">
        <v>25</v>
      </c>
      <c r="W753" s="1" t="s">
        <v>3490</v>
      </c>
      <c r="X753" s="1" t="s">
        <v>3491</v>
      </c>
      <c r="Y753" s="1" t="s">
        <v>3492</v>
      </c>
      <c r="Z753" s="1" t="s">
        <v>26</v>
      </c>
      <c r="AA753" s="1" t="s">
        <v>26</v>
      </c>
      <c r="AB753" s="1" t="s">
        <v>26</v>
      </c>
      <c r="AC753" s="1" t="s">
        <v>26</v>
      </c>
      <c r="AD753" s="1" t="s">
        <v>26</v>
      </c>
      <c r="AE753" s="1" t="s">
        <v>26</v>
      </c>
      <c r="AF753" s="1" t="s">
        <v>26</v>
      </c>
      <c r="AG753" s="1" t="s">
        <v>3493</v>
      </c>
      <c r="AH753" s="1" t="s">
        <v>33</v>
      </c>
      <c r="AI753" s="1" t="s">
        <v>89</v>
      </c>
      <c r="AJ753" s="1" t="s">
        <v>690</v>
      </c>
      <c r="AK753" s="1" t="s">
        <v>691</v>
      </c>
      <c r="AL753" s="1" t="s">
        <v>3494</v>
      </c>
      <c r="AM753" s="1" t="s">
        <v>38</v>
      </c>
    </row>
    <row r="754" spans="1:39" x14ac:dyDescent="0.2">
      <c r="A754" s="1" t="s">
        <v>3495</v>
      </c>
      <c r="B754" s="1" t="s">
        <v>3496</v>
      </c>
      <c r="C754" s="1">
        <v>3.0220061106865702E-4</v>
      </c>
      <c r="D754" s="2">
        <v>4.1201517659373497E-5</v>
      </c>
      <c r="E754" s="2">
        <v>4.9003378787933797E-5</v>
      </c>
      <c r="F754" s="1">
        <v>1.37746369152915E-4</v>
      </c>
      <c r="G754" s="1">
        <v>2.04953226325924E-4</v>
      </c>
      <c r="H754" s="1">
        <v>3.69638679073086E-4</v>
      </c>
      <c r="I754" s="2">
        <v>5.2680673351477397E-5</v>
      </c>
      <c r="J754" s="1">
        <v>3.69638679073086E-4</v>
      </c>
      <c r="K754" s="2">
        <v>8.0962810463437496E-6</v>
      </c>
      <c r="L754" s="2">
        <v>4.0400195861964898E-5</v>
      </c>
      <c r="M754" s="2">
        <v>1.2931819315158301E-5</v>
      </c>
      <c r="N754" s="2">
        <v>2.0198231913954599E-6</v>
      </c>
      <c r="O754" s="2">
        <v>2.79885270805076E-5</v>
      </c>
      <c r="P754" s="2">
        <v>4.9216528387560701E-6</v>
      </c>
      <c r="Q754" s="2">
        <v>6.9434390656520397E-5</v>
      </c>
      <c r="R754" s="2">
        <v>6.9434390656520397E-5</v>
      </c>
      <c r="S754" s="1">
        <v>2.8034657293933498</v>
      </c>
      <c r="T754" s="1">
        <v>2.9319509221688099E-2</v>
      </c>
      <c r="U754" s="1">
        <v>1.4585420232567401</v>
      </c>
      <c r="V754" s="1" t="s">
        <v>25</v>
      </c>
      <c r="W754" s="1" t="s">
        <v>3497</v>
      </c>
      <c r="X754" s="1" t="s">
        <v>3496</v>
      </c>
      <c r="Y754" s="1" t="s">
        <v>399</v>
      </c>
      <c r="Z754" s="1" t="s">
        <v>26</v>
      </c>
      <c r="AA754" s="1" t="s">
        <v>26</v>
      </c>
      <c r="AB754" s="1" t="s">
        <v>26</v>
      </c>
      <c r="AC754" s="1" t="s">
        <v>26</v>
      </c>
      <c r="AD754" s="1" t="s">
        <v>26</v>
      </c>
      <c r="AE754" s="1" t="s">
        <v>26</v>
      </c>
      <c r="AF754" s="1" t="s">
        <v>26</v>
      </c>
      <c r="AG754" s="1" t="s">
        <v>3498</v>
      </c>
      <c r="AH754" s="1" t="s">
        <v>33</v>
      </c>
      <c r="AI754" s="1" t="s">
        <v>128</v>
      </c>
      <c r="AJ754" s="1" t="s">
        <v>129</v>
      </c>
      <c r="AK754" s="1" t="s">
        <v>130</v>
      </c>
      <c r="AL754" s="1" t="s">
        <v>181</v>
      </c>
      <c r="AM754" s="1" t="s">
        <v>83</v>
      </c>
    </row>
    <row r="755" spans="1:39" x14ac:dyDescent="0.2">
      <c r="A755" s="1" t="s">
        <v>3499</v>
      </c>
      <c r="B755" s="1" t="s">
        <v>3500</v>
      </c>
      <c r="C755" s="1">
        <v>0</v>
      </c>
      <c r="D755" s="1">
        <v>0</v>
      </c>
      <c r="E755" s="2">
        <v>7.0718081013455704E-7</v>
      </c>
      <c r="F755" s="1">
        <v>0</v>
      </c>
      <c r="G755" s="1">
        <v>0</v>
      </c>
      <c r="H755" s="1">
        <v>0</v>
      </c>
      <c r="I755" s="2">
        <v>3.5474780029500901E-6</v>
      </c>
      <c r="J755" s="1">
        <v>0</v>
      </c>
      <c r="K755" s="1">
        <v>0</v>
      </c>
      <c r="L755" s="1">
        <v>0</v>
      </c>
      <c r="M755" s="2">
        <v>4.81616628700086E-5</v>
      </c>
      <c r="N755" s="1">
        <v>0</v>
      </c>
      <c r="O755" s="1">
        <v>0</v>
      </c>
      <c r="P755" s="2">
        <v>5.68127580172402E-6</v>
      </c>
      <c r="Q755" s="2">
        <v>1.8970672084285499E-5</v>
      </c>
      <c r="R755" s="2">
        <v>1.8970672084285499E-5</v>
      </c>
      <c r="S755" s="1">
        <v>-4.0970928028538101</v>
      </c>
      <c r="T755" s="1">
        <v>0.20161442301281299</v>
      </c>
      <c r="U755" s="1">
        <v>0.74925280121724602</v>
      </c>
      <c r="V755" s="1" t="s">
        <v>25</v>
      </c>
      <c r="W755" s="1" t="s">
        <v>3501</v>
      </c>
      <c r="X755" s="1" t="s">
        <v>3500</v>
      </c>
      <c r="Y755" s="1" t="s">
        <v>26</v>
      </c>
      <c r="Z755" s="1" t="s">
        <v>26</v>
      </c>
      <c r="AA755" s="1" t="s">
        <v>26</v>
      </c>
      <c r="AB755" s="1" t="s">
        <v>26</v>
      </c>
      <c r="AC755" s="1" t="s">
        <v>26</v>
      </c>
      <c r="AD755" s="1" t="s">
        <v>26</v>
      </c>
      <c r="AE755" s="1" t="s">
        <v>26</v>
      </c>
      <c r="AF755" s="1" t="s">
        <v>26</v>
      </c>
      <c r="AG755" s="1" t="s">
        <v>26</v>
      </c>
      <c r="AH755" s="1" t="s">
        <v>26</v>
      </c>
      <c r="AI755" s="1" t="s">
        <v>26</v>
      </c>
      <c r="AJ755" s="1" t="s">
        <v>26</v>
      </c>
      <c r="AK755" s="1" t="s">
        <v>26</v>
      </c>
      <c r="AL755" s="1" t="s">
        <v>26</v>
      </c>
      <c r="AM755" s="1" t="s">
        <v>26</v>
      </c>
    </row>
    <row r="756" spans="1:39" x14ac:dyDescent="0.2">
      <c r="A756" s="1" t="s">
        <v>3502</v>
      </c>
      <c r="B756" s="1" t="s">
        <v>3503</v>
      </c>
      <c r="C756" s="2">
        <v>3.5209481922870298E-5</v>
      </c>
      <c r="D756" s="2">
        <v>5.5235766665195198E-6</v>
      </c>
      <c r="E756" s="2">
        <v>2.6189215020253501E-5</v>
      </c>
      <c r="F756" s="2">
        <v>7.3450196766601801E-5</v>
      </c>
      <c r="G756" s="2">
        <v>6.8071971348854601E-5</v>
      </c>
      <c r="H756" s="2">
        <v>4.2251858088033299E-5</v>
      </c>
      <c r="I756" s="2">
        <v>3.1352662269516998E-5</v>
      </c>
      <c r="J756" s="2">
        <v>4.2251858088033299E-5</v>
      </c>
      <c r="K756" s="2">
        <v>2.2142596511649901E-6</v>
      </c>
      <c r="L756" s="2">
        <v>5.5534773984613102E-5</v>
      </c>
      <c r="M756" s="2">
        <v>2.53787152856721E-5</v>
      </c>
      <c r="N756" s="2">
        <v>7.0423616940169104E-5</v>
      </c>
      <c r="O756" s="2">
        <v>3.5205826874978203E-5</v>
      </c>
      <c r="P756" s="2">
        <v>1.4106717974969E-5</v>
      </c>
      <c r="Q756" s="2">
        <v>1.19069102697943E-5</v>
      </c>
      <c r="R756" s="2">
        <v>1.19069102697943E-5</v>
      </c>
      <c r="S756" s="1">
        <v>0.39314762757514898</v>
      </c>
      <c r="T756" s="1">
        <v>0.47315191949447</v>
      </c>
      <c r="U756" s="1">
        <v>0.321640999552951</v>
      </c>
      <c r="V756" s="1" t="s">
        <v>25</v>
      </c>
      <c r="W756" s="1" t="s">
        <v>26</v>
      </c>
      <c r="X756" s="1" t="s">
        <v>26</v>
      </c>
      <c r="Y756" s="1" t="s">
        <v>26</v>
      </c>
      <c r="Z756" s="1" t="s">
        <v>26</v>
      </c>
      <c r="AA756" s="1" t="s">
        <v>26</v>
      </c>
      <c r="AB756" s="1" t="s">
        <v>26</v>
      </c>
      <c r="AC756" s="1" t="s">
        <v>26</v>
      </c>
      <c r="AD756" s="1" t="s">
        <v>26</v>
      </c>
      <c r="AE756" s="1" t="s">
        <v>26</v>
      </c>
      <c r="AF756" s="1" t="s">
        <v>26</v>
      </c>
      <c r="AG756" s="1" t="s">
        <v>3504</v>
      </c>
      <c r="AH756" s="1" t="s">
        <v>33</v>
      </c>
      <c r="AI756" s="1" t="s">
        <v>122</v>
      </c>
      <c r="AJ756" s="1" t="s">
        <v>1109</v>
      </c>
      <c r="AK756" s="1" t="s">
        <v>2549</v>
      </c>
      <c r="AL756" s="1" t="s">
        <v>3505</v>
      </c>
      <c r="AM756" s="1" t="s">
        <v>38</v>
      </c>
    </row>
    <row r="757" spans="1:39" x14ac:dyDescent="0.2">
      <c r="A757" s="1" t="s">
        <v>3506</v>
      </c>
      <c r="B757" s="1" t="s">
        <v>3507</v>
      </c>
      <c r="C757" s="1">
        <v>1.8473611052712399E-3</v>
      </c>
      <c r="D757" s="1">
        <v>1.62280786698971E-3</v>
      </c>
      <c r="E757" s="1">
        <v>1.36258907002717E-3</v>
      </c>
      <c r="F757" s="1">
        <v>1.38562813397689E-3</v>
      </c>
      <c r="G757" s="1">
        <v>7.3655590475844499E-4</v>
      </c>
      <c r="H757" s="1">
        <v>7.0068641190819696E-4</v>
      </c>
      <c r="I757" s="1">
        <v>3.11679720163849E-4</v>
      </c>
      <c r="J757" s="1">
        <v>7.0068641190819696E-4</v>
      </c>
      <c r="K757" s="1">
        <v>3.0561319101887898E-4</v>
      </c>
      <c r="L757" s="1">
        <v>2.5905063202284599E-4</v>
      </c>
      <c r="M757" s="1">
        <v>1.91663940511915E-4</v>
      </c>
      <c r="N757" s="1">
        <v>2.7013209772514099E-4</v>
      </c>
      <c r="O757" s="1">
        <v>2.1758968663746601E-4</v>
      </c>
      <c r="P757" s="1">
        <v>7.2819232767157402E-4</v>
      </c>
      <c r="Q757" s="1">
        <v>1.53406038360659E-4</v>
      </c>
      <c r="R757" s="1">
        <v>1.53406038360659E-4</v>
      </c>
      <c r="S757" s="1">
        <v>1.9061897333477</v>
      </c>
      <c r="T757" s="1">
        <v>6.6983689535461202E-3</v>
      </c>
      <c r="U757" s="1">
        <v>1.7186400882636901</v>
      </c>
      <c r="V757" s="1" t="s">
        <v>145</v>
      </c>
      <c r="W757" s="1" t="s">
        <v>26</v>
      </c>
      <c r="X757" s="1" t="s">
        <v>26</v>
      </c>
      <c r="Y757" s="1" t="s">
        <v>26</v>
      </c>
      <c r="Z757" s="1" t="s">
        <v>3508</v>
      </c>
      <c r="AA757" s="1" t="s">
        <v>3507</v>
      </c>
      <c r="AB757" s="1" t="s">
        <v>3509</v>
      </c>
      <c r="AC757" s="1" t="s">
        <v>3510</v>
      </c>
      <c r="AD757" s="1" t="s">
        <v>380</v>
      </c>
      <c r="AE757" s="1" t="s">
        <v>843</v>
      </c>
      <c r="AF757" s="1" t="s">
        <v>1074</v>
      </c>
      <c r="AG757" s="1" t="s">
        <v>3511</v>
      </c>
      <c r="AH757" s="1" t="s">
        <v>33</v>
      </c>
      <c r="AI757" s="1" t="s">
        <v>67</v>
      </c>
      <c r="AJ757" s="1" t="s">
        <v>384</v>
      </c>
      <c r="AK757" s="1" t="s">
        <v>1531</v>
      </c>
      <c r="AL757" s="1" t="s">
        <v>1620</v>
      </c>
      <c r="AM757" s="1" t="s">
        <v>38</v>
      </c>
    </row>
    <row r="758" spans="1:39" x14ac:dyDescent="0.2">
      <c r="A758" s="1" t="s">
        <v>3512</v>
      </c>
      <c r="B758" s="1" t="s">
        <v>3513</v>
      </c>
      <c r="C758" s="2">
        <v>1.8203209749350999E-7</v>
      </c>
      <c r="D758" s="2">
        <v>5.1975819806126903E-7</v>
      </c>
      <c r="E758" s="2">
        <v>7.8165326023854999E-6</v>
      </c>
      <c r="F758" s="2">
        <v>3.4232629367400299E-6</v>
      </c>
      <c r="G758" s="2">
        <v>1.96974295434255E-6</v>
      </c>
      <c r="H758" s="1">
        <v>0</v>
      </c>
      <c r="I758" s="2">
        <v>1.1270534936090199E-5</v>
      </c>
      <c r="J758" s="1">
        <v>0</v>
      </c>
      <c r="K758" s="2">
        <v>4.5405802741329998E-6</v>
      </c>
      <c r="L758" s="2">
        <v>9.2328937654567798E-6</v>
      </c>
      <c r="M758" s="2">
        <v>1.9194435465972099E-5</v>
      </c>
      <c r="N758" s="2">
        <v>3.1631072388046501E-5</v>
      </c>
      <c r="O758" s="2">
        <v>2.1370223120868299E-5</v>
      </c>
      <c r="P758" s="2">
        <v>3.7592124001862101E-6</v>
      </c>
      <c r="Q758" s="2">
        <v>8.2240728439945094E-6</v>
      </c>
      <c r="R758" s="2">
        <v>8.2240728439945094E-6</v>
      </c>
      <c r="S758" s="1">
        <v>-1.9596971090298001</v>
      </c>
      <c r="T758" s="1">
        <v>3.97259066357456E-2</v>
      </c>
      <c r="U758" s="1">
        <v>1.3620046306043301</v>
      </c>
      <c r="V758" s="1" t="s">
        <v>25</v>
      </c>
      <c r="W758" s="1" t="s">
        <v>26</v>
      </c>
      <c r="X758" s="1" t="s">
        <v>26</v>
      </c>
      <c r="Y758" s="1" t="s">
        <v>26</v>
      </c>
      <c r="Z758" s="1" t="s">
        <v>26</v>
      </c>
      <c r="AA758" s="1" t="s">
        <v>26</v>
      </c>
      <c r="AB758" s="1" t="s">
        <v>26</v>
      </c>
      <c r="AC758" s="1" t="s">
        <v>26</v>
      </c>
      <c r="AD758" s="1" t="s">
        <v>26</v>
      </c>
      <c r="AE758" s="1" t="s">
        <v>26</v>
      </c>
      <c r="AF758" s="1" t="s">
        <v>26</v>
      </c>
      <c r="AG758" s="1" t="s">
        <v>3514</v>
      </c>
      <c r="AH758" s="1" t="s">
        <v>33</v>
      </c>
      <c r="AI758" s="1" t="s">
        <v>89</v>
      </c>
      <c r="AJ758" s="1" t="s">
        <v>2109</v>
      </c>
      <c r="AK758" s="1" t="s">
        <v>91</v>
      </c>
      <c r="AL758" s="1" t="s">
        <v>2109</v>
      </c>
      <c r="AM758" s="1" t="s">
        <v>83</v>
      </c>
    </row>
    <row r="759" spans="1:39" x14ac:dyDescent="0.2">
      <c r="A759" s="1" t="s">
        <v>3515</v>
      </c>
      <c r="B759" s="1" t="s">
        <v>3516</v>
      </c>
      <c r="C759" s="2">
        <v>8.36908258875336E-7</v>
      </c>
      <c r="D759" s="2">
        <v>5.0600138182924904E-6</v>
      </c>
      <c r="E759" s="2">
        <v>1.5684439053372801E-5</v>
      </c>
      <c r="F759" s="2">
        <v>1.52574331774972E-5</v>
      </c>
      <c r="G759" s="2">
        <v>2.3044548806303799E-5</v>
      </c>
      <c r="H759" s="2">
        <v>3.27367581605951E-6</v>
      </c>
      <c r="I759" s="2">
        <v>5.1132193212886097E-5</v>
      </c>
      <c r="J759" s="2">
        <v>3.27367581605951E-6</v>
      </c>
      <c r="K759" s="1">
        <v>1.0402148197384699E-4</v>
      </c>
      <c r="L759" s="2">
        <v>3.1945844162633601E-5</v>
      </c>
      <c r="M759" s="1">
        <v>1.2052203311149701E-4</v>
      </c>
      <c r="N759" s="2">
        <v>2.6527126471523499E-5</v>
      </c>
      <c r="O759" s="2">
        <v>1.0905498724121599E-5</v>
      </c>
      <c r="P759" s="2">
        <v>3.3578605444064501E-5</v>
      </c>
      <c r="Q759" s="2">
        <v>3.9687736142290898E-5</v>
      </c>
      <c r="R759" s="2">
        <v>3.9687736142290898E-5</v>
      </c>
      <c r="S759" s="1">
        <v>-1.6838309593104599</v>
      </c>
      <c r="T759" s="1">
        <v>6.9020677120749593E-2</v>
      </c>
      <c r="U759" s="1">
        <v>1.09461582126821</v>
      </c>
      <c r="V759" s="1" t="s">
        <v>25</v>
      </c>
      <c r="W759" s="1" t="s">
        <v>26</v>
      </c>
      <c r="X759" s="1" t="s">
        <v>26</v>
      </c>
      <c r="Y759" s="1" t="s">
        <v>26</v>
      </c>
      <c r="Z759" s="1" t="s">
        <v>26</v>
      </c>
      <c r="AA759" s="1" t="s">
        <v>26</v>
      </c>
      <c r="AB759" s="1" t="s">
        <v>26</v>
      </c>
      <c r="AC759" s="1" t="s">
        <v>26</v>
      </c>
      <c r="AD759" s="1" t="s">
        <v>26</v>
      </c>
      <c r="AE759" s="1" t="s">
        <v>26</v>
      </c>
      <c r="AF759" s="1" t="s">
        <v>26</v>
      </c>
      <c r="AG759" s="1" t="s">
        <v>26</v>
      </c>
      <c r="AH759" s="1" t="s">
        <v>26</v>
      </c>
      <c r="AI759" s="1" t="s">
        <v>26</v>
      </c>
      <c r="AJ759" s="1" t="s">
        <v>26</v>
      </c>
      <c r="AK759" s="1" t="s">
        <v>26</v>
      </c>
      <c r="AL759" s="1" t="s">
        <v>26</v>
      </c>
      <c r="AM759" s="1" t="s">
        <v>26</v>
      </c>
    </row>
    <row r="760" spans="1:39" x14ac:dyDescent="0.2">
      <c r="A760" s="1" t="s">
        <v>3517</v>
      </c>
      <c r="B760" s="1" t="s">
        <v>3518</v>
      </c>
      <c r="C760" s="1">
        <v>0</v>
      </c>
      <c r="D760" s="1">
        <v>0</v>
      </c>
      <c r="E760" s="1">
        <v>0</v>
      </c>
      <c r="F760" s="1">
        <v>0</v>
      </c>
      <c r="G760" s="1">
        <v>0</v>
      </c>
      <c r="H760" s="1">
        <v>0</v>
      </c>
      <c r="I760" s="2">
        <v>1.2205969552635499E-6</v>
      </c>
      <c r="J760" s="1">
        <v>0</v>
      </c>
      <c r="K760" s="2">
        <v>2.3831052323821399E-5</v>
      </c>
      <c r="L760" s="1">
        <v>0</v>
      </c>
      <c r="M760" s="2">
        <v>4.2886507447236001E-6</v>
      </c>
      <c r="N760" s="1">
        <v>0</v>
      </c>
      <c r="O760" s="1">
        <v>0</v>
      </c>
      <c r="P760" s="2">
        <v>2.3556325085011002E-6</v>
      </c>
      <c r="Q760" s="2">
        <v>3.3807595979714199E-6</v>
      </c>
      <c r="R760" s="2">
        <v>3.3807595979714199E-6</v>
      </c>
      <c r="S760" s="1">
        <v>-4.7937567863331498</v>
      </c>
      <c r="T760" s="1">
        <v>0.19990521987409501</v>
      </c>
      <c r="U760" s="1">
        <v>0.76940926669444998</v>
      </c>
      <c r="V760" s="1" t="s">
        <v>25</v>
      </c>
      <c r="W760" s="1" t="s">
        <v>26</v>
      </c>
      <c r="X760" s="1" t="s">
        <v>26</v>
      </c>
      <c r="Y760" s="1" t="s">
        <v>26</v>
      </c>
      <c r="Z760" s="1" t="s">
        <v>26</v>
      </c>
      <c r="AA760" s="1" t="s">
        <v>26</v>
      </c>
      <c r="AB760" s="1" t="s">
        <v>26</v>
      </c>
      <c r="AC760" s="1" t="s">
        <v>26</v>
      </c>
      <c r="AD760" s="1" t="s">
        <v>26</v>
      </c>
      <c r="AE760" s="1" t="s">
        <v>26</v>
      </c>
      <c r="AF760" s="1" t="s">
        <v>26</v>
      </c>
      <c r="AG760" s="1" t="s">
        <v>3519</v>
      </c>
      <c r="AH760" s="1" t="s">
        <v>33</v>
      </c>
      <c r="AI760" s="1" t="s">
        <v>89</v>
      </c>
      <c r="AJ760" s="1" t="s">
        <v>690</v>
      </c>
      <c r="AK760" s="1" t="s">
        <v>691</v>
      </c>
      <c r="AL760" s="1" t="s">
        <v>897</v>
      </c>
      <c r="AM760" s="1" t="s">
        <v>38</v>
      </c>
    </row>
    <row r="761" spans="1:39" x14ac:dyDescent="0.2">
      <c r="A761" s="1" t="s">
        <v>3520</v>
      </c>
      <c r="B761" s="1" t="s">
        <v>3521</v>
      </c>
      <c r="C761" s="2">
        <v>2.64306384910266E-7</v>
      </c>
      <c r="D761" s="2">
        <v>2.7755263330142699E-5</v>
      </c>
      <c r="E761" s="2">
        <v>2.4069372819162199E-5</v>
      </c>
      <c r="F761" s="2">
        <v>8.1397585203016396E-5</v>
      </c>
      <c r="G761" s="2">
        <v>5.81152806650764E-5</v>
      </c>
      <c r="H761" s="2">
        <v>1.75838700535824E-5</v>
      </c>
      <c r="I761" s="2">
        <v>7.5270359703105995E-5</v>
      </c>
      <c r="J761" s="2">
        <v>1.75838700535824E-5</v>
      </c>
      <c r="K761" s="2">
        <v>5.3594586379581402E-5</v>
      </c>
      <c r="L761" s="2">
        <v>2.40416933559033E-5</v>
      </c>
      <c r="M761" s="2">
        <v>1.07997582818257E-5</v>
      </c>
      <c r="N761" s="2">
        <v>4.3967706405006499E-5</v>
      </c>
      <c r="O761" s="2">
        <v>3.0939924919809202E-5</v>
      </c>
      <c r="P761" s="2">
        <v>5.09841814358402E-5</v>
      </c>
      <c r="Q761" s="1">
        <v>2.083932096585E-4</v>
      </c>
      <c r="R761" s="1">
        <v>2.083932096585E-4</v>
      </c>
      <c r="S761" s="1">
        <v>-0.57150028534180597</v>
      </c>
      <c r="T761" s="1">
        <v>0.498221885813112</v>
      </c>
      <c r="U761" s="1">
        <v>0.47758955766423999</v>
      </c>
      <c r="V761" s="1" t="s">
        <v>25</v>
      </c>
      <c r="W761" s="1" t="s">
        <v>3522</v>
      </c>
      <c r="X761" s="1" t="s">
        <v>3523</v>
      </c>
      <c r="Y761" s="1" t="s">
        <v>3524</v>
      </c>
      <c r="Z761" s="1" t="s">
        <v>26</v>
      </c>
      <c r="AA761" s="1" t="s">
        <v>26</v>
      </c>
      <c r="AB761" s="1" t="s">
        <v>26</v>
      </c>
      <c r="AC761" s="1" t="s">
        <v>26</v>
      </c>
      <c r="AD761" s="1" t="s">
        <v>26</v>
      </c>
      <c r="AE761" s="1" t="s">
        <v>26</v>
      </c>
      <c r="AF761" s="1" t="s">
        <v>26</v>
      </c>
      <c r="AG761" s="1" t="s">
        <v>3525</v>
      </c>
      <c r="AH761" s="1" t="s">
        <v>33</v>
      </c>
      <c r="AI761" s="1" t="s">
        <v>128</v>
      </c>
      <c r="AJ761" s="1" t="s">
        <v>129</v>
      </c>
      <c r="AK761" s="1" t="s">
        <v>130</v>
      </c>
      <c r="AL761" s="1" t="s">
        <v>1206</v>
      </c>
      <c r="AM761" s="1" t="s">
        <v>83</v>
      </c>
    </row>
    <row r="762" spans="1:39" x14ac:dyDescent="0.2">
      <c r="A762" s="1" t="s">
        <v>3526</v>
      </c>
      <c r="B762" s="1" t="s">
        <v>3527</v>
      </c>
      <c r="C762" s="1">
        <v>0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2">
        <v>9.7902696088878404E-6</v>
      </c>
      <c r="J762" s="1">
        <v>0</v>
      </c>
      <c r="K762" s="1">
        <v>1.12825519903359E-4</v>
      </c>
      <c r="L762" s="1">
        <v>0</v>
      </c>
      <c r="M762" s="1">
        <v>1.5869109202050201E-4</v>
      </c>
      <c r="N762" s="2">
        <v>8.8941418758156701E-7</v>
      </c>
      <c r="O762" s="1">
        <v>0</v>
      </c>
      <c r="P762" s="2">
        <v>2.2336634258857899E-5</v>
      </c>
      <c r="Q762" s="2">
        <v>1.6015717554708101E-5</v>
      </c>
      <c r="R762" s="2">
        <v>1.6015717554708101E-5</v>
      </c>
      <c r="S762" s="1">
        <v>-4.9883008861071598</v>
      </c>
      <c r="T762" s="1">
        <v>0.127881248851795</v>
      </c>
      <c r="U762" s="1">
        <v>0.89879939199020997</v>
      </c>
      <c r="V762" s="1" t="s">
        <v>25</v>
      </c>
      <c r="W762" s="1" t="s">
        <v>26</v>
      </c>
      <c r="X762" s="1" t="s">
        <v>26</v>
      </c>
      <c r="Y762" s="1" t="s">
        <v>26</v>
      </c>
      <c r="Z762" s="1" t="s">
        <v>26</v>
      </c>
      <c r="AA762" s="1" t="s">
        <v>26</v>
      </c>
      <c r="AB762" s="1" t="s">
        <v>26</v>
      </c>
      <c r="AC762" s="1" t="s">
        <v>26</v>
      </c>
      <c r="AD762" s="1" t="s">
        <v>26</v>
      </c>
      <c r="AE762" s="1" t="s">
        <v>26</v>
      </c>
      <c r="AF762" s="1" t="s">
        <v>26</v>
      </c>
      <c r="AG762" s="1" t="s">
        <v>26</v>
      </c>
      <c r="AH762" s="1" t="s">
        <v>26</v>
      </c>
      <c r="AI762" s="1" t="s">
        <v>26</v>
      </c>
      <c r="AJ762" s="1" t="s">
        <v>26</v>
      </c>
      <c r="AK762" s="1" t="s">
        <v>26</v>
      </c>
      <c r="AL762" s="1" t="s">
        <v>26</v>
      </c>
      <c r="AM762" s="1" t="s">
        <v>26</v>
      </c>
    </row>
    <row r="763" spans="1:39" x14ac:dyDescent="0.2">
      <c r="A763" s="1" t="s">
        <v>3528</v>
      </c>
      <c r="B763" s="1" t="s">
        <v>3529</v>
      </c>
      <c r="C763" s="1">
        <v>2.9526293600140802E-4</v>
      </c>
      <c r="D763" s="1">
        <v>2.70344012723663E-4</v>
      </c>
      <c r="E763" s="1">
        <v>1.9722889434181301E-4</v>
      </c>
      <c r="F763" s="1">
        <v>1.11982450652696E-4</v>
      </c>
      <c r="G763" s="2">
        <v>9.5580356182826604E-5</v>
      </c>
      <c r="H763" s="1">
        <v>1.45947324663707E-4</v>
      </c>
      <c r="I763" s="1">
        <v>1.92544873183093E-4</v>
      </c>
      <c r="J763" s="1">
        <v>1.45947324663707E-4</v>
      </c>
      <c r="K763" s="1">
        <v>1.6805458071243699E-4</v>
      </c>
      <c r="L763" s="1">
        <v>2.0332396948173699E-4</v>
      </c>
      <c r="M763" s="1">
        <v>1.28188581607985E-4</v>
      </c>
      <c r="N763" s="1">
        <v>2.7718771703577302E-4</v>
      </c>
      <c r="O763" s="2">
        <v>7.1859210824669806E-5</v>
      </c>
      <c r="P763" s="1">
        <v>1.2812672542156001E-4</v>
      </c>
      <c r="Q763" s="1">
        <v>1.08412274229137E-4</v>
      </c>
      <c r="R763" s="1">
        <v>1.08412274229137E-4</v>
      </c>
      <c r="S763" s="1">
        <v>0.27044624459488298</v>
      </c>
      <c r="T763" s="1">
        <v>0.42345345344513902</v>
      </c>
      <c r="U763" s="1">
        <v>0.58714785257665802</v>
      </c>
      <c r="V763" s="1" t="s">
        <v>25</v>
      </c>
      <c r="W763" s="1" t="s">
        <v>26</v>
      </c>
      <c r="X763" s="1" t="s">
        <v>26</v>
      </c>
      <c r="Y763" s="1" t="s">
        <v>26</v>
      </c>
      <c r="Z763" s="1" t="s">
        <v>26</v>
      </c>
      <c r="AA763" s="1" t="s">
        <v>26</v>
      </c>
      <c r="AB763" s="1" t="s">
        <v>26</v>
      </c>
      <c r="AC763" s="1" t="s">
        <v>26</v>
      </c>
      <c r="AD763" s="1" t="s">
        <v>26</v>
      </c>
      <c r="AE763" s="1" t="s">
        <v>26</v>
      </c>
      <c r="AF763" s="1" t="s">
        <v>26</v>
      </c>
      <c r="AG763" s="1" t="s">
        <v>3530</v>
      </c>
      <c r="AH763" s="1" t="s">
        <v>33</v>
      </c>
      <c r="AI763" s="1" t="s">
        <v>122</v>
      </c>
      <c r="AJ763" s="1" t="s">
        <v>123</v>
      </c>
      <c r="AK763" s="1" t="s">
        <v>91</v>
      </c>
      <c r="AL763" s="1" t="s">
        <v>123</v>
      </c>
      <c r="AM763" s="1" t="s">
        <v>38</v>
      </c>
    </row>
    <row r="764" spans="1:39" x14ac:dyDescent="0.2">
      <c r="A764" s="1" t="s">
        <v>3531</v>
      </c>
      <c r="B764" s="1" t="s">
        <v>3532</v>
      </c>
      <c r="C764" s="2">
        <v>1.41599288491152E-5</v>
      </c>
      <c r="D764" s="2">
        <v>2.4058610327389599E-5</v>
      </c>
      <c r="E764" s="2">
        <v>1.7631125364582601E-5</v>
      </c>
      <c r="F764" s="2">
        <v>2.9050593322929699E-5</v>
      </c>
      <c r="G764" s="2">
        <v>1.69908902322894E-5</v>
      </c>
      <c r="H764" s="2">
        <v>1.66182615275427E-5</v>
      </c>
      <c r="I764" s="2">
        <v>1.9845598764030701E-5</v>
      </c>
      <c r="J764" s="2">
        <v>1.66182615275427E-5</v>
      </c>
      <c r="K764" s="2">
        <v>1.9906806624411401E-5</v>
      </c>
      <c r="L764" s="2">
        <v>2.6870604649416001E-5</v>
      </c>
      <c r="M764" s="2">
        <v>1.8656878559161601E-5</v>
      </c>
      <c r="N764" s="2">
        <v>1.7831768747236101E-5</v>
      </c>
      <c r="O764" s="2">
        <v>3.8047574571878699E-5</v>
      </c>
      <c r="P764" s="2">
        <v>2.0900857659523099E-5</v>
      </c>
      <c r="Q764" s="2">
        <v>2.8426674576308301E-5</v>
      </c>
      <c r="R764" s="2">
        <v>2.8426674576308301E-5</v>
      </c>
      <c r="S764" s="1">
        <v>-0.30259085386835599</v>
      </c>
      <c r="T764" s="1">
        <v>0.19821191530732701</v>
      </c>
      <c r="U764" s="1">
        <v>1.00559944282739</v>
      </c>
      <c r="V764" s="1" t="s">
        <v>25</v>
      </c>
      <c r="W764" s="1" t="s">
        <v>3533</v>
      </c>
      <c r="X764" s="1" t="s">
        <v>3534</v>
      </c>
      <c r="Y764" s="1" t="s">
        <v>1177</v>
      </c>
      <c r="Z764" s="1" t="s">
        <v>3535</v>
      </c>
      <c r="AA764" s="1" t="s">
        <v>3536</v>
      </c>
      <c r="AB764" s="1" t="s">
        <v>3537</v>
      </c>
      <c r="AC764" s="1" t="s">
        <v>3532</v>
      </c>
      <c r="AD764" s="1" t="s">
        <v>63</v>
      </c>
      <c r="AE764" s="1" t="s">
        <v>1081</v>
      </c>
      <c r="AF764" s="1" t="s">
        <v>1082</v>
      </c>
      <c r="AG764" s="1" t="s">
        <v>3538</v>
      </c>
      <c r="AH764" s="1" t="s">
        <v>33</v>
      </c>
      <c r="AI764" s="1" t="s">
        <v>140</v>
      </c>
      <c r="AJ764" s="1" t="s">
        <v>141</v>
      </c>
      <c r="AK764" s="1" t="s">
        <v>245</v>
      </c>
      <c r="AL764" s="1" t="s">
        <v>789</v>
      </c>
      <c r="AM764" s="1" t="s">
        <v>83</v>
      </c>
    </row>
    <row r="765" spans="1:39" x14ac:dyDescent="0.2">
      <c r="A765" s="1" t="s">
        <v>3539</v>
      </c>
      <c r="B765" s="1" t="s">
        <v>3540</v>
      </c>
      <c r="C765" s="2">
        <v>4.7461247194719702E-5</v>
      </c>
      <c r="D765" s="2">
        <v>2.0372854919227199E-5</v>
      </c>
      <c r="E765" s="2">
        <v>2.3171786973896401E-5</v>
      </c>
      <c r="F765" s="2">
        <v>2.6437620996117299E-5</v>
      </c>
      <c r="G765" s="2">
        <v>1.8342291943706001E-5</v>
      </c>
      <c r="H765" s="2">
        <v>4.2677298244124599E-5</v>
      </c>
      <c r="I765" s="2">
        <v>2.2600572650355798E-5</v>
      </c>
      <c r="J765" s="2">
        <v>4.2677298244124599E-5</v>
      </c>
      <c r="K765" s="2">
        <v>4.9767584841778601E-6</v>
      </c>
      <c r="L765" s="2">
        <v>1.80763333009979E-5</v>
      </c>
      <c r="M765" s="2">
        <v>1.58936347874257E-5</v>
      </c>
      <c r="N765" s="2">
        <v>1.7719725753157801E-5</v>
      </c>
      <c r="O765" s="2">
        <v>2.0562255046763301E-5</v>
      </c>
      <c r="P765" s="2">
        <v>2.28352859902401E-5</v>
      </c>
      <c r="Q765" s="2">
        <v>7.9153384490052595E-6</v>
      </c>
      <c r="R765" s="2">
        <v>7.9153384490052595E-6</v>
      </c>
      <c r="S765" s="1">
        <v>0.89689725261908504</v>
      </c>
      <c r="T765" s="1">
        <v>2.51903280695354E-2</v>
      </c>
      <c r="U765" s="1">
        <v>1.40576951185856</v>
      </c>
      <c r="V765" s="1" t="s">
        <v>25</v>
      </c>
      <c r="W765" s="1" t="s">
        <v>26</v>
      </c>
      <c r="X765" s="1" t="s">
        <v>26</v>
      </c>
      <c r="Y765" s="1" t="s">
        <v>26</v>
      </c>
      <c r="Z765" s="1" t="s">
        <v>26</v>
      </c>
      <c r="AA765" s="1" t="s">
        <v>26</v>
      </c>
      <c r="AB765" s="1" t="s">
        <v>26</v>
      </c>
      <c r="AC765" s="1" t="s">
        <v>26</v>
      </c>
      <c r="AD765" s="1" t="s">
        <v>26</v>
      </c>
      <c r="AE765" s="1" t="s">
        <v>26</v>
      </c>
      <c r="AF765" s="1" t="s">
        <v>26</v>
      </c>
      <c r="AG765" s="1" t="s">
        <v>26</v>
      </c>
      <c r="AH765" s="1" t="s">
        <v>26</v>
      </c>
      <c r="AI765" s="1" t="s">
        <v>26</v>
      </c>
      <c r="AJ765" s="1" t="s">
        <v>26</v>
      </c>
      <c r="AK765" s="1" t="s">
        <v>26</v>
      </c>
      <c r="AL765" s="1" t="s">
        <v>26</v>
      </c>
      <c r="AM765" s="1" t="s">
        <v>26</v>
      </c>
    </row>
    <row r="766" spans="1:39" x14ac:dyDescent="0.2">
      <c r="A766" s="1" t="s">
        <v>3541</v>
      </c>
      <c r="B766" s="1" t="s">
        <v>3542</v>
      </c>
      <c r="C766" s="2">
        <v>1.39791031693889E-5</v>
      </c>
      <c r="D766" s="2">
        <v>1.22886367315831E-5</v>
      </c>
      <c r="E766" s="2">
        <v>2.2832638101299099E-5</v>
      </c>
      <c r="F766" s="2">
        <v>1.2862105214563E-5</v>
      </c>
      <c r="G766" s="2">
        <v>9.8659712381923994E-6</v>
      </c>
      <c r="H766" s="2">
        <v>1.23020263121047E-5</v>
      </c>
      <c r="I766" s="2">
        <v>3.5326111537370201E-5</v>
      </c>
      <c r="J766" s="2">
        <v>1.23020263121047E-5</v>
      </c>
      <c r="K766" s="2">
        <v>1.39647285823836E-5</v>
      </c>
      <c r="L766" s="2">
        <v>1.8295644194933501E-5</v>
      </c>
      <c r="M766" s="2">
        <v>2.52094939179342E-5</v>
      </c>
      <c r="N766" s="2">
        <v>1.8846924041714201E-5</v>
      </c>
      <c r="O766" s="2">
        <v>1.1589580203230801E-5</v>
      </c>
      <c r="P766" s="2">
        <v>2.5763836561596499E-5</v>
      </c>
      <c r="Q766" s="2">
        <v>1.46900464335729E-5</v>
      </c>
      <c r="R766" s="2">
        <v>1.46900464335729E-5</v>
      </c>
      <c r="S766" s="1">
        <v>-0.10371207658828201</v>
      </c>
      <c r="T766" s="1">
        <v>0.75708155965993695</v>
      </c>
      <c r="U766" s="1">
        <v>0.19085331934445199</v>
      </c>
      <c r="V766" s="1" t="s">
        <v>25</v>
      </c>
      <c r="W766" s="1" t="s">
        <v>26</v>
      </c>
      <c r="X766" s="1" t="s">
        <v>26</v>
      </c>
      <c r="Y766" s="1" t="s">
        <v>26</v>
      </c>
      <c r="Z766" s="1" t="s">
        <v>26</v>
      </c>
      <c r="AA766" s="1" t="s">
        <v>26</v>
      </c>
      <c r="AB766" s="1" t="s">
        <v>26</v>
      </c>
      <c r="AC766" s="1" t="s">
        <v>26</v>
      </c>
      <c r="AD766" s="1" t="s">
        <v>26</v>
      </c>
      <c r="AE766" s="1" t="s">
        <v>26</v>
      </c>
      <c r="AF766" s="1" t="s">
        <v>26</v>
      </c>
      <c r="AG766" s="1" t="s">
        <v>26</v>
      </c>
      <c r="AH766" s="1" t="s">
        <v>26</v>
      </c>
      <c r="AI766" s="1" t="s">
        <v>26</v>
      </c>
      <c r="AJ766" s="1" t="s">
        <v>26</v>
      </c>
      <c r="AK766" s="1" t="s">
        <v>26</v>
      </c>
      <c r="AL766" s="1" t="s">
        <v>26</v>
      </c>
      <c r="AM766" s="1" t="s">
        <v>26</v>
      </c>
    </row>
    <row r="767" spans="1:39" x14ac:dyDescent="0.2">
      <c r="A767" s="1" t="s">
        <v>3543</v>
      </c>
      <c r="B767" s="1" t="s">
        <v>3544</v>
      </c>
      <c r="C767" s="2">
        <v>2.8838434277752299E-6</v>
      </c>
      <c r="D767" s="2">
        <v>2.99508905939724E-6</v>
      </c>
      <c r="E767" s="2">
        <v>1.03667539532831E-5</v>
      </c>
      <c r="F767" s="2">
        <v>6.4310766639856396E-6</v>
      </c>
      <c r="G767" s="2">
        <v>1.1744382693651801E-5</v>
      </c>
      <c r="H767" s="2">
        <v>1.8014249573834999E-6</v>
      </c>
      <c r="I767" s="2">
        <v>1.0758027569140001E-5</v>
      </c>
      <c r="J767" s="2">
        <v>1.8014249573834999E-6</v>
      </c>
      <c r="K767" s="2">
        <v>9.2562491176938798E-6</v>
      </c>
      <c r="L767" s="2">
        <v>1.6695301551731799E-5</v>
      </c>
      <c r="M767" s="2">
        <v>1.19897872433841E-5</v>
      </c>
      <c r="N767" s="2">
        <v>1.2596611685625401E-5</v>
      </c>
      <c r="O767" s="2">
        <v>7.1635570977703604E-6</v>
      </c>
      <c r="P767" s="2">
        <v>7.7752321982191594E-6</v>
      </c>
      <c r="Q767" s="2">
        <v>8.7539357698793403E-6</v>
      </c>
      <c r="R767" s="2">
        <v>8.7539357698793403E-6</v>
      </c>
      <c r="S767" s="1">
        <v>-0.65995039419276502</v>
      </c>
      <c r="T767" s="1">
        <v>8.2569295906232701E-2</v>
      </c>
      <c r="U767" s="1">
        <v>1.12864693430347</v>
      </c>
      <c r="V767" s="1" t="s">
        <v>25</v>
      </c>
      <c r="W767" s="1" t="s">
        <v>3545</v>
      </c>
      <c r="X767" s="1" t="s">
        <v>3546</v>
      </c>
      <c r="Y767" s="1" t="s">
        <v>2213</v>
      </c>
      <c r="Z767" s="1" t="s">
        <v>26</v>
      </c>
      <c r="AA767" s="1" t="s">
        <v>26</v>
      </c>
      <c r="AB767" s="1" t="s">
        <v>26</v>
      </c>
      <c r="AC767" s="1" t="s">
        <v>26</v>
      </c>
      <c r="AD767" s="1" t="s">
        <v>26</v>
      </c>
      <c r="AE767" s="1" t="s">
        <v>26</v>
      </c>
      <c r="AF767" s="1" t="s">
        <v>26</v>
      </c>
      <c r="AG767" s="1" t="s">
        <v>3547</v>
      </c>
      <c r="AH767" s="1" t="s">
        <v>33</v>
      </c>
      <c r="AI767" s="1" t="s">
        <v>80</v>
      </c>
      <c r="AJ767" s="1" t="s">
        <v>185</v>
      </c>
      <c r="AK767" s="1" t="s">
        <v>673</v>
      </c>
      <c r="AL767" s="1" t="s">
        <v>2215</v>
      </c>
      <c r="AM767" s="1" t="s">
        <v>83</v>
      </c>
    </row>
    <row r="768" spans="1:39" x14ac:dyDescent="0.2">
      <c r="A768" s="1" t="s">
        <v>3548</v>
      </c>
      <c r="B768" s="1" t="s">
        <v>3549</v>
      </c>
      <c r="C768" s="2">
        <v>1.8086456023720101E-5</v>
      </c>
      <c r="D768" s="2">
        <v>2.42718594000198E-6</v>
      </c>
      <c r="E768" s="2">
        <v>1.2560278479005499E-5</v>
      </c>
      <c r="F768" s="2">
        <v>3.0213859462419399E-5</v>
      </c>
      <c r="G768" s="2">
        <v>1.65335023519229E-5</v>
      </c>
      <c r="H768" s="2">
        <v>2.2843016943853999E-5</v>
      </c>
      <c r="I768" s="2">
        <v>1.19469380090788E-5</v>
      </c>
      <c r="J768" s="2">
        <v>2.2843016943853999E-5</v>
      </c>
      <c r="K768" s="2">
        <v>1.68023945996311E-5</v>
      </c>
      <c r="L768" s="2">
        <v>1.5135347191221101E-5</v>
      </c>
      <c r="M768" s="2">
        <v>9.3132186264523796E-6</v>
      </c>
      <c r="N768" s="2">
        <v>2.9293518846440501E-5</v>
      </c>
      <c r="O768" s="2">
        <v>2.8526108735803901E-5</v>
      </c>
      <c r="P768" s="2">
        <v>1.2528542110891401E-5</v>
      </c>
      <c r="Q768" s="2">
        <v>5.6303477365776897E-6</v>
      </c>
      <c r="R768" s="2">
        <v>5.6303477365776897E-6</v>
      </c>
      <c r="S768" s="1">
        <v>-3.2586885166724103E-2</v>
      </c>
      <c r="T768" s="1">
        <v>0.93894471884717201</v>
      </c>
      <c r="U768" s="1">
        <v>0.15534539739154299</v>
      </c>
      <c r="V768" s="1" t="s">
        <v>25</v>
      </c>
      <c r="W768" s="1" t="s">
        <v>26</v>
      </c>
      <c r="X768" s="1" t="s">
        <v>26</v>
      </c>
      <c r="Y768" s="1" t="s">
        <v>26</v>
      </c>
      <c r="Z768" s="1" t="s">
        <v>26</v>
      </c>
      <c r="AA768" s="1" t="s">
        <v>26</v>
      </c>
      <c r="AB768" s="1" t="s">
        <v>26</v>
      </c>
      <c r="AC768" s="1" t="s">
        <v>26</v>
      </c>
      <c r="AD768" s="1" t="s">
        <v>26</v>
      </c>
      <c r="AE768" s="1" t="s">
        <v>26</v>
      </c>
      <c r="AF768" s="1" t="s">
        <v>26</v>
      </c>
      <c r="AG768" s="1" t="s">
        <v>26</v>
      </c>
      <c r="AH768" s="1" t="s">
        <v>26</v>
      </c>
      <c r="AI768" s="1" t="s">
        <v>26</v>
      </c>
      <c r="AJ768" s="1" t="s">
        <v>26</v>
      </c>
      <c r="AK768" s="1" t="s">
        <v>26</v>
      </c>
      <c r="AL768" s="1" t="s">
        <v>26</v>
      </c>
      <c r="AM768" s="1" t="s">
        <v>26</v>
      </c>
    </row>
    <row r="769" spans="1:39" x14ac:dyDescent="0.2">
      <c r="A769" s="1" t="s">
        <v>3550</v>
      </c>
      <c r="B769" s="1" t="s">
        <v>3551</v>
      </c>
      <c r="C769" s="2">
        <v>4.46368768791558E-6</v>
      </c>
      <c r="D769" s="2">
        <v>9.28429814948401E-6</v>
      </c>
      <c r="E769" s="2">
        <v>1.31382267163858E-5</v>
      </c>
      <c r="F769" s="2">
        <v>8.3559921301260997E-6</v>
      </c>
      <c r="G769" s="2">
        <v>8.3564109186769006E-6</v>
      </c>
      <c r="H769" s="2">
        <v>2.4937421080763501E-6</v>
      </c>
      <c r="I769" s="2">
        <v>1.1336899352836901E-5</v>
      </c>
      <c r="J769" s="2">
        <v>2.4937421080763501E-6</v>
      </c>
      <c r="K769" s="2">
        <v>1.6866435841863299E-5</v>
      </c>
      <c r="L769" s="2">
        <v>1.6805158201038599E-5</v>
      </c>
      <c r="M769" s="2">
        <v>8.8784784336917699E-6</v>
      </c>
      <c r="N769" s="2">
        <v>1.5884502248175601E-5</v>
      </c>
      <c r="O769" s="2">
        <v>5.6366273385855897E-6</v>
      </c>
      <c r="P769" s="2">
        <v>8.9167860645009804E-6</v>
      </c>
      <c r="Q769" s="2">
        <v>1.6613048806138399E-5</v>
      </c>
      <c r="R769" s="2">
        <v>1.6613048806138399E-5</v>
      </c>
      <c r="S769" s="1">
        <v>-0.64172953003933997</v>
      </c>
      <c r="T769" s="1">
        <v>6.9431582176921899E-2</v>
      </c>
      <c r="U769" s="1">
        <v>1.08430067360973</v>
      </c>
      <c r="V769" s="1" t="s">
        <v>25</v>
      </c>
      <c r="W769" s="1" t="s">
        <v>3552</v>
      </c>
      <c r="X769" s="1" t="s">
        <v>3553</v>
      </c>
      <c r="Y769" s="1" t="s">
        <v>3554</v>
      </c>
      <c r="Z769" s="1" t="s">
        <v>26</v>
      </c>
      <c r="AA769" s="1" t="s">
        <v>26</v>
      </c>
      <c r="AB769" s="1" t="s">
        <v>26</v>
      </c>
      <c r="AC769" s="1" t="s">
        <v>26</v>
      </c>
      <c r="AD769" s="1" t="s">
        <v>26</v>
      </c>
      <c r="AE769" s="1" t="s">
        <v>26</v>
      </c>
      <c r="AF769" s="1" t="s">
        <v>26</v>
      </c>
      <c r="AG769" s="1" t="s">
        <v>26</v>
      </c>
      <c r="AH769" s="1" t="s">
        <v>26</v>
      </c>
      <c r="AI769" s="1" t="s">
        <v>26</v>
      </c>
      <c r="AJ769" s="1" t="s">
        <v>26</v>
      </c>
      <c r="AK769" s="1" t="s">
        <v>26</v>
      </c>
      <c r="AL769" s="1" t="s">
        <v>26</v>
      </c>
      <c r="AM769" s="1" t="s">
        <v>26</v>
      </c>
    </row>
    <row r="770" spans="1:39" x14ac:dyDescent="0.2">
      <c r="A770" s="1" t="s">
        <v>3555</v>
      </c>
      <c r="B770" s="1" t="s">
        <v>3556</v>
      </c>
      <c r="C770" s="2">
        <v>1.37871906287572E-6</v>
      </c>
      <c r="D770" s="2">
        <v>6.93682056114748E-6</v>
      </c>
      <c r="E770" s="2">
        <v>2.1969853131391898E-6</v>
      </c>
      <c r="F770" s="2">
        <v>2.8457695859777098E-6</v>
      </c>
      <c r="G770" s="2">
        <v>7.1548840676514096E-6</v>
      </c>
      <c r="H770" s="2">
        <v>5.4711619059772698E-6</v>
      </c>
      <c r="I770" s="2">
        <v>1.37307278716984E-5</v>
      </c>
      <c r="J770" s="2">
        <v>5.4711619059772698E-6</v>
      </c>
      <c r="K770" s="2">
        <v>2.80694458947641E-5</v>
      </c>
      <c r="L770" s="1">
        <v>0</v>
      </c>
      <c r="M770" s="2">
        <v>5.0519887608312301E-8</v>
      </c>
      <c r="N770" s="2">
        <v>3.8273036256820001E-6</v>
      </c>
      <c r="O770" s="1">
        <v>0</v>
      </c>
      <c r="P770" s="2">
        <v>1.42615839910832E-5</v>
      </c>
      <c r="Q770" s="2">
        <v>3.04579257346276E-5</v>
      </c>
      <c r="R770" s="2">
        <v>3.04579257346276E-5</v>
      </c>
      <c r="S770" s="1">
        <v>-0.94891508485110698</v>
      </c>
      <c r="T770" s="1">
        <v>0.35575607693039202</v>
      </c>
      <c r="U770" s="1">
        <v>0.56276294524483095</v>
      </c>
      <c r="V770" s="1" t="s">
        <v>25</v>
      </c>
      <c r="W770" s="1" t="s">
        <v>3557</v>
      </c>
      <c r="X770" s="1" t="s">
        <v>3556</v>
      </c>
      <c r="Y770" s="1" t="s">
        <v>26</v>
      </c>
      <c r="Z770" s="1" t="s">
        <v>26</v>
      </c>
      <c r="AA770" s="1" t="s">
        <v>26</v>
      </c>
      <c r="AB770" s="1" t="s">
        <v>26</v>
      </c>
      <c r="AC770" s="1" t="s">
        <v>26</v>
      </c>
      <c r="AD770" s="1" t="s">
        <v>26</v>
      </c>
      <c r="AE770" s="1" t="s">
        <v>26</v>
      </c>
      <c r="AF770" s="1" t="s">
        <v>26</v>
      </c>
      <c r="AG770" s="1" t="s">
        <v>26</v>
      </c>
      <c r="AH770" s="1" t="s">
        <v>26</v>
      </c>
      <c r="AI770" s="1" t="s">
        <v>26</v>
      </c>
      <c r="AJ770" s="1" t="s">
        <v>26</v>
      </c>
      <c r="AK770" s="1" t="s">
        <v>26</v>
      </c>
      <c r="AL770" s="1" t="s">
        <v>26</v>
      </c>
      <c r="AM770" s="1" t="s">
        <v>26</v>
      </c>
    </row>
    <row r="771" spans="1:39" x14ac:dyDescent="0.2">
      <c r="A771" s="1" t="s">
        <v>3558</v>
      </c>
      <c r="B771" s="1" t="s">
        <v>3559</v>
      </c>
      <c r="C771" s="2">
        <v>3.8541822415074998E-7</v>
      </c>
      <c r="D771" s="2">
        <v>7.9895476815157403E-7</v>
      </c>
      <c r="E771" s="2">
        <v>4.39033071948163E-6</v>
      </c>
      <c r="F771" s="2">
        <v>2.3225466339380499E-6</v>
      </c>
      <c r="G771" s="2">
        <v>2.11381268061593E-6</v>
      </c>
      <c r="H771" s="2">
        <v>2.5831614120965699E-7</v>
      </c>
      <c r="I771" s="2">
        <v>1.39472138860173E-5</v>
      </c>
      <c r="J771" s="2">
        <v>2.5831614120965699E-7</v>
      </c>
      <c r="K771" s="2">
        <v>1.76246289456806E-5</v>
      </c>
      <c r="L771" s="2">
        <v>1.8181560056954502E-5</v>
      </c>
      <c r="M771" s="2">
        <v>1.70393350101018E-5</v>
      </c>
      <c r="N771" s="2">
        <v>2.0497174313773601E-5</v>
      </c>
      <c r="O771" s="2">
        <v>1.4453539018341401E-5</v>
      </c>
      <c r="P771" s="2">
        <v>1.7393645403858501E-5</v>
      </c>
      <c r="Q771" s="2">
        <v>1.51375662601338E-5</v>
      </c>
      <c r="R771" s="2">
        <v>1.51375662601338E-5</v>
      </c>
      <c r="S771" s="1">
        <v>-2.3128979698036898</v>
      </c>
      <c r="T771" s="1">
        <v>1.2170984254429199E-4</v>
      </c>
      <c r="U771" s="1">
        <v>2.0410387614726799</v>
      </c>
      <c r="V771" s="1" t="s">
        <v>628</v>
      </c>
      <c r="W771" s="1" t="s">
        <v>26</v>
      </c>
      <c r="X771" s="1" t="s">
        <v>26</v>
      </c>
      <c r="Y771" s="1" t="s">
        <v>26</v>
      </c>
      <c r="Z771" s="1" t="s">
        <v>26</v>
      </c>
      <c r="AA771" s="1" t="s">
        <v>26</v>
      </c>
      <c r="AB771" s="1" t="s">
        <v>26</v>
      </c>
      <c r="AC771" s="1" t="s">
        <v>26</v>
      </c>
      <c r="AD771" s="1" t="s">
        <v>26</v>
      </c>
      <c r="AE771" s="1" t="s">
        <v>26</v>
      </c>
      <c r="AF771" s="1" t="s">
        <v>26</v>
      </c>
      <c r="AG771" s="1" t="s">
        <v>26</v>
      </c>
      <c r="AH771" s="1" t="s">
        <v>26</v>
      </c>
      <c r="AI771" s="1" t="s">
        <v>26</v>
      </c>
      <c r="AJ771" s="1" t="s">
        <v>26</v>
      </c>
      <c r="AK771" s="1" t="s">
        <v>26</v>
      </c>
      <c r="AL771" s="1" t="s">
        <v>26</v>
      </c>
      <c r="AM771" s="1" t="s">
        <v>26</v>
      </c>
    </row>
    <row r="772" spans="1:39" x14ac:dyDescent="0.2">
      <c r="A772" s="1" t="s">
        <v>3560</v>
      </c>
      <c r="B772" s="1" t="s">
        <v>3561</v>
      </c>
      <c r="C772" s="1">
        <v>2.2941805051605901E-4</v>
      </c>
      <c r="D772" s="1">
        <v>1.4480102940893699E-4</v>
      </c>
      <c r="E772" s="1">
        <v>1.1902735263130299E-4</v>
      </c>
      <c r="F772" s="1">
        <v>1.2273509973063801E-4</v>
      </c>
      <c r="G772" s="2">
        <v>7.4144830167932295E-5</v>
      </c>
      <c r="H772" s="1">
        <v>1.41534085872728E-4</v>
      </c>
      <c r="I772" s="1">
        <v>1.04024642170825E-4</v>
      </c>
      <c r="J772" s="1">
        <v>1.41534085872728E-4</v>
      </c>
      <c r="K772" s="2">
        <v>3.8816955653692E-5</v>
      </c>
      <c r="L772" s="1">
        <v>1.11676994405858E-4</v>
      </c>
      <c r="M772" s="2">
        <v>6.2002240804299102E-5</v>
      </c>
      <c r="N772" s="1">
        <v>1.4748677282299999E-4</v>
      </c>
      <c r="O772" s="1">
        <v>1.0616268419195499E-4</v>
      </c>
      <c r="P772" s="1">
        <v>1.3575669401022299E-4</v>
      </c>
      <c r="Q772" s="2">
        <v>3.2474678783374202E-5</v>
      </c>
      <c r="R772" s="2">
        <v>3.2474678783374202E-5</v>
      </c>
      <c r="S772" s="1">
        <v>0.56068255266903599</v>
      </c>
      <c r="T772" s="1">
        <v>0.115074386051134</v>
      </c>
      <c r="U772" s="1">
        <v>0.99172209729163896</v>
      </c>
      <c r="V772" s="1" t="s">
        <v>25</v>
      </c>
      <c r="W772" s="1" t="s">
        <v>26</v>
      </c>
      <c r="X772" s="1" t="s">
        <v>26</v>
      </c>
      <c r="Y772" s="1" t="s">
        <v>26</v>
      </c>
      <c r="Z772" s="1" t="s">
        <v>26</v>
      </c>
      <c r="AA772" s="1" t="s">
        <v>26</v>
      </c>
      <c r="AB772" s="1" t="s">
        <v>26</v>
      </c>
      <c r="AC772" s="1" t="s">
        <v>26</v>
      </c>
      <c r="AD772" s="1" t="s">
        <v>26</v>
      </c>
      <c r="AE772" s="1" t="s">
        <v>26</v>
      </c>
      <c r="AF772" s="1" t="s">
        <v>26</v>
      </c>
      <c r="AG772" s="1" t="s">
        <v>3562</v>
      </c>
      <c r="AH772" s="1" t="s">
        <v>33</v>
      </c>
      <c r="AI772" s="1" t="s">
        <v>67</v>
      </c>
      <c r="AJ772" s="1" t="s">
        <v>870</v>
      </c>
      <c r="AK772" s="1" t="s">
        <v>2486</v>
      </c>
      <c r="AL772" s="1" t="s">
        <v>3563</v>
      </c>
      <c r="AM772" s="1" t="s">
        <v>38</v>
      </c>
    </row>
    <row r="773" spans="1:39" x14ac:dyDescent="0.2">
      <c r="A773" s="1" t="s">
        <v>3564</v>
      </c>
      <c r="B773" s="1" t="s">
        <v>3565</v>
      </c>
      <c r="C773" s="1">
        <v>1.45503423099462E-2</v>
      </c>
      <c r="D773" s="1">
        <v>1.9761961544229299E-2</v>
      </c>
      <c r="E773" s="1">
        <v>1.50049463817775E-2</v>
      </c>
      <c r="F773" s="1">
        <v>4.8637966617153198E-3</v>
      </c>
      <c r="G773" s="1">
        <v>1.34439769309507E-2</v>
      </c>
      <c r="H773" s="1">
        <v>2.3796520690938398E-2</v>
      </c>
      <c r="I773" s="1">
        <v>3.7927921573959302E-3</v>
      </c>
      <c r="J773" s="1">
        <v>2.3796520690938398E-2</v>
      </c>
      <c r="K773" s="1">
        <v>6.2993116709172499E-3</v>
      </c>
      <c r="L773" s="1">
        <v>4.4506891610688604E-3</v>
      </c>
      <c r="M773" s="1">
        <v>3.2267114251578301E-3</v>
      </c>
      <c r="N773" s="1">
        <v>3.1363591056999302E-3</v>
      </c>
      <c r="O773" s="1">
        <v>3.06996927871157E-3</v>
      </c>
      <c r="P773" s="1">
        <v>6.1256977545311496E-3</v>
      </c>
      <c r="Q773" s="1">
        <v>2.8870244688357798E-3</v>
      </c>
      <c r="R773" s="1">
        <v>2.8870244688357798E-3</v>
      </c>
      <c r="S773" s="1">
        <v>1.70541981209635</v>
      </c>
      <c r="T773" s="1">
        <v>1.34697512368672E-2</v>
      </c>
      <c r="U773" s="1">
        <v>1.67826945872361</v>
      </c>
      <c r="V773" s="1" t="s">
        <v>25</v>
      </c>
      <c r="W773" s="1" t="s">
        <v>26</v>
      </c>
      <c r="X773" s="1" t="s">
        <v>26</v>
      </c>
      <c r="Y773" s="1" t="s">
        <v>26</v>
      </c>
      <c r="Z773" s="1" t="s">
        <v>3566</v>
      </c>
      <c r="AA773" s="1" t="s">
        <v>3565</v>
      </c>
      <c r="AB773" s="1" t="s">
        <v>3567</v>
      </c>
      <c r="AC773" s="1" t="s">
        <v>3568</v>
      </c>
      <c r="AD773" s="1" t="s">
        <v>380</v>
      </c>
      <c r="AE773" s="1" t="s">
        <v>843</v>
      </c>
      <c r="AF773" s="1" t="s">
        <v>844</v>
      </c>
      <c r="AG773" s="1" t="s">
        <v>3569</v>
      </c>
      <c r="AH773" s="1" t="s">
        <v>33</v>
      </c>
      <c r="AI773" s="1" t="s">
        <v>67</v>
      </c>
      <c r="AJ773" s="1" t="s">
        <v>384</v>
      </c>
      <c r="AK773" s="1" t="s">
        <v>1531</v>
      </c>
      <c r="AL773" s="1" t="s">
        <v>1532</v>
      </c>
      <c r="AM773" s="1" t="s">
        <v>387</v>
      </c>
    </row>
    <row r="774" spans="1:39" x14ac:dyDescent="0.2">
      <c r="A774" s="1" t="s">
        <v>3570</v>
      </c>
      <c r="B774" s="1" t="s">
        <v>3571</v>
      </c>
      <c r="C774" s="1">
        <v>1.18924579407324E-4</v>
      </c>
      <c r="D774" s="1">
        <v>2.38089118866901E-4</v>
      </c>
      <c r="E774" s="2">
        <v>1.4596586256183301E-5</v>
      </c>
      <c r="F774" s="2">
        <v>5.3920403102066897E-6</v>
      </c>
      <c r="G774" s="2">
        <v>1.8000811571794201E-6</v>
      </c>
      <c r="H774" s="2">
        <v>1.30250613476948E-5</v>
      </c>
      <c r="I774" s="2">
        <v>4.8547927391043897E-5</v>
      </c>
      <c r="J774" s="2">
        <v>1.30250613476948E-5</v>
      </c>
      <c r="K774" s="2">
        <v>4.9534656670397899E-5</v>
      </c>
      <c r="L774" s="2">
        <v>2.3159989330442699E-6</v>
      </c>
      <c r="M774" s="2">
        <v>1.68443451445083E-5</v>
      </c>
      <c r="N774" s="2">
        <v>1.13953975154109E-5</v>
      </c>
      <c r="O774" s="2">
        <v>1.8082686354886101E-5</v>
      </c>
      <c r="P774" s="1">
        <v>1.72902346111544E-4</v>
      </c>
      <c r="Q774" s="2">
        <v>3.1715429160974103E-5</v>
      </c>
      <c r="R774" s="2">
        <v>3.1715429160974103E-5</v>
      </c>
      <c r="S774" s="1">
        <v>0.540412206418455</v>
      </c>
      <c r="T774" s="1">
        <v>0.63248185473075902</v>
      </c>
      <c r="U774" s="1">
        <v>0.31301946391684499</v>
      </c>
      <c r="V774" s="1" t="s">
        <v>25</v>
      </c>
      <c r="W774" s="1" t="s">
        <v>26</v>
      </c>
      <c r="X774" s="1" t="s">
        <v>26</v>
      </c>
      <c r="Y774" s="1" t="s">
        <v>26</v>
      </c>
      <c r="Z774" s="1" t="s">
        <v>26</v>
      </c>
      <c r="AA774" s="1" t="s">
        <v>26</v>
      </c>
      <c r="AB774" s="1" t="s">
        <v>26</v>
      </c>
      <c r="AC774" s="1" t="s">
        <v>26</v>
      </c>
      <c r="AD774" s="1" t="s">
        <v>26</v>
      </c>
      <c r="AE774" s="1" t="s">
        <v>26</v>
      </c>
      <c r="AF774" s="1" t="s">
        <v>26</v>
      </c>
      <c r="AG774" s="1" t="s">
        <v>3572</v>
      </c>
      <c r="AH774" s="1" t="s">
        <v>33</v>
      </c>
      <c r="AI774" s="1" t="s">
        <v>67</v>
      </c>
      <c r="AJ774" s="1" t="s">
        <v>384</v>
      </c>
      <c r="AK774" s="1" t="s">
        <v>1424</v>
      </c>
      <c r="AL774" s="1" t="s">
        <v>1425</v>
      </c>
      <c r="AM774" s="1" t="s">
        <v>38</v>
      </c>
    </row>
    <row r="775" spans="1:39" x14ac:dyDescent="0.2">
      <c r="A775" s="1" t="s">
        <v>3573</v>
      </c>
      <c r="B775" s="1" t="s">
        <v>3574</v>
      </c>
      <c r="C775" s="1">
        <v>1.60828747988189E-4</v>
      </c>
      <c r="D775" s="2">
        <v>4.1489171954674399E-5</v>
      </c>
      <c r="E775" s="1">
        <v>1.00758811218296E-4</v>
      </c>
      <c r="F775" s="1">
        <v>1.0513766336229099E-4</v>
      </c>
      <c r="G775" s="2">
        <v>7.8938493441461894E-5</v>
      </c>
      <c r="H775" s="1">
        <v>1.16918734752873E-4</v>
      </c>
      <c r="I775" s="1">
        <v>2.0910720836432901E-4</v>
      </c>
      <c r="J775" s="1">
        <v>1.16918734752873E-4</v>
      </c>
      <c r="K775" s="2">
        <v>1.05374984075553E-5</v>
      </c>
      <c r="L775" s="2">
        <v>8.1397104125514506E-5</v>
      </c>
      <c r="M775" s="2">
        <v>5.7975422575439098E-5</v>
      </c>
      <c r="N775" s="2">
        <v>9.6936596677186902E-5</v>
      </c>
      <c r="O775" s="1">
        <v>1.3176975735771799E-4</v>
      </c>
      <c r="P775" s="2">
        <v>5.0921798541723302E-5</v>
      </c>
      <c r="Q775" s="2">
        <v>3.7221835788684499E-5</v>
      </c>
      <c r="R775" s="2">
        <v>3.7221835788684499E-5</v>
      </c>
      <c r="S775" s="1">
        <v>0.80089168585633397</v>
      </c>
      <c r="T775" s="1">
        <v>7.9983793865768094E-2</v>
      </c>
      <c r="U775" s="1">
        <v>0.968449970298081</v>
      </c>
      <c r="V775" s="1" t="s">
        <v>25</v>
      </c>
      <c r="W775" s="1" t="s">
        <v>3575</v>
      </c>
      <c r="X775" s="1" t="s">
        <v>3574</v>
      </c>
      <c r="Y775" s="1" t="s">
        <v>26</v>
      </c>
      <c r="Z775" s="1" t="s">
        <v>26</v>
      </c>
      <c r="AA775" s="1" t="s">
        <v>26</v>
      </c>
      <c r="AB775" s="1" t="s">
        <v>26</v>
      </c>
      <c r="AC775" s="1" t="s">
        <v>26</v>
      </c>
      <c r="AD775" s="1" t="s">
        <v>26</v>
      </c>
      <c r="AE775" s="1" t="s">
        <v>26</v>
      </c>
      <c r="AF775" s="1" t="s">
        <v>26</v>
      </c>
      <c r="AG775" s="1" t="s">
        <v>3576</v>
      </c>
      <c r="AH775" s="1" t="s">
        <v>33</v>
      </c>
      <c r="AI775" s="1" t="s">
        <v>80</v>
      </c>
      <c r="AJ775" s="1" t="s">
        <v>3577</v>
      </c>
      <c r="AK775" s="1" t="s">
        <v>91</v>
      </c>
      <c r="AL775" s="1" t="s">
        <v>3577</v>
      </c>
      <c r="AM775" s="1" t="s">
        <v>124</v>
      </c>
    </row>
    <row r="776" spans="1:39" x14ac:dyDescent="0.2">
      <c r="A776" s="1" t="s">
        <v>3578</v>
      </c>
      <c r="B776" s="1" t="s">
        <v>3579</v>
      </c>
      <c r="C776" s="1">
        <v>0</v>
      </c>
      <c r="D776" s="2">
        <v>2.9433706349481501E-6</v>
      </c>
      <c r="E776" s="2">
        <v>1.1638687856706199E-5</v>
      </c>
      <c r="F776" s="2">
        <v>3.1439604492692899E-6</v>
      </c>
      <c r="G776" s="2">
        <v>4.4304765492250403E-6</v>
      </c>
      <c r="H776" s="2">
        <v>1.14763358549669E-6</v>
      </c>
      <c r="I776" s="2">
        <v>1.3371103887755801E-5</v>
      </c>
      <c r="J776" s="2">
        <v>1.14763358549669E-6</v>
      </c>
      <c r="K776" s="2">
        <v>2.5840583517565901E-5</v>
      </c>
      <c r="L776" s="2">
        <v>8.5521717572006494E-6</v>
      </c>
      <c r="M776" s="2">
        <v>2.26693182023978E-5</v>
      </c>
      <c r="N776" s="2">
        <v>8.1484294729340503E-6</v>
      </c>
      <c r="O776" s="2">
        <v>8.3711636876585297E-7</v>
      </c>
      <c r="P776" s="2">
        <v>1.3358081198473301E-5</v>
      </c>
      <c r="Q776" s="2">
        <v>9.2345542929145494E-6</v>
      </c>
      <c r="R776" s="2">
        <v>9.2345542929145494E-6</v>
      </c>
      <c r="S776" s="1">
        <v>-1.27315589862722</v>
      </c>
      <c r="T776" s="1">
        <v>8.3945584163850201E-2</v>
      </c>
      <c r="U776" s="1">
        <v>0.96843028056912495</v>
      </c>
      <c r="V776" s="1" t="s">
        <v>25</v>
      </c>
      <c r="W776" s="1" t="s">
        <v>26</v>
      </c>
      <c r="X776" s="1" t="s">
        <v>26</v>
      </c>
      <c r="Y776" s="1" t="s">
        <v>26</v>
      </c>
      <c r="Z776" s="1" t="s">
        <v>26</v>
      </c>
      <c r="AA776" s="1" t="s">
        <v>26</v>
      </c>
      <c r="AB776" s="1" t="s">
        <v>26</v>
      </c>
      <c r="AC776" s="1" t="s">
        <v>26</v>
      </c>
      <c r="AD776" s="1" t="s">
        <v>26</v>
      </c>
      <c r="AE776" s="1" t="s">
        <v>26</v>
      </c>
      <c r="AF776" s="1" t="s">
        <v>26</v>
      </c>
      <c r="AG776" s="1" t="s">
        <v>26</v>
      </c>
      <c r="AH776" s="1" t="s">
        <v>26</v>
      </c>
      <c r="AI776" s="1" t="s">
        <v>26</v>
      </c>
      <c r="AJ776" s="1" t="s">
        <v>26</v>
      </c>
      <c r="AK776" s="1" t="s">
        <v>26</v>
      </c>
      <c r="AL776" s="1" t="s">
        <v>26</v>
      </c>
      <c r="AM776" s="1" t="s">
        <v>26</v>
      </c>
    </row>
    <row r="777" spans="1:39" x14ac:dyDescent="0.2">
      <c r="A777" s="1" t="s">
        <v>3580</v>
      </c>
      <c r="B777" s="1" t="s">
        <v>3581</v>
      </c>
      <c r="C777" s="2">
        <v>1.24944833658225E-5</v>
      </c>
      <c r="D777" s="2">
        <v>2.1700121048461401E-5</v>
      </c>
      <c r="E777" s="2">
        <v>2.57700385049139E-5</v>
      </c>
      <c r="F777" s="2">
        <v>3.4726385982749098E-5</v>
      </c>
      <c r="G777" s="2">
        <v>2.9550389920822799E-5</v>
      </c>
      <c r="H777" s="2">
        <v>7.0586969820480896E-6</v>
      </c>
      <c r="I777" s="2">
        <v>4.0136994519229702E-5</v>
      </c>
      <c r="J777" s="2">
        <v>7.0586969820480896E-6</v>
      </c>
      <c r="K777" s="2">
        <v>2.42209283775802E-5</v>
      </c>
      <c r="L777" s="2">
        <v>6.8194822810305206E-5</v>
      </c>
      <c r="M777" s="2">
        <v>6.8045928077206994E-5</v>
      </c>
      <c r="N777" s="2">
        <v>4.4256236097568997E-5</v>
      </c>
      <c r="O777" s="2">
        <v>2.74389982688084E-5</v>
      </c>
      <c r="P777" s="2">
        <v>3.0381415526987499E-5</v>
      </c>
      <c r="Q777" s="2">
        <v>4.5096018724768199E-5</v>
      </c>
      <c r="R777" s="2">
        <v>4.5096018724768199E-5</v>
      </c>
      <c r="S777" s="1">
        <v>-0.84353715374128502</v>
      </c>
      <c r="T777" s="1">
        <v>3.9230368946304703E-2</v>
      </c>
      <c r="U777" s="1">
        <v>1.3190249023620799</v>
      </c>
      <c r="V777" s="1" t="s">
        <v>25</v>
      </c>
      <c r="W777" s="1" t="s">
        <v>26</v>
      </c>
      <c r="X777" s="1" t="s">
        <v>26</v>
      </c>
      <c r="Y777" s="1" t="s">
        <v>26</v>
      </c>
      <c r="Z777" s="1" t="s">
        <v>26</v>
      </c>
      <c r="AA777" s="1" t="s">
        <v>26</v>
      </c>
      <c r="AB777" s="1" t="s">
        <v>26</v>
      </c>
      <c r="AC777" s="1" t="s">
        <v>26</v>
      </c>
      <c r="AD777" s="1" t="s">
        <v>26</v>
      </c>
      <c r="AE777" s="1" t="s">
        <v>26</v>
      </c>
      <c r="AF777" s="1" t="s">
        <v>26</v>
      </c>
      <c r="AG777" s="1" t="s">
        <v>3582</v>
      </c>
      <c r="AH777" s="1" t="s">
        <v>33</v>
      </c>
      <c r="AI777" s="1" t="s">
        <v>80</v>
      </c>
      <c r="AJ777" s="1" t="s">
        <v>1138</v>
      </c>
      <c r="AK777" s="1" t="s">
        <v>1139</v>
      </c>
      <c r="AL777" s="1" t="s">
        <v>1139</v>
      </c>
      <c r="AM777" s="1" t="s">
        <v>124</v>
      </c>
    </row>
    <row r="778" spans="1:39" x14ac:dyDescent="0.2">
      <c r="A778" s="1" t="s">
        <v>3583</v>
      </c>
      <c r="B778" s="1" t="s">
        <v>3584</v>
      </c>
      <c r="C778" s="2">
        <v>5.0313025036056699E-6</v>
      </c>
      <c r="D778" s="2">
        <v>2.2451127095065899E-5</v>
      </c>
      <c r="E778" s="2">
        <v>1.51280731244615E-5</v>
      </c>
      <c r="F778" s="2">
        <v>1.4806622687816E-5</v>
      </c>
      <c r="G778" s="2">
        <v>1.1327015927301001E-5</v>
      </c>
      <c r="H778" s="2">
        <v>1.0165279518872E-5</v>
      </c>
      <c r="I778" s="2">
        <v>3.9439964999710402E-5</v>
      </c>
      <c r="J778" s="2">
        <v>1.0165279518872E-5</v>
      </c>
      <c r="K778" s="2">
        <v>1.8452100504769399E-5</v>
      </c>
      <c r="L778" s="1">
        <v>1.596898197164E-4</v>
      </c>
      <c r="M778" s="1">
        <v>1.1398142964876E-4</v>
      </c>
      <c r="N778" s="2">
        <v>4.5618220697701897E-5</v>
      </c>
      <c r="O778" s="2">
        <v>2.03963905187797E-5</v>
      </c>
      <c r="P778" s="2">
        <v>3.4084040605591197E-5</v>
      </c>
      <c r="Q778" s="2">
        <v>3.0074495888615198E-5</v>
      </c>
      <c r="R778" s="2">
        <v>3.0074495888615198E-5</v>
      </c>
      <c r="S778" s="1">
        <v>-1.8352040622407599</v>
      </c>
      <c r="T778" s="1">
        <v>8.1533588403527799E-2</v>
      </c>
      <c r="U778" s="1">
        <v>1.1709674945536701</v>
      </c>
      <c r="V778" s="1" t="s">
        <v>25</v>
      </c>
      <c r="W778" s="1" t="s">
        <v>26</v>
      </c>
      <c r="X778" s="1" t="s">
        <v>26</v>
      </c>
      <c r="Y778" s="1" t="s">
        <v>26</v>
      </c>
      <c r="Z778" s="1" t="s">
        <v>3585</v>
      </c>
      <c r="AA778" s="1" t="s">
        <v>3586</v>
      </c>
      <c r="AB778" s="1" t="s">
        <v>3587</v>
      </c>
      <c r="AC778" s="1" t="s">
        <v>3584</v>
      </c>
      <c r="AD778" s="1" t="s">
        <v>63</v>
      </c>
      <c r="AE778" s="1" t="s">
        <v>587</v>
      </c>
      <c r="AF778" s="1" t="s">
        <v>588</v>
      </c>
      <c r="AG778" s="1" t="s">
        <v>3588</v>
      </c>
      <c r="AH778" s="1" t="s">
        <v>33</v>
      </c>
      <c r="AI778" s="1" t="s">
        <v>67</v>
      </c>
      <c r="AJ778" s="1" t="s">
        <v>68</v>
      </c>
      <c r="AK778" s="1" t="s">
        <v>590</v>
      </c>
      <c r="AL778" s="1" t="s">
        <v>591</v>
      </c>
      <c r="AM778" s="1" t="s">
        <v>38</v>
      </c>
    </row>
    <row r="779" spans="1:39" x14ac:dyDescent="0.2">
      <c r="A779" s="1" t="s">
        <v>3589</v>
      </c>
      <c r="B779" s="1" t="s">
        <v>3590</v>
      </c>
      <c r="C779" s="2">
        <v>4.1447154760088098E-5</v>
      </c>
      <c r="D779" s="2">
        <v>4.9246692369942197E-5</v>
      </c>
      <c r="E779" s="2">
        <v>6.2110281358365195E-5</v>
      </c>
      <c r="F779" s="2">
        <v>6.4276267877088695E-5</v>
      </c>
      <c r="G779" s="2">
        <v>5.9557491072518701E-5</v>
      </c>
      <c r="H779" s="2">
        <v>2.4512655002278299E-5</v>
      </c>
      <c r="I779" s="2">
        <v>6.7939804845721795E-5</v>
      </c>
      <c r="J779" s="2">
        <v>2.4512655002278299E-5</v>
      </c>
      <c r="K779" s="2">
        <v>5.86994183820054E-5</v>
      </c>
      <c r="L779" s="1">
        <v>1.1037398914382601E-4</v>
      </c>
      <c r="M779" s="2">
        <v>8.3306300757505697E-5</v>
      </c>
      <c r="N779" s="2">
        <v>7.8070908597064695E-5</v>
      </c>
      <c r="O779" s="2">
        <v>7.1717768173927196E-5</v>
      </c>
      <c r="P779" s="2">
        <v>5.25059260202911E-5</v>
      </c>
      <c r="Q779" s="2">
        <v>7.3851897554076304E-5</v>
      </c>
      <c r="R779" s="2">
        <v>7.3851897554076304E-5</v>
      </c>
      <c r="S779" s="1">
        <v>-0.51800100625021195</v>
      </c>
      <c r="T779" s="1">
        <v>2.9678744686065201E-2</v>
      </c>
      <c r="U779" s="1">
        <v>1.39701470667004</v>
      </c>
      <c r="V779" s="1" t="s">
        <v>25</v>
      </c>
      <c r="W779" s="1" t="s">
        <v>3591</v>
      </c>
      <c r="X779" s="1" t="s">
        <v>3592</v>
      </c>
      <c r="Y779" s="1" t="s">
        <v>3593</v>
      </c>
      <c r="Z779" s="1" t="s">
        <v>26</v>
      </c>
      <c r="AA779" s="1" t="s">
        <v>26</v>
      </c>
      <c r="AB779" s="1" t="s">
        <v>26</v>
      </c>
      <c r="AC779" s="1" t="s">
        <v>26</v>
      </c>
      <c r="AD779" s="1" t="s">
        <v>26</v>
      </c>
      <c r="AE779" s="1" t="s">
        <v>26</v>
      </c>
      <c r="AF779" s="1" t="s">
        <v>26</v>
      </c>
      <c r="AG779" s="1" t="s">
        <v>3594</v>
      </c>
      <c r="AH779" s="1" t="s">
        <v>33</v>
      </c>
      <c r="AI779" s="1" t="s">
        <v>140</v>
      </c>
      <c r="AJ779" s="1" t="s">
        <v>3022</v>
      </c>
      <c r="AK779" s="1" t="s">
        <v>3023</v>
      </c>
      <c r="AL779" s="1" t="s">
        <v>3024</v>
      </c>
      <c r="AM779" s="1" t="s">
        <v>83</v>
      </c>
    </row>
    <row r="780" spans="1:39" x14ac:dyDescent="0.2">
      <c r="A780" s="1" t="s">
        <v>3595</v>
      </c>
      <c r="B780" s="1" t="s">
        <v>3596</v>
      </c>
      <c r="C780" s="1">
        <v>0</v>
      </c>
      <c r="D780" s="2">
        <v>3.8055043513952898E-7</v>
      </c>
      <c r="E780" s="2">
        <v>6.0573571015942096E-6</v>
      </c>
      <c r="F780" s="2">
        <v>5.8985355823817197E-6</v>
      </c>
      <c r="G780" s="2">
        <v>6.15188942786616E-6</v>
      </c>
      <c r="H780" s="1">
        <v>0</v>
      </c>
      <c r="I780" s="2">
        <v>5.8910448646286299E-6</v>
      </c>
      <c r="J780" s="1">
        <v>0</v>
      </c>
      <c r="K780" s="2">
        <v>5.48560750501808E-6</v>
      </c>
      <c r="L780" s="2">
        <v>6.1758547626209002E-6</v>
      </c>
      <c r="M780" s="2">
        <v>5.5276823221856803E-6</v>
      </c>
      <c r="N780" s="2">
        <v>4.6139856984236797E-6</v>
      </c>
      <c r="O780" s="1">
        <v>0</v>
      </c>
      <c r="P780" s="2">
        <v>1.7721885749385801E-6</v>
      </c>
      <c r="Q780" s="2">
        <v>5.4940761568720703E-6</v>
      </c>
      <c r="R780" s="2">
        <v>5.4940761568720703E-6</v>
      </c>
      <c r="S780" s="1">
        <v>-0.25383976342659798</v>
      </c>
      <c r="T780" s="1">
        <v>0.65943138243275201</v>
      </c>
      <c r="U780" s="1">
        <v>0.28337617438139101</v>
      </c>
      <c r="V780" s="1" t="s">
        <v>25</v>
      </c>
      <c r="W780" s="1" t="s">
        <v>3597</v>
      </c>
      <c r="X780" s="1" t="s">
        <v>3598</v>
      </c>
      <c r="Y780" s="1" t="s">
        <v>26</v>
      </c>
      <c r="Z780" s="1" t="s">
        <v>26</v>
      </c>
      <c r="AA780" s="1" t="s">
        <v>26</v>
      </c>
      <c r="AB780" s="1" t="s">
        <v>26</v>
      </c>
      <c r="AC780" s="1" t="s">
        <v>26</v>
      </c>
      <c r="AD780" s="1" t="s">
        <v>26</v>
      </c>
      <c r="AE780" s="1" t="s">
        <v>26</v>
      </c>
      <c r="AF780" s="1" t="s">
        <v>26</v>
      </c>
      <c r="AG780" s="1" t="s">
        <v>26</v>
      </c>
      <c r="AH780" s="1" t="s">
        <v>26</v>
      </c>
      <c r="AI780" s="1" t="s">
        <v>26</v>
      </c>
      <c r="AJ780" s="1" t="s">
        <v>26</v>
      </c>
      <c r="AK780" s="1" t="s">
        <v>26</v>
      </c>
      <c r="AL780" s="1" t="s">
        <v>26</v>
      </c>
      <c r="AM780" s="1" t="s">
        <v>26</v>
      </c>
    </row>
    <row r="781" spans="1:39" x14ac:dyDescent="0.2">
      <c r="A781" s="1" t="s">
        <v>3599</v>
      </c>
      <c r="B781" s="1" t="s">
        <v>3600</v>
      </c>
      <c r="C781" s="2">
        <v>1.7825630651612298E-5</v>
      </c>
      <c r="D781" s="2">
        <v>6.0592669180641501E-5</v>
      </c>
      <c r="E781" s="2">
        <v>3.3543003879122302E-7</v>
      </c>
      <c r="F781" s="2">
        <v>1.29757468354925E-5</v>
      </c>
      <c r="G781" s="2">
        <v>6.2540205522371097E-6</v>
      </c>
      <c r="H781" s="2">
        <v>6.3422909179754501E-6</v>
      </c>
      <c r="I781" s="2">
        <v>5.7229971099850499E-6</v>
      </c>
      <c r="J781" s="2">
        <v>6.3422909179754501E-6</v>
      </c>
      <c r="K781" s="1">
        <v>2.4170275631425401E-4</v>
      </c>
      <c r="L781" s="1">
        <v>0</v>
      </c>
      <c r="M781" s="1">
        <v>0</v>
      </c>
      <c r="N781" s="2">
        <v>9.4818065163688108E-6</v>
      </c>
      <c r="O781" s="2">
        <v>1.19902092420236E-5</v>
      </c>
      <c r="P781" s="1">
        <v>5.0400561956863996E-4</v>
      </c>
      <c r="Q781" s="1">
        <v>8.1700038967212E-4</v>
      </c>
      <c r="R781" s="1">
        <v>8.1700038967212E-4</v>
      </c>
      <c r="S781" s="1">
        <v>-3.8475218542241501</v>
      </c>
      <c r="T781" s="1">
        <v>0.13442760842702101</v>
      </c>
      <c r="U781" s="1">
        <v>0.91058137365875602</v>
      </c>
      <c r="V781" s="1" t="s">
        <v>25</v>
      </c>
      <c r="W781" s="1" t="s">
        <v>3601</v>
      </c>
      <c r="X781" s="1" t="s">
        <v>3602</v>
      </c>
      <c r="Y781" s="1" t="s">
        <v>3603</v>
      </c>
      <c r="Z781" s="1" t="s">
        <v>3604</v>
      </c>
      <c r="AA781" s="1" t="s">
        <v>3605</v>
      </c>
      <c r="AB781" s="1" t="s">
        <v>3606</v>
      </c>
      <c r="AC781" s="1" t="s">
        <v>3607</v>
      </c>
      <c r="AD781" s="1" t="s">
        <v>63</v>
      </c>
      <c r="AE781" s="1" t="s">
        <v>64</v>
      </c>
      <c r="AF781" s="1" t="s">
        <v>307</v>
      </c>
      <c r="AG781" s="1" t="s">
        <v>3608</v>
      </c>
      <c r="AH781" s="1" t="s">
        <v>33</v>
      </c>
      <c r="AI781" s="1" t="s">
        <v>67</v>
      </c>
      <c r="AJ781" s="1" t="s">
        <v>68</v>
      </c>
      <c r="AK781" s="1" t="s">
        <v>69</v>
      </c>
      <c r="AL781" s="1" t="s">
        <v>545</v>
      </c>
      <c r="AM781" s="1" t="s">
        <v>115</v>
      </c>
    </row>
    <row r="782" spans="1:39" x14ac:dyDescent="0.2">
      <c r="A782" s="1" t="s">
        <v>3609</v>
      </c>
      <c r="B782" s="1" t="s">
        <v>3610</v>
      </c>
      <c r="C782" s="2">
        <v>9.2132759741616696E-6</v>
      </c>
      <c r="D782" s="2">
        <v>3.0921043592341397E-5</v>
      </c>
      <c r="E782" s="2">
        <v>7.3489161752606495E-5</v>
      </c>
      <c r="F782" s="2">
        <v>6.8158376871945198E-5</v>
      </c>
      <c r="G782" s="2">
        <v>6.5895296082652501E-5</v>
      </c>
      <c r="H782" s="2">
        <v>1.31113547144851E-5</v>
      </c>
      <c r="I782" s="1">
        <v>1.0205802784644601E-4</v>
      </c>
      <c r="J782" s="2">
        <v>1.31113547144851E-5</v>
      </c>
      <c r="K782" s="1">
        <v>1.59363110841416E-4</v>
      </c>
      <c r="L782" s="1">
        <v>1.00839645642111E-4</v>
      </c>
      <c r="M782" s="1">
        <v>4.2564566047545102E-4</v>
      </c>
      <c r="N782" s="2">
        <v>9.5516926502258701E-5</v>
      </c>
      <c r="O782" s="2">
        <v>3.8997222868010701E-5</v>
      </c>
      <c r="P782" s="2">
        <v>7.7651659166743601E-5</v>
      </c>
      <c r="Q782" s="1">
        <v>1.27951623567276E-4</v>
      </c>
      <c r="R782" s="1">
        <v>1.27951623567276E-4</v>
      </c>
      <c r="S782" s="1">
        <v>-1.4995513037930499</v>
      </c>
      <c r="T782" s="1">
        <v>0.102963847553456</v>
      </c>
      <c r="U782" s="1">
        <v>0.98417533353563702</v>
      </c>
      <c r="V782" s="1" t="s">
        <v>25</v>
      </c>
      <c r="W782" s="1" t="s">
        <v>26</v>
      </c>
      <c r="X782" s="1" t="s">
        <v>26</v>
      </c>
      <c r="Y782" s="1" t="s">
        <v>26</v>
      </c>
      <c r="Z782" s="1" t="s">
        <v>26</v>
      </c>
      <c r="AA782" s="1" t="s">
        <v>26</v>
      </c>
      <c r="AB782" s="1" t="s">
        <v>26</v>
      </c>
      <c r="AC782" s="1" t="s">
        <v>26</v>
      </c>
      <c r="AD782" s="1" t="s">
        <v>26</v>
      </c>
      <c r="AE782" s="1" t="s">
        <v>26</v>
      </c>
      <c r="AF782" s="1" t="s">
        <v>26</v>
      </c>
      <c r="AG782" s="1" t="s">
        <v>26</v>
      </c>
      <c r="AH782" s="1" t="s">
        <v>26</v>
      </c>
      <c r="AI782" s="1" t="s">
        <v>26</v>
      </c>
      <c r="AJ782" s="1" t="s">
        <v>26</v>
      </c>
      <c r="AK782" s="1" t="s">
        <v>26</v>
      </c>
      <c r="AL782" s="1" t="s">
        <v>26</v>
      </c>
      <c r="AM782" s="1" t="s">
        <v>26</v>
      </c>
    </row>
    <row r="783" spans="1:39" x14ac:dyDescent="0.2">
      <c r="A783" s="1" t="s">
        <v>3611</v>
      </c>
      <c r="B783" s="1" t="s">
        <v>3612</v>
      </c>
      <c r="C783" s="2">
        <v>7.1931565358519904E-7</v>
      </c>
      <c r="D783" s="2">
        <v>3.8389420314701002E-6</v>
      </c>
      <c r="E783" s="2">
        <v>6.1491691053103999E-6</v>
      </c>
      <c r="F783" s="2">
        <v>7.5499220235138096E-6</v>
      </c>
      <c r="G783" s="2">
        <v>6.5601113049910002E-6</v>
      </c>
      <c r="H783" s="1">
        <v>0</v>
      </c>
      <c r="I783" s="2">
        <v>1.2009962990348201E-5</v>
      </c>
      <c r="J783" s="1">
        <v>0</v>
      </c>
      <c r="K783" s="2">
        <v>5.6511343693366003E-6</v>
      </c>
      <c r="L783" s="2">
        <v>3.1910567617722103E-5</v>
      </c>
      <c r="M783" s="2">
        <v>3.2255282600881602E-5</v>
      </c>
      <c r="N783" s="2">
        <v>1.5837502119789101E-5</v>
      </c>
      <c r="O783" s="2">
        <v>7.2717766306079102E-6</v>
      </c>
      <c r="P783" s="2">
        <v>6.3347112519647103E-6</v>
      </c>
      <c r="Q783" s="2">
        <v>1.15880707847123E-5</v>
      </c>
      <c r="R783" s="2">
        <v>1.15880707847123E-5</v>
      </c>
      <c r="S783" s="1">
        <v>-1.58974398832687</v>
      </c>
      <c r="T783" s="1">
        <v>5.55849062769131E-2</v>
      </c>
      <c r="U783" s="1">
        <v>1.2549331982790499</v>
      </c>
      <c r="V783" s="1" t="s">
        <v>25</v>
      </c>
      <c r="W783" s="1" t="s">
        <v>3613</v>
      </c>
      <c r="X783" s="1" t="s">
        <v>3614</v>
      </c>
      <c r="Y783" s="1" t="s">
        <v>3615</v>
      </c>
      <c r="Z783" s="1" t="s">
        <v>26</v>
      </c>
      <c r="AA783" s="1" t="s">
        <v>26</v>
      </c>
      <c r="AB783" s="1" t="s">
        <v>26</v>
      </c>
      <c r="AC783" s="1" t="s">
        <v>26</v>
      </c>
      <c r="AD783" s="1" t="s">
        <v>26</v>
      </c>
      <c r="AE783" s="1" t="s">
        <v>26</v>
      </c>
      <c r="AF783" s="1" t="s">
        <v>26</v>
      </c>
      <c r="AG783" s="1" t="s">
        <v>3616</v>
      </c>
      <c r="AH783" s="1" t="s">
        <v>33</v>
      </c>
      <c r="AI783" s="1" t="s">
        <v>140</v>
      </c>
      <c r="AJ783" s="1" t="s">
        <v>141</v>
      </c>
      <c r="AK783" s="1" t="s">
        <v>245</v>
      </c>
      <c r="AL783" s="1" t="s">
        <v>3204</v>
      </c>
      <c r="AM783" s="1" t="s">
        <v>115</v>
      </c>
    </row>
    <row r="784" spans="1:39" x14ac:dyDescent="0.2">
      <c r="A784" s="1" t="s">
        <v>3617</v>
      </c>
      <c r="B784" s="1" t="s">
        <v>3618</v>
      </c>
      <c r="C784" s="1">
        <v>0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>
        <v>0</v>
      </c>
      <c r="J784" s="1">
        <v>0</v>
      </c>
      <c r="K784" s="2">
        <v>1.6218633620845099E-5</v>
      </c>
      <c r="L784" s="1">
        <v>0</v>
      </c>
      <c r="M784" s="2">
        <v>2.0650541166901199E-5</v>
      </c>
      <c r="N784" s="1">
        <v>0</v>
      </c>
      <c r="O784" s="1">
        <v>0</v>
      </c>
      <c r="P784" s="2">
        <v>2.54820905269211E-6</v>
      </c>
      <c r="Q784" s="2">
        <v>1.9974921637921899E-7</v>
      </c>
      <c r="R784" s="2">
        <v>1.9974921637921899E-7</v>
      </c>
      <c r="S784" s="1" t="e">
        <f>-Inf</f>
        <v>#NAME?</v>
      </c>
      <c r="T784" s="1">
        <v>0.14225944360241499</v>
      </c>
      <c r="U784" s="1">
        <v>0.86292785166664099</v>
      </c>
      <c r="V784" s="1" t="s">
        <v>25</v>
      </c>
      <c r="W784" s="1" t="s">
        <v>26</v>
      </c>
      <c r="X784" s="1" t="s">
        <v>26</v>
      </c>
      <c r="Y784" s="1" t="s">
        <v>26</v>
      </c>
      <c r="Z784" s="1" t="s">
        <v>26</v>
      </c>
      <c r="AA784" s="1" t="s">
        <v>26</v>
      </c>
      <c r="AB784" s="1" t="s">
        <v>26</v>
      </c>
      <c r="AC784" s="1" t="s">
        <v>26</v>
      </c>
      <c r="AD784" s="1" t="s">
        <v>26</v>
      </c>
      <c r="AE784" s="1" t="s">
        <v>26</v>
      </c>
      <c r="AF784" s="1" t="s">
        <v>26</v>
      </c>
      <c r="AG784" s="1" t="s">
        <v>3619</v>
      </c>
      <c r="AH784" s="1" t="s">
        <v>33</v>
      </c>
      <c r="AI784" s="1" t="s">
        <v>140</v>
      </c>
      <c r="AJ784" s="1" t="s">
        <v>3022</v>
      </c>
      <c r="AK784" s="1" t="s">
        <v>3023</v>
      </c>
      <c r="AL784" s="1" t="s">
        <v>3024</v>
      </c>
      <c r="AM784" s="1" t="s">
        <v>38</v>
      </c>
    </row>
    <row r="785" spans="1:39" x14ac:dyDescent="0.2">
      <c r="A785" s="1" t="s">
        <v>3620</v>
      </c>
      <c r="B785" s="1" t="s">
        <v>3621</v>
      </c>
      <c r="C785" s="2">
        <v>8.7831253336022804E-6</v>
      </c>
      <c r="D785" s="2">
        <v>1.44002960078438E-5</v>
      </c>
      <c r="E785" s="2">
        <v>1.2079456511135699E-5</v>
      </c>
      <c r="F785" s="2">
        <v>1.2998059748329001E-5</v>
      </c>
      <c r="G785" s="2">
        <v>1.5316469470306499E-5</v>
      </c>
      <c r="H785" s="2">
        <v>5.12677748826853E-6</v>
      </c>
      <c r="I785" s="2">
        <v>1.7969004833321501E-5</v>
      </c>
      <c r="J785" s="2">
        <v>5.12677748826853E-6</v>
      </c>
      <c r="K785" s="2">
        <v>1.17956104873601E-5</v>
      </c>
      <c r="L785" s="2">
        <v>1.0304922276258E-5</v>
      </c>
      <c r="M785" s="2">
        <v>1.7719402198536799E-5</v>
      </c>
      <c r="N785" s="2">
        <v>1.5053935633686099E-5</v>
      </c>
      <c r="O785" s="2">
        <v>8.2985290632583394E-6</v>
      </c>
      <c r="P785" s="2">
        <v>1.7681295772957899E-5</v>
      </c>
      <c r="Q785" s="2">
        <v>1.3130082434064E-5</v>
      </c>
      <c r="R785" s="2">
        <v>1.3130082434064E-5</v>
      </c>
      <c r="S785" s="1">
        <v>-0.116825967147798</v>
      </c>
      <c r="T785" s="1">
        <v>0.63067018542370201</v>
      </c>
      <c r="U785" s="1">
        <v>0.39019059999004502</v>
      </c>
      <c r="V785" s="1" t="s">
        <v>25</v>
      </c>
      <c r="W785" s="1" t="s">
        <v>26</v>
      </c>
      <c r="X785" s="1" t="s">
        <v>26</v>
      </c>
      <c r="Y785" s="1" t="s">
        <v>26</v>
      </c>
      <c r="Z785" s="1" t="s">
        <v>26</v>
      </c>
      <c r="AA785" s="1" t="s">
        <v>26</v>
      </c>
      <c r="AB785" s="1" t="s">
        <v>26</v>
      </c>
      <c r="AC785" s="1" t="s">
        <v>26</v>
      </c>
      <c r="AD785" s="1" t="s">
        <v>26</v>
      </c>
      <c r="AE785" s="1" t="s">
        <v>26</v>
      </c>
      <c r="AF785" s="1" t="s">
        <v>26</v>
      </c>
      <c r="AG785" s="1" t="s">
        <v>26</v>
      </c>
      <c r="AH785" s="1" t="s">
        <v>26</v>
      </c>
      <c r="AI785" s="1" t="s">
        <v>26</v>
      </c>
      <c r="AJ785" s="1" t="s">
        <v>26</v>
      </c>
      <c r="AK785" s="1" t="s">
        <v>26</v>
      </c>
      <c r="AL785" s="1" t="s">
        <v>26</v>
      </c>
      <c r="AM785" s="1" t="s">
        <v>26</v>
      </c>
    </row>
    <row r="786" spans="1:39" x14ac:dyDescent="0.2">
      <c r="A786" s="1" t="s">
        <v>3622</v>
      </c>
      <c r="B786" s="1" t="s">
        <v>3623</v>
      </c>
      <c r="C786" s="2">
        <v>1.10060983556794E-5</v>
      </c>
      <c r="D786" s="2">
        <v>2.0141535007663899E-5</v>
      </c>
      <c r="E786" s="2">
        <v>2.2933595461135998E-5</v>
      </c>
      <c r="F786" s="2">
        <v>1.33006675641023E-5</v>
      </c>
      <c r="G786" s="2">
        <v>9.4246489845776902E-6</v>
      </c>
      <c r="H786" s="2">
        <v>6.4524647189463499E-6</v>
      </c>
      <c r="I786" s="2">
        <v>2.7152868126375301E-5</v>
      </c>
      <c r="J786" s="2">
        <v>6.4524647189463499E-6</v>
      </c>
      <c r="K786" s="2">
        <v>2.7151618296361401E-5</v>
      </c>
      <c r="L786" s="2">
        <v>4.9803984742813298E-5</v>
      </c>
      <c r="M786" s="2">
        <v>2.6563564088780399E-5</v>
      </c>
      <c r="N786" s="2">
        <v>2.8101550060040899E-5</v>
      </c>
      <c r="O786" s="2">
        <v>1.2588818394624899E-5</v>
      </c>
      <c r="P786" s="2">
        <v>1.5547531998360199E-5</v>
      </c>
      <c r="Q786" s="2">
        <v>2.0731162507800099E-5</v>
      </c>
      <c r="R786" s="2">
        <v>2.0731162507800099E-5</v>
      </c>
      <c r="S786" s="1">
        <v>-0.709009372831089</v>
      </c>
      <c r="T786" s="1">
        <v>9.5402694949546701E-2</v>
      </c>
      <c r="U786" s="1">
        <v>1.06131665739218</v>
      </c>
      <c r="V786" s="1" t="s">
        <v>25</v>
      </c>
      <c r="W786" s="1" t="s">
        <v>26</v>
      </c>
      <c r="X786" s="1" t="s">
        <v>26</v>
      </c>
      <c r="Y786" s="1" t="s">
        <v>26</v>
      </c>
      <c r="Z786" s="1" t="s">
        <v>26</v>
      </c>
      <c r="AA786" s="1" t="s">
        <v>26</v>
      </c>
      <c r="AB786" s="1" t="s">
        <v>26</v>
      </c>
      <c r="AC786" s="1" t="s">
        <v>26</v>
      </c>
      <c r="AD786" s="1" t="s">
        <v>26</v>
      </c>
      <c r="AE786" s="1" t="s">
        <v>26</v>
      </c>
      <c r="AF786" s="1" t="s">
        <v>26</v>
      </c>
      <c r="AG786" s="1" t="s">
        <v>26</v>
      </c>
      <c r="AH786" s="1" t="s">
        <v>26</v>
      </c>
      <c r="AI786" s="1" t="s">
        <v>26</v>
      </c>
      <c r="AJ786" s="1" t="s">
        <v>26</v>
      </c>
      <c r="AK786" s="1" t="s">
        <v>26</v>
      </c>
      <c r="AL786" s="1" t="s">
        <v>26</v>
      </c>
      <c r="AM786" s="1" t="s">
        <v>26</v>
      </c>
    </row>
    <row r="787" spans="1:39" x14ac:dyDescent="0.2">
      <c r="A787" s="1" t="s">
        <v>3624</v>
      </c>
      <c r="B787" s="1" t="s">
        <v>3625</v>
      </c>
      <c r="C787" s="1">
        <v>2.4742212548590401E-3</v>
      </c>
      <c r="D787" s="1">
        <v>6.4319379484370303E-4</v>
      </c>
      <c r="E787" s="1">
        <v>3.63898343794445E-3</v>
      </c>
      <c r="F787" s="1">
        <v>1.0712950679707201E-3</v>
      </c>
      <c r="G787" s="1">
        <v>1.8199267557111099E-3</v>
      </c>
      <c r="H787" s="1">
        <v>1.21820401861662E-3</v>
      </c>
      <c r="I787" s="1">
        <v>4.9339525051889305E-4</v>
      </c>
      <c r="J787" s="1">
        <v>1.21820401861662E-3</v>
      </c>
      <c r="K787" s="2">
        <v>4.9038321301929297E-5</v>
      </c>
      <c r="L787" s="1">
        <v>4.3930804067123002E-4</v>
      </c>
      <c r="M787" s="1">
        <v>3.3770237332821697E-4</v>
      </c>
      <c r="N787" s="1">
        <v>3.4939329977932401E-4</v>
      </c>
      <c r="O787" s="1">
        <v>3.6679006132374602E-4</v>
      </c>
      <c r="P787" s="1">
        <v>1.4379160699864801E-4</v>
      </c>
      <c r="Q787" s="2">
        <v>5.24675375258257E-5</v>
      </c>
      <c r="R787" s="2">
        <v>5.24675375258257E-5</v>
      </c>
      <c r="S787" s="1">
        <v>2.7079560164310501</v>
      </c>
      <c r="T787" s="1">
        <v>1.7304930762635101E-2</v>
      </c>
      <c r="U787" s="1">
        <v>1.68964130163868</v>
      </c>
      <c r="V787" s="1" t="s">
        <v>25</v>
      </c>
      <c r="W787" s="1" t="s">
        <v>26</v>
      </c>
      <c r="X787" s="1" t="s">
        <v>26</v>
      </c>
      <c r="Y787" s="1" t="s">
        <v>26</v>
      </c>
      <c r="Z787" s="1" t="s">
        <v>26</v>
      </c>
      <c r="AA787" s="1" t="s">
        <v>26</v>
      </c>
      <c r="AB787" s="1" t="s">
        <v>26</v>
      </c>
      <c r="AC787" s="1" t="s">
        <v>26</v>
      </c>
      <c r="AD787" s="1" t="s">
        <v>26</v>
      </c>
      <c r="AE787" s="1" t="s">
        <v>26</v>
      </c>
      <c r="AF787" s="1" t="s">
        <v>26</v>
      </c>
      <c r="AG787" s="1" t="s">
        <v>3626</v>
      </c>
      <c r="AH787" s="1" t="s">
        <v>33</v>
      </c>
      <c r="AI787" s="1" t="s">
        <v>67</v>
      </c>
      <c r="AJ787" s="1" t="s">
        <v>384</v>
      </c>
      <c r="AK787" s="1" t="s">
        <v>664</v>
      </c>
      <c r="AL787" s="1" t="s">
        <v>1666</v>
      </c>
      <c r="AM787" s="1" t="s">
        <v>38</v>
      </c>
    </row>
    <row r="788" spans="1:39" x14ac:dyDescent="0.2">
      <c r="A788" s="1" t="s">
        <v>3627</v>
      </c>
      <c r="B788" s="1" t="s">
        <v>3628</v>
      </c>
      <c r="C788" s="1">
        <v>4.0761975364487103E-4</v>
      </c>
      <c r="D788" s="2">
        <v>9.9568356654523602E-5</v>
      </c>
      <c r="E788" s="1">
        <v>1.31263809562716E-4</v>
      </c>
      <c r="F788" s="2">
        <v>9.0867965918976703E-5</v>
      </c>
      <c r="G788" s="2">
        <v>8.2017313203461306E-5</v>
      </c>
      <c r="H788" s="1">
        <v>1.5976847385717799E-4</v>
      </c>
      <c r="I788" s="2">
        <v>8.6367527431890394E-5</v>
      </c>
      <c r="J788" s="1">
        <v>1.5976847385717799E-4</v>
      </c>
      <c r="K788" s="2">
        <v>3.6947694368595198E-5</v>
      </c>
      <c r="L788" s="2">
        <v>1.4534613465327099E-5</v>
      </c>
      <c r="M788" s="2">
        <v>4.7816645995087898E-5</v>
      </c>
      <c r="N788" s="2">
        <v>4.41209071720379E-5</v>
      </c>
      <c r="O788" s="2">
        <v>4.7644984048306701E-5</v>
      </c>
      <c r="P788" s="2">
        <v>9.7486546428492699E-5</v>
      </c>
      <c r="Q788" s="2">
        <v>1.7049264511919399E-5</v>
      </c>
      <c r="R788" s="2">
        <v>1.7049264511919399E-5</v>
      </c>
      <c r="S788" s="1">
        <v>1.79090155601903</v>
      </c>
      <c r="T788" s="1">
        <v>5.1157155660948403E-2</v>
      </c>
      <c r="U788" s="1">
        <v>1.37667540238365</v>
      </c>
      <c r="V788" s="1" t="s">
        <v>25</v>
      </c>
      <c r="W788" s="1" t="s">
        <v>26</v>
      </c>
      <c r="X788" s="1" t="s">
        <v>26</v>
      </c>
      <c r="Y788" s="1" t="s">
        <v>26</v>
      </c>
      <c r="Z788" s="1" t="s">
        <v>26</v>
      </c>
      <c r="AA788" s="1" t="s">
        <v>26</v>
      </c>
      <c r="AB788" s="1" t="s">
        <v>26</v>
      </c>
      <c r="AC788" s="1" t="s">
        <v>26</v>
      </c>
      <c r="AD788" s="1" t="s">
        <v>26</v>
      </c>
      <c r="AE788" s="1" t="s">
        <v>26</v>
      </c>
      <c r="AF788" s="1" t="s">
        <v>26</v>
      </c>
      <c r="AG788" s="1" t="s">
        <v>3629</v>
      </c>
      <c r="AH788" s="1" t="s">
        <v>33</v>
      </c>
      <c r="AI788" s="1" t="s">
        <v>67</v>
      </c>
      <c r="AJ788" s="1" t="s">
        <v>870</v>
      </c>
      <c r="AK788" s="1" t="s">
        <v>2304</v>
      </c>
      <c r="AL788" s="1" t="s">
        <v>3630</v>
      </c>
      <c r="AM788" s="1" t="s">
        <v>38</v>
      </c>
    </row>
    <row r="789" spans="1:39" x14ac:dyDescent="0.2">
      <c r="A789" s="1" t="s">
        <v>3631</v>
      </c>
      <c r="B789" s="1" t="s">
        <v>3632</v>
      </c>
      <c r="C789" s="2">
        <v>4.3914896958193199E-5</v>
      </c>
      <c r="D789" s="2">
        <v>3.1900411388696501E-5</v>
      </c>
      <c r="E789" s="2">
        <v>7.9318479798660104E-6</v>
      </c>
      <c r="F789" s="2">
        <v>1.17584743363139E-5</v>
      </c>
      <c r="G789" s="2">
        <v>6.2864260677768896E-6</v>
      </c>
      <c r="H789" s="2">
        <v>4.3717175157448301E-5</v>
      </c>
      <c r="I789" s="2">
        <v>2.2273408722738399E-5</v>
      </c>
      <c r="J789" s="2">
        <v>4.3717175157448301E-5</v>
      </c>
      <c r="K789" s="2">
        <v>2.0357941163617501E-5</v>
      </c>
      <c r="L789" s="2">
        <v>1.2970303546188099E-6</v>
      </c>
      <c r="M789" s="2">
        <v>1.63526131640276E-5</v>
      </c>
      <c r="N789" s="2">
        <v>1.17259820456887E-5</v>
      </c>
      <c r="O789" s="2">
        <v>1.53878665609753E-5</v>
      </c>
      <c r="P789" s="2">
        <v>4.5319765081776698E-5</v>
      </c>
      <c r="Q789" s="2">
        <v>3.2554100538834399E-5</v>
      </c>
      <c r="R789" s="2">
        <v>3.2554100538834399E-5</v>
      </c>
      <c r="S789" s="1">
        <v>0.23062573916395299</v>
      </c>
      <c r="T789" s="1">
        <v>0.67355569493807899</v>
      </c>
      <c r="U789" s="1">
        <v>0.37572353524396201</v>
      </c>
      <c r="V789" s="1" t="s">
        <v>25</v>
      </c>
      <c r="W789" s="1" t="s">
        <v>26</v>
      </c>
      <c r="X789" s="1" t="s">
        <v>26</v>
      </c>
      <c r="Y789" s="1" t="s">
        <v>26</v>
      </c>
      <c r="Z789" s="1" t="s">
        <v>26</v>
      </c>
      <c r="AA789" s="1" t="s">
        <v>26</v>
      </c>
      <c r="AB789" s="1" t="s">
        <v>26</v>
      </c>
      <c r="AC789" s="1" t="s">
        <v>26</v>
      </c>
      <c r="AD789" s="1" t="s">
        <v>26</v>
      </c>
      <c r="AE789" s="1" t="s">
        <v>26</v>
      </c>
      <c r="AF789" s="1" t="s">
        <v>26</v>
      </c>
      <c r="AG789" s="1" t="s">
        <v>26</v>
      </c>
      <c r="AH789" s="1" t="s">
        <v>26</v>
      </c>
      <c r="AI789" s="1" t="s">
        <v>26</v>
      </c>
      <c r="AJ789" s="1" t="s">
        <v>26</v>
      </c>
      <c r="AK789" s="1" t="s">
        <v>26</v>
      </c>
      <c r="AL789" s="1" t="s">
        <v>26</v>
      </c>
      <c r="AM789" s="1" t="s">
        <v>26</v>
      </c>
    </row>
    <row r="790" spans="1:39" x14ac:dyDescent="0.2">
      <c r="A790" s="1" t="s">
        <v>3633</v>
      </c>
      <c r="B790" s="1" t="s">
        <v>3634</v>
      </c>
      <c r="C790" s="1">
        <v>3.9699469943953902E-4</v>
      </c>
      <c r="D790" s="1">
        <v>2.3879564241972699E-4</v>
      </c>
      <c r="E790" s="1">
        <v>1.4066911796723101E-4</v>
      </c>
      <c r="F790" s="1">
        <v>1.6381348981277699E-4</v>
      </c>
      <c r="G790" s="2">
        <v>9.5092514197931606E-5</v>
      </c>
      <c r="H790" s="1">
        <v>2.4503756525415401E-4</v>
      </c>
      <c r="I790" s="1">
        <v>1.73152008720913E-4</v>
      </c>
      <c r="J790" s="1">
        <v>2.4503756525415401E-4</v>
      </c>
      <c r="K790" s="2">
        <v>7.2957614619976305E-5</v>
      </c>
      <c r="L790" s="1">
        <v>2.7844553956955602E-4</v>
      </c>
      <c r="M790" s="1">
        <v>3.0263311923442497E-4</v>
      </c>
      <c r="N790" s="1">
        <v>1.4101054534879301E-4</v>
      </c>
      <c r="O790" s="1">
        <v>2.6928795151466399E-4</v>
      </c>
      <c r="P790" s="1">
        <v>2.8324474555599198E-4</v>
      </c>
      <c r="Q790" s="2">
        <v>9.5773451414307402E-5</v>
      </c>
      <c r="R790" s="2">
        <v>9.5773451414307402E-5</v>
      </c>
      <c r="S790" s="1">
        <v>1.01615497757682E-2</v>
      </c>
      <c r="T790" s="1">
        <v>0.97843523044048097</v>
      </c>
      <c r="U790" s="1">
        <v>2.9913494730386601E-2</v>
      </c>
      <c r="V790" s="1" t="s">
        <v>25</v>
      </c>
      <c r="W790" s="1" t="s">
        <v>26</v>
      </c>
      <c r="X790" s="1" t="s">
        <v>26</v>
      </c>
      <c r="Y790" s="1" t="s">
        <v>26</v>
      </c>
      <c r="Z790" s="1" t="s">
        <v>26</v>
      </c>
      <c r="AA790" s="1" t="s">
        <v>26</v>
      </c>
      <c r="AB790" s="1" t="s">
        <v>26</v>
      </c>
      <c r="AC790" s="1" t="s">
        <v>26</v>
      </c>
      <c r="AD790" s="1" t="s">
        <v>26</v>
      </c>
      <c r="AE790" s="1" t="s">
        <v>26</v>
      </c>
      <c r="AF790" s="1" t="s">
        <v>26</v>
      </c>
      <c r="AG790" s="1" t="s">
        <v>26</v>
      </c>
      <c r="AH790" s="1" t="s">
        <v>26</v>
      </c>
      <c r="AI790" s="1" t="s">
        <v>26</v>
      </c>
      <c r="AJ790" s="1" t="s">
        <v>26</v>
      </c>
      <c r="AK790" s="1" t="s">
        <v>26</v>
      </c>
      <c r="AL790" s="1" t="s">
        <v>26</v>
      </c>
      <c r="AM790" s="1" t="s">
        <v>26</v>
      </c>
    </row>
    <row r="791" spans="1:39" x14ac:dyDescent="0.2">
      <c r="A791" s="1" t="s">
        <v>3635</v>
      </c>
      <c r="B791" s="1" t="s">
        <v>3636</v>
      </c>
      <c r="C791" s="1">
        <v>1.2876728069373999E-4</v>
      </c>
      <c r="D791" s="1">
        <v>2.3282275144567E-4</v>
      </c>
      <c r="E791" s="1">
        <v>1.07619386432374E-4</v>
      </c>
      <c r="F791" s="2">
        <v>8.4133362069252295E-5</v>
      </c>
      <c r="G791" s="2">
        <v>7.4565986621840394E-5</v>
      </c>
      <c r="H791" s="1">
        <v>2.03701312533665E-4</v>
      </c>
      <c r="I791" s="2">
        <v>9.3713595748236295E-5</v>
      </c>
      <c r="J791" s="1">
        <v>2.03701312533665E-4</v>
      </c>
      <c r="K791" s="1">
        <v>1.83035376781301E-4</v>
      </c>
      <c r="L791" s="2">
        <v>6.3582393963291205E-5</v>
      </c>
      <c r="M791" s="2">
        <v>3.6247128339191102E-5</v>
      </c>
      <c r="N791" s="2">
        <v>8.1054820779104595E-5</v>
      </c>
      <c r="O791" s="1">
        <v>1.3030756728825001E-4</v>
      </c>
      <c r="P791" s="1">
        <v>3.3058651728096601E-4</v>
      </c>
      <c r="Q791" s="1">
        <v>1.2652242492638201E-4</v>
      </c>
      <c r="R791" s="1">
        <v>1.2652242492638201E-4</v>
      </c>
      <c r="S791" s="1">
        <v>-3.99972163255497E-2</v>
      </c>
      <c r="T791" s="1">
        <v>0.93437337272958099</v>
      </c>
      <c r="U791" s="1">
        <v>4.7359182024055198E-3</v>
      </c>
      <c r="V791" s="1" t="s">
        <v>25</v>
      </c>
      <c r="W791" s="1" t="s">
        <v>26</v>
      </c>
      <c r="X791" s="1" t="s">
        <v>26</v>
      </c>
      <c r="Y791" s="1" t="s">
        <v>26</v>
      </c>
      <c r="Z791" s="1" t="s">
        <v>3637</v>
      </c>
      <c r="AA791" s="1" t="s">
        <v>3636</v>
      </c>
      <c r="AB791" s="1" t="s">
        <v>3638</v>
      </c>
      <c r="AC791" s="1" t="s">
        <v>91</v>
      </c>
      <c r="AD791" s="1" t="s">
        <v>63</v>
      </c>
      <c r="AE791" s="1" t="s">
        <v>835</v>
      </c>
      <c r="AF791" s="1" t="s">
        <v>91</v>
      </c>
      <c r="AG791" s="1" t="s">
        <v>26</v>
      </c>
      <c r="AH791" s="1" t="s">
        <v>26</v>
      </c>
      <c r="AI791" s="1" t="s">
        <v>26</v>
      </c>
      <c r="AJ791" s="1" t="s">
        <v>26</v>
      </c>
      <c r="AK791" s="1" t="s">
        <v>26</v>
      </c>
      <c r="AL791" s="1" t="s">
        <v>26</v>
      </c>
      <c r="AM791" s="1" t="s">
        <v>26</v>
      </c>
    </row>
    <row r="792" spans="1:39" x14ac:dyDescent="0.2">
      <c r="A792" s="1" t="s">
        <v>3639</v>
      </c>
      <c r="B792" s="1" t="s">
        <v>3640</v>
      </c>
      <c r="C792" s="2">
        <v>2.9447513831872099E-5</v>
      </c>
      <c r="D792" s="2">
        <v>2.44279826554659E-5</v>
      </c>
      <c r="E792" s="2">
        <v>3.6084271332444003E-5</v>
      </c>
      <c r="F792" s="2">
        <v>4.5547469751974701E-5</v>
      </c>
      <c r="G792" s="2">
        <v>4.3567769159783599E-5</v>
      </c>
      <c r="H792" s="2">
        <v>3.4301744993637001E-5</v>
      </c>
      <c r="I792" s="2">
        <v>5.0527318056497202E-5</v>
      </c>
      <c r="J792" s="2">
        <v>3.4301744993637001E-5</v>
      </c>
      <c r="K792" s="2">
        <v>4.5347133702651101E-5</v>
      </c>
      <c r="L792" s="2">
        <v>6.3954147134506406E-5</v>
      </c>
      <c r="M792" s="2">
        <v>3.9864209218602298E-5</v>
      </c>
      <c r="N792" s="2">
        <v>6.7962200749583594E-5</v>
      </c>
      <c r="O792" s="2">
        <v>3.7013124893745302E-5</v>
      </c>
      <c r="P792" s="2">
        <v>3.2802961998467901E-5</v>
      </c>
      <c r="Q792" s="2">
        <v>4.1955109425959702E-5</v>
      </c>
      <c r="R792" s="2">
        <v>4.1955109425959702E-5</v>
      </c>
      <c r="S792" s="1">
        <v>-0.317630527340658</v>
      </c>
      <c r="T792" s="1">
        <v>0.1647767532087</v>
      </c>
      <c r="U792" s="1">
        <v>0.99714777098402496</v>
      </c>
      <c r="V792" s="1" t="s">
        <v>25</v>
      </c>
      <c r="W792" s="1" t="s">
        <v>3641</v>
      </c>
      <c r="X792" s="1" t="s">
        <v>3640</v>
      </c>
      <c r="Y792" s="1" t="s">
        <v>3642</v>
      </c>
      <c r="Z792" s="1" t="s">
        <v>26</v>
      </c>
      <c r="AA792" s="1" t="s">
        <v>26</v>
      </c>
      <c r="AB792" s="1" t="s">
        <v>26</v>
      </c>
      <c r="AC792" s="1" t="s">
        <v>26</v>
      </c>
      <c r="AD792" s="1" t="s">
        <v>26</v>
      </c>
      <c r="AE792" s="1" t="s">
        <v>26</v>
      </c>
      <c r="AF792" s="1" t="s">
        <v>26</v>
      </c>
      <c r="AG792" s="1" t="s">
        <v>3643</v>
      </c>
      <c r="AH792" s="1" t="s">
        <v>33</v>
      </c>
      <c r="AI792" s="1" t="s">
        <v>140</v>
      </c>
      <c r="AJ792" s="1" t="s">
        <v>141</v>
      </c>
      <c r="AK792" s="1" t="s">
        <v>245</v>
      </c>
      <c r="AL792" s="1" t="s">
        <v>789</v>
      </c>
      <c r="AM792" s="1" t="s">
        <v>83</v>
      </c>
    </row>
    <row r="793" spans="1:39" x14ac:dyDescent="0.2">
      <c r="A793" s="1" t="s">
        <v>3644</v>
      </c>
      <c r="B793" s="1" t="s">
        <v>3645</v>
      </c>
      <c r="C793" s="2">
        <v>6.4385586963190499E-7</v>
      </c>
      <c r="D793" s="2">
        <v>3.7790416338101302E-7</v>
      </c>
      <c r="E793" s="2">
        <v>3.9575983160400401E-7</v>
      </c>
      <c r="F793" s="2">
        <v>3.8082792359494402E-7</v>
      </c>
      <c r="G793" s="2">
        <v>1.9335203488979899E-7</v>
      </c>
      <c r="H793" s="2">
        <v>2.4328650024568399E-8</v>
      </c>
      <c r="I793" s="2">
        <v>1.7785653412556599E-6</v>
      </c>
      <c r="J793" s="2">
        <v>2.4328650024568399E-8</v>
      </c>
      <c r="K793" s="1">
        <v>2.6808933869158498E-4</v>
      </c>
      <c r="L793" s="2">
        <v>1.14526132951821E-6</v>
      </c>
      <c r="M793" s="2">
        <v>7.01598498412437E-5</v>
      </c>
      <c r="N793" s="2">
        <v>4.1100824119506103E-6</v>
      </c>
      <c r="O793" s="2">
        <v>3.7318289843233499E-6</v>
      </c>
      <c r="P793" s="2">
        <v>1.3617051956728499E-5</v>
      </c>
      <c r="Q793" s="2">
        <v>1.84655224201217E-6</v>
      </c>
      <c r="R793" s="2">
        <v>1.84655224201217E-6</v>
      </c>
      <c r="S793" s="1">
        <v>-6.5786873345308798</v>
      </c>
      <c r="T793" s="1">
        <v>0.217658383137566</v>
      </c>
      <c r="U793" s="1">
        <v>0.73838522593050804</v>
      </c>
      <c r="V793" s="1" t="s">
        <v>25</v>
      </c>
      <c r="W793" s="1" t="s">
        <v>3646</v>
      </c>
      <c r="X793" s="1" t="s">
        <v>3647</v>
      </c>
      <c r="Y793" s="1" t="s">
        <v>2561</v>
      </c>
      <c r="Z793" s="1" t="s">
        <v>26</v>
      </c>
      <c r="AA793" s="1" t="s">
        <v>26</v>
      </c>
      <c r="AB793" s="1" t="s">
        <v>26</v>
      </c>
      <c r="AC793" s="1" t="s">
        <v>26</v>
      </c>
      <c r="AD793" s="1" t="s">
        <v>26</v>
      </c>
      <c r="AE793" s="1" t="s">
        <v>26</v>
      </c>
      <c r="AF793" s="1" t="s">
        <v>26</v>
      </c>
      <c r="AG793" s="1" t="s">
        <v>3648</v>
      </c>
      <c r="AH793" s="1" t="s">
        <v>33</v>
      </c>
      <c r="AI793" s="1" t="s">
        <v>80</v>
      </c>
      <c r="AJ793" s="1" t="s">
        <v>944</v>
      </c>
      <c r="AK793" s="1" t="s">
        <v>3649</v>
      </c>
      <c r="AL793" s="1" t="s">
        <v>3650</v>
      </c>
      <c r="AM793" s="1" t="s">
        <v>83</v>
      </c>
    </row>
    <row r="794" spans="1:39" x14ac:dyDescent="0.2">
      <c r="A794" s="1" t="s">
        <v>3651</v>
      </c>
      <c r="B794" s="1" t="s">
        <v>3652</v>
      </c>
      <c r="C794" s="2">
        <v>9.987231650363531E-7</v>
      </c>
      <c r="D794" s="2">
        <v>7.0167376230084804E-6</v>
      </c>
      <c r="E794" s="2">
        <v>1.48801535000702E-5</v>
      </c>
      <c r="F794" s="2">
        <v>1.19670014782974E-5</v>
      </c>
      <c r="G794" s="2">
        <v>1.25732089439268E-5</v>
      </c>
      <c r="H794" s="2">
        <v>5.6568416517635998E-7</v>
      </c>
      <c r="I794" s="2">
        <v>2.3299169994468001E-5</v>
      </c>
      <c r="J794" s="2">
        <v>5.6568416517635998E-7</v>
      </c>
      <c r="K794" s="2">
        <v>1.5621636780157001E-5</v>
      </c>
      <c r="L794" s="2">
        <v>2.5856152777161999E-5</v>
      </c>
      <c r="M794" s="2">
        <v>2.9756267841213798E-5</v>
      </c>
      <c r="N794" s="2">
        <v>2.0384815192072801E-5</v>
      </c>
      <c r="O794" s="2">
        <v>3.9765799082468598E-6</v>
      </c>
      <c r="P794" s="2">
        <v>8.0943934784641607E-6</v>
      </c>
      <c r="Q794" s="2">
        <v>1.7776986822880498E-5</v>
      </c>
      <c r="R794" s="2">
        <v>1.7776986822880498E-5</v>
      </c>
      <c r="S794" s="1">
        <v>-0.76857471355899798</v>
      </c>
      <c r="T794" s="1">
        <v>0.146514450982526</v>
      </c>
      <c r="U794" s="1">
        <v>0.92958297955418001</v>
      </c>
      <c r="V794" s="1" t="s">
        <v>25</v>
      </c>
      <c r="W794" s="1" t="s">
        <v>26</v>
      </c>
      <c r="X794" s="1" t="s">
        <v>26</v>
      </c>
      <c r="Y794" s="1" t="s">
        <v>26</v>
      </c>
      <c r="Z794" s="1" t="s">
        <v>26</v>
      </c>
      <c r="AA794" s="1" t="s">
        <v>26</v>
      </c>
      <c r="AB794" s="1" t="s">
        <v>26</v>
      </c>
      <c r="AC794" s="1" t="s">
        <v>26</v>
      </c>
      <c r="AD794" s="1" t="s">
        <v>26</v>
      </c>
      <c r="AE794" s="1" t="s">
        <v>26</v>
      </c>
      <c r="AF794" s="1" t="s">
        <v>26</v>
      </c>
      <c r="AG794" s="1" t="s">
        <v>3653</v>
      </c>
      <c r="AH794" s="1" t="s">
        <v>33</v>
      </c>
      <c r="AI794" s="1" t="s">
        <v>128</v>
      </c>
      <c r="AJ794" s="1" t="s">
        <v>129</v>
      </c>
      <c r="AK794" s="1" t="s">
        <v>415</v>
      </c>
      <c r="AL794" s="1" t="s">
        <v>3654</v>
      </c>
      <c r="AM794" s="1" t="s">
        <v>38</v>
      </c>
    </row>
    <row r="795" spans="1:39" x14ac:dyDescent="0.2">
      <c r="A795" s="1" t="s">
        <v>3655</v>
      </c>
      <c r="B795" s="1" t="s">
        <v>3656</v>
      </c>
      <c r="C795" s="2">
        <v>2.4862794373778999E-5</v>
      </c>
      <c r="D795" s="2">
        <v>6.3624915378918497E-5</v>
      </c>
      <c r="E795" s="2">
        <v>1.5677281311802899E-5</v>
      </c>
      <c r="F795" s="2">
        <v>1.9848904550829801E-5</v>
      </c>
      <c r="G795" s="2">
        <v>1.7561268137890899E-5</v>
      </c>
      <c r="H795" s="1">
        <v>1.0370722957965301E-4</v>
      </c>
      <c r="I795" s="2">
        <v>4.2792606240737098E-6</v>
      </c>
      <c r="J795" s="1">
        <v>1.0370722957965301E-4</v>
      </c>
      <c r="K795" s="2">
        <v>1.32266805317703E-5</v>
      </c>
      <c r="L795" s="2">
        <v>8.6040086165602996E-6</v>
      </c>
      <c r="M795" s="2">
        <v>8.8896431457548898E-6</v>
      </c>
      <c r="N795" s="2">
        <v>6.8964043732530801E-6</v>
      </c>
      <c r="O795" s="2">
        <v>2.8757105519067899E-5</v>
      </c>
      <c r="P795" s="2">
        <v>4.3621592401675798E-5</v>
      </c>
      <c r="Q795" s="1">
        <v>1.08049888912344E-4</v>
      </c>
      <c r="R795" s="1">
        <v>1.08049888912344E-4</v>
      </c>
      <c r="S795" s="1">
        <v>0.19476822723111301</v>
      </c>
      <c r="T795" s="1">
        <v>0.81853371933520502</v>
      </c>
      <c r="U795" s="1">
        <v>0.24119521302212699</v>
      </c>
      <c r="V795" s="1" t="s">
        <v>25</v>
      </c>
      <c r="W795" s="1" t="s">
        <v>3657</v>
      </c>
      <c r="X795" s="1" t="s">
        <v>3658</v>
      </c>
      <c r="Y795" s="1" t="s">
        <v>3659</v>
      </c>
      <c r="Z795" s="1" t="s">
        <v>26</v>
      </c>
      <c r="AA795" s="1" t="s">
        <v>26</v>
      </c>
      <c r="AB795" s="1" t="s">
        <v>26</v>
      </c>
      <c r="AC795" s="1" t="s">
        <v>26</v>
      </c>
      <c r="AD795" s="1" t="s">
        <v>26</v>
      </c>
      <c r="AE795" s="1" t="s">
        <v>26</v>
      </c>
      <c r="AF795" s="1" t="s">
        <v>26</v>
      </c>
      <c r="AG795" s="1" t="s">
        <v>26</v>
      </c>
      <c r="AH795" s="1" t="s">
        <v>26</v>
      </c>
      <c r="AI795" s="1" t="s">
        <v>26</v>
      </c>
      <c r="AJ795" s="1" t="s">
        <v>26</v>
      </c>
      <c r="AK795" s="1" t="s">
        <v>26</v>
      </c>
      <c r="AL795" s="1" t="s">
        <v>26</v>
      </c>
      <c r="AM795" s="1" t="s">
        <v>26</v>
      </c>
    </row>
    <row r="796" spans="1:39" x14ac:dyDescent="0.2">
      <c r="A796" s="1" t="s">
        <v>3660</v>
      </c>
      <c r="B796" s="1" t="s">
        <v>3661</v>
      </c>
      <c r="C796" s="2">
        <v>1.8308794963496701E-5</v>
      </c>
      <c r="D796" s="2">
        <v>1.45973906354641E-5</v>
      </c>
      <c r="E796" s="2">
        <v>2.77081659554561E-5</v>
      </c>
      <c r="F796" s="2">
        <v>2.1567429948262701E-5</v>
      </c>
      <c r="G796" s="2">
        <v>2.1181701936923201E-5</v>
      </c>
      <c r="H796" s="2">
        <v>1.41477629119863E-5</v>
      </c>
      <c r="I796" s="2">
        <v>3.8623288625026202E-5</v>
      </c>
      <c r="J796" s="2">
        <v>1.41477629119863E-5</v>
      </c>
      <c r="K796" s="2">
        <v>7.0804824366040798E-5</v>
      </c>
      <c r="L796" s="2">
        <v>3.19405216461015E-5</v>
      </c>
      <c r="M796" s="2">
        <v>9.8929413799043005E-5</v>
      </c>
      <c r="N796" s="2">
        <v>3.4736276464409201E-5</v>
      </c>
      <c r="O796" s="2">
        <v>1.2330009527954999E-5</v>
      </c>
      <c r="P796" s="2">
        <v>3.3826154632273299E-5</v>
      </c>
      <c r="Q796" s="2">
        <v>2.8881552233448399E-5</v>
      </c>
      <c r="R796" s="2">
        <v>2.8881552233448399E-5</v>
      </c>
      <c r="S796" s="1">
        <v>-0.99620511610547702</v>
      </c>
      <c r="T796" s="1">
        <v>9.9571046215065406E-2</v>
      </c>
      <c r="U796" s="1">
        <v>0.96946353232432503</v>
      </c>
      <c r="V796" s="1" t="s">
        <v>25</v>
      </c>
      <c r="W796" s="1" t="s">
        <v>26</v>
      </c>
      <c r="X796" s="1" t="s">
        <v>26</v>
      </c>
      <c r="Y796" s="1" t="s">
        <v>26</v>
      </c>
      <c r="Z796" s="1" t="s">
        <v>26</v>
      </c>
      <c r="AA796" s="1" t="s">
        <v>26</v>
      </c>
      <c r="AB796" s="1" t="s">
        <v>26</v>
      </c>
      <c r="AC796" s="1" t="s">
        <v>26</v>
      </c>
      <c r="AD796" s="1" t="s">
        <v>26</v>
      </c>
      <c r="AE796" s="1" t="s">
        <v>26</v>
      </c>
      <c r="AF796" s="1" t="s">
        <v>26</v>
      </c>
      <c r="AG796" s="1" t="s">
        <v>26</v>
      </c>
      <c r="AH796" s="1" t="s">
        <v>26</v>
      </c>
      <c r="AI796" s="1" t="s">
        <v>26</v>
      </c>
      <c r="AJ796" s="1" t="s">
        <v>26</v>
      </c>
      <c r="AK796" s="1" t="s">
        <v>26</v>
      </c>
      <c r="AL796" s="1" t="s">
        <v>26</v>
      </c>
      <c r="AM796" s="1" t="s">
        <v>26</v>
      </c>
    </row>
    <row r="797" spans="1:39" x14ac:dyDescent="0.2">
      <c r="A797" s="1" t="s">
        <v>3662</v>
      </c>
      <c r="B797" s="1" t="s">
        <v>3663</v>
      </c>
      <c r="C797" s="1">
        <v>0</v>
      </c>
      <c r="D797" s="1">
        <v>0</v>
      </c>
      <c r="E797" s="1">
        <v>0</v>
      </c>
      <c r="F797" s="1">
        <v>0</v>
      </c>
      <c r="G797" s="1">
        <v>0</v>
      </c>
      <c r="H797" s="1">
        <v>0</v>
      </c>
      <c r="I797" s="2">
        <v>8.8871450181392798E-7</v>
      </c>
      <c r="J797" s="1">
        <v>0</v>
      </c>
      <c r="K797" s="2">
        <v>1.5079253093644899E-5</v>
      </c>
      <c r="L797" s="1">
        <v>0</v>
      </c>
      <c r="M797" s="2">
        <v>1.00399582701505E-5</v>
      </c>
      <c r="N797" s="1">
        <v>0</v>
      </c>
      <c r="O797" s="1">
        <v>0</v>
      </c>
      <c r="P797" s="2">
        <v>2.2240784746594699E-6</v>
      </c>
      <c r="Q797" s="1">
        <v>0</v>
      </c>
      <c r="R797" s="1">
        <v>0</v>
      </c>
      <c r="S797" s="1">
        <v>-4.9433229927384401</v>
      </c>
      <c r="T797" s="1">
        <v>0.15486557109367</v>
      </c>
      <c r="U797" s="1">
        <v>0.84633455273540903</v>
      </c>
      <c r="V797" s="1" t="s">
        <v>25</v>
      </c>
      <c r="W797" s="1" t="s">
        <v>26</v>
      </c>
      <c r="X797" s="1" t="s">
        <v>26</v>
      </c>
      <c r="Y797" s="1" t="s">
        <v>26</v>
      </c>
      <c r="Z797" s="1" t="s">
        <v>26</v>
      </c>
      <c r="AA797" s="1" t="s">
        <v>26</v>
      </c>
      <c r="AB797" s="1" t="s">
        <v>26</v>
      </c>
      <c r="AC797" s="1" t="s">
        <v>26</v>
      </c>
      <c r="AD797" s="1" t="s">
        <v>26</v>
      </c>
      <c r="AE797" s="1" t="s">
        <v>26</v>
      </c>
      <c r="AF797" s="1" t="s">
        <v>26</v>
      </c>
      <c r="AG797" s="1" t="s">
        <v>3664</v>
      </c>
      <c r="AH797" s="1" t="s">
        <v>33</v>
      </c>
      <c r="AI797" s="1" t="s">
        <v>80</v>
      </c>
      <c r="AJ797" s="1" t="s">
        <v>2690</v>
      </c>
      <c r="AK797" s="1" t="s">
        <v>91</v>
      </c>
      <c r="AL797" s="1" t="s">
        <v>2690</v>
      </c>
      <c r="AM797" s="1" t="s">
        <v>209</v>
      </c>
    </row>
    <row r="798" spans="1:39" x14ac:dyDescent="0.2">
      <c r="A798" s="1" t="s">
        <v>3665</v>
      </c>
      <c r="B798" s="1" t="s">
        <v>3666</v>
      </c>
      <c r="C798" s="2">
        <v>2.0837858798549301E-5</v>
      </c>
      <c r="D798" s="2">
        <v>1.6213085225353601E-5</v>
      </c>
      <c r="E798" s="2">
        <v>1.00314105890517E-5</v>
      </c>
      <c r="F798" s="2">
        <v>1.7437362456601299E-5</v>
      </c>
      <c r="G798" s="2">
        <v>5.2663065239961302E-6</v>
      </c>
      <c r="H798" s="2">
        <v>1.7545063695385401E-5</v>
      </c>
      <c r="I798" s="2">
        <v>1.2770078887954E-5</v>
      </c>
      <c r="J798" s="2">
        <v>1.7545063695385401E-5</v>
      </c>
      <c r="K798" s="2">
        <v>3.2761733600134699E-6</v>
      </c>
      <c r="L798" s="2">
        <v>9.2441774868591195E-6</v>
      </c>
      <c r="M798" s="2">
        <v>1.46841636381917E-5</v>
      </c>
      <c r="N798" s="2">
        <v>9.1422899908691795E-6</v>
      </c>
      <c r="O798" s="2">
        <v>1.07286933141068E-5</v>
      </c>
      <c r="P798" s="2">
        <v>1.4724457432542801E-5</v>
      </c>
      <c r="Q798" s="2">
        <v>7.9963065346970397E-7</v>
      </c>
      <c r="R798" s="2">
        <v>7.9963065346970397E-7</v>
      </c>
      <c r="S798" s="1">
        <v>0.677233763408287</v>
      </c>
      <c r="T798" s="1">
        <v>8.2994351665034896E-2</v>
      </c>
      <c r="U798" s="1">
        <v>1.0676304714151601</v>
      </c>
      <c r="V798" s="1" t="s">
        <v>25</v>
      </c>
      <c r="W798" s="1" t="s">
        <v>3667</v>
      </c>
      <c r="X798" s="1" t="s">
        <v>3668</v>
      </c>
      <c r="Y798" s="1" t="s">
        <v>26</v>
      </c>
      <c r="Z798" s="1" t="s">
        <v>26</v>
      </c>
      <c r="AA798" s="1" t="s">
        <v>26</v>
      </c>
      <c r="AB798" s="1" t="s">
        <v>26</v>
      </c>
      <c r="AC798" s="1" t="s">
        <v>26</v>
      </c>
      <c r="AD798" s="1" t="s">
        <v>26</v>
      </c>
      <c r="AE798" s="1" t="s">
        <v>26</v>
      </c>
      <c r="AF798" s="1" t="s">
        <v>26</v>
      </c>
      <c r="AG798" s="1" t="s">
        <v>26</v>
      </c>
      <c r="AH798" s="1" t="s">
        <v>26</v>
      </c>
      <c r="AI798" s="1" t="s">
        <v>26</v>
      </c>
      <c r="AJ798" s="1" t="s">
        <v>26</v>
      </c>
      <c r="AK798" s="1" t="s">
        <v>26</v>
      </c>
      <c r="AL798" s="1" t="s">
        <v>26</v>
      </c>
      <c r="AM798" s="1" t="s">
        <v>26</v>
      </c>
    </row>
    <row r="799" spans="1:39" x14ac:dyDescent="0.2">
      <c r="A799" s="1" t="s">
        <v>3669</v>
      </c>
      <c r="B799" s="1" t="s">
        <v>3670</v>
      </c>
      <c r="C799" s="2">
        <v>6.7044522154710397E-5</v>
      </c>
      <c r="D799" s="2">
        <v>3.1258716238630801E-5</v>
      </c>
      <c r="E799" s="2">
        <v>9.1333655134288305E-5</v>
      </c>
      <c r="F799" s="1">
        <v>1.2284332344992901E-4</v>
      </c>
      <c r="G799" s="2">
        <v>6.2952530194709903E-5</v>
      </c>
      <c r="H799" s="2">
        <v>5.5690801412509201E-5</v>
      </c>
      <c r="I799" s="1">
        <v>1.1350648975938599E-4</v>
      </c>
      <c r="J799" s="2">
        <v>5.5690801412509201E-5</v>
      </c>
      <c r="K799" s="2">
        <v>9.9600407426237399E-6</v>
      </c>
      <c r="L799" s="2">
        <v>8.8152126507820704E-5</v>
      </c>
      <c r="M799" s="2">
        <v>7.4837038591702102E-5</v>
      </c>
      <c r="N799" s="2">
        <v>6.3005957613312605E-5</v>
      </c>
      <c r="O799" s="2">
        <v>7.4308939372937706E-5</v>
      </c>
      <c r="P799" s="2">
        <v>2.3917534605725199E-5</v>
      </c>
      <c r="Q799" s="2">
        <v>1.4637933860947901E-5</v>
      </c>
      <c r="R799" s="2">
        <v>1.4637933860947901E-5</v>
      </c>
      <c r="S799" s="1">
        <v>0.64279556651079806</v>
      </c>
      <c r="T799" s="1">
        <v>0.13567563659575799</v>
      </c>
      <c r="U799" s="1">
        <v>0.82119655598614605</v>
      </c>
      <c r="V799" s="1" t="s">
        <v>25</v>
      </c>
      <c r="W799" s="1" t="s">
        <v>26</v>
      </c>
      <c r="X799" s="1" t="s">
        <v>26</v>
      </c>
      <c r="Y799" s="1" t="s">
        <v>26</v>
      </c>
      <c r="Z799" s="1" t="s">
        <v>26</v>
      </c>
      <c r="AA799" s="1" t="s">
        <v>26</v>
      </c>
      <c r="AB799" s="1" t="s">
        <v>26</v>
      </c>
      <c r="AC799" s="1" t="s">
        <v>26</v>
      </c>
      <c r="AD799" s="1" t="s">
        <v>26</v>
      </c>
      <c r="AE799" s="1" t="s">
        <v>26</v>
      </c>
      <c r="AF799" s="1" t="s">
        <v>26</v>
      </c>
      <c r="AG799" s="1" t="s">
        <v>26</v>
      </c>
      <c r="AH799" s="1" t="s">
        <v>26</v>
      </c>
      <c r="AI799" s="1" t="s">
        <v>26</v>
      </c>
      <c r="AJ799" s="1" t="s">
        <v>26</v>
      </c>
      <c r="AK799" s="1" t="s">
        <v>26</v>
      </c>
      <c r="AL799" s="1" t="s">
        <v>26</v>
      </c>
      <c r="AM799" s="1" t="s">
        <v>26</v>
      </c>
    </row>
    <row r="800" spans="1:39" x14ac:dyDescent="0.2">
      <c r="A800" s="1" t="s">
        <v>3671</v>
      </c>
      <c r="B800" s="1" t="s">
        <v>3672</v>
      </c>
      <c r="C800" s="1">
        <v>4.66189640000861E-4</v>
      </c>
      <c r="D800" s="1">
        <v>3.35437299647794E-4</v>
      </c>
      <c r="E800" s="1">
        <v>3.7608410524553798E-4</v>
      </c>
      <c r="F800" s="1">
        <v>5.0401599774998703E-4</v>
      </c>
      <c r="G800" s="1">
        <v>4.2167385289578998E-4</v>
      </c>
      <c r="H800" s="1">
        <v>3.8379651799028402E-4</v>
      </c>
      <c r="I800" s="1">
        <v>4.3078612922291498E-4</v>
      </c>
      <c r="J800" s="1">
        <v>3.8379651799028402E-4</v>
      </c>
      <c r="K800" s="1">
        <v>4.24241701479609E-4</v>
      </c>
      <c r="L800" s="1">
        <v>4.9284490978875202E-4</v>
      </c>
      <c r="M800" s="1">
        <v>3.1791272276277601E-4</v>
      </c>
      <c r="N800" s="1">
        <v>5.7176743805871597E-4</v>
      </c>
      <c r="O800" s="1">
        <v>4.6081368272661702E-4</v>
      </c>
      <c r="P800" s="1">
        <v>3.9377552908348499E-4</v>
      </c>
      <c r="Q800" s="1">
        <v>4.2109505580777601E-4</v>
      </c>
      <c r="R800" s="1">
        <v>4.2109505580777601E-4</v>
      </c>
      <c r="S800" s="1">
        <v>-7.9106233110732796E-2</v>
      </c>
      <c r="T800" s="1">
        <v>0.539828303024114</v>
      </c>
      <c r="U800" s="1">
        <v>0.54452493633641397</v>
      </c>
      <c r="V800" s="1" t="s">
        <v>25</v>
      </c>
      <c r="W800" s="1" t="s">
        <v>3673</v>
      </c>
      <c r="X800" s="1" t="s">
        <v>3674</v>
      </c>
      <c r="Y800" s="1" t="s">
        <v>3675</v>
      </c>
      <c r="Z800" s="1" t="s">
        <v>26</v>
      </c>
      <c r="AA800" s="1" t="s">
        <v>26</v>
      </c>
      <c r="AB800" s="1" t="s">
        <v>26</v>
      </c>
      <c r="AC800" s="1" t="s">
        <v>26</v>
      </c>
      <c r="AD800" s="1" t="s">
        <v>26</v>
      </c>
      <c r="AE800" s="1" t="s">
        <v>26</v>
      </c>
      <c r="AF800" s="1" t="s">
        <v>26</v>
      </c>
      <c r="AG800" s="1" t="s">
        <v>26</v>
      </c>
      <c r="AH800" s="1" t="s">
        <v>26</v>
      </c>
      <c r="AI800" s="1" t="s">
        <v>26</v>
      </c>
      <c r="AJ800" s="1" t="s">
        <v>26</v>
      </c>
      <c r="AK800" s="1" t="s">
        <v>26</v>
      </c>
      <c r="AL800" s="1" t="s">
        <v>26</v>
      </c>
      <c r="AM800" s="1" t="s">
        <v>26</v>
      </c>
    </row>
    <row r="801" spans="1:39" x14ac:dyDescent="0.2">
      <c r="A801" s="1" t="s">
        <v>3676</v>
      </c>
      <c r="B801" s="1" t="s">
        <v>3677</v>
      </c>
      <c r="C801" s="2">
        <v>1.1225651800294E-5</v>
      </c>
      <c r="D801" s="2">
        <v>2.7455678248069399E-5</v>
      </c>
      <c r="E801" s="2">
        <v>5.8591740181607502E-5</v>
      </c>
      <c r="F801" s="2">
        <v>5.8121646673332397E-5</v>
      </c>
      <c r="G801" s="2">
        <v>5.5259839696776603E-5</v>
      </c>
      <c r="H801" s="2">
        <v>1.52335689665654E-5</v>
      </c>
      <c r="I801" s="2">
        <v>6.4888440147649101E-5</v>
      </c>
      <c r="J801" s="2">
        <v>1.52335689665654E-5</v>
      </c>
      <c r="K801" s="2">
        <v>8.6885910734914694E-5</v>
      </c>
      <c r="L801" s="2">
        <v>6.3459775400709505E-5</v>
      </c>
      <c r="M801" s="2">
        <v>7.7049120739068605E-5</v>
      </c>
      <c r="N801" s="2">
        <v>6.0617499269541101E-5</v>
      </c>
      <c r="O801" s="2">
        <v>3.2430949356348498E-5</v>
      </c>
      <c r="P801" s="2">
        <v>5.05141346026215E-5</v>
      </c>
      <c r="Q801" s="2">
        <v>7.7415021793267999E-5</v>
      </c>
      <c r="R801" s="2">
        <v>7.7415021793267999E-5</v>
      </c>
      <c r="S801" s="1">
        <v>-0.62478650849491701</v>
      </c>
      <c r="T801" s="1">
        <v>6.6230601572397699E-2</v>
      </c>
      <c r="U801" s="1">
        <v>1.10826423836401</v>
      </c>
      <c r="V801" s="1" t="s">
        <v>25</v>
      </c>
      <c r="W801" s="1" t="s">
        <v>26</v>
      </c>
      <c r="X801" s="1" t="s">
        <v>26</v>
      </c>
      <c r="Y801" s="1" t="s">
        <v>26</v>
      </c>
      <c r="Z801" s="1" t="s">
        <v>26</v>
      </c>
      <c r="AA801" s="1" t="s">
        <v>26</v>
      </c>
      <c r="AB801" s="1" t="s">
        <v>26</v>
      </c>
      <c r="AC801" s="1" t="s">
        <v>26</v>
      </c>
      <c r="AD801" s="1" t="s">
        <v>26</v>
      </c>
      <c r="AE801" s="1" t="s">
        <v>26</v>
      </c>
      <c r="AF801" s="1" t="s">
        <v>26</v>
      </c>
      <c r="AG801" s="1" t="s">
        <v>26</v>
      </c>
      <c r="AH801" s="1" t="s">
        <v>26</v>
      </c>
      <c r="AI801" s="1" t="s">
        <v>26</v>
      </c>
      <c r="AJ801" s="1" t="s">
        <v>26</v>
      </c>
      <c r="AK801" s="1" t="s">
        <v>26</v>
      </c>
      <c r="AL801" s="1" t="s">
        <v>26</v>
      </c>
      <c r="AM801" s="1" t="s">
        <v>26</v>
      </c>
    </row>
    <row r="802" spans="1:39" x14ac:dyDescent="0.2">
      <c r="A802" s="1" t="s">
        <v>3678</v>
      </c>
      <c r="B802" s="1" t="s">
        <v>3679</v>
      </c>
      <c r="C802" s="2">
        <v>1.3908912119793399E-5</v>
      </c>
      <c r="D802" s="2">
        <v>1.6798627924261901E-5</v>
      </c>
      <c r="E802" s="2">
        <v>3.2753625628128001E-5</v>
      </c>
      <c r="F802" s="2">
        <v>3.1927585522195603E-5</v>
      </c>
      <c r="G802" s="2">
        <v>2.4903697150838901E-5</v>
      </c>
      <c r="H802" s="2">
        <v>5.0776087939903801E-6</v>
      </c>
      <c r="I802" s="2">
        <v>8.0837168899159401E-5</v>
      </c>
      <c r="J802" s="2">
        <v>5.0776087939903801E-6</v>
      </c>
      <c r="K802" s="1">
        <v>1.36864623932167E-4</v>
      </c>
      <c r="L802" s="2">
        <v>6.1647927685390001E-5</v>
      </c>
      <c r="M802" s="1">
        <v>2.1963314838957301E-4</v>
      </c>
      <c r="N802" s="2">
        <v>6.6293363126880003E-5</v>
      </c>
      <c r="O802" s="2">
        <v>3.2123234659548598E-5</v>
      </c>
      <c r="P802" s="2">
        <v>6.8576339207783798E-5</v>
      </c>
      <c r="Q802" s="2">
        <v>5.5712199384974898E-5</v>
      </c>
      <c r="R802" s="2">
        <v>5.5712199384974898E-5</v>
      </c>
      <c r="S802" s="1">
        <v>-1.63589370669787</v>
      </c>
      <c r="T802" s="1">
        <v>4.6937545799472402E-2</v>
      </c>
      <c r="U802" s="1">
        <v>1.1968204864230401</v>
      </c>
      <c r="V802" s="1" t="s">
        <v>25</v>
      </c>
      <c r="W802" s="1" t="s">
        <v>3680</v>
      </c>
      <c r="X802" s="1" t="s">
        <v>3681</v>
      </c>
      <c r="Y802" s="1" t="s">
        <v>78</v>
      </c>
      <c r="Z802" s="1" t="s">
        <v>26</v>
      </c>
      <c r="AA802" s="1" t="s">
        <v>26</v>
      </c>
      <c r="AB802" s="1" t="s">
        <v>26</v>
      </c>
      <c r="AC802" s="1" t="s">
        <v>26</v>
      </c>
      <c r="AD802" s="1" t="s">
        <v>26</v>
      </c>
      <c r="AE802" s="1" t="s">
        <v>26</v>
      </c>
      <c r="AF802" s="1" t="s">
        <v>26</v>
      </c>
      <c r="AG802" s="1" t="s">
        <v>3682</v>
      </c>
      <c r="AH802" s="1" t="s">
        <v>33</v>
      </c>
      <c r="AI802" s="1" t="s">
        <v>128</v>
      </c>
      <c r="AJ802" s="1" t="s">
        <v>129</v>
      </c>
      <c r="AK802" s="1" t="s">
        <v>415</v>
      </c>
      <c r="AL802" s="1" t="s">
        <v>416</v>
      </c>
      <c r="AM802" s="1" t="s">
        <v>38</v>
      </c>
    </row>
    <row r="803" spans="1:39" x14ac:dyDescent="0.2">
      <c r="A803" s="1" t="s">
        <v>3683</v>
      </c>
      <c r="B803" s="1" t="s">
        <v>3684</v>
      </c>
      <c r="C803" s="2">
        <v>1.92415121556357E-7</v>
      </c>
      <c r="D803" s="2">
        <v>1.27930555498187E-6</v>
      </c>
      <c r="E803" s="2">
        <v>2.09175147913129E-6</v>
      </c>
      <c r="F803" s="2">
        <v>2.9584230872354099E-6</v>
      </c>
      <c r="G803" s="2">
        <v>3.41722387320665E-6</v>
      </c>
      <c r="H803" s="2">
        <v>4.3371134414777002E-7</v>
      </c>
      <c r="I803" s="2">
        <v>2.0137677876586802E-6</v>
      </c>
      <c r="J803" s="2">
        <v>4.3371134414777002E-7</v>
      </c>
      <c r="K803" s="2">
        <v>3.6960696109950898E-7</v>
      </c>
      <c r="L803" s="2">
        <v>2.0805012552319002E-5</v>
      </c>
      <c r="M803" s="2">
        <v>4.2076438022812696E-6</v>
      </c>
      <c r="N803" s="2">
        <v>4.8251324763428597E-6</v>
      </c>
      <c r="O803" s="2">
        <v>5.7270373629365798E-6</v>
      </c>
      <c r="P803" s="2">
        <v>6.6471009624259794E-8</v>
      </c>
      <c r="Q803" s="2">
        <v>4.73206526001478E-7</v>
      </c>
      <c r="R803" s="2">
        <v>4.73206526001478E-7</v>
      </c>
      <c r="S803" s="1">
        <v>-1.5580927707398899</v>
      </c>
      <c r="T803" s="1">
        <v>0.26047201595256397</v>
      </c>
      <c r="U803" s="1">
        <v>0.86257309917223701</v>
      </c>
      <c r="V803" s="1" t="s">
        <v>25</v>
      </c>
      <c r="W803" s="1" t="s">
        <v>3685</v>
      </c>
      <c r="X803" s="1" t="s">
        <v>3684</v>
      </c>
      <c r="Y803" s="1" t="s">
        <v>26</v>
      </c>
      <c r="Z803" s="1" t="s">
        <v>26</v>
      </c>
      <c r="AA803" s="1" t="s">
        <v>26</v>
      </c>
      <c r="AB803" s="1" t="s">
        <v>26</v>
      </c>
      <c r="AC803" s="1" t="s">
        <v>26</v>
      </c>
      <c r="AD803" s="1" t="s">
        <v>26</v>
      </c>
      <c r="AE803" s="1" t="s">
        <v>26</v>
      </c>
      <c r="AF803" s="1" t="s">
        <v>26</v>
      </c>
      <c r="AG803" s="1" t="s">
        <v>26</v>
      </c>
      <c r="AH803" s="1" t="s">
        <v>26</v>
      </c>
      <c r="AI803" s="1" t="s">
        <v>26</v>
      </c>
      <c r="AJ803" s="1" t="s">
        <v>26</v>
      </c>
      <c r="AK803" s="1" t="s">
        <v>26</v>
      </c>
      <c r="AL803" s="1" t="s">
        <v>26</v>
      </c>
      <c r="AM803" s="1" t="s">
        <v>26</v>
      </c>
    </row>
    <row r="804" spans="1:39" x14ac:dyDescent="0.2">
      <c r="A804" s="1" t="s">
        <v>3686</v>
      </c>
      <c r="B804" s="1" t="s">
        <v>3687</v>
      </c>
      <c r="C804" s="1">
        <v>5.48311056173634E-3</v>
      </c>
      <c r="D804" s="1">
        <v>5.4351994233517104E-3</v>
      </c>
      <c r="E804" s="1">
        <v>5.6003372591896597E-3</v>
      </c>
      <c r="F804" s="1">
        <v>8.3379569593787107E-3</v>
      </c>
      <c r="G804" s="1">
        <v>7.0949129524183804E-3</v>
      </c>
      <c r="H804" s="1">
        <v>5.5304778424813596E-3</v>
      </c>
      <c r="I804" s="1">
        <v>5.8178070048024097E-3</v>
      </c>
      <c r="J804" s="1">
        <v>5.5304778424813596E-3</v>
      </c>
      <c r="K804" s="1">
        <v>5.13548469962136E-3</v>
      </c>
      <c r="L804" s="1">
        <v>6.34497758242333E-3</v>
      </c>
      <c r="M804" s="1">
        <v>4.0810341240357199E-3</v>
      </c>
      <c r="N804" s="1">
        <v>7.2670751049757802E-3</v>
      </c>
      <c r="O804" s="1">
        <v>6.5816066836373302E-3</v>
      </c>
      <c r="P804" s="1">
        <v>6.5356939239813996E-3</v>
      </c>
      <c r="Q804" s="1">
        <v>7.2410437234530197E-3</v>
      </c>
      <c r="R804" s="1">
        <v>7.2410437234530197E-3</v>
      </c>
      <c r="S804" s="1">
        <v>3.7661366169451501E-3</v>
      </c>
      <c r="T804" s="1">
        <v>0.97928668354845705</v>
      </c>
      <c r="U804" s="1">
        <v>0.14996171942782499</v>
      </c>
      <c r="V804" s="1" t="s">
        <v>25</v>
      </c>
      <c r="W804" s="1" t="s">
        <v>26</v>
      </c>
      <c r="X804" s="1" t="s">
        <v>26</v>
      </c>
      <c r="Y804" s="1" t="s">
        <v>26</v>
      </c>
      <c r="Z804" s="1" t="s">
        <v>3688</v>
      </c>
      <c r="AA804" s="1" t="s">
        <v>3687</v>
      </c>
      <c r="AB804" s="1" t="s">
        <v>3689</v>
      </c>
      <c r="AC804" s="1" t="s">
        <v>91</v>
      </c>
      <c r="AD804" s="1" t="s">
        <v>63</v>
      </c>
      <c r="AE804" s="1" t="s">
        <v>587</v>
      </c>
      <c r="AF804" s="1" t="s">
        <v>588</v>
      </c>
      <c r="AG804" s="1" t="s">
        <v>3690</v>
      </c>
      <c r="AH804" s="1" t="s">
        <v>33</v>
      </c>
      <c r="AI804" s="1" t="s">
        <v>140</v>
      </c>
      <c r="AJ804" s="1" t="s">
        <v>195</v>
      </c>
      <c r="AK804" s="1" t="s">
        <v>196</v>
      </c>
      <c r="AL804" s="1" t="s">
        <v>196</v>
      </c>
      <c r="AM804" s="1" t="s">
        <v>38</v>
      </c>
    </row>
    <row r="805" spans="1:39" x14ac:dyDescent="0.2">
      <c r="A805" s="1" t="s">
        <v>3691</v>
      </c>
      <c r="B805" s="1" t="s">
        <v>3692</v>
      </c>
      <c r="C805" s="1">
        <v>4.0485637092237098E-4</v>
      </c>
      <c r="D805" s="1">
        <v>2.3920275209347801E-4</v>
      </c>
      <c r="E805" s="1">
        <v>1.49470534913026E-4</v>
      </c>
      <c r="F805" s="1">
        <v>1.8863380465331401E-4</v>
      </c>
      <c r="G805" s="1">
        <v>2.4523637279197998E-4</v>
      </c>
      <c r="H805" s="1">
        <v>1.96591424731763E-4</v>
      </c>
      <c r="I805" s="2">
        <v>9.0745015888422698E-5</v>
      </c>
      <c r="J805" s="1">
        <v>1.96591424731763E-4</v>
      </c>
      <c r="K805" s="1">
        <v>6.6448610414309502E-4</v>
      </c>
      <c r="L805" s="2">
        <v>1.78902139875294E-5</v>
      </c>
      <c r="M805" s="2">
        <v>7.9777775576597996E-6</v>
      </c>
      <c r="N805" s="1">
        <v>1.11381960782791E-4</v>
      </c>
      <c r="O805" s="1">
        <v>1.99497867340325E-4</v>
      </c>
      <c r="P805" s="1">
        <v>2.5699974514797701E-4</v>
      </c>
      <c r="Q805" s="1">
        <v>4.3450140413584101E-4</v>
      </c>
      <c r="R805" s="1">
        <v>4.3450140413584101E-4</v>
      </c>
      <c r="S805" s="1">
        <v>-0.16028956297386099</v>
      </c>
      <c r="T805" s="1">
        <v>0.80050705699397096</v>
      </c>
      <c r="U805" s="1">
        <v>7.2373986325750705E-2</v>
      </c>
      <c r="V805" s="1" t="s">
        <v>25</v>
      </c>
      <c r="W805" s="1" t="s">
        <v>3693</v>
      </c>
      <c r="X805" s="1" t="s">
        <v>3694</v>
      </c>
      <c r="Y805" s="1" t="s">
        <v>3695</v>
      </c>
      <c r="Z805" s="1" t="s">
        <v>3696</v>
      </c>
      <c r="AA805" s="1" t="s">
        <v>91</v>
      </c>
      <c r="AB805" s="1" t="s">
        <v>3692</v>
      </c>
      <c r="AC805" s="1" t="s">
        <v>91</v>
      </c>
      <c r="AD805" s="1" t="s">
        <v>1116</v>
      </c>
      <c r="AE805" s="1" t="s">
        <v>2301</v>
      </c>
      <c r="AF805" s="1" t="s">
        <v>2302</v>
      </c>
      <c r="AG805" s="1" t="s">
        <v>3697</v>
      </c>
      <c r="AH805" s="1" t="s">
        <v>33</v>
      </c>
      <c r="AI805" s="1" t="s">
        <v>67</v>
      </c>
      <c r="AJ805" s="1" t="s">
        <v>870</v>
      </c>
      <c r="AK805" s="1" t="s">
        <v>2304</v>
      </c>
      <c r="AL805" s="1" t="s">
        <v>2304</v>
      </c>
      <c r="AM805" s="1" t="s">
        <v>38</v>
      </c>
    </row>
    <row r="806" spans="1:39" x14ac:dyDescent="0.2">
      <c r="A806" s="1" t="s">
        <v>3698</v>
      </c>
      <c r="B806" s="1" t="s">
        <v>3699</v>
      </c>
      <c r="C806" s="2">
        <v>3.8276177932389103E-5</v>
      </c>
      <c r="D806" s="2">
        <v>2.32550925257159E-5</v>
      </c>
      <c r="E806" s="2">
        <v>1.79684602876339E-5</v>
      </c>
      <c r="F806" s="2">
        <v>2.1247912480223201E-5</v>
      </c>
      <c r="G806" s="2">
        <v>1.59526308654283E-5</v>
      </c>
      <c r="H806" s="2">
        <v>2.9877982658363899E-5</v>
      </c>
      <c r="I806" s="2">
        <v>3.0355640232248402E-5</v>
      </c>
      <c r="J806" s="2">
        <v>2.9877982658363899E-5</v>
      </c>
      <c r="K806" s="2">
        <v>1.5204502057422E-5</v>
      </c>
      <c r="L806" s="2">
        <v>2.96397362395624E-5</v>
      </c>
      <c r="M806" s="2">
        <v>1.4693287388168E-5</v>
      </c>
      <c r="N806" s="2">
        <v>2.2055445593930001E-5</v>
      </c>
      <c r="O806" s="2">
        <v>3.1769264327914402E-5</v>
      </c>
      <c r="P806" s="2">
        <v>3.7213764982731103E-5</v>
      </c>
      <c r="Q806" s="2">
        <v>3.1842954738240402E-5</v>
      </c>
      <c r="R806" s="2">
        <v>3.1842954738240402E-5</v>
      </c>
      <c r="S806" s="1">
        <v>-4.4045183203069299E-2</v>
      </c>
      <c r="T806" s="1">
        <v>0.86410263775987595</v>
      </c>
      <c r="U806" s="1">
        <v>0.16088668847149301</v>
      </c>
      <c r="V806" s="1" t="s">
        <v>25</v>
      </c>
      <c r="W806" s="1" t="s">
        <v>26</v>
      </c>
      <c r="X806" s="1" t="s">
        <v>26</v>
      </c>
      <c r="Y806" s="1" t="s">
        <v>26</v>
      </c>
      <c r="Z806" s="1" t="s">
        <v>26</v>
      </c>
      <c r="AA806" s="1" t="s">
        <v>26</v>
      </c>
      <c r="AB806" s="1" t="s">
        <v>26</v>
      </c>
      <c r="AC806" s="1" t="s">
        <v>26</v>
      </c>
      <c r="AD806" s="1" t="s">
        <v>26</v>
      </c>
      <c r="AE806" s="1" t="s">
        <v>26</v>
      </c>
      <c r="AF806" s="1" t="s">
        <v>26</v>
      </c>
      <c r="AG806" s="1" t="s">
        <v>3700</v>
      </c>
      <c r="AH806" s="1" t="s">
        <v>33</v>
      </c>
      <c r="AI806" s="1" t="s">
        <v>67</v>
      </c>
      <c r="AJ806" s="1" t="s">
        <v>439</v>
      </c>
      <c r="AK806" s="1" t="s">
        <v>1023</v>
      </c>
      <c r="AL806" s="1" t="s">
        <v>1024</v>
      </c>
      <c r="AM806" s="1" t="s">
        <v>38</v>
      </c>
    </row>
    <row r="807" spans="1:39" x14ac:dyDescent="0.2">
      <c r="A807" s="1" t="s">
        <v>3701</v>
      </c>
      <c r="B807" s="1" t="s">
        <v>3702</v>
      </c>
      <c r="C807" s="2">
        <v>2.2788407956438599E-5</v>
      </c>
      <c r="D807" s="2">
        <v>3.2357980388600301E-5</v>
      </c>
      <c r="E807" s="2">
        <v>2.94595649959173E-5</v>
      </c>
      <c r="F807" s="2">
        <v>4.9611836779599499E-5</v>
      </c>
      <c r="G807" s="2">
        <v>4.49691731460654E-5</v>
      </c>
      <c r="H807" s="2">
        <v>2.4464755470029001E-5</v>
      </c>
      <c r="I807" s="2">
        <v>2.97176887024546E-5</v>
      </c>
      <c r="J807" s="2">
        <v>2.4464755470029001E-5</v>
      </c>
      <c r="K807" s="2">
        <v>4.7609812000261902E-5</v>
      </c>
      <c r="L807" s="2">
        <v>3.4081189746803903E-5</v>
      </c>
      <c r="M807" s="2">
        <v>2.1423950951326102E-5</v>
      </c>
      <c r="N807" s="2">
        <v>4.6469241393308701E-5</v>
      </c>
      <c r="O807" s="2">
        <v>5.9921859355666703E-5</v>
      </c>
      <c r="P807" s="2">
        <v>4.6204436570144802E-5</v>
      </c>
      <c r="Q807" s="2">
        <v>7.3958193336896594E-5</v>
      </c>
      <c r="R807" s="2">
        <v>7.3958193336896594E-5</v>
      </c>
      <c r="S807" s="1">
        <v>-0.498401396186957</v>
      </c>
      <c r="T807" s="1">
        <v>9.5337197057318204E-2</v>
      </c>
      <c r="U807" s="1">
        <v>1.1494301425992799</v>
      </c>
      <c r="V807" s="1" t="s">
        <v>25</v>
      </c>
      <c r="W807" s="1" t="s">
        <v>26</v>
      </c>
      <c r="X807" s="1" t="s">
        <v>26</v>
      </c>
      <c r="Y807" s="1" t="s">
        <v>26</v>
      </c>
      <c r="Z807" s="1" t="s">
        <v>26</v>
      </c>
      <c r="AA807" s="1" t="s">
        <v>26</v>
      </c>
      <c r="AB807" s="1" t="s">
        <v>26</v>
      </c>
      <c r="AC807" s="1" t="s">
        <v>26</v>
      </c>
      <c r="AD807" s="1" t="s">
        <v>26</v>
      </c>
      <c r="AE807" s="1" t="s">
        <v>26</v>
      </c>
      <c r="AF807" s="1" t="s">
        <v>26</v>
      </c>
      <c r="AG807" s="1" t="s">
        <v>26</v>
      </c>
      <c r="AH807" s="1" t="s">
        <v>26</v>
      </c>
      <c r="AI807" s="1" t="s">
        <v>26</v>
      </c>
      <c r="AJ807" s="1" t="s">
        <v>26</v>
      </c>
      <c r="AK807" s="1" t="s">
        <v>26</v>
      </c>
      <c r="AL807" s="1" t="s">
        <v>26</v>
      </c>
      <c r="AM807" s="1" t="s">
        <v>26</v>
      </c>
    </row>
    <row r="808" spans="1:39" x14ac:dyDescent="0.2">
      <c r="A808" s="1" t="s">
        <v>3703</v>
      </c>
      <c r="B808" s="1" t="s">
        <v>3704</v>
      </c>
      <c r="C808" s="2">
        <v>9.9794020087555101E-5</v>
      </c>
      <c r="D808" s="2">
        <v>5.6746812537993901E-5</v>
      </c>
      <c r="E808" s="2">
        <v>5.3574607018144299E-5</v>
      </c>
      <c r="F808" s="2">
        <v>5.7025084126910703E-5</v>
      </c>
      <c r="G808" s="2">
        <v>4.0217939526455602E-5</v>
      </c>
      <c r="H808" s="2">
        <v>7.3792889274513606E-5</v>
      </c>
      <c r="I808" s="2">
        <v>4.6804885916329203E-5</v>
      </c>
      <c r="J808" s="2">
        <v>7.3792889274513606E-5</v>
      </c>
      <c r="K808" s="2">
        <v>1.8104089345453299E-5</v>
      </c>
      <c r="L808" s="2">
        <v>3.5877250646241401E-5</v>
      </c>
      <c r="M808" s="2">
        <v>3.7993272590873498E-5</v>
      </c>
      <c r="N808" s="2">
        <v>3.9187300375463302E-5</v>
      </c>
      <c r="O808" s="2">
        <v>5.1463967432576098E-5</v>
      </c>
      <c r="P808" s="2">
        <v>5.6117718876097801E-5</v>
      </c>
      <c r="Q808" s="2">
        <v>1.64747179672338E-5</v>
      </c>
      <c r="R808" s="2">
        <v>1.64747179672338E-5</v>
      </c>
      <c r="S808" s="1">
        <v>0.74573140227329804</v>
      </c>
      <c r="T808" s="1">
        <v>2.39329070270273E-2</v>
      </c>
      <c r="U808" s="1">
        <v>1.38155372259012</v>
      </c>
      <c r="V808" s="1" t="s">
        <v>25</v>
      </c>
      <c r="W808" s="1" t="s">
        <v>3705</v>
      </c>
      <c r="X808" s="1" t="s">
        <v>3706</v>
      </c>
      <c r="Y808" s="1" t="s">
        <v>1511</v>
      </c>
      <c r="Z808" s="1" t="s">
        <v>3707</v>
      </c>
      <c r="AA808" s="1" t="s">
        <v>3708</v>
      </c>
      <c r="AB808" s="1" t="s">
        <v>3709</v>
      </c>
      <c r="AC808" s="1" t="s">
        <v>3710</v>
      </c>
      <c r="AD808" s="1" t="s">
        <v>1116</v>
      </c>
      <c r="AE808" s="1" t="s">
        <v>2301</v>
      </c>
      <c r="AF808" s="1" t="s">
        <v>3711</v>
      </c>
      <c r="AG808" s="1" t="s">
        <v>3712</v>
      </c>
      <c r="AH808" s="1" t="s">
        <v>33</v>
      </c>
      <c r="AI808" s="1" t="s">
        <v>67</v>
      </c>
      <c r="AJ808" s="1" t="s">
        <v>870</v>
      </c>
      <c r="AK808" s="1" t="s">
        <v>879</v>
      </c>
      <c r="AL808" s="1" t="s">
        <v>3713</v>
      </c>
      <c r="AM808" s="1" t="s">
        <v>1942</v>
      </c>
    </row>
    <row r="809" spans="1:39" x14ac:dyDescent="0.2">
      <c r="A809" s="1" t="s">
        <v>3714</v>
      </c>
      <c r="B809" s="1" t="s">
        <v>3715</v>
      </c>
      <c r="C809" s="2">
        <v>4.3310704657103999E-5</v>
      </c>
      <c r="D809" s="2">
        <v>4.7453179628045099E-5</v>
      </c>
      <c r="E809" s="2">
        <v>3.8245859944689199E-5</v>
      </c>
      <c r="F809" s="2">
        <v>5.7562961169959203E-6</v>
      </c>
      <c r="G809" s="2">
        <v>1.2522496882966401E-5</v>
      </c>
      <c r="H809" s="2">
        <v>2.7404401350006198E-5</v>
      </c>
      <c r="I809" s="2">
        <v>6.0478373510153097E-6</v>
      </c>
      <c r="J809" s="2">
        <v>2.7404401350006198E-5</v>
      </c>
      <c r="K809" s="2">
        <v>1.8558329686896199E-8</v>
      </c>
      <c r="L809" s="2">
        <v>1.52057343402197E-6</v>
      </c>
      <c r="M809" s="1">
        <v>0</v>
      </c>
      <c r="N809" s="2">
        <v>1.84765855041555E-6</v>
      </c>
      <c r="O809" s="1">
        <v>0</v>
      </c>
      <c r="P809" s="2">
        <v>9.5792311507001695E-6</v>
      </c>
      <c r="Q809" s="1">
        <v>0</v>
      </c>
      <c r="R809" s="1">
        <v>0</v>
      </c>
      <c r="S809" s="1">
        <v>3.8011142499233301</v>
      </c>
      <c r="T809" s="1">
        <v>1.1431900175853601E-2</v>
      </c>
      <c r="U809" s="1">
        <v>1.7225819767404</v>
      </c>
      <c r="V809" s="1" t="s">
        <v>25</v>
      </c>
      <c r="W809" s="1" t="s">
        <v>26</v>
      </c>
      <c r="X809" s="1" t="s">
        <v>26</v>
      </c>
      <c r="Y809" s="1" t="s">
        <v>26</v>
      </c>
      <c r="Z809" s="1" t="s">
        <v>3716</v>
      </c>
      <c r="AA809" s="1" t="s">
        <v>3717</v>
      </c>
      <c r="AB809" s="1" t="s">
        <v>3718</v>
      </c>
      <c r="AC809" s="1" t="s">
        <v>3719</v>
      </c>
      <c r="AD809" s="1" t="s">
        <v>380</v>
      </c>
      <c r="AE809" s="1" t="s">
        <v>850</v>
      </c>
      <c r="AF809" s="1" t="s">
        <v>3184</v>
      </c>
      <c r="AG809" s="1" t="s">
        <v>3720</v>
      </c>
      <c r="AH809" s="1" t="s">
        <v>33</v>
      </c>
      <c r="AI809" s="1" t="s">
        <v>67</v>
      </c>
      <c r="AJ809" s="1" t="s">
        <v>384</v>
      </c>
      <c r="AK809" s="1" t="s">
        <v>664</v>
      </c>
      <c r="AL809" s="1" t="s">
        <v>3186</v>
      </c>
      <c r="AM809" s="1" t="s">
        <v>38</v>
      </c>
    </row>
    <row r="810" spans="1:39" x14ac:dyDescent="0.2">
      <c r="A810" s="1" t="s">
        <v>3721</v>
      </c>
      <c r="B810" s="1" t="s">
        <v>3722</v>
      </c>
      <c r="C810" s="1">
        <v>1.2816330855004601E-4</v>
      </c>
      <c r="D810" s="2">
        <v>4.6822004748136102E-5</v>
      </c>
      <c r="E810" s="2">
        <v>5.2319257545063101E-5</v>
      </c>
      <c r="F810" s="2">
        <v>9.5714532670926599E-5</v>
      </c>
      <c r="G810" s="2">
        <v>7.0712914355525305E-5</v>
      </c>
      <c r="H810" s="2">
        <v>7.9079677363098398E-5</v>
      </c>
      <c r="I810" s="2">
        <v>4.4867164912524597E-5</v>
      </c>
      <c r="J810" s="2">
        <v>7.9079677363098398E-5</v>
      </c>
      <c r="K810" s="2">
        <v>1.29671609529157E-5</v>
      </c>
      <c r="L810" s="2">
        <v>6.4956824203627798E-5</v>
      </c>
      <c r="M810" s="2">
        <v>5.2132787384394998E-5</v>
      </c>
      <c r="N810" s="1">
        <v>1.44046259771052E-4</v>
      </c>
      <c r="O810" s="2">
        <v>3.5084243711382901E-5</v>
      </c>
      <c r="P810" s="2">
        <v>4.3779471257634501E-5</v>
      </c>
      <c r="Q810" s="2">
        <v>1.42821020350208E-5</v>
      </c>
      <c r="R810" s="2">
        <v>1.42821020350208E-5</v>
      </c>
      <c r="S810" s="1">
        <v>0.49529943526942799</v>
      </c>
      <c r="T810" s="1">
        <v>0.31511367149552599</v>
      </c>
      <c r="U810" s="1">
        <v>0.63699844933818095</v>
      </c>
      <c r="V810" s="1" t="s">
        <v>25</v>
      </c>
      <c r="W810" s="1" t="s">
        <v>26</v>
      </c>
      <c r="X810" s="1" t="s">
        <v>26</v>
      </c>
      <c r="Y810" s="1" t="s">
        <v>26</v>
      </c>
      <c r="Z810" s="1" t="s">
        <v>26</v>
      </c>
      <c r="AA810" s="1" t="s">
        <v>26</v>
      </c>
      <c r="AB810" s="1" t="s">
        <v>26</v>
      </c>
      <c r="AC810" s="1" t="s">
        <v>26</v>
      </c>
      <c r="AD810" s="1" t="s">
        <v>26</v>
      </c>
      <c r="AE810" s="1" t="s">
        <v>26</v>
      </c>
      <c r="AF810" s="1" t="s">
        <v>26</v>
      </c>
      <c r="AG810" s="1" t="s">
        <v>26</v>
      </c>
      <c r="AH810" s="1" t="s">
        <v>26</v>
      </c>
      <c r="AI810" s="1" t="s">
        <v>26</v>
      </c>
      <c r="AJ810" s="1" t="s">
        <v>26</v>
      </c>
      <c r="AK810" s="1" t="s">
        <v>26</v>
      </c>
      <c r="AL810" s="1" t="s">
        <v>26</v>
      </c>
      <c r="AM810" s="1" t="s">
        <v>26</v>
      </c>
    </row>
    <row r="811" spans="1:39" x14ac:dyDescent="0.2">
      <c r="A811" s="1" t="s">
        <v>3723</v>
      </c>
      <c r="B811" s="1" t="s">
        <v>3724</v>
      </c>
      <c r="C811" s="2">
        <v>1.68012535442421E-7</v>
      </c>
      <c r="D811" s="2">
        <v>6.7724439998882002E-6</v>
      </c>
      <c r="E811" s="2">
        <v>1.4512601960857099E-5</v>
      </c>
      <c r="F811" s="2">
        <v>1.12796747005264E-5</v>
      </c>
      <c r="G811" s="2">
        <v>1.26299376266043E-5</v>
      </c>
      <c r="H811" s="2">
        <v>1.0562295232825299E-6</v>
      </c>
      <c r="I811" s="2">
        <v>1.8541852355943399E-5</v>
      </c>
      <c r="J811" s="2">
        <v>1.0562295232825299E-6</v>
      </c>
      <c r="K811" s="2">
        <v>1.50717381409838E-5</v>
      </c>
      <c r="L811" s="2">
        <v>1.9717508920768199E-5</v>
      </c>
      <c r="M811" s="2">
        <v>1.6658194360067298E-5</v>
      </c>
      <c r="N811" s="2">
        <v>1.2850093503601701E-5</v>
      </c>
      <c r="O811" s="2">
        <v>2.5378721243428599E-6</v>
      </c>
      <c r="P811" s="2">
        <v>1.0351524764761801E-5</v>
      </c>
      <c r="Q811" s="2">
        <v>1.8024769989324802E-5</v>
      </c>
      <c r="R811" s="2">
        <v>1.8024769989324802E-5</v>
      </c>
      <c r="S811" s="1">
        <v>-0.55157054680122897</v>
      </c>
      <c r="T811" s="1">
        <v>0.229300691774803</v>
      </c>
      <c r="U811" s="1">
        <v>0.77355119440279696</v>
      </c>
      <c r="V811" s="1" t="s">
        <v>25</v>
      </c>
      <c r="W811" s="1" t="s">
        <v>26</v>
      </c>
      <c r="X811" s="1" t="s">
        <v>26</v>
      </c>
      <c r="Y811" s="1" t="s">
        <v>26</v>
      </c>
      <c r="Z811" s="1" t="s">
        <v>26</v>
      </c>
      <c r="AA811" s="1" t="s">
        <v>26</v>
      </c>
      <c r="AB811" s="1" t="s">
        <v>26</v>
      </c>
      <c r="AC811" s="1" t="s">
        <v>26</v>
      </c>
      <c r="AD811" s="1" t="s">
        <v>26</v>
      </c>
      <c r="AE811" s="1" t="s">
        <v>26</v>
      </c>
      <c r="AF811" s="1" t="s">
        <v>26</v>
      </c>
      <c r="AG811" s="1" t="s">
        <v>26</v>
      </c>
      <c r="AH811" s="1" t="s">
        <v>26</v>
      </c>
      <c r="AI811" s="1" t="s">
        <v>26</v>
      </c>
      <c r="AJ811" s="1" t="s">
        <v>26</v>
      </c>
      <c r="AK811" s="1" t="s">
        <v>26</v>
      </c>
      <c r="AL811" s="1" t="s">
        <v>26</v>
      </c>
      <c r="AM811" s="1" t="s">
        <v>26</v>
      </c>
    </row>
    <row r="812" spans="1:39" x14ac:dyDescent="0.2">
      <c r="A812" s="1" t="s">
        <v>3725</v>
      </c>
      <c r="B812" s="1" t="s">
        <v>3726</v>
      </c>
      <c r="C812" s="2">
        <v>7.6144529951387596E-7</v>
      </c>
      <c r="D812" s="2">
        <v>4.2419891617499397E-7</v>
      </c>
      <c r="E812" s="2">
        <v>7.3935030761561403E-7</v>
      </c>
      <c r="F812" s="2">
        <v>4.0247699874508698E-7</v>
      </c>
      <c r="G812" s="2">
        <v>1.06131451546417E-7</v>
      </c>
      <c r="H812" s="2">
        <v>1.63098338429439E-11</v>
      </c>
      <c r="I812" s="2">
        <v>3.4290946055664701E-5</v>
      </c>
      <c r="J812" s="2">
        <v>1.63098338429439E-11</v>
      </c>
      <c r="K812" s="1">
        <v>1.4179301237104999E-4</v>
      </c>
      <c r="L812" s="2">
        <v>8.6121788368652505E-7</v>
      </c>
      <c r="M812" s="1">
        <v>1.56328816032953E-4</v>
      </c>
      <c r="N812" s="2">
        <v>7.3979685052996097E-6</v>
      </c>
      <c r="O812" s="2">
        <v>1.58805606670953E-6</v>
      </c>
      <c r="P812" s="2">
        <v>4.7001599112396899E-5</v>
      </c>
      <c r="Q812" s="2">
        <v>3.14269935293996E-5</v>
      </c>
      <c r="R812" s="2">
        <v>3.14269935293996E-5</v>
      </c>
      <c r="S812" s="1">
        <v>-3.3952690497121698</v>
      </c>
      <c r="T812" s="1">
        <v>9.52053373558817E-2</v>
      </c>
      <c r="U812" s="1">
        <v>0.993938711011915</v>
      </c>
      <c r="V812" s="1" t="s">
        <v>25</v>
      </c>
      <c r="W812" s="1" t="s">
        <v>26</v>
      </c>
      <c r="X812" s="1" t="s">
        <v>26</v>
      </c>
      <c r="Y812" s="1" t="s">
        <v>26</v>
      </c>
      <c r="Z812" s="1" t="s">
        <v>3727</v>
      </c>
      <c r="AA812" s="1" t="s">
        <v>3726</v>
      </c>
      <c r="AB812" s="1" t="s">
        <v>3728</v>
      </c>
      <c r="AC812" s="1" t="s">
        <v>91</v>
      </c>
      <c r="AD812" s="1" t="s">
        <v>63</v>
      </c>
      <c r="AE812" s="1" t="s">
        <v>64</v>
      </c>
      <c r="AF812" s="1" t="s">
        <v>424</v>
      </c>
      <c r="AG812" s="1" t="s">
        <v>3729</v>
      </c>
      <c r="AH812" s="1" t="s">
        <v>33</v>
      </c>
      <c r="AI812" s="1" t="s">
        <v>67</v>
      </c>
      <c r="AJ812" s="1" t="s">
        <v>68</v>
      </c>
      <c r="AK812" s="1" t="s">
        <v>69</v>
      </c>
      <c r="AL812" s="1" t="s">
        <v>426</v>
      </c>
      <c r="AM812" s="1" t="s">
        <v>38</v>
      </c>
    </row>
    <row r="813" spans="1:39" x14ac:dyDescent="0.2">
      <c r="A813" s="1" t="s">
        <v>3730</v>
      </c>
      <c r="B813" s="1" t="s">
        <v>3731</v>
      </c>
      <c r="C813" s="2">
        <v>7.0561202234633707E-5</v>
      </c>
      <c r="D813" s="1">
        <v>1.1278191154750199E-4</v>
      </c>
      <c r="E813" s="2">
        <v>5.0945856737325297E-5</v>
      </c>
      <c r="F813" s="2">
        <v>5.3773241534346101E-5</v>
      </c>
      <c r="G813" s="2">
        <v>5.3970906236081003E-5</v>
      </c>
      <c r="H813" s="1">
        <v>1.19899953541732E-4</v>
      </c>
      <c r="I813" s="2">
        <v>3.1436140673881298E-5</v>
      </c>
      <c r="J813" s="1">
        <v>1.19899953541732E-4</v>
      </c>
      <c r="K813" s="2">
        <v>2.2425661075314302E-5</v>
      </c>
      <c r="L813" s="2">
        <v>2.4350350464462198E-5</v>
      </c>
      <c r="M813" s="2">
        <v>2.3470597079392598E-5</v>
      </c>
      <c r="N813" s="2">
        <v>1.02484832032969E-5</v>
      </c>
      <c r="O813" s="2">
        <v>1.0339997443362199E-5</v>
      </c>
      <c r="P813" s="2">
        <v>3.8923470819663502E-5</v>
      </c>
      <c r="Q813" s="2">
        <v>3.77588874150966E-5</v>
      </c>
      <c r="R813" s="2">
        <v>3.77588874150966E-5</v>
      </c>
      <c r="S813" s="1">
        <v>1.55835632571075</v>
      </c>
      <c r="T813" s="1">
        <v>9.2976818153839604E-3</v>
      </c>
      <c r="U813" s="1">
        <v>1.65907557523719</v>
      </c>
      <c r="V813" s="1" t="s">
        <v>145</v>
      </c>
      <c r="W813" s="1" t="s">
        <v>26</v>
      </c>
      <c r="X813" s="1" t="s">
        <v>26</v>
      </c>
      <c r="Y813" s="1" t="s">
        <v>26</v>
      </c>
      <c r="Z813" s="1" t="s">
        <v>26</v>
      </c>
      <c r="AA813" s="1" t="s">
        <v>26</v>
      </c>
      <c r="AB813" s="1" t="s">
        <v>26</v>
      </c>
      <c r="AC813" s="1" t="s">
        <v>26</v>
      </c>
      <c r="AD813" s="1" t="s">
        <v>26</v>
      </c>
      <c r="AE813" s="1" t="s">
        <v>26</v>
      </c>
      <c r="AF813" s="1" t="s">
        <v>26</v>
      </c>
      <c r="AG813" s="1" t="s">
        <v>3732</v>
      </c>
      <c r="AH813" s="1" t="s">
        <v>33</v>
      </c>
      <c r="AI813" s="1" t="s">
        <v>128</v>
      </c>
      <c r="AJ813" s="1" t="s">
        <v>129</v>
      </c>
      <c r="AK813" s="1" t="s">
        <v>130</v>
      </c>
      <c r="AL813" s="1" t="s">
        <v>1206</v>
      </c>
      <c r="AM813" s="1" t="s">
        <v>38</v>
      </c>
    </row>
    <row r="814" spans="1:39" x14ac:dyDescent="0.2">
      <c r="A814" s="1" t="s">
        <v>3733</v>
      </c>
      <c r="B814" s="1" t="s">
        <v>3734</v>
      </c>
      <c r="C814" s="1">
        <v>4.7178632355134801E-4</v>
      </c>
      <c r="D814" s="1">
        <v>2.6683956066962699E-4</v>
      </c>
      <c r="E814" s="1">
        <v>1.78917422242753E-4</v>
      </c>
      <c r="F814" s="1">
        <v>2.40706644494195E-4</v>
      </c>
      <c r="G814" s="1">
        <v>1.92504190461075E-4</v>
      </c>
      <c r="H814" s="1">
        <v>4.40279290850872E-4</v>
      </c>
      <c r="I814" s="1">
        <v>2.2552549363451599E-4</v>
      </c>
      <c r="J814" s="1">
        <v>4.40279290850872E-4</v>
      </c>
      <c r="K814" s="2">
        <v>9.3104396762777697E-5</v>
      </c>
      <c r="L814" s="2">
        <v>8.3762294480640802E-5</v>
      </c>
      <c r="M814" s="2">
        <v>8.7419249108069199E-5</v>
      </c>
      <c r="N814" s="1">
        <v>1.40660230741588E-4</v>
      </c>
      <c r="O814" s="1">
        <v>2.2397658754411999E-4</v>
      </c>
      <c r="P814" s="1">
        <v>2.7624498275186901E-4</v>
      </c>
      <c r="Q814" s="1">
        <v>1.4132751708622601E-4</v>
      </c>
      <c r="R814" s="1">
        <v>1.4132751708622601E-4</v>
      </c>
      <c r="S814" s="1">
        <v>0.946329788419771</v>
      </c>
      <c r="T814" s="1">
        <v>2.5542027772389401E-2</v>
      </c>
      <c r="U814" s="1">
        <v>1.37688254059285</v>
      </c>
      <c r="V814" s="1" t="s">
        <v>25</v>
      </c>
      <c r="W814" s="1" t="s">
        <v>3735</v>
      </c>
      <c r="X814" s="1" t="s">
        <v>3736</v>
      </c>
      <c r="Y814" s="1" t="s">
        <v>3737</v>
      </c>
      <c r="Z814" s="1" t="s">
        <v>26</v>
      </c>
      <c r="AA814" s="1" t="s">
        <v>26</v>
      </c>
      <c r="AB814" s="1" t="s">
        <v>26</v>
      </c>
      <c r="AC814" s="1" t="s">
        <v>26</v>
      </c>
      <c r="AD814" s="1" t="s">
        <v>26</v>
      </c>
      <c r="AE814" s="1" t="s">
        <v>26</v>
      </c>
      <c r="AF814" s="1" t="s">
        <v>26</v>
      </c>
      <c r="AG814" s="1" t="s">
        <v>3738</v>
      </c>
      <c r="AH814" s="1" t="s">
        <v>33</v>
      </c>
      <c r="AI814" s="1" t="s">
        <v>128</v>
      </c>
      <c r="AJ814" s="1" t="s">
        <v>129</v>
      </c>
      <c r="AK814" s="1" t="s">
        <v>818</v>
      </c>
      <c r="AL814" s="1" t="s">
        <v>819</v>
      </c>
      <c r="AM814" s="1" t="s">
        <v>38</v>
      </c>
    </row>
    <row r="815" spans="1:39" x14ac:dyDescent="0.2">
      <c r="A815" s="1" t="s">
        <v>3739</v>
      </c>
      <c r="B815" s="1" t="s">
        <v>3740</v>
      </c>
      <c r="C815" s="1">
        <v>2.41502995523752E-4</v>
      </c>
      <c r="D815" s="1">
        <v>6.1957985887417803E-4</v>
      </c>
      <c r="E815" s="1">
        <v>1.4254845767815499E-3</v>
      </c>
      <c r="F815" s="1">
        <v>1.0113479980684199E-3</v>
      </c>
      <c r="G815" s="1">
        <v>7.5591178562885099E-4</v>
      </c>
      <c r="H815" s="1">
        <v>5.2464538346779096E-4</v>
      </c>
      <c r="I815" s="1">
        <v>7.3366158421275004E-4</v>
      </c>
      <c r="J815" s="1">
        <v>5.2464538346779096E-4</v>
      </c>
      <c r="K815" s="1">
        <v>1.1443235459859999E-3</v>
      </c>
      <c r="L815" s="1">
        <v>6.9180104406625404E-4</v>
      </c>
      <c r="M815" s="1">
        <v>3.6328655134271101E-4</v>
      </c>
      <c r="N815" s="1">
        <v>5.1433321923686299E-4</v>
      </c>
      <c r="O815" s="1">
        <v>6.1722821930897803E-4</v>
      </c>
      <c r="P815" s="1">
        <v>5.26868062730511E-4</v>
      </c>
      <c r="Q815" s="1">
        <v>5.5728204260962805E-4</v>
      </c>
      <c r="R815" s="1">
        <v>5.5728204260962805E-4</v>
      </c>
      <c r="S815" s="1">
        <v>0.266838061753085</v>
      </c>
      <c r="T815" s="1">
        <v>0.46876879226444002</v>
      </c>
      <c r="U815" s="1">
        <v>0.54060408958452799</v>
      </c>
      <c r="V815" s="1" t="s">
        <v>25</v>
      </c>
      <c r="W815" s="1" t="s">
        <v>26</v>
      </c>
      <c r="X815" s="1" t="s">
        <v>26</v>
      </c>
      <c r="Y815" s="1" t="s">
        <v>26</v>
      </c>
      <c r="Z815" s="1" t="s">
        <v>3741</v>
      </c>
      <c r="AA815" s="1" t="s">
        <v>3740</v>
      </c>
      <c r="AB815" s="1" t="s">
        <v>3742</v>
      </c>
      <c r="AC815" s="1" t="s">
        <v>3743</v>
      </c>
      <c r="AD815" s="1" t="s">
        <v>380</v>
      </c>
      <c r="AE815" s="1" t="s">
        <v>843</v>
      </c>
      <c r="AF815" s="1" t="s">
        <v>1074</v>
      </c>
      <c r="AG815" s="1" t="s">
        <v>26</v>
      </c>
      <c r="AH815" s="1" t="s">
        <v>26</v>
      </c>
      <c r="AI815" s="1" t="s">
        <v>26</v>
      </c>
      <c r="AJ815" s="1" t="s">
        <v>26</v>
      </c>
      <c r="AK815" s="1" t="s">
        <v>26</v>
      </c>
      <c r="AL815" s="1" t="s">
        <v>26</v>
      </c>
      <c r="AM815" s="1" t="s">
        <v>26</v>
      </c>
    </row>
    <row r="816" spans="1:39" x14ac:dyDescent="0.2">
      <c r="A816" s="1" t="s">
        <v>3744</v>
      </c>
      <c r="B816" s="1" t="s">
        <v>3745</v>
      </c>
      <c r="C816" s="2">
        <v>2.94027538666924E-5</v>
      </c>
      <c r="D816" s="2">
        <v>8.3679796678751293E-6</v>
      </c>
      <c r="E816" s="2">
        <v>1.07978651627287E-5</v>
      </c>
      <c r="F816" s="2">
        <v>2.1035993936044899E-5</v>
      </c>
      <c r="G816" s="2">
        <v>1.1911556825626E-5</v>
      </c>
      <c r="H816" s="2">
        <v>2.00918307174189E-5</v>
      </c>
      <c r="I816" s="2">
        <v>3.0053657099884299E-5</v>
      </c>
      <c r="J816" s="2">
        <v>2.00918307174189E-5</v>
      </c>
      <c r="K816" s="2">
        <v>1.05372094965702E-5</v>
      </c>
      <c r="L816" s="2">
        <v>2.9113481773946801E-5</v>
      </c>
      <c r="M816" s="2">
        <v>3.60990966306478E-5</v>
      </c>
      <c r="N816" s="2">
        <v>2.3905505752187999E-5</v>
      </c>
      <c r="O816" s="2">
        <v>3.8988807793935299E-5</v>
      </c>
      <c r="P816" s="2">
        <v>3.1629678909535101E-5</v>
      </c>
      <c r="Q816" s="2">
        <v>3.2339251661576903E-5</v>
      </c>
      <c r="R816" s="2">
        <v>3.2339251661576903E-5</v>
      </c>
      <c r="S816" s="1">
        <v>-0.62189192730683296</v>
      </c>
      <c r="T816" s="1">
        <v>6.0144682380525102E-2</v>
      </c>
      <c r="U816" s="1">
        <v>1.22413998319379</v>
      </c>
      <c r="V816" s="1" t="s">
        <v>25</v>
      </c>
      <c r="W816" s="1" t="s">
        <v>26</v>
      </c>
      <c r="X816" s="1" t="s">
        <v>26</v>
      </c>
      <c r="Y816" s="1" t="s">
        <v>26</v>
      </c>
      <c r="Z816" s="1" t="s">
        <v>3746</v>
      </c>
      <c r="AA816" s="1" t="s">
        <v>3745</v>
      </c>
      <c r="AB816" s="1" t="s">
        <v>3747</v>
      </c>
      <c r="AC816" s="1" t="s">
        <v>3748</v>
      </c>
      <c r="AD816" s="1" t="s">
        <v>380</v>
      </c>
      <c r="AE816" s="1" t="s">
        <v>959</v>
      </c>
      <c r="AF816" s="1" t="s">
        <v>1538</v>
      </c>
      <c r="AG816" s="1" t="s">
        <v>26</v>
      </c>
      <c r="AH816" s="1" t="s">
        <v>26</v>
      </c>
      <c r="AI816" s="1" t="s">
        <v>26</v>
      </c>
      <c r="AJ816" s="1" t="s">
        <v>26</v>
      </c>
      <c r="AK816" s="1" t="s">
        <v>26</v>
      </c>
      <c r="AL816" s="1" t="s">
        <v>26</v>
      </c>
      <c r="AM816" s="1" t="s">
        <v>26</v>
      </c>
    </row>
    <row r="817" spans="1:39" x14ac:dyDescent="0.2">
      <c r="A817" s="1" t="s">
        <v>3749</v>
      </c>
      <c r="B817" s="1" t="s">
        <v>3750</v>
      </c>
      <c r="C817" s="2">
        <v>1.8743078346243901E-5</v>
      </c>
      <c r="D817" s="2">
        <v>2.4547678188240501E-5</v>
      </c>
      <c r="E817" s="2">
        <v>9.7822194243785098E-8</v>
      </c>
      <c r="F817" s="1">
        <v>0</v>
      </c>
      <c r="G817" s="1">
        <v>0</v>
      </c>
      <c r="H817" s="2">
        <v>1.70859051839866E-6</v>
      </c>
      <c r="I817" s="2">
        <v>4.8265777833299702E-6</v>
      </c>
      <c r="J817" s="2">
        <v>1.70859051839866E-6</v>
      </c>
      <c r="K817" s="2">
        <v>9.3969402158901E-6</v>
      </c>
      <c r="L817" s="2">
        <v>1.35448799079216E-6</v>
      </c>
      <c r="M817" s="2">
        <v>1.4092041543201499E-5</v>
      </c>
      <c r="N817" s="2">
        <v>2.97617872127286E-6</v>
      </c>
      <c r="O817" s="2">
        <v>3.4006346495770801E-6</v>
      </c>
      <c r="P817" s="2">
        <v>1.1189901896557101E-5</v>
      </c>
      <c r="Q817" s="2">
        <v>2.0788859443732802E-6</v>
      </c>
      <c r="R817" s="2">
        <v>2.0788859443732802E-6</v>
      </c>
      <c r="S817" s="1">
        <v>0.16627524794380799</v>
      </c>
      <c r="T817" s="1">
        <v>0.86109791233543498</v>
      </c>
      <c r="U817" s="1">
        <v>0.15383969522124999</v>
      </c>
      <c r="V817" s="1" t="s">
        <v>25</v>
      </c>
      <c r="W817" s="1" t="s">
        <v>3751</v>
      </c>
      <c r="X817" s="1" t="s">
        <v>3750</v>
      </c>
      <c r="Y817" s="1" t="s">
        <v>3752</v>
      </c>
      <c r="Z817" s="1" t="s">
        <v>26</v>
      </c>
      <c r="AA817" s="1" t="s">
        <v>26</v>
      </c>
      <c r="AB817" s="1" t="s">
        <v>26</v>
      </c>
      <c r="AC817" s="1" t="s">
        <v>26</v>
      </c>
      <c r="AD817" s="1" t="s">
        <v>26</v>
      </c>
      <c r="AE817" s="1" t="s">
        <v>26</v>
      </c>
      <c r="AF817" s="1" t="s">
        <v>26</v>
      </c>
      <c r="AG817" s="1" t="s">
        <v>3753</v>
      </c>
      <c r="AH817" s="1" t="s">
        <v>33</v>
      </c>
      <c r="AI817" s="1" t="s">
        <v>140</v>
      </c>
      <c r="AJ817" s="1" t="s">
        <v>141</v>
      </c>
      <c r="AK817" s="1" t="s">
        <v>245</v>
      </c>
      <c r="AL817" s="1" t="s">
        <v>3754</v>
      </c>
      <c r="AM817" s="1" t="s">
        <v>38</v>
      </c>
    </row>
    <row r="818" spans="1:39" x14ac:dyDescent="0.2">
      <c r="A818" s="1" t="s">
        <v>3755</v>
      </c>
      <c r="B818" s="1" t="s">
        <v>3756</v>
      </c>
      <c r="C818" s="1">
        <v>2.6880432793483502E-3</v>
      </c>
      <c r="D818" s="1">
        <v>6.5512800756974297E-3</v>
      </c>
      <c r="E818" s="1">
        <v>1.17732937232353E-2</v>
      </c>
      <c r="F818" s="1">
        <v>1.27735909337702E-2</v>
      </c>
      <c r="G818" s="1">
        <v>1.25501541612449E-2</v>
      </c>
      <c r="H818" s="1">
        <v>3.23602588586821E-3</v>
      </c>
      <c r="I818" s="1">
        <v>1.18019168377576E-2</v>
      </c>
      <c r="J818" s="1">
        <v>3.23602588586821E-3</v>
      </c>
      <c r="K818" s="1">
        <v>7.2460875639905097E-3</v>
      </c>
      <c r="L818" s="1">
        <v>1.3681635144009699E-2</v>
      </c>
      <c r="M818" s="1">
        <v>9.4164604176738206E-3</v>
      </c>
      <c r="N818" s="1">
        <v>1.49319432362512E-2</v>
      </c>
      <c r="O818" s="1">
        <v>8.7037120450138596E-3</v>
      </c>
      <c r="P818" s="1">
        <v>8.4868840199976703E-3</v>
      </c>
      <c r="Q818" s="1">
        <v>1.5742606038122799E-2</v>
      </c>
      <c r="R818" s="1">
        <v>1.5742606038122799E-2</v>
      </c>
      <c r="S818" s="1">
        <v>-0.34970591604131301</v>
      </c>
      <c r="T818" s="1">
        <v>0.286557483539845</v>
      </c>
      <c r="U818" s="1">
        <v>0.77708863769280301</v>
      </c>
      <c r="V818" s="1" t="s">
        <v>25</v>
      </c>
      <c r="W818" s="1" t="s">
        <v>26</v>
      </c>
      <c r="X818" s="1" t="s">
        <v>26</v>
      </c>
      <c r="Y818" s="1" t="s">
        <v>26</v>
      </c>
      <c r="Z818" s="1" t="s">
        <v>26</v>
      </c>
      <c r="AA818" s="1" t="s">
        <v>26</v>
      </c>
      <c r="AB818" s="1" t="s">
        <v>26</v>
      </c>
      <c r="AC818" s="1" t="s">
        <v>26</v>
      </c>
      <c r="AD818" s="1" t="s">
        <v>26</v>
      </c>
      <c r="AE818" s="1" t="s">
        <v>26</v>
      </c>
      <c r="AF818" s="1" t="s">
        <v>26</v>
      </c>
      <c r="AG818" s="1" t="s">
        <v>26</v>
      </c>
      <c r="AH818" s="1" t="s">
        <v>26</v>
      </c>
      <c r="AI818" s="1" t="s">
        <v>26</v>
      </c>
      <c r="AJ818" s="1" t="s">
        <v>26</v>
      </c>
      <c r="AK818" s="1" t="s">
        <v>26</v>
      </c>
      <c r="AL818" s="1" t="s">
        <v>26</v>
      </c>
      <c r="AM818" s="1" t="s">
        <v>26</v>
      </c>
    </row>
    <row r="819" spans="1:39" x14ac:dyDescent="0.2">
      <c r="A819" s="1" t="s">
        <v>3757</v>
      </c>
      <c r="B819" s="1" t="s">
        <v>3758</v>
      </c>
      <c r="C819" s="2">
        <v>4.7715632582282496E-6</v>
      </c>
      <c r="D819" s="2">
        <v>9.06342374398835E-6</v>
      </c>
      <c r="E819" s="2">
        <v>7.7016036908787193E-6</v>
      </c>
      <c r="F819" s="2">
        <v>7.6545952056113806E-6</v>
      </c>
      <c r="G819" s="2">
        <v>8.4003976557898808E-6</v>
      </c>
      <c r="H819" s="2">
        <v>5.6109954399845998E-6</v>
      </c>
      <c r="I819" s="2">
        <v>6.3996334584707696E-6</v>
      </c>
      <c r="J819" s="2">
        <v>5.6109954399845998E-6</v>
      </c>
      <c r="K819" s="2">
        <v>7.6402066840861308E-6</v>
      </c>
      <c r="L819" s="2">
        <v>7.6321322899104298E-6</v>
      </c>
      <c r="M819" s="2">
        <v>1.5554198350713501E-6</v>
      </c>
      <c r="N819" s="2">
        <v>7.5284210642806897E-6</v>
      </c>
      <c r="O819" s="2">
        <v>5.8914476338311099E-6</v>
      </c>
      <c r="P819" s="2">
        <v>9.0994017453896398E-6</v>
      </c>
      <c r="Q819" s="2">
        <v>1.29649045813385E-5</v>
      </c>
      <c r="R819" s="2">
        <v>1.29649045813385E-5</v>
      </c>
      <c r="S819" s="1">
        <v>-7.6735631726895195E-2</v>
      </c>
      <c r="T819" s="1">
        <v>0.79182039935541304</v>
      </c>
      <c r="U819" s="1">
        <v>0.19769086157917601</v>
      </c>
      <c r="V819" s="1" t="s">
        <v>25</v>
      </c>
      <c r="W819" s="1" t="s">
        <v>3759</v>
      </c>
      <c r="X819" s="1" t="s">
        <v>3760</v>
      </c>
      <c r="Y819" s="1" t="s">
        <v>3761</v>
      </c>
      <c r="Z819" s="1" t="s">
        <v>26</v>
      </c>
      <c r="AA819" s="1" t="s">
        <v>26</v>
      </c>
      <c r="AB819" s="1" t="s">
        <v>26</v>
      </c>
      <c r="AC819" s="1" t="s">
        <v>26</v>
      </c>
      <c r="AD819" s="1" t="s">
        <v>26</v>
      </c>
      <c r="AE819" s="1" t="s">
        <v>26</v>
      </c>
      <c r="AF819" s="1" t="s">
        <v>26</v>
      </c>
      <c r="AG819" s="1" t="s">
        <v>3762</v>
      </c>
      <c r="AH819" s="1" t="s">
        <v>33</v>
      </c>
      <c r="AI819" s="1" t="s">
        <v>34</v>
      </c>
      <c r="AJ819" s="1" t="s">
        <v>35</v>
      </c>
      <c r="AK819" s="1" t="s">
        <v>3763</v>
      </c>
      <c r="AL819" s="1" t="s">
        <v>3763</v>
      </c>
      <c r="AM819" s="1" t="s">
        <v>38</v>
      </c>
    </row>
    <row r="820" spans="1:39" x14ac:dyDescent="0.2">
      <c r="A820" s="1" t="s">
        <v>3764</v>
      </c>
      <c r="B820" s="1" t="s">
        <v>3765</v>
      </c>
      <c r="C820" s="1">
        <v>9.9621746092402094E-3</v>
      </c>
      <c r="D820" s="1">
        <v>9.3377989476895705E-3</v>
      </c>
      <c r="E820" s="1">
        <v>5.9801595122021102E-3</v>
      </c>
      <c r="F820" s="1">
        <v>6.6395495451111401E-3</v>
      </c>
      <c r="G820" s="1">
        <v>6.3389632874211298E-3</v>
      </c>
      <c r="H820" s="1">
        <v>1.1465028943784801E-2</v>
      </c>
      <c r="I820" s="1">
        <v>6.1682912808218599E-3</v>
      </c>
      <c r="J820" s="1">
        <v>1.1465028943784801E-2</v>
      </c>
      <c r="K820" s="1">
        <v>1.05224116600418E-2</v>
      </c>
      <c r="L820" s="1">
        <v>3.4227811036930101E-3</v>
      </c>
      <c r="M820" s="1">
        <v>2.3047610091023098E-3</v>
      </c>
      <c r="N820" s="1">
        <v>5.2233149807461004E-3</v>
      </c>
      <c r="O820" s="1">
        <v>1.41783897319423E-2</v>
      </c>
      <c r="P820" s="1">
        <v>1.48073508848318E-2</v>
      </c>
      <c r="Q820" s="1">
        <v>1.4096767269283699E-2</v>
      </c>
      <c r="R820" s="1">
        <v>1.4096767269283699E-2</v>
      </c>
      <c r="S820" s="1">
        <v>-0.20790527192606501</v>
      </c>
      <c r="T820" s="1">
        <v>0.59374572307360796</v>
      </c>
      <c r="U820" s="1">
        <v>0.34081156760011799</v>
      </c>
      <c r="V820" s="1" t="s">
        <v>25</v>
      </c>
      <c r="W820" s="1" t="s">
        <v>26</v>
      </c>
      <c r="X820" s="1" t="s">
        <v>26</v>
      </c>
      <c r="Y820" s="1" t="s">
        <v>26</v>
      </c>
      <c r="Z820" s="1" t="s">
        <v>26</v>
      </c>
      <c r="AA820" s="1" t="s">
        <v>26</v>
      </c>
      <c r="AB820" s="1" t="s">
        <v>26</v>
      </c>
      <c r="AC820" s="1" t="s">
        <v>26</v>
      </c>
      <c r="AD820" s="1" t="s">
        <v>26</v>
      </c>
      <c r="AE820" s="1" t="s">
        <v>26</v>
      </c>
      <c r="AF820" s="1" t="s">
        <v>26</v>
      </c>
      <c r="AG820" s="1" t="s">
        <v>3766</v>
      </c>
      <c r="AH820" s="1" t="s">
        <v>33</v>
      </c>
      <c r="AI820" s="1" t="s">
        <v>67</v>
      </c>
      <c r="AJ820" s="1" t="s">
        <v>68</v>
      </c>
      <c r="AK820" s="1" t="s">
        <v>69</v>
      </c>
      <c r="AL820" s="1" t="s">
        <v>545</v>
      </c>
      <c r="AM820" s="1" t="s">
        <v>38</v>
      </c>
    </row>
    <row r="821" spans="1:39" x14ac:dyDescent="0.2">
      <c r="A821" s="1" t="s">
        <v>3767</v>
      </c>
      <c r="B821" s="1" t="s">
        <v>3768</v>
      </c>
      <c r="C821" s="1">
        <v>2.9714703994728E-2</v>
      </c>
      <c r="D821" s="1">
        <v>3.2915695372030603E-2</v>
      </c>
      <c r="E821" s="1">
        <v>3.77697459050148E-2</v>
      </c>
      <c r="F821" s="1">
        <v>5.0931152602781297E-2</v>
      </c>
      <c r="G821" s="1">
        <v>4.6135023060447103E-2</v>
      </c>
      <c r="H821" s="1">
        <v>3.06122340114558E-2</v>
      </c>
      <c r="I821" s="1">
        <v>3.7024113660637903E-2</v>
      </c>
      <c r="J821" s="1">
        <v>3.06122340114558E-2</v>
      </c>
      <c r="K821" s="1">
        <v>3.51140637278037E-2</v>
      </c>
      <c r="L821" s="1">
        <v>5.04011236008816E-2</v>
      </c>
      <c r="M821" s="1">
        <v>2.9230140147015301E-2</v>
      </c>
      <c r="N821" s="1">
        <v>4.8285919066667002E-2</v>
      </c>
      <c r="O821" s="1">
        <v>5.5106415874373101E-2</v>
      </c>
      <c r="P821" s="1">
        <v>3.6143436686437803E-2</v>
      </c>
      <c r="Q821" s="1">
        <v>5.6820538215495001E-2</v>
      </c>
      <c r="R821" s="1">
        <v>5.6820538215495001E-2</v>
      </c>
      <c r="S821" s="1">
        <v>-0.23083479485172601</v>
      </c>
      <c r="T821" s="1">
        <v>0.223029419481242</v>
      </c>
      <c r="U821" s="1">
        <v>0.94433116031737097</v>
      </c>
      <c r="V821" s="1" t="s">
        <v>25</v>
      </c>
      <c r="W821" s="1" t="s">
        <v>26</v>
      </c>
      <c r="X821" s="1" t="s">
        <v>26</v>
      </c>
      <c r="Y821" s="1" t="s">
        <v>26</v>
      </c>
      <c r="Z821" s="1" t="s">
        <v>26</v>
      </c>
      <c r="AA821" s="1" t="s">
        <v>26</v>
      </c>
      <c r="AB821" s="1" t="s">
        <v>26</v>
      </c>
      <c r="AC821" s="1" t="s">
        <v>26</v>
      </c>
      <c r="AD821" s="1" t="s">
        <v>26</v>
      </c>
      <c r="AE821" s="1" t="s">
        <v>26</v>
      </c>
      <c r="AF821" s="1" t="s">
        <v>26</v>
      </c>
      <c r="AG821" s="1" t="s">
        <v>26</v>
      </c>
      <c r="AH821" s="1" t="s">
        <v>26</v>
      </c>
      <c r="AI821" s="1" t="s">
        <v>26</v>
      </c>
      <c r="AJ821" s="1" t="s">
        <v>26</v>
      </c>
      <c r="AK821" s="1" t="s">
        <v>26</v>
      </c>
      <c r="AL821" s="1" t="s">
        <v>26</v>
      </c>
      <c r="AM821" s="1" t="s">
        <v>26</v>
      </c>
    </row>
    <row r="822" spans="1:39" x14ac:dyDescent="0.2">
      <c r="A822" s="1" t="s">
        <v>3769</v>
      </c>
      <c r="B822" s="1" t="s">
        <v>3770</v>
      </c>
      <c r="C822" s="1">
        <v>7.9474855517052793E-3</v>
      </c>
      <c r="D822" s="1">
        <v>5.2793530053164197E-3</v>
      </c>
      <c r="E822" s="1">
        <v>4.4592971360458301E-3</v>
      </c>
      <c r="F822" s="1">
        <v>4.2286682001036503E-3</v>
      </c>
      <c r="G822" s="1">
        <v>3.9816063549457797E-3</v>
      </c>
      <c r="H822" s="1">
        <v>5.3546275191454296E-3</v>
      </c>
      <c r="I822" s="1">
        <v>4.4898936993418596E-3</v>
      </c>
      <c r="J822" s="1">
        <v>5.3546275191454296E-3</v>
      </c>
      <c r="K822" s="1">
        <v>1.1721216229321201E-3</v>
      </c>
      <c r="L822" s="1">
        <v>3.9578188944482603E-3</v>
      </c>
      <c r="M822" s="1">
        <v>4.7009927841326002E-3</v>
      </c>
      <c r="N822" s="1">
        <v>5.2757789118495196E-3</v>
      </c>
      <c r="O822" s="1">
        <v>6.6546811925693701E-3</v>
      </c>
      <c r="P822" s="1">
        <v>5.3201263164090002E-3</v>
      </c>
      <c r="Q822" s="1">
        <v>4.2212213488470301E-3</v>
      </c>
      <c r="R822" s="1">
        <v>4.2212213488470301E-3</v>
      </c>
      <c r="S822" s="1">
        <v>0.19128823940904699</v>
      </c>
      <c r="T822" s="1">
        <v>0.45631371725387398</v>
      </c>
      <c r="U822" s="1">
        <v>0.46193328507752301</v>
      </c>
      <c r="V822" s="1" t="s">
        <v>25</v>
      </c>
      <c r="W822" s="1" t="s">
        <v>26</v>
      </c>
      <c r="X822" s="1" t="s">
        <v>26</v>
      </c>
      <c r="Y822" s="1" t="s">
        <v>26</v>
      </c>
      <c r="Z822" s="1" t="s">
        <v>3771</v>
      </c>
      <c r="AA822" s="1" t="s">
        <v>3770</v>
      </c>
      <c r="AB822" s="1" t="s">
        <v>3772</v>
      </c>
      <c r="AC822" s="1" t="s">
        <v>3773</v>
      </c>
      <c r="AD822" s="1" t="s">
        <v>63</v>
      </c>
      <c r="AE822" s="1" t="s">
        <v>3774</v>
      </c>
      <c r="AF822" s="1" t="s">
        <v>3775</v>
      </c>
      <c r="AG822" s="1" t="s">
        <v>3776</v>
      </c>
      <c r="AH822" s="1" t="s">
        <v>33</v>
      </c>
      <c r="AI822" s="1" t="s">
        <v>67</v>
      </c>
      <c r="AJ822" s="1" t="s">
        <v>68</v>
      </c>
      <c r="AK822" s="1" t="s">
        <v>69</v>
      </c>
      <c r="AL822" s="1" t="s">
        <v>545</v>
      </c>
      <c r="AM822" s="1" t="s">
        <v>38</v>
      </c>
    </row>
    <row r="823" spans="1:39" x14ac:dyDescent="0.2">
      <c r="A823" s="1" t="s">
        <v>3777</v>
      </c>
      <c r="B823" s="1" t="s">
        <v>3778</v>
      </c>
      <c r="C823" s="1">
        <v>1.0944519413115501E-4</v>
      </c>
      <c r="D823" s="1">
        <v>3.71773380228708E-4</v>
      </c>
      <c r="E823" s="1">
        <v>3.2647633626419701E-4</v>
      </c>
      <c r="F823" s="1">
        <v>1.6285847634906899E-4</v>
      </c>
      <c r="G823" s="1">
        <v>1.2486779811670599E-4</v>
      </c>
      <c r="H823" s="1">
        <v>1.1939867114438501E-4</v>
      </c>
      <c r="I823" s="1">
        <v>1.3780123597208801E-4</v>
      </c>
      <c r="J823" s="1">
        <v>1.1939867114438501E-4</v>
      </c>
      <c r="K823" s="1">
        <v>2.00076959950277E-4</v>
      </c>
      <c r="L823" s="1">
        <v>1.34819199611015E-4</v>
      </c>
      <c r="M823" s="1">
        <v>1.10719580917546E-4</v>
      </c>
      <c r="N823" s="2">
        <v>9.1545270522845002E-5</v>
      </c>
      <c r="O823" s="2">
        <v>2.4537120387846999E-5</v>
      </c>
      <c r="P823" s="1">
        <v>1.0450065237858899E-4</v>
      </c>
      <c r="Q823" s="2">
        <v>4.53139564528436E-5</v>
      </c>
      <c r="R823" s="2">
        <v>4.53139564528436E-5</v>
      </c>
      <c r="S823" s="1">
        <v>0.92679626109331603</v>
      </c>
      <c r="T823" s="1">
        <v>7.9935359441496795E-2</v>
      </c>
      <c r="U823" s="1">
        <v>1.2020769962698401</v>
      </c>
      <c r="V823" s="1" t="s">
        <v>25</v>
      </c>
      <c r="W823" s="1" t="s">
        <v>26</v>
      </c>
      <c r="X823" s="1" t="s">
        <v>26</v>
      </c>
      <c r="Y823" s="1" t="s">
        <v>26</v>
      </c>
      <c r="Z823" s="1" t="s">
        <v>26</v>
      </c>
      <c r="AA823" s="1" t="s">
        <v>26</v>
      </c>
      <c r="AB823" s="1" t="s">
        <v>26</v>
      </c>
      <c r="AC823" s="1" t="s">
        <v>26</v>
      </c>
      <c r="AD823" s="1" t="s">
        <v>26</v>
      </c>
      <c r="AE823" s="1" t="s">
        <v>26</v>
      </c>
      <c r="AF823" s="1" t="s">
        <v>26</v>
      </c>
      <c r="AG823" s="1" t="s">
        <v>26</v>
      </c>
      <c r="AH823" s="1" t="s">
        <v>26</v>
      </c>
      <c r="AI823" s="1" t="s">
        <v>26</v>
      </c>
      <c r="AJ823" s="1" t="s">
        <v>26</v>
      </c>
      <c r="AK823" s="1" t="s">
        <v>26</v>
      </c>
      <c r="AL823" s="1" t="s">
        <v>26</v>
      </c>
      <c r="AM823" s="1" t="s">
        <v>26</v>
      </c>
    </row>
    <row r="824" spans="1:39" x14ac:dyDescent="0.2">
      <c r="A824" s="1" t="s">
        <v>3779</v>
      </c>
      <c r="B824" s="1" t="s">
        <v>3780</v>
      </c>
      <c r="C824" s="1">
        <v>1.697772441249E-3</v>
      </c>
      <c r="D824" s="1">
        <v>3.8819182233179E-3</v>
      </c>
      <c r="E824" s="1">
        <v>6.2145383330018296E-3</v>
      </c>
      <c r="F824" s="1">
        <v>5.6094080509276403E-3</v>
      </c>
      <c r="G824" s="1">
        <v>4.9818777652911603E-3</v>
      </c>
      <c r="H824" s="1">
        <v>1.87553400242739E-3</v>
      </c>
      <c r="I824" s="1">
        <v>7.2016084470022598E-3</v>
      </c>
      <c r="J824" s="1">
        <v>1.87553400242739E-3</v>
      </c>
      <c r="K824" s="1">
        <v>6.4420158476694803E-3</v>
      </c>
      <c r="L824" s="1">
        <v>6.7167692672500997E-3</v>
      </c>
      <c r="M824" s="1">
        <v>4.8689826215301503E-3</v>
      </c>
      <c r="N824" s="1">
        <v>5.0484664593502199E-3</v>
      </c>
      <c r="O824" s="1">
        <v>3.4255871855391499E-3</v>
      </c>
      <c r="P824" s="1">
        <v>3.74274728986548E-3</v>
      </c>
      <c r="Q824" s="1">
        <v>7.1065113786703497E-3</v>
      </c>
      <c r="R824" s="1">
        <v>7.1065113786703497E-3</v>
      </c>
      <c r="S824" s="1">
        <v>-0.24750943823733501</v>
      </c>
      <c r="T824" s="1">
        <v>0.40527061428012001</v>
      </c>
      <c r="U824" s="1">
        <v>0.57945751811315604</v>
      </c>
      <c r="V824" s="1" t="s">
        <v>25</v>
      </c>
      <c r="W824" s="1" t="s">
        <v>26</v>
      </c>
      <c r="X824" s="1" t="s">
        <v>26</v>
      </c>
      <c r="Y824" s="1" t="s">
        <v>26</v>
      </c>
      <c r="Z824" s="1" t="s">
        <v>3781</v>
      </c>
      <c r="AA824" s="1" t="s">
        <v>3780</v>
      </c>
      <c r="AB824" s="1" t="s">
        <v>3780</v>
      </c>
      <c r="AC824" s="1" t="s">
        <v>3782</v>
      </c>
      <c r="AD824" s="1" t="s">
        <v>63</v>
      </c>
      <c r="AE824" s="1" t="s">
        <v>64</v>
      </c>
      <c r="AF824" s="1" t="s">
        <v>65</v>
      </c>
      <c r="AG824" s="1" t="s">
        <v>3783</v>
      </c>
      <c r="AH824" s="1" t="s">
        <v>33</v>
      </c>
      <c r="AI824" s="1" t="s">
        <v>67</v>
      </c>
      <c r="AJ824" s="1" t="s">
        <v>68</v>
      </c>
      <c r="AK824" s="1" t="s">
        <v>69</v>
      </c>
      <c r="AL824" s="1" t="s">
        <v>70</v>
      </c>
      <c r="AM824" s="1" t="s">
        <v>38</v>
      </c>
    </row>
    <row r="825" spans="1:39" x14ac:dyDescent="0.2">
      <c r="A825" s="1" t="s">
        <v>3784</v>
      </c>
      <c r="B825" s="1" t="s">
        <v>3785</v>
      </c>
      <c r="C825" s="2">
        <v>3.1579745842321101E-5</v>
      </c>
      <c r="D825" s="2">
        <v>3.5410695083605699E-5</v>
      </c>
      <c r="E825" s="2">
        <v>1.8266493758463601E-5</v>
      </c>
      <c r="F825" s="2">
        <v>3.06754454284753E-5</v>
      </c>
      <c r="G825" s="2">
        <v>1.6395505397122601E-5</v>
      </c>
      <c r="H825" s="2">
        <v>4.8071510241400903E-5</v>
      </c>
      <c r="I825" s="2">
        <v>3.6064214441605097E-5</v>
      </c>
      <c r="J825" s="2">
        <v>4.8071510241400903E-5</v>
      </c>
      <c r="K825" s="2">
        <v>1.7029780089399699E-5</v>
      </c>
      <c r="L825" s="2">
        <v>1.4042036365689699E-5</v>
      </c>
      <c r="M825" s="2">
        <v>1.6931204565401999E-5</v>
      </c>
      <c r="N825" s="2">
        <v>1.18929209954946E-5</v>
      </c>
      <c r="O825" s="2">
        <v>1.40753544590365E-5</v>
      </c>
      <c r="P825" s="2">
        <v>1.84681707289102E-5</v>
      </c>
      <c r="Q825" s="2">
        <v>2.29847851033954E-5</v>
      </c>
      <c r="R825" s="2">
        <v>2.29847851033954E-5</v>
      </c>
      <c r="S825" s="1">
        <v>0.90717812618324101</v>
      </c>
      <c r="T825" s="1">
        <v>1.1888565011518901E-2</v>
      </c>
      <c r="U825" s="1">
        <v>1.5517291836687199</v>
      </c>
      <c r="V825" s="1" t="s">
        <v>25</v>
      </c>
      <c r="W825" s="1" t="s">
        <v>26</v>
      </c>
      <c r="X825" s="1" t="s">
        <v>26</v>
      </c>
      <c r="Y825" s="1" t="s">
        <v>26</v>
      </c>
      <c r="Z825" s="1" t="s">
        <v>26</v>
      </c>
      <c r="AA825" s="1" t="s">
        <v>26</v>
      </c>
      <c r="AB825" s="1" t="s">
        <v>26</v>
      </c>
      <c r="AC825" s="1" t="s">
        <v>26</v>
      </c>
      <c r="AD825" s="1" t="s">
        <v>26</v>
      </c>
      <c r="AE825" s="1" t="s">
        <v>26</v>
      </c>
      <c r="AF825" s="1" t="s">
        <v>26</v>
      </c>
      <c r="AG825" s="1" t="s">
        <v>3786</v>
      </c>
      <c r="AH825" s="1" t="s">
        <v>33</v>
      </c>
      <c r="AI825" s="1" t="s">
        <v>80</v>
      </c>
      <c r="AJ825" s="1" t="s">
        <v>147</v>
      </c>
      <c r="AK825" s="1" t="s">
        <v>148</v>
      </c>
      <c r="AL825" s="1" t="s">
        <v>2156</v>
      </c>
      <c r="AM825" s="1" t="s">
        <v>83</v>
      </c>
    </row>
    <row r="826" spans="1:39" x14ac:dyDescent="0.2">
      <c r="A826" s="1" t="s">
        <v>3787</v>
      </c>
      <c r="B826" s="1" t="s">
        <v>3788</v>
      </c>
      <c r="C826" s="2">
        <v>1.5244323653785301E-6</v>
      </c>
      <c r="D826" s="2">
        <v>1.2336047138320699E-5</v>
      </c>
      <c r="E826" s="2">
        <v>2.10494812330883E-6</v>
      </c>
      <c r="F826" s="2">
        <v>9.8493283267658808E-7</v>
      </c>
      <c r="G826" s="1">
        <v>0</v>
      </c>
      <c r="H826" s="2">
        <v>4.2187496363792397E-7</v>
      </c>
      <c r="I826" s="2">
        <v>6.7982414593178099E-7</v>
      </c>
      <c r="J826" s="2">
        <v>4.2187496363792397E-7</v>
      </c>
      <c r="K826" s="2">
        <v>4.6937660129244202E-6</v>
      </c>
      <c r="L826" s="2">
        <v>6.62522902616402E-6</v>
      </c>
      <c r="M826" s="2">
        <v>2.6120723619248998E-6</v>
      </c>
      <c r="N826" s="2">
        <v>2.73315482031721E-6</v>
      </c>
      <c r="O826" s="1">
        <v>0</v>
      </c>
      <c r="P826" s="2">
        <v>1.3268587454822799E-6</v>
      </c>
      <c r="Q826" s="1">
        <v>0</v>
      </c>
      <c r="R826" s="1">
        <v>0</v>
      </c>
      <c r="S826" s="1">
        <v>4.8815730243773102E-3</v>
      </c>
      <c r="T826" s="1">
        <v>0.99641496646362704</v>
      </c>
      <c r="U826" s="1">
        <v>1.23045493919486E-2</v>
      </c>
      <c r="V826" s="1" t="s">
        <v>25</v>
      </c>
      <c r="W826" s="1" t="s">
        <v>26</v>
      </c>
      <c r="X826" s="1" t="s">
        <v>26</v>
      </c>
      <c r="Y826" s="1" t="s">
        <v>26</v>
      </c>
      <c r="Z826" s="1" t="s">
        <v>26</v>
      </c>
      <c r="AA826" s="1" t="s">
        <v>26</v>
      </c>
      <c r="AB826" s="1" t="s">
        <v>26</v>
      </c>
      <c r="AC826" s="1" t="s">
        <v>26</v>
      </c>
      <c r="AD826" s="1" t="s">
        <v>26</v>
      </c>
      <c r="AE826" s="1" t="s">
        <v>26</v>
      </c>
      <c r="AF826" s="1" t="s">
        <v>26</v>
      </c>
      <c r="AG826" s="1" t="s">
        <v>3789</v>
      </c>
      <c r="AH826" s="1" t="s">
        <v>33</v>
      </c>
      <c r="AI826" s="1" t="s">
        <v>89</v>
      </c>
      <c r="AJ826" s="1" t="s">
        <v>90</v>
      </c>
      <c r="AK826" s="1" t="s">
        <v>227</v>
      </c>
      <c r="AL826" s="1" t="s">
        <v>227</v>
      </c>
      <c r="AM826" s="1" t="s">
        <v>83</v>
      </c>
    </row>
    <row r="827" spans="1:39" x14ac:dyDescent="0.2">
      <c r="A827" s="1" t="s">
        <v>3790</v>
      </c>
      <c r="B827" s="1" t="s">
        <v>3791</v>
      </c>
      <c r="C827" s="1">
        <v>2.8818622438333601E-2</v>
      </c>
      <c r="D827" s="1">
        <v>2.46157274368645E-2</v>
      </c>
      <c r="E827" s="1">
        <v>1.65500067706515E-2</v>
      </c>
      <c r="F827" s="1">
        <v>2.29723246029572E-2</v>
      </c>
      <c r="G827" s="1">
        <v>1.43869020631999E-2</v>
      </c>
      <c r="H827" s="1">
        <v>2.7110577866207599E-2</v>
      </c>
      <c r="I827" s="1">
        <v>2.9858860510739601E-2</v>
      </c>
      <c r="J827" s="1">
        <v>2.7110577866207599E-2</v>
      </c>
      <c r="K827" s="1">
        <v>1.87476419188768E-2</v>
      </c>
      <c r="L827" s="1">
        <v>2.9410159479300702E-2</v>
      </c>
      <c r="M827" s="1">
        <v>2.2392540479161099E-2</v>
      </c>
      <c r="N827" s="1">
        <v>1.1848053889791699E-2</v>
      </c>
      <c r="O827" s="1">
        <v>3.1654767423000899E-2</v>
      </c>
      <c r="P827" s="1">
        <v>2.0631347604445301E-2</v>
      </c>
      <c r="Q827" s="1">
        <v>2.0126711374612902E-2</v>
      </c>
      <c r="R827" s="1">
        <v>2.0126711374612902E-2</v>
      </c>
      <c r="S827" s="1">
        <v>8.5936762025398294E-2</v>
      </c>
      <c r="T827" s="1">
        <v>0.69572410006596297</v>
      </c>
      <c r="U827" s="1">
        <v>0.136776564524834</v>
      </c>
      <c r="V827" s="1" t="s">
        <v>25</v>
      </c>
      <c r="W827" s="1" t="s">
        <v>3792</v>
      </c>
      <c r="X827" s="1" t="s">
        <v>3793</v>
      </c>
      <c r="Y827" s="1" t="s">
        <v>26</v>
      </c>
      <c r="Z827" s="1" t="s">
        <v>3794</v>
      </c>
      <c r="AA827" s="1" t="s">
        <v>3795</v>
      </c>
      <c r="AB827" s="1" t="s">
        <v>3796</v>
      </c>
      <c r="AC827" s="1" t="s">
        <v>3797</v>
      </c>
      <c r="AD827" s="1" t="s">
        <v>1116</v>
      </c>
      <c r="AE827" s="1" t="s">
        <v>1117</v>
      </c>
      <c r="AF827" s="1" t="s">
        <v>3798</v>
      </c>
      <c r="AG827" s="1" t="s">
        <v>3799</v>
      </c>
      <c r="AH827" s="1" t="s">
        <v>33</v>
      </c>
      <c r="AI827" s="1" t="s">
        <v>67</v>
      </c>
      <c r="AJ827" s="1" t="s">
        <v>870</v>
      </c>
      <c r="AK827" s="1" t="s">
        <v>1722</v>
      </c>
      <c r="AL827" s="1" t="s">
        <v>1722</v>
      </c>
      <c r="AM827" s="1" t="s">
        <v>38</v>
      </c>
    </row>
    <row r="828" spans="1:39" x14ac:dyDescent="0.2">
      <c r="A828" s="1" t="s">
        <v>3800</v>
      </c>
      <c r="B828" s="1" t="s">
        <v>3801</v>
      </c>
      <c r="C828" s="1">
        <v>8.4672279681258806E-3</v>
      </c>
      <c r="D828" s="1">
        <v>4.40475385224302E-3</v>
      </c>
      <c r="E828" s="1">
        <v>1.77368203705052E-2</v>
      </c>
      <c r="F828" s="1">
        <v>1.3189052360730801E-2</v>
      </c>
      <c r="G828" s="1">
        <v>9.4890389889165198E-3</v>
      </c>
      <c r="H828" s="1">
        <v>1.15560306442123E-2</v>
      </c>
      <c r="I828" s="1">
        <v>5.2701631160343397E-3</v>
      </c>
      <c r="J828" s="1">
        <v>1.15560306442123E-2</v>
      </c>
      <c r="K828" s="1">
        <v>3.9158897196879599E-3</v>
      </c>
      <c r="L828" s="1">
        <v>5.53021072884286E-3</v>
      </c>
      <c r="M828" s="1">
        <v>6.1463507763272404E-3</v>
      </c>
      <c r="N828" s="1">
        <v>2.3203952867352101E-3</v>
      </c>
      <c r="O828" s="1">
        <v>1.5045785143687001E-3</v>
      </c>
      <c r="P828" s="1">
        <v>8.3143119665989701E-4</v>
      </c>
      <c r="Q828" s="1">
        <v>3.2027875671114098E-3</v>
      </c>
      <c r="R828" s="1">
        <v>3.2027875671114098E-3</v>
      </c>
      <c r="S828" s="1">
        <v>1.5799947139430801</v>
      </c>
      <c r="T828" s="1">
        <v>7.8785523715942697E-3</v>
      </c>
      <c r="U828" s="1">
        <v>1.74357236306443</v>
      </c>
      <c r="V828" s="1" t="s">
        <v>145</v>
      </c>
      <c r="W828" s="1" t="s">
        <v>26</v>
      </c>
      <c r="X828" s="1" t="s">
        <v>26</v>
      </c>
      <c r="Y828" s="1" t="s">
        <v>26</v>
      </c>
      <c r="Z828" s="1" t="s">
        <v>26</v>
      </c>
      <c r="AA828" s="1" t="s">
        <v>26</v>
      </c>
      <c r="AB828" s="1" t="s">
        <v>26</v>
      </c>
      <c r="AC828" s="1" t="s">
        <v>26</v>
      </c>
      <c r="AD828" s="1" t="s">
        <v>26</v>
      </c>
      <c r="AE828" s="1" t="s">
        <v>26</v>
      </c>
      <c r="AF828" s="1" t="s">
        <v>26</v>
      </c>
      <c r="AG828" s="1" t="s">
        <v>3802</v>
      </c>
      <c r="AH828" s="1" t="s">
        <v>33</v>
      </c>
      <c r="AI828" s="1" t="s">
        <v>140</v>
      </c>
      <c r="AJ828" s="1" t="s">
        <v>141</v>
      </c>
      <c r="AK828" s="1" t="s">
        <v>245</v>
      </c>
      <c r="AL828" s="1" t="s">
        <v>1278</v>
      </c>
      <c r="AM828" s="1" t="s">
        <v>83</v>
      </c>
    </row>
    <row r="829" spans="1:39" x14ac:dyDescent="0.2">
      <c r="A829" s="1" t="s">
        <v>3803</v>
      </c>
      <c r="B829" s="1" t="s">
        <v>3804</v>
      </c>
      <c r="C829" s="1">
        <v>1.6106747233152401E-2</v>
      </c>
      <c r="D829" s="1">
        <v>1.56638916231749E-2</v>
      </c>
      <c r="E829" s="1">
        <v>8.6880551794112307E-3</v>
      </c>
      <c r="F829" s="1">
        <v>1.1408940941253E-2</v>
      </c>
      <c r="G829" s="1">
        <v>1.0505279985728999E-2</v>
      </c>
      <c r="H829" s="1">
        <v>1.9953205177027301E-2</v>
      </c>
      <c r="I829" s="1">
        <v>1.5260174024720199E-2</v>
      </c>
      <c r="J829" s="1">
        <v>1.9953205177027301E-2</v>
      </c>
      <c r="K829" s="1">
        <v>5.6534834581600801E-3</v>
      </c>
      <c r="L829" s="1">
        <v>9.7708587299283594E-3</v>
      </c>
      <c r="M829" s="1">
        <v>9.8324350427508207E-3</v>
      </c>
      <c r="N829" s="1">
        <v>1.22016167551879E-2</v>
      </c>
      <c r="O829" s="1">
        <v>2.2746896153168199E-2</v>
      </c>
      <c r="P829" s="1">
        <v>2.27549091538343E-2</v>
      </c>
      <c r="Q829" s="1">
        <v>9.3951327430218806E-3</v>
      </c>
      <c r="R829" s="1">
        <v>9.3951327430218806E-3</v>
      </c>
      <c r="S829" s="1">
        <v>7.9483281792002397E-2</v>
      </c>
      <c r="T829" s="1">
        <v>0.80637237107897997</v>
      </c>
      <c r="U829" s="1">
        <v>4.9122901399583897E-2</v>
      </c>
      <c r="V829" s="1" t="s">
        <v>25</v>
      </c>
      <c r="W829" s="1" t="s">
        <v>3805</v>
      </c>
      <c r="X829" s="1" t="s">
        <v>3806</v>
      </c>
      <c r="Y829" s="1" t="s">
        <v>3807</v>
      </c>
      <c r="Z829" s="1" t="s">
        <v>26</v>
      </c>
      <c r="AA829" s="1" t="s">
        <v>26</v>
      </c>
      <c r="AB829" s="1" t="s">
        <v>26</v>
      </c>
      <c r="AC829" s="1" t="s">
        <v>26</v>
      </c>
      <c r="AD829" s="1" t="s">
        <v>26</v>
      </c>
      <c r="AE829" s="1" t="s">
        <v>26</v>
      </c>
      <c r="AF829" s="1" t="s">
        <v>26</v>
      </c>
      <c r="AG829" s="1" t="s">
        <v>26</v>
      </c>
      <c r="AH829" s="1" t="s">
        <v>26</v>
      </c>
      <c r="AI829" s="1" t="s">
        <v>26</v>
      </c>
      <c r="AJ829" s="1" t="s">
        <v>26</v>
      </c>
      <c r="AK829" s="1" t="s">
        <v>26</v>
      </c>
      <c r="AL829" s="1" t="s">
        <v>26</v>
      </c>
      <c r="AM829" s="1" t="s">
        <v>26</v>
      </c>
    </row>
    <row r="830" spans="1:39" x14ac:dyDescent="0.2">
      <c r="A830" s="1" t="s">
        <v>3808</v>
      </c>
      <c r="B830" s="1" t="s">
        <v>3809</v>
      </c>
      <c r="C830" s="2">
        <v>9.3925463653810799E-5</v>
      </c>
      <c r="D830" s="1">
        <v>2.3715222781717099E-4</v>
      </c>
      <c r="E830" s="1">
        <v>1.7075893076907899E-4</v>
      </c>
      <c r="F830" s="1">
        <v>1.5545062224535901E-4</v>
      </c>
      <c r="G830" s="1">
        <v>1.48205911431534E-4</v>
      </c>
      <c r="H830" s="1">
        <v>3.7629719071324098E-4</v>
      </c>
      <c r="I830" s="1">
        <v>4.4906105847881402E-4</v>
      </c>
      <c r="J830" s="1">
        <v>3.7629719071324098E-4</v>
      </c>
      <c r="K830" s="2">
        <v>4.8627289728907099E-5</v>
      </c>
      <c r="L830" s="2">
        <v>3.3552934522285897E-5</v>
      </c>
      <c r="M830" s="2">
        <v>3.3603885221959303E-5</v>
      </c>
      <c r="N830" s="2">
        <v>1.0647209648095699E-5</v>
      </c>
      <c r="O830" s="2">
        <v>7.4322964947124304E-5</v>
      </c>
      <c r="P830" s="2">
        <v>3.5919773068958803E-5</v>
      </c>
      <c r="Q830" s="1">
        <v>3.2125256560861301E-4</v>
      </c>
      <c r="R830" s="1">
        <v>3.2125256560861301E-4</v>
      </c>
      <c r="S830" s="1">
        <v>1.5474780373611301</v>
      </c>
      <c r="T830" s="1">
        <v>3.5350551638261098E-2</v>
      </c>
      <c r="U830" s="1">
        <v>1.23327083076189</v>
      </c>
      <c r="V830" s="1" t="s">
        <v>25</v>
      </c>
      <c r="W830" s="1" t="s">
        <v>26</v>
      </c>
      <c r="X830" s="1" t="s">
        <v>26</v>
      </c>
      <c r="Y830" s="1" t="s">
        <v>26</v>
      </c>
      <c r="Z830" s="1" t="s">
        <v>26</v>
      </c>
      <c r="AA830" s="1" t="s">
        <v>26</v>
      </c>
      <c r="AB830" s="1" t="s">
        <v>26</v>
      </c>
      <c r="AC830" s="1" t="s">
        <v>26</v>
      </c>
      <c r="AD830" s="1" t="s">
        <v>26</v>
      </c>
      <c r="AE830" s="1" t="s">
        <v>26</v>
      </c>
      <c r="AF830" s="1" t="s">
        <v>26</v>
      </c>
      <c r="AG830" s="1" t="s">
        <v>26</v>
      </c>
      <c r="AH830" s="1" t="s">
        <v>26</v>
      </c>
      <c r="AI830" s="1" t="s">
        <v>26</v>
      </c>
      <c r="AJ830" s="1" t="s">
        <v>26</v>
      </c>
      <c r="AK830" s="1" t="s">
        <v>26</v>
      </c>
      <c r="AL830" s="1" t="s">
        <v>26</v>
      </c>
      <c r="AM830" s="1" t="s">
        <v>26</v>
      </c>
    </row>
    <row r="831" spans="1:39" x14ac:dyDescent="0.2">
      <c r="A831" s="1" t="s">
        <v>3810</v>
      </c>
      <c r="B831" s="1" t="s">
        <v>3811</v>
      </c>
      <c r="C831" s="1">
        <v>0</v>
      </c>
      <c r="D831" s="1">
        <v>0</v>
      </c>
      <c r="E831" s="2">
        <v>1.02730450517813E-7</v>
      </c>
      <c r="F831" s="1">
        <v>0</v>
      </c>
      <c r="G831" s="1">
        <v>0</v>
      </c>
      <c r="H831" s="1">
        <v>0</v>
      </c>
      <c r="I831" s="2">
        <v>1.13467264749362E-5</v>
      </c>
      <c r="J831" s="1">
        <v>0</v>
      </c>
      <c r="K831" s="2">
        <v>4.9711857240572898E-5</v>
      </c>
      <c r="L831" s="2">
        <v>7.0932537467697304E-7</v>
      </c>
      <c r="M831" s="2">
        <v>8.95325062098673E-5</v>
      </c>
      <c r="N831" s="2">
        <v>6.7043836669338097E-7</v>
      </c>
      <c r="O831" s="2">
        <v>1.72860437509778E-8</v>
      </c>
      <c r="P831" s="2">
        <v>1.5628677795279301E-5</v>
      </c>
      <c r="Q831" s="2">
        <v>1.05529065471641E-5</v>
      </c>
      <c r="R831" s="2">
        <v>1.05529065471641E-5</v>
      </c>
      <c r="S831" s="1">
        <v>-3.8649671122378502</v>
      </c>
      <c r="T831" s="1">
        <v>0.13431166775800099</v>
      </c>
      <c r="U831" s="1">
        <v>0.88856617090049195</v>
      </c>
      <c r="V831" s="1" t="s">
        <v>25</v>
      </c>
      <c r="W831" s="1" t="s">
        <v>3812</v>
      </c>
      <c r="X831" s="1" t="s">
        <v>3813</v>
      </c>
      <c r="Y831" s="1" t="s">
        <v>1440</v>
      </c>
      <c r="Z831" s="1" t="s">
        <v>26</v>
      </c>
      <c r="AA831" s="1" t="s">
        <v>26</v>
      </c>
      <c r="AB831" s="1" t="s">
        <v>26</v>
      </c>
      <c r="AC831" s="1" t="s">
        <v>26</v>
      </c>
      <c r="AD831" s="1" t="s">
        <v>26</v>
      </c>
      <c r="AE831" s="1" t="s">
        <v>26</v>
      </c>
      <c r="AF831" s="1" t="s">
        <v>26</v>
      </c>
      <c r="AG831" s="1" t="s">
        <v>3814</v>
      </c>
      <c r="AH831" s="1" t="s">
        <v>33</v>
      </c>
      <c r="AI831" s="1" t="s">
        <v>140</v>
      </c>
      <c r="AJ831" s="1" t="s">
        <v>195</v>
      </c>
      <c r="AK831" s="1" t="s">
        <v>196</v>
      </c>
      <c r="AL831" s="1" t="s">
        <v>196</v>
      </c>
      <c r="AM831" s="1" t="s">
        <v>1988</v>
      </c>
    </row>
    <row r="832" spans="1:39" x14ac:dyDescent="0.2">
      <c r="A832" s="1" t="s">
        <v>3815</v>
      </c>
      <c r="B832" s="1" t="s">
        <v>3816</v>
      </c>
      <c r="C832" s="2">
        <v>9.8174498479071997E-6</v>
      </c>
      <c r="D832" s="2">
        <v>2.33448909030955E-5</v>
      </c>
      <c r="E832" s="2">
        <v>5.1837308108692699E-5</v>
      </c>
      <c r="F832" s="2">
        <v>5.5275623435558598E-5</v>
      </c>
      <c r="G832" s="2">
        <v>7.2598329385409801E-5</v>
      </c>
      <c r="H832" s="2">
        <v>1.21668011895801E-5</v>
      </c>
      <c r="I832" s="2">
        <v>5.9376121240770897E-5</v>
      </c>
      <c r="J832" s="2">
        <v>1.21668011895801E-5</v>
      </c>
      <c r="K832" s="2">
        <v>3.2999950341788398E-5</v>
      </c>
      <c r="L832" s="2">
        <v>9.2114320001812598E-5</v>
      </c>
      <c r="M832" s="2">
        <v>5.8893702380236099E-5</v>
      </c>
      <c r="N832" s="2">
        <v>6.5318836424235294E-5</v>
      </c>
      <c r="O832" s="2">
        <v>3.2393544459399101E-5</v>
      </c>
      <c r="P832" s="2">
        <v>3.6841995762531203E-5</v>
      </c>
      <c r="Q832" s="2">
        <v>9.3423605093712701E-5</v>
      </c>
      <c r="R832" s="2">
        <v>9.3423605093712701E-5</v>
      </c>
      <c r="S832" s="1">
        <v>-0.53458986800489205</v>
      </c>
      <c r="T832" s="1">
        <v>0.21052377870504699</v>
      </c>
      <c r="U832" s="1">
        <v>0.86296724205891095</v>
      </c>
      <c r="V832" s="1" t="s">
        <v>25</v>
      </c>
      <c r="W832" s="1" t="s">
        <v>26</v>
      </c>
      <c r="X832" s="1" t="s">
        <v>26</v>
      </c>
      <c r="Y832" s="1" t="s">
        <v>26</v>
      </c>
      <c r="Z832" s="1" t="s">
        <v>26</v>
      </c>
      <c r="AA832" s="1" t="s">
        <v>26</v>
      </c>
      <c r="AB832" s="1" t="s">
        <v>26</v>
      </c>
      <c r="AC832" s="1" t="s">
        <v>26</v>
      </c>
      <c r="AD832" s="1" t="s">
        <v>26</v>
      </c>
      <c r="AE832" s="1" t="s">
        <v>26</v>
      </c>
      <c r="AF832" s="1" t="s">
        <v>26</v>
      </c>
      <c r="AG832" s="1" t="s">
        <v>3817</v>
      </c>
      <c r="AH832" s="1" t="s">
        <v>33</v>
      </c>
      <c r="AI832" s="1" t="s">
        <v>80</v>
      </c>
      <c r="AJ832" s="1" t="s">
        <v>3818</v>
      </c>
      <c r="AK832" s="1" t="s">
        <v>91</v>
      </c>
      <c r="AL832" s="1" t="s">
        <v>3818</v>
      </c>
      <c r="AM832" s="1" t="s">
        <v>124</v>
      </c>
    </row>
    <row r="833" spans="1:39" x14ac:dyDescent="0.2">
      <c r="A833" s="1" t="s">
        <v>3819</v>
      </c>
      <c r="B833" s="1" t="s">
        <v>3820</v>
      </c>
      <c r="C833" s="1">
        <v>8.0376774670954797E-4</v>
      </c>
      <c r="D833" s="1">
        <v>6.0862831590035205E-4</v>
      </c>
      <c r="E833" s="1">
        <v>4.5897548534998397E-4</v>
      </c>
      <c r="F833" s="1">
        <v>6.85169283491703E-4</v>
      </c>
      <c r="G833" s="1">
        <v>2.9751112404081899E-4</v>
      </c>
      <c r="H833" s="1">
        <v>6.8558259837105595E-4</v>
      </c>
      <c r="I833" s="1">
        <v>7.25579031341943E-4</v>
      </c>
      <c r="J833" s="1">
        <v>6.8558259837105595E-4</v>
      </c>
      <c r="K833" s="1">
        <v>1.12435972353074E-3</v>
      </c>
      <c r="L833" s="1">
        <v>3.44135031132388E-3</v>
      </c>
      <c r="M833" s="1">
        <v>3.06252743979435E-3</v>
      </c>
      <c r="N833" s="1">
        <v>2.8187157697253198E-3</v>
      </c>
      <c r="O833" s="1">
        <v>7.1030156263707199E-3</v>
      </c>
      <c r="P833" s="1">
        <v>4.3808004454454503E-3</v>
      </c>
      <c r="Q833" s="1">
        <v>5.4140029120293203E-4</v>
      </c>
      <c r="R833" s="1">
        <v>5.4140029120293203E-4</v>
      </c>
      <c r="S833" s="1">
        <v>-2.3974495252878598</v>
      </c>
      <c r="T833" s="1">
        <v>1.916575113269E-2</v>
      </c>
      <c r="U833" s="1">
        <v>1.62225625395954</v>
      </c>
      <c r="V833" s="1" t="s">
        <v>25</v>
      </c>
      <c r="W833" s="1" t="s">
        <v>3821</v>
      </c>
      <c r="X833" s="1" t="s">
        <v>3820</v>
      </c>
      <c r="Y833" s="1" t="s">
        <v>26</v>
      </c>
      <c r="Z833" s="1" t="s">
        <v>26</v>
      </c>
      <c r="AA833" s="1" t="s">
        <v>26</v>
      </c>
      <c r="AB833" s="1" t="s">
        <v>26</v>
      </c>
      <c r="AC833" s="1" t="s">
        <v>26</v>
      </c>
      <c r="AD833" s="1" t="s">
        <v>26</v>
      </c>
      <c r="AE833" s="1" t="s">
        <v>26</v>
      </c>
      <c r="AF833" s="1" t="s">
        <v>26</v>
      </c>
      <c r="AG833" s="1" t="s">
        <v>3822</v>
      </c>
      <c r="AH833" s="1" t="s">
        <v>33</v>
      </c>
      <c r="AI833" s="1" t="s">
        <v>34</v>
      </c>
      <c r="AJ833" s="1" t="s">
        <v>35</v>
      </c>
      <c r="AK833" s="1" t="s">
        <v>3823</v>
      </c>
      <c r="AL833" s="1" t="s">
        <v>3823</v>
      </c>
      <c r="AM833" s="1" t="s">
        <v>3824</v>
      </c>
    </row>
    <row r="834" spans="1:39" x14ac:dyDescent="0.2">
      <c r="A834" s="1" t="s">
        <v>3825</v>
      </c>
      <c r="B834" s="1" t="s">
        <v>3826</v>
      </c>
      <c r="C834" s="2">
        <v>1.73972190430953E-5</v>
      </c>
      <c r="D834" s="2">
        <v>2.97063665525984E-5</v>
      </c>
      <c r="E834" s="2">
        <v>5.1811373022675197E-5</v>
      </c>
      <c r="F834" s="2">
        <v>5.00070764323894E-5</v>
      </c>
      <c r="G834" s="2">
        <v>3.3710680019872498E-5</v>
      </c>
      <c r="H834" s="2">
        <v>1.8985455834802002E-5</v>
      </c>
      <c r="I834" s="2">
        <v>7.3489116440177894E-5</v>
      </c>
      <c r="J834" s="2">
        <v>1.8985455834802002E-5</v>
      </c>
      <c r="K834" s="2">
        <v>7.53320722186359E-5</v>
      </c>
      <c r="L834" s="2">
        <v>5.2180859868898799E-5</v>
      </c>
      <c r="M834" s="2">
        <v>4.31221568455005E-5</v>
      </c>
      <c r="N834" s="2">
        <v>5.7521575624579402E-5</v>
      </c>
      <c r="O834" s="2">
        <v>3.9878530338204098E-5</v>
      </c>
      <c r="P834" s="2">
        <v>4.0655855290888998E-5</v>
      </c>
      <c r="Q834" s="2">
        <v>7.2300331434377104E-5</v>
      </c>
      <c r="R834" s="2">
        <v>7.2300331434377104E-5</v>
      </c>
      <c r="S834" s="1">
        <v>-0.469764007126315</v>
      </c>
      <c r="T834" s="1">
        <v>0.138100192948585</v>
      </c>
      <c r="U834" s="1">
        <v>0.96549845746387197</v>
      </c>
      <c r="V834" s="1" t="s">
        <v>25</v>
      </c>
      <c r="W834" s="1" t="s">
        <v>26</v>
      </c>
      <c r="X834" s="1" t="s">
        <v>26</v>
      </c>
      <c r="Y834" s="1" t="s">
        <v>26</v>
      </c>
      <c r="Z834" s="1" t="s">
        <v>26</v>
      </c>
      <c r="AA834" s="1" t="s">
        <v>26</v>
      </c>
      <c r="AB834" s="1" t="s">
        <v>26</v>
      </c>
      <c r="AC834" s="1" t="s">
        <v>26</v>
      </c>
      <c r="AD834" s="1" t="s">
        <v>26</v>
      </c>
      <c r="AE834" s="1" t="s">
        <v>26</v>
      </c>
      <c r="AF834" s="1" t="s">
        <v>26</v>
      </c>
      <c r="AG834" s="1" t="s">
        <v>3827</v>
      </c>
      <c r="AH834" s="1" t="s">
        <v>33</v>
      </c>
      <c r="AI834" s="1" t="s">
        <v>67</v>
      </c>
      <c r="AJ834" s="1" t="s">
        <v>457</v>
      </c>
      <c r="AK834" s="1" t="s">
        <v>3828</v>
      </c>
      <c r="AL834" s="1" t="s">
        <v>3828</v>
      </c>
      <c r="AM834" s="1" t="s">
        <v>38</v>
      </c>
    </row>
    <row r="835" spans="1:39" x14ac:dyDescent="0.2">
      <c r="A835" s="1" t="s">
        <v>3829</v>
      </c>
      <c r="B835" s="1" t="s">
        <v>3830</v>
      </c>
      <c r="C835" s="1">
        <v>4.3360573942155902E-4</v>
      </c>
      <c r="D835" s="1">
        <v>5.6137917434691004E-4</v>
      </c>
      <c r="E835" s="1">
        <v>4.3790765383744802E-4</v>
      </c>
      <c r="F835" s="1">
        <v>4.5589397954627902E-4</v>
      </c>
      <c r="G835" s="1">
        <v>4.6593302877196899E-4</v>
      </c>
      <c r="H835" s="1">
        <v>4.70226423290471E-4</v>
      </c>
      <c r="I835" s="1">
        <v>3.4902747127647403E-4</v>
      </c>
      <c r="J835" s="1">
        <v>4.70226423290471E-4</v>
      </c>
      <c r="K835" s="1">
        <v>3.0332751735762299E-4</v>
      </c>
      <c r="L835" s="1">
        <v>3.65737227300118E-4</v>
      </c>
      <c r="M835" s="1">
        <v>2.4600448684943498E-4</v>
      </c>
      <c r="N835" s="1">
        <v>4.0519026177287398E-4</v>
      </c>
      <c r="O835" s="1">
        <v>5.3120214541254001E-4</v>
      </c>
      <c r="P835" s="1">
        <v>4.0070246741609402E-4</v>
      </c>
      <c r="Q835" s="1">
        <v>5.37985253058056E-4</v>
      </c>
      <c r="R835" s="1">
        <v>5.37985253058056E-4</v>
      </c>
      <c r="S835" s="1">
        <v>0.18594771665933699</v>
      </c>
      <c r="T835" s="1">
        <v>0.27473368431110801</v>
      </c>
      <c r="U835" s="1">
        <v>0.63903039725739297</v>
      </c>
      <c r="V835" s="1" t="s">
        <v>25</v>
      </c>
      <c r="W835" s="1" t="s">
        <v>3831</v>
      </c>
      <c r="X835" s="1" t="s">
        <v>3832</v>
      </c>
      <c r="Y835" s="1" t="s">
        <v>3833</v>
      </c>
      <c r="Z835" s="1" t="s">
        <v>3834</v>
      </c>
      <c r="AA835" s="1" t="s">
        <v>3830</v>
      </c>
      <c r="AB835" s="1" t="s">
        <v>3835</v>
      </c>
      <c r="AC835" s="1" t="s">
        <v>3836</v>
      </c>
      <c r="AD835" s="1" t="s">
        <v>63</v>
      </c>
      <c r="AE835" s="1" t="s">
        <v>64</v>
      </c>
      <c r="AF835" s="1" t="s">
        <v>455</v>
      </c>
      <c r="AG835" s="1" t="s">
        <v>3837</v>
      </c>
      <c r="AH835" s="1" t="s">
        <v>33</v>
      </c>
      <c r="AI835" s="1" t="s">
        <v>67</v>
      </c>
      <c r="AJ835" s="1" t="s">
        <v>68</v>
      </c>
      <c r="AK835" s="1" t="s">
        <v>69</v>
      </c>
      <c r="AL835" s="1" t="s">
        <v>545</v>
      </c>
      <c r="AM835" s="1" t="s">
        <v>38</v>
      </c>
    </row>
    <row r="836" spans="1:39" x14ac:dyDescent="0.2">
      <c r="A836" s="1" t="s">
        <v>3838</v>
      </c>
      <c r="B836" s="1" t="s">
        <v>3839</v>
      </c>
      <c r="C836" s="1">
        <v>0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2">
        <v>4.1494271582410597E-6</v>
      </c>
      <c r="J836" s="1">
        <v>0</v>
      </c>
      <c r="K836" s="1">
        <v>5.1992966707255597E-4</v>
      </c>
      <c r="L836" s="1">
        <v>0</v>
      </c>
      <c r="M836" s="1">
        <v>5.4706547125350205E-4</v>
      </c>
      <c r="N836" s="1">
        <v>0</v>
      </c>
      <c r="O836" s="1">
        <v>0</v>
      </c>
      <c r="P836" s="2">
        <v>1.7156945704252999E-5</v>
      </c>
      <c r="Q836" s="1">
        <v>0</v>
      </c>
      <c r="R836" s="1">
        <v>0</v>
      </c>
      <c r="S836" s="1">
        <v>-8.0294392541960402</v>
      </c>
      <c r="T836" s="1">
        <v>0.16586184547970501</v>
      </c>
      <c r="U836" s="1">
        <v>0.813520452246696</v>
      </c>
      <c r="V836" s="1" t="s">
        <v>25</v>
      </c>
      <c r="W836" s="1" t="s">
        <v>3840</v>
      </c>
      <c r="X836" s="1" t="s">
        <v>3841</v>
      </c>
      <c r="Y836" s="1" t="s">
        <v>26</v>
      </c>
      <c r="Z836" s="1" t="s">
        <v>26</v>
      </c>
      <c r="AA836" s="1" t="s">
        <v>26</v>
      </c>
      <c r="AB836" s="1" t="s">
        <v>26</v>
      </c>
      <c r="AC836" s="1" t="s">
        <v>26</v>
      </c>
      <c r="AD836" s="1" t="s">
        <v>26</v>
      </c>
      <c r="AE836" s="1" t="s">
        <v>26</v>
      </c>
      <c r="AF836" s="1" t="s">
        <v>26</v>
      </c>
      <c r="AG836" s="1" t="s">
        <v>3842</v>
      </c>
      <c r="AH836" s="1" t="s">
        <v>33</v>
      </c>
      <c r="AI836" s="1" t="s">
        <v>67</v>
      </c>
      <c r="AJ836" s="1" t="s">
        <v>68</v>
      </c>
      <c r="AK836" s="1" t="s">
        <v>890</v>
      </c>
      <c r="AL836" s="1" t="s">
        <v>3843</v>
      </c>
      <c r="AM836" s="1" t="s">
        <v>1092</v>
      </c>
    </row>
    <row r="837" spans="1:39" x14ac:dyDescent="0.2">
      <c r="A837" s="1" t="s">
        <v>3844</v>
      </c>
      <c r="B837" s="1" t="s">
        <v>3845</v>
      </c>
      <c r="C837" s="2">
        <v>2.8724242969504499E-5</v>
      </c>
      <c r="D837" s="2">
        <v>1.43183825331062E-5</v>
      </c>
      <c r="E837" s="2">
        <v>1.2664785578366101E-5</v>
      </c>
      <c r="F837" s="2">
        <v>1.9657622322612799E-5</v>
      </c>
      <c r="G837" s="2">
        <v>8.6270792445947599E-6</v>
      </c>
      <c r="H837" s="2">
        <v>1.38926662424997E-5</v>
      </c>
      <c r="I837" s="2">
        <v>2.2906777565683401E-5</v>
      </c>
      <c r="J837" s="2">
        <v>1.38926662424997E-5</v>
      </c>
      <c r="K837" s="2">
        <v>6.6017118160302098E-6</v>
      </c>
      <c r="L837" s="2">
        <v>9.0860521852201199E-6</v>
      </c>
      <c r="M837" s="2">
        <v>1.3988060298469501E-5</v>
      </c>
      <c r="N837" s="2">
        <v>1.6580704046513499E-5</v>
      </c>
      <c r="O837" s="2">
        <v>3.8224778371106202E-5</v>
      </c>
      <c r="P837" s="2">
        <v>1.8150720602986499E-5</v>
      </c>
      <c r="Q837" s="2">
        <v>8.5773155202184299E-6</v>
      </c>
      <c r="R837" s="2">
        <v>8.5773155202184299E-6</v>
      </c>
      <c r="S837" s="1">
        <v>0.11924161542330899</v>
      </c>
      <c r="T837" s="1">
        <v>0.78241109834633504</v>
      </c>
      <c r="U837" s="1">
        <v>4.31769024764408E-2</v>
      </c>
      <c r="V837" s="1" t="s">
        <v>25</v>
      </c>
      <c r="W837" s="1" t="s">
        <v>3846</v>
      </c>
      <c r="X837" s="1" t="s">
        <v>3845</v>
      </c>
      <c r="Y837" s="1" t="s">
        <v>26</v>
      </c>
      <c r="Z837" s="1" t="s">
        <v>26</v>
      </c>
      <c r="AA837" s="1" t="s">
        <v>26</v>
      </c>
      <c r="AB837" s="1" t="s">
        <v>26</v>
      </c>
      <c r="AC837" s="1" t="s">
        <v>26</v>
      </c>
      <c r="AD837" s="1" t="s">
        <v>26</v>
      </c>
      <c r="AE837" s="1" t="s">
        <v>26</v>
      </c>
      <c r="AF837" s="1" t="s">
        <v>26</v>
      </c>
      <c r="AG837" s="1" t="s">
        <v>3847</v>
      </c>
      <c r="AH837" s="1" t="s">
        <v>33</v>
      </c>
      <c r="AI837" s="1" t="s">
        <v>140</v>
      </c>
      <c r="AJ837" s="1" t="s">
        <v>141</v>
      </c>
      <c r="AK837" s="1" t="s">
        <v>245</v>
      </c>
      <c r="AL837" s="1" t="s">
        <v>1563</v>
      </c>
      <c r="AM837" s="1" t="s">
        <v>3824</v>
      </c>
    </row>
    <row r="838" spans="1:39" x14ac:dyDescent="0.2">
      <c r="A838" s="1" t="s">
        <v>3848</v>
      </c>
      <c r="B838" s="1" t="s">
        <v>3849</v>
      </c>
      <c r="C838" s="1">
        <v>1.2408185115739799E-4</v>
      </c>
      <c r="D838" s="2">
        <v>9.4139529891445204E-5</v>
      </c>
      <c r="E838" s="1">
        <v>1.8761108676362701E-4</v>
      </c>
      <c r="F838" s="1">
        <v>2.11993813052752E-4</v>
      </c>
      <c r="G838" s="1">
        <v>1.4562796307037901E-4</v>
      </c>
      <c r="H838" s="1">
        <v>1.44014029554352E-4</v>
      </c>
      <c r="I838" s="1">
        <v>2.8078169042940199E-4</v>
      </c>
      <c r="J838" s="1">
        <v>1.44014029554352E-4</v>
      </c>
      <c r="K838" s="1">
        <v>2.8849499816662502E-4</v>
      </c>
      <c r="L838" s="1">
        <v>2.9927853228663099E-4</v>
      </c>
      <c r="M838" s="1">
        <v>3.3829342512682798E-4</v>
      </c>
      <c r="N838" s="1">
        <v>1.9450444488243999E-4</v>
      </c>
      <c r="O838" s="2">
        <v>9.8525564867205104E-5</v>
      </c>
      <c r="P838" s="1">
        <v>1.8069590803805401E-4</v>
      </c>
      <c r="Q838" s="1">
        <v>2.7753730409975201E-4</v>
      </c>
      <c r="R838" s="1">
        <v>2.7753730409975201E-4</v>
      </c>
      <c r="S838" s="1">
        <v>-0.49732834926098302</v>
      </c>
      <c r="T838" s="1">
        <v>0.105551188468818</v>
      </c>
      <c r="U838" s="1">
        <v>0.95681603307736596</v>
      </c>
      <c r="V838" s="1" t="s">
        <v>25</v>
      </c>
      <c r="W838" s="1" t="s">
        <v>26</v>
      </c>
      <c r="X838" s="1" t="s">
        <v>26</v>
      </c>
      <c r="Y838" s="1" t="s">
        <v>26</v>
      </c>
      <c r="Z838" s="1" t="s">
        <v>26</v>
      </c>
      <c r="AA838" s="1" t="s">
        <v>26</v>
      </c>
      <c r="AB838" s="1" t="s">
        <v>26</v>
      </c>
      <c r="AC838" s="1" t="s">
        <v>26</v>
      </c>
      <c r="AD838" s="1" t="s">
        <v>26</v>
      </c>
      <c r="AE838" s="1" t="s">
        <v>26</v>
      </c>
      <c r="AF838" s="1" t="s">
        <v>26</v>
      </c>
      <c r="AG838" s="1" t="s">
        <v>26</v>
      </c>
      <c r="AH838" s="1" t="s">
        <v>26</v>
      </c>
      <c r="AI838" s="1" t="s">
        <v>26</v>
      </c>
      <c r="AJ838" s="1" t="s">
        <v>26</v>
      </c>
      <c r="AK838" s="1" t="s">
        <v>26</v>
      </c>
      <c r="AL838" s="1" t="s">
        <v>26</v>
      </c>
      <c r="AM838" s="1" t="s">
        <v>26</v>
      </c>
    </row>
    <row r="839" spans="1:39" x14ac:dyDescent="0.2">
      <c r="A839" s="1" t="s">
        <v>3850</v>
      </c>
      <c r="B839" s="1" t="s">
        <v>3851</v>
      </c>
      <c r="C839" s="2">
        <v>1.1181599929050101E-6</v>
      </c>
      <c r="D839" s="1">
        <v>0</v>
      </c>
      <c r="E839" s="2">
        <v>7.8830520663709601E-7</v>
      </c>
      <c r="F839" s="1">
        <v>0</v>
      </c>
      <c r="G839" s="1">
        <v>0</v>
      </c>
      <c r="H839" s="2">
        <v>3.2754184801700701E-7</v>
      </c>
      <c r="I839" s="2">
        <v>4.4193651983052704E-6</v>
      </c>
      <c r="J839" s="2">
        <v>3.2754184801700701E-7</v>
      </c>
      <c r="K839" s="1">
        <v>2.0191620518234199E-4</v>
      </c>
      <c r="L839" s="1">
        <v>0</v>
      </c>
      <c r="M839" s="2">
        <v>6.4546563302789805E-5</v>
      </c>
      <c r="N839" s="2">
        <v>9.4937699594926003E-7</v>
      </c>
      <c r="O839" s="2">
        <v>3.6380437901347599E-7</v>
      </c>
      <c r="P839" s="1">
        <v>0</v>
      </c>
      <c r="Q839" s="2">
        <v>1.70995451893437E-6</v>
      </c>
      <c r="R839" s="2">
        <v>1.70995451893437E-6</v>
      </c>
      <c r="S839" s="1">
        <v>-5.3399802511718404</v>
      </c>
      <c r="T839" s="1">
        <v>0.23853570403264099</v>
      </c>
      <c r="U839" s="1">
        <v>0.69886036957139097</v>
      </c>
      <c r="V839" s="1" t="s">
        <v>25</v>
      </c>
      <c r="W839" s="1" t="s">
        <v>26</v>
      </c>
      <c r="X839" s="1" t="s">
        <v>26</v>
      </c>
      <c r="Y839" s="1" t="s">
        <v>26</v>
      </c>
      <c r="Z839" s="1" t="s">
        <v>3852</v>
      </c>
      <c r="AA839" s="1" t="s">
        <v>3851</v>
      </c>
      <c r="AB839" s="1" t="s">
        <v>3853</v>
      </c>
      <c r="AC839" s="1" t="s">
        <v>3854</v>
      </c>
      <c r="AD839" s="1" t="s">
        <v>63</v>
      </c>
      <c r="AE839" s="1" t="s">
        <v>1081</v>
      </c>
      <c r="AF839" s="1" t="s">
        <v>3855</v>
      </c>
      <c r="AG839" s="1" t="s">
        <v>3856</v>
      </c>
      <c r="AH839" s="1" t="s">
        <v>33</v>
      </c>
      <c r="AI839" s="1" t="s">
        <v>67</v>
      </c>
      <c r="AJ839" s="1" t="s">
        <v>68</v>
      </c>
      <c r="AK839" s="1" t="s">
        <v>890</v>
      </c>
      <c r="AL839" s="1" t="s">
        <v>3843</v>
      </c>
      <c r="AM839" s="1" t="s">
        <v>38</v>
      </c>
    </row>
    <row r="840" spans="1:39" x14ac:dyDescent="0.2">
      <c r="A840" s="1" t="s">
        <v>3857</v>
      </c>
      <c r="B840" s="1" t="s">
        <v>3858</v>
      </c>
      <c r="C840" s="2">
        <v>8.8208007416384597E-5</v>
      </c>
      <c r="D840" s="2">
        <v>4.8926297361983899E-5</v>
      </c>
      <c r="E840" s="2">
        <v>4.4671378402916199E-5</v>
      </c>
      <c r="F840" s="2">
        <v>2.8713325957976601E-5</v>
      </c>
      <c r="G840" s="2">
        <v>7.4538730611353803E-5</v>
      </c>
      <c r="H840" s="2">
        <v>5.9085725829547E-5</v>
      </c>
      <c r="I840" s="2">
        <v>3.9783395064770599E-5</v>
      </c>
      <c r="J840" s="2">
        <v>5.9085725829547E-5</v>
      </c>
      <c r="K840" s="2">
        <v>6.4637503195404203E-6</v>
      </c>
      <c r="L840" s="2">
        <v>2.7605352655233199E-5</v>
      </c>
      <c r="M840" s="2">
        <v>1.5319508379118899E-5</v>
      </c>
      <c r="N840" s="2">
        <v>2.3273627491822099E-5</v>
      </c>
      <c r="O840" s="2">
        <v>9.8264510459026695E-6</v>
      </c>
      <c r="P840" s="2">
        <v>2.1801330219300601E-5</v>
      </c>
      <c r="Q840" s="2">
        <v>1.03382869520948E-5</v>
      </c>
      <c r="R840" s="2">
        <v>1.03382869520948E-5</v>
      </c>
      <c r="S840" s="1">
        <v>1.7438681422460101</v>
      </c>
      <c r="T840" s="1">
        <v>1.9310425276946701E-3</v>
      </c>
      <c r="U840" s="1">
        <v>1.8101306978488501</v>
      </c>
      <c r="V840" s="1" t="s">
        <v>145</v>
      </c>
      <c r="W840" s="1" t="s">
        <v>26</v>
      </c>
      <c r="X840" s="1" t="s">
        <v>26</v>
      </c>
      <c r="Y840" s="1" t="s">
        <v>26</v>
      </c>
      <c r="Z840" s="1" t="s">
        <v>26</v>
      </c>
      <c r="AA840" s="1" t="s">
        <v>26</v>
      </c>
      <c r="AB840" s="1" t="s">
        <v>26</v>
      </c>
      <c r="AC840" s="1" t="s">
        <v>26</v>
      </c>
      <c r="AD840" s="1" t="s">
        <v>26</v>
      </c>
      <c r="AE840" s="1" t="s">
        <v>26</v>
      </c>
      <c r="AF840" s="1" t="s">
        <v>26</v>
      </c>
      <c r="AG840" s="1" t="s">
        <v>26</v>
      </c>
      <c r="AH840" s="1" t="s">
        <v>26</v>
      </c>
      <c r="AI840" s="1" t="s">
        <v>26</v>
      </c>
      <c r="AJ840" s="1" t="s">
        <v>26</v>
      </c>
      <c r="AK840" s="1" t="s">
        <v>26</v>
      </c>
      <c r="AL840" s="1" t="s">
        <v>26</v>
      </c>
      <c r="AM840" s="1" t="s">
        <v>26</v>
      </c>
    </row>
    <row r="841" spans="1:39" x14ac:dyDescent="0.2">
      <c r="A841" s="1" t="s">
        <v>3859</v>
      </c>
      <c r="B841" s="1" t="s">
        <v>3860</v>
      </c>
      <c r="C841" s="1">
        <v>6.9921437846461195E-4</v>
      </c>
      <c r="D841" s="1">
        <v>5.6346084153203796E-4</v>
      </c>
      <c r="E841" s="1">
        <v>3.9854100486345098E-4</v>
      </c>
      <c r="F841" s="1">
        <v>4.38077743282186E-4</v>
      </c>
      <c r="G841" s="1">
        <v>3.08545359459171E-4</v>
      </c>
      <c r="H841" s="1">
        <v>6.15149837503459E-4</v>
      </c>
      <c r="I841" s="1">
        <v>4.9085173557566705E-4</v>
      </c>
      <c r="J841" s="1">
        <v>6.15149837503459E-4</v>
      </c>
      <c r="K841" s="1">
        <v>3.3428208374959399E-4</v>
      </c>
      <c r="L841" s="1">
        <v>3.3634596738704199E-4</v>
      </c>
      <c r="M841" s="1">
        <v>2.9374015321894498E-4</v>
      </c>
      <c r="N841" s="1">
        <v>3.0321799299828098E-4</v>
      </c>
      <c r="O841" s="1">
        <v>3.3948886294931502E-4</v>
      </c>
      <c r="P841" s="1">
        <v>4.80998311500571E-4</v>
      </c>
      <c r="Q841" s="1">
        <v>2.2235388536760199E-4</v>
      </c>
      <c r="R841" s="1">
        <v>2.2235388536760199E-4</v>
      </c>
      <c r="S841" s="1">
        <v>0.60488920305643101</v>
      </c>
      <c r="T841" s="1">
        <v>1.55364576517472E-2</v>
      </c>
      <c r="U841" s="1">
        <v>1.4745597474277701</v>
      </c>
      <c r="V841" s="1" t="s">
        <v>25</v>
      </c>
      <c r="W841" s="1" t="s">
        <v>26</v>
      </c>
      <c r="X841" s="1" t="s">
        <v>26</v>
      </c>
      <c r="Y841" s="1" t="s">
        <v>26</v>
      </c>
      <c r="Z841" s="1" t="s">
        <v>26</v>
      </c>
      <c r="AA841" s="1" t="s">
        <v>26</v>
      </c>
      <c r="AB841" s="1" t="s">
        <v>26</v>
      </c>
      <c r="AC841" s="1" t="s">
        <v>26</v>
      </c>
      <c r="AD841" s="1" t="s">
        <v>26</v>
      </c>
      <c r="AE841" s="1" t="s">
        <v>26</v>
      </c>
      <c r="AF841" s="1" t="s">
        <v>26</v>
      </c>
      <c r="AG841" s="1" t="s">
        <v>26</v>
      </c>
      <c r="AH841" s="1" t="s">
        <v>26</v>
      </c>
      <c r="AI841" s="1" t="s">
        <v>26</v>
      </c>
      <c r="AJ841" s="1" t="s">
        <v>26</v>
      </c>
      <c r="AK841" s="1" t="s">
        <v>26</v>
      </c>
      <c r="AL841" s="1" t="s">
        <v>26</v>
      </c>
      <c r="AM841" s="1" t="s">
        <v>26</v>
      </c>
    </row>
    <row r="842" spans="1:39" x14ac:dyDescent="0.2">
      <c r="A842" s="1" t="s">
        <v>3861</v>
      </c>
      <c r="B842" s="1" t="s">
        <v>3862</v>
      </c>
      <c r="C842" s="1">
        <v>1.2727744074560799E-3</v>
      </c>
      <c r="D842" s="1">
        <v>7.6548022966601399E-4</v>
      </c>
      <c r="E842" s="1">
        <v>8.8543834126405695E-4</v>
      </c>
      <c r="F842" s="1">
        <v>8.8174772577089401E-4</v>
      </c>
      <c r="G842" s="1">
        <v>6.9576565739753397E-4</v>
      </c>
      <c r="H842" s="1">
        <v>1.16024562713776E-3</v>
      </c>
      <c r="I842" s="1">
        <v>8.8020294961208099E-4</v>
      </c>
      <c r="J842" s="1">
        <v>1.16024562713776E-3</v>
      </c>
      <c r="K842" s="1">
        <v>4.0432718345978302E-4</v>
      </c>
      <c r="L842" s="1">
        <v>6.2090694497394605E-4</v>
      </c>
      <c r="M842" s="1">
        <v>5.8269005991199796E-4</v>
      </c>
      <c r="N842" s="1">
        <v>7.3199145609834603E-4</v>
      </c>
      <c r="O842" s="1">
        <v>1.01779554345471E-3</v>
      </c>
      <c r="P842" s="1">
        <v>1.05939073567292E-3</v>
      </c>
      <c r="Q842" s="1">
        <v>3.1468079384161101E-4</v>
      </c>
      <c r="R842" s="1">
        <v>3.1468079384161101E-4</v>
      </c>
      <c r="S842" s="1">
        <v>0.46727183469311201</v>
      </c>
      <c r="T842" s="1">
        <v>7.7773254967448704E-2</v>
      </c>
      <c r="U842" s="1">
        <v>1.08181844077617</v>
      </c>
      <c r="V842" s="1" t="s">
        <v>25</v>
      </c>
      <c r="W842" s="1" t="s">
        <v>3863</v>
      </c>
      <c r="X842" s="1" t="s">
        <v>3862</v>
      </c>
      <c r="Y842" s="1" t="s">
        <v>26</v>
      </c>
      <c r="Z842" s="1" t="s">
        <v>26</v>
      </c>
      <c r="AA842" s="1" t="s">
        <v>26</v>
      </c>
      <c r="AB842" s="1" t="s">
        <v>26</v>
      </c>
      <c r="AC842" s="1" t="s">
        <v>26</v>
      </c>
      <c r="AD842" s="1" t="s">
        <v>26</v>
      </c>
      <c r="AE842" s="1" t="s">
        <v>26</v>
      </c>
      <c r="AF842" s="1" t="s">
        <v>26</v>
      </c>
      <c r="AG842" s="1" t="s">
        <v>3864</v>
      </c>
      <c r="AH842" s="1" t="s">
        <v>33</v>
      </c>
      <c r="AI842" s="1" t="s">
        <v>67</v>
      </c>
      <c r="AJ842" s="1" t="s">
        <v>355</v>
      </c>
      <c r="AK842" s="1" t="s">
        <v>3865</v>
      </c>
      <c r="AL842" s="1" t="s">
        <v>3865</v>
      </c>
      <c r="AM842" s="1" t="s">
        <v>1092</v>
      </c>
    </row>
    <row r="843" spans="1:39" x14ac:dyDescent="0.2">
      <c r="A843" s="1" t="s">
        <v>3866</v>
      </c>
      <c r="B843" s="1" t="s">
        <v>3867</v>
      </c>
      <c r="C843" s="1">
        <v>1.3583189433190499E-4</v>
      </c>
      <c r="D843" s="2">
        <v>5.6871523044747503E-6</v>
      </c>
      <c r="E843" s="2">
        <v>2.91762817455424E-5</v>
      </c>
      <c r="F843" s="2">
        <v>1.4274926538077299E-5</v>
      </c>
      <c r="G843" s="2">
        <v>1.5300575220794702E-5</v>
      </c>
      <c r="H843" s="2">
        <v>3.3613976966768903E-5</v>
      </c>
      <c r="I843" s="2">
        <v>2.4428517538262101E-5</v>
      </c>
      <c r="J843" s="2">
        <v>3.3613976966768903E-5</v>
      </c>
      <c r="K843" s="2">
        <v>8.6433392618567805E-6</v>
      </c>
      <c r="L843" s="2">
        <v>1.6268094498727E-5</v>
      </c>
      <c r="M843" s="2">
        <v>2.0635209256388301E-5</v>
      </c>
      <c r="N843" s="2">
        <v>3.86638925423834E-6</v>
      </c>
      <c r="O843" s="2">
        <v>4.0351537958372202E-6</v>
      </c>
      <c r="P843" s="2">
        <v>4.1721810799604999E-6</v>
      </c>
      <c r="Q843" s="2">
        <v>4.1487128336855402E-6</v>
      </c>
      <c r="R843" s="2">
        <v>4.1487128336855402E-6</v>
      </c>
      <c r="S843" s="1">
        <v>2.0641653165537099</v>
      </c>
      <c r="T843" s="1">
        <v>0.149037891031225</v>
      </c>
      <c r="U843" s="1">
        <v>1.07538375282821</v>
      </c>
      <c r="V843" s="1" t="s">
        <v>25</v>
      </c>
      <c r="W843" s="1" t="s">
        <v>3868</v>
      </c>
      <c r="X843" s="1" t="s">
        <v>3869</v>
      </c>
      <c r="Y843" s="1" t="s">
        <v>26</v>
      </c>
      <c r="Z843" s="1" t="s">
        <v>26</v>
      </c>
      <c r="AA843" s="1" t="s">
        <v>26</v>
      </c>
      <c r="AB843" s="1" t="s">
        <v>26</v>
      </c>
      <c r="AC843" s="1" t="s">
        <v>26</v>
      </c>
      <c r="AD843" s="1" t="s">
        <v>26</v>
      </c>
      <c r="AE843" s="1" t="s">
        <v>26</v>
      </c>
      <c r="AF843" s="1" t="s">
        <v>26</v>
      </c>
      <c r="AG843" s="1" t="s">
        <v>26</v>
      </c>
      <c r="AH843" s="1" t="s">
        <v>26</v>
      </c>
      <c r="AI843" s="1" t="s">
        <v>26</v>
      </c>
      <c r="AJ843" s="1" t="s">
        <v>26</v>
      </c>
      <c r="AK843" s="1" t="s">
        <v>26</v>
      </c>
      <c r="AL843" s="1" t="s">
        <v>26</v>
      </c>
      <c r="AM843" s="1" t="s">
        <v>26</v>
      </c>
    </row>
    <row r="844" spans="1:39" x14ac:dyDescent="0.2">
      <c r="A844" s="1" t="s">
        <v>3870</v>
      </c>
      <c r="B844" s="1" t="s">
        <v>3871</v>
      </c>
      <c r="C844" s="1">
        <v>0</v>
      </c>
      <c r="D844" s="2">
        <v>3.1361287543942801E-8</v>
      </c>
      <c r="E844" s="2">
        <v>3.26054807941148E-7</v>
      </c>
      <c r="F844" s="1">
        <v>0</v>
      </c>
      <c r="G844" s="1">
        <v>0</v>
      </c>
      <c r="H844" s="1">
        <v>0</v>
      </c>
      <c r="I844" s="2">
        <v>3.3754209718770001E-5</v>
      </c>
      <c r="J844" s="1">
        <v>0</v>
      </c>
      <c r="K844" s="2">
        <v>9.08727478432298E-5</v>
      </c>
      <c r="L844" s="1">
        <v>0</v>
      </c>
      <c r="M844" s="1">
        <v>2.5821673960013799E-4</v>
      </c>
      <c r="N844" s="2">
        <v>2.9921760076362901E-6</v>
      </c>
      <c r="O844" s="1">
        <v>0</v>
      </c>
      <c r="P844" s="2">
        <v>3.69233247016327E-5</v>
      </c>
      <c r="Q844" s="2">
        <v>2.8775882453154801E-5</v>
      </c>
      <c r="R844" s="2">
        <v>2.8775882453154801E-5</v>
      </c>
      <c r="S844" s="1">
        <v>-3.6144110128065901</v>
      </c>
      <c r="T844" s="1">
        <v>0.17262811937623301</v>
      </c>
      <c r="U844" s="1">
        <v>0.80961737871728801</v>
      </c>
      <c r="V844" s="1" t="s">
        <v>25</v>
      </c>
      <c r="W844" s="1" t="s">
        <v>26</v>
      </c>
      <c r="X844" s="1" t="s">
        <v>26</v>
      </c>
      <c r="Y844" s="1" t="s">
        <v>26</v>
      </c>
      <c r="Z844" s="1" t="s">
        <v>26</v>
      </c>
      <c r="AA844" s="1" t="s">
        <v>26</v>
      </c>
      <c r="AB844" s="1" t="s">
        <v>26</v>
      </c>
      <c r="AC844" s="1" t="s">
        <v>26</v>
      </c>
      <c r="AD844" s="1" t="s">
        <v>26</v>
      </c>
      <c r="AE844" s="1" t="s">
        <v>26</v>
      </c>
      <c r="AF844" s="1" t="s">
        <v>26</v>
      </c>
      <c r="AG844" s="1" t="s">
        <v>26</v>
      </c>
      <c r="AH844" s="1" t="s">
        <v>26</v>
      </c>
      <c r="AI844" s="1" t="s">
        <v>26</v>
      </c>
      <c r="AJ844" s="1" t="s">
        <v>26</v>
      </c>
      <c r="AK844" s="1" t="s">
        <v>26</v>
      </c>
      <c r="AL844" s="1" t="s">
        <v>26</v>
      </c>
      <c r="AM844" s="1" t="s">
        <v>26</v>
      </c>
    </row>
    <row r="845" spans="1:39" x14ac:dyDescent="0.2">
      <c r="A845" s="1" t="s">
        <v>3872</v>
      </c>
      <c r="B845" s="1" t="s">
        <v>3873</v>
      </c>
      <c r="C845" s="2">
        <v>9.9615433958214494E-6</v>
      </c>
      <c r="D845" s="2">
        <v>4.5703639079908997E-6</v>
      </c>
      <c r="E845" s="2">
        <v>2.0475388957777E-5</v>
      </c>
      <c r="F845" s="2">
        <v>9.3372472805175097E-6</v>
      </c>
      <c r="G845" s="2">
        <v>1.10652677961386E-5</v>
      </c>
      <c r="H845" s="2">
        <v>5.16635713361414E-6</v>
      </c>
      <c r="I845" s="2">
        <v>1.46370425304427E-5</v>
      </c>
      <c r="J845" s="2">
        <v>5.16635713361414E-6</v>
      </c>
      <c r="K845" s="2">
        <v>8.0120521046305997E-6</v>
      </c>
      <c r="L845" s="2">
        <v>1.4327035850531399E-5</v>
      </c>
      <c r="M845" s="2">
        <v>1.50967898217881E-5</v>
      </c>
      <c r="N845" s="2">
        <v>5.0826634877621398E-6</v>
      </c>
      <c r="O845" s="1">
        <v>0</v>
      </c>
      <c r="P845" s="2">
        <v>2.8856600575953401E-6</v>
      </c>
      <c r="Q845" s="2">
        <v>8.5909980311999292E-6</v>
      </c>
      <c r="R845" s="2">
        <v>8.5909980311999292E-6</v>
      </c>
      <c r="S845" s="1">
        <v>0.47815494499907002</v>
      </c>
      <c r="T845" s="1">
        <v>0.327676810575941</v>
      </c>
      <c r="U845" s="1">
        <v>0.76917521306315795</v>
      </c>
      <c r="V845" s="1" t="s">
        <v>25</v>
      </c>
      <c r="W845" s="1" t="s">
        <v>26</v>
      </c>
      <c r="X845" s="1" t="s">
        <v>26</v>
      </c>
      <c r="Y845" s="1" t="s">
        <v>26</v>
      </c>
      <c r="Z845" s="1" t="s">
        <v>26</v>
      </c>
      <c r="AA845" s="1" t="s">
        <v>26</v>
      </c>
      <c r="AB845" s="1" t="s">
        <v>26</v>
      </c>
      <c r="AC845" s="1" t="s">
        <v>26</v>
      </c>
      <c r="AD845" s="1" t="s">
        <v>26</v>
      </c>
      <c r="AE845" s="1" t="s">
        <v>26</v>
      </c>
      <c r="AF845" s="1" t="s">
        <v>26</v>
      </c>
      <c r="AG845" s="1" t="s">
        <v>3874</v>
      </c>
      <c r="AH845" s="1" t="s">
        <v>33</v>
      </c>
      <c r="AI845" s="1" t="s">
        <v>80</v>
      </c>
      <c r="AJ845" s="1" t="s">
        <v>3818</v>
      </c>
      <c r="AK845" s="1" t="s">
        <v>91</v>
      </c>
      <c r="AL845" s="1" t="s">
        <v>3818</v>
      </c>
      <c r="AM845" s="1" t="s">
        <v>124</v>
      </c>
    </row>
    <row r="846" spans="1:39" x14ac:dyDescent="0.2">
      <c r="A846" s="1" t="s">
        <v>3875</v>
      </c>
      <c r="B846" s="1" t="s">
        <v>3876</v>
      </c>
      <c r="C846" s="1">
        <v>1.6730692927215501E-4</v>
      </c>
      <c r="D846" s="2">
        <v>5.1909371438696302E-5</v>
      </c>
      <c r="E846" s="2">
        <v>7.2593643801779602E-5</v>
      </c>
      <c r="F846" s="2">
        <v>8.11436493047941E-5</v>
      </c>
      <c r="G846" s="2">
        <v>4.5654812023004603E-5</v>
      </c>
      <c r="H846" s="2">
        <v>8.5088546155962994E-5</v>
      </c>
      <c r="I846" s="2">
        <v>5.80626282207019E-5</v>
      </c>
      <c r="J846" s="2">
        <v>8.5088546155962994E-5</v>
      </c>
      <c r="K846" s="2">
        <v>2.72441701224034E-5</v>
      </c>
      <c r="L846" s="2">
        <v>4.5587577837672401E-5</v>
      </c>
      <c r="M846" s="2">
        <v>3.9616367955674598E-5</v>
      </c>
      <c r="N846" s="2">
        <v>5.4757401506898602E-5</v>
      </c>
      <c r="O846" s="1">
        <v>1.14802982621768E-4</v>
      </c>
      <c r="P846" s="2">
        <v>5.9439853815225801E-5</v>
      </c>
      <c r="Q846" s="2">
        <v>3.4112801405258E-5</v>
      </c>
      <c r="R846" s="2">
        <v>3.4112801405258E-5</v>
      </c>
      <c r="S846" s="1">
        <v>0.58090497220579296</v>
      </c>
      <c r="T846" s="1">
        <v>0.190969547614843</v>
      </c>
      <c r="U846" s="1">
        <v>0.84511280063664596</v>
      </c>
      <c r="V846" s="1" t="s">
        <v>25</v>
      </c>
      <c r="W846" s="1" t="s">
        <v>26</v>
      </c>
      <c r="X846" s="1" t="s">
        <v>26</v>
      </c>
      <c r="Y846" s="1" t="s">
        <v>26</v>
      </c>
      <c r="Z846" s="1" t="s">
        <v>3877</v>
      </c>
      <c r="AA846" s="1" t="s">
        <v>3878</v>
      </c>
      <c r="AB846" s="1" t="s">
        <v>3876</v>
      </c>
      <c r="AC846" s="1" t="s">
        <v>3879</v>
      </c>
      <c r="AD846" s="1" t="s">
        <v>63</v>
      </c>
      <c r="AE846" s="1" t="s">
        <v>64</v>
      </c>
      <c r="AF846" s="1" t="s">
        <v>65</v>
      </c>
      <c r="AG846" s="1" t="s">
        <v>3880</v>
      </c>
      <c r="AH846" s="1" t="s">
        <v>33</v>
      </c>
      <c r="AI846" s="1" t="s">
        <v>67</v>
      </c>
      <c r="AJ846" s="1" t="s">
        <v>68</v>
      </c>
      <c r="AK846" s="1" t="s">
        <v>590</v>
      </c>
      <c r="AL846" s="1" t="s">
        <v>591</v>
      </c>
      <c r="AM846" s="1" t="s">
        <v>38</v>
      </c>
    </row>
    <row r="847" spans="1:39" x14ac:dyDescent="0.2">
      <c r="A847" s="1" t="s">
        <v>3881</v>
      </c>
      <c r="B847" s="1" t="s">
        <v>3882</v>
      </c>
      <c r="C847" s="2">
        <v>4.9962658164221396E-6</v>
      </c>
      <c r="D847" s="2">
        <v>4.2110290760603699E-5</v>
      </c>
      <c r="E847" s="2">
        <v>5.3971144483421601E-6</v>
      </c>
      <c r="F847" s="2">
        <v>1.36969730082236E-5</v>
      </c>
      <c r="G847" s="2">
        <v>8.8715191180629199E-6</v>
      </c>
      <c r="H847" s="2">
        <v>1.4048261484103099E-5</v>
      </c>
      <c r="I847" s="2">
        <v>2.7755955011515701E-5</v>
      </c>
      <c r="J847" s="2">
        <v>1.4048261484103099E-5</v>
      </c>
      <c r="K847" s="2">
        <v>2.9158860655321998E-5</v>
      </c>
      <c r="L847" s="2">
        <v>5.20454949440235E-6</v>
      </c>
      <c r="M847" s="2">
        <v>3.14034634830596E-6</v>
      </c>
      <c r="N847" s="2">
        <v>1.19863036514358E-5</v>
      </c>
      <c r="O847" s="2">
        <v>8.4166480062137605E-6</v>
      </c>
      <c r="P847" s="2">
        <v>2.74499147393647E-5</v>
      </c>
      <c r="Q847" s="2">
        <v>1.0757765369808E-5</v>
      </c>
      <c r="R847" s="2">
        <v>1.0757765369808E-5</v>
      </c>
      <c r="S847" s="1">
        <v>0.28215907230857201</v>
      </c>
      <c r="T847" s="1">
        <v>0.655662959555257</v>
      </c>
      <c r="U847" s="1">
        <v>0.19390515020624499</v>
      </c>
      <c r="V847" s="1" t="s">
        <v>25</v>
      </c>
      <c r="W847" s="1" t="s">
        <v>26</v>
      </c>
      <c r="X847" s="1" t="s">
        <v>26</v>
      </c>
      <c r="Y847" s="1" t="s">
        <v>26</v>
      </c>
      <c r="Z847" s="1" t="s">
        <v>3883</v>
      </c>
      <c r="AA847" s="1" t="s">
        <v>3884</v>
      </c>
      <c r="AB847" s="1" t="s">
        <v>3884</v>
      </c>
      <c r="AC847" s="1" t="s">
        <v>3885</v>
      </c>
      <c r="AD847" s="1" t="s">
        <v>63</v>
      </c>
      <c r="AE847" s="1" t="s">
        <v>64</v>
      </c>
      <c r="AF847" s="1" t="s">
        <v>455</v>
      </c>
      <c r="AG847" s="1" t="s">
        <v>26</v>
      </c>
      <c r="AH847" s="1" t="s">
        <v>26</v>
      </c>
      <c r="AI847" s="1" t="s">
        <v>26</v>
      </c>
      <c r="AJ847" s="1" t="s">
        <v>26</v>
      </c>
      <c r="AK847" s="1" t="s">
        <v>26</v>
      </c>
      <c r="AL847" s="1" t="s">
        <v>26</v>
      </c>
      <c r="AM847" s="1" t="s">
        <v>26</v>
      </c>
    </row>
    <row r="848" spans="1:39" x14ac:dyDescent="0.2">
      <c r="A848" s="1" t="s">
        <v>3886</v>
      </c>
      <c r="B848" s="1" t="s">
        <v>3887</v>
      </c>
      <c r="C848" s="1">
        <v>8.4041773371434003E-4</v>
      </c>
      <c r="D848" s="1">
        <v>5.9687364115383905E-4</v>
      </c>
      <c r="E848" s="1">
        <v>4.9089878730660199E-4</v>
      </c>
      <c r="F848" s="1">
        <v>5.3666085408433104E-4</v>
      </c>
      <c r="G848" s="1">
        <v>3.8343082392857601E-4</v>
      </c>
      <c r="H848" s="1">
        <v>7.0085423748419496E-4</v>
      </c>
      <c r="I848" s="1">
        <v>5.2142462363960105E-4</v>
      </c>
      <c r="J848" s="1">
        <v>7.0085423748419496E-4</v>
      </c>
      <c r="K848" s="1">
        <v>2.7518673367513401E-4</v>
      </c>
      <c r="L848" s="1">
        <v>3.1212885605345398E-4</v>
      </c>
      <c r="M848" s="1">
        <v>2.9545426660832299E-4</v>
      </c>
      <c r="N848" s="1">
        <v>3.8449864497505599E-4</v>
      </c>
      <c r="O848" s="1">
        <v>3.6070741452412899E-4</v>
      </c>
      <c r="P848" s="1">
        <v>5.4999789285803001E-4</v>
      </c>
      <c r="Q848" s="1">
        <v>2.59130537020265E-4</v>
      </c>
      <c r="R848" s="1">
        <v>2.59130537020265E-4</v>
      </c>
      <c r="S848" s="1">
        <v>0.74005951087296795</v>
      </c>
      <c r="T848" s="1">
        <v>6.0289026994593603E-3</v>
      </c>
      <c r="U848" s="1">
        <v>1.6173766813342301</v>
      </c>
      <c r="V848" s="1" t="s">
        <v>145</v>
      </c>
      <c r="W848" s="1" t="s">
        <v>26</v>
      </c>
      <c r="X848" s="1" t="s">
        <v>26</v>
      </c>
      <c r="Y848" s="1" t="s">
        <v>26</v>
      </c>
      <c r="Z848" s="1" t="s">
        <v>3888</v>
      </c>
      <c r="AA848" s="1" t="s">
        <v>3887</v>
      </c>
      <c r="AB848" s="1" t="s">
        <v>3889</v>
      </c>
      <c r="AC848" s="1" t="s">
        <v>91</v>
      </c>
      <c r="AD848" s="1" t="s">
        <v>63</v>
      </c>
      <c r="AE848" s="1" t="s">
        <v>835</v>
      </c>
      <c r="AF848" s="1" t="s">
        <v>91</v>
      </c>
      <c r="AG848" s="1" t="s">
        <v>3890</v>
      </c>
      <c r="AH848" s="1" t="s">
        <v>33</v>
      </c>
      <c r="AI848" s="1" t="s">
        <v>67</v>
      </c>
      <c r="AJ848" s="1" t="s">
        <v>68</v>
      </c>
      <c r="AK848" s="1" t="s">
        <v>837</v>
      </c>
      <c r="AL848" s="1" t="s">
        <v>3891</v>
      </c>
      <c r="AM848" s="1" t="s">
        <v>38</v>
      </c>
    </row>
    <row r="849" spans="1:39" x14ac:dyDescent="0.2">
      <c r="A849" s="1" t="s">
        <v>3892</v>
      </c>
      <c r="B849" s="1" t="s">
        <v>462</v>
      </c>
      <c r="C849" s="1">
        <v>1.03409341915003E-3</v>
      </c>
      <c r="D849" s="1">
        <v>6.3423993048761305E-4</v>
      </c>
      <c r="E849" s="1">
        <v>6.1022921125966601E-4</v>
      </c>
      <c r="F849" s="1">
        <v>6.0030097180106996E-4</v>
      </c>
      <c r="G849" s="1">
        <v>4.9864918282709904E-4</v>
      </c>
      <c r="H849" s="1">
        <v>9.2228396884684095E-4</v>
      </c>
      <c r="I849" s="1">
        <v>6.2286231327119096E-4</v>
      </c>
      <c r="J849" s="1">
        <v>9.2228396884684095E-4</v>
      </c>
      <c r="K849" s="1">
        <v>1.90445661372847E-4</v>
      </c>
      <c r="L849" s="1">
        <v>4.2922150954913599E-4</v>
      </c>
      <c r="M849" s="1">
        <v>4.0346699558750702E-4</v>
      </c>
      <c r="N849" s="1">
        <v>4.3122763632151898E-4</v>
      </c>
      <c r="O849" s="1">
        <v>5.4841973506039804E-4</v>
      </c>
      <c r="P849" s="1">
        <v>6.4168826605236001E-4</v>
      </c>
      <c r="Q849" s="1">
        <v>2.9544777359150499E-4</v>
      </c>
      <c r="R849" s="1">
        <v>2.9544777359150499E-4</v>
      </c>
      <c r="S849" s="1">
        <v>0.74366209593314803</v>
      </c>
      <c r="T849" s="1">
        <v>1.09628541879615E-2</v>
      </c>
      <c r="U849" s="1">
        <v>1.5073084512872801</v>
      </c>
      <c r="V849" s="1" t="s">
        <v>25</v>
      </c>
      <c r="W849" s="1" t="s">
        <v>26</v>
      </c>
      <c r="X849" s="1" t="s">
        <v>26</v>
      </c>
      <c r="Y849" s="1" t="s">
        <v>26</v>
      </c>
      <c r="Z849" s="1" t="s">
        <v>461</v>
      </c>
      <c r="AA849" s="1" t="s">
        <v>462</v>
      </c>
      <c r="AB849" s="1" t="s">
        <v>463</v>
      </c>
      <c r="AC849" s="1" t="s">
        <v>464</v>
      </c>
      <c r="AD849" s="1" t="s">
        <v>63</v>
      </c>
      <c r="AE849" s="1" t="s">
        <v>64</v>
      </c>
      <c r="AF849" s="1" t="s">
        <v>307</v>
      </c>
      <c r="AG849" s="1" t="s">
        <v>465</v>
      </c>
      <c r="AH849" s="1" t="s">
        <v>33</v>
      </c>
      <c r="AI849" s="1" t="s">
        <v>67</v>
      </c>
      <c r="AJ849" s="1" t="s">
        <v>68</v>
      </c>
      <c r="AK849" s="1" t="s">
        <v>69</v>
      </c>
      <c r="AL849" s="1" t="s">
        <v>70</v>
      </c>
      <c r="AM849" s="1" t="s">
        <v>38</v>
      </c>
    </row>
    <row r="850" spans="1:39" x14ac:dyDescent="0.2">
      <c r="A850" s="1" t="s">
        <v>3893</v>
      </c>
      <c r="B850" s="1" t="s">
        <v>3894</v>
      </c>
      <c r="C850" s="1">
        <v>1.0716624671386599E-4</v>
      </c>
      <c r="D850" s="1">
        <v>1.17732960149364E-4</v>
      </c>
      <c r="E850" s="2">
        <v>6.6309209866085995E-5</v>
      </c>
      <c r="F850" s="2">
        <v>9.0061165302421305E-5</v>
      </c>
      <c r="G850" s="2">
        <v>7.9369963045914098E-5</v>
      </c>
      <c r="H850" s="1">
        <v>1.3069818908751201E-4</v>
      </c>
      <c r="I850" s="1">
        <v>1.08187181654109E-4</v>
      </c>
      <c r="J850" s="1">
        <v>1.3069818908751201E-4</v>
      </c>
      <c r="K850" s="1">
        <v>1.3129576479169199E-4</v>
      </c>
      <c r="L850" s="1">
        <v>1.4432122393057701E-4</v>
      </c>
      <c r="M850" s="2">
        <v>9.7897402499344497E-5</v>
      </c>
      <c r="N850" s="2">
        <v>9.3073540035419196E-5</v>
      </c>
      <c r="O850" s="2">
        <v>8.5696489991441099E-5</v>
      </c>
      <c r="P850" s="1">
        <v>1.59358241524119E-4</v>
      </c>
      <c r="Q850" s="2">
        <v>7.8422463524388105E-5</v>
      </c>
      <c r="R850" s="2">
        <v>7.8422463524388105E-5</v>
      </c>
      <c r="S850" s="1">
        <v>-0.17559613727968901</v>
      </c>
      <c r="T850" s="1">
        <v>0.39778975492711999</v>
      </c>
      <c r="U850" s="1">
        <v>0.57231479677771102</v>
      </c>
      <c r="V850" s="1" t="s">
        <v>25</v>
      </c>
      <c r="W850" s="1" t="s">
        <v>3895</v>
      </c>
      <c r="X850" s="1" t="s">
        <v>3894</v>
      </c>
      <c r="Y850" s="1" t="s">
        <v>26</v>
      </c>
      <c r="Z850" s="1" t="s">
        <v>26</v>
      </c>
      <c r="AA850" s="1" t="s">
        <v>26</v>
      </c>
      <c r="AB850" s="1" t="s">
        <v>26</v>
      </c>
      <c r="AC850" s="1" t="s">
        <v>26</v>
      </c>
      <c r="AD850" s="1" t="s">
        <v>26</v>
      </c>
      <c r="AE850" s="1" t="s">
        <v>26</v>
      </c>
      <c r="AF850" s="1" t="s">
        <v>26</v>
      </c>
      <c r="AG850" s="1" t="s">
        <v>26</v>
      </c>
      <c r="AH850" s="1" t="s">
        <v>26</v>
      </c>
      <c r="AI850" s="1" t="s">
        <v>26</v>
      </c>
      <c r="AJ850" s="1" t="s">
        <v>26</v>
      </c>
      <c r="AK850" s="1" t="s">
        <v>26</v>
      </c>
      <c r="AL850" s="1" t="s">
        <v>26</v>
      </c>
      <c r="AM850" s="1" t="s">
        <v>26</v>
      </c>
    </row>
    <row r="851" spans="1:39" x14ac:dyDescent="0.2">
      <c r="A851" s="1" t="s">
        <v>3896</v>
      </c>
      <c r="B851" s="1" t="s">
        <v>3897</v>
      </c>
      <c r="C851" s="2">
        <v>5.58811687613696E-5</v>
      </c>
      <c r="D851" s="2">
        <v>6.0833214559341802E-6</v>
      </c>
      <c r="E851" s="2">
        <v>2.7015228722393999E-5</v>
      </c>
      <c r="F851" s="2">
        <v>2.4979157492159501E-5</v>
      </c>
      <c r="G851" s="2">
        <v>1.37272879228803E-5</v>
      </c>
      <c r="H851" s="2">
        <v>4.5741371855728099E-6</v>
      </c>
      <c r="I851" s="2">
        <v>2.0035942038116399E-5</v>
      </c>
      <c r="J851" s="2">
        <v>4.5741371855728099E-6</v>
      </c>
      <c r="K851" s="2">
        <v>1.6690884268367799E-5</v>
      </c>
      <c r="L851" s="2">
        <v>3.5627782230219498E-5</v>
      </c>
      <c r="M851" s="2">
        <v>5.3237878156559099E-5</v>
      </c>
      <c r="N851" s="2">
        <v>1.8597165153481299E-5</v>
      </c>
      <c r="O851" s="2">
        <v>1.8349021687450301E-5</v>
      </c>
      <c r="P851" s="2">
        <v>4.03821955670062E-5</v>
      </c>
      <c r="Q851" s="2">
        <v>1.20987774565361E-5</v>
      </c>
      <c r="R851" s="2">
        <v>1.20987774565361E-5</v>
      </c>
      <c r="S851" s="1">
        <v>-0.35647320000483301</v>
      </c>
      <c r="T851" s="1">
        <v>0.49970258718920602</v>
      </c>
      <c r="U851" s="1">
        <v>0.33804631377988598</v>
      </c>
      <c r="V851" s="1" t="s">
        <v>25</v>
      </c>
      <c r="W851" s="1" t="s">
        <v>3898</v>
      </c>
      <c r="X851" s="1" t="s">
        <v>3897</v>
      </c>
      <c r="Y851" s="1" t="s">
        <v>26</v>
      </c>
      <c r="Z851" s="1" t="s">
        <v>26</v>
      </c>
      <c r="AA851" s="1" t="s">
        <v>26</v>
      </c>
      <c r="AB851" s="1" t="s">
        <v>26</v>
      </c>
      <c r="AC851" s="1" t="s">
        <v>26</v>
      </c>
      <c r="AD851" s="1" t="s">
        <v>26</v>
      </c>
      <c r="AE851" s="1" t="s">
        <v>26</v>
      </c>
      <c r="AF851" s="1" t="s">
        <v>26</v>
      </c>
      <c r="AG851" s="1" t="s">
        <v>26</v>
      </c>
      <c r="AH851" s="1" t="s">
        <v>26</v>
      </c>
      <c r="AI851" s="1" t="s">
        <v>26</v>
      </c>
      <c r="AJ851" s="1" t="s">
        <v>26</v>
      </c>
      <c r="AK851" s="1" t="s">
        <v>26</v>
      </c>
      <c r="AL851" s="1" t="s">
        <v>26</v>
      </c>
      <c r="AM851" s="1" t="s">
        <v>26</v>
      </c>
    </row>
    <row r="852" spans="1:39" x14ac:dyDescent="0.2">
      <c r="A852" s="1" t="s">
        <v>3899</v>
      </c>
      <c r="B852" s="1" t="s">
        <v>3900</v>
      </c>
      <c r="C852" s="1">
        <v>0</v>
      </c>
      <c r="D852" s="2">
        <v>1.9264390456673501E-5</v>
      </c>
      <c r="E852" s="2">
        <v>7.2672508963624603E-6</v>
      </c>
      <c r="F852" s="1">
        <v>0</v>
      </c>
      <c r="G852" s="1">
        <v>0</v>
      </c>
      <c r="H852" s="1">
        <v>0</v>
      </c>
      <c r="I852" s="1">
        <v>0</v>
      </c>
      <c r="J852" s="1">
        <v>0</v>
      </c>
      <c r="K852" s="2">
        <v>1.7606247012970501E-6</v>
      </c>
      <c r="L852" s="1">
        <v>0</v>
      </c>
      <c r="M852" s="2">
        <v>2.9802912769926899E-7</v>
      </c>
      <c r="N852" s="1">
        <v>0</v>
      </c>
      <c r="O852" s="1">
        <v>0</v>
      </c>
      <c r="P852" s="1">
        <v>0</v>
      </c>
      <c r="Q852" s="1">
        <v>0</v>
      </c>
      <c r="R852" s="1">
        <v>0</v>
      </c>
      <c r="S852" s="1">
        <v>3.68794076874457</v>
      </c>
      <c r="T852" s="1">
        <v>0.25545362111954401</v>
      </c>
      <c r="U852" s="1">
        <v>0.79054823381057404</v>
      </c>
      <c r="V852" s="1" t="s">
        <v>25</v>
      </c>
      <c r="W852" s="1" t="s">
        <v>26</v>
      </c>
      <c r="X852" s="1" t="s">
        <v>26</v>
      </c>
      <c r="Y852" s="1" t="s">
        <v>26</v>
      </c>
      <c r="Z852" s="1" t="s">
        <v>26</v>
      </c>
      <c r="AA852" s="1" t="s">
        <v>26</v>
      </c>
      <c r="AB852" s="1" t="s">
        <v>26</v>
      </c>
      <c r="AC852" s="1" t="s">
        <v>26</v>
      </c>
      <c r="AD852" s="1" t="s">
        <v>26</v>
      </c>
      <c r="AE852" s="1" t="s">
        <v>26</v>
      </c>
      <c r="AF852" s="1" t="s">
        <v>26</v>
      </c>
      <c r="AG852" s="1" t="s">
        <v>26</v>
      </c>
      <c r="AH852" s="1" t="s">
        <v>26</v>
      </c>
      <c r="AI852" s="1" t="s">
        <v>26</v>
      </c>
      <c r="AJ852" s="1" t="s">
        <v>26</v>
      </c>
      <c r="AK852" s="1" t="s">
        <v>26</v>
      </c>
      <c r="AL852" s="1" t="s">
        <v>26</v>
      </c>
      <c r="AM852" s="1" t="s">
        <v>26</v>
      </c>
    </row>
    <row r="853" spans="1:39" x14ac:dyDescent="0.2">
      <c r="A853" s="1" t="s">
        <v>3901</v>
      </c>
      <c r="B853" s="1" t="s">
        <v>3902</v>
      </c>
      <c r="C853" s="2">
        <v>5.5646030705578504E-6</v>
      </c>
      <c r="D853" s="2">
        <v>8.0969397041145895E-6</v>
      </c>
      <c r="E853" s="2">
        <v>9.3531250349154692E-6</v>
      </c>
      <c r="F853" s="2">
        <v>1.09899065275523E-5</v>
      </c>
      <c r="G853" s="2">
        <v>1.16531562062606E-5</v>
      </c>
      <c r="H853" s="2">
        <v>6.7752596196753499E-6</v>
      </c>
      <c r="I853" s="2">
        <v>9.2562337624569801E-6</v>
      </c>
      <c r="J853" s="2">
        <v>6.7752596196753499E-6</v>
      </c>
      <c r="K853" s="2">
        <v>4.5480607398951797E-6</v>
      </c>
      <c r="L853" s="2">
        <v>1.3520318824782101E-5</v>
      </c>
      <c r="M853" s="2">
        <v>7.6508439202753905E-6</v>
      </c>
      <c r="N853" s="2">
        <v>1.2923716450191999E-5</v>
      </c>
      <c r="O853" s="2">
        <v>1.1403361561259E-5</v>
      </c>
      <c r="P853" s="2">
        <v>9.7987748339166292E-6</v>
      </c>
      <c r="Q853" s="2">
        <v>7.8481373941284096E-6</v>
      </c>
      <c r="R853" s="2">
        <v>7.8481373941284096E-6</v>
      </c>
      <c r="S853" s="1">
        <v>-0.133992713496555</v>
      </c>
      <c r="T853" s="1">
        <v>0.57144786648524404</v>
      </c>
      <c r="U853" s="1">
        <v>0.57402199386680597</v>
      </c>
      <c r="V853" s="1" t="s">
        <v>25</v>
      </c>
      <c r="W853" s="1" t="s">
        <v>3903</v>
      </c>
      <c r="X853" s="1" t="s">
        <v>3902</v>
      </c>
      <c r="Y853" s="1" t="s">
        <v>78</v>
      </c>
      <c r="Z853" s="1" t="s">
        <v>26</v>
      </c>
      <c r="AA853" s="1" t="s">
        <v>26</v>
      </c>
      <c r="AB853" s="1" t="s">
        <v>26</v>
      </c>
      <c r="AC853" s="1" t="s">
        <v>26</v>
      </c>
      <c r="AD853" s="1" t="s">
        <v>26</v>
      </c>
      <c r="AE853" s="1" t="s">
        <v>26</v>
      </c>
      <c r="AF853" s="1" t="s">
        <v>26</v>
      </c>
      <c r="AG853" s="1" t="s">
        <v>3904</v>
      </c>
      <c r="AH853" s="1" t="s">
        <v>33</v>
      </c>
      <c r="AI853" s="1" t="s">
        <v>80</v>
      </c>
      <c r="AJ853" s="1" t="s">
        <v>269</v>
      </c>
      <c r="AK853" s="1" t="s">
        <v>270</v>
      </c>
      <c r="AL853" s="1" t="s">
        <v>2286</v>
      </c>
      <c r="AM853" s="1" t="s">
        <v>38</v>
      </c>
    </row>
    <row r="854" spans="1:39" x14ac:dyDescent="0.2">
      <c r="A854" s="1" t="s">
        <v>3905</v>
      </c>
      <c r="B854" s="1" t="s">
        <v>3906</v>
      </c>
      <c r="C854" s="1">
        <v>3.6155984215599101E-3</v>
      </c>
      <c r="D854" s="1">
        <v>9.0318527707777697E-3</v>
      </c>
      <c r="E854" s="1">
        <v>1.6627094114278901E-2</v>
      </c>
      <c r="F854" s="1">
        <v>1.7607709189635799E-2</v>
      </c>
      <c r="G854" s="1">
        <v>1.6539116652263999E-2</v>
      </c>
      <c r="H854" s="1">
        <v>4.7174133896788302E-3</v>
      </c>
      <c r="I854" s="1">
        <v>1.9236045447359799E-2</v>
      </c>
      <c r="J854" s="1">
        <v>4.7174133896788302E-3</v>
      </c>
      <c r="K854" s="1">
        <v>2.0726135080676798E-2</v>
      </c>
      <c r="L854" s="1">
        <v>1.7504110921714399E-2</v>
      </c>
      <c r="M854" s="1">
        <v>1.6003665633878901E-2</v>
      </c>
      <c r="N854" s="1">
        <v>1.7270250103467201E-2</v>
      </c>
      <c r="O854" s="1">
        <v>1.07527688258165E-2</v>
      </c>
      <c r="P854" s="1">
        <v>1.2725113483008499E-2</v>
      </c>
      <c r="Q854" s="1">
        <v>2.1197759250782201E-2</v>
      </c>
      <c r="R854" s="1">
        <v>2.1197759250782201E-2</v>
      </c>
      <c r="S854" s="1">
        <v>-0.4110696439889</v>
      </c>
      <c r="T854" s="1">
        <v>0.18265435453052001</v>
      </c>
      <c r="U854" s="1">
        <v>0.89589803199304396</v>
      </c>
      <c r="V854" s="1" t="s">
        <v>25</v>
      </c>
      <c r="W854" s="1" t="s">
        <v>3907</v>
      </c>
      <c r="X854" s="1" t="s">
        <v>3906</v>
      </c>
      <c r="Y854" s="1" t="s">
        <v>26</v>
      </c>
      <c r="Z854" s="1" t="s">
        <v>3908</v>
      </c>
      <c r="AA854" s="1" t="s">
        <v>3906</v>
      </c>
      <c r="AB854" s="1" t="s">
        <v>3906</v>
      </c>
      <c r="AC854" s="1" t="s">
        <v>91</v>
      </c>
      <c r="AD854" s="1" t="s">
        <v>63</v>
      </c>
      <c r="AE854" s="1" t="s">
        <v>64</v>
      </c>
      <c r="AF854" s="1" t="s">
        <v>65</v>
      </c>
      <c r="AG854" s="1" t="s">
        <v>3909</v>
      </c>
      <c r="AH854" s="1" t="s">
        <v>33</v>
      </c>
      <c r="AI854" s="1" t="s">
        <v>67</v>
      </c>
      <c r="AJ854" s="1" t="s">
        <v>68</v>
      </c>
      <c r="AK854" s="1" t="s">
        <v>69</v>
      </c>
      <c r="AL854" s="1" t="s">
        <v>70</v>
      </c>
      <c r="AM854" s="1" t="s">
        <v>38</v>
      </c>
    </row>
    <row r="855" spans="1:39" x14ac:dyDescent="0.2">
      <c r="A855" s="1" t="s">
        <v>3910</v>
      </c>
      <c r="B855" s="1" t="s">
        <v>3911</v>
      </c>
      <c r="C855" s="2">
        <v>5.2970228045687199E-7</v>
      </c>
      <c r="D855" s="2">
        <v>4.8034545804272797E-6</v>
      </c>
      <c r="E855" s="2">
        <v>8.6311167983924104E-6</v>
      </c>
      <c r="F855" s="2">
        <v>1.02516151486925E-5</v>
      </c>
      <c r="G855" s="2">
        <v>1.7137030954675501E-5</v>
      </c>
      <c r="H855" s="2">
        <v>3.10436717781093E-6</v>
      </c>
      <c r="I855" s="2">
        <v>1.9892951158532401E-5</v>
      </c>
      <c r="J855" s="2">
        <v>3.10436717781093E-6</v>
      </c>
      <c r="K855" s="2">
        <v>2.5708771039098899E-5</v>
      </c>
      <c r="L855" s="2">
        <v>2.5908779526650302E-5</v>
      </c>
      <c r="M855" s="2">
        <v>1.8462698206944999E-5</v>
      </c>
      <c r="N855" s="2">
        <v>1.7284570188086798E-5</v>
      </c>
      <c r="O855" s="2">
        <v>7.7226524354086808E-6</v>
      </c>
      <c r="P855" s="2">
        <v>1.27437025694324E-5</v>
      </c>
      <c r="Q855" s="2">
        <v>2.59057928282324E-5</v>
      </c>
      <c r="R855" s="2">
        <v>2.59057928282324E-5</v>
      </c>
      <c r="S855" s="1">
        <v>-1.0553809103110601</v>
      </c>
      <c r="T855" s="1">
        <v>2.4131338193622301E-2</v>
      </c>
      <c r="U855" s="1">
        <v>1.37856002836205</v>
      </c>
      <c r="V855" s="1" t="s">
        <v>25</v>
      </c>
      <c r="W855" s="1" t="s">
        <v>3912</v>
      </c>
      <c r="X855" s="1" t="s">
        <v>3913</v>
      </c>
      <c r="Y855" s="1" t="s">
        <v>3914</v>
      </c>
      <c r="Z855" s="1" t="s">
        <v>26</v>
      </c>
      <c r="AA855" s="1" t="s">
        <v>26</v>
      </c>
      <c r="AB855" s="1" t="s">
        <v>26</v>
      </c>
      <c r="AC855" s="1" t="s">
        <v>26</v>
      </c>
      <c r="AD855" s="1" t="s">
        <v>26</v>
      </c>
      <c r="AE855" s="1" t="s">
        <v>26</v>
      </c>
      <c r="AF855" s="1" t="s">
        <v>26</v>
      </c>
      <c r="AG855" s="1" t="s">
        <v>26</v>
      </c>
      <c r="AH855" s="1" t="s">
        <v>26</v>
      </c>
      <c r="AI855" s="1" t="s">
        <v>26</v>
      </c>
      <c r="AJ855" s="1" t="s">
        <v>26</v>
      </c>
      <c r="AK855" s="1" t="s">
        <v>26</v>
      </c>
      <c r="AL855" s="1" t="s">
        <v>26</v>
      </c>
      <c r="AM855" s="1" t="s">
        <v>26</v>
      </c>
    </row>
    <row r="856" spans="1:39" x14ac:dyDescent="0.2">
      <c r="A856" s="1" t="s">
        <v>3915</v>
      </c>
      <c r="B856" s="1" t="s">
        <v>3916</v>
      </c>
      <c r="C856" s="1">
        <v>2.7829340187543298E-4</v>
      </c>
      <c r="D856" s="1">
        <v>4.07482032056997E-4</v>
      </c>
      <c r="E856" s="1">
        <v>4.0495119372883302E-4</v>
      </c>
      <c r="F856" s="1">
        <v>2.5669546139983499E-4</v>
      </c>
      <c r="G856" s="1">
        <v>2.8967023109265902E-4</v>
      </c>
      <c r="H856" s="1">
        <v>6.1261927059842302E-4</v>
      </c>
      <c r="I856" s="1">
        <v>1.5219757748052699E-4</v>
      </c>
      <c r="J856" s="1">
        <v>6.1261927059842302E-4</v>
      </c>
      <c r="K856" s="1">
        <v>1.57410776964602E-4</v>
      </c>
      <c r="L856" s="1">
        <v>2.7811265671138802E-4</v>
      </c>
      <c r="M856" s="1">
        <v>1.7047825585660701E-4</v>
      </c>
      <c r="N856" s="1">
        <v>1.08321156218387E-4</v>
      </c>
      <c r="O856" s="1">
        <v>1.5470272370355899E-4</v>
      </c>
      <c r="P856" s="1">
        <v>1.7692293383512599E-4</v>
      </c>
      <c r="Q856" s="2">
        <v>6.9534552469309696E-5</v>
      </c>
      <c r="R856" s="2">
        <v>6.9534552469309696E-5</v>
      </c>
      <c r="S856" s="1">
        <v>1.1065129952748201</v>
      </c>
      <c r="T856" s="1">
        <v>1.63586239262868E-2</v>
      </c>
      <c r="U856" s="1">
        <v>1.56884668327043</v>
      </c>
      <c r="V856" s="1" t="s">
        <v>25</v>
      </c>
      <c r="W856" s="1" t="s">
        <v>26</v>
      </c>
      <c r="X856" s="1" t="s">
        <v>26</v>
      </c>
      <c r="Y856" s="1" t="s">
        <v>26</v>
      </c>
      <c r="Z856" s="1" t="s">
        <v>3917</v>
      </c>
      <c r="AA856" s="1" t="s">
        <v>3916</v>
      </c>
      <c r="AB856" s="1" t="s">
        <v>3918</v>
      </c>
      <c r="AC856" s="1" t="s">
        <v>91</v>
      </c>
      <c r="AD856" s="1" t="s">
        <v>904</v>
      </c>
      <c r="AE856" s="1" t="s">
        <v>905</v>
      </c>
      <c r="AF856" s="1" t="s">
        <v>3919</v>
      </c>
      <c r="AG856" s="1" t="s">
        <v>3920</v>
      </c>
      <c r="AH856" s="1" t="s">
        <v>33</v>
      </c>
      <c r="AI856" s="1" t="s">
        <v>67</v>
      </c>
      <c r="AJ856" s="1" t="s">
        <v>355</v>
      </c>
      <c r="AK856" s="1" t="s">
        <v>3921</v>
      </c>
      <c r="AL856" s="1" t="s">
        <v>3922</v>
      </c>
      <c r="AM856" s="1" t="s">
        <v>38</v>
      </c>
    </row>
    <row r="857" spans="1:39" x14ac:dyDescent="0.2">
      <c r="A857" s="1" t="s">
        <v>3923</v>
      </c>
      <c r="B857" s="1" t="s">
        <v>3924</v>
      </c>
      <c r="C857" s="1">
        <v>1.13797479008949E-4</v>
      </c>
      <c r="D857" s="1">
        <v>1.2925662414210999E-4</v>
      </c>
      <c r="E857" s="2">
        <v>7.0014466732259203E-5</v>
      </c>
      <c r="F857" s="2">
        <v>7.0188754458998096E-5</v>
      </c>
      <c r="G857" s="2">
        <v>6.1236730145171694E-5</v>
      </c>
      <c r="H857" s="1">
        <v>1.4781449275596699E-4</v>
      </c>
      <c r="I857" s="2">
        <v>5.6393463264718003E-5</v>
      </c>
      <c r="J857" s="1">
        <v>1.4781449275596699E-4</v>
      </c>
      <c r="K857" s="2">
        <v>2.4464208165620099E-5</v>
      </c>
      <c r="L857" s="2">
        <v>7.4795947017679599E-5</v>
      </c>
      <c r="M857" s="1">
        <v>1.06555686758407E-4</v>
      </c>
      <c r="N857" s="2">
        <v>7.9112420375141297E-5</v>
      </c>
      <c r="O857" s="2">
        <v>9.5703265100081605E-5</v>
      </c>
      <c r="P857" s="1">
        <v>1.65593945707047E-4</v>
      </c>
      <c r="Q857" s="1">
        <v>1.32841854393224E-4</v>
      </c>
      <c r="R857" s="1">
        <v>1.32841854393224E-4</v>
      </c>
      <c r="S857" s="1">
        <v>-6.59987103711238E-2</v>
      </c>
      <c r="T857" s="1">
        <v>0.84703343273479603</v>
      </c>
      <c r="U857" s="1">
        <v>4.7224413754966402E-2</v>
      </c>
      <c r="V857" s="1" t="s">
        <v>25</v>
      </c>
      <c r="W857" s="1" t="s">
        <v>26</v>
      </c>
      <c r="X857" s="1" t="s">
        <v>26</v>
      </c>
      <c r="Y857" s="1" t="s">
        <v>26</v>
      </c>
      <c r="Z857" s="1" t="s">
        <v>26</v>
      </c>
      <c r="AA857" s="1" t="s">
        <v>26</v>
      </c>
      <c r="AB857" s="1" t="s">
        <v>26</v>
      </c>
      <c r="AC857" s="1" t="s">
        <v>26</v>
      </c>
      <c r="AD857" s="1" t="s">
        <v>26</v>
      </c>
      <c r="AE857" s="1" t="s">
        <v>26</v>
      </c>
      <c r="AF857" s="1" t="s">
        <v>26</v>
      </c>
      <c r="AG857" s="1" t="s">
        <v>26</v>
      </c>
      <c r="AH857" s="1" t="s">
        <v>26</v>
      </c>
      <c r="AI857" s="1" t="s">
        <v>26</v>
      </c>
      <c r="AJ857" s="1" t="s">
        <v>26</v>
      </c>
      <c r="AK857" s="1" t="s">
        <v>26</v>
      </c>
      <c r="AL857" s="1" t="s">
        <v>26</v>
      </c>
      <c r="AM857" s="1" t="s">
        <v>26</v>
      </c>
    </row>
    <row r="858" spans="1:39" x14ac:dyDescent="0.2">
      <c r="A858" s="1" t="s">
        <v>3925</v>
      </c>
      <c r="B858" s="1" t="s">
        <v>3926</v>
      </c>
      <c r="C858" s="2">
        <v>6.5987496428853405E-5</v>
      </c>
      <c r="D858" s="1">
        <v>1.3006685293101599E-4</v>
      </c>
      <c r="E858" s="1">
        <v>2.1739740923615099E-4</v>
      </c>
      <c r="F858" s="1">
        <v>2.2176509699504499E-4</v>
      </c>
      <c r="G858" s="1">
        <v>1.9881091673040399E-4</v>
      </c>
      <c r="H858" s="2">
        <v>7.7552473083293303E-5</v>
      </c>
      <c r="I858" s="1">
        <v>2.2046010783389E-4</v>
      </c>
      <c r="J858" s="2">
        <v>7.7552473083293303E-5</v>
      </c>
      <c r="K858" s="1">
        <v>2.26522758386276E-4</v>
      </c>
      <c r="L858" s="1">
        <v>2.6880851777378797E-4</v>
      </c>
      <c r="M858" s="1">
        <v>1.5509366362759301E-4</v>
      </c>
      <c r="N858" s="1">
        <v>2.42101127959828E-4</v>
      </c>
      <c r="O858" s="1">
        <v>1.3357004840142199E-4</v>
      </c>
      <c r="P858" s="1">
        <v>1.5384064260098499E-4</v>
      </c>
      <c r="Q858" s="1">
        <v>2.5934349251598501E-4</v>
      </c>
      <c r="R858" s="1">
        <v>2.5934349251598501E-4</v>
      </c>
      <c r="S858" s="1">
        <v>-0.34642214954515699</v>
      </c>
      <c r="T858" s="1">
        <v>0.21889907719764701</v>
      </c>
      <c r="U858" s="1">
        <v>0.837178802474698</v>
      </c>
      <c r="V858" s="1" t="s">
        <v>25</v>
      </c>
      <c r="W858" s="1" t="s">
        <v>3927</v>
      </c>
      <c r="X858" s="1" t="s">
        <v>3928</v>
      </c>
      <c r="Y858" s="1" t="s">
        <v>26</v>
      </c>
      <c r="Z858" s="1" t="s">
        <v>26</v>
      </c>
      <c r="AA858" s="1" t="s">
        <v>26</v>
      </c>
      <c r="AB858" s="1" t="s">
        <v>26</v>
      </c>
      <c r="AC858" s="1" t="s">
        <v>26</v>
      </c>
      <c r="AD858" s="1" t="s">
        <v>26</v>
      </c>
      <c r="AE858" s="1" t="s">
        <v>26</v>
      </c>
      <c r="AF858" s="1" t="s">
        <v>26</v>
      </c>
      <c r="AG858" s="1" t="s">
        <v>26</v>
      </c>
      <c r="AH858" s="1" t="s">
        <v>26</v>
      </c>
      <c r="AI858" s="1" t="s">
        <v>26</v>
      </c>
      <c r="AJ858" s="1" t="s">
        <v>26</v>
      </c>
      <c r="AK858" s="1" t="s">
        <v>26</v>
      </c>
      <c r="AL858" s="1" t="s">
        <v>26</v>
      </c>
      <c r="AM858" s="1" t="s">
        <v>26</v>
      </c>
    </row>
    <row r="859" spans="1:39" x14ac:dyDescent="0.2">
      <c r="A859" s="1" t="s">
        <v>3929</v>
      </c>
      <c r="B859" s="1" t="s">
        <v>3930</v>
      </c>
      <c r="C859" s="1">
        <v>2.68629217264876E-4</v>
      </c>
      <c r="D859" s="1">
        <v>3.19637466814385E-4</v>
      </c>
      <c r="E859" s="1">
        <v>7.8996253809914603E-4</v>
      </c>
      <c r="F859" s="1">
        <v>1.1305448073395E-3</v>
      </c>
      <c r="G859" s="1">
        <v>1.3614485989327501E-3</v>
      </c>
      <c r="H859" s="1">
        <v>2.6011915055212899E-4</v>
      </c>
      <c r="I859" s="1">
        <v>1.1064909532090099E-3</v>
      </c>
      <c r="J859" s="1">
        <v>2.6011915055212899E-4</v>
      </c>
      <c r="K859" s="1">
        <v>1.16945847915812E-4</v>
      </c>
      <c r="L859" s="1">
        <v>2.5895028304752198E-4</v>
      </c>
      <c r="M859" s="1">
        <v>4.1548345260375799E-4</v>
      </c>
      <c r="N859" s="1">
        <v>4.45620592121723E-4</v>
      </c>
      <c r="O859" s="1">
        <v>3.6659720075769999E-4</v>
      </c>
      <c r="P859" s="1">
        <v>1.23406391633624E-4</v>
      </c>
      <c r="Q859" s="1">
        <v>1.17954229438349E-3</v>
      </c>
      <c r="R859" s="1">
        <v>1.17954229438349E-3</v>
      </c>
      <c r="S859" s="1">
        <v>0.84938875257593505</v>
      </c>
      <c r="T859" s="1">
        <v>0.16301082474009501</v>
      </c>
      <c r="U859" s="1">
        <v>0.78915783642161896</v>
      </c>
      <c r="V859" s="1" t="s">
        <v>25</v>
      </c>
      <c r="W859" s="1" t="s">
        <v>26</v>
      </c>
      <c r="X859" s="1" t="s">
        <v>26</v>
      </c>
      <c r="Y859" s="1" t="s">
        <v>26</v>
      </c>
      <c r="Z859" s="1" t="s">
        <v>26</v>
      </c>
      <c r="AA859" s="1" t="s">
        <v>26</v>
      </c>
      <c r="AB859" s="1" t="s">
        <v>26</v>
      </c>
      <c r="AC859" s="1" t="s">
        <v>26</v>
      </c>
      <c r="AD859" s="1" t="s">
        <v>26</v>
      </c>
      <c r="AE859" s="1" t="s">
        <v>26</v>
      </c>
      <c r="AF859" s="1" t="s">
        <v>26</v>
      </c>
      <c r="AG859" s="1" t="s">
        <v>3931</v>
      </c>
      <c r="AH859" s="1" t="s">
        <v>33</v>
      </c>
      <c r="AI859" s="1" t="s">
        <v>80</v>
      </c>
      <c r="AJ859" s="1" t="s">
        <v>269</v>
      </c>
      <c r="AK859" s="1" t="s">
        <v>3932</v>
      </c>
      <c r="AL859" s="1" t="s">
        <v>3932</v>
      </c>
      <c r="AM859" s="1" t="s">
        <v>83</v>
      </c>
    </row>
    <row r="860" spans="1:39" x14ac:dyDescent="0.2">
      <c r="A860" s="1" t="s">
        <v>3933</v>
      </c>
      <c r="B860" s="1" t="s">
        <v>363</v>
      </c>
      <c r="C860" s="1">
        <v>3.0132452018044099E-3</v>
      </c>
      <c r="D860" s="1">
        <v>2.58626103018766E-3</v>
      </c>
      <c r="E860" s="1">
        <v>2.8214596502252301E-3</v>
      </c>
      <c r="F860" s="1">
        <v>2.7435929271603199E-3</v>
      </c>
      <c r="G860" s="1">
        <v>1.61797742382788E-3</v>
      </c>
      <c r="H860" s="1">
        <v>6.1753957178122898E-3</v>
      </c>
      <c r="I860" s="1">
        <v>3.0742572026878699E-3</v>
      </c>
      <c r="J860" s="1">
        <v>6.1753957178122898E-3</v>
      </c>
      <c r="K860" s="1">
        <v>7.9511660099490001E-4</v>
      </c>
      <c r="L860" s="1">
        <v>2.5736114991679101E-3</v>
      </c>
      <c r="M860" s="1">
        <v>2.33446696924349E-3</v>
      </c>
      <c r="N860" s="1">
        <v>2.8525972054350601E-3</v>
      </c>
      <c r="O860" s="1">
        <v>2.99996722234658E-3</v>
      </c>
      <c r="P860" s="1">
        <v>4.1420439437229303E-3</v>
      </c>
      <c r="Q860" s="1">
        <v>2.1264091135747999E-3</v>
      </c>
      <c r="R860" s="1">
        <v>2.1264091135747999E-3</v>
      </c>
      <c r="S860" s="1">
        <v>0.30577450856535898</v>
      </c>
      <c r="T860" s="1">
        <v>0.38163820958466999</v>
      </c>
      <c r="U860" s="1">
        <v>0.60918640350924602</v>
      </c>
      <c r="V860" s="1" t="s">
        <v>25</v>
      </c>
      <c r="W860" s="1" t="s">
        <v>360</v>
      </c>
      <c r="X860" s="1" t="s">
        <v>361</v>
      </c>
      <c r="Y860" s="1" t="s">
        <v>26</v>
      </c>
      <c r="Z860" s="1" t="s">
        <v>362</v>
      </c>
      <c r="AA860" s="1" t="s">
        <v>363</v>
      </c>
      <c r="AB860" s="1" t="s">
        <v>364</v>
      </c>
      <c r="AC860" s="1" t="s">
        <v>365</v>
      </c>
      <c r="AD860" s="1" t="s">
        <v>63</v>
      </c>
      <c r="AE860" s="1" t="s">
        <v>64</v>
      </c>
      <c r="AF860" s="1" t="s">
        <v>307</v>
      </c>
      <c r="AG860" s="1" t="s">
        <v>366</v>
      </c>
      <c r="AH860" s="1" t="s">
        <v>33</v>
      </c>
      <c r="AI860" s="1" t="s">
        <v>67</v>
      </c>
      <c r="AJ860" s="1" t="s">
        <v>68</v>
      </c>
      <c r="AK860" s="1" t="s">
        <v>69</v>
      </c>
      <c r="AL860" s="1" t="s">
        <v>70</v>
      </c>
      <c r="AM860" s="1" t="s">
        <v>38</v>
      </c>
    </row>
    <row r="861" spans="1:39" x14ac:dyDescent="0.2">
      <c r="A861" s="1" t="s">
        <v>3934</v>
      </c>
      <c r="B861" s="1" t="s">
        <v>3935</v>
      </c>
      <c r="C861" s="1">
        <v>4.0876903202252701E-4</v>
      </c>
      <c r="D861" s="1">
        <v>9.4727843298137695E-4</v>
      </c>
      <c r="E861" s="1">
        <v>1.4753761396585599E-3</v>
      </c>
      <c r="F861" s="1">
        <v>1.8807338091114999E-3</v>
      </c>
      <c r="G861" s="1">
        <v>1.6323271307936099E-3</v>
      </c>
      <c r="H861" s="1">
        <v>5.3046839727587504E-4</v>
      </c>
      <c r="I861" s="1">
        <v>1.6862645324676199E-3</v>
      </c>
      <c r="J861" s="1">
        <v>5.3046839727587504E-4</v>
      </c>
      <c r="K861" s="1">
        <v>1.25549650444401E-3</v>
      </c>
      <c r="L861" s="1">
        <v>1.9864010611625E-3</v>
      </c>
      <c r="M861" s="1">
        <v>1.5027247048731E-3</v>
      </c>
      <c r="N861" s="1">
        <v>1.73115349539884E-3</v>
      </c>
      <c r="O861" s="1">
        <v>1.23678698650396E-3</v>
      </c>
      <c r="P861" s="1">
        <v>1.14512125670738E-3</v>
      </c>
      <c r="Q861" s="1">
        <v>2.0052499542506301E-3</v>
      </c>
      <c r="R861" s="1">
        <v>2.0052499542506301E-3</v>
      </c>
      <c r="S861" s="1">
        <v>-0.34352593319188701</v>
      </c>
      <c r="T861" s="1">
        <v>0.23787032127242599</v>
      </c>
      <c r="U861" s="1">
        <v>0.87011183874890397</v>
      </c>
      <c r="V861" s="1" t="s">
        <v>25</v>
      </c>
      <c r="W861" s="1" t="s">
        <v>3936</v>
      </c>
      <c r="X861" s="1" t="s">
        <v>3937</v>
      </c>
      <c r="Y861" s="1" t="s">
        <v>3938</v>
      </c>
      <c r="Z861" s="1" t="s">
        <v>3939</v>
      </c>
      <c r="AA861" s="1" t="s">
        <v>3940</v>
      </c>
      <c r="AB861" s="1" t="s">
        <v>3941</v>
      </c>
      <c r="AC861" s="1" t="s">
        <v>3942</v>
      </c>
      <c r="AD861" s="1" t="s">
        <v>63</v>
      </c>
      <c r="AE861" s="1" t="s">
        <v>64</v>
      </c>
      <c r="AF861" s="1" t="s">
        <v>65</v>
      </c>
      <c r="AG861" s="1" t="s">
        <v>3943</v>
      </c>
      <c r="AH861" s="1" t="s">
        <v>33</v>
      </c>
      <c r="AI861" s="1" t="s">
        <v>67</v>
      </c>
      <c r="AJ861" s="1" t="s">
        <v>68</v>
      </c>
      <c r="AK861" s="1" t="s">
        <v>69</v>
      </c>
      <c r="AL861" s="1" t="s">
        <v>70</v>
      </c>
      <c r="AM861" s="1" t="s">
        <v>38</v>
      </c>
    </row>
    <row r="862" spans="1:39" x14ac:dyDescent="0.2">
      <c r="A862" s="1" t="s">
        <v>3944</v>
      </c>
      <c r="B862" s="1" t="s">
        <v>3945</v>
      </c>
      <c r="C862" s="2">
        <v>4.2153545003613197E-6</v>
      </c>
      <c r="D862" s="2">
        <v>1.1093060148264901E-5</v>
      </c>
      <c r="E862" s="2">
        <v>1.36779129915808E-5</v>
      </c>
      <c r="F862" s="2">
        <v>6.6052711860482897E-6</v>
      </c>
      <c r="G862" s="2">
        <v>9.6597463558245406E-6</v>
      </c>
      <c r="H862" s="2">
        <v>1.9265432810749001E-5</v>
      </c>
      <c r="I862" s="2">
        <v>1.40466537445185E-5</v>
      </c>
      <c r="J862" s="2">
        <v>1.9265432810749001E-5</v>
      </c>
      <c r="K862" s="2">
        <v>2.4322310180766799E-5</v>
      </c>
      <c r="L862" s="2">
        <v>1.37497450634721E-5</v>
      </c>
      <c r="M862" s="2">
        <v>2.12054926143837E-5</v>
      </c>
      <c r="N862" s="2">
        <v>1.36365153123791E-5</v>
      </c>
      <c r="O862" s="2">
        <v>9.17367128291787E-6</v>
      </c>
      <c r="P862" s="2">
        <v>1.4445753089892E-5</v>
      </c>
      <c r="Q862" s="2">
        <v>1.09918874398624E-5</v>
      </c>
      <c r="R862" s="2">
        <v>1.09918874398624E-5</v>
      </c>
      <c r="S862" s="1">
        <v>-0.45274730788953998</v>
      </c>
      <c r="T862" s="1">
        <v>0.16574219555137501</v>
      </c>
      <c r="U862" s="1">
        <v>0.74867344897587895</v>
      </c>
      <c r="V862" s="1" t="s">
        <v>25</v>
      </c>
      <c r="W862" s="1" t="s">
        <v>26</v>
      </c>
      <c r="X862" s="1" t="s">
        <v>26</v>
      </c>
      <c r="Y862" s="1" t="s">
        <v>26</v>
      </c>
      <c r="Z862" s="1" t="s">
        <v>26</v>
      </c>
      <c r="AA862" s="1" t="s">
        <v>26</v>
      </c>
      <c r="AB862" s="1" t="s">
        <v>26</v>
      </c>
      <c r="AC862" s="1" t="s">
        <v>26</v>
      </c>
      <c r="AD862" s="1" t="s">
        <v>26</v>
      </c>
      <c r="AE862" s="1" t="s">
        <v>26</v>
      </c>
      <c r="AF862" s="1" t="s">
        <v>26</v>
      </c>
      <c r="AG862" s="1" t="s">
        <v>3946</v>
      </c>
      <c r="AH862" s="1" t="s">
        <v>33</v>
      </c>
      <c r="AI862" s="1" t="s">
        <v>140</v>
      </c>
      <c r="AJ862" s="1" t="s">
        <v>141</v>
      </c>
      <c r="AK862" s="1" t="s">
        <v>245</v>
      </c>
      <c r="AL862" s="1" t="s">
        <v>645</v>
      </c>
      <c r="AM862" s="1" t="s">
        <v>83</v>
      </c>
    </row>
    <row r="863" spans="1:39" x14ac:dyDescent="0.2">
      <c r="A863" s="1" t="s">
        <v>3947</v>
      </c>
      <c r="B863" s="1" t="s">
        <v>3948</v>
      </c>
      <c r="C863" s="1">
        <v>1.30329288766446E-4</v>
      </c>
      <c r="D863" s="1">
        <v>1.3497277622072899E-4</v>
      </c>
      <c r="E863" s="2">
        <v>4.2536125639235798E-5</v>
      </c>
      <c r="F863" s="2">
        <v>9.5110951938348504E-5</v>
      </c>
      <c r="G863" s="1">
        <v>2.37390826172043E-4</v>
      </c>
      <c r="H863" s="1">
        <v>2.8140030672474999E-4</v>
      </c>
      <c r="I863" s="2">
        <v>3.7555853235277003E-5</v>
      </c>
      <c r="J863" s="1">
        <v>2.8140030672474999E-4</v>
      </c>
      <c r="K863" s="2">
        <v>5.5391643861508299E-6</v>
      </c>
      <c r="L863" s="2">
        <v>3.1514470878617799E-5</v>
      </c>
      <c r="M863" s="2">
        <v>6.9806505163584004E-6</v>
      </c>
      <c r="N863" s="2">
        <v>4.96628009921508E-7</v>
      </c>
      <c r="O863" s="2">
        <v>2.2653105220160199E-5</v>
      </c>
      <c r="P863" s="2">
        <v>6.03431170681388E-6</v>
      </c>
      <c r="Q863" s="2">
        <v>5.0771362668202997E-5</v>
      </c>
      <c r="R863" s="2">
        <v>5.0771362668202997E-5</v>
      </c>
      <c r="S863" s="1">
        <v>2.9517560329904899</v>
      </c>
      <c r="T863" s="1">
        <v>1.3929762467376899E-2</v>
      </c>
      <c r="U863" s="1">
        <v>1.5444550579318499</v>
      </c>
      <c r="V863" s="1" t="s">
        <v>25</v>
      </c>
      <c r="W863" s="1" t="s">
        <v>3949</v>
      </c>
      <c r="X863" s="1" t="s">
        <v>3950</v>
      </c>
      <c r="Y863" s="1" t="s">
        <v>26</v>
      </c>
      <c r="Z863" s="1" t="s">
        <v>3951</v>
      </c>
      <c r="AA863" s="1" t="s">
        <v>3948</v>
      </c>
      <c r="AB863" s="1" t="s">
        <v>91</v>
      </c>
      <c r="AC863" s="1" t="s">
        <v>91</v>
      </c>
      <c r="AD863" s="1" t="s">
        <v>1245</v>
      </c>
      <c r="AE863" s="1" t="s">
        <v>1246</v>
      </c>
      <c r="AF863" s="1" t="s">
        <v>2121</v>
      </c>
      <c r="AG863" s="1" t="s">
        <v>3952</v>
      </c>
      <c r="AH863" s="1" t="s">
        <v>33</v>
      </c>
      <c r="AI863" s="1" t="s">
        <v>122</v>
      </c>
      <c r="AJ863" s="1" t="s">
        <v>1109</v>
      </c>
      <c r="AK863" s="1" t="s">
        <v>2549</v>
      </c>
      <c r="AL863" s="1" t="s">
        <v>3953</v>
      </c>
      <c r="AM863" s="1" t="s">
        <v>38</v>
      </c>
    </row>
    <row r="864" spans="1:39" x14ac:dyDescent="0.2">
      <c r="A864" s="1" t="s">
        <v>3954</v>
      </c>
      <c r="B864" s="1" t="s">
        <v>3955</v>
      </c>
      <c r="C864" s="1">
        <v>1.3335839717381001E-3</v>
      </c>
      <c r="D864" s="1">
        <v>9.6773361110361099E-4</v>
      </c>
      <c r="E864" s="1">
        <v>6.7198608309137499E-4</v>
      </c>
      <c r="F864" s="1">
        <v>6.5461612528016201E-4</v>
      </c>
      <c r="G864" s="1">
        <v>5.6971793231056097E-4</v>
      </c>
      <c r="H864" s="1">
        <v>8.5181961750770195E-4</v>
      </c>
      <c r="I864" s="1">
        <v>7.8957906370915199E-4</v>
      </c>
      <c r="J864" s="1">
        <v>8.5181961750770195E-4</v>
      </c>
      <c r="K864" s="1">
        <v>2.8327374443515898E-4</v>
      </c>
      <c r="L864" s="1">
        <v>9.0739461437594395E-4</v>
      </c>
      <c r="M864" s="1">
        <v>7.3641732206156498E-4</v>
      </c>
      <c r="N864" s="1">
        <v>7.7444647046434601E-4</v>
      </c>
      <c r="O864" s="1">
        <v>6.5586825940403698E-4</v>
      </c>
      <c r="P864" s="1">
        <v>8.1939565568379599E-4</v>
      </c>
      <c r="Q864" s="1">
        <v>3.37478172044245E-4</v>
      </c>
      <c r="R864" s="1">
        <v>3.37478172044245E-4</v>
      </c>
      <c r="S864" s="1">
        <v>0.37123624221786899</v>
      </c>
      <c r="T864" s="1">
        <v>0.181685902154752</v>
      </c>
      <c r="U864" s="1">
        <v>0.83754186650951401</v>
      </c>
      <c r="V864" s="1" t="s">
        <v>25</v>
      </c>
      <c r="W864" s="1" t="s">
        <v>26</v>
      </c>
      <c r="X864" s="1" t="s">
        <v>26</v>
      </c>
      <c r="Y864" s="1" t="s">
        <v>26</v>
      </c>
      <c r="Z864" s="1" t="s">
        <v>26</v>
      </c>
      <c r="AA864" s="1" t="s">
        <v>26</v>
      </c>
      <c r="AB864" s="1" t="s">
        <v>26</v>
      </c>
      <c r="AC864" s="1" t="s">
        <v>26</v>
      </c>
      <c r="AD864" s="1" t="s">
        <v>26</v>
      </c>
      <c r="AE864" s="1" t="s">
        <v>26</v>
      </c>
      <c r="AF864" s="1" t="s">
        <v>26</v>
      </c>
      <c r="AG864" s="1" t="s">
        <v>3956</v>
      </c>
      <c r="AH864" s="1" t="s">
        <v>33</v>
      </c>
      <c r="AI864" s="1" t="s">
        <v>80</v>
      </c>
      <c r="AJ864" s="1" t="s">
        <v>3957</v>
      </c>
      <c r="AK864" s="1" t="s">
        <v>3958</v>
      </c>
      <c r="AL864" s="1" t="s">
        <v>3958</v>
      </c>
      <c r="AM864" s="1" t="s">
        <v>124</v>
      </c>
    </row>
    <row r="865" spans="1:39" x14ac:dyDescent="0.2">
      <c r="A865" s="1" t="s">
        <v>3959</v>
      </c>
      <c r="B865" s="1" t="s">
        <v>3960</v>
      </c>
      <c r="C865" s="1">
        <v>2.1261088170476699E-4</v>
      </c>
      <c r="D865" s="2">
        <v>7.9503815313592899E-5</v>
      </c>
      <c r="E865" s="1">
        <v>2.6172052655976E-4</v>
      </c>
      <c r="F865" s="1">
        <v>1.0292238512395E-4</v>
      </c>
      <c r="G865" s="2">
        <v>8.3197807370986903E-5</v>
      </c>
      <c r="H865" s="1">
        <v>1.86901100604793E-4</v>
      </c>
      <c r="I865" s="2">
        <v>7.6869953769905704E-5</v>
      </c>
      <c r="J865" s="1">
        <v>1.86901100604793E-4</v>
      </c>
      <c r="K865" s="2">
        <v>3.4229484650912603E-5</v>
      </c>
      <c r="L865" s="1">
        <v>1.78358380283287E-4</v>
      </c>
      <c r="M865" s="2">
        <v>7.4848704191949502E-5</v>
      </c>
      <c r="N865" s="1">
        <v>2.5079563232201701E-4</v>
      </c>
      <c r="O865" s="1">
        <v>6.0327399556533599E-4</v>
      </c>
      <c r="P865" s="1">
        <v>2.5155966728710198E-4</v>
      </c>
      <c r="Q865" s="2">
        <v>4.2728343288752698E-5</v>
      </c>
      <c r="R865" s="2">
        <v>4.2728343288752698E-5</v>
      </c>
      <c r="S865" s="1">
        <v>-0.51648281427167997</v>
      </c>
      <c r="T865" s="1">
        <v>0.46470086431684998</v>
      </c>
      <c r="U865" s="1">
        <v>0.54215689897867303</v>
      </c>
      <c r="V865" s="1" t="s">
        <v>25</v>
      </c>
      <c r="W865" s="1" t="s">
        <v>3961</v>
      </c>
      <c r="X865" s="1" t="s">
        <v>3962</v>
      </c>
      <c r="Y865" s="1" t="s">
        <v>26</v>
      </c>
      <c r="Z865" s="1" t="s">
        <v>3963</v>
      </c>
      <c r="AA865" s="1" t="s">
        <v>3960</v>
      </c>
      <c r="AB865" s="1" t="s">
        <v>91</v>
      </c>
      <c r="AC865" s="1" t="s">
        <v>3964</v>
      </c>
      <c r="AD865" s="1" t="s">
        <v>1245</v>
      </c>
      <c r="AE865" s="1" t="s">
        <v>1246</v>
      </c>
      <c r="AF865" s="1" t="s">
        <v>3965</v>
      </c>
      <c r="AG865" s="1" t="s">
        <v>3966</v>
      </c>
      <c r="AH865" s="1" t="s">
        <v>33</v>
      </c>
      <c r="AI865" s="1" t="s">
        <v>122</v>
      </c>
      <c r="AJ865" s="1" t="s">
        <v>3967</v>
      </c>
      <c r="AK865" s="1" t="s">
        <v>3968</v>
      </c>
      <c r="AL865" s="1" t="s">
        <v>3968</v>
      </c>
      <c r="AM865" s="1" t="s">
        <v>124</v>
      </c>
    </row>
    <row r="866" spans="1:39" x14ac:dyDescent="0.2">
      <c r="A866" s="1" t="s">
        <v>3969</v>
      </c>
      <c r="B866" s="1" t="s">
        <v>3970</v>
      </c>
      <c r="C866" s="2">
        <v>4.5018722322386703E-6</v>
      </c>
      <c r="D866" s="2">
        <v>1.5956267425068998E-5</v>
      </c>
      <c r="E866" s="2">
        <v>4.1538038026858898E-5</v>
      </c>
      <c r="F866" s="2">
        <v>3.2124275915161398E-5</v>
      </c>
      <c r="G866" s="2">
        <v>3.92849570428551E-5</v>
      </c>
      <c r="H866" s="2">
        <v>4.9311012684665797E-6</v>
      </c>
      <c r="I866" s="2">
        <v>5.6486952073416599E-5</v>
      </c>
      <c r="J866" s="2">
        <v>4.9311012684665797E-6</v>
      </c>
      <c r="K866" s="2">
        <v>5.54557402437054E-5</v>
      </c>
      <c r="L866" s="2">
        <v>5.84988084783395E-5</v>
      </c>
      <c r="M866" s="2">
        <v>6.3027435013047304E-5</v>
      </c>
      <c r="N866" s="2">
        <v>4.91252092490244E-5</v>
      </c>
      <c r="O866" s="2">
        <v>8.6361381467527602E-6</v>
      </c>
      <c r="P866" s="2">
        <v>2.3289164664211499E-5</v>
      </c>
      <c r="Q866" s="2">
        <v>5.5245746018996602E-5</v>
      </c>
      <c r="R866" s="2">
        <v>5.5245746018996602E-5</v>
      </c>
      <c r="S866" s="1">
        <v>-0.68527713138419799</v>
      </c>
      <c r="T866" s="1">
        <v>0.14319976150605901</v>
      </c>
      <c r="U866" s="1">
        <v>0.90689661355667806</v>
      </c>
      <c r="V866" s="1" t="s">
        <v>25</v>
      </c>
      <c r="W866" s="1" t="s">
        <v>3971</v>
      </c>
      <c r="X866" s="1" t="s">
        <v>3972</v>
      </c>
      <c r="Y866" s="1" t="s">
        <v>26</v>
      </c>
      <c r="Z866" s="1" t="s">
        <v>26</v>
      </c>
      <c r="AA866" s="1" t="s">
        <v>26</v>
      </c>
      <c r="AB866" s="1" t="s">
        <v>26</v>
      </c>
      <c r="AC866" s="1" t="s">
        <v>26</v>
      </c>
      <c r="AD866" s="1" t="s">
        <v>26</v>
      </c>
      <c r="AE866" s="1" t="s">
        <v>26</v>
      </c>
      <c r="AF866" s="1" t="s">
        <v>26</v>
      </c>
      <c r="AG866" s="1" t="s">
        <v>3973</v>
      </c>
      <c r="AH866" s="1" t="s">
        <v>33</v>
      </c>
      <c r="AI866" s="1" t="s">
        <v>67</v>
      </c>
      <c r="AJ866" s="1" t="s">
        <v>355</v>
      </c>
      <c r="AK866" s="1" t="s">
        <v>3974</v>
      </c>
      <c r="AL866" s="1" t="s">
        <v>3975</v>
      </c>
      <c r="AM866" s="1" t="s">
        <v>209</v>
      </c>
    </row>
    <row r="867" spans="1:39" x14ac:dyDescent="0.2">
      <c r="A867" s="1" t="s">
        <v>3976</v>
      </c>
      <c r="B867" s="1" t="s">
        <v>3977</v>
      </c>
      <c r="C867" s="2">
        <v>7.0889372062860005E-5</v>
      </c>
      <c r="D867" s="2">
        <v>6.8101992170616394E-5</v>
      </c>
      <c r="E867" s="2">
        <v>8.5037984536333406E-5</v>
      </c>
      <c r="F867" s="2">
        <v>7.1368779455832003E-5</v>
      </c>
      <c r="G867" s="2">
        <v>9.4162901766747602E-5</v>
      </c>
      <c r="H867" s="2">
        <v>5.3868472497943603E-5</v>
      </c>
      <c r="I867" s="2">
        <v>5.6191646568581801E-5</v>
      </c>
      <c r="J867" s="2">
        <v>5.3868472497943603E-5</v>
      </c>
      <c r="K867" s="2">
        <v>6.4543530191665197E-5</v>
      </c>
      <c r="L867" s="2">
        <v>7.8714458914895999E-5</v>
      </c>
      <c r="M867" s="2">
        <v>5.8755724642178899E-5</v>
      </c>
      <c r="N867" s="2">
        <v>9.9925446780112597E-5</v>
      </c>
      <c r="O867" s="1">
        <v>1.08583557845427E-4</v>
      </c>
      <c r="P867" s="2">
        <v>8.4585297263518194E-5</v>
      </c>
      <c r="Q867" s="1">
        <v>1.17374634669342E-4</v>
      </c>
      <c r="R867" s="1">
        <v>1.17374634669342E-4</v>
      </c>
      <c r="S867" s="1">
        <v>-0.29383442991881797</v>
      </c>
      <c r="T867" s="1">
        <v>0.13630543230921699</v>
      </c>
      <c r="U867" s="1">
        <v>0.98412719334992405</v>
      </c>
      <c r="V867" s="1" t="s">
        <v>25</v>
      </c>
      <c r="W867" s="1" t="s">
        <v>3978</v>
      </c>
      <c r="X867" s="1" t="s">
        <v>3979</v>
      </c>
      <c r="Y867" s="1" t="s">
        <v>26</v>
      </c>
      <c r="Z867" s="1" t="s">
        <v>26</v>
      </c>
      <c r="AA867" s="1" t="s">
        <v>26</v>
      </c>
      <c r="AB867" s="1" t="s">
        <v>26</v>
      </c>
      <c r="AC867" s="1" t="s">
        <v>26</v>
      </c>
      <c r="AD867" s="1" t="s">
        <v>26</v>
      </c>
      <c r="AE867" s="1" t="s">
        <v>26</v>
      </c>
      <c r="AF867" s="1" t="s">
        <v>26</v>
      </c>
      <c r="AG867" s="1" t="s">
        <v>26</v>
      </c>
      <c r="AH867" s="1" t="s">
        <v>26</v>
      </c>
      <c r="AI867" s="1" t="s">
        <v>26</v>
      </c>
      <c r="AJ867" s="1" t="s">
        <v>26</v>
      </c>
      <c r="AK867" s="1" t="s">
        <v>26</v>
      </c>
      <c r="AL867" s="1" t="s">
        <v>26</v>
      </c>
      <c r="AM867" s="1" t="s">
        <v>26</v>
      </c>
    </row>
    <row r="868" spans="1:39" x14ac:dyDescent="0.2">
      <c r="A868" s="1" t="s">
        <v>3980</v>
      </c>
      <c r="B868" s="1" t="s">
        <v>3981</v>
      </c>
      <c r="C868" s="2">
        <v>6.7444909677810496E-5</v>
      </c>
      <c r="D868" s="2">
        <v>5.7920233629329601E-5</v>
      </c>
      <c r="E868" s="2">
        <v>6.1481989597509803E-5</v>
      </c>
      <c r="F868" s="2">
        <v>5.6692452533389598E-5</v>
      </c>
      <c r="G868" s="2">
        <v>3.8053788317492301E-5</v>
      </c>
      <c r="H868" s="2">
        <v>8.8506094288793904E-5</v>
      </c>
      <c r="I868" s="2">
        <v>5.8941085951697498E-5</v>
      </c>
      <c r="J868" s="2">
        <v>8.8506094288793904E-5</v>
      </c>
      <c r="K868" s="2">
        <v>1.53223966587872E-5</v>
      </c>
      <c r="L868" s="2">
        <v>3.91303286807441E-5</v>
      </c>
      <c r="M868" s="2">
        <v>3.6646615569385098E-5</v>
      </c>
      <c r="N868" s="2">
        <v>3.3928611134989299E-5</v>
      </c>
      <c r="O868" s="2">
        <v>4.7653153791328603E-5</v>
      </c>
      <c r="P868" s="2">
        <v>5.3394030081255999E-5</v>
      </c>
      <c r="Q868" s="2">
        <v>2.6390295007067701E-5</v>
      </c>
      <c r="R868" s="2">
        <v>2.6390295007067701E-5</v>
      </c>
      <c r="S868" s="1">
        <v>0.76502816239078897</v>
      </c>
      <c r="T868" s="1">
        <v>5.5914103301086798E-3</v>
      </c>
      <c r="U868" s="1">
        <v>1.5953800794797299</v>
      </c>
      <c r="V868" s="1" t="s">
        <v>145</v>
      </c>
      <c r="W868" s="1" t="s">
        <v>3982</v>
      </c>
      <c r="X868" s="1" t="s">
        <v>3983</v>
      </c>
      <c r="Y868" s="1" t="s">
        <v>26</v>
      </c>
      <c r="Z868" s="1" t="s">
        <v>3984</v>
      </c>
      <c r="AA868" s="1" t="s">
        <v>3981</v>
      </c>
      <c r="AB868" s="1" t="s">
        <v>3985</v>
      </c>
      <c r="AC868" s="1" t="s">
        <v>3986</v>
      </c>
      <c r="AD868" s="1" t="s">
        <v>63</v>
      </c>
      <c r="AE868" s="1" t="s">
        <v>3774</v>
      </c>
      <c r="AF868" s="1" t="s">
        <v>3775</v>
      </c>
      <c r="AG868" s="1" t="s">
        <v>3987</v>
      </c>
      <c r="AH868" s="1" t="s">
        <v>33</v>
      </c>
      <c r="AI868" s="1" t="s">
        <v>67</v>
      </c>
      <c r="AJ868" s="1" t="s">
        <v>68</v>
      </c>
      <c r="AK868" s="1" t="s">
        <v>69</v>
      </c>
      <c r="AL868" s="1" t="s">
        <v>545</v>
      </c>
      <c r="AM868" s="1" t="s">
        <v>38</v>
      </c>
    </row>
    <row r="869" spans="1:39" x14ac:dyDescent="0.2">
      <c r="A869" s="1" t="s">
        <v>3988</v>
      </c>
      <c r="B869" s="1" t="s">
        <v>3989</v>
      </c>
      <c r="C869" s="2">
        <v>8.37309321938335E-7</v>
      </c>
      <c r="D869" s="1">
        <v>2.7344604578233701E-4</v>
      </c>
      <c r="E869" s="2">
        <v>3.6491402841753201E-6</v>
      </c>
      <c r="F869" s="2">
        <v>2.0911840200268298E-6</v>
      </c>
      <c r="G869" s="2">
        <v>1.7266755001368E-6</v>
      </c>
      <c r="H869" s="2">
        <v>3.4033713457225601E-7</v>
      </c>
      <c r="I869" s="2">
        <v>1.8449690147244799E-5</v>
      </c>
      <c r="J869" s="2">
        <v>3.4033713457225601E-7</v>
      </c>
      <c r="K869" s="2">
        <v>3.0673644946145599E-6</v>
      </c>
      <c r="L869" s="1">
        <v>0</v>
      </c>
      <c r="M869" s="2">
        <v>7.7297963908674608E-6</v>
      </c>
      <c r="N869" s="1">
        <v>0</v>
      </c>
      <c r="O869" s="2">
        <v>2.28388948349778E-6</v>
      </c>
      <c r="P869" s="2">
        <v>1.3541997541413901E-5</v>
      </c>
      <c r="Q869" s="2">
        <v>3.4162717433169502E-5</v>
      </c>
      <c r="R869" s="2">
        <v>3.4162717433169502E-5</v>
      </c>
      <c r="S869" s="1">
        <v>2.3057534304076399</v>
      </c>
      <c r="T869" s="1">
        <v>0.41007702667988999</v>
      </c>
      <c r="U869" s="1">
        <v>0.49540706538962498</v>
      </c>
      <c r="V869" s="1" t="s">
        <v>25</v>
      </c>
      <c r="W869" s="1" t="s">
        <v>26</v>
      </c>
      <c r="X869" s="1" t="s">
        <v>26</v>
      </c>
      <c r="Y869" s="1" t="s">
        <v>26</v>
      </c>
      <c r="Z869" s="1" t="s">
        <v>26</v>
      </c>
      <c r="AA869" s="1" t="s">
        <v>26</v>
      </c>
      <c r="AB869" s="1" t="s">
        <v>26</v>
      </c>
      <c r="AC869" s="1" t="s">
        <v>26</v>
      </c>
      <c r="AD869" s="1" t="s">
        <v>26</v>
      </c>
      <c r="AE869" s="1" t="s">
        <v>26</v>
      </c>
      <c r="AF869" s="1" t="s">
        <v>26</v>
      </c>
      <c r="AG869" s="1" t="s">
        <v>26</v>
      </c>
      <c r="AH869" s="1" t="s">
        <v>26</v>
      </c>
      <c r="AI869" s="1" t="s">
        <v>26</v>
      </c>
      <c r="AJ869" s="1" t="s">
        <v>26</v>
      </c>
      <c r="AK869" s="1" t="s">
        <v>26</v>
      </c>
      <c r="AL869" s="1" t="s">
        <v>26</v>
      </c>
      <c r="AM869" s="1" t="s">
        <v>26</v>
      </c>
    </row>
    <row r="870" spans="1:39" x14ac:dyDescent="0.2">
      <c r="A870" s="1" t="s">
        <v>3990</v>
      </c>
      <c r="B870" s="1" t="s">
        <v>3991</v>
      </c>
      <c r="C870" s="2">
        <v>2.2622094968232301E-5</v>
      </c>
      <c r="D870" s="2">
        <v>6.1510444195316897E-6</v>
      </c>
      <c r="E870" s="2">
        <v>1.1164235101474699E-5</v>
      </c>
      <c r="F870" s="2">
        <v>2.5341319489824801E-5</v>
      </c>
      <c r="G870" s="2">
        <v>1.2066561043112101E-5</v>
      </c>
      <c r="H870" s="2">
        <v>1.34475212021912E-5</v>
      </c>
      <c r="I870" s="2">
        <v>8.1859750419966703E-6</v>
      </c>
      <c r="J870" s="2">
        <v>1.34475212021912E-5</v>
      </c>
      <c r="K870" s="1">
        <v>0</v>
      </c>
      <c r="L870" s="2">
        <v>1.25873877883122E-5</v>
      </c>
      <c r="M870" s="2">
        <v>9.7003806211387197E-6</v>
      </c>
      <c r="N870" s="2">
        <v>1.0864853365052601E-5</v>
      </c>
      <c r="O870" s="2">
        <v>6.7079220609528703E-6</v>
      </c>
      <c r="P870" s="2">
        <v>7.9859177774983599E-6</v>
      </c>
      <c r="Q870" s="1">
        <v>0</v>
      </c>
      <c r="R870" s="1">
        <v>0</v>
      </c>
      <c r="S870" s="1">
        <v>1.0487066039208599</v>
      </c>
      <c r="T870" s="1">
        <v>5.0560974759045703E-2</v>
      </c>
      <c r="U870" s="1">
        <v>1.1768257451737401</v>
      </c>
      <c r="V870" s="1" t="s">
        <v>25</v>
      </c>
      <c r="W870" s="1" t="s">
        <v>26</v>
      </c>
      <c r="X870" s="1" t="s">
        <v>26</v>
      </c>
      <c r="Y870" s="1" t="s">
        <v>26</v>
      </c>
      <c r="Z870" s="1" t="s">
        <v>26</v>
      </c>
      <c r="AA870" s="1" t="s">
        <v>26</v>
      </c>
      <c r="AB870" s="1" t="s">
        <v>26</v>
      </c>
      <c r="AC870" s="1" t="s">
        <v>26</v>
      </c>
      <c r="AD870" s="1" t="s">
        <v>26</v>
      </c>
      <c r="AE870" s="1" t="s">
        <v>26</v>
      </c>
      <c r="AF870" s="1" t="s">
        <v>26</v>
      </c>
      <c r="AG870" s="1" t="s">
        <v>3992</v>
      </c>
      <c r="AH870" s="1" t="s">
        <v>33</v>
      </c>
      <c r="AI870" s="1" t="s">
        <v>140</v>
      </c>
      <c r="AJ870" s="1" t="s">
        <v>141</v>
      </c>
      <c r="AK870" s="1" t="s">
        <v>245</v>
      </c>
      <c r="AL870" s="1" t="s">
        <v>1278</v>
      </c>
      <c r="AM870" s="1" t="s">
        <v>83</v>
      </c>
    </row>
    <row r="871" spans="1:39" x14ac:dyDescent="0.2">
      <c r="A871" s="1" t="s">
        <v>3993</v>
      </c>
      <c r="B871" s="1" t="s">
        <v>3994</v>
      </c>
      <c r="C871" s="1">
        <v>0</v>
      </c>
      <c r="D871" s="1">
        <v>0</v>
      </c>
      <c r="E871" s="2">
        <v>4.4987261950831003E-8</v>
      </c>
      <c r="F871" s="1">
        <v>0</v>
      </c>
      <c r="G871" s="2">
        <v>5.3425170789235503E-10</v>
      </c>
      <c r="H871" s="1">
        <v>0</v>
      </c>
      <c r="I871" s="2">
        <v>6.9947667725531503E-6</v>
      </c>
      <c r="J871" s="1">
        <v>0</v>
      </c>
      <c r="K871" s="2">
        <v>7.5739995936694701E-5</v>
      </c>
      <c r="L871" s="2">
        <v>2.1908980629961101E-7</v>
      </c>
      <c r="M871" s="2">
        <v>4.9774811428356298E-5</v>
      </c>
      <c r="N871" s="2">
        <v>4.0242607871179598E-7</v>
      </c>
      <c r="O871" s="1">
        <v>0</v>
      </c>
      <c r="P871" s="2">
        <v>2.0888527454628301E-5</v>
      </c>
      <c r="Q871" s="2">
        <v>7.8974148100335604E-6</v>
      </c>
      <c r="R871" s="2">
        <v>7.8974148100335604E-6</v>
      </c>
      <c r="S871" s="1">
        <v>-4.4597661880939103</v>
      </c>
      <c r="T871" s="1">
        <v>0.108998478741717</v>
      </c>
      <c r="U871" s="1">
        <v>0.95677998253777097</v>
      </c>
      <c r="V871" s="1" t="s">
        <v>25</v>
      </c>
      <c r="W871" s="1" t="s">
        <v>655</v>
      </c>
      <c r="X871" s="1" t="s">
        <v>656</v>
      </c>
      <c r="Y871" s="1" t="s">
        <v>26</v>
      </c>
      <c r="Z871" s="1" t="s">
        <v>26</v>
      </c>
      <c r="AA871" s="1" t="s">
        <v>26</v>
      </c>
      <c r="AB871" s="1" t="s">
        <v>26</v>
      </c>
      <c r="AC871" s="1" t="s">
        <v>26</v>
      </c>
      <c r="AD871" s="1" t="s">
        <v>26</v>
      </c>
      <c r="AE871" s="1" t="s">
        <v>26</v>
      </c>
      <c r="AF871" s="1" t="s">
        <v>26</v>
      </c>
      <c r="AG871" s="1" t="s">
        <v>32</v>
      </c>
      <c r="AH871" s="1" t="s">
        <v>33</v>
      </c>
      <c r="AI871" s="1" t="s">
        <v>34</v>
      </c>
      <c r="AJ871" s="1" t="s">
        <v>35</v>
      </c>
      <c r="AK871" s="1" t="s">
        <v>36</v>
      </c>
      <c r="AL871" s="1" t="s">
        <v>37</v>
      </c>
      <c r="AM871" s="1" t="s">
        <v>38</v>
      </c>
    </row>
    <row r="872" spans="1:39" x14ac:dyDescent="0.2">
      <c r="A872" s="1" t="s">
        <v>3995</v>
      </c>
      <c r="B872" s="1" t="s">
        <v>3996</v>
      </c>
      <c r="C872" s="1">
        <v>2.6447886737819598E-3</v>
      </c>
      <c r="D872" s="1">
        <v>2.1716572806002202E-3</v>
      </c>
      <c r="E872" s="1">
        <v>2.9887261111930402E-3</v>
      </c>
      <c r="F872" s="1">
        <v>2.4461349742090199E-3</v>
      </c>
      <c r="G872" s="1">
        <v>1.9419267515102599E-3</v>
      </c>
      <c r="H872" s="1">
        <v>1.50900150735111E-3</v>
      </c>
      <c r="I872" s="1">
        <v>2.3340659241737902E-3</v>
      </c>
      <c r="J872" s="1">
        <v>1.50900150735111E-3</v>
      </c>
      <c r="K872" s="1">
        <v>3.09411586841081E-3</v>
      </c>
      <c r="L872" s="1">
        <v>2.2125917860710402E-3</v>
      </c>
      <c r="M872" s="1">
        <v>3.24762731702206E-3</v>
      </c>
      <c r="N872" s="1">
        <v>2.11909090550812E-3</v>
      </c>
      <c r="O872" s="1">
        <v>1.2372990995728899E-3</v>
      </c>
      <c r="P872" s="1">
        <v>1.85981708914205E-3</v>
      </c>
      <c r="Q872" s="1">
        <v>1.4536996244552201E-3</v>
      </c>
      <c r="R872" s="1">
        <v>1.4536996244552201E-3</v>
      </c>
      <c r="S872" s="1">
        <v>7.4971051967256702E-2</v>
      </c>
      <c r="T872" s="1">
        <v>0.74068123731240199</v>
      </c>
      <c r="U872" s="1">
        <v>0.37876499826484999</v>
      </c>
      <c r="V872" s="1" t="s">
        <v>25</v>
      </c>
      <c r="W872" s="1" t="s">
        <v>26</v>
      </c>
      <c r="X872" s="1" t="s">
        <v>26</v>
      </c>
      <c r="Y872" s="1" t="s">
        <v>26</v>
      </c>
      <c r="Z872" s="1" t="s">
        <v>26</v>
      </c>
      <c r="AA872" s="1" t="s">
        <v>26</v>
      </c>
      <c r="AB872" s="1" t="s">
        <v>26</v>
      </c>
      <c r="AC872" s="1" t="s">
        <v>26</v>
      </c>
      <c r="AD872" s="1" t="s">
        <v>26</v>
      </c>
      <c r="AE872" s="1" t="s">
        <v>26</v>
      </c>
      <c r="AF872" s="1" t="s">
        <v>26</v>
      </c>
      <c r="AG872" s="1" t="s">
        <v>3997</v>
      </c>
      <c r="AH872" s="1" t="s">
        <v>33</v>
      </c>
      <c r="AI872" s="1" t="s">
        <v>67</v>
      </c>
      <c r="AJ872" s="1" t="s">
        <v>68</v>
      </c>
      <c r="AK872" s="1" t="s">
        <v>837</v>
      </c>
      <c r="AL872" s="1" t="s">
        <v>3998</v>
      </c>
      <c r="AM872" s="1" t="s">
        <v>387</v>
      </c>
    </row>
    <row r="873" spans="1:39" x14ac:dyDescent="0.2">
      <c r="A873" s="1" t="s">
        <v>3999</v>
      </c>
      <c r="B873" s="1" t="s">
        <v>4000</v>
      </c>
      <c r="C873" s="2">
        <v>1.5996405174039699E-5</v>
      </c>
      <c r="D873" s="2">
        <v>2.2658223430077098E-5</v>
      </c>
      <c r="E873" s="2">
        <v>3.7314342041626497E-5</v>
      </c>
      <c r="F873" s="2">
        <v>3.7861727474562099E-5</v>
      </c>
      <c r="G873" s="2">
        <v>3.4547046553425997E-5</v>
      </c>
      <c r="H873" s="2">
        <v>2.1193342649977499E-5</v>
      </c>
      <c r="I873" s="2">
        <v>6.1955053380486499E-5</v>
      </c>
      <c r="J873" s="2">
        <v>2.1193342649977499E-5</v>
      </c>
      <c r="K873" s="1">
        <v>1.0650906543633299E-4</v>
      </c>
      <c r="L873" s="2">
        <v>3.8786107273811698E-5</v>
      </c>
      <c r="M873" s="1">
        <v>2.1771706755165099E-4</v>
      </c>
      <c r="N873" s="2">
        <v>4.9020319665359702E-5</v>
      </c>
      <c r="O873" s="2">
        <v>2.8395463352795401E-5</v>
      </c>
      <c r="P873" s="2">
        <v>6.5754427770425399E-5</v>
      </c>
      <c r="Q873" s="2">
        <v>6.9027335198322497E-5</v>
      </c>
      <c r="R873" s="2">
        <v>6.9027335198322497E-5</v>
      </c>
      <c r="S873" s="1">
        <v>-1.31291312937615</v>
      </c>
      <c r="T873" s="1">
        <v>9.4571596188967794E-2</v>
      </c>
      <c r="U873" s="1">
        <v>1.0027046388108301</v>
      </c>
      <c r="V873" s="1" t="s">
        <v>25</v>
      </c>
      <c r="W873" s="1" t="s">
        <v>26</v>
      </c>
      <c r="X873" s="1" t="s">
        <v>26</v>
      </c>
      <c r="Y873" s="1" t="s">
        <v>26</v>
      </c>
      <c r="Z873" s="1" t="s">
        <v>26</v>
      </c>
      <c r="AA873" s="1" t="s">
        <v>26</v>
      </c>
      <c r="AB873" s="1" t="s">
        <v>26</v>
      </c>
      <c r="AC873" s="1" t="s">
        <v>26</v>
      </c>
      <c r="AD873" s="1" t="s">
        <v>26</v>
      </c>
      <c r="AE873" s="1" t="s">
        <v>26</v>
      </c>
      <c r="AF873" s="1" t="s">
        <v>26</v>
      </c>
      <c r="AG873" s="1" t="s">
        <v>4001</v>
      </c>
      <c r="AH873" s="1" t="s">
        <v>33</v>
      </c>
      <c r="AI873" s="1" t="s">
        <v>80</v>
      </c>
      <c r="AJ873" s="1" t="s">
        <v>269</v>
      </c>
      <c r="AK873" s="1" t="s">
        <v>4002</v>
      </c>
      <c r="AL873" s="1" t="s">
        <v>4002</v>
      </c>
      <c r="AM873" s="1" t="s">
        <v>83</v>
      </c>
    </row>
    <row r="874" spans="1:39" x14ac:dyDescent="0.2">
      <c r="A874" s="1" t="s">
        <v>4003</v>
      </c>
      <c r="B874" s="1" t="s">
        <v>4004</v>
      </c>
      <c r="C874" s="2">
        <v>1.6470274798645702E-5</v>
      </c>
      <c r="D874" s="2">
        <v>2.3296950135114E-5</v>
      </c>
      <c r="E874" s="2">
        <v>5.49931705101917E-5</v>
      </c>
      <c r="F874" s="2">
        <v>1.01566269616721E-5</v>
      </c>
      <c r="G874" s="2">
        <v>8.0635375088608803E-6</v>
      </c>
      <c r="H874" s="2">
        <v>9.9577075974635903E-7</v>
      </c>
      <c r="I874" s="2">
        <v>1.20353526922511E-5</v>
      </c>
      <c r="J874" s="2">
        <v>9.9577075974635903E-7</v>
      </c>
      <c r="K874" s="1">
        <v>0</v>
      </c>
      <c r="L874" s="2">
        <v>1.8591394097105099E-6</v>
      </c>
      <c r="M874" s="2">
        <v>6.6099098081063996E-7</v>
      </c>
      <c r="N874" s="1">
        <v>0</v>
      </c>
      <c r="O874" s="1">
        <v>0</v>
      </c>
      <c r="P874" s="1">
        <v>0</v>
      </c>
      <c r="Q874" s="1">
        <v>0</v>
      </c>
      <c r="R874" s="1">
        <v>0</v>
      </c>
      <c r="S874" s="1">
        <v>5.6439153112737896</v>
      </c>
      <c r="T874" s="1">
        <v>3.8836691593039797E-2</v>
      </c>
      <c r="U874" s="1">
        <v>1.50296213750861</v>
      </c>
      <c r="V874" s="1" t="s">
        <v>25</v>
      </c>
      <c r="W874" s="1" t="s">
        <v>26</v>
      </c>
      <c r="X874" s="1" t="s">
        <v>26</v>
      </c>
      <c r="Y874" s="1" t="s">
        <v>26</v>
      </c>
      <c r="Z874" s="1" t="s">
        <v>26</v>
      </c>
      <c r="AA874" s="1" t="s">
        <v>26</v>
      </c>
      <c r="AB874" s="1" t="s">
        <v>26</v>
      </c>
      <c r="AC874" s="1" t="s">
        <v>26</v>
      </c>
      <c r="AD874" s="1" t="s">
        <v>26</v>
      </c>
      <c r="AE874" s="1" t="s">
        <v>26</v>
      </c>
      <c r="AF874" s="1" t="s">
        <v>26</v>
      </c>
      <c r="AG874" s="1" t="s">
        <v>4005</v>
      </c>
      <c r="AH874" s="1" t="s">
        <v>33</v>
      </c>
      <c r="AI874" s="1" t="s">
        <v>140</v>
      </c>
      <c r="AJ874" s="1" t="s">
        <v>141</v>
      </c>
      <c r="AK874" s="1" t="s">
        <v>245</v>
      </c>
      <c r="AL874" s="1" t="s">
        <v>1278</v>
      </c>
      <c r="AM874" s="1" t="s">
        <v>83</v>
      </c>
    </row>
    <row r="875" spans="1:39" x14ac:dyDescent="0.2">
      <c r="A875" s="1" t="s">
        <v>4006</v>
      </c>
      <c r="B875" s="1" t="s">
        <v>4007</v>
      </c>
      <c r="C875" s="1">
        <v>5.9519091485853702E-4</v>
      </c>
      <c r="D875" s="1">
        <v>3.8456222676795101E-4</v>
      </c>
      <c r="E875" s="1">
        <v>3.0838113408267599E-4</v>
      </c>
      <c r="F875" s="1">
        <v>4.48007120873413E-4</v>
      </c>
      <c r="G875" s="1">
        <v>3.6390064608010099E-4</v>
      </c>
      <c r="H875" s="1">
        <v>7.4235079749955795E-4</v>
      </c>
      <c r="I875" s="1">
        <v>4.0855712252487201E-4</v>
      </c>
      <c r="J875" s="1">
        <v>7.4235079749955795E-4</v>
      </c>
      <c r="K875" s="1">
        <v>1.8791378300827299E-4</v>
      </c>
      <c r="L875" s="1">
        <v>2.3044007364417601E-4</v>
      </c>
      <c r="M875" s="1">
        <v>2.02481529722431E-4</v>
      </c>
      <c r="N875" s="1">
        <v>3.79015936518058E-4</v>
      </c>
      <c r="O875" s="1">
        <v>4.1808080906852602E-4</v>
      </c>
      <c r="P875" s="1">
        <v>4.6120888196801799E-4</v>
      </c>
      <c r="Q875" s="1">
        <v>2.6515653107128299E-4</v>
      </c>
      <c r="R875" s="1">
        <v>2.6515653107128299E-4</v>
      </c>
      <c r="S875" s="1">
        <v>0.60035624123826503</v>
      </c>
      <c r="T875" s="1">
        <v>4.8212395128386702E-2</v>
      </c>
      <c r="U875" s="1">
        <v>1.1928037180342399</v>
      </c>
      <c r="V875" s="1" t="s">
        <v>25</v>
      </c>
      <c r="W875" s="1" t="s">
        <v>4008</v>
      </c>
      <c r="X875" s="1" t="s">
        <v>4009</v>
      </c>
      <c r="Y875" s="1" t="s">
        <v>3134</v>
      </c>
      <c r="Z875" s="1" t="s">
        <v>4010</v>
      </c>
      <c r="AA875" s="1" t="s">
        <v>4011</v>
      </c>
      <c r="AB875" s="1" t="s">
        <v>4012</v>
      </c>
      <c r="AC875" s="1" t="s">
        <v>4007</v>
      </c>
      <c r="AD875" s="1" t="s">
        <v>1304</v>
      </c>
      <c r="AE875" s="1" t="s">
        <v>4013</v>
      </c>
      <c r="AF875" s="1" t="s">
        <v>91</v>
      </c>
      <c r="AG875" s="1" t="s">
        <v>4014</v>
      </c>
      <c r="AH875" s="1" t="s">
        <v>91</v>
      </c>
      <c r="AI875" s="1" t="s">
        <v>91</v>
      </c>
      <c r="AJ875" s="1" t="s">
        <v>91</v>
      </c>
      <c r="AK875" s="1" t="s">
        <v>91</v>
      </c>
      <c r="AL875" s="1" t="s">
        <v>91</v>
      </c>
      <c r="AM875" s="1" t="s">
        <v>38</v>
      </c>
    </row>
    <row r="876" spans="1:39" x14ac:dyDescent="0.2">
      <c r="A876" s="1" t="s">
        <v>4015</v>
      </c>
      <c r="B876" s="1" t="s">
        <v>4016</v>
      </c>
      <c r="C876" s="1">
        <v>1.2154082611761101E-3</v>
      </c>
      <c r="D876" s="1">
        <v>1.45029400026201E-3</v>
      </c>
      <c r="E876" s="1">
        <v>2.20058060467582E-3</v>
      </c>
      <c r="F876" s="1">
        <v>3.32755897094832E-3</v>
      </c>
      <c r="G876" s="1">
        <v>1.9353387557489101E-3</v>
      </c>
      <c r="H876" s="1">
        <v>1.64367955609559E-3</v>
      </c>
      <c r="I876" s="1">
        <v>3.6676279764878399E-3</v>
      </c>
      <c r="J876" s="1">
        <v>1.64367955609559E-3</v>
      </c>
      <c r="K876" s="1">
        <v>2.44420644060035E-3</v>
      </c>
      <c r="L876" s="1">
        <v>1.5849866845808001E-3</v>
      </c>
      <c r="M876" s="1">
        <v>1.50877795065202E-3</v>
      </c>
      <c r="N876" s="1">
        <v>2.6258924718945802E-3</v>
      </c>
      <c r="O876" s="1">
        <v>2.1972185489049999E-3</v>
      </c>
      <c r="P876" s="1">
        <v>1.59964526182758E-3</v>
      </c>
      <c r="Q876" s="1">
        <v>3.5878777175189498E-3</v>
      </c>
      <c r="R876" s="1">
        <v>3.5878777175189498E-3</v>
      </c>
      <c r="S876" s="1">
        <v>-1.0066794811263701E-2</v>
      </c>
      <c r="T876" s="1">
        <v>0.97353912050667302</v>
      </c>
      <c r="U876" s="1">
        <v>0.12330095860915399</v>
      </c>
      <c r="V876" s="1" t="s">
        <v>25</v>
      </c>
      <c r="W876" s="1" t="s">
        <v>26</v>
      </c>
      <c r="X876" s="1" t="s">
        <v>26</v>
      </c>
      <c r="Y876" s="1" t="s">
        <v>26</v>
      </c>
      <c r="Z876" s="1" t="s">
        <v>26</v>
      </c>
      <c r="AA876" s="1" t="s">
        <v>26</v>
      </c>
      <c r="AB876" s="1" t="s">
        <v>26</v>
      </c>
      <c r="AC876" s="1" t="s">
        <v>26</v>
      </c>
      <c r="AD876" s="1" t="s">
        <v>26</v>
      </c>
      <c r="AE876" s="1" t="s">
        <v>26</v>
      </c>
      <c r="AF876" s="1" t="s">
        <v>26</v>
      </c>
      <c r="AG876" s="1" t="s">
        <v>4017</v>
      </c>
      <c r="AH876" s="1" t="s">
        <v>33</v>
      </c>
      <c r="AI876" s="1" t="s">
        <v>140</v>
      </c>
      <c r="AJ876" s="1" t="s">
        <v>141</v>
      </c>
      <c r="AK876" s="1" t="s">
        <v>245</v>
      </c>
      <c r="AL876" s="1" t="s">
        <v>1278</v>
      </c>
      <c r="AM876" s="1" t="s">
        <v>83</v>
      </c>
    </row>
    <row r="877" spans="1:39" x14ac:dyDescent="0.2">
      <c r="A877" s="1" t="s">
        <v>4018</v>
      </c>
      <c r="B877" s="1" t="s">
        <v>4019</v>
      </c>
      <c r="C877" s="2">
        <v>3.3330426108775903E-5</v>
      </c>
      <c r="D877" s="2">
        <v>9.0642413108288399E-5</v>
      </c>
      <c r="E877" s="2">
        <v>1.03182562287825E-5</v>
      </c>
      <c r="F877" s="1">
        <v>0</v>
      </c>
      <c r="G877" s="1">
        <v>0</v>
      </c>
      <c r="H877" s="2">
        <v>5.3522586305524803E-6</v>
      </c>
      <c r="I877" s="2">
        <v>2.05609194226086E-5</v>
      </c>
      <c r="J877" s="2">
        <v>5.3522586305524803E-6</v>
      </c>
      <c r="K877" s="2">
        <v>1.5472807294690001E-6</v>
      </c>
      <c r="L877" s="2">
        <v>5.6952559990597604E-6</v>
      </c>
      <c r="M877" s="2">
        <v>4.4498564862615402E-5</v>
      </c>
      <c r="N877" s="2">
        <v>1.35522831290739E-5</v>
      </c>
      <c r="O877" s="2">
        <v>5.0267862033383103E-5</v>
      </c>
      <c r="P877" s="1">
        <v>1.4052642600914699E-4</v>
      </c>
      <c r="Q877" s="2">
        <v>2.0305587399879401E-5</v>
      </c>
      <c r="R877" s="2">
        <v>2.0305587399879401E-5</v>
      </c>
      <c r="S877" s="1">
        <v>-0.786809803500088</v>
      </c>
      <c r="T877" s="1">
        <v>0.465741108439574</v>
      </c>
      <c r="U877" s="1">
        <v>0.49599925544748402</v>
      </c>
      <c r="V877" s="1" t="s">
        <v>25</v>
      </c>
      <c r="W877" s="1" t="s">
        <v>26</v>
      </c>
      <c r="X877" s="1" t="s">
        <v>26</v>
      </c>
      <c r="Y877" s="1" t="s">
        <v>26</v>
      </c>
      <c r="Z877" s="1" t="s">
        <v>26</v>
      </c>
      <c r="AA877" s="1" t="s">
        <v>26</v>
      </c>
      <c r="AB877" s="1" t="s">
        <v>26</v>
      </c>
      <c r="AC877" s="1" t="s">
        <v>26</v>
      </c>
      <c r="AD877" s="1" t="s">
        <v>26</v>
      </c>
      <c r="AE877" s="1" t="s">
        <v>26</v>
      </c>
      <c r="AF877" s="1" t="s">
        <v>26</v>
      </c>
      <c r="AG877" s="1" t="s">
        <v>4020</v>
      </c>
      <c r="AH877" s="1" t="s">
        <v>33</v>
      </c>
      <c r="AI877" s="1" t="s">
        <v>140</v>
      </c>
      <c r="AJ877" s="1" t="s">
        <v>141</v>
      </c>
      <c r="AK877" s="1" t="s">
        <v>245</v>
      </c>
      <c r="AL877" s="1" t="s">
        <v>1278</v>
      </c>
      <c r="AM877" s="1" t="s">
        <v>83</v>
      </c>
    </row>
    <row r="878" spans="1:39" x14ac:dyDescent="0.2">
      <c r="A878" s="1" t="s">
        <v>4021</v>
      </c>
      <c r="B878" s="1" t="s">
        <v>4022</v>
      </c>
      <c r="C878" s="2">
        <v>3.5021710524347897E-5</v>
      </c>
      <c r="D878" s="2">
        <v>4.9450727086159803E-5</v>
      </c>
      <c r="E878" s="2">
        <v>5.6792582154714599E-5</v>
      </c>
      <c r="F878" s="1">
        <v>1.24801550280416E-4</v>
      </c>
      <c r="G878" s="2">
        <v>6.5097320197445696E-5</v>
      </c>
      <c r="H878" s="2">
        <v>3.8058677491678501E-5</v>
      </c>
      <c r="I878" s="2">
        <v>8.24830204495561E-5</v>
      </c>
      <c r="J878" s="2">
        <v>3.8058677491678501E-5</v>
      </c>
      <c r="K878" s="2">
        <v>7.8851945536999806E-5</v>
      </c>
      <c r="L878" s="1">
        <v>1.50040047733001E-4</v>
      </c>
      <c r="M878" s="1">
        <v>1.66167080812266E-4</v>
      </c>
      <c r="N878" s="1">
        <v>1.5992495637881101E-4</v>
      </c>
      <c r="O878" s="1">
        <v>1.45673793994818E-4</v>
      </c>
      <c r="P878" s="2">
        <v>7.3275525786281395E-5</v>
      </c>
      <c r="Q878" s="1">
        <v>1.25104604651527E-4</v>
      </c>
      <c r="R878" s="1">
        <v>1.25104604651527E-4</v>
      </c>
      <c r="S878" s="1">
        <v>-0.99299926172059705</v>
      </c>
      <c r="T878" s="1">
        <v>5.1748696930065397E-3</v>
      </c>
      <c r="U878" s="1">
        <v>1.6817957639933601</v>
      </c>
      <c r="V878" s="1" t="s">
        <v>628</v>
      </c>
      <c r="W878" s="1" t="s">
        <v>26</v>
      </c>
      <c r="X878" s="1" t="s">
        <v>26</v>
      </c>
      <c r="Y878" s="1" t="s">
        <v>26</v>
      </c>
      <c r="Z878" s="1" t="s">
        <v>4023</v>
      </c>
      <c r="AA878" s="1" t="s">
        <v>4022</v>
      </c>
      <c r="AB878" s="1" t="s">
        <v>4024</v>
      </c>
      <c r="AC878" s="1" t="s">
        <v>4025</v>
      </c>
      <c r="AD878" s="1" t="s">
        <v>63</v>
      </c>
      <c r="AE878" s="1" t="s">
        <v>1081</v>
      </c>
      <c r="AF878" s="1" t="s">
        <v>3855</v>
      </c>
      <c r="AG878" s="1" t="s">
        <v>26</v>
      </c>
      <c r="AH878" s="1" t="s">
        <v>26</v>
      </c>
      <c r="AI878" s="1" t="s">
        <v>26</v>
      </c>
      <c r="AJ878" s="1" t="s">
        <v>26</v>
      </c>
      <c r="AK878" s="1" t="s">
        <v>26</v>
      </c>
      <c r="AL878" s="1" t="s">
        <v>26</v>
      </c>
      <c r="AM878" s="1" t="s">
        <v>26</v>
      </c>
    </row>
    <row r="879" spans="1:39" x14ac:dyDescent="0.2">
      <c r="A879" s="1" t="s">
        <v>4026</v>
      </c>
      <c r="B879" s="1" t="s">
        <v>4027</v>
      </c>
      <c r="C879" s="1">
        <v>1.15518005092968E-4</v>
      </c>
      <c r="D879" s="2">
        <v>5.0740353835563699E-5</v>
      </c>
      <c r="E879" s="2">
        <v>3.7687230466449297E-5</v>
      </c>
      <c r="F879" s="2">
        <v>7.9725074074637903E-5</v>
      </c>
      <c r="G879" s="2">
        <v>3.62204686402095E-5</v>
      </c>
      <c r="H879" s="2">
        <v>7.2660246637181597E-5</v>
      </c>
      <c r="I879" s="2">
        <v>5.6562287576404203E-5</v>
      </c>
      <c r="J879" s="2">
        <v>7.2660246637181597E-5</v>
      </c>
      <c r="K879" s="2">
        <v>3.2711469742179601E-5</v>
      </c>
      <c r="L879" s="2">
        <v>4.3300698974087603E-5</v>
      </c>
      <c r="M879" s="2">
        <v>3.7188829080637297E-5</v>
      </c>
      <c r="N879" s="2">
        <v>7.0511923927719003E-5</v>
      </c>
      <c r="O879" s="2">
        <v>3.2336376717188501E-5</v>
      </c>
      <c r="P879" s="2">
        <v>6.9347371367260699E-5</v>
      </c>
      <c r="Q879" s="2">
        <v>3.1240228515651103E-5</v>
      </c>
      <c r="R879" s="2">
        <v>3.1240228515651103E-5</v>
      </c>
      <c r="S879" s="1">
        <v>0.50425123795426696</v>
      </c>
      <c r="T879" s="1">
        <v>0.158441210162556</v>
      </c>
      <c r="U879" s="1">
        <v>0.91784314228664199</v>
      </c>
      <c r="V879" s="1" t="s">
        <v>25</v>
      </c>
      <c r="W879" s="1" t="s">
        <v>26</v>
      </c>
      <c r="X879" s="1" t="s">
        <v>26</v>
      </c>
      <c r="Y879" s="1" t="s">
        <v>26</v>
      </c>
      <c r="Z879" s="1" t="s">
        <v>26</v>
      </c>
      <c r="AA879" s="1" t="s">
        <v>26</v>
      </c>
      <c r="AB879" s="1" t="s">
        <v>26</v>
      </c>
      <c r="AC879" s="1" t="s">
        <v>26</v>
      </c>
      <c r="AD879" s="1" t="s">
        <v>26</v>
      </c>
      <c r="AE879" s="1" t="s">
        <v>26</v>
      </c>
      <c r="AF879" s="1" t="s">
        <v>26</v>
      </c>
      <c r="AG879" s="1" t="s">
        <v>26</v>
      </c>
      <c r="AH879" s="1" t="s">
        <v>26</v>
      </c>
      <c r="AI879" s="1" t="s">
        <v>26</v>
      </c>
      <c r="AJ879" s="1" t="s">
        <v>26</v>
      </c>
      <c r="AK879" s="1" t="s">
        <v>26</v>
      </c>
      <c r="AL879" s="1" t="s">
        <v>26</v>
      </c>
      <c r="AM879" s="1" t="s">
        <v>26</v>
      </c>
    </row>
    <row r="880" spans="1:39" x14ac:dyDescent="0.2">
      <c r="A880" s="1" t="s">
        <v>4028</v>
      </c>
      <c r="B880" s="1" t="s">
        <v>4029</v>
      </c>
      <c r="C880" s="1">
        <v>1.11024206908748E-4</v>
      </c>
      <c r="D880" s="2">
        <v>9.4995802599163001E-5</v>
      </c>
      <c r="E880" s="2">
        <v>9.7943690880881795E-5</v>
      </c>
      <c r="F880" s="1">
        <v>1.10510499111632E-4</v>
      </c>
      <c r="G880" s="2">
        <v>9.7151866230083396E-5</v>
      </c>
      <c r="H880" s="1">
        <v>1.15893807057178E-4</v>
      </c>
      <c r="I880" s="1">
        <v>1.0306941125048E-4</v>
      </c>
      <c r="J880" s="1">
        <v>1.15893807057178E-4</v>
      </c>
      <c r="K880" s="2">
        <v>4.7898704575218699E-5</v>
      </c>
      <c r="L880" s="1">
        <v>1.1959700093898E-4</v>
      </c>
      <c r="M880" s="2">
        <v>8.3536011879443604E-5</v>
      </c>
      <c r="N880" s="1">
        <v>1.2802936831703899E-4</v>
      </c>
      <c r="O880" s="1">
        <v>2.0460627629057001E-4</v>
      </c>
      <c r="P880" s="1">
        <v>1.19283299244437E-4</v>
      </c>
      <c r="Q880" s="1">
        <v>1.1042127166189399E-4</v>
      </c>
      <c r="R880" s="1">
        <v>1.1042127166189399E-4</v>
      </c>
      <c r="S880" s="1">
        <v>-0.15485461542243201</v>
      </c>
      <c r="T880" s="1">
        <v>0.54181167101987504</v>
      </c>
      <c r="U880" s="1">
        <v>0.568256089520499</v>
      </c>
      <c r="V880" s="1" t="s">
        <v>25</v>
      </c>
      <c r="W880" s="1" t="s">
        <v>26</v>
      </c>
      <c r="X880" s="1" t="s">
        <v>26</v>
      </c>
      <c r="Y880" s="1" t="s">
        <v>26</v>
      </c>
      <c r="Z880" s="1" t="s">
        <v>26</v>
      </c>
      <c r="AA880" s="1" t="s">
        <v>26</v>
      </c>
      <c r="AB880" s="1" t="s">
        <v>26</v>
      </c>
      <c r="AC880" s="1" t="s">
        <v>26</v>
      </c>
      <c r="AD880" s="1" t="s">
        <v>26</v>
      </c>
      <c r="AE880" s="1" t="s">
        <v>26</v>
      </c>
      <c r="AF880" s="1" t="s">
        <v>26</v>
      </c>
      <c r="AG880" s="1" t="s">
        <v>26</v>
      </c>
      <c r="AH880" s="1" t="s">
        <v>26</v>
      </c>
      <c r="AI880" s="1" t="s">
        <v>26</v>
      </c>
      <c r="AJ880" s="1" t="s">
        <v>26</v>
      </c>
      <c r="AK880" s="1" t="s">
        <v>26</v>
      </c>
      <c r="AL880" s="1" t="s">
        <v>26</v>
      </c>
      <c r="AM880" s="1" t="s">
        <v>26</v>
      </c>
    </row>
    <row r="881" spans="1:39" x14ac:dyDescent="0.2">
      <c r="A881" s="1" t="s">
        <v>4030</v>
      </c>
      <c r="B881" s="1" t="s">
        <v>4031</v>
      </c>
      <c r="C881" s="1">
        <v>1.73584048197758E-4</v>
      </c>
      <c r="D881" s="1">
        <v>6.37326069169966E-4</v>
      </c>
      <c r="E881" s="1">
        <v>1.3660272169148299E-4</v>
      </c>
      <c r="F881" s="2">
        <v>2.8321495989560999E-5</v>
      </c>
      <c r="G881" s="2">
        <v>4.3719016444632297E-5</v>
      </c>
      <c r="H881" s="1">
        <v>6.4276615623030996E-4</v>
      </c>
      <c r="I881" s="2">
        <v>2.3265919245704101E-5</v>
      </c>
      <c r="J881" s="1">
        <v>6.4276615623030996E-4</v>
      </c>
      <c r="K881" s="2">
        <v>6.6875327181628198E-5</v>
      </c>
      <c r="L881" s="2">
        <v>4.6671756100454901E-6</v>
      </c>
      <c r="M881" s="2">
        <v>3.10071401059397E-6</v>
      </c>
      <c r="N881" s="2">
        <v>1.29994000871697E-5</v>
      </c>
      <c r="O881" s="2">
        <v>1.58166964442636E-6</v>
      </c>
      <c r="P881" s="2">
        <v>8.8254753049182394E-6</v>
      </c>
      <c r="Q881" s="1">
        <v>0</v>
      </c>
      <c r="R881" s="1">
        <v>0</v>
      </c>
      <c r="S881" s="1">
        <v>4.1035918098784796</v>
      </c>
      <c r="T881" s="1">
        <v>7.4821548678743494E-2</v>
      </c>
      <c r="U881" s="1">
        <v>1.2413628441165701</v>
      </c>
      <c r="V881" s="1" t="s">
        <v>25</v>
      </c>
      <c r="W881" s="1" t="s">
        <v>26</v>
      </c>
      <c r="X881" s="1" t="s">
        <v>26</v>
      </c>
      <c r="Y881" s="1" t="s">
        <v>26</v>
      </c>
      <c r="Z881" s="1" t="s">
        <v>4032</v>
      </c>
      <c r="AA881" s="1" t="s">
        <v>4031</v>
      </c>
      <c r="AB881" s="1" t="s">
        <v>4033</v>
      </c>
      <c r="AC881" s="1" t="s">
        <v>4034</v>
      </c>
      <c r="AD881" s="1" t="s">
        <v>904</v>
      </c>
      <c r="AE881" s="1" t="s">
        <v>905</v>
      </c>
      <c r="AF881" s="1" t="s">
        <v>906</v>
      </c>
      <c r="AG881" s="1" t="s">
        <v>26</v>
      </c>
      <c r="AH881" s="1" t="s">
        <v>26</v>
      </c>
      <c r="AI881" s="1" t="s">
        <v>26</v>
      </c>
      <c r="AJ881" s="1" t="s">
        <v>26</v>
      </c>
      <c r="AK881" s="1" t="s">
        <v>26</v>
      </c>
      <c r="AL881" s="1" t="s">
        <v>26</v>
      </c>
      <c r="AM881" s="1" t="s">
        <v>26</v>
      </c>
    </row>
    <row r="882" spans="1:39" x14ac:dyDescent="0.2">
      <c r="A882" s="1" t="s">
        <v>4035</v>
      </c>
      <c r="B882" s="1" t="s">
        <v>4036</v>
      </c>
      <c r="C882" s="2">
        <v>8.6061217533934206E-6</v>
      </c>
      <c r="D882" s="2">
        <v>1.2807135571599101E-5</v>
      </c>
      <c r="E882" s="2">
        <v>3.7780977140216702E-5</v>
      </c>
      <c r="F882" s="2">
        <v>4.1472558441159098E-5</v>
      </c>
      <c r="G882" s="2">
        <v>2.0239097967517501E-5</v>
      </c>
      <c r="H882" s="2">
        <v>9.5991287482835805E-6</v>
      </c>
      <c r="I882" s="1">
        <v>1.13684841945767E-4</v>
      </c>
      <c r="J882" s="2">
        <v>9.5991287482835805E-6</v>
      </c>
      <c r="K882" s="1">
        <v>3.0461428952582398E-4</v>
      </c>
      <c r="L882" s="2">
        <v>6.3718197575322993E-5</v>
      </c>
      <c r="M882" s="1">
        <v>3.5899193525118099E-4</v>
      </c>
      <c r="N882" s="2">
        <v>9.0786903865283801E-5</v>
      </c>
      <c r="O882" s="2">
        <v>4.7351284709299798E-5</v>
      </c>
      <c r="P882" s="2">
        <v>9.1186622653913906E-5</v>
      </c>
      <c r="Q882" s="2">
        <v>8.6585887809943805E-5</v>
      </c>
      <c r="R882" s="2">
        <v>8.6585887809943805E-5</v>
      </c>
      <c r="S882" s="1">
        <v>-2.0949891371064999</v>
      </c>
      <c r="T882" s="1">
        <v>5.6119489519330198E-2</v>
      </c>
      <c r="U882" s="1">
        <v>1.15087090330301</v>
      </c>
      <c r="V882" s="1" t="s">
        <v>25</v>
      </c>
      <c r="W882" s="1" t="s">
        <v>26</v>
      </c>
      <c r="X882" s="1" t="s">
        <v>26</v>
      </c>
      <c r="Y882" s="1" t="s">
        <v>26</v>
      </c>
      <c r="Z882" s="1" t="s">
        <v>26</v>
      </c>
      <c r="AA882" s="1" t="s">
        <v>26</v>
      </c>
      <c r="AB882" s="1" t="s">
        <v>26</v>
      </c>
      <c r="AC882" s="1" t="s">
        <v>26</v>
      </c>
      <c r="AD882" s="1" t="s">
        <v>26</v>
      </c>
      <c r="AE882" s="1" t="s">
        <v>26</v>
      </c>
      <c r="AF882" s="1" t="s">
        <v>26</v>
      </c>
      <c r="AG882" s="1" t="s">
        <v>4037</v>
      </c>
      <c r="AH882" s="1" t="s">
        <v>33</v>
      </c>
      <c r="AI882" s="1" t="s">
        <v>67</v>
      </c>
      <c r="AJ882" s="1" t="s">
        <v>68</v>
      </c>
      <c r="AK882" s="1" t="s">
        <v>890</v>
      </c>
      <c r="AL882" s="1" t="s">
        <v>3843</v>
      </c>
      <c r="AM882" s="1" t="s">
        <v>38</v>
      </c>
    </row>
    <row r="883" spans="1:39" x14ac:dyDescent="0.2">
      <c r="A883" s="1" t="s">
        <v>4038</v>
      </c>
      <c r="B883" s="1" t="s">
        <v>4039</v>
      </c>
      <c r="C883" s="2">
        <v>4.41117961702521E-5</v>
      </c>
      <c r="D883" s="2">
        <v>2.6906669479950599E-5</v>
      </c>
      <c r="E883" s="2">
        <v>2.3186672541695802E-6</v>
      </c>
      <c r="F883" s="1">
        <v>0</v>
      </c>
      <c r="G883" s="1">
        <v>0</v>
      </c>
      <c r="H883" s="2">
        <v>4.8344058528575797E-6</v>
      </c>
      <c r="I883" s="2">
        <v>1.783719479729E-6</v>
      </c>
      <c r="J883" s="2">
        <v>4.8344058528575797E-6</v>
      </c>
      <c r="K883" s="2">
        <v>1.5397226065399999E-6</v>
      </c>
      <c r="L883" s="2">
        <v>6.0666700176682402E-6</v>
      </c>
      <c r="M883" s="2">
        <v>5.9167954247248503E-6</v>
      </c>
      <c r="N883" s="2">
        <v>4.4230459986327997E-6</v>
      </c>
      <c r="O883" s="2">
        <v>5.5382096333171803E-6</v>
      </c>
      <c r="P883" s="2">
        <v>9.4269483997429904E-6</v>
      </c>
      <c r="Q883" s="1">
        <v>0</v>
      </c>
      <c r="R883" s="1">
        <v>0</v>
      </c>
      <c r="S883" s="1">
        <v>1.2806058646638401</v>
      </c>
      <c r="T883" s="1">
        <v>0.34766802794807999</v>
      </c>
      <c r="U883" s="1">
        <v>0.67633733547378705</v>
      </c>
      <c r="V883" s="1" t="s">
        <v>25</v>
      </c>
      <c r="W883" s="1" t="s">
        <v>4040</v>
      </c>
      <c r="X883" s="1" t="s">
        <v>4039</v>
      </c>
      <c r="Y883" s="1" t="s">
        <v>1729</v>
      </c>
      <c r="Z883" s="1" t="s">
        <v>26</v>
      </c>
      <c r="AA883" s="1" t="s">
        <v>26</v>
      </c>
      <c r="AB883" s="1" t="s">
        <v>26</v>
      </c>
      <c r="AC883" s="1" t="s">
        <v>26</v>
      </c>
      <c r="AD883" s="1" t="s">
        <v>26</v>
      </c>
      <c r="AE883" s="1" t="s">
        <v>26</v>
      </c>
      <c r="AF883" s="1" t="s">
        <v>26</v>
      </c>
      <c r="AG883" s="1" t="s">
        <v>26</v>
      </c>
      <c r="AH883" s="1" t="s">
        <v>26</v>
      </c>
      <c r="AI883" s="1" t="s">
        <v>26</v>
      </c>
      <c r="AJ883" s="1" t="s">
        <v>26</v>
      </c>
      <c r="AK883" s="1" t="s">
        <v>26</v>
      </c>
      <c r="AL883" s="1" t="s">
        <v>26</v>
      </c>
      <c r="AM883" s="1" t="s">
        <v>26</v>
      </c>
    </row>
    <row r="884" spans="1:39" x14ac:dyDescent="0.2">
      <c r="A884" s="1" t="s">
        <v>4041</v>
      </c>
      <c r="B884" s="1" t="s">
        <v>4042</v>
      </c>
      <c r="C884" s="2">
        <v>1.6153555517763E-6</v>
      </c>
      <c r="D884" s="2">
        <v>2.8239226207024199E-6</v>
      </c>
      <c r="E884" s="2">
        <v>2.15974057430458E-5</v>
      </c>
      <c r="F884" s="2">
        <v>2.5610475699861799E-5</v>
      </c>
      <c r="G884" s="2">
        <v>2.20362769069428E-5</v>
      </c>
      <c r="H884" s="2">
        <v>8.4607556008592796E-6</v>
      </c>
      <c r="I884" s="2">
        <v>2.5397927803435399E-5</v>
      </c>
      <c r="J884" s="2">
        <v>8.4607556008592796E-6</v>
      </c>
      <c r="K884" s="2">
        <v>2.8536418249704601E-5</v>
      </c>
      <c r="L884" s="2">
        <v>2.07389159988723E-5</v>
      </c>
      <c r="M884" s="2">
        <v>2.7648673762822302E-5</v>
      </c>
      <c r="N884" s="2">
        <v>2.2964560413904501E-5</v>
      </c>
      <c r="O884" s="2">
        <v>1.41635109049877E-5</v>
      </c>
      <c r="P884" s="2">
        <v>2.0645423460029601E-5</v>
      </c>
      <c r="Q884" s="2">
        <v>2.8918762145181699E-5</v>
      </c>
      <c r="R884" s="2">
        <v>2.8918762145181699E-5</v>
      </c>
      <c r="S884" s="1">
        <v>-0.60541435616778905</v>
      </c>
      <c r="T884" s="1">
        <v>0.11053562318842999</v>
      </c>
      <c r="U884" s="1">
        <v>1.01910859868658</v>
      </c>
      <c r="V884" s="1" t="s">
        <v>25</v>
      </c>
      <c r="W884" s="1" t="s">
        <v>26</v>
      </c>
      <c r="X884" s="1" t="s">
        <v>26</v>
      </c>
      <c r="Y884" s="1" t="s">
        <v>26</v>
      </c>
      <c r="Z884" s="1" t="s">
        <v>26</v>
      </c>
      <c r="AA884" s="1" t="s">
        <v>26</v>
      </c>
      <c r="AB884" s="1" t="s">
        <v>26</v>
      </c>
      <c r="AC884" s="1" t="s">
        <v>26</v>
      </c>
      <c r="AD884" s="1" t="s">
        <v>26</v>
      </c>
      <c r="AE884" s="1" t="s">
        <v>26</v>
      </c>
      <c r="AF884" s="1" t="s">
        <v>26</v>
      </c>
      <c r="AG884" s="1" t="s">
        <v>4043</v>
      </c>
      <c r="AH884" s="1" t="s">
        <v>33</v>
      </c>
      <c r="AI884" s="1" t="s">
        <v>140</v>
      </c>
      <c r="AJ884" s="1" t="s">
        <v>195</v>
      </c>
      <c r="AK884" s="1" t="s">
        <v>649</v>
      </c>
      <c r="AL884" s="1" t="s">
        <v>649</v>
      </c>
      <c r="AM884" s="1" t="s">
        <v>83</v>
      </c>
    </row>
    <row r="885" spans="1:39" x14ac:dyDescent="0.2">
      <c r="A885" s="1" t="s">
        <v>4044</v>
      </c>
      <c r="B885" s="1" t="s">
        <v>4045</v>
      </c>
      <c r="C885" s="1">
        <v>3.3768876562752801E-4</v>
      </c>
      <c r="D885" s="2">
        <v>3.3087490372561198E-5</v>
      </c>
      <c r="E885" s="2">
        <v>1.6127699947524101E-5</v>
      </c>
      <c r="F885" s="2">
        <v>8.6921429539316503E-6</v>
      </c>
      <c r="G885" s="2">
        <v>1.5607089051558399E-5</v>
      </c>
      <c r="H885" s="1">
        <v>1.5544102911352301E-4</v>
      </c>
      <c r="I885" s="2">
        <v>1.1758537682883101E-5</v>
      </c>
      <c r="J885" s="1">
        <v>1.5544102911352301E-4</v>
      </c>
      <c r="K885" s="2">
        <v>6.6682518934689598E-6</v>
      </c>
      <c r="L885" s="2">
        <v>1.28683363788925E-5</v>
      </c>
      <c r="M885" s="2">
        <v>2.0542846715457599E-5</v>
      </c>
      <c r="N885" s="2">
        <v>2.2168947789397501E-5</v>
      </c>
      <c r="O885" s="2">
        <v>8.1354606482035105E-5</v>
      </c>
      <c r="P885" s="2">
        <v>1.44648246120106E-5</v>
      </c>
      <c r="Q885" s="2">
        <v>6.2459093326214903E-6</v>
      </c>
      <c r="R885" s="2">
        <v>6.2459093326214903E-6</v>
      </c>
      <c r="S885" s="1">
        <v>1.81562144663951</v>
      </c>
      <c r="T885" s="1">
        <v>0.25934112594299402</v>
      </c>
      <c r="U885" s="1">
        <v>0.83394649937023702</v>
      </c>
      <c r="V885" s="1" t="s">
        <v>25</v>
      </c>
      <c r="W885" s="1" t="s">
        <v>4046</v>
      </c>
      <c r="X885" s="1" t="s">
        <v>4047</v>
      </c>
      <c r="Y885" s="1" t="s">
        <v>26</v>
      </c>
      <c r="Z885" s="1" t="s">
        <v>4048</v>
      </c>
      <c r="AA885" s="1" t="s">
        <v>4045</v>
      </c>
      <c r="AB885" s="1" t="s">
        <v>91</v>
      </c>
      <c r="AC885" s="1" t="s">
        <v>91</v>
      </c>
      <c r="AD885" s="1" t="s">
        <v>1245</v>
      </c>
      <c r="AE885" s="1" t="s">
        <v>1246</v>
      </c>
      <c r="AF885" s="1" t="s">
        <v>4049</v>
      </c>
      <c r="AG885" s="1" t="s">
        <v>4050</v>
      </c>
      <c r="AH885" s="1" t="s">
        <v>33</v>
      </c>
      <c r="AI885" s="1" t="s">
        <v>122</v>
      </c>
      <c r="AJ885" s="1" t="s">
        <v>1109</v>
      </c>
      <c r="AK885" s="1" t="s">
        <v>2549</v>
      </c>
      <c r="AL885" s="1" t="s">
        <v>3953</v>
      </c>
      <c r="AM885" s="1" t="s">
        <v>124</v>
      </c>
    </row>
    <row r="886" spans="1:39" x14ac:dyDescent="0.2">
      <c r="A886" s="1" t="s">
        <v>4051</v>
      </c>
      <c r="B886" s="1" t="s">
        <v>4052</v>
      </c>
      <c r="C886" s="2">
        <v>1.8551858180168901E-5</v>
      </c>
      <c r="D886" s="2">
        <v>3.7253339136124501E-5</v>
      </c>
      <c r="E886" s="2">
        <v>7.4539204441009395E-5</v>
      </c>
      <c r="F886" s="2">
        <v>5.4313932282434099E-5</v>
      </c>
      <c r="G886" s="2">
        <v>6.1109522760471101E-5</v>
      </c>
      <c r="H886" s="2">
        <v>2.44285271130395E-5</v>
      </c>
      <c r="I886" s="1">
        <v>1.00908398238393E-4</v>
      </c>
      <c r="J886" s="2">
        <v>2.44285271130395E-5</v>
      </c>
      <c r="K886" s="2">
        <v>6.6947928427119995E-5</v>
      </c>
      <c r="L886" s="2">
        <v>7.7546730980577601E-5</v>
      </c>
      <c r="M886" s="2">
        <v>8.3102257902013403E-5</v>
      </c>
      <c r="N886" s="2">
        <v>7.1609233302576299E-5</v>
      </c>
      <c r="O886" s="2">
        <v>3.17915725382694E-5</v>
      </c>
      <c r="P886" s="2">
        <v>5.5764849691044199E-5</v>
      </c>
      <c r="Q886" s="2">
        <v>5.7263144331652401E-5</v>
      </c>
      <c r="R886" s="2">
        <v>5.7263144331652401E-5</v>
      </c>
      <c r="S886" s="1">
        <v>-0.25881664521032299</v>
      </c>
      <c r="T886" s="1">
        <v>0.43390954524772202</v>
      </c>
      <c r="U886" s="1">
        <v>0.54474623846071801</v>
      </c>
      <c r="V886" s="1" t="s">
        <v>25</v>
      </c>
      <c r="W886" s="1" t="s">
        <v>4053</v>
      </c>
      <c r="X886" s="1" t="s">
        <v>4052</v>
      </c>
      <c r="Y886" s="1" t="s">
        <v>2259</v>
      </c>
      <c r="Z886" s="1" t="s">
        <v>26</v>
      </c>
      <c r="AA886" s="1" t="s">
        <v>26</v>
      </c>
      <c r="AB886" s="1" t="s">
        <v>26</v>
      </c>
      <c r="AC886" s="1" t="s">
        <v>26</v>
      </c>
      <c r="AD886" s="1" t="s">
        <v>26</v>
      </c>
      <c r="AE886" s="1" t="s">
        <v>26</v>
      </c>
      <c r="AF886" s="1" t="s">
        <v>26</v>
      </c>
      <c r="AG886" s="1" t="s">
        <v>4054</v>
      </c>
      <c r="AH886" s="1" t="s">
        <v>4055</v>
      </c>
      <c r="AI886" s="1" t="s">
        <v>33</v>
      </c>
      <c r="AJ886" s="1" t="s">
        <v>80</v>
      </c>
      <c r="AK886" s="1" t="s">
        <v>2261</v>
      </c>
      <c r="AL886" s="1" t="s">
        <v>2262</v>
      </c>
      <c r="AM886" s="1" t="s">
        <v>38</v>
      </c>
    </row>
    <row r="887" spans="1:39" x14ac:dyDescent="0.2">
      <c r="A887" s="1" t="s">
        <v>4056</v>
      </c>
      <c r="B887" s="1" t="s">
        <v>4057</v>
      </c>
      <c r="C887" s="2">
        <v>4.2122907721678998E-5</v>
      </c>
      <c r="D887" s="2">
        <v>3.0152098336283099E-6</v>
      </c>
      <c r="E887" s="2">
        <v>3.5404283022016902E-7</v>
      </c>
      <c r="F887" s="2">
        <v>1.2027584278225899E-5</v>
      </c>
      <c r="G887" s="1">
        <v>0</v>
      </c>
      <c r="H887" s="2">
        <v>7.8686200681117295E-6</v>
      </c>
      <c r="I887" s="2">
        <v>6.2575251842446101E-6</v>
      </c>
      <c r="J887" s="2">
        <v>7.8686200681117295E-6</v>
      </c>
      <c r="K887" s="2">
        <v>6.9851535498921201E-6</v>
      </c>
      <c r="L887" s="1">
        <v>1.4599094761454901E-4</v>
      </c>
      <c r="M887" s="1">
        <v>1.02496850513188E-4</v>
      </c>
      <c r="N887" s="2">
        <v>4.6778101439561298E-5</v>
      </c>
      <c r="O887" s="1">
        <v>0</v>
      </c>
      <c r="P887" s="2">
        <v>4.1064322086670098E-5</v>
      </c>
      <c r="Q887" s="2">
        <v>9.4884305482934604E-6</v>
      </c>
      <c r="R887" s="2">
        <v>9.4884305482934604E-6</v>
      </c>
      <c r="S887" s="1">
        <v>-2.2999102741573898</v>
      </c>
      <c r="T887" s="1">
        <v>0.10433735147692499</v>
      </c>
      <c r="U887" s="1">
        <v>1.0432235758420001</v>
      </c>
      <c r="V887" s="1" t="s">
        <v>25</v>
      </c>
      <c r="W887" s="1" t="s">
        <v>4058</v>
      </c>
      <c r="X887" s="1" t="s">
        <v>4057</v>
      </c>
      <c r="Y887" s="1" t="s">
        <v>26</v>
      </c>
      <c r="Z887" s="1" t="s">
        <v>4059</v>
      </c>
      <c r="AA887" s="1" t="s">
        <v>4057</v>
      </c>
      <c r="AB887" s="1" t="s">
        <v>4060</v>
      </c>
      <c r="AC887" s="1" t="s">
        <v>91</v>
      </c>
      <c r="AD887" s="1" t="s">
        <v>1116</v>
      </c>
      <c r="AE887" s="1" t="s">
        <v>1117</v>
      </c>
      <c r="AF887" s="1" t="s">
        <v>4061</v>
      </c>
      <c r="AG887" s="1" t="s">
        <v>4062</v>
      </c>
      <c r="AH887" s="1" t="s">
        <v>33</v>
      </c>
      <c r="AI887" s="1" t="s">
        <v>67</v>
      </c>
      <c r="AJ887" s="1" t="s">
        <v>870</v>
      </c>
      <c r="AK887" s="1" t="s">
        <v>4063</v>
      </c>
      <c r="AL887" s="1" t="s">
        <v>4063</v>
      </c>
      <c r="AM887" s="1" t="s">
        <v>38</v>
      </c>
    </row>
    <row r="888" spans="1:39" x14ac:dyDescent="0.2">
      <c r="A888" s="1" t="s">
        <v>4064</v>
      </c>
      <c r="B888" s="1" t="s">
        <v>4065</v>
      </c>
      <c r="C888" s="1">
        <v>2.05411918677209E-4</v>
      </c>
      <c r="D888" s="2">
        <v>1.8456775372424599E-5</v>
      </c>
      <c r="E888" s="2">
        <v>1.30527149641327E-5</v>
      </c>
      <c r="F888" s="2">
        <v>2.1901447936952801E-5</v>
      </c>
      <c r="G888" s="2">
        <v>1.5835265699167098E-5</v>
      </c>
      <c r="H888" s="2">
        <v>1.5516385545541099E-5</v>
      </c>
      <c r="I888" s="2">
        <v>7.3727166816724599E-6</v>
      </c>
      <c r="J888" s="2">
        <v>1.5516385545541099E-5</v>
      </c>
      <c r="K888" s="1">
        <v>1.0894196006705E-4</v>
      </c>
      <c r="L888" s="1">
        <v>6.7133815939178303E-4</v>
      </c>
      <c r="M888" s="2">
        <v>7.4001187353914906E-5</v>
      </c>
      <c r="N888" s="1">
        <v>2.8748050979975098E-4</v>
      </c>
      <c r="O888" s="2">
        <v>8.3666020645469893E-5</v>
      </c>
      <c r="P888" s="1">
        <v>1.3522313343105401E-4</v>
      </c>
      <c r="Q888" s="2">
        <v>1.71592699186934E-5</v>
      </c>
      <c r="R888" s="2">
        <v>1.71592699186934E-5</v>
      </c>
      <c r="S888" s="1">
        <v>-2.2111866386038601</v>
      </c>
      <c r="T888" s="1">
        <v>0.12693241170179301</v>
      </c>
      <c r="U888" s="1">
        <v>1.0343864361983399</v>
      </c>
      <c r="V888" s="1" t="s">
        <v>25</v>
      </c>
      <c r="W888" s="1" t="s">
        <v>4066</v>
      </c>
      <c r="X888" s="1" t="s">
        <v>4067</v>
      </c>
      <c r="Y888" s="1" t="s">
        <v>4068</v>
      </c>
      <c r="Z888" s="1" t="s">
        <v>4069</v>
      </c>
      <c r="AA888" s="1" t="s">
        <v>4065</v>
      </c>
      <c r="AB888" s="1" t="s">
        <v>4070</v>
      </c>
      <c r="AC888" s="1" t="s">
        <v>91</v>
      </c>
      <c r="AD888" s="1" t="s">
        <v>904</v>
      </c>
      <c r="AE888" s="1" t="s">
        <v>4071</v>
      </c>
      <c r="AF888" s="1" t="s">
        <v>4072</v>
      </c>
      <c r="AG888" s="1" t="s">
        <v>354</v>
      </c>
      <c r="AH888" s="1" t="s">
        <v>33</v>
      </c>
      <c r="AI888" s="1" t="s">
        <v>67</v>
      </c>
      <c r="AJ888" s="1" t="s">
        <v>355</v>
      </c>
      <c r="AK888" s="1" t="s">
        <v>356</v>
      </c>
      <c r="AL888" s="1" t="s">
        <v>357</v>
      </c>
      <c r="AM888" s="1" t="s">
        <v>209</v>
      </c>
    </row>
    <row r="889" spans="1:39" x14ac:dyDescent="0.2">
      <c r="A889" s="1" t="s">
        <v>4073</v>
      </c>
      <c r="B889" s="1" t="s">
        <v>4074</v>
      </c>
      <c r="C889" s="2">
        <v>6.53703337959129E-5</v>
      </c>
      <c r="D889" s="2">
        <v>2.3899955422251899E-5</v>
      </c>
      <c r="E889" s="2">
        <v>1.6482650161409701E-5</v>
      </c>
      <c r="F889" s="2">
        <v>2.9635555633283598E-5</v>
      </c>
      <c r="G889" s="2">
        <v>1.6331678784569602E-5</v>
      </c>
      <c r="H889" s="2">
        <v>1.45983882860573E-5</v>
      </c>
      <c r="I889" s="2">
        <v>1.8417656067004299E-5</v>
      </c>
      <c r="J889" s="2">
        <v>1.45983882860573E-5</v>
      </c>
      <c r="K889" s="1">
        <v>0</v>
      </c>
      <c r="L889" s="2">
        <v>9.1116647540811993E-6</v>
      </c>
      <c r="M889" s="2">
        <v>1.20265139601951E-5</v>
      </c>
      <c r="N889" s="2">
        <v>8.9845265787873398E-6</v>
      </c>
      <c r="O889" s="2">
        <v>2.4139744465540701E-5</v>
      </c>
      <c r="P889" s="2">
        <v>7.4693520644597997E-6</v>
      </c>
      <c r="Q889" s="2">
        <v>1.35894460836318E-5</v>
      </c>
      <c r="R889" s="2">
        <v>1.35894460836318E-5</v>
      </c>
      <c r="S889" s="1">
        <v>1.2943379316825701</v>
      </c>
      <c r="T889" s="1">
        <v>6.5949339401075502E-2</v>
      </c>
      <c r="U889" s="1">
        <v>1.16670329927859</v>
      </c>
      <c r="V889" s="1" t="s">
        <v>25</v>
      </c>
      <c r="W889" s="1" t="s">
        <v>26</v>
      </c>
      <c r="X889" s="1" t="s">
        <v>26</v>
      </c>
      <c r="Y889" s="1" t="s">
        <v>26</v>
      </c>
      <c r="Z889" s="1" t="s">
        <v>26</v>
      </c>
      <c r="AA889" s="1" t="s">
        <v>26</v>
      </c>
      <c r="AB889" s="1" t="s">
        <v>26</v>
      </c>
      <c r="AC889" s="1" t="s">
        <v>26</v>
      </c>
      <c r="AD889" s="1" t="s">
        <v>26</v>
      </c>
      <c r="AE889" s="1" t="s">
        <v>26</v>
      </c>
      <c r="AF889" s="1" t="s">
        <v>26</v>
      </c>
      <c r="AG889" s="1" t="s">
        <v>26</v>
      </c>
      <c r="AH889" s="1" t="s">
        <v>26</v>
      </c>
      <c r="AI889" s="1" t="s">
        <v>26</v>
      </c>
      <c r="AJ889" s="1" t="s">
        <v>26</v>
      </c>
      <c r="AK889" s="1" t="s">
        <v>26</v>
      </c>
      <c r="AL889" s="1" t="s">
        <v>26</v>
      </c>
      <c r="AM889" s="1" t="s">
        <v>26</v>
      </c>
    </row>
    <row r="890" spans="1:39" x14ac:dyDescent="0.2">
      <c r="A890" s="1" t="s">
        <v>4075</v>
      </c>
      <c r="B890" s="1" t="s">
        <v>4076</v>
      </c>
      <c r="C890" s="2">
        <v>4.9750137967904398E-5</v>
      </c>
      <c r="D890" s="2">
        <v>7.1348703776734801E-5</v>
      </c>
      <c r="E890" s="1">
        <v>1.0278525638902701E-4</v>
      </c>
      <c r="F890" s="1">
        <v>1.1415979803684899E-4</v>
      </c>
      <c r="G890" s="1">
        <v>1.0591299210093701E-4</v>
      </c>
      <c r="H890" s="2">
        <v>4.1264769116306697E-5</v>
      </c>
      <c r="I890" s="1">
        <v>1.0969765880673299E-4</v>
      </c>
      <c r="J890" s="2">
        <v>4.1264769116306697E-5</v>
      </c>
      <c r="K890" s="1">
        <v>1.1857309588199E-4</v>
      </c>
      <c r="L890" s="1">
        <v>1.83536106936659E-4</v>
      </c>
      <c r="M890" s="2">
        <v>9.7692581705791703E-5</v>
      </c>
      <c r="N890" s="1">
        <v>1.29580480233852E-4</v>
      </c>
      <c r="O890" s="2">
        <v>9.78672688300108E-5</v>
      </c>
      <c r="P890" s="2">
        <v>9.4293726523133402E-5</v>
      </c>
      <c r="Q890" s="1">
        <v>1.41831675758003E-4</v>
      </c>
      <c r="R890" s="1">
        <v>1.41831675758003E-4</v>
      </c>
      <c r="S890" s="1">
        <v>-0.53729319004532705</v>
      </c>
      <c r="T890" s="1">
        <v>4.0654752388842003E-2</v>
      </c>
      <c r="U890" s="1">
        <v>1.3193091016924201</v>
      </c>
      <c r="V890" s="1" t="s">
        <v>25</v>
      </c>
      <c r="W890" s="1" t="s">
        <v>26</v>
      </c>
      <c r="X890" s="1" t="s">
        <v>26</v>
      </c>
      <c r="Y890" s="1" t="s">
        <v>26</v>
      </c>
      <c r="Z890" s="1" t="s">
        <v>26</v>
      </c>
      <c r="AA890" s="1" t="s">
        <v>26</v>
      </c>
      <c r="AB890" s="1" t="s">
        <v>26</v>
      </c>
      <c r="AC890" s="1" t="s">
        <v>26</v>
      </c>
      <c r="AD890" s="1" t="s">
        <v>26</v>
      </c>
      <c r="AE890" s="1" t="s">
        <v>26</v>
      </c>
      <c r="AF890" s="1" t="s">
        <v>26</v>
      </c>
      <c r="AG890" s="1" t="s">
        <v>2102</v>
      </c>
      <c r="AH890" s="1" t="s">
        <v>33</v>
      </c>
      <c r="AI890" s="1" t="s">
        <v>140</v>
      </c>
      <c r="AJ890" s="1" t="s">
        <v>744</v>
      </c>
      <c r="AK890" s="1" t="s">
        <v>745</v>
      </c>
      <c r="AL890" s="1" t="s">
        <v>745</v>
      </c>
      <c r="AM890" s="1" t="s">
        <v>83</v>
      </c>
    </row>
    <row r="891" spans="1:39" x14ac:dyDescent="0.2">
      <c r="A891" s="1" t="s">
        <v>4077</v>
      </c>
      <c r="B891" s="1" t="s">
        <v>4078</v>
      </c>
      <c r="C891" s="2">
        <v>2.3413609460087901E-5</v>
      </c>
      <c r="D891" s="2">
        <v>5.82434345771545E-5</v>
      </c>
      <c r="E891" s="1">
        <v>1.3345452352651999E-4</v>
      </c>
      <c r="F891" s="2">
        <v>9.6078552936790495E-5</v>
      </c>
      <c r="G891" s="1">
        <v>1.56764930315649E-4</v>
      </c>
      <c r="H891" s="2">
        <v>2.4411065183805701E-5</v>
      </c>
      <c r="I891" s="1">
        <v>1.10891818568748E-4</v>
      </c>
      <c r="J891" s="2">
        <v>2.4411065183805701E-5</v>
      </c>
      <c r="K891" s="2">
        <v>4.7776724436739998E-5</v>
      </c>
      <c r="L891" s="1">
        <v>1.2564680523729301E-4</v>
      </c>
      <c r="M891" s="2">
        <v>5.9943165173381698E-5</v>
      </c>
      <c r="N891" s="1">
        <v>1.3427279777106899E-4</v>
      </c>
      <c r="O891" s="2">
        <v>4.8583219094510098E-5</v>
      </c>
      <c r="P891" s="2">
        <v>9.6583906224185205E-5</v>
      </c>
      <c r="Q891" s="1">
        <v>1.46368062637256E-4</v>
      </c>
      <c r="R891" s="1">
        <v>1.46368062637256E-4</v>
      </c>
      <c r="S891" s="1">
        <v>-0.12788584238190701</v>
      </c>
      <c r="T891" s="1">
        <v>0.75919540044324396</v>
      </c>
      <c r="U891" s="1">
        <v>0.25144167215494501</v>
      </c>
      <c r="V891" s="1" t="s">
        <v>25</v>
      </c>
      <c r="W891" s="1" t="s">
        <v>4079</v>
      </c>
      <c r="X891" s="1" t="s">
        <v>4078</v>
      </c>
      <c r="Y891" s="1" t="s">
        <v>26</v>
      </c>
      <c r="Z891" s="1" t="s">
        <v>26</v>
      </c>
      <c r="AA891" s="1" t="s">
        <v>26</v>
      </c>
      <c r="AB891" s="1" t="s">
        <v>26</v>
      </c>
      <c r="AC891" s="1" t="s">
        <v>26</v>
      </c>
      <c r="AD891" s="1" t="s">
        <v>26</v>
      </c>
      <c r="AE891" s="1" t="s">
        <v>26</v>
      </c>
      <c r="AF891" s="1" t="s">
        <v>26</v>
      </c>
      <c r="AG891" s="1" t="s">
        <v>652</v>
      </c>
      <c r="AH891" s="1" t="s">
        <v>33</v>
      </c>
      <c r="AI891" s="1" t="s">
        <v>34</v>
      </c>
      <c r="AJ891" s="1" t="s">
        <v>47</v>
      </c>
      <c r="AK891" s="1" t="s">
        <v>641</v>
      </c>
      <c r="AL891" s="1" t="s">
        <v>641</v>
      </c>
      <c r="AM891" s="1" t="s">
        <v>287</v>
      </c>
    </row>
    <row r="892" spans="1:39" x14ac:dyDescent="0.2">
      <c r="A892" s="1" t="s">
        <v>4080</v>
      </c>
      <c r="B892" s="1" t="s">
        <v>4081</v>
      </c>
      <c r="C892" s="2">
        <v>8.4846770924302999E-5</v>
      </c>
      <c r="D892" s="1">
        <v>1.01983137493351E-4</v>
      </c>
      <c r="E892" s="1">
        <v>1.17128574083239E-4</v>
      </c>
      <c r="F892" s="1">
        <v>1.6245807323246199E-4</v>
      </c>
      <c r="G892" s="1">
        <v>1.55725076280356E-4</v>
      </c>
      <c r="H892" s="2">
        <v>8.3526911994353801E-5</v>
      </c>
      <c r="I892" s="1">
        <v>1.07142363780401E-4</v>
      </c>
      <c r="J892" s="2">
        <v>8.3526911994353801E-5</v>
      </c>
      <c r="K892" s="1">
        <v>1.1218797335669E-4</v>
      </c>
      <c r="L892" s="1">
        <v>1.7702296519250401E-4</v>
      </c>
      <c r="M892" s="2">
        <v>8.7091177672449897E-5</v>
      </c>
      <c r="N892" s="1">
        <v>1.6767909770384299E-4</v>
      </c>
      <c r="O892" s="1">
        <v>1.9626413906722101E-4</v>
      </c>
      <c r="P892" s="1">
        <v>1.0254820736521299E-4</v>
      </c>
      <c r="Q892" s="1">
        <v>2.2204912177050301E-4</v>
      </c>
      <c r="R892" s="1">
        <v>2.2204912177050301E-4</v>
      </c>
      <c r="S892" s="1">
        <v>-0.38964863703747399</v>
      </c>
      <c r="T892" s="1">
        <v>0.14701872827962001</v>
      </c>
      <c r="U892" s="1">
        <v>1.0597711108871</v>
      </c>
      <c r="V892" s="1" t="s">
        <v>25</v>
      </c>
      <c r="W892" s="1" t="s">
        <v>4082</v>
      </c>
      <c r="X892" s="1" t="s">
        <v>4083</v>
      </c>
      <c r="Y892" s="1" t="s">
        <v>26</v>
      </c>
      <c r="Z892" s="1" t="s">
        <v>26</v>
      </c>
      <c r="AA892" s="1" t="s">
        <v>26</v>
      </c>
      <c r="AB892" s="1" t="s">
        <v>26</v>
      </c>
      <c r="AC892" s="1" t="s">
        <v>26</v>
      </c>
      <c r="AD892" s="1" t="s">
        <v>26</v>
      </c>
      <c r="AE892" s="1" t="s">
        <v>26</v>
      </c>
      <c r="AF892" s="1" t="s">
        <v>26</v>
      </c>
      <c r="AG892" s="1" t="s">
        <v>4084</v>
      </c>
      <c r="AH892" s="1" t="s">
        <v>33</v>
      </c>
      <c r="AI892" s="1" t="s">
        <v>4085</v>
      </c>
      <c r="AJ892" s="1" t="s">
        <v>4086</v>
      </c>
      <c r="AK892" s="1" t="s">
        <v>91</v>
      </c>
      <c r="AL892" s="1" t="s">
        <v>4086</v>
      </c>
      <c r="AM892" s="1" t="s">
        <v>38</v>
      </c>
    </row>
    <row r="893" spans="1:39" x14ac:dyDescent="0.2">
      <c r="A893" s="1" t="s">
        <v>4087</v>
      </c>
      <c r="B893" s="1" t="s">
        <v>4088</v>
      </c>
      <c r="C893" s="2">
        <v>1.51606083854138E-5</v>
      </c>
      <c r="D893" s="2">
        <v>2.2975765963288201E-5</v>
      </c>
      <c r="E893" s="2">
        <v>5.12296005752976E-6</v>
      </c>
      <c r="F893" s="2">
        <v>3.6326572790822699E-6</v>
      </c>
      <c r="G893" s="2">
        <v>2.1411779637695101E-6</v>
      </c>
      <c r="H893" s="2">
        <v>1.8986962127308099E-5</v>
      </c>
      <c r="I893" s="2">
        <v>3.8314840696819498E-6</v>
      </c>
      <c r="J893" s="2">
        <v>1.8986962127308099E-5</v>
      </c>
      <c r="K893" s="2">
        <v>6.4874305785695302E-6</v>
      </c>
      <c r="L893" s="2">
        <v>1.4142096397661799E-6</v>
      </c>
      <c r="M893" s="2">
        <v>2.8885555845326401E-6</v>
      </c>
      <c r="N893" s="2">
        <v>4.0792895950171504E-6</v>
      </c>
      <c r="O893" s="2">
        <v>3.7295681142244701E-6</v>
      </c>
      <c r="P893" s="2">
        <v>8.5540345777602004E-6</v>
      </c>
      <c r="Q893" s="2">
        <v>1.05896767643524E-5</v>
      </c>
      <c r="R893" s="2">
        <v>1.05896767643524E-5</v>
      </c>
      <c r="S893" s="1">
        <v>0.92882048957603303</v>
      </c>
      <c r="T893" s="1">
        <v>0.19852066211268099</v>
      </c>
      <c r="U893" s="1">
        <v>0.93503944234117398</v>
      </c>
      <c r="V893" s="1" t="s">
        <v>25</v>
      </c>
      <c r="W893" s="1" t="s">
        <v>4089</v>
      </c>
      <c r="X893" s="1" t="s">
        <v>4090</v>
      </c>
      <c r="Y893" s="1" t="s">
        <v>4091</v>
      </c>
      <c r="Z893" s="1" t="s">
        <v>4092</v>
      </c>
      <c r="AA893" s="1" t="s">
        <v>4093</v>
      </c>
      <c r="AB893" s="1" t="s">
        <v>4094</v>
      </c>
      <c r="AC893" s="1" t="s">
        <v>4095</v>
      </c>
      <c r="AD893" s="1" t="s">
        <v>904</v>
      </c>
      <c r="AE893" s="1" t="s">
        <v>2380</v>
      </c>
      <c r="AF893" s="1" t="s">
        <v>4096</v>
      </c>
      <c r="AG893" s="1" t="s">
        <v>4097</v>
      </c>
      <c r="AH893" s="1" t="s">
        <v>33</v>
      </c>
      <c r="AI893" s="1" t="s">
        <v>67</v>
      </c>
      <c r="AJ893" s="1" t="s">
        <v>355</v>
      </c>
      <c r="AK893" s="1" t="s">
        <v>356</v>
      </c>
      <c r="AL893" s="1" t="s">
        <v>4098</v>
      </c>
      <c r="AM893" s="1" t="s">
        <v>38</v>
      </c>
    </row>
    <row r="894" spans="1:39" x14ac:dyDescent="0.2">
      <c r="A894" s="1" t="s">
        <v>4099</v>
      </c>
      <c r="B894" s="1" t="s">
        <v>4100</v>
      </c>
      <c r="C894" s="1">
        <v>0</v>
      </c>
      <c r="D894" s="2">
        <v>3.4309152124051E-6</v>
      </c>
      <c r="E894" s="2">
        <v>6.8079348378575901E-6</v>
      </c>
      <c r="F894" s="2">
        <v>4.9876389497588899E-6</v>
      </c>
      <c r="G894" s="2">
        <v>1.4521082837172901E-6</v>
      </c>
      <c r="H894" s="2">
        <v>4.6217339278387598E-7</v>
      </c>
      <c r="I894" s="2">
        <v>3.33917960504036E-5</v>
      </c>
      <c r="J894" s="2">
        <v>4.6217339278387598E-7</v>
      </c>
      <c r="K894" s="1">
        <v>1.14581693146322E-4</v>
      </c>
      <c r="L894" s="2">
        <v>6.7968098276233003E-6</v>
      </c>
      <c r="M894" s="1">
        <v>1.5720330839245E-4</v>
      </c>
      <c r="N894" s="2">
        <v>1.9474643316063499E-5</v>
      </c>
      <c r="O894" s="2">
        <v>4.7389338015687802E-7</v>
      </c>
      <c r="P894" s="2">
        <v>3.6160022754892703E-5</v>
      </c>
      <c r="Q894" s="2">
        <v>2.5230401616443099E-5</v>
      </c>
      <c r="R894" s="2">
        <v>2.5230401616443099E-5</v>
      </c>
      <c r="S894" s="1">
        <v>-2.8323940017440501</v>
      </c>
      <c r="T894" s="1">
        <v>0.101549709357679</v>
      </c>
      <c r="U894" s="1">
        <v>0.97530569214931795</v>
      </c>
      <c r="V894" s="1" t="s">
        <v>25</v>
      </c>
      <c r="W894" s="1" t="s">
        <v>26</v>
      </c>
      <c r="X894" s="1" t="s">
        <v>26</v>
      </c>
      <c r="Y894" s="1" t="s">
        <v>26</v>
      </c>
      <c r="Z894" s="1" t="s">
        <v>26</v>
      </c>
      <c r="AA894" s="1" t="s">
        <v>26</v>
      </c>
      <c r="AB894" s="1" t="s">
        <v>26</v>
      </c>
      <c r="AC894" s="1" t="s">
        <v>26</v>
      </c>
      <c r="AD894" s="1" t="s">
        <v>26</v>
      </c>
      <c r="AE894" s="1" t="s">
        <v>26</v>
      </c>
      <c r="AF894" s="1" t="s">
        <v>26</v>
      </c>
      <c r="AG894" s="1" t="s">
        <v>4101</v>
      </c>
      <c r="AH894" s="1" t="s">
        <v>33</v>
      </c>
      <c r="AI894" s="1" t="s">
        <v>140</v>
      </c>
      <c r="AJ894" s="1" t="s">
        <v>141</v>
      </c>
      <c r="AK894" s="1" t="s">
        <v>245</v>
      </c>
      <c r="AL894" s="1" t="s">
        <v>1278</v>
      </c>
      <c r="AM894" s="1" t="s">
        <v>83</v>
      </c>
    </row>
    <row r="895" spans="1:39" x14ac:dyDescent="0.2">
      <c r="A895" s="1" t="s">
        <v>4102</v>
      </c>
      <c r="B895" s="1" t="s">
        <v>4103</v>
      </c>
      <c r="C895" s="1">
        <v>8.6466432918193997E-4</v>
      </c>
      <c r="D895" s="1">
        <v>7.6551038930315802E-4</v>
      </c>
      <c r="E895" s="1">
        <v>4.9857094531853498E-4</v>
      </c>
      <c r="F895" s="1">
        <v>2.4765520261890402E-4</v>
      </c>
      <c r="G895" s="1">
        <v>3.0636938763838203E-4</v>
      </c>
      <c r="H895" s="1">
        <v>3.2675418756809399E-4</v>
      </c>
      <c r="I895" s="1">
        <v>1.28956534341274E-4</v>
      </c>
      <c r="J895" s="1">
        <v>3.2675418756809399E-4</v>
      </c>
      <c r="K895" s="1">
        <v>1.37687274043577E-4</v>
      </c>
      <c r="L895" s="2">
        <v>9.6514358275182204E-5</v>
      </c>
      <c r="M895" s="2">
        <v>4.2480649102284299E-5</v>
      </c>
      <c r="N895" s="2">
        <v>4.4604208903324803E-5</v>
      </c>
      <c r="O895" s="2">
        <v>3.4494433323393503E-5</v>
      </c>
      <c r="P895" s="2">
        <v>7.2587957557436E-5</v>
      </c>
      <c r="Q895" s="2">
        <v>6.8461491154020999E-5</v>
      </c>
      <c r="R895" s="2">
        <v>6.8461491154020999E-5</v>
      </c>
      <c r="S895" s="1">
        <v>2.65924118743016</v>
      </c>
      <c r="T895" s="1">
        <v>1.07203777843165E-2</v>
      </c>
      <c r="U895" s="1">
        <v>1.7079502503353601</v>
      </c>
      <c r="V895" s="1" t="s">
        <v>25</v>
      </c>
      <c r="W895" s="1" t="s">
        <v>26</v>
      </c>
      <c r="X895" s="1" t="s">
        <v>26</v>
      </c>
      <c r="Y895" s="1" t="s">
        <v>26</v>
      </c>
      <c r="Z895" s="1" t="s">
        <v>26</v>
      </c>
      <c r="AA895" s="1" t="s">
        <v>26</v>
      </c>
      <c r="AB895" s="1" t="s">
        <v>26</v>
      </c>
      <c r="AC895" s="1" t="s">
        <v>26</v>
      </c>
      <c r="AD895" s="1" t="s">
        <v>26</v>
      </c>
      <c r="AE895" s="1" t="s">
        <v>26</v>
      </c>
      <c r="AF895" s="1" t="s">
        <v>26</v>
      </c>
      <c r="AG895" s="1" t="s">
        <v>4104</v>
      </c>
      <c r="AH895" s="1" t="s">
        <v>33</v>
      </c>
      <c r="AI895" s="1" t="s">
        <v>579</v>
      </c>
      <c r="AJ895" s="1" t="s">
        <v>580</v>
      </c>
      <c r="AK895" s="1" t="s">
        <v>581</v>
      </c>
      <c r="AL895" s="1" t="s">
        <v>4105</v>
      </c>
      <c r="AM895" s="1" t="s">
        <v>209</v>
      </c>
    </row>
    <row r="896" spans="1:39" x14ac:dyDescent="0.2">
      <c r="A896" s="1" t="s">
        <v>4106</v>
      </c>
      <c r="B896" s="1" t="s">
        <v>4107</v>
      </c>
      <c r="C896" s="2">
        <v>1.2964817569480799E-5</v>
      </c>
      <c r="D896" s="2">
        <v>6.7965507413040901E-6</v>
      </c>
      <c r="E896" s="2">
        <v>2.3067715254291099E-5</v>
      </c>
      <c r="F896" s="2">
        <v>2.96132518781818E-5</v>
      </c>
      <c r="G896" s="2">
        <v>2.8581055927084401E-5</v>
      </c>
      <c r="H896" s="2">
        <v>2.8769820623235501E-5</v>
      </c>
      <c r="I896" s="2">
        <v>2.81889120791652E-5</v>
      </c>
      <c r="J896" s="2">
        <v>2.8769820623235501E-5</v>
      </c>
      <c r="K896" s="2">
        <v>2.8509215373968301E-5</v>
      </c>
      <c r="L896" s="2">
        <v>2.5436269243147198E-5</v>
      </c>
      <c r="M896" s="2">
        <v>2.3571375937877801E-5</v>
      </c>
      <c r="N896" s="2">
        <v>2.21971443314716E-5</v>
      </c>
      <c r="O896" s="2">
        <v>2.6106786127269601E-5</v>
      </c>
      <c r="P896" s="2">
        <v>2.31588320756461E-5</v>
      </c>
      <c r="Q896" s="2">
        <v>3.1910173871809397E-5</v>
      </c>
      <c r="R896" s="2">
        <v>3.1910173871809397E-5</v>
      </c>
      <c r="S896" s="1">
        <v>-0.195349711029359</v>
      </c>
      <c r="T896" s="1">
        <v>0.40018973959930498</v>
      </c>
      <c r="U896" s="1">
        <v>0.58834329261153995</v>
      </c>
      <c r="V896" s="1" t="s">
        <v>25</v>
      </c>
      <c r="W896" s="1" t="s">
        <v>26</v>
      </c>
      <c r="X896" s="1" t="s">
        <v>26</v>
      </c>
      <c r="Y896" s="1" t="s">
        <v>26</v>
      </c>
      <c r="Z896" s="1" t="s">
        <v>26</v>
      </c>
      <c r="AA896" s="1" t="s">
        <v>26</v>
      </c>
      <c r="AB896" s="1" t="s">
        <v>26</v>
      </c>
      <c r="AC896" s="1" t="s">
        <v>26</v>
      </c>
      <c r="AD896" s="1" t="s">
        <v>26</v>
      </c>
      <c r="AE896" s="1" t="s">
        <v>26</v>
      </c>
      <c r="AF896" s="1" t="s">
        <v>26</v>
      </c>
      <c r="AG896" s="1" t="s">
        <v>4108</v>
      </c>
      <c r="AH896" s="1" t="s">
        <v>33</v>
      </c>
      <c r="AI896" s="1" t="s">
        <v>140</v>
      </c>
      <c r="AJ896" s="1" t="s">
        <v>141</v>
      </c>
      <c r="AK896" s="1" t="s">
        <v>245</v>
      </c>
      <c r="AL896" s="1" t="s">
        <v>1278</v>
      </c>
      <c r="AM896" s="1" t="s">
        <v>83</v>
      </c>
    </row>
    <row r="897" spans="1:39" x14ac:dyDescent="0.2">
      <c r="A897" s="1" t="s">
        <v>4109</v>
      </c>
      <c r="B897" s="1" t="s">
        <v>4110</v>
      </c>
      <c r="C897" s="1">
        <v>1.1287964668896001E-4</v>
      </c>
      <c r="D897" s="2">
        <v>8.2224749956801403E-5</v>
      </c>
      <c r="E897" s="2">
        <v>9.3737594918257995E-5</v>
      </c>
      <c r="F897" s="2">
        <v>9.0475379387353595E-5</v>
      </c>
      <c r="G897" s="2">
        <v>5.8357949437091898E-5</v>
      </c>
      <c r="H897" s="2">
        <v>9.9786467818084696E-5</v>
      </c>
      <c r="I897" s="2">
        <v>7.5213555312462693E-5</v>
      </c>
      <c r="J897" s="2">
        <v>9.9786467818084696E-5</v>
      </c>
      <c r="K897" s="2">
        <v>4.7007601124750297E-5</v>
      </c>
      <c r="L897" s="2">
        <v>5.5205269564348203E-5</v>
      </c>
      <c r="M897" s="2">
        <v>5.21847821558568E-5</v>
      </c>
      <c r="N897" s="2">
        <v>7.4780122452148504E-5</v>
      </c>
      <c r="O897" s="2">
        <v>6.5005582447474994E-5</v>
      </c>
      <c r="P897" s="2">
        <v>8.5338942289921196E-5</v>
      </c>
      <c r="Q897" s="2">
        <v>3.2340988556316997E-5</v>
      </c>
      <c r="R897" s="2">
        <v>3.2340988556316997E-5</v>
      </c>
      <c r="S897" s="1">
        <v>0.57295725532217201</v>
      </c>
      <c r="T897" s="1">
        <v>1.04672825930148E-2</v>
      </c>
      <c r="U897" s="1">
        <v>1.5320427329533199</v>
      </c>
      <c r="V897" s="1" t="s">
        <v>25</v>
      </c>
      <c r="W897" s="1" t="s">
        <v>26</v>
      </c>
      <c r="X897" s="1" t="s">
        <v>26</v>
      </c>
      <c r="Y897" s="1" t="s">
        <v>26</v>
      </c>
      <c r="Z897" s="1" t="s">
        <v>4111</v>
      </c>
      <c r="AA897" s="1" t="s">
        <v>4112</v>
      </c>
      <c r="AB897" s="1" t="s">
        <v>4113</v>
      </c>
      <c r="AC897" s="1" t="s">
        <v>91</v>
      </c>
      <c r="AD897" s="1" t="s">
        <v>1116</v>
      </c>
      <c r="AE897" s="1" t="s">
        <v>1117</v>
      </c>
      <c r="AF897" s="1" t="s">
        <v>3798</v>
      </c>
      <c r="AG897" s="1" t="s">
        <v>4114</v>
      </c>
      <c r="AH897" s="1" t="s">
        <v>33</v>
      </c>
      <c r="AI897" s="1" t="s">
        <v>67</v>
      </c>
      <c r="AJ897" s="1" t="s">
        <v>870</v>
      </c>
      <c r="AK897" s="1" t="s">
        <v>1722</v>
      </c>
      <c r="AL897" s="1" t="s">
        <v>1722</v>
      </c>
      <c r="AM897" s="1" t="s">
        <v>38</v>
      </c>
    </row>
    <row r="898" spans="1:39" x14ac:dyDescent="0.2">
      <c r="A898" s="1" t="s">
        <v>4115</v>
      </c>
      <c r="B898" s="1" t="s">
        <v>4116</v>
      </c>
      <c r="C898" s="1">
        <v>2.5057730245829098E-4</v>
      </c>
      <c r="D898" s="2">
        <v>8.81347504430372E-5</v>
      </c>
      <c r="E898" s="1">
        <v>1.2033162298831E-4</v>
      </c>
      <c r="F898" s="1">
        <v>1.5241891526727501E-4</v>
      </c>
      <c r="G898" s="2">
        <v>9.68701324738448E-5</v>
      </c>
      <c r="H898" s="1">
        <v>1.6871430157470901E-4</v>
      </c>
      <c r="I898" s="1">
        <v>1.3570433500104801E-4</v>
      </c>
      <c r="J898" s="1">
        <v>1.6871430157470901E-4</v>
      </c>
      <c r="K898" s="2">
        <v>1.8801386901423698E-5</v>
      </c>
      <c r="L898" s="1">
        <v>1.7806172649265201E-4</v>
      </c>
      <c r="M898" s="1">
        <v>1.03094047104085E-4</v>
      </c>
      <c r="N898" s="1">
        <v>1.6995074260143901E-4</v>
      </c>
      <c r="O898" s="1">
        <v>1.5583449018246299E-4</v>
      </c>
      <c r="P898" s="2">
        <v>6.8582120353061503E-5</v>
      </c>
      <c r="Q898" s="2">
        <v>3.07356586864703E-5</v>
      </c>
      <c r="R898" s="2">
        <v>3.07356586864703E-5</v>
      </c>
      <c r="S898" s="1">
        <v>0.482107389050968</v>
      </c>
      <c r="T898" s="1">
        <v>0.231104444876818</v>
      </c>
      <c r="U898" s="1">
        <v>0.71605376818057598</v>
      </c>
      <c r="V898" s="1" t="s">
        <v>25</v>
      </c>
      <c r="W898" s="1" t="s">
        <v>4117</v>
      </c>
      <c r="X898" s="1" t="s">
        <v>4116</v>
      </c>
      <c r="Y898" s="1" t="s">
        <v>26</v>
      </c>
      <c r="Z898" s="1" t="s">
        <v>26</v>
      </c>
      <c r="AA898" s="1" t="s">
        <v>26</v>
      </c>
      <c r="AB898" s="1" t="s">
        <v>26</v>
      </c>
      <c r="AC898" s="1" t="s">
        <v>26</v>
      </c>
      <c r="AD898" s="1" t="s">
        <v>26</v>
      </c>
      <c r="AE898" s="1" t="s">
        <v>26</v>
      </c>
      <c r="AF898" s="1" t="s">
        <v>26</v>
      </c>
      <c r="AG898" s="1" t="s">
        <v>4118</v>
      </c>
      <c r="AH898" s="1" t="s">
        <v>33</v>
      </c>
      <c r="AI898" s="1" t="s">
        <v>80</v>
      </c>
      <c r="AJ898" s="1" t="s">
        <v>4119</v>
      </c>
      <c r="AK898" s="1" t="s">
        <v>91</v>
      </c>
      <c r="AL898" s="1" t="s">
        <v>4119</v>
      </c>
      <c r="AM898" s="1" t="s">
        <v>83</v>
      </c>
    </row>
    <row r="899" spans="1:39" x14ac:dyDescent="0.2">
      <c r="A899" s="1" t="s">
        <v>4120</v>
      </c>
      <c r="B899" s="1" t="s">
        <v>4121</v>
      </c>
      <c r="C899" s="1">
        <v>1.05857985492606E-4</v>
      </c>
      <c r="D899" s="2">
        <v>8.3528696740549401E-5</v>
      </c>
      <c r="E899" s="2">
        <v>9.9238726309572206E-5</v>
      </c>
      <c r="F899" s="1">
        <v>1.7265239908808899E-4</v>
      </c>
      <c r="G899" s="1">
        <v>1.75362875995831E-4</v>
      </c>
      <c r="H899" s="1">
        <v>1.1954063067559399E-4</v>
      </c>
      <c r="I899" s="1">
        <v>1.25644896364176E-4</v>
      </c>
      <c r="J899" s="1">
        <v>1.1954063067559399E-4</v>
      </c>
      <c r="K899" s="2">
        <v>5.7946760409505799E-5</v>
      </c>
      <c r="L899" s="1">
        <v>1.01877237562609E-4</v>
      </c>
      <c r="M899" s="2">
        <v>9.4152866414229806E-5</v>
      </c>
      <c r="N899" s="1">
        <v>1.8821590048917499E-4</v>
      </c>
      <c r="O899" s="1">
        <v>2.1934957602825399E-4</v>
      </c>
      <c r="P899" s="1">
        <v>1.59484081516095E-4</v>
      </c>
      <c r="Q899" s="1">
        <v>1.64550552876341E-4</v>
      </c>
      <c r="R899" s="1">
        <v>1.64550552876341E-4</v>
      </c>
      <c r="S899" s="1">
        <v>-0.16047419363625301</v>
      </c>
      <c r="T899" s="1">
        <v>0.57503557214836198</v>
      </c>
      <c r="U899" s="1">
        <v>0.55470649184661802</v>
      </c>
      <c r="V899" s="1" t="s">
        <v>25</v>
      </c>
      <c r="W899" s="1" t="s">
        <v>4122</v>
      </c>
      <c r="X899" s="1" t="s">
        <v>4121</v>
      </c>
      <c r="Y899" s="1" t="s">
        <v>26</v>
      </c>
      <c r="Z899" s="1" t="s">
        <v>26</v>
      </c>
      <c r="AA899" s="1" t="s">
        <v>26</v>
      </c>
      <c r="AB899" s="1" t="s">
        <v>26</v>
      </c>
      <c r="AC899" s="1" t="s">
        <v>26</v>
      </c>
      <c r="AD899" s="1" t="s">
        <v>26</v>
      </c>
      <c r="AE899" s="1" t="s">
        <v>26</v>
      </c>
      <c r="AF899" s="1" t="s">
        <v>26</v>
      </c>
      <c r="AG899" s="1" t="s">
        <v>4123</v>
      </c>
      <c r="AH899" s="1" t="s">
        <v>33</v>
      </c>
      <c r="AI899" s="1" t="s">
        <v>67</v>
      </c>
      <c r="AJ899" s="1" t="s">
        <v>355</v>
      </c>
      <c r="AK899" s="1" t="s">
        <v>4124</v>
      </c>
      <c r="AL899" s="1" t="s">
        <v>4124</v>
      </c>
      <c r="AM899" s="1" t="s">
        <v>1092</v>
      </c>
    </row>
    <row r="900" spans="1:39" x14ac:dyDescent="0.2">
      <c r="A900" s="1" t="s">
        <v>4125</v>
      </c>
      <c r="B900" s="1" t="s">
        <v>4126</v>
      </c>
      <c r="C900" s="2">
        <v>3.23099555403641E-6</v>
      </c>
      <c r="D900" s="2">
        <v>9.3682757842052606E-6</v>
      </c>
      <c r="E900" s="2">
        <v>3.2164972590202E-6</v>
      </c>
      <c r="F900" s="2">
        <v>2.2095153227467799E-6</v>
      </c>
      <c r="G900" s="2">
        <v>1.68296528100697E-6</v>
      </c>
      <c r="H900" s="2">
        <v>1.9516283745376401E-6</v>
      </c>
      <c r="I900" s="2">
        <v>2.9381935442254001E-6</v>
      </c>
      <c r="J900" s="2">
        <v>1.9516283745376401E-6</v>
      </c>
      <c r="K900" s="2">
        <v>2.3407437045658901E-5</v>
      </c>
      <c r="L900" s="2">
        <v>2.3746456395878101E-6</v>
      </c>
      <c r="M900" s="2">
        <v>1.89631172851575E-6</v>
      </c>
      <c r="N900" s="2">
        <v>2.2247519769603801E-6</v>
      </c>
      <c r="O900" s="2">
        <v>7.4954213544369898E-7</v>
      </c>
      <c r="P900" s="2">
        <v>1.0117735627694899E-5</v>
      </c>
      <c r="Q900" s="2">
        <v>8.3658475055149302E-6</v>
      </c>
      <c r="R900" s="2">
        <v>8.3658475055149302E-6</v>
      </c>
      <c r="S900" s="1">
        <v>-0.99824320391678101</v>
      </c>
      <c r="T900" s="1">
        <v>0.30939741251761299</v>
      </c>
      <c r="U900" s="1">
        <v>0.58332831049872602</v>
      </c>
      <c r="V900" s="1" t="s">
        <v>25</v>
      </c>
      <c r="W900" s="1" t="s">
        <v>4127</v>
      </c>
      <c r="X900" s="1" t="s">
        <v>4126</v>
      </c>
      <c r="Y900" s="1" t="s">
        <v>26</v>
      </c>
      <c r="Z900" s="1" t="s">
        <v>26</v>
      </c>
      <c r="AA900" s="1" t="s">
        <v>26</v>
      </c>
      <c r="AB900" s="1" t="s">
        <v>26</v>
      </c>
      <c r="AC900" s="1" t="s">
        <v>26</v>
      </c>
      <c r="AD900" s="1" t="s">
        <v>26</v>
      </c>
      <c r="AE900" s="1" t="s">
        <v>26</v>
      </c>
      <c r="AF900" s="1" t="s">
        <v>26</v>
      </c>
      <c r="AG900" s="1" t="s">
        <v>26</v>
      </c>
      <c r="AH900" s="1" t="s">
        <v>26</v>
      </c>
      <c r="AI900" s="1" t="s">
        <v>26</v>
      </c>
      <c r="AJ900" s="1" t="s">
        <v>26</v>
      </c>
      <c r="AK900" s="1" t="s">
        <v>26</v>
      </c>
      <c r="AL900" s="1" t="s">
        <v>26</v>
      </c>
      <c r="AM900" s="1" t="s">
        <v>26</v>
      </c>
    </row>
    <row r="901" spans="1:39" x14ac:dyDescent="0.2">
      <c r="A901" s="1" t="s">
        <v>4128</v>
      </c>
      <c r="B901" s="1" t="s">
        <v>4129</v>
      </c>
      <c r="C901" s="2">
        <v>2.0553630004425901E-5</v>
      </c>
      <c r="D901" s="2">
        <v>6.3050792395146502E-6</v>
      </c>
      <c r="E901" s="2">
        <v>1.8533179139665999E-5</v>
      </c>
      <c r="F901" s="2">
        <v>2.9130966662428001E-5</v>
      </c>
      <c r="G901" s="2">
        <v>3.0041941263612899E-5</v>
      </c>
      <c r="H901" s="2">
        <v>1.22798566811741E-5</v>
      </c>
      <c r="I901" s="2">
        <v>2.6706893087018799E-5</v>
      </c>
      <c r="J901" s="2">
        <v>1.22798566811741E-5</v>
      </c>
      <c r="K901" s="2">
        <v>4.6284219347238797E-5</v>
      </c>
      <c r="L901" s="2">
        <v>5.3232003917054799E-5</v>
      </c>
      <c r="M901" s="2">
        <v>3.2314083219518498E-5</v>
      </c>
      <c r="N901" s="2">
        <v>5.0822357015650403E-5</v>
      </c>
      <c r="O901" s="2">
        <v>4.1381990888095902E-5</v>
      </c>
      <c r="P901" s="2">
        <v>2.8026368563769299E-5</v>
      </c>
      <c r="Q901" s="2">
        <v>3.2182042448170302E-5</v>
      </c>
      <c r="R901" s="2">
        <v>3.2182042448170302E-5</v>
      </c>
      <c r="S901" s="1">
        <v>-0.985556283776998</v>
      </c>
      <c r="T901" s="1">
        <v>1.8717219516027901E-3</v>
      </c>
      <c r="U901" s="1">
        <v>1.7821144775205799</v>
      </c>
      <c r="V901" s="1" t="s">
        <v>628</v>
      </c>
      <c r="W901" s="1" t="s">
        <v>26</v>
      </c>
      <c r="X901" s="1" t="s">
        <v>26</v>
      </c>
      <c r="Y901" s="1" t="s">
        <v>26</v>
      </c>
      <c r="Z901" s="1" t="s">
        <v>26</v>
      </c>
      <c r="AA901" s="1" t="s">
        <v>26</v>
      </c>
      <c r="AB901" s="1" t="s">
        <v>26</v>
      </c>
      <c r="AC901" s="1" t="s">
        <v>26</v>
      </c>
      <c r="AD901" s="1" t="s">
        <v>26</v>
      </c>
      <c r="AE901" s="1" t="s">
        <v>26</v>
      </c>
      <c r="AF901" s="1" t="s">
        <v>26</v>
      </c>
      <c r="AG901" s="1" t="s">
        <v>26</v>
      </c>
      <c r="AH901" s="1" t="s">
        <v>26</v>
      </c>
      <c r="AI901" s="1" t="s">
        <v>26</v>
      </c>
      <c r="AJ901" s="1" t="s">
        <v>26</v>
      </c>
      <c r="AK901" s="1" t="s">
        <v>26</v>
      </c>
      <c r="AL901" s="1" t="s">
        <v>26</v>
      </c>
      <c r="AM901" s="1" t="s">
        <v>26</v>
      </c>
    </row>
    <row r="902" spans="1:39" x14ac:dyDescent="0.2">
      <c r="A902" s="1" t="s">
        <v>4130</v>
      </c>
      <c r="B902" s="1" t="s">
        <v>4131</v>
      </c>
      <c r="C902" s="2">
        <v>2.9461530409235201E-5</v>
      </c>
      <c r="D902" s="2">
        <v>2.6491998652453E-5</v>
      </c>
      <c r="E902" s="2">
        <v>1.5584372890885499E-5</v>
      </c>
      <c r="F902" s="2">
        <v>4.3288940466389298E-5</v>
      </c>
      <c r="G902" s="2">
        <v>2.4629932061546698E-5</v>
      </c>
      <c r="H902" s="2">
        <v>2.7435587759397201E-5</v>
      </c>
      <c r="I902" s="2">
        <v>3.1157736845647899E-5</v>
      </c>
      <c r="J902" s="2">
        <v>2.7435587759397201E-5</v>
      </c>
      <c r="K902" s="2">
        <v>1.7009596536889499E-5</v>
      </c>
      <c r="L902" s="2">
        <v>3.9379805636234601E-5</v>
      </c>
      <c r="M902" s="2">
        <v>1.59145649702026E-5</v>
      </c>
      <c r="N902" s="2">
        <v>2.93238975698858E-5</v>
      </c>
      <c r="O902" s="2">
        <v>2.91111028298433E-5</v>
      </c>
      <c r="P902" s="2">
        <v>4.0178117438423299E-5</v>
      </c>
      <c r="Q902" s="2">
        <v>3.42010283032713E-5</v>
      </c>
      <c r="R902" s="2">
        <v>3.42010283032713E-5</v>
      </c>
      <c r="S902" s="1">
        <v>-5.0589473917146202E-2</v>
      </c>
      <c r="T902" s="1">
        <v>0.83863457685791098</v>
      </c>
      <c r="U902" s="1">
        <v>0.31576616545237601</v>
      </c>
      <c r="V902" s="1" t="s">
        <v>25</v>
      </c>
      <c r="W902" s="1" t="s">
        <v>26</v>
      </c>
      <c r="X902" s="1" t="s">
        <v>26</v>
      </c>
      <c r="Y902" s="1" t="s">
        <v>26</v>
      </c>
      <c r="Z902" s="1" t="s">
        <v>26</v>
      </c>
      <c r="AA902" s="1" t="s">
        <v>26</v>
      </c>
      <c r="AB902" s="1" t="s">
        <v>26</v>
      </c>
      <c r="AC902" s="1" t="s">
        <v>26</v>
      </c>
      <c r="AD902" s="1" t="s">
        <v>26</v>
      </c>
      <c r="AE902" s="1" t="s">
        <v>26</v>
      </c>
      <c r="AF902" s="1" t="s">
        <v>26</v>
      </c>
      <c r="AG902" s="1" t="s">
        <v>4132</v>
      </c>
      <c r="AH902" s="1" t="s">
        <v>33</v>
      </c>
      <c r="AI902" s="1" t="s">
        <v>140</v>
      </c>
      <c r="AJ902" s="1" t="s">
        <v>141</v>
      </c>
      <c r="AK902" s="1" t="s">
        <v>245</v>
      </c>
      <c r="AL902" s="1" t="s">
        <v>565</v>
      </c>
      <c r="AM902" s="1" t="s">
        <v>38</v>
      </c>
    </row>
    <row r="903" spans="1:39" x14ac:dyDescent="0.2">
      <c r="A903" s="1" t="s">
        <v>4133</v>
      </c>
      <c r="B903" s="1" t="s">
        <v>4134</v>
      </c>
      <c r="C903" s="2">
        <v>7.4666082301121301E-5</v>
      </c>
      <c r="D903" s="2">
        <v>3.0541800049613003E-5</v>
      </c>
      <c r="E903" s="2">
        <v>5.5200000550679599E-5</v>
      </c>
      <c r="F903" s="2">
        <v>2.6964750127723501E-5</v>
      </c>
      <c r="G903" s="2">
        <v>3.1100745730164703E-5</v>
      </c>
      <c r="H903" s="2">
        <v>4.0597632796071203E-5</v>
      </c>
      <c r="I903" s="2">
        <v>7.7750934991502495E-5</v>
      </c>
      <c r="J903" s="2">
        <v>4.0597632796071203E-5</v>
      </c>
      <c r="K903" s="1">
        <v>1.11486658292453E-4</v>
      </c>
      <c r="L903" s="2">
        <v>3.6204808458113397E-5</v>
      </c>
      <c r="M903" s="2">
        <v>4.4524660208677098E-5</v>
      </c>
      <c r="N903" s="2">
        <v>3.5342738206668897E-5</v>
      </c>
      <c r="O903" s="2">
        <v>4.1333108926873901E-5</v>
      </c>
      <c r="P903" s="1">
        <v>1.2152463875331901E-4</v>
      </c>
      <c r="Q903" s="2">
        <v>9.6909989824498099E-5</v>
      </c>
      <c r="R903" s="2">
        <v>9.6909989824498099E-5</v>
      </c>
      <c r="S903" s="1">
        <v>-0.532902835782877</v>
      </c>
      <c r="T903" s="1">
        <v>0.22764545878041201</v>
      </c>
      <c r="U903" s="1">
        <v>0.66101951172657503</v>
      </c>
      <c r="V903" s="1" t="s">
        <v>25</v>
      </c>
      <c r="W903" s="1" t="s">
        <v>26</v>
      </c>
      <c r="X903" s="1" t="s">
        <v>26</v>
      </c>
      <c r="Y903" s="1" t="s">
        <v>26</v>
      </c>
      <c r="Z903" s="1" t="s">
        <v>26</v>
      </c>
      <c r="AA903" s="1" t="s">
        <v>26</v>
      </c>
      <c r="AB903" s="1" t="s">
        <v>26</v>
      </c>
      <c r="AC903" s="1" t="s">
        <v>26</v>
      </c>
      <c r="AD903" s="1" t="s">
        <v>26</v>
      </c>
      <c r="AE903" s="1" t="s">
        <v>26</v>
      </c>
      <c r="AF903" s="1" t="s">
        <v>26</v>
      </c>
      <c r="AG903" s="1" t="s">
        <v>4135</v>
      </c>
      <c r="AH903" s="1" t="s">
        <v>33</v>
      </c>
      <c r="AI903" s="1" t="s">
        <v>140</v>
      </c>
      <c r="AJ903" s="1" t="s">
        <v>141</v>
      </c>
      <c r="AK903" s="1" t="s">
        <v>245</v>
      </c>
      <c r="AL903" s="1" t="s">
        <v>316</v>
      </c>
      <c r="AM903" s="1" t="s">
        <v>83</v>
      </c>
    </row>
    <row r="904" spans="1:39" x14ac:dyDescent="0.2">
      <c r="A904" s="1" t="s">
        <v>4136</v>
      </c>
      <c r="B904" s="1" t="s">
        <v>4137</v>
      </c>
      <c r="C904" s="1">
        <v>7.3846066762470099E-4</v>
      </c>
      <c r="D904" s="1">
        <v>7.6524328811503495E-4</v>
      </c>
      <c r="E904" s="1">
        <v>5.0408381259069103E-4</v>
      </c>
      <c r="F904" s="1">
        <v>5.3410335274138999E-4</v>
      </c>
      <c r="G904" s="1">
        <v>4.0038938360134499E-4</v>
      </c>
      <c r="H904" s="1">
        <v>7.2483412762986202E-4</v>
      </c>
      <c r="I904" s="1">
        <v>5.4305721036954405E-4</v>
      </c>
      <c r="J904" s="1">
        <v>7.2483412762986202E-4</v>
      </c>
      <c r="K904" s="1">
        <v>3.7524404780955498E-4</v>
      </c>
      <c r="L904" s="1">
        <v>7.8184757959566498E-4</v>
      </c>
      <c r="M904" s="1">
        <v>4.7226894477057701E-4</v>
      </c>
      <c r="N904" s="1">
        <v>6.3604534323049699E-4</v>
      </c>
      <c r="O904" s="1">
        <v>4.7978306940996899E-4</v>
      </c>
      <c r="P904" s="1">
        <v>7.2742205267987102E-4</v>
      </c>
      <c r="Q904" s="1">
        <v>4.56237639112893E-4</v>
      </c>
      <c r="R904" s="1">
        <v>4.56237639112893E-4</v>
      </c>
      <c r="S904" s="1">
        <v>9.9772517558957094E-2</v>
      </c>
      <c r="T904" s="1">
        <v>0.61931874591407499</v>
      </c>
      <c r="U904" s="1">
        <v>0.32181860790434003</v>
      </c>
      <c r="V904" s="1" t="s">
        <v>25</v>
      </c>
      <c r="W904" s="1" t="s">
        <v>4138</v>
      </c>
      <c r="X904" s="1" t="s">
        <v>4139</v>
      </c>
      <c r="Y904" s="1" t="s">
        <v>4140</v>
      </c>
      <c r="Z904" s="1" t="s">
        <v>26</v>
      </c>
      <c r="AA904" s="1" t="s">
        <v>26</v>
      </c>
      <c r="AB904" s="1" t="s">
        <v>26</v>
      </c>
      <c r="AC904" s="1" t="s">
        <v>26</v>
      </c>
      <c r="AD904" s="1" t="s">
        <v>26</v>
      </c>
      <c r="AE904" s="1" t="s">
        <v>26</v>
      </c>
      <c r="AF904" s="1" t="s">
        <v>26</v>
      </c>
      <c r="AG904" s="1" t="s">
        <v>4141</v>
      </c>
      <c r="AH904" s="1" t="s">
        <v>33</v>
      </c>
      <c r="AI904" s="1" t="s">
        <v>80</v>
      </c>
      <c r="AJ904" s="1" t="s">
        <v>147</v>
      </c>
      <c r="AK904" s="1" t="s">
        <v>148</v>
      </c>
      <c r="AL904" s="1" t="s">
        <v>149</v>
      </c>
      <c r="AM904" s="1" t="s">
        <v>1363</v>
      </c>
    </row>
    <row r="905" spans="1:39" x14ac:dyDescent="0.2">
      <c r="A905" s="1" t="s">
        <v>4142</v>
      </c>
      <c r="B905" s="1" t="s">
        <v>4143</v>
      </c>
      <c r="C905" s="1">
        <v>1.4979537157743499E-3</v>
      </c>
      <c r="D905" s="1">
        <v>1.12901409149412E-3</v>
      </c>
      <c r="E905" s="1">
        <v>3.63446609641131E-4</v>
      </c>
      <c r="F905" s="1">
        <v>1.98576953446527E-4</v>
      </c>
      <c r="G905" s="1">
        <v>2.5455716720212902E-4</v>
      </c>
      <c r="H905" s="1">
        <v>1.18536872292363E-3</v>
      </c>
      <c r="I905" s="1">
        <v>6.0220915856207995E-4</v>
      </c>
      <c r="J905" s="1">
        <v>1.18536872292363E-3</v>
      </c>
      <c r="K905" s="1">
        <v>1.6008309067556199E-4</v>
      </c>
      <c r="L905" s="1">
        <v>4.6691523582224301E-4</v>
      </c>
      <c r="M905" s="1">
        <v>4.6545352362343297E-4</v>
      </c>
      <c r="N905" s="1">
        <v>5.1916608780653E-4</v>
      </c>
      <c r="O905" s="1">
        <v>5.7585156223176196E-4</v>
      </c>
      <c r="P905" s="1">
        <v>1.04345865804883E-3</v>
      </c>
      <c r="Q905" s="1">
        <v>1.36555441676363E-4</v>
      </c>
      <c r="R905" s="1">
        <v>1.36555441676363E-4</v>
      </c>
      <c r="S905" s="1">
        <v>0.63545071603182701</v>
      </c>
      <c r="T905" s="1">
        <v>0.26876917073948098</v>
      </c>
      <c r="U905" s="1">
        <v>0.75317748420238895</v>
      </c>
      <c r="V905" s="1" t="s">
        <v>25</v>
      </c>
      <c r="W905" s="1" t="s">
        <v>26</v>
      </c>
      <c r="X905" s="1" t="s">
        <v>26</v>
      </c>
      <c r="Y905" s="1" t="s">
        <v>26</v>
      </c>
      <c r="Z905" s="1" t="s">
        <v>26</v>
      </c>
      <c r="AA905" s="1" t="s">
        <v>26</v>
      </c>
      <c r="AB905" s="1" t="s">
        <v>26</v>
      </c>
      <c r="AC905" s="1" t="s">
        <v>26</v>
      </c>
      <c r="AD905" s="1" t="s">
        <v>26</v>
      </c>
      <c r="AE905" s="1" t="s">
        <v>26</v>
      </c>
      <c r="AF905" s="1" t="s">
        <v>26</v>
      </c>
      <c r="AG905" s="1" t="s">
        <v>4144</v>
      </c>
      <c r="AH905" s="1" t="s">
        <v>33</v>
      </c>
      <c r="AI905" s="1" t="s">
        <v>140</v>
      </c>
      <c r="AJ905" s="1" t="s">
        <v>141</v>
      </c>
      <c r="AK905" s="1" t="s">
        <v>245</v>
      </c>
      <c r="AL905" s="1" t="s">
        <v>1278</v>
      </c>
      <c r="AM905" s="1" t="s">
        <v>83</v>
      </c>
    </row>
    <row r="906" spans="1:39" x14ac:dyDescent="0.2">
      <c r="A906" s="1" t="s">
        <v>4145</v>
      </c>
      <c r="B906" s="1" t="s">
        <v>4146</v>
      </c>
      <c r="C906" s="2">
        <v>6.3756665157184097E-5</v>
      </c>
      <c r="D906" s="2">
        <v>4.6471280106677703E-5</v>
      </c>
      <c r="E906" s="2">
        <v>4.7936433484750797E-5</v>
      </c>
      <c r="F906" s="2">
        <v>5.8846507892665098E-5</v>
      </c>
      <c r="G906" s="2">
        <v>3.8733966344925097E-5</v>
      </c>
      <c r="H906" s="2">
        <v>5.1056654578036597E-5</v>
      </c>
      <c r="I906" s="2">
        <v>4.2439859032621402E-5</v>
      </c>
      <c r="J906" s="2">
        <v>5.1056654578036597E-5</v>
      </c>
      <c r="K906" s="2">
        <v>1.6306246252750199E-5</v>
      </c>
      <c r="L906" s="2">
        <v>3.3964749502368998E-5</v>
      </c>
      <c r="M906" s="2">
        <v>3.7304800875147301E-5</v>
      </c>
      <c r="N906" s="2">
        <v>4.40421767226076E-5</v>
      </c>
      <c r="O906" s="2">
        <v>4.6920063923168203E-5</v>
      </c>
      <c r="P906" s="2">
        <v>5.7113277047965502E-5</v>
      </c>
      <c r="Q906" s="2">
        <v>1.4099547276543401E-5</v>
      </c>
      <c r="R906" s="2">
        <v>1.4099547276543401E-5</v>
      </c>
      <c r="S906" s="1">
        <v>0.48373479691384602</v>
      </c>
      <c r="T906" s="1">
        <v>6.6517856086044796E-2</v>
      </c>
      <c r="U906" s="1">
        <v>1.11605925354448</v>
      </c>
      <c r="V906" s="1" t="s">
        <v>25</v>
      </c>
      <c r="W906" s="1" t="s">
        <v>26</v>
      </c>
      <c r="X906" s="1" t="s">
        <v>26</v>
      </c>
      <c r="Y906" s="1" t="s">
        <v>26</v>
      </c>
      <c r="Z906" s="1" t="s">
        <v>4147</v>
      </c>
      <c r="AA906" s="1" t="s">
        <v>4146</v>
      </c>
      <c r="AB906" s="1" t="s">
        <v>4148</v>
      </c>
      <c r="AC906" s="1" t="s">
        <v>91</v>
      </c>
      <c r="AD906" s="1" t="s">
        <v>904</v>
      </c>
      <c r="AE906" s="1" t="s">
        <v>4149</v>
      </c>
      <c r="AF906" s="1" t="s">
        <v>4150</v>
      </c>
      <c r="AG906" s="1" t="s">
        <v>26</v>
      </c>
      <c r="AH906" s="1" t="s">
        <v>26</v>
      </c>
      <c r="AI906" s="1" t="s">
        <v>26</v>
      </c>
      <c r="AJ906" s="1" t="s">
        <v>26</v>
      </c>
      <c r="AK906" s="1" t="s">
        <v>26</v>
      </c>
      <c r="AL906" s="1" t="s">
        <v>26</v>
      </c>
      <c r="AM906" s="1" t="s">
        <v>26</v>
      </c>
    </row>
    <row r="907" spans="1:39" x14ac:dyDescent="0.2">
      <c r="A907" s="1" t="s">
        <v>4151</v>
      </c>
      <c r="B907" s="1" t="s">
        <v>4152</v>
      </c>
      <c r="C907" s="2">
        <v>6.6746790875127801E-6</v>
      </c>
      <c r="D907" s="2">
        <v>1.29580283087836E-5</v>
      </c>
      <c r="E907" s="2">
        <v>1.48108374346231E-5</v>
      </c>
      <c r="F907" s="2">
        <v>1.2899912903213899E-5</v>
      </c>
      <c r="G907" s="2">
        <v>1.1241557430141E-5</v>
      </c>
      <c r="H907" s="2">
        <v>8.3283590060698695E-6</v>
      </c>
      <c r="I907" s="2">
        <v>1.49887271023179E-5</v>
      </c>
      <c r="J907" s="2">
        <v>8.3283590060698695E-6</v>
      </c>
      <c r="K907" s="2">
        <v>1.24876676693902E-5</v>
      </c>
      <c r="L907" s="2">
        <v>2.3745385455292502E-5</v>
      </c>
      <c r="M907" s="2">
        <v>1.3898435081275999E-5</v>
      </c>
      <c r="N907" s="2">
        <v>1.5261151973260899E-5</v>
      </c>
      <c r="O907" s="2">
        <v>4.3567550460000103E-6</v>
      </c>
      <c r="P907" s="2">
        <v>1.05828212692911E-5</v>
      </c>
      <c r="Q907" s="2">
        <v>1.7629283223898802E-5</v>
      </c>
      <c r="R907" s="2">
        <v>1.7629283223898802E-5</v>
      </c>
      <c r="S907" s="1">
        <v>-0.258314394679101</v>
      </c>
      <c r="T907" s="1">
        <v>0.39472378540058101</v>
      </c>
      <c r="U907" s="1">
        <v>0.54297157818699004</v>
      </c>
      <c r="V907" s="1" t="s">
        <v>25</v>
      </c>
      <c r="W907" s="1" t="s">
        <v>26</v>
      </c>
      <c r="X907" s="1" t="s">
        <v>26</v>
      </c>
      <c r="Y907" s="1" t="s">
        <v>26</v>
      </c>
      <c r="Z907" s="1" t="s">
        <v>26</v>
      </c>
      <c r="AA907" s="1" t="s">
        <v>26</v>
      </c>
      <c r="AB907" s="1" t="s">
        <v>26</v>
      </c>
      <c r="AC907" s="1" t="s">
        <v>26</v>
      </c>
      <c r="AD907" s="1" t="s">
        <v>26</v>
      </c>
      <c r="AE907" s="1" t="s">
        <v>26</v>
      </c>
      <c r="AF907" s="1" t="s">
        <v>26</v>
      </c>
      <c r="AG907" s="1" t="s">
        <v>4153</v>
      </c>
      <c r="AH907" s="1" t="s">
        <v>33</v>
      </c>
      <c r="AI907" s="1" t="s">
        <v>140</v>
      </c>
      <c r="AJ907" s="1" t="s">
        <v>141</v>
      </c>
      <c r="AK907" s="1" t="s">
        <v>245</v>
      </c>
      <c r="AL907" s="1" t="s">
        <v>1278</v>
      </c>
      <c r="AM907" s="1" t="s">
        <v>83</v>
      </c>
    </row>
    <row r="908" spans="1:39" x14ac:dyDescent="0.2">
      <c r="A908" s="1" t="s">
        <v>4154</v>
      </c>
      <c r="B908" s="1" t="s">
        <v>4155</v>
      </c>
      <c r="C908" s="2">
        <v>4.42190081250862E-5</v>
      </c>
      <c r="D908" s="1">
        <v>1.0609865840122501E-4</v>
      </c>
      <c r="E908" s="1">
        <v>2.9611217383840701E-4</v>
      </c>
      <c r="F908" s="1">
        <v>2.1782812969685199E-4</v>
      </c>
      <c r="G908" s="1">
        <v>2.3813171863183201E-4</v>
      </c>
      <c r="H908" s="2">
        <v>2.99555171538854E-5</v>
      </c>
      <c r="I908" s="1">
        <v>3.59881555633282E-4</v>
      </c>
      <c r="J908" s="2">
        <v>2.99555171538854E-5</v>
      </c>
      <c r="K908" s="1">
        <v>5.3836864904053595E-4</v>
      </c>
      <c r="L908" s="1">
        <v>4.2374173793195799E-4</v>
      </c>
      <c r="M908" s="1">
        <v>6.83789711352535E-4</v>
      </c>
      <c r="N908" s="1">
        <v>3.0908474670490998E-4</v>
      </c>
      <c r="O908" s="1">
        <v>1.0213485335045E-4</v>
      </c>
      <c r="P908" s="1">
        <v>2.29680764146802E-4</v>
      </c>
      <c r="Q908" s="1">
        <v>2.8602179757265198E-4</v>
      </c>
      <c r="R908" s="1">
        <v>2.8602179757265198E-4</v>
      </c>
      <c r="S908" s="1">
        <v>-0.99349253582475305</v>
      </c>
      <c r="T908" s="1">
        <v>6.4807938420496702E-2</v>
      </c>
      <c r="U908" s="1">
        <v>1.0895643282879599</v>
      </c>
      <c r="V908" s="1" t="s">
        <v>25</v>
      </c>
      <c r="W908" s="1" t="s">
        <v>4156</v>
      </c>
      <c r="X908" s="1" t="s">
        <v>4157</v>
      </c>
      <c r="Y908" s="1" t="s">
        <v>1887</v>
      </c>
      <c r="Z908" s="1" t="s">
        <v>26</v>
      </c>
      <c r="AA908" s="1" t="s">
        <v>26</v>
      </c>
      <c r="AB908" s="1" t="s">
        <v>26</v>
      </c>
      <c r="AC908" s="1" t="s">
        <v>26</v>
      </c>
      <c r="AD908" s="1" t="s">
        <v>26</v>
      </c>
      <c r="AE908" s="1" t="s">
        <v>26</v>
      </c>
      <c r="AF908" s="1" t="s">
        <v>26</v>
      </c>
      <c r="AG908" s="1" t="s">
        <v>4158</v>
      </c>
      <c r="AH908" s="1" t="s">
        <v>33</v>
      </c>
      <c r="AI908" s="1" t="s">
        <v>80</v>
      </c>
      <c r="AJ908" s="1" t="s">
        <v>944</v>
      </c>
      <c r="AK908" s="1" t="s">
        <v>945</v>
      </c>
      <c r="AL908" s="1" t="s">
        <v>946</v>
      </c>
      <c r="AM908" s="1" t="s">
        <v>83</v>
      </c>
    </row>
    <row r="909" spans="1:39" x14ac:dyDescent="0.2">
      <c r="A909" s="1" t="s">
        <v>4159</v>
      </c>
      <c r="B909" s="1" t="s">
        <v>4160</v>
      </c>
      <c r="C909" s="1">
        <v>2.5078806637722799E-4</v>
      </c>
      <c r="D909" s="1">
        <v>1.2811676672550901E-3</v>
      </c>
      <c r="E909" s="1">
        <v>2.47607787800502E-3</v>
      </c>
      <c r="F909" s="1">
        <v>3.2524772247792301E-3</v>
      </c>
      <c r="G909" s="1">
        <v>3.1381661873714898E-3</v>
      </c>
      <c r="H909" s="1">
        <v>1.0494171130120101E-3</v>
      </c>
      <c r="I909" s="1">
        <v>2.4938227489635901E-3</v>
      </c>
      <c r="J909" s="1">
        <v>1.0494171130120101E-3</v>
      </c>
      <c r="K909" s="1">
        <v>2.8654929117535701E-3</v>
      </c>
      <c r="L909" s="1">
        <v>1.0659053692378699E-3</v>
      </c>
      <c r="M909" s="1">
        <v>1.41124590472218E-3</v>
      </c>
      <c r="N909" s="1">
        <v>2.7580761107565601E-3</v>
      </c>
      <c r="O909" s="1">
        <v>1.96531512743248E-3</v>
      </c>
      <c r="P909" s="1">
        <v>2.3692835666038999E-3</v>
      </c>
      <c r="Q909" s="1">
        <v>3.6220922377156201E-3</v>
      </c>
      <c r="R909" s="1">
        <v>3.6220922377156201E-3</v>
      </c>
      <c r="S909" s="1">
        <v>-0.203810388486242</v>
      </c>
      <c r="T909" s="1">
        <v>0.59070261005781999</v>
      </c>
      <c r="U909" s="1">
        <v>0.40860083071092301</v>
      </c>
      <c r="V909" s="1" t="s">
        <v>25</v>
      </c>
      <c r="W909" s="1" t="s">
        <v>26</v>
      </c>
      <c r="X909" s="1" t="s">
        <v>26</v>
      </c>
      <c r="Y909" s="1" t="s">
        <v>26</v>
      </c>
      <c r="Z909" s="1" t="s">
        <v>26</v>
      </c>
      <c r="AA909" s="1" t="s">
        <v>26</v>
      </c>
      <c r="AB909" s="1" t="s">
        <v>26</v>
      </c>
      <c r="AC909" s="1" t="s">
        <v>26</v>
      </c>
      <c r="AD909" s="1" t="s">
        <v>26</v>
      </c>
      <c r="AE909" s="1" t="s">
        <v>26</v>
      </c>
      <c r="AF909" s="1" t="s">
        <v>26</v>
      </c>
      <c r="AG909" s="1" t="s">
        <v>4161</v>
      </c>
      <c r="AH909" s="1" t="s">
        <v>33</v>
      </c>
      <c r="AI909" s="1" t="s">
        <v>67</v>
      </c>
      <c r="AJ909" s="1" t="s">
        <v>68</v>
      </c>
      <c r="AK909" s="1" t="s">
        <v>69</v>
      </c>
      <c r="AL909" s="1" t="s">
        <v>70</v>
      </c>
      <c r="AM909" s="1" t="s">
        <v>38</v>
      </c>
    </row>
    <row r="910" spans="1:39" x14ac:dyDescent="0.2">
      <c r="A910" s="1" t="s">
        <v>4162</v>
      </c>
      <c r="B910" s="1" t="s">
        <v>4163</v>
      </c>
      <c r="C910" s="1">
        <v>1.2076641701405399E-3</v>
      </c>
      <c r="D910" s="1">
        <v>2.3042478793730099E-3</v>
      </c>
      <c r="E910" s="1">
        <v>1.5363712856405001E-3</v>
      </c>
      <c r="F910" s="1">
        <v>9.9764742714629007E-4</v>
      </c>
      <c r="G910" s="1">
        <v>1.1442524848790799E-3</v>
      </c>
      <c r="H910" s="1">
        <v>2.1902355021924001E-3</v>
      </c>
      <c r="I910" s="1">
        <v>1.45517199702166E-3</v>
      </c>
      <c r="J910" s="1">
        <v>2.1902355021924001E-3</v>
      </c>
      <c r="K910" s="1">
        <v>3.2222819541558398E-4</v>
      </c>
      <c r="L910" s="1">
        <v>1.15880341949633E-3</v>
      </c>
      <c r="M910" s="1">
        <v>1.0029497730394399E-3</v>
      </c>
      <c r="N910" s="1">
        <v>1.0288078336207699E-3</v>
      </c>
      <c r="O910" s="1">
        <v>2.3316959309874902E-3</v>
      </c>
      <c r="P910" s="1">
        <v>2.0997614639548302E-3</v>
      </c>
      <c r="Q910" s="1">
        <v>1.3802868426309399E-3</v>
      </c>
      <c r="R910" s="1">
        <v>1.3802868426309399E-3</v>
      </c>
      <c r="S910" s="1">
        <v>0.21667436105215601</v>
      </c>
      <c r="T910" s="1">
        <v>0.51919162998315604</v>
      </c>
      <c r="U910" s="1">
        <v>0.36431231766635003</v>
      </c>
      <c r="V910" s="1" t="s">
        <v>25</v>
      </c>
      <c r="W910" s="1" t="s">
        <v>26</v>
      </c>
      <c r="X910" s="1" t="s">
        <v>26</v>
      </c>
      <c r="Y910" s="1" t="s">
        <v>26</v>
      </c>
      <c r="Z910" s="1" t="s">
        <v>26</v>
      </c>
      <c r="AA910" s="1" t="s">
        <v>26</v>
      </c>
      <c r="AB910" s="1" t="s">
        <v>26</v>
      </c>
      <c r="AC910" s="1" t="s">
        <v>26</v>
      </c>
      <c r="AD910" s="1" t="s">
        <v>26</v>
      </c>
      <c r="AE910" s="1" t="s">
        <v>26</v>
      </c>
      <c r="AF910" s="1" t="s">
        <v>26</v>
      </c>
      <c r="AG910" s="1" t="s">
        <v>438</v>
      </c>
      <c r="AH910" s="1" t="s">
        <v>33</v>
      </c>
      <c r="AI910" s="1" t="s">
        <v>67</v>
      </c>
      <c r="AJ910" s="1" t="s">
        <v>439</v>
      </c>
      <c r="AK910" s="1" t="s">
        <v>440</v>
      </c>
      <c r="AL910" s="1" t="s">
        <v>441</v>
      </c>
      <c r="AM910" s="1" t="s">
        <v>38</v>
      </c>
    </row>
    <row r="911" spans="1:39" x14ac:dyDescent="0.2">
      <c r="A911" s="1" t="s">
        <v>4164</v>
      </c>
      <c r="B911" s="1" t="s">
        <v>4165</v>
      </c>
      <c r="C911" s="2">
        <v>2.5089503638902601E-6</v>
      </c>
      <c r="D911" s="2">
        <v>9.4292903037683296E-7</v>
      </c>
      <c r="E911" s="2">
        <v>5.47601632659341E-6</v>
      </c>
      <c r="F911" s="2">
        <v>7.6043201389188105E-7</v>
      </c>
      <c r="G911" s="2">
        <v>3.4310412144508099E-7</v>
      </c>
      <c r="H911" s="2">
        <v>2.7289566975987502E-6</v>
      </c>
      <c r="I911" s="1">
        <v>1.4722126776984799E-4</v>
      </c>
      <c r="J911" s="2">
        <v>2.7289566975987502E-6</v>
      </c>
      <c r="K911" s="1">
        <v>1.1871061956703799E-3</v>
      </c>
      <c r="L911" s="2">
        <v>2.5116505856826101E-6</v>
      </c>
      <c r="M911" s="1">
        <v>7.0867352317020003E-4</v>
      </c>
      <c r="N911" s="2">
        <v>4.6489997356096902E-5</v>
      </c>
      <c r="O911" s="2">
        <v>1.17175066977727E-5</v>
      </c>
      <c r="P911" s="1">
        <v>1.30063585089455E-4</v>
      </c>
      <c r="Q911" s="2">
        <v>9.5500740156480895E-5</v>
      </c>
      <c r="R911" s="2">
        <v>9.5500740156480895E-5</v>
      </c>
      <c r="S911" s="1">
        <v>-3.7697144881233799</v>
      </c>
      <c r="T911" s="1">
        <v>0.147372815810414</v>
      </c>
      <c r="U911" s="1">
        <v>0.86737108946918795</v>
      </c>
      <c r="V911" s="1" t="s">
        <v>25</v>
      </c>
      <c r="W911" s="1" t="s">
        <v>4166</v>
      </c>
      <c r="X911" s="1" t="s">
        <v>4167</v>
      </c>
      <c r="Y911" s="1" t="s">
        <v>1177</v>
      </c>
      <c r="Z911" s="1" t="s">
        <v>4168</v>
      </c>
      <c r="AA911" s="1" t="s">
        <v>4169</v>
      </c>
      <c r="AB911" s="1" t="s">
        <v>4170</v>
      </c>
      <c r="AC911" s="1" t="s">
        <v>4165</v>
      </c>
      <c r="AD911" s="1" t="s">
        <v>63</v>
      </c>
      <c r="AE911" s="1" t="s">
        <v>1081</v>
      </c>
      <c r="AF911" s="1" t="s">
        <v>4171</v>
      </c>
      <c r="AG911" s="1" t="s">
        <v>4172</v>
      </c>
      <c r="AH911" s="1" t="s">
        <v>33</v>
      </c>
      <c r="AI911" s="1" t="s">
        <v>67</v>
      </c>
      <c r="AJ911" s="1" t="s">
        <v>68</v>
      </c>
      <c r="AK911" s="1" t="s">
        <v>890</v>
      </c>
      <c r="AL911" s="1" t="s">
        <v>4173</v>
      </c>
      <c r="AM911" s="1" t="s">
        <v>38</v>
      </c>
    </row>
    <row r="912" spans="1:39" x14ac:dyDescent="0.2">
      <c r="A912" s="1" t="s">
        <v>4174</v>
      </c>
      <c r="B912" s="1" t="s">
        <v>4175</v>
      </c>
      <c r="C912" s="2">
        <v>2.51732155547902E-6</v>
      </c>
      <c r="D912" s="2">
        <v>6.1619715112795498E-6</v>
      </c>
      <c r="E912" s="2">
        <v>1.6768330362917001E-5</v>
      </c>
      <c r="F912" s="2">
        <v>1.27623128634025E-5</v>
      </c>
      <c r="G912" s="2">
        <v>1.1758265313931699E-5</v>
      </c>
      <c r="H912" s="2">
        <v>6.3372045329263796E-7</v>
      </c>
      <c r="I912" s="2">
        <v>2.11159626993238E-5</v>
      </c>
      <c r="J912" s="2">
        <v>6.3372045329263796E-7</v>
      </c>
      <c r="K912" s="2">
        <v>1.53010285210604E-5</v>
      </c>
      <c r="L912" s="2">
        <v>2.1264292840409099E-5</v>
      </c>
      <c r="M912" s="2">
        <v>2.03598823649404E-5</v>
      </c>
      <c r="N912" s="2">
        <v>1.7798638833149701E-5</v>
      </c>
      <c r="O912" s="2">
        <v>7.00443419992108E-6</v>
      </c>
      <c r="P912" s="2">
        <v>9.2355647949799503E-6</v>
      </c>
      <c r="Q912" s="2">
        <v>2.04402556073714E-5</v>
      </c>
      <c r="R912" s="2">
        <v>2.04402556073714E-5</v>
      </c>
      <c r="S912" s="1">
        <v>-0.63539744910200602</v>
      </c>
      <c r="T912" s="1">
        <v>0.1399108892398</v>
      </c>
      <c r="U912" s="1">
        <v>0.94179172844232695</v>
      </c>
      <c r="V912" s="1" t="s">
        <v>25</v>
      </c>
      <c r="W912" s="1" t="s">
        <v>26</v>
      </c>
      <c r="X912" s="1" t="s">
        <v>26</v>
      </c>
      <c r="Y912" s="1" t="s">
        <v>26</v>
      </c>
      <c r="Z912" s="1" t="s">
        <v>26</v>
      </c>
      <c r="AA912" s="1" t="s">
        <v>26</v>
      </c>
      <c r="AB912" s="1" t="s">
        <v>26</v>
      </c>
      <c r="AC912" s="1" t="s">
        <v>26</v>
      </c>
      <c r="AD912" s="1" t="s">
        <v>26</v>
      </c>
      <c r="AE912" s="1" t="s">
        <v>26</v>
      </c>
      <c r="AF912" s="1" t="s">
        <v>26</v>
      </c>
      <c r="AG912" s="1" t="s">
        <v>4176</v>
      </c>
      <c r="AH912" s="1" t="s">
        <v>33</v>
      </c>
      <c r="AI912" s="1" t="s">
        <v>89</v>
      </c>
      <c r="AJ912" s="1" t="s">
        <v>90</v>
      </c>
      <c r="AK912" s="1" t="s">
        <v>91</v>
      </c>
      <c r="AL912" s="1" t="s">
        <v>90</v>
      </c>
      <c r="AM912" s="1" t="s">
        <v>83</v>
      </c>
    </row>
    <row r="913" spans="1:39" x14ac:dyDescent="0.2">
      <c r="A913" s="1" t="s">
        <v>4177</v>
      </c>
      <c r="B913" s="1" t="s">
        <v>4178</v>
      </c>
      <c r="C913" s="1">
        <v>2.6432662326256401E-3</v>
      </c>
      <c r="D913" s="1">
        <v>1.85455726774653E-3</v>
      </c>
      <c r="E913" s="1">
        <v>2.1521657999273099E-3</v>
      </c>
      <c r="F913" s="1">
        <v>2.3512458696072899E-3</v>
      </c>
      <c r="G913" s="1">
        <v>2.3914966033497E-3</v>
      </c>
      <c r="H913" s="1">
        <v>2.8595857052846202E-3</v>
      </c>
      <c r="I913" s="1">
        <v>1.9918429074845599E-3</v>
      </c>
      <c r="J913" s="1">
        <v>2.8595857052846202E-3</v>
      </c>
      <c r="K913" s="1">
        <v>5.9149094761504705E-4</v>
      </c>
      <c r="L913" s="1">
        <v>1.25576617850131E-3</v>
      </c>
      <c r="M913" s="1">
        <v>1.40169188350691E-3</v>
      </c>
      <c r="N913" s="1">
        <v>2.3149858561516299E-3</v>
      </c>
      <c r="O913" s="1">
        <v>2.3668741353158099E-3</v>
      </c>
      <c r="P913" s="1">
        <v>2.51591007188422E-3</v>
      </c>
      <c r="Q913" s="1">
        <v>1.0136057851050399E-3</v>
      </c>
      <c r="R913" s="1">
        <v>1.0136057851050399E-3</v>
      </c>
      <c r="S913" s="1">
        <v>0.50327323705793003</v>
      </c>
      <c r="T913" s="1">
        <v>6.0724811418786599E-2</v>
      </c>
      <c r="U913" s="1">
        <v>1.1320114595900801</v>
      </c>
      <c r="V913" s="1" t="s">
        <v>25</v>
      </c>
      <c r="W913" s="1" t="s">
        <v>4179</v>
      </c>
      <c r="X913" s="1" t="s">
        <v>4178</v>
      </c>
      <c r="Y913" s="1" t="s">
        <v>26</v>
      </c>
      <c r="Z913" s="1" t="s">
        <v>4180</v>
      </c>
      <c r="AA913" s="1" t="s">
        <v>4178</v>
      </c>
      <c r="AB913" s="1" t="s">
        <v>4181</v>
      </c>
      <c r="AC913" s="1" t="s">
        <v>4182</v>
      </c>
      <c r="AD913" s="1" t="s">
        <v>904</v>
      </c>
      <c r="AE913" s="1" t="s">
        <v>905</v>
      </c>
      <c r="AF913" s="1" t="s">
        <v>4183</v>
      </c>
      <c r="AG913" s="1" t="s">
        <v>26</v>
      </c>
      <c r="AH913" s="1" t="s">
        <v>26</v>
      </c>
      <c r="AI913" s="1" t="s">
        <v>26</v>
      </c>
      <c r="AJ913" s="1" t="s">
        <v>26</v>
      </c>
      <c r="AK913" s="1" t="s">
        <v>26</v>
      </c>
      <c r="AL913" s="1" t="s">
        <v>26</v>
      </c>
      <c r="AM913" s="1" t="s">
        <v>26</v>
      </c>
    </row>
    <row r="914" spans="1:39" x14ac:dyDescent="0.2">
      <c r="A914" s="1" t="s">
        <v>4184</v>
      </c>
      <c r="B914" s="1" t="s">
        <v>4185</v>
      </c>
      <c r="C914" s="1">
        <v>1.8334748282873999E-3</v>
      </c>
      <c r="D914" s="1">
        <v>4.1845252132016999E-3</v>
      </c>
      <c r="E914" s="1">
        <v>3.83874956051369E-3</v>
      </c>
      <c r="F914" s="1">
        <v>1.3739239515003999E-3</v>
      </c>
      <c r="G914" s="1">
        <v>2.82984037924572E-3</v>
      </c>
      <c r="H914" s="1">
        <v>1.70571272144419E-3</v>
      </c>
      <c r="I914" s="1">
        <v>1.3120348525029299E-3</v>
      </c>
      <c r="J914" s="1">
        <v>1.70571272144419E-3</v>
      </c>
      <c r="K914" s="1">
        <v>4.1398475189311E-4</v>
      </c>
      <c r="L914" s="1">
        <v>2.3017515793941599E-4</v>
      </c>
      <c r="M914" s="1">
        <v>1.3724367518363299E-4</v>
      </c>
      <c r="N914" s="1">
        <v>3.0295225713064099E-4</v>
      </c>
      <c r="O914" s="1">
        <v>3.6001288695092503E-4</v>
      </c>
      <c r="P914" s="1">
        <v>7.7228324539750203E-4</v>
      </c>
      <c r="Q914" s="1">
        <v>3.4613520432849799E-4</v>
      </c>
      <c r="R914" s="1">
        <v>3.4613520432849799E-4</v>
      </c>
      <c r="S914" s="1">
        <v>2.73637553911052</v>
      </c>
      <c r="T914" s="1">
        <v>3.3704691792526202E-3</v>
      </c>
      <c r="U914" s="1">
        <v>1.83609553874022</v>
      </c>
      <c r="V914" s="1" t="s">
        <v>145</v>
      </c>
      <c r="W914" s="1" t="s">
        <v>4186</v>
      </c>
      <c r="X914" s="1" t="s">
        <v>4187</v>
      </c>
      <c r="Y914" s="1" t="s">
        <v>4188</v>
      </c>
      <c r="Z914" s="1" t="s">
        <v>4189</v>
      </c>
      <c r="AA914" s="1" t="s">
        <v>4185</v>
      </c>
      <c r="AB914" s="1" t="s">
        <v>4190</v>
      </c>
      <c r="AC914" s="1" t="s">
        <v>91</v>
      </c>
      <c r="AD914" s="1" t="s">
        <v>904</v>
      </c>
      <c r="AE914" s="1" t="s">
        <v>4191</v>
      </c>
      <c r="AF914" s="1" t="s">
        <v>4192</v>
      </c>
      <c r="AG914" s="1" t="s">
        <v>4193</v>
      </c>
      <c r="AH914" s="1" t="s">
        <v>33</v>
      </c>
      <c r="AI914" s="1" t="s">
        <v>67</v>
      </c>
      <c r="AJ914" s="1" t="s">
        <v>355</v>
      </c>
      <c r="AK914" s="1" t="s">
        <v>4194</v>
      </c>
      <c r="AL914" s="1" t="s">
        <v>4195</v>
      </c>
      <c r="AM914" s="1" t="s">
        <v>38</v>
      </c>
    </row>
    <row r="915" spans="1:39" x14ac:dyDescent="0.2">
      <c r="A915" s="1" t="s">
        <v>4196</v>
      </c>
      <c r="B915" s="1" t="s">
        <v>4197</v>
      </c>
      <c r="C915" s="2">
        <v>1.07304732318806E-5</v>
      </c>
      <c r="D915" s="2">
        <v>1.7427432710039601E-5</v>
      </c>
      <c r="E915" s="2">
        <v>3.2850924238895397E-5</v>
      </c>
      <c r="F915" s="2">
        <v>2.73780671258658E-5</v>
      </c>
      <c r="G915" s="2">
        <v>2.4965610590781101E-5</v>
      </c>
      <c r="H915" s="2">
        <v>1.09447095282884E-5</v>
      </c>
      <c r="I915" s="1">
        <v>2.16457686172966E-4</v>
      </c>
      <c r="J915" s="2">
        <v>1.09447095282884E-5</v>
      </c>
      <c r="K915" s="1">
        <v>1.8612077182328E-3</v>
      </c>
      <c r="L915" s="2">
        <v>4.10308367843949E-5</v>
      </c>
      <c r="M915" s="1">
        <v>2.7840823037613201E-3</v>
      </c>
      <c r="N915" s="2">
        <v>9.0645229978733794E-5</v>
      </c>
      <c r="O915" s="2">
        <v>3.7547726048826602E-5</v>
      </c>
      <c r="P915" s="1">
        <v>5.9595339526745199E-4</v>
      </c>
      <c r="Q915" s="1">
        <v>3.4992310639075198E-4</v>
      </c>
      <c r="R915" s="1">
        <v>3.4992310639075198E-4</v>
      </c>
      <c r="S915" s="1">
        <v>-4.0793602468478003</v>
      </c>
      <c r="T915" s="1">
        <v>0.106170645564736</v>
      </c>
      <c r="U915" s="1">
        <v>0.95850729064561702</v>
      </c>
      <c r="V915" s="1" t="s">
        <v>25</v>
      </c>
      <c r="W915" s="1" t="s">
        <v>26</v>
      </c>
      <c r="X915" s="1" t="s">
        <v>26</v>
      </c>
      <c r="Y915" s="1" t="s">
        <v>26</v>
      </c>
      <c r="Z915" s="1" t="s">
        <v>26</v>
      </c>
      <c r="AA915" s="1" t="s">
        <v>26</v>
      </c>
      <c r="AB915" s="1" t="s">
        <v>26</v>
      </c>
      <c r="AC915" s="1" t="s">
        <v>26</v>
      </c>
      <c r="AD915" s="1" t="s">
        <v>26</v>
      </c>
      <c r="AE915" s="1" t="s">
        <v>26</v>
      </c>
      <c r="AF915" s="1" t="s">
        <v>26</v>
      </c>
      <c r="AG915" s="1" t="s">
        <v>26</v>
      </c>
      <c r="AH915" s="1" t="s">
        <v>26</v>
      </c>
      <c r="AI915" s="1" t="s">
        <v>26</v>
      </c>
      <c r="AJ915" s="1" t="s">
        <v>26</v>
      </c>
      <c r="AK915" s="1" t="s">
        <v>26</v>
      </c>
      <c r="AL915" s="1" t="s">
        <v>26</v>
      </c>
      <c r="AM915" s="1" t="s">
        <v>26</v>
      </c>
    </row>
    <row r="916" spans="1:39" x14ac:dyDescent="0.2">
      <c r="A916" s="1" t="s">
        <v>4198</v>
      </c>
      <c r="B916" s="1" t="s">
        <v>4199</v>
      </c>
      <c r="C916" s="2">
        <v>3.9950161567460401E-5</v>
      </c>
      <c r="D916" s="2">
        <v>5.0888245491694598E-5</v>
      </c>
      <c r="E916" s="2">
        <v>3.71663176257456E-5</v>
      </c>
      <c r="F916" s="2">
        <v>3.69702509666569E-5</v>
      </c>
      <c r="G916" s="2">
        <v>2.9388955183767999E-5</v>
      </c>
      <c r="H916" s="2">
        <v>4.3288478577984299E-5</v>
      </c>
      <c r="I916" s="2">
        <v>4.0169930248420999E-5</v>
      </c>
      <c r="J916" s="2">
        <v>4.3288478577984299E-5</v>
      </c>
      <c r="K916" s="2">
        <v>2.8264981975086402E-5</v>
      </c>
      <c r="L916" s="2">
        <v>5.9539922453634101E-5</v>
      </c>
      <c r="M916" s="2">
        <v>3.6292925379935403E-5</v>
      </c>
      <c r="N916" s="2">
        <v>4.4200028324573702E-5</v>
      </c>
      <c r="O916" s="2">
        <v>2.7711066541881E-5</v>
      </c>
      <c r="P916" s="2">
        <v>4.6042186751107997E-5</v>
      </c>
      <c r="Q916" s="2">
        <v>3.3533982671905001E-5</v>
      </c>
      <c r="R916" s="2">
        <v>3.3533982671905001E-5</v>
      </c>
      <c r="S916" s="1">
        <v>1.16647535490006E-2</v>
      </c>
      <c r="T916" s="1">
        <v>0.95001076461019296</v>
      </c>
      <c r="U916" s="1">
        <v>2.3848841232003301E-2</v>
      </c>
      <c r="V916" s="1" t="s">
        <v>25</v>
      </c>
      <c r="W916" s="1" t="s">
        <v>4200</v>
      </c>
      <c r="X916" s="1" t="s">
        <v>4199</v>
      </c>
      <c r="Y916" s="1" t="s">
        <v>26</v>
      </c>
      <c r="Z916" s="1" t="s">
        <v>26</v>
      </c>
      <c r="AA916" s="1" t="s">
        <v>26</v>
      </c>
      <c r="AB916" s="1" t="s">
        <v>26</v>
      </c>
      <c r="AC916" s="1" t="s">
        <v>26</v>
      </c>
      <c r="AD916" s="1" t="s">
        <v>26</v>
      </c>
      <c r="AE916" s="1" t="s">
        <v>26</v>
      </c>
      <c r="AF916" s="1" t="s">
        <v>26</v>
      </c>
      <c r="AG916" s="1" t="s">
        <v>4201</v>
      </c>
      <c r="AH916" s="1" t="s">
        <v>33</v>
      </c>
      <c r="AI916" s="1" t="s">
        <v>140</v>
      </c>
      <c r="AJ916" s="1" t="s">
        <v>141</v>
      </c>
      <c r="AK916" s="1" t="s">
        <v>245</v>
      </c>
      <c r="AL916" s="1" t="s">
        <v>726</v>
      </c>
      <c r="AM916" s="1" t="s">
        <v>83</v>
      </c>
    </row>
    <row r="917" spans="1:39" x14ac:dyDescent="0.2">
      <c r="A917" s="1" t="s">
        <v>4202</v>
      </c>
      <c r="B917" s="1" t="s">
        <v>4203</v>
      </c>
      <c r="C917" s="1">
        <v>4.8605580082421699E-4</v>
      </c>
      <c r="D917" s="1">
        <v>2.8028340401866801E-4</v>
      </c>
      <c r="E917" s="1">
        <v>2.1893242874734399E-4</v>
      </c>
      <c r="F917" s="1">
        <v>2.1362441332420501E-4</v>
      </c>
      <c r="G917" s="1">
        <v>1.5927939644197299E-4</v>
      </c>
      <c r="H917" s="1">
        <v>3.6609431252460003E-4</v>
      </c>
      <c r="I917" s="1">
        <v>2.1773984684094001E-4</v>
      </c>
      <c r="J917" s="1">
        <v>3.6609431252460003E-4</v>
      </c>
      <c r="K917" s="2">
        <v>9.8063402747653396E-5</v>
      </c>
      <c r="L917" s="1">
        <v>1.3508430768687299E-4</v>
      </c>
      <c r="M917" s="1">
        <v>1.15363143535541E-4</v>
      </c>
      <c r="N917" s="1">
        <v>1.6256892864600301E-4</v>
      </c>
      <c r="O917" s="1">
        <v>1.5700883471616401E-4</v>
      </c>
      <c r="P917" s="1">
        <v>2.3183798401699799E-4</v>
      </c>
      <c r="Q917" s="1">
        <v>1.02766245776386E-4</v>
      </c>
      <c r="R917" s="1">
        <v>1.02766245776386E-4</v>
      </c>
      <c r="S917" s="1">
        <v>0.95367059875106897</v>
      </c>
      <c r="T917" s="1">
        <v>1.96732907899556E-2</v>
      </c>
      <c r="U917" s="1">
        <v>1.5069224263735099</v>
      </c>
      <c r="V917" s="1" t="s">
        <v>25</v>
      </c>
      <c r="W917" s="1" t="s">
        <v>26</v>
      </c>
      <c r="X917" s="1" t="s">
        <v>26</v>
      </c>
      <c r="Y917" s="1" t="s">
        <v>26</v>
      </c>
      <c r="Z917" s="1" t="s">
        <v>4204</v>
      </c>
      <c r="AA917" s="1" t="s">
        <v>4203</v>
      </c>
      <c r="AB917" s="1" t="s">
        <v>4205</v>
      </c>
      <c r="AC917" s="1" t="s">
        <v>91</v>
      </c>
      <c r="AD917" s="1" t="s">
        <v>63</v>
      </c>
      <c r="AE917" s="1" t="s">
        <v>809</v>
      </c>
      <c r="AF917" s="1" t="s">
        <v>91</v>
      </c>
      <c r="AG917" s="1" t="s">
        <v>4206</v>
      </c>
      <c r="AH917" s="1" t="s">
        <v>33</v>
      </c>
      <c r="AI917" s="1" t="s">
        <v>67</v>
      </c>
      <c r="AJ917" s="1" t="s">
        <v>68</v>
      </c>
      <c r="AK917" s="1" t="s">
        <v>2527</v>
      </c>
      <c r="AL917" s="1" t="s">
        <v>2527</v>
      </c>
      <c r="AM917" s="1" t="s">
        <v>38</v>
      </c>
    </row>
    <row r="918" spans="1:39" x14ac:dyDescent="0.2">
      <c r="A918" s="1" t="s">
        <v>4207</v>
      </c>
      <c r="B918" s="1" t="s">
        <v>4208</v>
      </c>
      <c r="C918" s="2">
        <v>9.6910491557647595E-6</v>
      </c>
      <c r="D918" s="2">
        <v>1.05103840155644E-5</v>
      </c>
      <c r="E918" s="2">
        <v>1.24665049220081E-5</v>
      </c>
      <c r="F918" s="2">
        <v>1.0770513196918199E-5</v>
      </c>
      <c r="G918" s="2">
        <v>1.485695219393E-5</v>
      </c>
      <c r="H918" s="2">
        <v>1.3825364774139001E-5</v>
      </c>
      <c r="I918" s="2">
        <v>2.6158987222861401E-5</v>
      </c>
      <c r="J918" s="2">
        <v>1.3825364774139001E-5</v>
      </c>
      <c r="K918" s="2">
        <v>4.38633184679138E-5</v>
      </c>
      <c r="L918" s="2">
        <v>1.28647241492509E-5</v>
      </c>
      <c r="M918" s="2">
        <v>1.3433482351054601E-5</v>
      </c>
      <c r="N918" s="2">
        <v>1.87046100457647E-5</v>
      </c>
      <c r="O918" s="2">
        <v>1.03363784234269E-5</v>
      </c>
      <c r="P918" s="2">
        <v>4.3364728908397101E-5</v>
      </c>
      <c r="Q918" s="2">
        <v>1.92161448885164E-5</v>
      </c>
      <c r="R918" s="2">
        <v>1.92161448885164E-5</v>
      </c>
      <c r="S918" s="1">
        <v>-0.71909729847954595</v>
      </c>
      <c r="T918" s="1">
        <v>0.15940761888417901</v>
      </c>
      <c r="U918" s="1">
        <v>0.88634513425858197</v>
      </c>
      <c r="V918" s="1" t="s">
        <v>25</v>
      </c>
      <c r="W918" s="1" t="s">
        <v>26</v>
      </c>
      <c r="X918" s="1" t="s">
        <v>26</v>
      </c>
      <c r="Y918" s="1" t="s">
        <v>26</v>
      </c>
      <c r="Z918" s="1" t="s">
        <v>26</v>
      </c>
      <c r="AA918" s="1" t="s">
        <v>26</v>
      </c>
      <c r="AB918" s="1" t="s">
        <v>26</v>
      </c>
      <c r="AC918" s="1" t="s">
        <v>26</v>
      </c>
      <c r="AD918" s="1" t="s">
        <v>26</v>
      </c>
      <c r="AE918" s="1" t="s">
        <v>26</v>
      </c>
      <c r="AF918" s="1" t="s">
        <v>26</v>
      </c>
      <c r="AG918" s="1" t="s">
        <v>26</v>
      </c>
      <c r="AH918" s="1" t="s">
        <v>26</v>
      </c>
      <c r="AI918" s="1" t="s">
        <v>26</v>
      </c>
      <c r="AJ918" s="1" t="s">
        <v>26</v>
      </c>
      <c r="AK918" s="1" t="s">
        <v>26</v>
      </c>
      <c r="AL918" s="1" t="s">
        <v>26</v>
      </c>
      <c r="AM918" s="1" t="s">
        <v>26</v>
      </c>
    </row>
    <row r="919" spans="1:39" x14ac:dyDescent="0.2">
      <c r="A919" s="1" t="s">
        <v>4209</v>
      </c>
      <c r="B919" s="1" t="s">
        <v>4210</v>
      </c>
      <c r="C919" s="2">
        <v>1.15352620746061E-5</v>
      </c>
      <c r="D919" s="2">
        <v>2.4966740883357801E-5</v>
      </c>
      <c r="E919" s="2">
        <v>5.7364113499598902E-5</v>
      </c>
      <c r="F919" s="2">
        <v>6.1472082934674695E-5</v>
      </c>
      <c r="G919" s="2">
        <v>5.60428951239808E-5</v>
      </c>
      <c r="H919" s="2">
        <v>1.25729597305308E-5</v>
      </c>
      <c r="I919" s="2">
        <v>7.5881967389262501E-5</v>
      </c>
      <c r="J919" s="2">
        <v>1.25729597305308E-5</v>
      </c>
      <c r="K919" s="2">
        <v>4.6549930230543701E-5</v>
      </c>
      <c r="L919" s="2">
        <v>8.0184632398753701E-5</v>
      </c>
      <c r="M919" s="2">
        <v>5.9218662457796702E-5</v>
      </c>
      <c r="N919" s="2">
        <v>6.0029228123915297E-5</v>
      </c>
      <c r="O919" s="2">
        <v>3.55773782345513E-5</v>
      </c>
      <c r="P919" s="2">
        <v>3.7204229980756598E-5</v>
      </c>
      <c r="Q919" s="2">
        <v>8.2959028479045297E-5</v>
      </c>
      <c r="R919" s="2">
        <v>8.2959028479045297E-5</v>
      </c>
      <c r="S919" s="1">
        <v>-0.42202766990420598</v>
      </c>
      <c r="T919" s="1">
        <v>0.25692500835300103</v>
      </c>
      <c r="U919" s="1">
        <v>0.79888036250847505</v>
      </c>
      <c r="V919" s="1" t="s">
        <v>25</v>
      </c>
      <c r="W919" s="1" t="s">
        <v>26</v>
      </c>
      <c r="X919" s="1" t="s">
        <v>26</v>
      </c>
      <c r="Y919" s="1" t="s">
        <v>26</v>
      </c>
      <c r="Z919" s="1" t="s">
        <v>26</v>
      </c>
      <c r="AA919" s="1" t="s">
        <v>26</v>
      </c>
      <c r="AB919" s="1" t="s">
        <v>26</v>
      </c>
      <c r="AC919" s="1" t="s">
        <v>26</v>
      </c>
      <c r="AD919" s="1" t="s">
        <v>26</v>
      </c>
      <c r="AE919" s="1" t="s">
        <v>26</v>
      </c>
      <c r="AF919" s="1" t="s">
        <v>26</v>
      </c>
      <c r="AG919" s="1" t="s">
        <v>4211</v>
      </c>
      <c r="AH919" s="1" t="s">
        <v>33</v>
      </c>
      <c r="AI919" s="1" t="s">
        <v>140</v>
      </c>
      <c r="AJ919" s="1" t="s">
        <v>141</v>
      </c>
      <c r="AK919" s="1" t="s">
        <v>245</v>
      </c>
      <c r="AL919" s="1" t="s">
        <v>1278</v>
      </c>
      <c r="AM919" s="1" t="s">
        <v>83</v>
      </c>
    </row>
    <row r="920" spans="1:39" x14ac:dyDescent="0.2">
      <c r="A920" s="1" t="s">
        <v>4212</v>
      </c>
      <c r="B920" s="1" t="s">
        <v>4213</v>
      </c>
      <c r="C920" s="2">
        <v>1.2687737979870801E-6</v>
      </c>
      <c r="D920" s="2">
        <v>8.1383448274917797E-7</v>
      </c>
      <c r="E920" s="2">
        <v>6.0164875197666301E-5</v>
      </c>
      <c r="F920" s="2">
        <v>1.36710045350567E-6</v>
      </c>
      <c r="G920" s="1">
        <v>0</v>
      </c>
      <c r="H920" s="1">
        <v>0</v>
      </c>
      <c r="I920" s="1">
        <v>2.4541330110929502E-3</v>
      </c>
      <c r="J920" s="1">
        <v>0</v>
      </c>
      <c r="K920" s="1">
        <v>9.8461349715189307E-3</v>
      </c>
      <c r="L920" s="2">
        <v>2.9303079740555298E-5</v>
      </c>
      <c r="M920" s="1">
        <v>1.1866697501981801E-2</v>
      </c>
      <c r="N920" s="1">
        <v>7.1662620252590896E-4</v>
      </c>
      <c r="O920" s="1">
        <v>2.00560128084376E-4</v>
      </c>
      <c r="P920" s="1">
        <v>3.0197336890914399E-3</v>
      </c>
      <c r="Q920" s="1">
        <v>2.1614308377734099E-3</v>
      </c>
      <c r="R920" s="1">
        <v>2.1614308377734099E-3</v>
      </c>
      <c r="S920" s="1">
        <v>-3.4669788524335998</v>
      </c>
      <c r="T920" s="1">
        <v>9.7609009020919596E-2</v>
      </c>
      <c r="U920" s="1">
        <v>0.98794734897788405</v>
      </c>
      <c r="V920" s="1" t="s">
        <v>25</v>
      </c>
      <c r="W920" s="1" t="s">
        <v>4214</v>
      </c>
      <c r="X920" s="1" t="s">
        <v>4215</v>
      </c>
      <c r="Y920" s="1" t="s">
        <v>4216</v>
      </c>
      <c r="Z920" s="1" t="s">
        <v>26</v>
      </c>
      <c r="AA920" s="1" t="s">
        <v>26</v>
      </c>
      <c r="AB920" s="1" t="s">
        <v>26</v>
      </c>
      <c r="AC920" s="1" t="s">
        <v>26</v>
      </c>
      <c r="AD920" s="1" t="s">
        <v>26</v>
      </c>
      <c r="AE920" s="1" t="s">
        <v>26</v>
      </c>
      <c r="AF920" s="1" t="s">
        <v>26</v>
      </c>
      <c r="AG920" s="1" t="s">
        <v>26</v>
      </c>
      <c r="AH920" s="1" t="s">
        <v>26</v>
      </c>
      <c r="AI920" s="1" t="s">
        <v>26</v>
      </c>
      <c r="AJ920" s="1" t="s">
        <v>26</v>
      </c>
      <c r="AK920" s="1" t="s">
        <v>26</v>
      </c>
      <c r="AL920" s="1" t="s">
        <v>26</v>
      </c>
      <c r="AM920" s="1" t="s">
        <v>26</v>
      </c>
    </row>
    <row r="921" spans="1:39" x14ac:dyDescent="0.2">
      <c r="A921" s="1" t="s">
        <v>4217</v>
      </c>
      <c r="B921" s="1" t="s">
        <v>4218</v>
      </c>
      <c r="C921" s="2">
        <v>7.2254110718337699E-5</v>
      </c>
      <c r="D921" s="2">
        <v>5.90091237289029E-5</v>
      </c>
      <c r="E921" s="2">
        <v>6.2088229090979699E-5</v>
      </c>
      <c r="F921" s="2">
        <v>4.8649092977817998E-5</v>
      </c>
      <c r="G921" s="2">
        <v>5.6396658840834801E-5</v>
      </c>
      <c r="H921" s="2">
        <v>8.0447061482435893E-5</v>
      </c>
      <c r="I921" s="2">
        <v>5.5174510900198501E-5</v>
      </c>
      <c r="J921" s="2">
        <v>8.0447061482435893E-5</v>
      </c>
      <c r="K921" s="2">
        <v>3.7180597808605E-5</v>
      </c>
      <c r="L921" s="2">
        <v>5.7512644193059899E-5</v>
      </c>
      <c r="M921" s="2">
        <v>5.4759397551152001E-5</v>
      </c>
      <c r="N921" s="2">
        <v>7.2814129824821599E-5</v>
      </c>
      <c r="O921" s="2">
        <v>9.0324945368544106E-5</v>
      </c>
      <c r="P921" s="2">
        <v>6.7286654133110098E-5</v>
      </c>
      <c r="Q921" s="2">
        <v>4.8109928519015998E-5</v>
      </c>
      <c r="R921" s="2">
        <v>4.8109928519015998E-5</v>
      </c>
      <c r="S921" s="1">
        <v>2.0186146027210999E-2</v>
      </c>
      <c r="T921" s="1">
        <v>0.91387096858882799</v>
      </c>
      <c r="U921" s="1">
        <v>3.2508020351489399E-2</v>
      </c>
      <c r="V921" s="1" t="s">
        <v>25</v>
      </c>
      <c r="W921" s="1" t="s">
        <v>26</v>
      </c>
      <c r="X921" s="1" t="s">
        <v>26</v>
      </c>
      <c r="Y921" s="1" t="s">
        <v>26</v>
      </c>
      <c r="Z921" s="1" t="s">
        <v>26</v>
      </c>
      <c r="AA921" s="1" t="s">
        <v>26</v>
      </c>
      <c r="AB921" s="1" t="s">
        <v>26</v>
      </c>
      <c r="AC921" s="1" t="s">
        <v>26</v>
      </c>
      <c r="AD921" s="1" t="s">
        <v>26</v>
      </c>
      <c r="AE921" s="1" t="s">
        <v>26</v>
      </c>
      <c r="AF921" s="1" t="s">
        <v>26</v>
      </c>
      <c r="AG921" s="1" t="s">
        <v>26</v>
      </c>
      <c r="AH921" s="1" t="s">
        <v>26</v>
      </c>
      <c r="AI921" s="1" t="s">
        <v>26</v>
      </c>
      <c r="AJ921" s="1" t="s">
        <v>26</v>
      </c>
      <c r="AK921" s="1" t="s">
        <v>26</v>
      </c>
      <c r="AL921" s="1" t="s">
        <v>26</v>
      </c>
      <c r="AM921" s="1" t="s">
        <v>26</v>
      </c>
    </row>
    <row r="922" spans="1:39" x14ac:dyDescent="0.2">
      <c r="A922" s="1" t="s">
        <v>4219</v>
      </c>
      <c r="B922" s="1" t="s">
        <v>4220</v>
      </c>
      <c r="C922" s="2">
        <v>8.4802891231318199E-7</v>
      </c>
      <c r="D922" s="2">
        <v>7.4233440988652899E-7</v>
      </c>
      <c r="E922" s="2">
        <v>5.7043583146066096E-6</v>
      </c>
      <c r="F922" s="2">
        <v>2.0950749498858899E-6</v>
      </c>
      <c r="G922" s="2">
        <v>2.2926836824159601E-6</v>
      </c>
      <c r="H922" s="2">
        <v>7.1704817162244599E-7</v>
      </c>
      <c r="I922" s="2">
        <v>2.38381761071385E-5</v>
      </c>
      <c r="J922" s="2">
        <v>7.1704817162244599E-7</v>
      </c>
      <c r="K922" s="1">
        <v>1.06624667345487E-4</v>
      </c>
      <c r="L922" s="2">
        <v>5.1140589310648303E-6</v>
      </c>
      <c r="M922" s="1">
        <v>1.2674275216697999E-4</v>
      </c>
      <c r="N922" s="2">
        <v>1.1489510778384899E-5</v>
      </c>
      <c r="O922" s="2">
        <v>3.8400460577761102E-6</v>
      </c>
      <c r="P922" s="2">
        <v>2.37605102319426E-5</v>
      </c>
      <c r="Q922" s="2">
        <v>1.1711597435401699E-5</v>
      </c>
      <c r="R922" s="2">
        <v>1.1711597435401699E-5</v>
      </c>
      <c r="S922" s="1">
        <v>-2.99691878038292</v>
      </c>
      <c r="T922" s="1">
        <v>0.11805603215447801</v>
      </c>
      <c r="U922" s="1">
        <v>0.93280087236632103</v>
      </c>
      <c r="V922" s="1" t="s">
        <v>25</v>
      </c>
      <c r="W922" s="1" t="s">
        <v>26</v>
      </c>
      <c r="X922" s="1" t="s">
        <v>26</v>
      </c>
      <c r="Y922" s="1" t="s">
        <v>26</v>
      </c>
      <c r="Z922" s="1" t="s">
        <v>26</v>
      </c>
      <c r="AA922" s="1" t="s">
        <v>26</v>
      </c>
      <c r="AB922" s="1" t="s">
        <v>26</v>
      </c>
      <c r="AC922" s="1" t="s">
        <v>26</v>
      </c>
      <c r="AD922" s="1" t="s">
        <v>26</v>
      </c>
      <c r="AE922" s="1" t="s">
        <v>26</v>
      </c>
      <c r="AF922" s="1" t="s">
        <v>26</v>
      </c>
      <c r="AG922" s="1" t="s">
        <v>26</v>
      </c>
      <c r="AH922" s="1" t="s">
        <v>26</v>
      </c>
      <c r="AI922" s="1" t="s">
        <v>26</v>
      </c>
      <c r="AJ922" s="1" t="s">
        <v>26</v>
      </c>
      <c r="AK922" s="1" t="s">
        <v>26</v>
      </c>
      <c r="AL922" s="1" t="s">
        <v>26</v>
      </c>
      <c r="AM922" s="1" t="s">
        <v>26</v>
      </c>
    </row>
    <row r="923" spans="1:39" x14ac:dyDescent="0.2">
      <c r="A923" s="1" t="s">
        <v>4221</v>
      </c>
      <c r="B923" s="1" t="s">
        <v>4222</v>
      </c>
      <c r="C923" s="2">
        <v>4.9965485387171503E-5</v>
      </c>
      <c r="D923" s="2">
        <v>3.2748149583197302E-5</v>
      </c>
      <c r="E923" s="2">
        <v>5.0789987348209503E-5</v>
      </c>
      <c r="F923" s="2">
        <v>9.2026867700853497E-6</v>
      </c>
      <c r="G923" s="2">
        <v>1.05099072259462E-5</v>
      </c>
      <c r="H923" s="2">
        <v>1.11340526716852E-5</v>
      </c>
      <c r="I923" s="2">
        <v>1.5558719580328201E-5</v>
      </c>
      <c r="J923" s="2">
        <v>1.11340526716852E-5</v>
      </c>
      <c r="K923" s="2">
        <v>1.4531734476832399E-6</v>
      </c>
      <c r="L923" s="2">
        <v>1.7904294085845499E-5</v>
      </c>
      <c r="M923" s="2">
        <v>1.43180922612087E-5</v>
      </c>
      <c r="N923" s="2">
        <v>5.5214923155237304E-6</v>
      </c>
      <c r="O923" s="1">
        <v>0</v>
      </c>
      <c r="P923" s="2">
        <v>5.6457826305919101E-6</v>
      </c>
      <c r="Q923" s="2">
        <v>1.06024483213436E-6</v>
      </c>
      <c r="R923" s="2">
        <v>1.06024483213436E-6</v>
      </c>
      <c r="S923" s="1">
        <v>1.9706044175708399</v>
      </c>
      <c r="T923" s="1">
        <v>3.5728703891589698E-2</v>
      </c>
      <c r="U923" s="1">
        <v>1.48901530781267</v>
      </c>
      <c r="V923" s="1" t="s">
        <v>25</v>
      </c>
      <c r="W923" s="1" t="s">
        <v>4223</v>
      </c>
      <c r="X923" s="1" t="s">
        <v>4224</v>
      </c>
      <c r="Y923" s="1" t="s">
        <v>4225</v>
      </c>
      <c r="Z923" s="1" t="s">
        <v>4226</v>
      </c>
      <c r="AA923" s="1" t="s">
        <v>4222</v>
      </c>
      <c r="AB923" s="1" t="s">
        <v>91</v>
      </c>
      <c r="AC923" s="1" t="s">
        <v>91</v>
      </c>
      <c r="AD923" s="1" t="s">
        <v>1245</v>
      </c>
      <c r="AE923" s="1" t="s">
        <v>3240</v>
      </c>
      <c r="AF923" s="1" t="s">
        <v>4227</v>
      </c>
      <c r="AG923" s="1" t="s">
        <v>26</v>
      </c>
      <c r="AH923" s="1" t="s">
        <v>26</v>
      </c>
      <c r="AI923" s="1" t="s">
        <v>26</v>
      </c>
      <c r="AJ923" s="1" t="s">
        <v>26</v>
      </c>
      <c r="AK923" s="1" t="s">
        <v>26</v>
      </c>
      <c r="AL923" s="1" t="s">
        <v>26</v>
      </c>
      <c r="AM923" s="1" t="s">
        <v>26</v>
      </c>
    </row>
    <row r="924" spans="1:39" x14ac:dyDescent="0.2">
      <c r="A924" s="1" t="s">
        <v>4228</v>
      </c>
      <c r="B924" s="1" t="s">
        <v>4229</v>
      </c>
      <c r="C924" s="2">
        <v>7.4983666975516301E-6</v>
      </c>
      <c r="D924" s="2">
        <v>5.5136560910246803E-6</v>
      </c>
      <c r="E924" s="2">
        <v>1.0206141381281299E-5</v>
      </c>
      <c r="F924" s="2">
        <v>8.9129833879611707E-6</v>
      </c>
      <c r="G924" s="2">
        <v>9.8683562090960494E-6</v>
      </c>
      <c r="H924" s="2">
        <v>2.2045664620804899E-6</v>
      </c>
      <c r="I924" s="2">
        <v>1.41375637121432E-5</v>
      </c>
      <c r="J924" s="2">
        <v>2.2045664620804899E-6</v>
      </c>
      <c r="K924" s="2">
        <v>2.4853042444966599E-5</v>
      </c>
      <c r="L924" s="2">
        <v>1.34853072625266E-5</v>
      </c>
      <c r="M924" s="2">
        <v>2.1126914315628699E-5</v>
      </c>
      <c r="N924" s="2">
        <v>1.3151253250947101E-5</v>
      </c>
      <c r="O924" s="2">
        <v>9.7382388629464093E-6</v>
      </c>
      <c r="P924" s="2">
        <v>1.56212187774171E-5</v>
      </c>
      <c r="Q924" s="2">
        <v>1.5578617674439E-5</v>
      </c>
      <c r="R924" s="2">
        <v>1.5578617674439E-5</v>
      </c>
      <c r="S924" s="1">
        <v>-0.96078835875848501</v>
      </c>
      <c r="T924" s="1">
        <v>7.4354660211055704E-3</v>
      </c>
      <c r="U924" s="1">
        <v>1.4828986195279199</v>
      </c>
      <c r="V924" s="1" t="s">
        <v>628</v>
      </c>
      <c r="W924" s="1" t="s">
        <v>26</v>
      </c>
      <c r="X924" s="1" t="s">
        <v>26</v>
      </c>
      <c r="Y924" s="1" t="s">
        <v>26</v>
      </c>
      <c r="Z924" s="1" t="s">
        <v>26</v>
      </c>
      <c r="AA924" s="1" t="s">
        <v>26</v>
      </c>
      <c r="AB924" s="1" t="s">
        <v>26</v>
      </c>
      <c r="AC924" s="1" t="s">
        <v>26</v>
      </c>
      <c r="AD924" s="1" t="s">
        <v>26</v>
      </c>
      <c r="AE924" s="1" t="s">
        <v>26</v>
      </c>
      <c r="AF924" s="1" t="s">
        <v>26</v>
      </c>
      <c r="AG924" s="1" t="s">
        <v>26</v>
      </c>
      <c r="AH924" s="1" t="s">
        <v>26</v>
      </c>
      <c r="AI924" s="1" t="s">
        <v>26</v>
      </c>
      <c r="AJ924" s="1" t="s">
        <v>26</v>
      </c>
      <c r="AK924" s="1" t="s">
        <v>26</v>
      </c>
      <c r="AL924" s="1" t="s">
        <v>26</v>
      </c>
      <c r="AM924" s="1" t="s">
        <v>26</v>
      </c>
    </row>
    <row r="925" spans="1:39" x14ac:dyDescent="0.2">
      <c r="A925" s="1" t="s">
        <v>4230</v>
      </c>
      <c r="B925" s="1" t="s">
        <v>4231</v>
      </c>
      <c r="C925" s="1">
        <v>2.9607208759005999E-3</v>
      </c>
      <c r="D925" s="1">
        <v>1.5881092263958401E-3</v>
      </c>
      <c r="E925" s="1">
        <v>1.0900591692154E-2</v>
      </c>
      <c r="F925" s="1">
        <v>5.0878710064387904E-3</v>
      </c>
      <c r="G925" s="1">
        <v>9.8109485068353808E-3</v>
      </c>
      <c r="H925" s="1">
        <v>3.7144588089113701E-3</v>
      </c>
      <c r="I925" s="1">
        <v>2.29930501394699E-3</v>
      </c>
      <c r="J925" s="1">
        <v>3.7144588089113701E-3</v>
      </c>
      <c r="K925" s="1">
        <v>4.3449403385661202E-4</v>
      </c>
      <c r="L925" s="1">
        <v>6.6286036396284304E-3</v>
      </c>
      <c r="M925" s="1">
        <v>2.4500037199577901E-3</v>
      </c>
      <c r="N925" s="1">
        <v>2.4348876911757899E-3</v>
      </c>
      <c r="O925" s="1">
        <v>3.8452866529969099E-3</v>
      </c>
      <c r="P925" s="1">
        <v>7.7089529515213901E-4</v>
      </c>
      <c r="Q925" s="1">
        <v>1.6526293554752701E-4</v>
      </c>
      <c r="R925" s="1">
        <v>1.6526293554752701E-4</v>
      </c>
      <c r="S925" s="1">
        <v>1.1200431237061901</v>
      </c>
      <c r="T925" s="1">
        <v>0.119425270758493</v>
      </c>
      <c r="U925" s="1">
        <v>1.0125235523586</v>
      </c>
      <c r="V925" s="1" t="s">
        <v>25</v>
      </c>
      <c r="W925" s="1" t="s">
        <v>26</v>
      </c>
      <c r="X925" s="1" t="s">
        <v>26</v>
      </c>
      <c r="Y925" s="1" t="s">
        <v>26</v>
      </c>
      <c r="Z925" s="1" t="s">
        <v>26</v>
      </c>
      <c r="AA925" s="1" t="s">
        <v>26</v>
      </c>
      <c r="AB925" s="1" t="s">
        <v>26</v>
      </c>
      <c r="AC925" s="1" t="s">
        <v>26</v>
      </c>
      <c r="AD925" s="1" t="s">
        <v>26</v>
      </c>
      <c r="AE925" s="1" t="s">
        <v>26</v>
      </c>
      <c r="AF925" s="1" t="s">
        <v>26</v>
      </c>
      <c r="AG925" s="1" t="s">
        <v>4232</v>
      </c>
      <c r="AH925" s="1" t="s">
        <v>33</v>
      </c>
      <c r="AI925" s="1" t="s">
        <v>140</v>
      </c>
      <c r="AJ925" s="1" t="s">
        <v>141</v>
      </c>
      <c r="AK925" s="1" t="s">
        <v>245</v>
      </c>
      <c r="AL925" s="1" t="s">
        <v>1278</v>
      </c>
      <c r="AM925" s="1" t="s">
        <v>83</v>
      </c>
    </row>
    <row r="926" spans="1:39" x14ac:dyDescent="0.2">
      <c r="A926" s="1" t="s">
        <v>4233</v>
      </c>
      <c r="B926" s="1" t="s">
        <v>4234</v>
      </c>
      <c r="C926" s="2">
        <v>3.79191345715842E-7</v>
      </c>
      <c r="D926" s="2">
        <v>2.95119708447483E-6</v>
      </c>
      <c r="E926" s="2">
        <v>1.49267667932542E-5</v>
      </c>
      <c r="F926" s="2">
        <v>1.0644328796249299E-5</v>
      </c>
      <c r="G926" s="2">
        <v>9.2379590042133602E-6</v>
      </c>
      <c r="H926" s="2">
        <v>2.0909045318811999E-6</v>
      </c>
      <c r="I926" s="2">
        <v>6.9841611533548705E-5</v>
      </c>
      <c r="J926" s="2">
        <v>2.0909045318811999E-6</v>
      </c>
      <c r="K926" s="1">
        <v>2.1483211079978E-4</v>
      </c>
      <c r="L926" s="2">
        <v>1.8672995148272001E-5</v>
      </c>
      <c r="M926" s="1">
        <v>1.9143986481532399E-4</v>
      </c>
      <c r="N926" s="2">
        <v>2.3854432010509199E-5</v>
      </c>
      <c r="O926" s="2">
        <v>1.0322815824309799E-5</v>
      </c>
      <c r="P926" s="2">
        <v>4.8799983056877802E-5</v>
      </c>
      <c r="Q926" s="2">
        <v>4.2882102916576202E-5</v>
      </c>
      <c r="R926" s="2">
        <v>4.2882102916576202E-5</v>
      </c>
      <c r="S926" s="1">
        <v>-2.3230928461629201</v>
      </c>
      <c r="T926" s="1">
        <v>0.105965823712662</v>
      </c>
      <c r="U926" s="1">
        <v>0.96930566911958804</v>
      </c>
      <c r="V926" s="1" t="s">
        <v>25</v>
      </c>
      <c r="W926" s="1" t="s">
        <v>26</v>
      </c>
      <c r="X926" s="1" t="s">
        <v>26</v>
      </c>
      <c r="Y926" s="1" t="s">
        <v>26</v>
      </c>
      <c r="Z926" s="1" t="s">
        <v>26</v>
      </c>
      <c r="AA926" s="1" t="s">
        <v>26</v>
      </c>
      <c r="AB926" s="1" t="s">
        <v>26</v>
      </c>
      <c r="AC926" s="1" t="s">
        <v>26</v>
      </c>
      <c r="AD926" s="1" t="s">
        <v>26</v>
      </c>
      <c r="AE926" s="1" t="s">
        <v>26</v>
      </c>
      <c r="AF926" s="1" t="s">
        <v>26</v>
      </c>
      <c r="AG926" s="1" t="s">
        <v>4235</v>
      </c>
      <c r="AH926" s="1" t="s">
        <v>33</v>
      </c>
      <c r="AI926" s="1" t="s">
        <v>140</v>
      </c>
      <c r="AJ926" s="1" t="s">
        <v>141</v>
      </c>
      <c r="AK926" s="1" t="s">
        <v>245</v>
      </c>
      <c r="AL926" s="1" t="s">
        <v>1278</v>
      </c>
      <c r="AM926" s="1" t="s">
        <v>83</v>
      </c>
    </row>
    <row r="927" spans="1:39" x14ac:dyDescent="0.2">
      <c r="A927" s="1" t="s">
        <v>4236</v>
      </c>
      <c r="B927" s="1" t="s">
        <v>4237</v>
      </c>
      <c r="C927" s="1">
        <v>2.6673669533707801E-4</v>
      </c>
      <c r="D927" s="1">
        <v>1.3528536360538299E-4</v>
      </c>
      <c r="E927" s="1">
        <v>1.08712119017638E-4</v>
      </c>
      <c r="F927" s="1">
        <v>2.0617608900097301E-4</v>
      </c>
      <c r="G927" s="1">
        <v>1.5694063819754499E-4</v>
      </c>
      <c r="H927" s="1">
        <v>2.2705116645446399E-4</v>
      </c>
      <c r="I927" s="1">
        <v>1.5497265846012599E-4</v>
      </c>
      <c r="J927" s="1">
        <v>2.2705116645446399E-4</v>
      </c>
      <c r="K927" s="2">
        <v>3.17260063178868E-5</v>
      </c>
      <c r="L927" s="2">
        <v>7.1500362355843197E-5</v>
      </c>
      <c r="M927" s="2">
        <v>3.1429059122415202E-5</v>
      </c>
      <c r="N927" s="2">
        <v>3.2620468611706503E-5</v>
      </c>
      <c r="O927" s="1">
        <v>1.17489124080496E-4</v>
      </c>
      <c r="P927" s="2">
        <v>6.7338662590362702E-5</v>
      </c>
      <c r="Q927" s="1">
        <v>1.7161174879880999E-4</v>
      </c>
      <c r="R927" s="1">
        <v>1.7161174879880999E-4</v>
      </c>
      <c r="S927" s="1">
        <v>1.2618375454906601</v>
      </c>
      <c r="T927" s="1">
        <v>3.6557247938769802E-3</v>
      </c>
      <c r="U927" s="1">
        <v>1.5974970005342499</v>
      </c>
      <c r="V927" s="1" t="s">
        <v>145</v>
      </c>
      <c r="W927" s="1" t="s">
        <v>26</v>
      </c>
      <c r="X927" s="1" t="s">
        <v>26</v>
      </c>
      <c r="Y927" s="1" t="s">
        <v>26</v>
      </c>
      <c r="Z927" s="1" t="s">
        <v>26</v>
      </c>
      <c r="AA927" s="1" t="s">
        <v>26</v>
      </c>
      <c r="AB927" s="1" t="s">
        <v>26</v>
      </c>
      <c r="AC927" s="1" t="s">
        <v>26</v>
      </c>
      <c r="AD927" s="1" t="s">
        <v>26</v>
      </c>
      <c r="AE927" s="1" t="s">
        <v>26</v>
      </c>
      <c r="AF927" s="1" t="s">
        <v>26</v>
      </c>
      <c r="AG927" s="1" t="s">
        <v>4238</v>
      </c>
      <c r="AH927" s="1" t="s">
        <v>33</v>
      </c>
      <c r="AI927" s="1" t="s">
        <v>89</v>
      </c>
      <c r="AJ927" s="1" t="s">
        <v>221</v>
      </c>
      <c r="AK927" s="1" t="s">
        <v>91</v>
      </c>
      <c r="AL927" s="1" t="s">
        <v>221</v>
      </c>
      <c r="AM927" s="1" t="s">
        <v>83</v>
      </c>
    </row>
    <row r="928" spans="1:39" x14ac:dyDescent="0.2">
      <c r="A928" s="1" t="s">
        <v>4239</v>
      </c>
      <c r="B928" s="1" t="s">
        <v>4240</v>
      </c>
      <c r="C928" s="2">
        <v>2.8513543707611E-6</v>
      </c>
      <c r="D928" s="2">
        <v>2.6825793842334602E-6</v>
      </c>
      <c r="E928" s="2">
        <v>1.0769754012450601E-5</v>
      </c>
      <c r="F928" s="2">
        <v>4.6920618048861103E-6</v>
      </c>
      <c r="G928" s="2">
        <v>7.4044339903534597E-6</v>
      </c>
      <c r="H928" s="2">
        <v>2.72375186023624E-6</v>
      </c>
      <c r="I928" s="2">
        <v>1.3528060964435401E-5</v>
      </c>
      <c r="J928" s="2">
        <v>2.72375186023624E-6</v>
      </c>
      <c r="K928" s="2">
        <v>2.4467262575816099E-5</v>
      </c>
      <c r="L928" s="2">
        <v>6.6322485551393503E-6</v>
      </c>
      <c r="M928" s="2">
        <v>3.3866073454206799E-5</v>
      </c>
      <c r="N928" s="2">
        <v>7.9138051055506601E-6</v>
      </c>
      <c r="O928" s="2">
        <v>8.7727302110295698E-7</v>
      </c>
      <c r="P928" s="2">
        <v>9.2229269342256402E-6</v>
      </c>
      <c r="Q928" s="2">
        <v>8.2858376818376996E-6</v>
      </c>
      <c r="R928" s="2">
        <v>8.2858376818376996E-6</v>
      </c>
      <c r="S928" s="1">
        <v>-1.03134377024518</v>
      </c>
      <c r="T928" s="1">
        <v>0.19658289291348499</v>
      </c>
      <c r="U928" s="1">
        <v>0.72702106775797604</v>
      </c>
      <c r="V928" s="1" t="s">
        <v>25</v>
      </c>
      <c r="W928" s="1" t="s">
        <v>26</v>
      </c>
      <c r="X928" s="1" t="s">
        <v>26</v>
      </c>
      <c r="Y928" s="1" t="s">
        <v>26</v>
      </c>
      <c r="Z928" s="1" t="s">
        <v>26</v>
      </c>
      <c r="AA928" s="1" t="s">
        <v>26</v>
      </c>
      <c r="AB928" s="1" t="s">
        <v>26</v>
      </c>
      <c r="AC928" s="1" t="s">
        <v>26</v>
      </c>
      <c r="AD928" s="1" t="s">
        <v>26</v>
      </c>
      <c r="AE928" s="1" t="s">
        <v>26</v>
      </c>
      <c r="AF928" s="1" t="s">
        <v>26</v>
      </c>
      <c r="AG928" s="1" t="s">
        <v>4241</v>
      </c>
      <c r="AH928" s="1" t="s">
        <v>33</v>
      </c>
      <c r="AI928" s="1" t="s">
        <v>122</v>
      </c>
      <c r="AJ928" s="1" t="s">
        <v>1442</v>
      </c>
      <c r="AK928" s="1" t="s">
        <v>1443</v>
      </c>
      <c r="AL928" s="1" t="s">
        <v>1444</v>
      </c>
      <c r="AM928" s="1" t="s">
        <v>124</v>
      </c>
    </row>
    <row r="929" spans="1:39" x14ac:dyDescent="0.2">
      <c r="A929" s="1" t="s">
        <v>4242</v>
      </c>
      <c r="B929" s="1" t="s">
        <v>4243</v>
      </c>
      <c r="C929" s="2">
        <v>2.1183766857911299E-5</v>
      </c>
      <c r="D929" s="2">
        <v>4.0515045257811903E-5</v>
      </c>
      <c r="E929" s="2">
        <v>3.04768762156054E-5</v>
      </c>
      <c r="F929" s="2">
        <v>3.07306250575482E-5</v>
      </c>
      <c r="G929" s="2">
        <v>2.4336820494855701E-5</v>
      </c>
      <c r="H929" s="2">
        <v>4.9953280145123002E-5</v>
      </c>
      <c r="I929" s="2">
        <v>3.3590426638245201E-5</v>
      </c>
      <c r="J929" s="2">
        <v>4.9953280145123002E-5</v>
      </c>
      <c r="K929" s="2">
        <v>1.5970405532866099E-5</v>
      </c>
      <c r="L929" s="2">
        <v>2.0811269595778601E-5</v>
      </c>
      <c r="M929" s="2">
        <v>2.9192976948811899E-5</v>
      </c>
      <c r="N929" s="2">
        <v>2.4042970909265001E-5</v>
      </c>
      <c r="O929" s="2">
        <v>2.3226729126377199E-5</v>
      </c>
      <c r="P929" s="2">
        <v>2.75343951056003E-5</v>
      </c>
      <c r="Q929" s="2">
        <v>2.9328345786112699E-5</v>
      </c>
      <c r="R929" s="2">
        <v>2.9328345786112699E-5</v>
      </c>
      <c r="S929" s="1">
        <v>0.44011766595799601</v>
      </c>
      <c r="T929" s="1">
        <v>6.53064160167173E-2</v>
      </c>
      <c r="U929" s="1">
        <v>1.1889184414214999</v>
      </c>
      <c r="V929" s="1" t="s">
        <v>25</v>
      </c>
      <c r="W929" s="1" t="s">
        <v>26</v>
      </c>
      <c r="X929" s="1" t="s">
        <v>26</v>
      </c>
      <c r="Y929" s="1" t="s">
        <v>26</v>
      </c>
      <c r="Z929" s="1" t="s">
        <v>26</v>
      </c>
      <c r="AA929" s="1" t="s">
        <v>26</v>
      </c>
      <c r="AB929" s="1" t="s">
        <v>26</v>
      </c>
      <c r="AC929" s="1" t="s">
        <v>26</v>
      </c>
      <c r="AD929" s="1" t="s">
        <v>26</v>
      </c>
      <c r="AE929" s="1" t="s">
        <v>26</v>
      </c>
      <c r="AF929" s="1" t="s">
        <v>26</v>
      </c>
      <c r="AG929" s="1" t="s">
        <v>26</v>
      </c>
      <c r="AH929" s="1" t="s">
        <v>26</v>
      </c>
      <c r="AI929" s="1" t="s">
        <v>26</v>
      </c>
      <c r="AJ929" s="1" t="s">
        <v>26</v>
      </c>
      <c r="AK929" s="1" t="s">
        <v>26</v>
      </c>
      <c r="AL929" s="1" t="s">
        <v>26</v>
      </c>
      <c r="AM929" s="1" t="s">
        <v>26</v>
      </c>
    </row>
    <row r="930" spans="1:39" x14ac:dyDescent="0.2">
      <c r="A930" s="1" t="s">
        <v>4244</v>
      </c>
      <c r="B930" s="1" t="s">
        <v>4245</v>
      </c>
      <c r="C930" s="1">
        <v>2.9718643533518198E-4</v>
      </c>
      <c r="D930" s="1">
        <v>1.71660575066539E-4</v>
      </c>
      <c r="E930" s="2">
        <v>9.5059601020460396E-5</v>
      </c>
      <c r="F930" s="1">
        <v>2.71921292355267E-4</v>
      </c>
      <c r="G930" s="1">
        <v>1.0210817955376401E-4</v>
      </c>
      <c r="H930" s="1">
        <v>3.3559940329949602E-4</v>
      </c>
      <c r="I930" s="1">
        <v>2.0737761918196299E-4</v>
      </c>
      <c r="J930" s="1">
        <v>3.3559940329949602E-4</v>
      </c>
      <c r="K930" s="1">
        <v>1.5515637846965299E-4</v>
      </c>
      <c r="L930" s="1">
        <v>2.13884259010446E-4</v>
      </c>
      <c r="M930" s="1">
        <v>1.72773360981862E-4</v>
      </c>
      <c r="N930" s="1">
        <v>4.0092310942793999E-4</v>
      </c>
      <c r="O930" s="1">
        <v>0</v>
      </c>
      <c r="P930" s="1">
        <v>3.97364833891818E-4</v>
      </c>
      <c r="Q930" s="1">
        <v>1.02800641047548E-4</v>
      </c>
      <c r="R930" s="1">
        <v>1.02800641047548E-4</v>
      </c>
      <c r="S930" s="1">
        <v>3.7513091450940297E-2</v>
      </c>
      <c r="T930" s="1">
        <v>0.93637249141271195</v>
      </c>
      <c r="U930" s="1">
        <v>8.6321974794903403E-2</v>
      </c>
      <c r="V930" s="1" t="s">
        <v>25</v>
      </c>
      <c r="W930" s="1" t="s">
        <v>4246</v>
      </c>
      <c r="X930" s="1" t="s">
        <v>4247</v>
      </c>
      <c r="Y930" s="1" t="s">
        <v>26</v>
      </c>
      <c r="Z930" s="1" t="s">
        <v>4248</v>
      </c>
      <c r="AA930" s="1" t="s">
        <v>4245</v>
      </c>
      <c r="AB930" s="1" t="s">
        <v>4249</v>
      </c>
      <c r="AC930" s="1" t="s">
        <v>4250</v>
      </c>
      <c r="AD930" s="1" t="s">
        <v>1116</v>
      </c>
      <c r="AE930" s="1" t="s">
        <v>1117</v>
      </c>
      <c r="AF930" s="1" t="s">
        <v>2879</v>
      </c>
      <c r="AG930" s="1" t="s">
        <v>26</v>
      </c>
      <c r="AH930" s="1" t="s">
        <v>26</v>
      </c>
      <c r="AI930" s="1" t="s">
        <v>26</v>
      </c>
      <c r="AJ930" s="1" t="s">
        <v>26</v>
      </c>
      <c r="AK930" s="1" t="s">
        <v>26</v>
      </c>
      <c r="AL930" s="1" t="s">
        <v>26</v>
      </c>
      <c r="AM930" s="1" t="s">
        <v>26</v>
      </c>
    </row>
    <row r="931" spans="1:39" x14ac:dyDescent="0.2">
      <c r="A931" s="1" t="s">
        <v>4251</v>
      </c>
      <c r="B931" s="1" t="s">
        <v>4252</v>
      </c>
      <c r="C931" s="2">
        <v>2.8064700110386702E-5</v>
      </c>
      <c r="D931" s="2">
        <v>3.3750444406496602E-5</v>
      </c>
      <c r="E931" s="2">
        <v>3.7677733010280402E-5</v>
      </c>
      <c r="F931" s="2">
        <v>3.7641031182246199E-5</v>
      </c>
      <c r="G931" s="2">
        <v>2.9814201684696199E-5</v>
      </c>
      <c r="H931" s="2">
        <v>3.2995610272902503E-5</v>
      </c>
      <c r="I931" s="2">
        <v>3.1548356545984303E-5</v>
      </c>
      <c r="J931" s="2">
        <v>3.2995610272902503E-5</v>
      </c>
      <c r="K931" s="2">
        <v>2.4779990302733E-5</v>
      </c>
      <c r="L931" s="2">
        <v>3.9975997049943797E-5</v>
      </c>
      <c r="M931" s="2">
        <v>3.4189216937021902E-5</v>
      </c>
      <c r="N931" s="2">
        <v>3.24223338278247E-5</v>
      </c>
      <c r="O931" s="2">
        <v>3.0950528220416802E-5</v>
      </c>
      <c r="P931" s="2">
        <v>3.3439101477273398E-5</v>
      </c>
      <c r="Q931" s="2">
        <v>4.8161954014866998E-5</v>
      </c>
      <c r="R931" s="2">
        <v>4.8161954014866998E-5</v>
      </c>
      <c r="S931" s="1">
        <v>-7.5440043130744094E-2</v>
      </c>
      <c r="T931" s="1">
        <v>0.58367905352499105</v>
      </c>
      <c r="U931" s="1">
        <v>0.30245145768189402</v>
      </c>
      <c r="V931" s="1" t="s">
        <v>25</v>
      </c>
      <c r="W931" s="1" t="s">
        <v>4253</v>
      </c>
      <c r="X931" s="1" t="s">
        <v>4252</v>
      </c>
      <c r="Y931" s="1" t="s">
        <v>26</v>
      </c>
      <c r="Z931" s="1" t="s">
        <v>26</v>
      </c>
      <c r="AA931" s="1" t="s">
        <v>26</v>
      </c>
      <c r="AB931" s="1" t="s">
        <v>26</v>
      </c>
      <c r="AC931" s="1" t="s">
        <v>26</v>
      </c>
      <c r="AD931" s="1" t="s">
        <v>26</v>
      </c>
      <c r="AE931" s="1" t="s">
        <v>26</v>
      </c>
      <c r="AF931" s="1" t="s">
        <v>26</v>
      </c>
      <c r="AG931" s="1" t="s">
        <v>4254</v>
      </c>
      <c r="AH931" s="1" t="s">
        <v>33</v>
      </c>
      <c r="AI931" s="1" t="s">
        <v>140</v>
      </c>
      <c r="AJ931" s="1" t="s">
        <v>141</v>
      </c>
      <c r="AK931" s="1" t="s">
        <v>245</v>
      </c>
      <c r="AL931" s="1" t="s">
        <v>599</v>
      </c>
      <c r="AM931" s="1" t="s">
        <v>3824</v>
      </c>
    </row>
    <row r="932" spans="1:39" x14ac:dyDescent="0.2">
      <c r="A932" s="1" t="s">
        <v>4255</v>
      </c>
      <c r="B932" s="1" t="s">
        <v>4256</v>
      </c>
      <c r="C932" s="2">
        <v>3.48553727990457E-5</v>
      </c>
      <c r="D932" s="2">
        <v>3.2802228839059602E-5</v>
      </c>
      <c r="E932" s="2">
        <v>4.1065323800680097E-5</v>
      </c>
      <c r="F932" s="2">
        <v>2.3924562664732999E-5</v>
      </c>
      <c r="G932" s="2">
        <v>4.0834250760217701E-5</v>
      </c>
      <c r="H932" s="2">
        <v>1.94208122714243E-5</v>
      </c>
      <c r="I932" s="2">
        <v>2.2924427543870298E-5</v>
      </c>
      <c r="J932" s="2">
        <v>1.94208122714243E-5</v>
      </c>
      <c r="K932" s="2">
        <v>2.6530060886497401E-5</v>
      </c>
      <c r="L932" s="2">
        <v>3.3110667156574499E-5</v>
      </c>
      <c r="M932" s="2">
        <v>2.8010093295420601E-5</v>
      </c>
      <c r="N932" s="2">
        <v>3.86735696707674E-5</v>
      </c>
      <c r="O932" s="2">
        <v>4.47549658930156E-5</v>
      </c>
      <c r="P932" s="2">
        <v>3.7893507142151398E-5</v>
      </c>
      <c r="Q932" s="2">
        <v>3.4050829681209899E-5</v>
      </c>
      <c r="R932" s="2">
        <v>3.4050829681209899E-5</v>
      </c>
      <c r="S932" s="1">
        <v>-0.171221761988196</v>
      </c>
      <c r="T932" s="1">
        <v>0.36411016709422001</v>
      </c>
      <c r="U932" s="1">
        <v>0.59781864566175102</v>
      </c>
      <c r="V932" s="1" t="s">
        <v>25</v>
      </c>
      <c r="W932" s="1" t="s">
        <v>26</v>
      </c>
      <c r="X932" s="1" t="s">
        <v>26</v>
      </c>
      <c r="Y932" s="1" t="s">
        <v>26</v>
      </c>
      <c r="Z932" s="1" t="s">
        <v>26</v>
      </c>
      <c r="AA932" s="1" t="s">
        <v>26</v>
      </c>
      <c r="AB932" s="1" t="s">
        <v>26</v>
      </c>
      <c r="AC932" s="1" t="s">
        <v>26</v>
      </c>
      <c r="AD932" s="1" t="s">
        <v>26</v>
      </c>
      <c r="AE932" s="1" t="s">
        <v>26</v>
      </c>
      <c r="AF932" s="1" t="s">
        <v>26</v>
      </c>
      <c r="AG932" s="1" t="s">
        <v>4257</v>
      </c>
      <c r="AH932" s="1" t="s">
        <v>33</v>
      </c>
      <c r="AI932" s="1" t="s">
        <v>67</v>
      </c>
      <c r="AJ932" s="1" t="s">
        <v>68</v>
      </c>
      <c r="AK932" s="1" t="s">
        <v>890</v>
      </c>
      <c r="AL932" s="1" t="s">
        <v>3843</v>
      </c>
      <c r="AM932" s="1" t="s">
        <v>38</v>
      </c>
    </row>
    <row r="933" spans="1:39" x14ac:dyDescent="0.2">
      <c r="A933" s="1" t="s">
        <v>4258</v>
      </c>
      <c r="B933" s="1" t="s">
        <v>4259</v>
      </c>
      <c r="C933" s="2">
        <v>1.67960582462842E-6</v>
      </c>
      <c r="D933" s="2">
        <v>6.3002678483630297E-6</v>
      </c>
      <c r="E933" s="2">
        <v>1.15260124110619E-5</v>
      </c>
      <c r="F933" s="2">
        <v>8.7444229699090801E-6</v>
      </c>
      <c r="G933" s="2">
        <v>6.3331721173863903E-6</v>
      </c>
      <c r="H933" s="2">
        <v>1.9611305304875201E-6</v>
      </c>
      <c r="I933" s="2">
        <v>2.5072882923758001E-5</v>
      </c>
      <c r="J933" s="2">
        <v>1.9611305304875201E-6</v>
      </c>
      <c r="K933" s="1">
        <v>1.07539963875779E-4</v>
      </c>
      <c r="L933" s="2">
        <v>1.40491450965892E-5</v>
      </c>
      <c r="M933" s="1">
        <v>1.1100058826972999E-4</v>
      </c>
      <c r="N933" s="2">
        <v>1.5351875564142201E-5</v>
      </c>
      <c r="O933" s="2">
        <v>3.5335167301043998E-6</v>
      </c>
      <c r="P933" s="2">
        <v>2.5261838914974802E-5</v>
      </c>
      <c r="Q933" s="2">
        <v>2.3504040993550101E-5</v>
      </c>
      <c r="R933" s="2">
        <v>2.3504040993550101E-5</v>
      </c>
      <c r="S933" s="1">
        <v>-2.28470892511127</v>
      </c>
      <c r="T933" s="1">
        <v>9.8295506992744502E-2</v>
      </c>
      <c r="U933" s="1">
        <v>0.98419494490915005</v>
      </c>
      <c r="V933" s="1" t="s">
        <v>25</v>
      </c>
      <c r="W933" s="1" t="s">
        <v>26</v>
      </c>
      <c r="X933" s="1" t="s">
        <v>26</v>
      </c>
      <c r="Y933" s="1" t="s">
        <v>26</v>
      </c>
      <c r="Z933" s="1" t="s">
        <v>26</v>
      </c>
      <c r="AA933" s="1" t="s">
        <v>26</v>
      </c>
      <c r="AB933" s="1" t="s">
        <v>26</v>
      </c>
      <c r="AC933" s="1" t="s">
        <v>26</v>
      </c>
      <c r="AD933" s="1" t="s">
        <v>26</v>
      </c>
      <c r="AE933" s="1" t="s">
        <v>26</v>
      </c>
      <c r="AF933" s="1" t="s">
        <v>26</v>
      </c>
      <c r="AG933" s="1" t="s">
        <v>26</v>
      </c>
      <c r="AH933" s="1" t="s">
        <v>26</v>
      </c>
      <c r="AI933" s="1" t="s">
        <v>26</v>
      </c>
      <c r="AJ933" s="1" t="s">
        <v>26</v>
      </c>
      <c r="AK933" s="1" t="s">
        <v>26</v>
      </c>
      <c r="AL933" s="1" t="s">
        <v>26</v>
      </c>
      <c r="AM933" s="1" t="s">
        <v>26</v>
      </c>
    </row>
    <row r="934" spans="1:39" x14ac:dyDescent="0.2">
      <c r="A934" s="1" t="s">
        <v>4260</v>
      </c>
      <c r="B934" s="1" t="s">
        <v>4261</v>
      </c>
      <c r="C934" s="2">
        <v>8.7896813272236705E-5</v>
      </c>
      <c r="D934" s="1">
        <v>1.1181375319900599E-4</v>
      </c>
      <c r="E934" s="1">
        <v>1.4690043159115999E-4</v>
      </c>
      <c r="F934" s="2">
        <v>8.5659816924769396E-5</v>
      </c>
      <c r="G934" s="2">
        <v>9.1044484949671706E-5</v>
      </c>
      <c r="H934" s="1">
        <v>1.44953769016641E-4</v>
      </c>
      <c r="I934" s="1">
        <v>1.101832277252E-4</v>
      </c>
      <c r="J934" s="1">
        <v>1.44953769016641E-4</v>
      </c>
      <c r="K934" s="1">
        <v>1.09999112282395E-4</v>
      </c>
      <c r="L934" s="2">
        <v>7.0447784279869101E-5</v>
      </c>
      <c r="M934" s="1">
        <v>1.02441563062605E-4</v>
      </c>
      <c r="N934" s="2">
        <v>4.2371686006941897E-5</v>
      </c>
      <c r="O934" s="2">
        <v>4.58749863870832E-5</v>
      </c>
      <c r="P934" s="1">
        <v>1.1043935923233599E-4</v>
      </c>
      <c r="Q934" s="2">
        <v>9.9051139042121903E-5</v>
      </c>
      <c r="R934" s="2">
        <v>9.9051139042121903E-5</v>
      </c>
      <c r="S934" s="1">
        <v>0.42300037649539801</v>
      </c>
      <c r="T934" s="1">
        <v>8.2605670566047701E-2</v>
      </c>
      <c r="U934" s="1">
        <v>1.29410921244743</v>
      </c>
      <c r="V934" s="1" t="s">
        <v>25</v>
      </c>
      <c r="W934" s="1" t="s">
        <v>4262</v>
      </c>
      <c r="X934" s="1" t="s">
        <v>4261</v>
      </c>
      <c r="Y934" s="1" t="s">
        <v>394</v>
      </c>
      <c r="Z934" s="1" t="s">
        <v>26</v>
      </c>
      <c r="AA934" s="1" t="s">
        <v>26</v>
      </c>
      <c r="AB934" s="1" t="s">
        <v>26</v>
      </c>
      <c r="AC934" s="1" t="s">
        <v>26</v>
      </c>
      <c r="AD934" s="1" t="s">
        <v>26</v>
      </c>
      <c r="AE934" s="1" t="s">
        <v>26</v>
      </c>
      <c r="AF934" s="1" t="s">
        <v>26</v>
      </c>
      <c r="AG934" s="1" t="s">
        <v>4263</v>
      </c>
      <c r="AH934" s="1" t="s">
        <v>33</v>
      </c>
      <c r="AI934" s="1" t="s">
        <v>80</v>
      </c>
      <c r="AJ934" s="1" t="s">
        <v>185</v>
      </c>
      <c r="AK934" s="1" t="s">
        <v>673</v>
      </c>
      <c r="AL934" s="1" t="s">
        <v>673</v>
      </c>
      <c r="AM934" s="1" t="s">
        <v>83</v>
      </c>
    </row>
    <row r="935" spans="1:39" x14ac:dyDescent="0.2">
      <c r="A935" s="1" t="s">
        <v>4264</v>
      </c>
      <c r="B935" s="1" t="s">
        <v>4265</v>
      </c>
      <c r="C935" s="2">
        <v>7.7467383311343298E-7</v>
      </c>
      <c r="D935" s="2">
        <v>1.5310847814584E-6</v>
      </c>
      <c r="E935" s="2">
        <v>3.7396715598594901E-6</v>
      </c>
      <c r="F935" s="2">
        <v>3.51208257426685E-6</v>
      </c>
      <c r="G935" s="2">
        <v>4.5275325741050796E-6</v>
      </c>
      <c r="H935" s="2">
        <v>6.4178070898654197E-7</v>
      </c>
      <c r="I935" s="2">
        <v>3.9490915277556503E-6</v>
      </c>
      <c r="J935" s="2">
        <v>6.4178070898654197E-7</v>
      </c>
      <c r="K935" s="2">
        <v>4.2025725643687797E-6</v>
      </c>
      <c r="L935" s="2">
        <v>4.4543056624171699E-6</v>
      </c>
      <c r="M935" s="2">
        <v>5.5482206736474699E-6</v>
      </c>
      <c r="N935" s="2">
        <v>4.5076019943114702E-6</v>
      </c>
      <c r="O935" s="2">
        <v>2.5620336777635302E-6</v>
      </c>
      <c r="P935" s="2">
        <v>2.8025279010000099E-6</v>
      </c>
      <c r="Q935" s="2">
        <v>6.3042273438639799E-6</v>
      </c>
      <c r="R935" s="2">
        <v>6.3042273438639799E-6</v>
      </c>
      <c r="S935" s="1">
        <v>-0.70201349175535399</v>
      </c>
      <c r="T935" s="1">
        <v>5.9207386271458003E-2</v>
      </c>
      <c r="U935" s="1">
        <v>1.1563724606653201</v>
      </c>
      <c r="V935" s="1" t="s">
        <v>25</v>
      </c>
      <c r="W935" s="1" t="s">
        <v>26</v>
      </c>
      <c r="X935" s="1" t="s">
        <v>26</v>
      </c>
      <c r="Y935" s="1" t="s">
        <v>26</v>
      </c>
      <c r="Z935" s="1" t="s">
        <v>26</v>
      </c>
      <c r="AA935" s="1" t="s">
        <v>26</v>
      </c>
      <c r="AB935" s="1" t="s">
        <v>26</v>
      </c>
      <c r="AC935" s="1" t="s">
        <v>26</v>
      </c>
      <c r="AD935" s="1" t="s">
        <v>26</v>
      </c>
      <c r="AE935" s="1" t="s">
        <v>26</v>
      </c>
      <c r="AF935" s="1" t="s">
        <v>26</v>
      </c>
      <c r="AG935" s="1" t="s">
        <v>4266</v>
      </c>
      <c r="AH935" s="1" t="s">
        <v>33</v>
      </c>
      <c r="AI935" s="1" t="s">
        <v>34</v>
      </c>
      <c r="AJ935" s="1" t="s">
        <v>35</v>
      </c>
      <c r="AK935" s="1" t="s">
        <v>4267</v>
      </c>
      <c r="AL935" s="1" t="s">
        <v>4268</v>
      </c>
      <c r="AM935" s="1" t="s">
        <v>38</v>
      </c>
    </row>
    <row r="936" spans="1:39" x14ac:dyDescent="0.2">
      <c r="A936" s="1" t="s">
        <v>4269</v>
      </c>
      <c r="B936" s="1" t="s">
        <v>4270</v>
      </c>
      <c r="C936" s="2">
        <v>3.14348183261188E-5</v>
      </c>
      <c r="D936" s="2">
        <v>1.9867147405626301E-5</v>
      </c>
      <c r="E936" s="2">
        <v>6.63149279840584E-6</v>
      </c>
      <c r="F936" s="2">
        <v>2.2306555161973401E-6</v>
      </c>
      <c r="G936" s="2">
        <v>8.0775498322295494E-8</v>
      </c>
      <c r="H936" s="2">
        <v>8.3915272572731708E-6</v>
      </c>
      <c r="I936" s="2">
        <v>8.2056380757704705E-6</v>
      </c>
      <c r="J936" s="2">
        <v>8.3915272572731708E-6</v>
      </c>
      <c r="K936" s="2">
        <v>3.9855189826873299E-7</v>
      </c>
      <c r="L936" s="2">
        <v>7.5313090868133603E-6</v>
      </c>
      <c r="M936" s="2">
        <v>6.7184419023296302E-6</v>
      </c>
      <c r="N936" s="2">
        <v>5.0210299695091401E-6</v>
      </c>
      <c r="O936" s="2">
        <v>1.51965636042611E-5</v>
      </c>
      <c r="P936" s="2">
        <v>2.0205523136981001E-5</v>
      </c>
      <c r="Q936" s="2">
        <v>2.0403027359939199E-5</v>
      </c>
      <c r="R936" s="2">
        <v>2.0403027359939199E-5</v>
      </c>
      <c r="S936" s="1">
        <v>2.59078190850505E-2</v>
      </c>
      <c r="T936" s="1">
        <v>0.97017261958340895</v>
      </c>
      <c r="U936" s="1">
        <v>7.8560251502189302E-2</v>
      </c>
      <c r="V936" s="1" t="s">
        <v>25</v>
      </c>
      <c r="W936" s="1" t="s">
        <v>4271</v>
      </c>
      <c r="X936" s="1" t="s">
        <v>4270</v>
      </c>
      <c r="Y936" s="1" t="s">
        <v>1729</v>
      </c>
      <c r="Z936" s="1" t="s">
        <v>4272</v>
      </c>
      <c r="AA936" s="1" t="s">
        <v>4270</v>
      </c>
      <c r="AB936" s="1" t="s">
        <v>91</v>
      </c>
      <c r="AC936" s="1" t="s">
        <v>91</v>
      </c>
      <c r="AD936" s="1" t="s">
        <v>1245</v>
      </c>
      <c r="AE936" s="1" t="s">
        <v>1246</v>
      </c>
      <c r="AF936" s="1" t="s">
        <v>3965</v>
      </c>
      <c r="AG936" s="1" t="s">
        <v>4273</v>
      </c>
      <c r="AH936" s="1" t="s">
        <v>33</v>
      </c>
      <c r="AI936" s="1" t="s">
        <v>122</v>
      </c>
      <c r="AJ936" s="1" t="s">
        <v>3967</v>
      </c>
      <c r="AK936" s="1" t="s">
        <v>4274</v>
      </c>
      <c r="AL936" s="1" t="s">
        <v>4275</v>
      </c>
      <c r="AM936" s="1" t="s">
        <v>124</v>
      </c>
    </row>
    <row r="937" spans="1:39" x14ac:dyDescent="0.2">
      <c r="A937" s="1" t="s">
        <v>4276</v>
      </c>
      <c r="B937" s="1" t="s">
        <v>4277</v>
      </c>
      <c r="C937" s="1">
        <v>0</v>
      </c>
      <c r="D937" s="1">
        <v>0</v>
      </c>
      <c r="E937" s="1">
        <v>0</v>
      </c>
      <c r="F937" s="2">
        <v>8.1874380257845496E-7</v>
      </c>
      <c r="G937" s="2">
        <v>9.9015362942282709E-7</v>
      </c>
      <c r="H937" s="1">
        <v>0</v>
      </c>
      <c r="I937" s="2">
        <v>3.4971701437122403E-5</v>
      </c>
      <c r="J937" s="1">
        <v>0</v>
      </c>
      <c r="K937" s="2">
        <v>1.82586007261856E-5</v>
      </c>
      <c r="L937" s="1">
        <v>0</v>
      </c>
      <c r="M937" s="1">
        <v>1.1296005737543299E-4</v>
      </c>
      <c r="N937" s="2">
        <v>8.6063954713469105E-6</v>
      </c>
      <c r="O937" s="1">
        <v>0</v>
      </c>
      <c r="P937" s="2">
        <v>2.2941172230575101E-5</v>
      </c>
      <c r="Q937" s="2">
        <v>2.0116390120675001E-5</v>
      </c>
      <c r="R937" s="2">
        <v>2.0116390120675001E-5</v>
      </c>
      <c r="S937" s="1">
        <v>-2.31390106959075</v>
      </c>
      <c r="T937" s="1">
        <v>0.223674582251355</v>
      </c>
      <c r="U937" s="1">
        <v>0.73866301645541499</v>
      </c>
      <c r="V937" s="1" t="s">
        <v>25</v>
      </c>
      <c r="W937" s="1" t="s">
        <v>26</v>
      </c>
      <c r="X937" s="1" t="s">
        <v>26</v>
      </c>
      <c r="Y937" s="1" t="s">
        <v>26</v>
      </c>
      <c r="Z937" s="1" t="s">
        <v>26</v>
      </c>
      <c r="AA937" s="1" t="s">
        <v>26</v>
      </c>
      <c r="AB937" s="1" t="s">
        <v>26</v>
      </c>
      <c r="AC937" s="1" t="s">
        <v>26</v>
      </c>
      <c r="AD937" s="1" t="s">
        <v>26</v>
      </c>
      <c r="AE937" s="1" t="s">
        <v>26</v>
      </c>
      <c r="AF937" s="1" t="s">
        <v>26</v>
      </c>
      <c r="AG937" s="1" t="s">
        <v>4278</v>
      </c>
      <c r="AH937" s="1" t="s">
        <v>33</v>
      </c>
      <c r="AI937" s="1" t="s">
        <v>140</v>
      </c>
      <c r="AJ937" s="1" t="s">
        <v>141</v>
      </c>
      <c r="AK937" s="1" t="s">
        <v>245</v>
      </c>
      <c r="AL937" s="1" t="s">
        <v>1278</v>
      </c>
      <c r="AM937" s="1" t="s">
        <v>83</v>
      </c>
    </row>
    <row r="938" spans="1:39" x14ac:dyDescent="0.2">
      <c r="A938" s="1" t="s">
        <v>4279</v>
      </c>
      <c r="B938" s="1" t="s">
        <v>4280</v>
      </c>
      <c r="C938" s="2">
        <v>5.01606743102484E-5</v>
      </c>
      <c r="D938" s="1">
        <v>3.59922238312721E-4</v>
      </c>
      <c r="E938" s="2">
        <v>3.3702293670194597E-5</v>
      </c>
      <c r="F938" s="2">
        <v>8.2951487575752395E-5</v>
      </c>
      <c r="G938" s="2">
        <v>8.8532041803392005E-5</v>
      </c>
      <c r="H938" s="2">
        <v>4.2434813961160003E-5</v>
      </c>
      <c r="I938" s="1">
        <v>1.7072767925528599E-4</v>
      </c>
      <c r="J938" s="2">
        <v>4.2434813961160003E-5</v>
      </c>
      <c r="K938" s="1">
        <v>6.3131052606036102E-4</v>
      </c>
      <c r="L938" s="2">
        <v>7.91029339202416E-5</v>
      </c>
      <c r="M938" s="1">
        <v>1.36843367929056E-4</v>
      </c>
      <c r="N938" s="1">
        <v>1.24644954098941E-4</v>
      </c>
      <c r="O938" s="1">
        <v>1.05498929332049E-4</v>
      </c>
      <c r="P938" s="1">
        <v>6.7860011778288101E-4</v>
      </c>
      <c r="Q938" s="1">
        <v>1.38960693759163E-3</v>
      </c>
      <c r="R938" s="1">
        <v>1.38960693759163E-3</v>
      </c>
      <c r="S938" s="1">
        <v>-1.9248849447762399</v>
      </c>
      <c r="T938" s="1">
        <v>0.12631068603826401</v>
      </c>
      <c r="U938" s="1">
        <v>0.93852883606415005</v>
      </c>
      <c r="V938" s="1" t="s">
        <v>25</v>
      </c>
      <c r="W938" s="1" t="s">
        <v>4281</v>
      </c>
      <c r="X938" s="1" t="s">
        <v>4282</v>
      </c>
      <c r="Y938" s="1" t="s">
        <v>3482</v>
      </c>
      <c r="Z938" s="1" t="s">
        <v>26</v>
      </c>
      <c r="AA938" s="1" t="s">
        <v>26</v>
      </c>
      <c r="AB938" s="1" t="s">
        <v>26</v>
      </c>
      <c r="AC938" s="1" t="s">
        <v>26</v>
      </c>
      <c r="AD938" s="1" t="s">
        <v>26</v>
      </c>
      <c r="AE938" s="1" t="s">
        <v>26</v>
      </c>
      <c r="AF938" s="1" t="s">
        <v>26</v>
      </c>
      <c r="AG938" s="1" t="s">
        <v>26</v>
      </c>
      <c r="AH938" s="1" t="s">
        <v>26</v>
      </c>
      <c r="AI938" s="1" t="s">
        <v>26</v>
      </c>
      <c r="AJ938" s="1" t="s">
        <v>26</v>
      </c>
      <c r="AK938" s="1" t="s">
        <v>26</v>
      </c>
      <c r="AL938" s="1" t="s">
        <v>26</v>
      </c>
      <c r="AM938" s="1" t="s">
        <v>26</v>
      </c>
    </row>
    <row r="939" spans="1:39" x14ac:dyDescent="0.2">
      <c r="A939" s="1" t="s">
        <v>4283</v>
      </c>
      <c r="B939" s="1" t="s">
        <v>4284</v>
      </c>
      <c r="C939" s="2">
        <v>6.2283073819710205E-5</v>
      </c>
      <c r="D939" s="1">
        <v>1.0742074021961301E-4</v>
      </c>
      <c r="E939" s="1">
        <v>2.2966236495658299E-4</v>
      </c>
      <c r="F939" s="1">
        <v>3.3769836748957002E-4</v>
      </c>
      <c r="G939" s="1">
        <v>2.8508236556808099E-4</v>
      </c>
      <c r="H939" s="2">
        <v>5.2949862569829701E-5</v>
      </c>
      <c r="I939" s="1">
        <v>2.1156539551729601E-4</v>
      </c>
      <c r="J939" s="2">
        <v>5.2949862569829701E-5</v>
      </c>
      <c r="K939" s="1">
        <v>2.0679058090164801E-4</v>
      </c>
      <c r="L939" s="1">
        <v>1.7575971359495699E-4</v>
      </c>
      <c r="M939" s="2">
        <v>9.8642144274787004E-5</v>
      </c>
      <c r="N939" s="1">
        <v>2.6575778886747897E-4</v>
      </c>
      <c r="O939" s="1">
        <v>1.6008853728038101E-4</v>
      </c>
      <c r="P939" s="1">
        <v>1.3980879195504299E-4</v>
      </c>
      <c r="Q939" s="1">
        <v>3.5535023047419999E-4</v>
      </c>
      <c r="R939" s="1">
        <v>3.5535023047419999E-4</v>
      </c>
      <c r="S939" s="1">
        <v>-0.124056558437044</v>
      </c>
      <c r="T939" s="1">
        <v>0.76226826127874203</v>
      </c>
      <c r="U939" s="1">
        <v>0.274078508146547</v>
      </c>
      <c r="V939" s="1" t="s">
        <v>25</v>
      </c>
      <c r="W939" s="1" t="s">
        <v>26</v>
      </c>
      <c r="X939" s="1" t="s">
        <v>26</v>
      </c>
      <c r="Y939" s="1" t="s">
        <v>26</v>
      </c>
      <c r="Z939" s="1" t="s">
        <v>26</v>
      </c>
      <c r="AA939" s="1" t="s">
        <v>26</v>
      </c>
      <c r="AB939" s="1" t="s">
        <v>26</v>
      </c>
      <c r="AC939" s="1" t="s">
        <v>26</v>
      </c>
      <c r="AD939" s="1" t="s">
        <v>26</v>
      </c>
      <c r="AE939" s="1" t="s">
        <v>26</v>
      </c>
      <c r="AF939" s="1" t="s">
        <v>26</v>
      </c>
      <c r="AG939" s="1" t="s">
        <v>26</v>
      </c>
      <c r="AH939" s="1" t="s">
        <v>26</v>
      </c>
      <c r="AI939" s="1" t="s">
        <v>26</v>
      </c>
      <c r="AJ939" s="1" t="s">
        <v>26</v>
      </c>
      <c r="AK939" s="1" t="s">
        <v>26</v>
      </c>
      <c r="AL939" s="1" t="s">
        <v>26</v>
      </c>
      <c r="AM939" s="1" t="s">
        <v>26</v>
      </c>
    </row>
    <row r="940" spans="1:39" x14ac:dyDescent="0.2">
      <c r="A940" s="1" t="s">
        <v>4285</v>
      </c>
      <c r="B940" s="1" t="s">
        <v>4286</v>
      </c>
      <c r="C940" s="1">
        <v>1.973281589529E-4</v>
      </c>
      <c r="D940" s="1">
        <v>1.17744740650804E-4</v>
      </c>
      <c r="E940" s="1">
        <v>1.0461116528947399E-4</v>
      </c>
      <c r="F940" s="1">
        <v>1.3165534041947801E-4</v>
      </c>
      <c r="G940" s="2">
        <v>9.5143063614597795E-5</v>
      </c>
      <c r="H940" s="1">
        <v>2.5003351434433197E-4</v>
      </c>
      <c r="I940" s="1">
        <v>2.5056618815465399E-4</v>
      </c>
      <c r="J940" s="1">
        <v>2.5003351434433197E-4</v>
      </c>
      <c r="K940" s="1">
        <v>2.9945888559868098E-4</v>
      </c>
      <c r="L940" s="1">
        <v>2.5290780691938799E-4</v>
      </c>
      <c r="M940" s="1">
        <v>1.51438494823702E-4</v>
      </c>
      <c r="N940" s="1">
        <v>2.5335142431090598E-4</v>
      </c>
      <c r="O940" s="1">
        <v>1.90410493717056E-4</v>
      </c>
      <c r="P940" s="1">
        <v>2.5310799718938399E-4</v>
      </c>
      <c r="Q940" s="1">
        <v>2.7465131583482601E-4</v>
      </c>
      <c r="R940" s="1">
        <v>2.7465131583482601E-4</v>
      </c>
      <c r="S940" s="1">
        <v>-0.54647347300048299</v>
      </c>
      <c r="T940" s="1">
        <v>3.76614132635378E-2</v>
      </c>
      <c r="U940" s="1">
        <v>1.2479133209491999</v>
      </c>
      <c r="V940" s="1" t="s">
        <v>25</v>
      </c>
      <c r="W940" s="1" t="s">
        <v>4287</v>
      </c>
      <c r="X940" s="1" t="s">
        <v>4288</v>
      </c>
      <c r="Y940" s="1" t="s">
        <v>26</v>
      </c>
      <c r="Z940" s="1" t="s">
        <v>4289</v>
      </c>
      <c r="AA940" s="1" t="s">
        <v>4286</v>
      </c>
      <c r="AB940" s="1" t="s">
        <v>91</v>
      </c>
      <c r="AC940" s="1" t="s">
        <v>91</v>
      </c>
      <c r="AD940" s="1" t="s">
        <v>1304</v>
      </c>
      <c r="AE940" s="1" t="s">
        <v>1305</v>
      </c>
      <c r="AF940" s="1" t="s">
        <v>4290</v>
      </c>
      <c r="AG940" s="1" t="s">
        <v>26</v>
      </c>
      <c r="AH940" s="1" t="s">
        <v>26</v>
      </c>
      <c r="AI940" s="1" t="s">
        <v>26</v>
      </c>
      <c r="AJ940" s="1" t="s">
        <v>26</v>
      </c>
      <c r="AK940" s="1" t="s">
        <v>26</v>
      </c>
      <c r="AL940" s="1" t="s">
        <v>26</v>
      </c>
      <c r="AM940" s="1" t="s">
        <v>26</v>
      </c>
    </row>
    <row r="941" spans="1:39" x14ac:dyDescent="0.2">
      <c r="A941" s="1" t="s">
        <v>4291</v>
      </c>
      <c r="B941" s="1" t="s">
        <v>4292</v>
      </c>
      <c r="C941" s="2">
        <v>1.9251111336805598E-5</v>
      </c>
      <c r="D941" s="2">
        <v>1.03590481562139E-5</v>
      </c>
      <c r="E941" s="2">
        <v>1.01712897133866E-5</v>
      </c>
      <c r="F941" s="2">
        <v>9.1189762262447699E-6</v>
      </c>
      <c r="G941" s="2">
        <v>5.4446149750950703E-6</v>
      </c>
      <c r="H941" s="2">
        <v>1.37609392894129E-5</v>
      </c>
      <c r="I941" s="2">
        <v>1.13381771004218E-5</v>
      </c>
      <c r="J941" s="2">
        <v>1.37609392894129E-5</v>
      </c>
      <c r="K941" s="2">
        <v>2.6957761669235601E-6</v>
      </c>
      <c r="L941" s="2">
        <v>8.4766740251605904E-6</v>
      </c>
      <c r="M941" s="2">
        <v>5.6235226977174302E-6</v>
      </c>
      <c r="N941" s="2">
        <v>6.5400501294823803E-6</v>
      </c>
      <c r="O941" s="2">
        <v>6.5827197822305502E-6</v>
      </c>
      <c r="P941" s="2">
        <v>6.1909311570359097E-6</v>
      </c>
      <c r="Q941" s="2">
        <v>2.8472551111948198E-6</v>
      </c>
      <c r="R941" s="2">
        <v>2.8472551111948198E-6</v>
      </c>
      <c r="S941" s="1">
        <v>1.02806115581874</v>
      </c>
      <c r="T941" s="1">
        <v>1.12215281585722E-2</v>
      </c>
      <c r="U941" s="1">
        <v>1.55768879556449</v>
      </c>
      <c r="V941" s="1" t="s">
        <v>25</v>
      </c>
      <c r="W941" s="1" t="s">
        <v>26</v>
      </c>
      <c r="X941" s="1" t="s">
        <v>26</v>
      </c>
      <c r="Y941" s="1" t="s">
        <v>26</v>
      </c>
      <c r="Z941" s="1" t="s">
        <v>4293</v>
      </c>
      <c r="AA941" s="1" t="s">
        <v>4292</v>
      </c>
      <c r="AB941" s="1" t="s">
        <v>4294</v>
      </c>
      <c r="AC941" s="1" t="s">
        <v>4295</v>
      </c>
      <c r="AD941" s="1" t="s">
        <v>63</v>
      </c>
      <c r="AE941" s="1" t="s">
        <v>1081</v>
      </c>
      <c r="AF941" s="1" t="s">
        <v>3855</v>
      </c>
      <c r="AG941" s="1" t="s">
        <v>26</v>
      </c>
      <c r="AH941" s="1" t="s">
        <v>26</v>
      </c>
      <c r="AI941" s="1" t="s">
        <v>26</v>
      </c>
      <c r="AJ941" s="1" t="s">
        <v>26</v>
      </c>
      <c r="AK941" s="1" t="s">
        <v>26</v>
      </c>
      <c r="AL941" s="1" t="s">
        <v>26</v>
      </c>
      <c r="AM941" s="1" t="s">
        <v>26</v>
      </c>
    </row>
    <row r="942" spans="1:39" x14ac:dyDescent="0.2">
      <c r="A942" s="1" t="s">
        <v>4296</v>
      </c>
      <c r="B942" s="1" t="s">
        <v>4297</v>
      </c>
      <c r="C942" s="1">
        <v>1.72143508278538E-3</v>
      </c>
      <c r="D942" s="1">
        <v>1.8146716162709799E-3</v>
      </c>
      <c r="E942" s="1">
        <v>1.5997685630431799E-3</v>
      </c>
      <c r="F942" s="1">
        <v>8.0806586081640596E-4</v>
      </c>
      <c r="G942" s="1">
        <v>1.01174867090467E-3</v>
      </c>
      <c r="H942" s="1">
        <v>1.53181562365284E-3</v>
      </c>
      <c r="I942" s="1">
        <v>4.79066489714675E-4</v>
      </c>
      <c r="J942" s="1">
        <v>1.53181562365284E-3</v>
      </c>
      <c r="K942" s="1">
        <v>8.9259091830524398E-4</v>
      </c>
      <c r="L942" s="1">
        <v>1.6524497746799799E-3</v>
      </c>
      <c r="M942" s="1">
        <v>4.45993266375399E-4</v>
      </c>
      <c r="N942" s="1">
        <v>7.2555635404568505E-4</v>
      </c>
      <c r="O942" s="1">
        <v>7.0334335835386703E-4</v>
      </c>
      <c r="P942" s="1">
        <v>6.6937338863207803E-4</v>
      </c>
      <c r="Q942" s="1">
        <v>3.6253533581883301E-4</v>
      </c>
      <c r="R942" s="1">
        <v>3.6253533581883301E-4</v>
      </c>
      <c r="S942" s="1">
        <v>0.717812663700095</v>
      </c>
      <c r="T942" s="1">
        <v>7.0232299487852104E-2</v>
      </c>
      <c r="U942" s="1">
        <v>1.2118607287935701</v>
      </c>
      <c r="V942" s="1" t="s">
        <v>25</v>
      </c>
      <c r="W942" s="1" t="s">
        <v>26</v>
      </c>
      <c r="X942" s="1" t="s">
        <v>26</v>
      </c>
      <c r="Y942" s="1" t="s">
        <v>26</v>
      </c>
      <c r="Z942" s="1" t="s">
        <v>26</v>
      </c>
      <c r="AA942" s="1" t="s">
        <v>26</v>
      </c>
      <c r="AB942" s="1" t="s">
        <v>26</v>
      </c>
      <c r="AC942" s="1" t="s">
        <v>26</v>
      </c>
      <c r="AD942" s="1" t="s">
        <v>26</v>
      </c>
      <c r="AE942" s="1" t="s">
        <v>26</v>
      </c>
      <c r="AF942" s="1" t="s">
        <v>26</v>
      </c>
      <c r="AG942" s="1" t="s">
        <v>4298</v>
      </c>
      <c r="AH942" s="1" t="s">
        <v>33</v>
      </c>
      <c r="AI942" s="1" t="s">
        <v>80</v>
      </c>
      <c r="AJ942" s="1" t="s">
        <v>2145</v>
      </c>
      <c r="AK942" s="1" t="s">
        <v>4299</v>
      </c>
      <c r="AL942" s="1" t="s">
        <v>4299</v>
      </c>
      <c r="AM942" s="1" t="s">
        <v>1092</v>
      </c>
    </row>
    <row r="943" spans="1:39" x14ac:dyDescent="0.2">
      <c r="A943" s="1" t="s">
        <v>4300</v>
      </c>
      <c r="B943" s="1" t="s">
        <v>4301</v>
      </c>
      <c r="C943" s="1">
        <v>1.5694981200914E-4</v>
      </c>
      <c r="D943" s="1">
        <v>1.8219109642189199E-4</v>
      </c>
      <c r="E943" s="1">
        <v>1.5409373143386801E-4</v>
      </c>
      <c r="F943" s="1">
        <v>1.4498118164638999E-4</v>
      </c>
      <c r="G943" s="2">
        <v>9.5231324928513495E-5</v>
      </c>
      <c r="H943" s="1">
        <v>4.1787319526585701E-4</v>
      </c>
      <c r="I943" s="1">
        <v>1.50944827852489E-4</v>
      </c>
      <c r="J943" s="1">
        <v>4.1787319526585701E-4</v>
      </c>
      <c r="K943" s="2">
        <v>4.4809673167531901E-5</v>
      </c>
      <c r="L943" s="1">
        <v>1.5046842017126601E-4</v>
      </c>
      <c r="M943" s="1">
        <v>1.39672520213016E-4</v>
      </c>
      <c r="N943" s="1">
        <v>1.7078116645515099E-4</v>
      </c>
      <c r="O943" s="1">
        <v>1.9387781448680999E-4</v>
      </c>
      <c r="P943" s="1">
        <v>2.7839022822527E-4</v>
      </c>
      <c r="Q943" s="1">
        <v>1.4202434221778301E-4</v>
      </c>
      <c r="R943" s="1">
        <v>1.4202434221778301E-4</v>
      </c>
      <c r="S943" s="1">
        <v>0.21749338325585299</v>
      </c>
      <c r="T943" s="1">
        <v>0.59783746065374599</v>
      </c>
      <c r="U943" s="1">
        <v>0.39182486527632399</v>
      </c>
      <c r="V943" s="1" t="s">
        <v>25</v>
      </c>
      <c r="W943" s="1" t="s">
        <v>26</v>
      </c>
      <c r="X943" s="1" t="s">
        <v>26</v>
      </c>
      <c r="Y943" s="1" t="s">
        <v>26</v>
      </c>
      <c r="Z943" s="1" t="s">
        <v>4302</v>
      </c>
      <c r="AA943" s="1" t="s">
        <v>4303</v>
      </c>
      <c r="AB943" s="1" t="s">
        <v>4304</v>
      </c>
      <c r="AC943" s="1" t="s">
        <v>4305</v>
      </c>
      <c r="AD943" s="1" t="s">
        <v>1245</v>
      </c>
      <c r="AE943" s="1" t="s">
        <v>4306</v>
      </c>
      <c r="AF943" s="1" t="s">
        <v>4307</v>
      </c>
      <c r="AG943" s="1" t="s">
        <v>26</v>
      </c>
      <c r="AH943" s="1" t="s">
        <v>26</v>
      </c>
      <c r="AI943" s="1" t="s">
        <v>26</v>
      </c>
      <c r="AJ943" s="1" t="s">
        <v>26</v>
      </c>
      <c r="AK943" s="1" t="s">
        <v>26</v>
      </c>
      <c r="AL943" s="1" t="s">
        <v>26</v>
      </c>
      <c r="AM943" s="1" t="s">
        <v>26</v>
      </c>
    </row>
    <row r="944" spans="1:39" x14ac:dyDescent="0.2">
      <c r="A944" s="1" t="s">
        <v>4308</v>
      </c>
      <c r="B944" s="1" t="s">
        <v>4309</v>
      </c>
      <c r="C944" s="2">
        <v>5.5178215728059203E-6</v>
      </c>
      <c r="D944" s="2">
        <v>2.81108718736779E-6</v>
      </c>
      <c r="E944" s="2">
        <v>5.6676605931916502E-6</v>
      </c>
      <c r="F944" s="2">
        <v>2.05448352914281E-6</v>
      </c>
      <c r="G944" s="1">
        <v>0</v>
      </c>
      <c r="H944" s="2">
        <v>1.4548143323943101E-6</v>
      </c>
      <c r="I944" s="2">
        <v>1.4252858758282701E-5</v>
      </c>
      <c r="J944" s="2">
        <v>1.4548143323943101E-6</v>
      </c>
      <c r="K944" s="2">
        <v>6.3201958774375804E-5</v>
      </c>
      <c r="L944" s="2">
        <v>1.7423971963588199E-6</v>
      </c>
      <c r="M944" s="2">
        <v>7.4612616536458195E-5</v>
      </c>
      <c r="N944" s="2">
        <v>3.5517409115458201E-6</v>
      </c>
      <c r="O944" s="2">
        <v>1.67690188614894E-6</v>
      </c>
      <c r="P944" s="2">
        <v>1.93849608215988E-5</v>
      </c>
      <c r="Q944" s="2">
        <v>8.9709753770591704E-6</v>
      </c>
      <c r="R944" s="2">
        <v>8.9709753770591704E-6</v>
      </c>
      <c r="S944" s="1">
        <v>-2.44672704861103</v>
      </c>
      <c r="T944" s="1">
        <v>0.136720929040516</v>
      </c>
      <c r="U944" s="1">
        <v>0.86875471951290895</v>
      </c>
      <c r="V944" s="1" t="s">
        <v>25</v>
      </c>
      <c r="W944" s="1" t="s">
        <v>26</v>
      </c>
      <c r="X944" s="1" t="s">
        <v>26</v>
      </c>
      <c r="Y944" s="1" t="s">
        <v>26</v>
      </c>
      <c r="Z944" s="1" t="s">
        <v>4310</v>
      </c>
      <c r="AA944" s="1" t="s">
        <v>4311</v>
      </c>
      <c r="AB944" s="1" t="s">
        <v>4312</v>
      </c>
      <c r="AC944" s="1" t="s">
        <v>4309</v>
      </c>
      <c r="AD944" s="1" t="s">
        <v>63</v>
      </c>
      <c r="AE944" s="1" t="s">
        <v>1081</v>
      </c>
      <c r="AF944" s="1" t="s">
        <v>3855</v>
      </c>
      <c r="AG944" s="1" t="s">
        <v>4313</v>
      </c>
      <c r="AH944" s="1" t="s">
        <v>33</v>
      </c>
      <c r="AI944" s="1" t="s">
        <v>67</v>
      </c>
      <c r="AJ944" s="1" t="s">
        <v>68</v>
      </c>
      <c r="AK944" s="1" t="s">
        <v>890</v>
      </c>
      <c r="AL944" s="1" t="s">
        <v>3843</v>
      </c>
      <c r="AM944" s="1" t="s">
        <v>38</v>
      </c>
    </row>
    <row r="945" spans="1:39" x14ac:dyDescent="0.2">
      <c r="A945" s="1" t="s">
        <v>4314</v>
      </c>
      <c r="B945" s="1" t="s">
        <v>4315</v>
      </c>
      <c r="C945" s="2">
        <v>3.5531349205075903E-5</v>
      </c>
      <c r="D945" s="2">
        <v>4.4907346291398201E-5</v>
      </c>
      <c r="E945" s="2">
        <v>5.7007293406673697E-5</v>
      </c>
      <c r="F945" s="2">
        <v>7.2116573885025098E-5</v>
      </c>
      <c r="G945" s="2">
        <v>6.6885048827422703E-5</v>
      </c>
      <c r="H945" s="2">
        <v>3.91515583541181E-5</v>
      </c>
      <c r="I945" s="2">
        <v>5.3083854377798198E-5</v>
      </c>
      <c r="J945" s="2">
        <v>3.91515583541181E-5</v>
      </c>
      <c r="K945" s="2">
        <v>5.11906237639665E-5</v>
      </c>
      <c r="L945" s="2">
        <v>7.7674615999456497E-5</v>
      </c>
      <c r="M945" s="2">
        <v>4.5164105320390399E-5</v>
      </c>
      <c r="N945" s="2">
        <v>7.2240055646088797E-5</v>
      </c>
      <c r="O945" s="2">
        <v>8.8543217582747307E-5</v>
      </c>
      <c r="P945" s="2">
        <v>4.4734933995706103E-5</v>
      </c>
      <c r="Q945" s="2">
        <v>8.7191847365635097E-5</v>
      </c>
      <c r="R945" s="2">
        <v>8.7191847365635097E-5</v>
      </c>
      <c r="S945" s="1">
        <v>-0.34023626666884299</v>
      </c>
      <c r="T945" s="1">
        <v>0.14659542351773999</v>
      </c>
      <c r="U945" s="1">
        <v>1.0706827927079701</v>
      </c>
      <c r="V945" s="1" t="s">
        <v>25</v>
      </c>
      <c r="W945" s="1" t="s">
        <v>26</v>
      </c>
      <c r="X945" s="1" t="s">
        <v>26</v>
      </c>
      <c r="Y945" s="1" t="s">
        <v>26</v>
      </c>
      <c r="Z945" s="1" t="s">
        <v>26</v>
      </c>
      <c r="AA945" s="1" t="s">
        <v>26</v>
      </c>
      <c r="AB945" s="1" t="s">
        <v>26</v>
      </c>
      <c r="AC945" s="1" t="s">
        <v>26</v>
      </c>
      <c r="AD945" s="1" t="s">
        <v>26</v>
      </c>
      <c r="AE945" s="1" t="s">
        <v>26</v>
      </c>
      <c r="AF945" s="1" t="s">
        <v>26</v>
      </c>
      <c r="AG945" s="1" t="s">
        <v>26</v>
      </c>
      <c r="AH945" s="1" t="s">
        <v>26</v>
      </c>
      <c r="AI945" s="1" t="s">
        <v>26</v>
      </c>
      <c r="AJ945" s="1" t="s">
        <v>26</v>
      </c>
      <c r="AK945" s="1" t="s">
        <v>26</v>
      </c>
      <c r="AL945" s="1" t="s">
        <v>26</v>
      </c>
      <c r="AM945" s="1" t="s">
        <v>26</v>
      </c>
    </row>
    <row r="946" spans="1:39" x14ac:dyDescent="0.2">
      <c r="A946" s="1" t="s">
        <v>4316</v>
      </c>
      <c r="B946" s="1" t="s">
        <v>4317</v>
      </c>
      <c r="C946" s="2">
        <v>2.4120562692123801E-5</v>
      </c>
      <c r="D946" s="2">
        <v>3.3048811780465202E-5</v>
      </c>
      <c r="E946" s="2">
        <v>6.0123344784702897E-5</v>
      </c>
      <c r="F946" s="2">
        <v>7.1711372261377003E-5</v>
      </c>
      <c r="G946" s="2">
        <v>5.3281547393523203E-5</v>
      </c>
      <c r="H946" s="2">
        <v>2.0242996444876999E-5</v>
      </c>
      <c r="I946" s="2">
        <v>7.0104523225861704E-5</v>
      </c>
      <c r="J946" s="2">
        <v>2.0242996444876999E-5</v>
      </c>
      <c r="K946" s="2">
        <v>5.6398741919842197E-5</v>
      </c>
      <c r="L946" s="2">
        <v>7.9309500818929197E-5</v>
      </c>
      <c r="M946" s="2">
        <v>5.9916863900070702E-5</v>
      </c>
      <c r="N946" s="2">
        <v>6.0760673679045099E-5</v>
      </c>
      <c r="O946" s="2">
        <v>3.2833726138061601E-5</v>
      </c>
      <c r="P946" s="2">
        <v>4.3301911047043501E-5</v>
      </c>
      <c r="Q946" s="2">
        <v>7.9641764863659704E-5</v>
      </c>
      <c r="R946" s="2">
        <v>7.9641764863659704E-5</v>
      </c>
      <c r="S946" s="1">
        <v>-0.30928364679743497</v>
      </c>
      <c r="T946" s="1">
        <v>0.29840947093345599</v>
      </c>
      <c r="U946" s="1">
        <v>0.70993930429094199</v>
      </c>
      <c r="V946" s="1" t="s">
        <v>25</v>
      </c>
      <c r="W946" s="1" t="s">
        <v>4318</v>
      </c>
      <c r="X946" s="1" t="s">
        <v>4319</v>
      </c>
      <c r="Y946" s="1" t="s">
        <v>1729</v>
      </c>
      <c r="Z946" s="1" t="s">
        <v>26</v>
      </c>
      <c r="AA946" s="1" t="s">
        <v>26</v>
      </c>
      <c r="AB946" s="1" t="s">
        <v>26</v>
      </c>
      <c r="AC946" s="1" t="s">
        <v>26</v>
      </c>
      <c r="AD946" s="1" t="s">
        <v>26</v>
      </c>
      <c r="AE946" s="1" t="s">
        <v>26</v>
      </c>
      <c r="AF946" s="1" t="s">
        <v>26</v>
      </c>
      <c r="AG946" s="1" t="s">
        <v>4320</v>
      </c>
      <c r="AH946" s="1" t="s">
        <v>33</v>
      </c>
      <c r="AI946" s="1" t="s">
        <v>4085</v>
      </c>
      <c r="AJ946" s="1" t="s">
        <v>4321</v>
      </c>
      <c r="AK946" s="1" t="s">
        <v>4322</v>
      </c>
      <c r="AL946" s="1" t="s">
        <v>4323</v>
      </c>
      <c r="AM946" s="1" t="s">
        <v>124</v>
      </c>
    </row>
    <row r="947" spans="1:39" x14ac:dyDescent="0.2">
      <c r="A947" s="1" t="s">
        <v>4324</v>
      </c>
      <c r="B947" s="1" t="s">
        <v>4325</v>
      </c>
      <c r="C947" s="2">
        <v>2.3415960242122302E-6</v>
      </c>
      <c r="D947" s="2">
        <v>2.82159367404828E-6</v>
      </c>
      <c r="E947" s="2">
        <v>2.7488270315859699E-6</v>
      </c>
      <c r="F947" s="2">
        <v>6.2029647398012896E-6</v>
      </c>
      <c r="G947" s="2">
        <v>3.26937904172141E-6</v>
      </c>
      <c r="H947" s="1">
        <v>0</v>
      </c>
      <c r="I947" s="2">
        <v>1.01757967418947E-6</v>
      </c>
      <c r="J947" s="1">
        <v>0</v>
      </c>
      <c r="K947" s="2">
        <v>4.7148885571719496E-6</v>
      </c>
      <c r="L947" s="2">
        <v>2.8671191927297599E-5</v>
      </c>
      <c r="M947" s="2">
        <v>7.2527454035735697E-6</v>
      </c>
      <c r="N947" s="2">
        <v>9.5643373635028904E-6</v>
      </c>
      <c r="O947" s="1">
        <v>0</v>
      </c>
      <c r="P947" s="2">
        <v>5.8306957240366904E-7</v>
      </c>
      <c r="Q947" s="1">
        <v>0</v>
      </c>
      <c r="R947" s="1">
        <v>0</v>
      </c>
      <c r="S947" s="1">
        <v>-1.46457957992314</v>
      </c>
      <c r="T947" s="1">
        <v>0.27887560410353601</v>
      </c>
      <c r="U947" s="1">
        <v>0.77086539251470898</v>
      </c>
      <c r="V947" s="1" t="s">
        <v>25</v>
      </c>
      <c r="W947" s="1" t="s">
        <v>4326</v>
      </c>
      <c r="X947" s="1" t="s">
        <v>4327</v>
      </c>
      <c r="Y947" s="1" t="s">
        <v>26</v>
      </c>
      <c r="Z947" s="1" t="s">
        <v>4328</v>
      </c>
      <c r="AA947" s="1" t="s">
        <v>4325</v>
      </c>
      <c r="AB947" s="1" t="s">
        <v>91</v>
      </c>
      <c r="AC947" s="1" t="s">
        <v>4329</v>
      </c>
      <c r="AD947" s="1" t="s">
        <v>1245</v>
      </c>
      <c r="AE947" s="1" t="s">
        <v>1246</v>
      </c>
      <c r="AF947" s="1" t="s">
        <v>3965</v>
      </c>
      <c r="AG947" s="1" t="s">
        <v>4330</v>
      </c>
      <c r="AH947" s="1" t="s">
        <v>33</v>
      </c>
      <c r="AI947" s="1" t="s">
        <v>122</v>
      </c>
      <c r="AJ947" s="1" t="s">
        <v>3967</v>
      </c>
      <c r="AK947" s="1" t="s">
        <v>3968</v>
      </c>
      <c r="AL947" s="1" t="s">
        <v>3968</v>
      </c>
      <c r="AM947" s="1" t="s">
        <v>124</v>
      </c>
    </row>
    <row r="948" spans="1:39" x14ac:dyDescent="0.2">
      <c r="A948" s="1" t="s">
        <v>4331</v>
      </c>
      <c r="B948" s="1" t="s">
        <v>4332</v>
      </c>
      <c r="C948" s="2">
        <v>8.1933941063702895E-6</v>
      </c>
      <c r="D948" s="2">
        <v>9.5352235882122701E-6</v>
      </c>
      <c r="E948" s="2">
        <v>2.2413116767008999E-5</v>
      </c>
      <c r="F948" s="2">
        <v>2.4303181997530301E-5</v>
      </c>
      <c r="G948" s="2">
        <v>1.9408517962297501E-5</v>
      </c>
      <c r="H948" s="2">
        <v>8.5802714906629595E-6</v>
      </c>
      <c r="I948" s="2">
        <v>1.5954595485717001E-5</v>
      </c>
      <c r="J948" s="2">
        <v>8.5802714906629595E-6</v>
      </c>
      <c r="K948" s="2">
        <v>6.7566566591677901E-6</v>
      </c>
      <c r="L948" s="2">
        <v>1.8633286779491599E-5</v>
      </c>
      <c r="M948" s="2">
        <v>9.2505430810139495E-6</v>
      </c>
      <c r="N948" s="2">
        <v>1.35738315632E-5</v>
      </c>
      <c r="O948" s="2">
        <v>8.45584677086063E-6</v>
      </c>
      <c r="P948" s="2">
        <v>2.83782843965108E-6</v>
      </c>
      <c r="Q948" s="2">
        <v>1.3874918394194999E-5</v>
      </c>
      <c r="R948" s="2">
        <v>1.3874918394194999E-5</v>
      </c>
      <c r="S948" s="1">
        <v>0.56269299755671898</v>
      </c>
      <c r="T948" s="1">
        <v>0.15121585419169301</v>
      </c>
      <c r="U948" s="1">
        <v>0.86018146197745804</v>
      </c>
      <c r="V948" s="1" t="s">
        <v>25</v>
      </c>
      <c r="W948" s="1" t="s">
        <v>26</v>
      </c>
      <c r="X948" s="1" t="s">
        <v>26</v>
      </c>
      <c r="Y948" s="1" t="s">
        <v>26</v>
      </c>
      <c r="Z948" s="1" t="s">
        <v>26</v>
      </c>
      <c r="AA948" s="1" t="s">
        <v>26</v>
      </c>
      <c r="AB948" s="1" t="s">
        <v>26</v>
      </c>
      <c r="AC948" s="1" t="s">
        <v>26</v>
      </c>
      <c r="AD948" s="1" t="s">
        <v>26</v>
      </c>
      <c r="AE948" s="1" t="s">
        <v>26</v>
      </c>
      <c r="AF948" s="1" t="s">
        <v>26</v>
      </c>
      <c r="AG948" s="1" t="s">
        <v>26</v>
      </c>
      <c r="AH948" s="1" t="s">
        <v>26</v>
      </c>
      <c r="AI948" s="1" t="s">
        <v>26</v>
      </c>
      <c r="AJ948" s="1" t="s">
        <v>26</v>
      </c>
      <c r="AK948" s="1" t="s">
        <v>26</v>
      </c>
      <c r="AL948" s="1" t="s">
        <v>26</v>
      </c>
      <c r="AM948" s="1" t="s">
        <v>26</v>
      </c>
    </row>
    <row r="949" spans="1:39" x14ac:dyDescent="0.2">
      <c r="A949" s="1" t="s">
        <v>4333</v>
      </c>
      <c r="B949" s="1" t="s">
        <v>4334</v>
      </c>
      <c r="C949" s="2">
        <v>6.8384401594254502E-5</v>
      </c>
      <c r="D949" s="2">
        <v>8.7364459600131593E-6</v>
      </c>
      <c r="E949" s="2">
        <v>4.88797179000464E-6</v>
      </c>
      <c r="F949" s="2">
        <v>1.8659734582726501E-5</v>
      </c>
      <c r="G949" s="2">
        <v>2.27265831662111E-5</v>
      </c>
      <c r="H949" s="2">
        <v>5.9554959379537997E-5</v>
      </c>
      <c r="I949" s="2">
        <v>1.4301844540958599E-5</v>
      </c>
      <c r="J949" s="2">
        <v>5.9554959379537997E-5</v>
      </c>
      <c r="K949" s="1">
        <v>0</v>
      </c>
      <c r="L949" s="1">
        <v>0</v>
      </c>
      <c r="M949" s="2">
        <v>8.3346925595430597E-7</v>
      </c>
      <c r="N949" s="1">
        <v>0</v>
      </c>
      <c r="O949" s="1">
        <v>0</v>
      </c>
      <c r="P949" s="1">
        <v>0</v>
      </c>
      <c r="Q949" s="2">
        <v>1.7414615323634899E-5</v>
      </c>
      <c r="R949" s="2">
        <v>1.7414615323634899E-5</v>
      </c>
      <c r="S949" s="1">
        <v>3.4342225530672001</v>
      </c>
      <c r="T949" s="1">
        <v>3.6807703223348601E-2</v>
      </c>
      <c r="U949" s="1">
        <v>1.4174852381237899</v>
      </c>
      <c r="V949" s="1" t="s">
        <v>25</v>
      </c>
      <c r="W949" s="1" t="s">
        <v>4335</v>
      </c>
      <c r="X949" s="1" t="s">
        <v>4336</v>
      </c>
      <c r="Y949" s="1" t="s">
        <v>26</v>
      </c>
      <c r="Z949" s="1" t="s">
        <v>26</v>
      </c>
      <c r="AA949" s="1" t="s">
        <v>26</v>
      </c>
      <c r="AB949" s="1" t="s">
        <v>26</v>
      </c>
      <c r="AC949" s="1" t="s">
        <v>26</v>
      </c>
      <c r="AD949" s="1" t="s">
        <v>26</v>
      </c>
      <c r="AE949" s="1" t="s">
        <v>26</v>
      </c>
      <c r="AF949" s="1" t="s">
        <v>26</v>
      </c>
      <c r="AG949" s="1" t="s">
        <v>4337</v>
      </c>
      <c r="AH949" s="1" t="s">
        <v>91</v>
      </c>
      <c r="AI949" s="1" t="s">
        <v>91</v>
      </c>
      <c r="AJ949" s="1" t="s">
        <v>91</v>
      </c>
      <c r="AK949" s="1" t="s">
        <v>91</v>
      </c>
      <c r="AL949" s="1" t="s">
        <v>91</v>
      </c>
      <c r="AM949" s="1" t="s">
        <v>124</v>
      </c>
    </row>
    <row r="950" spans="1:39" x14ac:dyDescent="0.2">
      <c r="A950" s="1" t="s">
        <v>4338</v>
      </c>
      <c r="B950" s="1" t="s">
        <v>4339</v>
      </c>
      <c r="C950" s="1">
        <v>2.0213968336983099E-4</v>
      </c>
      <c r="D950" s="1">
        <v>2.2078873986902499E-4</v>
      </c>
      <c r="E950" s="1">
        <v>3.6913332402335102E-4</v>
      </c>
      <c r="F950" s="1">
        <v>3.5166785331534602E-4</v>
      </c>
      <c r="G950" s="1">
        <v>2.9719393336602299E-4</v>
      </c>
      <c r="H950" s="1">
        <v>2.32985861248823E-4</v>
      </c>
      <c r="I950" s="1">
        <v>1.62047836277105E-3</v>
      </c>
      <c r="J950" s="1">
        <v>2.32985861248823E-4</v>
      </c>
      <c r="K950" s="1">
        <v>3.5190991515499401E-3</v>
      </c>
      <c r="L950" s="1">
        <v>3.8373562264534399E-4</v>
      </c>
      <c r="M950" s="1">
        <v>3.5018839140995902E-3</v>
      </c>
      <c r="N950" s="1">
        <v>7.2929600441184203E-4</v>
      </c>
      <c r="O950" s="1">
        <v>4.1108137409652903E-4</v>
      </c>
      <c r="P950" s="1">
        <v>1.8105566416372499E-3</v>
      </c>
      <c r="Q950" s="1">
        <v>1.59456718738703E-3</v>
      </c>
      <c r="R950" s="1">
        <v>1.59456718738703E-3</v>
      </c>
      <c r="S950" s="1">
        <v>-1.85895488635085</v>
      </c>
      <c r="T950" s="1">
        <v>5.4335001241966802E-2</v>
      </c>
      <c r="U950" s="1">
        <v>1.13733367857408</v>
      </c>
      <c r="V950" s="1" t="s">
        <v>25</v>
      </c>
      <c r="W950" s="1" t="s">
        <v>4340</v>
      </c>
      <c r="X950" s="1" t="s">
        <v>4341</v>
      </c>
      <c r="Y950" s="1" t="s">
        <v>26</v>
      </c>
      <c r="Z950" s="1" t="s">
        <v>26</v>
      </c>
      <c r="AA950" s="1" t="s">
        <v>26</v>
      </c>
      <c r="AB950" s="1" t="s">
        <v>26</v>
      </c>
      <c r="AC950" s="1" t="s">
        <v>26</v>
      </c>
      <c r="AD950" s="1" t="s">
        <v>26</v>
      </c>
      <c r="AE950" s="1" t="s">
        <v>26</v>
      </c>
      <c r="AF950" s="1" t="s">
        <v>26</v>
      </c>
      <c r="AG950" s="1" t="s">
        <v>4342</v>
      </c>
      <c r="AH950" s="1" t="s">
        <v>33</v>
      </c>
      <c r="AI950" s="1" t="s">
        <v>34</v>
      </c>
      <c r="AJ950" s="1" t="s">
        <v>35</v>
      </c>
      <c r="AK950" s="1" t="s">
        <v>91</v>
      </c>
      <c r="AL950" s="1" t="s">
        <v>35</v>
      </c>
      <c r="AM950" s="1" t="s">
        <v>83</v>
      </c>
    </row>
    <row r="951" spans="1:39" x14ac:dyDescent="0.2">
      <c r="A951" s="1" t="s">
        <v>4343</v>
      </c>
      <c r="B951" s="1" t="s">
        <v>4344</v>
      </c>
      <c r="C951" s="2">
        <v>5.8440862850405901E-5</v>
      </c>
      <c r="D951" s="1">
        <v>1.35994787446172E-4</v>
      </c>
      <c r="E951" s="1">
        <v>1.5139605682712001E-4</v>
      </c>
      <c r="F951" s="2">
        <v>5.5244318174922602E-5</v>
      </c>
      <c r="G951" s="2">
        <v>5.35401462616248E-5</v>
      </c>
      <c r="H951" s="2">
        <v>5.0960530279853902E-5</v>
      </c>
      <c r="I951" s="2">
        <v>9.4566560766278494E-5</v>
      </c>
      <c r="J951" s="2">
        <v>5.0960530279853902E-5</v>
      </c>
      <c r="K951" s="1">
        <v>1.1549324901290401E-4</v>
      </c>
      <c r="L951" s="2">
        <v>7.2228951246523202E-5</v>
      </c>
      <c r="M951" s="1">
        <v>1.2484680475244599E-4</v>
      </c>
      <c r="N951" s="2">
        <v>5.6303414756387898E-5</v>
      </c>
      <c r="O951" s="2">
        <v>1.45473911689101E-5</v>
      </c>
      <c r="P951" s="2">
        <v>5.8048819359009498E-5</v>
      </c>
      <c r="Q951" s="2">
        <v>5.0210300167340401E-5</v>
      </c>
      <c r="R951" s="2">
        <v>5.0210300167340401E-5</v>
      </c>
      <c r="S951" s="1">
        <v>0.28759039956580801</v>
      </c>
      <c r="T951" s="1">
        <v>0.48831500114050402</v>
      </c>
      <c r="U951" s="1">
        <v>0.61949427450628702</v>
      </c>
      <c r="V951" s="1" t="s">
        <v>25</v>
      </c>
      <c r="W951" s="1" t="s">
        <v>26</v>
      </c>
      <c r="X951" s="1" t="s">
        <v>26</v>
      </c>
      <c r="Y951" s="1" t="s">
        <v>26</v>
      </c>
      <c r="Z951" s="1" t="s">
        <v>26</v>
      </c>
      <c r="AA951" s="1" t="s">
        <v>26</v>
      </c>
      <c r="AB951" s="1" t="s">
        <v>26</v>
      </c>
      <c r="AC951" s="1" t="s">
        <v>26</v>
      </c>
      <c r="AD951" s="1" t="s">
        <v>26</v>
      </c>
      <c r="AE951" s="1" t="s">
        <v>26</v>
      </c>
      <c r="AF951" s="1" t="s">
        <v>26</v>
      </c>
      <c r="AG951" s="1" t="s">
        <v>4345</v>
      </c>
      <c r="AH951" s="1" t="s">
        <v>33</v>
      </c>
      <c r="AI951" s="1" t="s">
        <v>89</v>
      </c>
      <c r="AJ951" s="1" t="s">
        <v>90</v>
      </c>
      <c r="AK951" s="1" t="s">
        <v>91</v>
      </c>
      <c r="AL951" s="1" t="s">
        <v>90</v>
      </c>
      <c r="AM951" s="1" t="s">
        <v>83</v>
      </c>
    </row>
    <row r="952" spans="1:39" x14ac:dyDescent="0.2">
      <c r="A952" s="1" t="s">
        <v>4346</v>
      </c>
      <c r="B952" s="1" t="s">
        <v>4347</v>
      </c>
      <c r="C952" s="1">
        <v>2.7803565447903102E-4</v>
      </c>
      <c r="D952" s="2">
        <v>2.3374960716493101E-5</v>
      </c>
      <c r="E952" s="2">
        <v>8.6563915057673695E-5</v>
      </c>
      <c r="F952" s="1">
        <v>2.95547433175056E-4</v>
      </c>
      <c r="G952" s="1">
        <v>1.40658200335377E-4</v>
      </c>
      <c r="H952" s="2">
        <v>9.6591874263949102E-5</v>
      </c>
      <c r="I952" s="2">
        <v>5.7552232805289702E-5</v>
      </c>
      <c r="J952" s="2">
        <v>9.6591874263949102E-5</v>
      </c>
      <c r="K952" s="2">
        <v>9.3791055776262207E-6</v>
      </c>
      <c r="L952" s="1">
        <v>1.5331088372327799E-4</v>
      </c>
      <c r="M952" s="2">
        <v>8.4582982520109201E-5</v>
      </c>
      <c r="N952" s="1">
        <v>2.4635196749191602E-4</v>
      </c>
      <c r="O952" s="2">
        <v>4.3759015928591602E-5</v>
      </c>
      <c r="P952" s="2">
        <v>2.4937800100961401E-5</v>
      </c>
      <c r="Q952" s="2">
        <v>3.0259448707396301E-6</v>
      </c>
      <c r="R952" s="2">
        <v>3.0259448707396301E-6</v>
      </c>
      <c r="S952" s="1">
        <v>0.79117430648874298</v>
      </c>
      <c r="T952" s="1">
        <v>0.28559901218605399</v>
      </c>
      <c r="U952" s="1">
        <v>0.65158455513917002</v>
      </c>
      <c r="V952" s="1" t="s">
        <v>25</v>
      </c>
      <c r="W952" s="1" t="s">
        <v>4348</v>
      </c>
      <c r="X952" s="1" t="s">
        <v>4349</v>
      </c>
      <c r="Y952" s="1" t="s">
        <v>26</v>
      </c>
      <c r="Z952" s="1" t="s">
        <v>26</v>
      </c>
      <c r="AA952" s="1" t="s">
        <v>26</v>
      </c>
      <c r="AB952" s="1" t="s">
        <v>26</v>
      </c>
      <c r="AC952" s="1" t="s">
        <v>26</v>
      </c>
      <c r="AD952" s="1" t="s">
        <v>26</v>
      </c>
      <c r="AE952" s="1" t="s">
        <v>26</v>
      </c>
      <c r="AF952" s="1" t="s">
        <v>26</v>
      </c>
      <c r="AG952" s="1" t="s">
        <v>4350</v>
      </c>
      <c r="AH952" s="1" t="s">
        <v>33</v>
      </c>
      <c r="AI952" s="1" t="s">
        <v>34</v>
      </c>
      <c r="AJ952" s="1" t="s">
        <v>35</v>
      </c>
      <c r="AK952" s="1" t="s">
        <v>36</v>
      </c>
      <c r="AL952" s="1" t="s">
        <v>234</v>
      </c>
      <c r="AM952" s="1" t="s">
        <v>124</v>
      </c>
    </row>
    <row r="953" spans="1:39" x14ac:dyDescent="0.2">
      <c r="A953" s="1" t="s">
        <v>4351</v>
      </c>
      <c r="B953" s="1" t="s">
        <v>4352</v>
      </c>
      <c r="C953" s="1">
        <v>1.0187379473967499E-4</v>
      </c>
      <c r="D953" s="2">
        <v>6.6898176501502794E-5</v>
      </c>
      <c r="E953" s="2">
        <v>6.7785735472906605E-5</v>
      </c>
      <c r="F953" s="2">
        <v>5.44969471253649E-5</v>
      </c>
      <c r="G953" s="2">
        <v>4.5033940833979098E-5</v>
      </c>
      <c r="H953" s="2">
        <v>8.2450035564261902E-5</v>
      </c>
      <c r="I953" s="2">
        <v>5.90822788677212E-5</v>
      </c>
      <c r="J953" s="2">
        <v>8.2450035564261902E-5</v>
      </c>
      <c r="K953" s="2">
        <v>2.29939918657616E-5</v>
      </c>
      <c r="L953" s="2">
        <v>4.2988209911297202E-5</v>
      </c>
      <c r="M953" s="2">
        <v>3.6703583786828202E-5</v>
      </c>
      <c r="N953" s="2">
        <v>5.1223698495498001E-5</v>
      </c>
      <c r="O953" s="2">
        <v>6.0358689071038097E-5</v>
      </c>
      <c r="P953" s="2">
        <v>7.4779540898214494E-5</v>
      </c>
      <c r="Q953" s="2">
        <v>1.7593636559391199E-5</v>
      </c>
      <c r="R953" s="2">
        <v>1.7593636559391199E-5</v>
      </c>
      <c r="S953" s="1">
        <v>0.63931373818625803</v>
      </c>
      <c r="T953" s="1">
        <v>3.79961380206622E-2</v>
      </c>
      <c r="U953" s="1">
        <v>1.2806560932809501</v>
      </c>
      <c r="V953" s="1" t="s">
        <v>25</v>
      </c>
      <c r="W953" s="1" t="s">
        <v>26</v>
      </c>
      <c r="X953" s="1" t="s">
        <v>26</v>
      </c>
      <c r="Y953" s="1" t="s">
        <v>26</v>
      </c>
      <c r="Z953" s="1" t="s">
        <v>26</v>
      </c>
      <c r="AA953" s="1" t="s">
        <v>26</v>
      </c>
      <c r="AB953" s="1" t="s">
        <v>26</v>
      </c>
      <c r="AC953" s="1" t="s">
        <v>26</v>
      </c>
      <c r="AD953" s="1" t="s">
        <v>26</v>
      </c>
      <c r="AE953" s="1" t="s">
        <v>26</v>
      </c>
      <c r="AF953" s="1" t="s">
        <v>26</v>
      </c>
      <c r="AG953" s="1" t="s">
        <v>4353</v>
      </c>
      <c r="AH953" s="1" t="s">
        <v>33</v>
      </c>
      <c r="AI953" s="1" t="s">
        <v>140</v>
      </c>
      <c r="AJ953" s="1" t="s">
        <v>141</v>
      </c>
      <c r="AK953" s="1" t="s">
        <v>245</v>
      </c>
      <c r="AL953" s="1" t="s">
        <v>1278</v>
      </c>
      <c r="AM953" s="1" t="s">
        <v>83</v>
      </c>
    </row>
    <row r="954" spans="1:39" x14ac:dyDescent="0.2">
      <c r="A954" s="1" t="s">
        <v>4354</v>
      </c>
      <c r="B954" s="1" t="s">
        <v>4355</v>
      </c>
      <c r="C954" s="2">
        <v>3.0242012514643201E-5</v>
      </c>
      <c r="D954" s="2">
        <v>1.8376045486661399E-5</v>
      </c>
      <c r="E954" s="2">
        <v>9.1211422776895095E-5</v>
      </c>
      <c r="F954" s="2">
        <v>5.7837563541329699E-5</v>
      </c>
      <c r="G954" s="2">
        <v>4.5976980214241902E-5</v>
      </c>
      <c r="H954" s="2">
        <v>3.4974477666431699E-6</v>
      </c>
      <c r="I954" s="2">
        <v>6.6154246238757294E-5</v>
      </c>
      <c r="J954" s="2">
        <v>3.4974477666431699E-6</v>
      </c>
      <c r="K954" s="2">
        <v>2.0037392463617701E-5</v>
      </c>
      <c r="L954" s="2">
        <v>7.7117307051014294E-5</v>
      </c>
      <c r="M954" s="2">
        <v>8.0898617152616497E-5</v>
      </c>
      <c r="N954" s="2">
        <v>3.7275823536858002E-5</v>
      </c>
      <c r="O954" s="2">
        <v>1.00551540967671E-5</v>
      </c>
      <c r="P954" s="2">
        <v>1.2731481153185E-5</v>
      </c>
      <c r="Q954" s="2">
        <v>2.0629333070673501E-5</v>
      </c>
      <c r="R954" s="2">
        <v>2.0629333070673501E-5</v>
      </c>
      <c r="S954" s="1">
        <v>0.27599346486715498</v>
      </c>
      <c r="T954" s="1">
        <v>0.63581058710516902</v>
      </c>
      <c r="U954" s="1">
        <v>0.356579767947108</v>
      </c>
      <c r="V954" s="1" t="s">
        <v>25</v>
      </c>
      <c r="W954" s="1" t="s">
        <v>26</v>
      </c>
      <c r="X954" s="1" t="s">
        <v>26</v>
      </c>
      <c r="Y954" s="1" t="s">
        <v>26</v>
      </c>
      <c r="Z954" s="1" t="s">
        <v>26</v>
      </c>
      <c r="AA954" s="1" t="s">
        <v>26</v>
      </c>
      <c r="AB954" s="1" t="s">
        <v>26</v>
      </c>
      <c r="AC954" s="1" t="s">
        <v>26</v>
      </c>
      <c r="AD954" s="1" t="s">
        <v>26</v>
      </c>
      <c r="AE954" s="1" t="s">
        <v>26</v>
      </c>
      <c r="AF954" s="1" t="s">
        <v>26</v>
      </c>
      <c r="AG954" s="1" t="s">
        <v>4356</v>
      </c>
      <c r="AH954" s="1" t="s">
        <v>33</v>
      </c>
      <c r="AI954" s="1" t="s">
        <v>140</v>
      </c>
      <c r="AJ954" s="1" t="s">
        <v>141</v>
      </c>
      <c r="AK954" s="1" t="s">
        <v>245</v>
      </c>
      <c r="AL954" s="1" t="s">
        <v>1278</v>
      </c>
      <c r="AM954" s="1" t="s">
        <v>83</v>
      </c>
    </row>
    <row r="955" spans="1:39" x14ac:dyDescent="0.2">
      <c r="A955" s="1" t="s">
        <v>4357</v>
      </c>
      <c r="B955" s="1" t="s">
        <v>4358</v>
      </c>
      <c r="C955" s="2">
        <v>1.07569750642819E-5</v>
      </c>
      <c r="D955" s="2">
        <v>2.1929470465937702E-5</v>
      </c>
      <c r="E955" s="2">
        <v>1.32980151838233E-5</v>
      </c>
      <c r="F955" s="2">
        <v>1.0803713490278399E-5</v>
      </c>
      <c r="G955" s="2">
        <v>8.6396521261179593E-6</v>
      </c>
      <c r="H955" s="2">
        <v>1.6143045438717999E-5</v>
      </c>
      <c r="I955" s="2">
        <v>1.7598649139632401E-5</v>
      </c>
      <c r="J955" s="2">
        <v>1.6143045438717999E-5</v>
      </c>
      <c r="K955" s="2">
        <v>2.1656629330892599E-5</v>
      </c>
      <c r="L955" s="2">
        <v>1.14233997972922E-5</v>
      </c>
      <c r="M955" s="2">
        <v>1.8309757235823999E-5</v>
      </c>
      <c r="N955" s="2">
        <v>1.3418809194839999E-5</v>
      </c>
      <c r="O955" s="2">
        <v>4.3818147039623503E-6</v>
      </c>
      <c r="P955" s="2">
        <v>1.8001947637310801E-5</v>
      </c>
      <c r="Q955" s="2">
        <v>1.0915461757005401E-5</v>
      </c>
      <c r="R955" s="2">
        <v>1.0915461757005401E-5</v>
      </c>
      <c r="S955" s="1">
        <v>1.5528655388601299E-2</v>
      </c>
      <c r="T955" s="1">
        <v>0.95793202020038803</v>
      </c>
      <c r="U955" s="1">
        <v>0.13296982869892701</v>
      </c>
      <c r="V955" s="1" t="s">
        <v>25</v>
      </c>
      <c r="W955" s="1" t="s">
        <v>26</v>
      </c>
      <c r="X955" s="1" t="s">
        <v>26</v>
      </c>
      <c r="Y955" s="1" t="s">
        <v>26</v>
      </c>
      <c r="Z955" s="1" t="s">
        <v>26</v>
      </c>
      <c r="AA955" s="1" t="s">
        <v>26</v>
      </c>
      <c r="AB955" s="1" t="s">
        <v>26</v>
      </c>
      <c r="AC955" s="1" t="s">
        <v>26</v>
      </c>
      <c r="AD955" s="1" t="s">
        <v>26</v>
      </c>
      <c r="AE955" s="1" t="s">
        <v>26</v>
      </c>
      <c r="AF955" s="1" t="s">
        <v>26</v>
      </c>
      <c r="AG955" s="1" t="s">
        <v>26</v>
      </c>
      <c r="AH955" s="1" t="s">
        <v>26</v>
      </c>
      <c r="AI955" s="1" t="s">
        <v>26</v>
      </c>
      <c r="AJ955" s="1" t="s">
        <v>26</v>
      </c>
      <c r="AK955" s="1" t="s">
        <v>26</v>
      </c>
      <c r="AL955" s="1" t="s">
        <v>26</v>
      </c>
      <c r="AM955" s="1" t="s">
        <v>26</v>
      </c>
    </row>
    <row r="956" spans="1:39" x14ac:dyDescent="0.2">
      <c r="A956" s="1" t="s">
        <v>4359</v>
      </c>
      <c r="B956" s="1" t="s">
        <v>4360</v>
      </c>
      <c r="C956" s="2">
        <v>7.8820167919897003E-7</v>
      </c>
      <c r="D956" s="2">
        <v>1.8604837771255899E-5</v>
      </c>
      <c r="E956" s="2">
        <v>1.28962715304971E-5</v>
      </c>
      <c r="F956" s="2">
        <v>6.4370396076801799E-6</v>
      </c>
      <c r="G956" s="2">
        <v>2.1326062809242001E-5</v>
      </c>
      <c r="H956" s="2">
        <v>3.1664316777394698E-6</v>
      </c>
      <c r="I956" s="2">
        <v>2.11912104061051E-5</v>
      </c>
      <c r="J956" s="2">
        <v>3.1664316777394698E-6</v>
      </c>
      <c r="K956" s="2">
        <v>4.5203700961337701E-5</v>
      </c>
      <c r="L956" s="2">
        <v>1.8440142101440501E-5</v>
      </c>
      <c r="M956" s="2">
        <v>2.1084083124453399E-5</v>
      </c>
      <c r="N956" s="2">
        <v>1.9791612138811598E-5</v>
      </c>
      <c r="O956" s="2">
        <v>4.9076966564920797E-6</v>
      </c>
      <c r="P956" s="1">
        <v>0</v>
      </c>
      <c r="Q956" s="2">
        <v>3.2250274339677899E-5</v>
      </c>
      <c r="R956" s="2">
        <v>3.2250274339677899E-5</v>
      </c>
      <c r="S956" s="1">
        <v>-0.74712397735993297</v>
      </c>
      <c r="T956" s="1">
        <v>0.24942848237168899</v>
      </c>
      <c r="U956" s="1">
        <v>0.72669289332647102</v>
      </c>
      <c r="V956" s="1" t="s">
        <v>25</v>
      </c>
      <c r="W956" s="1" t="s">
        <v>26</v>
      </c>
      <c r="X956" s="1" t="s">
        <v>26</v>
      </c>
      <c r="Y956" s="1" t="s">
        <v>26</v>
      </c>
      <c r="Z956" s="1" t="s">
        <v>26</v>
      </c>
      <c r="AA956" s="1" t="s">
        <v>26</v>
      </c>
      <c r="AB956" s="1" t="s">
        <v>26</v>
      </c>
      <c r="AC956" s="1" t="s">
        <v>26</v>
      </c>
      <c r="AD956" s="1" t="s">
        <v>26</v>
      </c>
      <c r="AE956" s="1" t="s">
        <v>26</v>
      </c>
      <c r="AF956" s="1" t="s">
        <v>26</v>
      </c>
      <c r="AG956" s="1" t="s">
        <v>26</v>
      </c>
      <c r="AH956" s="1" t="s">
        <v>26</v>
      </c>
      <c r="AI956" s="1" t="s">
        <v>26</v>
      </c>
      <c r="AJ956" s="1" t="s">
        <v>26</v>
      </c>
      <c r="AK956" s="1" t="s">
        <v>26</v>
      </c>
      <c r="AL956" s="1" t="s">
        <v>26</v>
      </c>
      <c r="AM956" s="1" t="s">
        <v>26</v>
      </c>
    </row>
    <row r="957" spans="1:39" x14ac:dyDescent="0.2">
      <c r="A957" s="1" t="s">
        <v>4361</v>
      </c>
      <c r="B957" s="1" t="s">
        <v>4362</v>
      </c>
      <c r="C957" s="2">
        <v>3.6098521677850501E-5</v>
      </c>
      <c r="D957" s="2">
        <v>2.2373717353342402E-5</v>
      </c>
      <c r="E957" s="2">
        <v>2.18250410511082E-5</v>
      </c>
      <c r="F957" s="2">
        <v>1.96768984632585E-5</v>
      </c>
      <c r="G957" s="2">
        <v>1.27844288355745E-5</v>
      </c>
      <c r="H957" s="2">
        <v>3.5207605617235997E-5</v>
      </c>
      <c r="I957" s="2">
        <v>1.9074540745075999E-5</v>
      </c>
      <c r="J957" s="2">
        <v>3.5207605617235997E-5</v>
      </c>
      <c r="K957" s="2">
        <v>4.6284160606620399E-6</v>
      </c>
      <c r="L957" s="2">
        <v>1.26166368283096E-5</v>
      </c>
      <c r="M957" s="2">
        <v>1.3642266997752499E-5</v>
      </c>
      <c r="N957" s="2">
        <v>1.2297224543740001E-5</v>
      </c>
      <c r="O957" s="2">
        <v>1.4594668235736999E-5</v>
      </c>
      <c r="P957" s="2">
        <v>2.0453737151960799E-5</v>
      </c>
      <c r="Q957" s="2">
        <v>3.77284775974992E-6</v>
      </c>
      <c r="R957" s="2">
        <v>3.77284775974992E-6</v>
      </c>
      <c r="S957" s="1">
        <v>1.02640231404785</v>
      </c>
      <c r="T957" s="1">
        <v>1.0895367288651101E-2</v>
      </c>
      <c r="U957" s="1">
        <v>1.5564549987651599</v>
      </c>
      <c r="V957" s="1" t="s">
        <v>25</v>
      </c>
      <c r="W957" s="1" t="s">
        <v>26</v>
      </c>
      <c r="X957" s="1" t="s">
        <v>26</v>
      </c>
      <c r="Y957" s="1" t="s">
        <v>26</v>
      </c>
      <c r="Z957" s="1" t="s">
        <v>26</v>
      </c>
      <c r="AA957" s="1" t="s">
        <v>26</v>
      </c>
      <c r="AB957" s="1" t="s">
        <v>26</v>
      </c>
      <c r="AC957" s="1" t="s">
        <v>26</v>
      </c>
      <c r="AD957" s="1" t="s">
        <v>26</v>
      </c>
      <c r="AE957" s="1" t="s">
        <v>26</v>
      </c>
      <c r="AF957" s="1" t="s">
        <v>26</v>
      </c>
      <c r="AG957" s="1" t="s">
        <v>2588</v>
      </c>
      <c r="AH957" s="1" t="s">
        <v>33</v>
      </c>
      <c r="AI957" s="1" t="s">
        <v>67</v>
      </c>
      <c r="AJ957" s="1" t="s">
        <v>870</v>
      </c>
      <c r="AK957" s="1" t="s">
        <v>871</v>
      </c>
      <c r="AL957" s="1" t="s">
        <v>872</v>
      </c>
      <c r="AM957" s="1" t="s">
        <v>387</v>
      </c>
    </row>
    <row r="958" spans="1:39" x14ac:dyDescent="0.2">
      <c r="A958" s="1" t="s">
        <v>4363</v>
      </c>
      <c r="B958" s="1" t="s">
        <v>4364</v>
      </c>
      <c r="C958" s="1">
        <v>4.72381563848942E-4</v>
      </c>
      <c r="D958" s="1">
        <v>5.4369531247828301E-4</v>
      </c>
      <c r="E958" s="1">
        <v>6.0229121506385195E-4</v>
      </c>
      <c r="F958" s="1">
        <v>2.1105529741015101E-4</v>
      </c>
      <c r="G958" s="1">
        <v>2.0852631380187999E-4</v>
      </c>
      <c r="H958" s="1">
        <v>3.0066079263066901E-4</v>
      </c>
      <c r="I958" s="1">
        <v>3.5981365683953503E-4</v>
      </c>
      <c r="J958" s="1">
        <v>3.0066079263066901E-4</v>
      </c>
      <c r="K958" s="1">
        <v>2.34799411032461E-4</v>
      </c>
      <c r="L958" s="1">
        <v>1.6101513718828799E-4</v>
      </c>
      <c r="M958" s="1">
        <v>1.7473737631745699E-4</v>
      </c>
      <c r="N958" s="1">
        <v>1.4207734658917099E-4</v>
      </c>
      <c r="O958" s="2">
        <v>4.9158192577956002E-5</v>
      </c>
      <c r="P958" s="1">
        <v>1.5917305317281999E-4</v>
      </c>
      <c r="Q958" s="1">
        <v>2.22957030924118E-4</v>
      </c>
      <c r="R958" s="1">
        <v>2.22957030924118E-4</v>
      </c>
      <c r="S958" s="1">
        <v>1.23813406813188</v>
      </c>
      <c r="T958" s="1">
        <v>8.7919802316173898E-3</v>
      </c>
      <c r="U958" s="1">
        <v>1.7466856141214999</v>
      </c>
      <c r="V958" s="1" t="s">
        <v>145</v>
      </c>
      <c r="W958" s="1" t="s">
        <v>26</v>
      </c>
      <c r="X958" s="1" t="s">
        <v>26</v>
      </c>
      <c r="Y958" s="1" t="s">
        <v>26</v>
      </c>
      <c r="Z958" s="1" t="s">
        <v>26</v>
      </c>
      <c r="AA958" s="1" t="s">
        <v>26</v>
      </c>
      <c r="AB958" s="1" t="s">
        <v>26</v>
      </c>
      <c r="AC958" s="1" t="s">
        <v>26</v>
      </c>
      <c r="AD958" s="1" t="s">
        <v>26</v>
      </c>
      <c r="AE958" s="1" t="s">
        <v>26</v>
      </c>
      <c r="AF958" s="1" t="s">
        <v>26</v>
      </c>
      <c r="AG958" s="1" t="s">
        <v>26</v>
      </c>
      <c r="AH958" s="1" t="s">
        <v>26</v>
      </c>
      <c r="AI958" s="1" t="s">
        <v>26</v>
      </c>
      <c r="AJ958" s="1" t="s">
        <v>26</v>
      </c>
      <c r="AK958" s="1" t="s">
        <v>26</v>
      </c>
      <c r="AL958" s="1" t="s">
        <v>26</v>
      </c>
      <c r="AM958" s="1" t="s">
        <v>26</v>
      </c>
    </row>
    <row r="959" spans="1:39" x14ac:dyDescent="0.2">
      <c r="A959" s="1" t="s">
        <v>4365</v>
      </c>
      <c r="B959" s="1" t="s">
        <v>4366</v>
      </c>
      <c r="C959" s="1">
        <v>5.50960451707345E-4</v>
      </c>
      <c r="D959" s="1">
        <v>6.2699239066920103E-4</v>
      </c>
      <c r="E959" s="1">
        <v>5.3083684360343605E-4</v>
      </c>
      <c r="F959" s="1">
        <v>4.8618376154861101E-4</v>
      </c>
      <c r="G959" s="1">
        <v>3.9180840586919199E-4</v>
      </c>
      <c r="H959" s="1">
        <v>4.0711769499332003E-4</v>
      </c>
      <c r="I959" s="1">
        <v>7.3361736057742598E-4</v>
      </c>
      <c r="J959" s="1">
        <v>4.0711769499332003E-4</v>
      </c>
      <c r="K959" s="1">
        <v>4.1470825341825401E-4</v>
      </c>
      <c r="L959" s="1">
        <v>5.22947914842934E-4</v>
      </c>
      <c r="M959" s="1">
        <v>2.43494785089211E-4</v>
      </c>
      <c r="N959" s="1">
        <v>4.22366698064254E-4</v>
      </c>
      <c r="O959" s="1">
        <v>1.6224189279207701E-4</v>
      </c>
      <c r="P959" s="1">
        <v>2.3098011646917801E-4</v>
      </c>
      <c r="Q959" s="1">
        <v>3.9605538078908698E-4</v>
      </c>
      <c r="R959" s="1">
        <v>3.9605538078908698E-4</v>
      </c>
      <c r="S959" s="1">
        <v>0.63951807104794101</v>
      </c>
      <c r="T959" s="1">
        <v>1.4931631184312E-2</v>
      </c>
      <c r="U959" s="1">
        <v>1.3864460978939599</v>
      </c>
      <c r="V959" s="1" t="s">
        <v>25</v>
      </c>
      <c r="W959" s="1" t="s">
        <v>4367</v>
      </c>
      <c r="X959" s="1" t="s">
        <v>4368</v>
      </c>
      <c r="Y959" s="1" t="s">
        <v>26</v>
      </c>
      <c r="Z959" s="1" t="s">
        <v>4369</v>
      </c>
      <c r="AA959" s="1" t="s">
        <v>4366</v>
      </c>
      <c r="AB959" s="1" t="s">
        <v>4370</v>
      </c>
      <c r="AC959" s="1" t="s">
        <v>4371</v>
      </c>
      <c r="AD959" s="1" t="s">
        <v>63</v>
      </c>
      <c r="AE959" s="1" t="s">
        <v>1081</v>
      </c>
      <c r="AF959" s="1" t="s">
        <v>3855</v>
      </c>
      <c r="AG959" s="1" t="s">
        <v>4372</v>
      </c>
      <c r="AH959" s="1" t="s">
        <v>33</v>
      </c>
      <c r="AI959" s="1" t="s">
        <v>67</v>
      </c>
      <c r="AJ959" s="1" t="s">
        <v>68</v>
      </c>
      <c r="AK959" s="1" t="s">
        <v>890</v>
      </c>
      <c r="AL959" s="1" t="s">
        <v>3843</v>
      </c>
      <c r="AM959" s="1" t="s">
        <v>38</v>
      </c>
    </row>
    <row r="960" spans="1:39" x14ac:dyDescent="0.2">
      <c r="A960" s="1" t="s">
        <v>4373</v>
      </c>
      <c r="B960" s="1" t="s">
        <v>4374</v>
      </c>
      <c r="C960" s="2">
        <v>7.0804429171078397E-7</v>
      </c>
      <c r="D960" s="2">
        <v>5.44773012427164E-7</v>
      </c>
      <c r="E960" s="2">
        <v>2.1250341144446701E-6</v>
      </c>
      <c r="F960" s="2">
        <v>3.8829254327914596E-6</v>
      </c>
      <c r="G960" s="2">
        <v>1.1439127256099799E-5</v>
      </c>
      <c r="H960" s="1">
        <v>0</v>
      </c>
      <c r="I960" s="2">
        <v>8.0508797160600207E-6</v>
      </c>
      <c r="J960" s="1">
        <v>0</v>
      </c>
      <c r="K960" s="2">
        <v>3.1664948341078101E-6</v>
      </c>
      <c r="L960" s="2">
        <v>1.90672289913863E-5</v>
      </c>
      <c r="M960" s="2">
        <v>1.9534264201033101E-5</v>
      </c>
      <c r="N960" s="2">
        <v>3.7591552929333999E-5</v>
      </c>
      <c r="O960" s="2">
        <v>1.6740017061989898E-5</v>
      </c>
      <c r="P960" s="2">
        <v>9.1765619287563406E-6</v>
      </c>
      <c r="Q960" s="2">
        <v>1.2860652443531299E-6</v>
      </c>
      <c r="R960" s="2">
        <v>1.2860652443531299E-6</v>
      </c>
      <c r="S960" s="1">
        <v>-1.9940425025030299</v>
      </c>
      <c r="T960" s="1">
        <v>5.2144580417097401E-2</v>
      </c>
      <c r="U960" s="1">
        <v>1.35660202473547</v>
      </c>
      <c r="V960" s="1" t="s">
        <v>25</v>
      </c>
      <c r="W960" s="1" t="s">
        <v>4375</v>
      </c>
      <c r="X960" s="1" t="s">
        <v>4374</v>
      </c>
      <c r="Y960" s="1" t="s">
        <v>4376</v>
      </c>
      <c r="Z960" s="1" t="s">
        <v>26</v>
      </c>
      <c r="AA960" s="1" t="s">
        <v>26</v>
      </c>
      <c r="AB960" s="1" t="s">
        <v>26</v>
      </c>
      <c r="AC960" s="1" t="s">
        <v>26</v>
      </c>
      <c r="AD960" s="1" t="s">
        <v>26</v>
      </c>
      <c r="AE960" s="1" t="s">
        <v>26</v>
      </c>
      <c r="AF960" s="1" t="s">
        <v>26</v>
      </c>
      <c r="AG960" s="1" t="s">
        <v>26</v>
      </c>
      <c r="AH960" s="1" t="s">
        <v>26</v>
      </c>
      <c r="AI960" s="1" t="s">
        <v>26</v>
      </c>
      <c r="AJ960" s="1" t="s">
        <v>26</v>
      </c>
      <c r="AK960" s="1" t="s">
        <v>26</v>
      </c>
      <c r="AL960" s="1" t="s">
        <v>26</v>
      </c>
      <c r="AM960" s="1" t="s">
        <v>26</v>
      </c>
    </row>
    <row r="961" spans="1:39" x14ac:dyDescent="0.2">
      <c r="A961" s="1" t="s">
        <v>4377</v>
      </c>
      <c r="B961" s="1" t="s">
        <v>4378</v>
      </c>
      <c r="C961" s="2">
        <v>3.5629169043550399E-6</v>
      </c>
      <c r="D961" s="2">
        <v>6.4004032294676396E-6</v>
      </c>
      <c r="E961" s="2">
        <v>3.0762329334596702E-6</v>
      </c>
      <c r="F961" s="2">
        <v>1.1397600110075699E-6</v>
      </c>
      <c r="G961" s="2">
        <v>2.0806246855160202E-6</v>
      </c>
      <c r="H961" s="2">
        <v>5.6249753008489203E-6</v>
      </c>
      <c r="I961" s="2">
        <v>7.7668644017418603E-7</v>
      </c>
      <c r="J961" s="2">
        <v>5.6249753008489203E-6</v>
      </c>
      <c r="K961" s="2">
        <v>5.0283754250817297E-7</v>
      </c>
      <c r="L961" s="2">
        <v>4.6672408859882799E-6</v>
      </c>
      <c r="M961" s="2">
        <v>6.2495255985987599E-6</v>
      </c>
      <c r="N961" s="2">
        <v>5.1268086154316101E-6</v>
      </c>
      <c r="O961" s="2">
        <v>5.2074555249475797E-6</v>
      </c>
      <c r="P961" s="2">
        <v>6.4625466404412298E-6</v>
      </c>
      <c r="Q961" s="2">
        <v>1.73150717936017E-6</v>
      </c>
      <c r="R961" s="2">
        <v>1.73150717936017E-6</v>
      </c>
      <c r="S961" s="1">
        <v>-0.402206208126413</v>
      </c>
      <c r="T961" s="1">
        <v>0.39619627164193499</v>
      </c>
      <c r="U961" s="1">
        <v>0.51631760472164201</v>
      </c>
      <c r="V961" s="1" t="s">
        <v>25</v>
      </c>
      <c r="W961" s="1" t="s">
        <v>4379</v>
      </c>
      <c r="X961" s="1" t="s">
        <v>4380</v>
      </c>
      <c r="Y961" s="1" t="s">
        <v>26</v>
      </c>
      <c r="Z961" s="1" t="s">
        <v>26</v>
      </c>
      <c r="AA961" s="1" t="s">
        <v>26</v>
      </c>
      <c r="AB961" s="1" t="s">
        <v>26</v>
      </c>
      <c r="AC961" s="1" t="s">
        <v>26</v>
      </c>
      <c r="AD961" s="1" t="s">
        <v>26</v>
      </c>
      <c r="AE961" s="1" t="s">
        <v>26</v>
      </c>
      <c r="AF961" s="1" t="s">
        <v>26</v>
      </c>
      <c r="AG961" s="1" t="s">
        <v>26</v>
      </c>
      <c r="AH961" s="1" t="s">
        <v>26</v>
      </c>
      <c r="AI961" s="1" t="s">
        <v>26</v>
      </c>
      <c r="AJ961" s="1" t="s">
        <v>26</v>
      </c>
      <c r="AK961" s="1" t="s">
        <v>26</v>
      </c>
      <c r="AL961" s="1" t="s">
        <v>26</v>
      </c>
      <c r="AM961" s="1" t="s">
        <v>26</v>
      </c>
    </row>
    <row r="962" spans="1:39" x14ac:dyDescent="0.2">
      <c r="A962" s="1" t="s">
        <v>4381</v>
      </c>
      <c r="B962" s="1" t="s">
        <v>4382</v>
      </c>
      <c r="C962" s="2">
        <v>3.0485952626411998E-7</v>
      </c>
      <c r="D962" s="2">
        <v>2.7375605139414301E-5</v>
      </c>
      <c r="E962" s="2">
        <v>9.0394430650769104E-7</v>
      </c>
      <c r="F962" s="2">
        <v>6.9675870653805605E-7</v>
      </c>
      <c r="G962" s="2">
        <v>8.7407278027507603E-7</v>
      </c>
      <c r="H962" s="1">
        <v>0</v>
      </c>
      <c r="I962" s="2">
        <v>2.94689008340304E-5</v>
      </c>
      <c r="J962" s="1">
        <v>0</v>
      </c>
      <c r="K962" s="2">
        <v>1.44452849580947E-6</v>
      </c>
      <c r="L962" s="2">
        <v>6.9447115886003698E-7</v>
      </c>
      <c r="M962" s="2">
        <v>2.5743636000639598E-7</v>
      </c>
      <c r="N962" s="2">
        <v>5.7074990971220202E-7</v>
      </c>
      <c r="O962" s="2">
        <v>2.5855773594986798E-7</v>
      </c>
      <c r="P962" s="1">
        <v>1.2693524397808001E-4</v>
      </c>
      <c r="Q962" s="2">
        <v>8.5758548783741301E-7</v>
      </c>
      <c r="R962" s="2">
        <v>8.5758548783741301E-7</v>
      </c>
      <c r="S962" s="1">
        <v>-1.1358028532906601</v>
      </c>
      <c r="T962" s="1">
        <v>0.603553269666536</v>
      </c>
      <c r="U962" s="1">
        <v>0.37267190380128801</v>
      </c>
      <c r="V962" s="1" t="s">
        <v>25</v>
      </c>
      <c r="W962" s="1" t="s">
        <v>4383</v>
      </c>
      <c r="X962" s="1" t="s">
        <v>4382</v>
      </c>
      <c r="Y962" s="1" t="s">
        <v>26</v>
      </c>
      <c r="Z962" s="1" t="s">
        <v>26</v>
      </c>
      <c r="AA962" s="1" t="s">
        <v>26</v>
      </c>
      <c r="AB962" s="1" t="s">
        <v>26</v>
      </c>
      <c r="AC962" s="1" t="s">
        <v>26</v>
      </c>
      <c r="AD962" s="1" t="s">
        <v>26</v>
      </c>
      <c r="AE962" s="1" t="s">
        <v>26</v>
      </c>
      <c r="AF962" s="1" t="s">
        <v>26</v>
      </c>
      <c r="AG962" s="1" t="s">
        <v>26</v>
      </c>
      <c r="AH962" s="1" t="s">
        <v>26</v>
      </c>
      <c r="AI962" s="1" t="s">
        <v>26</v>
      </c>
      <c r="AJ962" s="1" t="s">
        <v>26</v>
      </c>
      <c r="AK962" s="1" t="s">
        <v>26</v>
      </c>
      <c r="AL962" s="1" t="s">
        <v>26</v>
      </c>
      <c r="AM962" s="1" t="s">
        <v>26</v>
      </c>
    </row>
    <row r="963" spans="1:39" x14ac:dyDescent="0.2">
      <c r="A963" s="1" t="s">
        <v>4384</v>
      </c>
      <c r="B963" s="1" t="s">
        <v>4385</v>
      </c>
      <c r="C963" s="2">
        <v>8.2057624037830501E-6</v>
      </c>
      <c r="D963" s="2">
        <v>1.1188949547962899E-5</v>
      </c>
      <c r="E963" s="2">
        <v>1.7260746018947098E-5</v>
      </c>
      <c r="F963" s="2">
        <v>1.1792331250698E-5</v>
      </c>
      <c r="G963" s="2">
        <v>1.29432693454864E-5</v>
      </c>
      <c r="H963" s="2">
        <v>2.2336368037217401E-6</v>
      </c>
      <c r="I963" s="2">
        <v>2.19711170294011E-5</v>
      </c>
      <c r="J963" s="2">
        <v>2.2336368037217401E-6</v>
      </c>
      <c r="K963" s="2">
        <v>2.0463592296513898E-5</v>
      </c>
      <c r="L963" s="2">
        <v>2.6198006478326301E-5</v>
      </c>
      <c r="M963" s="2">
        <v>2.19110133597121E-5</v>
      </c>
      <c r="N963" s="2">
        <v>1.6763202941493599E-5</v>
      </c>
      <c r="O963" s="2">
        <v>4.6577140911552102E-6</v>
      </c>
      <c r="P963" s="2">
        <v>1.4151864630451101E-5</v>
      </c>
      <c r="Q963" s="2">
        <v>2.0519323670168099E-5</v>
      </c>
      <c r="R963" s="2">
        <v>2.0519323670168099E-5</v>
      </c>
      <c r="S963" s="1">
        <v>-0.5424410897052</v>
      </c>
      <c r="T963" s="1">
        <v>0.14137641013402</v>
      </c>
      <c r="U963" s="1">
        <v>0.89974370347029498</v>
      </c>
      <c r="V963" s="1" t="s">
        <v>25</v>
      </c>
      <c r="W963" s="1" t="s">
        <v>4386</v>
      </c>
      <c r="X963" s="1" t="s">
        <v>4385</v>
      </c>
      <c r="Y963" s="1" t="s">
        <v>26</v>
      </c>
      <c r="Z963" s="1" t="s">
        <v>26</v>
      </c>
      <c r="AA963" s="1" t="s">
        <v>26</v>
      </c>
      <c r="AB963" s="1" t="s">
        <v>26</v>
      </c>
      <c r="AC963" s="1" t="s">
        <v>26</v>
      </c>
      <c r="AD963" s="1" t="s">
        <v>26</v>
      </c>
      <c r="AE963" s="1" t="s">
        <v>26</v>
      </c>
      <c r="AF963" s="1" t="s">
        <v>26</v>
      </c>
      <c r="AG963" s="1" t="s">
        <v>26</v>
      </c>
      <c r="AH963" s="1" t="s">
        <v>26</v>
      </c>
      <c r="AI963" s="1" t="s">
        <v>26</v>
      </c>
      <c r="AJ963" s="1" t="s">
        <v>26</v>
      </c>
      <c r="AK963" s="1" t="s">
        <v>26</v>
      </c>
      <c r="AL963" s="1" t="s">
        <v>26</v>
      </c>
      <c r="AM963" s="1" t="s">
        <v>26</v>
      </c>
    </row>
    <row r="964" spans="1:39" x14ac:dyDescent="0.2">
      <c r="A964" s="1" t="s">
        <v>4387</v>
      </c>
      <c r="B964" s="1" t="s">
        <v>4388</v>
      </c>
      <c r="C964" s="2">
        <v>3.3161071827646E-6</v>
      </c>
      <c r="D964" s="2">
        <v>7.0075396384721296E-6</v>
      </c>
      <c r="E964" s="2">
        <v>1.6829255401437999E-5</v>
      </c>
      <c r="F964" s="2">
        <v>2.4777180312163001E-5</v>
      </c>
      <c r="G964" s="2">
        <v>2.4591305861910102E-5</v>
      </c>
      <c r="H964" s="2">
        <v>4.2280631841368904E-6</v>
      </c>
      <c r="I964" s="2">
        <v>2.7871087276367799E-5</v>
      </c>
      <c r="J964" s="2">
        <v>4.2280631841368904E-6</v>
      </c>
      <c r="K964" s="2">
        <v>9.3350877278459003E-6</v>
      </c>
      <c r="L964" s="2">
        <v>1.8681024654611699E-5</v>
      </c>
      <c r="M964" s="2">
        <v>1.5975158673344001E-5</v>
      </c>
      <c r="N964" s="2">
        <v>1.5880304192221099E-5</v>
      </c>
      <c r="O964" s="2">
        <v>9.1746414687917508E-6</v>
      </c>
      <c r="P964" s="2">
        <v>8.9620175232568797E-6</v>
      </c>
      <c r="Q964" s="2">
        <v>3.0567953412967899E-5</v>
      </c>
      <c r="R964" s="2">
        <v>3.0567953412967899E-5</v>
      </c>
      <c r="S964" s="1">
        <v>5.8919178289059695E-4</v>
      </c>
      <c r="T964" s="1">
        <v>0.99900183962506095</v>
      </c>
      <c r="U964" s="1">
        <v>0.102908896039051</v>
      </c>
      <c r="V964" s="1" t="s">
        <v>25</v>
      </c>
      <c r="W964" s="1" t="s">
        <v>4389</v>
      </c>
      <c r="X964" s="1" t="s">
        <v>4390</v>
      </c>
      <c r="Y964" s="1" t="s">
        <v>4391</v>
      </c>
      <c r="Z964" s="1" t="s">
        <v>26</v>
      </c>
      <c r="AA964" s="1" t="s">
        <v>26</v>
      </c>
      <c r="AB964" s="1" t="s">
        <v>26</v>
      </c>
      <c r="AC964" s="1" t="s">
        <v>26</v>
      </c>
      <c r="AD964" s="1" t="s">
        <v>26</v>
      </c>
      <c r="AE964" s="1" t="s">
        <v>26</v>
      </c>
      <c r="AF964" s="1" t="s">
        <v>26</v>
      </c>
      <c r="AG964" s="1" t="s">
        <v>4392</v>
      </c>
      <c r="AH964" s="1" t="s">
        <v>33</v>
      </c>
      <c r="AI964" s="1" t="s">
        <v>140</v>
      </c>
      <c r="AJ964" s="1" t="s">
        <v>141</v>
      </c>
      <c r="AK964" s="1" t="s">
        <v>245</v>
      </c>
      <c r="AL964" s="1" t="s">
        <v>565</v>
      </c>
      <c r="AM964" s="1" t="s">
        <v>188</v>
      </c>
    </row>
    <row r="965" spans="1:39" x14ac:dyDescent="0.2">
      <c r="A965" s="1" t="s">
        <v>4393</v>
      </c>
      <c r="B965" s="1" t="s">
        <v>4394</v>
      </c>
      <c r="C965" s="1">
        <v>1.0962123505767399E-4</v>
      </c>
      <c r="D965" s="2">
        <v>4.3192534846983003E-5</v>
      </c>
      <c r="E965" s="2">
        <v>4.4668286057603203E-5</v>
      </c>
      <c r="F965" s="2">
        <v>4.4996822738447101E-5</v>
      </c>
      <c r="G965" s="2">
        <v>3.4385275506642203E-5</v>
      </c>
      <c r="H965" s="2">
        <v>3.4897355742533997E-5</v>
      </c>
      <c r="I965" s="2">
        <v>2.9683827139609599E-5</v>
      </c>
      <c r="J965" s="2">
        <v>3.4897355742533997E-5</v>
      </c>
      <c r="K965" s="2">
        <v>5.5421341545654299E-6</v>
      </c>
      <c r="L965" s="2">
        <v>5.30418411822642E-5</v>
      </c>
      <c r="M965" s="2">
        <v>5.3949739819039399E-5</v>
      </c>
      <c r="N965" s="2">
        <v>4.18625024626134E-5</v>
      </c>
      <c r="O965" s="2">
        <v>6.91238379574216E-5</v>
      </c>
      <c r="P965" s="2">
        <v>4.7888965399999199E-5</v>
      </c>
      <c r="Q965" s="2">
        <v>2.8401478901855798E-5</v>
      </c>
      <c r="R965" s="2">
        <v>2.8401478901855798E-5</v>
      </c>
      <c r="S965" s="1">
        <v>0.18760372221302199</v>
      </c>
      <c r="T965" s="1">
        <v>0.65553877250011405</v>
      </c>
      <c r="U965" s="1">
        <v>0.30577271797375599</v>
      </c>
      <c r="V965" s="1" t="s">
        <v>25</v>
      </c>
      <c r="W965" s="1" t="s">
        <v>26</v>
      </c>
      <c r="X965" s="1" t="s">
        <v>26</v>
      </c>
      <c r="Y965" s="1" t="s">
        <v>26</v>
      </c>
      <c r="Z965" s="1" t="s">
        <v>26</v>
      </c>
      <c r="AA965" s="1" t="s">
        <v>26</v>
      </c>
      <c r="AB965" s="1" t="s">
        <v>26</v>
      </c>
      <c r="AC965" s="1" t="s">
        <v>26</v>
      </c>
      <c r="AD965" s="1" t="s">
        <v>26</v>
      </c>
      <c r="AE965" s="1" t="s">
        <v>26</v>
      </c>
      <c r="AF965" s="1" t="s">
        <v>26</v>
      </c>
      <c r="AG965" s="1" t="s">
        <v>4395</v>
      </c>
      <c r="AH965" s="1" t="s">
        <v>33</v>
      </c>
      <c r="AI965" s="1" t="s">
        <v>80</v>
      </c>
      <c r="AJ965" s="1" t="s">
        <v>944</v>
      </c>
      <c r="AK965" s="1" t="s">
        <v>4396</v>
      </c>
      <c r="AL965" s="1" t="s">
        <v>4396</v>
      </c>
      <c r="AM965" s="1" t="s">
        <v>1363</v>
      </c>
    </row>
    <row r="966" spans="1:39" x14ac:dyDescent="0.2">
      <c r="A966" s="1" t="s">
        <v>4397</v>
      </c>
      <c r="B966" s="1" t="s">
        <v>4398</v>
      </c>
      <c r="C966" s="2">
        <v>1.32886361094583E-6</v>
      </c>
      <c r="D966" s="2">
        <v>8.1115499317318095E-6</v>
      </c>
      <c r="E966" s="2">
        <v>1.4940700004793199E-5</v>
      </c>
      <c r="F966" s="2">
        <v>1.4780516852711901E-5</v>
      </c>
      <c r="G966" s="2">
        <v>1.1126770946039801E-5</v>
      </c>
      <c r="H966" s="2">
        <v>5.9436516612532597E-7</v>
      </c>
      <c r="I966" s="2">
        <v>2.87436483092111E-5</v>
      </c>
      <c r="J966" s="2">
        <v>5.9436516612532597E-7</v>
      </c>
      <c r="K966" s="2">
        <v>7.5170848086626507E-5</v>
      </c>
      <c r="L966" s="2">
        <v>1.43282102136644E-5</v>
      </c>
      <c r="M966" s="2">
        <v>8.1491651173955695E-5</v>
      </c>
      <c r="N966" s="2">
        <v>1.7957959884092402E-5</v>
      </c>
      <c r="O966" s="2">
        <v>9.0727456747888298E-6</v>
      </c>
      <c r="P966" s="2">
        <v>2.8747219250012999E-5</v>
      </c>
      <c r="Q966" s="2">
        <v>2.9737461412257801E-5</v>
      </c>
      <c r="R966" s="2">
        <v>2.9737461412257801E-5</v>
      </c>
      <c r="S966" s="1">
        <v>-1.6876741040534899</v>
      </c>
      <c r="T966" s="1">
        <v>6.6576348475787195E-2</v>
      </c>
      <c r="U966" s="1">
        <v>1.0923437344884499</v>
      </c>
      <c r="V966" s="1" t="s">
        <v>25</v>
      </c>
      <c r="W966" s="1" t="s">
        <v>26</v>
      </c>
      <c r="X966" s="1" t="s">
        <v>26</v>
      </c>
      <c r="Y966" s="1" t="s">
        <v>26</v>
      </c>
      <c r="Z966" s="1" t="s">
        <v>26</v>
      </c>
      <c r="AA966" s="1" t="s">
        <v>26</v>
      </c>
      <c r="AB966" s="1" t="s">
        <v>26</v>
      </c>
      <c r="AC966" s="1" t="s">
        <v>26</v>
      </c>
      <c r="AD966" s="1" t="s">
        <v>26</v>
      </c>
      <c r="AE966" s="1" t="s">
        <v>26</v>
      </c>
      <c r="AF966" s="1" t="s">
        <v>26</v>
      </c>
      <c r="AG966" s="1" t="s">
        <v>4399</v>
      </c>
      <c r="AH966" s="1" t="s">
        <v>33</v>
      </c>
      <c r="AI966" s="1" t="s">
        <v>67</v>
      </c>
      <c r="AJ966" s="1" t="s">
        <v>68</v>
      </c>
      <c r="AK966" s="1" t="s">
        <v>590</v>
      </c>
      <c r="AL966" s="1" t="s">
        <v>590</v>
      </c>
      <c r="AM966" s="1" t="s">
        <v>38</v>
      </c>
    </row>
    <row r="967" spans="1:39" x14ac:dyDescent="0.2">
      <c r="A967" s="1" t="s">
        <v>4400</v>
      </c>
      <c r="B967" s="1" t="s">
        <v>4401</v>
      </c>
      <c r="C967" s="2">
        <v>4.4353539529076398E-5</v>
      </c>
      <c r="D967" s="2">
        <v>2.1747544605347602E-5</v>
      </c>
      <c r="E967" s="2">
        <v>2.1253805290315701E-5</v>
      </c>
      <c r="F967" s="2">
        <v>3.1329421372705701E-5</v>
      </c>
      <c r="G967" s="2">
        <v>2.9753959393501602E-5</v>
      </c>
      <c r="H967" s="2">
        <v>4.3908157431347601E-5</v>
      </c>
      <c r="I967" s="2">
        <v>2.8981698595015301E-5</v>
      </c>
      <c r="J967" s="2">
        <v>4.3908157431347601E-5</v>
      </c>
      <c r="K967" s="2">
        <v>7.1338574410865199E-6</v>
      </c>
      <c r="L967" s="2">
        <v>9.8964433448389306E-6</v>
      </c>
      <c r="M967" s="2">
        <v>1.1095080958254701E-5</v>
      </c>
      <c r="N967" s="2">
        <v>4.3023896649352704E-6</v>
      </c>
      <c r="O967" s="2">
        <v>3.4333540565691999E-5</v>
      </c>
      <c r="P967" s="2">
        <v>1.48449002789951E-5</v>
      </c>
      <c r="Q967" s="2">
        <v>3.4702478015099001E-5</v>
      </c>
      <c r="R967" s="2">
        <v>3.4702478015099001E-5</v>
      </c>
      <c r="S967" s="1">
        <v>0.92822790433882896</v>
      </c>
      <c r="T967" s="1">
        <v>2.8416796587853999E-2</v>
      </c>
      <c r="U967" s="1">
        <v>1.2974474204165001</v>
      </c>
      <c r="V967" s="1" t="s">
        <v>25</v>
      </c>
      <c r="W967" s="1" t="s">
        <v>26</v>
      </c>
      <c r="X967" s="1" t="s">
        <v>26</v>
      </c>
      <c r="Y967" s="1" t="s">
        <v>26</v>
      </c>
      <c r="Z967" s="1" t="s">
        <v>26</v>
      </c>
      <c r="AA967" s="1" t="s">
        <v>26</v>
      </c>
      <c r="AB967" s="1" t="s">
        <v>26</v>
      </c>
      <c r="AC967" s="1" t="s">
        <v>26</v>
      </c>
      <c r="AD967" s="1" t="s">
        <v>26</v>
      </c>
      <c r="AE967" s="1" t="s">
        <v>26</v>
      </c>
      <c r="AF967" s="1" t="s">
        <v>26</v>
      </c>
      <c r="AG967" s="1" t="s">
        <v>26</v>
      </c>
      <c r="AH967" s="1" t="s">
        <v>26</v>
      </c>
      <c r="AI967" s="1" t="s">
        <v>26</v>
      </c>
      <c r="AJ967" s="1" t="s">
        <v>26</v>
      </c>
      <c r="AK967" s="1" t="s">
        <v>26</v>
      </c>
      <c r="AL967" s="1" t="s">
        <v>26</v>
      </c>
      <c r="AM967" s="1" t="s">
        <v>26</v>
      </c>
    </row>
    <row r="968" spans="1:39" x14ac:dyDescent="0.2">
      <c r="A968" s="1" t="s">
        <v>4402</v>
      </c>
      <c r="B968" s="1" t="s">
        <v>4403</v>
      </c>
      <c r="C968" s="2">
        <v>6.3583110687912901E-5</v>
      </c>
      <c r="D968" s="1">
        <v>1.00144937212401E-4</v>
      </c>
      <c r="E968" s="1">
        <v>3.3505772480151301E-4</v>
      </c>
      <c r="F968" s="1">
        <v>3.6421474598911799E-4</v>
      </c>
      <c r="G968" s="1">
        <v>3.8084925338753399E-4</v>
      </c>
      <c r="H968" s="2">
        <v>9.6489948607913904E-5</v>
      </c>
      <c r="I968" s="1">
        <v>8.3922089448004505E-4</v>
      </c>
      <c r="J968" s="2">
        <v>9.6489948607913904E-5</v>
      </c>
      <c r="K968" s="1">
        <v>7.5209751995504795E-4</v>
      </c>
      <c r="L968" s="1">
        <v>6.6834970312331797E-4</v>
      </c>
      <c r="M968" s="1">
        <v>9.150593434404E-4</v>
      </c>
      <c r="N968" s="1">
        <v>7.1923488375532805E-4</v>
      </c>
      <c r="O968" s="1">
        <v>3.9089771897299E-4</v>
      </c>
      <c r="P968" s="1">
        <v>3.6545491427913003E-4</v>
      </c>
      <c r="Q968" s="1">
        <v>7.5532782657676404E-4</v>
      </c>
      <c r="R968" s="1">
        <v>7.5532782657676404E-4</v>
      </c>
      <c r="S968" s="1">
        <v>-1.0670268354749199</v>
      </c>
      <c r="T968" s="1">
        <v>2.1555947585351801E-2</v>
      </c>
      <c r="U968" s="1">
        <v>1.40447849857538</v>
      </c>
      <c r="V968" s="1" t="s">
        <v>25</v>
      </c>
      <c r="W968" s="1" t="s">
        <v>26</v>
      </c>
      <c r="X968" s="1" t="s">
        <v>26</v>
      </c>
      <c r="Y968" s="1" t="s">
        <v>26</v>
      </c>
      <c r="Z968" s="1" t="s">
        <v>26</v>
      </c>
      <c r="AA968" s="1" t="s">
        <v>26</v>
      </c>
      <c r="AB968" s="1" t="s">
        <v>26</v>
      </c>
      <c r="AC968" s="1" t="s">
        <v>26</v>
      </c>
      <c r="AD968" s="1" t="s">
        <v>26</v>
      </c>
      <c r="AE968" s="1" t="s">
        <v>26</v>
      </c>
      <c r="AF968" s="1" t="s">
        <v>26</v>
      </c>
      <c r="AG968" s="1" t="s">
        <v>26</v>
      </c>
      <c r="AH968" s="1" t="s">
        <v>26</v>
      </c>
      <c r="AI968" s="1" t="s">
        <v>26</v>
      </c>
      <c r="AJ968" s="1" t="s">
        <v>26</v>
      </c>
      <c r="AK968" s="1" t="s">
        <v>26</v>
      </c>
      <c r="AL968" s="1" t="s">
        <v>26</v>
      </c>
      <c r="AM968" s="1" t="s">
        <v>26</v>
      </c>
    </row>
    <row r="969" spans="1:39" x14ac:dyDescent="0.2">
      <c r="A969" s="1" t="s">
        <v>4404</v>
      </c>
      <c r="B969" s="1" t="s">
        <v>4405</v>
      </c>
      <c r="C969" s="2">
        <v>8.4757893873777699E-6</v>
      </c>
      <c r="D969" s="2">
        <v>8.4813213289340799E-6</v>
      </c>
      <c r="E969" s="2">
        <v>1.11091733644736E-5</v>
      </c>
      <c r="F969" s="2">
        <v>3.9604602443694798E-6</v>
      </c>
      <c r="G969" s="2">
        <v>3.9312668790941797E-6</v>
      </c>
      <c r="H969" s="2">
        <v>1.87147471865095E-5</v>
      </c>
      <c r="I969" s="2">
        <v>9.8073363077417101E-6</v>
      </c>
      <c r="J969" s="2">
        <v>1.87147471865095E-5</v>
      </c>
      <c r="K969" s="2">
        <v>2.6369590755666199E-6</v>
      </c>
      <c r="L969" s="2">
        <v>8.26613216479524E-6</v>
      </c>
      <c r="M969" s="2">
        <v>6.7851659502308404E-6</v>
      </c>
      <c r="N969" s="2">
        <v>1.1503851472978E-5</v>
      </c>
      <c r="O969" s="2">
        <v>6.2271590622754096E-6</v>
      </c>
      <c r="P969" s="2">
        <v>1.5950139376025601E-5</v>
      </c>
      <c r="Q969" s="2">
        <v>4.2487564823399603E-6</v>
      </c>
      <c r="R969" s="2">
        <v>4.2487564823399603E-6</v>
      </c>
      <c r="S969" s="1">
        <v>0.21329775250701299</v>
      </c>
      <c r="T969" s="1">
        <v>0.62904561736825404</v>
      </c>
      <c r="U969" s="1">
        <v>0.41089319191960899</v>
      </c>
      <c r="V969" s="1" t="s">
        <v>25</v>
      </c>
      <c r="W969" s="1" t="s">
        <v>26</v>
      </c>
      <c r="X969" s="1" t="s">
        <v>26</v>
      </c>
      <c r="Y969" s="1" t="s">
        <v>26</v>
      </c>
      <c r="Z969" s="1" t="s">
        <v>26</v>
      </c>
      <c r="AA969" s="1" t="s">
        <v>26</v>
      </c>
      <c r="AB969" s="1" t="s">
        <v>26</v>
      </c>
      <c r="AC969" s="1" t="s">
        <v>26</v>
      </c>
      <c r="AD969" s="1" t="s">
        <v>26</v>
      </c>
      <c r="AE969" s="1" t="s">
        <v>26</v>
      </c>
      <c r="AF969" s="1" t="s">
        <v>26</v>
      </c>
      <c r="AG969" s="1" t="s">
        <v>26</v>
      </c>
      <c r="AH969" s="1" t="s">
        <v>26</v>
      </c>
      <c r="AI969" s="1" t="s">
        <v>26</v>
      </c>
      <c r="AJ969" s="1" t="s">
        <v>26</v>
      </c>
      <c r="AK969" s="1" t="s">
        <v>26</v>
      </c>
      <c r="AL969" s="1" t="s">
        <v>26</v>
      </c>
      <c r="AM969" s="1" t="s">
        <v>26</v>
      </c>
    </row>
    <row r="970" spans="1:39" x14ac:dyDescent="0.2">
      <c r="A970" s="1" t="s">
        <v>4406</v>
      </c>
      <c r="B970" s="1" t="s">
        <v>4407</v>
      </c>
      <c r="C970" s="2">
        <v>4.5579209003730899E-5</v>
      </c>
      <c r="D970" s="2">
        <v>6.2998073730402299E-5</v>
      </c>
      <c r="E970" s="2">
        <v>3.0589477517409303E-5</v>
      </c>
      <c r="F970" s="2">
        <v>2.5208817039846501E-5</v>
      </c>
      <c r="G970" s="2">
        <v>6.0714500076519501E-6</v>
      </c>
      <c r="H970" s="2">
        <v>5.0698543217819503E-5</v>
      </c>
      <c r="I970" s="1">
        <v>2.19853410100284E-4</v>
      </c>
      <c r="J970" s="2">
        <v>5.0698543217819503E-5</v>
      </c>
      <c r="K970" s="2">
        <v>1.8513223096618001E-6</v>
      </c>
      <c r="L970" s="2">
        <v>4.0313634651924899E-6</v>
      </c>
      <c r="M970" s="2">
        <v>1.40629610800595E-5</v>
      </c>
      <c r="N970" s="2">
        <v>2.0139727259275E-5</v>
      </c>
      <c r="O970" s="2">
        <v>1.00716744821655E-5</v>
      </c>
      <c r="P970" s="1">
        <v>2.1418115103414499E-4</v>
      </c>
      <c r="Q970" s="1">
        <v>0</v>
      </c>
      <c r="R970" s="1">
        <v>0</v>
      </c>
      <c r="S970" s="1">
        <v>0.73839039640678406</v>
      </c>
      <c r="T970" s="1">
        <v>0.540576088349076</v>
      </c>
      <c r="U970" s="1">
        <v>0.32018403480146401</v>
      </c>
      <c r="V970" s="1" t="s">
        <v>25</v>
      </c>
      <c r="W970" s="1" t="s">
        <v>4408</v>
      </c>
      <c r="X970" s="1" t="s">
        <v>4409</v>
      </c>
      <c r="Y970" s="1" t="s">
        <v>26</v>
      </c>
      <c r="Z970" s="1" t="s">
        <v>4410</v>
      </c>
      <c r="AA970" s="1" t="s">
        <v>4407</v>
      </c>
      <c r="AB970" s="1" t="s">
        <v>91</v>
      </c>
      <c r="AC970" s="1" t="s">
        <v>91</v>
      </c>
      <c r="AD970" s="1" t="s">
        <v>1245</v>
      </c>
      <c r="AE970" s="1" t="s">
        <v>4411</v>
      </c>
      <c r="AF970" s="1" t="s">
        <v>91</v>
      </c>
      <c r="AG970" s="1" t="s">
        <v>26</v>
      </c>
      <c r="AH970" s="1" t="s">
        <v>26</v>
      </c>
      <c r="AI970" s="1" t="s">
        <v>26</v>
      </c>
      <c r="AJ970" s="1" t="s">
        <v>26</v>
      </c>
      <c r="AK970" s="1" t="s">
        <v>26</v>
      </c>
      <c r="AL970" s="1" t="s">
        <v>26</v>
      </c>
      <c r="AM970" s="1" t="s">
        <v>26</v>
      </c>
    </row>
    <row r="971" spans="1:39" x14ac:dyDescent="0.2">
      <c r="A971" s="1" t="s">
        <v>4412</v>
      </c>
      <c r="B971" s="1" t="s">
        <v>4413</v>
      </c>
      <c r="C971" s="2">
        <v>2.3942580264222501E-5</v>
      </c>
      <c r="D971" s="2">
        <v>1.6519692298616799E-5</v>
      </c>
      <c r="E971" s="2">
        <v>1.9520921241346299E-5</v>
      </c>
      <c r="F971" s="2">
        <v>1.4989622546476299E-5</v>
      </c>
      <c r="G971" s="2">
        <v>1.68221259189896E-5</v>
      </c>
      <c r="H971" s="2">
        <v>2.0616313451124201E-5</v>
      </c>
      <c r="I971" s="2">
        <v>1.8279605543758198E-5</v>
      </c>
      <c r="J971" s="2">
        <v>2.0616313451124201E-5</v>
      </c>
      <c r="K971" s="2">
        <v>1.5342810730061101E-5</v>
      </c>
      <c r="L971" s="2">
        <v>1.4759837255722599E-5</v>
      </c>
      <c r="M971" s="2">
        <v>1.2660002941180799E-5</v>
      </c>
      <c r="N971" s="2">
        <v>1.7731320671105799E-5</v>
      </c>
      <c r="O971" s="2">
        <v>1.44572489238984E-5</v>
      </c>
      <c r="P971" s="2">
        <v>1.6769306103327999E-5</v>
      </c>
      <c r="Q971" s="2">
        <v>9.2214174820674594E-6</v>
      </c>
      <c r="R971" s="2">
        <v>9.2214174820674594E-6</v>
      </c>
      <c r="S971" s="1">
        <v>0.37263248442555102</v>
      </c>
      <c r="T971" s="1">
        <v>1.82525974778073E-2</v>
      </c>
      <c r="U971" s="1">
        <v>1.4511546385056999</v>
      </c>
      <c r="V971" s="1" t="s">
        <v>25</v>
      </c>
      <c r="W971" s="1" t="s">
        <v>4414</v>
      </c>
      <c r="X971" s="1" t="s">
        <v>4413</v>
      </c>
      <c r="Y971" s="1" t="s">
        <v>26</v>
      </c>
      <c r="Z971" s="1" t="s">
        <v>4415</v>
      </c>
      <c r="AA971" s="1" t="s">
        <v>4416</v>
      </c>
      <c r="AB971" s="1" t="s">
        <v>4417</v>
      </c>
      <c r="AC971" s="1" t="s">
        <v>4418</v>
      </c>
      <c r="AD971" s="1" t="s">
        <v>904</v>
      </c>
      <c r="AE971" s="1" t="s">
        <v>4191</v>
      </c>
      <c r="AF971" s="1" t="s">
        <v>4192</v>
      </c>
      <c r="AG971" s="1" t="s">
        <v>4419</v>
      </c>
      <c r="AH971" s="1" t="s">
        <v>33</v>
      </c>
      <c r="AI971" s="1" t="s">
        <v>67</v>
      </c>
      <c r="AJ971" s="1" t="s">
        <v>355</v>
      </c>
      <c r="AK971" s="1" t="s">
        <v>3974</v>
      </c>
      <c r="AL971" s="1" t="s">
        <v>3975</v>
      </c>
      <c r="AM971" s="1" t="s">
        <v>38</v>
      </c>
    </row>
    <row r="972" spans="1:39" x14ac:dyDescent="0.2">
      <c r="A972" s="1" t="s">
        <v>4420</v>
      </c>
      <c r="B972" s="1" t="s">
        <v>4421</v>
      </c>
      <c r="C972" s="2">
        <v>2.7808029592230799E-7</v>
      </c>
      <c r="D972" s="2">
        <v>2.45487600370866E-7</v>
      </c>
      <c r="E972" s="2">
        <v>4.3303779179792902E-7</v>
      </c>
      <c r="F972" s="1">
        <v>0</v>
      </c>
      <c r="G972" s="1">
        <v>0</v>
      </c>
      <c r="H972" s="2">
        <v>1.84460272013724E-7</v>
      </c>
      <c r="I972" s="2">
        <v>1.0886753723634901E-5</v>
      </c>
      <c r="J972" s="2">
        <v>1.84460272013724E-7</v>
      </c>
      <c r="K972" s="2">
        <v>4.4364946083789799E-5</v>
      </c>
      <c r="L972" s="2">
        <v>1.5543985966068201E-7</v>
      </c>
      <c r="M972" s="2">
        <v>7.0713493650214102E-5</v>
      </c>
      <c r="N972" s="2">
        <v>9.1833182163492405E-9</v>
      </c>
      <c r="O972" s="1">
        <v>0</v>
      </c>
      <c r="P972" s="2">
        <v>1.3975375592696101E-5</v>
      </c>
      <c r="Q972" s="2">
        <v>1.07929160248024E-5</v>
      </c>
      <c r="R972" s="2">
        <v>1.07929160248024E-5</v>
      </c>
      <c r="S972" s="1">
        <v>-3.5410967804561602</v>
      </c>
      <c r="T972" s="1">
        <v>0.12839699518704401</v>
      </c>
      <c r="U972" s="1">
        <v>0.89989722256270999</v>
      </c>
      <c r="V972" s="1" t="s">
        <v>25</v>
      </c>
      <c r="W972" s="1" t="s">
        <v>26</v>
      </c>
      <c r="X972" s="1" t="s">
        <v>26</v>
      </c>
      <c r="Y972" s="1" t="s">
        <v>26</v>
      </c>
      <c r="Z972" s="1" t="s">
        <v>26</v>
      </c>
      <c r="AA972" s="1" t="s">
        <v>26</v>
      </c>
      <c r="AB972" s="1" t="s">
        <v>26</v>
      </c>
      <c r="AC972" s="1" t="s">
        <v>26</v>
      </c>
      <c r="AD972" s="1" t="s">
        <v>26</v>
      </c>
      <c r="AE972" s="1" t="s">
        <v>26</v>
      </c>
      <c r="AF972" s="1" t="s">
        <v>26</v>
      </c>
      <c r="AG972" s="1" t="s">
        <v>4422</v>
      </c>
      <c r="AH972" s="1" t="s">
        <v>33</v>
      </c>
      <c r="AI972" s="1" t="s">
        <v>140</v>
      </c>
      <c r="AJ972" s="1" t="s">
        <v>141</v>
      </c>
      <c r="AK972" s="1" t="s">
        <v>245</v>
      </c>
      <c r="AL972" s="1" t="s">
        <v>1278</v>
      </c>
      <c r="AM972" s="1" t="s">
        <v>83</v>
      </c>
    </row>
    <row r="973" spans="1:39" x14ac:dyDescent="0.2">
      <c r="A973" s="1" t="s">
        <v>4423</v>
      </c>
      <c r="B973" s="1" t="s">
        <v>4424</v>
      </c>
      <c r="C973" s="2">
        <v>6.3607307022356299E-6</v>
      </c>
      <c r="D973" s="2">
        <v>1.45735100734108E-5</v>
      </c>
      <c r="E973" s="2">
        <v>2.6443715716208099E-5</v>
      </c>
      <c r="F973" s="2">
        <v>3.5558582342739102E-5</v>
      </c>
      <c r="G973" s="2">
        <v>2.8625666211082999E-5</v>
      </c>
      <c r="H973" s="2">
        <v>8.7045533389157506E-6</v>
      </c>
      <c r="I973" s="2">
        <v>3.2280146462834898E-5</v>
      </c>
      <c r="J973" s="2">
        <v>8.7045533389157506E-6</v>
      </c>
      <c r="K973" s="2">
        <v>3.3848705364689399E-5</v>
      </c>
      <c r="L973" s="2">
        <v>3.5764854380930403E-5</v>
      </c>
      <c r="M973" s="2">
        <v>4.9290101662366802E-5</v>
      </c>
      <c r="N973" s="2">
        <v>3.1618328463575201E-5</v>
      </c>
      <c r="O973" s="2">
        <v>1.7984508781562598E-5</v>
      </c>
      <c r="P973" s="2">
        <v>2.5005047315326701E-5</v>
      </c>
      <c r="Q973" s="2">
        <v>3.8591591826560202E-5</v>
      </c>
      <c r="R973" s="2">
        <v>3.8591591826560202E-5</v>
      </c>
      <c r="S973" s="1">
        <v>-0.605513118403738</v>
      </c>
      <c r="T973" s="1">
        <v>7.5464070666765706E-2</v>
      </c>
      <c r="U973" s="1">
        <v>1.1080669171591699</v>
      </c>
      <c r="V973" s="1" t="s">
        <v>25</v>
      </c>
      <c r="W973" s="1" t="s">
        <v>26</v>
      </c>
      <c r="X973" s="1" t="s">
        <v>26</v>
      </c>
      <c r="Y973" s="1" t="s">
        <v>26</v>
      </c>
      <c r="Z973" s="1" t="s">
        <v>26</v>
      </c>
      <c r="AA973" s="1" t="s">
        <v>26</v>
      </c>
      <c r="AB973" s="1" t="s">
        <v>26</v>
      </c>
      <c r="AC973" s="1" t="s">
        <v>26</v>
      </c>
      <c r="AD973" s="1" t="s">
        <v>26</v>
      </c>
      <c r="AE973" s="1" t="s">
        <v>26</v>
      </c>
      <c r="AF973" s="1" t="s">
        <v>26</v>
      </c>
      <c r="AG973" s="1" t="s">
        <v>4425</v>
      </c>
      <c r="AH973" s="1" t="s">
        <v>33</v>
      </c>
      <c r="AI973" s="1" t="s">
        <v>140</v>
      </c>
      <c r="AJ973" s="1" t="s">
        <v>141</v>
      </c>
      <c r="AK973" s="1" t="s">
        <v>245</v>
      </c>
      <c r="AL973" s="1" t="s">
        <v>1278</v>
      </c>
      <c r="AM973" s="1" t="s">
        <v>83</v>
      </c>
    </row>
    <row r="974" spans="1:39" x14ac:dyDescent="0.2">
      <c r="A974" s="1" t="s">
        <v>4426</v>
      </c>
      <c r="B974" s="1" t="s">
        <v>4427</v>
      </c>
      <c r="C974" s="2">
        <v>3.6310422338950799E-6</v>
      </c>
      <c r="D974" s="2">
        <v>6.6828713560885504E-6</v>
      </c>
      <c r="E974" s="2">
        <v>1.2119652211115001E-5</v>
      </c>
      <c r="F974" s="2">
        <v>5.1761998209550003E-6</v>
      </c>
      <c r="G974" s="2">
        <v>7.0954426640407902E-6</v>
      </c>
      <c r="H974" s="2">
        <v>7.1457349631220396E-6</v>
      </c>
      <c r="I974" s="2">
        <v>1.20102505342528E-5</v>
      </c>
      <c r="J974" s="2">
        <v>7.1457349631220396E-6</v>
      </c>
      <c r="K974" s="2">
        <v>8.8185594540792198E-6</v>
      </c>
      <c r="L974" s="2">
        <v>1.1836075090819399E-5</v>
      </c>
      <c r="M974" s="2">
        <v>1.25687373707097E-5</v>
      </c>
      <c r="N974" s="2">
        <v>1.1708825897749699E-5</v>
      </c>
      <c r="O974" s="2">
        <v>4.9908448487696698E-6</v>
      </c>
      <c r="P974" s="2">
        <v>9.2714107190671006E-6</v>
      </c>
      <c r="Q974" s="2">
        <v>8.1905933980135008E-6</v>
      </c>
      <c r="R974" s="2">
        <v>8.1905933980135008E-6</v>
      </c>
      <c r="S974" s="1">
        <v>-0.323182276446913</v>
      </c>
      <c r="T974" s="1">
        <v>0.24597922404665201</v>
      </c>
      <c r="U974" s="1">
        <v>0.66733263685567401</v>
      </c>
      <c r="V974" s="1" t="s">
        <v>25</v>
      </c>
      <c r="W974" s="1" t="s">
        <v>26</v>
      </c>
      <c r="X974" s="1" t="s">
        <v>26</v>
      </c>
      <c r="Y974" s="1" t="s">
        <v>26</v>
      </c>
      <c r="Z974" s="1" t="s">
        <v>4428</v>
      </c>
      <c r="AA974" s="1" t="s">
        <v>4429</v>
      </c>
      <c r="AB974" s="1" t="s">
        <v>4430</v>
      </c>
      <c r="AC974" s="1" t="s">
        <v>91</v>
      </c>
      <c r="AD974" s="1" t="s">
        <v>904</v>
      </c>
      <c r="AE974" s="1" t="s">
        <v>2380</v>
      </c>
      <c r="AF974" s="1" t="s">
        <v>4431</v>
      </c>
      <c r="AG974" s="1" t="s">
        <v>4432</v>
      </c>
      <c r="AH974" s="1" t="s">
        <v>33</v>
      </c>
      <c r="AI974" s="1" t="s">
        <v>67</v>
      </c>
      <c r="AJ974" s="1" t="s">
        <v>355</v>
      </c>
      <c r="AK974" s="1" t="s">
        <v>4433</v>
      </c>
      <c r="AL974" s="1" t="s">
        <v>4434</v>
      </c>
      <c r="AM974" s="1" t="s">
        <v>38</v>
      </c>
    </row>
    <row r="975" spans="1:39" x14ac:dyDescent="0.2">
      <c r="A975" s="1" t="s">
        <v>4435</v>
      </c>
      <c r="B975" s="1" t="s">
        <v>4436</v>
      </c>
      <c r="C975" s="1">
        <v>1.7663569474117699E-4</v>
      </c>
      <c r="D975" s="2">
        <v>8.5290757672795101E-5</v>
      </c>
      <c r="E975" s="1">
        <v>1.21127058005085E-4</v>
      </c>
      <c r="F975" s="2">
        <v>4.4791195645401903E-5</v>
      </c>
      <c r="G975" s="2">
        <v>4.9662547021505302E-5</v>
      </c>
      <c r="H975" s="2">
        <v>6.6457882049721204E-5</v>
      </c>
      <c r="I975" s="1">
        <v>1.0657054083417199E-4</v>
      </c>
      <c r="J975" s="2">
        <v>6.6457882049721204E-5</v>
      </c>
      <c r="K975" s="2">
        <v>8.5476526406486305E-5</v>
      </c>
      <c r="L975" s="2">
        <v>4.6368503674184202E-5</v>
      </c>
      <c r="M975" s="2">
        <v>7.8446334588787206E-5</v>
      </c>
      <c r="N975" s="2">
        <v>4.0885448897190401E-5</v>
      </c>
      <c r="O975" s="2">
        <v>1.24610552666346E-5</v>
      </c>
      <c r="P975" s="2">
        <v>6.1572444891310504E-5</v>
      </c>
      <c r="Q975" s="2">
        <v>6.4062005271641695E-5</v>
      </c>
      <c r="R975" s="2">
        <v>6.4062005271641695E-5</v>
      </c>
      <c r="S975" s="1">
        <v>0.74084841897737697</v>
      </c>
      <c r="T975" s="1">
        <v>9.2792705854933197E-2</v>
      </c>
      <c r="U975" s="1">
        <v>1.2576431948221201</v>
      </c>
      <c r="V975" s="1" t="s">
        <v>25</v>
      </c>
      <c r="W975" s="1" t="s">
        <v>26</v>
      </c>
      <c r="X975" s="1" t="s">
        <v>26</v>
      </c>
      <c r="Y975" s="1" t="s">
        <v>26</v>
      </c>
      <c r="Z975" s="1" t="s">
        <v>26</v>
      </c>
      <c r="AA975" s="1" t="s">
        <v>26</v>
      </c>
      <c r="AB975" s="1" t="s">
        <v>26</v>
      </c>
      <c r="AC975" s="1" t="s">
        <v>26</v>
      </c>
      <c r="AD975" s="1" t="s">
        <v>26</v>
      </c>
      <c r="AE975" s="1" t="s">
        <v>26</v>
      </c>
      <c r="AF975" s="1" t="s">
        <v>26</v>
      </c>
      <c r="AG975" s="1" t="s">
        <v>4437</v>
      </c>
      <c r="AH975" s="1" t="s">
        <v>33</v>
      </c>
      <c r="AI975" s="1" t="s">
        <v>140</v>
      </c>
      <c r="AJ975" s="1" t="s">
        <v>141</v>
      </c>
      <c r="AK975" s="1" t="s">
        <v>245</v>
      </c>
      <c r="AL975" s="1" t="s">
        <v>3277</v>
      </c>
      <c r="AM975" s="1" t="s">
        <v>83</v>
      </c>
    </row>
    <row r="976" spans="1:39" x14ac:dyDescent="0.2">
      <c r="A976" s="1" t="s">
        <v>4438</v>
      </c>
      <c r="B976" s="1" t="s">
        <v>4439</v>
      </c>
      <c r="C976" s="2">
        <v>1.8151202357791002E-5</v>
      </c>
      <c r="D976" s="2">
        <v>9.8710547804423292E-6</v>
      </c>
      <c r="E976" s="2">
        <v>1.7205325621435599E-5</v>
      </c>
      <c r="F976" s="2">
        <v>2.10747927461366E-5</v>
      </c>
      <c r="G976" s="2">
        <v>1.3703875018120301E-5</v>
      </c>
      <c r="H976" s="2">
        <v>1.8136555077958099E-5</v>
      </c>
      <c r="I976" s="2">
        <v>2.0049666401625801E-5</v>
      </c>
      <c r="J976" s="2">
        <v>1.8136555077958099E-5</v>
      </c>
      <c r="K976" s="2">
        <v>1.8662019823239101E-6</v>
      </c>
      <c r="L976" s="2">
        <v>2.0616672636451899E-5</v>
      </c>
      <c r="M976" s="2">
        <v>3.1903550759239101E-5</v>
      </c>
      <c r="N976" s="2">
        <v>2.6520748015975299E-5</v>
      </c>
      <c r="O976" s="2">
        <v>4.1393196635495499E-5</v>
      </c>
      <c r="P976" s="2">
        <v>1.27118345528443E-5</v>
      </c>
      <c r="Q976" s="2">
        <v>1.01797039899253E-5</v>
      </c>
      <c r="R976" s="2">
        <v>1.01797039899253E-5</v>
      </c>
      <c r="S976" s="1">
        <v>-0.29682290603149802</v>
      </c>
      <c r="T976" s="1">
        <v>0.49526445247774598</v>
      </c>
      <c r="U976" s="1">
        <v>0.56897192580136202</v>
      </c>
      <c r="V976" s="1" t="s">
        <v>25</v>
      </c>
      <c r="W976" s="1" t="s">
        <v>4440</v>
      </c>
      <c r="X976" s="1" t="s">
        <v>4441</v>
      </c>
      <c r="Y976" s="1" t="s">
        <v>26</v>
      </c>
      <c r="Z976" s="1" t="s">
        <v>26</v>
      </c>
      <c r="AA976" s="1" t="s">
        <v>26</v>
      </c>
      <c r="AB976" s="1" t="s">
        <v>26</v>
      </c>
      <c r="AC976" s="1" t="s">
        <v>26</v>
      </c>
      <c r="AD976" s="1" t="s">
        <v>26</v>
      </c>
      <c r="AE976" s="1" t="s">
        <v>26</v>
      </c>
      <c r="AF976" s="1" t="s">
        <v>26</v>
      </c>
      <c r="AG976" s="1" t="s">
        <v>4442</v>
      </c>
      <c r="AH976" s="1" t="s">
        <v>33</v>
      </c>
      <c r="AI976" s="1" t="s">
        <v>140</v>
      </c>
      <c r="AJ976" s="1" t="s">
        <v>141</v>
      </c>
      <c r="AK976" s="1" t="s">
        <v>245</v>
      </c>
      <c r="AL976" s="1" t="s">
        <v>1278</v>
      </c>
      <c r="AM976" s="1" t="s">
        <v>83</v>
      </c>
    </row>
    <row r="977" spans="1:39" x14ac:dyDescent="0.2">
      <c r="A977" s="1" t="s">
        <v>4443</v>
      </c>
      <c r="B977" s="1" t="s">
        <v>4444</v>
      </c>
      <c r="C977" s="2">
        <v>4.2891265169225702E-5</v>
      </c>
      <c r="D977" s="2">
        <v>3.2440964865480401E-5</v>
      </c>
      <c r="E977" s="2">
        <v>2.9073413257702399E-5</v>
      </c>
      <c r="F977" s="2">
        <v>3.2629150671592101E-5</v>
      </c>
      <c r="G977" s="2">
        <v>2.5023300384497201E-5</v>
      </c>
      <c r="H977" s="2">
        <v>4.2002559172238801E-5</v>
      </c>
      <c r="I977" s="2">
        <v>2.1861509396531398E-5</v>
      </c>
      <c r="J977" s="2">
        <v>4.2002559172238801E-5</v>
      </c>
      <c r="K977" s="2">
        <v>1.28565678353512E-5</v>
      </c>
      <c r="L977" s="2">
        <v>2.4062181582208299E-5</v>
      </c>
      <c r="M977" s="2">
        <v>2.7793280619261101E-5</v>
      </c>
      <c r="N977" s="2">
        <v>2.5415315625377901E-5</v>
      </c>
      <c r="O977" s="2">
        <v>3.1728025838076299E-5</v>
      </c>
      <c r="P977" s="2">
        <v>3.3304168222306898E-5</v>
      </c>
      <c r="Q977" s="2">
        <v>1.6864126479763E-5</v>
      </c>
      <c r="R977" s="2">
        <v>1.6864126479763E-5</v>
      </c>
      <c r="S977" s="1">
        <v>0.39321874801582801</v>
      </c>
      <c r="T977" s="1">
        <v>8.6579747305320004E-2</v>
      </c>
      <c r="U977" s="1">
        <v>1.1000489743589601</v>
      </c>
      <c r="V977" s="1" t="s">
        <v>25</v>
      </c>
      <c r="W977" s="1" t="s">
        <v>4445</v>
      </c>
      <c r="X977" s="1" t="s">
        <v>4446</v>
      </c>
      <c r="Y977" s="1" t="s">
        <v>4447</v>
      </c>
      <c r="Z977" s="1" t="s">
        <v>26</v>
      </c>
      <c r="AA977" s="1" t="s">
        <v>26</v>
      </c>
      <c r="AB977" s="1" t="s">
        <v>26</v>
      </c>
      <c r="AC977" s="1" t="s">
        <v>26</v>
      </c>
      <c r="AD977" s="1" t="s">
        <v>26</v>
      </c>
      <c r="AE977" s="1" t="s">
        <v>26</v>
      </c>
      <c r="AF977" s="1" t="s">
        <v>26</v>
      </c>
      <c r="AG977" s="1" t="s">
        <v>26</v>
      </c>
      <c r="AH977" s="1" t="s">
        <v>26</v>
      </c>
      <c r="AI977" s="1" t="s">
        <v>26</v>
      </c>
      <c r="AJ977" s="1" t="s">
        <v>26</v>
      </c>
      <c r="AK977" s="1" t="s">
        <v>26</v>
      </c>
      <c r="AL977" s="1" t="s">
        <v>26</v>
      </c>
      <c r="AM977" s="1" t="s">
        <v>26</v>
      </c>
    </row>
    <row r="978" spans="1:39" x14ac:dyDescent="0.2">
      <c r="A978" s="1" t="s">
        <v>4448</v>
      </c>
      <c r="B978" s="1" t="s">
        <v>4449</v>
      </c>
      <c r="C978" s="2">
        <v>5.5846013836936403E-7</v>
      </c>
      <c r="D978" s="1">
        <v>0</v>
      </c>
      <c r="E978" s="2">
        <v>1.70362800828262E-6</v>
      </c>
      <c r="F978" s="1">
        <v>0</v>
      </c>
      <c r="G978" s="1">
        <v>0</v>
      </c>
      <c r="H978" s="2">
        <v>5.1465414905055604E-7</v>
      </c>
      <c r="I978" s="2">
        <v>1.0258876516188101E-5</v>
      </c>
      <c r="J978" s="2">
        <v>5.1465414905055604E-7</v>
      </c>
      <c r="K978" s="2">
        <v>3.2108897281347603E-5</v>
      </c>
      <c r="L978" s="2">
        <v>1.10168284892872E-6</v>
      </c>
      <c r="M978" s="2">
        <v>3.3797311263477797E-5</v>
      </c>
      <c r="N978" s="2">
        <v>2.80389043910406E-7</v>
      </c>
      <c r="O978" s="1">
        <v>0</v>
      </c>
      <c r="P978" s="2">
        <v>4.8407406848092001E-6</v>
      </c>
      <c r="Q978" s="2">
        <v>1.0577235447107899E-6</v>
      </c>
      <c r="R978" s="2">
        <v>1.0577235447107899E-6</v>
      </c>
      <c r="S978" s="1">
        <v>-2.4891233057214399</v>
      </c>
      <c r="T978" s="1">
        <v>0.19784918686654801</v>
      </c>
      <c r="U978" s="1">
        <v>0.759899155430106</v>
      </c>
      <c r="V978" s="1" t="s">
        <v>25</v>
      </c>
      <c r="W978" s="1" t="s">
        <v>26</v>
      </c>
      <c r="X978" s="1" t="s">
        <v>26</v>
      </c>
      <c r="Y978" s="1" t="s">
        <v>26</v>
      </c>
      <c r="Z978" s="1" t="s">
        <v>26</v>
      </c>
      <c r="AA978" s="1" t="s">
        <v>26</v>
      </c>
      <c r="AB978" s="1" t="s">
        <v>26</v>
      </c>
      <c r="AC978" s="1" t="s">
        <v>26</v>
      </c>
      <c r="AD978" s="1" t="s">
        <v>26</v>
      </c>
      <c r="AE978" s="1" t="s">
        <v>26</v>
      </c>
      <c r="AF978" s="1" t="s">
        <v>26</v>
      </c>
      <c r="AG978" s="1" t="s">
        <v>26</v>
      </c>
      <c r="AH978" s="1" t="s">
        <v>26</v>
      </c>
      <c r="AI978" s="1" t="s">
        <v>26</v>
      </c>
      <c r="AJ978" s="1" t="s">
        <v>26</v>
      </c>
      <c r="AK978" s="1" t="s">
        <v>26</v>
      </c>
      <c r="AL978" s="1" t="s">
        <v>26</v>
      </c>
      <c r="AM978" s="1" t="s">
        <v>26</v>
      </c>
    </row>
    <row r="979" spans="1:39" x14ac:dyDescent="0.2">
      <c r="A979" s="1" t="s">
        <v>4450</v>
      </c>
      <c r="B979" s="1" t="s">
        <v>4451</v>
      </c>
      <c r="C979" s="2">
        <v>1.44092143571418E-6</v>
      </c>
      <c r="D979" s="2">
        <v>4.6236802765835501E-6</v>
      </c>
      <c r="E979" s="2">
        <v>2.3244316428427998E-5</v>
      </c>
      <c r="F979" s="2">
        <v>2.6655716744265499E-5</v>
      </c>
      <c r="G979" s="2">
        <v>2.4122764181851001E-5</v>
      </c>
      <c r="H979" s="2">
        <v>6.6333457270136701E-7</v>
      </c>
      <c r="I979" s="2">
        <v>2.88150809910884E-5</v>
      </c>
      <c r="J979" s="2">
        <v>6.6333457270136701E-7</v>
      </c>
      <c r="K979" s="2">
        <v>9.5422028867565296E-6</v>
      </c>
      <c r="L979" s="2">
        <v>4.3234104012851398E-5</v>
      </c>
      <c r="M979" s="2">
        <v>3.06254850572343E-5</v>
      </c>
      <c r="N979" s="2">
        <v>2.4881897026197101E-5</v>
      </c>
      <c r="O979" s="2">
        <v>1.2014648847432399E-5</v>
      </c>
      <c r="P979" s="2">
        <v>9.7224467199109399E-6</v>
      </c>
      <c r="Q979" s="2">
        <v>1.9199863775544201E-5</v>
      </c>
      <c r="R979" s="2">
        <v>1.9199863775544201E-5</v>
      </c>
      <c r="S979" s="1">
        <v>-0.44564944489089803</v>
      </c>
      <c r="T979" s="1">
        <v>0.41799190683634702</v>
      </c>
      <c r="U979" s="1">
        <v>0.61689958619368601</v>
      </c>
      <c r="V979" s="1" t="s">
        <v>25</v>
      </c>
      <c r="W979" s="1" t="s">
        <v>4452</v>
      </c>
      <c r="X979" s="1" t="s">
        <v>4451</v>
      </c>
      <c r="Y979" s="1" t="s">
        <v>26</v>
      </c>
      <c r="Z979" s="1" t="s">
        <v>26</v>
      </c>
      <c r="AA979" s="1" t="s">
        <v>26</v>
      </c>
      <c r="AB979" s="1" t="s">
        <v>26</v>
      </c>
      <c r="AC979" s="1" t="s">
        <v>26</v>
      </c>
      <c r="AD979" s="1" t="s">
        <v>26</v>
      </c>
      <c r="AE979" s="1" t="s">
        <v>26</v>
      </c>
      <c r="AF979" s="1" t="s">
        <v>26</v>
      </c>
      <c r="AG979" s="1" t="s">
        <v>26</v>
      </c>
      <c r="AH979" s="1" t="s">
        <v>26</v>
      </c>
      <c r="AI979" s="1" t="s">
        <v>26</v>
      </c>
      <c r="AJ979" s="1" t="s">
        <v>26</v>
      </c>
      <c r="AK979" s="1" t="s">
        <v>26</v>
      </c>
      <c r="AL979" s="1" t="s">
        <v>26</v>
      </c>
      <c r="AM979" s="1" t="s">
        <v>26</v>
      </c>
    </row>
    <row r="980" spans="1:39" x14ac:dyDescent="0.2">
      <c r="A980" s="1" t="s">
        <v>4453</v>
      </c>
      <c r="B980" s="1" t="s">
        <v>4454</v>
      </c>
      <c r="C980" s="2">
        <v>3.4700741152428299E-5</v>
      </c>
      <c r="D980" s="1">
        <v>1.8622409627188499E-4</v>
      </c>
      <c r="E980" s="2">
        <v>2.4246488576213102E-5</v>
      </c>
      <c r="F980" s="2">
        <v>4.2818179591255598E-6</v>
      </c>
      <c r="G980" s="2">
        <v>4.1434265766797302E-6</v>
      </c>
      <c r="H980" s="2">
        <v>2.26275251100332E-5</v>
      </c>
      <c r="I980" s="2">
        <v>3.9029715827499498E-5</v>
      </c>
      <c r="J980" s="2">
        <v>2.26275251100332E-5</v>
      </c>
      <c r="K980" s="2">
        <v>5.7928721247330801E-6</v>
      </c>
      <c r="L980" s="2">
        <v>2.8826561431844802E-6</v>
      </c>
      <c r="M980" s="2">
        <v>3.8141793557736903E-5</v>
      </c>
      <c r="N980" s="2">
        <v>4.5838607151578998E-6</v>
      </c>
      <c r="O980" s="2">
        <v>2.2082193314076598E-6</v>
      </c>
      <c r="P980" s="2">
        <v>2.0662396058429599E-5</v>
      </c>
      <c r="Q980" s="2">
        <v>2.20209243585178E-6</v>
      </c>
      <c r="R980" s="2">
        <v>2.20209243585178E-6</v>
      </c>
      <c r="S980" s="1">
        <v>2.0434746395020298</v>
      </c>
      <c r="T980" s="1">
        <v>0.211273224640803</v>
      </c>
      <c r="U980" s="1">
        <v>0.80674376856802499</v>
      </c>
      <c r="V980" s="1" t="s">
        <v>25</v>
      </c>
      <c r="W980" s="1" t="s">
        <v>4455</v>
      </c>
      <c r="X980" s="1" t="s">
        <v>4456</v>
      </c>
      <c r="Y980" s="1" t="s">
        <v>1729</v>
      </c>
      <c r="Z980" s="1" t="s">
        <v>26</v>
      </c>
      <c r="AA980" s="1" t="s">
        <v>26</v>
      </c>
      <c r="AB980" s="1" t="s">
        <v>26</v>
      </c>
      <c r="AC980" s="1" t="s">
        <v>26</v>
      </c>
      <c r="AD980" s="1" t="s">
        <v>26</v>
      </c>
      <c r="AE980" s="1" t="s">
        <v>26</v>
      </c>
      <c r="AF980" s="1" t="s">
        <v>26</v>
      </c>
      <c r="AG980" s="1" t="s">
        <v>26</v>
      </c>
      <c r="AH980" s="1" t="s">
        <v>26</v>
      </c>
      <c r="AI980" s="1" t="s">
        <v>26</v>
      </c>
      <c r="AJ980" s="1" t="s">
        <v>26</v>
      </c>
      <c r="AK980" s="1" t="s">
        <v>26</v>
      </c>
      <c r="AL980" s="1" t="s">
        <v>26</v>
      </c>
      <c r="AM980" s="1" t="s">
        <v>26</v>
      </c>
    </row>
    <row r="981" spans="1:39" x14ac:dyDescent="0.2">
      <c r="A981" s="1" t="s">
        <v>4457</v>
      </c>
      <c r="B981" s="1" t="s">
        <v>4458</v>
      </c>
      <c r="C981" s="1">
        <v>1.7117993181191399E-4</v>
      </c>
      <c r="D981" s="1">
        <v>1.6634148345664299E-4</v>
      </c>
      <c r="E981" s="1">
        <v>1.36735522910001E-4</v>
      </c>
      <c r="F981" s="2">
        <v>9.0045126790942894E-5</v>
      </c>
      <c r="G981" s="2">
        <v>5.8059473735287402E-5</v>
      </c>
      <c r="H981" s="1">
        <v>1.14982929411768E-4</v>
      </c>
      <c r="I981" s="1">
        <v>1.6495190742864E-4</v>
      </c>
      <c r="J981" s="1">
        <v>1.14982929411768E-4</v>
      </c>
      <c r="K981" s="1">
        <v>1.12411412321095E-4</v>
      </c>
      <c r="L981" s="1">
        <v>2.1312578295930101E-4</v>
      </c>
      <c r="M981" s="2">
        <v>9.25013726402951E-5</v>
      </c>
      <c r="N981" s="1">
        <v>1.72361530740126E-4</v>
      </c>
      <c r="O981" s="2">
        <v>8.8927246029686096E-5</v>
      </c>
      <c r="P981" s="2">
        <v>6.6497199252819306E-5</v>
      </c>
      <c r="Q981" s="2">
        <v>6.0740390481140001E-5</v>
      </c>
      <c r="R981" s="2">
        <v>6.0740390481140001E-5</v>
      </c>
      <c r="S981" s="1">
        <v>0.161810704929228</v>
      </c>
      <c r="T981" s="1">
        <v>0.62265719887441096</v>
      </c>
      <c r="U981" s="1">
        <v>0.30223265838317198</v>
      </c>
      <c r="V981" s="1" t="s">
        <v>25</v>
      </c>
      <c r="W981" s="1" t="s">
        <v>26</v>
      </c>
      <c r="X981" s="1" t="s">
        <v>26</v>
      </c>
      <c r="Y981" s="1" t="s">
        <v>26</v>
      </c>
      <c r="Z981" s="1" t="s">
        <v>26</v>
      </c>
      <c r="AA981" s="1" t="s">
        <v>26</v>
      </c>
      <c r="AB981" s="1" t="s">
        <v>26</v>
      </c>
      <c r="AC981" s="1" t="s">
        <v>26</v>
      </c>
      <c r="AD981" s="1" t="s">
        <v>26</v>
      </c>
      <c r="AE981" s="1" t="s">
        <v>26</v>
      </c>
      <c r="AF981" s="1" t="s">
        <v>26</v>
      </c>
      <c r="AG981" s="1" t="s">
        <v>26</v>
      </c>
      <c r="AH981" s="1" t="s">
        <v>26</v>
      </c>
      <c r="AI981" s="1" t="s">
        <v>26</v>
      </c>
      <c r="AJ981" s="1" t="s">
        <v>26</v>
      </c>
      <c r="AK981" s="1" t="s">
        <v>26</v>
      </c>
      <c r="AL981" s="1" t="s">
        <v>26</v>
      </c>
      <c r="AM981" s="1" t="s">
        <v>26</v>
      </c>
    </row>
    <row r="982" spans="1:39" x14ac:dyDescent="0.2">
      <c r="A982" s="1" t="s">
        <v>4459</v>
      </c>
      <c r="B982" s="1" t="s">
        <v>4460</v>
      </c>
      <c r="C982" s="2">
        <v>4.0828875372493298E-7</v>
      </c>
      <c r="D982" s="2">
        <v>8.1428143453622297E-7</v>
      </c>
      <c r="E982" s="2">
        <v>4.5061287215902704E-6</v>
      </c>
      <c r="F982" s="2">
        <v>6.5419019801570501E-6</v>
      </c>
      <c r="G982" s="2">
        <v>3.6684329090038199E-6</v>
      </c>
      <c r="H982" s="1">
        <v>0</v>
      </c>
      <c r="I982" s="2">
        <v>4.4797793971880104E-6</v>
      </c>
      <c r="J982" s="1">
        <v>0</v>
      </c>
      <c r="K982" s="2">
        <v>1.10140902236489E-6</v>
      </c>
      <c r="L982" s="2">
        <v>8.2661530038827299E-6</v>
      </c>
      <c r="M982" s="2">
        <v>4.5303475973731699E-6</v>
      </c>
      <c r="N982" s="2">
        <v>6.0135767848724998E-6</v>
      </c>
      <c r="O982" s="2">
        <v>5.9267130945631302E-6</v>
      </c>
      <c r="P982" s="2">
        <v>6.7260253655202303E-7</v>
      </c>
      <c r="Q982" s="2">
        <v>1.9921039698358299E-6</v>
      </c>
      <c r="R982" s="2">
        <v>1.9921039698358299E-6</v>
      </c>
      <c r="S982" s="1">
        <v>-0.48121000171994799</v>
      </c>
      <c r="T982" s="1">
        <v>0.43976108914447398</v>
      </c>
      <c r="U982" s="1">
        <v>0.65751118258605401</v>
      </c>
      <c r="V982" s="1" t="s">
        <v>25</v>
      </c>
      <c r="W982" s="1" t="s">
        <v>26</v>
      </c>
      <c r="X982" s="1" t="s">
        <v>26</v>
      </c>
      <c r="Y982" s="1" t="s">
        <v>26</v>
      </c>
      <c r="Z982" s="1" t="s">
        <v>26</v>
      </c>
      <c r="AA982" s="1" t="s">
        <v>26</v>
      </c>
      <c r="AB982" s="1" t="s">
        <v>26</v>
      </c>
      <c r="AC982" s="1" t="s">
        <v>26</v>
      </c>
      <c r="AD982" s="1" t="s">
        <v>26</v>
      </c>
      <c r="AE982" s="1" t="s">
        <v>26</v>
      </c>
      <c r="AF982" s="1" t="s">
        <v>26</v>
      </c>
      <c r="AG982" s="1" t="s">
        <v>26</v>
      </c>
      <c r="AH982" s="1" t="s">
        <v>26</v>
      </c>
      <c r="AI982" s="1" t="s">
        <v>26</v>
      </c>
      <c r="AJ982" s="1" t="s">
        <v>26</v>
      </c>
      <c r="AK982" s="1" t="s">
        <v>26</v>
      </c>
      <c r="AL982" s="1" t="s">
        <v>26</v>
      </c>
      <c r="AM982" s="1" t="s">
        <v>26</v>
      </c>
    </row>
    <row r="983" spans="1:39" x14ac:dyDescent="0.2">
      <c r="A983" s="1" t="s">
        <v>4461</v>
      </c>
      <c r="B983" s="1" t="s">
        <v>4462</v>
      </c>
      <c r="C983" s="2">
        <v>1.34322957103393E-10</v>
      </c>
      <c r="D983" s="2">
        <v>8.4504758537218002E-6</v>
      </c>
      <c r="E983" s="2">
        <v>1.34864363266394E-5</v>
      </c>
      <c r="F983" s="2">
        <v>2.6557453627908901E-5</v>
      </c>
      <c r="G983" s="2">
        <v>4.3820184503966999E-5</v>
      </c>
      <c r="H983" s="2">
        <v>9.6556921801127301E-7</v>
      </c>
      <c r="I983" s="2">
        <v>5.1230774186389803E-5</v>
      </c>
      <c r="J983" s="2">
        <v>9.6556921801127301E-7</v>
      </c>
      <c r="K983" s="2">
        <v>7.3363825881999096E-6</v>
      </c>
      <c r="L983" s="2">
        <v>2.1869326332955399E-5</v>
      </c>
      <c r="M983" s="2">
        <v>3.2669736825704002E-5</v>
      </c>
      <c r="N983" s="2">
        <v>1.3505668873083301E-5</v>
      </c>
      <c r="O983" s="2">
        <v>5.3422157520232297E-6</v>
      </c>
      <c r="P983" s="2">
        <v>9.9242032605234098E-6</v>
      </c>
      <c r="Q983" s="2">
        <v>3.2616624063411598E-5</v>
      </c>
      <c r="R983" s="2">
        <v>3.2616624063411598E-5</v>
      </c>
      <c r="S983" s="1">
        <v>0.229426233914169</v>
      </c>
      <c r="T983" s="1">
        <v>0.74037982235438304</v>
      </c>
      <c r="U983" s="1">
        <v>7.6761617968755899E-2</v>
      </c>
      <c r="V983" s="1" t="s">
        <v>25</v>
      </c>
      <c r="W983" s="1" t="s">
        <v>4463</v>
      </c>
      <c r="X983" s="1" t="s">
        <v>4464</v>
      </c>
      <c r="Y983" s="1" t="s">
        <v>26</v>
      </c>
      <c r="Z983" s="1" t="s">
        <v>26</v>
      </c>
      <c r="AA983" s="1" t="s">
        <v>26</v>
      </c>
      <c r="AB983" s="1" t="s">
        <v>26</v>
      </c>
      <c r="AC983" s="1" t="s">
        <v>26</v>
      </c>
      <c r="AD983" s="1" t="s">
        <v>26</v>
      </c>
      <c r="AE983" s="1" t="s">
        <v>26</v>
      </c>
      <c r="AF983" s="1" t="s">
        <v>26</v>
      </c>
      <c r="AG983" s="1" t="s">
        <v>4465</v>
      </c>
      <c r="AH983" s="1" t="s">
        <v>33</v>
      </c>
      <c r="AI983" s="1" t="s">
        <v>80</v>
      </c>
      <c r="AJ983" s="1" t="s">
        <v>1138</v>
      </c>
      <c r="AK983" s="1" t="s">
        <v>1369</v>
      </c>
      <c r="AL983" s="1" t="s">
        <v>1369</v>
      </c>
      <c r="AM983" s="1" t="s">
        <v>83</v>
      </c>
    </row>
    <row r="984" spans="1:39" x14ac:dyDescent="0.2">
      <c r="A984" s="1" t="s">
        <v>4466</v>
      </c>
      <c r="B984" s="1" t="s">
        <v>4467</v>
      </c>
      <c r="C984" s="2">
        <v>2.3977078857233099E-5</v>
      </c>
      <c r="D984" s="2">
        <v>6.6611117743468597E-5</v>
      </c>
      <c r="E984" s="1">
        <v>1.4953862398602101E-4</v>
      </c>
      <c r="F984" s="1">
        <v>1.4879010594377501E-4</v>
      </c>
      <c r="G984" s="1">
        <v>1.5430488884820301E-4</v>
      </c>
      <c r="H984" s="2">
        <v>3.41863666494035E-5</v>
      </c>
      <c r="I984" s="1">
        <v>1.7591976589773E-4</v>
      </c>
      <c r="J984" s="2">
        <v>3.41863666494035E-5</v>
      </c>
      <c r="K984" s="1">
        <v>1.30330495857413E-4</v>
      </c>
      <c r="L984" s="1">
        <v>2.2859543334138101E-4</v>
      </c>
      <c r="M984" s="1">
        <v>1.7120726115781701E-4</v>
      </c>
      <c r="N984" s="1">
        <v>1.6761178535396E-4</v>
      </c>
      <c r="O984" s="2">
        <v>8.2300938413112497E-5</v>
      </c>
      <c r="P984" s="1">
        <v>1.08523171774033E-4</v>
      </c>
      <c r="Q984" s="1">
        <v>1.98905510522384E-4</v>
      </c>
      <c r="R984" s="1">
        <v>1.98905510522384E-4</v>
      </c>
      <c r="S984" s="1">
        <v>-0.52963174138294999</v>
      </c>
      <c r="T984" s="1">
        <v>0.14987916514565</v>
      </c>
      <c r="U984" s="1">
        <v>0.96046311001726703</v>
      </c>
      <c r="V984" s="1" t="s">
        <v>25</v>
      </c>
      <c r="W984" s="1" t="s">
        <v>26</v>
      </c>
      <c r="X984" s="1" t="s">
        <v>26</v>
      </c>
      <c r="Y984" s="1" t="s">
        <v>26</v>
      </c>
      <c r="Z984" s="1" t="s">
        <v>26</v>
      </c>
      <c r="AA984" s="1" t="s">
        <v>26</v>
      </c>
      <c r="AB984" s="1" t="s">
        <v>26</v>
      </c>
      <c r="AC984" s="1" t="s">
        <v>26</v>
      </c>
      <c r="AD984" s="1" t="s">
        <v>26</v>
      </c>
      <c r="AE984" s="1" t="s">
        <v>26</v>
      </c>
      <c r="AF984" s="1" t="s">
        <v>26</v>
      </c>
      <c r="AG984" s="1" t="s">
        <v>4468</v>
      </c>
      <c r="AH984" s="1" t="s">
        <v>33</v>
      </c>
      <c r="AI984" s="1" t="s">
        <v>89</v>
      </c>
      <c r="AJ984" s="1" t="s">
        <v>221</v>
      </c>
      <c r="AK984" s="1" t="s">
        <v>91</v>
      </c>
      <c r="AL984" s="1" t="s">
        <v>221</v>
      </c>
      <c r="AM984" s="1" t="s">
        <v>83</v>
      </c>
    </row>
    <row r="985" spans="1:39" x14ac:dyDescent="0.2">
      <c r="A985" s="1" t="s">
        <v>4469</v>
      </c>
      <c r="B985" s="1" t="s">
        <v>4470</v>
      </c>
      <c r="C985" s="2">
        <v>1.5430693389964999E-5</v>
      </c>
      <c r="D985" s="2">
        <v>1.40588424216556E-5</v>
      </c>
      <c r="E985" s="2">
        <v>1.5999705084409699E-5</v>
      </c>
      <c r="F985" s="2">
        <v>1.8725325604507001E-5</v>
      </c>
      <c r="G985" s="2">
        <v>1.0968790619928899E-5</v>
      </c>
      <c r="H985" s="2">
        <v>1.31179536699032E-5</v>
      </c>
      <c r="I985" s="2">
        <v>2.28112363750561E-5</v>
      </c>
      <c r="J985" s="2">
        <v>1.31179536699032E-5</v>
      </c>
      <c r="K985" s="2">
        <v>1.3401407479760299E-5</v>
      </c>
      <c r="L985" s="2">
        <v>1.35895541796128E-5</v>
      </c>
      <c r="M985" s="2">
        <v>1.0184987303414901E-5</v>
      </c>
      <c r="N985" s="2">
        <v>1.63655022214734E-5</v>
      </c>
      <c r="O985" s="2">
        <v>1.08377709167071E-5</v>
      </c>
      <c r="P985" s="2">
        <v>7.8327743543426008E-6</v>
      </c>
      <c r="Q985" s="2">
        <v>1.4440891139464699E-5</v>
      </c>
      <c r="R985" s="2">
        <v>1.4440891139464699E-5</v>
      </c>
      <c r="S985" s="1">
        <v>0.35870200818553499</v>
      </c>
      <c r="T985" s="1">
        <v>8.3643636880733702E-2</v>
      </c>
      <c r="U985" s="1">
        <v>1.0034481931052499</v>
      </c>
      <c r="V985" s="1" t="s">
        <v>25</v>
      </c>
      <c r="W985" s="1" t="s">
        <v>26</v>
      </c>
      <c r="X985" s="1" t="s">
        <v>26</v>
      </c>
      <c r="Y985" s="1" t="s">
        <v>26</v>
      </c>
      <c r="Z985" s="1" t="s">
        <v>26</v>
      </c>
      <c r="AA985" s="1" t="s">
        <v>26</v>
      </c>
      <c r="AB985" s="1" t="s">
        <v>26</v>
      </c>
      <c r="AC985" s="1" t="s">
        <v>26</v>
      </c>
      <c r="AD985" s="1" t="s">
        <v>26</v>
      </c>
      <c r="AE985" s="1" t="s">
        <v>26</v>
      </c>
      <c r="AF985" s="1" t="s">
        <v>26</v>
      </c>
      <c r="AG985" s="1" t="s">
        <v>4471</v>
      </c>
      <c r="AH985" s="1" t="s">
        <v>33</v>
      </c>
      <c r="AI985" s="1" t="s">
        <v>140</v>
      </c>
      <c r="AJ985" s="1" t="s">
        <v>141</v>
      </c>
      <c r="AK985" s="1" t="s">
        <v>245</v>
      </c>
      <c r="AL985" s="1" t="s">
        <v>1278</v>
      </c>
      <c r="AM985" s="1" t="s">
        <v>83</v>
      </c>
    </row>
    <row r="986" spans="1:39" x14ac:dyDescent="0.2">
      <c r="A986" s="1" t="s">
        <v>4472</v>
      </c>
      <c r="B986" s="1" t="s">
        <v>4473</v>
      </c>
      <c r="C986" s="2">
        <v>4.0931145187023203E-5</v>
      </c>
      <c r="D986" s="2">
        <v>2.33694664950239E-5</v>
      </c>
      <c r="E986" s="2">
        <v>2.5078932235043398E-5</v>
      </c>
      <c r="F986" s="2">
        <v>2.48921493085175E-5</v>
      </c>
      <c r="G986" s="2">
        <v>1.7902014477688798E-5</v>
      </c>
      <c r="H986" s="2">
        <v>3.6111503221985397E-5</v>
      </c>
      <c r="I986" s="2">
        <v>2.03703322873921E-5</v>
      </c>
      <c r="J986" s="2">
        <v>3.6111503221985397E-5</v>
      </c>
      <c r="K986" s="2">
        <v>1.1358786646582701E-5</v>
      </c>
      <c r="L986" s="2">
        <v>1.8673267316667498E-5</v>
      </c>
      <c r="M986" s="2">
        <v>1.12991545006465E-5</v>
      </c>
      <c r="N986" s="2">
        <v>1.5631938210927602E-5</v>
      </c>
      <c r="O986" s="2">
        <v>1.15162812096039E-5</v>
      </c>
      <c r="P986" s="2">
        <v>2.71942738755465E-5</v>
      </c>
      <c r="Q986" s="2">
        <v>6.8312631036729997E-6</v>
      </c>
      <c r="R986" s="2">
        <v>6.8312631036729997E-6</v>
      </c>
      <c r="S986" s="1">
        <v>0.88006070221327903</v>
      </c>
      <c r="T986" s="1">
        <v>1.1009368718528E-2</v>
      </c>
      <c r="U986" s="1">
        <v>1.5561754450384699</v>
      </c>
      <c r="V986" s="1" t="s">
        <v>25</v>
      </c>
      <c r="W986" s="1" t="s">
        <v>4474</v>
      </c>
      <c r="X986" s="1" t="s">
        <v>4473</v>
      </c>
      <c r="Y986" s="1" t="s">
        <v>26</v>
      </c>
      <c r="Z986" s="1" t="s">
        <v>26</v>
      </c>
      <c r="AA986" s="1" t="s">
        <v>26</v>
      </c>
      <c r="AB986" s="1" t="s">
        <v>26</v>
      </c>
      <c r="AC986" s="1" t="s">
        <v>26</v>
      </c>
      <c r="AD986" s="1" t="s">
        <v>26</v>
      </c>
      <c r="AE986" s="1" t="s">
        <v>26</v>
      </c>
      <c r="AF986" s="1" t="s">
        <v>26</v>
      </c>
      <c r="AG986" s="1" t="s">
        <v>26</v>
      </c>
      <c r="AH986" s="1" t="s">
        <v>26</v>
      </c>
      <c r="AI986" s="1" t="s">
        <v>26</v>
      </c>
      <c r="AJ986" s="1" t="s">
        <v>26</v>
      </c>
      <c r="AK986" s="1" t="s">
        <v>26</v>
      </c>
      <c r="AL986" s="1" t="s">
        <v>26</v>
      </c>
      <c r="AM986" s="1" t="s">
        <v>26</v>
      </c>
    </row>
    <row r="987" spans="1:39" x14ac:dyDescent="0.2">
      <c r="A987" s="1" t="s">
        <v>4475</v>
      </c>
      <c r="B987" s="1" t="s">
        <v>4476</v>
      </c>
      <c r="C987" s="2">
        <v>1.8572486941151701E-5</v>
      </c>
      <c r="D987" s="2">
        <v>1.4872027192830199E-5</v>
      </c>
      <c r="E987" s="2">
        <v>1.5813559171460399E-5</v>
      </c>
      <c r="F987" s="2">
        <v>1.7029837106394299E-5</v>
      </c>
      <c r="G987" s="2">
        <v>1.20402177914157E-5</v>
      </c>
      <c r="H987" s="2">
        <v>1.80061870844455E-5</v>
      </c>
      <c r="I987" s="2">
        <v>3.0515897520822899E-5</v>
      </c>
      <c r="J987" s="2">
        <v>1.80061870844455E-5</v>
      </c>
      <c r="K987" s="2">
        <v>5.42294927531004E-5</v>
      </c>
      <c r="L987" s="2">
        <v>3.1554519280144902E-5</v>
      </c>
      <c r="M987" s="2">
        <v>4.0640827882064603E-5</v>
      </c>
      <c r="N987" s="2">
        <v>4.8133548940112002E-5</v>
      </c>
      <c r="O987" s="2">
        <v>4.2104892036308998E-5</v>
      </c>
      <c r="P987" s="2">
        <v>4.1503469759286197E-5</v>
      </c>
      <c r="Q987" s="2">
        <v>1.0785415609373999E-5</v>
      </c>
      <c r="R987" s="2">
        <v>1.0785415609373999E-5</v>
      </c>
      <c r="S987" s="1">
        <v>-1.0842236693604499</v>
      </c>
      <c r="T987" s="1">
        <v>7.6907882089924896E-3</v>
      </c>
      <c r="U987" s="1">
        <v>1.6367702275404501</v>
      </c>
      <c r="V987" s="1" t="s">
        <v>628</v>
      </c>
      <c r="W987" s="1" t="s">
        <v>26</v>
      </c>
      <c r="X987" s="1" t="s">
        <v>26</v>
      </c>
      <c r="Y987" s="1" t="s">
        <v>26</v>
      </c>
      <c r="Z987" s="1" t="s">
        <v>26</v>
      </c>
      <c r="AA987" s="1" t="s">
        <v>26</v>
      </c>
      <c r="AB987" s="1" t="s">
        <v>26</v>
      </c>
      <c r="AC987" s="1" t="s">
        <v>26</v>
      </c>
      <c r="AD987" s="1" t="s">
        <v>26</v>
      </c>
      <c r="AE987" s="1" t="s">
        <v>26</v>
      </c>
      <c r="AF987" s="1" t="s">
        <v>26</v>
      </c>
      <c r="AG987" s="1" t="s">
        <v>4477</v>
      </c>
      <c r="AH987" s="1" t="s">
        <v>33</v>
      </c>
      <c r="AI987" s="1" t="s">
        <v>140</v>
      </c>
      <c r="AJ987" s="1" t="s">
        <v>141</v>
      </c>
      <c r="AK987" s="1" t="s">
        <v>245</v>
      </c>
      <c r="AL987" s="1" t="s">
        <v>1278</v>
      </c>
      <c r="AM987" s="1" t="s">
        <v>83</v>
      </c>
    </row>
    <row r="988" spans="1:39" x14ac:dyDescent="0.2">
      <c r="A988" s="1" t="s">
        <v>4478</v>
      </c>
      <c r="B988" s="1" t="s">
        <v>4479</v>
      </c>
      <c r="C988" s="2">
        <v>8.5820014984940306E-5</v>
      </c>
      <c r="D988" s="1">
        <v>1.03586229122612E-4</v>
      </c>
      <c r="E988" s="1">
        <v>1.17591399318744E-4</v>
      </c>
      <c r="F988" s="2">
        <v>2.44866859030139E-5</v>
      </c>
      <c r="G988" s="2">
        <v>1.0634861539643E-5</v>
      </c>
      <c r="H988" s="2">
        <v>5.9622110363047903E-5</v>
      </c>
      <c r="I988" s="2">
        <v>2.4775179635974301E-5</v>
      </c>
      <c r="J988" s="2">
        <v>5.9622110363047903E-5</v>
      </c>
      <c r="K988" s="2">
        <v>1.8248824837319701E-5</v>
      </c>
      <c r="L988" s="2">
        <v>1.4827024860264399E-5</v>
      </c>
      <c r="M988" s="2">
        <v>2.1362120690727401E-5</v>
      </c>
      <c r="N988" s="1">
        <v>0</v>
      </c>
      <c r="O988" s="1">
        <v>0</v>
      </c>
      <c r="P988" s="2">
        <v>4.7348866449515996E-6</v>
      </c>
      <c r="Q988" s="1">
        <v>0</v>
      </c>
      <c r="R988" s="1">
        <v>0</v>
      </c>
      <c r="S988" s="1">
        <v>2.84959402998606</v>
      </c>
      <c r="T988" s="1">
        <v>1.6520105717107401E-2</v>
      </c>
      <c r="U988" s="1">
        <v>1.6947575333898199</v>
      </c>
      <c r="V988" s="1" t="s">
        <v>25</v>
      </c>
      <c r="W988" s="1" t="s">
        <v>26</v>
      </c>
      <c r="X988" s="1" t="s">
        <v>26</v>
      </c>
      <c r="Y988" s="1" t="s">
        <v>26</v>
      </c>
      <c r="Z988" s="1" t="s">
        <v>26</v>
      </c>
      <c r="AA988" s="1" t="s">
        <v>26</v>
      </c>
      <c r="AB988" s="1" t="s">
        <v>26</v>
      </c>
      <c r="AC988" s="1" t="s">
        <v>26</v>
      </c>
      <c r="AD988" s="1" t="s">
        <v>26</v>
      </c>
      <c r="AE988" s="1" t="s">
        <v>26</v>
      </c>
      <c r="AF988" s="1" t="s">
        <v>26</v>
      </c>
      <c r="AG988" s="1" t="s">
        <v>3327</v>
      </c>
      <c r="AH988" s="1" t="s">
        <v>33</v>
      </c>
      <c r="AI988" s="1" t="s">
        <v>122</v>
      </c>
      <c r="AJ988" s="1" t="s">
        <v>3328</v>
      </c>
      <c r="AK988" s="1" t="s">
        <v>91</v>
      </c>
      <c r="AL988" s="1" t="s">
        <v>3328</v>
      </c>
      <c r="AM988" s="1" t="s">
        <v>38</v>
      </c>
    </row>
    <row r="989" spans="1:39" x14ac:dyDescent="0.2">
      <c r="A989" s="1" t="s">
        <v>4480</v>
      </c>
      <c r="B989" s="1" t="s">
        <v>4481</v>
      </c>
      <c r="C989" s="2">
        <v>1.5236832782297499E-5</v>
      </c>
      <c r="D989" s="2">
        <v>9.6050372264491694E-6</v>
      </c>
      <c r="E989" s="2">
        <v>1.3100826152760399E-5</v>
      </c>
      <c r="F989" s="2">
        <v>1.43253506565111E-5</v>
      </c>
      <c r="G989" s="2">
        <v>1.13695425478677E-5</v>
      </c>
      <c r="H989" s="2">
        <v>1.80384904834026E-5</v>
      </c>
      <c r="I989" s="2">
        <v>1.1910620586585201E-5</v>
      </c>
      <c r="J989" s="2">
        <v>1.80384904834026E-5</v>
      </c>
      <c r="K989" s="2">
        <v>7.91654005930167E-6</v>
      </c>
      <c r="L989" s="2">
        <v>5.4141115059110797E-6</v>
      </c>
      <c r="M989" s="2">
        <v>1.32157479871552E-5</v>
      </c>
      <c r="N989" s="2">
        <v>9.7661240725813607E-6</v>
      </c>
      <c r="O989" s="2">
        <v>1.10187808815247E-5</v>
      </c>
      <c r="P989" s="2">
        <v>1.16723337180746E-5</v>
      </c>
      <c r="Q989" s="2">
        <v>6.4666408878052698E-6</v>
      </c>
      <c r="R989" s="2">
        <v>6.4666408878052698E-6</v>
      </c>
      <c r="S989" s="1">
        <v>0.51546339420309395</v>
      </c>
      <c r="T989" s="1">
        <v>2.07815768360856E-2</v>
      </c>
      <c r="U989" s="1">
        <v>1.4428252775368799</v>
      </c>
      <c r="V989" s="1" t="s">
        <v>25</v>
      </c>
      <c r="W989" s="1" t="s">
        <v>26</v>
      </c>
      <c r="X989" s="1" t="s">
        <v>26</v>
      </c>
      <c r="Y989" s="1" t="s">
        <v>26</v>
      </c>
      <c r="Z989" s="1" t="s">
        <v>26</v>
      </c>
      <c r="AA989" s="1" t="s">
        <v>26</v>
      </c>
      <c r="AB989" s="1" t="s">
        <v>26</v>
      </c>
      <c r="AC989" s="1" t="s">
        <v>26</v>
      </c>
      <c r="AD989" s="1" t="s">
        <v>26</v>
      </c>
      <c r="AE989" s="1" t="s">
        <v>26</v>
      </c>
      <c r="AF989" s="1" t="s">
        <v>26</v>
      </c>
      <c r="AG989" s="1" t="s">
        <v>26</v>
      </c>
      <c r="AH989" s="1" t="s">
        <v>26</v>
      </c>
      <c r="AI989" s="1" t="s">
        <v>26</v>
      </c>
      <c r="AJ989" s="1" t="s">
        <v>26</v>
      </c>
      <c r="AK989" s="1" t="s">
        <v>26</v>
      </c>
      <c r="AL989" s="1" t="s">
        <v>26</v>
      </c>
      <c r="AM989" s="1" t="s">
        <v>26</v>
      </c>
    </row>
    <row r="990" spans="1:39" x14ac:dyDescent="0.2">
      <c r="A990" s="1" t="s">
        <v>4482</v>
      </c>
      <c r="B990" s="1" t="s">
        <v>4483</v>
      </c>
      <c r="C990" s="2">
        <v>1.39236049115526E-5</v>
      </c>
      <c r="D990" s="2">
        <v>7.7535408042145498E-6</v>
      </c>
      <c r="E990" s="2">
        <v>1.6557176343948302E-5</v>
      </c>
      <c r="F990" s="2">
        <v>2.18285235855519E-5</v>
      </c>
      <c r="G990" s="2">
        <v>2.5258248174183099E-5</v>
      </c>
      <c r="H990" s="2">
        <v>1.3691972361494299E-5</v>
      </c>
      <c r="I990" s="2">
        <v>2.4185853623482101E-5</v>
      </c>
      <c r="J990" s="2">
        <v>1.3691972361494299E-5</v>
      </c>
      <c r="K990" s="2">
        <v>4.4428570460745199E-5</v>
      </c>
      <c r="L990" s="2">
        <v>1.7404987952384E-5</v>
      </c>
      <c r="M990" s="2">
        <v>1.44612303910407E-5</v>
      </c>
      <c r="N990" s="2">
        <v>1.5331655967602102E-5</v>
      </c>
      <c r="O990" s="2">
        <v>6.8256907086542697E-6</v>
      </c>
      <c r="P990" s="2">
        <v>1.82517561088266E-5</v>
      </c>
      <c r="Q990" s="2">
        <v>3.1167425133367097E-5</v>
      </c>
      <c r="R990" s="2">
        <v>3.1167425133367097E-5</v>
      </c>
      <c r="S990" s="1">
        <v>-0.26335262671714199</v>
      </c>
      <c r="T990" s="1">
        <v>0.52547400370200403</v>
      </c>
      <c r="U990" s="1">
        <v>0.37010736040528802</v>
      </c>
      <c r="V990" s="1" t="s">
        <v>25</v>
      </c>
      <c r="W990" s="1" t="s">
        <v>26</v>
      </c>
      <c r="X990" s="1" t="s">
        <v>26</v>
      </c>
      <c r="Y990" s="1" t="s">
        <v>26</v>
      </c>
      <c r="Z990" s="1" t="s">
        <v>26</v>
      </c>
      <c r="AA990" s="1" t="s">
        <v>26</v>
      </c>
      <c r="AB990" s="1" t="s">
        <v>26</v>
      </c>
      <c r="AC990" s="1" t="s">
        <v>26</v>
      </c>
      <c r="AD990" s="1" t="s">
        <v>26</v>
      </c>
      <c r="AE990" s="1" t="s">
        <v>26</v>
      </c>
      <c r="AF990" s="1" t="s">
        <v>26</v>
      </c>
      <c r="AG990" s="1" t="s">
        <v>4484</v>
      </c>
      <c r="AH990" s="1" t="s">
        <v>33</v>
      </c>
      <c r="AI990" s="1" t="s">
        <v>140</v>
      </c>
      <c r="AJ990" s="1" t="s">
        <v>141</v>
      </c>
      <c r="AK990" s="1" t="s">
        <v>245</v>
      </c>
      <c r="AL990" s="1" t="s">
        <v>1278</v>
      </c>
      <c r="AM990" s="1" t="s">
        <v>83</v>
      </c>
    </row>
    <row r="991" spans="1:39" x14ac:dyDescent="0.2">
      <c r="A991" s="1" t="s">
        <v>4485</v>
      </c>
      <c r="B991" s="1" t="s">
        <v>4486</v>
      </c>
      <c r="C991" s="2">
        <v>3.8433325209545599E-6</v>
      </c>
      <c r="D991" s="2">
        <v>1.13910702563693E-5</v>
      </c>
      <c r="E991" s="2">
        <v>2.7613821264855199E-5</v>
      </c>
      <c r="F991" s="2">
        <v>2.7596722689472801E-5</v>
      </c>
      <c r="G991" s="2">
        <v>2.5628491893921898E-5</v>
      </c>
      <c r="H991" s="2">
        <v>3.8250443730499797E-6</v>
      </c>
      <c r="I991" s="2">
        <v>3.8445305632396299E-5</v>
      </c>
      <c r="J991" s="2">
        <v>3.8250443730499797E-6</v>
      </c>
      <c r="K991" s="1">
        <v>1.01215612064724E-4</v>
      </c>
      <c r="L991" s="2">
        <v>3.3959474792808501E-5</v>
      </c>
      <c r="M991" s="2">
        <v>8.8573353287705196E-5</v>
      </c>
      <c r="N991" s="2">
        <v>3.8422504301961599E-5</v>
      </c>
      <c r="O991" s="2">
        <v>2.11806959915405E-5</v>
      </c>
      <c r="P991" s="2">
        <v>4.3153523880210702E-5</v>
      </c>
      <c r="Q991" s="2">
        <v>4.5951594258672497E-5</v>
      </c>
      <c r="R991" s="2">
        <v>4.5951594258672497E-5</v>
      </c>
      <c r="S991" s="1">
        <v>-1.4288150703493301</v>
      </c>
      <c r="T991" s="1">
        <v>2.5751602505643501E-2</v>
      </c>
      <c r="U991" s="1">
        <v>1.30439031499975</v>
      </c>
      <c r="V991" s="1" t="s">
        <v>25</v>
      </c>
      <c r="W991" s="1" t="s">
        <v>4487</v>
      </c>
      <c r="X991" s="1" t="s">
        <v>4486</v>
      </c>
      <c r="Y991" s="1" t="s">
        <v>26</v>
      </c>
      <c r="Z991" s="1" t="s">
        <v>26</v>
      </c>
      <c r="AA991" s="1" t="s">
        <v>26</v>
      </c>
      <c r="AB991" s="1" t="s">
        <v>26</v>
      </c>
      <c r="AC991" s="1" t="s">
        <v>26</v>
      </c>
      <c r="AD991" s="1" t="s">
        <v>26</v>
      </c>
      <c r="AE991" s="1" t="s">
        <v>26</v>
      </c>
      <c r="AF991" s="1" t="s">
        <v>26</v>
      </c>
      <c r="AG991" s="1" t="s">
        <v>4488</v>
      </c>
      <c r="AH991" s="1" t="s">
        <v>33</v>
      </c>
      <c r="AI991" s="1" t="s">
        <v>129</v>
      </c>
      <c r="AJ991" s="1" t="s">
        <v>4489</v>
      </c>
      <c r="AK991" s="1" t="s">
        <v>4490</v>
      </c>
      <c r="AL991" s="1" t="s">
        <v>4490</v>
      </c>
      <c r="AM991" s="1" t="s">
        <v>209</v>
      </c>
    </row>
    <row r="992" spans="1:39" x14ac:dyDescent="0.2">
      <c r="A992" s="1" t="s">
        <v>4491</v>
      </c>
      <c r="B992" s="1" t="s">
        <v>4492</v>
      </c>
      <c r="C992" s="2">
        <v>1.4846290664398499E-6</v>
      </c>
      <c r="D992" s="2">
        <v>4.7376753101625602E-7</v>
      </c>
      <c r="E992" s="2">
        <v>1.2950889132497899E-5</v>
      </c>
      <c r="F992" s="2">
        <v>4.6947177886761702E-6</v>
      </c>
      <c r="G992" s="2">
        <v>5.3789366401932601E-6</v>
      </c>
      <c r="H992" s="1">
        <v>0</v>
      </c>
      <c r="I992" s="2">
        <v>1.0855774665713099E-5</v>
      </c>
      <c r="J992" s="1">
        <v>0</v>
      </c>
      <c r="K992" s="2">
        <v>1.84353118052234E-7</v>
      </c>
      <c r="L992" s="2">
        <v>2.34553310590895E-5</v>
      </c>
      <c r="M992" s="2">
        <v>1.7323052609366801E-5</v>
      </c>
      <c r="N992" s="2">
        <v>9.7199501635594905E-6</v>
      </c>
      <c r="O992" s="2">
        <v>1.5680396458554399E-6</v>
      </c>
      <c r="P992" s="1">
        <v>0</v>
      </c>
      <c r="Q992" s="2">
        <v>1.0163455718459201E-6</v>
      </c>
      <c r="R992" s="2">
        <v>1.0163455718459201E-6</v>
      </c>
      <c r="S992" s="1">
        <v>-0.57172508182613102</v>
      </c>
      <c r="T992" s="1">
        <v>0.55630448458163395</v>
      </c>
      <c r="U992" s="1">
        <v>0.38665547086228302</v>
      </c>
      <c r="V992" s="1" t="s">
        <v>25</v>
      </c>
      <c r="W992" s="1" t="s">
        <v>4493</v>
      </c>
      <c r="X992" s="1" t="s">
        <v>4492</v>
      </c>
      <c r="Y992" s="1" t="s">
        <v>2863</v>
      </c>
      <c r="Z992" s="1" t="s">
        <v>26</v>
      </c>
      <c r="AA992" s="1" t="s">
        <v>26</v>
      </c>
      <c r="AB992" s="1" t="s">
        <v>26</v>
      </c>
      <c r="AC992" s="1" t="s">
        <v>26</v>
      </c>
      <c r="AD992" s="1" t="s">
        <v>26</v>
      </c>
      <c r="AE992" s="1" t="s">
        <v>26</v>
      </c>
      <c r="AF992" s="1" t="s">
        <v>26</v>
      </c>
      <c r="AG992" s="1" t="s">
        <v>26</v>
      </c>
      <c r="AH992" s="1" t="s">
        <v>26</v>
      </c>
      <c r="AI992" s="1" t="s">
        <v>26</v>
      </c>
      <c r="AJ992" s="1" t="s">
        <v>26</v>
      </c>
      <c r="AK992" s="1" t="s">
        <v>26</v>
      </c>
      <c r="AL992" s="1" t="s">
        <v>26</v>
      </c>
      <c r="AM992" s="1" t="s">
        <v>26</v>
      </c>
    </row>
    <row r="993" spans="1:39" x14ac:dyDescent="0.2">
      <c r="A993" s="1" t="s">
        <v>4494</v>
      </c>
      <c r="B993" s="1" t="s">
        <v>4495</v>
      </c>
      <c r="C993" s="1">
        <v>0</v>
      </c>
      <c r="D993" s="1">
        <v>0</v>
      </c>
      <c r="E993" s="1">
        <v>0</v>
      </c>
      <c r="F993" s="1">
        <v>0</v>
      </c>
      <c r="G993" s="1">
        <v>0</v>
      </c>
      <c r="H993" s="1">
        <v>0</v>
      </c>
      <c r="I993" s="2">
        <v>3.70415222886035E-6</v>
      </c>
      <c r="J993" s="1">
        <v>0</v>
      </c>
      <c r="K993" s="2">
        <v>4.01241458032736E-5</v>
      </c>
      <c r="L993" s="1">
        <v>0</v>
      </c>
      <c r="M993" s="2">
        <v>5.96426899019279E-5</v>
      </c>
      <c r="N993" s="1">
        <v>0</v>
      </c>
      <c r="O993" s="1">
        <v>0</v>
      </c>
      <c r="P993" s="2">
        <v>9.9390518643054301E-6</v>
      </c>
      <c r="Q993" s="2">
        <v>5.7155455841884199E-6</v>
      </c>
      <c r="R993" s="2">
        <v>5.7155455841884199E-6</v>
      </c>
      <c r="S993" s="1">
        <v>-4.9616239495357801</v>
      </c>
      <c r="T993" s="1">
        <v>0.126446172984163</v>
      </c>
      <c r="U993" s="1">
        <v>0.902619860698606</v>
      </c>
      <c r="V993" s="1" t="s">
        <v>25</v>
      </c>
      <c r="W993" s="1" t="s">
        <v>4496</v>
      </c>
      <c r="X993" s="1" t="s">
        <v>4497</v>
      </c>
      <c r="Y993" s="1" t="s">
        <v>26</v>
      </c>
      <c r="Z993" s="1" t="s">
        <v>26</v>
      </c>
      <c r="AA993" s="1" t="s">
        <v>26</v>
      </c>
      <c r="AB993" s="1" t="s">
        <v>26</v>
      </c>
      <c r="AC993" s="1" t="s">
        <v>26</v>
      </c>
      <c r="AD993" s="1" t="s">
        <v>26</v>
      </c>
      <c r="AE993" s="1" t="s">
        <v>26</v>
      </c>
      <c r="AF993" s="1" t="s">
        <v>26</v>
      </c>
      <c r="AG993" s="1" t="s">
        <v>26</v>
      </c>
      <c r="AH993" s="1" t="s">
        <v>26</v>
      </c>
      <c r="AI993" s="1" t="s">
        <v>26</v>
      </c>
      <c r="AJ993" s="1" t="s">
        <v>26</v>
      </c>
      <c r="AK993" s="1" t="s">
        <v>26</v>
      </c>
      <c r="AL993" s="1" t="s">
        <v>26</v>
      </c>
      <c r="AM993" s="1" t="s">
        <v>26</v>
      </c>
    </row>
    <row r="994" spans="1:39" x14ac:dyDescent="0.2">
      <c r="A994" s="1" t="s">
        <v>4498</v>
      </c>
      <c r="B994" s="1" t="s">
        <v>4499</v>
      </c>
      <c r="C994" s="1">
        <v>5.4232097139224398E-4</v>
      </c>
      <c r="D994" s="1">
        <v>3.2910263678844203E-4</v>
      </c>
      <c r="E994" s="1">
        <v>3.0579781661178098E-4</v>
      </c>
      <c r="F994" s="1">
        <v>4.22497010786875E-4</v>
      </c>
      <c r="G994" s="1">
        <v>3.0698376653483602E-4</v>
      </c>
      <c r="H994" s="1">
        <v>3.9717111143671498E-4</v>
      </c>
      <c r="I994" s="1">
        <v>3.0148315560671503E-4</v>
      </c>
      <c r="J994" s="1">
        <v>3.9717111143671498E-4</v>
      </c>
      <c r="K994" s="1">
        <v>2.0260324610281801E-4</v>
      </c>
      <c r="L994" s="1">
        <v>3.0078745731550697E-4</v>
      </c>
      <c r="M994" s="1">
        <v>2.1819309070822399E-4</v>
      </c>
      <c r="N994" s="1">
        <v>3.8523015828626102E-4</v>
      </c>
      <c r="O994" s="1">
        <v>2.7433953867228502E-4</v>
      </c>
      <c r="P994" s="1">
        <v>2.6565849057142902E-4</v>
      </c>
      <c r="Q994" s="1">
        <v>1.5539574320358099E-4</v>
      </c>
      <c r="R994" s="1">
        <v>1.5539574320358099E-4</v>
      </c>
      <c r="S994" s="1">
        <v>0.53171547023205801</v>
      </c>
      <c r="T994" s="1">
        <v>2.3263762591038802E-2</v>
      </c>
      <c r="U994" s="1">
        <v>1.32631153879496</v>
      </c>
      <c r="V994" s="1" t="s">
        <v>25</v>
      </c>
      <c r="W994" s="1" t="s">
        <v>4500</v>
      </c>
      <c r="X994" s="1" t="s">
        <v>4501</v>
      </c>
      <c r="Y994" s="1" t="s">
        <v>26</v>
      </c>
      <c r="Z994" s="1" t="s">
        <v>4502</v>
      </c>
      <c r="AA994" s="1" t="s">
        <v>4503</v>
      </c>
      <c r="AB994" s="1" t="s">
        <v>4504</v>
      </c>
      <c r="AC994" s="1" t="s">
        <v>4505</v>
      </c>
      <c r="AD994" s="1" t="s">
        <v>63</v>
      </c>
      <c r="AE994" s="1" t="s">
        <v>2056</v>
      </c>
      <c r="AF994" s="1" t="s">
        <v>4506</v>
      </c>
      <c r="AG994" s="1" t="s">
        <v>26</v>
      </c>
      <c r="AH994" s="1" t="s">
        <v>26</v>
      </c>
      <c r="AI994" s="1" t="s">
        <v>26</v>
      </c>
      <c r="AJ994" s="1" t="s">
        <v>26</v>
      </c>
      <c r="AK994" s="1" t="s">
        <v>26</v>
      </c>
      <c r="AL994" s="1" t="s">
        <v>26</v>
      </c>
      <c r="AM994" s="1" t="s">
        <v>26</v>
      </c>
    </row>
    <row r="995" spans="1:39" x14ac:dyDescent="0.2">
      <c r="A995" s="1" t="s">
        <v>4507</v>
      </c>
      <c r="B995" s="1" t="s">
        <v>4508</v>
      </c>
      <c r="C995" s="1">
        <v>1.1975347228639299E-4</v>
      </c>
      <c r="D995" s="2">
        <v>6.0274783655587402E-5</v>
      </c>
      <c r="E995" s="2">
        <v>2.6194720309629899E-5</v>
      </c>
      <c r="F995" s="2">
        <v>1.20342013238162E-5</v>
      </c>
      <c r="G995" s="2">
        <v>1.1914093883653399E-5</v>
      </c>
      <c r="H995" s="1">
        <v>1.1578614615098E-4</v>
      </c>
      <c r="I995" s="2">
        <v>6.2411690862297596E-5</v>
      </c>
      <c r="J995" s="1">
        <v>1.1578614615098E-4</v>
      </c>
      <c r="K995" s="2">
        <v>1.7510798455414199E-5</v>
      </c>
      <c r="L995" s="2">
        <v>8.0140196487129493E-6</v>
      </c>
      <c r="M995" s="2">
        <v>2.1192618817960402E-5</v>
      </c>
      <c r="N995" s="2">
        <v>3.0032719093957299E-5</v>
      </c>
      <c r="O995" s="2">
        <v>3.1116489566427997E-5</v>
      </c>
      <c r="P995" s="2">
        <v>3.7624743039009198E-5</v>
      </c>
      <c r="Q995" s="2">
        <v>3.7915516267469203E-5</v>
      </c>
      <c r="R995" s="2">
        <v>3.7915516267469203E-5</v>
      </c>
      <c r="S995" s="1">
        <v>1.1548257816731899</v>
      </c>
      <c r="T995" s="1">
        <v>0.11416334506897299</v>
      </c>
      <c r="U995" s="1">
        <v>1.1171827761253901</v>
      </c>
      <c r="V995" s="1" t="s">
        <v>25</v>
      </c>
      <c r="W995" s="1" t="s">
        <v>26</v>
      </c>
      <c r="X995" s="1" t="s">
        <v>26</v>
      </c>
      <c r="Y995" s="1" t="s">
        <v>26</v>
      </c>
      <c r="Z995" s="1" t="s">
        <v>26</v>
      </c>
      <c r="AA995" s="1" t="s">
        <v>26</v>
      </c>
      <c r="AB995" s="1" t="s">
        <v>26</v>
      </c>
      <c r="AC995" s="1" t="s">
        <v>26</v>
      </c>
      <c r="AD995" s="1" t="s">
        <v>26</v>
      </c>
      <c r="AE995" s="1" t="s">
        <v>26</v>
      </c>
      <c r="AF995" s="1" t="s">
        <v>26</v>
      </c>
      <c r="AG995" s="1" t="s">
        <v>26</v>
      </c>
      <c r="AH995" s="1" t="s">
        <v>26</v>
      </c>
      <c r="AI995" s="1" t="s">
        <v>26</v>
      </c>
      <c r="AJ995" s="1" t="s">
        <v>26</v>
      </c>
      <c r="AK995" s="1" t="s">
        <v>26</v>
      </c>
      <c r="AL995" s="1" t="s">
        <v>26</v>
      </c>
      <c r="AM995" s="1" t="s">
        <v>26</v>
      </c>
    </row>
    <row r="996" spans="1:39" x14ac:dyDescent="0.2">
      <c r="A996" s="1" t="s">
        <v>4509</v>
      </c>
      <c r="B996" s="1" t="s">
        <v>4510</v>
      </c>
      <c r="C996" s="2">
        <v>3.4555357030255597E-5</v>
      </c>
      <c r="D996" s="2">
        <v>2.8937016324769801E-5</v>
      </c>
      <c r="E996" s="2">
        <v>2.5003725729744899E-5</v>
      </c>
      <c r="F996" s="1">
        <v>0</v>
      </c>
      <c r="G996" s="1">
        <v>0</v>
      </c>
      <c r="H996" s="2">
        <v>7.6979150306942199E-6</v>
      </c>
      <c r="I996" s="2">
        <v>5.3744733607665903E-7</v>
      </c>
      <c r="J996" s="2">
        <v>7.6979150306942199E-6</v>
      </c>
      <c r="K996" s="2">
        <v>2.9160360600270501E-6</v>
      </c>
      <c r="L996" s="1">
        <v>0</v>
      </c>
      <c r="M996" s="2">
        <v>2.8583071219909698E-6</v>
      </c>
      <c r="N996" s="1">
        <v>0</v>
      </c>
      <c r="O996" s="2">
        <v>3.6877283074096702E-6</v>
      </c>
      <c r="P996" s="2">
        <v>2.4905527963443698E-5</v>
      </c>
      <c r="Q996" s="1">
        <v>0</v>
      </c>
      <c r="R996" s="1">
        <v>0</v>
      </c>
      <c r="S996" s="1">
        <v>1.4929361115554101</v>
      </c>
      <c r="T996" s="1">
        <v>0.21121204268239599</v>
      </c>
      <c r="U996" s="1">
        <v>0.96440636863561102</v>
      </c>
      <c r="V996" s="1" t="s">
        <v>25</v>
      </c>
      <c r="W996" s="1" t="s">
        <v>26</v>
      </c>
      <c r="X996" s="1" t="s">
        <v>26</v>
      </c>
      <c r="Y996" s="1" t="s">
        <v>26</v>
      </c>
      <c r="Z996" s="1" t="s">
        <v>26</v>
      </c>
      <c r="AA996" s="1" t="s">
        <v>26</v>
      </c>
      <c r="AB996" s="1" t="s">
        <v>26</v>
      </c>
      <c r="AC996" s="1" t="s">
        <v>26</v>
      </c>
      <c r="AD996" s="1" t="s">
        <v>26</v>
      </c>
      <c r="AE996" s="1" t="s">
        <v>26</v>
      </c>
      <c r="AF996" s="1" t="s">
        <v>26</v>
      </c>
      <c r="AG996" s="1" t="s">
        <v>26</v>
      </c>
      <c r="AH996" s="1" t="s">
        <v>26</v>
      </c>
      <c r="AI996" s="1" t="s">
        <v>26</v>
      </c>
      <c r="AJ996" s="1" t="s">
        <v>26</v>
      </c>
      <c r="AK996" s="1" t="s">
        <v>26</v>
      </c>
      <c r="AL996" s="1" t="s">
        <v>26</v>
      </c>
      <c r="AM996" s="1" t="s">
        <v>26</v>
      </c>
    </row>
    <row r="997" spans="1:39" x14ac:dyDescent="0.2">
      <c r="A997" s="1" t="s">
        <v>4511</v>
      </c>
      <c r="B997" s="1" t="s">
        <v>4512</v>
      </c>
      <c r="C997" s="2">
        <v>3.5194252529312899E-5</v>
      </c>
      <c r="D997" s="2">
        <v>9.4528223395005606E-5</v>
      </c>
      <c r="E997" s="1">
        <v>2.05928160308459E-4</v>
      </c>
      <c r="F997" s="1">
        <v>1.9905931400771099E-4</v>
      </c>
      <c r="G997" s="1">
        <v>1.8507716483969901E-4</v>
      </c>
      <c r="H997" s="2">
        <v>5.2940936609492503E-5</v>
      </c>
      <c r="I997" s="1">
        <v>2.3261790301191799E-4</v>
      </c>
      <c r="J997" s="2">
        <v>5.2940936609492503E-5</v>
      </c>
      <c r="K997" s="1">
        <v>2.2043581591951801E-4</v>
      </c>
      <c r="L997" s="1">
        <v>2.30627336347399E-4</v>
      </c>
      <c r="M997" s="1">
        <v>1.9971676048184599E-4</v>
      </c>
      <c r="N997" s="1">
        <v>1.7432193338332599E-4</v>
      </c>
      <c r="O997" s="2">
        <v>8.7776635786425902E-5</v>
      </c>
      <c r="P997" s="1">
        <v>1.5197663267912999E-4</v>
      </c>
      <c r="Q997" s="1">
        <v>2.4525128828417999E-4</v>
      </c>
      <c r="R997" s="1">
        <v>2.4525128828417999E-4</v>
      </c>
      <c r="S997" s="1">
        <v>-0.38199194789254398</v>
      </c>
      <c r="T997" s="1">
        <v>0.26245138962300202</v>
      </c>
      <c r="U997" s="1">
        <v>0.733823532865442</v>
      </c>
      <c r="V997" s="1" t="s">
        <v>25</v>
      </c>
      <c r="W997" s="1" t="s">
        <v>4513</v>
      </c>
      <c r="X997" s="1" t="s">
        <v>4514</v>
      </c>
      <c r="Y997" s="1" t="s">
        <v>4515</v>
      </c>
      <c r="Z997" s="1" t="s">
        <v>26</v>
      </c>
      <c r="AA997" s="1" t="s">
        <v>26</v>
      </c>
      <c r="AB997" s="1" t="s">
        <v>26</v>
      </c>
      <c r="AC997" s="1" t="s">
        <v>26</v>
      </c>
      <c r="AD997" s="1" t="s">
        <v>26</v>
      </c>
      <c r="AE997" s="1" t="s">
        <v>26</v>
      </c>
      <c r="AF997" s="1" t="s">
        <v>26</v>
      </c>
      <c r="AG997" s="1" t="s">
        <v>4516</v>
      </c>
      <c r="AH997" s="1" t="s">
        <v>33</v>
      </c>
      <c r="AI997" s="1" t="s">
        <v>67</v>
      </c>
      <c r="AJ997" s="1" t="s">
        <v>870</v>
      </c>
      <c r="AK997" s="1" t="s">
        <v>2881</v>
      </c>
      <c r="AL997" s="1" t="s">
        <v>4517</v>
      </c>
      <c r="AM997" s="1" t="s">
        <v>38</v>
      </c>
    </row>
    <row r="998" spans="1:39" x14ac:dyDescent="0.2">
      <c r="A998" s="1" t="s">
        <v>4518</v>
      </c>
      <c r="B998" s="1" t="s">
        <v>4519</v>
      </c>
      <c r="C998" s="1">
        <v>4.4358961307357399E-4</v>
      </c>
      <c r="D998" s="1">
        <v>5.9032244928071398E-4</v>
      </c>
      <c r="E998" s="1">
        <v>1.16820253097361E-3</v>
      </c>
      <c r="F998" s="1">
        <v>2.3891237138332399E-3</v>
      </c>
      <c r="G998" s="1">
        <v>1.8379937208648301E-3</v>
      </c>
      <c r="H998" s="1">
        <v>4.4152250608754098E-4</v>
      </c>
      <c r="I998" s="1">
        <v>1.2222356636895E-3</v>
      </c>
      <c r="J998" s="1">
        <v>4.4152250608754098E-4</v>
      </c>
      <c r="K998" s="1">
        <v>5.6597603050373597E-4</v>
      </c>
      <c r="L998" s="1">
        <v>2.9866030976481001E-3</v>
      </c>
      <c r="M998" s="1">
        <v>1.8423525424565699E-3</v>
      </c>
      <c r="N998" s="1">
        <v>2.5497682853386902E-3</v>
      </c>
      <c r="O998" s="1">
        <v>2.2360564319450198E-3</v>
      </c>
      <c r="P998" s="1">
        <v>1.4381440477184201E-3</v>
      </c>
      <c r="Q998" s="1">
        <v>2.4874791494233499E-3</v>
      </c>
      <c r="R998" s="1">
        <v>2.4874791494233499E-3</v>
      </c>
      <c r="S998" s="1">
        <v>-0.80160301327387096</v>
      </c>
      <c r="T998" s="1">
        <v>6.1770748469875E-2</v>
      </c>
      <c r="U998" s="1">
        <v>1.2813544086108799</v>
      </c>
      <c r="V998" s="1" t="s">
        <v>25</v>
      </c>
      <c r="W998" s="1" t="s">
        <v>4520</v>
      </c>
      <c r="X998" s="1" t="s">
        <v>4521</v>
      </c>
      <c r="Y998" s="1" t="s">
        <v>26</v>
      </c>
      <c r="Z998" s="1" t="s">
        <v>4522</v>
      </c>
      <c r="AA998" s="1" t="s">
        <v>4523</v>
      </c>
      <c r="AB998" s="1" t="s">
        <v>4524</v>
      </c>
      <c r="AC998" s="1" t="s">
        <v>4525</v>
      </c>
      <c r="AD998" s="1" t="s">
        <v>63</v>
      </c>
      <c r="AE998" s="1" t="s">
        <v>64</v>
      </c>
      <c r="AF998" s="1" t="s">
        <v>307</v>
      </c>
      <c r="AG998" s="1" t="s">
        <v>4526</v>
      </c>
      <c r="AH998" s="1" t="s">
        <v>33</v>
      </c>
      <c r="AI998" s="1" t="s">
        <v>67</v>
      </c>
      <c r="AJ998" s="1" t="s">
        <v>68</v>
      </c>
      <c r="AK998" s="1" t="s">
        <v>69</v>
      </c>
      <c r="AL998" s="1" t="s">
        <v>70</v>
      </c>
      <c r="AM998" s="1" t="s">
        <v>38</v>
      </c>
    </row>
    <row r="999" spans="1:39" x14ac:dyDescent="0.2">
      <c r="A999" s="1" t="s">
        <v>4527</v>
      </c>
      <c r="B999" s="1" t="s">
        <v>4528</v>
      </c>
      <c r="C999" s="2">
        <v>1.26669987949321E-5</v>
      </c>
      <c r="D999" s="2">
        <v>1.62431790260906E-5</v>
      </c>
      <c r="E999" s="2">
        <v>1.7965612549658801E-5</v>
      </c>
      <c r="F999" s="2">
        <v>2.3259295448773199E-5</v>
      </c>
      <c r="G999" s="2">
        <v>1.7959487241551802E-5</v>
      </c>
      <c r="H999" s="2">
        <v>3.21082494978316E-5</v>
      </c>
      <c r="I999" s="2">
        <v>1.28790908822775E-5</v>
      </c>
      <c r="J999" s="2">
        <v>3.21082494978316E-5</v>
      </c>
      <c r="K999" s="2">
        <v>1.5824097789387098E-5</v>
      </c>
      <c r="L999" s="2">
        <v>2.5514557378195299E-5</v>
      </c>
      <c r="M999" s="2">
        <v>2.9402536341892801E-5</v>
      </c>
      <c r="N999" s="2">
        <v>3.1574929043604898E-5</v>
      </c>
      <c r="O999" s="2">
        <v>2.39962683788383E-5</v>
      </c>
      <c r="P999" s="2">
        <v>2.0971888252004501E-5</v>
      </c>
      <c r="Q999" s="2">
        <v>1.88627027734175E-5</v>
      </c>
      <c r="R999" s="2">
        <v>1.88627027734175E-5</v>
      </c>
      <c r="S999" s="1">
        <v>-0.32014555505945402</v>
      </c>
      <c r="T999" s="1">
        <v>0.183354976797725</v>
      </c>
      <c r="U999" s="1">
        <v>0.82896267701363302</v>
      </c>
      <c r="V999" s="1" t="s">
        <v>25</v>
      </c>
      <c r="W999" s="1" t="s">
        <v>26</v>
      </c>
      <c r="X999" s="1" t="s">
        <v>26</v>
      </c>
      <c r="Y999" s="1" t="s">
        <v>26</v>
      </c>
      <c r="Z999" s="1" t="s">
        <v>26</v>
      </c>
      <c r="AA999" s="1" t="s">
        <v>26</v>
      </c>
      <c r="AB999" s="1" t="s">
        <v>26</v>
      </c>
      <c r="AC999" s="1" t="s">
        <v>26</v>
      </c>
      <c r="AD999" s="1" t="s">
        <v>26</v>
      </c>
      <c r="AE999" s="1" t="s">
        <v>26</v>
      </c>
      <c r="AF999" s="1" t="s">
        <v>26</v>
      </c>
      <c r="AG999" s="1" t="s">
        <v>4529</v>
      </c>
      <c r="AH999" s="1" t="s">
        <v>33</v>
      </c>
      <c r="AI999" s="1" t="s">
        <v>67</v>
      </c>
      <c r="AJ999" s="1" t="s">
        <v>68</v>
      </c>
      <c r="AK999" s="1" t="s">
        <v>890</v>
      </c>
      <c r="AL999" s="1" t="s">
        <v>3843</v>
      </c>
      <c r="AM999" s="1" t="s">
        <v>38</v>
      </c>
    </row>
    <row r="1000" spans="1:39" x14ac:dyDescent="0.2">
      <c r="A1000" s="1" t="s">
        <v>4530</v>
      </c>
      <c r="B1000" s="1" t="s">
        <v>4531</v>
      </c>
      <c r="C1000" s="2">
        <v>4.0224546595465099E-6</v>
      </c>
      <c r="D1000" s="2">
        <v>2.64479770620633E-6</v>
      </c>
      <c r="E1000" s="2">
        <v>8.5391283684041996E-6</v>
      </c>
      <c r="F1000" s="2">
        <v>1.0323973569828701E-5</v>
      </c>
      <c r="G1000" s="2">
        <v>5.6196924142314996E-6</v>
      </c>
      <c r="H1000" s="2">
        <v>2.5258778374599001E-6</v>
      </c>
      <c r="I1000" s="2">
        <v>1.36408012611315E-5</v>
      </c>
      <c r="J1000" s="2">
        <v>2.5258778374599001E-6</v>
      </c>
      <c r="K1000" s="2">
        <v>4.07365118734597E-5</v>
      </c>
      <c r="L1000" s="2">
        <v>3.3036664797755301E-6</v>
      </c>
      <c r="M1000" s="2">
        <v>5.8222307457705297E-5</v>
      </c>
      <c r="N1000" s="2">
        <v>1.19255511699068E-5</v>
      </c>
      <c r="O1000" s="2">
        <v>8.4539157113498699E-6</v>
      </c>
      <c r="P1000" s="2">
        <v>1.41972978986234E-5</v>
      </c>
      <c r="Q1000" s="2">
        <v>1.1248137858344701E-5</v>
      </c>
      <c r="R1000" s="2">
        <v>1.1248137858344701E-5</v>
      </c>
      <c r="S1000" s="1">
        <v>-1.6460266299305299</v>
      </c>
      <c r="T1000" s="1">
        <v>0.11175927206907101</v>
      </c>
      <c r="U1000" s="1">
        <v>0.95107547877529697</v>
      </c>
      <c r="V1000" s="1" t="s">
        <v>25</v>
      </c>
      <c r="W1000" s="1" t="s">
        <v>4532</v>
      </c>
      <c r="X1000" s="1" t="s">
        <v>4533</v>
      </c>
      <c r="Y1000" s="1" t="s">
        <v>26</v>
      </c>
      <c r="Z1000" s="1" t="s">
        <v>26</v>
      </c>
      <c r="AA1000" s="1" t="s">
        <v>26</v>
      </c>
      <c r="AB1000" s="1" t="s">
        <v>26</v>
      </c>
      <c r="AC1000" s="1" t="s">
        <v>26</v>
      </c>
      <c r="AD1000" s="1" t="s">
        <v>26</v>
      </c>
      <c r="AE1000" s="1" t="s">
        <v>26</v>
      </c>
      <c r="AF1000" s="1" t="s">
        <v>26</v>
      </c>
      <c r="AG1000" s="1" t="s">
        <v>26</v>
      </c>
      <c r="AH1000" s="1" t="s">
        <v>26</v>
      </c>
      <c r="AI1000" s="1" t="s">
        <v>26</v>
      </c>
      <c r="AJ1000" s="1" t="s">
        <v>26</v>
      </c>
      <c r="AK1000" s="1" t="s">
        <v>26</v>
      </c>
      <c r="AL1000" s="1" t="s">
        <v>26</v>
      </c>
      <c r="AM1000" s="1" t="s">
        <v>26</v>
      </c>
    </row>
    <row r="1001" spans="1:39" x14ac:dyDescent="0.2">
      <c r="A1001" s="1" t="s">
        <v>4534</v>
      </c>
      <c r="B1001" s="1" t="s">
        <v>4535</v>
      </c>
      <c r="C1001" s="1">
        <v>0</v>
      </c>
      <c r="D1001" s="1">
        <v>0</v>
      </c>
      <c r="E1001" s="1">
        <v>0</v>
      </c>
      <c r="F1001" s="1">
        <v>0</v>
      </c>
      <c r="G1001" s="1">
        <v>0</v>
      </c>
      <c r="H1001" s="1">
        <v>0</v>
      </c>
      <c r="I1001" s="2">
        <v>4.1108674579045201E-6</v>
      </c>
      <c r="J1001" s="1">
        <v>0</v>
      </c>
      <c r="K1001" s="2">
        <v>1.22926603963015E-5</v>
      </c>
      <c r="L1001" s="1">
        <v>0</v>
      </c>
      <c r="M1001" s="2">
        <v>1.7868068433140799E-5</v>
      </c>
      <c r="N1001" s="2">
        <v>1.0342492448719E-6</v>
      </c>
      <c r="O1001" s="1">
        <v>0</v>
      </c>
      <c r="P1001" s="2">
        <v>4.27711417208361E-6</v>
      </c>
      <c r="Q1001" s="2">
        <v>1.2088412521808899E-6</v>
      </c>
      <c r="R1001" s="2">
        <v>1.2088412521808899E-6</v>
      </c>
      <c r="S1001" s="1">
        <v>-3.1575155921987799</v>
      </c>
      <c r="T1001" s="1">
        <v>0.135058970965511</v>
      </c>
      <c r="U1001" s="1">
        <v>0.89481592428657597</v>
      </c>
      <c r="V1001" s="1" t="s">
        <v>25</v>
      </c>
      <c r="W1001" s="1" t="s">
        <v>4536</v>
      </c>
      <c r="X1001" s="1" t="s">
        <v>4537</v>
      </c>
      <c r="Y1001" s="1" t="s">
        <v>4140</v>
      </c>
      <c r="Z1001" s="1" t="s">
        <v>26</v>
      </c>
      <c r="AA1001" s="1" t="s">
        <v>26</v>
      </c>
      <c r="AB1001" s="1" t="s">
        <v>26</v>
      </c>
      <c r="AC1001" s="1" t="s">
        <v>26</v>
      </c>
      <c r="AD1001" s="1" t="s">
        <v>26</v>
      </c>
      <c r="AE1001" s="1" t="s">
        <v>26</v>
      </c>
      <c r="AF1001" s="1" t="s">
        <v>26</v>
      </c>
      <c r="AG1001" s="1" t="s">
        <v>4538</v>
      </c>
      <c r="AH1001" s="1" t="s">
        <v>33</v>
      </c>
      <c r="AI1001" s="1" t="s">
        <v>80</v>
      </c>
      <c r="AJ1001" s="1" t="s">
        <v>147</v>
      </c>
      <c r="AK1001" s="1" t="s">
        <v>148</v>
      </c>
      <c r="AL1001" s="1" t="s">
        <v>149</v>
      </c>
      <c r="AM1001" s="1" t="s">
        <v>83</v>
      </c>
    </row>
    <row r="1002" spans="1:39" x14ac:dyDescent="0.2">
      <c r="A1002" s="1" t="s">
        <v>4539</v>
      </c>
      <c r="B1002" s="1" t="s">
        <v>4540</v>
      </c>
      <c r="C1002" s="1">
        <v>1.5762085019992999E-3</v>
      </c>
      <c r="D1002" s="1">
        <v>6.9826881093079695E-4</v>
      </c>
      <c r="E1002" s="1">
        <v>3.0647452395928601E-3</v>
      </c>
      <c r="F1002" s="1">
        <v>3.7556014856297399E-3</v>
      </c>
      <c r="G1002" s="1">
        <v>2.6980236887330102E-3</v>
      </c>
      <c r="H1002" s="1">
        <v>1.68722326470481E-3</v>
      </c>
      <c r="I1002" s="1">
        <v>7.7239034781916396E-4</v>
      </c>
      <c r="J1002" s="1">
        <v>1.68722326470481E-3</v>
      </c>
      <c r="K1002" s="1">
        <v>3.5972262377085797E-4</v>
      </c>
      <c r="L1002" s="1">
        <v>1.5840223039292999E-3</v>
      </c>
      <c r="M1002" s="1">
        <v>1.17981861976782E-3</v>
      </c>
      <c r="N1002" s="1">
        <v>4.4743164145938602E-4</v>
      </c>
      <c r="O1002" s="1">
        <v>3.9944919999339399E-4</v>
      </c>
      <c r="P1002" s="2">
        <v>8.4797737691956005E-5</v>
      </c>
      <c r="Q1002" s="1">
        <v>6.4014282839958299E-4</v>
      </c>
      <c r="R1002" s="1">
        <v>6.4014282839958299E-4</v>
      </c>
      <c r="S1002" s="1">
        <v>1.60189573970141</v>
      </c>
      <c r="T1002" s="1">
        <v>2.1521988253939101E-2</v>
      </c>
      <c r="U1002" s="1">
        <v>1.4592605250698201</v>
      </c>
      <c r="V1002" s="1" t="s">
        <v>25</v>
      </c>
      <c r="W1002" s="1" t="s">
        <v>26</v>
      </c>
      <c r="X1002" s="1" t="s">
        <v>26</v>
      </c>
      <c r="Y1002" s="1" t="s">
        <v>26</v>
      </c>
      <c r="Z1002" s="1" t="s">
        <v>26</v>
      </c>
      <c r="AA1002" s="1" t="s">
        <v>26</v>
      </c>
      <c r="AB1002" s="1" t="s">
        <v>26</v>
      </c>
      <c r="AC1002" s="1" t="s">
        <v>26</v>
      </c>
      <c r="AD1002" s="1" t="s">
        <v>26</v>
      </c>
      <c r="AE1002" s="1" t="s">
        <v>26</v>
      </c>
      <c r="AF1002" s="1" t="s">
        <v>26</v>
      </c>
      <c r="AG1002" s="1" t="s">
        <v>4541</v>
      </c>
      <c r="AH1002" s="1" t="s">
        <v>33</v>
      </c>
      <c r="AI1002" s="1" t="s">
        <v>140</v>
      </c>
      <c r="AJ1002" s="1" t="s">
        <v>141</v>
      </c>
      <c r="AK1002" s="1" t="s">
        <v>245</v>
      </c>
      <c r="AL1002" s="1" t="s">
        <v>1278</v>
      </c>
      <c r="AM1002" s="1" t="s">
        <v>83</v>
      </c>
    </row>
    <row r="1003" spans="1:39" x14ac:dyDescent="0.2">
      <c r="A1003" s="1" t="s">
        <v>4542</v>
      </c>
      <c r="B1003" s="1" t="s">
        <v>4543</v>
      </c>
      <c r="C1003" s="2">
        <v>1.3264383229665301E-5</v>
      </c>
      <c r="D1003" s="2">
        <v>1.6060203740941499E-5</v>
      </c>
      <c r="E1003" s="2">
        <v>1.4953617991133099E-5</v>
      </c>
      <c r="F1003" s="2">
        <v>1.7184450800331899E-5</v>
      </c>
      <c r="G1003" s="2">
        <v>9.0859351443789101E-6</v>
      </c>
      <c r="H1003" s="2">
        <v>2.4130371081991001E-6</v>
      </c>
      <c r="I1003" s="2">
        <v>3.5998060128340502E-5</v>
      </c>
      <c r="J1003" s="2">
        <v>2.4130371081991001E-6</v>
      </c>
      <c r="K1003" s="2">
        <v>3.7275245508477498E-5</v>
      </c>
      <c r="L1003" s="2">
        <v>7.1341785323858495E-5</v>
      </c>
      <c r="M1003" s="2">
        <v>9.2393438648662296E-5</v>
      </c>
      <c r="N1003" s="2">
        <v>7.4958714645873196E-5</v>
      </c>
      <c r="O1003" s="2">
        <v>7.6753027535591607E-5</v>
      </c>
      <c r="P1003" s="2">
        <v>2.85316079136749E-5</v>
      </c>
      <c r="Q1003" s="2">
        <v>2.3984598639120699E-5</v>
      </c>
      <c r="R1003" s="2">
        <v>2.3984598639120699E-5</v>
      </c>
      <c r="S1003" s="1">
        <v>-1.8949764745709901</v>
      </c>
      <c r="T1003" s="1">
        <v>5.3109977340845202E-3</v>
      </c>
      <c r="U1003" s="1">
        <v>1.74197596605118</v>
      </c>
      <c r="V1003" s="1" t="s">
        <v>628</v>
      </c>
      <c r="W1003" s="1" t="s">
        <v>4544</v>
      </c>
      <c r="X1003" s="1" t="s">
        <v>4545</v>
      </c>
      <c r="Y1003" s="1" t="s">
        <v>26</v>
      </c>
      <c r="Z1003" s="1" t="s">
        <v>26</v>
      </c>
      <c r="AA1003" s="1" t="s">
        <v>26</v>
      </c>
      <c r="AB1003" s="1" t="s">
        <v>26</v>
      </c>
      <c r="AC1003" s="1" t="s">
        <v>26</v>
      </c>
      <c r="AD1003" s="1" t="s">
        <v>26</v>
      </c>
      <c r="AE1003" s="1" t="s">
        <v>26</v>
      </c>
      <c r="AF1003" s="1" t="s">
        <v>26</v>
      </c>
      <c r="AG1003" s="1" t="s">
        <v>4546</v>
      </c>
      <c r="AH1003" s="1" t="s">
        <v>33</v>
      </c>
      <c r="AI1003" s="1" t="s">
        <v>34</v>
      </c>
      <c r="AJ1003" s="1" t="s">
        <v>4547</v>
      </c>
      <c r="AK1003" s="1" t="s">
        <v>91</v>
      </c>
      <c r="AL1003" s="1" t="s">
        <v>4547</v>
      </c>
      <c r="AM1003" s="1" t="s">
        <v>1092</v>
      </c>
    </row>
    <row r="1004" spans="1:39" x14ac:dyDescent="0.2">
      <c r="A1004" s="1" t="s">
        <v>4548</v>
      </c>
      <c r="B1004" s="1" t="s">
        <v>4549</v>
      </c>
      <c r="C1004" s="2">
        <v>4.0268656226843103E-5</v>
      </c>
      <c r="D1004" s="2">
        <v>2.7711768581957399E-5</v>
      </c>
      <c r="E1004" s="2">
        <v>5.6591957062505399E-5</v>
      </c>
      <c r="F1004" s="2">
        <v>3.4886598174267197E-5</v>
      </c>
      <c r="G1004" s="2">
        <v>3.4919169231729401E-5</v>
      </c>
      <c r="H1004" s="2">
        <v>2.02238697961244E-5</v>
      </c>
      <c r="I1004" s="2">
        <v>7.7297511093822702E-5</v>
      </c>
      <c r="J1004" s="2">
        <v>2.02238697961244E-5</v>
      </c>
      <c r="K1004" s="2">
        <v>4.3792896806077903E-5</v>
      </c>
      <c r="L1004" s="1">
        <v>1.6923121563406401E-4</v>
      </c>
      <c r="M1004" s="2">
        <v>2.7104379494450201E-5</v>
      </c>
      <c r="N1004" s="2">
        <v>5.2575045835342002E-5</v>
      </c>
      <c r="O1004" s="2">
        <v>4.50719118874632E-5</v>
      </c>
      <c r="P1004" s="2">
        <v>2.7913737987135102E-5</v>
      </c>
      <c r="Q1004" s="1">
        <v>1.40001076554474E-4</v>
      </c>
      <c r="R1004" s="1">
        <v>1.40001076554474E-4</v>
      </c>
      <c r="S1004" s="1">
        <v>-0.79278211452534997</v>
      </c>
      <c r="T1004" s="1">
        <v>0.223660492792953</v>
      </c>
      <c r="U1004" s="1">
        <v>0.82700569853797001</v>
      </c>
      <c r="V1004" s="1" t="s">
        <v>25</v>
      </c>
      <c r="W1004" s="1" t="s">
        <v>4550</v>
      </c>
      <c r="X1004" s="1" t="s">
        <v>4551</v>
      </c>
      <c r="Y1004" s="1" t="s">
        <v>4188</v>
      </c>
      <c r="Z1004" s="1" t="s">
        <v>4552</v>
      </c>
      <c r="AA1004" s="1" t="s">
        <v>4549</v>
      </c>
      <c r="AB1004" s="1" t="s">
        <v>4553</v>
      </c>
      <c r="AC1004" s="1" t="s">
        <v>91</v>
      </c>
      <c r="AD1004" s="1" t="s">
        <v>904</v>
      </c>
      <c r="AE1004" s="1" t="s">
        <v>4191</v>
      </c>
      <c r="AF1004" s="1" t="s">
        <v>4554</v>
      </c>
      <c r="AG1004" s="1" t="s">
        <v>4555</v>
      </c>
      <c r="AH1004" s="1" t="s">
        <v>33</v>
      </c>
      <c r="AI1004" s="1" t="s">
        <v>67</v>
      </c>
      <c r="AJ1004" s="1" t="s">
        <v>355</v>
      </c>
      <c r="AK1004" s="1" t="s">
        <v>4124</v>
      </c>
      <c r="AL1004" s="1" t="s">
        <v>4556</v>
      </c>
      <c r="AM1004" s="1" t="s">
        <v>38</v>
      </c>
    </row>
    <row r="1005" spans="1:39" x14ac:dyDescent="0.2">
      <c r="A1005" s="1" t="s">
        <v>4557</v>
      </c>
      <c r="B1005" s="1" t="s">
        <v>4558</v>
      </c>
      <c r="C1005" s="2">
        <v>3.7326484447388998E-5</v>
      </c>
      <c r="D1005" s="2">
        <v>2.6030303376246101E-5</v>
      </c>
      <c r="E1005" s="2">
        <v>2.4899583838426901E-5</v>
      </c>
      <c r="F1005" s="2">
        <v>2.8569659386772601E-5</v>
      </c>
      <c r="G1005" s="2">
        <v>2.6771570966223E-5</v>
      </c>
      <c r="H1005" s="2">
        <v>3.8976291689357598E-5</v>
      </c>
      <c r="I1005" s="2">
        <v>2.4181908451489599E-5</v>
      </c>
      <c r="J1005" s="2">
        <v>3.8976291689357598E-5</v>
      </c>
      <c r="K1005" s="2">
        <v>9.9156239632750005E-6</v>
      </c>
      <c r="L1005" s="2">
        <v>2.5838847753672799E-5</v>
      </c>
      <c r="M1005" s="2">
        <v>1.9606379272631701E-5</v>
      </c>
      <c r="N1005" s="2">
        <v>2.31876493312646E-5</v>
      </c>
      <c r="O1005" s="2">
        <v>2.7656234253256801E-5</v>
      </c>
      <c r="P1005" s="2">
        <v>3.1603228291059202E-5</v>
      </c>
      <c r="Q1005" s="2">
        <v>9.3156703989660597E-6</v>
      </c>
      <c r="R1005" s="2">
        <v>9.3156703989660597E-6</v>
      </c>
      <c r="S1005" s="1">
        <v>0.490898802983535</v>
      </c>
      <c r="T1005" s="1">
        <v>5.6362674286430499E-2</v>
      </c>
      <c r="U1005" s="1">
        <v>1.13884591218372</v>
      </c>
      <c r="V1005" s="1" t="s">
        <v>25</v>
      </c>
      <c r="W1005" s="1" t="s">
        <v>4559</v>
      </c>
      <c r="X1005" s="1" t="s">
        <v>4558</v>
      </c>
      <c r="Y1005" s="1" t="s">
        <v>1729</v>
      </c>
      <c r="Z1005" s="1" t="s">
        <v>26</v>
      </c>
      <c r="AA1005" s="1" t="s">
        <v>26</v>
      </c>
      <c r="AB1005" s="1" t="s">
        <v>26</v>
      </c>
      <c r="AC1005" s="1" t="s">
        <v>26</v>
      </c>
      <c r="AD1005" s="1" t="s">
        <v>26</v>
      </c>
      <c r="AE1005" s="1" t="s">
        <v>26</v>
      </c>
      <c r="AF1005" s="1" t="s">
        <v>26</v>
      </c>
      <c r="AG1005" s="1" t="s">
        <v>26</v>
      </c>
      <c r="AH1005" s="1" t="s">
        <v>26</v>
      </c>
      <c r="AI1005" s="1" t="s">
        <v>26</v>
      </c>
      <c r="AJ1005" s="1" t="s">
        <v>26</v>
      </c>
      <c r="AK1005" s="1" t="s">
        <v>26</v>
      </c>
      <c r="AL1005" s="1" t="s">
        <v>26</v>
      </c>
      <c r="AM1005" s="1" t="s">
        <v>26</v>
      </c>
    </row>
    <row r="1006" spans="1:39" x14ac:dyDescent="0.2">
      <c r="A1006" s="1" t="s">
        <v>4560</v>
      </c>
      <c r="B1006" s="1" t="s">
        <v>4561</v>
      </c>
      <c r="C1006" s="2">
        <v>1.17278614386937E-5</v>
      </c>
      <c r="D1006" s="2">
        <v>1.7625755328207601E-5</v>
      </c>
      <c r="E1006" s="2">
        <v>2.2627186894987302E-5</v>
      </c>
      <c r="F1006" s="2">
        <v>5.91404906012187E-5</v>
      </c>
      <c r="G1006" s="2">
        <v>9.7814250077815398E-5</v>
      </c>
      <c r="H1006" s="2">
        <v>2.09751112422767E-5</v>
      </c>
      <c r="I1006" s="2">
        <v>3.4424564635863199E-5</v>
      </c>
      <c r="J1006" s="2">
        <v>2.09751112422767E-5</v>
      </c>
      <c r="K1006" s="2">
        <v>7.9642822009897698E-5</v>
      </c>
      <c r="L1006" s="2">
        <v>6.0583397944595901E-5</v>
      </c>
      <c r="M1006" s="2">
        <v>4.6607196583020102E-5</v>
      </c>
      <c r="N1006" s="2">
        <v>9.8134312913164299E-5</v>
      </c>
      <c r="O1006" s="1">
        <v>2.16755474602445E-4</v>
      </c>
      <c r="P1006" s="1">
        <v>1.00087211655471E-4</v>
      </c>
      <c r="Q1006" s="1">
        <v>2.01388925973814E-4</v>
      </c>
      <c r="R1006" s="1">
        <v>2.01388925973814E-4</v>
      </c>
      <c r="S1006" s="1">
        <v>-1.60338942329405</v>
      </c>
      <c r="T1006" s="1">
        <v>2.3904546004460701E-2</v>
      </c>
      <c r="U1006" s="1">
        <v>1.4968218448966599</v>
      </c>
      <c r="V1006" s="1" t="s">
        <v>25</v>
      </c>
      <c r="W1006" s="1" t="s">
        <v>26</v>
      </c>
      <c r="X1006" s="1" t="s">
        <v>26</v>
      </c>
      <c r="Y1006" s="1" t="s">
        <v>26</v>
      </c>
      <c r="Z1006" s="1" t="s">
        <v>26</v>
      </c>
      <c r="AA1006" s="1" t="s">
        <v>26</v>
      </c>
      <c r="AB1006" s="1" t="s">
        <v>26</v>
      </c>
      <c r="AC1006" s="1" t="s">
        <v>26</v>
      </c>
      <c r="AD1006" s="1" t="s">
        <v>26</v>
      </c>
      <c r="AE1006" s="1" t="s">
        <v>26</v>
      </c>
      <c r="AF1006" s="1" t="s">
        <v>26</v>
      </c>
      <c r="AG1006" s="1" t="s">
        <v>26</v>
      </c>
      <c r="AH1006" s="1" t="s">
        <v>26</v>
      </c>
      <c r="AI1006" s="1" t="s">
        <v>26</v>
      </c>
      <c r="AJ1006" s="1" t="s">
        <v>26</v>
      </c>
      <c r="AK1006" s="1" t="s">
        <v>26</v>
      </c>
      <c r="AL1006" s="1" t="s">
        <v>26</v>
      </c>
      <c r="AM1006" s="1" t="s">
        <v>26</v>
      </c>
    </row>
    <row r="1007" spans="1:39" x14ac:dyDescent="0.2">
      <c r="A1007" s="1" t="s">
        <v>4562</v>
      </c>
      <c r="B1007" s="1" t="s">
        <v>4563</v>
      </c>
      <c r="C1007" s="2">
        <v>7.9306489203167297E-6</v>
      </c>
      <c r="D1007" s="1">
        <v>0</v>
      </c>
      <c r="E1007" s="2">
        <v>1.4990987206128201E-5</v>
      </c>
      <c r="F1007" s="2">
        <v>1.67266341702094E-5</v>
      </c>
      <c r="G1007" s="2">
        <v>7.2832470691980197E-6</v>
      </c>
      <c r="H1007" s="2">
        <v>2.3362850465111299E-6</v>
      </c>
      <c r="I1007" s="2">
        <v>1.7088876544550302E-5</v>
      </c>
      <c r="J1007" s="2">
        <v>2.3362850465111299E-6</v>
      </c>
      <c r="K1007" s="2">
        <v>3.5157200086590499E-6</v>
      </c>
      <c r="L1007" s="2">
        <v>2.32147907522098E-5</v>
      </c>
      <c r="M1007" s="2">
        <v>2.22394614682244E-5</v>
      </c>
      <c r="N1007" s="2">
        <v>1.03467090494936E-5</v>
      </c>
      <c r="O1007" s="2">
        <v>2.00917186215805E-6</v>
      </c>
      <c r="P1007" s="2">
        <v>3.8719611970481497E-6</v>
      </c>
      <c r="Q1007" s="2">
        <v>4.2182616594402901E-6</v>
      </c>
      <c r="R1007" s="2">
        <v>4.2182616594402901E-6</v>
      </c>
      <c r="S1007" s="1">
        <v>-6.5028130173016604E-2</v>
      </c>
      <c r="T1007" s="1">
        <v>0.92152724650264295</v>
      </c>
      <c r="U1007" s="1">
        <v>6.6576369825885398E-2</v>
      </c>
      <c r="V1007" s="1" t="s">
        <v>25</v>
      </c>
      <c r="W1007" s="1" t="s">
        <v>4564</v>
      </c>
      <c r="X1007" s="1" t="s">
        <v>4565</v>
      </c>
      <c r="Y1007" s="1" t="s">
        <v>26</v>
      </c>
      <c r="Z1007" s="1" t="s">
        <v>4566</v>
      </c>
      <c r="AA1007" s="1" t="s">
        <v>4563</v>
      </c>
      <c r="AB1007" s="1" t="s">
        <v>4567</v>
      </c>
      <c r="AC1007" s="1" t="s">
        <v>91</v>
      </c>
      <c r="AD1007" s="1" t="s">
        <v>904</v>
      </c>
      <c r="AE1007" s="1" t="s">
        <v>2380</v>
      </c>
      <c r="AF1007" s="1" t="s">
        <v>4431</v>
      </c>
      <c r="AG1007" s="1" t="s">
        <v>4568</v>
      </c>
      <c r="AH1007" s="1" t="s">
        <v>33</v>
      </c>
      <c r="AI1007" s="1" t="s">
        <v>67</v>
      </c>
      <c r="AJ1007" s="1" t="s">
        <v>355</v>
      </c>
      <c r="AK1007" s="1" t="s">
        <v>4433</v>
      </c>
      <c r="AL1007" s="1" t="s">
        <v>4434</v>
      </c>
      <c r="AM1007" s="1" t="s">
        <v>38</v>
      </c>
    </row>
    <row r="1008" spans="1:39" x14ac:dyDescent="0.2">
      <c r="A1008" s="1" t="s">
        <v>4569</v>
      </c>
      <c r="B1008" s="1" t="s">
        <v>4570</v>
      </c>
      <c r="C1008" s="1">
        <v>1.84072796081959E-4</v>
      </c>
      <c r="D1008" s="1">
        <v>1.05097921730214E-4</v>
      </c>
      <c r="E1008" s="1">
        <v>1.37911916232311E-4</v>
      </c>
      <c r="F1008" s="2">
        <v>5.2198841592785903E-5</v>
      </c>
      <c r="G1008" s="2">
        <v>7.9409436296806502E-5</v>
      </c>
      <c r="H1008" s="2">
        <v>6.5399827129206207E-5</v>
      </c>
      <c r="I1008" s="1">
        <v>1.4048516625806101E-4</v>
      </c>
      <c r="J1008" s="2">
        <v>6.5399827129206207E-5</v>
      </c>
      <c r="K1008" s="2">
        <v>5.3758666742958E-5</v>
      </c>
      <c r="L1008" s="2">
        <v>2.4718252579417199E-5</v>
      </c>
      <c r="M1008" s="2">
        <v>7.2109196774179494E-5</v>
      </c>
      <c r="N1008" s="2">
        <v>3.1925724525022101E-5</v>
      </c>
      <c r="O1008" s="2">
        <v>2.54596240102497E-5</v>
      </c>
      <c r="P1008" s="2">
        <v>9.3693271968837004E-5</v>
      </c>
      <c r="Q1008" s="1">
        <v>1.11557832764159E-4</v>
      </c>
      <c r="R1008" s="1">
        <v>1.11557832764159E-4</v>
      </c>
      <c r="S1008" s="1">
        <v>0.88774068272770901</v>
      </c>
      <c r="T1008" s="1">
        <v>4.4959299964465599E-2</v>
      </c>
      <c r="U1008" s="1">
        <v>1.3603416418397101</v>
      </c>
      <c r="V1008" s="1" t="s">
        <v>25</v>
      </c>
      <c r="W1008" s="1" t="s">
        <v>26</v>
      </c>
      <c r="X1008" s="1" t="s">
        <v>26</v>
      </c>
      <c r="Y1008" s="1" t="s">
        <v>26</v>
      </c>
      <c r="Z1008" s="1" t="s">
        <v>26</v>
      </c>
      <c r="AA1008" s="1" t="s">
        <v>26</v>
      </c>
      <c r="AB1008" s="1" t="s">
        <v>26</v>
      </c>
      <c r="AC1008" s="1" t="s">
        <v>26</v>
      </c>
      <c r="AD1008" s="1" t="s">
        <v>26</v>
      </c>
      <c r="AE1008" s="1" t="s">
        <v>26</v>
      </c>
      <c r="AF1008" s="1" t="s">
        <v>26</v>
      </c>
      <c r="AG1008" s="1" t="s">
        <v>4571</v>
      </c>
      <c r="AH1008" s="1" t="s">
        <v>33</v>
      </c>
      <c r="AI1008" s="1" t="s">
        <v>140</v>
      </c>
      <c r="AJ1008" s="1" t="s">
        <v>141</v>
      </c>
      <c r="AK1008" s="1" t="s">
        <v>245</v>
      </c>
      <c r="AL1008" s="1" t="s">
        <v>1278</v>
      </c>
      <c r="AM1008" s="1" t="s">
        <v>83</v>
      </c>
    </row>
    <row r="1009" spans="1:39" x14ac:dyDescent="0.2">
      <c r="A1009" s="1" t="s">
        <v>4572</v>
      </c>
      <c r="B1009" s="1" t="s">
        <v>4573</v>
      </c>
      <c r="C1009" s="2">
        <v>5.1797905002354699E-6</v>
      </c>
      <c r="D1009" s="2">
        <v>6.39380887402569E-6</v>
      </c>
      <c r="E1009" s="2">
        <v>1.4718518261237699E-5</v>
      </c>
      <c r="F1009" s="2">
        <v>1.57139541666569E-5</v>
      </c>
      <c r="G1009" s="2">
        <v>1.6889566044372701E-5</v>
      </c>
      <c r="H1009" s="2">
        <v>9.0128148981372905E-6</v>
      </c>
      <c r="I1009" s="2">
        <v>1.7032352398318499E-5</v>
      </c>
      <c r="J1009" s="2">
        <v>9.0128148981372905E-6</v>
      </c>
      <c r="K1009" s="2">
        <v>2.9589912834314099E-5</v>
      </c>
      <c r="L1009" s="2">
        <v>3.67193609046977E-5</v>
      </c>
      <c r="M1009" s="2">
        <v>2.0943949049251902E-5</v>
      </c>
      <c r="N1009" s="2">
        <v>1.6262946139358901E-5</v>
      </c>
      <c r="O1009" s="2">
        <v>1.80421396844944E-5</v>
      </c>
      <c r="P1009" s="2">
        <v>8.8347810635832501E-6</v>
      </c>
      <c r="Q1009" s="2">
        <v>2.5521531891686699E-5</v>
      </c>
      <c r="R1009" s="2">
        <v>2.5521531891686699E-5</v>
      </c>
      <c r="S1009" s="1">
        <v>-0.87622654035797198</v>
      </c>
      <c r="T1009" s="1">
        <v>3.0465289086778001E-2</v>
      </c>
      <c r="U1009" s="1">
        <v>1.35466675693682</v>
      </c>
      <c r="V1009" s="1" t="s">
        <v>25</v>
      </c>
      <c r="W1009" s="1" t="s">
        <v>26</v>
      </c>
      <c r="X1009" s="1" t="s">
        <v>26</v>
      </c>
      <c r="Y1009" s="1" t="s">
        <v>26</v>
      </c>
      <c r="Z1009" s="1" t="s">
        <v>26</v>
      </c>
      <c r="AA1009" s="1" t="s">
        <v>26</v>
      </c>
      <c r="AB1009" s="1" t="s">
        <v>26</v>
      </c>
      <c r="AC1009" s="1" t="s">
        <v>26</v>
      </c>
      <c r="AD1009" s="1" t="s">
        <v>26</v>
      </c>
      <c r="AE1009" s="1" t="s">
        <v>26</v>
      </c>
      <c r="AF1009" s="1" t="s">
        <v>26</v>
      </c>
      <c r="AG1009" s="1" t="s">
        <v>4574</v>
      </c>
      <c r="AH1009" s="1" t="s">
        <v>33</v>
      </c>
      <c r="AI1009" s="1" t="s">
        <v>140</v>
      </c>
      <c r="AJ1009" s="1" t="s">
        <v>141</v>
      </c>
      <c r="AK1009" s="1" t="s">
        <v>245</v>
      </c>
      <c r="AL1009" s="1" t="s">
        <v>1278</v>
      </c>
      <c r="AM1009" s="1" t="s">
        <v>83</v>
      </c>
    </row>
    <row r="1010" spans="1:39" x14ac:dyDescent="0.2">
      <c r="A1010" s="1" t="s">
        <v>4575</v>
      </c>
      <c r="B1010" s="1" t="s">
        <v>4576</v>
      </c>
      <c r="C1010" s="1">
        <v>2.4870315118272E-2</v>
      </c>
      <c r="D1010" s="1">
        <v>4.3310396964189903E-2</v>
      </c>
      <c r="E1010" s="1">
        <v>2.6873017689677502E-2</v>
      </c>
      <c r="F1010" s="1">
        <v>1.31523054393508E-2</v>
      </c>
      <c r="G1010" s="1">
        <v>1.9451886742686799E-2</v>
      </c>
      <c r="H1010" s="1">
        <v>2.8128666603166999E-2</v>
      </c>
      <c r="I1010" s="1">
        <v>1.50428676068579E-2</v>
      </c>
      <c r="J1010" s="1">
        <v>2.8128666603166999E-2</v>
      </c>
      <c r="K1010" s="1">
        <v>1.40159693426475E-2</v>
      </c>
      <c r="L1010" s="1">
        <v>8.8760712146033795E-3</v>
      </c>
      <c r="M1010" s="1">
        <v>6.7485236059346403E-3</v>
      </c>
      <c r="N1010" s="1">
        <v>1.2430158729121701E-2</v>
      </c>
      <c r="O1010" s="1">
        <v>7.4991357428337404E-3</v>
      </c>
      <c r="P1010" s="1">
        <v>1.4320685241129999E-2</v>
      </c>
      <c r="Q1010" s="1">
        <v>7.3209449353904103E-3</v>
      </c>
      <c r="R1010" s="1">
        <v>7.3209449353904103E-3</v>
      </c>
      <c r="S1010" s="1">
        <v>1.26237484027658</v>
      </c>
      <c r="T1010" s="1">
        <v>9.0173599827462602E-3</v>
      </c>
      <c r="U1010" s="1">
        <v>1.6658696052927999</v>
      </c>
      <c r="V1010" s="1" t="s">
        <v>145</v>
      </c>
      <c r="W1010" s="1" t="s">
        <v>4577</v>
      </c>
      <c r="X1010" s="1" t="s">
        <v>4578</v>
      </c>
      <c r="Y1010" s="1" t="s">
        <v>26</v>
      </c>
      <c r="Z1010" s="1" t="s">
        <v>26</v>
      </c>
      <c r="AA1010" s="1" t="s">
        <v>26</v>
      </c>
      <c r="AB1010" s="1" t="s">
        <v>26</v>
      </c>
      <c r="AC1010" s="1" t="s">
        <v>26</v>
      </c>
      <c r="AD1010" s="1" t="s">
        <v>26</v>
      </c>
      <c r="AE1010" s="1" t="s">
        <v>26</v>
      </c>
      <c r="AF1010" s="1" t="s">
        <v>26</v>
      </c>
      <c r="AG1010" s="1" t="s">
        <v>1218</v>
      </c>
      <c r="AH1010" s="1" t="s">
        <v>33</v>
      </c>
      <c r="AI1010" s="1" t="s">
        <v>67</v>
      </c>
      <c r="AJ1010" s="1" t="s">
        <v>384</v>
      </c>
      <c r="AK1010" s="1" t="s">
        <v>664</v>
      </c>
      <c r="AL1010" s="1" t="s">
        <v>665</v>
      </c>
      <c r="AM1010" s="1" t="s">
        <v>38</v>
      </c>
    </row>
    <row r="1011" spans="1:39" x14ac:dyDescent="0.2">
      <c r="A1011" s="1" t="s">
        <v>4579</v>
      </c>
      <c r="B1011" s="1" t="s">
        <v>4580</v>
      </c>
      <c r="C1011" s="2">
        <v>4.5105480274219699E-6</v>
      </c>
      <c r="D1011" s="2">
        <v>2.06581388585017E-6</v>
      </c>
      <c r="E1011" s="2">
        <v>1.39612944560143E-5</v>
      </c>
      <c r="F1011" s="2">
        <v>1.5442370893711901E-5</v>
      </c>
      <c r="G1011" s="2">
        <v>1.7396282024292701E-5</v>
      </c>
      <c r="H1011" s="2">
        <v>6.2756710098559904E-6</v>
      </c>
      <c r="I1011" s="2">
        <v>1.69008731058096E-5</v>
      </c>
      <c r="J1011" s="2">
        <v>6.2756710098559904E-6</v>
      </c>
      <c r="K1011" s="2">
        <v>1.3367674841307301E-5</v>
      </c>
      <c r="L1011" s="2">
        <v>7.39861564353225E-6</v>
      </c>
      <c r="M1011" s="2">
        <v>1.37519378041392E-5</v>
      </c>
      <c r="N1011" s="2">
        <v>1.46802526580153E-5</v>
      </c>
      <c r="O1011" s="2">
        <v>1.9386028623487299E-5</v>
      </c>
      <c r="P1011" s="2">
        <v>1.31872585724617E-5</v>
      </c>
      <c r="Q1011" s="2">
        <v>1.8479840137504701E-5</v>
      </c>
      <c r="R1011" s="2">
        <v>1.8479840137504701E-5</v>
      </c>
      <c r="S1011" s="1">
        <v>-0.38909732288972898</v>
      </c>
      <c r="T1011" s="1">
        <v>0.26298014216188198</v>
      </c>
      <c r="U1011" s="1">
        <v>0.81463133400316401</v>
      </c>
      <c r="V1011" s="1" t="s">
        <v>25</v>
      </c>
      <c r="W1011" s="1" t="s">
        <v>4581</v>
      </c>
      <c r="X1011" s="1" t="s">
        <v>4580</v>
      </c>
      <c r="Y1011" s="1" t="s">
        <v>26</v>
      </c>
      <c r="Z1011" s="1" t="s">
        <v>26</v>
      </c>
      <c r="AA1011" s="1" t="s">
        <v>26</v>
      </c>
      <c r="AB1011" s="1" t="s">
        <v>26</v>
      </c>
      <c r="AC1011" s="1" t="s">
        <v>26</v>
      </c>
      <c r="AD1011" s="1" t="s">
        <v>26</v>
      </c>
      <c r="AE1011" s="1" t="s">
        <v>26</v>
      </c>
      <c r="AF1011" s="1" t="s">
        <v>26</v>
      </c>
      <c r="AG1011" s="1" t="s">
        <v>26</v>
      </c>
      <c r="AH1011" s="1" t="s">
        <v>26</v>
      </c>
      <c r="AI1011" s="1" t="s">
        <v>26</v>
      </c>
      <c r="AJ1011" s="1" t="s">
        <v>26</v>
      </c>
      <c r="AK1011" s="1" t="s">
        <v>26</v>
      </c>
      <c r="AL1011" s="1" t="s">
        <v>26</v>
      </c>
      <c r="AM1011" s="1" t="s">
        <v>26</v>
      </c>
    </row>
    <row r="1012" spans="1:39" x14ac:dyDescent="0.2">
      <c r="A1012" s="1" t="s">
        <v>4582</v>
      </c>
      <c r="B1012" s="1" t="s">
        <v>4583</v>
      </c>
      <c r="C1012" s="2">
        <v>2.1663556086397801E-6</v>
      </c>
      <c r="D1012" s="2">
        <v>4.8320012825962102E-6</v>
      </c>
      <c r="E1012" s="2">
        <v>1.107667560809E-5</v>
      </c>
      <c r="F1012" s="2">
        <v>1.08108872196294E-5</v>
      </c>
      <c r="G1012" s="2">
        <v>7.4367735209268499E-6</v>
      </c>
      <c r="H1012" s="2">
        <v>1.92310135816303E-6</v>
      </c>
      <c r="I1012" s="2">
        <v>1.7148835767776901E-5</v>
      </c>
      <c r="J1012" s="2">
        <v>1.92310135816303E-6</v>
      </c>
      <c r="K1012" s="2">
        <v>9.5900054196191006E-6</v>
      </c>
      <c r="L1012" s="2">
        <v>1.10803085402987E-5</v>
      </c>
      <c r="M1012" s="2">
        <v>1.2943325010340001E-5</v>
      </c>
      <c r="N1012" s="2">
        <v>1.22541038622965E-5</v>
      </c>
      <c r="O1012" s="2">
        <v>8.0872484836251595E-6</v>
      </c>
      <c r="P1012" s="2">
        <v>1.00102367344458E-5</v>
      </c>
      <c r="Q1012" s="2">
        <v>1.64835852725125E-5</v>
      </c>
      <c r="R1012" s="2">
        <v>1.64835852725125E-5</v>
      </c>
      <c r="S1012" s="1">
        <v>-0.53832500377167003</v>
      </c>
      <c r="T1012" s="1">
        <v>0.159225845487005</v>
      </c>
      <c r="U1012" s="1">
        <v>0.95637794470929405</v>
      </c>
      <c r="V1012" s="1" t="s">
        <v>25</v>
      </c>
      <c r="W1012" s="1" t="s">
        <v>26</v>
      </c>
      <c r="X1012" s="1" t="s">
        <v>26</v>
      </c>
      <c r="Y1012" s="1" t="s">
        <v>26</v>
      </c>
      <c r="Z1012" s="1" t="s">
        <v>26</v>
      </c>
      <c r="AA1012" s="1" t="s">
        <v>26</v>
      </c>
      <c r="AB1012" s="1" t="s">
        <v>26</v>
      </c>
      <c r="AC1012" s="1" t="s">
        <v>26</v>
      </c>
      <c r="AD1012" s="1" t="s">
        <v>26</v>
      </c>
      <c r="AE1012" s="1" t="s">
        <v>26</v>
      </c>
      <c r="AF1012" s="1" t="s">
        <v>26</v>
      </c>
      <c r="AG1012" s="1" t="s">
        <v>4584</v>
      </c>
      <c r="AH1012" s="1" t="s">
        <v>33</v>
      </c>
      <c r="AI1012" s="1" t="s">
        <v>140</v>
      </c>
      <c r="AJ1012" s="1" t="s">
        <v>141</v>
      </c>
      <c r="AK1012" s="1" t="s">
        <v>245</v>
      </c>
      <c r="AL1012" s="1" t="s">
        <v>1278</v>
      </c>
      <c r="AM1012" s="1" t="s">
        <v>83</v>
      </c>
    </row>
    <row r="1013" spans="1:39" x14ac:dyDescent="0.2">
      <c r="A1013" s="1" t="s">
        <v>4585</v>
      </c>
      <c r="B1013" s="1" t="s">
        <v>4586</v>
      </c>
      <c r="C1013" s="2">
        <v>2.6719092573231202E-5</v>
      </c>
      <c r="D1013" s="2">
        <v>2.7632506163139301E-5</v>
      </c>
      <c r="E1013" s="2">
        <v>3.7092579688560903E-5</v>
      </c>
      <c r="F1013" s="2">
        <v>3.8201280040174598E-5</v>
      </c>
      <c r="G1013" s="2">
        <v>4.6777802230201502E-5</v>
      </c>
      <c r="H1013" s="2">
        <v>2.4970072195357199E-5</v>
      </c>
      <c r="I1013" s="2">
        <v>2.0259721973830299E-5</v>
      </c>
      <c r="J1013" s="2">
        <v>2.4970072195357199E-5</v>
      </c>
      <c r="K1013" s="2">
        <v>2.4266895159427799E-5</v>
      </c>
      <c r="L1013" s="2">
        <v>6.2530334744903901E-5</v>
      </c>
      <c r="M1013" s="2">
        <v>4.0499180723029498E-5</v>
      </c>
      <c r="N1013" s="2">
        <v>4.6535006948136003E-5</v>
      </c>
      <c r="O1013" s="2">
        <v>4.0851743179353797E-5</v>
      </c>
      <c r="P1013" s="2">
        <v>2.2265471027806899E-5</v>
      </c>
      <c r="Q1013" s="2">
        <v>2.7016781636097101E-5</v>
      </c>
      <c r="R1013" s="2">
        <v>2.7016781636097101E-5</v>
      </c>
      <c r="S1013" s="1">
        <v>-0.25204566390830402</v>
      </c>
      <c r="T1013" s="1">
        <v>0.37208973221886799</v>
      </c>
      <c r="U1013" s="1">
        <v>0.66370921499421798</v>
      </c>
      <c r="V1013" s="1" t="s">
        <v>25</v>
      </c>
      <c r="W1013" s="1" t="s">
        <v>26</v>
      </c>
      <c r="X1013" s="1" t="s">
        <v>26</v>
      </c>
      <c r="Y1013" s="1" t="s">
        <v>26</v>
      </c>
      <c r="Z1013" s="1" t="s">
        <v>26</v>
      </c>
      <c r="AA1013" s="1" t="s">
        <v>26</v>
      </c>
      <c r="AB1013" s="1" t="s">
        <v>26</v>
      </c>
      <c r="AC1013" s="1" t="s">
        <v>26</v>
      </c>
      <c r="AD1013" s="1" t="s">
        <v>26</v>
      </c>
      <c r="AE1013" s="1" t="s">
        <v>26</v>
      </c>
      <c r="AF1013" s="1" t="s">
        <v>26</v>
      </c>
      <c r="AG1013" s="1" t="s">
        <v>4587</v>
      </c>
      <c r="AH1013" s="1" t="s">
        <v>33</v>
      </c>
      <c r="AI1013" s="1" t="s">
        <v>140</v>
      </c>
      <c r="AJ1013" s="1" t="s">
        <v>141</v>
      </c>
      <c r="AK1013" s="1" t="s">
        <v>245</v>
      </c>
      <c r="AL1013" s="1" t="s">
        <v>1278</v>
      </c>
      <c r="AM1013" s="1" t="s">
        <v>83</v>
      </c>
    </row>
    <row r="1014" spans="1:39" x14ac:dyDescent="0.2">
      <c r="A1014" s="1" t="s">
        <v>4588</v>
      </c>
      <c r="B1014" s="1" t="s">
        <v>4589</v>
      </c>
      <c r="C1014" s="1">
        <v>8.3190002246387E-3</v>
      </c>
      <c r="D1014" s="1">
        <v>2.1599706634382802E-3</v>
      </c>
      <c r="E1014" s="1">
        <v>4.2464630206610404E-3</v>
      </c>
      <c r="F1014" s="1">
        <v>6.2769339436603896E-3</v>
      </c>
      <c r="G1014" s="1">
        <v>8.0865267645322605E-3</v>
      </c>
      <c r="H1014" s="1">
        <v>4.2781166169229903E-3</v>
      </c>
      <c r="I1014" s="1">
        <v>5.0363489043054304E-3</v>
      </c>
      <c r="J1014" s="1">
        <v>4.2781166169229903E-3</v>
      </c>
      <c r="K1014" s="1">
        <v>1.9930501360055902E-3</v>
      </c>
      <c r="L1014" s="1">
        <v>5.2661688320383799E-3</v>
      </c>
      <c r="M1014" s="1">
        <v>2.7343730347420899E-3</v>
      </c>
      <c r="N1014" s="1">
        <v>1.08292868284827E-2</v>
      </c>
      <c r="O1014" s="1">
        <v>4.9002342375425601E-3</v>
      </c>
      <c r="P1014" s="1">
        <v>4.2230111919749702E-3</v>
      </c>
      <c r="Q1014" s="1">
        <v>3.2219681058227399E-3</v>
      </c>
      <c r="R1014" s="1">
        <v>3.2219681058227399E-3</v>
      </c>
      <c r="S1014" s="1">
        <v>0.21143650724292901</v>
      </c>
      <c r="T1014" s="1">
        <v>0.60118383120468399</v>
      </c>
      <c r="U1014" s="1">
        <v>0.24647029847823501</v>
      </c>
      <c r="V1014" s="1" t="s">
        <v>25</v>
      </c>
      <c r="W1014" s="1" t="s">
        <v>4590</v>
      </c>
      <c r="X1014" s="1" t="s">
        <v>4591</v>
      </c>
      <c r="Y1014" s="1" t="s">
        <v>26</v>
      </c>
      <c r="Z1014" s="1" t="s">
        <v>26</v>
      </c>
      <c r="AA1014" s="1" t="s">
        <v>26</v>
      </c>
      <c r="AB1014" s="1" t="s">
        <v>26</v>
      </c>
      <c r="AC1014" s="1" t="s">
        <v>26</v>
      </c>
      <c r="AD1014" s="1" t="s">
        <v>26</v>
      </c>
      <c r="AE1014" s="1" t="s">
        <v>26</v>
      </c>
      <c r="AF1014" s="1" t="s">
        <v>26</v>
      </c>
      <c r="AG1014" s="1" t="s">
        <v>26</v>
      </c>
      <c r="AH1014" s="1" t="s">
        <v>26</v>
      </c>
      <c r="AI1014" s="1" t="s">
        <v>26</v>
      </c>
      <c r="AJ1014" s="1" t="s">
        <v>26</v>
      </c>
      <c r="AK1014" s="1" t="s">
        <v>26</v>
      </c>
      <c r="AL1014" s="1" t="s">
        <v>26</v>
      </c>
      <c r="AM1014" s="1" t="s">
        <v>26</v>
      </c>
    </row>
    <row r="1015" spans="1:39" x14ac:dyDescent="0.2">
      <c r="A1015" s="1" t="s">
        <v>4592</v>
      </c>
      <c r="B1015" s="1" t="s">
        <v>4593</v>
      </c>
      <c r="C1015" s="1">
        <v>1.9521519044614799E-4</v>
      </c>
      <c r="D1015" s="1">
        <v>1.7529861861566499E-4</v>
      </c>
      <c r="E1015" s="1">
        <v>1.5279713772975E-4</v>
      </c>
      <c r="F1015" s="1">
        <v>1.04947274566482E-4</v>
      </c>
      <c r="G1015" s="1">
        <v>1.1755371659053199E-4</v>
      </c>
      <c r="H1015" s="1">
        <v>1.7732367494559199E-4</v>
      </c>
      <c r="I1015" s="2">
        <v>8.1684931733787698E-5</v>
      </c>
      <c r="J1015" s="1">
        <v>1.7732367494559199E-4</v>
      </c>
      <c r="K1015" s="2">
        <v>8.5117847575603999E-5</v>
      </c>
      <c r="L1015" s="1">
        <v>1.6541234304070401E-4</v>
      </c>
      <c r="M1015" s="2">
        <v>5.6342843497960203E-5</v>
      </c>
      <c r="N1015" s="1">
        <v>1.06920057569223E-4</v>
      </c>
      <c r="O1015" s="1">
        <v>1.09608977150157E-4</v>
      </c>
      <c r="P1015" s="1">
        <v>1.14503334141089E-4</v>
      </c>
      <c r="Q1015" s="2">
        <v>4.5594457818182498E-5</v>
      </c>
      <c r="R1015" s="2">
        <v>4.5594457818182498E-5</v>
      </c>
      <c r="S1015" s="1">
        <v>0.55592491796975896</v>
      </c>
      <c r="T1015" s="1">
        <v>6.0344390120349499E-2</v>
      </c>
      <c r="U1015" s="1">
        <v>1.1966241247374301</v>
      </c>
      <c r="V1015" s="1" t="s">
        <v>25</v>
      </c>
      <c r="W1015" s="1" t="s">
        <v>4594</v>
      </c>
      <c r="X1015" s="1" t="s">
        <v>4593</v>
      </c>
      <c r="Y1015" s="1" t="s">
        <v>26</v>
      </c>
      <c r="Z1015" s="1" t="s">
        <v>26</v>
      </c>
      <c r="AA1015" s="1" t="s">
        <v>26</v>
      </c>
      <c r="AB1015" s="1" t="s">
        <v>26</v>
      </c>
      <c r="AC1015" s="1" t="s">
        <v>26</v>
      </c>
      <c r="AD1015" s="1" t="s">
        <v>26</v>
      </c>
      <c r="AE1015" s="1" t="s">
        <v>26</v>
      </c>
      <c r="AF1015" s="1" t="s">
        <v>26</v>
      </c>
      <c r="AG1015" s="1" t="s">
        <v>4595</v>
      </c>
      <c r="AH1015" s="1" t="s">
        <v>33</v>
      </c>
      <c r="AI1015" s="1" t="s">
        <v>67</v>
      </c>
      <c r="AJ1015" s="1" t="s">
        <v>68</v>
      </c>
      <c r="AK1015" s="1" t="s">
        <v>69</v>
      </c>
      <c r="AL1015" s="1" t="s">
        <v>70</v>
      </c>
      <c r="AM1015" s="1" t="s">
        <v>1092</v>
      </c>
    </row>
    <row r="1016" spans="1:39" x14ac:dyDescent="0.2">
      <c r="A1016" s="1" t="s">
        <v>4596</v>
      </c>
      <c r="B1016" s="1" t="s">
        <v>4597</v>
      </c>
      <c r="C1016" s="2">
        <v>2.6925878443679601E-5</v>
      </c>
      <c r="D1016" s="2">
        <v>2.7922295695495099E-5</v>
      </c>
      <c r="E1016" s="2">
        <v>2.5896255628114299E-5</v>
      </c>
      <c r="F1016" s="2">
        <v>1.16563273449503E-5</v>
      </c>
      <c r="G1016" s="2">
        <v>8.8728066945429599E-6</v>
      </c>
      <c r="H1016" s="2">
        <v>1.35055090525957E-5</v>
      </c>
      <c r="I1016" s="2">
        <v>1.3394443519001099E-5</v>
      </c>
      <c r="J1016" s="2">
        <v>1.35055090525957E-5</v>
      </c>
      <c r="K1016" s="2">
        <v>6.9074707799490703E-6</v>
      </c>
      <c r="L1016" s="2">
        <v>9.9213438584491594E-6</v>
      </c>
      <c r="M1016" s="2">
        <v>7.8301198778926395E-6</v>
      </c>
      <c r="N1016" s="2">
        <v>8.2517317205779594E-6</v>
      </c>
      <c r="O1016" s="2">
        <v>3.48118710405222E-6</v>
      </c>
      <c r="P1016" s="2">
        <v>7.1850108316082296E-6</v>
      </c>
      <c r="Q1016" s="2">
        <v>7.6784623622282905E-6</v>
      </c>
      <c r="R1016" s="2">
        <v>7.6784623622282905E-6</v>
      </c>
      <c r="S1016" s="1">
        <v>1.3223243538120599</v>
      </c>
      <c r="T1016" s="1">
        <v>1.16109354062611E-2</v>
      </c>
      <c r="U1016" s="1">
        <v>1.70680750180856</v>
      </c>
      <c r="V1016" s="1" t="s">
        <v>25</v>
      </c>
      <c r="W1016" s="1" t="s">
        <v>4598</v>
      </c>
      <c r="X1016" s="1" t="s">
        <v>4597</v>
      </c>
      <c r="Y1016" s="1" t="s">
        <v>26</v>
      </c>
      <c r="Z1016" s="1" t="s">
        <v>4599</v>
      </c>
      <c r="AA1016" s="1" t="s">
        <v>4597</v>
      </c>
      <c r="AB1016" s="1" t="s">
        <v>91</v>
      </c>
      <c r="AC1016" s="1" t="s">
        <v>91</v>
      </c>
      <c r="AD1016" s="1" t="s">
        <v>1116</v>
      </c>
      <c r="AE1016" s="1" t="s">
        <v>1117</v>
      </c>
      <c r="AF1016" s="1" t="s">
        <v>4600</v>
      </c>
      <c r="AG1016" s="1" t="s">
        <v>4601</v>
      </c>
      <c r="AH1016" s="1" t="s">
        <v>33</v>
      </c>
      <c r="AI1016" s="1" t="s">
        <v>67</v>
      </c>
      <c r="AJ1016" s="1" t="s">
        <v>870</v>
      </c>
      <c r="AK1016" s="1" t="s">
        <v>4602</v>
      </c>
      <c r="AL1016" s="1" t="s">
        <v>4603</v>
      </c>
      <c r="AM1016" s="1" t="s">
        <v>38</v>
      </c>
    </row>
    <row r="1017" spans="1:39" x14ac:dyDescent="0.2">
      <c r="A1017" s="1" t="s">
        <v>4604</v>
      </c>
      <c r="B1017" s="1" t="s">
        <v>4605</v>
      </c>
      <c r="C1017" s="1">
        <v>5.7443951278336497E-4</v>
      </c>
      <c r="D1017" s="1">
        <v>4.42301668578972E-4</v>
      </c>
      <c r="E1017" s="1">
        <v>4.1995028659376097E-4</v>
      </c>
      <c r="F1017" s="1">
        <v>3.3966132122088398E-4</v>
      </c>
      <c r="G1017" s="1">
        <v>2.8017794771690799E-4</v>
      </c>
      <c r="H1017" s="1">
        <v>9.6536145059813202E-4</v>
      </c>
      <c r="I1017" s="1">
        <v>4.8974590487983695E-4</v>
      </c>
      <c r="J1017" s="1">
        <v>9.6536145059813202E-4</v>
      </c>
      <c r="K1017" s="1">
        <v>2.5539996547823898E-4</v>
      </c>
      <c r="L1017" s="1">
        <v>1.9084539289115999E-4</v>
      </c>
      <c r="M1017" s="1">
        <v>1.6344783677110501E-4</v>
      </c>
      <c r="N1017" s="1">
        <v>2.2717084965563999E-4</v>
      </c>
      <c r="O1017" s="1">
        <v>4.9408777149903202E-4</v>
      </c>
      <c r="P1017" s="1">
        <v>6.7125933332986805E-4</v>
      </c>
      <c r="Q1017" s="1">
        <v>4.4121691369146399E-4</v>
      </c>
      <c r="R1017" s="1">
        <v>4.4121691369146399E-4</v>
      </c>
      <c r="S1017" s="1">
        <v>0.52323753812865303</v>
      </c>
      <c r="T1017" s="1">
        <v>0.19701355887317001</v>
      </c>
      <c r="U1017" s="1">
        <v>0.88195278354264395</v>
      </c>
      <c r="V1017" s="1" t="s">
        <v>25</v>
      </c>
      <c r="W1017" s="1" t="s">
        <v>26</v>
      </c>
      <c r="X1017" s="1" t="s">
        <v>26</v>
      </c>
      <c r="Y1017" s="1" t="s">
        <v>26</v>
      </c>
      <c r="Z1017" s="1" t="s">
        <v>4606</v>
      </c>
      <c r="AA1017" s="1" t="s">
        <v>4605</v>
      </c>
      <c r="AB1017" s="1" t="s">
        <v>4607</v>
      </c>
      <c r="AC1017" s="1" t="s">
        <v>91</v>
      </c>
      <c r="AD1017" s="1" t="s">
        <v>63</v>
      </c>
      <c r="AE1017" s="1" t="s">
        <v>64</v>
      </c>
      <c r="AF1017" s="1" t="s">
        <v>424</v>
      </c>
      <c r="AG1017" s="1" t="s">
        <v>26</v>
      </c>
      <c r="AH1017" s="1" t="s">
        <v>26</v>
      </c>
      <c r="AI1017" s="1" t="s">
        <v>26</v>
      </c>
      <c r="AJ1017" s="1" t="s">
        <v>26</v>
      </c>
      <c r="AK1017" s="1" t="s">
        <v>26</v>
      </c>
      <c r="AL1017" s="1" t="s">
        <v>26</v>
      </c>
      <c r="AM1017" s="1" t="s">
        <v>26</v>
      </c>
    </row>
    <row r="1018" spans="1:39" x14ac:dyDescent="0.2">
      <c r="A1018" s="1" t="s">
        <v>4608</v>
      </c>
      <c r="B1018" s="1" t="s">
        <v>4609</v>
      </c>
      <c r="C1018" s="1">
        <v>3.4433873337456699E-4</v>
      </c>
      <c r="D1018" s="2">
        <v>2.07115335777354E-5</v>
      </c>
      <c r="E1018" s="2">
        <v>4.8383752727564897E-5</v>
      </c>
      <c r="F1018" s="2">
        <v>8.8001501544101294E-5</v>
      </c>
      <c r="G1018" s="2">
        <v>2.7132486305020701E-5</v>
      </c>
      <c r="H1018" s="1">
        <v>1.4048308360795899E-4</v>
      </c>
      <c r="I1018" s="2">
        <v>4.84258043766754E-5</v>
      </c>
      <c r="J1018" s="1">
        <v>1.4048308360795899E-4</v>
      </c>
      <c r="K1018" s="2">
        <v>8.8707503230766598E-7</v>
      </c>
      <c r="L1018" s="2">
        <v>7.5254172781582805E-5</v>
      </c>
      <c r="M1018" s="2">
        <v>4.1038169965536697E-5</v>
      </c>
      <c r="N1018" s="2">
        <v>6.1949752560651802E-5</v>
      </c>
      <c r="O1018" s="1">
        <v>1.4671193970098299E-4</v>
      </c>
      <c r="P1018" s="2">
        <v>2.60451598535919E-5</v>
      </c>
      <c r="Q1018" s="2">
        <v>5.4270920743916002E-6</v>
      </c>
      <c r="R1018" s="2">
        <v>5.4270920743916002E-6</v>
      </c>
      <c r="S1018" s="1">
        <v>1.0057425088112799</v>
      </c>
      <c r="T1018" s="1">
        <v>0.30645338792128801</v>
      </c>
      <c r="U1018" s="1">
        <v>0.698779715104211</v>
      </c>
      <c r="V1018" s="1" t="s">
        <v>25</v>
      </c>
      <c r="W1018" s="1" t="s">
        <v>26</v>
      </c>
      <c r="X1018" s="1" t="s">
        <v>26</v>
      </c>
      <c r="Y1018" s="1" t="s">
        <v>26</v>
      </c>
      <c r="Z1018" s="1" t="s">
        <v>26</v>
      </c>
      <c r="AA1018" s="1" t="s">
        <v>26</v>
      </c>
      <c r="AB1018" s="1" t="s">
        <v>26</v>
      </c>
      <c r="AC1018" s="1" t="s">
        <v>26</v>
      </c>
      <c r="AD1018" s="1" t="s">
        <v>26</v>
      </c>
      <c r="AE1018" s="1" t="s">
        <v>26</v>
      </c>
      <c r="AF1018" s="1" t="s">
        <v>26</v>
      </c>
      <c r="AG1018" s="1" t="s">
        <v>4610</v>
      </c>
      <c r="AH1018" s="1" t="s">
        <v>33</v>
      </c>
      <c r="AI1018" s="1" t="s">
        <v>140</v>
      </c>
      <c r="AJ1018" s="1" t="s">
        <v>141</v>
      </c>
      <c r="AK1018" s="1" t="s">
        <v>245</v>
      </c>
      <c r="AL1018" s="1" t="s">
        <v>1278</v>
      </c>
      <c r="AM1018" s="1" t="s">
        <v>83</v>
      </c>
    </row>
    <row r="1019" spans="1:39" x14ac:dyDescent="0.2">
      <c r="A1019" s="1" t="s">
        <v>4611</v>
      </c>
      <c r="B1019" s="1" t="s">
        <v>4612</v>
      </c>
      <c r="C1019" s="1">
        <v>1.7833781659236701E-4</v>
      </c>
      <c r="D1019" s="2">
        <v>5.3910047907169602E-5</v>
      </c>
      <c r="E1019" s="1">
        <v>1.2671373588209601E-4</v>
      </c>
      <c r="F1019" s="1">
        <v>1.78607180694104E-4</v>
      </c>
      <c r="G1019" s="1">
        <v>1.6417431561578899E-4</v>
      </c>
      <c r="H1019" s="1">
        <v>2.4136172575595801E-4</v>
      </c>
      <c r="I1019" s="1">
        <v>1.13353935975807E-4</v>
      </c>
      <c r="J1019" s="1">
        <v>2.4136172575595801E-4</v>
      </c>
      <c r="K1019" s="2">
        <v>1.35788077928564E-5</v>
      </c>
      <c r="L1019" s="1">
        <v>1.3221742897717901E-4</v>
      </c>
      <c r="M1019" s="1">
        <v>1.2145777258110501E-4</v>
      </c>
      <c r="N1019" s="1">
        <v>1.8567603849663E-4</v>
      </c>
      <c r="O1019" s="1">
        <v>2.4041491534914399E-4</v>
      </c>
      <c r="P1019" s="2">
        <v>6.7564467888110802E-5</v>
      </c>
      <c r="Q1019" s="2">
        <v>5.5592014621655197E-5</v>
      </c>
      <c r="R1019" s="2">
        <v>5.5592014621655197E-5</v>
      </c>
      <c r="S1019" s="1">
        <v>0.37170910371768801</v>
      </c>
      <c r="T1019" s="1">
        <v>0.37731564578635601</v>
      </c>
      <c r="U1019" s="1">
        <v>0.49202476244734999</v>
      </c>
      <c r="V1019" s="1" t="s">
        <v>25</v>
      </c>
      <c r="W1019" s="1" t="s">
        <v>4613</v>
      </c>
      <c r="X1019" s="1" t="s">
        <v>4614</v>
      </c>
      <c r="Y1019" s="1" t="s">
        <v>4615</v>
      </c>
      <c r="Z1019" s="1" t="s">
        <v>26</v>
      </c>
      <c r="AA1019" s="1" t="s">
        <v>26</v>
      </c>
      <c r="AB1019" s="1" t="s">
        <v>26</v>
      </c>
      <c r="AC1019" s="1" t="s">
        <v>26</v>
      </c>
      <c r="AD1019" s="1" t="s">
        <v>26</v>
      </c>
      <c r="AE1019" s="1" t="s">
        <v>26</v>
      </c>
      <c r="AF1019" s="1" t="s">
        <v>26</v>
      </c>
      <c r="AG1019" s="1" t="s">
        <v>26</v>
      </c>
      <c r="AH1019" s="1" t="s">
        <v>26</v>
      </c>
      <c r="AI1019" s="1" t="s">
        <v>26</v>
      </c>
      <c r="AJ1019" s="1" t="s">
        <v>26</v>
      </c>
      <c r="AK1019" s="1" t="s">
        <v>26</v>
      </c>
      <c r="AL1019" s="1" t="s">
        <v>26</v>
      </c>
      <c r="AM1019" s="1" t="s">
        <v>26</v>
      </c>
    </row>
    <row r="1020" spans="1:39" x14ac:dyDescent="0.2">
      <c r="A1020" s="1" t="s">
        <v>4616</v>
      </c>
      <c r="B1020" s="1" t="s">
        <v>4617</v>
      </c>
      <c r="C1020" s="2">
        <v>1.25207431634885E-5</v>
      </c>
      <c r="D1020" s="2">
        <v>6.6652083541811903E-6</v>
      </c>
      <c r="E1020" s="2">
        <v>2.02262455617712E-5</v>
      </c>
      <c r="F1020" s="2">
        <v>1.8475273417716499E-5</v>
      </c>
      <c r="G1020" s="2">
        <v>1.4798227772508401E-5</v>
      </c>
      <c r="H1020" s="2">
        <v>5.0446717047154398E-5</v>
      </c>
      <c r="I1020" s="2">
        <v>2.3345888618475801E-5</v>
      </c>
      <c r="J1020" s="2">
        <v>5.0446717047154398E-5</v>
      </c>
      <c r="K1020" s="2">
        <v>2.3608031207815499E-6</v>
      </c>
      <c r="L1020" s="2">
        <v>1.86053509096521E-5</v>
      </c>
      <c r="M1020" s="2">
        <v>1.6069006849429601E-5</v>
      </c>
      <c r="N1020" s="2">
        <v>2.29139944427501E-5</v>
      </c>
      <c r="O1020" s="2">
        <v>1.6708651307909399E-5</v>
      </c>
      <c r="P1020" s="2">
        <v>2.6638314691295102E-5</v>
      </c>
      <c r="Q1020" s="2">
        <v>1.15075296138266E-5</v>
      </c>
      <c r="R1020" s="2">
        <v>1.15075296138266E-5</v>
      </c>
      <c r="S1020" s="1">
        <v>0.351518468751635</v>
      </c>
      <c r="T1020" s="1">
        <v>0.47712015702953697</v>
      </c>
      <c r="U1020" s="1">
        <v>0.49967586314707901</v>
      </c>
      <c r="V1020" s="1" t="s">
        <v>25</v>
      </c>
      <c r="W1020" s="1" t="s">
        <v>4618</v>
      </c>
      <c r="X1020" s="1" t="s">
        <v>4619</v>
      </c>
      <c r="Y1020" s="1" t="s">
        <v>4620</v>
      </c>
      <c r="Z1020" s="1" t="s">
        <v>26</v>
      </c>
      <c r="AA1020" s="1" t="s">
        <v>26</v>
      </c>
      <c r="AB1020" s="1" t="s">
        <v>26</v>
      </c>
      <c r="AC1020" s="1" t="s">
        <v>26</v>
      </c>
      <c r="AD1020" s="1" t="s">
        <v>26</v>
      </c>
      <c r="AE1020" s="1" t="s">
        <v>26</v>
      </c>
      <c r="AF1020" s="1" t="s">
        <v>26</v>
      </c>
      <c r="AG1020" s="1" t="s">
        <v>4621</v>
      </c>
      <c r="AH1020" s="1" t="s">
        <v>33</v>
      </c>
      <c r="AI1020" s="1" t="s">
        <v>67</v>
      </c>
      <c r="AJ1020" s="1" t="s">
        <v>68</v>
      </c>
      <c r="AK1020" s="1" t="s">
        <v>69</v>
      </c>
      <c r="AL1020" s="1" t="s">
        <v>4622</v>
      </c>
      <c r="AM1020" s="1" t="s">
        <v>387</v>
      </c>
    </row>
    <row r="1021" spans="1:39" x14ac:dyDescent="0.2">
      <c r="A1021" s="1" t="s">
        <v>4623</v>
      </c>
      <c r="B1021" s="1" t="s">
        <v>4624</v>
      </c>
      <c r="C1021" s="1">
        <v>3.74733594831019E-4</v>
      </c>
      <c r="D1021" s="1">
        <v>2.8279378477415401E-4</v>
      </c>
      <c r="E1021" s="1">
        <v>3.6699352252271398E-4</v>
      </c>
      <c r="F1021" s="1">
        <v>4.6436733734684998E-4</v>
      </c>
      <c r="G1021" s="1">
        <v>3.7804912869941201E-4</v>
      </c>
      <c r="H1021" s="1">
        <v>4.5899567226436301E-4</v>
      </c>
      <c r="I1021" s="1">
        <v>3.31607999350514E-4</v>
      </c>
      <c r="J1021" s="1">
        <v>4.5899567226436301E-4</v>
      </c>
      <c r="K1021" s="1">
        <v>1.3656169444091899E-4</v>
      </c>
      <c r="L1021" s="1">
        <v>3.8962313406061902E-4</v>
      </c>
      <c r="M1021" s="1">
        <v>1.7817523447866601E-4</v>
      </c>
      <c r="N1021" s="1">
        <v>4.4130161859547498E-4</v>
      </c>
      <c r="O1021" s="1">
        <v>3.8892308311191102E-4</v>
      </c>
      <c r="P1021" s="1">
        <v>3.2239825844058501E-4</v>
      </c>
      <c r="Q1021" s="1">
        <v>2.50725163901529E-4</v>
      </c>
      <c r="R1021" s="1">
        <v>2.50725163901529E-4</v>
      </c>
      <c r="S1021" s="1">
        <v>0.334416831988532</v>
      </c>
      <c r="T1021" s="1">
        <v>0.15032383482980899</v>
      </c>
      <c r="U1021" s="1">
        <v>0.81668811344649395</v>
      </c>
      <c r="V1021" s="1" t="s">
        <v>25</v>
      </c>
      <c r="W1021" s="1" t="s">
        <v>26</v>
      </c>
      <c r="X1021" s="1" t="s">
        <v>26</v>
      </c>
      <c r="Y1021" s="1" t="s">
        <v>26</v>
      </c>
      <c r="Z1021" s="1" t="s">
        <v>26</v>
      </c>
      <c r="AA1021" s="1" t="s">
        <v>26</v>
      </c>
      <c r="AB1021" s="1" t="s">
        <v>26</v>
      </c>
      <c r="AC1021" s="1" t="s">
        <v>26</v>
      </c>
      <c r="AD1021" s="1" t="s">
        <v>26</v>
      </c>
      <c r="AE1021" s="1" t="s">
        <v>26</v>
      </c>
      <c r="AF1021" s="1" t="s">
        <v>26</v>
      </c>
      <c r="AG1021" s="1" t="s">
        <v>26</v>
      </c>
      <c r="AH1021" s="1" t="s">
        <v>26</v>
      </c>
      <c r="AI1021" s="1" t="s">
        <v>26</v>
      </c>
      <c r="AJ1021" s="1" t="s">
        <v>26</v>
      </c>
      <c r="AK1021" s="1" t="s">
        <v>26</v>
      </c>
      <c r="AL1021" s="1" t="s">
        <v>26</v>
      </c>
      <c r="AM1021" s="1" t="s">
        <v>26</v>
      </c>
    </row>
    <row r="1022" spans="1:39" x14ac:dyDescent="0.2">
      <c r="A1022" s="1" t="s">
        <v>4625</v>
      </c>
      <c r="B1022" s="1" t="s">
        <v>4626</v>
      </c>
      <c r="C1022" s="2">
        <v>9.1227299608597994E-5</v>
      </c>
      <c r="D1022" s="1">
        <v>1.7225073406647101E-4</v>
      </c>
      <c r="E1022" s="1">
        <v>3.0236292893445901E-4</v>
      </c>
      <c r="F1022" s="1">
        <v>3.0600554000591101E-4</v>
      </c>
      <c r="G1022" s="1">
        <v>2.3147861041090099E-4</v>
      </c>
      <c r="H1022" s="1">
        <v>1.22774658638792E-4</v>
      </c>
      <c r="I1022" s="1">
        <v>3.5307181256068301E-4</v>
      </c>
      <c r="J1022" s="1">
        <v>1.22774658638792E-4</v>
      </c>
      <c r="K1022" s="1">
        <v>2.0951841642734601E-4</v>
      </c>
      <c r="L1022" s="1">
        <v>2.7088447423680498E-4</v>
      </c>
      <c r="M1022" s="1">
        <v>2.7000535690220199E-4</v>
      </c>
      <c r="N1022" s="1">
        <v>3.0938521340849099E-4</v>
      </c>
      <c r="O1022" s="1">
        <v>1.9889295718689899E-4</v>
      </c>
      <c r="P1022" s="1">
        <v>1.86800374341132E-4</v>
      </c>
      <c r="Q1022" s="1">
        <v>3.0859265742265901E-4</v>
      </c>
      <c r="R1022" s="1">
        <v>3.0859265742265901E-4</v>
      </c>
      <c r="S1022" s="1">
        <v>-0.15154616008801799</v>
      </c>
      <c r="T1022" s="1">
        <v>0.571782079065424</v>
      </c>
      <c r="U1022" s="1">
        <v>0.44261433495651997</v>
      </c>
      <c r="V1022" s="1" t="s">
        <v>25</v>
      </c>
      <c r="W1022" s="1" t="s">
        <v>26</v>
      </c>
      <c r="X1022" s="1" t="s">
        <v>26</v>
      </c>
      <c r="Y1022" s="1" t="s">
        <v>26</v>
      </c>
      <c r="Z1022" s="1" t="s">
        <v>26</v>
      </c>
      <c r="AA1022" s="1" t="s">
        <v>26</v>
      </c>
      <c r="AB1022" s="1" t="s">
        <v>26</v>
      </c>
      <c r="AC1022" s="1" t="s">
        <v>26</v>
      </c>
      <c r="AD1022" s="1" t="s">
        <v>26</v>
      </c>
      <c r="AE1022" s="1" t="s">
        <v>26</v>
      </c>
      <c r="AF1022" s="1" t="s">
        <v>26</v>
      </c>
      <c r="AG1022" s="1" t="s">
        <v>26</v>
      </c>
      <c r="AH1022" s="1" t="s">
        <v>26</v>
      </c>
      <c r="AI1022" s="1" t="s">
        <v>26</v>
      </c>
      <c r="AJ1022" s="1" t="s">
        <v>26</v>
      </c>
      <c r="AK1022" s="1" t="s">
        <v>26</v>
      </c>
      <c r="AL1022" s="1" t="s">
        <v>26</v>
      </c>
      <c r="AM1022" s="1" t="s">
        <v>26</v>
      </c>
    </row>
    <row r="1023" spans="1:39" x14ac:dyDescent="0.2">
      <c r="A1023" s="1" t="s">
        <v>4627</v>
      </c>
      <c r="B1023" s="1" t="s">
        <v>4628</v>
      </c>
      <c r="C1023" s="2">
        <v>6.4357251960792597E-5</v>
      </c>
      <c r="D1023" s="2">
        <v>1.73116050452467E-5</v>
      </c>
      <c r="E1023" s="2">
        <v>1.1322948713920099E-5</v>
      </c>
      <c r="F1023" s="2">
        <v>1.2213780273460699E-5</v>
      </c>
      <c r="G1023" s="2">
        <v>5.4462986202130097E-6</v>
      </c>
      <c r="H1023" s="2">
        <v>1.2009155563342999E-5</v>
      </c>
      <c r="I1023" s="2">
        <v>1.3956268434396899E-5</v>
      </c>
      <c r="J1023" s="2">
        <v>1.2009155563342999E-5</v>
      </c>
      <c r="K1023" s="2">
        <v>8.9857007249831002E-6</v>
      </c>
      <c r="L1023" s="2">
        <v>1.4270589133272E-5</v>
      </c>
      <c r="M1023" s="2">
        <v>2.32566569651485E-5</v>
      </c>
      <c r="N1023" s="2">
        <v>3.8733338807143097E-5</v>
      </c>
      <c r="O1023" s="2">
        <v>6.4892186141349298E-5</v>
      </c>
      <c r="P1023" s="2">
        <v>4.6964621558274501E-5</v>
      </c>
      <c r="Q1023" s="2">
        <v>9.3868400193392899E-7</v>
      </c>
      <c r="R1023" s="2">
        <v>9.3868400193392899E-7</v>
      </c>
      <c r="S1023" s="1">
        <v>-0.53566452577841495</v>
      </c>
      <c r="T1023" s="1">
        <v>0.460693554014796</v>
      </c>
      <c r="U1023" s="1">
        <v>0.52704822360302395</v>
      </c>
      <c r="V1023" s="1" t="s">
        <v>25</v>
      </c>
      <c r="W1023" s="1" t="s">
        <v>4629</v>
      </c>
      <c r="X1023" s="1" t="s">
        <v>4630</v>
      </c>
      <c r="Y1023" s="1" t="s">
        <v>4631</v>
      </c>
      <c r="Z1023" s="1" t="s">
        <v>26</v>
      </c>
      <c r="AA1023" s="1" t="s">
        <v>26</v>
      </c>
      <c r="AB1023" s="1" t="s">
        <v>26</v>
      </c>
      <c r="AC1023" s="1" t="s">
        <v>26</v>
      </c>
      <c r="AD1023" s="1" t="s">
        <v>26</v>
      </c>
      <c r="AE1023" s="1" t="s">
        <v>26</v>
      </c>
      <c r="AF1023" s="1" t="s">
        <v>26</v>
      </c>
      <c r="AG1023" s="1" t="s">
        <v>26</v>
      </c>
      <c r="AH1023" s="1" t="s">
        <v>26</v>
      </c>
      <c r="AI1023" s="1" t="s">
        <v>26</v>
      </c>
      <c r="AJ1023" s="1" t="s">
        <v>26</v>
      </c>
      <c r="AK1023" s="1" t="s">
        <v>26</v>
      </c>
      <c r="AL1023" s="1" t="s">
        <v>26</v>
      </c>
      <c r="AM1023" s="1" t="s">
        <v>26</v>
      </c>
    </row>
    <row r="1024" spans="1:39" x14ac:dyDescent="0.2">
      <c r="A1024" s="1" t="s">
        <v>4632</v>
      </c>
      <c r="B1024" s="1" t="s">
        <v>4633</v>
      </c>
      <c r="C1024" s="2">
        <v>2.1949731347321099E-5</v>
      </c>
      <c r="D1024" s="2">
        <v>4.7528620606900996E-6</v>
      </c>
      <c r="E1024" s="2">
        <v>6.6923815478253698E-6</v>
      </c>
      <c r="F1024" s="2">
        <v>9.2518075063152699E-6</v>
      </c>
      <c r="G1024" s="2">
        <v>1.05209583605992E-5</v>
      </c>
      <c r="H1024" s="2">
        <v>1.5058714931585701E-5</v>
      </c>
      <c r="I1024" s="2">
        <v>5.7025043213593596E-6</v>
      </c>
      <c r="J1024" s="2">
        <v>1.5058714931585701E-5</v>
      </c>
      <c r="K1024" s="2">
        <v>1.65593602076667E-6</v>
      </c>
      <c r="L1024" s="2">
        <v>1.3770725586110599E-5</v>
      </c>
      <c r="M1024" s="2">
        <v>1.3816523616227E-5</v>
      </c>
      <c r="N1024" s="2">
        <v>1.49208654403876E-5</v>
      </c>
      <c r="O1024" s="2">
        <v>1.3989927263258701E-5</v>
      </c>
      <c r="P1024" s="2">
        <v>1.8704973614061801E-5</v>
      </c>
      <c r="Q1024" s="2">
        <v>5.1332890300626896E-6</v>
      </c>
      <c r="R1024" s="2">
        <v>5.1332890300626896E-6</v>
      </c>
      <c r="S1024" s="1">
        <v>-0.14934776534154401</v>
      </c>
      <c r="T1024" s="1">
        <v>0.72852057811717497</v>
      </c>
      <c r="U1024" s="1">
        <v>0.21282713978272899</v>
      </c>
      <c r="V1024" s="1" t="s">
        <v>25</v>
      </c>
      <c r="W1024" s="1" t="s">
        <v>4634</v>
      </c>
      <c r="X1024" s="1" t="s">
        <v>4633</v>
      </c>
      <c r="Y1024" s="1" t="s">
        <v>26</v>
      </c>
      <c r="Z1024" s="1" t="s">
        <v>4635</v>
      </c>
      <c r="AA1024" s="1" t="s">
        <v>4633</v>
      </c>
      <c r="AB1024" s="1" t="s">
        <v>4636</v>
      </c>
      <c r="AC1024" s="1" t="s">
        <v>91</v>
      </c>
      <c r="AD1024" s="1" t="s">
        <v>904</v>
      </c>
      <c r="AE1024" s="1" t="s">
        <v>905</v>
      </c>
      <c r="AF1024" s="1" t="s">
        <v>4637</v>
      </c>
      <c r="AG1024" s="1" t="s">
        <v>4638</v>
      </c>
      <c r="AH1024" s="1" t="s">
        <v>33</v>
      </c>
      <c r="AI1024" s="1" t="s">
        <v>67</v>
      </c>
      <c r="AJ1024" s="1" t="s">
        <v>355</v>
      </c>
      <c r="AK1024" s="1" t="s">
        <v>4433</v>
      </c>
      <c r="AL1024" s="1" t="s">
        <v>4639</v>
      </c>
      <c r="AM1024" s="1" t="s">
        <v>387</v>
      </c>
    </row>
    <row r="1025" spans="1:39" x14ac:dyDescent="0.2">
      <c r="A1025" s="1" t="s">
        <v>4640</v>
      </c>
      <c r="B1025" s="1" t="s">
        <v>4641</v>
      </c>
      <c r="C1025" s="2">
        <v>2.09880183943794E-5</v>
      </c>
      <c r="D1025" s="2">
        <v>2.38243194015416E-5</v>
      </c>
      <c r="E1025" s="2">
        <v>4.3366795826383401E-5</v>
      </c>
      <c r="F1025" s="2">
        <v>4.4580035756824202E-5</v>
      </c>
      <c r="G1025" s="2">
        <v>3.3029795071504E-5</v>
      </c>
      <c r="H1025" s="2">
        <v>2.2433010191463E-5</v>
      </c>
      <c r="I1025" s="2">
        <v>5.5935384259434702E-5</v>
      </c>
      <c r="J1025" s="2">
        <v>2.2433010191463E-5</v>
      </c>
      <c r="K1025" s="2">
        <v>4.7372755878105997E-5</v>
      </c>
      <c r="L1025" s="2">
        <v>4.5713149644091099E-5</v>
      </c>
      <c r="M1025" s="2">
        <v>3.9442406570213503E-5</v>
      </c>
      <c r="N1025" s="2">
        <v>4.5402481198957501E-5</v>
      </c>
      <c r="O1025" s="2">
        <v>3.2690267038577801E-5</v>
      </c>
      <c r="P1025" s="2">
        <v>2.9655090989245899E-5</v>
      </c>
      <c r="Q1025" s="2">
        <v>4.4891102189324603E-5</v>
      </c>
      <c r="R1025" s="2">
        <v>4.4891102189324603E-5</v>
      </c>
      <c r="S1025" s="1">
        <v>-0.22399706144755699</v>
      </c>
      <c r="T1025" s="1">
        <v>0.33327529282497598</v>
      </c>
      <c r="U1025" s="1">
        <v>0.69010437520898005</v>
      </c>
      <c r="V1025" s="1" t="s">
        <v>25</v>
      </c>
      <c r="W1025" s="1" t="s">
        <v>4642</v>
      </c>
      <c r="X1025" s="1" t="s">
        <v>4641</v>
      </c>
      <c r="Y1025" s="1" t="s">
        <v>26</v>
      </c>
      <c r="Z1025" s="1" t="s">
        <v>26</v>
      </c>
      <c r="AA1025" s="1" t="s">
        <v>26</v>
      </c>
      <c r="AB1025" s="1" t="s">
        <v>26</v>
      </c>
      <c r="AC1025" s="1" t="s">
        <v>26</v>
      </c>
      <c r="AD1025" s="1" t="s">
        <v>26</v>
      </c>
      <c r="AE1025" s="1" t="s">
        <v>26</v>
      </c>
      <c r="AF1025" s="1" t="s">
        <v>26</v>
      </c>
      <c r="AG1025" s="1" t="s">
        <v>26</v>
      </c>
      <c r="AH1025" s="1" t="s">
        <v>26</v>
      </c>
      <c r="AI1025" s="1" t="s">
        <v>26</v>
      </c>
      <c r="AJ1025" s="1" t="s">
        <v>26</v>
      </c>
      <c r="AK1025" s="1" t="s">
        <v>26</v>
      </c>
      <c r="AL1025" s="1" t="s">
        <v>26</v>
      </c>
      <c r="AM1025" s="1" t="s">
        <v>26</v>
      </c>
    </row>
    <row r="1026" spans="1:39" x14ac:dyDescent="0.2">
      <c r="A1026" s="1" t="s">
        <v>4643</v>
      </c>
      <c r="B1026" s="1" t="s">
        <v>4644</v>
      </c>
      <c r="C1026" s="2">
        <v>4.3547735886003001E-5</v>
      </c>
      <c r="D1026" s="1">
        <v>1.1123889446252399E-4</v>
      </c>
      <c r="E1026" s="2">
        <v>4.8896878930620099E-5</v>
      </c>
      <c r="F1026" s="2">
        <v>5.0805681469397099E-5</v>
      </c>
      <c r="G1026" s="2">
        <v>3.62775534726125E-5</v>
      </c>
      <c r="H1026" s="2">
        <v>4.3145924122611802E-6</v>
      </c>
      <c r="I1026" s="1">
        <v>2.0654148269603901E-4</v>
      </c>
      <c r="J1026" s="2">
        <v>4.3145924122611802E-6</v>
      </c>
      <c r="K1026" s="2">
        <v>5.3006300958798099E-5</v>
      </c>
      <c r="L1026" s="1">
        <v>7.6563683569476695E-4</v>
      </c>
      <c r="M1026" s="1">
        <v>6.5874257389251796E-4</v>
      </c>
      <c r="N1026" s="1">
        <v>2.75010521286036E-4</v>
      </c>
      <c r="O1026" s="1">
        <v>1.6148675728183299E-4</v>
      </c>
      <c r="P1026" s="2">
        <v>4.9425691267318603E-5</v>
      </c>
      <c r="Q1026" s="2">
        <v>9.7922031229999396E-5</v>
      </c>
      <c r="R1026" s="2">
        <v>9.7922031229999396E-5</v>
      </c>
      <c r="S1026" s="1">
        <v>-2.0388311090092999</v>
      </c>
      <c r="T1026" s="1">
        <v>9.6680709655598399E-2</v>
      </c>
      <c r="U1026" s="1">
        <v>1.13387192357514</v>
      </c>
      <c r="V1026" s="1" t="s">
        <v>25</v>
      </c>
      <c r="W1026" s="1" t="s">
        <v>26</v>
      </c>
      <c r="X1026" s="1" t="s">
        <v>26</v>
      </c>
      <c r="Y1026" s="1" t="s">
        <v>26</v>
      </c>
      <c r="Z1026" s="1" t="s">
        <v>26</v>
      </c>
      <c r="AA1026" s="1" t="s">
        <v>26</v>
      </c>
      <c r="AB1026" s="1" t="s">
        <v>26</v>
      </c>
      <c r="AC1026" s="1" t="s">
        <v>26</v>
      </c>
      <c r="AD1026" s="1" t="s">
        <v>26</v>
      </c>
      <c r="AE1026" s="1" t="s">
        <v>26</v>
      </c>
      <c r="AF1026" s="1" t="s">
        <v>26</v>
      </c>
      <c r="AG1026" s="1" t="s">
        <v>4645</v>
      </c>
      <c r="AH1026" s="1" t="s">
        <v>33</v>
      </c>
      <c r="AI1026" s="1" t="s">
        <v>140</v>
      </c>
      <c r="AJ1026" s="1" t="s">
        <v>141</v>
      </c>
      <c r="AK1026" s="1" t="s">
        <v>245</v>
      </c>
      <c r="AL1026" s="1" t="s">
        <v>1278</v>
      </c>
      <c r="AM1026" s="1" t="s">
        <v>83</v>
      </c>
    </row>
    <row r="1027" spans="1:39" x14ac:dyDescent="0.2">
      <c r="A1027" s="1" t="s">
        <v>4646</v>
      </c>
      <c r="B1027" s="1" t="s">
        <v>4647</v>
      </c>
      <c r="C1027" s="2">
        <v>9.3660709515980596E-6</v>
      </c>
      <c r="D1027" s="2">
        <v>1.10238036892541E-5</v>
      </c>
      <c r="E1027" s="2">
        <v>1.03807227797535E-5</v>
      </c>
      <c r="F1027" s="2">
        <v>2.01323543445688E-5</v>
      </c>
      <c r="G1027" s="2">
        <v>1.1495253067736499E-5</v>
      </c>
      <c r="H1027" s="2">
        <v>3.98198156391783E-6</v>
      </c>
      <c r="I1027" s="2">
        <v>1.33755022589839E-5</v>
      </c>
      <c r="J1027" s="2">
        <v>3.98198156391783E-6</v>
      </c>
      <c r="K1027" s="2">
        <v>9.5685280200339808E-6</v>
      </c>
      <c r="L1027" s="2">
        <v>1.6919176667141699E-5</v>
      </c>
      <c r="M1027" s="2">
        <v>9.4064254569957697E-6</v>
      </c>
      <c r="N1027" s="2">
        <v>6.3553647973017998E-6</v>
      </c>
      <c r="O1027" s="2">
        <v>2.3398024561762202E-6</v>
      </c>
      <c r="P1027" s="2">
        <v>7.3207571864562896E-6</v>
      </c>
      <c r="Q1027" s="2">
        <v>1.6372210921567499E-5</v>
      </c>
      <c r="R1027" s="2">
        <v>1.6372210921567499E-5</v>
      </c>
      <c r="S1027" s="1">
        <v>0.22407649857168799</v>
      </c>
      <c r="T1027" s="1">
        <v>0.55652037580374802</v>
      </c>
      <c r="U1027" s="1">
        <v>0.33517403827510101</v>
      </c>
      <c r="V1027" s="1" t="s">
        <v>25</v>
      </c>
      <c r="W1027" s="1" t="s">
        <v>26</v>
      </c>
      <c r="X1027" s="1" t="s">
        <v>26</v>
      </c>
      <c r="Y1027" s="1" t="s">
        <v>26</v>
      </c>
      <c r="Z1027" s="1" t="s">
        <v>26</v>
      </c>
      <c r="AA1027" s="1" t="s">
        <v>26</v>
      </c>
      <c r="AB1027" s="1" t="s">
        <v>26</v>
      </c>
      <c r="AC1027" s="1" t="s">
        <v>26</v>
      </c>
      <c r="AD1027" s="1" t="s">
        <v>26</v>
      </c>
      <c r="AE1027" s="1" t="s">
        <v>26</v>
      </c>
      <c r="AF1027" s="1" t="s">
        <v>26</v>
      </c>
      <c r="AG1027" s="1" t="s">
        <v>4648</v>
      </c>
      <c r="AH1027" s="1" t="s">
        <v>33</v>
      </c>
      <c r="AI1027" s="1" t="s">
        <v>80</v>
      </c>
      <c r="AJ1027" s="1" t="s">
        <v>269</v>
      </c>
      <c r="AK1027" s="1" t="s">
        <v>4002</v>
      </c>
      <c r="AL1027" s="1" t="s">
        <v>4649</v>
      </c>
      <c r="AM1027" s="1" t="s">
        <v>83</v>
      </c>
    </row>
    <row r="1028" spans="1:39" x14ac:dyDescent="0.2">
      <c r="A1028" s="1" t="s">
        <v>4650</v>
      </c>
      <c r="B1028" s="1" t="s">
        <v>4651</v>
      </c>
      <c r="C1028" s="2">
        <v>5.08542298939535E-6</v>
      </c>
      <c r="D1028" s="2">
        <v>1.48178156025991E-5</v>
      </c>
      <c r="E1028" s="2">
        <v>3.0480625595029799E-5</v>
      </c>
      <c r="F1028" s="2">
        <v>3.2966917918213799E-5</v>
      </c>
      <c r="G1028" s="2">
        <v>3.3916034830604599E-5</v>
      </c>
      <c r="H1028" s="2">
        <v>7.9001835848350906E-6</v>
      </c>
      <c r="I1028" s="2">
        <v>3.9924898242978898E-5</v>
      </c>
      <c r="J1028" s="2">
        <v>7.9001835848350906E-6</v>
      </c>
      <c r="K1028" s="2">
        <v>2.0043332866005898E-5</v>
      </c>
      <c r="L1028" s="2">
        <v>3.9260245021877699E-5</v>
      </c>
      <c r="M1028" s="2">
        <v>3.2774933701550797E-5</v>
      </c>
      <c r="N1028" s="2">
        <v>4.0642191995928997E-5</v>
      </c>
      <c r="O1028" s="2">
        <v>1.5841275120038201E-5</v>
      </c>
      <c r="P1028" s="2">
        <v>2.2690263664017199E-5</v>
      </c>
      <c r="Q1028" s="2">
        <v>3.6103234830871501E-5</v>
      </c>
      <c r="R1028" s="2">
        <v>3.6103234830871501E-5</v>
      </c>
      <c r="S1028" s="1">
        <v>-0.32883682848141499</v>
      </c>
      <c r="T1028" s="1">
        <v>0.37264106397505598</v>
      </c>
      <c r="U1028" s="1">
        <v>0.66803897813211</v>
      </c>
      <c r="V1028" s="1" t="s">
        <v>25</v>
      </c>
      <c r="W1028" s="1" t="s">
        <v>26</v>
      </c>
      <c r="X1028" s="1" t="s">
        <v>26</v>
      </c>
      <c r="Y1028" s="1" t="s">
        <v>26</v>
      </c>
      <c r="Z1028" s="1" t="s">
        <v>26</v>
      </c>
      <c r="AA1028" s="1" t="s">
        <v>26</v>
      </c>
      <c r="AB1028" s="1" t="s">
        <v>26</v>
      </c>
      <c r="AC1028" s="1" t="s">
        <v>26</v>
      </c>
      <c r="AD1028" s="1" t="s">
        <v>26</v>
      </c>
      <c r="AE1028" s="1" t="s">
        <v>26</v>
      </c>
      <c r="AF1028" s="1" t="s">
        <v>26</v>
      </c>
      <c r="AG1028" s="1" t="s">
        <v>26</v>
      </c>
      <c r="AH1028" s="1" t="s">
        <v>26</v>
      </c>
      <c r="AI1028" s="1" t="s">
        <v>26</v>
      </c>
      <c r="AJ1028" s="1" t="s">
        <v>26</v>
      </c>
      <c r="AK1028" s="1" t="s">
        <v>26</v>
      </c>
      <c r="AL1028" s="1" t="s">
        <v>26</v>
      </c>
      <c r="AM1028" s="1" t="s">
        <v>26</v>
      </c>
    </row>
    <row r="1029" spans="1:39" x14ac:dyDescent="0.2">
      <c r="A1029" s="1" t="s">
        <v>4652</v>
      </c>
      <c r="B1029" s="1" t="s">
        <v>4653</v>
      </c>
      <c r="C1029" s="1">
        <v>4.5162240932847801E-4</v>
      </c>
      <c r="D1029" s="1">
        <v>1.97474239599935E-4</v>
      </c>
      <c r="E1029" s="1">
        <v>4.1603512324171201E-4</v>
      </c>
      <c r="F1029" s="1">
        <v>2.3276184985117099E-4</v>
      </c>
      <c r="G1029" s="1">
        <v>2.57514245616233E-4</v>
      </c>
      <c r="H1029" s="1">
        <v>2.7952782268101799E-4</v>
      </c>
      <c r="I1029" s="1">
        <v>2.551793402456E-4</v>
      </c>
      <c r="J1029" s="1">
        <v>2.7952782268101799E-4</v>
      </c>
      <c r="K1029" s="1">
        <v>1.1199798142300601E-4</v>
      </c>
      <c r="L1029" s="1">
        <v>1.39725809099937E-4</v>
      </c>
      <c r="M1029" s="1">
        <v>1.5140828622484901E-4</v>
      </c>
      <c r="N1029" s="1">
        <v>1.06766012314554E-4</v>
      </c>
      <c r="O1029" s="2">
        <v>6.1354645731777899E-5</v>
      </c>
      <c r="P1029" s="1">
        <v>1.12592217651808E-4</v>
      </c>
      <c r="Q1029" s="1">
        <v>1.49909066107443E-4</v>
      </c>
      <c r="R1029" s="1">
        <v>1.49909066107443E-4</v>
      </c>
      <c r="S1029" s="1">
        <v>1.32588862898781</v>
      </c>
      <c r="T1029" s="1">
        <v>2.03205654502841E-3</v>
      </c>
      <c r="U1029" s="1">
        <v>1.9565068035545401</v>
      </c>
      <c r="V1029" s="1" t="s">
        <v>145</v>
      </c>
      <c r="W1029" s="1" t="s">
        <v>4654</v>
      </c>
      <c r="X1029" s="1" t="s">
        <v>4655</v>
      </c>
      <c r="Y1029" s="1" t="s">
        <v>4656</v>
      </c>
      <c r="Z1029" s="1" t="s">
        <v>26</v>
      </c>
      <c r="AA1029" s="1" t="s">
        <v>26</v>
      </c>
      <c r="AB1029" s="1" t="s">
        <v>26</v>
      </c>
      <c r="AC1029" s="1" t="s">
        <v>26</v>
      </c>
      <c r="AD1029" s="1" t="s">
        <v>26</v>
      </c>
      <c r="AE1029" s="1" t="s">
        <v>26</v>
      </c>
      <c r="AF1029" s="1" t="s">
        <v>26</v>
      </c>
      <c r="AG1029" s="1" t="s">
        <v>4657</v>
      </c>
      <c r="AH1029" s="1" t="s">
        <v>33</v>
      </c>
      <c r="AI1029" s="1" t="s">
        <v>34</v>
      </c>
      <c r="AJ1029" s="1" t="s">
        <v>35</v>
      </c>
      <c r="AK1029" s="1" t="s">
        <v>4658</v>
      </c>
      <c r="AL1029" s="1" t="s">
        <v>4658</v>
      </c>
      <c r="AM1029" s="1" t="s">
        <v>83</v>
      </c>
    </row>
    <row r="1030" spans="1:39" x14ac:dyDescent="0.2">
      <c r="A1030" s="1" t="s">
        <v>4659</v>
      </c>
      <c r="B1030" s="1" t="s">
        <v>4660</v>
      </c>
      <c r="C1030" s="2">
        <v>2.8991136856660699E-5</v>
      </c>
      <c r="D1030" s="2">
        <v>3.6367937619971301E-5</v>
      </c>
      <c r="E1030" s="2">
        <v>4.26680799600067E-5</v>
      </c>
      <c r="F1030" s="2">
        <v>5.4675726342644899E-5</v>
      </c>
      <c r="G1030" s="2">
        <v>4.9477482740687499E-5</v>
      </c>
      <c r="H1030" s="2">
        <v>3.13885817989658E-5</v>
      </c>
      <c r="I1030" s="2">
        <v>4.0897403990118598E-5</v>
      </c>
      <c r="J1030" s="2">
        <v>3.13885817989658E-5</v>
      </c>
      <c r="K1030" s="2">
        <v>4.1351364243317797E-5</v>
      </c>
      <c r="L1030" s="2">
        <v>5.1952957964589199E-5</v>
      </c>
      <c r="M1030" s="2">
        <v>2.9650271686870002E-5</v>
      </c>
      <c r="N1030" s="2">
        <v>6.1672890175065701E-5</v>
      </c>
      <c r="O1030" s="2">
        <v>4.9698801943294903E-5</v>
      </c>
      <c r="P1030" s="2">
        <v>4.0940797566751898E-5</v>
      </c>
      <c r="Q1030" s="2">
        <v>7.59601796089621E-5</v>
      </c>
      <c r="R1030" s="2">
        <v>7.59601796089621E-5</v>
      </c>
      <c r="S1030" s="1">
        <v>-0.30414683471060699</v>
      </c>
      <c r="T1030" s="1">
        <v>0.18715632519383801</v>
      </c>
      <c r="U1030" s="1">
        <v>0.93012220997544204</v>
      </c>
      <c r="V1030" s="1" t="s">
        <v>25</v>
      </c>
      <c r="W1030" s="1" t="s">
        <v>4661</v>
      </c>
      <c r="X1030" s="1" t="s">
        <v>4662</v>
      </c>
      <c r="Y1030" s="1" t="s">
        <v>1729</v>
      </c>
      <c r="Z1030" s="1" t="s">
        <v>26</v>
      </c>
      <c r="AA1030" s="1" t="s">
        <v>26</v>
      </c>
      <c r="AB1030" s="1" t="s">
        <v>26</v>
      </c>
      <c r="AC1030" s="1" t="s">
        <v>26</v>
      </c>
      <c r="AD1030" s="1" t="s">
        <v>26</v>
      </c>
      <c r="AE1030" s="1" t="s">
        <v>26</v>
      </c>
      <c r="AF1030" s="1" t="s">
        <v>26</v>
      </c>
      <c r="AG1030" s="1" t="s">
        <v>26</v>
      </c>
      <c r="AH1030" s="1" t="s">
        <v>26</v>
      </c>
      <c r="AI1030" s="1" t="s">
        <v>26</v>
      </c>
      <c r="AJ1030" s="1" t="s">
        <v>26</v>
      </c>
      <c r="AK1030" s="1" t="s">
        <v>26</v>
      </c>
      <c r="AL1030" s="1" t="s">
        <v>26</v>
      </c>
      <c r="AM1030" s="1" t="s">
        <v>26</v>
      </c>
    </row>
    <row r="1031" spans="1:39" x14ac:dyDescent="0.2">
      <c r="A1031" s="1" t="s">
        <v>4663</v>
      </c>
      <c r="B1031" s="1" t="s">
        <v>4664</v>
      </c>
      <c r="C1031" s="2">
        <v>2.8553398807775601E-5</v>
      </c>
      <c r="D1031" s="2">
        <v>9.2197817099708792E-6</v>
      </c>
      <c r="E1031" s="2">
        <v>1.43274470088673E-5</v>
      </c>
      <c r="F1031" s="2">
        <v>8.2369441604708097E-6</v>
      </c>
      <c r="G1031" s="2">
        <v>6.3039195590423798E-6</v>
      </c>
      <c r="H1031" s="2">
        <v>1.7639771447792899E-5</v>
      </c>
      <c r="I1031" s="2">
        <v>3.9684025842925703E-6</v>
      </c>
      <c r="J1031" s="2">
        <v>1.7639771447792899E-5</v>
      </c>
      <c r="K1031" s="2">
        <v>1.92449413956509E-6</v>
      </c>
      <c r="L1031" s="2">
        <v>7.7366052123750395E-6</v>
      </c>
      <c r="M1031" s="2">
        <v>4.5322954306862597E-6</v>
      </c>
      <c r="N1031" s="2">
        <v>4.1973334557811604E-6</v>
      </c>
      <c r="O1031" s="2">
        <v>3.56701278661497E-6</v>
      </c>
      <c r="P1031" s="2">
        <v>3.1313464915390901E-6</v>
      </c>
      <c r="Q1031" s="2">
        <v>2.1224371414545202E-6</v>
      </c>
      <c r="R1031" s="2">
        <v>2.1224371414545202E-6</v>
      </c>
      <c r="S1031" s="1">
        <v>1.6973730135435301</v>
      </c>
      <c r="T1031" s="1">
        <v>3.3956193956274597E-2</v>
      </c>
      <c r="U1031" s="1">
        <v>1.5116328052522201</v>
      </c>
      <c r="V1031" s="1" t="s">
        <v>25</v>
      </c>
      <c r="W1031" s="1" t="s">
        <v>26</v>
      </c>
      <c r="X1031" s="1" t="s">
        <v>26</v>
      </c>
      <c r="Y1031" s="1" t="s">
        <v>26</v>
      </c>
      <c r="Z1031" s="1" t="s">
        <v>26</v>
      </c>
      <c r="AA1031" s="1" t="s">
        <v>26</v>
      </c>
      <c r="AB1031" s="1" t="s">
        <v>26</v>
      </c>
      <c r="AC1031" s="1" t="s">
        <v>26</v>
      </c>
      <c r="AD1031" s="1" t="s">
        <v>26</v>
      </c>
      <c r="AE1031" s="1" t="s">
        <v>26</v>
      </c>
      <c r="AF1031" s="1" t="s">
        <v>26</v>
      </c>
      <c r="AG1031" s="1" t="s">
        <v>26</v>
      </c>
      <c r="AH1031" s="1" t="s">
        <v>26</v>
      </c>
      <c r="AI1031" s="1" t="s">
        <v>26</v>
      </c>
      <c r="AJ1031" s="1" t="s">
        <v>26</v>
      </c>
      <c r="AK1031" s="1" t="s">
        <v>26</v>
      </c>
      <c r="AL1031" s="1" t="s">
        <v>26</v>
      </c>
      <c r="AM1031" s="1" t="s">
        <v>26</v>
      </c>
    </row>
    <row r="1032" spans="1:39" x14ac:dyDescent="0.2">
      <c r="A1032" s="1" t="s">
        <v>4665</v>
      </c>
      <c r="B1032" s="1" t="s">
        <v>4666</v>
      </c>
      <c r="C1032" s="1">
        <v>1.72803256344233E-4</v>
      </c>
      <c r="D1032" s="1">
        <v>1.8772225309041199E-4</v>
      </c>
      <c r="E1032" s="1">
        <v>1.32797528335431E-4</v>
      </c>
      <c r="F1032" s="1">
        <v>1.2735419164773299E-4</v>
      </c>
      <c r="G1032" s="2">
        <v>8.12011064641945E-5</v>
      </c>
      <c r="H1032" s="1">
        <v>3.8660127443605399E-4</v>
      </c>
      <c r="I1032" s="1">
        <v>1.4224534406314E-4</v>
      </c>
      <c r="J1032" s="1">
        <v>3.8660127443605399E-4</v>
      </c>
      <c r="K1032" s="2">
        <v>3.2780940184355799E-5</v>
      </c>
      <c r="L1032" s="1">
        <v>1.13360311967591E-4</v>
      </c>
      <c r="M1032" s="1">
        <v>1.04791514781617E-4</v>
      </c>
      <c r="N1032" s="1">
        <v>1.11501745771776E-4</v>
      </c>
      <c r="O1032" s="1">
        <v>2.3036075112516799E-4</v>
      </c>
      <c r="P1032" s="1">
        <v>2.26918282231164E-4</v>
      </c>
      <c r="Q1032" s="1">
        <v>1.07868616932832E-4</v>
      </c>
      <c r="R1032" s="1">
        <v>1.07868616932832E-4</v>
      </c>
      <c r="S1032" s="1">
        <v>0.40796139763941403</v>
      </c>
      <c r="T1032" s="1">
        <v>0.36841706542004499</v>
      </c>
      <c r="U1032" s="1">
        <v>0.59639067318073002</v>
      </c>
      <c r="V1032" s="1" t="s">
        <v>25</v>
      </c>
      <c r="W1032" s="1" t="s">
        <v>26</v>
      </c>
      <c r="X1032" s="1" t="s">
        <v>26</v>
      </c>
      <c r="Y1032" s="1" t="s">
        <v>26</v>
      </c>
      <c r="Z1032" s="1" t="s">
        <v>26</v>
      </c>
      <c r="AA1032" s="1" t="s">
        <v>26</v>
      </c>
      <c r="AB1032" s="1" t="s">
        <v>26</v>
      </c>
      <c r="AC1032" s="1" t="s">
        <v>26</v>
      </c>
      <c r="AD1032" s="1" t="s">
        <v>26</v>
      </c>
      <c r="AE1032" s="1" t="s">
        <v>26</v>
      </c>
      <c r="AF1032" s="1" t="s">
        <v>26</v>
      </c>
      <c r="AG1032" s="1" t="s">
        <v>4667</v>
      </c>
      <c r="AH1032" s="1" t="s">
        <v>33</v>
      </c>
      <c r="AI1032" s="1" t="s">
        <v>67</v>
      </c>
      <c r="AJ1032" s="1" t="s">
        <v>68</v>
      </c>
      <c r="AK1032" s="1" t="s">
        <v>837</v>
      </c>
      <c r="AL1032" s="1" t="s">
        <v>837</v>
      </c>
      <c r="AM1032" s="1" t="s">
        <v>38</v>
      </c>
    </row>
    <row r="1033" spans="1:39" x14ac:dyDescent="0.2">
      <c r="A1033" s="1" t="s">
        <v>4668</v>
      </c>
      <c r="B1033" s="1" t="s">
        <v>4669</v>
      </c>
      <c r="C1033" s="1">
        <v>2.24709346103414E-2</v>
      </c>
      <c r="D1033" s="1">
        <v>2.08376391588634E-2</v>
      </c>
      <c r="E1033" s="1">
        <v>9.6603325236099893E-3</v>
      </c>
      <c r="F1033" s="1">
        <v>9.4240239160292994E-3</v>
      </c>
      <c r="G1033" s="1">
        <v>1.20787271487338E-2</v>
      </c>
      <c r="H1033" s="1">
        <v>2.2559282491679399E-2</v>
      </c>
      <c r="I1033" s="1">
        <v>8.61287647747392E-3</v>
      </c>
      <c r="J1033" s="1">
        <v>2.2559282491679399E-2</v>
      </c>
      <c r="K1033" s="1">
        <v>7.7481488201219004E-4</v>
      </c>
      <c r="L1033" s="1">
        <v>2.6532717517285102E-3</v>
      </c>
      <c r="M1033" s="1">
        <v>2.2197123328192001E-3</v>
      </c>
      <c r="N1033" s="1">
        <v>8.58645170714477E-3</v>
      </c>
      <c r="O1033" s="1">
        <v>2.2926598121646099E-2</v>
      </c>
      <c r="P1033" s="1">
        <v>2.20304836339703E-2</v>
      </c>
      <c r="Q1033" s="1">
        <v>2.66383855681687E-2</v>
      </c>
      <c r="R1033" s="1">
        <v>2.66383855681687E-2</v>
      </c>
      <c r="S1033" s="1">
        <v>0.29965916077347199</v>
      </c>
      <c r="T1033" s="1">
        <v>0.57708039849946702</v>
      </c>
      <c r="U1033" s="1">
        <v>0.37217674440999599</v>
      </c>
      <c r="V1033" s="1" t="s">
        <v>25</v>
      </c>
      <c r="W1033" s="1" t="s">
        <v>4670</v>
      </c>
      <c r="X1033" s="1" t="s">
        <v>4671</v>
      </c>
      <c r="Y1033" s="1" t="s">
        <v>26</v>
      </c>
      <c r="Z1033" s="1" t="s">
        <v>26</v>
      </c>
      <c r="AA1033" s="1" t="s">
        <v>26</v>
      </c>
      <c r="AB1033" s="1" t="s">
        <v>26</v>
      </c>
      <c r="AC1033" s="1" t="s">
        <v>26</v>
      </c>
      <c r="AD1033" s="1" t="s">
        <v>26</v>
      </c>
      <c r="AE1033" s="1" t="s">
        <v>26</v>
      </c>
      <c r="AF1033" s="1" t="s">
        <v>26</v>
      </c>
      <c r="AG1033" s="1" t="s">
        <v>4672</v>
      </c>
      <c r="AH1033" s="1" t="s">
        <v>33</v>
      </c>
      <c r="AI1033" s="1" t="s">
        <v>3351</v>
      </c>
      <c r="AJ1033" s="1" t="s">
        <v>91</v>
      </c>
      <c r="AK1033" s="1" t="s">
        <v>91</v>
      </c>
      <c r="AL1033" s="1" t="s">
        <v>3351</v>
      </c>
      <c r="AM1033" s="1" t="s">
        <v>38</v>
      </c>
    </row>
    <row r="1034" spans="1:39" x14ac:dyDescent="0.2">
      <c r="A1034" s="1" t="s">
        <v>4673</v>
      </c>
      <c r="B1034" s="1" t="s">
        <v>4674</v>
      </c>
      <c r="C1034" s="2">
        <v>4.8408644411027003E-5</v>
      </c>
      <c r="D1034" s="2">
        <v>6.3113585301888801E-5</v>
      </c>
      <c r="E1034" s="2">
        <v>9.2714156079662006E-5</v>
      </c>
      <c r="F1034" s="1">
        <v>1.4403774286334201E-4</v>
      </c>
      <c r="G1034" s="1">
        <v>1.49021975888895E-4</v>
      </c>
      <c r="H1034" s="2">
        <v>6.1274737705166305E-5</v>
      </c>
      <c r="I1034" s="1">
        <v>1.01381121349257E-4</v>
      </c>
      <c r="J1034" s="2">
        <v>6.1274737705166305E-5</v>
      </c>
      <c r="K1034" s="1">
        <v>1.41903822944339E-4</v>
      </c>
      <c r="L1034" s="1">
        <v>1.70274045659607E-4</v>
      </c>
      <c r="M1034" s="1">
        <v>1.01275619142602E-4</v>
      </c>
      <c r="N1034" s="1">
        <v>1.5755598502450199E-4</v>
      </c>
      <c r="O1034" s="1">
        <v>1.7458674206181899E-4</v>
      </c>
      <c r="P1034" s="2">
        <v>9.1204053904642105E-5</v>
      </c>
      <c r="Q1034" s="1">
        <v>2.4825024858606101E-4</v>
      </c>
      <c r="R1034" s="1">
        <v>2.4825024858606101E-4</v>
      </c>
      <c r="S1034" s="1">
        <v>-0.71732928970142495</v>
      </c>
      <c r="T1034" s="1">
        <v>3.27065523357018E-2</v>
      </c>
      <c r="U1034" s="1">
        <v>1.37805521475808</v>
      </c>
      <c r="V1034" s="1" t="s">
        <v>25</v>
      </c>
      <c r="W1034" s="1" t="s">
        <v>1097</v>
      </c>
      <c r="X1034" s="1" t="s">
        <v>1098</v>
      </c>
      <c r="Y1034" s="1" t="s">
        <v>1099</v>
      </c>
      <c r="Z1034" s="1" t="s">
        <v>26</v>
      </c>
      <c r="AA1034" s="1" t="s">
        <v>26</v>
      </c>
      <c r="AB1034" s="1" t="s">
        <v>26</v>
      </c>
      <c r="AC1034" s="1" t="s">
        <v>26</v>
      </c>
      <c r="AD1034" s="1" t="s">
        <v>26</v>
      </c>
      <c r="AE1034" s="1" t="s">
        <v>26</v>
      </c>
      <c r="AF1034" s="1" t="s">
        <v>26</v>
      </c>
      <c r="AG1034" s="1" t="s">
        <v>1100</v>
      </c>
      <c r="AH1034" s="1" t="s">
        <v>33</v>
      </c>
      <c r="AI1034" s="1" t="s">
        <v>80</v>
      </c>
      <c r="AJ1034" s="1" t="s">
        <v>185</v>
      </c>
      <c r="AK1034" s="1" t="s">
        <v>673</v>
      </c>
      <c r="AL1034" s="1" t="s">
        <v>1101</v>
      </c>
      <c r="AM1034" s="1" t="s">
        <v>83</v>
      </c>
    </row>
    <row r="1035" spans="1:39" x14ac:dyDescent="0.2">
      <c r="A1035" s="1" t="s">
        <v>4675</v>
      </c>
      <c r="B1035" s="1" t="s">
        <v>4676</v>
      </c>
      <c r="C1035" s="1">
        <v>6.4683492338448497E-3</v>
      </c>
      <c r="D1035" s="1">
        <v>8.7983927075374196E-3</v>
      </c>
      <c r="E1035" s="1">
        <v>5.0482122485796897E-3</v>
      </c>
      <c r="F1035" s="1">
        <v>8.8449557423472495E-3</v>
      </c>
      <c r="G1035" s="1">
        <v>5.9862441415923801E-3</v>
      </c>
      <c r="H1035" s="1">
        <v>8.8404754469726399E-3</v>
      </c>
      <c r="I1035" s="1">
        <v>5.5170551845106497E-3</v>
      </c>
      <c r="J1035" s="1">
        <v>8.8404754469726399E-3</v>
      </c>
      <c r="K1035" s="1">
        <v>5.7270759970583698E-3</v>
      </c>
      <c r="L1035" s="1">
        <v>8.4716028175309994E-3</v>
      </c>
      <c r="M1035" s="1">
        <v>9.9420387372447308E-3</v>
      </c>
      <c r="N1035" s="1">
        <v>9.3947381441799507E-3</v>
      </c>
      <c r="O1035" s="1">
        <v>9.0367274502535892E-3</v>
      </c>
      <c r="P1035" s="1">
        <v>8.4401998737977796E-3</v>
      </c>
      <c r="Q1035" s="1">
        <v>9.8188306700958301E-3</v>
      </c>
      <c r="R1035" s="1">
        <v>9.8188306700958301E-3</v>
      </c>
      <c r="S1035" s="1">
        <v>-0.29727587557186003</v>
      </c>
      <c r="T1035" s="1">
        <v>7.8831981166630094E-2</v>
      </c>
      <c r="U1035" s="1">
        <v>1.1342973675202599</v>
      </c>
      <c r="V1035" s="1" t="s">
        <v>25</v>
      </c>
      <c r="W1035" s="1" t="s">
        <v>26</v>
      </c>
      <c r="X1035" s="1" t="s">
        <v>26</v>
      </c>
      <c r="Y1035" s="1" t="s">
        <v>26</v>
      </c>
      <c r="Z1035" s="1" t="s">
        <v>26</v>
      </c>
      <c r="AA1035" s="1" t="s">
        <v>26</v>
      </c>
      <c r="AB1035" s="1" t="s">
        <v>26</v>
      </c>
      <c r="AC1035" s="1" t="s">
        <v>26</v>
      </c>
      <c r="AD1035" s="1" t="s">
        <v>26</v>
      </c>
      <c r="AE1035" s="1" t="s">
        <v>26</v>
      </c>
      <c r="AF1035" s="1" t="s">
        <v>26</v>
      </c>
      <c r="AG1035" s="1" t="s">
        <v>4677</v>
      </c>
      <c r="AH1035" s="1" t="s">
        <v>33</v>
      </c>
      <c r="AI1035" s="1" t="s">
        <v>67</v>
      </c>
      <c r="AJ1035" s="1" t="s">
        <v>870</v>
      </c>
      <c r="AK1035" s="1" t="s">
        <v>4063</v>
      </c>
      <c r="AL1035" s="1" t="s">
        <v>4063</v>
      </c>
      <c r="AM1035" s="1" t="s">
        <v>38</v>
      </c>
    </row>
    <row r="1036" spans="1:39" x14ac:dyDescent="0.2">
      <c r="A1036" s="1" t="s">
        <v>4678</v>
      </c>
      <c r="B1036" s="1" t="s">
        <v>4679</v>
      </c>
      <c r="C1036" s="2">
        <v>4.3362314065713102E-5</v>
      </c>
      <c r="D1036" s="2">
        <v>3.63129790978502E-5</v>
      </c>
      <c r="E1036" s="2">
        <v>1.21322481843067E-5</v>
      </c>
      <c r="F1036" s="2">
        <v>1.39108895303221E-5</v>
      </c>
      <c r="G1036" s="2">
        <v>1.5729513503801199E-5</v>
      </c>
      <c r="H1036" s="2">
        <v>3.8128570629171802E-5</v>
      </c>
      <c r="I1036" s="2">
        <v>1.12212490853194E-5</v>
      </c>
      <c r="J1036" s="2">
        <v>3.8128570629171802E-5</v>
      </c>
      <c r="K1036" s="2">
        <v>2.6901748533061102E-5</v>
      </c>
      <c r="L1036" s="2">
        <v>6.2040509686061898E-6</v>
      </c>
      <c r="M1036" s="2">
        <v>3.9384317677034202E-6</v>
      </c>
      <c r="N1036" s="2">
        <v>1.5518711563444701E-5</v>
      </c>
      <c r="O1036" s="2">
        <v>1.5712893304321398E-5</v>
      </c>
      <c r="P1036" s="2">
        <v>3.6493675140296701E-5</v>
      </c>
      <c r="Q1036" s="2">
        <v>1.9978959756337702E-5</v>
      </c>
      <c r="R1036" s="2">
        <v>1.9978959756337702E-5</v>
      </c>
      <c r="S1036" s="1">
        <v>0.45326695541166001</v>
      </c>
      <c r="T1036" s="1">
        <v>0.35690182602413001</v>
      </c>
      <c r="U1036" s="1">
        <v>0.68173876336413997</v>
      </c>
      <c r="V1036" s="1" t="s">
        <v>25</v>
      </c>
      <c r="W1036" s="1" t="s">
        <v>4680</v>
      </c>
      <c r="X1036" s="1" t="s">
        <v>4681</v>
      </c>
      <c r="Y1036" s="1" t="s">
        <v>981</v>
      </c>
      <c r="Z1036" s="1" t="s">
        <v>4682</v>
      </c>
      <c r="AA1036" s="1" t="s">
        <v>4683</v>
      </c>
      <c r="AB1036" s="1" t="s">
        <v>4684</v>
      </c>
      <c r="AC1036" s="1" t="s">
        <v>4685</v>
      </c>
      <c r="AD1036" s="1" t="s">
        <v>904</v>
      </c>
      <c r="AE1036" s="1" t="s">
        <v>905</v>
      </c>
      <c r="AF1036" s="1" t="s">
        <v>906</v>
      </c>
      <c r="AG1036" s="1" t="s">
        <v>4686</v>
      </c>
      <c r="AH1036" s="1" t="s">
        <v>33</v>
      </c>
      <c r="AI1036" s="1" t="s">
        <v>67</v>
      </c>
      <c r="AJ1036" s="1" t="s">
        <v>355</v>
      </c>
      <c r="AK1036" s="1" t="s">
        <v>4687</v>
      </c>
      <c r="AL1036" s="1" t="s">
        <v>4687</v>
      </c>
      <c r="AM1036" s="1" t="s">
        <v>4688</v>
      </c>
    </row>
    <row r="1037" spans="1:39" x14ac:dyDescent="0.2">
      <c r="A1037" s="1" t="s">
        <v>4689</v>
      </c>
      <c r="B1037" s="1" t="s">
        <v>4690</v>
      </c>
      <c r="C1037" s="1">
        <v>1.27227801847609E-3</v>
      </c>
      <c r="D1037" s="1">
        <v>2.8876784044311402E-4</v>
      </c>
      <c r="E1037" s="1">
        <v>3.7621260318652401E-4</v>
      </c>
      <c r="F1037" s="1">
        <v>2.56324086823654E-4</v>
      </c>
      <c r="G1037" s="1">
        <v>2.6712536550436798E-4</v>
      </c>
      <c r="H1037" s="1">
        <v>3.3288281526265697E-4</v>
      </c>
      <c r="I1037" s="1">
        <v>1.87247162892856E-4</v>
      </c>
      <c r="J1037" s="1">
        <v>3.3288281526265697E-4</v>
      </c>
      <c r="K1037" s="2">
        <v>7.1176103009973799E-5</v>
      </c>
      <c r="L1037" s="1">
        <v>3.8063811961892E-4</v>
      </c>
      <c r="M1037" s="1">
        <v>2.3339179817056E-4</v>
      </c>
      <c r="N1037" s="1">
        <v>1.18904492110402E-4</v>
      </c>
      <c r="O1037" s="1">
        <v>3.1240346284377502E-4</v>
      </c>
      <c r="P1037" s="1">
        <v>1.1867542286721399E-4</v>
      </c>
      <c r="Q1037" s="2">
        <v>9.8916214332053393E-5</v>
      </c>
      <c r="R1037" s="2">
        <v>9.8916214332053393E-5</v>
      </c>
      <c r="S1037" s="1">
        <v>1.1598450387794801</v>
      </c>
      <c r="T1037" s="1">
        <v>0.15928484512039301</v>
      </c>
      <c r="U1037" s="1">
        <v>1.0002487789133001</v>
      </c>
      <c r="V1037" s="1" t="s">
        <v>25</v>
      </c>
      <c r="W1037" s="1" t="s">
        <v>26</v>
      </c>
      <c r="X1037" s="1" t="s">
        <v>26</v>
      </c>
      <c r="Y1037" s="1" t="s">
        <v>26</v>
      </c>
      <c r="Z1037" s="1" t="s">
        <v>4691</v>
      </c>
      <c r="AA1037" s="1" t="s">
        <v>4690</v>
      </c>
      <c r="AB1037" s="1" t="s">
        <v>4692</v>
      </c>
      <c r="AC1037" s="1" t="s">
        <v>4693</v>
      </c>
      <c r="AD1037" s="1" t="s">
        <v>1304</v>
      </c>
      <c r="AE1037" s="1" t="s">
        <v>1305</v>
      </c>
      <c r="AF1037" s="1" t="s">
        <v>4694</v>
      </c>
      <c r="AG1037" s="1" t="s">
        <v>26</v>
      </c>
      <c r="AH1037" s="1" t="s">
        <v>26</v>
      </c>
      <c r="AI1037" s="1" t="s">
        <v>26</v>
      </c>
      <c r="AJ1037" s="1" t="s">
        <v>26</v>
      </c>
      <c r="AK1037" s="1" t="s">
        <v>26</v>
      </c>
      <c r="AL1037" s="1" t="s">
        <v>26</v>
      </c>
      <c r="AM1037" s="1" t="s">
        <v>26</v>
      </c>
    </row>
    <row r="1038" spans="1:39" x14ac:dyDescent="0.2">
      <c r="A1038" s="1" t="s">
        <v>4695</v>
      </c>
      <c r="B1038" s="1" t="s">
        <v>4696</v>
      </c>
      <c r="C1038" s="2">
        <v>4.1809045340453701E-5</v>
      </c>
      <c r="D1038" s="2">
        <v>4.3496164085906197E-5</v>
      </c>
      <c r="E1038" s="1">
        <v>1.1698257901106599E-4</v>
      </c>
      <c r="F1038" s="1">
        <v>1.34288906655666E-4</v>
      </c>
      <c r="G1038" s="1">
        <v>1.0992650095447899E-4</v>
      </c>
      <c r="H1038" s="2">
        <v>4.9040399954661801E-5</v>
      </c>
      <c r="I1038" s="1">
        <v>1.08484136772478E-4</v>
      </c>
      <c r="J1038" s="2">
        <v>4.9040399954661801E-5</v>
      </c>
      <c r="K1038" s="2">
        <v>7.2425421073627204E-5</v>
      </c>
      <c r="L1038" s="1">
        <v>1.48709430208172E-4</v>
      </c>
      <c r="M1038" s="1">
        <v>1.00995263770672E-4</v>
      </c>
      <c r="N1038" s="1">
        <v>1.35099086304446E-4</v>
      </c>
      <c r="O1038" s="2">
        <v>7.89309211054878E-5</v>
      </c>
      <c r="P1038" s="2">
        <v>6.2980409742426806E-5</v>
      </c>
      <c r="Q1038" s="2">
        <v>8.8620401668977906E-5</v>
      </c>
      <c r="R1038" s="2">
        <v>8.8620401668977906E-5</v>
      </c>
      <c r="S1038" s="1">
        <v>-0.18729238072947399</v>
      </c>
      <c r="T1038" s="1">
        <v>0.54918977893429699</v>
      </c>
      <c r="U1038" s="1">
        <v>0.47807354986490103</v>
      </c>
      <c r="V1038" s="1" t="s">
        <v>25</v>
      </c>
      <c r="W1038" s="1" t="s">
        <v>26</v>
      </c>
      <c r="X1038" s="1" t="s">
        <v>26</v>
      </c>
      <c r="Y1038" s="1" t="s">
        <v>26</v>
      </c>
      <c r="Z1038" s="1" t="s">
        <v>26</v>
      </c>
      <c r="AA1038" s="1" t="s">
        <v>26</v>
      </c>
      <c r="AB1038" s="1" t="s">
        <v>26</v>
      </c>
      <c r="AC1038" s="1" t="s">
        <v>26</v>
      </c>
      <c r="AD1038" s="1" t="s">
        <v>26</v>
      </c>
      <c r="AE1038" s="1" t="s">
        <v>26</v>
      </c>
      <c r="AF1038" s="1" t="s">
        <v>26</v>
      </c>
      <c r="AG1038" s="1" t="s">
        <v>4697</v>
      </c>
      <c r="AH1038" s="1" t="s">
        <v>33</v>
      </c>
      <c r="AI1038" s="1" t="s">
        <v>140</v>
      </c>
      <c r="AJ1038" s="1" t="s">
        <v>141</v>
      </c>
      <c r="AK1038" s="1" t="s">
        <v>245</v>
      </c>
      <c r="AL1038" s="1" t="s">
        <v>1278</v>
      </c>
      <c r="AM1038" s="1" t="s">
        <v>83</v>
      </c>
    </row>
    <row r="1039" spans="1:39" x14ac:dyDescent="0.2">
      <c r="A1039" s="1" t="s">
        <v>4698</v>
      </c>
      <c r="B1039" s="1" t="s">
        <v>4699</v>
      </c>
      <c r="C1039" s="2">
        <v>1.708615687492E-6</v>
      </c>
      <c r="D1039" s="2">
        <v>5.6837861048098102E-6</v>
      </c>
      <c r="E1039" s="2">
        <v>2.0516662458428799E-5</v>
      </c>
      <c r="F1039" s="2">
        <v>2.1678543966462299E-5</v>
      </c>
      <c r="G1039" s="2">
        <v>2.23538327847839E-5</v>
      </c>
      <c r="H1039" s="2">
        <v>2.3558525738015498E-6</v>
      </c>
      <c r="I1039" s="2">
        <v>2.55001538465868E-5</v>
      </c>
      <c r="J1039" s="2">
        <v>2.3558525738015498E-6</v>
      </c>
      <c r="K1039" s="2">
        <v>5.1391564296812204E-6</v>
      </c>
      <c r="L1039" s="2">
        <v>3.63016489632543E-5</v>
      </c>
      <c r="M1039" s="2">
        <v>2.5986595680341301E-5</v>
      </c>
      <c r="N1039" s="2">
        <v>2.8706718778720401E-5</v>
      </c>
      <c r="O1039" s="2">
        <v>1.3315221244804301E-5</v>
      </c>
      <c r="P1039" s="2">
        <v>5.9421632168280103E-6</v>
      </c>
      <c r="Q1039" s="2">
        <v>1.0539677848897299E-5</v>
      </c>
      <c r="R1039" s="2">
        <v>1.0539677848897299E-5</v>
      </c>
      <c r="S1039" s="1">
        <v>-0.33556073644159401</v>
      </c>
      <c r="T1039" s="1">
        <v>0.55193069927027105</v>
      </c>
      <c r="U1039" s="1">
        <v>0.50768729338976604</v>
      </c>
      <c r="V1039" s="1" t="s">
        <v>25</v>
      </c>
      <c r="W1039" s="1" t="s">
        <v>26</v>
      </c>
      <c r="X1039" s="1" t="s">
        <v>26</v>
      </c>
      <c r="Y1039" s="1" t="s">
        <v>26</v>
      </c>
      <c r="Z1039" s="1" t="s">
        <v>26</v>
      </c>
      <c r="AA1039" s="1" t="s">
        <v>26</v>
      </c>
      <c r="AB1039" s="1" t="s">
        <v>26</v>
      </c>
      <c r="AC1039" s="1" t="s">
        <v>26</v>
      </c>
      <c r="AD1039" s="1" t="s">
        <v>26</v>
      </c>
      <c r="AE1039" s="1" t="s">
        <v>26</v>
      </c>
      <c r="AF1039" s="1" t="s">
        <v>26</v>
      </c>
      <c r="AG1039" s="1" t="s">
        <v>26</v>
      </c>
      <c r="AH1039" s="1" t="s">
        <v>26</v>
      </c>
      <c r="AI1039" s="1" t="s">
        <v>26</v>
      </c>
      <c r="AJ1039" s="1" t="s">
        <v>26</v>
      </c>
      <c r="AK1039" s="1" t="s">
        <v>26</v>
      </c>
      <c r="AL1039" s="1" t="s">
        <v>26</v>
      </c>
      <c r="AM1039" s="1" t="s">
        <v>26</v>
      </c>
    </row>
    <row r="1040" spans="1:39" x14ac:dyDescent="0.2">
      <c r="A1040" s="1" t="s">
        <v>4700</v>
      </c>
      <c r="B1040" s="1" t="s">
        <v>4701</v>
      </c>
      <c r="C1040" s="2">
        <v>1.5628849727260899E-5</v>
      </c>
      <c r="D1040" s="2">
        <v>3.8057568700881897E-5</v>
      </c>
      <c r="E1040" s="2">
        <v>7.6682270761272397E-6</v>
      </c>
      <c r="F1040" s="2">
        <v>7.7313749045081899E-7</v>
      </c>
      <c r="G1040" s="2">
        <v>3.8812983834146499E-6</v>
      </c>
      <c r="H1040" s="2">
        <v>5.7247537817011902E-5</v>
      </c>
      <c r="I1040" s="2">
        <v>4.9800126785639802E-6</v>
      </c>
      <c r="J1040" s="2">
        <v>5.7247537817011902E-5</v>
      </c>
      <c r="K1040" s="2">
        <v>1.0692050305396999E-5</v>
      </c>
      <c r="L1040" s="1">
        <v>0</v>
      </c>
      <c r="M1040" s="1">
        <v>0</v>
      </c>
      <c r="N1040" s="1">
        <v>0</v>
      </c>
      <c r="O1040" s="2">
        <v>9.570319019798349E-7</v>
      </c>
      <c r="P1040" s="2">
        <v>8.9255938406919897E-6</v>
      </c>
      <c r="Q1040" s="2">
        <v>2.3118797231912899E-5</v>
      </c>
      <c r="R1040" s="2">
        <v>2.3118797231912899E-5</v>
      </c>
      <c r="S1040" s="1">
        <v>1.5533187407023299</v>
      </c>
      <c r="T1040" s="1">
        <v>0.20253277818378801</v>
      </c>
      <c r="U1040" s="1">
        <v>0.93806834687907903</v>
      </c>
      <c r="V1040" s="1" t="s">
        <v>25</v>
      </c>
      <c r="W1040" s="1" t="s">
        <v>26</v>
      </c>
      <c r="X1040" s="1" t="s">
        <v>26</v>
      </c>
      <c r="Y1040" s="1" t="s">
        <v>26</v>
      </c>
      <c r="Z1040" s="1" t="s">
        <v>26</v>
      </c>
      <c r="AA1040" s="1" t="s">
        <v>26</v>
      </c>
      <c r="AB1040" s="1" t="s">
        <v>26</v>
      </c>
      <c r="AC1040" s="1" t="s">
        <v>26</v>
      </c>
      <c r="AD1040" s="1" t="s">
        <v>26</v>
      </c>
      <c r="AE1040" s="1" t="s">
        <v>26</v>
      </c>
      <c r="AF1040" s="1" t="s">
        <v>26</v>
      </c>
      <c r="AG1040" s="1" t="s">
        <v>4702</v>
      </c>
      <c r="AH1040" s="1" t="s">
        <v>33</v>
      </c>
      <c r="AI1040" s="1" t="s">
        <v>128</v>
      </c>
      <c r="AJ1040" s="1" t="s">
        <v>129</v>
      </c>
      <c r="AK1040" s="1" t="s">
        <v>130</v>
      </c>
      <c r="AL1040" s="1" t="s">
        <v>4703</v>
      </c>
      <c r="AM1040" s="1" t="s">
        <v>83</v>
      </c>
    </row>
    <row r="1041" spans="1:39" x14ac:dyDescent="0.2">
      <c r="A1041" s="1" t="s">
        <v>4704</v>
      </c>
      <c r="B1041" s="1" t="s">
        <v>4705</v>
      </c>
      <c r="C1041" s="1">
        <v>1.9983273626136299E-3</v>
      </c>
      <c r="D1041" s="1">
        <v>2.25642519556868E-3</v>
      </c>
      <c r="E1041" s="1">
        <v>5.4144804443509095E-4</v>
      </c>
      <c r="F1041" s="1">
        <v>1.6923500634442599E-4</v>
      </c>
      <c r="G1041" s="1">
        <v>2.8781529756797002E-4</v>
      </c>
      <c r="H1041" s="1">
        <v>1.55273770714751E-3</v>
      </c>
      <c r="I1041" s="1">
        <v>5.7240176867565204E-4</v>
      </c>
      <c r="J1041" s="1">
        <v>1.55273770714751E-3</v>
      </c>
      <c r="K1041" s="1">
        <v>7.9519398019257698E-4</v>
      </c>
      <c r="L1041" s="1">
        <v>3.4319723153903399E-4</v>
      </c>
      <c r="M1041" s="1">
        <v>3.4278094893440902E-4</v>
      </c>
      <c r="N1041" s="1">
        <v>2.11089434942085E-4</v>
      </c>
      <c r="O1041" s="1">
        <v>3.7190619321748701E-4</v>
      </c>
      <c r="P1041" s="1">
        <v>2.4981368121246199E-3</v>
      </c>
      <c r="Q1041" s="1">
        <v>2.40215713573869E-4</v>
      </c>
      <c r="R1041" s="1">
        <v>2.40215713573869E-4</v>
      </c>
      <c r="S1041" s="1">
        <v>0.61951440596468699</v>
      </c>
      <c r="T1041" s="1">
        <v>0.42947483176575901</v>
      </c>
      <c r="U1041" s="1">
        <v>0.58499248556599104</v>
      </c>
      <c r="V1041" s="1" t="s">
        <v>25</v>
      </c>
      <c r="W1041" s="1" t="s">
        <v>26</v>
      </c>
      <c r="X1041" s="1" t="s">
        <v>26</v>
      </c>
      <c r="Y1041" s="1" t="s">
        <v>26</v>
      </c>
      <c r="Z1041" s="1" t="s">
        <v>26</v>
      </c>
      <c r="AA1041" s="1" t="s">
        <v>26</v>
      </c>
      <c r="AB1041" s="1" t="s">
        <v>26</v>
      </c>
      <c r="AC1041" s="1" t="s">
        <v>26</v>
      </c>
      <c r="AD1041" s="1" t="s">
        <v>26</v>
      </c>
      <c r="AE1041" s="1" t="s">
        <v>26</v>
      </c>
      <c r="AF1041" s="1" t="s">
        <v>26</v>
      </c>
      <c r="AG1041" s="1" t="s">
        <v>4706</v>
      </c>
      <c r="AH1041" s="1" t="s">
        <v>33</v>
      </c>
      <c r="AI1041" s="1" t="s">
        <v>140</v>
      </c>
      <c r="AJ1041" s="1" t="s">
        <v>141</v>
      </c>
      <c r="AK1041" s="1" t="s">
        <v>245</v>
      </c>
      <c r="AL1041" s="1" t="s">
        <v>1278</v>
      </c>
      <c r="AM1041" s="1" t="s">
        <v>83</v>
      </c>
    </row>
    <row r="1042" spans="1:39" x14ac:dyDescent="0.2">
      <c r="A1042" s="1" t="s">
        <v>4707</v>
      </c>
      <c r="B1042" s="1" t="s">
        <v>4708</v>
      </c>
      <c r="C1042" s="1">
        <v>1.24546060184649E-4</v>
      </c>
      <c r="D1042" s="1">
        <v>1.21026072590389E-4</v>
      </c>
      <c r="E1042" s="1">
        <v>1.9944958027070199E-4</v>
      </c>
      <c r="F1042" s="1">
        <v>2.6224055309329898E-4</v>
      </c>
      <c r="G1042" s="1">
        <v>1.98952411934686E-4</v>
      </c>
      <c r="H1042" s="1">
        <v>1.73088436558033E-4</v>
      </c>
      <c r="I1042" s="1">
        <v>2.3735392419623299E-4</v>
      </c>
      <c r="J1042" s="1">
        <v>1.73088436558033E-4</v>
      </c>
      <c r="K1042" s="1">
        <v>1.8643065565965199E-4</v>
      </c>
      <c r="L1042" s="1">
        <v>3.5622856469867101E-4</v>
      </c>
      <c r="M1042" s="1">
        <v>1.8020535002284801E-4</v>
      </c>
      <c r="N1042" s="1">
        <v>2.7570862913326501E-4</v>
      </c>
      <c r="O1042" s="1">
        <v>3.1359419559926101E-4</v>
      </c>
      <c r="P1042" s="1">
        <v>2.4783481107888E-4</v>
      </c>
      <c r="Q1042" s="1">
        <v>2.8275338611097198E-4</v>
      </c>
      <c r="R1042" s="1">
        <v>2.8275338611097198E-4</v>
      </c>
      <c r="S1042" s="1">
        <v>-0.48498513351118899</v>
      </c>
      <c r="T1042" s="1">
        <v>3.5072063717497798E-2</v>
      </c>
      <c r="U1042" s="1">
        <v>1.41693887287645</v>
      </c>
      <c r="V1042" s="1" t="s">
        <v>25</v>
      </c>
      <c r="W1042" s="1" t="s">
        <v>4709</v>
      </c>
      <c r="X1042" s="1" t="s">
        <v>4710</v>
      </c>
      <c r="Y1042" s="1" t="s">
        <v>981</v>
      </c>
      <c r="Z1042" s="1" t="s">
        <v>4711</v>
      </c>
      <c r="AA1042" s="1" t="s">
        <v>4708</v>
      </c>
      <c r="AB1042" s="1" t="s">
        <v>4712</v>
      </c>
      <c r="AC1042" s="1" t="s">
        <v>91</v>
      </c>
      <c r="AD1042" s="1" t="s">
        <v>904</v>
      </c>
      <c r="AE1042" s="1" t="s">
        <v>905</v>
      </c>
      <c r="AF1042" s="1" t="s">
        <v>906</v>
      </c>
      <c r="AG1042" s="1" t="s">
        <v>4713</v>
      </c>
      <c r="AH1042" s="1" t="s">
        <v>33</v>
      </c>
      <c r="AI1042" s="1" t="s">
        <v>67</v>
      </c>
      <c r="AJ1042" s="1" t="s">
        <v>355</v>
      </c>
      <c r="AK1042" s="1" t="s">
        <v>986</v>
      </c>
      <c r="AL1042" s="1" t="s">
        <v>987</v>
      </c>
      <c r="AM1042" s="1" t="s">
        <v>38</v>
      </c>
    </row>
    <row r="1043" spans="1:39" x14ac:dyDescent="0.2">
      <c r="A1043" s="1" t="s">
        <v>4714</v>
      </c>
      <c r="B1043" s="1" t="s">
        <v>4715</v>
      </c>
      <c r="C1043" s="1">
        <v>2.0363278163293801E-4</v>
      </c>
      <c r="D1043" s="1">
        <v>1.2306802036635099E-4</v>
      </c>
      <c r="E1043" s="1">
        <v>1.78120412044047E-4</v>
      </c>
      <c r="F1043" s="2">
        <v>8.7642821680171805E-5</v>
      </c>
      <c r="G1043" s="2">
        <v>8.1753664315745495E-5</v>
      </c>
      <c r="H1043" s="1">
        <v>2.85578255743226E-4</v>
      </c>
      <c r="I1043" s="2">
        <v>9.8371648470907205E-5</v>
      </c>
      <c r="J1043" s="1">
        <v>2.85578255743226E-4</v>
      </c>
      <c r="K1043" s="2">
        <v>5.0650085117734798E-5</v>
      </c>
      <c r="L1043" s="2">
        <v>4.2100203896062699E-5</v>
      </c>
      <c r="M1043" s="2">
        <v>4.0007789268999399E-5</v>
      </c>
      <c r="N1043" s="2">
        <v>8.0623143670574193E-5</v>
      </c>
      <c r="O1043" s="1">
        <v>1.3756463779613401E-4</v>
      </c>
      <c r="P1043" s="1">
        <v>1.6197547694291701E-4</v>
      </c>
      <c r="Q1043" s="2">
        <v>5.3216136596066299E-5</v>
      </c>
      <c r="R1043" s="2">
        <v>5.3216136596066299E-5</v>
      </c>
      <c r="S1043" s="1">
        <v>0.90234382992807405</v>
      </c>
      <c r="T1043" s="1">
        <v>6.4764561473874702E-2</v>
      </c>
      <c r="U1043" s="1">
        <v>1.2606883686941399</v>
      </c>
      <c r="V1043" s="1" t="s">
        <v>25</v>
      </c>
      <c r="W1043" s="1" t="s">
        <v>26</v>
      </c>
      <c r="X1043" s="1" t="s">
        <v>26</v>
      </c>
      <c r="Y1043" s="1" t="s">
        <v>26</v>
      </c>
      <c r="Z1043" s="1" t="s">
        <v>26</v>
      </c>
      <c r="AA1043" s="1" t="s">
        <v>26</v>
      </c>
      <c r="AB1043" s="1" t="s">
        <v>26</v>
      </c>
      <c r="AC1043" s="1" t="s">
        <v>26</v>
      </c>
      <c r="AD1043" s="1" t="s">
        <v>26</v>
      </c>
      <c r="AE1043" s="1" t="s">
        <v>26</v>
      </c>
      <c r="AF1043" s="1" t="s">
        <v>26</v>
      </c>
      <c r="AG1043" s="1" t="s">
        <v>26</v>
      </c>
      <c r="AH1043" s="1" t="s">
        <v>26</v>
      </c>
      <c r="AI1043" s="1" t="s">
        <v>26</v>
      </c>
      <c r="AJ1043" s="1" t="s">
        <v>26</v>
      </c>
      <c r="AK1043" s="1" t="s">
        <v>26</v>
      </c>
      <c r="AL1043" s="1" t="s">
        <v>26</v>
      </c>
      <c r="AM1043" s="1" t="s">
        <v>26</v>
      </c>
    </row>
    <row r="1044" spans="1:39" x14ac:dyDescent="0.2">
      <c r="A1044" s="1" t="s">
        <v>4716</v>
      </c>
      <c r="B1044" s="1" t="s">
        <v>4717</v>
      </c>
      <c r="C1044" s="1">
        <v>4.00379227216231E-3</v>
      </c>
      <c r="D1044" s="1">
        <v>5.45989837657475E-3</v>
      </c>
      <c r="E1044" s="1">
        <v>4.5057843806009697E-3</v>
      </c>
      <c r="F1044" s="1">
        <v>5.7927740325734297E-3</v>
      </c>
      <c r="G1044" s="1">
        <v>5.2137231410664996E-3</v>
      </c>
      <c r="H1044" s="1">
        <v>1.0158351667252199E-2</v>
      </c>
      <c r="I1044" s="1">
        <v>4.7956827346039002E-3</v>
      </c>
      <c r="J1044" s="1">
        <v>1.0158351667252199E-2</v>
      </c>
      <c r="K1044" s="1">
        <v>4.40948089413923E-3</v>
      </c>
      <c r="L1044" s="1">
        <v>7.1915192062934497E-3</v>
      </c>
      <c r="M1044" s="1">
        <v>6.6436771919626504E-3</v>
      </c>
      <c r="N1044" s="1">
        <v>8.2446895372966095E-3</v>
      </c>
      <c r="O1044" s="1">
        <v>8.3304146956229494E-3</v>
      </c>
      <c r="P1044" s="1">
        <v>5.35139513978146E-3</v>
      </c>
      <c r="Q1044" s="1">
        <v>6.1866738929879503E-3</v>
      </c>
      <c r="R1044" s="1">
        <v>6.1866738929879503E-3</v>
      </c>
      <c r="S1044" s="1">
        <v>-0.21534036485927099</v>
      </c>
      <c r="T1044" s="1">
        <v>0.35475210703580601</v>
      </c>
      <c r="U1044" s="1">
        <v>0.655878052463432</v>
      </c>
      <c r="V1044" s="1" t="s">
        <v>25</v>
      </c>
      <c r="W1044" s="1" t="s">
        <v>26</v>
      </c>
      <c r="X1044" s="1" t="s">
        <v>26</v>
      </c>
      <c r="Y1044" s="1" t="s">
        <v>26</v>
      </c>
      <c r="Z1044" s="1" t="s">
        <v>4718</v>
      </c>
      <c r="AA1044" s="1" t="s">
        <v>4717</v>
      </c>
      <c r="AB1044" s="1" t="s">
        <v>4719</v>
      </c>
      <c r="AC1044" s="1" t="s">
        <v>91</v>
      </c>
      <c r="AD1044" s="1" t="s">
        <v>904</v>
      </c>
      <c r="AE1044" s="1" t="s">
        <v>4191</v>
      </c>
      <c r="AF1044" s="1" t="s">
        <v>4720</v>
      </c>
      <c r="AG1044" s="1" t="s">
        <v>4721</v>
      </c>
      <c r="AH1044" s="1" t="s">
        <v>33</v>
      </c>
      <c r="AI1044" s="1" t="s">
        <v>67</v>
      </c>
      <c r="AJ1044" s="1" t="s">
        <v>355</v>
      </c>
      <c r="AK1044" s="1" t="s">
        <v>4722</v>
      </c>
      <c r="AL1044" s="1" t="s">
        <v>4723</v>
      </c>
      <c r="AM1044" s="1" t="s">
        <v>209</v>
      </c>
    </row>
    <row r="1045" spans="1:39" x14ac:dyDescent="0.2">
      <c r="A1045" s="1" t="s">
        <v>4724</v>
      </c>
      <c r="B1045" s="1" t="s">
        <v>4725</v>
      </c>
      <c r="C1045" s="2">
        <v>2.4752653504838198E-5</v>
      </c>
      <c r="D1045" s="2">
        <v>9.7248457886587995E-6</v>
      </c>
      <c r="E1045" s="2">
        <v>2.5035671878438E-5</v>
      </c>
      <c r="F1045" s="2">
        <v>3.72509935171642E-5</v>
      </c>
      <c r="G1045" s="2">
        <v>3.2151356466283199E-5</v>
      </c>
      <c r="H1045" s="2">
        <v>1.02381278112975E-5</v>
      </c>
      <c r="I1045" s="2">
        <v>4.4898202966495102E-5</v>
      </c>
      <c r="J1045" s="2">
        <v>1.02381278112975E-5</v>
      </c>
      <c r="K1045" s="2">
        <v>2.1851917432338999E-5</v>
      </c>
      <c r="L1045" s="2">
        <v>6.83280800997079E-5</v>
      </c>
      <c r="M1045" s="2">
        <v>5.5069174809871999E-5</v>
      </c>
      <c r="N1045" s="2">
        <v>5.7328873357606501E-5</v>
      </c>
      <c r="O1045" s="2">
        <v>8.0847795228178196E-5</v>
      </c>
      <c r="P1045" s="2">
        <v>1.29855561120196E-5</v>
      </c>
      <c r="Q1045" s="2">
        <v>3.1682565655984E-5</v>
      </c>
      <c r="R1045" s="2">
        <v>3.1682565655984E-5</v>
      </c>
      <c r="S1045" s="1">
        <v>-0.83399678064173</v>
      </c>
      <c r="T1045" s="1">
        <v>8.7121802658784497E-2</v>
      </c>
      <c r="U1045" s="1">
        <v>1.25440416781113</v>
      </c>
      <c r="V1045" s="1" t="s">
        <v>25</v>
      </c>
      <c r="W1045" s="1" t="s">
        <v>4726</v>
      </c>
      <c r="X1045" s="1" t="s">
        <v>4727</v>
      </c>
      <c r="Y1045" s="1" t="s">
        <v>26</v>
      </c>
      <c r="Z1045" s="1" t="s">
        <v>26</v>
      </c>
      <c r="AA1045" s="1" t="s">
        <v>26</v>
      </c>
      <c r="AB1045" s="1" t="s">
        <v>26</v>
      </c>
      <c r="AC1045" s="1" t="s">
        <v>26</v>
      </c>
      <c r="AD1045" s="1" t="s">
        <v>26</v>
      </c>
      <c r="AE1045" s="1" t="s">
        <v>26</v>
      </c>
      <c r="AF1045" s="1" t="s">
        <v>26</v>
      </c>
      <c r="AG1045" s="1" t="s">
        <v>26</v>
      </c>
      <c r="AH1045" s="1" t="s">
        <v>26</v>
      </c>
      <c r="AI1045" s="1" t="s">
        <v>26</v>
      </c>
      <c r="AJ1045" s="1" t="s">
        <v>26</v>
      </c>
      <c r="AK1045" s="1" t="s">
        <v>26</v>
      </c>
      <c r="AL1045" s="1" t="s">
        <v>26</v>
      </c>
      <c r="AM1045" s="1" t="s">
        <v>26</v>
      </c>
    </row>
    <row r="1046" spans="1:39" x14ac:dyDescent="0.2">
      <c r="A1046" s="1" t="s">
        <v>4728</v>
      </c>
      <c r="B1046" s="1" t="s">
        <v>4729</v>
      </c>
      <c r="C1046" s="2">
        <v>2.6289220687637098E-5</v>
      </c>
      <c r="D1046" s="2">
        <v>2.1879135511931702E-5</v>
      </c>
      <c r="E1046" s="2">
        <v>9.0314585577972901E-5</v>
      </c>
      <c r="F1046" s="2">
        <v>8.2279838481236905E-5</v>
      </c>
      <c r="G1046" s="2">
        <v>8.4796531020037505E-5</v>
      </c>
      <c r="H1046" s="2">
        <v>2.85115650845395E-5</v>
      </c>
      <c r="I1046" s="1">
        <v>1.4898179602780299E-4</v>
      </c>
      <c r="J1046" s="2">
        <v>2.85115650845395E-5</v>
      </c>
      <c r="K1046" s="1">
        <v>1.1489865523353201E-4</v>
      </c>
      <c r="L1046" s="2">
        <v>8.7967649276304494E-5</v>
      </c>
      <c r="M1046" s="2">
        <v>9.3950655417355093E-5</v>
      </c>
      <c r="N1046" s="1">
        <v>1.3084607452071799E-4</v>
      </c>
      <c r="O1046" s="2">
        <v>5.1404371041529998E-5</v>
      </c>
      <c r="P1046" s="2">
        <v>7.3156923777856499E-5</v>
      </c>
      <c r="Q1046" s="1">
        <v>1.5481070801141999E-4</v>
      </c>
      <c r="R1046" s="1">
        <v>1.5481070801141999E-4</v>
      </c>
      <c r="S1046" s="1">
        <v>-0.54960119979561695</v>
      </c>
      <c r="T1046" s="1">
        <v>0.173974721742266</v>
      </c>
      <c r="U1046" s="1">
        <v>0.88421850758602905</v>
      </c>
      <c r="V1046" s="1" t="s">
        <v>25</v>
      </c>
      <c r="W1046" s="1" t="s">
        <v>26</v>
      </c>
      <c r="X1046" s="1" t="s">
        <v>26</v>
      </c>
      <c r="Y1046" s="1" t="s">
        <v>26</v>
      </c>
      <c r="Z1046" s="1" t="s">
        <v>26</v>
      </c>
      <c r="AA1046" s="1" t="s">
        <v>26</v>
      </c>
      <c r="AB1046" s="1" t="s">
        <v>26</v>
      </c>
      <c r="AC1046" s="1" t="s">
        <v>26</v>
      </c>
      <c r="AD1046" s="1" t="s">
        <v>26</v>
      </c>
      <c r="AE1046" s="1" t="s">
        <v>26</v>
      </c>
      <c r="AF1046" s="1" t="s">
        <v>26</v>
      </c>
      <c r="AG1046" s="1" t="s">
        <v>26</v>
      </c>
      <c r="AH1046" s="1" t="s">
        <v>26</v>
      </c>
      <c r="AI1046" s="1" t="s">
        <v>26</v>
      </c>
      <c r="AJ1046" s="1" t="s">
        <v>26</v>
      </c>
      <c r="AK1046" s="1" t="s">
        <v>26</v>
      </c>
      <c r="AL1046" s="1" t="s">
        <v>26</v>
      </c>
      <c r="AM1046" s="1" t="s">
        <v>26</v>
      </c>
    </row>
    <row r="1047" spans="1:39" x14ac:dyDescent="0.2">
      <c r="A1047" s="1" t="s">
        <v>4730</v>
      </c>
      <c r="B1047" s="1" t="s">
        <v>4731</v>
      </c>
      <c r="C1047" s="2">
        <v>3.4530759978930299E-6</v>
      </c>
      <c r="D1047" s="2">
        <v>3.1635899097972001E-6</v>
      </c>
      <c r="E1047" s="2">
        <v>1.1219461241230801E-5</v>
      </c>
      <c r="F1047" s="2">
        <v>8.4728652307132408E-6</v>
      </c>
      <c r="G1047" s="2">
        <v>6.5342650539619902E-6</v>
      </c>
      <c r="H1047" s="2">
        <v>1.67280816724662E-6</v>
      </c>
      <c r="I1047" s="2">
        <v>1.01794902345058E-5</v>
      </c>
      <c r="J1047" s="2">
        <v>1.67280816724662E-6</v>
      </c>
      <c r="K1047" s="2">
        <v>7.4406590786105504E-6</v>
      </c>
      <c r="L1047" s="2">
        <v>7.9887114707916308E-6</v>
      </c>
      <c r="M1047" s="2">
        <v>1.02428353564762E-5</v>
      </c>
      <c r="N1047" s="2">
        <v>5.8421984834993601E-6</v>
      </c>
      <c r="O1047" s="2">
        <v>2.24879843715039E-6</v>
      </c>
      <c r="P1047" s="2">
        <v>8.1913992594003298E-6</v>
      </c>
      <c r="Q1047" s="2">
        <v>4.4042388107166399E-6</v>
      </c>
      <c r="R1047" s="2">
        <v>4.4042388107166399E-6</v>
      </c>
      <c r="S1047" s="1">
        <v>-5.2713106690044198E-2</v>
      </c>
      <c r="T1047" s="1">
        <v>0.893430284638008</v>
      </c>
      <c r="U1047" s="1">
        <v>3.17457234636059E-2</v>
      </c>
      <c r="V1047" s="1" t="s">
        <v>25</v>
      </c>
      <c r="W1047" s="1" t="s">
        <v>4732</v>
      </c>
      <c r="X1047" s="1" t="s">
        <v>4733</v>
      </c>
      <c r="Y1047" s="1" t="s">
        <v>78</v>
      </c>
      <c r="Z1047" s="1" t="s">
        <v>26</v>
      </c>
      <c r="AA1047" s="1" t="s">
        <v>26</v>
      </c>
      <c r="AB1047" s="1" t="s">
        <v>26</v>
      </c>
      <c r="AC1047" s="1" t="s">
        <v>26</v>
      </c>
      <c r="AD1047" s="1" t="s">
        <v>26</v>
      </c>
      <c r="AE1047" s="1" t="s">
        <v>26</v>
      </c>
      <c r="AF1047" s="1" t="s">
        <v>26</v>
      </c>
      <c r="AG1047" s="1" t="s">
        <v>4734</v>
      </c>
      <c r="AH1047" s="1" t="s">
        <v>33</v>
      </c>
      <c r="AI1047" s="1" t="s">
        <v>80</v>
      </c>
      <c r="AJ1047" s="1" t="s">
        <v>944</v>
      </c>
      <c r="AK1047" s="1" t="s">
        <v>945</v>
      </c>
      <c r="AL1047" s="1" t="s">
        <v>946</v>
      </c>
      <c r="AM1047" s="1" t="s">
        <v>83</v>
      </c>
    </row>
    <row r="1048" spans="1:39" x14ac:dyDescent="0.2">
      <c r="A1048" s="1" t="s">
        <v>4735</v>
      </c>
      <c r="B1048" s="1" t="s">
        <v>4736</v>
      </c>
      <c r="C1048" s="2">
        <v>3.9076400986096598E-5</v>
      </c>
      <c r="D1048" s="2">
        <v>2.5272358850212499E-5</v>
      </c>
      <c r="E1048" s="2">
        <v>1.9555563828757E-5</v>
      </c>
      <c r="F1048" s="2">
        <v>2.3888983593343799E-5</v>
      </c>
      <c r="G1048" s="2">
        <v>9.9294062813878907E-6</v>
      </c>
      <c r="H1048" s="2">
        <v>1.3843603540890601E-5</v>
      </c>
      <c r="I1048" s="2">
        <v>3.5549957769949303E-5</v>
      </c>
      <c r="J1048" s="2">
        <v>1.3843603540890601E-5</v>
      </c>
      <c r="K1048" s="1">
        <v>1.7466961489053E-4</v>
      </c>
      <c r="L1048" s="1">
        <v>1.21552042523701E-4</v>
      </c>
      <c r="M1048" s="1">
        <v>1.8990029508898901E-4</v>
      </c>
      <c r="N1048" s="1">
        <v>3.2623734155731699E-4</v>
      </c>
      <c r="O1048" s="1">
        <v>3.56847363430884E-4</v>
      </c>
      <c r="P1048" s="1">
        <v>2.9144906621977E-4</v>
      </c>
      <c r="Q1048" s="2">
        <v>2.8351094950499199E-6</v>
      </c>
      <c r="R1048" s="2">
        <v>2.8351094950499199E-6</v>
      </c>
      <c r="S1048" s="1">
        <v>-3.1304895650240301</v>
      </c>
      <c r="T1048" s="1">
        <v>7.7743714997001003E-3</v>
      </c>
      <c r="U1048" s="1">
        <v>1.7453510865466</v>
      </c>
      <c r="V1048" s="1" t="s">
        <v>628</v>
      </c>
      <c r="W1048" s="1" t="s">
        <v>26</v>
      </c>
      <c r="X1048" s="1" t="s">
        <v>26</v>
      </c>
      <c r="Y1048" s="1" t="s">
        <v>26</v>
      </c>
      <c r="Z1048" s="1" t="s">
        <v>4737</v>
      </c>
      <c r="AA1048" s="1" t="s">
        <v>4736</v>
      </c>
      <c r="AB1048" s="1" t="s">
        <v>4738</v>
      </c>
      <c r="AC1048" s="1" t="s">
        <v>91</v>
      </c>
      <c r="AD1048" s="1" t="s">
        <v>63</v>
      </c>
      <c r="AE1048" s="1" t="s">
        <v>2056</v>
      </c>
      <c r="AF1048" s="1" t="s">
        <v>4506</v>
      </c>
      <c r="AG1048" s="1" t="s">
        <v>4739</v>
      </c>
      <c r="AH1048" s="1" t="s">
        <v>33</v>
      </c>
      <c r="AI1048" s="1" t="s">
        <v>67</v>
      </c>
      <c r="AJ1048" s="1" t="s">
        <v>68</v>
      </c>
      <c r="AK1048" s="1" t="s">
        <v>3448</v>
      </c>
      <c r="AL1048" s="1" t="s">
        <v>4740</v>
      </c>
      <c r="AM1048" s="1" t="s">
        <v>38</v>
      </c>
    </row>
    <row r="1049" spans="1:39" x14ac:dyDescent="0.2">
      <c r="A1049" s="1" t="s">
        <v>4741</v>
      </c>
      <c r="B1049" s="1" t="s">
        <v>4742</v>
      </c>
      <c r="C1049" s="2">
        <v>1.4148045859216001E-5</v>
      </c>
      <c r="D1049" s="2">
        <v>1.1270466991907699E-5</v>
      </c>
      <c r="E1049" s="2">
        <v>1.33793646191081E-5</v>
      </c>
      <c r="F1049" s="2">
        <v>1.6085154126057399E-5</v>
      </c>
      <c r="G1049" s="2">
        <v>6.6993885272360598E-6</v>
      </c>
      <c r="H1049" s="2">
        <v>1.43181431333425E-5</v>
      </c>
      <c r="I1049" s="2">
        <v>1.44458486077659E-5</v>
      </c>
      <c r="J1049" s="2">
        <v>1.43181431333425E-5</v>
      </c>
      <c r="K1049" s="2">
        <v>3.86559916997171E-6</v>
      </c>
      <c r="L1049" s="2">
        <v>6.3212455164319098E-6</v>
      </c>
      <c r="M1049" s="2">
        <v>7.6980670795667207E-6</v>
      </c>
      <c r="N1049" s="2">
        <v>1.23056550383959E-5</v>
      </c>
      <c r="O1049" s="2">
        <v>5.3811343767376397E-6</v>
      </c>
      <c r="P1049" s="1">
        <v>0</v>
      </c>
      <c r="Q1049" s="2">
        <v>1.6239960059767201E-6</v>
      </c>
      <c r="R1049" s="2">
        <v>1.6239960059767201E-6</v>
      </c>
      <c r="S1049" s="1">
        <v>1.28033156569873</v>
      </c>
      <c r="T1049" s="1">
        <v>2.2853061362637598E-3</v>
      </c>
      <c r="U1049" s="1">
        <v>1.6709102287453199</v>
      </c>
      <c r="V1049" s="1" t="s">
        <v>145</v>
      </c>
      <c r="W1049" s="1" t="s">
        <v>4743</v>
      </c>
      <c r="X1049" s="1" t="s">
        <v>4744</v>
      </c>
      <c r="Y1049" s="1" t="s">
        <v>26</v>
      </c>
      <c r="Z1049" s="1" t="s">
        <v>26</v>
      </c>
      <c r="AA1049" s="1" t="s">
        <v>26</v>
      </c>
      <c r="AB1049" s="1" t="s">
        <v>26</v>
      </c>
      <c r="AC1049" s="1" t="s">
        <v>26</v>
      </c>
      <c r="AD1049" s="1" t="s">
        <v>26</v>
      </c>
      <c r="AE1049" s="1" t="s">
        <v>26</v>
      </c>
      <c r="AF1049" s="1" t="s">
        <v>26</v>
      </c>
      <c r="AG1049" s="1" t="s">
        <v>4745</v>
      </c>
      <c r="AH1049" s="1" t="s">
        <v>33</v>
      </c>
      <c r="AI1049" s="1" t="s">
        <v>80</v>
      </c>
      <c r="AJ1049" s="1" t="s">
        <v>4746</v>
      </c>
      <c r="AK1049" s="1" t="s">
        <v>4747</v>
      </c>
      <c r="AL1049" s="1" t="s">
        <v>4747</v>
      </c>
      <c r="AM1049" s="1" t="s">
        <v>124</v>
      </c>
    </row>
    <row r="1050" spans="1:39" x14ac:dyDescent="0.2">
      <c r="A1050" s="1" t="s">
        <v>4748</v>
      </c>
      <c r="B1050" s="1" t="s">
        <v>4749</v>
      </c>
      <c r="C1050" s="1">
        <v>1.08351870029986E-4</v>
      </c>
      <c r="D1050" s="2">
        <v>7.4881876109883795E-5</v>
      </c>
      <c r="E1050" s="2">
        <v>7.89506170175535E-5</v>
      </c>
      <c r="F1050" s="2">
        <v>6.8623981855724502E-5</v>
      </c>
      <c r="G1050" s="2">
        <v>7.6797991186047698E-5</v>
      </c>
      <c r="H1050" s="2">
        <v>6.8095283048930802E-5</v>
      </c>
      <c r="I1050" s="2">
        <v>6.5878216004665904E-5</v>
      </c>
      <c r="J1050" s="2">
        <v>6.8095283048930802E-5</v>
      </c>
      <c r="K1050" s="2">
        <v>3.3473878749466899E-5</v>
      </c>
      <c r="L1050" s="2">
        <v>5.3682952836915602E-5</v>
      </c>
      <c r="M1050" s="2">
        <v>3.8717911551362403E-5</v>
      </c>
      <c r="N1050" s="2">
        <v>7.6075832329256806E-5</v>
      </c>
      <c r="O1050" s="1">
        <v>1.0300540280478E-4</v>
      </c>
      <c r="P1050" s="2">
        <v>9.3757049759548604E-5</v>
      </c>
      <c r="Q1050" s="2">
        <v>8.7819541118955898E-5</v>
      </c>
      <c r="R1050" s="2">
        <v>8.7819541118955898E-5</v>
      </c>
      <c r="S1050" s="1">
        <v>0.154637639565776</v>
      </c>
      <c r="T1050" s="1">
        <v>0.52174800671146904</v>
      </c>
      <c r="U1050" s="1">
        <v>0.389825940373281</v>
      </c>
      <c r="V1050" s="1" t="s">
        <v>25</v>
      </c>
      <c r="W1050" s="1" t="s">
        <v>4750</v>
      </c>
      <c r="X1050" s="1" t="s">
        <v>4751</v>
      </c>
      <c r="Y1050" s="1" t="s">
        <v>1177</v>
      </c>
      <c r="Z1050" s="1" t="s">
        <v>4752</v>
      </c>
      <c r="AA1050" s="1" t="s">
        <v>4749</v>
      </c>
      <c r="AB1050" s="1" t="s">
        <v>4753</v>
      </c>
      <c r="AC1050" s="1" t="s">
        <v>4754</v>
      </c>
      <c r="AD1050" s="1" t="s">
        <v>63</v>
      </c>
      <c r="AE1050" s="1" t="s">
        <v>1081</v>
      </c>
      <c r="AF1050" s="1" t="s">
        <v>4755</v>
      </c>
      <c r="AG1050" s="1" t="s">
        <v>4756</v>
      </c>
      <c r="AH1050" s="1" t="s">
        <v>33</v>
      </c>
      <c r="AI1050" s="1" t="s">
        <v>67</v>
      </c>
      <c r="AJ1050" s="1" t="s">
        <v>68</v>
      </c>
      <c r="AK1050" s="1" t="s">
        <v>69</v>
      </c>
      <c r="AL1050" s="1" t="s">
        <v>545</v>
      </c>
      <c r="AM1050" s="1" t="s">
        <v>38</v>
      </c>
    </row>
    <row r="1051" spans="1:39" x14ac:dyDescent="0.2">
      <c r="A1051" s="1" t="s">
        <v>4757</v>
      </c>
      <c r="B1051" s="1" t="s">
        <v>4758</v>
      </c>
      <c r="C1051" s="2">
        <v>7.7678407156410404E-6</v>
      </c>
      <c r="D1051" s="2">
        <v>1.25109967870208E-5</v>
      </c>
      <c r="E1051" s="2">
        <v>2.2309281519956099E-5</v>
      </c>
      <c r="F1051" s="2">
        <v>4.3115843979653203E-5</v>
      </c>
      <c r="G1051" s="2">
        <v>3.9328970551547103E-5</v>
      </c>
      <c r="H1051" s="2">
        <v>5.2022031730527103E-6</v>
      </c>
      <c r="I1051" s="2">
        <v>2.7258229661821199E-5</v>
      </c>
      <c r="J1051" s="2">
        <v>5.2022031730527103E-6</v>
      </c>
      <c r="K1051" s="2">
        <v>2.1779017217827901E-5</v>
      </c>
      <c r="L1051" s="2">
        <v>4.9368287813372303E-5</v>
      </c>
      <c r="M1051" s="2">
        <v>3.0294490903418401E-5</v>
      </c>
      <c r="N1051" s="2">
        <v>2.0657298739050799E-5</v>
      </c>
      <c r="O1051" s="2">
        <v>1.3127515359107901E-5</v>
      </c>
      <c r="P1051" s="2">
        <v>1.34894655546373E-5</v>
      </c>
      <c r="Q1051" s="2">
        <v>2.8817505543498101E-5</v>
      </c>
      <c r="R1051" s="2">
        <v>2.8817505543498101E-5</v>
      </c>
      <c r="S1051" s="1">
        <v>-0.17280087784951001</v>
      </c>
      <c r="T1051" s="1">
        <v>0.70493345878564095</v>
      </c>
      <c r="U1051" s="1">
        <v>0.35987544256441101</v>
      </c>
      <c r="V1051" s="1" t="s">
        <v>25</v>
      </c>
      <c r="W1051" s="1" t="s">
        <v>4759</v>
      </c>
      <c r="X1051" s="1" t="s">
        <v>4760</v>
      </c>
      <c r="Y1051" s="1" t="s">
        <v>26</v>
      </c>
      <c r="Z1051" s="1" t="s">
        <v>26</v>
      </c>
      <c r="AA1051" s="1" t="s">
        <v>26</v>
      </c>
      <c r="AB1051" s="1" t="s">
        <v>26</v>
      </c>
      <c r="AC1051" s="1" t="s">
        <v>26</v>
      </c>
      <c r="AD1051" s="1" t="s">
        <v>26</v>
      </c>
      <c r="AE1051" s="1" t="s">
        <v>26</v>
      </c>
      <c r="AF1051" s="1" t="s">
        <v>26</v>
      </c>
      <c r="AG1051" s="1" t="s">
        <v>4761</v>
      </c>
      <c r="AH1051" s="1" t="s">
        <v>33</v>
      </c>
      <c r="AI1051" s="1" t="s">
        <v>122</v>
      </c>
      <c r="AJ1051" s="1" t="s">
        <v>2189</v>
      </c>
      <c r="AK1051" s="1" t="s">
        <v>4762</v>
      </c>
      <c r="AL1051" s="1" t="s">
        <v>4763</v>
      </c>
      <c r="AM1051" s="1" t="s">
        <v>124</v>
      </c>
    </row>
    <row r="1052" spans="1:39" x14ac:dyDescent="0.2">
      <c r="A1052" s="1" t="s">
        <v>4764</v>
      </c>
      <c r="B1052" s="1" t="s">
        <v>4765</v>
      </c>
      <c r="C1052" s="2">
        <v>1.27172749631777E-5</v>
      </c>
      <c r="D1052" s="2">
        <v>1.3161963442638199E-5</v>
      </c>
      <c r="E1052" s="2">
        <v>1.31586939279304E-5</v>
      </c>
      <c r="F1052" s="2">
        <v>1.5568403888005201E-5</v>
      </c>
      <c r="G1052" s="2">
        <v>1.51003987860365E-5</v>
      </c>
      <c r="H1052" s="2">
        <v>1.1658459490823001E-5</v>
      </c>
      <c r="I1052" s="2">
        <v>1.3260091032862501E-5</v>
      </c>
      <c r="J1052" s="2">
        <v>1.1658459490823001E-5</v>
      </c>
      <c r="K1052" s="2">
        <v>9.6810547607768297E-6</v>
      </c>
      <c r="L1052" s="2">
        <v>1.6303610490175502E-5</v>
      </c>
      <c r="M1052" s="2">
        <v>1.0983070943550599E-5</v>
      </c>
      <c r="N1052" s="2">
        <v>1.8131637383876699E-5</v>
      </c>
      <c r="O1052" s="2">
        <v>3.4536834102415402E-5</v>
      </c>
      <c r="P1052" s="2">
        <v>1.50556220823131E-5</v>
      </c>
      <c r="Q1052" s="2">
        <v>1.62445330176639E-5</v>
      </c>
      <c r="R1052" s="2">
        <v>1.62445330176639E-5</v>
      </c>
      <c r="S1052" s="1">
        <v>-0.35395044146301802</v>
      </c>
      <c r="T1052" s="1">
        <v>0.27413670290797598</v>
      </c>
      <c r="U1052" s="1">
        <v>0.91776563311778403</v>
      </c>
      <c r="V1052" s="1" t="s">
        <v>25</v>
      </c>
      <c r="W1052" s="1" t="s">
        <v>4766</v>
      </c>
      <c r="X1052" s="1" t="s">
        <v>4767</v>
      </c>
      <c r="Y1052" s="1" t="s">
        <v>26</v>
      </c>
      <c r="Z1052" s="1" t="s">
        <v>26</v>
      </c>
      <c r="AA1052" s="1" t="s">
        <v>26</v>
      </c>
      <c r="AB1052" s="1" t="s">
        <v>26</v>
      </c>
      <c r="AC1052" s="1" t="s">
        <v>26</v>
      </c>
      <c r="AD1052" s="1" t="s">
        <v>26</v>
      </c>
      <c r="AE1052" s="1" t="s">
        <v>26</v>
      </c>
      <c r="AF1052" s="1" t="s">
        <v>26</v>
      </c>
      <c r="AG1052" s="1" t="s">
        <v>4768</v>
      </c>
      <c r="AH1052" s="1" t="s">
        <v>33</v>
      </c>
      <c r="AI1052" s="1" t="s">
        <v>67</v>
      </c>
      <c r="AJ1052" s="1" t="s">
        <v>355</v>
      </c>
      <c r="AK1052" s="1" t="s">
        <v>4722</v>
      </c>
      <c r="AL1052" s="1" t="s">
        <v>4723</v>
      </c>
      <c r="AM1052" s="1" t="s">
        <v>38</v>
      </c>
    </row>
    <row r="1053" spans="1:39" x14ac:dyDescent="0.2">
      <c r="A1053" s="1" t="s">
        <v>4769</v>
      </c>
      <c r="B1053" s="1" t="s">
        <v>4770</v>
      </c>
      <c r="C1053" s="2">
        <v>2.24960194673737E-5</v>
      </c>
      <c r="D1053" s="2">
        <v>1.00605034213262E-5</v>
      </c>
      <c r="E1053" s="2">
        <v>4.7973136021123499E-5</v>
      </c>
      <c r="F1053" s="2">
        <v>2.1207830666306998E-5</v>
      </c>
      <c r="G1053" s="2">
        <v>7.7007559690591897E-6</v>
      </c>
      <c r="H1053" s="2">
        <v>3.1122179874769001E-5</v>
      </c>
      <c r="I1053" s="2">
        <v>3.6230773538274298E-5</v>
      </c>
      <c r="J1053" s="2">
        <v>3.1122179874769001E-5</v>
      </c>
      <c r="K1053" s="2">
        <v>5.9727557812499004E-6</v>
      </c>
      <c r="L1053" s="2">
        <v>9.6320996761141205E-6</v>
      </c>
      <c r="M1053" s="2">
        <v>1.1995902273193699E-5</v>
      </c>
      <c r="N1053" s="2">
        <v>8.2087117645718893E-6</v>
      </c>
      <c r="O1053" s="2">
        <v>7.7600995651275001E-6</v>
      </c>
      <c r="P1053" s="2">
        <v>1.2986810189950499E-5</v>
      </c>
      <c r="Q1053" s="2">
        <v>1.9454514923642801E-6</v>
      </c>
      <c r="R1053" s="2">
        <v>1.9454514923642801E-6</v>
      </c>
      <c r="S1053" s="1">
        <v>1.5954927782150701</v>
      </c>
      <c r="T1053" s="1">
        <v>2.0125604641344198E-2</v>
      </c>
      <c r="U1053" s="1">
        <v>1.59116943561849</v>
      </c>
      <c r="V1053" s="1" t="s">
        <v>25</v>
      </c>
      <c r="W1053" s="1" t="s">
        <v>26</v>
      </c>
      <c r="X1053" s="1" t="s">
        <v>26</v>
      </c>
      <c r="Y1053" s="1" t="s">
        <v>26</v>
      </c>
      <c r="Z1053" s="1" t="s">
        <v>26</v>
      </c>
      <c r="AA1053" s="1" t="s">
        <v>26</v>
      </c>
      <c r="AB1053" s="1" t="s">
        <v>26</v>
      </c>
      <c r="AC1053" s="1" t="s">
        <v>26</v>
      </c>
      <c r="AD1053" s="1" t="s">
        <v>26</v>
      </c>
      <c r="AE1053" s="1" t="s">
        <v>26</v>
      </c>
      <c r="AF1053" s="1" t="s">
        <v>26</v>
      </c>
      <c r="AG1053" s="1" t="s">
        <v>26</v>
      </c>
      <c r="AH1053" s="1" t="s">
        <v>26</v>
      </c>
      <c r="AI1053" s="1" t="s">
        <v>26</v>
      </c>
      <c r="AJ1053" s="1" t="s">
        <v>26</v>
      </c>
      <c r="AK1053" s="1" t="s">
        <v>26</v>
      </c>
      <c r="AL1053" s="1" t="s">
        <v>26</v>
      </c>
      <c r="AM1053" s="1" t="s">
        <v>26</v>
      </c>
    </row>
    <row r="1054" spans="1:39" x14ac:dyDescent="0.2">
      <c r="A1054" s="1" t="s">
        <v>4771</v>
      </c>
      <c r="B1054" s="1" t="s">
        <v>4772</v>
      </c>
      <c r="C1054" s="2">
        <v>1.9551451477945801E-5</v>
      </c>
      <c r="D1054" s="2">
        <v>5.1735571214281603E-5</v>
      </c>
      <c r="E1054" s="2">
        <v>8.6171735557949604E-5</v>
      </c>
      <c r="F1054" s="2">
        <v>9.3012071007383306E-5</v>
      </c>
      <c r="G1054" s="2">
        <v>8.3474283506154202E-5</v>
      </c>
      <c r="H1054" s="2">
        <v>2.60065193017156E-5</v>
      </c>
      <c r="I1054" s="1">
        <v>1.13656409027239E-4</v>
      </c>
      <c r="J1054" s="2">
        <v>2.60065193017156E-5</v>
      </c>
      <c r="K1054" s="2">
        <v>9.5503971867159907E-5</v>
      </c>
      <c r="L1054" s="1">
        <v>1.23292155628635E-4</v>
      </c>
      <c r="M1054" s="1">
        <v>1.24694038627453E-4</v>
      </c>
      <c r="N1054" s="1">
        <v>1.18969678208851E-4</v>
      </c>
      <c r="O1054" s="2">
        <v>6.6945158589288705E-5</v>
      </c>
      <c r="P1054" s="2">
        <v>7.8134866280294603E-5</v>
      </c>
      <c r="Q1054" s="1">
        <v>1.2651167186301999E-4</v>
      </c>
      <c r="R1054" s="1">
        <v>1.2651167186301999E-4</v>
      </c>
      <c r="S1054" s="1">
        <v>-0.63218778895600203</v>
      </c>
      <c r="T1054" s="1">
        <v>4.51292783285204E-2</v>
      </c>
      <c r="U1054" s="1">
        <v>1.27534203322568</v>
      </c>
      <c r="V1054" s="1" t="s">
        <v>25</v>
      </c>
      <c r="W1054" s="1" t="s">
        <v>26</v>
      </c>
      <c r="X1054" s="1" t="s">
        <v>26</v>
      </c>
      <c r="Y1054" s="1" t="s">
        <v>26</v>
      </c>
      <c r="Z1054" s="1" t="s">
        <v>26</v>
      </c>
      <c r="AA1054" s="1" t="s">
        <v>26</v>
      </c>
      <c r="AB1054" s="1" t="s">
        <v>26</v>
      </c>
      <c r="AC1054" s="1" t="s">
        <v>26</v>
      </c>
      <c r="AD1054" s="1" t="s">
        <v>26</v>
      </c>
      <c r="AE1054" s="1" t="s">
        <v>26</v>
      </c>
      <c r="AF1054" s="1" t="s">
        <v>26</v>
      </c>
      <c r="AG1054" s="1" t="s">
        <v>4773</v>
      </c>
      <c r="AH1054" s="1" t="s">
        <v>33</v>
      </c>
      <c r="AI1054" s="1" t="s">
        <v>140</v>
      </c>
      <c r="AJ1054" s="1" t="s">
        <v>141</v>
      </c>
      <c r="AK1054" s="1" t="s">
        <v>245</v>
      </c>
      <c r="AL1054" s="1" t="s">
        <v>1278</v>
      </c>
      <c r="AM1054" s="1" t="s">
        <v>83</v>
      </c>
    </row>
    <row r="1055" spans="1:39" x14ac:dyDescent="0.2">
      <c r="A1055" s="1" t="s">
        <v>4774</v>
      </c>
      <c r="B1055" s="1" t="s">
        <v>4775</v>
      </c>
      <c r="C1055" s="2">
        <v>3.4991051263101998E-6</v>
      </c>
      <c r="D1055" s="2">
        <v>1.20389640710548E-5</v>
      </c>
      <c r="E1055" s="2">
        <v>2.7086004372797302E-5</v>
      </c>
      <c r="F1055" s="2">
        <v>3.1009839451458399E-5</v>
      </c>
      <c r="G1055" s="2">
        <v>4.4837389681937297E-5</v>
      </c>
      <c r="H1055" s="2">
        <v>3.5169572546146602E-6</v>
      </c>
      <c r="I1055" s="2">
        <v>2.0852898755082099E-5</v>
      </c>
      <c r="J1055" s="2">
        <v>3.5169572546146602E-6</v>
      </c>
      <c r="K1055" s="2">
        <v>1.5886174544123299E-5</v>
      </c>
      <c r="L1055" s="2">
        <v>5.5433664931224498E-5</v>
      </c>
      <c r="M1055" s="2">
        <v>2.2319347374008899E-5</v>
      </c>
      <c r="N1055" s="2">
        <v>3.5839939165973201E-5</v>
      </c>
      <c r="O1055" s="2">
        <v>2.6830258446444098E-5</v>
      </c>
      <c r="P1055" s="2">
        <v>2.0412774098802301E-5</v>
      </c>
      <c r="Q1055" s="2">
        <v>3.9225196924277203E-5</v>
      </c>
      <c r="R1055" s="2">
        <v>3.9225196924277203E-5</v>
      </c>
      <c r="S1055" s="1">
        <v>-0.59626790716784595</v>
      </c>
      <c r="T1055" s="1">
        <v>0.20245690863408899</v>
      </c>
      <c r="U1055" s="1">
        <v>0.92715344652845999</v>
      </c>
      <c r="V1055" s="1" t="s">
        <v>25</v>
      </c>
      <c r="W1055" s="1" t="s">
        <v>4776</v>
      </c>
      <c r="X1055" s="1" t="s">
        <v>4775</v>
      </c>
      <c r="Y1055" s="1" t="s">
        <v>26</v>
      </c>
      <c r="Z1055" s="1" t="s">
        <v>26</v>
      </c>
      <c r="AA1055" s="1" t="s">
        <v>26</v>
      </c>
      <c r="AB1055" s="1" t="s">
        <v>26</v>
      </c>
      <c r="AC1055" s="1" t="s">
        <v>26</v>
      </c>
      <c r="AD1055" s="1" t="s">
        <v>26</v>
      </c>
      <c r="AE1055" s="1" t="s">
        <v>26</v>
      </c>
      <c r="AF1055" s="1" t="s">
        <v>26</v>
      </c>
      <c r="AG1055" s="1" t="s">
        <v>4777</v>
      </c>
      <c r="AH1055" s="1" t="s">
        <v>33</v>
      </c>
      <c r="AI1055" s="1" t="s">
        <v>67</v>
      </c>
      <c r="AJ1055" s="1" t="s">
        <v>355</v>
      </c>
      <c r="AK1055" s="1" t="s">
        <v>4722</v>
      </c>
      <c r="AL1055" s="1" t="s">
        <v>4723</v>
      </c>
      <c r="AM1055" s="1" t="s">
        <v>38</v>
      </c>
    </row>
    <row r="1056" spans="1:39" x14ac:dyDescent="0.2">
      <c r="A1056" s="1" t="s">
        <v>4778</v>
      </c>
      <c r="B1056" s="1" t="s">
        <v>4779</v>
      </c>
      <c r="C1056" s="2">
        <v>8.5539964867630402E-6</v>
      </c>
      <c r="D1056" s="2">
        <v>1.6688369919992201E-5</v>
      </c>
      <c r="E1056" s="2">
        <v>2.9230835416398399E-5</v>
      </c>
      <c r="F1056" s="2">
        <v>2.1502847525914899E-5</v>
      </c>
      <c r="G1056" s="2">
        <v>2.3577862812795099E-5</v>
      </c>
      <c r="H1056" s="2">
        <v>8.8585438451745901E-6</v>
      </c>
      <c r="I1056" s="2">
        <v>3.3510983812543898E-5</v>
      </c>
      <c r="J1056" s="2">
        <v>8.8585438451745901E-6</v>
      </c>
      <c r="K1056" s="2">
        <v>2.80800123699049E-5</v>
      </c>
      <c r="L1056" s="2">
        <v>4.4037484759782302E-5</v>
      </c>
      <c r="M1056" s="2">
        <v>4.5548799836176998E-5</v>
      </c>
      <c r="N1056" s="2">
        <v>2.9969604800994599E-5</v>
      </c>
      <c r="O1056" s="2">
        <v>1.2824143610109E-5</v>
      </c>
      <c r="P1056" s="2">
        <v>1.9637025366883099E-5</v>
      </c>
      <c r="Q1056" s="2">
        <v>3.8412704304732602E-5</v>
      </c>
      <c r="R1056" s="2">
        <v>3.8412704304732602E-5</v>
      </c>
      <c r="S1056" s="1">
        <v>-0.62258493823295502</v>
      </c>
      <c r="T1056" s="1">
        <v>8.9105450909977305E-2</v>
      </c>
      <c r="U1056" s="1">
        <v>1.0303474371644601</v>
      </c>
      <c r="V1056" s="1" t="s">
        <v>25</v>
      </c>
      <c r="W1056" s="1" t="s">
        <v>26</v>
      </c>
      <c r="X1056" s="1" t="s">
        <v>26</v>
      </c>
      <c r="Y1056" s="1" t="s">
        <v>26</v>
      </c>
      <c r="Z1056" s="1" t="s">
        <v>26</v>
      </c>
      <c r="AA1056" s="1" t="s">
        <v>26</v>
      </c>
      <c r="AB1056" s="1" t="s">
        <v>26</v>
      </c>
      <c r="AC1056" s="1" t="s">
        <v>26</v>
      </c>
      <c r="AD1056" s="1" t="s">
        <v>26</v>
      </c>
      <c r="AE1056" s="1" t="s">
        <v>26</v>
      </c>
      <c r="AF1056" s="1" t="s">
        <v>26</v>
      </c>
      <c r="AG1056" s="1" t="s">
        <v>4780</v>
      </c>
      <c r="AH1056" s="1" t="s">
        <v>33</v>
      </c>
      <c r="AI1056" s="1" t="s">
        <v>34</v>
      </c>
      <c r="AJ1056" s="1" t="s">
        <v>4781</v>
      </c>
      <c r="AK1056" s="1" t="s">
        <v>4782</v>
      </c>
      <c r="AL1056" s="1" t="s">
        <v>4782</v>
      </c>
      <c r="AM1056" s="1" t="s">
        <v>83</v>
      </c>
    </row>
    <row r="1057" spans="1:39" x14ac:dyDescent="0.2">
      <c r="A1057" s="1" t="s">
        <v>4783</v>
      </c>
      <c r="B1057" s="1" t="s">
        <v>4784</v>
      </c>
      <c r="C1057" s="2">
        <v>1.01970912752406E-5</v>
      </c>
      <c r="D1057" s="2">
        <v>1.6855569348046299E-5</v>
      </c>
      <c r="E1057" s="2">
        <v>3.6221533241471301E-5</v>
      </c>
      <c r="F1057" s="2">
        <v>3.1094275707064801E-5</v>
      </c>
      <c r="G1057" s="2">
        <v>4.3960813968627898E-5</v>
      </c>
      <c r="H1057" s="2">
        <v>1.7715170674284099E-5</v>
      </c>
      <c r="I1057" s="2">
        <v>3.70171101030341E-5</v>
      </c>
      <c r="J1057" s="2">
        <v>1.7715170674284099E-5</v>
      </c>
      <c r="K1057" s="2">
        <v>4.5946900608601798E-5</v>
      </c>
      <c r="L1057" s="2">
        <v>5.0571580118863003E-5</v>
      </c>
      <c r="M1057" s="2">
        <v>4.2030285378430199E-5</v>
      </c>
      <c r="N1057" s="2">
        <v>4.8792709089905597E-5</v>
      </c>
      <c r="O1057" s="2">
        <v>2.0081748762236099E-5</v>
      </c>
      <c r="P1057" s="2">
        <v>2.67568195422089E-5</v>
      </c>
      <c r="Q1057" s="2">
        <v>4.6016873084647102E-5</v>
      </c>
      <c r="R1057" s="2">
        <v>4.6016873084647102E-5</v>
      </c>
      <c r="S1057" s="1">
        <v>-0.53738010600117803</v>
      </c>
      <c r="T1057" s="1">
        <v>8.1318339376617504E-2</v>
      </c>
      <c r="U1057" s="1">
        <v>1.08035349232887</v>
      </c>
      <c r="V1057" s="1" t="s">
        <v>25</v>
      </c>
      <c r="W1057" s="1" t="s">
        <v>4785</v>
      </c>
      <c r="X1057" s="1" t="s">
        <v>4786</v>
      </c>
      <c r="Y1057" s="1" t="s">
        <v>26</v>
      </c>
      <c r="Z1057" s="1" t="s">
        <v>26</v>
      </c>
      <c r="AA1057" s="1" t="s">
        <v>26</v>
      </c>
      <c r="AB1057" s="1" t="s">
        <v>26</v>
      </c>
      <c r="AC1057" s="1" t="s">
        <v>26</v>
      </c>
      <c r="AD1057" s="1" t="s">
        <v>26</v>
      </c>
      <c r="AE1057" s="1" t="s">
        <v>26</v>
      </c>
      <c r="AF1057" s="1" t="s">
        <v>26</v>
      </c>
      <c r="AG1057" s="1" t="s">
        <v>4787</v>
      </c>
      <c r="AH1057" s="1" t="s">
        <v>33</v>
      </c>
      <c r="AI1057" s="1" t="s">
        <v>128</v>
      </c>
      <c r="AJ1057" s="1" t="s">
        <v>129</v>
      </c>
      <c r="AK1057" s="1" t="s">
        <v>130</v>
      </c>
      <c r="AL1057" s="1" t="s">
        <v>3248</v>
      </c>
      <c r="AM1057" s="1" t="s">
        <v>1988</v>
      </c>
    </row>
    <row r="1058" spans="1:39" x14ac:dyDescent="0.2">
      <c r="A1058" s="1" t="s">
        <v>4788</v>
      </c>
      <c r="B1058" s="1" t="s">
        <v>4789</v>
      </c>
      <c r="C1058" s="2">
        <v>4.2104628107289703E-6</v>
      </c>
      <c r="D1058" s="2">
        <v>7.3977953527020004E-6</v>
      </c>
      <c r="E1058" s="2">
        <v>2.4503699193952599E-5</v>
      </c>
      <c r="F1058" s="2">
        <v>2.6337690795545599E-5</v>
      </c>
      <c r="G1058" s="2">
        <v>2.8906226238966699E-5</v>
      </c>
      <c r="H1058" s="2">
        <v>4.5205741979316201E-6</v>
      </c>
      <c r="I1058" s="2">
        <v>4.9717244772096802E-5</v>
      </c>
      <c r="J1058" s="2">
        <v>4.5205741979316201E-6</v>
      </c>
      <c r="K1058" s="2">
        <v>1.72973393132096E-5</v>
      </c>
      <c r="L1058" s="2">
        <v>9.1517272005283597E-5</v>
      </c>
      <c r="M1058" s="2">
        <v>6.2655091925696793E-5</v>
      </c>
      <c r="N1058" s="2">
        <v>6.1189005292113901E-5</v>
      </c>
      <c r="O1058" s="2">
        <v>1.7712203702415202E-5</v>
      </c>
      <c r="P1058" s="2">
        <v>2.3229068409951099E-5</v>
      </c>
      <c r="Q1058" s="2">
        <v>3.5481751133723899E-5</v>
      </c>
      <c r="R1058" s="2">
        <v>3.5481751133723899E-5</v>
      </c>
      <c r="S1058" s="1">
        <v>-1.0860405223926399</v>
      </c>
      <c r="T1058" s="1">
        <v>9.0259660045433093E-2</v>
      </c>
      <c r="U1058" s="1">
        <v>1.14203948349763</v>
      </c>
      <c r="V1058" s="1" t="s">
        <v>25</v>
      </c>
      <c r="W1058" s="1" t="s">
        <v>4790</v>
      </c>
      <c r="X1058" s="1" t="s">
        <v>4789</v>
      </c>
      <c r="Y1058" s="1" t="s">
        <v>26</v>
      </c>
      <c r="Z1058" s="1" t="s">
        <v>26</v>
      </c>
      <c r="AA1058" s="1" t="s">
        <v>26</v>
      </c>
      <c r="AB1058" s="1" t="s">
        <v>26</v>
      </c>
      <c r="AC1058" s="1" t="s">
        <v>26</v>
      </c>
      <c r="AD1058" s="1" t="s">
        <v>26</v>
      </c>
      <c r="AE1058" s="1" t="s">
        <v>26</v>
      </c>
      <c r="AF1058" s="1" t="s">
        <v>26</v>
      </c>
      <c r="AG1058" s="1" t="s">
        <v>4791</v>
      </c>
      <c r="AH1058" s="1" t="s">
        <v>33</v>
      </c>
      <c r="AI1058" s="1" t="s">
        <v>129</v>
      </c>
      <c r="AJ1058" s="1" t="s">
        <v>130</v>
      </c>
      <c r="AK1058" s="1" t="s">
        <v>4792</v>
      </c>
      <c r="AL1058" s="1" t="s">
        <v>4793</v>
      </c>
      <c r="AM1058" s="1" t="s">
        <v>124</v>
      </c>
    </row>
    <row r="1059" spans="1:39" x14ac:dyDescent="0.2">
      <c r="A1059" s="1" t="s">
        <v>4794</v>
      </c>
      <c r="B1059" s="1" t="s">
        <v>4795</v>
      </c>
      <c r="C1059" s="2">
        <v>5.6653162858871802E-5</v>
      </c>
      <c r="D1059" s="1">
        <v>1.0168360784957101E-4</v>
      </c>
      <c r="E1059" s="2">
        <v>3.5772896368394598E-5</v>
      </c>
      <c r="F1059" s="2">
        <v>5.5281394571465197E-5</v>
      </c>
      <c r="G1059" s="2">
        <v>1.40910033109891E-5</v>
      </c>
      <c r="H1059" s="2">
        <v>2.4426943810566701E-6</v>
      </c>
      <c r="I1059" s="1">
        <v>1.3727732478631399E-4</v>
      </c>
      <c r="J1059" s="2">
        <v>2.4426943810566701E-6</v>
      </c>
      <c r="K1059" s="2">
        <v>5.3883073033648301E-5</v>
      </c>
      <c r="L1059" s="1">
        <v>2.5283023754360301E-4</v>
      </c>
      <c r="M1059" s="1">
        <v>1.7735733588948699E-4</v>
      </c>
      <c r="N1059" s="1">
        <v>1.71279228541135E-4</v>
      </c>
      <c r="O1059" s="1">
        <v>1.49644316270402E-4</v>
      </c>
      <c r="P1059" s="2">
        <v>6.3527028029153004E-5</v>
      </c>
      <c r="Q1059" s="1">
        <v>1.1062884317267601E-4</v>
      </c>
      <c r="R1059" s="1">
        <v>1.1062884317267601E-4</v>
      </c>
      <c r="S1059" s="1">
        <v>-1.2800268851240499</v>
      </c>
      <c r="T1059" s="1">
        <v>2.6714184365551698E-2</v>
      </c>
      <c r="U1059" s="1">
        <v>1.45765438170086</v>
      </c>
      <c r="V1059" s="1" t="s">
        <v>25</v>
      </c>
      <c r="W1059" s="1" t="s">
        <v>4796</v>
      </c>
      <c r="X1059" s="1" t="s">
        <v>4797</v>
      </c>
      <c r="Y1059" s="1" t="s">
        <v>4798</v>
      </c>
      <c r="Z1059" s="1" t="s">
        <v>26</v>
      </c>
      <c r="AA1059" s="1" t="s">
        <v>26</v>
      </c>
      <c r="AB1059" s="1" t="s">
        <v>26</v>
      </c>
      <c r="AC1059" s="1" t="s">
        <v>26</v>
      </c>
      <c r="AD1059" s="1" t="s">
        <v>26</v>
      </c>
      <c r="AE1059" s="1" t="s">
        <v>26</v>
      </c>
      <c r="AF1059" s="1" t="s">
        <v>26</v>
      </c>
      <c r="AG1059" s="1" t="s">
        <v>4799</v>
      </c>
      <c r="AH1059" s="1" t="s">
        <v>33</v>
      </c>
      <c r="AI1059" s="1" t="s">
        <v>80</v>
      </c>
      <c r="AJ1059" s="1" t="s">
        <v>2690</v>
      </c>
      <c r="AK1059" s="1" t="s">
        <v>91</v>
      </c>
      <c r="AL1059" s="1" t="s">
        <v>2690</v>
      </c>
      <c r="AM1059" s="1" t="s">
        <v>38</v>
      </c>
    </row>
    <row r="1060" spans="1:39" x14ac:dyDescent="0.2">
      <c r="A1060" s="1" t="s">
        <v>4800</v>
      </c>
      <c r="B1060" s="1" t="s">
        <v>4801</v>
      </c>
      <c r="C1060" s="1">
        <v>2.5859915960449198E-4</v>
      </c>
      <c r="D1060" s="1">
        <v>2.8071179386478798E-4</v>
      </c>
      <c r="E1060" s="1">
        <v>2.8674699335386498E-4</v>
      </c>
      <c r="F1060" s="1">
        <v>4.1628336357220699E-4</v>
      </c>
      <c r="G1060" s="1">
        <v>2.99019609133814E-4</v>
      </c>
      <c r="H1060" s="1">
        <v>3.0135464809147398E-4</v>
      </c>
      <c r="I1060" s="1">
        <v>3.1009295320242502E-4</v>
      </c>
      <c r="J1060" s="1">
        <v>3.0135464809147398E-4</v>
      </c>
      <c r="K1060" s="1">
        <v>2.14046632341724E-4</v>
      </c>
      <c r="L1060" s="1">
        <v>2.6709287303903302E-4</v>
      </c>
      <c r="M1060" s="1">
        <v>2.2090735956172E-4</v>
      </c>
      <c r="N1060" s="1">
        <v>3.4862683629412802E-4</v>
      </c>
      <c r="O1060" s="1">
        <v>2.6542707807891502E-4</v>
      </c>
      <c r="P1060" s="1">
        <v>3.28163664913506E-4</v>
      </c>
      <c r="Q1060" s="1">
        <v>2.35450074331004E-4</v>
      </c>
      <c r="R1060" s="1">
        <v>2.35450074331004E-4</v>
      </c>
      <c r="S1060" s="1">
        <v>0.19570643690796</v>
      </c>
      <c r="T1060" s="1">
        <v>0.18172159571094201</v>
      </c>
      <c r="U1060" s="1">
        <v>0.707978654545381</v>
      </c>
      <c r="V1060" s="1" t="s">
        <v>25</v>
      </c>
      <c r="W1060" s="1" t="s">
        <v>4802</v>
      </c>
      <c r="X1060" s="1" t="s">
        <v>4803</v>
      </c>
      <c r="Y1060" s="1" t="s">
        <v>26</v>
      </c>
      <c r="Z1060" s="1" t="s">
        <v>4804</v>
      </c>
      <c r="AA1060" s="1" t="s">
        <v>4801</v>
      </c>
      <c r="AB1060" s="1" t="s">
        <v>4805</v>
      </c>
      <c r="AC1060" s="1" t="s">
        <v>91</v>
      </c>
      <c r="AD1060" s="1" t="s">
        <v>904</v>
      </c>
      <c r="AE1060" s="1" t="s">
        <v>4191</v>
      </c>
      <c r="AF1060" s="1" t="s">
        <v>4192</v>
      </c>
      <c r="AG1060" s="1" t="s">
        <v>4806</v>
      </c>
      <c r="AH1060" s="1" t="s">
        <v>33</v>
      </c>
      <c r="AI1060" s="1" t="s">
        <v>67</v>
      </c>
      <c r="AJ1060" s="1" t="s">
        <v>355</v>
      </c>
      <c r="AK1060" s="1" t="s">
        <v>3974</v>
      </c>
      <c r="AL1060" s="1" t="s">
        <v>3975</v>
      </c>
      <c r="AM1060" s="1" t="s">
        <v>38</v>
      </c>
    </row>
    <row r="1061" spans="1:39" x14ac:dyDescent="0.2">
      <c r="A1061" s="1" t="s">
        <v>4807</v>
      </c>
      <c r="B1061" s="1" t="s">
        <v>4808</v>
      </c>
      <c r="C1061" s="1">
        <v>1.38295715999443E-3</v>
      </c>
      <c r="D1061" s="1">
        <v>5.7935906415194005E-4</v>
      </c>
      <c r="E1061" s="1">
        <v>4.3610755328265399E-4</v>
      </c>
      <c r="F1061" s="1">
        <v>5.5557523116986905E-4</v>
      </c>
      <c r="G1061" s="1">
        <v>4.0447014176134402E-4</v>
      </c>
      <c r="H1061" s="1">
        <v>7.1277738874910999E-4</v>
      </c>
      <c r="I1061" s="1">
        <v>5.9814768434603898E-4</v>
      </c>
      <c r="J1061" s="1">
        <v>7.1277738874910999E-4</v>
      </c>
      <c r="K1061" s="1">
        <v>3.3758657522030001E-4</v>
      </c>
      <c r="L1061" s="1">
        <v>5.2162767828401997E-4</v>
      </c>
      <c r="M1061" s="1">
        <v>3.5360096033898003E-4</v>
      </c>
      <c r="N1061" s="1">
        <v>5.4458132631783401E-4</v>
      </c>
      <c r="O1061" s="1">
        <v>3.4331827792807699E-4</v>
      </c>
      <c r="P1061" s="1">
        <v>5.41664360055264E-4</v>
      </c>
      <c r="Q1061" s="1">
        <v>2.8142628399682198E-4</v>
      </c>
      <c r="R1061" s="1">
        <v>2.8142628399682198E-4</v>
      </c>
      <c r="S1061" s="1">
        <v>0.67538807273956203</v>
      </c>
      <c r="T1061" s="1">
        <v>9.9965445398301503E-2</v>
      </c>
      <c r="U1061" s="1">
        <v>1.1109169713054201</v>
      </c>
      <c r="V1061" s="1" t="s">
        <v>25</v>
      </c>
      <c r="W1061" s="1" t="s">
        <v>26</v>
      </c>
      <c r="X1061" s="1" t="s">
        <v>26</v>
      </c>
      <c r="Y1061" s="1" t="s">
        <v>26</v>
      </c>
      <c r="Z1061" s="1" t="s">
        <v>26</v>
      </c>
      <c r="AA1061" s="1" t="s">
        <v>26</v>
      </c>
      <c r="AB1061" s="1" t="s">
        <v>26</v>
      </c>
      <c r="AC1061" s="1" t="s">
        <v>26</v>
      </c>
      <c r="AD1061" s="1" t="s">
        <v>26</v>
      </c>
      <c r="AE1061" s="1" t="s">
        <v>26</v>
      </c>
      <c r="AF1061" s="1" t="s">
        <v>26</v>
      </c>
      <c r="AG1061" s="1" t="s">
        <v>26</v>
      </c>
      <c r="AH1061" s="1" t="s">
        <v>26</v>
      </c>
      <c r="AI1061" s="1" t="s">
        <v>26</v>
      </c>
      <c r="AJ1061" s="1" t="s">
        <v>26</v>
      </c>
      <c r="AK1061" s="1" t="s">
        <v>26</v>
      </c>
      <c r="AL1061" s="1" t="s">
        <v>26</v>
      </c>
      <c r="AM1061" s="1" t="s">
        <v>26</v>
      </c>
    </row>
    <row r="1062" spans="1:39" x14ac:dyDescent="0.2">
      <c r="A1062" s="1" t="s">
        <v>4809</v>
      </c>
      <c r="B1062" s="1" t="s">
        <v>4810</v>
      </c>
      <c r="C1062" s="2">
        <v>8.5263567969336503E-6</v>
      </c>
      <c r="D1062" s="2">
        <v>3.1151880232968397E-5</v>
      </c>
      <c r="E1062" s="2">
        <v>6.6923774353722795E-5</v>
      </c>
      <c r="F1062" s="2">
        <v>6.0232606072199001E-5</v>
      </c>
      <c r="G1062" s="2">
        <v>7.0006670346710196E-5</v>
      </c>
      <c r="H1062" s="2">
        <v>1.42761000449816E-5</v>
      </c>
      <c r="I1062" s="2">
        <v>8.2031154948691005E-5</v>
      </c>
      <c r="J1062" s="2">
        <v>1.42761000449816E-5</v>
      </c>
      <c r="K1062" s="2">
        <v>7.8485128819902694E-5</v>
      </c>
      <c r="L1062" s="2">
        <v>8.5244842005267294E-5</v>
      </c>
      <c r="M1062" s="2">
        <v>7.8451895743004006E-5</v>
      </c>
      <c r="N1062" s="2">
        <v>6.7995598535809405E-5</v>
      </c>
      <c r="O1062" s="2">
        <v>3.4360191696204601E-5</v>
      </c>
      <c r="P1062" s="2">
        <v>4.8725696914418297E-5</v>
      </c>
      <c r="Q1062" s="2">
        <v>8.7696427617845601E-5</v>
      </c>
      <c r="R1062" s="2">
        <v>8.7696427617845601E-5</v>
      </c>
      <c r="S1062" s="1">
        <v>-0.52975067522872799</v>
      </c>
      <c r="T1062" s="1">
        <v>0.14417062006033499</v>
      </c>
      <c r="U1062" s="1">
        <v>0.95247543236998999</v>
      </c>
      <c r="V1062" s="1" t="s">
        <v>25</v>
      </c>
      <c r="W1062" s="1" t="s">
        <v>4811</v>
      </c>
      <c r="X1062" s="1" t="s">
        <v>4812</v>
      </c>
      <c r="Y1062" s="1" t="s">
        <v>26</v>
      </c>
      <c r="Z1062" s="1" t="s">
        <v>26</v>
      </c>
      <c r="AA1062" s="1" t="s">
        <v>26</v>
      </c>
      <c r="AB1062" s="1" t="s">
        <v>26</v>
      </c>
      <c r="AC1062" s="1" t="s">
        <v>26</v>
      </c>
      <c r="AD1062" s="1" t="s">
        <v>26</v>
      </c>
      <c r="AE1062" s="1" t="s">
        <v>26</v>
      </c>
      <c r="AF1062" s="1" t="s">
        <v>26</v>
      </c>
      <c r="AG1062" s="1" t="s">
        <v>26</v>
      </c>
      <c r="AH1062" s="1" t="s">
        <v>26</v>
      </c>
      <c r="AI1062" s="1" t="s">
        <v>26</v>
      </c>
      <c r="AJ1062" s="1" t="s">
        <v>26</v>
      </c>
      <c r="AK1062" s="1" t="s">
        <v>26</v>
      </c>
      <c r="AL1062" s="1" t="s">
        <v>26</v>
      </c>
      <c r="AM1062" s="1" t="s">
        <v>26</v>
      </c>
    </row>
    <row r="1063" spans="1:39" x14ac:dyDescent="0.2">
      <c r="A1063" s="1" t="s">
        <v>4813</v>
      </c>
      <c r="B1063" s="1" t="s">
        <v>4814</v>
      </c>
      <c r="C1063" s="2">
        <v>2.9007183362194201E-6</v>
      </c>
      <c r="D1063" s="2">
        <v>2.1225515129460698E-6</v>
      </c>
      <c r="E1063" s="2">
        <v>8.8615769736754802E-6</v>
      </c>
      <c r="F1063" s="2">
        <v>8.6779509205889094E-6</v>
      </c>
      <c r="G1063" s="2">
        <v>4.4707404030253402E-6</v>
      </c>
      <c r="H1063" s="2">
        <v>6.3074641048803895E-7</v>
      </c>
      <c r="I1063" s="2">
        <v>2.69396707153801E-5</v>
      </c>
      <c r="J1063" s="2">
        <v>6.3074641048803895E-7</v>
      </c>
      <c r="K1063" s="2">
        <v>6.65397937697238E-5</v>
      </c>
      <c r="L1063" s="2">
        <v>2.3577120614398099E-5</v>
      </c>
      <c r="M1063" s="2">
        <v>5.8351034440626001E-5</v>
      </c>
      <c r="N1063" s="2">
        <v>7.85112745608256E-6</v>
      </c>
      <c r="O1063" s="2">
        <v>1.24498498285497E-6</v>
      </c>
      <c r="P1063" s="2">
        <v>2.2057235002456601E-5</v>
      </c>
      <c r="Q1063" s="2">
        <v>1.5907174949960299E-5</v>
      </c>
      <c r="R1063" s="2">
        <v>1.5907174949960299E-5</v>
      </c>
      <c r="S1063" s="1">
        <v>-1.8403013334026299</v>
      </c>
      <c r="T1063" s="1">
        <v>8.1533226760839003E-2</v>
      </c>
      <c r="U1063" s="1">
        <v>1.0430600647359201</v>
      </c>
      <c r="V1063" s="1" t="s">
        <v>25</v>
      </c>
      <c r="W1063" s="1" t="s">
        <v>26</v>
      </c>
      <c r="X1063" s="1" t="s">
        <v>26</v>
      </c>
      <c r="Y1063" s="1" t="s">
        <v>26</v>
      </c>
      <c r="Z1063" s="1" t="s">
        <v>26</v>
      </c>
      <c r="AA1063" s="1" t="s">
        <v>26</v>
      </c>
      <c r="AB1063" s="1" t="s">
        <v>26</v>
      </c>
      <c r="AC1063" s="1" t="s">
        <v>26</v>
      </c>
      <c r="AD1063" s="1" t="s">
        <v>26</v>
      </c>
      <c r="AE1063" s="1" t="s">
        <v>26</v>
      </c>
      <c r="AF1063" s="1" t="s">
        <v>26</v>
      </c>
      <c r="AG1063" s="1" t="s">
        <v>4815</v>
      </c>
      <c r="AH1063" s="1" t="s">
        <v>33</v>
      </c>
      <c r="AI1063" s="1" t="s">
        <v>140</v>
      </c>
      <c r="AJ1063" s="1" t="s">
        <v>141</v>
      </c>
      <c r="AK1063" s="1" t="s">
        <v>245</v>
      </c>
      <c r="AL1063" s="1" t="s">
        <v>1278</v>
      </c>
      <c r="AM1063" s="1" t="s">
        <v>83</v>
      </c>
    </row>
    <row r="1064" spans="1:39" x14ac:dyDescent="0.2">
      <c r="A1064" s="1" t="s">
        <v>4816</v>
      </c>
      <c r="B1064" s="1" t="s">
        <v>4817</v>
      </c>
      <c r="C1064" s="2">
        <v>1.24378229524319E-5</v>
      </c>
      <c r="D1064" s="2">
        <v>1.6049975249251099E-5</v>
      </c>
      <c r="E1064" s="2">
        <v>2.5421076621455999E-5</v>
      </c>
      <c r="F1064" s="2">
        <v>2.6086046755568402E-5</v>
      </c>
      <c r="G1064" s="2">
        <v>2.4864381583524599E-5</v>
      </c>
      <c r="H1064" s="2">
        <v>1.33843307959439E-5</v>
      </c>
      <c r="I1064" s="2">
        <v>2.8239635795205399E-5</v>
      </c>
      <c r="J1064" s="2">
        <v>1.33843307959439E-5</v>
      </c>
      <c r="K1064" s="2">
        <v>2.9266447312683598E-5</v>
      </c>
      <c r="L1064" s="2">
        <v>3.1573409576065999E-5</v>
      </c>
      <c r="M1064" s="2">
        <v>2.5106318496786101E-5</v>
      </c>
      <c r="N1064" s="2">
        <v>2.69275989110098E-5</v>
      </c>
      <c r="O1064" s="2">
        <v>1.9609600293254098E-5</v>
      </c>
      <c r="P1064" s="2">
        <v>2.1459296882257401E-5</v>
      </c>
      <c r="Q1064" s="2">
        <v>3.2763669532152503E-5</v>
      </c>
      <c r="R1064" s="2">
        <v>3.2763669532152503E-5</v>
      </c>
      <c r="S1064" s="1">
        <v>-0.350035025858695</v>
      </c>
      <c r="T1064" s="1">
        <v>9.4955458852137894E-2</v>
      </c>
      <c r="U1064" s="1">
        <v>1.07695978297938</v>
      </c>
      <c r="V1064" s="1" t="s">
        <v>25</v>
      </c>
      <c r="W1064" s="1" t="s">
        <v>26</v>
      </c>
      <c r="X1064" s="1" t="s">
        <v>26</v>
      </c>
      <c r="Y1064" s="1" t="s">
        <v>26</v>
      </c>
      <c r="Z1064" s="1" t="s">
        <v>26</v>
      </c>
      <c r="AA1064" s="1" t="s">
        <v>26</v>
      </c>
      <c r="AB1064" s="1" t="s">
        <v>26</v>
      </c>
      <c r="AC1064" s="1" t="s">
        <v>26</v>
      </c>
      <c r="AD1064" s="1" t="s">
        <v>26</v>
      </c>
      <c r="AE1064" s="1" t="s">
        <v>26</v>
      </c>
      <c r="AF1064" s="1" t="s">
        <v>26</v>
      </c>
      <c r="AG1064" s="1" t="s">
        <v>26</v>
      </c>
      <c r="AH1064" s="1" t="s">
        <v>26</v>
      </c>
      <c r="AI1064" s="1" t="s">
        <v>26</v>
      </c>
      <c r="AJ1064" s="1" t="s">
        <v>26</v>
      </c>
      <c r="AK1064" s="1" t="s">
        <v>26</v>
      </c>
      <c r="AL1064" s="1" t="s">
        <v>26</v>
      </c>
      <c r="AM1064" s="1" t="s">
        <v>26</v>
      </c>
    </row>
    <row r="1065" spans="1:39" x14ac:dyDescent="0.2">
      <c r="A1065" s="1" t="s">
        <v>4818</v>
      </c>
      <c r="B1065" s="1" t="s">
        <v>4819</v>
      </c>
      <c r="C1065" s="2">
        <v>5.8793135944179097E-6</v>
      </c>
      <c r="D1065" s="2">
        <v>1.06500419921828E-5</v>
      </c>
      <c r="E1065" s="2">
        <v>3.5568832917523298E-6</v>
      </c>
      <c r="F1065" s="2">
        <v>2.5262280559600499E-6</v>
      </c>
      <c r="G1065" s="2">
        <v>8.8543259397161296E-7</v>
      </c>
      <c r="H1065" s="2">
        <v>5.2819386033879501E-6</v>
      </c>
      <c r="I1065" s="2">
        <v>4.9026599680045402E-6</v>
      </c>
      <c r="J1065" s="2">
        <v>5.2819386033879501E-6</v>
      </c>
      <c r="K1065" s="2">
        <v>6.86824119473182E-7</v>
      </c>
      <c r="L1065" s="2">
        <v>1.09535402758295E-6</v>
      </c>
      <c r="M1065" s="2">
        <v>2.9164333331079999E-6</v>
      </c>
      <c r="N1065" s="2">
        <v>4.3299176601795802E-6</v>
      </c>
      <c r="O1065" s="2">
        <v>4.52495514684198E-6</v>
      </c>
      <c r="P1065" s="2">
        <v>1.17090972160369E-5</v>
      </c>
      <c r="Q1065" s="2">
        <v>1.1301279982046299E-6</v>
      </c>
      <c r="R1065" s="2">
        <v>1.1301279982046299E-6</v>
      </c>
      <c r="S1065" s="1">
        <v>0.35185967468947099</v>
      </c>
      <c r="T1065" s="1">
        <v>0.58710478925050802</v>
      </c>
      <c r="U1065" s="1">
        <v>0.33927007938759002</v>
      </c>
      <c r="V1065" s="1" t="s">
        <v>25</v>
      </c>
      <c r="W1065" s="1" t="s">
        <v>26</v>
      </c>
      <c r="X1065" s="1" t="s">
        <v>26</v>
      </c>
      <c r="Y1065" s="1" t="s">
        <v>26</v>
      </c>
      <c r="Z1065" s="1" t="s">
        <v>26</v>
      </c>
      <c r="AA1065" s="1" t="s">
        <v>26</v>
      </c>
      <c r="AB1065" s="1" t="s">
        <v>26</v>
      </c>
      <c r="AC1065" s="1" t="s">
        <v>26</v>
      </c>
      <c r="AD1065" s="1" t="s">
        <v>26</v>
      </c>
      <c r="AE1065" s="1" t="s">
        <v>26</v>
      </c>
      <c r="AF1065" s="1" t="s">
        <v>26</v>
      </c>
      <c r="AG1065" s="1" t="s">
        <v>26</v>
      </c>
      <c r="AH1065" s="1" t="s">
        <v>26</v>
      </c>
      <c r="AI1065" s="1" t="s">
        <v>26</v>
      </c>
      <c r="AJ1065" s="1" t="s">
        <v>26</v>
      </c>
      <c r="AK1065" s="1" t="s">
        <v>26</v>
      </c>
      <c r="AL1065" s="1" t="s">
        <v>26</v>
      </c>
      <c r="AM1065" s="1" t="s">
        <v>26</v>
      </c>
    </row>
    <row r="1066" spans="1:39" x14ac:dyDescent="0.2">
      <c r="A1066" s="1" t="s">
        <v>4820</v>
      </c>
      <c r="B1066" s="1" t="s">
        <v>4821</v>
      </c>
      <c r="C1066" s="2">
        <v>5.7468530319744803E-5</v>
      </c>
      <c r="D1066" s="1">
        <v>2.4543378844832798E-4</v>
      </c>
      <c r="E1066" s="1">
        <v>6.8360012332912103E-4</v>
      </c>
      <c r="F1066" s="1">
        <v>1.2946346613470201E-4</v>
      </c>
      <c r="G1066" s="1">
        <v>1.5460662436236899E-4</v>
      </c>
      <c r="H1066" s="1">
        <v>1.5692199743909499E-4</v>
      </c>
      <c r="I1066" s="1">
        <v>3.2661991042159098E-4</v>
      </c>
      <c r="J1066" s="1">
        <v>1.5692199743909499E-4</v>
      </c>
      <c r="K1066" s="1">
        <v>1.46979147431351E-4</v>
      </c>
      <c r="L1066" s="1">
        <v>7.0445416780795501E-4</v>
      </c>
      <c r="M1066" s="2">
        <v>1.47603693263959E-5</v>
      </c>
      <c r="N1066" s="2">
        <v>5.0457671755982303E-5</v>
      </c>
      <c r="O1066" s="1">
        <v>1.41461268857249E-4</v>
      </c>
      <c r="P1066" s="2">
        <v>1.6067300277151401E-5</v>
      </c>
      <c r="Q1066" s="1">
        <v>7.2492052915969999E-4</v>
      </c>
      <c r="R1066" s="1">
        <v>7.2492052915969999E-4</v>
      </c>
      <c r="S1066" s="1">
        <v>-3.6532869246764597E-2</v>
      </c>
      <c r="T1066" s="1">
        <v>0.96517582790912304</v>
      </c>
      <c r="U1066" s="1">
        <v>5.1528062990605902E-2</v>
      </c>
      <c r="V1066" s="1" t="s">
        <v>25</v>
      </c>
      <c r="W1066" s="1" t="s">
        <v>26</v>
      </c>
      <c r="X1066" s="1" t="s">
        <v>26</v>
      </c>
      <c r="Y1066" s="1" t="s">
        <v>26</v>
      </c>
      <c r="Z1066" s="1" t="s">
        <v>26</v>
      </c>
      <c r="AA1066" s="1" t="s">
        <v>26</v>
      </c>
      <c r="AB1066" s="1" t="s">
        <v>26</v>
      </c>
      <c r="AC1066" s="1" t="s">
        <v>26</v>
      </c>
      <c r="AD1066" s="1" t="s">
        <v>26</v>
      </c>
      <c r="AE1066" s="1" t="s">
        <v>26</v>
      </c>
      <c r="AF1066" s="1" t="s">
        <v>26</v>
      </c>
      <c r="AG1066" s="1" t="s">
        <v>4822</v>
      </c>
      <c r="AH1066" s="1" t="s">
        <v>33</v>
      </c>
      <c r="AI1066" s="1" t="s">
        <v>67</v>
      </c>
      <c r="AJ1066" s="1" t="s">
        <v>870</v>
      </c>
      <c r="AK1066" s="1" t="s">
        <v>871</v>
      </c>
      <c r="AL1066" s="1" t="s">
        <v>2719</v>
      </c>
      <c r="AM1066" s="1" t="s">
        <v>38</v>
      </c>
    </row>
    <row r="1067" spans="1:39" x14ac:dyDescent="0.2">
      <c r="A1067" s="1" t="s">
        <v>4823</v>
      </c>
      <c r="B1067" s="1" t="s">
        <v>4824</v>
      </c>
      <c r="C1067" s="2">
        <v>2.8629799949172201E-5</v>
      </c>
      <c r="D1067" s="2">
        <v>1.24887066676835E-5</v>
      </c>
      <c r="E1067" s="2">
        <v>1.0329123838861101E-5</v>
      </c>
      <c r="F1067" s="2">
        <v>1.43067403278499E-5</v>
      </c>
      <c r="G1067" s="2">
        <v>1.35078698261101E-5</v>
      </c>
      <c r="H1067" s="2">
        <v>1.39447080778243E-5</v>
      </c>
      <c r="I1067" s="2">
        <v>1.07456837389692E-5</v>
      </c>
      <c r="J1067" s="2">
        <v>1.39447080778243E-5</v>
      </c>
      <c r="K1067" s="2">
        <v>7.8419108389749493E-6</v>
      </c>
      <c r="L1067" s="2">
        <v>3.0721080171554202E-5</v>
      </c>
      <c r="M1067" s="2">
        <v>1.9240443495999099E-5</v>
      </c>
      <c r="N1067" s="2">
        <v>3.0880623410885498E-5</v>
      </c>
      <c r="O1067" s="2">
        <v>3.6174497259935102E-5</v>
      </c>
      <c r="P1067" s="2">
        <v>1.7601636676131802E-5</v>
      </c>
      <c r="Q1067" s="2">
        <v>1.1113213267938499E-5</v>
      </c>
      <c r="R1067" s="2">
        <v>1.1113213267938499E-5</v>
      </c>
      <c r="S1067" s="1">
        <v>-0.56300210831862396</v>
      </c>
      <c r="T1067" s="1">
        <v>0.165574711699398</v>
      </c>
      <c r="U1067" s="1">
        <v>0.997102776216235</v>
      </c>
      <c r="V1067" s="1" t="s">
        <v>25</v>
      </c>
      <c r="W1067" s="1" t="s">
        <v>4825</v>
      </c>
      <c r="X1067" s="1" t="s">
        <v>4826</v>
      </c>
      <c r="Y1067" s="1" t="s">
        <v>26</v>
      </c>
      <c r="Z1067" s="1" t="s">
        <v>26</v>
      </c>
      <c r="AA1067" s="1" t="s">
        <v>26</v>
      </c>
      <c r="AB1067" s="1" t="s">
        <v>26</v>
      </c>
      <c r="AC1067" s="1" t="s">
        <v>26</v>
      </c>
      <c r="AD1067" s="1" t="s">
        <v>26</v>
      </c>
      <c r="AE1067" s="1" t="s">
        <v>26</v>
      </c>
      <c r="AF1067" s="1" t="s">
        <v>26</v>
      </c>
      <c r="AG1067" s="1" t="s">
        <v>4827</v>
      </c>
      <c r="AH1067" s="1" t="s">
        <v>33</v>
      </c>
      <c r="AI1067" s="1" t="s">
        <v>80</v>
      </c>
      <c r="AJ1067" s="1" t="s">
        <v>269</v>
      </c>
      <c r="AK1067" s="1" t="s">
        <v>3932</v>
      </c>
      <c r="AL1067" s="1" t="s">
        <v>3932</v>
      </c>
      <c r="AM1067" s="1" t="s">
        <v>124</v>
      </c>
    </row>
    <row r="1068" spans="1:39" x14ac:dyDescent="0.2">
      <c r="A1068" s="1" t="s">
        <v>4828</v>
      </c>
      <c r="B1068" s="1" t="s">
        <v>4829</v>
      </c>
      <c r="C1068" s="2">
        <v>5.8735335944316798E-5</v>
      </c>
      <c r="D1068" s="2">
        <v>5.4996859189188701E-5</v>
      </c>
      <c r="E1068" s="2">
        <v>5.5393670148263301E-5</v>
      </c>
      <c r="F1068" s="2">
        <v>3.74000019431454E-5</v>
      </c>
      <c r="G1068" s="2">
        <v>3.60564781500237E-5</v>
      </c>
      <c r="H1068" s="2">
        <v>5.3150083135667998E-5</v>
      </c>
      <c r="I1068" s="2">
        <v>6.1317801400684199E-5</v>
      </c>
      <c r="J1068" s="2">
        <v>5.3150083135667998E-5</v>
      </c>
      <c r="K1068" s="2">
        <v>4.30092590779641E-5</v>
      </c>
      <c r="L1068" s="2">
        <v>3.75481958160504E-5</v>
      </c>
      <c r="M1068" s="2">
        <v>5.2274004355070403E-5</v>
      </c>
      <c r="N1068" s="2">
        <v>2.5155872457849901E-5</v>
      </c>
      <c r="O1068" s="2">
        <v>9.3387768509938703E-6</v>
      </c>
      <c r="P1068" s="2">
        <v>4.6321087852616098E-5</v>
      </c>
      <c r="Q1068" s="2">
        <v>4.5348358213471797E-5</v>
      </c>
      <c r="R1068" s="2">
        <v>4.5348358213471797E-5</v>
      </c>
      <c r="S1068" s="1">
        <v>0.46319971137467603</v>
      </c>
      <c r="T1068" s="1">
        <v>6.5145866650028306E-2</v>
      </c>
      <c r="U1068" s="1">
        <v>1.31703224363079</v>
      </c>
      <c r="V1068" s="1" t="s">
        <v>25</v>
      </c>
      <c r="W1068" s="1" t="s">
        <v>26</v>
      </c>
      <c r="X1068" s="1" t="s">
        <v>26</v>
      </c>
      <c r="Y1068" s="1" t="s">
        <v>26</v>
      </c>
      <c r="Z1068" s="1" t="s">
        <v>26</v>
      </c>
      <c r="AA1068" s="1" t="s">
        <v>26</v>
      </c>
      <c r="AB1068" s="1" t="s">
        <v>26</v>
      </c>
      <c r="AC1068" s="1" t="s">
        <v>26</v>
      </c>
      <c r="AD1068" s="1" t="s">
        <v>26</v>
      </c>
      <c r="AE1068" s="1" t="s">
        <v>26</v>
      </c>
      <c r="AF1068" s="1" t="s">
        <v>26</v>
      </c>
      <c r="AG1068" s="1" t="s">
        <v>26</v>
      </c>
      <c r="AH1068" s="1" t="s">
        <v>26</v>
      </c>
      <c r="AI1068" s="1" t="s">
        <v>26</v>
      </c>
      <c r="AJ1068" s="1" t="s">
        <v>26</v>
      </c>
      <c r="AK1068" s="1" t="s">
        <v>26</v>
      </c>
      <c r="AL1068" s="1" t="s">
        <v>26</v>
      </c>
      <c r="AM1068" s="1" t="s">
        <v>26</v>
      </c>
    </row>
    <row r="1069" spans="1:39" x14ac:dyDescent="0.2">
      <c r="A1069" s="1" t="s">
        <v>4830</v>
      </c>
      <c r="B1069" s="1" t="s">
        <v>4831</v>
      </c>
      <c r="C1069" s="2">
        <v>1.67277565819889E-6</v>
      </c>
      <c r="D1069" s="2">
        <v>1.2067885648776001E-6</v>
      </c>
      <c r="E1069" s="2">
        <v>1.0844823397685199E-6</v>
      </c>
      <c r="F1069" s="2">
        <v>5.1777026977406199E-7</v>
      </c>
      <c r="G1069" s="1">
        <v>0</v>
      </c>
      <c r="H1069" s="1">
        <v>0</v>
      </c>
      <c r="I1069" s="2">
        <v>3.2286246340670902E-6</v>
      </c>
      <c r="J1069" s="1">
        <v>0</v>
      </c>
      <c r="K1069" s="2">
        <v>2.19666979355201E-5</v>
      </c>
      <c r="L1069" s="2">
        <v>1.18720617007443E-6</v>
      </c>
      <c r="M1069" s="2">
        <v>1.3018244447687799E-5</v>
      </c>
      <c r="N1069" s="1">
        <v>0</v>
      </c>
      <c r="O1069" s="1">
        <v>0</v>
      </c>
      <c r="P1069" s="2">
        <v>8.3211058604581901E-6</v>
      </c>
      <c r="Q1069" s="2">
        <v>5.6958186238109604E-6</v>
      </c>
      <c r="R1069" s="2">
        <v>5.6958186238109604E-6</v>
      </c>
      <c r="S1069" s="1">
        <v>-2.7024879304954501</v>
      </c>
      <c r="T1069" s="1">
        <v>9.5998860507120698E-2</v>
      </c>
      <c r="U1069" s="1">
        <v>0.98024944628764799</v>
      </c>
      <c r="V1069" s="1" t="s">
        <v>25</v>
      </c>
      <c r="W1069" s="1" t="s">
        <v>26</v>
      </c>
      <c r="X1069" s="1" t="s">
        <v>26</v>
      </c>
      <c r="Y1069" s="1" t="s">
        <v>26</v>
      </c>
      <c r="Z1069" s="1" t="s">
        <v>26</v>
      </c>
      <c r="AA1069" s="1" t="s">
        <v>26</v>
      </c>
      <c r="AB1069" s="1" t="s">
        <v>26</v>
      </c>
      <c r="AC1069" s="1" t="s">
        <v>26</v>
      </c>
      <c r="AD1069" s="1" t="s">
        <v>26</v>
      </c>
      <c r="AE1069" s="1" t="s">
        <v>26</v>
      </c>
      <c r="AF1069" s="1" t="s">
        <v>26</v>
      </c>
      <c r="AG1069" s="1" t="s">
        <v>4832</v>
      </c>
      <c r="AH1069" s="1" t="s">
        <v>33</v>
      </c>
      <c r="AI1069" s="1" t="s">
        <v>122</v>
      </c>
      <c r="AJ1069" s="1" t="s">
        <v>2189</v>
      </c>
      <c r="AK1069" s="1" t="s">
        <v>2190</v>
      </c>
      <c r="AL1069" s="1" t="s">
        <v>2190</v>
      </c>
      <c r="AM1069" s="1" t="s">
        <v>339</v>
      </c>
    </row>
    <row r="1070" spans="1:39" x14ac:dyDescent="0.2">
      <c r="A1070" s="1" t="s">
        <v>4833</v>
      </c>
      <c r="B1070" s="1" t="s">
        <v>4834</v>
      </c>
      <c r="C1070" s="1">
        <v>5.0814139368759201E-4</v>
      </c>
      <c r="D1070" s="1">
        <v>3.8008850164594603E-4</v>
      </c>
      <c r="E1070" s="1">
        <v>4.48381643223457E-4</v>
      </c>
      <c r="F1070" s="1">
        <v>4.2316138241617199E-4</v>
      </c>
      <c r="G1070" s="1">
        <v>4.0458850372044399E-4</v>
      </c>
      <c r="H1070" s="1">
        <v>5.3307462681581401E-4</v>
      </c>
      <c r="I1070" s="1">
        <v>3.6646147911153202E-4</v>
      </c>
      <c r="J1070" s="1">
        <v>5.3307462681581401E-4</v>
      </c>
      <c r="K1070" s="1">
        <v>2.6782839027045502E-4</v>
      </c>
      <c r="L1070" s="1">
        <v>1.70173162245692E-4</v>
      </c>
      <c r="M1070" s="1">
        <v>3.6480208179832002E-4</v>
      </c>
      <c r="N1070" s="1">
        <v>5.1746501437999702E-4</v>
      </c>
      <c r="O1070" s="1">
        <v>3.41347619678816E-4</v>
      </c>
      <c r="P1070" s="1">
        <v>4.4494990706729398E-4</v>
      </c>
      <c r="Q1070" s="1">
        <v>1.8335006364806499E-4</v>
      </c>
      <c r="R1070" s="1">
        <v>1.8335006364806499E-4</v>
      </c>
      <c r="S1070" s="1">
        <v>0.42007322022872401</v>
      </c>
      <c r="T1070" s="1">
        <v>7.3860966396512101E-2</v>
      </c>
      <c r="U1070" s="1">
        <v>1.19243662793643</v>
      </c>
      <c r="V1070" s="1" t="s">
        <v>25</v>
      </c>
      <c r="W1070" s="1" t="s">
        <v>4835</v>
      </c>
      <c r="X1070" s="1" t="s">
        <v>4834</v>
      </c>
      <c r="Y1070" s="1" t="s">
        <v>26</v>
      </c>
      <c r="Z1070" s="1" t="s">
        <v>26</v>
      </c>
      <c r="AA1070" s="1" t="s">
        <v>26</v>
      </c>
      <c r="AB1070" s="1" t="s">
        <v>26</v>
      </c>
      <c r="AC1070" s="1" t="s">
        <v>26</v>
      </c>
      <c r="AD1070" s="1" t="s">
        <v>26</v>
      </c>
      <c r="AE1070" s="1" t="s">
        <v>26</v>
      </c>
      <c r="AF1070" s="1" t="s">
        <v>26</v>
      </c>
      <c r="AG1070" s="1" t="s">
        <v>26</v>
      </c>
      <c r="AH1070" s="1" t="s">
        <v>26</v>
      </c>
      <c r="AI1070" s="1" t="s">
        <v>26</v>
      </c>
      <c r="AJ1070" s="1" t="s">
        <v>26</v>
      </c>
      <c r="AK1070" s="1" t="s">
        <v>26</v>
      </c>
      <c r="AL1070" s="1" t="s">
        <v>26</v>
      </c>
      <c r="AM1070" s="1" t="s">
        <v>26</v>
      </c>
    </row>
    <row r="1071" spans="1:39" x14ac:dyDescent="0.2">
      <c r="A1071" s="1" t="s">
        <v>4836</v>
      </c>
      <c r="B1071" s="1" t="s">
        <v>4837</v>
      </c>
      <c r="C1071" s="2">
        <v>2.7843515315403499E-6</v>
      </c>
      <c r="D1071" s="2">
        <v>1.66477664919139E-5</v>
      </c>
      <c r="E1071" s="2">
        <v>3.3499269916642299E-5</v>
      </c>
      <c r="F1071" s="2">
        <v>2.8555408604031198E-5</v>
      </c>
      <c r="G1071" s="2">
        <v>2.58025372284403E-5</v>
      </c>
      <c r="H1071" s="2">
        <v>6.1618370911739399E-6</v>
      </c>
      <c r="I1071" s="2">
        <v>3.6680020509762801E-5</v>
      </c>
      <c r="J1071" s="2">
        <v>6.1618370911739399E-6</v>
      </c>
      <c r="K1071" s="2">
        <v>1.9979722155401999E-5</v>
      </c>
      <c r="L1071" s="2">
        <v>3.0302438872722501E-5</v>
      </c>
      <c r="M1071" s="2">
        <v>2.89178875952148E-5</v>
      </c>
      <c r="N1071" s="2">
        <v>3.0004510636705601E-5</v>
      </c>
      <c r="O1071" s="2">
        <v>1.34101496235199E-5</v>
      </c>
      <c r="P1071" s="2">
        <v>1.8165928551286699E-5</v>
      </c>
      <c r="Q1071" s="2">
        <v>3.5197118552097401E-5</v>
      </c>
      <c r="R1071" s="2">
        <v>3.5197118552097401E-5</v>
      </c>
      <c r="S1071" s="1">
        <v>-0.229169336704756</v>
      </c>
      <c r="T1071" s="1">
        <v>0.54136630282192999</v>
      </c>
      <c r="U1071" s="1">
        <v>0.43703021874204301</v>
      </c>
      <c r="V1071" s="1" t="s">
        <v>25</v>
      </c>
      <c r="W1071" s="1" t="s">
        <v>4838</v>
      </c>
      <c r="X1071" s="1" t="s">
        <v>4839</v>
      </c>
      <c r="Y1071" s="1" t="s">
        <v>26</v>
      </c>
      <c r="Z1071" s="1" t="s">
        <v>4840</v>
      </c>
      <c r="AA1071" s="1" t="s">
        <v>4837</v>
      </c>
      <c r="AB1071" s="1" t="s">
        <v>4841</v>
      </c>
      <c r="AC1071" s="1" t="s">
        <v>91</v>
      </c>
      <c r="AD1071" s="1" t="s">
        <v>63</v>
      </c>
      <c r="AE1071" s="1" t="s">
        <v>64</v>
      </c>
      <c r="AF1071" s="1" t="s">
        <v>424</v>
      </c>
      <c r="AG1071" s="1" t="s">
        <v>4842</v>
      </c>
      <c r="AH1071" s="1" t="s">
        <v>33</v>
      </c>
      <c r="AI1071" s="1" t="s">
        <v>67</v>
      </c>
      <c r="AJ1071" s="1" t="s">
        <v>68</v>
      </c>
      <c r="AK1071" s="1" t="s">
        <v>69</v>
      </c>
      <c r="AL1071" s="1" t="s">
        <v>426</v>
      </c>
      <c r="AM1071" s="1" t="s">
        <v>209</v>
      </c>
    </row>
    <row r="1072" spans="1:39" x14ac:dyDescent="0.2">
      <c r="A1072" s="1" t="s">
        <v>4843</v>
      </c>
      <c r="B1072" s="1" t="s">
        <v>4844</v>
      </c>
      <c r="C1072" s="1">
        <v>3.7104964927512198E-4</v>
      </c>
      <c r="D1072" s="1">
        <v>2.7394242208631799E-4</v>
      </c>
      <c r="E1072" s="1">
        <v>3.3374107884142501E-4</v>
      </c>
      <c r="F1072" s="1">
        <v>6.1039819765183799E-4</v>
      </c>
      <c r="G1072" s="1">
        <v>5.2533648392049704E-4</v>
      </c>
      <c r="H1072" s="1">
        <v>2.968069735359E-4</v>
      </c>
      <c r="I1072" s="1">
        <v>1.70696098031533E-4</v>
      </c>
      <c r="J1072" s="1">
        <v>2.968069735359E-4</v>
      </c>
      <c r="K1072" s="1">
        <v>1.2341528357239401E-4</v>
      </c>
      <c r="L1072" s="1">
        <v>1.2526581462539801E-4</v>
      </c>
      <c r="M1072" s="2">
        <v>8.5870422414513595E-5</v>
      </c>
      <c r="N1072" s="1">
        <v>1.4829179145532101E-4</v>
      </c>
      <c r="O1072" s="1">
        <v>1.5678690612119101E-4</v>
      </c>
      <c r="P1072" s="1">
        <v>1.6050843571546001E-4</v>
      </c>
      <c r="Q1072" s="1">
        <v>1.3461640730881401E-4</v>
      </c>
      <c r="R1072" s="1">
        <v>1.3461640730881401E-4</v>
      </c>
      <c r="S1072" s="1">
        <v>1.4658124601061</v>
      </c>
      <c r="T1072" s="1">
        <v>5.9556430734230897E-3</v>
      </c>
      <c r="U1072" s="1">
        <v>1.6584062861337501</v>
      </c>
      <c r="V1072" s="1" t="s">
        <v>145</v>
      </c>
      <c r="W1072" s="1" t="s">
        <v>26</v>
      </c>
      <c r="X1072" s="1" t="s">
        <v>26</v>
      </c>
      <c r="Y1072" s="1" t="s">
        <v>26</v>
      </c>
      <c r="Z1072" s="1" t="s">
        <v>26</v>
      </c>
      <c r="AA1072" s="1" t="s">
        <v>26</v>
      </c>
      <c r="AB1072" s="1" t="s">
        <v>26</v>
      </c>
      <c r="AC1072" s="1" t="s">
        <v>26</v>
      </c>
      <c r="AD1072" s="1" t="s">
        <v>26</v>
      </c>
      <c r="AE1072" s="1" t="s">
        <v>26</v>
      </c>
      <c r="AF1072" s="1" t="s">
        <v>26</v>
      </c>
      <c r="AG1072" s="1" t="s">
        <v>26</v>
      </c>
      <c r="AH1072" s="1" t="s">
        <v>26</v>
      </c>
      <c r="AI1072" s="1" t="s">
        <v>26</v>
      </c>
      <c r="AJ1072" s="1" t="s">
        <v>26</v>
      </c>
      <c r="AK1072" s="1" t="s">
        <v>26</v>
      </c>
      <c r="AL1072" s="1" t="s">
        <v>26</v>
      </c>
      <c r="AM1072" s="1" t="s">
        <v>26</v>
      </c>
    </row>
    <row r="1073" spans="1:39" x14ac:dyDescent="0.2">
      <c r="A1073" s="1" t="s">
        <v>4845</v>
      </c>
      <c r="B1073" s="1" t="s">
        <v>4846</v>
      </c>
      <c r="C1073" s="2">
        <v>6.8797459987992898E-5</v>
      </c>
      <c r="D1073" s="2">
        <v>4.4428933258892701E-5</v>
      </c>
      <c r="E1073" s="2">
        <v>2.8711491858037901E-5</v>
      </c>
      <c r="F1073" s="2">
        <v>3.4570717319512697E-5</v>
      </c>
      <c r="G1073" s="2">
        <v>2.4483040783181E-5</v>
      </c>
      <c r="H1073" s="2">
        <v>4.7546157006010903E-5</v>
      </c>
      <c r="I1073" s="2">
        <v>3.2352233501303502E-5</v>
      </c>
      <c r="J1073" s="2">
        <v>4.7546157006010903E-5</v>
      </c>
      <c r="K1073" s="2">
        <v>1.6962855479314501E-5</v>
      </c>
      <c r="L1073" s="2">
        <v>2.8592842302308901E-5</v>
      </c>
      <c r="M1073" s="2">
        <v>2.3357259276352799E-5</v>
      </c>
      <c r="N1073" s="2">
        <v>3.45468769404E-5</v>
      </c>
      <c r="O1073" s="2">
        <v>3.9769257747420702E-5</v>
      </c>
      <c r="P1073" s="2">
        <v>4.1826174675182998E-5</v>
      </c>
      <c r="Q1073" s="2">
        <v>1.52403913305787E-5</v>
      </c>
      <c r="R1073" s="2">
        <v>1.52403913305787E-5</v>
      </c>
      <c r="S1073" s="1">
        <v>0.48787429195340898</v>
      </c>
      <c r="T1073" s="1">
        <v>0.12718655709705601</v>
      </c>
      <c r="U1073" s="1">
        <v>0.95543623220512697</v>
      </c>
      <c r="V1073" s="1" t="s">
        <v>25</v>
      </c>
      <c r="W1073" s="1" t="s">
        <v>26</v>
      </c>
      <c r="X1073" s="1" t="s">
        <v>26</v>
      </c>
      <c r="Y1073" s="1" t="s">
        <v>26</v>
      </c>
      <c r="Z1073" s="1" t="s">
        <v>4847</v>
      </c>
      <c r="AA1073" s="1" t="s">
        <v>4848</v>
      </c>
      <c r="AB1073" s="1" t="s">
        <v>4846</v>
      </c>
      <c r="AC1073" s="1" t="s">
        <v>4849</v>
      </c>
      <c r="AD1073" s="1" t="s">
        <v>904</v>
      </c>
      <c r="AE1073" s="1" t="s">
        <v>905</v>
      </c>
      <c r="AF1073" s="1" t="s">
        <v>4850</v>
      </c>
      <c r="AG1073" s="1" t="s">
        <v>4851</v>
      </c>
      <c r="AH1073" s="1" t="s">
        <v>33</v>
      </c>
      <c r="AI1073" s="1" t="s">
        <v>67</v>
      </c>
      <c r="AJ1073" s="1" t="s">
        <v>355</v>
      </c>
      <c r="AK1073" s="1" t="s">
        <v>4433</v>
      </c>
      <c r="AL1073" s="1" t="s">
        <v>4639</v>
      </c>
      <c r="AM1073" s="1" t="s">
        <v>38</v>
      </c>
    </row>
    <row r="1074" spans="1:39" x14ac:dyDescent="0.2">
      <c r="A1074" s="1" t="s">
        <v>4852</v>
      </c>
      <c r="B1074" s="1" t="s">
        <v>4853</v>
      </c>
      <c r="C1074" s="2">
        <v>5.96874009585398E-5</v>
      </c>
      <c r="D1074" s="1">
        <v>1.10141141695487E-4</v>
      </c>
      <c r="E1074" s="1">
        <v>1.6491674193287701E-4</v>
      </c>
      <c r="F1074" s="1">
        <v>1.9577170379454699E-4</v>
      </c>
      <c r="G1074" s="1">
        <v>1.8074008928495799E-4</v>
      </c>
      <c r="H1074" s="2">
        <v>4.81012947405987E-5</v>
      </c>
      <c r="I1074" s="1">
        <v>1.8181352100240901E-4</v>
      </c>
      <c r="J1074" s="2">
        <v>4.81012947405987E-5</v>
      </c>
      <c r="K1074" s="2">
        <v>8.3405295896808404E-5</v>
      </c>
      <c r="L1074" s="1">
        <v>2.1281996786526899E-4</v>
      </c>
      <c r="M1074" s="1">
        <v>1.2327358899165601E-4</v>
      </c>
      <c r="N1074" s="1">
        <v>1.9378557142515901E-4</v>
      </c>
      <c r="O1074" s="1">
        <v>1.69602656232879E-4</v>
      </c>
      <c r="P1074" s="1">
        <v>1.3928206638557701E-4</v>
      </c>
      <c r="Q1074" s="1">
        <v>2.5905462367663702E-4</v>
      </c>
      <c r="R1074" s="1">
        <v>2.5905462367663702E-4</v>
      </c>
      <c r="S1074" s="1">
        <v>-0.32775215155137399</v>
      </c>
      <c r="T1074" s="1">
        <v>0.30844449992147399</v>
      </c>
      <c r="U1074" s="1">
        <v>0.78475340605914901</v>
      </c>
      <c r="V1074" s="1" t="s">
        <v>25</v>
      </c>
      <c r="W1074" s="1" t="s">
        <v>26</v>
      </c>
      <c r="X1074" s="1" t="s">
        <v>26</v>
      </c>
      <c r="Y1074" s="1" t="s">
        <v>26</v>
      </c>
      <c r="Z1074" s="1" t="s">
        <v>26</v>
      </c>
      <c r="AA1074" s="1" t="s">
        <v>26</v>
      </c>
      <c r="AB1074" s="1" t="s">
        <v>26</v>
      </c>
      <c r="AC1074" s="1" t="s">
        <v>26</v>
      </c>
      <c r="AD1074" s="1" t="s">
        <v>26</v>
      </c>
      <c r="AE1074" s="1" t="s">
        <v>26</v>
      </c>
      <c r="AF1074" s="1" t="s">
        <v>26</v>
      </c>
      <c r="AG1074" s="1" t="s">
        <v>4854</v>
      </c>
      <c r="AH1074" s="1" t="s">
        <v>33</v>
      </c>
      <c r="AI1074" s="1" t="s">
        <v>140</v>
      </c>
      <c r="AJ1074" s="1" t="s">
        <v>744</v>
      </c>
      <c r="AK1074" s="1" t="s">
        <v>745</v>
      </c>
      <c r="AL1074" s="1" t="s">
        <v>745</v>
      </c>
      <c r="AM1074" s="1" t="s">
        <v>83</v>
      </c>
    </row>
    <row r="1075" spans="1:39" x14ac:dyDescent="0.2">
      <c r="A1075" s="1" t="s">
        <v>4855</v>
      </c>
      <c r="B1075" s="1" t="s">
        <v>4856</v>
      </c>
      <c r="C1075" s="2">
        <v>5.9164557629525803E-6</v>
      </c>
      <c r="D1075" s="2">
        <v>1.8970023282273E-5</v>
      </c>
      <c r="E1075" s="2">
        <v>4.0870145880042102E-5</v>
      </c>
      <c r="F1075" s="2">
        <v>4.20062044190964E-5</v>
      </c>
      <c r="G1075" s="2">
        <v>4.2223862379802699E-5</v>
      </c>
      <c r="H1075" s="2">
        <v>7.5563882717305902E-6</v>
      </c>
      <c r="I1075" s="2">
        <v>4.9803559861249297E-5</v>
      </c>
      <c r="J1075" s="2">
        <v>7.5563882717305902E-6</v>
      </c>
      <c r="K1075" s="2">
        <v>5.0704141109042001E-5</v>
      </c>
      <c r="L1075" s="2">
        <v>5.5292221787315203E-5</v>
      </c>
      <c r="M1075" s="2">
        <v>4.9206775985086703E-5</v>
      </c>
      <c r="N1075" s="2">
        <v>4.6968402582565999E-5</v>
      </c>
      <c r="O1075" s="2">
        <v>2.6782208978756299E-5</v>
      </c>
      <c r="P1075" s="2">
        <v>3.6197513306499803E-5</v>
      </c>
      <c r="Q1075" s="2">
        <v>6.05839604588353E-5</v>
      </c>
      <c r="R1075" s="2">
        <v>6.05839604588353E-5</v>
      </c>
      <c r="S1075" s="1">
        <v>-0.65165506974228204</v>
      </c>
      <c r="T1075" s="1">
        <v>6.4999636680865294E-2</v>
      </c>
      <c r="U1075" s="1">
        <v>1.1815273815196099</v>
      </c>
      <c r="V1075" s="1" t="s">
        <v>25</v>
      </c>
      <c r="W1075" s="1" t="s">
        <v>26</v>
      </c>
      <c r="X1075" s="1" t="s">
        <v>26</v>
      </c>
      <c r="Y1075" s="1" t="s">
        <v>26</v>
      </c>
      <c r="Z1075" s="1" t="s">
        <v>26</v>
      </c>
      <c r="AA1075" s="1" t="s">
        <v>26</v>
      </c>
      <c r="AB1075" s="1" t="s">
        <v>26</v>
      </c>
      <c r="AC1075" s="1" t="s">
        <v>26</v>
      </c>
      <c r="AD1075" s="1" t="s">
        <v>26</v>
      </c>
      <c r="AE1075" s="1" t="s">
        <v>26</v>
      </c>
      <c r="AF1075" s="1" t="s">
        <v>26</v>
      </c>
      <c r="AG1075" s="1" t="s">
        <v>26</v>
      </c>
      <c r="AH1075" s="1" t="s">
        <v>26</v>
      </c>
      <c r="AI1075" s="1" t="s">
        <v>26</v>
      </c>
      <c r="AJ1075" s="1" t="s">
        <v>26</v>
      </c>
      <c r="AK1075" s="1" t="s">
        <v>26</v>
      </c>
      <c r="AL1075" s="1" t="s">
        <v>26</v>
      </c>
      <c r="AM1075" s="1" t="s">
        <v>26</v>
      </c>
    </row>
    <row r="1076" spans="1:39" x14ac:dyDescent="0.2">
      <c r="A1076" s="1" t="s">
        <v>4857</v>
      </c>
      <c r="B1076" s="1" t="s">
        <v>4858</v>
      </c>
      <c r="C1076" s="2">
        <v>9.4804697351125405E-7</v>
      </c>
      <c r="D1076" s="2">
        <v>5.1792221434396396E-6</v>
      </c>
      <c r="E1076" s="2">
        <v>1.36245554184777E-5</v>
      </c>
      <c r="F1076" s="2">
        <v>1.42503411601535E-5</v>
      </c>
      <c r="G1076" s="2">
        <v>1.61396738564441E-5</v>
      </c>
      <c r="H1076" s="2">
        <v>7.9253452409584698E-7</v>
      </c>
      <c r="I1076" s="2">
        <v>2.12716037529239E-5</v>
      </c>
      <c r="J1076" s="2">
        <v>7.9253452409584698E-7</v>
      </c>
      <c r="K1076" s="2">
        <v>3.0177023968374E-5</v>
      </c>
      <c r="L1076" s="2">
        <v>2.7213645224249401E-5</v>
      </c>
      <c r="M1076" s="2">
        <v>2.4193858110395499E-5</v>
      </c>
      <c r="N1076" s="2">
        <v>1.9936405605535798E-5</v>
      </c>
      <c r="O1076" s="2">
        <v>6.1654020720440103E-6</v>
      </c>
      <c r="P1076" s="2">
        <v>1.6031758412047901E-5</v>
      </c>
      <c r="Q1076" s="2">
        <v>2.3954230797484499E-5</v>
      </c>
      <c r="R1076" s="2">
        <v>2.3954230797484499E-5</v>
      </c>
      <c r="S1076" s="1">
        <v>-1.0322092848701101</v>
      </c>
      <c r="T1076" s="1">
        <v>2.7240081477782199E-2</v>
      </c>
      <c r="U1076" s="1">
        <v>1.31709589226136</v>
      </c>
      <c r="V1076" s="1" t="s">
        <v>25</v>
      </c>
      <c r="W1076" s="1" t="s">
        <v>4859</v>
      </c>
      <c r="X1076" s="1" t="s">
        <v>4858</v>
      </c>
      <c r="Y1076" s="1" t="s">
        <v>26</v>
      </c>
      <c r="Z1076" s="1" t="s">
        <v>26</v>
      </c>
      <c r="AA1076" s="1" t="s">
        <v>26</v>
      </c>
      <c r="AB1076" s="1" t="s">
        <v>26</v>
      </c>
      <c r="AC1076" s="1" t="s">
        <v>26</v>
      </c>
      <c r="AD1076" s="1" t="s">
        <v>26</v>
      </c>
      <c r="AE1076" s="1" t="s">
        <v>26</v>
      </c>
      <c r="AF1076" s="1" t="s">
        <v>26</v>
      </c>
      <c r="AG1076" s="1" t="s">
        <v>4860</v>
      </c>
      <c r="AH1076" s="1" t="s">
        <v>33</v>
      </c>
      <c r="AI1076" s="1" t="s">
        <v>3351</v>
      </c>
      <c r="AJ1076" s="1" t="s">
        <v>3352</v>
      </c>
      <c r="AK1076" s="1" t="s">
        <v>91</v>
      </c>
      <c r="AL1076" s="1" t="s">
        <v>3352</v>
      </c>
      <c r="AM1076" s="1" t="s">
        <v>38</v>
      </c>
    </row>
    <row r="1077" spans="1:39" x14ac:dyDescent="0.2">
      <c r="A1077" s="1" t="s">
        <v>4861</v>
      </c>
      <c r="B1077" s="1" t="s">
        <v>4862</v>
      </c>
      <c r="C1077" s="2">
        <v>3.0425321922316402E-6</v>
      </c>
      <c r="D1077" s="2">
        <v>7.2023703761628802E-6</v>
      </c>
      <c r="E1077" s="2">
        <v>1.3687258044098801E-5</v>
      </c>
      <c r="F1077" s="2">
        <v>1.3442875838233499E-5</v>
      </c>
      <c r="G1077" s="2">
        <v>9.8484197781986597E-6</v>
      </c>
      <c r="H1077" s="2">
        <v>1.9955123021658301E-6</v>
      </c>
      <c r="I1077" s="2">
        <v>5.1175287826511503E-5</v>
      </c>
      <c r="J1077" s="2">
        <v>1.9955123021658301E-6</v>
      </c>
      <c r="K1077" s="1">
        <v>1.7467671399853501E-4</v>
      </c>
      <c r="L1077" s="2">
        <v>1.76786652478914E-5</v>
      </c>
      <c r="M1077" s="1">
        <v>3.0718206131283499E-4</v>
      </c>
      <c r="N1077" s="2">
        <v>2.3094568834484002E-5</v>
      </c>
      <c r="O1077" s="2">
        <v>4.5142242969050902E-6</v>
      </c>
      <c r="P1077" s="2">
        <v>6.0408487017111401E-5</v>
      </c>
      <c r="Q1077" s="2">
        <v>4.22827492873459E-5</v>
      </c>
      <c r="R1077" s="2">
        <v>4.22827492873459E-5</v>
      </c>
      <c r="S1077" s="1">
        <v>-2.6493028543463399</v>
      </c>
      <c r="T1077" s="1">
        <v>0.123986828095261</v>
      </c>
      <c r="U1077" s="1">
        <v>0.91717334834225805</v>
      </c>
      <c r="V1077" s="1" t="s">
        <v>25</v>
      </c>
      <c r="W1077" s="1" t="s">
        <v>4863</v>
      </c>
      <c r="X1077" s="1" t="s">
        <v>4862</v>
      </c>
      <c r="Y1077" s="1" t="s">
        <v>26</v>
      </c>
      <c r="Z1077" s="1" t="s">
        <v>26</v>
      </c>
      <c r="AA1077" s="1" t="s">
        <v>26</v>
      </c>
      <c r="AB1077" s="1" t="s">
        <v>26</v>
      </c>
      <c r="AC1077" s="1" t="s">
        <v>26</v>
      </c>
      <c r="AD1077" s="1" t="s">
        <v>26</v>
      </c>
      <c r="AE1077" s="1" t="s">
        <v>26</v>
      </c>
      <c r="AF1077" s="1" t="s">
        <v>26</v>
      </c>
      <c r="AG1077" s="1" t="s">
        <v>26</v>
      </c>
      <c r="AH1077" s="1" t="s">
        <v>26</v>
      </c>
      <c r="AI1077" s="1" t="s">
        <v>26</v>
      </c>
      <c r="AJ1077" s="1" t="s">
        <v>26</v>
      </c>
      <c r="AK1077" s="1" t="s">
        <v>26</v>
      </c>
      <c r="AL1077" s="1" t="s">
        <v>26</v>
      </c>
      <c r="AM1077" s="1" t="s">
        <v>26</v>
      </c>
    </row>
    <row r="1078" spans="1:39" x14ac:dyDescent="0.2">
      <c r="A1078" s="1" t="s">
        <v>4864</v>
      </c>
      <c r="B1078" s="1" t="s">
        <v>4865</v>
      </c>
      <c r="C1078" s="2">
        <v>1.36410948545425E-5</v>
      </c>
      <c r="D1078" s="2">
        <v>2.10313794269775E-5</v>
      </c>
      <c r="E1078" s="2">
        <v>2.8282888355494301E-5</v>
      </c>
      <c r="F1078" s="2">
        <v>2.8803564581498901E-5</v>
      </c>
      <c r="G1078" s="2">
        <v>2.54050144916328E-5</v>
      </c>
      <c r="H1078" s="2">
        <v>1.00250086843776E-5</v>
      </c>
      <c r="I1078" s="2">
        <v>2.3905881082399601E-5</v>
      </c>
      <c r="J1078" s="2">
        <v>1.00250086843776E-5</v>
      </c>
      <c r="K1078" s="2">
        <v>3.1746566743674001E-5</v>
      </c>
      <c r="L1078" s="2">
        <v>3.7097331776081801E-5</v>
      </c>
      <c r="M1078" s="2">
        <v>2.82436987901913E-5</v>
      </c>
      <c r="N1078" s="2">
        <v>2.9742269319926401E-5</v>
      </c>
      <c r="O1078" s="2">
        <v>1.6543775021887E-5</v>
      </c>
      <c r="P1078" s="2">
        <v>2.41537977177489E-5</v>
      </c>
      <c r="Q1078" s="2">
        <v>2.8090328421401399E-5</v>
      </c>
      <c r="R1078" s="2">
        <v>2.8090328421401399E-5</v>
      </c>
      <c r="S1078" s="1">
        <v>-0.37258310410567902</v>
      </c>
      <c r="T1078" s="1">
        <v>0.10742856238269501</v>
      </c>
      <c r="U1078" s="1">
        <v>1.00804338685061</v>
      </c>
      <c r="V1078" s="1" t="s">
        <v>25</v>
      </c>
      <c r="W1078" s="1" t="s">
        <v>4866</v>
      </c>
      <c r="X1078" s="1" t="s">
        <v>4865</v>
      </c>
      <c r="Y1078" s="1" t="s">
        <v>26</v>
      </c>
      <c r="Z1078" s="1" t="s">
        <v>26</v>
      </c>
      <c r="AA1078" s="1" t="s">
        <v>26</v>
      </c>
      <c r="AB1078" s="1" t="s">
        <v>26</v>
      </c>
      <c r="AC1078" s="1" t="s">
        <v>26</v>
      </c>
      <c r="AD1078" s="1" t="s">
        <v>26</v>
      </c>
      <c r="AE1078" s="1" t="s">
        <v>26</v>
      </c>
      <c r="AF1078" s="1" t="s">
        <v>26</v>
      </c>
      <c r="AG1078" s="1" t="s">
        <v>4867</v>
      </c>
      <c r="AH1078" s="1" t="s">
        <v>33</v>
      </c>
      <c r="AI1078" s="1" t="s">
        <v>129</v>
      </c>
      <c r="AJ1078" s="1" t="s">
        <v>130</v>
      </c>
      <c r="AK1078" s="1" t="s">
        <v>4868</v>
      </c>
      <c r="AL1078" s="1" t="s">
        <v>4869</v>
      </c>
      <c r="AM1078" s="1" t="s">
        <v>38</v>
      </c>
    </row>
    <row r="1079" spans="1:39" x14ac:dyDescent="0.2">
      <c r="A1079" s="1" t="s">
        <v>4870</v>
      </c>
      <c r="B1079" s="1" t="s">
        <v>4871</v>
      </c>
      <c r="C1079" s="2">
        <v>9.9083780334203902E-7</v>
      </c>
      <c r="D1079" s="2">
        <v>7.4530343749923705E-7</v>
      </c>
      <c r="E1079" s="2">
        <v>2.7468246925540098E-6</v>
      </c>
      <c r="F1079" s="2">
        <v>8.1839823933410901E-7</v>
      </c>
      <c r="G1079" s="1">
        <v>0</v>
      </c>
      <c r="H1079" s="2">
        <v>2.1986118651326401E-7</v>
      </c>
      <c r="I1079" s="2">
        <v>4.43016157166671E-5</v>
      </c>
      <c r="J1079" s="2">
        <v>2.1986118651326401E-7</v>
      </c>
      <c r="K1079" s="1">
        <v>4.3970184483347702E-4</v>
      </c>
      <c r="L1079" s="2">
        <v>2.9599455448701001E-6</v>
      </c>
      <c r="M1079" s="1">
        <v>4.0083952825636102E-4</v>
      </c>
      <c r="N1079" s="2">
        <v>1.0841648825816701E-5</v>
      </c>
      <c r="O1079" s="2">
        <v>7.6803238644402997E-7</v>
      </c>
      <c r="P1079" s="2">
        <v>7.0170067511482896E-5</v>
      </c>
      <c r="Q1079" s="2">
        <v>3.7121489071968199E-5</v>
      </c>
      <c r="R1079" s="2">
        <v>3.7121489071968199E-5</v>
      </c>
      <c r="S1079" s="1">
        <v>-4.27176127810226</v>
      </c>
      <c r="T1079" s="1">
        <v>0.12772218823736101</v>
      </c>
      <c r="U1079" s="1">
        <v>0.90407564922735495</v>
      </c>
      <c r="V1079" s="1" t="s">
        <v>25</v>
      </c>
      <c r="W1079" s="1" t="s">
        <v>26</v>
      </c>
      <c r="X1079" s="1" t="s">
        <v>26</v>
      </c>
      <c r="Y1079" s="1" t="s">
        <v>26</v>
      </c>
      <c r="Z1079" s="1" t="s">
        <v>26</v>
      </c>
      <c r="AA1079" s="1" t="s">
        <v>26</v>
      </c>
      <c r="AB1079" s="1" t="s">
        <v>26</v>
      </c>
      <c r="AC1079" s="1" t="s">
        <v>26</v>
      </c>
      <c r="AD1079" s="1" t="s">
        <v>26</v>
      </c>
      <c r="AE1079" s="1" t="s">
        <v>26</v>
      </c>
      <c r="AF1079" s="1" t="s">
        <v>26</v>
      </c>
      <c r="AG1079" s="1" t="s">
        <v>4872</v>
      </c>
      <c r="AH1079" s="1" t="s">
        <v>33</v>
      </c>
      <c r="AI1079" s="1" t="s">
        <v>67</v>
      </c>
      <c r="AJ1079" s="1" t="s">
        <v>870</v>
      </c>
      <c r="AK1079" s="1" t="s">
        <v>1722</v>
      </c>
      <c r="AL1079" s="1" t="s">
        <v>1722</v>
      </c>
      <c r="AM1079" s="1" t="s">
        <v>38</v>
      </c>
    </row>
    <row r="1080" spans="1:39" x14ac:dyDescent="0.2">
      <c r="A1080" s="1" t="s">
        <v>4873</v>
      </c>
      <c r="B1080" s="1" t="s">
        <v>4874</v>
      </c>
      <c r="C1080" s="1">
        <v>6.6857086193947005E-4</v>
      </c>
      <c r="D1080" s="1">
        <v>4.8790178447507101E-4</v>
      </c>
      <c r="E1080" s="1">
        <v>4.1075118206670698E-4</v>
      </c>
      <c r="F1080" s="1">
        <v>5.9884314391395004E-4</v>
      </c>
      <c r="G1080" s="1">
        <v>4.13784090983689E-4</v>
      </c>
      <c r="H1080" s="1">
        <v>5.7553527176247197E-4</v>
      </c>
      <c r="I1080" s="1">
        <v>3.45741116688932E-4</v>
      </c>
      <c r="J1080" s="1">
        <v>5.7553527176247197E-4</v>
      </c>
      <c r="K1080" s="1">
        <v>1.6922710076750701E-4</v>
      </c>
      <c r="L1080" s="1">
        <v>3.5086553682385101E-4</v>
      </c>
      <c r="M1080" s="1">
        <v>3.5793433722109899E-4</v>
      </c>
      <c r="N1080" s="1">
        <v>7.5042530621051797E-4</v>
      </c>
      <c r="O1080" s="1">
        <v>2.7603503136146399E-4</v>
      </c>
      <c r="P1080" s="1">
        <v>6.4058366869680205E-4</v>
      </c>
      <c r="Q1080" s="1">
        <v>1.2401786654525499E-4</v>
      </c>
      <c r="R1080" s="1">
        <v>1.2401786654525499E-4</v>
      </c>
      <c r="S1080" s="1">
        <v>0.39147225109892497</v>
      </c>
      <c r="T1080" s="1">
        <v>0.26033464546607599</v>
      </c>
      <c r="U1080" s="1">
        <v>0.73375561365834896</v>
      </c>
      <c r="V1080" s="1" t="s">
        <v>25</v>
      </c>
      <c r="W1080" s="1" t="s">
        <v>26</v>
      </c>
      <c r="X1080" s="1" t="s">
        <v>26</v>
      </c>
      <c r="Y1080" s="1" t="s">
        <v>26</v>
      </c>
      <c r="Z1080" s="1" t="s">
        <v>26</v>
      </c>
      <c r="AA1080" s="1" t="s">
        <v>26</v>
      </c>
      <c r="AB1080" s="1" t="s">
        <v>26</v>
      </c>
      <c r="AC1080" s="1" t="s">
        <v>26</v>
      </c>
      <c r="AD1080" s="1" t="s">
        <v>26</v>
      </c>
      <c r="AE1080" s="1" t="s">
        <v>26</v>
      </c>
      <c r="AF1080" s="1" t="s">
        <v>26</v>
      </c>
      <c r="AG1080" s="1" t="s">
        <v>26</v>
      </c>
      <c r="AH1080" s="1" t="s">
        <v>26</v>
      </c>
      <c r="AI1080" s="1" t="s">
        <v>26</v>
      </c>
      <c r="AJ1080" s="1" t="s">
        <v>26</v>
      </c>
      <c r="AK1080" s="1" t="s">
        <v>26</v>
      </c>
      <c r="AL1080" s="1" t="s">
        <v>26</v>
      </c>
      <c r="AM1080" s="1" t="s">
        <v>26</v>
      </c>
    </row>
    <row r="1081" spans="1:39" x14ac:dyDescent="0.2">
      <c r="A1081" s="1" t="s">
        <v>4875</v>
      </c>
      <c r="B1081" s="1" t="s">
        <v>4876</v>
      </c>
      <c r="C1081" s="1">
        <v>1.40572395077114E-4</v>
      </c>
      <c r="D1081" s="1">
        <v>2.0354814478659101E-4</v>
      </c>
      <c r="E1081" s="1">
        <v>4.3125875874314601E-4</v>
      </c>
      <c r="F1081" s="1">
        <v>4.3219625573976799E-4</v>
      </c>
      <c r="G1081" s="1">
        <v>4.7971247782609703E-4</v>
      </c>
      <c r="H1081" s="1">
        <v>1.19996887985275E-4</v>
      </c>
      <c r="I1081" s="1">
        <v>4.6172684875386898E-4</v>
      </c>
      <c r="J1081" s="1">
        <v>1.19996887985275E-4</v>
      </c>
      <c r="K1081" s="1">
        <v>3.3731819495385202E-4</v>
      </c>
      <c r="L1081" s="1">
        <v>7.46397925987361E-4</v>
      </c>
      <c r="M1081" s="1">
        <v>4.64918424256788E-4</v>
      </c>
      <c r="N1081" s="1">
        <v>5.8952073832570001E-4</v>
      </c>
      <c r="O1081" s="1">
        <v>5.4755226199094205E-4</v>
      </c>
      <c r="P1081" s="1">
        <v>4.5469424164858098E-4</v>
      </c>
      <c r="Q1081" s="1">
        <v>6.2849763288694098E-4</v>
      </c>
      <c r="R1081" s="1">
        <v>6.2849763288694098E-4</v>
      </c>
      <c r="S1081" s="1">
        <v>-0.73207920256819703</v>
      </c>
      <c r="T1081" s="1">
        <v>1.95685524094657E-2</v>
      </c>
      <c r="U1081" s="1">
        <v>1.4869735977185801</v>
      </c>
      <c r="V1081" s="1" t="s">
        <v>25</v>
      </c>
      <c r="W1081" s="1" t="s">
        <v>26</v>
      </c>
      <c r="X1081" s="1" t="s">
        <v>26</v>
      </c>
      <c r="Y1081" s="1" t="s">
        <v>26</v>
      </c>
      <c r="Z1081" s="1" t="s">
        <v>26</v>
      </c>
      <c r="AA1081" s="1" t="s">
        <v>26</v>
      </c>
      <c r="AB1081" s="1" t="s">
        <v>26</v>
      </c>
      <c r="AC1081" s="1" t="s">
        <v>26</v>
      </c>
      <c r="AD1081" s="1" t="s">
        <v>26</v>
      </c>
      <c r="AE1081" s="1" t="s">
        <v>26</v>
      </c>
      <c r="AF1081" s="1" t="s">
        <v>26</v>
      </c>
      <c r="AG1081" s="1" t="s">
        <v>26</v>
      </c>
      <c r="AH1081" s="1" t="s">
        <v>26</v>
      </c>
      <c r="AI1081" s="1" t="s">
        <v>26</v>
      </c>
      <c r="AJ1081" s="1" t="s">
        <v>26</v>
      </c>
      <c r="AK1081" s="1" t="s">
        <v>26</v>
      </c>
      <c r="AL1081" s="1" t="s">
        <v>26</v>
      </c>
      <c r="AM1081" s="1" t="s">
        <v>26</v>
      </c>
    </row>
    <row r="1082" spans="1:39" x14ac:dyDescent="0.2">
      <c r="A1082" s="1" t="s">
        <v>4877</v>
      </c>
      <c r="B1082" s="1" t="s">
        <v>4878</v>
      </c>
      <c r="C1082" s="2">
        <v>2.85799026098727E-5</v>
      </c>
      <c r="D1082" s="2">
        <v>7.4742919529804998E-5</v>
      </c>
      <c r="E1082" s="1">
        <v>1.7833891288038199E-4</v>
      </c>
      <c r="F1082" s="1">
        <v>1.6772988970643199E-4</v>
      </c>
      <c r="G1082" s="1">
        <v>1.73550159546455E-4</v>
      </c>
      <c r="H1082" s="2">
        <v>4.0643266803300702E-5</v>
      </c>
      <c r="I1082" s="1">
        <v>2.1679646092149799E-4</v>
      </c>
      <c r="J1082" s="2">
        <v>4.0643266803300702E-5</v>
      </c>
      <c r="K1082" s="1">
        <v>1.4738799680247801E-4</v>
      </c>
      <c r="L1082" s="1">
        <v>1.84272353673596E-4</v>
      </c>
      <c r="M1082" s="1">
        <v>1.3820696749326301E-4</v>
      </c>
      <c r="N1082" s="1">
        <v>1.4053926382422101E-4</v>
      </c>
      <c r="O1082" s="2">
        <v>5.9636932259131399E-5</v>
      </c>
      <c r="P1082" s="1">
        <v>1.0499812920814E-4</v>
      </c>
      <c r="Q1082" s="1">
        <v>2.29546596050111E-4</v>
      </c>
      <c r="R1082" s="1">
        <v>2.29546596050111E-4</v>
      </c>
      <c r="S1082" s="1">
        <v>-0.19040353654703701</v>
      </c>
      <c r="T1082" s="1">
        <v>0.62420392121716195</v>
      </c>
      <c r="U1082" s="1">
        <v>0.35339745579592602</v>
      </c>
      <c r="V1082" s="1" t="s">
        <v>25</v>
      </c>
      <c r="W1082" s="1" t="s">
        <v>26</v>
      </c>
      <c r="X1082" s="1" t="s">
        <v>26</v>
      </c>
      <c r="Y1082" s="1" t="s">
        <v>26</v>
      </c>
      <c r="Z1082" s="1" t="s">
        <v>26</v>
      </c>
      <c r="AA1082" s="1" t="s">
        <v>26</v>
      </c>
      <c r="AB1082" s="1" t="s">
        <v>26</v>
      </c>
      <c r="AC1082" s="1" t="s">
        <v>26</v>
      </c>
      <c r="AD1082" s="1" t="s">
        <v>26</v>
      </c>
      <c r="AE1082" s="1" t="s">
        <v>26</v>
      </c>
      <c r="AF1082" s="1" t="s">
        <v>26</v>
      </c>
      <c r="AG1082" s="1" t="s">
        <v>4879</v>
      </c>
      <c r="AH1082" s="1" t="s">
        <v>33</v>
      </c>
      <c r="AI1082" s="1" t="s">
        <v>140</v>
      </c>
      <c r="AJ1082" s="1" t="s">
        <v>141</v>
      </c>
      <c r="AK1082" s="1" t="s">
        <v>245</v>
      </c>
      <c r="AL1082" s="1" t="s">
        <v>246</v>
      </c>
      <c r="AM1082" s="1" t="s">
        <v>83</v>
      </c>
    </row>
    <row r="1083" spans="1:39" x14ac:dyDescent="0.2">
      <c r="A1083" s="1" t="s">
        <v>4880</v>
      </c>
      <c r="B1083" s="1" t="s">
        <v>4881</v>
      </c>
      <c r="C1083" s="2">
        <v>1.15670326050945E-5</v>
      </c>
      <c r="D1083" s="2">
        <v>3.7316219435851102E-5</v>
      </c>
      <c r="E1083" s="1">
        <v>1.00898018434546E-4</v>
      </c>
      <c r="F1083" s="2">
        <v>8.8028512805004506E-5</v>
      </c>
      <c r="G1083" s="1">
        <v>1.07319998370196E-4</v>
      </c>
      <c r="H1083" s="2">
        <v>1.7608529100692301E-5</v>
      </c>
      <c r="I1083" s="2">
        <v>4.9289285252270103E-5</v>
      </c>
      <c r="J1083" s="2">
        <v>1.7608529100692301E-5</v>
      </c>
      <c r="K1083" s="2">
        <v>2.8628193874195101E-5</v>
      </c>
      <c r="L1083" s="1">
        <v>1.1103698060548401E-4</v>
      </c>
      <c r="M1083" s="2">
        <v>2.8405958292923001E-5</v>
      </c>
      <c r="N1083" s="2">
        <v>5.1847109897954398E-5</v>
      </c>
      <c r="O1083" s="2">
        <v>3.1555233595145301E-5</v>
      </c>
      <c r="P1083" s="2">
        <v>2.94618969324604E-5</v>
      </c>
      <c r="Q1083" s="2">
        <v>7.1348229719828495E-5</v>
      </c>
      <c r="R1083" s="2">
        <v>7.1348229719828495E-5</v>
      </c>
      <c r="S1083" s="1">
        <v>0.226003640755333</v>
      </c>
      <c r="T1083" s="1">
        <v>0.66344619264424798</v>
      </c>
      <c r="U1083" s="1">
        <v>0.23979271088214399</v>
      </c>
      <c r="V1083" s="1" t="s">
        <v>25</v>
      </c>
      <c r="W1083" s="1" t="s">
        <v>26</v>
      </c>
      <c r="X1083" s="1" t="s">
        <v>26</v>
      </c>
      <c r="Y1083" s="1" t="s">
        <v>26</v>
      </c>
      <c r="Z1083" s="1" t="s">
        <v>26</v>
      </c>
      <c r="AA1083" s="1" t="s">
        <v>26</v>
      </c>
      <c r="AB1083" s="1" t="s">
        <v>26</v>
      </c>
      <c r="AC1083" s="1" t="s">
        <v>26</v>
      </c>
      <c r="AD1083" s="1" t="s">
        <v>26</v>
      </c>
      <c r="AE1083" s="1" t="s">
        <v>26</v>
      </c>
      <c r="AF1083" s="1" t="s">
        <v>26</v>
      </c>
      <c r="AG1083" s="1" t="s">
        <v>1552</v>
      </c>
      <c r="AH1083" s="1" t="s">
        <v>33</v>
      </c>
      <c r="AI1083" s="1" t="s">
        <v>67</v>
      </c>
      <c r="AJ1083" s="1" t="s">
        <v>870</v>
      </c>
      <c r="AK1083" s="1" t="s">
        <v>879</v>
      </c>
      <c r="AL1083" s="1" t="s">
        <v>1553</v>
      </c>
      <c r="AM1083" s="1" t="s">
        <v>209</v>
      </c>
    </row>
    <row r="1084" spans="1:39" x14ac:dyDescent="0.2">
      <c r="A1084" s="1" t="s">
        <v>4882</v>
      </c>
      <c r="B1084" s="1" t="s">
        <v>4883</v>
      </c>
      <c r="C1084" s="2">
        <v>2.0167899194190199E-5</v>
      </c>
      <c r="D1084" s="2">
        <v>1.5734731311275601E-5</v>
      </c>
      <c r="E1084" s="2">
        <v>2.2114632156452699E-5</v>
      </c>
      <c r="F1084" s="2">
        <v>2.58529124536778E-5</v>
      </c>
      <c r="G1084" s="2">
        <v>1.6250867225917901E-5</v>
      </c>
      <c r="H1084" s="2">
        <v>1.9223639480475801E-5</v>
      </c>
      <c r="I1084" s="2">
        <v>1.5882774543737702E-5</v>
      </c>
      <c r="J1084" s="2">
        <v>1.9223639480475801E-5</v>
      </c>
      <c r="K1084" s="2">
        <v>1.00155106603311E-5</v>
      </c>
      <c r="L1084" s="2">
        <v>5.5428639344060697E-5</v>
      </c>
      <c r="M1084" s="2">
        <v>3.8841343675101598E-5</v>
      </c>
      <c r="N1084" s="2">
        <v>5.0135226885270398E-5</v>
      </c>
      <c r="O1084" s="2">
        <v>6.9885959361882605E-5</v>
      </c>
      <c r="P1084" s="2">
        <v>2.3151004920145501E-5</v>
      </c>
      <c r="Q1084" s="2">
        <v>1.5631599452753701E-5</v>
      </c>
      <c r="R1084" s="2">
        <v>1.5631599452753701E-5</v>
      </c>
      <c r="S1084" s="1">
        <v>-0.96016438447892105</v>
      </c>
      <c r="T1084" s="1">
        <v>7.3547378788527101E-2</v>
      </c>
      <c r="U1084" s="1">
        <v>1.29921244325614</v>
      </c>
      <c r="V1084" s="1" t="s">
        <v>25</v>
      </c>
      <c r="W1084" s="1" t="s">
        <v>4884</v>
      </c>
      <c r="X1084" s="1" t="s">
        <v>4885</v>
      </c>
      <c r="Y1084" s="1" t="s">
        <v>26</v>
      </c>
      <c r="Z1084" s="1" t="s">
        <v>4886</v>
      </c>
      <c r="AA1084" s="1" t="s">
        <v>4883</v>
      </c>
      <c r="AB1084" s="1" t="s">
        <v>4887</v>
      </c>
      <c r="AC1084" s="1" t="s">
        <v>91</v>
      </c>
      <c r="AD1084" s="1" t="s">
        <v>904</v>
      </c>
      <c r="AE1084" s="1" t="s">
        <v>4191</v>
      </c>
      <c r="AF1084" s="1" t="s">
        <v>4192</v>
      </c>
      <c r="AG1084" s="1" t="s">
        <v>4888</v>
      </c>
      <c r="AH1084" s="1" t="s">
        <v>33</v>
      </c>
      <c r="AI1084" s="1" t="s">
        <v>67</v>
      </c>
      <c r="AJ1084" s="1" t="s">
        <v>355</v>
      </c>
      <c r="AK1084" s="1" t="s">
        <v>4194</v>
      </c>
      <c r="AL1084" s="1" t="s">
        <v>4195</v>
      </c>
      <c r="AM1084" s="1" t="s">
        <v>209</v>
      </c>
    </row>
    <row r="1085" spans="1:39" x14ac:dyDescent="0.2">
      <c r="A1085" s="1" t="s">
        <v>4889</v>
      </c>
      <c r="B1085" s="1" t="s">
        <v>4890</v>
      </c>
      <c r="C1085" s="1">
        <v>1.3817131137910301E-4</v>
      </c>
      <c r="D1085" s="1">
        <v>1.73739003995024E-4</v>
      </c>
      <c r="E1085" s="2">
        <v>8.9797415381319694E-5</v>
      </c>
      <c r="F1085" s="2">
        <v>4.9711143996037803E-5</v>
      </c>
      <c r="G1085" s="2">
        <v>4.4813671629359298E-5</v>
      </c>
      <c r="H1085" s="1">
        <v>2.30911100064709E-4</v>
      </c>
      <c r="I1085" s="1">
        <v>4.8596580864097502E-4</v>
      </c>
      <c r="J1085" s="1">
        <v>2.30911100064709E-4</v>
      </c>
      <c r="K1085" s="1">
        <v>3.1247758804897298E-4</v>
      </c>
      <c r="L1085" s="1">
        <v>3.11340824366287E-4</v>
      </c>
      <c r="M1085" s="1">
        <v>2.36119724621875E-4</v>
      </c>
      <c r="N1085" s="1">
        <v>3.6444234057821302E-4</v>
      </c>
      <c r="O1085" s="1">
        <v>5.5821194241473997E-4</v>
      </c>
      <c r="P1085" s="1">
        <v>3.2722857426135097E-4</v>
      </c>
      <c r="Q1085" s="1">
        <v>2.1408448233585701E-4</v>
      </c>
      <c r="R1085" s="1">
        <v>2.1408448233585701E-4</v>
      </c>
      <c r="S1085" s="1">
        <v>-0.93784166302558503</v>
      </c>
      <c r="T1085" s="1">
        <v>4.9483622819237703E-2</v>
      </c>
      <c r="U1085" s="1">
        <v>1.3569438621907</v>
      </c>
      <c r="V1085" s="1" t="s">
        <v>25</v>
      </c>
      <c r="W1085" s="1" t="s">
        <v>26</v>
      </c>
      <c r="X1085" s="1" t="s">
        <v>26</v>
      </c>
      <c r="Y1085" s="1" t="s">
        <v>26</v>
      </c>
      <c r="Z1085" s="1" t="s">
        <v>26</v>
      </c>
      <c r="AA1085" s="1" t="s">
        <v>26</v>
      </c>
      <c r="AB1085" s="1" t="s">
        <v>26</v>
      </c>
      <c r="AC1085" s="1" t="s">
        <v>26</v>
      </c>
      <c r="AD1085" s="1" t="s">
        <v>26</v>
      </c>
      <c r="AE1085" s="1" t="s">
        <v>26</v>
      </c>
      <c r="AF1085" s="1" t="s">
        <v>26</v>
      </c>
      <c r="AG1085" s="1" t="s">
        <v>26</v>
      </c>
      <c r="AH1085" s="1" t="s">
        <v>26</v>
      </c>
      <c r="AI1085" s="1" t="s">
        <v>26</v>
      </c>
      <c r="AJ1085" s="1" t="s">
        <v>26</v>
      </c>
      <c r="AK1085" s="1" t="s">
        <v>26</v>
      </c>
      <c r="AL1085" s="1" t="s">
        <v>26</v>
      </c>
      <c r="AM1085" s="1" t="s">
        <v>26</v>
      </c>
    </row>
    <row r="1086" spans="1:39" x14ac:dyDescent="0.2">
      <c r="A1086" s="1" t="s">
        <v>4891</v>
      </c>
      <c r="B1086" s="1" t="s">
        <v>4892</v>
      </c>
      <c r="C1086" s="2">
        <v>8.0398853562407205E-6</v>
      </c>
      <c r="D1086" s="2">
        <v>5.7178270357173103E-6</v>
      </c>
      <c r="E1086" s="2">
        <v>4.44414624375181E-6</v>
      </c>
      <c r="F1086" s="2">
        <v>8.1541909386971197E-6</v>
      </c>
      <c r="G1086" s="2">
        <v>4.4500634811755899E-6</v>
      </c>
      <c r="H1086" s="2">
        <v>4.7168516836867403E-6</v>
      </c>
      <c r="I1086" s="2">
        <v>4.82819999739341E-6</v>
      </c>
      <c r="J1086" s="2">
        <v>4.7168516836867403E-6</v>
      </c>
      <c r="K1086" s="2">
        <v>5.5170798807257301E-6</v>
      </c>
      <c r="L1086" s="2">
        <v>1.16245480636732E-5</v>
      </c>
      <c r="M1086" s="2">
        <v>5.9420830780699303E-6</v>
      </c>
      <c r="N1086" s="2">
        <v>1.37684698795381E-5</v>
      </c>
      <c r="O1086" s="1">
        <v>0</v>
      </c>
      <c r="P1086" s="2">
        <v>7.7767474055493597E-6</v>
      </c>
      <c r="Q1086" s="2">
        <v>8.2459400040088608E-6</v>
      </c>
      <c r="R1086" s="2">
        <v>8.2459400040088608E-6</v>
      </c>
      <c r="S1086" s="1">
        <v>-0.38997184760060899</v>
      </c>
      <c r="T1086" s="1">
        <v>0.350436089775295</v>
      </c>
      <c r="U1086" s="1">
        <v>0.58674746427498603</v>
      </c>
      <c r="V1086" s="1" t="s">
        <v>25</v>
      </c>
      <c r="W1086" s="1" t="s">
        <v>4893</v>
      </c>
      <c r="X1086" s="1" t="s">
        <v>4892</v>
      </c>
      <c r="Y1086" s="1" t="s">
        <v>26</v>
      </c>
      <c r="Z1086" s="1" t="s">
        <v>26</v>
      </c>
      <c r="AA1086" s="1" t="s">
        <v>26</v>
      </c>
      <c r="AB1086" s="1" t="s">
        <v>26</v>
      </c>
      <c r="AC1086" s="1" t="s">
        <v>26</v>
      </c>
      <c r="AD1086" s="1" t="s">
        <v>26</v>
      </c>
      <c r="AE1086" s="1" t="s">
        <v>26</v>
      </c>
      <c r="AF1086" s="1" t="s">
        <v>26</v>
      </c>
      <c r="AG1086" s="1" t="s">
        <v>26</v>
      </c>
      <c r="AH1086" s="1" t="s">
        <v>26</v>
      </c>
      <c r="AI1086" s="1" t="s">
        <v>26</v>
      </c>
      <c r="AJ1086" s="1" t="s">
        <v>26</v>
      </c>
      <c r="AK1086" s="1" t="s">
        <v>26</v>
      </c>
      <c r="AL1086" s="1" t="s">
        <v>26</v>
      </c>
      <c r="AM1086" s="1" t="s">
        <v>26</v>
      </c>
    </row>
    <row r="1087" spans="1:39" x14ac:dyDescent="0.2">
      <c r="A1087" s="1" t="s">
        <v>4894</v>
      </c>
      <c r="B1087" s="1" t="s">
        <v>4895</v>
      </c>
      <c r="C1087" s="2">
        <v>5.2320158768174098E-5</v>
      </c>
      <c r="D1087" s="2">
        <v>4.7476850792159201E-5</v>
      </c>
      <c r="E1087" s="2">
        <v>4.6854089787183198E-5</v>
      </c>
      <c r="F1087" s="2">
        <v>3.5515495670470998E-5</v>
      </c>
      <c r="G1087" s="2">
        <v>3.0133521612604801E-5</v>
      </c>
      <c r="H1087" s="2">
        <v>5.13163589718672E-5</v>
      </c>
      <c r="I1087" s="2">
        <v>2.32904769973432E-5</v>
      </c>
      <c r="J1087" s="2">
        <v>5.13163589718672E-5</v>
      </c>
      <c r="K1087" s="2">
        <v>7.4903905177269496E-6</v>
      </c>
      <c r="L1087" s="2">
        <v>3.7745363286819899E-6</v>
      </c>
      <c r="M1087" s="2">
        <v>8.4179232574235896E-6</v>
      </c>
      <c r="N1087" s="2">
        <v>1.8097584472873901E-5</v>
      </c>
      <c r="O1087" s="2">
        <v>1.1270342944984099E-5</v>
      </c>
      <c r="P1087" s="2">
        <v>1.8875753283661201E-5</v>
      </c>
      <c r="Q1087" s="2">
        <v>9.9392801082347595E-6</v>
      </c>
      <c r="R1087" s="2">
        <v>9.9392801082347595E-6</v>
      </c>
      <c r="S1087" s="1">
        <v>1.8815210110562</v>
      </c>
      <c r="T1087" s="1">
        <v>1.7064494868105899E-4</v>
      </c>
      <c r="U1087" s="1">
        <v>2.0515995288681301</v>
      </c>
      <c r="V1087" s="1" t="s">
        <v>145</v>
      </c>
      <c r="W1087" s="1" t="s">
        <v>26</v>
      </c>
      <c r="X1087" s="1" t="s">
        <v>26</v>
      </c>
      <c r="Y1087" s="1" t="s">
        <v>26</v>
      </c>
      <c r="Z1087" s="1" t="s">
        <v>26</v>
      </c>
      <c r="AA1087" s="1" t="s">
        <v>26</v>
      </c>
      <c r="AB1087" s="1" t="s">
        <v>26</v>
      </c>
      <c r="AC1087" s="1" t="s">
        <v>26</v>
      </c>
      <c r="AD1087" s="1" t="s">
        <v>26</v>
      </c>
      <c r="AE1087" s="1" t="s">
        <v>26</v>
      </c>
      <c r="AF1087" s="1" t="s">
        <v>26</v>
      </c>
      <c r="AG1087" s="1" t="s">
        <v>4896</v>
      </c>
      <c r="AH1087" s="1" t="s">
        <v>33</v>
      </c>
      <c r="AI1087" s="1" t="s">
        <v>67</v>
      </c>
      <c r="AJ1087" s="1" t="s">
        <v>355</v>
      </c>
      <c r="AK1087" s="1" t="s">
        <v>4897</v>
      </c>
      <c r="AL1087" s="1" t="s">
        <v>4897</v>
      </c>
      <c r="AM1087" s="1" t="s">
        <v>38</v>
      </c>
    </row>
    <row r="1088" spans="1:39" x14ac:dyDescent="0.2">
      <c r="A1088" s="1" t="s">
        <v>4898</v>
      </c>
      <c r="B1088" s="1" t="s">
        <v>4899</v>
      </c>
      <c r="C1088" s="1">
        <v>1.09853265126134E-4</v>
      </c>
      <c r="D1088" s="1">
        <v>1.6837835545289E-4</v>
      </c>
      <c r="E1088" s="1">
        <v>2.0955829574803101E-4</v>
      </c>
      <c r="F1088" s="2">
        <v>2.6973228459372701E-5</v>
      </c>
      <c r="G1088" s="2">
        <v>1.00657772054622E-5</v>
      </c>
      <c r="H1088" s="2">
        <v>7.9601120270900402E-5</v>
      </c>
      <c r="I1088" s="1">
        <v>1.4682027637693101E-4</v>
      </c>
      <c r="J1088" s="2">
        <v>7.9601120270900402E-5</v>
      </c>
      <c r="K1088" s="2">
        <v>2.2978463146938501E-5</v>
      </c>
      <c r="L1088" s="2">
        <v>2.2004373251574499E-5</v>
      </c>
      <c r="M1088" s="2">
        <v>2.82358354087661E-5</v>
      </c>
      <c r="N1088" s="2">
        <v>5.4048600547451701E-5</v>
      </c>
      <c r="O1088" s="2">
        <v>4.8067990496398103E-5</v>
      </c>
      <c r="P1088" s="1">
        <v>4.9360331124248796E-4</v>
      </c>
      <c r="Q1088" s="2">
        <v>9.3467775636668098E-6</v>
      </c>
      <c r="R1088" s="2">
        <v>9.3467775636668098E-6</v>
      </c>
      <c r="S1088" s="1">
        <v>0.14740136122841599</v>
      </c>
      <c r="T1088" s="1">
        <v>0.88839077672145705</v>
      </c>
      <c r="U1088" s="1">
        <v>0.157213223354288</v>
      </c>
      <c r="V1088" s="1" t="s">
        <v>25</v>
      </c>
      <c r="W1088" s="1" t="s">
        <v>4900</v>
      </c>
      <c r="X1088" s="1" t="s">
        <v>4899</v>
      </c>
      <c r="Y1088" s="1" t="s">
        <v>26</v>
      </c>
      <c r="Z1088" s="1" t="s">
        <v>4901</v>
      </c>
      <c r="AA1088" s="1" t="s">
        <v>4899</v>
      </c>
      <c r="AB1088" s="1" t="s">
        <v>91</v>
      </c>
      <c r="AC1088" s="1" t="s">
        <v>91</v>
      </c>
      <c r="AD1088" s="1" t="s">
        <v>1245</v>
      </c>
      <c r="AE1088" s="1" t="s">
        <v>4902</v>
      </c>
      <c r="AF1088" s="1" t="s">
        <v>91</v>
      </c>
      <c r="AG1088" s="1" t="s">
        <v>26</v>
      </c>
      <c r="AH1088" s="1" t="s">
        <v>26</v>
      </c>
      <c r="AI1088" s="1" t="s">
        <v>26</v>
      </c>
      <c r="AJ1088" s="1" t="s">
        <v>26</v>
      </c>
      <c r="AK1088" s="1" t="s">
        <v>26</v>
      </c>
      <c r="AL1088" s="1" t="s">
        <v>26</v>
      </c>
      <c r="AM1088" s="1" t="s">
        <v>26</v>
      </c>
    </row>
    <row r="1089" spans="1:39" x14ac:dyDescent="0.2">
      <c r="A1089" s="1" t="s">
        <v>4903</v>
      </c>
      <c r="B1089" s="1" t="s">
        <v>4904</v>
      </c>
      <c r="C1089" s="2">
        <v>8.0739037460993902E-5</v>
      </c>
      <c r="D1089" s="2">
        <v>5.32366026869332E-5</v>
      </c>
      <c r="E1089" s="2">
        <v>5.5687629060030002E-5</v>
      </c>
      <c r="F1089" s="2">
        <v>5.9930419022701401E-5</v>
      </c>
      <c r="G1089" s="2">
        <v>4.5652038688366397E-5</v>
      </c>
      <c r="H1089" s="2">
        <v>8.9991155844801297E-5</v>
      </c>
      <c r="I1089" s="2">
        <v>5.8596260636401898E-5</v>
      </c>
      <c r="J1089" s="2">
        <v>8.9991155844801297E-5</v>
      </c>
      <c r="K1089" s="2">
        <v>6.8929136025544403E-6</v>
      </c>
      <c r="L1089" s="2">
        <v>5.19360542631618E-5</v>
      </c>
      <c r="M1089" s="2">
        <v>3.3219456443205899E-5</v>
      </c>
      <c r="N1089" s="2">
        <v>7.0039020206026005E-5</v>
      </c>
      <c r="O1089" s="2">
        <v>5.5698859324724803E-5</v>
      </c>
      <c r="P1089" s="2">
        <v>5.7531226057824398E-5</v>
      </c>
      <c r="Q1089" s="2">
        <v>2.44688074568857E-5</v>
      </c>
      <c r="R1089" s="2">
        <v>2.44688074568857E-5</v>
      </c>
      <c r="S1089" s="1">
        <v>0.566082770811556</v>
      </c>
      <c r="T1089" s="1">
        <v>7.1023216809124906E-2</v>
      </c>
      <c r="U1089" s="1">
        <v>1.0884599498859899</v>
      </c>
      <c r="V1089" s="1" t="s">
        <v>25</v>
      </c>
      <c r="W1089" s="1" t="s">
        <v>26</v>
      </c>
      <c r="X1089" s="1" t="s">
        <v>26</v>
      </c>
      <c r="Y1089" s="1" t="s">
        <v>26</v>
      </c>
      <c r="Z1089" s="1" t="s">
        <v>26</v>
      </c>
      <c r="AA1089" s="1" t="s">
        <v>26</v>
      </c>
      <c r="AB1089" s="1" t="s">
        <v>26</v>
      </c>
      <c r="AC1089" s="1" t="s">
        <v>26</v>
      </c>
      <c r="AD1089" s="1" t="s">
        <v>26</v>
      </c>
      <c r="AE1089" s="1" t="s">
        <v>26</v>
      </c>
      <c r="AF1089" s="1" t="s">
        <v>26</v>
      </c>
      <c r="AG1089" s="1" t="s">
        <v>26</v>
      </c>
      <c r="AH1089" s="1" t="s">
        <v>26</v>
      </c>
      <c r="AI1089" s="1" t="s">
        <v>26</v>
      </c>
      <c r="AJ1089" s="1" t="s">
        <v>26</v>
      </c>
      <c r="AK1089" s="1" t="s">
        <v>26</v>
      </c>
      <c r="AL1089" s="1" t="s">
        <v>26</v>
      </c>
      <c r="AM1089" s="1" t="s">
        <v>26</v>
      </c>
    </row>
    <row r="1090" spans="1:39" x14ac:dyDescent="0.2">
      <c r="A1090" s="1" t="s">
        <v>4905</v>
      </c>
      <c r="B1090" s="1" t="s">
        <v>4906</v>
      </c>
      <c r="C1090" s="2">
        <v>2.1021166667217299E-6</v>
      </c>
      <c r="D1090" s="2">
        <v>4.2142830076064598E-6</v>
      </c>
      <c r="E1090" s="2">
        <v>5.2679180500780101E-6</v>
      </c>
      <c r="F1090" s="2">
        <v>4.5091559867627296E-6</v>
      </c>
      <c r="G1090" s="2">
        <v>5.94733924623469E-6</v>
      </c>
      <c r="H1090" s="2">
        <v>2.0024863836147301E-6</v>
      </c>
      <c r="I1090" s="2">
        <v>2.0799800917860101E-5</v>
      </c>
      <c r="J1090" s="2">
        <v>2.0024863836147301E-6</v>
      </c>
      <c r="K1090" s="2">
        <v>5.3790925379468899E-5</v>
      </c>
      <c r="L1090" s="2">
        <v>1.1014987130291401E-5</v>
      </c>
      <c r="M1090" s="2">
        <v>5.2915333442233999E-5</v>
      </c>
      <c r="N1090" s="2">
        <v>7.3677259865188897E-6</v>
      </c>
      <c r="O1090" s="2">
        <v>2.9628985408691801E-6</v>
      </c>
      <c r="P1090" s="2">
        <v>1.31333153269643E-5</v>
      </c>
      <c r="Q1090" s="2">
        <v>1.2013601636749201E-5</v>
      </c>
      <c r="R1090" s="2">
        <v>1.2013601636749201E-5</v>
      </c>
      <c r="S1090" s="1">
        <v>-1.7724469500575399</v>
      </c>
      <c r="T1090" s="1">
        <v>0.11402527164244</v>
      </c>
      <c r="U1090" s="1">
        <v>0.95371526308193499</v>
      </c>
      <c r="V1090" s="1" t="s">
        <v>25</v>
      </c>
      <c r="W1090" s="1" t="s">
        <v>4907</v>
      </c>
      <c r="X1090" s="1" t="s">
        <v>4906</v>
      </c>
      <c r="Y1090" s="1" t="s">
        <v>26</v>
      </c>
      <c r="Z1090" s="1" t="s">
        <v>26</v>
      </c>
      <c r="AA1090" s="1" t="s">
        <v>26</v>
      </c>
      <c r="AB1090" s="1" t="s">
        <v>26</v>
      </c>
      <c r="AC1090" s="1" t="s">
        <v>26</v>
      </c>
      <c r="AD1090" s="1" t="s">
        <v>26</v>
      </c>
      <c r="AE1090" s="1" t="s">
        <v>26</v>
      </c>
      <c r="AF1090" s="1" t="s">
        <v>26</v>
      </c>
      <c r="AG1090" s="1" t="s">
        <v>26</v>
      </c>
      <c r="AH1090" s="1" t="s">
        <v>26</v>
      </c>
      <c r="AI1090" s="1" t="s">
        <v>26</v>
      </c>
      <c r="AJ1090" s="1" t="s">
        <v>26</v>
      </c>
      <c r="AK1090" s="1" t="s">
        <v>26</v>
      </c>
      <c r="AL1090" s="1" t="s">
        <v>26</v>
      </c>
      <c r="AM1090" s="1" t="s">
        <v>26</v>
      </c>
    </row>
    <row r="1091" spans="1:39" x14ac:dyDescent="0.2">
      <c r="A1091" s="1" t="s">
        <v>4908</v>
      </c>
      <c r="B1091" s="1" t="s">
        <v>4909</v>
      </c>
      <c r="C1091" s="2">
        <v>3.7282136788476501E-5</v>
      </c>
      <c r="D1091" s="2">
        <v>1.3810681151101499E-6</v>
      </c>
      <c r="E1091" s="2">
        <v>2.6101377553029401E-6</v>
      </c>
      <c r="F1091" s="2">
        <v>1.6309315350821302E-5</v>
      </c>
      <c r="G1091" s="2">
        <v>1.35400611396182E-5</v>
      </c>
      <c r="H1091" s="2">
        <v>2.9130163264051601E-5</v>
      </c>
      <c r="I1091" s="2">
        <v>1.62136808712215E-5</v>
      </c>
      <c r="J1091" s="2">
        <v>2.9130163264051601E-5</v>
      </c>
      <c r="K1091" s="2">
        <v>1.1619338109223499E-6</v>
      </c>
      <c r="L1091" s="1">
        <v>0</v>
      </c>
      <c r="M1091" s="2">
        <v>3.2286488834101701E-6</v>
      </c>
      <c r="N1091" s="2">
        <v>5.4230906924483397E-7</v>
      </c>
      <c r="O1091" s="1">
        <v>0</v>
      </c>
      <c r="P1091" s="2">
        <v>3.82714644127521E-7</v>
      </c>
      <c r="Q1091" s="2">
        <v>1.6671813158934298E-5</v>
      </c>
      <c r="R1091" s="2">
        <v>1.6671813158934298E-5</v>
      </c>
      <c r="S1091" s="1">
        <v>2.4051656217001098</v>
      </c>
      <c r="T1091" s="1">
        <v>3.6440420862829101E-2</v>
      </c>
      <c r="U1091" s="1">
        <v>1.3540958533640901</v>
      </c>
      <c r="V1091" s="1" t="s">
        <v>25</v>
      </c>
      <c r="W1091" s="1" t="s">
        <v>4910</v>
      </c>
      <c r="X1091" s="1" t="s">
        <v>4909</v>
      </c>
      <c r="Y1091" s="1" t="s">
        <v>3737</v>
      </c>
      <c r="Z1091" s="1" t="s">
        <v>4911</v>
      </c>
      <c r="AA1091" s="1" t="s">
        <v>4909</v>
      </c>
      <c r="AB1091" s="1" t="s">
        <v>91</v>
      </c>
      <c r="AC1091" s="1" t="s">
        <v>91</v>
      </c>
      <c r="AD1091" s="1" t="s">
        <v>1116</v>
      </c>
      <c r="AE1091" s="1" t="s">
        <v>1117</v>
      </c>
      <c r="AF1091" s="1" t="s">
        <v>2879</v>
      </c>
      <c r="AG1091" s="1" t="s">
        <v>4912</v>
      </c>
      <c r="AH1091" s="1" t="s">
        <v>33</v>
      </c>
      <c r="AI1091" s="1" t="s">
        <v>67</v>
      </c>
      <c r="AJ1091" s="1" t="s">
        <v>870</v>
      </c>
      <c r="AK1091" s="1" t="s">
        <v>2881</v>
      </c>
      <c r="AL1091" s="1" t="s">
        <v>2881</v>
      </c>
      <c r="AM1091" s="1" t="s">
        <v>1092</v>
      </c>
    </row>
    <row r="1092" spans="1:39" x14ac:dyDescent="0.2">
      <c r="A1092" s="1" t="s">
        <v>4913</v>
      </c>
      <c r="B1092" s="1" t="s">
        <v>4914</v>
      </c>
      <c r="C1092" s="2">
        <v>4.35508204398518E-6</v>
      </c>
      <c r="D1092" s="2">
        <v>1.85159267705142E-6</v>
      </c>
      <c r="E1092" s="2">
        <v>3.38386148200906E-6</v>
      </c>
      <c r="F1092" s="2">
        <v>1.8058973413420001E-6</v>
      </c>
      <c r="G1092" s="2">
        <v>1.58328940048801E-6</v>
      </c>
      <c r="H1092" s="2">
        <v>3.12024450757094E-6</v>
      </c>
      <c r="I1092" s="2">
        <v>2.0466113401731099E-6</v>
      </c>
      <c r="J1092" s="2">
        <v>3.12024450757094E-6</v>
      </c>
      <c r="K1092" s="2">
        <v>1.77275597225751E-6</v>
      </c>
      <c r="L1092" s="2">
        <v>2.4928937468451202E-6</v>
      </c>
      <c r="M1092" s="2">
        <v>5.9503768341169499E-7</v>
      </c>
      <c r="N1092" s="2">
        <v>2.1831466111932299E-6</v>
      </c>
      <c r="O1092" s="1">
        <v>0</v>
      </c>
      <c r="P1092" s="2">
        <v>1.6010201716531399E-6</v>
      </c>
      <c r="Q1092" s="2">
        <v>9.7873291042445406E-8</v>
      </c>
      <c r="R1092" s="2">
        <v>9.7873291042445406E-8</v>
      </c>
      <c r="S1092" s="1">
        <v>1.05354224604399</v>
      </c>
      <c r="T1092" s="1">
        <v>3.0600717895733601E-2</v>
      </c>
      <c r="U1092" s="1">
        <v>1.43083745816401</v>
      </c>
      <c r="V1092" s="1" t="s">
        <v>25</v>
      </c>
      <c r="W1092" s="1" t="s">
        <v>26</v>
      </c>
      <c r="X1092" s="1" t="s">
        <v>26</v>
      </c>
      <c r="Y1092" s="1" t="s">
        <v>26</v>
      </c>
      <c r="Z1092" s="1" t="s">
        <v>26</v>
      </c>
      <c r="AA1092" s="1" t="s">
        <v>26</v>
      </c>
      <c r="AB1092" s="1" t="s">
        <v>26</v>
      </c>
      <c r="AC1092" s="1" t="s">
        <v>26</v>
      </c>
      <c r="AD1092" s="1" t="s">
        <v>26</v>
      </c>
      <c r="AE1092" s="1" t="s">
        <v>26</v>
      </c>
      <c r="AF1092" s="1" t="s">
        <v>26</v>
      </c>
      <c r="AG1092" s="1" t="s">
        <v>4915</v>
      </c>
      <c r="AH1092" s="1" t="s">
        <v>33</v>
      </c>
      <c r="AI1092" s="1" t="s">
        <v>140</v>
      </c>
      <c r="AJ1092" s="1" t="s">
        <v>141</v>
      </c>
      <c r="AK1092" s="1" t="s">
        <v>245</v>
      </c>
      <c r="AL1092" s="1" t="s">
        <v>1278</v>
      </c>
      <c r="AM1092" s="1" t="s">
        <v>83</v>
      </c>
    </row>
    <row r="1093" spans="1:39" x14ac:dyDescent="0.2">
      <c r="A1093" s="1" t="s">
        <v>4916</v>
      </c>
      <c r="B1093" s="1" t="s">
        <v>4917</v>
      </c>
      <c r="C1093" s="1">
        <v>2.1756456970431899E-4</v>
      </c>
      <c r="D1093" s="1">
        <v>1.9105216665582701E-4</v>
      </c>
      <c r="E1093" s="1">
        <v>2.7754183884712199E-4</v>
      </c>
      <c r="F1093" s="1">
        <v>5.0012395837255503E-4</v>
      </c>
      <c r="G1093" s="1">
        <v>6.3097667459386698E-4</v>
      </c>
      <c r="H1093" s="1">
        <v>3.4601341665243098E-4</v>
      </c>
      <c r="I1093" s="1">
        <v>4.1242438822191598E-4</v>
      </c>
      <c r="J1093" s="1">
        <v>3.4601341665243098E-4</v>
      </c>
      <c r="K1093" s="1">
        <v>2.42059789707799E-4</v>
      </c>
      <c r="L1093" s="1">
        <v>4.3269476597860299E-4</v>
      </c>
      <c r="M1093" s="1">
        <v>4.0898443154060901E-4</v>
      </c>
      <c r="N1093" s="1">
        <v>6.0069615962181203E-4</v>
      </c>
      <c r="O1093" s="1">
        <v>7.40445398631014E-4</v>
      </c>
      <c r="P1093" s="1">
        <v>4.7968125700719399E-4</v>
      </c>
      <c r="Q1093" s="1">
        <v>4.4725256529019598E-4</v>
      </c>
      <c r="R1093" s="1">
        <v>4.4725256529019598E-4</v>
      </c>
      <c r="S1093" s="1">
        <v>-0.37997935613920403</v>
      </c>
      <c r="T1093" s="1">
        <v>0.21307203180030601</v>
      </c>
      <c r="U1093" s="1">
        <v>1.0080566557369699</v>
      </c>
      <c r="V1093" s="1" t="s">
        <v>25</v>
      </c>
      <c r="W1093" s="1" t="s">
        <v>26</v>
      </c>
      <c r="X1093" s="1" t="s">
        <v>26</v>
      </c>
      <c r="Y1093" s="1" t="s">
        <v>26</v>
      </c>
      <c r="Z1093" s="1" t="s">
        <v>26</v>
      </c>
      <c r="AA1093" s="1" t="s">
        <v>26</v>
      </c>
      <c r="AB1093" s="1" t="s">
        <v>26</v>
      </c>
      <c r="AC1093" s="1" t="s">
        <v>26</v>
      </c>
      <c r="AD1093" s="1" t="s">
        <v>26</v>
      </c>
      <c r="AE1093" s="1" t="s">
        <v>26</v>
      </c>
      <c r="AF1093" s="1" t="s">
        <v>26</v>
      </c>
      <c r="AG1093" s="1" t="s">
        <v>26</v>
      </c>
      <c r="AH1093" s="1" t="s">
        <v>26</v>
      </c>
      <c r="AI1093" s="1" t="s">
        <v>26</v>
      </c>
      <c r="AJ1093" s="1" t="s">
        <v>26</v>
      </c>
      <c r="AK1093" s="1" t="s">
        <v>26</v>
      </c>
      <c r="AL1093" s="1" t="s">
        <v>26</v>
      </c>
      <c r="AM1093" s="1" t="s">
        <v>26</v>
      </c>
    </row>
    <row r="1094" spans="1:39" x14ac:dyDescent="0.2">
      <c r="A1094" s="1" t="s">
        <v>4918</v>
      </c>
      <c r="B1094" s="1" t="s">
        <v>4919</v>
      </c>
      <c r="C1094" s="2">
        <v>1.1728693389141701E-5</v>
      </c>
      <c r="D1094" s="2">
        <v>1.5368730745429302E-5</v>
      </c>
      <c r="E1094" s="2">
        <v>2.20301484320518E-5</v>
      </c>
      <c r="F1094" s="2">
        <v>2.29519733407341E-5</v>
      </c>
      <c r="G1094" s="2">
        <v>1.8549846233045299E-5</v>
      </c>
      <c r="H1094" s="2">
        <v>1.22502782355439E-5</v>
      </c>
      <c r="I1094" s="2">
        <v>2.6781970478890799E-5</v>
      </c>
      <c r="J1094" s="2">
        <v>1.22502782355439E-5</v>
      </c>
      <c r="K1094" s="2">
        <v>1.7728556264670401E-5</v>
      </c>
      <c r="L1094" s="2">
        <v>2.4239147198033699E-5</v>
      </c>
      <c r="M1094" s="2">
        <v>1.6286272567399901E-5</v>
      </c>
      <c r="N1094" s="2">
        <v>1.9226914303584999E-5</v>
      </c>
      <c r="O1094" s="2">
        <v>1.8471847655083901E-5</v>
      </c>
      <c r="P1094" s="2">
        <v>1.8192383750051001E-5</v>
      </c>
      <c r="Q1094" s="2">
        <v>2.41030295952706E-5</v>
      </c>
      <c r="R1094" s="2">
        <v>2.41030295952706E-5</v>
      </c>
      <c r="S1094" s="1">
        <v>-9.2508453444264005E-2</v>
      </c>
      <c r="T1094" s="1">
        <v>0.630187381885564</v>
      </c>
      <c r="U1094" s="1">
        <v>0.435590972533976</v>
      </c>
      <c r="V1094" s="1" t="s">
        <v>25</v>
      </c>
      <c r="W1094" s="1" t="s">
        <v>4920</v>
      </c>
      <c r="X1094" s="1" t="s">
        <v>4921</v>
      </c>
      <c r="Y1094" s="1" t="s">
        <v>26</v>
      </c>
      <c r="Z1094" s="1" t="s">
        <v>26</v>
      </c>
      <c r="AA1094" s="1" t="s">
        <v>26</v>
      </c>
      <c r="AB1094" s="1" t="s">
        <v>26</v>
      </c>
      <c r="AC1094" s="1" t="s">
        <v>26</v>
      </c>
      <c r="AD1094" s="1" t="s">
        <v>26</v>
      </c>
      <c r="AE1094" s="1" t="s">
        <v>26</v>
      </c>
      <c r="AF1094" s="1" t="s">
        <v>26</v>
      </c>
      <c r="AG1094" s="1" t="s">
        <v>26</v>
      </c>
      <c r="AH1094" s="1" t="s">
        <v>26</v>
      </c>
      <c r="AI1094" s="1" t="s">
        <v>26</v>
      </c>
      <c r="AJ1094" s="1" t="s">
        <v>26</v>
      </c>
      <c r="AK1094" s="1" t="s">
        <v>26</v>
      </c>
      <c r="AL1094" s="1" t="s">
        <v>26</v>
      </c>
      <c r="AM1094" s="1" t="s">
        <v>26</v>
      </c>
    </row>
    <row r="1095" spans="1:39" x14ac:dyDescent="0.2">
      <c r="A1095" s="1" t="s">
        <v>4922</v>
      </c>
      <c r="B1095" s="1" t="s">
        <v>4923</v>
      </c>
      <c r="C1095" s="2">
        <v>1.8243655753372699E-5</v>
      </c>
      <c r="D1095" s="2">
        <v>3.6321013454264599E-5</v>
      </c>
      <c r="E1095" s="2">
        <v>6.8259871286377002E-5</v>
      </c>
      <c r="F1095" s="2">
        <v>6.5985049833518902E-5</v>
      </c>
      <c r="G1095" s="2">
        <v>5.8082124603069599E-5</v>
      </c>
      <c r="H1095" s="2">
        <v>2.0753869103307299E-5</v>
      </c>
      <c r="I1095" s="2">
        <v>7.43218011191292E-5</v>
      </c>
      <c r="J1095" s="2">
        <v>2.0753869103307299E-5</v>
      </c>
      <c r="K1095" s="2">
        <v>7.0584837481171096E-5</v>
      </c>
      <c r="L1095" s="1">
        <v>1.05620832245881E-4</v>
      </c>
      <c r="M1095" s="2">
        <v>7.7495094326489195E-5</v>
      </c>
      <c r="N1095" s="2">
        <v>7.7268074831577505E-5</v>
      </c>
      <c r="O1095" s="2">
        <v>3.2953682774126701E-5</v>
      </c>
      <c r="P1095" s="2">
        <v>4.3646524274681498E-5</v>
      </c>
      <c r="Q1095" s="2">
        <v>8.3895528379909496E-5</v>
      </c>
      <c r="R1095" s="2">
        <v>8.3895528379909496E-5</v>
      </c>
      <c r="S1095" s="1">
        <v>-0.52322869228913305</v>
      </c>
      <c r="T1095" s="1">
        <v>0.12222036188370999</v>
      </c>
      <c r="U1095" s="1">
        <v>0.98446707042466997</v>
      </c>
      <c r="V1095" s="1" t="s">
        <v>25</v>
      </c>
      <c r="W1095" s="1" t="s">
        <v>4924</v>
      </c>
      <c r="X1095" s="1" t="s">
        <v>4923</v>
      </c>
      <c r="Y1095" s="1" t="s">
        <v>26</v>
      </c>
      <c r="Z1095" s="1" t="s">
        <v>26</v>
      </c>
      <c r="AA1095" s="1" t="s">
        <v>26</v>
      </c>
      <c r="AB1095" s="1" t="s">
        <v>26</v>
      </c>
      <c r="AC1095" s="1" t="s">
        <v>26</v>
      </c>
      <c r="AD1095" s="1" t="s">
        <v>26</v>
      </c>
      <c r="AE1095" s="1" t="s">
        <v>26</v>
      </c>
      <c r="AF1095" s="1" t="s">
        <v>26</v>
      </c>
      <c r="AG1095" s="1" t="s">
        <v>4925</v>
      </c>
      <c r="AH1095" s="1" t="s">
        <v>33</v>
      </c>
      <c r="AI1095" s="1" t="s">
        <v>67</v>
      </c>
      <c r="AJ1095" s="1" t="s">
        <v>355</v>
      </c>
      <c r="AK1095" s="1" t="s">
        <v>4722</v>
      </c>
      <c r="AL1095" s="1" t="s">
        <v>4723</v>
      </c>
      <c r="AM1095" s="1" t="s">
        <v>1092</v>
      </c>
    </row>
    <row r="1096" spans="1:39" x14ac:dyDescent="0.2">
      <c r="A1096" s="1" t="s">
        <v>4926</v>
      </c>
      <c r="B1096" s="1" t="s">
        <v>4927</v>
      </c>
      <c r="C1096" s="2">
        <v>1.85618339940952E-5</v>
      </c>
      <c r="D1096" s="1">
        <v>1.26106943607879E-4</v>
      </c>
      <c r="E1096" s="1">
        <v>2.06436929511258E-4</v>
      </c>
      <c r="F1096" s="1">
        <v>1.3452459372456399E-4</v>
      </c>
      <c r="G1096" s="1">
        <v>2.8435951027276602E-4</v>
      </c>
      <c r="H1096" s="2">
        <v>3.9263864771660198E-5</v>
      </c>
      <c r="I1096" s="2">
        <v>4.7723557274852997E-5</v>
      </c>
      <c r="J1096" s="2">
        <v>3.9263864771660198E-5</v>
      </c>
      <c r="K1096" s="1">
        <v>1.03535277942273E-4</v>
      </c>
      <c r="L1096" s="2">
        <v>5.3932539880403598E-5</v>
      </c>
      <c r="M1096" s="2">
        <v>5.8032395992197701E-5</v>
      </c>
      <c r="N1096" s="2">
        <v>3.0501843848471302E-5</v>
      </c>
      <c r="O1096" s="2">
        <v>2.7342562125963999E-6</v>
      </c>
      <c r="P1096" s="2">
        <v>3.05455113543464E-6</v>
      </c>
      <c r="Q1096" s="1">
        <v>1.13858866094443E-4</v>
      </c>
      <c r="R1096" s="1">
        <v>1.13858866094443E-4</v>
      </c>
      <c r="S1096" s="1">
        <v>1.2287945764744801</v>
      </c>
      <c r="T1096" s="1">
        <v>0.118711053577377</v>
      </c>
      <c r="U1096" s="1">
        <v>1.0379419185333401</v>
      </c>
      <c r="V1096" s="1" t="s">
        <v>25</v>
      </c>
      <c r="W1096" s="1" t="s">
        <v>26</v>
      </c>
      <c r="X1096" s="1" t="s">
        <v>26</v>
      </c>
      <c r="Y1096" s="1" t="s">
        <v>26</v>
      </c>
      <c r="Z1096" s="1" t="s">
        <v>26</v>
      </c>
      <c r="AA1096" s="1" t="s">
        <v>26</v>
      </c>
      <c r="AB1096" s="1" t="s">
        <v>26</v>
      </c>
      <c r="AC1096" s="1" t="s">
        <v>26</v>
      </c>
      <c r="AD1096" s="1" t="s">
        <v>26</v>
      </c>
      <c r="AE1096" s="1" t="s">
        <v>26</v>
      </c>
      <c r="AF1096" s="1" t="s">
        <v>26</v>
      </c>
      <c r="AG1096" s="1" t="s">
        <v>4928</v>
      </c>
      <c r="AH1096" s="1" t="s">
        <v>33</v>
      </c>
      <c r="AI1096" s="1" t="s">
        <v>140</v>
      </c>
      <c r="AJ1096" s="1" t="s">
        <v>141</v>
      </c>
      <c r="AK1096" s="1" t="s">
        <v>245</v>
      </c>
      <c r="AL1096" s="1" t="s">
        <v>1278</v>
      </c>
      <c r="AM1096" s="1" t="s">
        <v>83</v>
      </c>
    </row>
    <row r="1097" spans="1:39" x14ac:dyDescent="0.2">
      <c r="A1097" s="1" t="s">
        <v>4929</v>
      </c>
      <c r="B1097" s="1" t="s">
        <v>4930</v>
      </c>
      <c r="C1097" s="2">
        <v>1.03294071622369E-5</v>
      </c>
      <c r="D1097" s="2">
        <v>2.2559308625572701E-5</v>
      </c>
      <c r="E1097" s="1">
        <v>0</v>
      </c>
      <c r="F1097" s="1">
        <v>0</v>
      </c>
      <c r="G1097" s="1">
        <v>0</v>
      </c>
      <c r="H1097" s="2">
        <v>9.7320259731120204E-6</v>
      </c>
      <c r="I1097" s="2">
        <v>5.3542163686546002E-6</v>
      </c>
      <c r="J1097" s="2">
        <v>9.7320259731120204E-6</v>
      </c>
      <c r="K1097" s="2">
        <v>1.13364690024869E-5</v>
      </c>
      <c r="L1097" s="1">
        <v>0</v>
      </c>
      <c r="M1097" s="2">
        <v>4.4930700095957201E-6</v>
      </c>
      <c r="N1097" s="1">
        <v>0</v>
      </c>
      <c r="O1097" s="1">
        <v>0</v>
      </c>
      <c r="P1097" s="2">
        <v>8.5555903204874407E-6</v>
      </c>
      <c r="Q1097" s="2">
        <v>3.4964632903697298E-5</v>
      </c>
      <c r="R1097" s="2">
        <v>3.4964632903697298E-5</v>
      </c>
      <c r="S1097" s="1">
        <v>-0.30696070293301903</v>
      </c>
      <c r="T1097" s="1">
        <v>0.78014917725844302</v>
      </c>
      <c r="U1097" s="1">
        <v>9.6265065689495902E-2</v>
      </c>
      <c r="V1097" s="1" t="s">
        <v>25</v>
      </c>
      <c r="W1097" s="1" t="s">
        <v>26</v>
      </c>
      <c r="X1097" s="1" t="s">
        <v>26</v>
      </c>
      <c r="Y1097" s="1" t="s">
        <v>26</v>
      </c>
      <c r="Z1097" s="1" t="s">
        <v>26</v>
      </c>
      <c r="AA1097" s="1" t="s">
        <v>26</v>
      </c>
      <c r="AB1097" s="1" t="s">
        <v>26</v>
      </c>
      <c r="AC1097" s="1" t="s">
        <v>26</v>
      </c>
      <c r="AD1097" s="1" t="s">
        <v>26</v>
      </c>
      <c r="AE1097" s="1" t="s">
        <v>26</v>
      </c>
      <c r="AF1097" s="1" t="s">
        <v>26</v>
      </c>
      <c r="AG1097" s="1" t="s">
        <v>4931</v>
      </c>
      <c r="AH1097" s="1" t="s">
        <v>33</v>
      </c>
      <c r="AI1097" s="1" t="s">
        <v>140</v>
      </c>
      <c r="AJ1097" s="1" t="s">
        <v>141</v>
      </c>
      <c r="AK1097" s="1" t="s">
        <v>245</v>
      </c>
      <c r="AL1097" s="1" t="s">
        <v>1278</v>
      </c>
      <c r="AM1097" s="1" t="s">
        <v>83</v>
      </c>
    </row>
    <row r="1098" spans="1:39" x14ac:dyDescent="0.2">
      <c r="A1098" s="1" t="s">
        <v>4932</v>
      </c>
      <c r="B1098" s="1" t="s">
        <v>4933</v>
      </c>
      <c r="C1098" s="1">
        <v>1.82463376833778E-4</v>
      </c>
      <c r="D1098" s="1">
        <v>1.54318547562923E-4</v>
      </c>
      <c r="E1098" s="2">
        <v>7.5734156876359807E-5</v>
      </c>
      <c r="F1098" s="2">
        <v>7.17524953789208E-5</v>
      </c>
      <c r="G1098" s="2">
        <v>8.9044178146709403E-5</v>
      </c>
      <c r="H1098" s="2">
        <v>8.8842009627334697E-5</v>
      </c>
      <c r="I1098" s="2">
        <v>9.0603181772429397E-5</v>
      </c>
      <c r="J1098" s="2">
        <v>8.8842009627334697E-5</v>
      </c>
      <c r="K1098" s="2">
        <v>2.0625594939977301E-5</v>
      </c>
      <c r="L1098" s="1">
        <v>1.0998129715991101E-4</v>
      </c>
      <c r="M1098" s="2">
        <v>6.6144644582828894E-5</v>
      </c>
      <c r="N1098" s="2">
        <v>9.6556189365018405E-5</v>
      </c>
      <c r="O1098" s="1">
        <v>1.30447363776056E-4</v>
      </c>
      <c r="P1098" s="2">
        <v>5.9262373919243099E-5</v>
      </c>
      <c r="Q1098" s="2">
        <v>3.9002820107731701E-5</v>
      </c>
      <c r="R1098" s="2">
        <v>3.9002820107731701E-5</v>
      </c>
      <c r="S1098" s="1">
        <v>0.52808016640303901</v>
      </c>
      <c r="T1098" s="1">
        <v>0.16087484143932301</v>
      </c>
      <c r="U1098" s="1">
        <v>0.78689996405040497</v>
      </c>
      <c r="V1098" s="1" t="s">
        <v>25</v>
      </c>
      <c r="W1098" s="1" t="s">
        <v>4934</v>
      </c>
      <c r="X1098" s="1" t="s">
        <v>4933</v>
      </c>
      <c r="Y1098" s="1" t="s">
        <v>26</v>
      </c>
      <c r="Z1098" s="1" t="s">
        <v>4935</v>
      </c>
      <c r="AA1098" s="1" t="s">
        <v>4933</v>
      </c>
      <c r="AB1098" s="1" t="s">
        <v>91</v>
      </c>
      <c r="AC1098" s="1" t="s">
        <v>91</v>
      </c>
      <c r="AD1098" s="1" t="s">
        <v>1245</v>
      </c>
      <c r="AE1098" s="1" t="s">
        <v>4936</v>
      </c>
      <c r="AF1098" s="1" t="s">
        <v>91</v>
      </c>
      <c r="AG1098" s="1" t="s">
        <v>26</v>
      </c>
      <c r="AH1098" s="1" t="s">
        <v>26</v>
      </c>
      <c r="AI1098" s="1" t="s">
        <v>26</v>
      </c>
      <c r="AJ1098" s="1" t="s">
        <v>26</v>
      </c>
      <c r="AK1098" s="1" t="s">
        <v>26</v>
      </c>
      <c r="AL1098" s="1" t="s">
        <v>26</v>
      </c>
      <c r="AM1098" s="1" t="s">
        <v>26</v>
      </c>
    </row>
    <row r="1099" spans="1:39" x14ac:dyDescent="0.2">
      <c r="A1099" s="1" t="s">
        <v>4937</v>
      </c>
      <c r="B1099" s="1" t="s">
        <v>4938</v>
      </c>
      <c r="C1099" s="2">
        <v>3.72655731884297E-5</v>
      </c>
      <c r="D1099" s="1">
        <v>1.8501548658233201E-4</v>
      </c>
      <c r="E1099" s="2">
        <v>6.9083127052191099E-6</v>
      </c>
      <c r="F1099" s="2">
        <v>1.13555297204898E-6</v>
      </c>
      <c r="G1099" s="1">
        <v>0</v>
      </c>
      <c r="H1099" s="2">
        <v>2.7132721117749902E-5</v>
      </c>
      <c r="I1099" s="1">
        <v>1.01271429627232E-4</v>
      </c>
      <c r="J1099" s="2">
        <v>2.7132721117749902E-5</v>
      </c>
      <c r="K1099" s="2">
        <v>1.3263668454574901E-5</v>
      </c>
      <c r="L1099" s="2">
        <v>3.7703129189974899E-6</v>
      </c>
      <c r="M1099" s="2">
        <v>5.2579166093315504E-6</v>
      </c>
      <c r="N1099" s="2">
        <v>3.29035775048803E-6</v>
      </c>
      <c r="O1099" s="2">
        <v>4.1853519090435601E-6</v>
      </c>
      <c r="P1099" s="1">
        <v>5.3827990231841401E-4</v>
      </c>
      <c r="Q1099" s="2">
        <v>6.6663173588347303E-6</v>
      </c>
      <c r="R1099" s="2">
        <v>6.6663173588347303E-6</v>
      </c>
      <c r="S1099" s="1">
        <v>-0.67994907479368305</v>
      </c>
      <c r="T1099" s="1">
        <v>0.71178591911362799</v>
      </c>
      <c r="U1099" s="1">
        <v>0.26025540225912902</v>
      </c>
      <c r="V1099" s="1" t="s">
        <v>25</v>
      </c>
      <c r="W1099" s="1" t="s">
        <v>4939</v>
      </c>
      <c r="X1099" s="1" t="s">
        <v>4938</v>
      </c>
      <c r="Y1099" s="1" t="s">
        <v>26</v>
      </c>
      <c r="Z1099" s="1" t="s">
        <v>26</v>
      </c>
      <c r="AA1099" s="1" t="s">
        <v>26</v>
      </c>
      <c r="AB1099" s="1" t="s">
        <v>26</v>
      </c>
      <c r="AC1099" s="1" t="s">
        <v>26</v>
      </c>
      <c r="AD1099" s="1" t="s">
        <v>26</v>
      </c>
      <c r="AE1099" s="1" t="s">
        <v>26</v>
      </c>
      <c r="AF1099" s="1" t="s">
        <v>26</v>
      </c>
      <c r="AG1099" s="1" t="s">
        <v>26</v>
      </c>
      <c r="AH1099" s="1" t="s">
        <v>26</v>
      </c>
      <c r="AI1099" s="1" t="s">
        <v>26</v>
      </c>
      <c r="AJ1099" s="1" t="s">
        <v>26</v>
      </c>
      <c r="AK1099" s="1" t="s">
        <v>26</v>
      </c>
      <c r="AL1099" s="1" t="s">
        <v>26</v>
      </c>
      <c r="AM1099" s="1" t="s">
        <v>26</v>
      </c>
    </row>
    <row r="1100" spans="1:39" x14ac:dyDescent="0.2">
      <c r="A1100" s="1" t="s">
        <v>4940</v>
      </c>
      <c r="B1100" s="1" t="s">
        <v>4941</v>
      </c>
      <c r="C1100" s="2">
        <v>9.6375612341340697E-6</v>
      </c>
      <c r="D1100" s="2">
        <v>1.6808403864436399E-5</v>
      </c>
      <c r="E1100" s="2">
        <v>3.4224293977938797E-5</v>
      </c>
      <c r="F1100" s="2">
        <v>1.8922705891406701E-5</v>
      </c>
      <c r="G1100" s="2">
        <v>2.3144686494461999E-5</v>
      </c>
      <c r="H1100" s="2">
        <v>1.0773339898359501E-5</v>
      </c>
      <c r="I1100" s="2">
        <v>4.1179763698065297E-5</v>
      </c>
      <c r="J1100" s="2">
        <v>1.0773339898359501E-5</v>
      </c>
      <c r="K1100" s="2">
        <v>2.7369385313894101E-5</v>
      </c>
      <c r="L1100" s="2">
        <v>5.5435701123653398E-5</v>
      </c>
      <c r="M1100" s="2">
        <v>3.2975037328252701E-5</v>
      </c>
      <c r="N1100" s="2">
        <v>3.1432782505836102E-5</v>
      </c>
      <c r="O1100" s="2">
        <v>7.0810957489855399E-6</v>
      </c>
      <c r="P1100" s="2">
        <v>1.9170147205774999E-5</v>
      </c>
      <c r="Q1100" s="2">
        <v>3.45380753691301E-5</v>
      </c>
      <c r="R1100" s="2">
        <v>3.45380753691301E-5</v>
      </c>
      <c r="S1100" s="1">
        <v>-0.42721198004400501</v>
      </c>
      <c r="T1100" s="1">
        <v>0.310340399881678</v>
      </c>
      <c r="U1100" s="1">
        <v>0.64749817186426095</v>
      </c>
      <c r="V1100" s="1" t="s">
        <v>25</v>
      </c>
      <c r="W1100" s="1" t="s">
        <v>4942</v>
      </c>
      <c r="X1100" s="1" t="s">
        <v>4943</v>
      </c>
      <c r="Y1100" s="1" t="s">
        <v>26</v>
      </c>
      <c r="Z1100" s="1" t="s">
        <v>26</v>
      </c>
      <c r="AA1100" s="1" t="s">
        <v>26</v>
      </c>
      <c r="AB1100" s="1" t="s">
        <v>26</v>
      </c>
      <c r="AC1100" s="1" t="s">
        <v>26</v>
      </c>
      <c r="AD1100" s="1" t="s">
        <v>26</v>
      </c>
      <c r="AE1100" s="1" t="s">
        <v>26</v>
      </c>
      <c r="AF1100" s="1" t="s">
        <v>26</v>
      </c>
      <c r="AG1100" s="1" t="s">
        <v>26</v>
      </c>
      <c r="AH1100" s="1" t="s">
        <v>26</v>
      </c>
      <c r="AI1100" s="1" t="s">
        <v>26</v>
      </c>
      <c r="AJ1100" s="1" t="s">
        <v>26</v>
      </c>
      <c r="AK1100" s="1" t="s">
        <v>26</v>
      </c>
      <c r="AL1100" s="1" t="s">
        <v>26</v>
      </c>
      <c r="AM1100" s="1" t="s">
        <v>26</v>
      </c>
    </row>
    <row r="1101" spans="1:39" x14ac:dyDescent="0.2">
      <c r="A1101" s="1" t="s">
        <v>4944</v>
      </c>
      <c r="B1101" s="1" t="s">
        <v>4945</v>
      </c>
      <c r="C1101" s="2">
        <v>4.3268646683857703E-6</v>
      </c>
      <c r="D1101" s="2">
        <v>1.3843192289501201E-5</v>
      </c>
      <c r="E1101" s="2">
        <v>3.9976018457284703E-5</v>
      </c>
      <c r="F1101" s="2">
        <v>3.4485484594466903E-5</v>
      </c>
      <c r="G1101" s="2">
        <v>3.06662715141658E-5</v>
      </c>
      <c r="H1101" s="2">
        <v>8.8893694472113701E-6</v>
      </c>
      <c r="I1101" s="2">
        <v>4.6998447140931499E-5</v>
      </c>
      <c r="J1101" s="2">
        <v>8.8893694472113701E-6</v>
      </c>
      <c r="K1101" s="2">
        <v>4.0166768494438002E-5</v>
      </c>
      <c r="L1101" s="2">
        <v>3.35615639147068E-5</v>
      </c>
      <c r="M1101" s="2">
        <v>3.43305102808498E-5</v>
      </c>
      <c r="N1101" s="2">
        <v>2.0607165682819899E-5</v>
      </c>
      <c r="O1101" s="2">
        <v>8.9393328351989095E-6</v>
      </c>
      <c r="P1101" s="2">
        <v>2.1688061959804701E-5</v>
      </c>
      <c r="Q1101" s="2">
        <v>4.4222613037325802E-5</v>
      </c>
      <c r="R1101" s="2">
        <v>4.4222613037325802E-5</v>
      </c>
      <c r="S1101" s="1">
        <v>-0.18368724622243701</v>
      </c>
      <c r="T1101" s="1">
        <v>0.665367177703311</v>
      </c>
      <c r="U1101" s="1">
        <v>0.260816422604426</v>
      </c>
      <c r="V1101" s="1" t="s">
        <v>25</v>
      </c>
      <c r="W1101" s="1" t="s">
        <v>26</v>
      </c>
      <c r="X1101" s="1" t="s">
        <v>26</v>
      </c>
      <c r="Y1101" s="1" t="s">
        <v>26</v>
      </c>
      <c r="Z1101" s="1" t="s">
        <v>26</v>
      </c>
      <c r="AA1101" s="1" t="s">
        <v>26</v>
      </c>
      <c r="AB1101" s="1" t="s">
        <v>26</v>
      </c>
      <c r="AC1101" s="1" t="s">
        <v>26</v>
      </c>
      <c r="AD1101" s="1" t="s">
        <v>26</v>
      </c>
      <c r="AE1101" s="1" t="s">
        <v>26</v>
      </c>
      <c r="AF1101" s="1" t="s">
        <v>26</v>
      </c>
      <c r="AG1101" s="1" t="s">
        <v>26</v>
      </c>
      <c r="AH1101" s="1" t="s">
        <v>26</v>
      </c>
      <c r="AI1101" s="1" t="s">
        <v>26</v>
      </c>
      <c r="AJ1101" s="1" t="s">
        <v>26</v>
      </c>
      <c r="AK1101" s="1" t="s">
        <v>26</v>
      </c>
      <c r="AL1101" s="1" t="s">
        <v>26</v>
      </c>
      <c r="AM1101" s="1" t="s">
        <v>26</v>
      </c>
    </row>
    <row r="1102" spans="1:39" x14ac:dyDescent="0.2">
      <c r="A1102" s="1" t="s">
        <v>4946</v>
      </c>
      <c r="B1102" s="1" t="s">
        <v>4947</v>
      </c>
      <c r="C1102" s="1">
        <v>0</v>
      </c>
      <c r="D1102" s="1">
        <v>0</v>
      </c>
      <c r="E1102" s="1">
        <v>0</v>
      </c>
      <c r="F1102" s="1">
        <v>0</v>
      </c>
      <c r="G1102" s="1">
        <v>0</v>
      </c>
      <c r="H1102" s="1">
        <v>0</v>
      </c>
      <c r="I1102" s="1">
        <v>0</v>
      </c>
      <c r="J1102" s="1">
        <v>0</v>
      </c>
      <c r="K1102" s="2">
        <v>5.9875971850476998E-5</v>
      </c>
      <c r="L1102" s="1">
        <v>0</v>
      </c>
      <c r="M1102" s="2">
        <v>5.9483809083875302E-5</v>
      </c>
      <c r="N1102" s="1">
        <v>0</v>
      </c>
      <c r="O1102" s="1">
        <v>0</v>
      </c>
      <c r="P1102" s="1">
        <v>0</v>
      </c>
      <c r="Q1102" s="1">
        <v>0</v>
      </c>
      <c r="R1102" s="1">
        <v>0</v>
      </c>
      <c r="S1102" s="1" t="e">
        <f>-Inf</f>
        <v>#NAME?</v>
      </c>
      <c r="T1102" s="1">
        <v>0.172311056648734</v>
      </c>
      <c r="U1102" s="1">
        <v>0.80021720851428602</v>
      </c>
      <c r="V1102" s="1" t="s">
        <v>25</v>
      </c>
      <c r="W1102" s="1" t="s">
        <v>4948</v>
      </c>
      <c r="X1102" s="1" t="s">
        <v>4947</v>
      </c>
      <c r="Y1102" s="1" t="s">
        <v>26</v>
      </c>
      <c r="Z1102" s="1" t="s">
        <v>4949</v>
      </c>
      <c r="AA1102" s="1" t="s">
        <v>4947</v>
      </c>
      <c r="AB1102" s="1" t="s">
        <v>4950</v>
      </c>
      <c r="AC1102" s="1" t="s">
        <v>91</v>
      </c>
      <c r="AD1102" s="1" t="s">
        <v>904</v>
      </c>
      <c r="AE1102" s="1" t="s">
        <v>905</v>
      </c>
      <c r="AF1102" s="1" t="s">
        <v>3919</v>
      </c>
      <c r="AG1102" s="1" t="s">
        <v>4951</v>
      </c>
      <c r="AH1102" s="1" t="s">
        <v>33</v>
      </c>
      <c r="AI1102" s="1" t="s">
        <v>67</v>
      </c>
      <c r="AJ1102" s="1" t="s">
        <v>355</v>
      </c>
      <c r="AK1102" s="1" t="s">
        <v>3921</v>
      </c>
      <c r="AL1102" s="1" t="s">
        <v>4952</v>
      </c>
      <c r="AM1102" s="1" t="s">
        <v>124</v>
      </c>
    </row>
    <row r="1103" spans="1:39" x14ac:dyDescent="0.2">
      <c r="A1103" s="1" t="s">
        <v>4953</v>
      </c>
      <c r="B1103" s="1" t="s">
        <v>4954</v>
      </c>
      <c r="C1103" s="1">
        <v>1.20127154438963E-4</v>
      </c>
      <c r="D1103" s="1">
        <v>1.0221886139326699E-4</v>
      </c>
      <c r="E1103" s="2">
        <v>9.5168836882706398E-5</v>
      </c>
      <c r="F1103" s="1">
        <v>1.4099951411407599E-4</v>
      </c>
      <c r="G1103" s="1">
        <v>1.09066681191922E-4</v>
      </c>
      <c r="H1103" s="1">
        <v>1.05279456355206E-4</v>
      </c>
      <c r="I1103" s="1">
        <v>1.04099054983198E-4</v>
      </c>
      <c r="J1103" s="1">
        <v>1.05279456355206E-4</v>
      </c>
      <c r="K1103" s="2">
        <v>8.5701129847915106E-5</v>
      </c>
      <c r="L1103" s="2">
        <v>9.9519392480712705E-5</v>
      </c>
      <c r="M1103" s="2">
        <v>6.7979484862121001E-5</v>
      </c>
      <c r="N1103" s="1">
        <v>1.23736910941344E-4</v>
      </c>
      <c r="O1103" s="1">
        <v>1.24337006492826E-4</v>
      </c>
      <c r="P1103" s="1">
        <v>1.2434652667091199E-4</v>
      </c>
      <c r="Q1103" s="1">
        <v>1.2347211071511E-4</v>
      </c>
      <c r="R1103" s="1">
        <v>1.2347211071511E-4</v>
      </c>
      <c r="S1103" s="1">
        <v>5.2695511444403598E-2</v>
      </c>
      <c r="T1103" s="1">
        <v>0.71070673626362502</v>
      </c>
      <c r="U1103" s="1">
        <v>0.10499194541686099</v>
      </c>
      <c r="V1103" s="1" t="s">
        <v>25</v>
      </c>
      <c r="W1103" s="1" t="s">
        <v>4955</v>
      </c>
      <c r="X1103" s="1" t="s">
        <v>4954</v>
      </c>
      <c r="Y1103" s="1" t="s">
        <v>4956</v>
      </c>
      <c r="Z1103" s="1" t="s">
        <v>4957</v>
      </c>
      <c r="AA1103" s="1" t="s">
        <v>4954</v>
      </c>
      <c r="AB1103" s="1" t="s">
        <v>91</v>
      </c>
      <c r="AC1103" s="1" t="s">
        <v>91</v>
      </c>
      <c r="AD1103" s="1" t="s">
        <v>1245</v>
      </c>
      <c r="AE1103" s="1" t="s">
        <v>4411</v>
      </c>
      <c r="AF1103" s="1" t="s">
        <v>91</v>
      </c>
      <c r="AG1103" s="1" t="s">
        <v>4958</v>
      </c>
      <c r="AH1103" s="1" t="s">
        <v>33</v>
      </c>
      <c r="AI1103" s="1" t="s">
        <v>122</v>
      </c>
      <c r="AJ1103" s="1" t="s">
        <v>4959</v>
      </c>
      <c r="AK1103" s="1" t="s">
        <v>91</v>
      </c>
      <c r="AL1103" s="1" t="s">
        <v>4959</v>
      </c>
      <c r="AM1103" s="1" t="s">
        <v>209</v>
      </c>
    </row>
    <row r="1104" spans="1:39" x14ac:dyDescent="0.2">
      <c r="A1104" s="1" t="s">
        <v>4960</v>
      </c>
      <c r="B1104" s="1" t="s">
        <v>4961</v>
      </c>
      <c r="C1104" s="2">
        <v>7.94994386886106E-6</v>
      </c>
      <c r="D1104" s="2">
        <v>1.7504433146243401E-5</v>
      </c>
      <c r="E1104" s="2">
        <v>2.9326201126213801E-5</v>
      </c>
      <c r="F1104" s="2">
        <v>2.7280481802773499E-5</v>
      </c>
      <c r="G1104" s="2">
        <v>3.4657998428448401E-5</v>
      </c>
      <c r="H1104" s="2">
        <v>8.4915592077938495E-6</v>
      </c>
      <c r="I1104" s="2">
        <v>3.9351199764633698E-5</v>
      </c>
      <c r="J1104" s="2">
        <v>8.4915592077938495E-6</v>
      </c>
      <c r="K1104" s="2">
        <v>3.4462592960127501E-5</v>
      </c>
      <c r="L1104" s="2">
        <v>4.26643653118767E-5</v>
      </c>
      <c r="M1104" s="2">
        <v>3.2513641384347399E-5</v>
      </c>
      <c r="N1104" s="2">
        <v>3.4658371642522E-5</v>
      </c>
      <c r="O1104" s="2">
        <v>2.0311930721342399E-5</v>
      </c>
      <c r="P1104" s="2">
        <v>2.2405264277124402E-5</v>
      </c>
      <c r="Q1104" s="2">
        <v>4.2743542221466098E-5</v>
      </c>
      <c r="R1104" s="2">
        <v>4.2743542221466098E-5</v>
      </c>
      <c r="S1104" s="1">
        <v>-0.48149619249796799</v>
      </c>
      <c r="T1104" s="1">
        <v>0.13463769785002999</v>
      </c>
      <c r="U1104" s="1">
        <v>1.0125244839021099</v>
      </c>
      <c r="V1104" s="1" t="s">
        <v>25</v>
      </c>
      <c r="W1104" s="1" t="s">
        <v>4962</v>
      </c>
      <c r="X1104" s="1" t="s">
        <v>4963</v>
      </c>
      <c r="Y1104" s="1" t="s">
        <v>4964</v>
      </c>
      <c r="Z1104" s="1" t="s">
        <v>26</v>
      </c>
      <c r="AA1104" s="1" t="s">
        <v>26</v>
      </c>
      <c r="AB1104" s="1" t="s">
        <v>26</v>
      </c>
      <c r="AC1104" s="1" t="s">
        <v>26</v>
      </c>
      <c r="AD1104" s="1" t="s">
        <v>26</v>
      </c>
      <c r="AE1104" s="1" t="s">
        <v>26</v>
      </c>
      <c r="AF1104" s="1" t="s">
        <v>26</v>
      </c>
      <c r="AG1104" s="1" t="s">
        <v>1486</v>
      </c>
      <c r="AH1104" s="1" t="s">
        <v>33</v>
      </c>
      <c r="AI1104" s="1" t="s">
        <v>140</v>
      </c>
      <c r="AJ1104" s="1" t="s">
        <v>1487</v>
      </c>
      <c r="AK1104" s="1" t="s">
        <v>1488</v>
      </c>
      <c r="AL1104" s="1" t="s">
        <v>1488</v>
      </c>
      <c r="AM1104" s="1" t="s">
        <v>38</v>
      </c>
    </row>
    <row r="1105" spans="1:39" x14ac:dyDescent="0.2">
      <c r="A1105" s="1" t="s">
        <v>4965</v>
      </c>
      <c r="B1105" s="1" t="s">
        <v>4966</v>
      </c>
      <c r="C1105" s="2">
        <v>1.0709909155868399E-5</v>
      </c>
      <c r="D1105" s="2">
        <v>3.15423192498626E-5</v>
      </c>
      <c r="E1105" s="2">
        <v>4.4349462906019497E-5</v>
      </c>
      <c r="F1105" s="2">
        <v>4.32586456353139E-5</v>
      </c>
      <c r="G1105" s="2">
        <v>4.92482929923727E-5</v>
      </c>
      <c r="H1105" s="2">
        <v>1.6277814895038299E-5</v>
      </c>
      <c r="I1105" s="2">
        <v>4.5154760341520297E-5</v>
      </c>
      <c r="J1105" s="2">
        <v>1.6277814895038299E-5</v>
      </c>
      <c r="K1105" s="2">
        <v>2.6597895627319798E-5</v>
      </c>
      <c r="L1105" s="2">
        <v>5.3165833736176299E-5</v>
      </c>
      <c r="M1105" s="2">
        <v>3.2972462454213103E-5</v>
      </c>
      <c r="N1105" s="2">
        <v>5.50942825705773E-5</v>
      </c>
      <c r="O1105" s="2">
        <v>3.74971297075033E-5</v>
      </c>
      <c r="P1105" s="2">
        <v>3.76312669064291E-5</v>
      </c>
      <c r="Q1105" s="2">
        <v>6.9799699720777996E-5</v>
      </c>
      <c r="R1105" s="2">
        <v>6.9799699720777996E-5</v>
      </c>
      <c r="S1105" s="1">
        <v>-0.37876536839709801</v>
      </c>
      <c r="T1105" s="1">
        <v>0.22946694681062599</v>
      </c>
      <c r="U1105" s="1">
        <v>0.856608459409265</v>
      </c>
      <c r="V1105" s="1" t="s">
        <v>25</v>
      </c>
      <c r="W1105" s="1" t="s">
        <v>4967</v>
      </c>
      <c r="X1105" s="1" t="s">
        <v>4966</v>
      </c>
      <c r="Y1105" s="1" t="s">
        <v>26</v>
      </c>
      <c r="Z1105" s="1" t="s">
        <v>26</v>
      </c>
      <c r="AA1105" s="1" t="s">
        <v>26</v>
      </c>
      <c r="AB1105" s="1" t="s">
        <v>26</v>
      </c>
      <c r="AC1105" s="1" t="s">
        <v>26</v>
      </c>
      <c r="AD1105" s="1" t="s">
        <v>26</v>
      </c>
      <c r="AE1105" s="1" t="s">
        <v>26</v>
      </c>
      <c r="AF1105" s="1" t="s">
        <v>26</v>
      </c>
      <c r="AG1105" s="1" t="s">
        <v>4968</v>
      </c>
      <c r="AH1105" s="1" t="s">
        <v>33</v>
      </c>
      <c r="AI1105" s="1" t="s">
        <v>34</v>
      </c>
      <c r="AJ1105" s="1" t="s">
        <v>35</v>
      </c>
      <c r="AK1105" s="1" t="s">
        <v>36</v>
      </c>
      <c r="AL1105" s="1" t="s">
        <v>4969</v>
      </c>
      <c r="AM1105" s="1" t="s">
        <v>83</v>
      </c>
    </row>
    <row r="1106" spans="1:39" x14ac:dyDescent="0.2">
      <c r="A1106" s="1" t="s">
        <v>4970</v>
      </c>
      <c r="B1106" s="1" t="s">
        <v>4971</v>
      </c>
      <c r="C1106" s="2">
        <v>6.8904187890193204E-6</v>
      </c>
      <c r="D1106" s="1">
        <v>1.6408879831883799E-4</v>
      </c>
      <c r="E1106" s="2">
        <v>3.2196721781219599E-5</v>
      </c>
      <c r="F1106" s="2">
        <v>5.1721828359153003E-6</v>
      </c>
      <c r="G1106" s="1">
        <v>0</v>
      </c>
      <c r="H1106" s="2">
        <v>1.6694707052799601E-6</v>
      </c>
      <c r="I1106" s="2">
        <v>1.0258910246105501E-5</v>
      </c>
      <c r="J1106" s="2">
        <v>1.6694707052799601E-6</v>
      </c>
      <c r="K1106" s="2">
        <v>8.7355356179908097E-5</v>
      </c>
      <c r="L1106" s="2">
        <v>2.0546170325777198E-6</v>
      </c>
      <c r="M1106" s="2">
        <v>1.0883157871989901E-5</v>
      </c>
      <c r="N1106" s="2">
        <v>5.51372473216386E-6</v>
      </c>
      <c r="O1106" s="1">
        <v>0</v>
      </c>
      <c r="P1106" s="2">
        <v>4.2659212479285102E-5</v>
      </c>
      <c r="Q1106" s="1">
        <v>0</v>
      </c>
      <c r="R1106" s="1">
        <v>0</v>
      </c>
      <c r="S1106" s="1">
        <v>0.56918236531086797</v>
      </c>
      <c r="T1106" s="1">
        <v>0.69836449889833996</v>
      </c>
      <c r="U1106" s="1">
        <v>0.27557021243540197</v>
      </c>
      <c r="V1106" s="1" t="s">
        <v>25</v>
      </c>
      <c r="W1106" s="1" t="s">
        <v>4972</v>
      </c>
      <c r="X1106" s="1" t="s">
        <v>4973</v>
      </c>
      <c r="Y1106" s="1" t="s">
        <v>4974</v>
      </c>
      <c r="Z1106" s="1" t="s">
        <v>26</v>
      </c>
      <c r="AA1106" s="1" t="s">
        <v>26</v>
      </c>
      <c r="AB1106" s="1" t="s">
        <v>26</v>
      </c>
      <c r="AC1106" s="1" t="s">
        <v>26</v>
      </c>
      <c r="AD1106" s="1" t="s">
        <v>26</v>
      </c>
      <c r="AE1106" s="1" t="s">
        <v>26</v>
      </c>
      <c r="AF1106" s="1" t="s">
        <v>26</v>
      </c>
      <c r="AG1106" s="1" t="s">
        <v>4975</v>
      </c>
      <c r="AH1106" s="1" t="s">
        <v>33</v>
      </c>
      <c r="AI1106" s="1" t="s">
        <v>89</v>
      </c>
      <c r="AJ1106" s="1" t="s">
        <v>2235</v>
      </c>
      <c r="AK1106" s="1" t="s">
        <v>2236</v>
      </c>
      <c r="AL1106" s="1" t="s">
        <v>2236</v>
      </c>
      <c r="AM1106" s="1" t="s">
        <v>38</v>
      </c>
    </row>
    <row r="1107" spans="1:39" x14ac:dyDescent="0.2">
      <c r="A1107" s="1" t="s">
        <v>4976</v>
      </c>
      <c r="B1107" s="1" t="s">
        <v>4977</v>
      </c>
      <c r="C1107" s="2">
        <v>8.6217898231618699E-7</v>
      </c>
      <c r="D1107" s="2">
        <v>4.3071433824098596E-6</v>
      </c>
      <c r="E1107" s="2">
        <v>5.3328161251799699E-6</v>
      </c>
      <c r="F1107" s="2">
        <v>3.3868108463166299E-6</v>
      </c>
      <c r="G1107" s="2">
        <v>1.2230804478796301E-6</v>
      </c>
      <c r="H1107" s="1">
        <v>0</v>
      </c>
      <c r="I1107" s="2">
        <v>6.3797696517806404E-6</v>
      </c>
      <c r="J1107" s="1">
        <v>0</v>
      </c>
      <c r="K1107" s="2">
        <v>1.86289652252651E-6</v>
      </c>
      <c r="L1107" s="2">
        <v>3.0740582748146301E-6</v>
      </c>
      <c r="M1107" s="2">
        <v>5.3255843719854598E-6</v>
      </c>
      <c r="N1107" s="2">
        <v>8.0065152918778705E-7</v>
      </c>
      <c r="O1107" s="1">
        <v>0</v>
      </c>
      <c r="P1107" s="2">
        <v>2.5671757035954602E-6</v>
      </c>
      <c r="Q1107" s="2">
        <v>2.9435206200296399E-6</v>
      </c>
      <c r="R1107" s="2">
        <v>2.9435206200296399E-6</v>
      </c>
      <c r="S1107" s="1">
        <v>0.37487428679332402</v>
      </c>
      <c r="T1107" s="1">
        <v>0.545950822857178</v>
      </c>
      <c r="U1107" s="1">
        <v>0.426997439888331</v>
      </c>
      <c r="V1107" s="1" t="s">
        <v>25</v>
      </c>
      <c r="W1107" s="1" t="s">
        <v>4978</v>
      </c>
      <c r="X1107" s="1" t="s">
        <v>4979</v>
      </c>
      <c r="Y1107" s="1" t="s">
        <v>26</v>
      </c>
      <c r="Z1107" s="1" t="s">
        <v>26</v>
      </c>
      <c r="AA1107" s="1" t="s">
        <v>26</v>
      </c>
      <c r="AB1107" s="1" t="s">
        <v>26</v>
      </c>
      <c r="AC1107" s="1" t="s">
        <v>26</v>
      </c>
      <c r="AD1107" s="1" t="s">
        <v>26</v>
      </c>
      <c r="AE1107" s="1" t="s">
        <v>26</v>
      </c>
      <c r="AF1107" s="1" t="s">
        <v>26</v>
      </c>
      <c r="AG1107" s="1" t="s">
        <v>4980</v>
      </c>
      <c r="AH1107" s="1" t="s">
        <v>33</v>
      </c>
      <c r="AI1107" s="1" t="s">
        <v>80</v>
      </c>
      <c r="AJ1107" s="1" t="s">
        <v>185</v>
      </c>
      <c r="AK1107" s="1" t="s">
        <v>673</v>
      </c>
      <c r="AL1107" s="1" t="s">
        <v>2215</v>
      </c>
      <c r="AM1107" s="1" t="s">
        <v>83</v>
      </c>
    </row>
    <row r="1108" spans="1:39" x14ac:dyDescent="0.2">
      <c r="A1108" s="1" t="s">
        <v>4981</v>
      </c>
      <c r="B1108" s="1" t="s">
        <v>4982</v>
      </c>
      <c r="C1108" s="2">
        <v>2.94735679600778E-5</v>
      </c>
      <c r="D1108" s="2">
        <v>5.0741341592599097E-5</v>
      </c>
      <c r="E1108" s="2">
        <v>1.8841239223129398E-5</v>
      </c>
      <c r="F1108" s="2">
        <v>9.95170716050434E-6</v>
      </c>
      <c r="G1108" s="2">
        <v>1.2756289069996501E-5</v>
      </c>
      <c r="H1108" s="2">
        <v>7.9689604938742202E-6</v>
      </c>
      <c r="I1108" s="2">
        <v>1.39784481461171E-5</v>
      </c>
      <c r="J1108" s="2">
        <v>7.9689604938742202E-6</v>
      </c>
      <c r="K1108" s="2">
        <v>1.0588093355286E-6</v>
      </c>
      <c r="L1108" s="2">
        <v>1.6738152620238199E-5</v>
      </c>
      <c r="M1108" s="2">
        <v>1.04981505513208E-5</v>
      </c>
      <c r="N1108" s="2">
        <v>1.85696166911077E-5</v>
      </c>
      <c r="O1108" s="2">
        <v>2.2712053634875399E-5</v>
      </c>
      <c r="P1108" s="2">
        <v>1.5758701746519801E-5</v>
      </c>
      <c r="Q1108" s="1">
        <v>0</v>
      </c>
      <c r="R1108" s="1">
        <v>0</v>
      </c>
      <c r="S1108" s="1">
        <v>0.75195837221529305</v>
      </c>
      <c r="T1108" s="1">
        <v>0.23605056843734701</v>
      </c>
      <c r="U1108" s="1">
        <v>0.69055876503817704</v>
      </c>
      <c r="V1108" s="1" t="s">
        <v>25</v>
      </c>
      <c r="W1108" s="1" t="s">
        <v>4983</v>
      </c>
      <c r="X1108" s="1" t="s">
        <v>4982</v>
      </c>
      <c r="Y1108" s="1" t="s">
        <v>26</v>
      </c>
      <c r="Z1108" s="1" t="s">
        <v>26</v>
      </c>
      <c r="AA1108" s="1" t="s">
        <v>26</v>
      </c>
      <c r="AB1108" s="1" t="s">
        <v>26</v>
      </c>
      <c r="AC1108" s="1" t="s">
        <v>26</v>
      </c>
      <c r="AD1108" s="1" t="s">
        <v>26</v>
      </c>
      <c r="AE1108" s="1" t="s">
        <v>26</v>
      </c>
      <c r="AF1108" s="1" t="s">
        <v>26</v>
      </c>
      <c r="AG1108" s="1" t="s">
        <v>26</v>
      </c>
      <c r="AH1108" s="1" t="s">
        <v>26</v>
      </c>
      <c r="AI1108" s="1" t="s">
        <v>26</v>
      </c>
      <c r="AJ1108" s="1" t="s">
        <v>26</v>
      </c>
      <c r="AK1108" s="1" t="s">
        <v>26</v>
      </c>
      <c r="AL1108" s="1" t="s">
        <v>26</v>
      </c>
      <c r="AM1108" s="1" t="s">
        <v>26</v>
      </c>
    </row>
    <row r="1109" spans="1:39" x14ac:dyDescent="0.2">
      <c r="A1109" s="1" t="s">
        <v>4984</v>
      </c>
      <c r="B1109" s="1" t="s">
        <v>4985</v>
      </c>
      <c r="C1109" s="2">
        <v>1.53422997883862E-6</v>
      </c>
      <c r="D1109" s="2">
        <v>2.26444226558129E-7</v>
      </c>
      <c r="E1109" s="2">
        <v>1.9373636084815501E-6</v>
      </c>
      <c r="F1109" s="2">
        <v>2.64183400661239E-7</v>
      </c>
      <c r="G1109" s="2">
        <v>1.3118046173626201E-6</v>
      </c>
      <c r="H1109" s="2">
        <v>1.08397483221368E-6</v>
      </c>
      <c r="I1109" s="2">
        <v>5.7392175691309302E-5</v>
      </c>
      <c r="J1109" s="2">
        <v>1.08397483221368E-6</v>
      </c>
      <c r="K1109" s="1">
        <v>4.8341897224921798E-4</v>
      </c>
      <c r="L1109" s="2">
        <v>2.4211949416613198E-7</v>
      </c>
      <c r="M1109" s="1">
        <v>4.2437547231469002E-4</v>
      </c>
      <c r="N1109" s="2">
        <v>1.17830872307435E-5</v>
      </c>
      <c r="O1109" s="2">
        <v>1.32450941815596E-6</v>
      </c>
      <c r="P1109" s="2">
        <v>9.5571898013138904E-5</v>
      </c>
      <c r="Q1109" s="2">
        <v>5.32246643630638E-5</v>
      </c>
      <c r="R1109" s="2">
        <v>5.32246643630638E-5</v>
      </c>
      <c r="S1109" s="1">
        <v>-4.0689577273631397</v>
      </c>
      <c r="T1109" s="1">
        <v>0.119384068251352</v>
      </c>
      <c r="U1109" s="1">
        <v>0.92572639593772998</v>
      </c>
      <c r="V1109" s="1" t="s">
        <v>25</v>
      </c>
      <c r="W1109" s="1" t="s">
        <v>26</v>
      </c>
      <c r="X1109" s="1" t="s">
        <v>26</v>
      </c>
      <c r="Y1109" s="1" t="s">
        <v>26</v>
      </c>
      <c r="Z1109" s="1" t="s">
        <v>26</v>
      </c>
      <c r="AA1109" s="1" t="s">
        <v>26</v>
      </c>
      <c r="AB1109" s="1" t="s">
        <v>26</v>
      </c>
      <c r="AC1109" s="1" t="s">
        <v>26</v>
      </c>
      <c r="AD1109" s="1" t="s">
        <v>26</v>
      </c>
      <c r="AE1109" s="1" t="s">
        <v>26</v>
      </c>
      <c r="AF1109" s="1" t="s">
        <v>26</v>
      </c>
      <c r="AG1109" s="1" t="s">
        <v>4986</v>
      </c>
      <c r="AH1109" s="1" t="s">
        <v>33</v>
      </c>
      <c r="AI1109" s="1" t="s">
        <v>140</v>
      </c>
      <c r="AJ1109" s="1" t="s">
        <v>141</v>
      </c>
      <c r="AK1109" s="1" t="s">
        <v>245</v>
      </c>
      <c r="AL1109" s="1" t="s">
        <v>483</v>
      </c>
      <c r="AM1109" s="1" t="s">
        <v>83</v>
      </c>
    </row>
    <row r="1110" spans="1:39" x14ac:dyDescent="0.2">
      <c r="A1110" s="1" t="s">
        <v>4987</v>
      </c>
      <c r="B1110" s="1" t="s">
        <v>4988</v>
      </c>
      <c r="C1110" s="1">
        <v>3.1393534362161E-4</v>
      </c>
      <c r="D1110" s="1">
        <v>1.8787764521168001E-4</v>
      </c>
      <c r="E1110" s="1">
        <v>5.6419190391176002E-4</v>
      </c>
      <c r="F1110" s="1">
        <v>6.5525307397904095E-4</v>
      </c>
      <c r="G1110" s="1">
        <v>7.8429101268443803E-4</v>
      </c>
      <c r="H1110" s="1">
        <v>2.9542056413800499E-4</v>
      </c>
      <c r="I1110" s="1">
        <v>5.1217047684427896E-4</v>
      </c>
      <c r="J1110" s="1">
        <v>2.9542056413800499E-4</v>
      </c>
      <c r="K1110" s="1">
        <v>4.8182066094288402E-4</v>
      </c>
      <c r="L1110" s="1">
        <v>1.0015843748301301E-3</v>
      </c>
      <c r="M1110" s="1">
        <v>6.1164225275908896E-4</v>
      </c>
      <c r="N1110" s="1">
        <v>6.81088896581986E-4</v>
      </c>
      <c r="O1110" s="1">
        <v>5.4939217561899504E-4</v>
      </c>
      <c r="P1110" s="1">
        <v>3.95057814192906E-4</v>
      </c>
      <c r="Q1110" s="1">
        <v>7.8924322007075797E-4</v>
      </c>
      <c r="R1110" s="1">
        <v>7.8924322007075797E-4</v>
      </c>
      <c r="S1110" s="1">
        <v>-0.444873681860394</v>
      </c>
      <c r="T1110" s="1">
        <v>0.152859499886042</v>
      </c>
      <c r="U1110" s="1">
        <v>0.97178099799315298</v>
      </c>
      <c r="V1110" s="1" t="s">
        <v>25</v>
      </c>
      <c r="W1110" s="1" t="s">
        <v>26</v>
      </c>
      <c r="X1110" s="1" t="s">
        <v>26</v>
      </c>
      <c r="Y1110" s="1" t="s">
        <v>26</v>
      </c>
      <c r="Z1110" s="1" t="s">
        <v>26</v>
      </c>
      <c r="AA1110" s="1" t="s">
        <v>26</v>
      </c>
      <c r="AB1110" s="1" t="s">
        <v>26</v>
      </c>
      <c r="AC1110" s="1" t="s">
        <v>26</v>
      </c>
      <c r="AD1110" s="1" t="s">
        <v>26</v>
      </c>
      <c r="AE1110" s="1" t="s">
        <v>26</v>
      </c>
      <c r="AF1110" s="1" t="s">
        <v>26</v>
      </c>
      <c r="AG1110" s="1" t="s">
        <v>4989</v>
      </c>
      <c r="AH1110" s="1" t="s">
        <v>33</v>
      </c>
      <c r="AI1110" s="1" t="s">
        <v>140</v>
      </c>
      <c r="AJ1110" s="1" t="s">
        <v>141</v>
      </c>
      <c r="AK1110" s="1" t="s">
        <v>245</v>
      </c>
      <c r="AL1110" s="1" t="s">
        <v>1278</v>
      </c>
      <c r="AM1110" s="1" t="s">
        <v>83</v>
      </c>
    </row>
    <row r="1111" spans="1:39" x14ac:dyDescent="0.2">
      <c r="A1111" s="1" t="s">
        <v>4990</v>
      </c>
      <c r="B1111" s="1" t="s">
        <v>4991</v>
      </c>
      <c r="C1111" s="1">
        <v>2.64482103363501E-2</v>
      </c>
      <c r="D1111" s="1">
        <v>1.5464294864742901E-2</v>
      </c>
      <c r="E1111" s="1">
        <v>1.35487410665543E-2</v>
      </c>
      <c r="F1111" s="1">
        <v>1.8789482917182101E-2</v>
      </c>
      <c r="G1111" s="1">
        <v>1.3660433875187601E-2</v>
      </c>
      <c r="H1111" s="1">
        <v>2.7823600962856399E-2</v>
      </c>
      <c r="I1111" s="1">
        <v>1.47701042690133E-2</v>
      </c>
      <c r="J1111" s="1">
        <v>2.7823600962856399E-2</v>
      </c>
      <c r="K1111" s="1">
        <v>2.9563419820214298E-3</v>
      </c>
      <c r="L1111" s="1">
        <v>2.1598819681834702E-2</v>
      </c>
      <c r="M1111" s="1">
        <v>1.38344422881789E-2</v>
      </c>
      <c r="N1111" s="1">
        <v>2.4971422927602599E-2</v>
      </c>
      <c r="O1111" s="1">
        <v>1.7141750760319398E-2</v>
      </c>
      <c r="P1111" s="1">
        <v>1.33253555683724E-2</v>
      </c>
      <c r="Q1111" s="1">
        <v>5.4068529653713299E-3</v>
      </c>
      <c r="R1111" s="1">
        <v>5.4068529653713299E-3</v>
      </c>
      <c r="S1111" s="1">
        <v>0.395182875084299</v>
      </c>
      <c r="T1111" s="1">
        <v>0.26368882042217501</v>
      </c>
      <c r="U1111" s="1">
        <v>0.67837713608196304</v>
      </c>
      <c r="V1111" s="1" t="s">
        <v>25</v>
      </c>
      <c r="W1111" s="1" t="s">
        <v>4992</v>
      </c>
      <c r="X1111" s="1" t="s">
        <v>4991</v>
      </c>
      <c r="Y1111" s="1" t="s">
        <v>26</v>
      </c>
      <c r="Z1111" s="1" t="s">
        <v>4993</v>
      </c>
      <c r="AA1111" s="1" t="s">
        <v>4991</v>
      </c>
      <c r="AB1111" s="1" t="s">
        <v>4994</v>
      </c>
      <c r="AC1111" s="1" t="s">
        <v>91</v>
      </c>
      <c r="AD1111" s="1" t="s">
        <v>904</v>
      </c>
      <c r="AE1111" s="1" t="s">
        <v>4191</v>
      </c>
      <c r="AF1111" s="1" t="s">
        <v>4192</v>
      </c>
      <c r="AG1111" s="1" t="s">
        <v>4806</v>
      </c>
      <c r="AH1111" s="1" t="s">
        <v>33</v>
      </c>
      <c r="AI1111" s="1" t="s">
        <v>67</v>
      </c>
      <c r="AJ1111" s="1" t="s">
        <v>355</v>
      </c>
      <c r="AK1111" s="1" t="s">
        <v>3974</v>
      </c>
      <c r="AL1111" s="1" t="s">
        <v>3975</v>
      </c>
      <c r="AM1111" s="1" t="s">
        <v>38</v>
      </c>
    </row>
    <row r="1112" spans="1:39" x14ac:dyDescent="0.2">
      <c r="A1112" s="1" t="s">
        <v>4995</v>
      </c>
      <c r="B1112" s="1" t="s">
        <v>4996</v>
      </c>
      <c r="C1112" s="2">
        <v>6.4206960792671898E-6</v>
      </c>
      <c r="D1112" s="2">
        <v>2.6620736313205902E-6</v>
      </c>
      <c r="E1112" s="2">
        <v>1.2807539330353701E-5</v>
      </c>
      <c r="F1112" s="2">
        <v>1.6635140917424199E-5</v>
      </c>
      <c r="G1112" s="2">
        <v>6.7561407259545399E-6</v>
      </c>
      <c r="H1112" s="2">
        <v>7.32928550886361E-6</v>
      </c>
      <c r="I1112" s="2">
        <v>2.48134074307104E-5</v>
      </c>
      <c r="J1112" s="2">
        <v>7.32928550886361E-6</v>
      </c>
      <c r="K1112" s="2">
        <v>5.1210818873797701E-5</v>
      </c>
      <c r="L1112" s="2">
        <v>1.4458660675005001E-5</v>
      </c>
      <c r="M1112" s="2">
        <v>6.3644688502624395E-5</v>
      </c>
      <c r="N1112" s="2">
        <v>1.9056220523588799E-5</v>
      </c>
      <c r="O1112" s="2">
        <v>7.3209712999837204E-6</v>
      </c>
      <c r="P1112" s="2">
        <v>1.7364597056977201E-5</v>
      </c>
      <c r="Q1112" s="2">
        <v>1.17333413319474E-5</v>
      </c>
      <c r="R1112" s="2">
        <v>1.17333413319474E-5</v>
      </c>
      <c r="S1112" s="1">
        <v>-1.2550231737233499</v>
      </c>
      <c r="T1112" s="1">
        <v>0.120168724129529</v>
      </c>
      <c r="U1112" s="1">
        <v>0.92638729683491206</v>
      </c>
      <c r="V1112" s="1" t="s">
        <v>25</v>
      </c>
      <c r="W1112" s="1" t="s">
        <v>26</v>
      </c>
      <c r="X1112" s="1" t="s">
        <v>26</v>
      </c>
      <c r="Y1112" s="1" t="s">
        <v>26</v>
      </c>
      <c r="Z1112" s="1" t="s">
        <v>26</v>
      </c>
      <c r="AA1112" s="1" t="s">
        <v>26</v>
      </c>
      <c r="AB1112" s="1" t="s">
        <v>26</v>
      </c>
      <c r="AC1112" s="1" t="s">
        <v>26</v>
      </c>
      <c r="AD1112" s="1" t="s">
        <v>26</v>
      </c>
      <c r="AE1112" s="1" t="s">
        <v>26</v>
      </c>
      <c r="AF1112" s="1" t="s">
        <v>26</v>
      </c>
      <c r="AG1112" s="1" t="s">
        <v>26</v>
      </c>
      <c r="AH1112" s="1" t="s">
        <v>26</v>
      </c>
      <c r="AI1112" s="1" t="s">
        <v>26</v>
      </c>
      <c r="AJ1112" s="1" t="s">
        <v>26</v>
      </c>
      <c r="AK1112" s="1" t="s">
        <v>26</v>
      </c>
      <c r="AL1112" s="1" t="s">
        <v>26</v>
      </c>
      <c r="AM1112" s="1" t="s">
        <v>26</v>
      </c>
    </row>
    <row r="1113" spans="1:39" x14ac:dyDescent="0.2">
      <c r="A1113" s="1" t="s">
        <v>4997</v>
      </c>
      <c r="B1113" s="1" t="s">
        <v>4998</v>
      </c>
      <c r="C1113" s="2">
        <v>3.9515629307019798E-6</v>
      </c>
      <c r="D1113" s="2">
        <v>8.9053848121481095E-6</v>
      </c>
      <c r="E1113" s="2">
        <v>1.3415625913932999E-5</v>
      </c>
      <c r="F1113" s="2">
        <v>1.5842354280643002E-5</v>
      </c>
      <c r="G1113" s="2">
        <v>1.71290825034789E-5</v>
      </c>
      <c r="H1113" s="2">
        <v>6.0596858748330196E-6</v>
      </c>
      <c r="I1113" s="2">
        <v>1.04885658228975E-5</v>
      </c>
      <c r="J1113" s="2">
        <v>6.0596858748330196E-6</v>
      </c>
      <c r="K1113" s="2">
        <v>1.11232797910002E-5</v>
      </c>
      <c r="L1113" s="2">
        <v>1.6305666588338801E-5</v>
      </c>
      <c r="M1113" s="2">
        <v>1.22604334954444E-5</v>
      </c>
      <c r="N1113" s="2">
        <v>1.72945434295778E-5</v>
      </c>
      <c r="O1113" s="2">
        <v>1.2697751161808201E-5</v>
      </c>
      <c r="P1113" s="2">
        <v>8.7084380125236702E-6</v>
      </c>
      <c r="Q1113" s="2">
        <v>1.8541123910697899E-5</v>
      </c>
      <c r="R1113" s="2">
        <v>1.8541123910697899E-5</v>
      </c>
      <c r="S1113" s="1">
        <v>-0.35491108667284499</v>
      </c>
      <c r="T1113" s="1">
        <v>0.21674555659169201</v>
      </c>
      <c r="U1113" s="1">
        <v>0.877222893395321</v>
      </c>
      <c r="V1113" s="1" t="s">
        <v>25</v>
      </c>
      <c r="W1113" s="1" t="s">
        <v>26</v>
      </c>
      <c r="X1113" s="1" t="s">
        <v>26</v>
      </c>
      <c r="Y1113" s="1" t="s">
        <v>26</v>
      </c>
      <c r="Z1113" s="1" t="s">
        <v>26</v>
      </c>
      <c r="AA1113" s="1" t="s">
        <v>26</v>
      </c>
      <c r="AB1113" s="1" t="s">
        <v>26</v>
      </c>
      <c r="AC1113" s="1" t="s">
        <v>26</v>
      </c>
      <c r="AD1113" s="1" t="s">
        <v>26</v>
      </c>
      <c r="AE1113" s="1" t="s">
        <v>26</v>
      </c>
      <c r="AF1113" s="1" t="s">
        <v>26</v>
      </c>
      <c r="AG1113" s="1" t="s">
        <v>4999</v>
      </c>
      <c r="AH1113" s="1" t="s">
        <v>33</v>
      </c>
      <c r="AI1113" s="1" t="s">
        <v>67</v>
      </c>
      <c r="AJ1113" s="1" t="s">
        <v>68</v>
      </c>
      <c r="AK1113" s="1" t="s">
        <v>837</v>
      </c>
      <c r="AL1113" s="1" t="s">
        <v>837</v>
      </c>
      <c r="AM1113" s="1" t="s">
        <v>38</v>
      </c>
    </row>
    <row r="1114" spans="1:39" x14ac:dyDescent="0.2">
      <c r="A1114" s="1" t="s">
        <v>5000</v>
      </c>
      <c r="B1114" s="1" t="s">
        <v>5001</v>
      </c>
      <c r="C1114" s="2">
        <v>2.2180096338467298E-5</v>
      </c>
      <c r="D1114" s="2">
        <v>2.8808211337582501E-5</v>
      </c>
      <c r="E1114" s="2">
        <v>4.53036896471769E-5</v>
      </c>
      <c r="F1114" s="2">
        <v>4.1189964781206099E-5</v>
      </c>
      <c r="G1114" s="2">
        <v>3.7793737583269901E-5</v>
      </c>
      <c r="H1114" s="2">
        <v>1.9570914086826001E-5</v>
      </c>
      <c r="I1114" s="2">
        <v>5.7064071173626903E-5</v>
      </c>
      <c r="J1114" s="2">
        <v>1.9570914086826001E-5</v>
      </c>
      <c r="K1114" s="2">
        <v>6.1946743327131204E-5</v>
      </c>
      <c r="L1114" s="2">
        <v>4.7115350403893203E-5</v>
      </c>
      <c r="M1114" s="2">
        <v>7.1032841410334995E-5</v>
      </c>
      <c r="N1114" s="2">
        <v>3.9756045566649998E-5</v>
      </c>
      <c r="O1114" s="2">
        <v>2.4961639738513199E-5</v>
      </c>
      <c r="P1114" s="2">
        <v>4.3019826457105303E-5</v>
      </c>
      <c r="Q1114" s="2">
        <v>4.5452584788154503E-5</v>
      </c>
      <c r="R1114" s="2">
        <v>4.5452584788154503E-5</v>
      </c>
      <c r="S1114" s="1">
        <v>-0.40384420922596997</v>
      </c>
      <c r="T1114" s="1">
        <v>0.15253015440217099</v>
      </c>
      <c r="U1114" s="1">
        <v>0.85733923185508198</v>
      </c>
      <c r="V1114" s="1" t="s">
        <v>25</v>
      </c>
      <c r="W1114" s="1" t="s">
        <v>26</v>
      </c>
      <c r="X1114" s="1" t="s">
        <v>26</v>
      </c>
      <c r="Y1114" s="1" t="s">
        <v>26</v>
      </c>
      <c r="Z1114" s="1" t="s">
        <v>26</v>
      </c>
      <c r="AA1114" s="1" t="s">
        <v>26</v>
      </c>
      <c r="AB1114" s="1" t="s">
        <v>26</v>
      </c>
      <c r="AC1114" s="1" t="s">
        <v>26</v>
      </c>
      <c r="AD1114" s="1" t="s">
        <v>26</v>
      </c>
      <c r="AE1114" s="1" t="s">
        <v>26</v>
      </c>
      <c r="AF1114" s="1" t="s">
        <v>26</v>
      </c>
      <c r="AG1114" s="1" t="s">
        <v>26</v>
      </c>
      <c r="AH1114" s="1" t="s">
        <v>26</v>
      </c>
      <c r="AI1114" s="1" t="s">
        <v>26</v>
      </c>
      <c r="AJ1114" s="1" t="s">
        <v>26</v>
      </c>
      <c r="AK1114" s="1" t="s">
        <v>26</v>
      </c>
      <c r="AL1114" s="1" t="s">
        <v>26</v>
      </c>
      <c r="AM1114" s="1" t="s">
        <v>26</v>
      </c>
    </row>
    <row r="1115" spans="1:39" x14ac:dyDescent="0.2">
      <c r="A1115" s="1" t="s">
        <v>5002</v>
      </c>
      <c r="B1115" s="1" t="s">
        <v>5003</v>
      </c>
      <c r="C1115" s="2">
        <v>1.51480025154189E-6</v>
      </c>
      <c r="D1115" s="2">
        <v>2.7472348682870101E-5</v>
      </c>
      <c r="E1115" s="2">
        <v>8.4263180404083304E-5</v>
      </c>
      <c r="F1115" s="2">
        <v>4.1265232208477699E-5</v>
      </c>
      <c r="G1115" s="1">
        <v>1.08161431564313E-4</v>
      </c>
      <c r="H1115" s="2">
        <v>8.9523670973513607E-6</v>
      </c>
      <c r="I1115" s="2">
        <v>2.76366193445303E-5</v>
      </c>
      <c r="J1115" s="2">
        <v>8.9523670973513607E-6</v>
      </c>
      <c r="K1115" s="2">
        <v>2.2767740328369E-5</v>
      </c>
      <c r="L1115" s="2">
        <v>2.9044079111445901E-5</v>
      </c>
      <c r="M1115" s="2">
        <v>2.8662207483272301E-5</v>
      </c>
      <c r="N1115" s="2">
        <v>9.2937109598539203E-6</v>
      </c>
      <c r="O1115" s="2">
        <v>3.3907503506494802E-6</v>
      </c>
      <c r="P1115" s="2">
        <v>4.4079448401639803E-6</v>
      </c>
      <c r="Q1115" s="2">
        <v>3.0814252820045803E-5</v>
      </c>
      <c r="R1115" s="2">
        <v>3.0814252820045803E-5</v>
      </c>
      <c r="S1115" s="1">
        <v>1.2210001091673801</v>
      </c>
      <c r="T1115" s="1">
        <v>0.160431855222157</v>
      </c>
      <c r="U1115" s="1">
        <v>0.94606983794281896</v>
      </c>
      <c r="V1115" s="1" t="s">
        <v>25</v>
      </c>
      <c r="W1115" s="1" t="s">
        <v>26</v>
      </c>
      <c r="X1115" s="1" t="s">
        <v>26</v>
      </c>
      <c r="Y1115" s="1" t="s">
        <v>26</v>
      </c>
      <c r="Z1115" s="1" t="s">
        <v>26</v>
      </c>
      <c r="AA1115" s="1" t="s">
        <v>26</v>
      </c>
      <c r="AB1115" s="1" t="s">
        <v>26</v>
      </c>
      <c r="AC1115" s="1" t="s">
        <v>26</v>
      </c>
      <c r="AD1115" s="1" t="s">
        <v>26</v>
      </c>
      <c r="AE1115" s="1" t="s">
        <v>26</v>
      </c>
      <c r="AF1115" s="1" t="s">
        <v>26</v>
      </c>
      <c r="AG1115" s="1" t="s">
        <v>5004</v>
      </c>
      <c r="AH1115" s="1" t="s">
        <v>33</v>
      </c>
      <c r="AI1115" s="1" t="s">
        <v>140</v>
      </c>
      <c r="AJ1115" s="1" t="s">
        <v>141</v>
      </c>
      <c r="AK1115" s="1" t="s">
        <v>245</v>
      </c>
      <c r="AL1115" s="1" t="s">
        <v>1278</v>
      </c>
      <c r="AM1115" s="1" t="s">
        <v>83</v>
      </c>
    </row>
    <row r="1116" spans="1:39" x14ac:dyDescent="0.2">
      <c r="A1116" s="1" t="s">
        <v>5005</v>
      </c>
      <c r="B1116" s="1" t="s">
        <v>5006</v>
      </c>
      <c r="C1116" s="2">
        <v>4.5747683486360101E-7</v>
      </c>
      <c r="D1116" s="1">
        <v>0</v>
      </c>
      <c r="E1116" s="2">
        <v>2.3262479142063701E-6</v>
      </c>
      <c r="F1116" s="2">
        <v>1.59504495763829E-6</v>
      </c>
      <c r="G1116" s="2">
        <v>1.1786017514771101E-6</v>
      </c>
      <c r="H1116" s="1">
        <v>0</v>
      </c>
      <c r="I1116" s="2">
        <v>1.31475100285183E-5</v>
      </c>
      <c r="J1116" s="1">
        <v>0</v>
      </c>
      <c r="K1116" s="2">
        <v>5.24450491888019E-5</v>
      </c>
      <c r="L1116" s="2">
        <v>5.62700493251894E-6</v>
      </c>
      <c r="M1116" s="2">
        <v>6.1508058070967707E-5</v>
      </c>
      <c r="N1116" s="2">
        <v>5.268893000542E-6</v>
      </c>
      <c r="O1116" s="1">
        <v>0</v>
      </c>
      <c r="P1116" s="2">
        <v>1.6429092545822502E-5</v>
      </c>
      <c r="Q1116" s="2">
        <v>6.5969716098864203E-6</v>
      </c>
      <c r="R1116" s="2">
        <v>6.5969716098864203E-6</v>
      </c>
      <c r="S1116" s="1">
        <v>-2.9828921149629202</v>
      </c>
      <c r="T1116" s="1">
        <v>0.101352308396431</v>
      </c>
      <c r="U1116" s="1">
        <v>0.97990813368354901</v>
      </c>
      <c r="V1116" s="1" t="s">
        <v>25</v>
      </c>
      <c r="W1116" s="1" t="s">
        <v>26</v>
      </c>
      <c r="X1116" s="1" t="s">
        <v>26</v>
      </c>
      <c r="Y1116" s="1" t="s">
        <v>26</v>
      </c>
      <c r="Z1116" s="1" t="s">
        <v>26</v>
      </c>
      <c r="AA1116" s="1" t="s">
        <v>26</v>
      </c>
      <c r="AB1116" s="1" t="s">
        <v>26</v>
      </c>
      <c r="AC1116" s="1" t="s">
        <v>26</v>
      </c>
      <c r="AD1116" s="1" t="s">
        <v>26</v>
      </c>
      <c r="AE1116" s="1" t="s">
        <v>26</v>
      </c>
      <c r="AF1116" s="1" t="s">
        <v>26</v>
      </c>
      <c r="AG1116" s="1" t="s">
        <v>5007</v>
      </c>
      <c r="AH1116" s="1" t="s">
        <v>33</v>
      </c>
      <c r="AI1116" s="1" t="s">
        <v>80</v>
      </c>
      <c r="AJ1116" s="1" t="s">
        <v>269</v>
      </c>
      <c r="AK1116" s="1" t="s">
        <v>1003</v>
      </c>
      <c r="AL1116" s="1" t="s">
        <v>1003</v>
      </c>
      <c r="AM1116" s="1" t="s">
        <v>38</v>
      </c>
    </row>
    <row r="1117" spans="1:39" x14ac:dyDescent="0.2">
      <c r="A1117" s="1" t="s">
        <v>5008</v>
      </c>
      <c r="B1117" s="1" t="s">
        <v>5009</v>
      </c>
      <c r="C1117" s="1">
        <v>1.2864937688785401E-4</v>
      </c>
      <c r="D1117" s="2">
        <v>8.1379651029831005E-5</v>
      </c>
      <c r="E1117" s="2">
        <v>7.7675463801576603E-5</v>
      </c>
      <c r="F1117" s="1">
        <v>1.8835395647151399E-4</v>
      </c>
      <c r="G1117" s="1">
        <v>1.1330054745632701E-4</v>
      </c>
      <c r="H1117" s="2">
        <v>8.2536499569951403E-5</v>
      </c>
      <c r="I1117" s="1">
        <v>1.41955531563703E-4</v>
      </c>
      <c r="J1117" s="2">
        <v>8.2536499569951403E-5</v>
      </c>
      <c r="K1117" s="2">
        <v>7.3327241321522198E-5</v>
      </c>
      <c r="L1117" s="1">
        <v>1.1441731122905599E-4</v>
      </c>
      <c r="M1117" s="2">
        <v>9.7722024941628499E-5</v>
      </c>
      <c r="N1117" s="1">
        <v>2.01213197399948E-4</v>
      </c>
      <c r="O1117" s="1">
        <v>1.6992538994482201E-4</v>
      </c>
      <c r="P1117" s="1">
        <v>1.9805202981979401E-4</v>
      </c>
      <c r="Q1117" s="1">
        <v>1.5290221260730799E-4</v>
      </c>
      <c r="R1117" s="1">
        <v>1.5290221260730799E-4</v>
      </c>
      <c r="S1117" s="1">
        <v>-0.308028262433024</v>
      </c>
      <c r="T1117" s="1">
        <v>0.278111077055825</v>
      </c>
      <c r="U1117" s="1">
        <v>0.86249670705340697</v>
      </c>
      <c r="V1117" s="1" t="s">
        <v>25</v>
      </c>
      <c r="W1117" s="1" t="s">
        <v>26</v>
      </c>
      <c r="X1117" s="1" t="s">
        <v>26</v>
      </c>
      <c r="Y1117" s="1" t="s">
        <v>26</v>
      </c>
      <c r="Z1117" s="1" t="s">
        <v>26</v>
      </c>
      <c r="AA1117" s="1" t="s">
        <v>26</v>
      </c>
      <c r="AB1117" s="1" t="s">
        <v>26</v>
      </c>
      <c r="AC1117" s="1" t="s">
        <v>26</v>
      </c>
      <c r="AD1117" s="1" t="s">
        <v>26</v>
      </c>
      <c r="AE1117" s="1" t="s">
        <v>26</v>
      </c>
      <c r="AF1117" s="1" t="s">
        <v>26</v>
      </c>
      <c r="AG1117" s="1" t="s">
        <v>5010</v>
      </c>
      <c r="AH1117" s="1" t="s">
        <v>33</v>
      </c>
      <c r="AI1117" s="1" t="s">
        <v>67</v>
      </c>
      <c r="AJ1117" s="1" t="s">
        <v>870</v>
      </c>
      <c r="AK1117" s="1" t="s">
        <v>1722</v>
      </c>
      <c r="AL1117" s="1" t="s">
        <v>1722</v>
      </c>
      <c r="AM1117" s="1" t="s">
        <v>38</v>
      </c>
    </row>
    <row r="1118" spans="1:39" x14ac:dyDescent="0.2">
      <c r="A1118" s="1" t="s">
        <v>5011</v>
      </c>
      <c r="B1118" s="1" t="s">
        <v>5012</v>
      </c>
      <c r="C1118" s="2">
        <v>7.6782903438751501E-5</v>
      </c>
      <c r="D1118" s="2">
        <v>5.2989858147908803E-5</v>
      </c>
      <c r="E1118" s="2">
        <v>3.3932001414396398E-5</v>
      </c>
      <c r="F1118" s="2">
        <v>4.6490014965270001E-5</v>
      </c>
      <c r="G1118" s="2">
        <v>4.58951414448508E-5</v>
      </c>
      <c r="H1118" s="2">
        <v>7.3724195401879994E-5</v>
      </c>
      <c r="I1118" s="2">
        <v>3.9951265173261303E-5</v>
      </c>
      <c r="J1118" s="2">
        <v>7.3724195401879994E-5</v>
      </c>
      <c r="K1118" s="2">
        <v>2.71455825854296E-5</v>
      </c>
      <c r="L1118" s="2">
        <v>3.67773486446006E-5</v>
      </c>
      <c r="M1118" s="2">
        <v>4.3370499712999997E-5</v>
      </c>
      <c r="N1118" s="2">
        <v>6.9061596216973695E-5</v>
      </c>
      <c r="O1118" s="1">
        <v>1.2340314720506E-4</v>
      </c>
      <c r="P1118" s="1">
        <v>1.0228098284738301E-4</v>
      </c>
      <c r="Q1118" s="2">
        <v>4.4407114416211603E-5</v>
      </c>
      <c r="R1118" s="2">
        <v>4.4407114416211603E-5</v>
      </c>
      <c r="S1118" s="1">
        <v>-0.27187640619642101</v>
      </c>
      <c r="T1118" s="1">
        <v>0.48740212748426798</v>
      </c>
      <c r="U1118" s="1">
        <v>0.54744370925959895</v>
      </c>
      <c r="V1118" s="1" t="s">
        <v>25</v>
      </c>
      <c r="W1118" s="1" t="s">
        <v>5013</v>
      </c>
      <c r="X1118" s="1" t="s">
        <v>5012</v>
      </c>
      <c r="Y1118" s="1" t="s">
        <v>26</v>
      </c>
      <c r="Z1118" s="1" t="s">
        <v>26</v>
      </c>
      <c r="AA1118" s="1" t="s">
        <v>26</v>
      </c>
      <c r="AB1118" s="1" t="s">
        <v>26</v>
      </c>
      <c r="AC1118" s="1" t="s">
        <v>26</v>
      </c>
      <c r="AD1118" s="1" t="s">
        <v>26</v>
      </c>
      <c r="AE1118" s="1" t="s">
        <v>26</v>
      </c>
      <c r="AF1118" s="1" t="s">
        <v>26</v>
      </c>
      <c r="AG1118" s="1" t="s">
        <v>5014</v>
      </c>
      <c r="AH1118" s="1" t="s">
        <v>33</v>
      </c>
      <c r="AI1118" s="1" t="s">
        <v>67</v>
      </c>
      <c r="AJ1118" s="1" t="s">
        <v>355</v>
      </c>
      <c r="AK1118" s="1" t="s">
        <v>3974</v>
      </c>
      <c r="AL1118" s="1" t="s">
        <v>3975</v>
      </c>
      <c r="AM1118" s="1" t="s">
        <v>5015</v>
      </c>
    </row>
    <row r="1119" spans="1:39" x14ac:dyDescent="0.2">
      <c r="A1119" s="1" t="s">
        <v>5016</v>
      </c>
      <c r="B1119" s="1" t="s">
        <v>5017</v>
      </c>
      <c r="C1119" s="1">
        <v>0</v>
      </c>
      <c r="D1119" s="2">
        <v>6.9523098299380101E-9</v>
      </c>
      <c r="E1119" s="2">
        <v>6.3511846641446903E-7</v>
      </c>
      <c r="F1119" s="2">
        <v>1.527019392001E-7</v>
      </c>
      <c r="G1119" s="2">
        <v>1.52671808018347E-6</v>
      </c>
      <c r="H1119" s="1">
        <v>0</v>
      </c>
      <c r="I1119" s="2">
        <v>6.6752722081253696E-6</v>
      </c>
      <c r="J1119" s="1">
        <v>0</v>
      </c>
      <c r="K1119" s="2">
        <v>2.48306929362543E-6</v>
      </c>
      <c r="L1119" s="2">
        <v>6.3766491857290803E-6</v>
      </c>
      <c r="M1119" s="2">
        <v>3.7779294478839498E-5</v>
      </c>
      <c r="N1119" s="2">
        <v>3.6044174482617501E-6</v>
      </c>
      <c r="O1119" s="2">
        <v>8.1114245642725899E-7</v>
      </c>
      <c r="P1119" s="2">
        <v>6.3473038514656903E-7</v>
      </c>
      <c r="Q1119" s="2">
        <v>8.5298518940727396E-7</v>
      </c>
      <c r="R1119" s="2">
        <v>8.5298518940727396E-7</v>
      </c>
      <c r="S1119" s="1">
        <v>-2.5460011127665201</v>
      </c>
      <c r="T1119" s="1">
        <v>0.27302013722782098</v>
      </c>
      <c r="U1119" s="1">
        <v>0.68165800437921198</v>
      </c>
      <c r="V1119" s="1" t="s">
        <v>25</v>
      </c>
      <c r="W1119" s="1" t="s">
        <v>26</v>
      </c>
      <c r="X1119" s="1" t="s">
        <v>26</v>
      </c>
      <c r="Y1119" s="1" t="s">
        <v>26</v>
      </c>
      <c r="Z1119" s="1" t="s">
        <v>26</v>
      </c>
      <c r="AA1119" s="1" t="s">
        <v>26</v>
      </c>
      <c r="AB1119" s="1" t="s">
        <v>26</v>
      </c>
      <c r="AC1119" s="1" t="s">
        <v>26</v>
      </c>
      <c r="AD1119" s="1" t="s">
        <v>26</v>
      </c>
      <c r="AE1119" s="1" t="s">
        <v>26</v>
      </c>
      <c r="AF1119" s="1" t="s">
        <v>26</v>
      </c>
      <c r="AG1119" s="1" t="s">
        <v>26</v>
      </c>
      <c r="AH1119" s="1" t="s">
        <v>26</v>
      </c>
      <c r="AI1119" s="1" t="s">
        <v>26</v>
      </c>
      <c r="AJ1119" s="1" t="s">
        <v>26</v>
      </c>
      <c r="AK1119" s="1" t="s">
        <v>26</v>
      </c>
      <c r="AL1119" s="1" t="s">
        <v>26</v>
      </c>
      <c r="AM1119" s="1" t="s">
        <v>26</v>
      </c>
    </row>
    <row r="1120" spans="1:39" x14ac:dyDescent="0.2">
      <c r="A1120" s="1" t="s">
        <v>5018</v>
      </c>
      <c r="B1120" s="1" t="s">
        <v>5019</v>
      </c>
      <c r="C1120" s="1">
        <v>3.0518296325521498E-3</v>
      </c>
      <c r="D1120" s="1">
        <v>1.3635100556735199E-3</v>
      </c>
      <c r="E1120" s="1">
        <v>3.2976324290581499E-4</v>
      </c>
      <c r="F1120" s="2">
        <v>6.7222082620251001E-5</v>
      </c>
      <c r="G1120" s="2">
        <v>4.9568680000721202E-5</v>
      </c>
      <c r="H1120" s="1">
        <v>1.7496496113853199E-4</v>
      </c>
      <c r="I1120" s="1">
        <v>2.74705786763716E-4</v>
      </c>
      <c r="J1120" s="1">
        <v>1.7496496113853199E-4</v>
      </c>
      <c r="K1120" s="1">
        <v>1.02943763629898E-4</v>
      </c>
      <c r="L1120" s="1">
        <v>1.15239745251183E-4</v>
      </c>
      <c r="M1120" s="1">
        <v>4.7756785386053E-4</v>
      </c>
      <c r="N1120" s="2">
        <v>9.1091369226036897E-5</v>
      </c>
      <c r="O1120" s="1">
        <v>2.3913467878158501E-4</v>
      </c>
      <c r="P1120" s="1">
        <v>1.5218233889606799E-3</v>
      </c>
      <c r="Q1120" s="1">
        <v>1.33175474455703E-4</v>
      </c>
      <c r="R1120" s="1">
        <v>1.33175474455703E-4</v>
      </c>
      <c r="S1120" s="1">
        <v>0.98637839584966402</v>
      </c>
      <c r="T1120" s="1">
        <v>0.43869623473584501</v>
      </c>
      <c r="U1120" s="1">
        <v>0.58992073058422201</v>
      </c>
      <c r="V1120" s="1" t="s">
        <v>25</v>
      </c>
      <c r="W1120" s="1" t="s">
        <v>5020</v>
      </c>
      <c r="X1120" s="1" t="s">
        <v>5021</v>
      </c>
      <c r="Y1120" s="1" t="s">
        <v>26</v>
      </c>
      <c r="Z1120" s="1" t="s">
        <v>5022</v>
      </c>
      <c r="AA1120" s="1" t="s">
        <v>5019</v>
      </c>
      <c r="AB1120" s="1" t="s">
        <v>5023</v>
      </c>
      <c r="AC1120" s="1" t="s">
        <v>5024</v>
      </c>
      <c r="AD1120" s="1" t="s">
        <v>1245</v>
      </c>
      <c r="AE1120" s="1" t="s">
        <v>1246</v>
      </c>
      <c r="AF1120" s="1" t="s">
        <v>2121</v>
      </c>
      <c r="AG1120" s="1" t="s">
        <v>5025</v>
      </c>
      <c r="AH1120" s="1" t="s">
        <v>33</v>
      </c>
      <c r="AI1120" s="1" t="s">
        <v>122</v>
      </c>
      <c r="AJ1120" s="1" t="s">
        <v>1109</v>
      </c>
      <c r="AK1120" s="1" t="s">
        <v>5026</v>
      </c>
      <c r="AL1120" s="1" t="s">
        <v>5027</v>
      </c>
      <c r="AM1120" s="1" t="s">
        <v>38</v>
      </c>
    </row>
    <row r="1121" spans="1:39" x14ac:dyDescent="0.2">
      <c r="A1121" s="1" t="s">
        <v>5028</v>
      </c>
      <c r="B1121" s="1" t="s">
        <v>5029</v>
      </c>
      <c r="C1121" s="2">
        <v>9.39105126226638E-5</v>
      </c>
      <c r="D1121" s="1">
        <v>3.1517884545866499E-4</v>
      </c>
      <c r="E1121" s="1">
        <v>6.5694874420216796E-4</v>
      </c>
      <c r="F1121" s="1">
        <v>7.4934460064339796E-4</v>
      </c>
      <c r="G1121" s="1">
        <v>7.2687574252465405E-4</v>
      </c>
      <c r="H1121" s="1">
        <v>1.3230274565382701E-4</v>
      </c>
      <c r="I1121" s="1">
        <v>9.0009583929375001E-4</v>
      </c>
      <c r="J1121" s="1">
        <v>1.3230274565382701E-4</v>
      </c>
      <c r="K1121" s="1">
        <v>8.6773726084867202E-4</v>
      </c>
      <c r="L1121" s="1">
        <v>9.1933786521302698E-4</v>
      </c>
      <c r="M1121" s="1">
        <v>7.2734154554432299E-4</v>
      </c>
      <c r="N1121" s="1">
        <v>7.62792093151131E-4</v>
      </c>
      <c r="O1121" s="1">
        <v>3.4145590712394801E-4</v>
      </c>
      <c r="P1121" s="1">
        <v>5.6699921914906901E-4</v>
      </c>
      <c r="Q1121" s="1">
        <v>1.01150564094039E-3</v>
      </c>
      <c r="R1121" s="1">
        <v>1.01150564094039E-3</v>
      </c>
      <c r="S1121" s="1">
        <v>-0.53992129106355202</v>
      </c>
      <c r="T1121" s="1">
        <v>0.15086197384455599</v>
      </c>
      <c r="U1121" s="1">
        <v>0.95711830222215899</v>
      </c>
      <c r="V1121" s="1" t="s">
        <v>25</v>
      </c>
      <c r="W1121" s="1" t="s">
        <v>26</v>
      </c>
      <c r="X1121" s="1" t="s">
        <v>26</v>
      </c>
      <c r="Y1121" s="1" t="s">
        <v>26</v>
      </c>
      <c r="Z1121" s="1" t="s">
        <v>26</v>
      </c>
      <c r="AA1121" s="1" t="s">
        <v>26</v>
      </c>
      <c r="AB1121" s="1" t="s">
        <v>26</v>
      </c>
      <c r="AC1121" s="1" t="s">
        <v>26</v>
      </c>
      <c r="AD1121" s="1" t="s">
        <v>26</v>
      </c>
      <c r="AE1121" s="1" t="s">
        <v>26</v>
      </c>
      <c r="AF1121" s="1" t="s">
        <v>26</v>
      </c>
      <c r="AG1121" s="1" t="s">
        <v>5030</v>
      </c>
      <c r="AH1121" s="1" t="s">
        <v>33</v>
      </c>
      <c r="AI1121" s="1" t="s">
        <v>140</v>
      </c>
      <c r="AJ1121" s="1" t="s">
        <v>141</v>
      </c>
      <c r="AK1121" s="1" t="s">
        <v>245</v>
      </c>
      <c r="AL1121" s="1" t="s">
        <v>559</v>
      </c>
      <c r="AM1121" s="1" t="s">
        <v>339</v>
      </c>
    </row>
    <row r="1122" spans="1:39" x14ac:dyDescent="0.2">
      <c r="A1122" s="1" t="s">
        <v>5031</v>
      </c>
      <c r="B1122" s="1" t="s">
        <v>5032</v>
      </c>
      <c r="C1122" s="1">
        <v>1.84895209893844E-2</v>
      </c>
      <c r="D1122" s="1">
        <v>1.8624650290890402E-2</v>
      </c>
      <c r="E1122" s="1">
        <v>2.12035182669899E-2</v>
      </c>
      <c r="F1122" s="1">
        <v>3.7356077436523097E-2</v>
      </c>
      <c r="G1122" s="1">
        <v>3.9077730093393E-2</v>
      </c>
      <c r="H1122" s="1">
        <v>2.2070536226678601E-2</v>
      </c>
      <c r="I1122" s="1">
        <v>2.76759915367361E-2</v>
      </c>
      <c r="J1122" s="1">
        <v>2.2070536226678601E-2</v>
      </c>
      <c r="K1122" s="1">
        <v>3.0842219694975598E-2</v>
      </c>
      <c r="L1122" s="1">
        <v>3.0979631975057102E-2</v>
      </c>
      <c r="M1122" s="1">
        <v>2.3598432687968501E-2</v>
      </c>
      <c r="N1122" s="1">
        <v>4.1065327392337002E-2</v>
      </c>
      <c r="O1122" s="1">
        <v>5.7229640233979202E-2</v>
      </c>
      <c r="P1122" s="1">
        <v>3.9801742353240598E-2</v>
      </c>
      <c r="Q1122" s="1">
        <v>4.8631623415022397E-2</v>
      </c>
      <c r="R1122" s="1">
        <v>4.8631623415022397E-2</v>
      </c>
      <c r="S1122" s="1">
        <v>-0.56078933713613199</v>
      </c>
      <c r="T1122" s="1">
        <v>4.2045951504238503E-2</v>
      </c>
      <c r="U1122" s="1">
        <v>1.4023817286563101</v>
      </c>
      <c r="V1122" s="1" t="s">
        <v>25</v>
      </c>
      <c r="W1122" s="1" t="s">
        <v>5033</v>
      </c>
      <c r="X1122" s="1" t="s">
        <v>5032</v>
      </c>
      <c r="Y1122" s="1" t="s">
        <v>26</v>
      </c>
      <c r="Z1122" s="1" t="s">
        <v>5034</v>
      </c>
      <c r="AA1122" s="1" t="s">
        <v>5035</v>
      </c>
      <c r="AB1122" s="1" t="s">
        <v>5036</v>
      </c>
      <c r="AC1122" s="1" t="s">
        <v>5037</v>
      </c>
      <c r="AD1122" s="1" t="s">
        <v>904</v>
      </c>
      <c r="AE1122" s="1" t="s">
        <v>4191</v>
      </c>
      <c r="AF1122" s="1" t="s">
        <v>4192</v>
      </c>
      <c r="AG1122" s="1" t="s">
        <v>3973</v>
      </c>
      <c r="AH1122" s="1" t="s">
        <v>33</v>
      </c>
      <c r="AI1122" s="1" t="s">
        <v>67</v>
      </c>
      <c r="AJ1122" s="1" t="s">
        <v>355</v>
      </c>
      <c r="AK1122" s="1" t="s">
        <v>3974</v>
      </c>
      <c r="AL1122" s="1" t="s">
        <v>3975</v>
      </c>
      <c r="AM1122" s="1" t="s">
        <v>209</v>
      </c>
    </row>
    <row r="1123" spans="1:39" x14ac:dyDescent="0.2">
      <c r="A1123" s="1" t="s">
        <v>5038</v>
      </c>
      <c r="B1123" s="1" t="s">
        <v>5039</v>
      </c>
      <c r="C1123" s="2">
        <v>9.8360727652297005E-5</v>
      </c>
      <c r="D1123" s="2">
        <v>7.0431967245133506E-5</v>
      </c>
      <c r="E1123" s="2">
        <v>7.0110087271511704E-5</v>
      </c>
      <c r="F1123" s="2">
        <v>6.7784160273701497E-5</v>
      </c>
      <c r="G1123" s="2">
        <v>4.7651668404357099E-5</v>
      </c>
      <c r="H1123" s="2">
        <v>7.0653894491797E-5</v>
      </c>
      <c r="I1123" s="2">
        <v>7.55906648965161E-5</v>
      </c>
      <c r="J1123" s="2">
        <v>7.0653894491797E-5</v>
      </c>
      <c r="K1123" s="2">
        <v>4.6234741508439297E-5</v>
      </c>
      <c r="L1123" s="2">
        <v>9.9475294665848395E-5</v>
      </c>
      <c r="M1123" s="2">
        <v>5.6672662636331597E-5</v>
      </c>
      <c r="N1123" s="1">
        <v>1.0582368753653901E-4</v>
      </c>
      <c r="O1123" s="2">
        <v>7.1748513909678896E-5</v>
      </c>
      <c r="P1123" s="2">
        <v>7.2074667031515405E-5</v>
      </c>
      <c r="Q1123" s="2">
        <v>3.5748923315350802E-5</v>
      </c>
      <c r="R1123" s="2">
        <v>3.5748923315350802E-5</v>
      </c>
      <c r="S1123" s="1">
        <v>3.7383646455851099E-2</v>
      </c>
      <c r="T1123" s="1">
        <v>0.87519487899649195</v>
      </c>
      <c r="U1123" s="1">
        <v>4.9745868428774598E-2</v>
      </c>
      <c r="V1123" s="1" t="s">
        <v>25</v>
      </c>
      <c r="W1123" s="1" t="s">
        <v>26</v>
      </c>
      <c r="X1123" s="1" t="s">
        <v>26</v>
      </c>
      <c r="Y1123" s="1" t="s">
        <v>26</v>
      </c>
      <c r="Z1123" s="1" t="s">
        <v>26</v>
      </c>
      <c r="AA1123" s="1" t="s">
        <v>26</v>
      </c>
      <c r="AB1123" s="1" t="s">
        <v>26</v>
      </c>
      <c r="AC1123" s="1" t="s">
        <v>26</v>
      </c>
      <c r="AD1123" s="1" t="s">
        <v>26</v>
      </c>
      <c r="AE1123" s="1" t="s">
        <v>26</v>
      </c>
      <c r="AF1123" s="1" t="s">
        <v>26</v>
      </c>
      <c r="AG1123" s="1" t="s">
        <v>26</v>
      </c>
      <c r="AH1123" s="1" t="s">
        <v>26</v>
      </c>
      <c r="AI1123" s="1" t="s">
        <v>26</v>
      </c>
      <c r="AJ1123" s="1" t="s">
        <v>26</v>
      </c>
      <c r="AK1123" s="1" t="s">
        <v>26</v>
      </c>
      <c r="AL1123" s="1" t="s">
        <v>26</v>
      </c>
      <c r="AM1123" s="1" t="s">
        <v>26</v>
      </c>
    </row>
    <row r="1124" spans="1:39" x14ac:dyDescent="0.2">
      <c r="A1124" s="1" t="s">
        <v>5040</v>
      </c>
      <c r="B1124" s="1" t="s">
        <v>5041</v>
      </c>
      <c r="C1124" s="2">
        <v>4.90295701755945E-7</v>
      </c>
      <c r="D1124" s="1">
        <v>0</v>
      </c>
      <c r="E1124" s="2">
        <v>4.5106296364713696E-6</v>
      </c>
      <c r="F1124" s="2">
        <v>3.48619005563662E-6</v>
      </c>
      <c r="G1124" s="2">
        <v>3.7744266911764299E-6</v>
      </c>
      <c r="H1124" s="2">
        <v>3.9697455692368498E-7</v>
      </c>
      <c r="I1124" s="2">
        <v>1.45549592093037E-5</v>
      </c>
      <c r="J1124" s="2">
        <v>3.9697455692368498E-7</v>
      </c>
      <c r="K1124" s="2">
        <v>2.7542062102430401E-5</v>
      </c>
      <c r="L1124" s="2">
        <v>4.4288326157284603E-6</v>
      </c>
      <c r="M1124" s="2">
        <v>3.11883409907875E-5</v>
      </c>
      <c r="N1124" s="2">
        <v>1.1362410881797199E-5</v>
      </c>
      <c r="O1124" s="2">
        <v>1.8206606908133E-6</v>
      </c>
      <c r="P1124" s="2">
        <v>1.31293065574449E-5</v>
      </c>
      <c r="Q1124" s="2">
        <v>7.7848574608026095E-6</v>
      </c>
      <c r="R1124" s="2">
        <v>7.7848574608026095E-6</v>
      </c>
      <c r="S1124" s="1">
        <v>-1.83747301094378</v>
      </c>
      <c r="T1124" s="1">
        <v>6.3510857095192705E-2</v>
      </c>
      <c r="U1124" s="1">
        <v>1.1028275276808901</v>
      </c>
      <c r="V1124" s="1" t="s">
        <v>25</v>
      </c>
      <c r="W1124" s="1" t="s">
        <v>26</v>
      </c>
      <c r="X1124" s="1" t="s">
        <v>26</v>
      </c>
      <c r="Y1124" s="1" t="s">
        <v>26</v>
      </c>
      <c r="Z1124" s="1" t="s">
        <v>26</v>
      </c>
      <c r="AA1124" s="1" t="s">
        <v>26</v>
      </c>
      <c r="AB1124" s="1" t="s">
        <v>26</v>
      </c>
      <c r="AC1124" s="1" t="s">
        <v>26</v>
      </c>
      <c r="AD1124" s="1" t="s">
        <v>26</v>
      </c>
      <c r="AE1124" s="1" t="s">
        <v>26</v>
      </c>
      <c r="AF1124" s="1" t="s">
        <v>26</v>
      </c>
      <c r="AG1124" s="1" t="s">
        <v>5042</v>
      </c>
      <c r="AH1124" s="1" t="s">
        <v>33</v>
      </c>
      <c r="AI1124" s="1" t="s">
        <v>140</v>
      </c>
      <c r="AJ1124" s="1" t="s">
        <v>141</v>
      </c>
      <c r="AK1124" s="1" t="s">
        <v>245</v>
      </c>
      <c r="AL1124" s="1" t="s">
        <v>1278</v>
      </c>
      <c r="AM1124" s="1" t="s">
        <v>83</v>
      </c>
    </row>
    <row r="1125" spans="1:39" x14ac:dyDescent="0.2">
      <c r="A1125" s="1" t="s">
        <v>5043</v>
      </c>
      <c r="B1125" s="1" t="s">
        <v>5044</v>
      </c>
      <c r="C1125" s="2">
        <v>2.31492627759965E-5</v>
      </c>
      <c r="D1125" s="2">
        <v>2.2547787312766E-5</v>
      </c>
      <c r="E1125" s="2">
        <v>1.8763318172190702E-5</v>
      </c>
      <c r="F1125" s="2">
        <v>1.2098197634554199E-5</v>
      </c>
      <c r="G1125" s="2">
        <v>1.5515843383410601E-5</v>
      </c>
      <c r="H1125" s="2">
        <v>5.0989403149791497E-6</v>
      </c>
      <c r="I1125" s="2">
        <v>3.59354040991028E-5</v>
      </c>
      <c r="J1125" s="2">
        <v>5.0989403149791497E-6</v>
      </c>
      <c r="K1125" s="2">
        <v>1.22462231433198E-5</v>
      </c>
      <c r="L1125" s="2">
        <v>5.87740523015733E-5</v>
      </c>
      <c r="M1125" s="2">
        <v>5.3916845329258303E-5</v>
      </c>
      <c r="N1125" s="2">
        <v>4.76045380469262E-5</v>
      </c>
      <c r="O1125" s="2">
        <v>4.8451187921403903E-5</v>
      </c>
      <c r="P1125" s="2">
        <v>1.7869703791474099E-5</v>
      </c>
      <c r="Q1125" s="2">
        <v>1.64310863049208E-5</v>
      </c>
      <c r="R1125" s="2">
        <v>1.64310863049208E-5</v>
      </c>
      <c r="S1125" s="1">
        <v>-0.93955212820853695</v>
      </c>
      <c r="T1125" s="1">
        <v>6.8954352230411506E-2</v>
      </c>
      <c r="U1125" s="1">
        <v>1.2668847648953401</v>
      </c>
      <c r="V1125" s="1" t="s">
        <v>25</v>
      </c>
      <c r="W1125" s="1" t="s">
        <v>5045</v>
      </c>
      <c r="X1125" s="1" t="s">
        <v>5046</v>
      </c>
      <c r="Y1125" s="1" t="s">
        <v>5047</v>
      </c>
      <c r="Z1125" s="1" t="s">
        <v>5048</v>
      </c>
      <c r="AA1125" s="1" t="s">
        <v>5044</v>
      </c>
      <c r="AB1125" s="1" t="s">
        <v>91</v>
      </c>
      <c r="AC1125" s="1" t="s">
        <v>91</v>
      </c>
      <c r="AD1125" s="1" t="s">
        <v>1245</v>
      </c>
      <c r="AE1125" s="1" t="s">
        <v>4936</v>
      </c>
      <c r="AF1125" s="1" t="s">
        <v>91</v>
      </c>
      <c r="AG1125" s="1" t="s">
        <v>5049</v>
      </c>
      <c r="AH1125" s="1" t="s">
        <v>33</v>
      </c>
      <c r="AI1125" s="1" t="s">
        <v>122</v>
      </c>
      <c r="AJ1125" s="1" t="s">
        <v>5050</v>
      </c>
      <c r="AK1125" s="1" t="s">
        <v>91</v>
      </c>
      <c r="AL1125" s="1" t="s">
        <v>5050</v>
      </c>
      <c r="AM1125" s="1" t="s">
        <v>38</v>
      </c>
    </row>
    <row r="1126" spans="1:39" x14ac:dyDescent="0.2">
      <c r="A1126" s="1" t="s">
        <v>5051</v>
      </c>
      <c r="B1126" s="1" t="s">
        <v>5052</v>
      </c>
      <c r="C1126" s="2">
        <v>1.13061030350589E-5</v>
      </c>
      <c r="D1126" s="2">
        <v>7.4500385749295604E-6</v>
      </c>
      <c r="E1126" s="2">
        <v>5.8360107376616403E-6</v>
      </c>
      <c r="F1126" s="1">
        <v>0</v>
      </c>
      <c r="G1126" s="2">
        <v>1.1772118938878E-6</v>
      </c>
      <c r="H1126" s="2">
        <v>4.9798650260834704E-6</v>
      </c>
      <c r="I1126" s="2">
        <v>1.5665631222866799E-5</v>
      </c>
      <c r="J1126" s="2">
        <v>4.9798650260834704E-6</v>
      </c>
      <c r="K1126" s="2">
        <v>1.3392252005450001E-5</v>
      </c>
      <c r="L1126" s="2">
        <v>2.63132044683346E-6</v>
      </c>
      <c r="M1126" s="2">
        <v>9.4116631184787306E-6</v>
      </c>
      <c r="N1126" s="2">
        <v>2.1952576999771799E-6</v>
      </c>
      <c r="O1126" s="2">
        <v>3.0276503117260801E-6</v>
      </c>
      <c r="P1126" s="2">
        <v>1.4309898485321499E-5</v>
      </c>
      <c r="Q1126" s="2">
        <v>8.4892616965076905E-7</v>
      </c>
      <c r="R1126" s="2">
        <v>8.4892616965076905E-7</v>
      </c>
      <c r="S1126" s="1">
        <v>1.8704785175879399E-2</v>
      </c>
      <c r="T1126" s="1">
        <v>0.97768632405079303</v>
      </c>
      <c r="U1126" s="1">
        <v>7.2984318195394707E-2</v>
      </c>
      <c r="V1126" s="1" t="s">
        <v>25</v>
      </c>
      <c r="W1126" s="1" t="s">
        <v>5053</v>
      </c>
      <c r="X1126" s="1" t="s">
        <v>5054</v>
      </c>
      <c r="Y1126" s="1" t="s">
        <v>4225</v>
      </c>
      <c r="Z1126" s="1" t="s">
        <v>26</v>
      </c>
      <c r="AA1126" s="1" t="s">
        <v>26</v>
      </c>
      <c r="AB1126" s="1" t="s">
        <v>26</v>
      </c>
      <c r="AC1126" s="1" t="s">
        <v>26</v>
      </c>
      <c r="AD1126" s="1" t="s">
        <v>26</v>
      </c>
      <c r="AE1126" s="1" t="s">
        <v>26</v>
      </c>
      <c r="AF1126" s="1" t="s">
        <v>26</v>
      </c>
      <c r="AG1126" s="1" t="s">
        <v>26</v>
      </c>
      <c r="AH1126" s="1" t="s">
        <v>26</v>
      </c>
      <c r="AI1126" s="1" t="s">
        <v>26</v>
      </c>
      <c r="AJ1126" s="1" t="s">
        <v>26</v>
      </c>
      <c r="AK1126" s="1" t="s">
        <v>26</v>
      </c>
      <c r="AL1126" s="1" t="s">
        <v>26</v>
      </c>
      <c r="AM1126" s="1" t="s">
        <v>26</v>
      </c>
    </row>
    <row r="1127" spans="1:39" x14ac:dyDescent="0.2">
      <c r="A1127" s="1" t="s">
        <v>5055</v>
      </c>
      <c r="B1127" s="1" t="s">
        <v>5056</v>
      </c>
      <c r="C1127" s="1">
        <v>2.11399051981678E-4</v>
      </c>
      <c r="D1127" s="1">
        <v>6.0938606079301695E-4</v>
      </c>
      <c r="E1127" s="1">
        <v>1.16498349560483E-3</v>
      </c>
      <c r="F1127" s="1">
        <v>1.2421551488580201E-3</v>
      </c>
      <c r="G1127" s="1">
        <v>1.2362597916280901E-3</v>
      </c>
      <c r="H1127" s="1">
        <v>2.8964678708232299E-4</v>
      </c>
      <c r="I1127" s="1">
        <v>1.4074654209234199E-3</v>
      </c>
      <c r="J1127" s="1">
        <v>2.8964678708232299E-4</v>
      </c>
      <c r="K1127" s="1">
        <v>1.0769997627707601E-3</v>
      </c>
      <c r="L1127" s="1">
        <v>1.7150843131154901E-3</v>
      </c>
      <c r="M1127" s="1">
        <v>1.2746222925853401E-3</v>
      </c>
      <c r="N1127" s="1">
        <v>1.3696505280734799E-3</v>
      </c>
      <c r="O1127" s="1">
        <v>6.7450928639684602E-4</v>
      </c>
      <c r="P1127" s="1">
        <v>8.7944167595581705E-4</v>
      </c>
      <c r="Q1127" s="1">
        <v>1.6011628600203899E-3</v>
      </c>
      <c r="R1127" s="1">
        <v>1.6011628600203899E-3</v>
      </c>
      <c r="S1127" s="1">
        <v>-0.47967132812744101</v>
      </c>
      <c r="T1127" s="1">
        <v>0.16858370350979399</v>
      </c>
      <c r="U1127" s="1">
        <v>0.93654102160824904</v>
      </c>
      <c r="V1127" s="1" t="s">
        <v>25</v>
      </c>
      <c r="W1127" s="1" t="s">
        <v>5057</v>
      </c>
      <c r="X1127" s="1" t="s">
        <v>5056</v>
      </c>
      <c r="Y1127" s="1" t="s">
        <v>26</v>
      </c>
      <c r="Z1127" s="1" t="s">
        <v>26</v>
      </c>
      <c r="AA1127" s="1" t="s">
        <v>26</v>
      </c>
      <c r="AB1127" s="1" t="s">
        <v>26</v>
      </c>
      <c r="AC1127" s="1" t="s">
        <v>26</v>
      </c>
      <c r="AD1127" s="1" t="s">
        <v>26</v>
      </c>
      <c r="AE1127" s="1" t="s">
        <v>26</v>
      </c>
      <c r="AF1127" s="1" t="s">
        <v>26</v>
      </c>
      <c r="AG1127" s="1" t="s">
        <v>5058</v>
      </c>
      <c r="AH1127" s="1" t="s">
        <v>33</v>
      </c>
      <c r="AI1127" s="1" t="s">
        <v>3351</v>
      </c>
      <c r="AJ1127" s="1" t="s">
        <v>5059</v>
      </c>
      <c r="AK1127" s="1" t="s">
        <v>91</v>
      </c>
      <c r="AL1127" s="1" t="s">
        <v>5059</v>
      </c>
      <c r="AM1127" s="1" t="s">
        <v>83</v>
      </c>
    </row>
    <row r="1128" spans="1:39" x14ac:dyDescent="0.2">
      <c r="A1128" s="1" t="s">
        <v>5060</v>
      </c>
      <c r="B1128" s="1" t="s">
        <v>5061</v>
      </c>
      <c r="C1128" s="1">
        <v>0</v>
      </c>
      <c r="D1128" s="1">
        <v>0</v>
      </c>
      <c r="E1128" s="1">
        <v>0</v>
      </c>
      <c r="F1128" s="1">
        <v>0</v>
      </c>
      <c r="G1128" s="1">
        <v>0</v>
      </c>
      <c r="H1128" s="1">
        <v>0</v>
      </c>
      <c r="I1128" s="2">
        <v>2.67955302307352E-5</v>
      </c>
      <c r="J1128" s="1">
        <v>0</v>
      </c>
      <c r="K1128" s="1">
        <v>1.9433722435508501E-4</v>
      </c>
      <c r="L1128" s="1">
        <v>0</v>
      </c>
      <c r="M1128" s="1">
        <v>1.4166397671236701E-4</v>
      </c>
      <c r="N1128" s="2">
        <v>4.1669012992762501E-6</v>
      </c>
      <c r="O1128" s="1">
        <v>0</v>
      </c>
      <c r="P1128" s="2">
        <v>5.61868590136079E-5</v>
      </c>
      <c r="Q1128" s="2">
        <v>1.9869125305403398E-5</v>
      </c>
      <c r="R1128" s="2">
        <v>1.9869125305403398E-5</v>
      </c>
      <c r="S1128" s="1">
        <v>-3.95729618601443</v>
      </c>
      <c r="T1128" s="1">
        <v>0.10946935247532801</v>
      </c>
      <c r="U1128" s="1">
        <v>0.95714505349037504</v>
      </c>
      <c r="V1128" s="1" t="s">
        <v>25</v>
      </c>
      <c r="W1128" s="1" t="s">
        <v>26</v>
      </c>
      <c r="X1128" s="1" t="s">
        <v>26</v>
      </c>
      <c r="Y1128" s="1" t="s">
        <v>26</v>
      </c>
      <c r="Z1128" s="1" t="s">
        <v>26</v>
      </c>
      <c r="AA1128" s="1" t="s">
        <v>26</v>
      </c>
      <c r="AB1128" s="1" t="s">
        <v>26</v>
      </c>
      <c r="AC1128" s="1" t="s">
        <v>26</v>
      </c>
      <c r="AD1128" s="1" t="s">
        <v>26</v>
      </c>
      <c r="AE1128" s="1" t="s">
        <v>26</v>
      </c>
      <c r="AF1128" s="1" t="s">
        <v>26</v>
      </c>
      <c r="AG1128" s="1" t="s">
        <v>5062</v>
      </c>
      <c r="AH1128" s="1" t="s">
        <v>33</v>
      </c>
      <c r="AI1128" s="1" t="s">
        <v>140</v>
      </c>
      <c r="AJ1128" s="1" t="s">
        <v>5063</v>
      </c>
      <c r="AK1128" s="1" t="s">
        <v>5064</v>
      </c>
      <c r="AL1128" s="1" t="s">
        <v>5064</v>
      </c>
      <c r="AM1128" s="1" t="s">
        <v>339</v>
      </c>
    </row>
    <row r="1129" spans="1:39" x14ac:dyDescent="0.2">
      <c r="A1129" s="1" t="s">
        <v>5065</v>
      </c>
      <c r="B1129" s="1" t="s">
        <v>5066</v>
      </c>
      <c r="C1129" s="2">
        <v>3.2370636111332202E-6</v>
      </c>
      <c r="D1129" s="2">
        <v>1.69056224746765E-6</v>
      </c>
      <c r="E1129" s="2">
        <v>9.3775344797985799E-6</v>
      </c>
      <c r="F1129" s="2">
        <v>1.1729424012605601E-5</v>
      </c>
      <c r="G1129" s="2">
        <v>1.54169067131989E-5</v>
      </c>
      <c r="H1129" s="2">
        <v>7.6076528565254502E-6</v>
      </c>
      <c r="I1129" s="2">
        <v>1.0249368973637799E-5</v>
      </c>
      <c r="J1129" s="2">
        <v>7.6076528565254502E-6</v>
      </c>
      <c r="K1129" s="2">
        <v>6.72008230384911E-6</v>
      </c>
      <c r="L1129" s="2">
        <v>2.1910368731369899E-5</v>
      </c>
      <c r="M1129" s="2">
        <v>8.6288239182864403E-6</v>
      </c>
      <c r="N1129" s="2">
        <v>2.02716502307842E-5</v>
      </c>
      <c r="O1129" s="2">
        <v>1.7322917254782001E-5</v>
      </c>
      <c r="P1129" s="2">
        <v>6.7195655702049899E-6</v>
      </c>
      <c r="Q1129" s="2">
        <v>1.5419411414774301E-5</v>
      </c>
      <c r="R1129" s="2">
        <v>1.5419411414774301E-5</v>
      </c>
      <c r="S1129" s="1">
        <v>-0.70963874759164103</v>
      </c>
      <c r="T1129" s="1">
        <v>0.103501353679064</v>
      </c>
      <c r="U1129" s="1">
        <v>1.1588881121717001</v>
      </c>
      <c r="V1129" s="1" t="s">
        <v>25</v>
      </c>
      <c r="W1129" s="1" t="s">
        <v>26</v>
      </c>
      <c r="X1129" s="1" t="s">
        <v>26</v>
      </c>
      <c r="Y1129" s="1" t="s">
        <v>26</v>
      </c>
      <c r="Z1129" s="1" t="s">
        <v>26</v>
      </c>
      <c r="AA1129" s="1" t="s">
        <v>26</v>
      </c>
      <c r="AB1129" s="1" t="s">
        <v>26</v>
      </c>
      <c r="AC1129" s="1" t="s">
        <v>26</v>
      </c>
      <c r="AD1129" s="1" t="s">
        <v>26</v>
      </c>
      <c r="AE1129" s="1" t="s">
        <v>26</v>
      </c>
      <c r="AF1129" s="1" t="s">
        <v>26</v>
      </c>
      <c r="AG1129" s="1" t="s">
        <v>26</v>
      </c>
      <c r="AH1129" s="1" t="s">
        <v>26</v>
      </c>
      <c r="AI1129" s="1" t="s">
        <v>26</v>
      </c>
      <c r="AJ1129" s="1" t="s">
        <v>26</v>
      </c>
      <c r="AK1129" s="1" t="s">
        <v>26</v>
      </c>
      <c r="AL1129" s="1" t="s">
        <v>26</v>
      </c>
      <c r="AM1129" s="1" t="s">
        <v>26</v>
      </c>
    </row>
    <row r="1130" spans="1:39" x14ac:dyDescent="0.2">
      <c r="A1130" s="1" t="s">
        <v>5067</v>
      </c>
      <c r="B1130" s="1" t="s">
        <v>5068</v>
      </c>
      <c r="C1130" s="2">
        <v>8.7801842690213696E-6</v>
      </c>
      <c r="D1130" s="2">
        <v>4.08815472714473E-5</v>
      </c>
      <c r="E1130" s="1">
        <v>0</v>
      </c>
      <c r="F1130" s="1">
        <v>0</v>
      </c>
      <c r="G1130" s="1">
        <v>0</v>
      </c>
      <c r="H1130" s="2">
        <v>7.9973922523150202E-6</v>
      </c>
      <c r="I1130" s="1">
        <v>0</v>
      </c>
      <c r="J1130" s="2">
        <v>7.9973922523150202E-6</v>
      </c>
      <c r="K1130" s="2">
        <v>9.7455749405549401E-6</v>
      </c>
      <c r="L1130" s="1">
        <v>0</v>
      </c>
      <c r="M1130" s="1">
        <v>0</v>
      </c>
      <c r="N1130" s="1">
        <v>0</v>
      </c>
      <c r="O1130" s="2">
        <v>4.6433168829940797E-6</v>
      </c>
      <c r="P1130" s="2">
        <v>2.72414777620539E-5</v>
      </c>
      <c r="Q1130" s="2">
        <v>7.1289723586327996E-5</v>
      </c>
      <c r="R1130" s="2">
        <v>7.1289723586327996E-5</v>
      </c>
      <c r="S1130" s="1">
        <v>-0.96968140584985996</v>
      </c>
      <c r="T1130" s="1">
        <v>0.50509835522748903</v>
      </c>
      <c r="U1130" s="1">
        <v>0.37865870894147902</v>
      </c>
      <c r="V1130" s="1" t="s">
        <v>25</v>
      </c>
      <c r="W1130" s="1" t="s">
        <v>26</v>
      </c>
      <c r="X1130" s="1" t="s">
        <v>26</v>
      </c>
      <c r="Y1130" s="1" t="s">
        <v>26</v>
      </c>
      <c r="Z1130" s="1" t="s">
        <v>26</v>
      </c>
      <c r="AA1130" s="1" t="s">
        <v>26</v>
      </c>
      <c r="AB1130" s="1" t="s">
        <v>26</v>
      </c>
      <c r="AC1130" s="1" t="s">
        <v>26</v>
      </c>
      <c r="AD1130" s="1" t="s">
        <v>26</v>
      </c>
      <c r="AE1130" s="1" t="s">
        <v>26</v>
      </c>
      <c r="AF1130" s="1" t="s">
        <v>26</v>
      </c>
      <c r="AG1130" s="1" t="s">
        <v>26</v>
      </c>
      <c r="AH1130" s="1" t="s">
        <v>26</v>
      </c>
      <c r="AI1130" s="1" t="s">
        <v>26</v>
      </c>
      <c r="AJ1130" s="1" t="s">
        <v>26</v>
      </c>
      <c r="AK1130" s="1" t="s">
        <v>26</v>
      </c>
      <c r="AL1130" s="1" t="s">
        <v>26</v>
      </c>
      <c r="AM1130" s="1" t="s">
        <v>26</v>
      </c>
    </row>
    <row r="1131" spans="1:39" x14ac:dyDescent="0.2">
      <c r="A1131" s="1" t="s">
        <v>5069</v>
      </c>
      <c r="B1131" s="1" t="s">
        <v>5070</v>
      </c>
      <c r="C1131" s="1">
        <v>2.4835197852484102E-4</v>
      </c>
      <c r="D1131" s="1">
        <v>2.4691105426538499E-4</v>
      </c>
      <c r="E1131" s="1">
        <v>3.0753392249172301E-4</v>
      </c>
      <c r="F1131" s="1">
        <v>2.6516099883530902E-4</v>
      </c>
      <c r="G1131" s="1">
        <v>3.4672005295250801E-4</v>
      </c>
      <c r="H1131" s="1">
        <v>1.9853144120425401E-4</v>
      </c>
      <c r="I1131" s="1">
        <v>1.9739692405737499E-4</v>
      </c>
      <c r="J1131" s="1">
        <v>1.9853144120425401E-4</v>
      </c>
      <c r="K1131" s="1">
        <v>2.4239534430277001E-4</v>
      </c>
      <c r="L1131" s="1">
        <v>2.8780295509899E-4</v>
      </c>
      <c r="M1131" s="1">
        <v>2.0754268216390101E-4</v>
      </c>
      <c r="N1131" s="1">
        <v>3.47402253598295E-4</v>
      </c>
      <c r="O1131" s="1">
        <v>3.9056232676390099E-4</v>
      </c>
      <c r="P1131" s="1">
        <v>3.0536365264755602E-4</v>
      </c>
      <c r="Q1131" s="1">
        <v>4.3672621716695398E-4</v>
      </c>
      <c r="R1131" s="1">
        <v>4.3672621716695398E-4</v>
      </c>
      <c r="S1131" s="1">
        <v>-0.29265336121630298</v>
      </c>
      <c r="T1131" s="1">
        <v>0.14392381092275999</v>
      </c>
      <c r="U1131" s="1">
        <v>0.96277588115269497</v>
      </c>
      <c r="V1131" s="1" t="s">
        <v>25</v>
      </c>
      <c r="W1131" s="1" t="s">
        <v>26</v>
      </c>
      <c r="X1131" s="1" t="s">
        <v>26</v>
      </c>
      <c r="Y1131" s="1" t="s">
        <v>26</v>
      </c>
      <c r="Z1131" s="1" t="s">
        <v>26</v>
      </c>
      <c r="AA1131" s="1" t="s">
        <v>26</v>
      </c>
      <c r="AB1131" s="1" t="s">
        <v>26</v>
      </c>
      <c r="AC1131" s="1" t="s">
        <v>26</v>
      </c>
      <c r="AD1131" s="1" t="s">
        <v>26</v>
      </c>
      <c r="AE1131" s="1" t="s">
        <v>26</v>
      </c>
      <c r="AF1131" s="1" t="s">
        <v>26</v>
      </c>
      <c r="AG1131" s="1" t="s">
        <v>26</v>
      </c>
      <c r="AH1131" s="1" t="s">
        <v>26</v>
      </c>
      <c r="AI1131" s="1" t="s">
        <v>26</v>
      </c>
      <c r="AJ1131" s="1" t="s">
        <v>26</v>
      </c>
      <c r="AK1131" s="1" t="s">
        <v>26</v>
      </c>
      <c r="AL1131" s="1" t="s">
        <v>26</v>
      </c>
      <c r="AM1131" s="1" t="s">
        <v>26</v>
      </c>
    </row>
    <row r="1132" spans="1:39" x14ac:dyDescent="0.2">
      <c r="A1132" s="1" t="s">
        <v>5071</v>
      </c>
      <c r="B1132" s="1" t="s">
        <v>5072</v>
      </c>
      <c r="C1132" s="2">
        <v>8.0645398597176801E-5</v>
      </c>
      <c r="D1132" s="2">
        <v>4.6796866550709102E-5</v>
      </c>
      <c r="E1132" s="2">
        <v>6.2443591286775007E-5</v>
      </c>
      <c r="F1132" s="2">
        <v>5.6263643301930402E-5</v>
      </c>
      <c r="G1132" s="2">
        <v>4.9338179279310399E-5</v>
      </c>
      <c r="H1132" s="2">
        <v>7.1847617822574396E-5</v>
      </c>
      <c r="I1132" s="2">
        <v>4.3681162247533799E-5</v>
      </c>
      <c r="J1132" s="2">
        <v>7.1847617822574396E-5</v>
      </c>
      <c r="K1132" s="2">
        <v>1.1536968511147699E-5</v>
      </c>
      <c r="L1132" s="2">
        <v>6.9782918613605597E-5</v>
      </c>
      <c r="M1132" s="2">
        <v>3.5808445374281597E-5</v>
      </c>
      <c r="N1132" s="2">
        <v>4.5423961659915798E-5</v>
      </c>
      <c r="O1132" s="2">
        <v>7.1691726349186596E-5</v>
      </c>
      <c r="P1132" s="2">
        <v>3.2394940268338201E-5</v>
      </c>
      <c r="Q1132" s="2">
        <v>8.5126488448469992E-6</v>
      </c>
      <c r="R1132" s="2">
        <v>8.5126488448469992E-6</v>
      </c>
      <c r="S1132" s="1">
        <v>0.57896939917144497</v>
      </c>
      <c r="T1132" s="1">
        <v>0.105619670014164</v>
      </c>
      <c r="U1132" s="1">
        <v>0.98416392599342895</v>
      </c>
      <c r="V1132" s="1" t="s">
        <v>25</v>
      </c>
      <c r="W1132" s="1" t="s">
        <v>5073</v>
      </c>
      <c r="X1132" s="1" t="s">
        <v>5072</v>
      </c>
      <c r="Y1132" s="1" t="s">
        <v>26</v>
      </c>
      <c r="Z1132" s="1" t="s">
        <v>26</v>
      </c>
      <c r="AA1132" s="1" t="s">
        <v>26</v>
      </c>
      <c r="AB1132" s="1" t="s">
        <v>26</v>
      </c>
      <c r="AC1132" s="1" t="s">
        <v>26</v>
      </c>
      <c r="AD1132" s="1" t="s">
        <v>26</v>
      </c>
      <c r="AE1132" s="1" t="s">
        <v>26</v>
      </c>
      <c r="AF1132" s="1" t="s">
        <v>26</v>
      </c>
      <c r="AG1132" s="1" t="s">
        <v>26</v>
      </c>
      <c r="AH1132" s="1" t="s">
        <v>26</v>
      </c>
      <c r="AI1132" s="1" t="s">
        <v>26</v>
      </c>
      <c r="AJ1132" s="1" t="s">
        <v>26</v>
      </c>
      <c r="AK1132" s="1" t="s">
        <v>26</v>
      </c>
      <c r="AL1132" s="1" t="s">
        <v>26</v>
      </c>
      <c r="AM1132" s="1" t="s">
        <v>26</v>
      </c>
    </row>
    <row r="1133" spans="1:39" x14ac:dyDescent="0.2">
      <c r="A1133" s="1" t="s">
        <v>5074</v>
      </c>
      <c r="B1133" s="1" t="s">
        <v>5075</v>
      </c>
      <c r="C1133" s="2">
        <v>2.0447156080160399E-5</v>
      </c>
      <c r="D1133" s="2">
        <v>1.6847160977115501E-5</v>
      </c>
      <c r="E1133" s="2">
        <v>1.07785853735776E-6</v>
      </c>
      <c r="F1133" s="2">
        <v>4.3829634862265899E-6</v>
      </c>
      <c r="G1133" s="2">
        <v>1.0064952321147199E-6</v>
      </c>
      <c r="H1133" s="2">
        <v>1.2784708112617299E-5</v>
      </c>
      <c r="I1133" s="2">
        <v>4.1693732852039603E-6</v>
      </c>
      <c r="J1133" s="2">
        <v>1.2784708112617299E-5</v>
      </c>
      <c r="K1133" s="2">
        <v>2.47888083793858E-5</v>
      </c>
      <c r="L1133" s="2">
        <v>1.0235993791595101E-5</v>
      </c>
      <c r="M1133" s="2">
        <v>4.8936017158418199E-6</v>
      </c>
      <c r="N1133" s="2">
        <v>7.2510506087819803E-6</v>
      </c>
      <c r="O1133" s="2">
        <v>1.22887580286266E-5</v>
      </c>
      <c r="P1133" s="2">
        <v>2.4503625246490401E-5</v>
      </c>
      <c r="Q1133" s="2">
        <v>9.7855472402940992E-6</v>
      </c>
      <c r="R1133" s="2">
        <v>9.7855472402940992E-6</v>
      </c>
      <c r="S1133" s="1">
        <v>-0.62670845522202401</v>
      </c>
      <c r="T1133" s="1">
        <v>0.29053942998522198</v>
      </c>
      <c r="U1133" s="1">
        <v>0.62630051573517298</v>
      </c>
      <c r="V1133" s="1" t="s">
        <v>25</v>
      </c>
      <c r="W1133" s="1" t="s">
        <v>26</v>
      </c>
      <c r="X1133" s="1" t="s">
        <v>26</v>
      </c>
      <c r="Y1133" s="1" t="s">
        <v>26</v>
      </c>
      <c r="Z1133" s="1" t="s">
        <v>26</v>
      </c>
      <c r="AA1133" s="1" t="s">
        <v>26</v>
      </c>
      <c r="AB1133" s="1" t="s">
        <v>26</v>
      </c>
      <c r="AC1133" s="1" t="s">
        <v>26</v>
      </c>
      <c r="AD1133" s="1" t="s">
        <v>26</v>
      </c>
      <c r="AE1133" s="1" t="s">
        <v>26</v>
      </c>
      <c r="AF1133" s="1" t="s">
        <v>26</v>
      </c>
      <c r="AG1133" s="1" t="s">
        <v>5076</v>
      </c>
      <c r="AH1133" s="1" t="s">
        <v>33</v>
      </c>
      <c r="AI1133" s="1" t="s">
        <v>89</v>
      </c>
      <c r="AJ1133" s="1" t="s">
        <v>221</v>
      </c>
      <c r="AK1133" s="1" t="s">
        <v>91</v>
      </c>
      <c r="AL1133" s="1" t="s">
        <v>221</v>
      </c>
      <c r="AM1133" s="1" t="s">
        <v>83</v>
      </c>
    </row>
    <row r="1134" spans="1:39" x14ac:dyDescent="0.2">
      <c r="A1134" s="1" t="s">
        <v>5077</v>
      </c>
      <c r="B1134" s="1" t="s">
        <v>5078</v>
      </c>
      <c r="C1134" s="1">
        <v>2.9696245130005099E-4</v>
      </c>
      <c r="D1134" s="1">
        <v>2.8175469311006798E-4</v>
      </c>
      <c r="E1134" s="1">
        <v>2.0928196218478E-4</v>
      </c>
      <c r="F1134" s="1">
        <v>3.1641016483999798E-4</v>
      </c>
      <c r="G1134" s="1">
        <v>2.0662884799051899E-4</v>
      </c>
      <c r="H1134" s="1">
        <v>2.5449214779821002E-4</v>
      </c>
      <c r="I1134" s="1">
        <v>2.13397960777697E-4</v>
      </c>
      <c r="J1134" s="1">
        <v>2.5449214779821002E-4</v>
      </c>
      <c r="K1134" s="1">
        <v>2.3637025020253601E-4</v>
      </c>
      <c r="L1134" s="1">
        <v>1.89020111017513E-4</v>
      </c>
      <c r="M1134" s="1">
        <v>1.23390825797457E-4</v>
      </c>
      <c r="N1134" s="1">
        <v>1.5126556360495601E-4</v>
      </c>
      <c r="O1134" s="1">
        <v>2.0524256937295399E-4</v>
      </c>
      <c r="P1134" s="1">
        <v>4.0202192593780101E-4</v>
      </c>
      <c r="Q1134" s="1">
        <v>1.43813174052642E-4</v>
      </c>
      <c r="R1134" s="1">
        <v>1.43813174052642E-4</v>
      </c>
      <c r="S1134" s="1">
        <v>0.29383708336840503</v>
      </c>
      <c r="T1134" s="1">
        <v>0.26797539140680399</v>
      </c>
      <c r="U1134" s="1">
        <v>0.703028244703512</v>
      </c>
      <c r="V1134" s="1" t="s">
        <v>25</v>
      </c>
      <c r="W1134" s="1" t="s">
        <v>5079</v>
      </c>
      <c r="X1134" s="1" t="s">
        <v>5080</v>
      </c>
      <c r="Y1134" s="1" t="s">
        <v>4620</v>
      </c>
      <c r="Z1134" s="1" t="s">
        <v>26</v>
      </c>
      <c r="AA1134" s="1" t="s">
        <v>26</v>
      </c>
      <c r="AB1134" s="1" t="s">
        <v>26</v>
      </c>
      <c r="AC1134" s="1" t="s">
        <v>26</v>
      </c>
      <c r="AD1134" s="1" t="s">
        <v>26</v>
      </c>
      <c r="AE1134" s="1" t="s">
        <v>26</v>
      </c>
      <c r="AF1134" s="1" t="s">
        <v>26</v>
      </c>
      <c r="AG1134" s="1" t="s">
        <v>5081</v>
      </c>
      <c r="AH1134" s="1" t="s">
        <v>33</v>
      </c>
      <c r="AI1134" s="1" t="s">
        <v>67</v>
      </c>
      <c r="AJ1134" s="1" t="s">
        <v>68</v>
      </c>
      <c r="AK1134" s="1" t="s">
        <v>69</v>
      </c>
      <c r="AL1134" s="1" t="s">
        <v>545</v>
      </c>
      <c r="AM1134" s="1" t="s">
        <v>38</v>
      </c>
    </row>
    <row r="1135" spans="1:39" x14ac:dyDescent="0.2">
      <c r="A1135" s="1" t="s">
        <v>5082</v>
      </c>
      <c r="B1135" s="1" t="s">
        <v>5083</v>
      </c>
      <c r="C1135" s="2">
        <v>7.0060579801871204E-5</v>
      </c>
      <c r="D1135" s="2">
        <v>3.2883714560945099E-5</v>
      </c>
      <c r="E1135" s="2">
        <v>1.7548521898267501E-5</v>
      </c>
      <c r="F1135" s="2">
        <v>3.31164168738644E-5</v>
      </c>
      <c r="G1135" s="2">
        <v>2.17258520746692E-5</v>
      </c>
      <c r="H1135" s="2">
        <v>7.39338181510006E-5</v>
      </c>
      <c r="I1135" s="2">
        <v>3.9606587254159601E-5</v>
      </c>
      <c r="J1135" s="2">
        <v>7.39338181510006E-5</v>
      </c>
      <c r="K1135" s="2">
        <v>6.48992533107543E-6</v>
      </c>
      <c r="L1135" s="2">
        <v>4.3704440295847599E-5</v>
      </c>
      <c r="M1135" s="2">
        <v>3.8670948034674101E-5</v>
      </c>
      <c r="N1135" s="2">
        <v>9.4231141649928806E-5</v>
      </c>
      <c r="O1135" s="2">
        <v>5.2959341925221202E-5</v>
      </c>
      <c r="P1135" s="2">
        <v>3.6816963066132899E-5</v>
      </c>
      <c r="Q1135" s="2">
        <v>2.5833124788611198E-5</v>
      </c>
      <c r="R1135" s="2">
        <v>2.5833124788611198E-5</v>
      </c>
      <c r="S1135" s="1">
        <v>-4.8277856937607597E-2</v>
      </c>
      <c r="T1135" s="1">
        <v>0.91748929045880301</v>
      </c>
      <c r="U1135" s="1">
        <v>0.11097483376081101</v>
      </c>
      <c r="V1135" s="1" t="s">
        <v>25</v>
      </c>
      <c r="W1135" s="1" t="s">
        <v>5084</v>
      </c>
      <c r="X1135" s="1" t="s">
        <v>5085</v>
      </c>
      <c r="Y1135" s="1" t="s">
        <v>26</v>
      </c>
      <c r="Z1135" s="1" t="s">
        <v>26</v>
      </c>
      <c r="AA1135" s="1" t="s">
        <v>26</v>
      </c>
      <c r="AB1135" s="1" t="s">
        <v>26</v>
      </c>
      <c r="AC1135" s="1" t="s">
        <v>26</v>
      </c>
      <c r="AD1135" s="1" t="s">
        <v>26</v>
      </c>
      <c r="AE1135" s="1" t="s">
        <v>26</v>
      </c>
      <c r="AF1135" s="1" t="s">
        <v>26</v>
      </c>
      <c r="AG1135" s="1" t="s">
        <v>5086</v>
      </c>
      <c r="AH1135" s="1" t="s">
        <v>33</v>
      </c>
      <c r="AI1135" s="1" t="s">
        <v>89</v>
      </c>
      <c r="AJ1135" s="1" t="s">
        <v>221</v>
      </c>
      <c r="AK1135" s="1" t="s">
        <v>91</v>
      </c>
      <c r="AL1135" s="1" t="s">
        <v>221</v>
      </c>
      <c r="AM1135" s="1" t="s">
        <v>50</v>
      </c>
    </row>
    <row r="1136" spans="1:39" x14ac:dyDescent="0.2">
      <c r="A1136" s="1" t="s">
        <v>5087</v>
      </c>
      <c r="B1136" s="1" t="s">
        <v>5088</v>
      </c>
      <c r="C1136" s="2">
        <v>1.1026448267084101E-6</v>
      </c>
      <c r="D1136" s="2">
        <v>2.62685041724944E-6</v>
      </c>
      <c r="E1136" s="2">
        <v>3.4100170037938502E-6</v>
      </c>
      <c r="F1136" s="2">
        <v>5.1666285383704496E-6</v>
      </c>
      <c r="G1136" s="2">
        <v>1.7637623571651499E-6</v>
      </c>
      <c r="H1136" s="2">
        <v>4.2904658783926502E-7</v>
      </c>
      <c r="I1136" s="2">
        <v>6.1479517434598002E-6</v>
      </c>
      <c r="J1136" s="2">
        <v>4.2904658783926502E-7</v>
      </c>
      <c r="K1136" s="2">
        <v>7.3386980998741699E-6</v>
      </c>
      <c r="L1136" s="2">
        <v>1.43384944265068E-5</v>
      </c>
      <c r="M1136" s="2">
        <v>1.17979136448386E-5</v>
      </c>
      <c r="N1136" s="2">
        <v>1.02834476972358E-5</v>
      </c>
      <c r="O1136" s="2">
        <v>5.4935168131298102E-6</v>
      </c>
      <c r="P1136" s="2">
        <v>6.5711963423303203E-6</v>
      </c>
      <c r="Q1136" s="2">
        <v>1.23867113684074E-5</v>
      </c>
      <c r="R1136" s="2">
        <v>1.23867113684074E-5</v>
      </c>
      <c r="S1136" s="1">
        <v>-1.72405751607892</v>
      </c>
      <c r="T1136" s="1">
        <v>1.00170415125768E-3</v>
      </c>
      <c r="U1136" s="1">
        <v>1.7945060690707599</v>
      </c>
      <c r="V1136" s="1" t="s">
        <v>628</v>
      </c>
      <c r="W1136" s="1" t="s">
        <v>5089</v>
      </c>
      <c r="X1136" s="1" t="s">
        <v>5090</v>
      </c>
      <c r="Y1136" s="1" t="s">
        <v>26</v>
      </c>
      <c r="Z1136" s="1" t="s">
        <v>26</v>
      </c>
      <c r="AA1136" s="1" t="s">
        <v>26</v>
      </c>
      <c r="AB1136" s="1" t="s">
        <v>26</v>
      </c>
      <c r="AC1136" s="1" t="s">
        <v>26</v>
      </c>
      <c r="AD1136" s="1" t="s">
        <v>26</v>
      </c>
      <c r="AE1136" s="1" t="s">
        <v>26</v>
      </c>
      <c r="AF1136" s="1" t="s">
        <v>26</v>
      </c>
      <c r="AG1136" s="1" t="s">
        <v>26</v>
      </c>
      <c r="AH1136" s="1" t="s">
        <v>26</v>
      </c>
      <c r="AI1136" s="1" t="s">
        <v>26</v>
      </c>
      <c r="AJ1136" s="1" t="s">
        <v>26</v>
      </c>
      <c r="AK1136" s="1" t="s">
        <v>26</v>
      </c>
      <c r="AL1136" s="1" t="s">
        <v>26</v>
      </c>
      <c r="AM1136" s="1" t="s">
        <v>26</v>
      </c>
    </row>
    <row r="1137" spans="1:39" x14ac:dyDescent="0.2">
      <c r="A1137" s="1" t="s">
        <v>5091</v>
      </c>
      <c r="B1137" s="1" t="s">
        <v>5092</v>
      </c>
      <c r="C1137" s="2">
        <v>6.1350468909639403E-5</v>
      </c>
      <c r="D1137" s="1">
        <v>2.0372296395182701E-4</v>
      </c>
      <c r="E1137" s="1">
        <v>3.8221584453878698E-4</v>
      </c>
      <c r="F1137" s="1">
        <v>4.1992099006097499E-4</v>
      </c>
      <c r="G1137" s="1">
        <v>4.2501277139203602E-4</v>
      </c>
      <c r="H1137" s="2">
        <v>8.8278309762586903E-5</v>
      </c>
      <c r="I1137" s="1">
        <v>4.4344487738109598E-4</v>
      </c>
      <c r="J1137" s="2">
        <v>8.8278309762586903E-5</v>
      </c>
      <c r="K1137" s="1">
        <v>3.4263410769907598E-4</v>
      </c>
      <c r="L1137" s="1">
        <v>6.00748141015342E-4</v>
      </c>
      <c r="M1137" s="1">
        <v>3.7000104762293501E-4</v>
      </c>
      <c r="N1137" s="1">
        <v>5.0277303509696795E-4</v>
      </c>
      <c r="O1137" s="1">
        <v>2.7639396967244601E-4</v>
      </c>
      <c r="P1137" s="1">
        <v>3.2845367658293598E-4</v>
      </c>
      <c r="Q1137" s="1">
        <v>5.3725797358045299E-4</v>
      </c>
      <c r="R1137" s="1">
        <v>5.3725797358045299E-4</v>
      </c>
      <c r="S1137" s="1">
        <v>-0.54757884762450404</v>
      </c>
      <c r="T1137" s="1">
        <v>0.116740279713622</v>
      </c>
      <c r="U1137" s="1">
        <v>1.0739368961518101</v>
      </c>
      <c r="V1137" s="1" t="s">
        <v>25</v>
      </c>
      <c r="W1137" s="1" t="s">
        <v>5093</v>
      </c>
      <c r="X1137" s="1" t="s">
        <v>5094</v>
      </c>
      <c r="Y1137" s="1" t="s">
        <v>5095</v>
      </c>
      <c r="Z1137" s="1" t="s">
        <v>26</v>
      </c>
      <c r="AA1137" s="1" t="s">
        <v>26</v>
      </c>
      <c r="AB1137" s="1" t="s">
        <v>26</v>
      </c>
      <c r="AC1137" s="1" t="s">
        <v>26</v>
      </c>
      <c r="AD1137" s="1" t="s">
        <v>26</v>
      </c>
      <c r="AE1137" s="1" t="s">
        <v>26</v>
      </c>
      <c r="AF1137" s="1" t="s">
        <v>26</v>
      </c>
      <c r="AG1137" s="1" t="s">
        <v>26</v>
      </c>
      <c r="AH1137" s="1" t="s">
        <v>26</v>
      </c>
      <c r="AI1137" s="1" t="s">
        <v>26</v>
      </c>
      <c r="AJ1137" s="1" t="s">
        <v>26</v>
      </c>
      <c r="AK1137" s="1" t="s">
        <v>26</v>
      </c>
      <c r="AL1137" s="1" t="s">
        <v>26</v>
      </c>
      <c r="AM1137" s="1" t="s">
        <v>26</v>
      </c>
    </row>
    <row r="1138" spans="1:39" x14ac:dyDescent="0.2">
      <c r="A1138" s="1" t="s">
        <v>5096</v>
      </c>
      <c r="B1138" s="1" t="s">
        <v>5097</v>
      </c>
      <c r="C1138" s="2">
        <v>4.2139074946088699E-7</v>
      </c>
      <c r="D1138" s="2">
        <v>8.1589774112935099E-7</v>
      </c>
      <c r="E1138" s="2">
        <v>2.0598015298156801E-6</v>
      </c>
      <c r="F1138" s="2">
        <v>1.70980340071643E-6</v>
      </c>
      <c r="G1138" s="2">
        <v>3.72679163354161E-7</v>
      </c>
      <c r="H1138" s="1">
        <v>0</v>
      </c>
      <c r="I1138" s="2">
        <v>4.9531809277570402E-6</v>
      </c>
      <c r="J1138" s="1">
        <v>0</v>
      </c>
      <c r="K1138" s="2">
        <v>1.6025544472302601E-5</v>
      </c>
      <c r="L1138" s="2">
        <v>6.4646357722789801E-7</v>
      </c>
      <c r="M1138" s="2">
        <v>2.1456063660880501E-5</v>
      </c>
      <c r="N1138" s="2">
        <v>2.4167256054287701E-7</v>
      </c>
      <c r="O1138" s="1">
        <v>0</v>
      </c>
      <c r="P1138" s="2">
        <v>4.1339134619693597E-6</v>
      </c>
      <c r="Q1138" s="2">
        <v>3.6548657944041098E-6</v>
      </c>
      <c r="R1138" s="2">
        <v>3.6548657944041098E-6</v>
      </c>
      <c r="S1138" s="1">
        <v>-2.1593723168279002</v>
      </c>
      <c r="T1138" s="1">
        <v>0.16983952033331401</v>
      </c>
      <c r="U1138" s="1">
        <v>0.79908404698760604</v>
      </c>
      <c r="V1138" s="1" t="s">
        <v>25</v>
      </c>
      <c r="W1138" s="1" t="s">
        <v>26</v>
      </c>
      <c r="X1138" s="1" t="s">
        <v>26</v>
      </c>
      <c r="Y1138" s="1" t="s">
        <v>26</v>
      </c>
      <c r="Z1138" s="1" t="s">
        <v>26</v>
      </c>
      <c r="AA1138" s="1" t="s">
        <v>26</v>
      </c>
      <c r="AB1138" s="1" t="s">
        <v>26</v>
      </c>
      <c r="AC1138" s="1" t="s">
        <v>26</v>
      </c>
      <c r="AD1138" s="1" t="s">
        <v>26</v>
      </c>
      <c r="AE1138" s="1" t="s">
        <v>26</v>
      </c>
      <c r="AF1138" s="1" t="s">
        <v>26</v>
      </c>
      <c r="AG1138" s="1" t="s">
        <v>5098</v>
      </c>
      <c r="AH1138" s="1" t="s">
        <v>33</v>
      </c>
      <c r="AI1138" s="1" t="s">
        <v>140</v>
      </c>
      <c r="AJ1138" s="1" t="s">
        <v>141</v>
      </c>
      <c r="AK1138" s="1" t="s">
        <v>245</v>
      </c>
      <c r="AL1138" s="1" t="s">
        <v>1278</v>
      </c>
      <c r="AM1138" s="1" t="s">
        <v>83</v>
      </c>
    </row>
    <row r="1139" spans="1:39" x14ac:dyDescent="0.2">
      <c r="A1139" s="1" t="s">
        <v>5099</v>
      </c>
      <c r="B1139" s="1" t="s">
        <v>5100</v>
      </c>
      <c r="C1139" s="2">
        <v>4.5802889953858803E-5</v>
      </c>
      <c r="D1139" s="2">
        <v>3.6614277475806798E-6</v>
      </c>
      <c r="E1139" s="2">
        <v>7.8135546135309105E-6</v>
      </c>
      <c r="F1139" s="2">
        <v>8.3686151852346803E-5</v>
      </c>
      <c r="G1139" s="1">
        <v>1.27190210471944E-4</v>
      </c>
      <c r="H1139" s="1">
        <v>1.6634351723021499E-4</v>
      </c>
      <c r="I1139" s="2">
        <v>3.3282448004079497E-5</v>
      </c>
      <c r="J1139" s="1">
        <v>1.6634351723021499E-4</v>
      </c>
      <c r="K1139" s="1">
        <v>0</v>
      </c>
      <c r="L1139" s="2">
        <v>3.23820542944862E-5</v>
      </c>
      <c r="M1139" s="2">
        <v>4.2194012747407599E-6</v>
      </c>
      <c r="N1139" s="1">
        <v>0</v>
      </c>
      <c r="O1139" s="2">
        <v>3.5436321173312403E-5</v>
      </c>
      <c r="P1139" s="2">
        <v>7.8193934781282498E-7</v>
      </c>
      <c r="Q1139" s="2">
        <v>4.2989761487871401E-5</v>
      </c>
      <c r="R1139" s="2">
        <v>4.2989761487871401E-5</v>
      </c>
      <c r="S1139" s="1">
        <v>2.0140774718503902</v>
      </c>
      <c r="T1139" s="1">
        <v>7.7896972030537401E-2</v>
      </c>
      <c r="U1139" s="1">
        <v>1.09144309278087</v>
      </c>
      <c r="V1139" s="1" t="s">
        <v>25</v>
      </c>
      <c r="W1139" s="1" t="s">
        <v>26</v>
      </c>
      <c r="X1139" s="1" t="s">
        <v>26</v>
      </c>
      <c r="Y1139" s="1" t="s">
        <v>26</v>
      </c>
      <c r="Z1139" s="1" t="s">
        <v>26</v>
      </c>
      <c r="AA1139" s="1" t="s">
        <v>26</v>
      </c>
      <c r="AB1139" s="1" t="s">
        <v>26</v>
      </c>
      <c r="AC1139" s="1" t="s">
        <v>26</v>
      </c>
      <c r="AD1139" s="1" t="s">
        <v>26</v>
      </c>
      <c r="AE1139" s="1" t="s">
        <v>26</v>
      </c>
      <c r="AF1139" s="1" t="s">
        <v>26</v>
      </c>
      <c r="AG1139" s="1" t="s">
        <v>5101</v>
      </c>
      <c r="AH1139" s="1" t="s">
        <v>33</v>
      </c>
      <c r="AI1139" s="1" t="s">
        <v>122</v>
      </c>
      <c r="AJ1139" s="1" t="s">
        <v>1109</v>
      </c>
      <c r="AK1139" s="1" t="s">
        <v>2242</v>
      </c>
      <c r="AL1139" s="1" t="s">
        <v>5102</v>
      </c>
      <c r="AM1139" s="1" t="s">
        <v>124</v>
      </c>
    </row>
    <row r="1140" spans="1:39" x14ac:dyDescent="0.2">
      <c r="A1140" s="1" t="s">
        <v>5103</v>
      </c>
      <c r="B1140" s="1" t="s">
        <v>5104</v>
      </c>
      <c r="C1140" s="2">
        <v>3.03220842118482E-5</v>
      </c>
      <c r="D1140" s="2">
        <v>1.00417594700955E-5</v>
      </c>
      <c r="E1140" s="2">
        <v>1.5251799434906E-5</v>
      </c>
      <c r="F1140" s="2">
        <v>3.1602242722883201E-5</v>
      </c>
      <c r="G1140" s="2">
        <v>2.3192679761885599E-5</v>
      </c>
      <c r="H1140" s="2">
        <v>5.2995429692806303E-5</v>
      </c>
      <c r="I1140" s="2">
        <v>3.11595116373728E-5</v>
      </c>
      <c r="J1140" s="2">
        <v>5.2995429692806303E-5</v>
      </c>
      <c r="K1140" s="2">
        <v>1.35788754273142E-5</v>
      </c>
      <c r="L1140" s="2">
        <v>9.6572539907432808E-6</v>
      </c>
      <c r="M1140" s="2">
        <v>2.2514626575921801E-5</v>
      </c>
      <c r="N1140" s="2">
        <v>4.7438444576883896E-6</v>
      </c>
      <c r="O1140" s="2">
        <v>1.96503191003794E-6</v>
      </c>
      <c r="P1140" s="1">
        <v>0</v>
      </c>
      <c r="Q1140" s="2">
        <v>1.2729110894643501E-5</v>
      </c>
      <c r="R1140" s="2">
        <v>1.2729110894643501E-5</v>
      </c>
      <c r="S1140" s="1">
        <v>1.5775612005691999</v>
      </c>
      <c r="T1140" s="1">
        <v>1.2735715045226E-2</v>
      </c>
      <c r="U1140" s="1">
        <v>1.5304795775286599</v>
      </c>
      <c r="V1140" s="1" t="s">
        <v>25</v>
      </c>
      <c r="W1140" s="1" t="s">
        <v>26</v>
      </c>
      <c r="X1140" s="1" t="s">
        <v>26</v>
      </c>
      <c r="Y1140" s="1" t="s">
        <v>26</v>
      </c>
      <c r="Z1140" s="1" t="s">
        <v>26</v>
      </c>
      <c r="AA1140" s="1" t="s">
        <v>26</v>
      </c>
      <c r="AB1140" s="1" t="s">
        <v>26</v>
      </c>
      <c r="AC1140" s="1" t="s">
        <v>26</v>
      </c>
      <c r="AD1140" s="1" t="s">
        <v>26</v>
      </c>
      <c r="AE1140" s="1" t="s">
        <v>26</v>
      </c>
      <c r="AF1140" s="1" t="s">
        <v>26</v>
      </c>
      <c r="AG1140" s="1" t="s">
        <v>5105</v>
      </c>
      <c r="AH1140" s="1" t="s">
        <v>33</v>
      </c>
      <c r="AI1140" s="1" t="s">
        <v>128</v>
      </c>
      <c r="AJ1140" s="1" t="s">
        <v>129</v>
      </c>
      <c r="AK1140" s="1" t="s">
        <v>130</v>
      </c>
      <c r="AL1140" s="1" t="s">
        <v>1756</v>
      </c>
      <c r="AM1140" s="1" t="s">
        <v>83</v>
      </c>
    </row>
    <row r="1141" spans="1:39" x14ac:dyDescent="0.2">
      <c r="A1141" s="1" t="s">
        <v>5106</v>
      </c>
      <c r="B1141" s="1" t="s">
        <v>5107</v>
      </c>
      <c r="C1141" s="1">
        <v>5.2225714666817504E-4</v>
      </c>
      <c r="D1141" s="1">
        <v>1.7253516963335801E-4</v>
      </c>
      <c r="E1141" s="1">
        <v>2.89261567666374E-4</v>
      </c>
      <c r="F1141" s="1">
        <v>6.4210910157096396E-4</v>
      </c>
      <c r="G1141" s="1">
        <v>9.1654630431153004E-4</v>
      </c>
      <c r="H1141" s="1">
        <v>4.4590762570510898E-4</v>
      </c>
      <c r="I1141" s="1">
        <v>3.2122919304558302E-4</v>
      </c>
      <c r="J1141" s="1">
        <v>4.4590762570510898E-4</v>
      </c>
      <c r="K1141" s="1">
        <v>1.12922916125349E-4</v>
      </c>
      <c r="L1141" s="1">
        <v>3.4082096084031099E-4</v>
      </c>
      <c r="M1141" s="1">
        <v>2.2788111263963201E-4</v>
      </c>
      <c r="N1141" s="1">
        <v>4.86276651880876E-4</v>
      </c>
      <c r="O1141" s="1">
        <v>1.04942792090095E-3</v>
      </c>
      <c r="P1141" s="1">
        <v>5.2178535413195302E-4</v>
      </c>
      <c r="Q1141" s="1">
        <v>2.6917528278109202E-4</v>
      </c>
      <c r="R1141" s="1">
        <v>2.6917528278109202E-4</v>
      </c>
      <c r="S1141" s="1">
        <v>0.13782039493537501</v>
      </c>
      <c r="T1141" s="1">
        <v>0.77918581903550199</v>
      </c>
      <c r="U1141" s="1">
        <v>5.3138986618864901E-3</v>
      </c>
      <c r="V1141" s="1" t="s">
        <v>25</v>
      </c>
      <c r="W1141" s="1" t="s">
        <v>26</v>
      </c>
      <c r="X1141" s="1" t="s">
        <v>26</v>
      </c>
      <c r="Y1141" s="1" t="s">
        <v>26</v>
      </c>
      <c r="Z1141" s="1" t="s">
        <v>26</v>
      </c>
      <c r="AA1141" s="1" t="s">
        <v>26</v>
      </c>
      <c r="AB1141" s="1" t="s">
        <v>26</v>
      </c>
      <c r="AC1141" s="1" t="s">
        <v>26</v>
      </c>
      <c r="AD1141" s="1" t="s">
        <v>26</v>
      </c>
      <c r="AE1141" s="1" t="s">
        <v>26</v>
      </c>
      <c r="AF1141" s="1" t="s">
        <v>26</v>
      </c>
      <c r="AG1141" s="1" t="s">
        <v>26</v>
      </c>
      <c r="AH1141" s="1" t="s">
        <v>26</v>
      </c>
      <c r="AI1141" s="1" t="s">
        <v>26</v>
      </c>
      <c r="AJ1141" s="1" t="s">
        <v>26</v>
      </c>
      <c r="AK1141" s="1" t="s">
        <v>26</v>
      </c>
      <c r="AL1141" s="1" t="s">
        <v>26</v>
      </c>
      <c r="AM1141" s="1" t="s">
        <v>26</v>
      </c>
    </row>
    <row r="1142" spans="1:39" x14ac:dyDescent="0.2">
      <c r="A1142" s="1" t="s">
        <v>5108</v>
      </c>
      <c r="B1142" s="1" t="s">
        <v>5109</v>
      </c>
      <c r="C1142" s="2">
        <v>3.0626365318036002E-5</v>
      </c>
      <c r="D1142" s="2">
        <v>8.4507462737770704E-5</v>
      </c>
      <c r="E1142" s="2">
        <v>4.7480946476491898E-6</v>
      </c>
      <c r="F1142" s="2">
        <v>2.5157313996750801E-5</v>
      </c>
      <c r="G1142" s="2">
        <v>1.6132076456032498E-5</v>
      </c>
      <c r="H1142" s="2">
        <v>1.6570477525815601E-5</v>
      </c>
      <c r="I1142" s="2">
        <v>1.38644400524828E-5</v>
      </c>
      <c r="J1142" s="2">
        <v>1.6570477525815601E-5</v>
      </c>
      <c r="K1142" s="1">
        <v>2.5709515924233502E-4</v>
      </c>
      <c r="L1142" s="2">
        <v>8.6588058973723096E-6</v>
      </c>
      <c r="M1142" s="2">
        <v>1.98694654112834E-6</v>
      </c>
      <c r="N1142" s="2">
        <v>2.0899769492654401E-5</v>
      </c>
      <c r="O1142" s="2">
        <v>2.7206421126190001E-5</v>
      </c>
      <c r="P1142" s="1">
        <v>4.9102887440431102E-4</v>
      </c>
      <c r="Q1142" s="1">
        <v>7.58441013899806E-4</v>
      </c>
      <c r="R1142" s="1">
        <v>7.58441013899806E-4</v>
      </c>
      <c r="S1142" s="1">
        <v>-3.0302384641805298</v>
      </c>
      <c r="T1142" s="1">
        <v>0.132821961822427</v>
      </c>
      <c r="U1142" s="1">
        <v>0.91661881585350502</v>
      </c>
      <c r="V1142" s="1" t="s">
        <v>25</v>
      </c>
      <c r="W1142" s="1" t="s">
        <v>26</v>
      </c>
      <c r="X1142" s="1" t="s">
        <v>26</v>
      </c>
      <c r="Y1142" s="1" t="s">
        <v>26</v>
      </c>
      <c r="Z1142" s="1" t="s">
        <v>26</v>
      </c>
      <c r="AA1142" s="1" t="s">
        <v>26</v>
      </c>
      <c r="AB1142" s="1" t="s">
        <v>26</v>
      </c>
      <c r="AC1142" s="1" t="s">
        <v>26</v>
      </c>
      <c r="AD1142" s="1" t="s">
        <v>26</v>
      </c>
      <c r="AE1142" s="1" t="s">
        <v>26</v>
      </c>
      <c r="AF1142" s="1" t="s">
        <v>26</v>
      </c>
      <c r="AG1142" s="1" t="s">
        <v>26</v>
      </c>
      <c r="AH1142" s="1" t="s">
        <v>26</v>
      </c>
      <c r="AI1142" s="1" t="s">
        <v>26</v>
      </c>
      <c r="AJ1142" s="1" t="s">
        <v>26</v>
      </c>
      <c r="AK1142" s="1" t="s">
        <v>26</v>
      </c>
      <c r="AL1142" s="1" t="s">
        <v>26</v>
      </c>
      <c r="AM1142" s="1" t="s">
        <v>26</v>
      </c>
    </row>
    <row r="1143" spans="1:39" x14ac:dyDescent="0.2">
      <c r="A1143" s="1" t="s">
        <v>5110</v>
      </c>
      <c r="B1143" s="1" t="s">
        <v>5111</v>
      </c>
      <c r="C1143" s="1">
        <v>1.411860038237E-3</v>
      </c>
      <c r="D1143" s="1">
        <v>2.8556922546733102E-3</v>
      </c>
      <c r="E1143" s="1">
        <v>2.0395901056548902E-3</v>
      </c>
      <c r="F1143" s="1">
        <v>2.21965841383582E-3</v>
      </c>
      <c r="G1143" s="1">
        <v>2.93556304513496E-3</v>
      </c>
      <c r="H1143" s="1">
        <v>2.4325771749655499E-3</v>
      </c>
      <c r="I1143" s="1">
        <v>1.59562834669936E-3</v>
      </c>
      <c r="J1143" s="1">
        <v>2.4325771749655499E-3</v>
      </c>
      <c r="K1143" s="1">
        <v>3.33652068851128E-3</v>
      </c>
      <c r="L1143" s="1">
        <v>2.88107213424115E-3</v>
      </c>
      <c r="M1143" s="1">
        <v>1.2043106332620501E-3</v>
      </c>
      <c r="N1143" s="1">
        <v>2.7098296482903502E-3</v>
      </c>
      <c r="O1143" s="1">
        <v>2.1557540446830899E-3</v>
      </c>
      <c r="P1143" s="1">
        <v>2.26978588289825E-3</v>
      </c>
      <c r="Q1143" s="1">
        <v>4.5761838823058804E-3</v>
      </c>
      <c r="R1143" s="1">
        <v>4.5761838823058804E-3</v>
      </c>
      <c r="S1143" s="1">
        <v>-0.30470738088535299</v>
      </c>
      <c r="T1143" s="1">
        <v>0.28141532704662497</v>
      </c>
      <c r="U1143" s="1">
        <v>0.69644902067914505</v>
      </c>
      <c r="V1143" s="1" t="s">
        <v>25</v>
      </c>
      <c r="W1143" s="1" t="s">
        <v>5112</v>
      </c>
      <c r="X1143" s="1" t="s">
        <v>5113</v>
      </c>
      <c r="Y1143" s="1" t="s">
        <v>26</v>
      </c>
      <c r="Z1143" s="1" t="s">
        <v>26</v>
      </c>
      <c r="AA1143" s="1" t="s">
        <v>26</v>
      </c>
      <c r="AB1143" s="1" t="s">
        <v>26</v>
      </c>
      <c r="AC1143" s="1" t="s">
        <v>26</v>
      </c>
      <c r="AD1143" s="1" t="s">
        <v>26</v>
      </c>
      <c r="AE1143" s="1" t="s">
        <v>26</v>
      </c>
      <c r="AF1143" s="1" t="s">
        <v>26</v>
      </c>
      <c r="AG1143" s="1" t="s">
        <v>26</v>
      </c>
      <c r="AH1143" s="1" t="s">
        <v>26</v>
      </c>
      <c r="AI1143" s="1" t="s">
        <v>26</v>
      </c>
      <c r="AJ1143" s="1" t="s">
        <v>26</v>
      </c>
      <c r="AK1143" s="1" t="s">
        <v>26</v>
      </c>
      <c r="AL1143" s="1" t="s">
        <v>26</v>
      </c>
      <c r="AM1143" s="1" t="s">
        <v>26</v>
      </c>
    </row>
    <row r="1144" spans="1:39" x14ac:dyDescent="0.2">
      <c r="A1144" s="1" t="s">
        <v>5114</v>
      </c>
      <c r="B1144" s="1" t="s">
        <v>5115</v>
      </c>
      <c r="C1144" s="1">
        <v>3.4251920267729802E-3</v>
      </c>
      <c r="D1144" s="1">
        <v>1.35495035798751E-3</v>
      </c>
      <c r="E1144" s="1">
        <v>1.7796403867274199E-3</v>
      </c>
      <c r="F1144" s="1">
        <v>4.8650484742599701E-3</v>
      </c>
      <c r="G1144" s="1">
        <v>3.6293053715597502E-3</v>
      </c>
      <c r="H1144" s="1">
        <v>2.7611860147654702E-3</v>
      </c>
      <c r="I1144" s="1">
        <v>2.1789510682653601E-3</v>
      </c>
      <c r="J1144" s="1">
        <v>2.7611860147654702E-3</v>
      </c>
      <c r="K1144" s="1">
        <v>1.02008341398351E-3</v>
      </c>
      <c r="L1144" s="1">
        <v>3.6081115213485401E-3</v>
      </c>
      <c r="M1144" s="1">
        <v>2.5722937901556599E-3</v>
      </c>
      <c r="N1144" s="1">
        <v>5.8033298921533697E-3</v>
      </c>
      <c r="O1144" s="1">
        <v>1.81506806942767E-3</v>
      </c>
      <c r="P1144" s="1">
        <v>2.55522892838691E-3</v>
      </c>
      <c r="Q1144" s="1">
        <v>1.3381694366942001E-3</v>
      </c>
      <c r="R1144" s="1">
        <v>1.3381694366942001E-3</v>
      </c>
      <c r="S1144" s="1">
        <v>9.5601131495203107E-2</v>
      </c>
      <c r="T1144" s="1">
        <v>0.81591436085358704</v>
      </c>
      <c r="U1144" s="1">
        <v>5.7932375379167102E-2</v>
      </c>
      <c r="V1144" s="1" t="s">
        <v>25</v>
      </c>
      <c r="W1144" s="1" t="s">
        <v>5116</v>
      </c>
      <c r="X1144" s="1" t="s">
        <v>5115</v>
      </c>
      <c r="Y1144" s="1" t="s">
        <v>26</v>
      </c>
      <c r="Z1144" s="1" t="s">
        <v>26</v>
      </c>
      <c r="AA1144" s="1" t="s">
        <v>26</v>
      </c>
      <c r="AB1144" s="1" t="s">
        <v>26</v>
      </c>
      <c r="AC1144" s="1" t="s">
        <v>26</v>
      </c>
      <c r="AD1144" s="1" t="s">
        <v>26</v>
      </c>
      <c r="AE1144" s="1" t="s">
        <v>26</v>
      </c>
      <c r="AF1144" s="1" t="s">
        <v>26</v>
      </c>
      <c r="AG1144" s="1" t="s">
        <v>26</v>
      </c>
      <c r="AH1144" s="1" t="s">
        <v>26</v>
      </c>
      <c r="AI1144" s="1" t="s">
        <v>26</v>
      </c>
      <c r="AJ1144" s="1" t="s">
        <v>26</v>
      </c>
      <c r="AK1144" s="1" t="s">
        <v>26</v>
      </c>
      <c r="AL1144" s="1" t="s">
        <v>26</v>
      </c>
      <c r="AM1144" s="1" t="s">
        <v>26</v>
      </c>
    </row>
    <row r="1145" spans="1:39" x14ac:dyDescent="0.2">
      <c r="A1145" s="1" t="s">
        <v>5117</v>
      </c>
      <c r="B1145" s="1" t="s">
        <v>5118</v>
      </c>
      <c r="C1145" s="2">
        <v>1.24853125927912E-5</v>
      </c>
      <c r="D1145" s="2">
        <v>3.0841626101939003E-5</v>
      </c>
      <c r="E1145" s="2">
        <v>5.44721942692573E-5</v>
      </c>
      <c r="F1145" s="2">
        <v>5.1923802960216903E-5</v>
      </c>
      <c r="G1145" s="2">
        <v>4.8884431466047001E-5</v>
      </c>
      <c r="H1145" s="2">
        <v>1.01859971518859E-5</v>
      </c>
      <c r="I1145" s="2">
        <v>6.5203247352879396E-5</v>
      </c>
      <c r="J1145" s="2">
        <v>1.01859971518859E-5</v>
      </c>
      <c r="K1145" s="2">
        <v>6.8113075759635602E-5</v>
      </c>
      <c r="L1145" s="2">
        <v>6.9721071774168699E-5</v>
      </c>
      <c r="M1145" s="2">
        <v>6.2388381559467195E-5</v>
      </c>
      <c r="N1145" s="2">
        <v>5.5724977441428398E-5</v>
      </c>
      <c r="O1145" s="2">
        <v>2.5485654712214101E-5</v>
      </c>
      <c r="P1145" s="2">
        <v>5.0813773886774097E-5</v>
      </c>
      <c r="Q1145" s="2">
        <v>7.7700748312432396E-5</v>
      </c>
      <c r="R1145" s="2">
        <v>7.7700748312432396E-5</v>
      </c>
      <c r="S1145" s="1">
        <v>-0.58128175449726605</v>
      </c>
      <c r="T1145" s="1">
        <v>8.7916403690182804E-2</v>
      </c>
      <c r="U1145" s="1">
        <v>1.0617442728658999</v>
      </c>
      <c r="V1145" s="1" t="s">
        <v>25</v>
      </c>
      <c r="W1145" s="1" t="s">
        <v>26</v>
      </c>
      <c r="X1145" s="1" t="s">
        <v>26</v>
      </c>
      <c r="Y1145" s="1" t="s">
        <v>26</v>
      </c>
      <c r="Z1145" s="1" t="s">
        <v>26</v>
      </c>
      <c r="AA1145" s="1" t="s">
        <v>26</v>
      </c>
      <c r="AB1145" s="1" t="s">
        <v>26</v>
      </c>
      <c r="AC1145" s="1" t="s">
        <v>26</v>
      </c>
      <c r="AD1145" s="1" t="s">
        <v>26</v>
      </c>
      <c r="AE1145" s="1" t="s">
        <v>26</v>
      </c>
      <c r="AF1145" s="1" t="s">
        <v>26</v>
      </c>
      <c r="AG1145" s="1" t="s">
        <v>5119</v>
      </c>
      <c r="AH1145" s="1" t="s">
        <v>33</v>
      </c>
      <c r="AI1145" s="1" t="s">
        <v>140</v>
      </c>
      <c r="AJ1145" s="1" t="s">
        <v>141</v>
      </c>
      <c r="AK1145" s="1" t="s">
        <v>245</v>
      </c>
      <c r="AL1145" s="1" t="s">
        <v>559</v>
      </c>
      <c r="AM1145" s="1" t="s">
        <v>339</v>
      </c>
    </row>
    <row r="1146" spans="1:39" x14ac:dyDescent="0.2">
      <c r="A1146" s="1" t="s">
        <v>5120</v>
      </c>
      <c r="B1146" s="1" t="s">
        <v>5121</v>
      </c>
      <c r="C1146" s="1">
        <v>0</v>
      </c>
      <c r="D1146" s="2">
        <v>5.4735955279181396E-6</v>
      </c>
      <c r="E1146" s="2">
        <v>8.1517654151836393E-6</v>
      </c>
      <c r="F1146" s="2">
        <v>3.4193794207991499E-6</v>
      </c>
      <c r="G1146" s="2">
        <v>2.9210301503995401E-8</v>
      </c>
      <c r="H1146" s="2">
        <v>2.7583499145872298E-7</v>
      </c>
      <c r="I1146" s="2">
        <v>1.15513723132156E-5</v>
      </c>
      <c r="J1146" s="2">
        <v>2.7583499145872298E-7</v>
      </c>
      <c r="K1146" s="2">
        <v>1.35355969603969E-6</v>
      </c>
      <c r="L1146" s="2">
        <v>5.0915544771484497E-6</v>
      </c>
      <c r="M1146" s="2">
        <v>4.0960678945765002E-6</v>
      </c>
      <c r="N1146" s="2">
        <v>4.7140152795600102E-7</v>
      </c>
      <c r="O1146" s="2">
        <v>2.6770832456498901E-9</v>
      </c>
      <c r="P1146" s="2">
        <v>4.6879892211037E-7</v>
      </c>
      <c r="Q1146" s="2">
        <v>3.8203094144042602E-6</v>
      </c>
      <c r="R1146" s="2">
        <v>3.8203094144042602E-6</v>
      </c>
      <c r="S1146" s="1">
        <v>0.91718373256410601</v>
      </c>
      <c r="T1146" s="1">
        <v>0.33010626317910302</v>
      </c>
      <c r="U1146" s="1">
        <v>0.62680661699690299</v>
      </c>
      <c r="V1146" s="1" t="s">
        <v>25</v>
      </c>
      <c r="W1146" s="1" t="s">
        <v>26</v>
      </c>
      <c r="X1146" s="1" t="s">
        <v>26</v>
      </c>
      <c r="Y1146" s="1" t="s">
        <v>26</v>
      </c>
      <c r="Z1146" s="1" t="s">
        <v>26</v>
      </c>
      <c r="AA1146" s="1" t="s">
        <v>26</v>
      </c>
      <c r="AB1146" s="1" t="s">
        <v>26</v>
      </c>
      <c r="AC1146" s="1" t="s">
        <v>26</v>
      </c>
      <c r="AD1146" s="1" t="s">
        <v>26</v>
      </c>
      <c r="AE1146" s="1" t="s">
        <v>26</v>
      </c>
      <c r="AF1146" s="1" t="s">
        <v>26</v>
      </c>
      <c r="AG1146" s="1" t="s">
        <v>26</v>
      </c>
      <c r="AH1146" s="1" t="s">
        <v>26</v>
      </c>
      <c r="AI1146" s="1" t="s">
        <v>26</v>
      </c>
      <c r="AJ1146" s="1" t="s">
        <v>26</v>
      </c>
      <c r="AK1146" s="1" t="s">
        <v>26</v>
      </c>
      <c r="AL1146" s="1" t="s">
        <v>26</v>
      </c>
      <c r="AM1146" s="1" t="s">
        <v>26</v>
      </c>
    </row>
    <row r="1147" spans="1:39" x14ac:dyDescent="0.2">
      <c r="A1147" s="1" t="s">
        <v>5122</v>
      </c>
      <c r="B1147" s="1" t="s">
        <v>5123</v>
      </c>
      <c r="C1147" s="1">
        <v>1.43540737718752E-4</v>
      </c>
      <c r="D1147" s="1">
        <v>1.1203737358742599E-4</v>
      </c>
      <c r="E1147" s="1">
        <v>1.33383785210294E-4</v>
      </c>
      <c r="F1147" s="1">
        <v>1.4115678233864699E-4</v>
      </c>
      <c r="G1147" s="2">
        <v>5.7580323942095399E-5</v>
      </c>
      <c r="H1147" s="2">
        <v>1.34884033596659E-5</v>
      </c>
      <c r="I1147" s="1">
        <v>8.6446450265516002E-4</v>
      </c>
      <c r="J1147" s="2">
        <v>1.34884033596659E-5</v>
      </c>
      <c r="K1147" s="1">
        <v>1.1732309059476401E-4</v>
      </c>
      <c r="L1147" s="1">
        <v>4.7132523570064203E-3</v>
      </c>
      <c r="M1147" s="1">
        <v>2.76393662243384E-3</v>
      </c>
      <c r="N1147" s="1">
        <v>2.5854196311488301E-3</v>
      </c>
      <c r="O1147" s="1">
        <v>2.2481645022170401E-3</v>
      </c>
      <c r="P1147" s="1">
        <v>1.12952755932049E-4</v>
      </c>
      <c r="Q1147" s="1">
        <v>2.0277822616867399E-4</v>
      </c>
      <c r="R1147" s="1">
        <v>2.0277822616867399E-4</v>
      </c>
      <c r="S1147" s="1">
        <v>-3.1201841979187801</v>
      </c>
      <c r="T1147" s="1">
        <v>5.13379379273423E-2</v>
      </c>
      <c r="U1147" s="1">
        <v>1.3678719926167999</v>
      </c>
      <c r="V1147" s="1" t="s">
        <v>25</v>
      </c>
      <c r="W1147" s="1" t="s">
        <v>5124</v>
      </c>
      <c r="X1147" s="1" t="s">
        <v>5125</v>
      </c>
      <c r="Y1147" s="1" t="s">
        <v>5126</v>
      </c>
      <c r="Z1147" s="1" t="s">
        <v>26</v>
      </c>
      <c r="AA1147" s="1" t="s">
        <v>26</v>
      </c>
      <c r="AB1147" s="1" t="s">
        <v>26</v>
      </c>
      <c r="AC1147" s="1" t="s">
        <v>26</v>
      </c>
      <c r="AD1147" s="1" t="s">
        <v>26</v>
      </c>
      <c r="AE1147" s="1" t="s">
        <v>26</v>
      </c>
      <c r="AF1147" s="1" t="s">
        <v>26</v>
      </c>
      <c r="AG1147" s="1" t="s">
        <v>5127</v>
      </c>
      <c r="AH1147" s="1" t="s">
        <v>33</v>
      </c>
      <c r="AI1147" s="1" t="s">
        <v>34</v>
      </c>
      <c r="AJ1147" s="1" t="s">
        <v>47</v>
      </c>
      <c r="AK1147" s="1" t="s">
        <v>641</v>
      </c>
      <c r="AL1147" s="1" t="s">
        <v>641</v>
      </c>
      <c r="AM1147" s="1" t="s">
        <v>38</v>
      </c>
    </row>
    <row r="1148" spans="1:39" x14ac:dyDescent="0.2">
      <c r="A1148" s="1" t="s">
        <v>5128</v>
      </c>
      <c r="B1148" s="1" t="s">
        <v>5129</v>
      </c>
      <c r="C1148" s="2">
        <v>4.1944519526527501E-5</v>
      </c>
      <c r="D1148" s="2">
        <v>7.3682746421188194E-5</v>
      </c>
      <c r="E1148" s="1">
        <v>1.4547789827534399E-3</v>
      </c>
      <c r="F1148" s="1">
        <v>1.44200084798436E-3</v>
      </c>
      <c r="G1148" s="1">
        <v>1.1236644502246201E-3</v>
      </c>
      <c r="H1148" s="2">
        <v>2.81651954226097E-5</v>
      </c>
      <c r="I1148" s="1">
        <v>3.25892135713876E-4</v>
      </c>
      <c r="J1148" s="2">
        <v>2.81651954226097E-5</v>
      </c>
      <c r="K1148" s="1">
        <v>1.36900897120226E-4</v>
      </c>
      <c r="L1148" s="1">
        <v>8.7457853732235901E-4</v>
      </c>
      <c r="M1148" s="1">
        <v>2.1543188912994499E-4</v>
      </c>
      <c r="N1148" s="1">
        <v>2.8683511061028502E-4</v>
      </c>
      <c r="O1148" s="1">
        <v>2.2481569258882199E-4</v>
      </c>
      <c r="P1148" s="2">
        <v>4.4487426560220701E-5</v>
      </c>
      <c r="Q1148" s="1">
        <v>2.5586413546590001E-4</v>
      </c>
      <c r="R1148" s="1">
        <v>2.5586413546590001E-4</v>
      </c>
      <c r="S1148" s="1">
        <v>1.1389561500087</v>
      </c>
      <c r="T1148" s="1">
        <v>0.23587736460980099</v>
      </c>
      <c r="U1148" s="1">
        <v>0.77033954249042402</v>
      </c>
      <c r="V1148" s="1" t="s">
        <v>25</v>
      </c>
      <c r="W1148" s="1" t="s">
        <v>26</v>
      </c>
      <c r="X1148" s="1" t="s">
        <v>26</v>
      </c>
      <c r="Y1148" s="1" t="s">
        <v>26</v>
      </c>
      <c r="Z1148" s="1" t="s">
        <v>26</v>
      </c>
      <c r="AA1148" s="1" t="s">
        <v>26</v>
      </c>
      <c r="AB1148" s="1" t="s">
        <v>26</v>
      </c>
      <c r="AC1148" s="1" t="s">
        <v>26</v>
      </c>
      <c r="AD1148" s="1" t="s">
        <v>26</v>
      </c>
      <c r="AE1148" s="1" t="s">
        <v>26</v>
      </c>
      <c r="AF1148" s="1" t="s">
        <v>26</v>
      </c>
      <c r="AG1148" s="1" t="s">
        <v>5130</v>
      </c>
      <c r="AH1148" s="1" t="s">
        <v>33</v>
      </c>
      <c r="AI1148" s="1" t="s">
        <v>80</v>
      </c>
      <c r="AJ1148" s="1" t="s">
        <v>3957</v>
      </c>
      <c r="AK1148" s="1" t="s">
        <v>5131</v>
      </c>
      <c r="AL1148" s="1" t="s">
        <v>5132</v>
      </c>
      <c r="AM1148" s="1" t="s">
        <v>124</v>
      </c>
    </row>
    <row r="1149" spans="1:39" x14ac:dyDescent="0.2">
      <c r="A1149" s="1" t="s">
        <v>5133</v>
      </c>
      <c r="B1149" s="1" t="s">
        <v>5134</v>
      </c>
      <c r="C1149" s="2">
        <v>5.9266823297496497E-6</v>
      </c>
      <c r="D1149" s="2">
        <v>4.7396198963561304E-6</v>
      </c>
      <c r="E1149" s="2">
        <v>8.9614246218536692E-6</v>
      </c>
      <c r="F1149" s="2">
        <v>5.2198735310749501E-6</v>
      </c>
      <c r="G1149" s="2">
        <v>7.0031644407898098E-6</v>
      </c>
      <c r="H1149" s="2">
        <v>3.0012707745398802E-6</v>
      </c>
      <c r="I1149" s="2">
        <v>9.3404107934651304E-6</v>
      </c>
      <c r="J1149" s="2">
        <v>3.0012707745398802E-6</v>
      </c>
      <c r="K1149" s="2">
        <v>1.2963273497028599E-5</v>
      </c>
      <c r="L1149" s="2">
        <v>7.4338012664755201E-6</v>
      </c>
      <c r="M1149" s="2">
        <v>1.9057023765186298E-5</v>
      </c>
      <c r="N1149" s="2">
        <v>7.3833144688717702E-6</v>
      </c>
      <c r="O1149" s="2">
        <v>2.3828421226361598E-6</v>
      </c>
      <c r="P1149" s="2">
        <v>8.2034571591667804E-6</v>
      </c>
      <c r="Q1149" s="2">
        <v>6.5287999517638497E-6</v>
      </c>
      <c r="R1149" s="2">
        <v>6.5287999517638497E-6</v>
      </c>
      <c r="S1149" s="1">
        <v>-0.53320123581929302</v>
      </c>
      <c r="T1149" s="1">
        <v>0.235365816006778</v>
      </c>
      <c r="U1149" s="1">
        <v>0.64906341723591798</v>
      </c>
      <c r="V1149" s="1" t="s">
        <v>25</v>
      </c>
      <c r="W1149" s="1" t="s">
        <v>26</v>
      </c>
      <c r="X1149" s="1" t="s">
        <v>26</v>
      </c>
      <c r="Y1149" s="1" t="s">
        <v>26</v>
      </c>
      <c r="Z1149" s="1" t="s">
        <v>26</v>
      </c>
      <c r="AA1149" s="1" t="s">
        <v>26</v>
      </c>
      <c r="AB1149" s="1" t="s">
        <v>26</v>
      </c>
      <c r="AC1149" s="1" t="s">
        <v>26</v>
      </c>
      <c r="AD1149" s="1" t="s">
        <v>26</v>
      </c>
      <c r="AE1149" s="1" t="s">
        <v>26</v>
      </c>
      <c r="AF1149" s="1" t="s">
        <v>26</v>
      </c>
      <c r="AG1149" s="1" t="s">
        <v>26</v>
      </c>
      <c r="AH1149" s="1" t="s">
        <v>26</v>
      </c>
      <c r="AI1149" s="1" t="s">
        <v>26</v>
      </c>
      <c r="AJ1149" s="1" t="s">
        <v>26</v>
      </c>
      <c r="AK1149" s="1" t="s">
        <v>26</v>
      </c>
      <c r="AL1149" s="1" t="s">
        <v>26</v>
      </c>
      <c r="AM1149" s="1" t="s">
        <v>26</v>
      </c>
    </row>
    <row r="1150" spans="1:39" x14ac:dyDescent="0.2">
      <c r="A1150" s="1" t="s">
        <v>5135</v>
      </c>
      <c r="B1150" s="1" t="s">
        <v>5136</v>
      </c>
      <c r="C1150" s="1">
        <v>0</v>
      </c>
      <c r="D1150" s="2">
        <v>1.67530871507879E-7</v>
      </c>
      <c r="E1150" s="2">
        <v>1.06162600011271E-6</v>
      </c>
      <c r="F1150" s="2">
        <v>1.34709798607568E-9</v>
      </c>
      <c r="G1150" s="2">
        <v>7.1630346327266805E-7</v>
      </c>
      <c r="H1150" s="1">
        <v>0</v>
      </c>
      <c r="I1150" s="2">
        <v>1.4332159613914201E-5</v>
      </c>
      <c r="J1150" s="1">
        <v>0</v>
      </c>
      <c r="K1150" s="2">
        <v>3.9731110637775203E-5</v>
      </c>
      <c r="L1150" s="2">
        <v>3.3988297007929E-6</v>
      </c>
      <c r="M1150" s="2">
        <v>3.9884116168228499E-5</v>
      </c>
      <c r="N1150" s="2">
        <v>5.7804835408817695E-7</v>
      </c>
      <c r="O1150" s="2">
        <v>7.0243481569526002E-8</v>
      </c>
      <c r="P1150" s="2">
        <v>1.07432315210306E-5</v>
      </c>
      <c r="Q1150" s="2">
        <v>6.9359922347166201E-6</v>
      </c>
      <c r="R1150" s="2">
        <v>6.9359922347166201E-6</v>
      </c>
      <c r="S1150" s="1">
        <v>-2.6381450505350901</v>
      </c>
      <c r="T1150" s="1">
        <v>0.124836190068129</v>
      </c>
      <c r="U1150" s="1">
        <v>0.91708896493874503</v>
      </c>
      <c r="V1150" s="1" t="s">
        <v>25</v>
      </c>
      <c r="W1150" s="1" t="s">
        <v>5137</v>
      </c>
      <c r="X1150" s="1" t="s">
        <v>5136</v>
      </c>
      <c r="Y1150" s="1" t="s">
        <v>26</v>
      </c>
      <c r="Z1150" s="1" t="s">
        <v>5138</v>
      </c>
      <c r="AA1150" s="1" t="s">
        <v>5136</v>
      </c>
      <c r="AB1150" s="1" t="s">
        <v>91</v>
      </c>
      <c r="AC1150" s="1" t="s">
        <v>91</v>
      </c>
      <c r="AD1150" s="1" t="s">
        <v>1116</v>
      </c>
      <c r="AE1150" s="1" t="s">
        <v>1117</v>
      </c>
      <c r="AF1150" s="1" t="s">
        <v>2879</v>
      </c>
      <c r="AG1150" s="1" t="s">
        <v>26</v>
      </c>
      <c r="AH1150" s="1" t="s">
        <v>26</v>
      </c>
      <c r="AI1150" s="1" t="s">
        <v>26</v>
      </c>
      <c r="AJ1150" s="1" t="s">
        <v>26</v>
      </c>
      <c r="AK1150" s="1" t="s">
        <v>26</v>
      </c>
      <c r="AL1150" s="1" t="s">
        <v>26</v>
      </c>
      <c r="AM1150" s="1" t="s">
        <v>26</v>
      </c>
    </row>
    <row r="1151" spans="1:39" x14ac:dyDescent="0.2">
      <c r="A1151" s="1" t="s">
        <v>5139</v>
      </c>
      <c r="B1151" s="1" t="s">
        <v>5140</v>
      </c>
      <c r="C1151" s="2">
        <v>1.6712946638008099E-6</v>
      </c>
      <c r="D1151" s="2">
        <v>2.86094796565084E-5</v>
      </c>
      <c r="E1151" s="2">
        <v>1.8689363539458401E-5</v>
      </c>
      <c r="F1151" s="2">
        <v>5.0338020502228101E-5</v>
      </c>
      <c r="G1151" s="2">
        <v>7.0374965082127698E-5</v>
      </c>
      <c r="H1151" s="2">
        <v>2.6146566712230402E-7</v>
      </c>
      <c r="I1151" s="2">
        <v>2.9673996888053899E-5</v>
      </c>
      <c r="J1151" s="2">
        <v>2.6146566712230402E-7</v>
      </c>
      <c r="K1151" s="2">
        <v>8.3552860711290207E-5</v>
      </c>
      <c r="L1151" s="2">
        <v>9.9118960732498705E-5</v>
      </c>
      <c r="M1151" s="2">
        <v>7.2290277642435803E-5</v>
      </c>
      <c r="N1151" s="2">
        <v>6.6659717508289206E-5</v>
      </c>
      <c r="O1151" s="2">
        <v>4.8673302945607002E-5</v>
      </c>
      <c r="P1151" s="2">
        <v>5.7868047824405903E-5</v>
      </c>
      <c r="Q1151" s="1">
        <v>1.21218488922087E-4</v>
      </c>
      <c r="R1151" s="1">
        <v>1.21218488922087E-4</v>
      </c>
      <c r="S1151" s="1">
        <v>-1.46056268725574</v>
      </c>
      <c r="T1151" s="1">
        <v>2.9768223558407801E-3</v>
      </c>
      <c r="U1151" s="1">
        <v>1.68195367482789</v>
      </c>
      <c r="V1151" s="1" t="s">
        <v>628</v>
      </c>
      <c r="W1151" s="1" t="s">
        <v>5141</v>
      </c>
      <c r="X1151" s="1" t="s">
        <v>5142</v>
      </c>
      <c r="Y1151" s="1" t="s">
        <v>1887</v>
      </c>
      <c r="Z1151" s="1" t="s">
        <v>26</v>
      </c>
      <c r="AA1151" s="1" t="s">
        <v>26</v>
      </c>
      <c r="AB1151" s="1" t="s">
        <v>26</v>
      </c>
      <c r="AC1151" s="1" t="s">
        <v>26</v>
      </c>
      <c r="AD1151" s="1" t="s">
        <v>26</v>
      </c>
      <c r="AE1151" s="1" t="s">
        <v>26</v>
      </c>
      <c r="AF1151" s="1" t="s">
        <v>26</v>
      </c>
      <c r="AG1151" s="1" t="s">
        <v>5143</v>
      </c>
      <c r="AH1151" s="1" t="s">
        <v>33</v>
      </c>
      <c r="AI1151" s="1" t="s">
        <v>80</v>
      </c>
      <c r="AJ1151" s="1" t="s">
        <v>944</v>
      </c>
      <c r="AK1151" s="1" t="s">
        <v>3649</v>
      </c>
      <c r="AL1151" s="1" t="s">
        <v>3649</v>
      </c>
      <c r="AM1151" s="1" t="s">
        <v>115</v>
      </c>
    </row>
    <row r="1152" spans="1:39" x14ac:dyDescent="0.2">
      <c r="A1152" s="1" t="s">
        <v>5144</v>
      </c>
      <c r="B1152" s="1" t="s">
        <v>5145</v>
      </c>
      <c r="C1152" s="2">
        <v>3.1441345110206999E-5</v>
      </c>
      <c r="D1152" s="2">
        <v>3.4130884214545702E-6</v>
      </c>
      <c r="E1152" s="2">
        <v>6.1542113317993295E-7</v>
      </c>
      <c r="F1152" s="2">
        <v>1.53328442382134E-6</v>
      </c>
      <c r="G1152" s="1">
        <v>0</v>
      </c>
      <c r="H1152" s="2">
        <v>6.3508486447146096E-6</v>
      </c>
      <c r="I1152" s="1">
        <v>0</v>
      </c>
      <c r="J1152" s="2">
        <v>6.3508486447146096E-6</v>
      </c>
      <c r="K1152" s="1">
        <v>0</v>
      </c>
      <c r="L1152" s="1">
        <v>0</v>
      </c>
      <c r="M1152" s="2">
        <v>4.1310091405281297E-6</v>
      </c>
      <c r="N1152" s="2">
        <v>8.0515905695224001E-7</v>
      </c>
      <c r="O1152" s="1">
        <v>0</v>
      </c>
      <c r="P1152" s="2">
        <v>5.8533685293541396E-6</v>
      </c>
      <c r="Q1152" s="2">
        <v>8.4795243105945398E-7</v>
      </c>
      <c r="R1152" s="2">
        <v>8.4795243105945398E-7</v>
      </c>
      <c r="S1152" s="1">
        <v>1.8973848760649199</v>
      </c>
      <c r="T1152" s="1">
        <v>0.33843856777188602</v>
      </c>
      <c r="U1152" s="1">
        <v>0.75200341798236703</v>
      </c>
      <c r="V1152" s="1" t="s">
        <v>25</v>
      </c>
      <c r="W1152" s="1" t="s">
        <v>5146</v>
      </c>
      <c r="X1152" s="1" t="s">
        <v>5147</v>
      </c>
      <c r="Y1152" s="1" t="s">
        <v>1177</v>
      </c>
      <c r="Z1152" s="1" t="s">
        <v>5148</v>
      </c>
      <c r="AA1152" s="1" t="s">
        <v>5145</v>
      </c>
      <c r="AB1152" s="1" t="s">
        <v>5149</v>
      </c>
      <c r="AC1152" s="1" t="s">
        <v>91</v>
      </c>
      <c r="AD1152" s="1" t="s">
        <v>63</v>
      </c>
      <c r="AE1152" s="1" t="s">
        <v>1081</v>
      </c>
      <c r="AF1152" s="1" t="s">
        <v>1082</v>
      </c>
      <c r="AG1152" s="1" t="s">
        <v>5150</v>
      </c>
      <c r="AH1152" s="1" t="s">
        <v>33</v>
      </c>
      <c r="AI1152" s="1" t="s">
        <v>67</v>
      </c>
      <c r="AJ1152" s="1" t="s">
        <v>68</v>
      </c>
      <c r="AK1152" s="1" t="s">
        <v>890</v>
      </c>
      <c r="AL1152" s="1" t="s">
        <v>1182</v>
      </c>
      <c r="AM1152" s="1" t="s">
        <v>38</v>
      </c>
    </row>
    <row r="1153" spans="1:39" x14ac:dyDescent="0.2">
      <c r="A1153" s="1" t="s">
        <v>5151</v>
      </c>
      <c r="B1153" s="1" t="s">
        <v>5152</v>
      </c>
      <c r="C1153" s="1">
        <v>0</v>
      </c>
      <c r="D1153" s="2">
        <v>3.2650324319387798E-7</v>
      </c>
      <c r="E1153" s="2">
        <v>4.3606901278281897E-6</v>
      </c>
      <c r="F1153" s="2">
        <v>1.8117646269880601E-6</v>
      </c>
      <c r="G1153" s="2">
        <v>1.16456109158838E-6</v>
      </c>
      <c r="H1153" s="1">
        <v>0</v>
      </c>
      <c r="I1153" s="2">
        <v>4.5006596823308902E-5</v>
      </c>
      <c r="J1153" s="1">
        <v>0</v>
      </c>
      <c r="K1153" s="1">
        <v>1.6673029277122301E-4</v>
      </c>
      <c r="L1153" s="2">
        <v>1.0511483423510001E-6</v>
      </c>
      <c r="M1153" s="1">
        <v>1.3343499223973001E-4</v>
      </c>
      <c r="N1153" s="2">
        <v>7.6722177464019305E-6</v>
      </c>
      <c r="O1153" s="2">
        <v>1.4423605026997001E-7</v>
      </c>
      <c r="P1153" s="2">
        <v>3.9697135038547398E-5</v>
      </c>
      <c r="Q1153" s="2">
        <v>2.4684962709235501E-5</v>
      </c>
      <c r="R1153" s="2">
        <v>2.4684962709235501E-5</v>
      </c>
      <c r="S1153" s="1">
        <v>-2.8257232835331201</v>
      </c>
      <c r="T1153" s="1">
        <v>0.12976132565613899</v>
      </c>
      <c r="U1153" s="1">
        <v>0.90322483479813298</v>
      </c>
      <c r="V1153" s="1" t="s">
        <v>25</v>
      </c>
      <c r="W1153" s="1" t="s">
        <v>26</v>
      </c>
      <c r="X1153" s="1" t="s">
        <v>26</v>
      </c>
      <c r="Y1153" s="1" t="s">
        <v>26</v>
      </c>
      <c r="Z1153" s="1" t="s">
        <v>26</v>
      </c>
      <c r="AA1153" s="1" t="s">
        <v>26</v>
      </c>
      <c r="AB1153" s="1" t="s">
        <v>26</v>
      </c>
      <c r="AC1153" s="1" t="s">
        <v>26</v>
      </c>
      <c r="AD1153" s="1" t="s">
        <v>26</v>
      </c>
      <c r="AE1153" s="1" t="s">
        <v>26</v>
      </c>
      <c r="AF1153" s="1" t="s">
        <v>26</v>
      </c>
      <c r="AG1153" s="1" t="s">
        <v>5153</v>
      </c>
      <c r="AH1153" s="1" t="s">
        <v>33</v>
      </c>
      <c r="AI1153" s="1" t="s">
        <v>140</v>
      </c>
      <c r="AJ1153" s="1" t="s">
        <v>141</v>
      </c>
      <c r="AK1153" s="1" t="s">
        <v>245</v>
      </c>
      <c r="AL1153" s="1" t="s">
        <v>1278</v>
      </c>
      <c r="AM1153" s="1" t="s">
        <v>83</v>
      </c>
    </row>
    <row r="1154" spans="1:39" x14ac:dyDescent="0.2">
      <c r="A1154" s="1" t="s">
        <v>5154</v>
      </c>
      <c r="B1154" s="1" t="s">
        <v>5155</v>
      </c>
      <c r="C1154" s="1">
        <v>2.95954825786212E-4</v>
      </c>
      <c r="D1154" s="1">
        <v>2.7690537328312103E-4</v>
      </c>
      <c r="E1154" s="1">
        <v>1.4874460034056499E-4</v>
      </c>
      <c r="F1154" s="1">
        <v>1.7000726257086299E-4</v>
      </c>
      <c r="G1154" s="2">
        <v>9.3010258125333003E-5</v>
      </c>
      <c r="H1154" s="1">
        <v>2.0167339243920901E-4</v>
      </c>
      <c r="I1154" s="1">
        <v>1.3937478585378301E-4</v>
      </c>
      <c r="J1154" s="1">
        <v>2.0167339243920901E-4</v>
      </c>
      <c r="K1154" s="1">
        <v>1.08710181447982E-4</v>
      </c>
      <c r="L1154" s="1">
        <v>2.0083513936434199E-4</v>
      </c>
      <c r="M1154" s="2">
        <v>7.5296664100308306E-5</v>
      </c>
      <c r="N1154" s="1">
        <v>1.94412886222766E-4</v>
      </c>
      <c r="O1154" s="1">
        <v>1.3524545494102299E-4</v>
      </c>
      <c r="P1154" s="1">
        <v>1.9195434535831E-4</v>
      </c>
      <c r="Q1154" s="2">
        <v>8.6180406452674406E-5</v>
      </c>
      <c r="R1154" s="2">
        <v>8.6180406452674406E-5</v>
      </c>
      <c r="S1154" s="1">
        <v>0.41738688858697798</v>
      </c>
      <c r="T1154" s="1">
        <v>0.19710413810587099</v>
      </c>
      <c r="U1154" s="1">
        <v>0.82136591894826905</v>
      </c>
      <c r="V1154" s="1" t="s">
        <v>25</v>
      </c>
      <c r="W1154" s="1" t="s">
        <v>26</v>
      </c>
      <c r="X1154" s="1" t="s">
        <v>26</v>
      </c>
      <c r="Y1154" s="1" t="s">
        <v>26</v>
      </c>
      <c r="Z1154" s="1" t="s">
        <v>26</v>
      </c>
      <c r="AA1154" s="1" t="s">
        <v>26</v>
      </c>
      <c r="AB1154" s="1" t="s">
        <v>26</v>
      </c>
      <c r="AC1154" s="1" t="s">
        <v>26</v>
      </c>
      <c r="AD1154" s="1" t="s">
        <v>26</v>
      </c>
      <c r="AE1154" s="1" t="s">
        <v>26</v>
      </c>
      <c r="AF1154" s="1" t="s">
        <v>26</v>
      </c>
      <c r="AG1154" s="1" t="s">
        <v>26</v>
      </c>
      <c r="AH1154" s="1" t="s">
        <v>26</v>
      </c>
      <c r="AI1154" s="1" t="s">
        <v>26</v>
      </c>
      <c r="AJ1154" s="1" t="s">
        <v>26</v>
      </c>
      <c r="AK1154" s="1" t="s">
        <v>26</v>
      </c>
      <c r="AL1154" s="1" t="s">
        <v>26</v>
      </c>
      <c r="AM1154" s="1" t="s">
        <v>26</v>
      </c>
    </row>
    <row r="1155" spans="1:39" x14ac:dyDescent="0.2">
      <c r="A1155" s="1" t="s">
        <v>5156</v>
      </c>
      <c r="B1155" s="1" t="s">
        <v>5157</v>
      </c>
      <c r="C1155" s="2">
        <v>2.8771245034073401E-5</v>
      </c>
      <c r="D1155" s="2">
        <v>1.43680848274941E-5</v>
      </c>
      <c r="E1155" s="1">
        <v>1.2094968081048E-4</v>
      </c>
      <c r="F1155" s="2">
        <v>4.6406176109617397E-5</v>
      </c>
      <c r="G1155" s="1">
        <v>1.08338181681522E-4</v>
      </c>
      <c r="H1155" s="2">
        <v>3.1966800163027002E-5</v>
      </c>
      <c r="I1155" s="2">
        <v>1.6484464539898498E-5</v>
      </c>
      <c r="J1155" s="2">
        <v>3.1966800163027002E-5</v>
      </c>
      <c r="K1155" s="2">
        <v>5.5100501922971596E-7</v>
      </c>
      <c r="L1155" s="2">
        <v>7.2439240938862695E-5</v>
      </c>
      <c r="M1155" s="2">
        <v>2.0330945828383499E-5</v>
      </c>
      <c r="N1155" s="2">
        <v>2.2591148496503899E-5</v>
      </c>
      <c r="O1155" s="2">
        <v>3.6645497786916598E-5</v>
      </c>
      <c r="P1155" s="1">
        <v>0</v>
      </c>
      <c r="Q1155" s="1">
        <v>0</v>
      </c>
      <c r="R1155" s="1">
        <v>0</v>
      </c>
      <c r="S1155" s="1">
        <v>1.26754223220197</v>
      </c>
      <c r="T1155" s="1">
        <v>0.144936997854791</v>
      </c>
      <c r="U1155" s="1">
        <v>0.96332747355572301</v>
      </c>
      <c r="V1155" s="1" t="s">
        <v>25</v>
      </c>
      <c r="W1155" s="1" t="s">
        <v>5158</v>
      </c>
      <c r="X1155" s="1" t="s">
        <v>5157</v>
      </c>
      <c r="Y1155" s="1" t="s">
        <v>26</v>
      </c>
      <c r="Z1155" s="1" t="s">
        <v>26</v>
      </c>
      <c r="AA1155" s="1" t="s">
        <v>26</v>
      </c>
      <c r="AB1155" s="1" t="s">
        <v>26</v>
      </c>
      <c r="AC1155" s="1" t="s">
        <v>26</v>
      </c>
      <c r="AD1155" s="1" t="s">
        <v>26</v>
      </c>
      <c r="AE1155" s="1" t="s">
        <v>26</v>
      </c>
      <c r="AF1155" s="1" t="s">
        <v>26</v>
      </c>
      <c r="AG1155" s="1" t="s">
        <v>26</v>
      </c>
      <c r="AH1155" s="1" t="s">
        <v>26</v>
      </c>
      <c r="AI1155" s="1" t="s">
        <v>26</v>
      </c>
      <c r="AJ1155" s="1" t="s">
        <v>26</v>
      </c>
      <c r="AK1155" s="1" t="s">
        <v>26</v>
      </c>
      <c r="AL1155" s="1" t="s">
        <v>26</v>
      </c>
      <c r="AM1155" s="1" t="s">
        <v>26</v>
      </c>
    </row>
    <row r="1156" spans="1:39" x14ac:dyDescent="0.2">
      <c r="A1156" s="1" t="s">
        <v>5159</v>
      </c>
      <c r="B1156" s="1" t="s">
        <v>5160</v>
      </c>
      <c r="C1156" s="2">
        <v>1.64782131912815E-5</v>
      </c>
      <c r="D1156" s="2">
        <v>1.5184645403381799E-5</v>
      </c>
      <c r="E1156" s="2">
        <v>2.41484508736663E-5</v>
      </c>
      <c r="F1156" s="2">
        <v>3.8542937708785198E-5</v>
      </c>
      <c r="G1156" s="2">
        <v>2.8515729579771699E-5</v>
      </c>
      <c r="H1156" s="2">
        <v>2.0575218628293999E-5</v>
      </c>
      <c r="I1156" s="2">
        <v>3.2186543018840098E-5</v>
      </c>
      <c r="J1156" s="2">
        <v>2.0575218628293999E-5</v>
      </c>
      <c r="K1156" s="2">
        <v>2.1932811459347802E-5</v>
      </c>
      <c r="L1156" s="2">
        <v>3.7994720591274099E-5</v>
      </c>
      <c r="M1156" s="2">
        <v>3.29146604842674E-5</v>
      </c>
      <c r="N1156" s="2">
        <v>3.7344958627272899E-5</v>
      </c>
      <c r="O1156" s="2">
        <v>3.6788372172626099E-5</v>
      </c>
      <c r="P1156" s="2">
        <v>2.4166548080795801E-5</v>
      </c>
      <c r="Q1156" s="2">
        <v>3.2693038595440199E-5</v>
      </c>
      <c r="R1156" s="2">
        <v>3.2693038595440199E-5</v>
      </c>
      <c r="S1156" s="1">
        <v>-0.34988277248958299</v>
      </c>
      <c r="T1156" s="1">
        <v>0.116474217273817</v>
      </c>
      <c r="U1156" s="1">
        <v>1.15445274472653</v>
      </c>
      <c r="V1156" s="1" t="s">
        <v>25</v>
      </c>
      <c r="W1156" s="1" t="s">
        <v>26</v>
      </c>
      <c r="X1156" s="1" t="s">
        <v>26</v>
      </c>
      <c r="Y1156" s="1" t="s">
        <v>26</v>
      </c>
      <c r="Z1156" s="1" t="s">
        <v>26</v>
      </c>
      <c r="AA1156" s="1" t="s">
        <v>26</v>
      </c>
      <c r="AB1156" s="1" t="s">
        <v>26</v>
      </c>
      <c r="AC1156" s="1" t="s">
        <v>26</v>
      </c>
      <c r="AD1156" s="1" t="s">
        <v>26</v>
      </c>
      <c r="AE1156" s="1" t="s">
        <v>26</v>
      </c>
      <c r="AF1156" s="1" t="s">
        <v>26</v>
      </c>
      <c r="AG1156" s="1" t="s">
        <v>26</v>
      </c>
      <c r="AH1156" s="1" t="s">
        <v>26</v>
      </c>
      <c r="AI1156" s="1" t="s">
        <v>26</v>
      </c>
      <c r="AJ1156" s="1" t="s">
        <v>26</v>
      </c>
      <c r="AK1156" s="1" t="s">
        <v>26</v>
      </c>
      <c r="AL1156" s="1" t="s">
        <v>26</v>
      </c>
      <c r="AM1156" s="1" t="s">
        <v>26</v>
      </c>
    </row>
    <row r="1157" spans="1:39" x14ac:dyDescent="0.2">
      <c r="A1157" s="1" t="s">
        <v>5161</v>
      </c>
      <c r="B1157" s="1" t="s">
        <v>5162</v>
      </c>
      <c r="C1157" s="2">
        <v>4.4321712308064598E-6</v>
      </c>
      <c r="D1157" s="2">
        <v>1.3801197575832601E-5</v>
      </c>
      <c r="E1157" s="2">
        <v>2.5937859013927501E-5</v>
      </c>
      <c r="F1157" s="2">
        <v>2.21909940945469E-5</v>
      </c>
      <c r="G1157" s="2">
        <v>2.2444341197247099E-5</v>
      </c>
      <c r="H1157" s="2">
        <v>6.3433749457137898E-6</v>
      </c>
      <c r="I1157" s="2">
        <v>3.9319879501491202E-5</v>
      </c>
      <c r="J1157" s="2">
        <v>6.3433749457137898E-6</v>
      </c>
      <c r="K1157" s="2">
        <v>9.6073812020037894E-5</v>
      </c>
      <c r="L1157" s="2">
        <v>3.4822473851377698E-5</v>
      </c>
      <c r="M1157" s="2">
        <v>8.6259688224605305E-5</v>
      </c>
      <c r="N1157" s="2">
        <v>2.9036655448464101E-5</v>
      </c>
      <c r="O1157" s="2">
        <v>1.31645951820629E-5</v>
      </c>
      <c r="P1157" s="2">
        <v>4.0376326832561097E-5</v>
      </c>
      <c r="Q1157" s="2">
        <v>4.2210646540378802E-5</v>
      </c>
      <c r="R1157" s="2">
        <v>4.2210646540378802E-5</v>
      </c>
      <c r="S1157" s="1">
        <v>-1.3464785219878901</v>
      </c>
      <c r="T1157" s="1">
        <v>4.4855741779701502E-2</v>
      </c>
      <c r="U1157" s="1">
        <v>1.18319763930098</v>
      </c>
      <c r="V1157" s="1" t="s">
        <v>25</v>
      </c>
      <c r="W1157" s="1" t="s">
        <v>26</v>
      </c>
      <c r="X1157" s="1" t="s">
        <v>26</v>
      </c>
      <c r="Y1157" s="1" t="s">
        <v>26</v>
      </c>
      <c r="Z1157" s="1" t="s">
        <v>26</v>
      </c>
      <c r="AA1157" s="1" t="s">
        <v>26</v>
      </c>
      <c r="AB1157" s="1" t="s">
        <v>26</v>
      </c>
      <c r="AC1157" s="1" t="s">
        <v>26</v>
      </c>
      <c r="AD1157" s="1" t="s">
        <v>26</v>
      </c>
      <c r="AE1157" s="1" t="s">
        <v>26</v>
      </c>
      <c r="AF1157" s="1" t="s">
        <v>26</v>
      </c>
      <c r="AG1157" s="1" t="s">
        <v>5163</v>
      </c>
      <c r="AH1157" s="1" t="s">
        <v>33</v>
      </c>
      <c r="AI1157" s="1" t="s">
        <v>140</v>
      </c>
      <c r="AJ1157" s="1" t="s">
        <v>141</v>
      </c>
      <c r="AK1157" s="1" t="s">
        <v>245</v>
      </c>
      <c r="AL1157" s="1" t="s">
        <v>1278</v>
      </c>
      <c r="AM1157" s="1" t="s">
        <v>83</v>
      </c>
    </row>
    <row r="1158" spans="1:39" x14ac:dyDescent="0.2">
      <c r="A1158" s="1" t="s">
        <v>5164</v>
      </c>
      <c r="B1158" s="1" t="s">
        <v>5165</v>
      </c>
      <c r="C1158" s="1">
        <v>2.3358079130425199E-4</v>
      </c>
      <c r="D1158" s="1">
        <v>5.2805043263228499E-4</v>
      </c>
      <c r="E1158" s="1">
        <v>4.3292735610365698E-4</v>
      </c>
      <c r="F1158" s="1">
        <v>3.7856348155460901E-4</v>
      </c>
      <c r="G1158" s="1">
        <v>3.6738750011136101E-4</v>
      </c>
      <c r="H1158" s="1">
        <v>2.2120817085641699E-4</v>
      </c>
      <c r="I1158" s="1">
        <v>4.5947339596013698E-4</v>
      </c>
      <c r="J1158" s="1">
        <v>2.2120817085641699E-4</v>
      </c>
      <c r="K1158" s="1">
        <v>3.9386094214914299E-4</v>
      </c>
      <c r="L1158" s="1">
        <v>6.0292733467602199E-4</v>
      </c>
      <c r="M1158" s="1">
        <v>2.6906923459248398E-4</v>
      </c>
      <c r="N1158" s="1">
        <v>4.8926210358181095E-4</v>
      </c>
      <c r="O1158" s="1">
        <v>2.3984381523951199E-4</v>
      </c>
      <c r="P1158" s="1">
        <v>2.3081533782573401E-4</v>
      </c>
      <c r="Q1158" s="1">
        <v>4.00512397571884E-4</v>
      </c>
      <c r="R1158" s="1">
        <v>4.00512397571884E-4</v>
      </c>
      <c r="S1158" s="1">
        <v>-2.8043164919038799E-3</v>
      </c>
      <c r="T1158" s="1">
        <v>0.99162823975734704</v>
      </c>
      <c r="U1158" s="1">
        <v>9.2497049052128799E-2</v>
      </c>
      <c r="V1158" s="1" t="s">
        <v>25</v>
      </c>
      <c r="W1158" s="1" t="s">
        <v>26</v>
      </c>
      <c r="X1158" s="1" t="s">
        <v>26</v>
      </c>
      <c r="Y1158" s="1" t="s">
        <v>26</v>
      </c>
      <c r="Z1158" s="1" t="s">
        <v>5166</v>
      </c>
      <c r="AA1158" s="1" t="s">
        <v>5165</v>
      </c>
      <c r="AB1158" s="1" t="s">
        <v>91</v>
      </c>
      <c r="AC1158" s="1" t="s">
        <v>5167</v>
      </c>
      <c r="AD1158" s="1" t="s">
        <v>1245</v>
      </c>
      <c r="AE1158" s="1" t="s">
        <v>1246</v>
      </c>
      <c r="AF1158" s="1" t="s">
        <v>2121</v>
      </c>
      <c r="AG1158" s="1" t="s">
        <v>26</v>
      </c>
      <c r="AH1158" s="1" t="s">
        <v>26</v>
      </c>
      <c r="AI1158" s="1" t="s">
        <v>26</v>
      </c>
      <c r="AJ1158" s="1" t="s">
        <v>26</v>
      </c>
      <c r="AK1158" s="1" t="s">
        <v>26</v>
      </c>
      <c r="AL1158" s="1" t="s">
        <v>26</v>
      </c>
      <c r="AM1158" s="1" t="s">
        <v>26</v>
      </c>
    </row>
    <row r="1159" spans="1:39" x14ac:dyDescent="0.2">
      <c r="A1159" s="1" t="s">
        <v>5168</v>
      </c>
      <c r="B1159" s="1" t="s">
        <v>5169</v>
      </c>
      <c r="C1159" s="2">
        <v>1.9112599878319001E-5</v>
      </c>
      <c r="D1159" s="2">
        <v>1.47922997014244E-5</v>
      </c>
      <c r="E1159" s="2">
        <v>2.0929660035634799E-5</v>
      </c>
      <c r="F1159" s="2">
        <v>9.0792254248755408E-6</v>
      </c>
      <c r="G1159" s="2">
        <v>8.1743395400068403E-6</v>
      </c>
      <c r="H1159" s="2">
        <v>3.0390513884728101E-5</v>
      </c>
      <c r="I1159" s="2">
        <v>9.4485884554530193E-6</v>
      </c>
      <c r="J1159" s="2">
        <v>3.0390513884728101E-5</v>
      </c>
      <c r="K1159" s="2">
        <v>4.1598312192502502E-6</v>
      </c>
      <c r="L1159" s="2">
        <v>1.29869169298014E-5</v>
      </c>
      <c r="M1159" s="2">
        <v>1.28952459729499E-5</v>
      </c>
      <c r="N1159" s="2">
        <v>1.4378921861252401E-5</v>
      </c>
      <c r="O1159" s="2">
        <v>2.4677963025502199E-5</v>
      </c>
      <c r="P1159" s="2">
        <v>2.1669955183256999E-5</v>
      </c>
      <c r="Q1159" s="2">
        <v>1.81136243793334E-6</v>
      </c>
      <c r="R1159" s="2">
        <v>1.81136243793334E-6</v>
      </c>
      <c r="S1159" s="1">
        <v>0.27378549073005898</v>
      </c>
      <c r="T1159" s="1">
        <v>0.54117153480701996</v>
      </c>
      <c r="U1159" s="1">
        <v>0.464871989202088</v>
      </c>
      <c r="V1159" s="1" t="s">
        <v>25</v>
      </c>
      <c r="W1159" s="1" t="s">
        <v>5170</v>
      </c>
      <c r="X1159" s="1" t="s">
        <v>5169</v>
      </c>
      <c r="Y1159" s="1" t="s">
        <v>26</v>
      </c>
      <c r="Z1159" s="1" t="s">
        <v>5171</v>
      </c>
      <c r="AA1159" s="1" t="s">
        <v>5169</v>
      </c>
      <c r="AB1159" s="1" t="s">
        <v>91</v>
      </c>
      <c r="AC1159" s="1" t="s">
        <v>91</v>
      </c>
      <c r="AD1159" s="1" t="s">
        <v>1245</v>
      </c>
      <c r="AE1159" s="1" t="s">
        <v>4411</v>
      </c>
      <c r="AF1159" s="1" t="s">
        <v>91</v>
      </c>
      <c r="AG1159" s="1" t="s">
        <v>26</v>
      </c>
      <c r="AH1159" s="1" t="s">
        <v>26</v>
      </c>
      <c r="AI1159" s="1" t="s">
        <v>26</v>
      </c>
      <c r="AJ1159" s="1" t="s">
        <v>26</v>
      </c>
      <c r="AK1159" s="1" t="s">
        <v>26</v>
      </c>
      <c r="AL1159" s="1" t="s">
        <v>26</v>
      </c>
      <c r="AM1159" s="1" t="s">
        <v>26</v>
      </c>
    </row>
    <row r="1160" spans="1:39" x14ac:dyDescent="0.2">
      <c r="A1160" s="1" t="s">
        <v>5172</v>
      </c>
      <c r="B1160" s="1" t="s">
        <v>5173</v>
      </c>
      <c r="C1160" s="2">
        <v>7.6965215740128594E-5</v>
      </c>
      <c r="D1160" s="2">
        <v>1.8882178396635199E-5</v>
      </c>
      <c r="E1160" s="2">
        <v>3.9919045062429999E-5</v>
      </c>
      <c r="F1160" s="2">
        <v>4.4578253238474697E-5</v>
      </c>
      <c r="G1160" s="2">
        <v>4.7812063156977202E-5</v>
      </c>
      <c r="H1160" s="2">
        <v>3.5867848059351003E-5</v>
      </c>
      <c r="I1160" s="2">
        <v>2.9329683548132101E-5</v>
      </c>
      <c r="J1160" s="2">
        <v>3.5867848059351003E-5</v>
      </c>
      <c r="K1160" s="2">
        <v>1.18347081144532E-5</v>
      </c>
      <c r="L1160" s="1">
        <v>1.0285615002195E-4</v>
      </c>
      <c r="M1160" s="2">
        <v>2.51161545085501E-5</v>
      </c>
      <c r="N1160" s="1">
        <v>2.1752607665589401E-4</v>
      </c>
      <c r="O1160" s="2">
        <v>9.2336709183236595E-5</v>
      </c>
      <c r="P1160" s="2">
        <v>3.7125014895542002E-5</v>
      </c>
      <c r="Q1160" s="2">
        <v>2.8717415249083599E-5</v>
      </c>
      <c r="R1160" s="2">
        <v>2.8717415249083599E-5</v>
      </c>
      <c r="S1160" s="1">
        <v>-0.81336257431340797</v>
      </c>
      <c r="T1160" s="1">
        <v>0.298985285934385</v>
      </c>
      <c r="U1160" s="1">
        <v>0.77080575968480702</v>
      </c>
      <c r="V1160" s="1" t="s">
        <v>25</v>
      </c>
      <c r="W1160" s="1" t="s">
        <v>5174</v>
      </c>
      <c r="X1160" s="1" t="s">
        <v>5173</v>
      </c>
      <c r="Y1160" s="1" t="s">
        <v>26</v>
      </c>
      <c r="Z1160" s="1" t="s">
        <v>26</v>
      </c>
      <c r="AA1160" s="1" t="s">
        <v>26</v>
      </c>
      <c r="AB1160" s="1" t="s">
        <v>26</v>
      </c>
      <c r="AC1160" s="1" t="s">
        <v>26</v>
      </c>
      <c r="AD1160" s="1" t="s">
        <v>26</v>
      </c>
      <c r="AE1160" s="1" t="s">
        <v>26</v>
      </c>
      <c r="AF1160" s="1" t="s">
        <v>26</v>
      </c>
      <c r="AG1160" s="1" t="s">
        <v>26</v>
      </c>
      <c r="AH1160" s="1" t="s">
        <v>26</v>
      </c>
      <c r="AI1160" s="1" t="s">
        <v>26</v>
      </c>
      <c r="AJ1160" s="1" t="s">
        <v>26</v>
      </c>
      <c r="AK1160" s="1" t="s">
        <v>26</v>
      </c>
      <c r="AL1160" s="1" t="s">
        <v>26</v>
      </c>
      <c r="AM1160" s="1" t="s">
        <v>26</v>
      </c>
    </row>
    <row r="1161" spans="1:39" x14ac:dyDescent="0.2">
      <c r="A1161" s="1" t="s">
        <v>5175</v>
      </c>
      <c r="B1161" s="1" t="s">
        <v>5176</v>
      </c>
      <c r="C1161" s="1">
        <v>5.7748733633691601E-4</v>
      </c>
      <c r="D1161" s="1">
        <v>5.5233740519135797E-4</v>
      </c>
      <c r="E1161" s="1">
        <v>2.54262260646195E-4</v>
      </c>
      <c r="F1161" s="1">
        <v>1.6395623135339799E-4</v>
      </c>
      <c r="G1161" s="1">
        <v>2.06111620066061E-4</v>
      </c>
      <c r="H1161" s="1">
        <v>4.8529574435026698E-4</v>
      </c>
      <c r="I1161" s="1">
        <v>3.05117015929744E-4</v>
      </c>
      <c r="J1161" s="1">
        <v>4.8529574435026698E-4</v>
      </c>
      <c r="K1161" s="1">
        <v>1.9837737793762601E-4</v>
      </c>
      <c r="L1161" s="1">
        <v>2.6070664559486E-4</v>
      </c>
      <c r="M1161" s="1">
        <v>2.15077458297046E-4</v>
      </c>
      <c r="N1161" s="1">
        <v>2.20452323686446E-4</v>
      </c>
      <c r="O1161" s="1">
        <v>2.4561721000707797E-4</v>
      </c>
      <c r="P1161" s="1">
        <v>6.1635512631662899E-4</v>
      </c>
      <c r="Q1161" s="1">
        <v>1.3647092430294801E-4</v>
      </c>
      <c r="R1161" s="1">
        <v>1.3647092430294801E-4</v>
      </c>
      <c r="S1161" s="1">
        <v>0.42670262521207403</v>
      </c>
      <c r="T1161" s="1">
        <v>0.31121304995793497</v>
      </c>
      <c r="U1161" s="1">
        <v>0.69681838707944999</v>
      </c>
      <c r="V1161" s="1" t="s">
        <v>25</v>
      </c>
      <c r="W1161" s="1" t="s">
        <v>5177</v>
      </c>
      <c r="X1161" s="1" t="s">
        <v>5176</v>
      </c>
      <c r="Y1161" s="1" t="s">
        <v>26</v>
      </c>
      <c r="Z1161" s="1" t="s">
        <v>5178</v>
      </c>
      <c r="AA1161" s="1" t="s">
        <v>5176</v>
      </c>
      <c r="AB1161" s="1" t="s">
        <v>91</v>
      </c>
      <c r="AC1161" s="1" t="s">
        <v>91</v>
      </c>
      <c r="AD1161" s="1" t="s">
        <v>904</v>
      </c>
      <c r="AE1161" s="1" t="s">
        <v>905</v>
      </c>
      <c r="AF1161" s="1" t="s">
        <v>906</v>
      </c>
      <c r="AG1161" s="1" t="s">
        <v>5179</v>
      </c>
      <c r="AH1161" s="1" t="s">
        <v>33</v>
      </c>
      <c r="AI1161" s="1" t="s">
        <v>67</v>
      </c>
      <c r="AJ1161" s="1" t="s">
        <v>355</v>
      </c>
      <c r="AK1161" s="1" t="s">
        <v>5180</v>
      </c>
      <c r="AL1161" s="1" t="s">
        <v>5180</v>
      </c>
      <c r="AM1161" s="1" t="s">
        <v>38</v>
      </c>
    </row>
    <row r="1162" spans="1:39" x14ac:dyDescent="0.2">
      <c r="A1162" s="1" t="s">
        <v>5181</v>
      </c>
      <c r="B1162" s="1" t="s">
        <v>5182</v>
      </c>
      <c r="C1162" s="1">
        <v>1.4650429242531399E-4</v>
      </c>
      <c r="D1162" s="1">
        <v>2.1987174361040999E-4</v>
      </c>
      <c r="E1162" s="1">
        <v>3.3398242158398498E-4</v>
      </c>
      <c r="F1162" s="1">
        <v>3.6006192871955998E-4</v>
      </c>
      <c r="G1162" s="1">
        <v>3.1411808796534898E-4</v>
      </c>
      <c r="H1162" s="1">
        <v>1.6869953539665699E-4</v>
      </c>
      <c r="I1162" s="1">
        <v>4.0520103418736702E-4</v>
      </c>
      <c r="J1162" s="1">
        <v>1.6869953539665699E-4</v>
      </c>
      <c r="K1162" s="1">
        <v>2.8854927530270498E-4</v>
      </c>
      <c r="L1162" s="1">
        <v>3.4421287578143001E-4</v>
      </c>
      <c r="M1162" s="1">
        <v>2.71581594325787E-4</v>
      </c>
      <c r="N1162" s="1">
        <v>3.4098592396323202E-4</v>
      </c>
      <c r="O1162" s="1">
        <v>2.28882166869956E-4</v>
      </c>
      <c r="P1162" s="1">
        <v>2.1228416339305899E-4</v>
      </c>
      <c r="Q1162" s="1">
        <v>4.1463890959891002E-4</v>
      </c>
      <c r="R1162" s="1">
        <v>4.1463890959891002E-4</v>
      </c>
      <c r="S1162" s="1">
        <v>-0.108849999155337</v>
      </c>
      <c r="T1162" s="1">
        <v>0.64759904813149105</v>
      </c>
      <c r="U1162" s="1">
        <v>0.37784855141914903</v>
      </c>
      <c r="V1162" s="1" t="s">
        <v>25</v>
      </c>
      <c r="W1162" s="1" t="s">
        <v>26</v>
      </c>
      <c r="X1162" s="1" t="s">
        <v>26</v>
      </c>
      <c r="Y1162" s="1" t="s">
        <v>26</v>
      </c>
      <c r="Z1162" s="1" t="s">
        <v>26</v>
      </c>
      <c r="AA1162" s="1" t="s">
        <v>26</v>
      </c>
      <c r="AB1162" s="1" t="s">
        <v>26</v>
      </c>
      <c r="AC1162" s="1" t="s">
        <v>26</v>
      </c>
      <c r="AD1162" s="1" t="s">
        <v>26</v>
      </c>
      <c r="AE1162" s="1" t="s">
        <v>26</v>
      </c>
      <c r="AF1162" s="1" t="s">
        <v>26</v>
      </c>
      <c r="AG1162" s="1" t="s">
        <v>26</v>
      </c>
      <c r="AH1162" s="1" t="s">
        <v>26</v>
      </c>
      <c r="AI1162" s="1" t="s">
        <v>26</v>
      </c>
      <c r="AJ1162" s="1" t="s">
        <v>26</v>
      </c>
      <c r="AK1162" s="1" t="s">
        <v>26</v>
      </c>
      <c r="AL1162" s="1" t="s">
        <v>26</v>
      </c>
      <c r="AM1162" s="1" t="s">
        <v>26</v>
      </c>
    </row>
    <row r="1163" spans="1:39" x14ac:dyDescent="0.2">
      <c r="A1163" s="1" t="s">
        <v>5183</v>
      </c>
      <c r="B1163" s="1" t="s">
        <v>5184</v>
      </c>
      <c r="C1163" s="2">
        <v>4.2586028268415696E-6</v>
      </c>
      <c r="D1163" s="2">
        <v>8.2141842048680994E-6</v>
      </c>
      <c r="E1163" s="2">
        <v>1.47781632765902E-5</v>
      </c>
      <c r="F1163" s="2">
        <v>1.3723689980654701E-5</v>
      </c>
      <c r="G1163" s="2">
        <v>1.3611657359339201E-5</v>
      </c>
      <c r="H1163" s="2">
        <v>3.7394006552369902E-6</v>
      </c>
      <c r="I1163" s="2">
        <v>2.02753085191745E-5</v>
      </c>
      <c r="J1163" s="2">
        <v>3.7394006552369902E-6</v>
      </c>
      <c r="K1163" s="2">
        <v>2.07117403311988E-5</v>
      </c>
      <c r="L1163" s="2">
        <v>2.11705780537949E-5</v>
      </c>
      <c r="M1163" s="2">
        <v>1.6968657894329402E-5</v>
      </c>
      <c r="N1163" s="2">
        <v>1.94534147187145E-5</v>
      </c>
      <c r="O1163" s="2">
        <v>8.6433894518805095E-6</v>
      </c>
      <c r="P1163" s="2">
        <v>1.0808933945123501E-5</v>
      </c>
      <c r="Q1163" s="2">
        <v>2.2269383932952301E-5</v>
      </c>
      <c r="R1163" s="2">
        <v>2.2269383932952301E-5</v>
      </c>
      <c r="S1163" s="1">
        <v>-0.61072844018167205</v>
      </c>
      <c r="T1163" s="1">
        <v>7.7333755238723503E-2</v>
      </c>
      <c r="U1163" s="1">
        <v>1.1153002364632001</v>
      </c>
      <c r="V1163" s="1" t="s">
        <v>25</v>
      </c>
      <c r="W1163" s="1" t="s">
        <v>26</v>
      </c>
      <c r="X1163" s="1" t="s">
        <v>26</v>
      </c>
      <c r="Y1163" s="1" t="s">
        <v>26</v>
      </c>
      <c r="Z1163" s="1" t="s">
        <v>26</v>
      </c>
      <c r="AA1163" s="1" t="s">
        <v>26</v>
      </c>
      <c r="AB1163" s="1" t="s">
        <v>26</v>
      </c>
      <c r="AC1163" s="1" t="s">
        <v>26</v>
      </c>
      <c r="AD1163" s="1" t="s">
        <v>26</v>
      </c>
      <c r="AE1163" s="1" t="s">
        <v>26</v>
      </c>
      <c r="AF1163" s="1" t="s">
        <v>26</v>
      </c>
      <c r="AG1163" s="1" t="s">
        <v>5185</v>
      </c>
      <c r="AH1163" s="1" t="s">
        <v>33</v>
      </c>
      <c r="AI1163" s="1" t="s">
        <v>140</v>
      </c>
      <c r="AJ1163" s="1" t="s">
        <v>141</v>
      </c>
      <c r="AK1163" s="1" t="s">
        <v>245</v>
      </c>
      <c r="AL1163" s="1" t="s">
        <v>1278</v>
      </c>
      <c r="AM1163" s="1" t="s">
        <v>83</v>
      </c>
    </row>
    <row r="1164" spans="1:39" x14ac:dyDescent="0.2">
      <c r="A1164" s="1" t="s">
        <v>5186</v>
      </c>
      <c r="B1164" s="1" t="s">
        <v>5187</v>
      </c>
      <c r="C1164" s="1">
        <v>1.4882186049106701E-4</v>
      </c>
      <c r="D1164" s="1">
        <v>1.5763884528472401E-4</v>
      </c>
      <c r="E1164" s="1">
        <v>2.4713866598190601E-4</v>
      </c>
      <c r="F1164" s="1">
        <v>3.7149863973562998E-4</v>
      </c>
      <c r="G1164" s="1">
        <v>3.0061682222513902E-4</v>
      </c>
      <c r="H1164" s="1">
        <v>1.3515210213429799E-4</v>
      </c>
      <c r="I1164" s="1">
        <v>4.3237758411078698E-4</v>
      </c>
      <c r="J1164" s="1">
        <v>1.3515210213429799E-4</v>
      </c>
      <c r="K1164" s="1">
        <v>2.7271666993655301E-4</v>
      </c>
      <c r="L1164" s="1">
        <v>2.5868109900415999E-4</v>
      </c>
      <c r="M1164" s="1">
        <v>4.3819032784718303E-4</v>
      </c>
      <c r="N1164" s="1">
        <v>2.48134454578487E-4</v>
      </c>
      <c r="O1164" s="1">
        <v>2.8207625674841298E-4</v>
      </c>
      <c r="P1164" s="1">
        <v>1.6565886304175899E-4</v>
      </c>
      <c r="Q1164" s="1">
        <v>4.1659761317677102E-4</v>
      </c>
      <c r="R1164" s="1">
        <v>4.1659761317677102E-4</v>
      </c>
      <c r="S1164" s="1">
        <v>-0.21543615469733299</v>
      </c>
      <c r="T1164" s="1">
        <v>0.486604597799697</v>
      </c>
      <c r="U1164" s="1">
        <v>0.53984445753069699</v>
      </c>
      <c r="V1164" s="1" t="s">
        <v>25</v>
      </c>
      <c r="W1164" s="1" t="s">
        <v>5188</v>
      </c>
      <c r="X1164" s="1" t="s">
        <v>5189</v>
      </c>
      <c r="Y1164" s="1" t="s">
        <v>1177</v>
      </c>
      <c r="Z1164" s="1" t="s">
        <v>5190</v>
      </c>
      <c r="AA1164" s="1" t="s">
        <v>5187</v>
      </c>
      <c r="AB1164" s="1" t="s">
        <v>5191</v>
      </c>
      <c r="AC1164" s="1" t="s">
        <v>5192</v>
      </c>
      <c r="AD1164" s="1" t="s">
        <v>63</v>
      </c>
      <c r="AE1164" s="1" t="s">
        <v>1081</v>
      </c>
      <c r="AF1164" s="1" t="s">
        <v>3855</v>
      </c>
      <c r="AG1164" s="1" t="s">
        <v>5193</v>
      </c>
      <c r="AH1164" s="1" t="s">
        <v>33</v>
      </c>
      <c r="AI1164" s="1" t="s">
        <v>67</v>
      </c>
      <c r="AJ1164" s="1" t="s">
        <v>68</v>
      </c>
      <c r="AK1164" s="1" t="s">
        <v>890</v>
      </c>
      <c r="AL1164" s="1" t="s">
        <v>3843</v>
      </c>
      <c r="AM1164" s="1" t="s">
        <v>209</v>
      </c>
    </row>
    <row r="1165" spans="1:39" x14ac:dyDescent="0.2">
      <c r="A1165" s="1" t="s">
        <v>5194</v>
      </c>
      <c r="B1165" s="1" t="s">
        <v>5195</v>
      </c>
      <c r="C1165" s="2">
        <v>5.5568226614161701E-5</v>
      </c>
      <c r="D1165" s="2">
        <v>3.8104117985131003E-5</v>
      </c>
      <c r="E1165" s="2">
        <v>3.4951006048924001E-5</v>
      </c>
      <c r="F1165" s="2">
        <v>2.98096802884823E-5</v>
      </c>
      <c r="G1165" s="2">
        <v>2.4483314624672401E-5</v>
      </c>
      <c r="H1165" s="2">
        <v>6.3947138975610306E-5</v>
      </c>
      <c r="I1165" s="2">
        <v>3.2702148638212198E-5</v>
      </c>
      <c r="J1165" s="2">
        <v>6.3947138975610306E-5</v>
      </c>
      <c r="K1165" s="2">
        <v>3.77965450068589E-5</v>
      </c>
      <c r="L1165" s="2">
        <v>2.2669268871389399E-5</v>
      </c>
      <c r="M1165" s="2">
        <v>1.7595464700940299E-5</v>
      </c>
      <c r="N1165" s="2">
        <v>2.6528679217937201E-5</v>
      </c>
      <c r="O1165" s="2">
        <v>2.30425059863363E-5</v>
      </c>
      <c r="P1165" s="2">
        <v>5.02694187928481E-5</v>
      </c>
      <c r="Q1165" s="2">
        <v>2.9755873173945599E-5</v>
      </c>
      <c r="R1165" s="2">
        <v>2.9755873173945599E-5</v>
      </c>
      <c r="S1165" s="1">
        <v>0.42897926645855</v>
      </c>
      <c r="T1165" s="1">
        <v>0.16225313650411799</v>
      </c>
      <c r="U1165" s="1">
        <v>1.02787465456435</v>
      </c>
      <c r="V1165" s="1" t="s">
        <v>25</v>
      </c>
      <c r="W1165" s="1" t="s">
        <v>26</v>
      </c>
      <c r="X1165" s="1" t="s">
        <v>26</v>
      </c>
      <c r="Y1165" s="1" t="s">
        <v>26</v>
      </c>
      <c r="Z1165" s="1" t="s">
        <v>26</v>
      </c>
      <c r="AA1165" s="1" t="s">
        <v>26</v>
      </c>
      <c r="AB1165" s="1" t="s">
        <v>26</v>
      </c>
      <c r="AC1165" s="1" t="s">
        <v>26</v>
      </c>
      <c r="AD1165" s="1" t="s">
        <v>26</v>
      </c>
      <c r="AE1165" s="1" t="s">
        <v>26</v>
      </c>
      <c r="AF1165" s="1" t="s">
        <v>26</v>
      </c>
      <c r="AG1165" s="1" t="s">
        <v>26</v>
      </c>
      <c r="AH1165" s="1" t="s">
        <v>26</v>
      </c>
      <c r="AI1165" s="1" t="s">
        <v>26</v>
      </c>
      <c r="AJ1165" s="1" t="s">
        <v>26</v>
      </c>
      <c r="AK1165" s="1" t="s">
        <v>26</v>
      </c>
      <c r="AL1165" s="1" t="s">
        <v>26</v>
      </c>
      <c r="AM1165" s="1" t="s">
        <v>26</v>
      </c>
    </row>
    <row r="1166" spans="1:39" x14ac:dyDescent="0.2">
      <c r="A1166" s="1" t="s">
        <v>5196</v>
      </c>
      <c r="B1166" s="1" t="s">
        <v>5197</v>
      </c>
      <c r="C1166" s="2">
        <v>2.99558613840204E-5</v>
      </c>
      <c r="D1166" s="2">
        <v>2.01452447943071E-5</v>
      </c>
      <c r="E1166" s="2">
        <v>1.3069851942293701E-5</v>
      </c>
      <c r="F1166" s="2">
        <v>6.6945967349768903E-6</v>
      </c>
      <c r="G1166" s="2">
        <v>1.8961705342193599E-6</v>
      </c>
      <c r="H1166" s="2">
        <v>1.0078430859065699E-5</v>
      </c>
      <c r="I1166" s="2">
        <v>1.1841918475059E-5</v>
      </c>
      <c r="J1166" s="2">
        <v>1.0078430859065699E-5</v>
      </c>
      <c r="K1166" s="1">
        <v>0</v>
      </c>
      <c r="L1166" s="2">
        <v>1.96908178777227E-5</v>
      </c>
      <c r="M1166" s="2">
        <v>1.5399318896565201E-5</v>
      </c>
      <c r="N1166" s="2">
        <v>1.44470789967546E-5</v>
      </c>
      <c r="O1166" s="2">
        <v>1.9136157048530801E-5</v>
      </c>
      <c r="P1166" s="2">
        <v>1.8807826592588601E-5</v>
      </c>
      <c r="Q1166" s="2">
        <v>4.6963238032946297E-6</v>
      </c>
      <c r="R1166" s="2">
        <v>4.6963238032946297E-6</v>
      </c>
      <c r="S1166" s="1">
        <v>2.3358023365521698E-2</v>
      </c>
      <c r="T1166" s="1">
        <v>0.96317971073014197</v>
      </c>
      <c r="U1166" s="1">
        <v>3.4856407492612901E-2</v>
      </c>
      <c r="V1166" s="1" t="s">
        <v>25</v>
      </c>
      <c r="W1166" s="1" t="s">
        <v>5198</v>
      </c>
      <c r="X1166" s="1" t="s">
        <v>5197</v>
      </c>
      <c r="Y1166" s="1" t="s">
        <v>26</v>
      </c>
      <c r="Z1166" s="1" t="s">
        <v>26</v>
      </c>
      <c r="AA1166" s="1" t="s">
        <v>26</v>
      </c>
      <c r="AB1166" s="1" t="s">
        <v>26</v>
      </c>
      <c r="AC1166" s="1" t="s">
        <v>26</v>
      </c>
      <c r="AD1166" s="1" t="s">
        <v>26</v>
      </c>
      <c r="AE1166" s="1" t="s">
        <v>26</v>
      </c>
      <c r="AF1166" s="1" t="s">
        <v>26</v>
      </c>
      <c r="AG1166" s="1" t="s">
        <v>26</v>
      </c>
      <c r="AH1166" s="1" t="s">
        <v>26</v>
      </c>
      <c r="AI1166" s="1" t="s">
        <v>26</v>
      </c>
      <c r="AJ1166" s="1" t="s">
        <v>26</v>
      </c>
      <c r="AK1166" s="1" t="s">
        <v>26</v>
      </c>
      <c r="AL1166" s="1" t="s">
        <v>26</v>
      </c>
      <c r="AM1166" s="1" t="s">
        <v>26</v>
      </c>
    </row>
    <row r="1167" spans="1:39" x14ac:dyDescent="0.2">
      <c r="A1167" s="1" t="s">
        <v>5199</v>
      </c>
      <c r="B1167" s="1" t="s">
        <v>5200</v>
      </c>
      <c r="C1167" s="2">
        <v>3.3928883819872599E-6</v>
      </c>
      <c r="D1167" s="2">
        <v>2.4604237386087801E-6</v>
      </c>
      <c r="E1167" s="2">
        <v>7.4623209395461096E-6</v>
      </c>
      <c r="F1167" s="2">
        <v>6.3460373263841099E-6</v>
      </c>
      <c r="G1167" s="2">
        <v>5.0791276377644002E-6</v>
      </c>
      <c r="H1167" s="2">
        <v>2.4889753040645998E-6</v>
      </c>
      <c r="I1167" s="2">
        <v>2.0035293271516301E-5</v>
      </c>
      <c r="J1167" s="2">
        <v>2.4889753040645998E-6</v>
      </c>
      <c r="K1167" s="2">
        <v>7.88603742124272E-5</v>
      </c>
      <c r="L1167" s="2">
        <v>8.2866638894982497E-6</v>
      </c>
      <c r="M1167" s="2">
        <v>7.3481406924139902E-5</v>
      </c>
      <c r="N1167" s="2">
        <v>1.09339394212835E-5</v>
      </c>
      <c r="O1167" s="2">
        <v>2.5588229942460399E-6</v>
      </c>
      <c r="P1167" s="2">
        <v>1.64978887393736E-5</v>
      </c>
      <c r="Q1167" s="2">
        <v>1.47299020518607E-5</v>
      </c>
      <c r="R1167" s="2">
        <v>1.47299020518607E-5</v>
      </c>
      <c r="S1167" s="1">
        <v>-2.11923171629096</v>
      </c>
      <c r="T1167" s="1">
        <v>0.116198983713924</v>
      </c>
      <c r="U1167" s="1">
        <v>0.93466676442253005</v>
      </c>
      <c r="V1167" s="1" t="s">
        <v>25</v>
      </c>
      <c r="W1167" s="1" t="s">
        <v>5201</v>
      </c>
      <c r="X1167" s="1" t="s">
        <v>5200</v>
      </c>
      <c r="Y1167" s="1" t="s">
        <v>26</v>
      </c>
      <c r="Z1167" s="1" t="s">
        <v>26</v>
      </c>
      <c r="AA1167" s="1" t="s">
        <v>26</v>
      </c>
      <c r="AB1167" s="1" t="s">
        <v>26</v>
      </c>
      <c r="AC1167" s="1" t="s">
        <v>26</v>
      </c>
      <c r="AD1167" s="1" t="s">
        <v>26</v>
      </c>
      <c r="AE1167" s="1" t="s">
        <v>26</v>
      </c>
      <c r="AF1167" s="1" t="s">
        <v>26</v>
      </c>
      <c r="AG1167" s="1" t="s">
        <v>26</v>
      </c>
      <c r="AH1167" s="1" t="s">
        <v>26</v>
      </c>
      <c r="AI1167" s="1" t="s">
        <v>26</v>
      </c>
      <c r="AJ1167" s="1" t="s">
        <v>26</v>
      </c>
      <c r="AK1167" s="1" t="s">
        <v>26</v>
      </c>
      <c r="AL1167" s="1" t="s">
        <v>26</v>
      </c>
      <c r="AM1167" s="1" t="s">
        <v>26</v>
      </c>
    </row>
    <row r="1168" spans="1:39" x14ac:dyDescent="0.2">
      <c r="A1168" s="1" t="s">
        <v>5202</v>
      </c>
      <c r="B1168" s="1" t="s">
        <v>5203</v>
      </c>
      <c r="C1168" s="2">
        <v>8.7897280767777699E-6</v>
      </c>
      <c r="D1168" s="2">
        <v>1.5726953653698299E-5</v>
      </c>
      <c r="E1168" s="2">
        <v>5.0768651635962799E-5</v>
      </c>
      <c r="F1168" s="2">
        <v>5.4974038760511401E-5</v>
      </c>
      <c r="G1168" s="2">
        <v>6.0533151948145003E-5</v>
      </c>
      <c r="H1168" s="2">
        <v>4.7470253199528702E-6</v>
      </c>
      <c r="I1168" s="2">
        <v>5.6007119995895803E-5</v>
      </c>
      <c r="J1168" s="2">
        <v>4.7470253199528702E-6</v>
      </c>
      <c r="K1168" s="2">
        <v>4.8344949493252302E-5</v>
      </c>
      <c r="L1168" s="2">
        <v>5.7607275921322397E-5</v>
      </c>
      <c r="M1168" s="2">
        <v>4.3170261812490397E-5</v>
      </c>
      <c r="N1168" s="2">
        <v>5.1696462359055699E-5</v>
      </c>
      <c r="O1168" s="2">
        <v>2.5211995227348402E-5</v>
      </c>
      <c r="P1168" s="2">
        <v>2.2760220257875001E-5</v>
      </c>
      <c r="Q1168" s="2">
        <v>9.1459879608668895E-5</v>
      </c>
      <c r="R1168" s="2">
        <v>9.1459879608668895E-5</v>
      </c>
      <c r="S1168" s="1">
        <v>-0.435773503557982</v>
      </c>
      <c r="T1168" s="1">
        <v>0.34179910427298499</v>
      </c>
      <c r="U1168" s="1">
        <v>0.642630857320728</v>
      </c>
      <c r="V1168" s="1" t="s">
        <v>25</v>
      </c>
      <c r="W1168" s="1" t="s">
        <v>26</v>
      </c>
      <c r="X1168" s="1" t="s">
        <v>26</v>
      </c>
      <c r="Y1168" s="1" t="s">
        <v>26</v>
      </c>
      <c r="Z1168" s="1" t="s">
        <v>26</v>
      </c>
      <c r="AA1168" s="1" t="s">
        <v>26</v>
      </c>
      <c r="AB1168" s="1" t="s">
        <v>26</v>
      </c>
      <c r="AC1168" s="1" t="s">
        <v>26</v>
      </c>
      <c r="AD1168" s="1" t="s">
        <v>26</v>
      </c>
      <c r="AE1168" s="1" t="s">
        <v>26</v>
      </c>
      <c r="AF1168" s="1" t="s">
        <v>26</v>
      </c>
      <c r="AG1168" s="1" t="s">
        <v>5204</v>
      </c>
      <c r="AH1168" s="1" t="s">
        <v>33</v>
      </c>
      <c r="AI1168" s="1" t="s">
        <v>89</v>
      </c>
      <c r="AJ1168" s="1" t="s">
        <v>90</v>
      </c>
      <c r="AK1168" s="1" t="s">
        <v>91</v>
      </c>
      <c r="AL1168" s="1" t="s">
        <v>90</v>
      </c>
      <c r="AM1168" s="1" t="s">
        <v>83</v>
      </c>
    </row>
    <row r="1169" spans="1:39" x14ac:dyDescent="0.2">
      <c r="A1169" s="1" t="s">
        <v>5205</v>
      </c>
      <c r="B1169" s="1" t="s">
        <v>5206</v>
      </c>
      <c r="C1169" s="2">
        <v>1.22496240140344E-5</v>
      </c>
      <c r="D1169" s="2">
        <v>1.2385307538344299E-5</v>
      </c>
      <c r="E1169" s="2">
        <v>6.5356513173766098E-6</v>
      </c>
      <c r="F1169" s="2">
        <v>1.7483410799611E-6</v>
      </c>
      <c r="G1169" s="2">
        <v>8.0274423236367497E-7</v>
      </c>
      <c r="H1169" s="2">
        <v>1.8337843058665898E-5</v>
      </c>
      <c r="I1169" s="2">
        <v>2.4231225763283301E-5</v>
      </c>
      <c r="J1169" s="2">
        <v>1.8337843058665898E-5</v>
      </c>
      <c r="K1169" s="2">
        <v>1.16919917423322E-5</v>
      </c>
      <c r="L1169" s="2">
        <v>2.76522577372175E-6</v>
      </c>
      <c r="M1169" s="2">
        <v>1.1559276945750499E-5</v>
      </c>
      <c r="N1169" s="2">
        <v>2.0416503812905901E-6</v>
      </c>
      <c r="O1169" s="1">
        <v>0</v>
      </c>
      <c r="P1169" s="1">
        <v>0</v>
      </c>
      <c r="Q1169" s="2">
        <v>1.4901758180600899E-5</v>
      </c>
      <c r="R1169" s="2">
        <v>1.4901758180600899E-5</v>
      </c>
      <c r="S1169" s="1">
        <v>0.828517163288504</v>
      </c>
      <c r="T1169" s="1">
        <v>0.26230510292821302</v>
      </c>
      <c r="U1169" s="1">
        <v>0.78960627499508895</v>
      </c>
      <c r="V1169" s="1" t="s">
        <v>25</v>
      </c>
      <c r="W1169" s="1" t="s">
        <v>26</v>
      </c>
      <c r="X1169" s="1" t="s">
        <v>26</v>
      </c>
      <c r="Y1169" s="1" t="s">
        <v>26</v>
      </c>
      <c r="Z1169" s="1" t="s">
        <v>26</v>
      </c>
      <c r="AA1169" s="1" t="s">
        <v>26</v>
      </c>
      <c r="AB1169" s="1" t="s">
        <v>26</v>
      </c>
      <c r="AC1169" s="1" t="s">
        <v>26</v>
      </c>
      <c r="AD1169" s="1" t="s">
        <v>26</v>
      </c>
      <c r="AE1169" s="1" t="s">
        <v>26</v>
      </c>
      <c r="AF1169" s="1" t="s">
        <v>26</v>
      </c>
      <c r="AG1169" s="1" t="s">
        <v>26</v>
      </c>
      <c r="AH1169" s="1" t="s">
        <v>26</v>
      </c>
      <c r="AI1169" s="1" t="s">
        <v>26</v>
      </c>
      <c r="AJ1169" s="1" t="s">
        <v>26</v>
      </c>
      <c r="AK1169" s="1" t="s">
        <v>26</v>
      </c>
      <c r="AL1169" s="1" t="s">
        <v>26</v>
      </c>
      <c r="AM1169" s="1" t="s">
        <v>2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2-14T13:46:32Z</dcterms:modified>
</cp:coreProperties>
</file>